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01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matthews/Library/Mobile Documents/com~apple~CloudDocs/GPR paper sepyember 2017/September 2017 paper/"/>
    </mc:Choice>
  </mc:AlternateContent>
  <bookViews>
    <workbookView xWindow="6620" yWindow="460" windowWidth="40780" windowHeight="14540" tabRatio="500" xr2:uid="{00000000-000D-0000-FFFF-FFFF00000000}"/>
  </bookViews>
  <sheets>
    <sheet name="Sample key" sheetId="6" r:id="rId1"/>
    <sheet name="negative mode" sheetId="1" r:id="rId2"/>
    <sheet name="positive mode" sheetId="3" r:id="rId3"/>
    <sheet name="pGlu peptides positive mode" sheetId="4" r:id="rId4"/>
    <sheet name="pGLU peptides negative mode" sheetId="5" r:id="rId5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" l="1"/>
  <c r="F5" i="1"/>
  <c r="H4" i="1"/>
  <c r="H5" i="1"/>
  <c r="G4" i="1"/>
  <c r="G5" i="1"/>
  <c r="L4" i="1"/>
  <c r="L5" i="1"/>
  <c r="K4" i="1"/>
  <c r="K5" i="1"/>
  <c r="J4" i="1"/>
  <c r="J5" i="1"/>
  <c r="I4" i="1"/>
  <c r="I5" i="1"/>
  <c r="L7" i="1"/>
  <c r="K7" i="1"/>
  <c r="J7" i="1"/>
  <c r="I7" i="1"/>
  <c r="H7" i="1"/>
  <c r="G7" i="1"/>
  <c r="F7" i="1"/>
</calcChain>
</file>

<file path=xl/sharedStrings.xml><?xml version="1.0" encoding="utf-8"?>
<sst xmlns="http://schemas.openxmlformats.org/spreadsheetml/2006/main" count="29884" uniqueCount="4259">
  <si>
    <t>HD1TBneg.RAW</t>
  </si>
  <si>
    <t>HD2TBneg.RAW</t>
  </si>
  <si>
    <t>HD3TBneg.RAW</t>
  </si>
  <si>
    <t>HD4TBneg.RAW</t>
  </si>
  <si>
    <t>HD5TBneg.RAW</t>
  </si>
  <si>
    <t>HD6TBneg.RAW</t>
  </si>
  <si>
    <t>HD7TBneg.RAW</t>
  </si>
  <si>
    <t>Metabolite</t>
  </si>
  <si>
    <t>No possible</t>
  </si>
  <si>
    <t>Possible metabolite (5 shown max)</t>
  </si>
  <si>
    <t>Expected</t>
  </si>
  <si>
    <t>Detected</t>
  </si>
  <si>
    <t>Formula</t>
  </si>
  <si>
    <t>metabolites</t>
  </si>
  <si>
    <t>SIEM</t>
  </si>
  <si>
    <t>Ion</t>
  </si>
  <si>
    <t>M/z</t>
  </si>
  <si>
    <t>Error</t>
  </si>
  <si>
    <t>Intensity</t>
  </si>
  <si>
    <t>H2O3S</t>
  </si>
  <si>
    <t>Sulfite</t>
  </si>
  <si>
    <t/>
  </si>
  <si>
    <t>-H+</t>
  </si>
  <si>
    <t>Na</t>
  </si>
  <si>
    <t>Sodium</t>
  </si>
  <si>
    <t>+CHCOO-</t>
  </si>
  <si>
    <t>HO3Cl</t>
  </si>
  <si>
    <t>Chlorate</t>
  </si>
  <si>
    <t>C4H4O2</t>
  </si>
  <si>
    <t>3-Butynoate</t>
  </si>
  <si>
    <t>4-Hydroxy-2-butynal</t>
  </si>
  <si>
    <t>C5H8O</t>
  </si>
  <si>
    <t>1-Penten-3-one</t>
  </si>
  <si>
    <t>3-Methylbut-2-enal</t>
  </si>
  <si>
    <t>4-penten-2-one</t>
  </si>
  <si>
    <t>Cyclopentanone</t>
  </si>
  <si>
    <t>Methylpropenylketone</t>
  </si>
  <si>
    <t>C4H6O2</t>
  </si>
  <si>
    <t>Diacetyl</t>
  </si>
  <si>
    <t>[FA (4:0)] 3-butenoic acid</t>
  </si>
  <si>
    <t>1,4-Lactone</t>
  </si>
  <si>
    <t>2-Butenoate</t>
  </si>
  <si>
    <t>2-Butyne-1,4-diol</t>
  </si>
  <si>
    <t>C5H10O</t>
  </si>
  <si>
    <t>[FA (5:0)] pentan-3-one</t>
  </si>
  <si>
    <t>2-Methyl-3-buten-1-ol</t>
  </si>
  <si>
    <t>2-Methylbutanal</t>
  </si>
  <si>
    <t>2-Methylenebutan-1-ol</t>
  </si>
  <si>
    <t>2Z-Penten-1-ol</t>
  </si>
  <si>
    <t>[Si]4+</t>
  </si>
  <si>
    <t>Silicon</t>
  </si>
  <si>
    <t>CO</t>
  </si>
  <si>
    <t>C4H8O2</t>
  </si>
  <si>
    <t>(R)-Acetoin</t>
  </si>
  <si>
    <t>(S)-Acetoin</t>
  </si>
  <si>
    <t>Butanoic acid</t>
  </si>
  <si>
    <t>1,4-Dioxane</t>
  </si>
  <si>
    <t>2-Methylpropanoate</t>
  </si>
  <si>
    <t>C3H8N2O</t>
  </si>
  <si>
    <t>&amp;beta;-alanine amide</t>
  </si>
  <si>
    <t>alaninamide</t>
  </si>
  <si>
    <t>N,N'-Dimethylurea</t>
  </si>
  <si>
    <t>C3H7NO2</t>
  </si>
  <si>
    <t>beta-Alanine</t>
  </si>
  <si>
    <t>D-Alanine</t>
  </si>
  <si>
    <t>L-Alanine</t>
  </si>
  <si>
    <t>Sarcosine</t>
  </si>
  <si>
    <t>1-nitropropane</t>
  </si>
  <si>
    <t>C3H6OS</t>
  </si>
  <si>
    <t>1-propenylsulfenate</t>
  </si>
  <si>
    <t>allylsulfenate</t>
  </si>
  <si>
    <t>Propanethial S-oxide</t>
  </si>
  <si>
    <t>C3H6O3</t>
  </si>
  <si>
    <t>(R)-Lactate</t>
  </si>
  <si>
    <t>(S)-Lactate</t>
  </si>
  <si>
    <t>3-Hydroxypropanoate</t>
  </si>
  <si>
    <t>D-Glyceraldehyde</t>
  </si>
  <si>
    <t>Glyceraldehyde</t>
  </si>
  <si>
    <t>C3H8OS</t>
  </si>
  <si>
    <t>mercapto-2-propanol</t>
  </si>
  <si>
    <t>methylmercaptoethanol</t>
  </si>
  <si>
    <t>C6H7N</t>
  </si>
  <si>
    <t>2-Methylpyridine</t>
  </si>
  <si>
    <t>Aniline</t>
  </si>
  <si>
    <t>N-Methylpyridinium</t>
  </si>
  <si>
    <t>ClNa</t>
  </si>
  <si>
    <t>sodium chloride(aq)</t>
  </si>
  <si>
    <t>+Cl-</t>
  </si>
  <si>
    <t>C2H6O2S</t>
  </si>
  <si>
    <t>Sulfonylbismethane</t>
  </si>
  <si>
    <t>C6H6O</t>
  </si>
  <si>
    <t>Phenol</t>
  </si>
  <si>
    <t>Arene oxide</t>
  </si>
  <si>
    <t>CH4O3S</t>
  </si>
  <si>
    <t>Methanesulfonic acid</t>
  </si>
  <si>
    <t>CH5O3P</t>
  </si>
  <si>
    <t>methylphosphonate</t>
  </si>
  <si>
    <t>C5H4O2</t>
  </si>
  <si>
    <t>2-pyrone</t>
  </si>
  <si>
    <t>Furfural</t>
  </si>
  <si>
    <t>Protoanemonin</t>
  </si>
  <si>
    <t>C6H8O</t>
  </si>
  <si>
    <t>[FA (6:2)] 2,4-hexadienal</t>
  </si>
  <si>
    <t>[FA (6:2)] 4,5-hexadienal</t>
  </si>
  <si>
    <t>Cyclohex-2-enone</t>
  </si>
  <si>
    <t>C4H3NO2</t>
  </si>
  <si>
    <t>Maleimide</t>
  </si>
  <si>
    <t>[NO3]-</t>
  </si>
  <si>
    <t>Peroxynitrite</t>
  </si>
  <si>
    <t>H2O4S</t>
  </si>
  <si>
    <t>Sulfate</t>
  </si>
  <si>
    <t>C2H4Cl2</t>
  </si>
  <si>
    <t>1,2-Dichloroethane</t>
  </si>
  <si>
    <t>C5H6O2</t>
  </si>
  <si>
    <t>[FA (5:2)] 2,4-pentadienoic acid</t>
  </si>
  <si>
    <t>C6H10O</t>
  </si>
  <si>
    <t>3Z-hexenal</t>
  </si>
  <si>
    <t>C4H5NO2</t>
  </si>
  <si>
    <t>Hymexazol</t>
  </si>
  <si>
    <t>Succinimide</t>
  </si>
  <si>
    <t>C4H4O3</t>
  </si>
  <si>
    <t>2-oxobut-3-enanoate</t>
  </si>
  <si>
    <t>C5H8O2</t>
  </si>
  <si>
    <t>[FA (5:1)] 2-pentenoic acid</t>
  </si>
  <si>
    <t>[FA (5:1)] 3-pentenoic acid</t>
  </si>
  <si>
    <t>[FA (5:1)] 4-pentenoic acid</t>
  </si>
  <si>
    <t>[FA ethyl(3:1)] 2-ethyl-2-propenoic acid</t>
  </si>
  <si>
    <t>[FA methyl(4:1)] 2-methyl-2E-butenoic acid</t>
  </si>
  <si>
    <t>C6H12O</t>
  </si>
  <si>
    <t>[FA (6:0)] hexanal</t>
  </si>
  <si>
    <t>[FA (6:1)] 2E-hexenol</t>
  </si>
  <si>
    <t>[FA (6:1)] 3Z-hexenol</t>
  </si>
  <si>
    <t>1-Hexen-1-ol</t>
  </si>
  <si>
    <t>1-methyl-cyclopentanol</t>
  </si>
  <si>
    <t>C4H7NO2</t>
  </si>
  <si>
    <t>1-Aminocyclopropane-1-carboxylate</t>
  </si>
  <si>
    <t>2-Aminobutan-4-olide</t>
  </si>
  <si>
    <t>Acetoacetamide</t>
  </si>
  <si>
    <t>Diacetylmonoxime</t>
  </si>
  <si>
    <t>L-Azetidine 2-carboxylic acid</t>
  </si>
  <si>
    <t>C4H6O3</t>
  </si>
  <si>
    <t>(R)-methylmalonate-semialdehyde</t>
  </si>
  <si>
    <t>(S)-Methylmalonate semialdehyde</t>
  </si>
  <si>
    <t>2-Methyl-3-oxopropanoate</t>
  </si>
  <si>
    <t>2-Oxobutanoate</t>
  </si>
  <si>
    <t>Acetoacetate</t>
  </si>
  <si>
    <t>C3H6N2O2</t>
  </si>
  <si>
    <t>N-Formiminoglycine</t>
  </si>
  <si>
    <t>Cycloserine</t>
  </si>
  <si>
    <t>L-cycloserine</t>
  </si>
  <si>
    <t>C5H10O2</t>
  </si>
  <si>
    <t>[FA dimethyl(3:0)] 2,2-dimethyl-propanoic acid</t>
  </si>
  <si>
    <t>2-hydroxy-pentan-3-one</t>
  </si>
  <si>
    <t xml:space="preserve">3-Hydroxypentan-2-one </t>
  </si>
  <si>
    <t>3-Methylbutanoic acid</t>
  </si>
  <si>
    <t>ethyl propionate</t>
  </si>
  <si>
    <t>C3H5NO3</t>
  </si>
  <si>
    <t>2-Aminomalonate semialdehyde</t>
  </si>
  <si>
    <t>aminoacrylate peracid</t>
  </si>
  <si>
    <t>malonamate</t>
  </si>
  <si>
    <t>Pyruvate oxime</t>
  </si>
  <si>
    <t>C3H4O4</t>
  </si>
  <si>
    <t>2-Hydroxy-3-oxopropanoate</t>
  </si>
  <si>
    <t>Hydroxypyruvate</t>
  </si>
  <si>
    <t>Malonate</t>
  </si>
  <si>
    <t>C4H8OS</t>
  </si>
  <si>
    <t>3-methylthiopropanal</t>
  </si>
  <si>
    <t>tetrahydrothiophene 1-oxide</t>
  </si>
  <si>
    <t>C4H8O3</t>
  </si>
  <si>
    <t>2S-hydroxy-butanoic acid</t>
  </si>
  <si>
    <t>C4H12N2O</t>
  </si>
  <si>
    <t>N-hydroxyputrescine</t>
  </si>
  <si>
    <t>C5H3N3</t>
  </si>
  <si>
    <t>Cyanopyrazine</t>
  </si>
  <si>
    <t>C3H6O2S</t>
  </si>
  <si>
    <t>3-mercaptopropionate</t>
  </si>
  <si>
    <t>S-Methylthioglycolate</t>
  </si>
  <si>
    <t>CH2O2</t>
  </si>
  <si>
    <t>Formate</t>
  </si>
  <si>
    <t>C7H8O</t>
  </si>
  <si>
    <t>3-Cresol</t>
  </si>
  <si>
    <t>4-Cresol</t>
  </si>
  <si>
    <t>Anisole</t>
  </si>
  <si>
    <t>Benzyl alcohol</t>
  </si>
  <si>
    <t>o-Cresol</t>
  </si>
  <si>
    <t>C6H5O2</t>
  </si>
  <si>
    <t>Benzosemiquinone</t>
  </si>
  <si>
    <t>o-Benzosemiquinone</t>
  </si>
  <si>
    <t>C6H7NO</t>
  </si>
  <si>
    <t>2-Aminophenol</t>
  </si>
  <si>
    <t>&amp;alpha;-picoline N-oxide</t>
  </si>
  <si>
    <t>3-picoline N-oxide</t>
  </si>
  <si>
    <t>4-Hydroxyaniline</t>
  </si>
  <si>
    <t>4-picoline N-oxide</t>
  </si>
  <si>
    <t>C2H6O3S</t>
  </si>
  <si>
    <t>ethanesulfonate</t>
  </si>
  <si>
    <t>methylmethanesulfonate</t>
  </si>
  <si>
    <t>C6H6O2</t>
  </si>
  <si>
    <t>p-Benzenediol</t>
  </si>
  <si>
    <t>[FA (6:2/2:0)] 2,4-hexadienedial</t>
  </si>
  <si>
    <t>5-Methyl-2-furaldehyde</t>
  </si>
  <si>
    <t>Catechol</t>
  </si>
  <si>
    <t>Resorcinol</t>
  </si>
  <si>
    <t>C7H10O</t>
  </si>
  <si>
    <t>[FA (7:2)] 2,4-heptadienal</t>
  </si>
  <si>
    <t>[FA (7:2)] 4,6-heptadienal</t>
  </si>
  <si>
    <t>2E,4Z-Heptadienal</t>
  </si>
  <si>
    <t>C5H5NO2</t>
  </si>
  <si>
    <t>Pyrrole-2-carboxylate</t>
  </si>
  <si>
    <t>2,5-Dihydroxypyridine</t>
  </si>
  <si>
    <t>2,6-Dihydroxypyridine</t>
  </si>
  <si>
    <t>3,4-Dihydroxypyridine</t>
  </si>
  <si>
    <t>3-hydroxy-4h-pyrid-4-one</t>
  </si>
  <si>
    <t>CH4O4S</t>
  </si>
  <si>
    <t>2-hydroxymethanesulfonate</t>
  </si>
  <si>
    <t>Monomethyl sulfate</t>
  </si>
  <si>
    <t>C5H4O3</t>
  </si>
  <si>
    <t>2-Furoate</t>
  </si>
  <si>
    <t>2-oxopenta-3,4-dienoate</t>
  </si>
  <si>
    <t>3-Furoicacid</t>
  </si>
  <si>
    <t>itaconic anhydride</t>
  </si>
  <si>
    <t>C4H4N2O2</t>
  </si>
  <si>
    <t>Orotate(Fragment)</t>
  </si>
  <si>
    <t>Uracil</t>
  </si>
  <si>
    <t>C6H8O2</t>
  </si>
  <si>
    <t>[FA (5:1)] 2-(2-cyclopentenyl)-ethanoic acid</t>
  </si>
  <si>
    <t>[FA (6:1)] 3-hexynoic acid</t>
  </si>
  <si>
    <t>[FA (6:1)] 4-hexynoic acid</t>
  </si>
  <si>
    <t>[FA (6:1)] 5-hexynoic acid</t>
  </si>
  <si>
    <t>[FA (6:1/2:0)] 2-hexenedial</t>
  </si>
  <si>
    <t>C7H12O</t>
  </si>
  <si>
    <t>[FA (7:1)] 2-heptenal</t>
  </si>
  <si>
    <t>[FA (7:1)] 3-heptenal</t>
  </si>
  <si>
    <t>[FA (7:1)] 4-heptenal</t>
  </si>
  <si>
    <t>[FA (7:1)] 5-heptenal</t>
  </si>
  <si>
    <t>[FA (7:1)] 6-heptenal</t>
  </si>
  <si>
    <t>C5H7NO2</t>
  </si>
  <si>
    <t>(S)-1-Pyrroline-5-carboxylate</t>
  </si>
  <si>
    <t>1-Pyrroline-2-carboxylate</t>
  </si>
  <si>
    <t>2-amino-2,4-penta-dienoate</t>
  </si>
  <si>
    <t>3,4-dehydroproline</t>
  </si>
  <si>
    <t>3,4-Dihydro-2H-Pyrrole-2-carboxylate</t>
  </si>
  <si>
    <t>C3H2N2O3</t>
  </si>
  <si>
    <t>parabanate</t>
  </si>
  <si>
    <t>C5H6O3</t>
  </si>
  <si>
    <t>2-Hydroxy-2,4-pentadienoate</t>
  </si>
  <si>
    <t>[FA oxo(5:0)] 3-oxo-4-pentenoic acid</t>
  </si>
  <si>
    <t>cis-2-hydroxypenta-2,4-dienoate</t>
  </si>
  <si>
    <t>cis-Acetylacrylate</t>
  </si>
  <si>
    <t>L-erythro-ascorbate</t>
  </si>
  <si>
    <t>C4H6N2O2</t>
  </si>
  <si>
    <t>3-Cyano-L-alanine</t>
  </si>
  <si>
    <t>5,6-Dihydrouracil</t>
  </si>
  <si>
    <t>N-Methylhydantoin</t>
  </si>
  <si>
    <t>2,5-Dioxopiperazine</t>
  </si>
  <si>
    <t>L-5-methylhydantoin</t>
  </si>
  <si>
    <t>C6H10O2</t>
  </si>
  <si>
    <t>[FA (6:0/2:0)] hexanedial</t>
  </si>
  <si>
    <t>[FA (6:1)] 2-hexenoic acid</t>
  </si>
  <si>
    <t>[FA (6:1)] 3-hexenoic acid</t>
  </si>
  <si>
    <t>[FA (6:1)] 4-hexenoic acid</t>
  </si>
  <si>
    <t>[FA (6:1)] 5-hexenoic acid</t>
  </si>
  <si>
    <t>C7H14O</t>
  </si>
  <si>
    <t>2-methyl-cyclohexanol</t>
  </si>
  <si>
    <t>3-methyl-cyclohexanol</t>
  </si>
  <si>
    <t>3-Methylhexan-2-one</t>
  </si>
  <si>
    <t>4-Heptanone</t>
  </si>
  <si>
    <t>4-Methylhexan-2-one</t>
  </si>
  <si>
    <t>C4H5NO3</t>
  </si>
  <si>
    <t>Maleamate</t>
  </si>
  <si>
    <t>[PO3]3-</t>
  </si>
  <si>
    <t>Phosphite</t>
  </si>
  <si>
    <t>C4H4O4</t>
  </si>
  <si>
    <t>Fumarate</t>
  </si>
  <si>
    <t>Maleic acid</t>
  </si>
  <si>
    <t>Formylpyruvate</t>
  </si>
  <si>
    <t>C5H8O3</t>
  </si>
  <si>
    <t>3-Methyl-2-oxobutanoic acid</t>
  </si>
  <si>
    <t>5-Oxopentanoate</t>
  </si>
  <si>
    <t>[FA oxo(5:0)] 4-oxo-pentanoic acid</t>
  </si>
  <si>
    <t>2-Methylacetoaceticacid</t>
  </si>
  <si>
    <t>2-Oxopentanoic acid</t>
  </si>
  <si>
    <t>C4H8N2O2</t>
  </si>
  <si>
    <t>Diacetylhydrazine</t>
  </si>
  <si>
    <t>formiminoalanine</t>
  </si>
  <si>
    <t>C6H12O2</t>
  </si>
  <si>
    <t>[FA dimethyl(4:0)] 2,2-dimethyl-butanoic acid</t>
  </si>
  <si>
    <t>[FA dimethyl(4:0)] 3,3-dimethyl-butanoic acid</t>
  </si>
  <si>
    <t>[FA ethyl(4:0)] 2-ethyl-butanoic acid</t>
  </si>
  <si>
    <t>[FA hydroxy(6:0)] 2-hydroxy-hexanal</t>
  </si>
  <si>
    <t>[FA hydroxy(6:0)] 4-hydroxy-hexanal</t>
  </si>
  <si>
    <t>C4H7NO3</t>
  </si>
  <si>
    <t>L-2-Amino-3-oxobutanoic acid</t>
  </si>
  <si>
    <t>L-Aspartate 4-semialdehyde</t>
  </si>
  <si>
    <t>3-ketothreonine</t>
  </si>
  <si>
    <t>Acetylglycine</t>
  </si>
  <si>
    <t>succinamate</t>
  </si>
  <si>
    <t>C5H11NO2</t>
  </si>
  <si>
    <t>[FA amino(5:0)] 2S-amino-pentanoic acid</t>
  </si>
  <si>
    <t>5-Aminopentanoate</t>
  </si>
  <si>
    <t>Betaine</t>
  </si>
  <si>
    <t>L-Valine</t>
  </si>
  <si>
    <t>[FA amino(5:0)] 4-amino-pentanoic acid</t>
  </si>
  <si>
    <t>CHCl3</t>
  </si>
  <si>
    <t>Chloroform</t>
  </si>
  <si>
    <t>CrH2O4</t>
  </si>
  <si>
    <t>chromate</t>
  </si>
  <si>
    <t>C2H2O2</t>
  </si>
  <si>
    <t>Glyoxal</t>
  </si>
  <si>
    <t>C4H8O2S</t>
  </si>
  <si>
    <t>3-(Methylthio)propionic acid</t>
  </si>
  <si>
    <t>Dimethylsulfonioacetate</t>
  </si>
  <si>
    <t>sulfolane</t>
  </si>
  <si>
    <t>C4H8O4</t>
  </si>
  <si>
    <t>D-Erythrose</t>
  </si>
  <si>
    <t>L-Erythrulose</t>
  </si>
  <si>
    <t>(S)-3-4-Dihydroxybutyricacid</t>
  </si>
  <si>
    <t>2-4-Dihydroxybutanoicacid</t>
  </si>
  <si>
    <t>4-Deoxyerythronicacid</t>
  </si>
  <si>
    <t>C7H7NO</t>
  </si>
  <si>
    <t>Benzamide</t>
  </si>
  <si>
    <t>C7H6O2</t>
  </si>
  <si>
    <t>Benzoate</t>
  </si>
  <si>
    <t>3-Hydroxybenzaldehyde</t>
  </si>
  <si>
    <t>4-Hydroxybenzaldehyde</t>
  </si>
  <si>
    <t>methyl-1,4-benzoquinone</t>
  </si>
  <si>
    <t>Salicylaldehyde</t>
  </si>
  <si>
    <t>BH3O3</t>
  </si>
  <si>
    <t>borate</t>
  </si>
  <si>
    <t>C4H10O4</t>
  </si>
  <si>
    <t>D-Threitol</t>
  </si>
  <si>
    <t>Erythritol</t>
  </si>
  <si>
    <t>C8H10O</t>
  </si>
  <si>
    <t>Phenylethyl alcohol</t>
  </si>
  <si>
    <t>(S)-1-Phenylethanol</t>
  </si>
  <si>
    <t>[FA (8:3)] 2,4,6-octatrienal</t>
  </si>
  <si>
    <t>2,4-Dimethylphenol</t>
  </si>
  <si>
    <t>2-Ethylphenol</t>
  </si>
  <si>
    <t>Cu</t>
  </si>
  <si>
    <t>Copper</t>
  </si>
  <si>
    <t>C5H5N3O</t>
  </si>
  <si>
    <t>Pyrazinamide</t>
  </si>
  <si>
    <t>C2H4O4S</t>
  </si>
  <si>
    <t>Sulfoacetaldehyde</t>
  </si>
  <si>
    <t>C6H4O3</t>
  </si>
  <si>
    <t>2-Hydroxy-1,4-benzoquinone</t>
  </si>
  <si>
    <t>C7H8O2</t>
  </si>
  <si>
    <t>2,3-Dihydroxytoluene</t>
  </si>
  <si>
    <t>3-Hydroxybenzyl alcohol</t>
  </si>
  <si>
    <t>4-hydroxybenzyl alcohol</t>
  </si>
  <si>
    <t>4-Methylcatechol</t>
  </si>
  <si>
    <t>4-methylresorcinol</t>
  </si>
  <si>
    <t>C8H12O</t>
  </si>
  <si>
    <t>[FA (8:2)] 2,4-octadienal</t>
  </si>
  <si>
    <t>[FA (8:2)] 5,7-octadienal</t>
  </si>
  <si>
    <t>2,4-Dimethyl-2E,4E-hexadienal</t>
  </si>
  <si>
    <t>2E,4Z-Octadienal</t>
  </si>
  <si>
    <t>2E,6E-Octadienal</t>
  </si>
  <si>
    <t>C2H7NO3S</t>
  </si>
  <si>
    <t>Taurine</t>
  </si>
  <si>
    <t>C2H6O4S</t>
  </si>
  <si>
    <t>2-Hydroxyethanesulfonate</t>
  </si>
  <si>
    <t>C6H6O3</t>
  </si>
  <si>
    <t>1,2,3-Trihydroxybenzene</t>
  </si>
  <si>
    <t>2-oxohexa-4,5-cyclopropyl-5-enoate</t>
  </si>
  <si>
    <t>4-hydroxy-5-methyl-2-methylene-3(2H)-furanone</t>
  </si>
  <si>
    <t>5-Hydroxymethyl-2-furaldehyde</t>
  </si>
  <si>
    <t>Benzene-1,2,4-triol</t>
  </si>
  <si>
    <t>C5H6N2O2</t>
  </si>
  <si>
    <t>Imidazole-4-acetate</t>
  </si>
  <si>
    <t>Thymine</t>
  </si>
  <si>
    <t>C7H10O2</t>
  </si>
  <si>
    <t>[FA (7:1)] 3-heptynoic acid</t>
  </si>
  <si>
    <t>[FA (7:1)] 4-heptynoic acid</t>
  </si>
  <si>
    <t>[FA (7:1)] 6-heptynoic acid</t>
  </si>
  <si>
    <t>[FA (7:1/2:0)] 2-heptenedial</t>
  </si>
  <si>
    <t>3E-Hepten-2,5-dione</t>
  </si>
  <si>
    <t>C8H14O</t>
  </si>
  <si>
    <t>[FA (8:1)] 2-octenal</t>
  </si>
  <si>
    <t>[FA (8:1)] 3-octenal</t>
  </si>
  <si>
    <t>[FA (8:1)] 4-octenal</t>
  </si>
  <si>
    <t>[FA (8:1)] 5-octenal</t>
  </si>
  <si>
    <t>[FA (8:1)] 6-octenal</t>
  </si>
  <si>
    <t>C5H5NO3</t>
  </si>
  <si>
    <t>2,3,6-Trihydroxypyridine</t>
  </si>
  <si>
    <t>HI</t>
  </si>
  <si>
    <t>hydrogen iodide</t>
  </si>
  <si>
    <t>C6H8O3</t>
  </si>
  <si>
    <t>(4E)-2-Oxohexenoic acid</t>
  </si>
  <si>
    <t>[FA hydroxy(6:1)] 6-hydroxy-2-hexynoic acid</t>
  </si>
  <si>
    <t>2,5-bis-hydroxymethylfuran</t>
  </si>
  <si>
    <t>2-hydroxy-3-butynoate</t>
  </si>
  <si>
    <t>2-Hydroxy-cis-hex-2,4-dienoate</t>
  </si>
  <si>
    <t>C5H8N2O2</t>
  </si>
  <si>
    <t>5,6-Dihydrothymine</t>
  </si>
  <si>
    <t>gamma-Amino-gamma-cyanobutanoate</t>
  </si>
  <si>
    <t>[FA amino(4:0)] 2-amino-4-cyano-butanoic acid</t>
  </si>
  <si>
    <t>C7H12O2</t>
  </si>
  <si>
    <t>[FA (3:2/4:0)] 2-isopropyl-2E-butenoic acid</t>
  </si>
  <si>
    <t>[FA (4:2/3:0)] 2-butyl-2-propenoic acid</t>
  </si>
  <si>
    <t>[FA (7:0/2:0)] heptanedial</t>
  </si>
  <si>
    <t>[FA (7:1)] 2-heptenoic acid</t>
  </si>
  <si>
    <t>[FA (7:1)] 3-heptenoic acid</t>
  </si>
  <si>
    <t>C6H12N2O</t>
  </si>
  <si>
    <t>L-Lysine 1,6-lactam</t>
  </si>
  <si>
    <t>(R)-piperidine-3-carboxamide</t>
  </si>
  <si>
    <t>D-2-Amino-hexano-6-lactam</t>
  </si>
  <si>
    <t>C8H16O</t>
  </si>
  <si>
    <t>(3R)-oct-1-en-3-ol</t>
  </si>
  <si>
    <t>C5H7NO3</t>
  </si>
  <si>
    <t>1-Pyrroline-4-hydroxy-2-carboxylate</t>
  </si>
  <si>
    <t>4-Oxoproline</t>
  </si>
  <si>
    <t>5-Oxo-D-proline</t>
  </si>
  <si>
    <t>5-Oxoproline</t>
  </si>
  <si>
    <t>L-1-Pyrroline-3-hydroxy-5-carboxylate</t>
  </si>
  <si>
    <t>C5H6O4</t>
  </si>
  <si>
    <t>2,5-Dioxopentanoate</t>
  </si>
  <si>
    <t>citraconate</t>
  </si>
  <si>
    <t>Itaconate</t>
  </si>
  <si>
    <t>Mesaconate</t>
  </si>
  <si>
    <t>(E)-Glutaconate</t>
  </si>
  <si>
    <t>C4H6N2O3</t>
  </si>
  <si>
    <t>3-ureidoacrylate</t>
  </si>
  <si>
    <t>C6H10O3</t>
  </si>
  <si>
    <t>(S)-3-Methyl-2-oxopentanoic acid</t>
  </si>
  <si>
    <t>3-Oxo-4-methylpentanoic acid</t>
  </si>
  <si>
    <t>4-Methyl-2-oxopentanoate</t>
  </si>
  <si>
    <t>(R)-Pantolactone</t>
  </si>
  <si>
    <t>[FA oxo(6:0)] 2-oxo-hexanoic acid</t>
  </si>
  <si>
    <t>C7H14O2</t>
  </si>
  <si>
    <t>[FA (7:0)] heptanoic acid</t>
  </si>
  <si>
    <t>[FA dimethyl(5:0)] 2,2-dimethyl-pentanoic acid</t>
  </si>
  <si>
    <t>[FA dimethyl(5:0)] 3,3-dimethyl-pentanoic acid</t>
  </si>
  <si>
    <t>[FA dimethyl(5:0)] 3,4-dimethyl-pentanoic acid</t>
  </si>
  <si>
    <t>[FA dimethyl(5:0)] 4,4-dimethyl-pentanoic acid</t>
  </si>
  <si>
    <t>C6H14N2O</t>
  </si>
  <si>
    <t>N-Acetylputrescine</t>
  </si>
  <si>
    <t>&amp;epsilon;-aminocaproamide</t>
  </si>
  <si>
    <t>C8H18O</t>
  </si>
  <si>
    <t>1-Octanol</t>
  </si>
  <si>
    <t>2-Ethylhexan-1-ol</t>
  </si>
  <si>
    <t>2-Methylheptan-4R-ol</t>
  </si>
  <si>
    <t>3-Methylheptan-2-ol</t>
  </si>
  <si>
    <t>4S-Methylheptan-3R-ol</t>
  </si>
  <si>
    <t>C4H5NO4</t>
  </si>
  <si>
    <t>2-Oxosuccinamate</t>
  </si>
  <si>
    <t>Iminoaspartate</t>
  </si>
  <si>
    <t>S-2,3-dicarboxyaziridine</t>
  </si>
  <si>
    <t>C6H13NO2</t>
  </si>
  <si>
    <t>(3R)-beta-Leucine</t>
  </si>
  <si>
    <t>L-Isoleucine</t>
  </si>
  <si>
    <t>L-Leucine</t>
  </si>
  <si>
    <t>1-nitrohexane</t>
  </si>
  <si>
    <t>2-Amino-4-methylpentanoic acid</t>
  </si>
  <si>
    <t>C5H8O4</t>
  </si>
  <si>
    <t>(S)-2-Acetolactate</t>
  </si>
  <si>
    <t>[FA hydroxy,methyl,oxo(4:0)] 3-hydroxy-3-methyl-2-oxo-butanoic acid</t>
  </si>
  <si>
    <t>2-Acetolactate</t>
  </si>
  <si>
    <t>4-Hydroxy-2-oxopentanoate</t>
  </si>
  <si>
    <t>(2R,4S)-2-methyl-2,4-dihydroxydihydrofuran-3-one</t>
  </si>
  <si>
    <t>C4H10N3O2</t>
  </si>
  <si>
    <t>1,1-Diethyl-2-hydroxy-2-nitrosohydrazine</t>
  </si>
  <si>
    <t>C4H8O</t>
  </si>
  <si>
    <t>Butanal</t>
  </si>
  <si>
    <t>isobutanal</t>
  </si>
  <si>
    <t>Methyl ethyl ketone</t>
  </si>
  <si>
    <t>Tetrahydrofuran</t>
  </si>
  <si>
    <t>C5H12N2O2</t>
  </si>
  <si>
    <t>(2R,4S)-2,4-Diaminopentanoate</t>
  </si>
  <si>
    <t>D-Ornithine</t>
  </si>
  <si>
    <t>L-Ornithine</t>
  </si>
  <si>
    <t>2,5-diaminopentanoate</t>
  </si>
  <si>
    <t>2R-4R-2,4-diaminopentanoate</t>
  </si>
  <si>
    <t>C3H7N3O3</t>
  </si>
  <si>
    <t>Ureidoglycine</t>
  </si>
  <si>
    <t>N-(Carboxyaminomethyl)urea</t>
  </si>
  <si>
    <t>C5H10O4</t>
  </si>
  <si>
    <t>(R)-2,3-Dihydroxy-3-methylbutanoate</t>
  </si>
  <si>
    <t>Deoxyribose</t>
  </si>
  <si>
    <t>(R)-glycerol 1-acetate</t>
  </si>
  <si>
    <t>1-Deoxy-D-xylulose</t>
  </si>
  <si>
    <t>2-3-Dihydroxyvalericacid</t>
  </si>
  <si>
    <t>C8H9NO</t>
  </si>
  <si>
    <t>2-Phenylacetamide</t>
  </si>
  <si>
    <t>(Z)-Phenylacetaldehyde oxime</t>
  </si>
  <si>
    <t>N-Benzylformamide</t>
  </si>
  <si>
    <t>N-Phenylacetamide</t>
  </si>
  <si>
    <t>C4H8O3S</t>
  </si>
  <si>
    <t>S-Methyl-1-thio-D-glycerate</t>
  </si>
  <si>
    <t>C8H8O2</t>
  </si>
  <si>
    <t>4-Hydroxyphenylacetaldehyde</t>
  </si>
  <si>
    <t>Phenylacetic acid</t>
  </si>
  <si>
    <t>2-Hydroxyacetophenone</t>
  </si>
  <si>
    <t>2-methylbenzoate</t>
  </si>
  <si>
    <t>3,4-Dihydroxystyrene</t>
  </si>
  <si>
    <t>C7H7NO2</t>
  </si>
  <si>
    <t>1-carboxymethylpyridinium</t>
  </si>
  <si>
    <t>2-nitrotoluene</t>
  </si>
  <si>
    <t>3-amino-4-hydroxybenzaldehyde</t>
  </si>
  <si>
    <t>3-nitrotoluene</t>
  </si>
  <si>
    <t>3-Pyridylaceticacid</t>
  </si>
  <si>
    <t>C6H7N3O</t>
  </si>
  <si>
    <t>6-aminonicotinamide</t>
  </si>
  <si>
    <t>Isoniazid</t>
  </si>
  <si>
    <t>CH2O2S</t>
  </si>
  <si>
    <t>monothiocarbonate</t>
  </si>
  <si>
    <t>C7H6O3</t>
  </si>
  <si>
    <t>4-Hydroxybenzoate</t>
  </si>
  <si>
    <t>Gentisate aldehyde</t>
  </si>
  <si>
    <t>2-hydroxy-5-methylquinone</t>
  </si>
  <si>
    <t>3-Hydroxybenzoate</t>
  </si>
  <si>
    <t>protocatechualdehyde</t>
  </si>
  <si>
    <t>C6H6N2O2</t>
  </si>
  <si>
    <t>Urocanate</t>
  </si>
  <si>
    <t>4-Nitroaniline</t>
  </si>
  <si>
    <t>NicotinamideN-oxide</t>
  </si>
  <si>
    <t>C6H6</t>
  </si>
  <si>
    <t>Benzene</t>
  </si>
  <si>
    <t>C9H14O</t>
  </si>
  <si>
    <t>2E,6Z-nonadienal</t>
  </si>
  <si>
    <t>C6H5NO3</t>
  </si>
  <si>
    <t>6-Hydroxynicotinate</t>
  </si>
  <si>
    <t>2-Nitrophenol</t>
  </si>
  <si>
    <t>3-Hydroxypicolinic acid</t>
  </si>
  <si>
    <t>3-Nitrophenol</t>
  </si>
  <si>
    <t>4-Nitrophenol</t>
  </si>
  <si>
    <t>C2H4O5S</t>
  </si>
  <si>
    <t>Sulfoacetate</t>
  </si>
  <si>
    <t>C6H4O4</t>
  </si>
  <si>
    <t>cis-4-Carboxymethylenebut-2-en-4-olide</t>
  </si>
  <si>
    <t>trans-4-Carboxymethylenebut-2-en-4-olide</t>
  </si>
  <si>
    <t>trans-dienelactone</t>
  </si>
  <si>
    <t>C7H5FO2</t>
  </si>
  <si>
    <t>2-Fluorobenzoate</t>
  </si>
  <si>
    <t>3-Fluorobenzoate</t>
  </si>
  <si>
    <t>4-Fluorobenzoate</t>
  </si>
  <si>
    <t>C7H8OS</t>
  </si>
  <si>
    <t>methyl phenyl sulfoxide</t>
  </si>
  <si>
    <t>C7H8O3</t>
  </si>
  <si>
    <t>(2E)-2-ethylidene-4-hydroxy-5-methyl-3(2H)-furanone</t>
  </si>
  <si>
    <t>2,3,5-Trihydroxytoluene</t>
  </si>
  <si>
    <t>2,4,5-trihydroxytoluene</t>
  </si>
  <si>
    <t>2,4,6-Trihydroxytoluene</t>
  </si>
  <si>
    <t>3,5-dihydroxyanisole</t>
  </si>
  <si>
    <t>C6H8N2O2</t>
  </si>
  <si>
    <t>Methylimidazoleacetic acid</t>
  </si>
  <si>
    <t>1-3-Dimethyluracil</t>
  </si>
  <si>
    <t>4,5,6,7-Tetrahydroisoxazolo(5,4-c)pyridin-3-ol</t>
  </si>
  <si>
    <t>imidazole propionate</t>
  </si>
  <si>
    <t>Imidazolepropionicacid</t>
  </si>
  <si>
    <t>C8H12O2</t>
  </si>
  <si>
    <t>[FA (8:0)] 2-octynoic acid</t>
  </si>
  <si>
    <t>[FA (8:0)] 7-octynoic acid</t>
  </si>
  <si>
    <t>[FA (8:1/2:0)] 2-octenedial</t>
  </si>
  <si>
    <t>[FA (8:1/2:0)] 4-octenedial</t>
  </si>
  <si>
    <t>[FA (8:2)] 4Z,7-octadienoic acid</t>
  </si>
  <si>
    <t>C9H16O</t>
  </si>
  <si>
    <t>[FA (9:1)] 2-nonenal</t>
  </si>
  <si>
    <t>[FA (9:1)] 3-nonenal</t>
  </si>
  <si>
    <t>[FA (9:1)] 3Z-nonenal</t>
  </si>
  <si>
    <t>[FA (9:1)] 4-nonenal</t>
  </si>
  <si>
    <t>[FA (9:1)] 6-nonenal</t>
  </si>
  <si>
    <t>C4H2N2O4</t>
  </si>
  <si>
    <t>Alloxan</t>
  </si>
  <si>
    <t>C6H6O4</t>
  </si>
  <si>
    <t>(S)-5-Oxo-2,5-dihydrofuran-2-acetate</t>
  </si>
  <si>
    <t>1,2,3,5-Tetrahydroxybenzene</t>
  </si>
  <si>
    <t>2,5-Dihydro-5-oxofuran-2-acetate</t>
  </si>
  <si>
    <t>2-Hydroxymuconate semialdehyde</t>
  </si>
  <si>
    <t>2-Oxo-2,3-dihydrofuran-5-acetate</t>
  </si>
  <si>
    <t>C5H6N2O3</t>
  </si>
  <si>
    <t>4-Imidazolone-5-acetate</t>
  </si>
  <si>
    <t>5-methyl-barbiturate</t>
  </si>
  <si>
    <t>5-Hydroxymethyluracil</t>
  </si>
  <si>
    <t>C7H10O3</t>
  </si>
  <si>
    <t>[FA hydroxy(7:0)] 7-hydroxy-5-heptynoic acid</t>
  </si>
  <si>
    <t>3-acetyl-3-methyldihydrofuran-2(3H)-one</t>
  </si>
  <si>
    <t>4-Oxocyclohexanecarboxylate</t>
  </si>
  <si>
    <t>homofuraneol</t>
  </si>
  <si>
    <t>methoxyfuraneol (enol form)</t>
  </si>
  <si>
    <t>C8H14O2</t>
  </si>
  <si>
    <t>(E)-2-Butenyl butyrate</t>
  </si>
  <si>
    <t>[FA (4:2/4:1)] 3-tert-butyl-3-butenoic acid</t>
  </si>
  <si>
    <t>[FA (8:1)] 2Z-octenoic acid</t>
  </si>
  <si>
    <t>[FA (8:1)] 3E-octenoic acid</t>
  </si>
  <si>
    <t>[FA (8:1)] 3Z-octenoic acid</t>
  </si>
  <si>
    <t>C9H18O</t>
  </si>
  <si>
    <t>[FA (9:0)] nonanal</t>
  </si>
  <si>
    <t>2,4-Dimethyl-5-hepten-1-ol</t>
  </si>
  <si>
    <t>2,6-Dimethyl-5-hepten-1-ol</t>
  </si>
  <si>
    <t>2E-Nonen-1-ol</t>
  </si>
  <si>
    <t>2-Methyloctan-4-one</t>
  </si>
  <si>
    <t>C6H8O4</t>
  </si>
  <si>
    <t>(E)-2-Methylglutaconicacid</t>
  </si>
  <si>
    <t>1,5-anhydro-4-deoxy-D-glycero-hex-1-en-3-ulose</t>
  </si>
  <si>
    <t>1,5-anhydro-4-deoxy-D-glycero-hex-3-en-2-ulose</t>
  </si>
  <si>
    <t>2,3-Dimethylmaleate</t>
  </si>
  <si>
    <t>2-hydroxy-2-(hydroxymethyl)-2H-pyran-3(6H)-one</t>
  </si>
  <si>
    <t>C3H4N2O</t>
  </si>
  <si>
    <t>Imidazolone</t>
  </si>
  <si>
    <t>C6H12N2O2</t>
  </si>
  <si>
    <t>L-isoglutamine</t>
  </si>
  <si>
    <t>dehydrolysine</t>
  </si>
  <si>
    <t>D-isoglutamine</t>
  </si>
  <si>
    <t>C8H16O2</t>
  </si>
  <si>
    <t>[FA (8:0)] octanoic acid</t>
  </si>
  <si>
    <t>[FA dimethyl(6:0)] 2,2-dimethyl-hexanoic acid</t>
  </si>
  <si>
    <t>[FA ethyl(6:0)] 2-ethyl-hexanoic acid</t>
  </si>
  <si>
    <t>[FA ethyl(6:0)] 4-ethyl-hexanoic acid</t>
  </si>
  <si>
    <t>[FA ethyl,methyl(5:0)] 2-ethyl-2-methyl-pentanoic acid</t>
  </si>
  <si>
    <t>C5H7NO4</t>
  </si>
  <si>
    <t>2-Oxoglutaramate</t>
  </si>
  <si>
    <t>4-Oxoglutaramate</t>
  </si>
  <si>
    <t>C9H7NO</t>
  </si>
  <si>
    <t>1(2H)-Isoquinolinone</t>
  </si>
  <si>
    <t>3-Methyleneoxindole</t>
  </si>
  <si>
    <t>8-hydroxyquinoline</t>
  </si>
  <si>
    <t>Indole-3-carboxaldehyde</t>
  </si>
  <si>
    <t>quinolin-2(1H)-one</t>
  </si>
  <si>
    <t>C6H11NO3</t>
  </si>
  <si>
    <t>[FA oxo,amino(6:0)] 3-oxo-5S-amino-hexanoic acid</t>
  </si>
  <si>
    <t>2-Amino-5-oxohexanoate</t>
  </si>
  <si>
    <t>4-Acetamidobutanoate</t>
  </si>
  <si>
    <t>6-Amino-2-oxohexanoate</t>
  </si>
  <si>
    <t>Allysine</t>
  </si>
  <si>
    <t>C6H10O4</t>
  </si>
  <si>
    <t>(R)-3-Hydroxy-3-methyl-2-oxopentanoate</t>
  </si>
  <si>
    <t>(S)-2-Aceto-2-hydroxybutanoate</t>
  </si>
  <si>
    <t>(R)-4-Dehydropantoate</t>
  </si>
  <si>
    <t>[FA hydroxy,methyl,oxo(5:0)] 3-hydroxy-3-methyl-2-oxo-pentanoic acid</t>
  </si>
  <si>
    <t>[FA oxo,hydroxy(6:0)] 2-oxo-4-hydroxy-hexanoic acid</t>
  </si>
  <si>
    <t>C7H14O3</t>
  </si>
  <si>
    <t>[FA hydroxy(7:0)] 2-hydroxy-heptanoic acid</t>
  </si>
  <si>
    <t>[FA hydroxy(7:0)] 4-hydroxy-heptanoic acid</t>
  </si>
  <si>
    <t>[FA hydroxy(7:0)] 5-hydroxy-heptanoic acid</t>
  </si>
  <si>
    <t>[FA hydroxy(7:0)] 6-hydroxy-heptanoic acid</t>
  </si>
  <si>
    <t>[FA hydroxy(7:0)] 6R-hydroxy-heptanoic acid</t>
  </si>
  <si>
    <t>C8H5NO2</t>
  </si>
  <si>
    <t>Indole-5,6-quinone</t>
  </si>
  <si>
    <t>Isatin</t>
  </si>
  <si>
    <t>C5H9NO4</t>
  </si>
  <si>
    <t>2-Oxo-4-hydroxy-5-aminovalerate</t>
  </si>
  <si>
    <t>D-Glutamate</t>
  </si>
  <si>
    <t>L-4-Hydroxyglutamate semialdehyde</t>
  </si>
  <si>
    <t>L-Glutamate</t>
  </si>
  <si>
    <t>L-threo-3-Methylaspartate</t>
  </si>
  <si>
    <t>C6H13NO3</t>
  </si>
  <si>
    <t>Fagomine</t>
  </si>
  <si>
    <t>N-hydroxyisoleucine</t>
  </si>
  <si>
    <t>C2Cl3F</t>
  </si>
  <si>
    <t>trichlorofluoroethene</t>
  </si>
  <si>
    <t>C6H12O4</t>
  </si>
  <si>
    <t>(R)-2,3-Dihydroxy-3-methylpentanoate</t>
  </si>
  <si>
    <t>[FA methyl,hydroxy(5:0)] 3R-methyl-3,5-dihydroxy-pentanoic acid</t>
  </si>
  <si>
    <t>(R)-Pantoate</t>
  </si>
  <si>
    <t>(S)-Mevalonate</t>
  </si>
  <si>
    <t>2,3-Dihydroxy-3-methylpentanoate</t>
  </si>
  <si>
    <t>C8H7NO2</t>
  </si>
  <si>
    <t>(S)-4-Hydroxymandelonitrile</t>
  </si>
  <si>
    <t>2,3-Dihydroxyindole</t>
  </si>
  <si>
    <t>2-Formylaminobenzaldehyde</t>
  </si>
  <si>
    <t>4-Hydroxymandelonitrile</t>
  </si>
  <si>
    <t>5,6-Dihydroxyindole</t>
  </si>
  <si>
    <t>C8H11N3</t>
  </si>
  <si>
    <t>benzylguanidine</t>
  </si>
  <si>
    <t>C4H6O2S2</t>
  </si>
  <si>
    <t>Asparagusate</t>
  </si>
  <si>
    <t>C4H6O4S</t>
  </si>
  <si>
    <t>mercaptosuccinate</t>
  </si>
  <si>
    <t>Thiodiacetic acid</t>
  </si>
  <si>
    <t>C4H6O6</t>
  </si>
  <si>
    <t>(R,R)-Tartaric acid</t>
  </si>
  <si>
    <t>meso-Tartaric acid</t>
  </si>
  <si>
    <t>(S,S)-Tartaric acid</t>
  </si>
  <si>
    <t>C8H6O3</t>
  </si>
  <si>
    <t>2-Carboxybenzaldehyde</t>
  </si>
  <si>
    <t>4-carboxybenzaldehyde</t>
  </si>
  <si>
    <t>alpha-Oxo-benzeneacetic acid</t>
  </si>
  <si>
    <t>Piperonal</t>
  </si>
  <si>
    <t>C5H10O5</t>
  </si>
  <si>
    <t>D-Lyxose</t>
  </si>
  <si>
    <t>D-Ribose</t>
  </si>
  <si>
    <t>D-Ribulose</t>
  </si>
  <si>
    <t>D-Xylose</t>
  </si>
  <si>
    <t>D-Xylulose</t>
  </si>
  <si>
    <t>C9H10O2</t>
  </si>
  <si>
    <t>Phenylpropanoate</t>
  </si>
  <si>
    <t>2-Phenylpropionate</t>
  </si>
  <si>
    <t>3-4-Dimethylbenzoicacid</t>
  </si>
  <si>
    <t>3-Methylphenylaceticacid</t>
  </si>
  <si>
    <t>4-Coumaryl alcohol</t>
  </si>
  <si>
    <t>C10H14O</t>
  </si>
  <si>
    <t>(+)-(S)-Carvone</t>
  </si>
  <si>
    <t>(+)-Sabinone</t>
  </si>
  <si>
    <t>[FA (10:3)] 2,4,7-decatrienal</t>
  </si>
  <si>
    <t>[PR acetyl(3:1/5:1)] 1-acetyl-4-isopropenyl-cyclopentene</t>
  </si>
  <si>
    <t>[PR] (-)-Carvone</t>
  </si>
  <si>
    <t>C7H5NO3</t>
  </si>
  <si>
    <t>2-nitrobenzaldehyde</t>
  </si>
  <si>
    <t>3-nitrobenzaldehyde</t>
  </si>
  <si>
    <t>4-nitrobenzaldehyde</t>
  </si>
  <si>
    <t>6-Imino-5-oxocyclohexa-1,3-dienecarboxylate</t>
  </si>
  <si>
    <t>C4H9NO3S</t>
  </si>
  <si>
    <t>methiin</t>
  </si>
  <si>
    <t>C4H8O2S2</t>
  </si>
  <si>
    <t>3-Mercapto-2-mercaptomethylpropanoate</t>
  </si>
  <si>
    <t>4,5-cis-dihydroxy-1,2-dithiacyclohexane</t>
  </si>
  <si>
    <t>Oxidized dithiothreitol</t>
  </si>
  <si>
    <t>C2H4O2S</t>
  </si>
  <si>
    <t>Thioglycolate</t>
  </si>
  <si>
    <t>C5H4N4O2</t>
  </si>
  <si>
    <t>Xanthine</t>
  </si>
  <si>
    <t>6-8-Dihydroxypurine</t>
  </si>
  <si>
    <t>Alloxanthine</t>
  </si>
  <si>
    <t>C8H8O3</t>
  </si>
  <si>
    <t>2-Hydroxyphenylacetate</t>
  </si>
  <si>
    <t>3,4-Dihydroxyphenylacetaldehyde</t>
  </si>
  <si>
    <t>3-Hydroxyphenylacetate</t>
  </si>
  <si>
    <t>4-Hydroxyphenylacetate</t>
  </si>
  <si>
    <t>(R)-Mandelate</t>
  </si>
  <si>
    <t>C9H12O2</t>
  </si>
  <si>
    <t>2,6Z-Nonadien-4-olide</t>
  </si>
  <si>
    <t>3,5-dimethoxy toluene</t>
  </si>
  <si>
    <t>3-Isopropylcatechol</t>
  </si>
  <si>
    <t>4-ethylguaiacol</t>
  </si>
  <si>
    <t>cumene hydroperoxide</t>
  </si>
  <si>
    <t>C10H16O</t>
  </si>
  <si>
    <t>(1R,4S)-fenchan-2-one</t>
  </si>
  <si>
    <t>C3H7NO4S</t>
  </si>
  <si>
    <t>3-Sulfino-L-alanine</t>
  </si>
  <si>
    <t>L-cysteine sulfinate</t>
  </si>
  <si>
    <t>C7H7NO3</t>
  </si>
  <si>
    <t>3-Hydroxyanthranilate</t>
  </si>
  <si>
    <t>1-Carbapen-2-em-3-carboxylic acid</t>
  </si>
  <si>
    <t>2,3-dihydro-3-oxo-anthranilate</t>
  </si>
  <si>
    <t>3-Amino-4-hydroxybenzoic acid</t>
  </si>
  <si>
    <t>3-Aminosalicylicacid</t>
  </si>
  <si>
    <t>C2H6S2</t>
  </si>
  <si>
    <t>Dimethyl disulfide</t>
  </si>
  <si>
    <t>C7H6O4</t>
  </si>
  <si>
    <t>2,5-Dihydroxybenzoate</t>
  </si>
  <si>
    <t>2,3-dihydroxy-5-methyl-1,4-benzoquinone</t>
  </si>
  <si>
    <t>2,3-Dihydroxybenzoate</t>
  </si>
  <si>
    <t>2,4-dihydroxybenzoate</t>
  </si>
  <si>
    <t>2,6-dihydroxybenzoate</t>
  </si>
  <si>
    <t>C7H6N2</t>
  </si>
  <si>
    <t>Benzimidazole</t>
  </si>
  <si>
    <t>C6H6N2O3</t>
  </si>
  <si>
    <t>Imidazol-5-yl-pyruvate</t>
  </si>
  <si>
    <t>3-Imidazole-2-oxopropanoate</t>
  </si>
  <si>
    <t>C8H10O3</t>
  </si>
  <si>
    <t>(2E)-4-hydroxy-5-methyl-2-propylidene-3(2H)-furanone</t>
  </si>
  <si>
    <t>2,6-Dimethoxyphenol</t>
  </si>
  <si>
    <t>3,5-dimethoxyphenol</t>
  </si>
  <si>
    <t>4-Hydroxy-3-methoxy-benzenemethanol</t>
  </si>
  <si>
    <t>Hydroxytyrosol</t>
  </si>
  <si>
    <t>C9H14O2</t>
  </si>
  <si>
    <t>(2-Hydroxymethyl-cyclohexyl)-acetic acid lactone</t>
  </si>
  <si>
    <t>[FA (9:1)] 2-nonynoic acid</t>
  </si>
  <si>
    <t>[FA (9:1)] 4-nonynoic acid</t>
  </si>
  <si>
    <t>[FA (9:1)] 5-nonynoic acid</t>
  </si>
  <si>
    <t>[FA (9:1)] 6-nonynoic acid</t>
  </si>
  <si>
    <t>C6H5NO4</t>
  </si>
  <si>
    <t>2,6-Dihydroxynicotinate</t>
  </si>
  <si>
    <t>2-4-Dihydroxy-nitrophenol</t>
  </si>
  <si>
    <t>4-Nitrocatechol</t>
  </si>
  <si>
    <t>C6H9N3O2</t>
  </si>
  <si>
    <t>L-Histidine</t>
  </si>
  <si>
    <t>3-(Pyrazol-1-yl)-L-alanine</t>
  </si>
  <si>
    <t>bacimethrin</t>
  </si>
  <si>
    <t>D-Histidine</t>
  </si>
  <si>
    <t>N3-hydroxyethylcytosine</t>
  </si>
  <si>
    <t>C7H5O2Cl</t>
  </si>
  <si>
    <t>2-Chlorobenzoate</t>
  </si>
  <si>
    <t>4-Chlorobenzoate</t>
  </si>
  <si>
    <t>m-Chlorobenzoicacid</t>
  </si>
  <si>
    <t>C7H8O4</t>
  </si>
  <si>
    <t>1,6-Dihydroxy-cis-2,4-cyclohexadiene-1-carboxylic acid</t>
  </si>
  <si>
    <t>1,6-Dihydroxycyclohexa-2,4-diene-1-carboxylate</t>
  </si>
  <si>
    <t>2,3-Dihydro-2,3-dihydroxybenzoate</t>
  </si>
  <si>
    <t>2-Hydroxy-5-methyl-cis,cis-muconic semialdehyde</t>
  </si>
  <si>
    <t>2-hydroxy-5-methylmuconate semialdehyde</t>
  </si>
  <si>
    <t>C6H8N2O3</t>
  </si>
  <si>
    <t>4-Imidazolone-5-propanoate</t>
  </si>
  <si>
    <t>Imidazole lactate</t>
  </si>
  <si>
    <t>(S)-3-(Imidazol-5-yl)lactate</t>
  </si>
  <si>
    <t>5-Hydroxymethyl-4-methyluracil</t>
  </si>
  <si>
    <t>C9H16O2</t>
  </si>
  <si>
    <t>(5R,7S)-7-Methyl-1,6-dioxaspiro[4.5]decane</t>
  </si>
  <si>
    <t>(5S,7S)-7-Methyl-1,6-dioxaspiro[4.5]decane</t>
  </si>
  <si>
    <t>(E)-2-Methyl-2-butenyl butyrate</t>
  </si>
  <si>
    <t>(R)-1,7-Dioxaspiro[5.5]undecane</t>
  </si>
  <si>
    <t>(S)-1,7-Dioxaspiro[5.5]undecane</t>
  </si>
  <si>
    <t>C10H20O</t>
  </si>
  <si>
    <t>(-)-Menthol</t>
  </si>
  <si>
    <t>(+)-isomenthol</t>
  </si>
  <si>
    <t>(+)-neoisomenthol</t>
  </si>
  <si>
    <t>(+)-Neomenthol</t>
  </si>
  <si>
    <t>[FA (10:0)] decanal</t>
  </si>
  <si>
    <t>C4H6N4O3</t>
  </si>
  <si>
    <t>(R)(-)-Allantoin</t>
  </si>
  <si>
    <t>(S)(+)-Allantoin</t>
  </si>
  <si>
    <t>Allantoin</t>
  </si>
  <si>
    <t>C7H10O4</t>
  </si>
  <si>
    <t>2-Isopropylmaleate</t>
  </si>
  <si>
    <t>(1S,4S)-4-Hydroxy-3-oxocyclohexane-1-carboxylate</t>
  </si>
  <si>
    <t>5-D-(5/6)-5-C-(Hydroxymethyl)-2,6-dihydroxycyclohex-2-en-1-one</t>
  </si>
  <si>
    <t>Dimethyl citraconate</t>
  </si>
  <si>
    <t>Succinylacetone</t>
  </si>
  <si>
    <t>C7H14</t>
  </si>
  <si>
    <t>1,2-dimethylcyclopentane</t>
  </si>
  <si>
    <t>1-Heptene</t>
  </si>
  <si>
    <t>Ethylcyclopentane</t>
  </si>
  <si>
    <t>Methylcyclohexane</t>
  </si>
  <si>
    <t>C7H13NO3</t>
  </si>
  <si>
    <t>5-Acetamidopentanoate</t>
  </si>
  <si>
    <t>(-)-Betonicine</t>
  </si>
  <si>
    <t>2-Methylbutyrylglycine</t>
  </si>
  <si>
    <t>3-Dehydrocarnitine</t>
  </si>
  <si>
    <t>3-Hydroxystachydrine</t>
  </si>
  <si>
    <t>C6H8O5</t>
  </si>
  <si>
    <t>2-Oxoadipate</t>
  </si>
  <si>
    <t>3,5/4-Trihydroxycyclohexa-1,2-dione</t>
  </si>
  <si>
    <t>D-2,3-Diketo 4-deoxy-epi-inositol</t>
  </si>
  <si>
    <t>2-Formylglutarate</t>
  </si>
  <si>
    <t>3-Oxoadipate</t>
  </si>
  <si>
    <t>C7H12O4</t>
  </si>
  <si>
    <t>(1S,3R,4S)-3,4-Dihydroxycyclohexane-1-carboxylate</t>
  </si>
  <si>
    <t>[FA (7:0/2:0)] Heptanedioic acid</t>
  </si>
  <si>
    <t>3,3-Dimethylglutaricacid</t>
  </si>
  <si>
    <t>3-Methyladipicacid</t>
  </si>
  <si>
    <t>Dihydro-3-hydroxy-3-(1-hydroxyethyl)-4-methylfuran-2(3H)-one</t>
  </si>
  <si>
    <t>C6H12N2O3</t>
  </si>
  <si>
    <t>D-Alanyl-D-alanine</t>
  </si>
  <si>
    <t>N-gamma-Acetyldiaminobutyrate</t>
  </si>
  <si>
    <t>Daminozide</t>
  </si>
  <si>
    <t>N5-Methyl-L-glutamine</t>
  </si>
  <si>
    <t>C8H16O3</t>
  </si>
  <si>
    <t>[FA hydroxy(8:0)] 2-hydroxy-octanoic acid</t>
  </si>
  <si>
    <t>[FA hydroxy(8:0)] 2R-hydroxy-octanoic acid</t>
  </si>
  <si>
    <t>[FA hydroxy(8:0)] 3-hydroxy-octanoic acid</t>
  </si>
  <si>
    <t>[FA hydroxy(8:0)] 3R-hydroxy-octanoic acid</t>
  </si>
  <si>
    <t>[FA hydroxy(8:0)] 4-hydroxy-octanoic acid</t>
  </si>
  <si>
    <t>C9H7NO2</t>
  </si>
  <si>
    <t>4,6-Dihydroxyquinoline</t>
  </si>
  <si>
    <t>4,8-Dihydroxyquinoline</t>
  </si>
  <si>
    <t>2-Indolecarboxylicacid</t>
  </si>
  <si>
    <t>3-hydroxy-1H-quinolin-4-one</t>
  </si>
  <si>
    <t>Indole-3-carboxylicacid</t>
  </si>
  <si>
    <t>Cl2Fe</t>
  </si>
  <si>
    <t>ferrous chloride</t>
  </si>
  <si>
    <t>C6H4OCl2</t>
  </si>
  <si>
    <t>2,3-dichlorophenol</t>
  </si>
  <si>
    <t>2,4-Dichlorophenol</t>
  </si>
  <si>
    <t>2,5-Dichlorophenol</t>
  </si>
  <si>
    <t>2,6-Dichlorophenol</t>
  </si>
  <si>
    <t>3,4-Dichlorophenol</t>
  </si>
  <si>
    <t>C4H6OF3Cl</t>
  </si>
  <si>
    <t>2-Chloro-1,1,2-trifluoroethyl ethyl ether</t>
  </si>
  <si>
    <t>C3H6N6</t>
  </si>
  <si>
    <t>Melamine</t>
  </si>
  <si>
    <t>C6H10O5</t>
  </si>
  <si>
    <t>(R)-2-Ethylmalate</t>
  </si>
  <si>
    <t>2-Dehydro-3-deoxy-D-fuconate</t>
  </si>
  <si>
    <t>2-Dehydro-3-deoxy-L-rhamnonate</t>
  </si>
  <si>
    <t>3-Ethylmalate</t>
  </si>
  <si>
    <t>L-Rhamnono-1,4-lactone</t>
  </si>
  <si>
    <t>C3H5N5O</t>
  </si>
  <si>
    <t>2-Hydroxy-4,6-diamino-1,3,5-triazine</t>
  </si>
  <si>
    <t>H2MoO4</t>
  </si>
  <si>
    <t>Molybdate</t>
  </si>
  <si>
    <t>C3H4OF2Cl2</t>
  </si>
  <si>
    <t>Methoxyflurane</t>
  </si>
  <si>
    <t>C3H4N4O2</t>
  </si>
  <si>
    <t>2,4-Dihydroxy-6-amino-1,3,5-triazine</t>
  </si>
  <si>
    <t>C10H12O2</t>
  </si>
  <si>
    <t>[FA (10:2)] 2,4-decadiynoic acid</t>
  </si>
  <si>
    <t>2-Phenylbutyricacid</t>
  </si>
  <si>
    <t>3-Phenylbutyricacid</t>
  </si>
  <si>
    <t>Benzenebutanoicacid</t>
  </si>
  <si>
    <t>beta-Thujaplicin</t>
  </si>
  <si>
    <t>C8H7NO3</t>
  </si>
  <si>
    <t>4-Pyridoxolactone</t>
  </si>
  <si>
    <t>5-Pyridoxolactone</t>
  </si>
  <si>
    <t>Formylanthranilate</t>
  </si>
  <si>
    <t>3,4-Dihydroxymandelonitrile</t>
  </si>
  <si>
    <t>4-Nitroacetophenone</t>
  </si>
  <si>
    <t>C4H11N5</t>
  </si>
  <si>
    <t>1-1-Dimethylbiguanide</t>
  </si>
  <si>
    <t>Metformin</t>
  </si>
  <si>
    <t>C4H6O5S</t>
  </si>
  <si>
    <t>Thiodiacetic acid sulfoxide</t>
  </si>
  <si>
    <t>C8H6O4</t>
  </si>
  <si>
    <t>3-Formylsalicylic acid</t>
  </si>
  <si>
    <t>4-Formylsalicylic acid</t>
  </si>
  <si>
    <t>4-Hydroxyphenylglyoxylate</t>
  </si>
  <si>
    <t>Benzoquinoneaceticacid</t>
  </si>
  <si>
    <t>isophthalate</t>
  </si>
  <si>
    <t>C5H10O6</t>
  </si>
  <si>
    <t>D-Arabinonate</t>
  </si>
  <si>
    <t>D-Xylonate</t>
  </si>
  <si>
    <t>L-Arabinonate</t>
  </si>
  <si>
    <t>L-Lyxonate</t>
  </si>
  <si>
    <t>L-Xylonate</t>
  </si>
  <si>
    <t>C9H10O3</t>
  </si>
  <si>
    <t>3-(2-Hydroxyphenyl)propanoate</t>
  </si>
  <si>
    <t>3-(3-Hydroxy-phenyl)-propanoic acid</t>
  </si>
  <si>
    <t>3-Methoxy-4-hydroxyphenylacetaldehyde</t>
  </si>
  <si>
    <t>Phenyllactate</t>
  </si>
  <si>
    <t>3-Ethoxybenzoate</t>
  </si>
  <si>
    <t>C5H14N4</t>
  </si>
  <si>
    <t>Agmatine</t>
  </si>
  <si>
    <t>C7H5NO4</t>
  </si>
  <si>
    <t>Pyridine-2,3-dicarboxylate</t>
  </si>
  <si>
    <t>2,4-pyridinedicarboxylate</t>
  </si>
  <si>
    <t>4-hydroxy-3-nitrobenzaldehyde</t>
  </si>
  <si>
    <t>4-nitrobenzoate</t>
  </si>
  <si>
    <t>5-nitrosalicylaldehyde</t>
  </si>
  <si>
    <t>C4H9NO4S</t>
  </si>
  <si>
    <t>Homocysteinesulfinicacid</t>
  </si>
  <si>
    <t>C7H5N2OCl</t>
  </si>
  <si>
    <t>Zoxazolamine</t>
  </si>
  <si>
    <t>C5H4N4O3</t>
  </si>
  <si>
    <t>Urate</t>
  </si>
  <si>
    <t>C3H8N4O2</t>
  </si>
  <si>
    <t>Methylenediurea</t>
  </si>
  <si>
    <t>C8H8O4</t>
  </si>
  <si>
    <t>2,6-Dihydroxyphenylacetate</t>
  </si>
  <si>
    <t>3,4-Dihydroxymandelaldehyde</t>
  </si>
  <si>
    <t>3,4-Dihydroxyphenylacetate</t>
  </si>
  <si>
    <t>Homogentisate</t>
  </si>
  <si>
    <t>(R)-4-Hydroxymandelate</t>
  </si>
  <si>
    <t>C10H16O2</t>
  </si>
  <si>
    <t>(-)-1,2-campholide</t>
  </si>
  <si>
    <t>(-)-cis-chrysanthemic acid</t>
  </si>
  <si>
    <t>(+)-cis-chrysanthemic acid</t>
  </si>
  <si>
    <t>(+)-Iridodial</t>
  </si>
  <si>
    <t>(1R,4R,5R)-5-hydroxy-1,7,7-trimethylbicyclo[2.2.1]heptan-2-one</t>
  </si>
  <si>
    <t>C8H10O4</t>
  </si>
  <si>
    <t>3,4-Dihydroxyphenylethyleneglycol</t>
  </si>
  <si>
    <t>1,2-Dihydroxy-6-methylcyclohexa-3,5-dienecarboxylate</t>
  </si>
  <si>
    <t>1,6-Dihydroxy-5-methylcyclohexa-2,4-dienecarboxylate</t>
  </si>
  <si>
    <t>2-Hydroxy-6-oxo-octa-2,4-dienoate</t>
  </si>
  <si>
    <t>cis-1,2-Dihydroxy-4-methylcyclohexa-3,5-diene-1-carboxylate</t>
  </si>
  <si>
    <t>C9H14O3</t>
  </si>
  <si>
    <t>2-butyl-4-hydroxy-5-methyl-3(2H)-furanone</t>
  </si>
  <si>
    <t>Furfural diethyl acetal</t>
  </si>
  <si>
    <t>C10H18O2</t>
  </si>
  <si>
    <t>(+)-Neomatatabiol</t>
  </si>
  <si>
    <t>(1R,2R,4S)-limonene-1,2-diol</t>
  </si>
  <si>
    <t>(4R,7R)-7-isopropyl-4-methyloxepan-2-one</t>
  </si>
  <si>
    <t>(4R,7S)-7-isopropyl-4-methyloxepan-2-one</t>
  </si>
  <si>
    <t>(4S,7R)-7-isopropyl-4-methyloxepan-2-one</t>
  </si>
  <si>
    <t>C6H8N2O4</t>
  </si>
  <si>
    <t>Hydantoin-5-propionate</t>
  </si>
  <si>
    <t>(R)-AMAA</t>
  </si>
  <si>
    <t>C8H12O4</t>
  </si>
  <si>
    <t>[FA dioxo(8:0)] 4,7-dioxo-octanoic acid</t>
  </si>
  <si>
    <t>2-Octenedioicacid</t>
  </si>
  <si>
    <t>cis-4-Octenedioicacid</t>
  </si>
  <si>
    <t>trans-3-Octenedioic acid</t>
  </si>
  <si>
    <t>C7H12N2O3</t>
  </si>
  <si>
    <t>Glycylproline</t>
  </si>
  <si>
    <t>L-prolyl-L-glycine</t>
  </si>
  <si>
    <t>C9H16O3</t>
  </si>
  <si>
    <t>(3R,6S)-3-Hydroxy-1,7-dioxaspiro[5.5]undecane</t>
  </si>
  <si>
    <t>(3S,6S)-3-Hydroxy-1,7-dioxaspiro[5.5]undecane</t>
  </si>
  <si>
    <t>(4R,6S)-4-Hydroxy-1,7-dioxaspiro[5.5]undecane</t>
  </si>
  <si>
    <t>(4S,6S)-4-Hydroxy-1,7-dioxaspiro[5.5]undecane</t>
  </si>
  <si>
    <t>[FA hydroxy(9:1)] 9-hydroxy-5Z-nonenoic acid</t>
  </si>
  <si>
    <t>C10H20O2</t>
  </si>
  <si>
    <t>Decanoic acid</t>
  </si>
  <si>
    <t>[FA methyl(9:0)] 2-methyl-nonanoic acid</t>
  </si>
  <si>
    <t>[FA methyl(9:0)] 3-methyl-nonanoic acid</t>
  </si>
  <si>
    <t>[FA methyl(9:0)] 7-methyl-nonanoic acid</t>
  </si>
  <si>
    <t>[FA methyl(9:0)] 8-methyl-nonanoic acid</t>
  </si>
  <si>
    <t>C6H6O4S</t>
  </si>
  <si>
    <t>Phenol sulfate</t>
  </si>
  <si>
    <t>p-Phenolsulfonic acid</t>
  </si>
  <si>
    <t>C7H10O5</t>
  </si>
  <si>
    <t>(2S)-2-Isopropyl-3-oxosuccinate</t>
  </si>
  <si>
    <t>Shikimate</t>
  </si>
  <si>
    <t>[FA hydroxy,oxo(7:1)] 6,7-dihydroxy-4-oxo-2-heptenoic acid</t>
  </si>
  <si>
    <t>2-oxopimelate</t>
  </si>
  <si>
    <t>3-oxopimelic acid</t>
  </si>
  <si>
    <t>C8H14O4</t>
  </si>
  <si>
    <t>Dimethyl adipate</t>
  </si>
  <si>
    <t>Ethyladipicacid</t>
  </si>
  <si>
    <t>Suberic acid</t>
  </si>
  <si>
    <t>C7H14N2O3</t>
  </si>
  <si>
    <t>N-Acetylornithine</t>
  </si>
  <si>
    <t>L-prolinylglycine</t>
  </si>
  <si>
    <t>N5-Ethyl-L-glutamine</t>
  </si>
  <si>
    <t>theanine</t>
  </si>
  <si>
    <t>Val-Gly</t>
  </si>
  <si>
    <t>C9H18O3</t>
  </si>
  <si>
    <t>[FA hydroxy(9:0)] 2-hydroxy-nonanoic acid</t>
  </si>
  <si>
    <t>[FA hydroxy(9:0)] 3-hydroxy-nonanoic acid</t>
  </si>
  <si>
    <t>[FA hydroxy(9:0)] 4-hydroxy-nonanoic acid</t>
  </si>
  <si>
    <t>[FA hydroxy(9:0)] 6-hydroxy-nonanoic acid</t>
  </si>
  <si>
    <t>[FA hydroxy(9:0)] 7-hydroxy-nonanoic acid</t>
  </si>
  <si>
    <t>C8H16O4</t>
  </si>
  <si>
    <t>[FA hydroxy(8:0)] 6,8-dihydroxy-octanoic acid</t>
  </si>
  <si>
    <t>L-Cladinose</t>
  </si>
  <si>
    <t>C3H6N2OS</t>
  </si>
  <si>
    <t>N-Nitroso-1,3-thiazolidine</t>
  </si>
  <si>
    <t>C6H10O6</t>
  </si>
  <si>
    <t>2,4,6/3,5-Pentahydroxycyclohexanone</t>
  </si>
  <si>
    <t>2-Dehydro-3-deoxy-D-galactonate</t>
  </si>
  <si>
    <t>2-Dehydro-3-deoxy-D-gluconate</t>
  </si>
  <si>
    <t>2-Dehydro-D-glucose</t>
  </si>
  <si>
    <t>2-Deoxy-5-keto-D-gluconic acid</t>
  </si>
  <si>
    <t>C11H14O2</t>
  </si>
  <si>
    <t>1,1-Dimethylethyl benzoate</t>
  </si>
  <si>
    <t>4-t-Butylbenzoic acid</t>
  </si>
  <si>
    <t>5-Phenylvalericacid</t>
  </si>
  <si>
    <t>Eugenol methyl ether</t>
  </si>
  <si>
    <t>Methylisoeugenol</t>
  </si>
  <si>
    <t>C9H9NO3</t>
  </si>
  <si>
    <t>Hippurate</t>
  </si>
  <si>
    <t>2,5,6-Trihydroxy-5,6-dihydroquinoline</t>
  </si>
  <si>
    <t>3-Succinoylpyridine</t>
  </si>
  <si>
    <t>4-oxo-4-(3-pyridyl)-butanoate</t>
  </si>
  <si>
    <t>Adrenochrome</t>
  </si>
  <si>
    <t>C9H8O4</t>
  </si>
  <si>
    <t>2-Hydroxy-3-(4-hydroxyphenyl)propenoate</t>
  </si>
  <si>
    <t>3-(4-Hydroxyphenyl)pyruvate</t>
  </si>
  <si>
    <t>trans-2,3-Dihydroxycinnamate</t>
  </si>
  <si>
    <t>2,3-dihydroxycinnamate</t>
  </si>
  <si>
    <t>3,4-Dihydroxy-trans-cinnamate</t>
  </si>
  <si>
    <t>C6H12O6</t>
  </si>
  <si>
    <t>alpha-D-Glucose</t>
  </si>
  <si>
    <t>beta-D-Fructose</t>
  </si>
  <si>
    <t>beta-D-Glucose</t>
  </si>
  <si>
    <t>D-Allose</t>
  </si>
  <si>
    <t>D-Fructose</t>
  </si>
  <si>
    <t>C5H12N4O</t>
  </si>
  <si>
    <t>4-Guanidinobutanamide</t>
  </si>
  <si>
    <t>C8H8O</t>
  </si>
  <si>
    <t>Phenylacetaldehyde</t>
  </si>
  <si>
    <t>2-Methylbenzaldehyde</t>
  </si>
  <si>
    <t>3-Methylbenzaldehyde</t>
  </si>
  <si>
    <t>3-tolualdehyde</t>
  </si>
  <si>
    <t>4-Hydroxystyrene</t>
  </si>
  <si>
    <t>C4H6O4S2</t>
  </si>
  <si>
    <t>Succimer</t>
  </si>
  <si>
    <t>C4H10N4O2</t>
  </si>
  <si>
    <t>&amp;beta;-guinidoxypropionamide</t>
  </si>
  <si>
    <t>C6H14O6</t>
  </si>
  <si>
    <t>D-Sorbitol</t>
  </si>
  <si>
    <t>Galactitol</t>
  </si>
  <si>
    <t>Mannitol</t>
  </si>
  <si>
    <t>D-Iditol</t>
  </si>
  <si>
    <t>L-Glucitol</t>
  </si>
  <si>
    <t>C10H14O3</t>
  </si>
  <si>
    <t>[FA oxo(10:0)] 5-oxo-7-decynoic acid</t>
  </si>
  <si>
    <t>[FA oxo(10:2)] 10-oxo-5,8-decadienoic acid</t>
  </si>
  <si>
    <t>[PR] Iridotrial</t>
  </si>
  <si>
    <t>1-hydroxy-4-oxahomoadamantan-5-one</t>
  </si>
  <si>
    <t>2-Oxo-delta3-4,5,5-trimethylcyclopentenylacetate</t>
  </si>
  <si>
    <t>C7H5NO3S</t>
  </si>
  <si>
    <t>saccharin</t>
  </si>
  <si>
    <t>C3H8OS2</t>
  </si>
  <si>
    <t>6-S-acetyl-dihydrolipoate</t>
  </si>
  <si>
    <t>Dimercaprol</t>
  </si>
  <si>
    <t>C9H12O4</t>
  </si>
  <si>
    <t>3-Methoxy-4-hydroxyphenylethyleneglycol</t>
  </si>
  <si>
    <t>cis-3-(Carboxy-ethyl)-3,5-cyclo-hexadiene-1,2-diol</t>
  </si>
  <si>
    <t>2-Hydroxy-6-oxo-7-methylocta-2,4-dienoate</t>
  </si>
  <si>
    <t>7-Methyl-2-hydroxy-6-oxoocta-2,4-dienoate</t>
  </si>
  <si>
    <t>Antiarol</t>
  </si>
  <si>
    <t>C10H16O3</t>
  </si>
  <si>
    <t>(3R,6R)-3-isopropenyl-4-hydroxy-hexano-6-lactone</t>
  </si>
  <si>
    <t>(3S,6S)-3-isopropenyl-4-hydroxy-hexano-6-lactone</t>
  </si>
  <si>
    <t>[FA oxo(10:1)] 5-oxo-7E-decenoic acid</t>
  </si>
  <si>
    <t>[FA oxo(10:1)] 9-oxo-2E-decenoic acid</t>
  </si>
  <si>
    <t>[FA oxo(10:1)] 9-oxo-2Z-decenoic acid</t>
  </si>
  <si>
    <t>C11H20O2</t>
  </si>
  <si>
    <t>(2S,6R,8S)-2,8-Dimethyl-1,7-dioxaspiro[5.5]undecane</t>
  </si>
  <si>
    <t>(2S,6S,8S)-2,8-Dimethyl-1,7-dioxaspiro[5.5]undecane</t>
  </si>
  <si>
    <t>(Z)-3-Hexenyl 3-methylbutanoate</t>
  </si>
  <si>
    <t>[FA (11:0)] 11-undecanolactone</t>
  </si>
  <si>
    <t>[FA (11:1)] 10-undecenoic acid</t>
  </si>
  <si>
    <t>C9H15NO3</t>
  </si>
  <si>
    <t>4-(1-methyl-2-pyrrolidinyl)-3-oxobutanoate</t>
  </si>
  <si>
    <t>8-keto-7-aminoperlagonate</t>
  </si>
  <si>
    <t>Ecgonine</t>
  </si>
  <si>
    <t>Otonecine</t>
  </si>
  <si>
    <t>Pseudoecgonine</t>
  </si>
  <si>
    <t>C2H6O2S2</t>
  </si>
  <si>
    <t>methylmethanethiosulfonate</t>
  </si>
  <si>
    <t>C8H10O5</t>
  </si>
  <si>
    <t>2-hydroxy-3-carboxy-4,5-cyclopropylhex-5-enoate</t>
  </si>
  <si>
    <t>3-hydroxy-3-carboxy-4,5-cyclopropylhex-5-enoate</t>
  </si>
  <si>
    <t>C8H14N2O3</t>
  </si>
  <si>
    <t>Ala-Pro</t>
  </si>
  <si>
    <t>C10H18O3</t>
  </si>
  <si>
    <t>(3R,6R)-6-hydroxy-3-isopropenylheptanoate</t>
  </si>
  <si>
    <t>(3S,6R)-6-hydroxy-3-isopropenyl-heptanoate</t>
  </si>
  <si>
    <t>[FA hydroxy(10:1)] 1,3S-dihydroxy-8E-decen-5-one</t>
  </si>
  <si>
    <t>[FA hydroxy(10:1)] 10-hydroxy-2E-decenoic acid</t>
  </si>
  <si>
    <t>[FA hydroxy(10:1)] 10-hydroxy-2Z-decenoic acid</t>
  </si>
  <si>
    <t>C11H22O2</t>
  </si>
  <si>
    <t>[FA (11:0)] undecanoic acid</t>
  </si>
  <si>
    <t>[FA dimethyl(9:0)] 3,3-dimethyl-nonanoic acid</t>
  </si>
  <si>
    <t>[FA methyl(10:0)] 2-methyl-decanoic acid</t>
  </si>
  <si>
    <t>[FA methyl(10:0)] 3-methyl-decanoic acid</t>
  </si>
  <si>
    <t>[FA methyl(10:0)] 4-methyl-decanoic acid</t>
  </si>
  <si>
    <t>C7H8O4S</t>
  </si>
  <si>
    <t>4-Sulfobenzyl alcohol</t>
  </si>
  <si>
    <t>C5H12O5</t>
  </si>
  <si>
    <t>D-Arabitol</t>
  </si>
  <si>
    <t>L-Arabitol</t>
  </si>
  <si>
    <t>Ribitol</t>
  </si>
  <si>
    <t>Xylitol</t>
  </si>
  <si>
    <t>C6H5FO2</t>
  </si>
  <si>
    <t>3-Fluorocatechol</t>
  </si>
  <si>
    <t>4-Fluorocatechol</t>
  </si>
  <si>
    <t>C8H12O5</t>
  </si>
  <si>
    <t>2-oxosuberate</t>
  </si>
  <si>
    <t>C7H12N2O4</t>
  </si>
  <si>
    <t>L-glycyl-L-hydroxyproline</t>
  </si>
  <si>
    <t>N-Acetylglutamine</t>
  </si>
  <si>
    <t>C9H16O4</t>
  </si>
  <si>
    <t>Azelaic acid</t>
  </si>
  <si>
    <t>Nonate</t>
  </si>
  <si>
    <t>C3H6O5S</t>
  </si>
  <si>
    <t>3-sulfopropanoate</t>
  </si>
  <si>
    <t>C7H10O6</t>
  </si>
  <si>
    <t>[FA hydroxy(7:1/2:0)] 2,4-dihydroxy-2-heptenedioc acid</t>
  </si>
  <si>
    <t>[FA hydroxy,oxo(7:0/2:0)] 4-hydroxy-2-oxo-Heptanedioic acid</t>
  </si>
  <si>
    <t>3-Dehydroquinate</t>
  </si>
  <si>
    <t>4-Hydroxy-4-methyl-2-oxoadipate</t>
  </si>
  <si>
    <t>C7H14N4</t>
  </si>
  <si>
    <t>&amp;alpha; -ethynylagmatine</t>
  </si>
  <si>
    <t>C10H5O2Cl</t>
  </si>
  <si>
    <t>2-Chloro-1,4-naphthoquinone</t>
  </si>
  <si>
    <t>C6H12N2O3S</t>
  </si>
  <si>
    <t>Ala-Cys</t>
  </si>
  <si>
    <t>C11H12O3</t>
  </si>
  <si>
    <t>Carpacin</t>
  </si>
  <si>
    <t>cis-1,2-Dihydroxy-1,2-dihydro-7-hydroxymethylnaphthalene</t>
  </si>
  <si>
    <t>coumaryl acetate</t>
  </si>
  <si>
    <t>Isoshinanolone</t>
  </si>
  <si>
    <t>Myristicin</t>
  </si>
  <si>
    <t>C12H16O2</t>
  </si>
  <si>
    <t>[FA (12:2)] 5,11-dodecadiynoic acid</t>
  </si>
  <si>
    <t>[FA (12:4)] 2E,4E,8Z,10E-dodecatetraenoic acid</t>
  </si>
  <si>
    <t>[FA (12:4)] 2E,6E,8E,10E-dodecatetraenoic acid</t>
  </si>
  <si>
    <t>[FA (12:4)] 2E,6E,8Z,10E-dodecatetraenoic acid</t>
  </si>
  <si>
    <t>Thymyl acetate</t>
  </si>
  <si>
    <t>C10H11NO3</t>
  </si>
  <si>
    <t>Phenylacetylglycine</t>
  </si>
  <si>
    <t>(3-Arylcarbonyl)-alanine</t>
  </si>
  <si>
    <t>3-Carbamoyl-2-phenylpropionaldehyde</t>
  </si>
  <si>
    <t>4-Hydroxy-5-phenyltetrahydro-1,3-oxazin-2-one</t>
  </si>
  <si>
    <t>5,6-Dihydroxy-3-methyl-2-oxo-1,2,5,6-tetrahydroquinoline</t>
  </si>
  <si>
    <t>C9H10O</t>
  </si>
  <si>
    <t>anol</t>
  </si>
  <si>
    <t>chavicol</t>
  </si>
  <si>
    <t>Cinnamyl alcohol</t>
  </si>
  <si>
    <t>Indan-1-ol</t>
  </si>
  <si>
    <t>Phenylacetone</t>
  </si>
  <si>
    <t>C9H9NO4</t>
  </si>
  <si>
    <t>2-Carboxy-2,3-dihydro-5,6-dihydroxyindole</t>
  </si>
  <si>
    <t>Dopaquinone</t>
  </si>
  <si>
    <t>1,2-Epoxy-3-(p-Nitrophenoxy)propane</t>
  </si>
  <si>
    <t>3-Hydroxyhippuricacid</t>
  </si>
  <si>
    <t>4-Carboxyphenylglycine</t>
  </si>
  <si>
    <t>C10H13NO3</t>
  </si>
  <si>
    <t>L-Tyrosine methyl ester</t>
  </si>
  <si>
    <t>&amp;alpha;-methyl-tyrosine</t>
  </si>
  <si>
    <t>2-Phenyl-1,3-propanediol monocarbamate</t>
  </si>
  <si>
    <t>alpha-Methyl-m-tyrosine</t>
  </si>
  <si>
    <t>Damascenine</t>
  </si>
  <si>
    <t>C10H12O4</t>
  </si>
  <si>
    <t>&amp;beta;-hydroxypropiovanillone</t>
  </si>
  <si>
    <t>2,3-Dihydroxy-p-cumate</t>
  </si>
  <si>
    <t>2',6'-Dimethoxy-4'-hydroxyacetophenone</t>
  </si>
  <si>
    <t>3-isopropylgentisate</t>
  </si>
  <si>
    <t>5-Hydroxyconiferyl alcohol</t>
  </si>
  <si>
    <t>C9H12O</t>
  </si>
  <si>
    <t>2E,4E,6E-Nonatrienal</t>
  </si>
  <si>
    <t>2E,4E,6Z-Nonatrienal</t>
  </si>
  <si>
    <t>2E,4Z,6Z-Nonatrienal</t>
  </si>
  <si>
    <t>3,4-dimethylbenzyl alcohol</t>
  </si>
  <si>
    <t>3,5-dimethylbenzyl alcohol</t>
  </si>
  <si>
    <t>C12H20O2</t>
  </si>
  <si>
    <t>(1S,2R,4S)-(-)-Bornyl acetate</t>
  </si>
  <si>
    <t>(E)-2-Hexenyl (E)-2-hexenoate</t>
  </si>
  <si>
    <t>(E)-2-Hexenyl (Z)-3-hexenoate</t>
  </si>
  <si>
    <t>[FA (12:1)] 10-dodecynoic acid</t>
  </si>
  <si>
    <t>[FA (12:1)] 11-dodecynoic acid</t>
  </si>
  <si>
    <t>Cl3Fe</t>
  </si>
  <si>
    <t>ferric chloride</t>
  </si>
  <si>
    <t>C6H4O2ClF</t>
  </si>
  <si>
    <t>3-chloro-5-fluorocatechol</t>
  </si>
  <si>
    <t>3-chloro-6-fluorocatechol</t>
  </si>
  <si>
    <t>5-chloro-3-fluorocatechol</t>
  </si>
  <si>
    <t>C5H10O4S2</t>
  </si>
  <si>
    <t>2-Oxopropyl-CoM</t>
  </si>
  <si>
    <t>C10H14O4</t>
  </si>
  <si>
    <t>1-(3,4-dimethoxylphenyl)ethane-1,2-diol</t>
  </si>
  <si>
    <t>1,2-Dihydroxymint lactone</t>
  </si>
  <si>
    <t>7-deoxyloganetate</t>
  </si>
  <si>
    <t>cis-2,3-Dihydroxy-2,3-dihydro-p-cumate</t>
  </si>
  <si>
    <t>Guaifenesin</t>
  </si>
  <si>
    <t>C12H22O2</t>
  </si>
  <si>
    <t>(-)-Menthyl acetate</t>
  </si>
  <si>
    <t>(2S,4R,6R,8S)-2,4,8-Trimethyl-1,7-dioxaspiro-[5.5]undecane</t>
  </si>
  <si>
    <t>(6R,8S)-2,2,8-Trimethyl-1,7-dioxaspiro[5.5]undecane</t>
  </si>
  <si>
    <t>(E)-2-Hexenyl hexanoate</t>
  </si>
  <si>
    <t>(E)-2-Octenyl butyrate</t>
  </si>
  <si>
    <t>C10H16O4</t>
  </si>
  <si>
    <t>&amp;beta;-isopropenyl-pimelate</t>
  </si>
  <si>
    <t>[FA (10:1/2:0)] 2E-Decenedioic acid</t>
  </si>
  <si>
    <t>[FA (10:1/2:0)] 4E-Decenedioic acid</t>
  </si>
  <si>
    <t>[FA (10:1/2:0)] 4Z-Decenedioic acid</t>
  </si>
  <si>
    <t>[FA dioxo(10:0)] 3,6-dioxo-decanoic acid</t>
  </si>
  <si>
    <t>C12H24O2</t>
  </si>
  <si>
    <t>Dodecanoic acid</t>
  </si>
  <si>
    <t>[FA methyl(11:0)] 10-methyl-undecanoic acid</t>
  </si>
  <si>
    <t>[FA methyl(11:0)] 2-methyl-undecanoic acid</t>
  </si>
  <si>
    <t>[FA methyl(11:0)] 3-methyl-undecanoic acid</t>
  </si>
  <si>
    <t>[FA methyl(11:0)] 3R-methyl-undecanoic acid</t>
  </si>
  <si>
    <t>C2H6O3S2</t>
  </si>
  <si>
    <t>2-Mercaptoethanesulfonate</t>
  </si>
  <si>
    <t>C9H14O5</t>
  </si>
  <si>
    <t>Diethyl 2-methyl-3-oxosuccinate</t>
  </si>
  <si>
    <t>C8H14N2O4</t>
  </si>
  <si>
    <t>2-(4-amino-4-carboxybutyl)aziridine-2-carboxylate</t>
  </si>
  <si>
    <t>4-methylene DAP</t>
  </si>
  <si>
    <t>Coprine</t>
  </si>
  <si>
    <t>Proclavaminic acid</t>
  </si>
  <si>
    <t>Pro-Ser</t>
  </si>
  <si>
    <t>C10H18O4</t>
  </si>
  <si>
    <t>[FA (10:0/2:0)] Decanedioic acid</t>
  </si>
  <si>
    <t>2,6-Dimethyl-1,8-octanedioic acid</t>
  </si>
  <si>
    <t>Diethyl adipate</t>
  </si>
  <si>
    <t>C11H22O3</t>
  </si>
  <si>
    <t>[FA hydroxy(11:0)] 10-hydroxy-undecanoic acid</t>
  </si>
  <si>
    <t>[FA hydroxy(11:0)] 11-hydroxy-undecanoic acid</t>
  </si>
  <si>
    <t>[FA hydroxy(11:0)] 2-hydroxy-undecanoic acid</t>
  </si>
  <si>
    <t>[FA hydroxy(11:0)] 3-hydroxy-undecanoic acid</t>
  </si>
  <si>
    <t>[FA hydroxy(11:0)] 3S-hydroxy-undecanoic acid</t>
  </si>
  <si>
    <t>C5H14NO3P</t>
  </si>
  <si>
    <t>N-Trimethyl-2-aminoethylphosphonate</t>
  </si>
  <si>
    <t>C9H16O5</t>
  </si>
  <si>
    <t>Diethyl (2R,3R)-2-methyl-3-hydroxysuccinate</t>
  </si>
  <si>
    <t>Diethyl (2S,3R)-2-methyl-3-hydroxysuccinate</t>
  </si>
  <si>
    <t>C3H6O6S</t>
  </si>
  <si>
    <t>(2R)-3-Sulfolactate</t>
  </si>
  <si>
    <t>(2S)-3-sulfolactate</t>
  </si>
  <si>
    <t>(R)-2-O-sulfolactate</t>
  </si>
  <si>
    <t>(S)-2-O-Sulfolactate</t>
  </si>
  <si>
    <t>(S)-3-Sulfolactate</t>
  </si>
  <si>
    <t>C6H7O2Cl</t>
  </si>
  <si>
    <t>3-Chloro-cis-1,2-dihydroxycyclohexa-3,5-diene</t>
  </si>
  <si>
    <t>C7H14N2O3S</t>
  </si>
  <si>
    <t>Met-Gly</t>
  </si>
  <si>
    <t>C6H12N2O4S</t>
  </si>
  <si>
    <t>Cys-Ser</t>
  </si>
  <si>
    <t>lanthionine</t>
  </si>
  <si>
    <t>C5H12N2OS</t>
  </si>
  <si>
    <t>L-methioninamide</t>
  </si>
  <si>
    <t>C13H20O2</t>
  </si>
  <si>
    <t>3-hydroxy-9-apo-&amp;beta;-caroten-9-one</t>
  </si>
  <si>
    <t>3-hydroxy-9-apo-&amp;delta;-caroten-9-one</t>
  </si>
  <si>
    <t>4-Heptyloxyphenol</t>
  </si>
  <si>
    <t>C7H7O2SF</t>
  </si>
  <si>
    <t>Phenylmethanesulfonyl fluoride</t>
  </si>
  <si>
    <t>C13H22O2</t>
  </si>
  <si>
    <t>(E)-2-Octenyl 2-methyl-(E)-2-butenoate</t>
  </si>
  <si>
    <t>(E)-3,7-Dimethyl-2,6-octadienyl propionate</t>
  </si>
  <si>
    <t>(E)-3,7-Dimethyl-2,7-octadienyl propionate</t>
  </si>
  <si>
    <t>(Z)-3,7-Dimethyl-2,7-octadienyl propionate</t>
  </si>
  <si>
    <t>[FA (13:1)] 10-tridecynoic acid</t>
  </si>
  <si>
    <t>C10H13NO2S</t>
  </si>
  <si>
    <t>S-benzyl-D-cysteine</t>
  </si>
  <si>
    <t>C12H20O3</t>
  </si>
  <si>
    <t>[FA hydroxy(12:2)] 12-hydroxy-3Z,6Z-dodecadienoic acid</t>
  </si>
  <si>
    <t>[FA oxo(12:1)] 12-oxo-10E-dodecenoic acid</t>
  </si>
  <si>
    <t>[FA oxo(12:1)] 12-oxo-10Z-dodecenoic acid</t>
  </si>
  <si>
    <t>[FA oxo(12:1)] 12-oxo-9Z-dodecenoic acid</t>
  </si>
  <si>
    <t>[FA oxo(5:2/5:0)] (1R,2S)-3-oxo-2-pentyl-cyclopentaneacetic acid</t>
  </si>
  <si>
    <t>C13H24O2</t>
  </si>
  <si>
    <t>(Z)-7-Dodecenyl formate</t>
  </si>
  <si>
    <t>[FA (10:2/3:0)] 2-decyl-2-propenoic acid</t>
  </si>
  <si>
    <t>[FA (13:1)] 11-tridecenoic acid</t>
  </si>
  <si>
    <t>[FA (13:1)] 12-tridecenoic acid</t>
  </si>
  <si>
    <t>[FA (13:1)] 2-tridecenoic acid</t>
  </si>
  <si>
    <t>C12H22O3</t>
  </si>
  <si>
    <t>[FA hydroxy(12:1)] 10-hydroxy-11-dodecenoic acid</t>
  </si>
  <si>
    <t>[FA hydroxy(12:1)] 12-hydroxy-10-dodecenoic acid</t>
  </si>
  <si>
    <t>[FA hydroxy(12:1)] 12-hydroxy-3Z-dodecenoic acid</t>
  </si>
  <si>
    <t>[FA hydroxy(12:1)] 3R-hydroxy-5Z-dodecenoic acid</t>
  </si>
  <si>
    <t>[FA oxo(12:0)] 11-oxo-dodecanoic acid</t>
  </si>
  <si>
    <t>C13H26O2</t>
  </si>
  <si>
    <t>[FA (13:0)] tridecanoic acid</t>
  </si>
  <si>
    <t>[FA dimethyl(11:0)] 2,6-dimethyl-undecanoic acid</t>
  </si>
  <si>
    <t>[FA methyl(12:0)] 10-methyl-dodecanoic acid</t>
  </si>
  <si>
    <t>[FA methyl(12:0)] 11-methyl-dodecanoic acid</t>
  </si>
  <si>
    <t>[FA methyl(12:0)] 2-methyl-dodecanoic acid</t>
  </si>
  <si>
    <t>C3H9O5P</t>
  </si>
  <si>
    <t>1,3-propanediol-P</t>
  </si>
  <si>
    <t>Propane-1,2-diol 1-phosphate</t>
  </si>
  <si>
    <t>C8H12N2O3S</t>
  </si>
  <si>
    <t>6-Aminopenicillanate</t>
  </si>
  <si>
    <t>Bisnorbiotin</t>
  </si>
  <si>
    <t>C8H12O3</t>
  </si>
  <si>
    <t>[FA oxo(8:1)] 5-oxo-7-octenoic acid</t>
  </si>
  <si>
    <t>4-hydroxy-5-methyl-2-propyl-3(2H)-furanone</t>
  </si>
  <si>
    <t>C11H20O4</t>
  </si>
  <si>
    <t>[FA (11:0/2:0)] Undecanedioic acid</t>
  </si>
  <si>
    <t>C12H16N4</t>
  </si>
  <si>
    <t>me-iP</t>
  </si>
  <si>
    <t>C12H24O3</t>
  </si>
  <si>
    <t>&amp;omega;-1 laurate</t>
  </si>
  <si>
    <t>[FA hydroxy(12:0)] 11-hydroxy-dodecanoic acid</t>
  </si>
  <si>
    <t>[FA hydroxy(12:0)] 11R-hydroxy-dodecanoic acid</t>
  </si>
  <si>
    <t>[FA hydroxy(12:0)] 2-hydroxy-dodecanoic acid</t>
  </si>
  <si>
    <t>[FA hydroxy(12:0)] 3-hydroxy-dodecanoic acid</t>
  </si>
  <si>
    <t>C7H6O6S</t>
  </si>
  <si>
    <t>5-Sulfosalicylate</t>
  </si>
  <si>
    <t>C8H6O5</t>
  </si>
  <si>
    <t>2-Hydroxyisophthalic acid</t>
  </si>
  <si>
    <t>3,5-Dihydroxyphenylglyoxylate</t>
  </si>
  <si>
    <t>4-hydroxyisophthalate</t>
  </si>
  <si>
    <t>4-Hydroxyphthalate</t>
  </si>
  <si>
    <t>Stipitatate</t>
  </si>
  <si>
    <t>C7H7FN4O</t>
  </si>
  <si>
    <t>FMPP</t>
  </si>
  <si>
    <t>C5H6N2O4</t>
  </si>
  <si>
    <t>(S)-Dihydroorotate</t>
  </si>
  <si>
    <t>Ibotenic acid</t>
  </si>
  <si>
    <t>L-5-Carboxymethylhydantoin</t>
  </si>
  <si>
    <t>C10H18O5</t>
  </si>
  <si>
    <t>2-Hydroxydecanedioicacid</t>
  </si>
  <si>
    <t>3-Hydroxysebacicacid</t>
  </si>
  <si>
    <t>C6H10N3O4P</t>
  </si>
  <si>
    <t>4-Amino-2-methyl-5-phosphomethylpyrimidine</t>
  </si>
  <si>
    <t>C10H14NCl</t>
  </si>
  <si>
    <t>Chlorphentermine</t>
  </si>
  <si>
    <t>C9H17NO5</t>
  </si>
  <si>
    <t>Pantothenate</t>
  </si>
  <si>
    <t>C5H4N4O4</t>
  </si>
  <si>
    <t>5-Hydroxyisourate</t>
  </si>
  <si>
    <t>C9H8N4OS</t>
  </si>
  <si>
    <t>thidiazuron</t>
  </si>
  <si>
    <t>C7H12N2O4S</t>
  </si>
  <si>
    <t>AMCC</t>
  </si>
  <si>
    <t>C12H19N3O</t>
  </si>
  <si>
    <t>Alchorneine</t>
  </si>
  <si>
    <t>CGP 28014</t>
  </si>
  <si>
    <t>Procarbazine</t>
  </si>
  <si>
    <t>C7H14N2O4S</t>
  </si>
  <si>
    <t>Cystathionine</t>
  </si>
  <si>
    <t>L-Cystathionine</t>
  </si>
  <si>
    <t>D-allocystathionine</t>
  </si>
  <si>
    <t>Thr-Cys</t>
  </si>
  <si>
    <t>C12H14O4</t>
  </si>
  <si>
    <t>(3-methylbenzyl)succinate</t>
  </si>
  <si>
    <t>[FA (12:4/2:0)] 2E,4E,8E,10E-Dodecatetraenedioic acid</t>
  </si>
  <si>
    <t>Apiole</t>
  </si>
  <si>
    <t>coniferyl acetate</t>
  </si>
  <si>
    <t>Diethyl phthalate</t>
  </si>
  <si>
    <t>C13H18O3</t>
  </si>
  <si>
    <t>(+/-)-6-Hydroxy-3-oxo-alpha-ionone</t>
  </si>
  <si>
    <t>Dehydrovomifoliol</t>
  </si>
  <si>
    <t>C5H8O4S</t>
  </si>
  <si>
    <t>2-mercaptoglutarate</t>
  </si>
  <si>
    <t>C4H8N2O3S</t>
  </si>
  <si>
    <t>S-carbamylcysteine</t>
  </si>
  <si>
    <t>C5H12N2O2S</t>
  </si>
  <si>
    <t>S-(2-aminoethyl)-L-cysteine</t>
  </si>
  <si>
    <t>C13H20O3</t>
  </si>
  <si>
    <t>(+)-7-Isomethyljasmonate</t>
  </si>
  <si>
    <t>(+/-)-6-Hydroxy-3-oxo-alpha-ionol</t>
  </si>
  <si>
    <t>[FA] Methyl jasmonate</t>
  </si>
  <si>
    <t>5,6-epoxy-3-hydroxy-9-apo-&amp;beta;-caroten-9-one</t>
  </si>
  <si>
    <t>grasshopper ketone</t>
  </si>
  <si>
    <t>C11H18O</t>
  </si>
  <si>
    <t>&amp;beta;-fenchocamphorone</t>
  </si>
  <si>
    <t>[FA (11:2)] 2,5-undecadienal</t>
  </si>
  <si>
    <t>C8H9NOS</t>
  </si>
  <si>
    <t>Phenylthioacetohydroximate</t>
  </si>
  <si>
    <t>C11H16O5</t>
  </si>
  <si>
    <t>[FA hydroxy(11:2/11:2)] 2R,9R-dihydroxy-3S,4S,7S,8S-diepoxy-5E,10-undecadien-1-ol</t>
  </si>
  <si>
    <t>C12H20O4</t>
  </si>
  <si>
    <t>(-)-11-hydroxy-9,10-dihydrojasmonic acid</t>
  </si>
  <si>
    <t>(-)-12-hydroxy-9,10-dihydrojasmonic acid</t>
  </si>
  <si>
    <t>[FA (12:1/2:0)] 2Z-Dodecenedioic acid</t>
  </si>
  <si>
    <t>[FA dioxo(12:0)] 9,12-dioxo-dodecanoic acid</t>
  </si>
  <si>
    <t>Traumatic acid</t>
  </si>
  <si>
    <t>C14H28O2</t>
  </si>
  <si>
    <t>Tetradecanoic acid</t>
  </si>
  <si>
    <t>[FA dimethyl(12:0)] 2,4-dimethyl-dodecanoic acid</t>
  </si>
  <si>
    <t>[FA dimethyl(12:0)] 2,5-dimethyl-dodecanoic acid</t>
  </si>
  <si>
    <t>[FA dimethyl(12:0)] 2,6-dimethyl-dodecanoic acid</t>
  </si>
  <si>
    <t>[FA dimethyl(12:0)] 4,8-dimethyl-dodecanoic acid</t>
  </si>
  <si>
    <t>C12H23NO3</t>
  </si>
  <si>
    <t>N-Decanoylglycine</t>
  </si>
  <si>
    <t>C8H7N2O2ClS</t>
  </si>
  <si>
    <t>Diazoxide</t>
  </si>
  <si>
    <t>C12H22O4</t>
  </si>
  <si>
    <t>Diisopropyl adipate</t>
  </si>
  <si>
    <t>Dodecanedioic acid</t>
  </si>
  <si>
    <t>C9H8O5</t>
  </si>
  <si>
    <t>3-(3,4-Dihydroxyphenyl)pyruvate</t>
  </si>
  <si>
    <t>3-(2-propenoic acid)-4,6-hydroxy cyclohexa-2,5-dienone</t>
  </si>
  <si>
    <t>3,4,6-trihydroxy-cis-cinnamate</t>
  </si>
  <si>
    <t>C9H16N2O5</t>
  </si>
  <si>
    <t>gamma-Glutamyl-gamma-aminobutyraye</t>
  </si>
  <si>
    <t>N2-Succinyl-L-ornithine</t>
  </si>
  <si>
    <t>N6-Acetyl-LL-2,6-diaminoheptanedioate</t>
  </si>
  <si>
    <t>Boc-Asn</t>
  </si>
  <si>
    <t>Val-Asp</t>
  </si>
  <si>
    <t>C9H8O3Cl2</t>
  </si>
  <si>
    <t>2,4-DP</t>
  </si>
  <si>
    <t>C10H22N4</t>
  </si>
  <si>
    <t>Guanethidine</t>
  </si>
  <si>
    <t>N-prenylagmatine</t>
  </si>
  <si>
    <t>C15H22O2</t>
  </si>
  <si>
    <t>[PR] 1,13-Dihydroxy-herbertene</t>
  </si>
  <si>
    <t>[PR] 12-Hydroxy-chiloscyphone</t>
  </si>
  <si>
    <t>[PR] 8beta-Hydroxy-3-longipinen-5-one</t>
  </si>
  <si>
    <t>[PR] Alcyopterosins O</t>
  </si>
  <si>
    <t>[PR] Curcumenone</t>
  </si>
  <si>
    <t>C12H8OS</t>
  </si>
  <si>
    <t>dibenzothiophene-5-oxide</t>
  </si>
  <si>
    <t>C7H12N2O5S</t>
  </si>
  <si>
    <t>Asp-Cys</t>
  </si>
  <si>
    <t>C8H16N2O4S</t>
  </si>
  <si>
    <t>Met-Ser</t>
  </si>
  <si>
    <t>C15H24O2</t>
  </si>
  <si>
    <t>[PR] (-)-Kanshone A</t>
  </si>
  <si>
    <t>[PR] Capnell-9(12)-ene-8beta,10alpha-diol</t>
  </si>
  <si>
    <t>4E,7Z,10Z-Tridecatrienyl acetate</t>
  </si>
  <si>
    <t>Capsidiol</t>
  </si>
  <si>
    <t>dihydroartemisinate</t>
  </si>
  <si>
    <t>C8H15NO7</t>
  </si>
  <si>
    <t>fructoseglycine</t>
  </si>
  <si>
    <t>N-Acetyl-D-glucosaminate</t>
  </si>
  <si>
    <t>N-Glycolyl-D-glucosamine</t>
  </si>
  <si>
    <t>N-Glycolyl-D-mannosamine</t>
  </si>
  <si>
    <t>Hg</t>
  </si>
  <si>
    <t>Hg0</t>
  </si>
  <si>
    <t>C6H3N2O4Cl</t>
  </si>
  <si>
    <t>Dinitrochlorobenzene</t>
  </si>
  <si>
    <t>C6H6O6S2</t>
  </si>
  <si>
    <t>1,3-benzenedisulfonate</t>
  </si>
  <si>
    <t>H4O7P2</t>
  </si>
  <si>
    <t>Pyrophosphate</t>
  </si>
  <si>
    <t>C7H6O5S</t>
  </si>
  <si>
    <t>4-Sulfobenzoate</t>
  </si>
  <si>
    <t>C7H7O5P</t>
  </si>
  <si>
    <t>Benzoyl phosphate</t>
  </si>
  <si>
    <t>C12H8OCl2</t>
  </si>
  <si>
    <t>2',5'-Dichloro-2-biphenylol</t>
  </si>
  <si>
    <t>2',5'-Dichloro-3-biphenylol</t>
  </si>
  <si>
    <t>2,5-Dichloro-4'-biphenylol</t>
  </si>
  <si>
    <t>2,6-Dichloro-4'-biphenylol</t>
  </si>
  <si>
    <t>2-Hydroxy-3,5-dichlorobiphenyl</t>
  </si>
  <si>
    <t>C4H11O7P</t>
  </si>
  <si>
    <t>D-Erythritol 4-phosphate</t>
  </si>
  <si>
    <t>C5H6N4O5</t>
  </si>
  <si>
    <t>5-Hydroxy-2-oxo-4-ureido-2,5-dihydro-1H-imidazole-5-carboxylate</t>
  </si>
  <si>
    <t>C9H11O3Cl</t>
  </si>
  <si>
    <t>Chlorphenesin</t>
  </si>
  <si>
    <t>C8H10O6</t>
  </si>
  <si>
    <t>cis-(homo)2aconitate</t>
  </si>
  <si>
    <t>C6H11N2O6P</t>
  </si>
  <si>
    <t>D-erythro-1-(Imidazol-4-yl)glycerol 3-phosphate</t>
  </si>
  <si>
    <t>C5H7N2O3Cl</t>
  </si>
  <si>
    <t>acivicin</t>
  </si>
  <si>
    <t>C12H10O3</t>
  </si>
  <si>
    <t>2,2',3-Trihydroxybiphenyl</t>
  </si>
  <si>
    <t>C9H6O4</t>
  </si>
  <si>
    <t>3-(2-propenoic acid)-o-benzoquinone</t>
  </si>
  <si>
    <t>5,7-Dihydroxychromone</t>
  </si>
  <si>
    <t>7,8-Dihydroxycoumarin</t>
  </si>
  <si>
    <t>Esculetin</t>
  </si>
  <si>
    <t>ninhydrin</t>
  </si>
  <si>
    <t>C11H10N2O2</t>
  </si>
  <si>
    <t>2-imino-3-(indol-3-yl)propanoate</t>
  </si>
  <si>
    <t>alpha,beta-Didehydrotryptophan</t>
  </si>
  <si>
    <t>Vasicinone</t>
  </si>
  <si>
    <t>C11H11ClN2O2</t>
  </si>
  <si>
    <t>5-chloro-L-tryptophan</t>
  </si>
  <si>
    <t>7-chloro-L-tryptophan</t>
  </si>
  <si>
    <t>C7H6N4S</t>
  </si>
  <si>
    <t>1-Phenyl-5-mercaptotetrazole</t>
  </si>
  <si>
    <t>C16H10</t>
  </si>
  <si>
    <t>Pyrene</t>
  </si>
  <si>
    <t>C10H10N2O5</t>
  </si>
  <si>
    <t>(3-nitrobenzoyl)alanine</t>
  </si>
  <si>
    <t>C15H10O3</t>
  </si>
  <si>
    <t>2'-Hydroxyflavone</t>
  </si>
  <si>
    <t>2'-Hydroxyisoflavone</t>
  </si>
  <si>
    <t>2-Hydroxymethylanthraquinone</t>
  </si>
  <si>
    <t>6-Hydroxyflavone</t>
  </si>
  <si>
    <t>7-Hydroxyflavone</t>
  </si>
  <si>
    <t>C8H14O8</t>
  </si>
  <si>
    <t>3-Deoxy-D-manno-octulosonate</t>
  </si>
  <si>
    <t>C9H10N4O4</t>
  </si>
  <si>
    <t>Xanthopterin-B2</t>
  </si>
  <si>
    <t>C13H14O2</t>
  </si>
  <si>
    <t>Tremetone</t>
  </si>
  <si>
    <t>C11H19ClO</t>
  </si>
  <si>
    <t>11-Chloro-8E,10E-undecadien-1-ol</t>
  </si>
  <si>
    <t>C8H18N2O4S</t>
  </si>
  <si>
    <t>HEPES</t>
  </si>
  <si>
    <t>C10H14N4O3</t>
  </si>
  <si>
    <t>quinonoid dihydro-(6H)-biopterin</t>
  </si>
  <si>
    <t>C14H18O</t>
  </si>
  <si>
    <t>alpha-Amylcinnamaldehyde</t>
  </si>
  <si>
    <t>C6H14N2O4</t>
  </si>
  <si>
    <t>Streptamine</t>
  </si>
  <si>
    <t>C8H18N4O2</t>
  </si>
  <si>
    <t>Arg-OEt</t>
  </si>
  <si>
    <t>NG,NG-Dimethyl-L-arginine</t>
  </si>
  <si>
    <t>Symmetricdimethylarginine</t>
  </si>
  <si>
    <t>C10H14N2O</t>
  </si>
  <si>
    <t>(R)-6-Hydroxynicotine</t>
  </si>
  <si>
    <t>(S)-6-Hydroxynicotine</t>
  </si>
  <si>
    <t>2'-Hydroxynicotine</t>
  </si>
  <si>
    <t>4-(methylamino)-1-(3-pyridyl)-1-butanone</t>
  </si>
  <si>
    <t>Glycinexylidide</t>
  </si>
  <si>
    <t>C11H18N4O2</t>
  </si>
  <si>
    <t>Pirimicarb</t>
  </si>
  <si>
    <t>C10H22N2O2</t>
  </si>
  <si>
    <t>Spermine dialdehyde</t>
  </si>
  <si>
    <t>C16H18N2</t>
  </si>
  <si>
    <t>Agroclavine</t>
  </si>
  <si>
    <t>C15H22</t>
  </si>
  <si>
    <t>&amp;gamma;-curcumene</t>
  </si>
  <si>
    <t>(-)-cuparene</t>
  </si>
  <si>
    <t>[PR] Cuparene</t>
  </si>
  <si>
    <t>[PR] Patchoula-2,4-diene</t>
  </si>
  <si>
    <t>alpha-Curcumene</t>
  </si>
  <si>
    <t>C14H22O3</t>
  </si>
  <si>
    <t>[FA oxo(5:1/5:0/4:0)] (1R,2R)-3-oxo-2-(2'Z-pentenyl)-cyclopentanebutanoic acid</t>
  </si>
  <si>
    <t>[FA oxo(5:1/5:0/4:0)] (1S,2S)-3-oxo-2-(2'Z-pentenyl)-cyclopentanebutanoic acid</t>
  </si>
  <si>
    <t>[PR] Sundiversifolide</t>
  </si>
  <si>
    <t>7-oxo-11E,13-Tetradecadienoic acid</t>
  </si>
  <si>
    <t>C10H26N4</t>
  </si>
  <si>
    <t>Spermine</t>
  </si>
  <si>
    <t>thermospermine</t>
  </si>
  <si>
    <t>C15H26O2</t>
  </si>
  <si>
    <t>(E)-3,7-Dimethyl-2,6-octadienyl 3-methylbutanoate</t>
  </si>
  <si>
    <t>(E)-3,7-Dimethyl-2,6-octadienyl pentanoate</t>
  </si>
  <si>
    <t>(E,E)-8,10-Tetradecadienyl formate</t>
  </si>
  <si>
    <t>(Z)-3,7-Dimethyl-2,6-octadienyl 3-methylbutanoate</t>
  </si>
  <si>
    <t>(Z)-3-Nonenyl (E)-2-hexenoate</t>
  </si>
  <si>
    <t>C16H30O</t>
  </si>
  <si>
    <t>[FA (16:1)] 11-hexadecenal</t>
  </si>
  <si>
    <t>[FA (16:1)] 2Z-1-hexadecenal</t>
  </si>
  <si>
    <t>[FA (16:1)] 7-hexadecenal</t>
  </si>
  <si>
    <t>[FA (16:1)] 9-hexadecenal</t>
  </si>
  <si>
    <t>[FA (16:2)] 10E,12Z-hexadecadien-1-ol</t>
  </si>
  <si>
    <t>C17H34</t>
  </si>
  <si>
    <t>1-Heptadecene</t>
  </si>
  <si>
    <t>4-Heptadecene</t>
  </si>
  <si>
    <t>7-Heptadecene</t>
  </si>
  <si>
    <t>8Z-Heptadecene</t>
  </si>
  <si>
    <t>C7H13N3O4</t>
  </si>
  <si>
    <t>Ala-Asn</t>
  </si>
  <si>
    <t>Ala-Gly-Gly</t>
  </si>
  <si>
    <t>Gln-Gly</t>
  </si>
  <si>
    <t>C11H13N3O</t>
  </si>
  <si>
    <t>L-Tryptophanamide</t>
  </si>
  <si>
    <t>C6H13NO3S</t>
  </si>
  <si>
    <t>Cyclohexylsulfamate</t>
  </si>
  <si>
    <t>propiin</t>
  </si>
  <si>
    <t>C15H13NO2</t>
  </si>
  <si>
    <t>1-Hydroxy-2-acetamidofluorene</t>
  </si>
  <si>
    <t>3-Hydroxy-2-acetamidofluorene</t>
  </si>
  <si>
    <t>5-Hydroxy-2-acetamidofluorene</t>
  </si>
  <si>
    <t>7-Hydroxy-2-acetamidofluorene</t>
  </si>
  <si>
    <t>N-Hydroxy-2-acetamidofluorene</t>
  </si>
  <si>
    <t>C9H13N5O3</t>
  </si>
  <si>
    <t>6-Lactoyl-5,6,7,8-tetrahydropterin</t>
  </si>
  <si>
    <t>Dihydrobiopterin</t>
  </si>
  <si>
    <t>1-hydroxy-2-Oxopropyl tetrahydropterin</t>
  </si>
  <si>
    <t>4a-Carbinolaminetetrahydrobiopterin</t>
  </si>
  <si>
    <t>C10H13NO2</t>
  </si>
  <si>
    <t>(-)-Salsolinol</t>
  </si>
  <si>
    <t>2(N)-Methyl-norsalsolinol</t>
  </si>
  <si>
    <t>Fusaric acid</t>
  </si>
  <si>
    <t>Phenacetin</t>
  </si>
  <si>
    <t>Xylylcarb</t>
  </si>
  <si>
    <t>C9H13N3O</t>
  </si>
  <si>
    <t>Iproniazid</t>
  </si>
  <si>
    <t>C11H12O6</t>
  </si>
  <si>
    <t>(1R,6R)-6-Hydroxy-2-succinylcyclohexa-2,4-diene-1-carboxylate</t>
  </si>
  <si>
    <t>C6H12O4S</t>
  </si>
  <si>
    <t>5-Methylthio-D-ribose</t>
  </si>
  <si>
    <t>C7H13FN4O2</t>
  </si>
  <si>
    <t>(E)- &amp;alpha;-monofluoromethyldehydroarginine</t>
  </si>
  <si>
    <t>C7H8N4O2</t>
  </si>
  <si>
    <t>1,7-Dimethylxanthine</t>
  </si>
  <si>
    <t>Theobromine</t>
  </si>
  <si>
    <t>Theophylline</t>
  </si>
  <si>
    <t>C12H16N2O</t>
  </si>
  <si>
    <t>Bufotenine</t>
  </si>
  <si>
    <t>Caulophylline</t>
  </si>
  <si>
    <t>Psilocin</t>
  </si>
  <si>
    <t>C11H16O2</t>
  </si>
  <si>
    <t>3-tert-Butyl-5-methylcatechol</t>
  </si>
  <si>
    <t>7E,10-undecadien-4-olide</t>
  </si>
  <si>
    <t>formyl 2E,4E,6Z-decatrienoate</t>
  </si>
  <si>
    <t>formyl 2E,4Z,6Z-decatrienoate</t>
  </si>
  <si>
    <t>formyl 2Z,4E,6Z-decatrienoate</t>
  </si>
  <si>
    <t>C10H15N3O4</t>
  </si>
  <si>
    <t>5-Methyl-2'-deoxycytidine</t>
  </si>
  <si>
    <t>C7H15FN4O2</t>
  </si>
  <si>
    <t>&amp;alpha; -monofluoromethylarginine</t>
  </si>
  <si>
    <t>C13H14N4O</t>
  </si>
  <si>
    <t>Diphenylcarbazide</t>
  </si>
  <si>
    <t>C13H22O4</t>
  </si>
  <si>
    <t>2-isocapryloyl-3R-hydroxymethyl-&amp;gamma;-butyrolactone</t>
  </si>
  <si>
    <t>C9H13N3O5</t>
  </si>
  <si>
    <t>Cytidine</t>
  </si>
  <si>
    <t>gamma-Glutamyl-beta-cyanoalanine</t>
  </si>
  <si>
    <t>5'-amino-5'-deoxyuridine</t>
  </si>
  <si>
    <t>Cytosine arabinoside</t>
  </si>
  <si>
    <t>C13H25NO3</t>
  </si>
  <si>
    <t>N-Undecanoylglycine</t>
  </si>
  <si>
    <t>C3H2F5OCl</t>
  </si>
  <si>
    <t>Enflurane</t>
  </si>
  <si>
    <t>Isoflurane</t>
  </si>
  <si>
    <t>C13H24O4</t>
  </si>
  <si>
    <t>[FA (13:0/2:0)] Tridecanedioic acid</t>
  </si>
  <si>
    <t>[FA methyl(12:0/2:0)] 2-methyl-dodecanedioic acid</t>
  </si>
  <si>
    <t>[FA methyl(12:0/2:0)] 3-methyl-dodecanedioic acid</t>
  </si>
  <si>
    <t>[FA methyl(12:0/2:0)] 4-methyl-dodecanedioic acid</t>
  </si>
  <si>
    <t>[FA methyl(12:0/2:0)] 6-methyl-dodecanedioic acid</t>
  </si>
  <si>
    <t>C7H14O7</t>
  </si>
  <si>
    <t>Sedoheptulose</t>
  </si>
  <si>
    <t>alpha-D-Mannoheptulopyranose</t>
  </si>
  <si>
    <t>beta-D-Sedoheptulopyranose</t>
  </si>
  <si>
    <t>D-glycero-&amp;alpha;-D-manno-heptose</t>
  </si>
  <si>
    <t>C10H10O3Cl2</t>
  </si>
  <si>
    <t>4-(2,4-Dichlorophenoxy)butyric acid</t>
  </si>
  <si>
    <t>C8H8N2O3S</t>
  </si>
  <si>
    <t>Zonisamide</t>
  </si>
  <si>
    <t>C16H24O2</t>
  </si>
  <si>
    <t>[FA (16:2)] 3,9-hexadecadiynoic acid</t>
  </si>
  <si>
    <t>[FA (16:2)] 7,10-hexadecadiynoic acid</t>
  </si>
  <si>
    <t>[FA (16:2)] 8,10-hexadecadiynoic acid</t>
  </si>
  <si>
    <t>[FA (16:4)] 2E,6Z,8Z,12E-hexadecatetraenoic acid</t>
  </si>
  <si>
    <t>[FA (16:4)] 2E,6Z,8Z,12Z-hexadecatetraenoic acid</t>
  </si>
  <si>
    <t>C2H6O6S2</t>
  </si>
  <si>
    <t>ethanedisulfonate</t>
  </si>
  <si>
    <t>C8H14N2O5S</t>
  </si>
  <si>
    <t>gamma-L-Glutamyl-L-cysteine</t>
  </si>
  <si>
    <t>Glu-Cys</t>
  </si>
  <si>
    <t>C13H18O</t>
  </si>
  <si>
    <t>1-[2,6,6-Trimethyl-1,3-cyclohexadien-1-yl]-2E-buten-1-one</t>
  </si>
  <si>
    <t>C14H20O4</t>
  </si>
  <si>
    <t>ubiquinol-1</t>
  </si>
  <si>
    <t>C15H24O3</t>
  </si>
  <si>
    <t>[PR] (+)-2-Sterpurene-6,12,15-triol</t>
  </si>
  <si>
    <t>[PR] 9-Hydroxy-helminthosporol</t>
  </si>
  <si>
    <t>[PR] Dendrobane A</t>
  </si>
  <si>
    <t>3-hydroxylubimin</t>
  </si>
  <si>
    <t>Cuauhtemone</t>
  </si>
  <si>
    <t>C7H15NOS2</t>
  </si>
  <si>
    <t>6-methylthiohexylhydroximate</t>
  </si>
  <si>
    <t>C9H11N5O4</t>
  </si>
  <si>
    <t>Hydroxysepiapterin</t>
  </si>
  <si>
    <t>L-Threoneopterin</t>
  </si>
  <si>
    <t>Neopterin</t>
  </si>
  <si>
    <t>Umanopterin</t>
  </si>
  <si>
    <t>C7H14N2O6S</t>
  </si>
  <si>
    <t>5-L-Glutamyl-taurine</t>
  </si>
  <si>
    <t>C11H14N2O3S</t>
  </si>
  <si>
    <t>L-alanyl-L-&amp;alpha;-thiophenylglycine</t>
  </si>
  <si>
    <t>S-(phenylacetothiohydroximoyl)-L-cysteine</t>
  </si>
  <si>
    <t>C15H14N2O2</t>
  </si>
  <si>
    <t>10-Hydroxycarbazepine</t>
  </si>
  <si>
    <t>C12H18O2</t>
  </si>
  <si>
    <t>4,8-Dimethyl-4E,8E-decadien-10-olide</t>
  </si>
  <si>
    <t>4-Hexyloxyphenol</t>
  </si>
  <si>
    <t>Cucujolide IV</t>
  </si>
  <si>
    <t>Cucujolide IX</t>
  </si>
  <si>
    <t>C9H13N5O4</t>
  </si>
  <si>
    <t>2-Amino-4-hydroxy-6-(D-erythro-1,2,3-trihydroxypropyl)-7,8- dihydropteridine</t>
  </si>
  <si>
    <t>7,8-dihydromonapterin</t>
  </si>
  <si>
    <t>quinonoid dihydro-(6H)-neopterin</t>
  </si>
  <si>
    <t>C15H28O3</t>
  </si>
  <si>
    <t>[FA oxo(15:0)] 11-oxo-pentadecanoic acid</t>
  </si>
  <si>
    <t>[FA oxo(15:0)] 14-oxo-pentadecanoic acid</t>
  </si>
  <si>
    <t>[FA oxo(15:0)] 2-oxo-pentadecanoic acid</t>
  </si>
  <si>
    <t>[FA oxo(15:0)] 3-oxo-pentadecanoic acid</t>
  </si>
  <si>
    <t>[FA oxo(15:0)] 4-oxo-pentadecanoic acid</t>
  </si>
  <si>
    <t>C16H32O2</t>
  </si>
  <si>
    <t>Hexadecanoic acid</t>
  </si>
  <si>
    <t>[FA (15:0)] 14-methy-pentadecanoic acid</t>
  </si>
  <si>
    <t>[FA (3:2/13:0)] 2-propyl-tridecanoic acid</t>
  </si>
  <si>
    <t>[FA (6:2/10:0)] 2-hexyl-decanoic acid</t>
  </si>
  <si>
    <t>[FA (6:2/10:0)] 4-hexyl-decanoic acid</t>
  </si>
  <si>
    <t>C10H15N3O5</t>
  </si>
  <si>
    <t>5-Methylcytidine</t>
  </si>
  <si>
    <t>C8H20NO6P</t>
  </si>
  <si>
    <t>sn-glycero-3-Phosphocholine</t>
  </si>
  <si>
    <t>C13H23NO4</t>
  </si>
  <si>
    <t>2-Hexenoylcarnitine</t>
  </si>
  <si>
    <t>C13H10N2O4</t>
  </si>
  <si>
    <t>Thalidomide</t>
  </si>
  <si>
    <t>C8H9FN2O3</t>
  </si>
  <si>
    <t>Tegafur</t>
  </si>
  <si>
    <t>C10H15NO7</t>
  </si>
  <si>
    <t>Hymexazol  O-glucoside</t>
  </si>
  <si>
    <t>Hymexazol N-glucoside</t>
  </si>
  <si>
    <t>C15H14O2</t>
  </si>
  <si>
    <t>(2S)-Flavan-4-ol</t>
  </si>
  <si>
    <t>4,4'-Dihydroxy-alpha-methylstilbene</t>
  </si>
  <si>
    <t>7-Hydroxyflavan</t>
  </si>
  <si>
    <t>Deoxylapachol</t>
  </si>
  <si>
    <t>Favan-3-ol</t>
  </si>
  <si>
    <t>C14H21N</t>
  </si>
  <si>
    <t>2-phenyl-2-(1-piperdinyl)propane</t>
  </si>
  <si>
    <t>N-(Cyclohexylmethyl)-N-methylbenzenamine</t>
  </si>
  <si>
    <t>C15H20O4</t>
  </si>
  <si>
    <t>(-)-Abscisic acid</t>
  </si>
  <si>
    <t>[PR trihydroxy(2:0)] (-)-1alpha,7beta,12-trihydroxy-2,9-illudadien-8-one</t>
  </si>
  <si>
    <t>[PR] (S)-(+)-Abscisic acid</t>
  </si>
  <si>
    <t>[PR] 7alpha,11alpha-Dihydroxy-4(13),8-coloratadien-12,11-olide</t>
  </si>
  <si>
    <t>[PR] Alliacol A</t>
  </si>
  <si>
    <t>C16H24O3</t>
  </si>
  <si>
    <t>Dehydrojuvabione</t>
  </si>
  <si>
    <t>C15H22O4</t>
  </si>
  <si>
    <t>[PR] (+)-Blennin D</t>
  </si>
  <si>
    <t>Mukaadial</t>
  </si>
  <si>
    <t>Rugosal</t>
  </si>
  <si>
    <t>Xanthoxic acid</t>
  </si>
  <si>
    <t>Zinniol</t>
  </si>
  <si>
    <t>C12H26O4S</t>
  </si>
  <si>
    <t>sodium dodecyl sulfate</t>
  </si>
  <si>
    <t>C8H16N2O6S</t>
  </si>
  <si>
    <t>Homolanthionine</t>
  </si>
  <si>
    <t>C16H12O4</t>
  </si>
  <si>
    <t>1-[6-Hydroxy-2-(4-hydroxyphenyl)-1-benzofuran-3-yl]ethanone</t>
  </si>
  <si>
    <t>3-Hydroxy-4'-methoxyflavone</t>
  </si>
  <si>
    <t>5-Hydroxy-2'-methoxyflavone</t>
  </si>
  <si>
    <t>5-Hydroxy-6-methoxyflavone</t>
  </si>
  <si>
    <t>5-Hydroxy-7-methoxyisoflavone</t>
  </si>
  <si>
    <t>C11H13N2Cl</t>
  </si>
  <si>
    <t>Epibatidine</t>
  </si>
  <si>
    <t>C15H12O</t>
  </si>
  <si>
    <t>1-Methoxyphenanthrene</t>
  </si>
  <si>
    <t>Chalcone</t>
  </si>
  <si>
    <t>C9H11N5O5</t>
  </si>
  <si>
    <t>5'-azido-5-deoxyuridine</t>
  </si>
  <si>
    <t>C8H15N3O5</t>
  </si>
  <si>
    <t>Ala-Gly-Ser</t>
  </si>
  <si>
    <t>Gln-Ser</t>
  </si>
  <si>
    <t>Thr-Asn</t>
  </si>
  <si>
    <t>Thr-Gly-Gly</t>
  </si>
  <si>
    <t>C16H14O4</t>
  </si>
  <si>
    <t>(-)-Medicarpin</t>
  </si>
  <si>
    <t>(+)-Medicarpin</t>
  </si>
  <si>
    <t>(S)-4'-Hydroxy-4-methoxydalbergione</t>
  </si>
  <si>
    <t>[Fv hydroxy,methox] 2',5'-Dihydroxy-4-methoxychalcone</t>
  </si>
  <si>
    <t>[Fv hydroxy,methox] 2',6'-Dihydroxy-4'-methoxychalcone</t>
  </si>
  <si>
    <t>C12H18O3</t>
  </si>
  <si>
    <t>(-)-7-iso-jasmonate</t>
  </si>
  <si>
    <t>(-)-Jasmonic acid</t>
  </si>
  <si>
    <t>(+)-7-Isojasmonic acid</t>
  </si>
  <si>
    <t>(+)-jasmonate</t>
  </si>
  <si>
    <t>(3S,7S)-Jasmonic acid</t>
  </si>
  <si>
    <t>C16H30O3</t>
  </si>
  <si>
    <t>[FA hydroxy(16:1)] (+)-12-hydroxy-9Z-hexadecenoic acid</t>
  </si>
  <si>
    <t>[FA hydroxy(16:1)] 16-hydroxy-5-hexadecenoic acid</t>
  </si>
  <si>
    <t>[FA hydroxy(16:1)] 16-hydroxy-6-hexadecenoic acid</t>
  </si>
  <si>
    <t>[FA hydroxy(16:1)] 16-hydroxy-7-hexadecenoic acid</t>
  </si>
  <si>
    <t>[FA hydroxy(16:1)] 16-hydroxy-9E-hexadecenoic acid</t>
  </si>
  <si>
    <t>C7H9N5O3</t>
  </si>
  <si>
    <t>6-carboxy-5,6,7,8-tetrahydropterin</t>
  </si>
  <si>
    <t>C7H16O7</t>
  </si>
  <si>
    <t>[FA (16:0/2:0)] Hexadecanedioic acid</t>
  </si>
  <si>
    <t>Perseitol</t>
  </si>
  <si>
    <t>C16H32O3</t>
  </si>
  <si>
    <t>9-methoxy-pentadecanoic acid</t>
  </si>
  <si>
    <t>(R)-3-Hydroxy-hexadecanoicacid</t>
  </si>
  <si>
    <t>[FA hydroxy(16:0)] (+)-15S-hydroxy-hexadecanoic acid</t>
  </si>
  <si>
    <t>[FA hydroxy(16:0)] 11-hydroxy-hexadecanoic acid</t>
  </si>
  <si>
    <t>[FA hydroxy(16:0)] 11S-hydroxy-hexadecanoic acid</t>
  </si>
  <si>
    <t>[FA hydroxy(16:0)] 14-hydroxy-hexadecanoic acid</t>
  </si>
  <si>
    <t>C10H11O3Cl</t>
  </si>
  <si>
    <t>Clofibric acid</t>
  </si>
  <si>
    <t>C16H22O4</t>
  </si>
  <si>
    <t>[PR] Emmotin A</t>
  </si>
  <si>
    <t>2-Ethylhexyl phthalate</t>
  </si>
  <si>
    <t>4-prenylphlorisovalerophenone</t>
  </si>
  <si>
    <t>alhpa-tocopheronolactone</t>
  </si>
  <si>
    <t>Alpha-CEHC</t>
  </si>
  <si>
    <t>C9H12N2O6</t>
  </si>
  <si>
    <t>Pseudouridine</t>
  </si>
  <si>
    <t>Uridine</t>
  </si>
  <si>
    <t>Orotidine(fragment)</t>
  </si>
  <si>
    <t>C17H12O4</t>
  </si>
  <si>
    <t>Neodunol</t>
  </si>
  <si>
    <t>C15H20O5</t>
  </si>
  <si>
    <t>[PR hydrox] (+)-6,7-epoxy-5-hydroxy-4(15)-hirusten-12-oic acid</t>
  </si>
  <si>
    <t>[PR] Flakinin A</t>
  </si>
  <si>
    <t>8'-Hydroxyabscisate</t>
  </si>
  <si>
    <t>Autumnolide</t>
  </si>
  <si>
    <t>Hymenoflorin</t>
  </si>
  <si>
    <t>C17H14O4</t>
  </si>
  <si>
    <t>[Fv] Castillene E</t>
  </si>
  <si>
    <t>[Fv] Cryptocaryone</t>
  </si>
  <si>
    <t>3,7-Dimethoxyflavone</t>
  </si>
  <si>
    <t>5,6-Dimethoxyflavone</t>
  </si>
  <si>
    <t>5,7-Dimethoxyisoflavone</t>
  </si>
  <si>
    <t>C15H22O5</t>
  </si>
  <si>
    <t>[PR] Artemisinin</t>
  </si>
  <si>
    <t>9'-hydroxyabscisate</t>
  </si>
  <si>
    <t>CPD-7561</t>
  </si>
  <si>
    <t>Dihydrophaseic acid</t>
  </si>
  <si>
    <t>epi-dihydrophaseic acid</t>
  </si>
  <si>
    <t>C18H34O2</t>
  </si>
  <si>
    <t>(6Z)-Octadecenoic acid</t>
  </si>
  <si>
    <t>[FA (18:1)] 10E-octadecenoic acid</t>
  </si>
  <si>
    <t>[FA (18:1)] 10Z-octadecenoic acid</t>
  </si>
  <si>
    <t>[FA (18:1)] 11E-octadecenoic acid</t>
  </si>
  <si>
    <t>[FA (18:1)] 11Z-octadecenoic acid</t>
  </si>
  <si>
    <t>C15H8O6</t>
  </si>
  <si>
    <t>7,4',5'-Trihydroxy-5,2'-oxido-4-phenylcoumarin</t>
  </si>
  <si>
    <t>Aureol</t>
  </si>
  <si>
    <t>Lucernol</t>
  </si>
  <si>
    <t>Lupinalbin A</t>
  </si>
  <si>
    <t>munjistin</t>
  </si>
  <si>
    <t>C14H8O3</t>
  </si>
  <si>
    <t>Hydroxyanthraquinone</t>
  </si>
  <si>
    <t>C12H16N4O2</t>
  </si>
  <si>
    <t>Histidylprolinediketopiperazine</t>
  </si>
  <si>
    <t>C12H16O4</t>
  </si>
  <si>
    <t>Aspidinol</t>
  </si>
  <si>
    <t>olivetolic acid</t>
  </si>
  <si>
    <t>tetraketide pyrone</t>
  </si>
  <si>
    <t>C18H36O2</t>
  </si>
  <si>
    <t>Octadecanoic acid</t>
  </si>
  <si>
    <t>[FA dimethyl(16:0)] 11,15-dimethyl-hexadecanoic acid</t>
  </si>
  <si>
    <t>[FA dimethyl(16:0)] 15,15-dimethyl-hexadecanoic acid</t>
  </si>
  <si>
    <t>[FA dimethyl(16:0)] 2,14-dimethyl-hexadecanoic acid</t>
  </si>
  <si>
    <t>[FA dimethyl(16:0)] 2,6-dimethyl-hexadecanoic acid</t>
  </si>
  <si>
    <t>C12H18O4</t>
  </si>
  <si>
    <t>[FA oxo,hydroxy(5:1/5:0)] (1S,2R)-3-oxo-2-(4'-hydroxy-2'Z-pentenyl)-cyclopentaneacetic acid</t>
  </si>
  <si>
    <t>[FA oxo,hydroxy(5:1/5:0)] (1S,2R)-3-oxo-2-(5'-hydroxy-2'Z-pentenyl)-cyclopentaneacetic acid</t>
  </si>
  <si>
    <t xml:space="preserve">3,7-Dimethyl-2E,6E-decadien-1,10-dioic acid </t>
  </si>
  <si>
    <t>cis-12-hydroxyjasmonate</t>
  </si>
  <si>
    <t>trans-12-hydroxyjasmonate</t>
  </si>
  <si>
    <t>C16H30O4</t>
  </si>
  <si>
    <t>[FA hydroxy,oxo(16:0)] 10-hydroxy-16-oxo-hexadecanoic acid</t>
  </si>
  <si>
    <t>[FA hydroxy,oxo(16:0)] 9-hydroxy-16-oxo-hexadecanoic acid</t>
  </si>
  <si>
    <t>2,3-Dihydroxycyclopentaneundecanoic acid</t>
  </si>
  <si>
    <t>hexadecanedioate</t>
  </si>
  <si>
    <t>C13H17NO4</t>
  </si>
  <si>
    <t>Ac-Tyr-OEt</t>
  </si>
  <si>
    <t>C10H16N2O8</t>
  </si>
  <si>
    <t>EDTA</t>
  </si>
  <si>
    <t>C13H8O6</t>
  </si>
  <si>
    <t>1,3,5,6-tetrahydroxyxanthone</t>
  </si>
  <si>
    <t>Demethylbellidifolin</t>
  </si>
  <si>
    <t>Norathyriol</t>
  </si>
  <si>
    <t>Norswertianin</t>
  </si>
  <si>
    <t>C11H6N2Cl2</t>
  </si>
  <si>
    <t>Fenpiclonil</t>
  </si>
  <si>
    <t>C6H8N2O4S2</t>
  </si>
  <si>
    <t>m-Benzenedisulfonamide</t>
  </si>
  <si>
    <t>C14H12O5</t>
  </si>
  <si>
    <t>Khellin</t>
  </si>
  <si>
    <t>C11H9ClN2O2</t>
  </si>
  <si>
    <t>2-imino-3-(7-chloro-indol-3-yl)propanoate</t>
  </si>
  <si>
    <t>C15H21OBr</t>
  </si>
  <si>
    <t>[PR (3:0)] (-)-10beta-bormo-1,3,7(14)-chamigratrien-9alpha-ol</t>
  </si>
  <si>
    <t>C16H12N2O4</t>
  </si>
  <si>
    <t>2-(5,6-dihydroxy-1H-indol-2-yl)-1H-indole-5,6-diol</t>
  </si>
  <si>
    <t>2-(5,6-dihydroxy-1H-indol-4-yl)-1H-indole-5,6-diol</t>
  </si>
  <si>
    <t>2-(5,6-dihydroxy-1H-indol-7-yl)-1H-indole-5,6-diol</t>
  </si>
  <si>
    <t>C15H16O4</t>
  </si>
  <si>
    <t>[PR] Hemigossypol</t>
  </si>
  <si>
    <t>2,3-Bis(4-hydroxyphenyl)-1,2-propanediol</t>
  </si>
  <si>
    <t>8-Deoxylactucin</t>
  </si>
  <si>
    <t>Cyperine</t>
  </si>
  <si>
    <t>Linderane</t>
  </si>
  <si>
    <t>C9H16N4O5</t>
  </si>
  <si>
    <t>Ala-Asn-Gly</t>
  </si>
  <si>
    <t>Ala-Gly-Gly-Gly</t>
  </si>
  <si>
    <t>Asn-Gln</t>
  </si>
  <si>
    <t>Gln-Gly-Gly</t>
  </si>
  <si>
    <t>C14H16O7</t>
  </si>
  <si>
    <t>dehypoxanthine futalosine</t>
  </si>
  <si>
    <t>C14H16N2O3</t>
  </si>
  <si>
    <t>Maculosin</t>
  </si>
  <si>
    <t>C11H21O7P</t>
  </si>
  <si>
    <t>DHAP(8:0)</t>
  </si>
  <si>
    <t>C16H24O5</t>
  </si>
  <si>
    <t>alhpa-tocopheronic acid</t>
  </si>
  <si>
    <t>Graphinone</t>
  </si>
  <si>
    <t>C9H16NO8P</t>
  </si>
  <si>
    <t>[PE dimethyl(2:0)] 1,2-diacyl-sn-glycero-3-phospho-(N-dimethyl)-ethanolamine</t>
  </si>
  <si>
    <t>C12H15N2O3PS</t>
  </si>
  <si>
    <t>Quinalphos</t>
  </si>
  <si>
    <t>C7H14N2O5S</t>
  </si>
  <si>
    <t>Cystathioninesulfoxide</t>
  </si>
  <si>
    <t>C18H34O3</t>
  </si>
  <si>
    <t>10-hydroxy-8-octadecenoic acid</t>
  </si>
  <si>
    <t>10-oxo-octadecanoic acid</t>
  </si>
  <si>
    <t>10R-hydroxy-8E-octadecenoic acid</t>
  </si>
  <si>
    <t>11-hydroxy-9-octadecenoic acid</t>
  </si>
  <si>
    <t>11-oxo-octadecanoic acid</t>
  </si>
  <si>
    <t>C8H15NO9S</t>
  </si>
  <si>
    <t>N-Acetyl-D-galactosamine 6-sulfate</t>
  </si>
  <si>
    <t>N-Acetyl-D-glucosamine 4-sulfate</t>
  </si>
  <si>
    <t>N-Acetyl-D-glucosamine 6-sulfate</t>
  </si>
  <si>
    <t>N-Acetylgalactosamine 4-sulfate</t>
  </si>
  <si>
    <t>N-Acetylgalactosamine6-sulfate</t>
  </si>
  <si>
    <t>C11H15N4O4</t>
  </si>
  <si>
    <t>Acetylcarnosine</t>
  </si>
  <si>
    <t>C7H14N2O4Se</t>
  </si>
  <si>
    <t>Selenocystathionine</t>
  </si>
  <si>
    <t>L-Selenocystathionine</t>
  </si>
  <si>
    <t>C9H6N2O8</t>
  </si>
  <si>
    <t>3,5-Dinitro-4-hydroxyphenylpyruvate</t>
  </si>
  <si>
    <t>C9H11FN2O5</t>
  </si>
  <si>
    <t>5'-Deoxy-5-fluorouridine</t>
  </si>
  <si>
    <t>5-Fluorodeoxyuridine</t>
  </si>
  <si>
    <t>5-fluoropyrimidin-2-one-ribonucleoside</t>
  </si>
  <si>
    <t>C16H16O4</t>
  </si>
  <si>
    <t>(-)-Vestitol</t>
  </si>
  <si>
    <t>[Fv hydroxy,methox] 2,4'-Dihydroxy-4-methoxydihydrochalcone</t>
  </si>
  <si>
    <t>[Fv hydroxy,methox] 2',6'-Dihydroxy-4'-methoxydihydrochalcone</t>
  </si>
  <si>
    <t>[Fv Methyl,trihydrox] 3'-Methyl-2',4',6'-trihydroxydihydrochalcone</t>
  </si>
  <si>
    <t>[Fv] 4'-O-Methyldavidigenin</t>
  </si>
  <si>
    <t>C17H13N4Cl</t>
  </si>
  <si>
    <t>Alprazolam</t>
  </si>
  <si>
    <t>C8H12N2O7</t>
  </si>
  <si>
    <t>Asp-Asp</t>
  </si>
  <si>
    <t>L-beta-aspartyl-L-asparticacid</t>
  </si>
  <si>
    <t>C15H15NO4</t>
  </si>
  <si>
    <t>1,6-Dihydro-1-(3-methoxyphenethyl)-6-oxonicotinic acid</t>
  </si>
  <si>
    <t>L-Thyronine</t>
  </si>
  <si>
    <t>C11H19NO9</t>
  </si>
  <si>
    <t>N-Acetylneuraminate</t>
  </si>
  <si>
    <t>&amp;alpha;-N-acetylneuraminate</t>
  </si>
  <si>
    <t>&amp;beta;-N-acetylneuraminate</t>
  </si>
  <si>
    <t>N-Acetyl-a-neuraminicacid</t>
  </si>
  <si>
    <t>O-Acetylneuraminic acid</t>
  </si>
  <si>
    <t>C6H13O10P</t>
  </si>
  <si>
    <t>6-Phospho-D-gluconate</t>
  </si>
  <si>
    <t>2-Carboxy-D-arabinitol 1-phosphate</t>
  </si>
  <si>
    <t>C13H14N2O3S</t>
  </si>
  <si>
    <t>5-hydroxyindole thiazolidine carboxylate</t>
  </si>
  <si>
    <t>C12H14NO7S</t>
  </si>
  <si>
    <t>o-nitrophenol &amp;beta;-thiogalactoside</t>
  </si>
  <si>
    <t>C10H20N2O3S2</t>
  </si>
  <si>
    <t>Met-Met</t>
  </si>
  <si>
    <t>S-6-methylthiohexylhydroximoyl-L-cysteine</t>
  </si>
  <si>
    <t>C13H9F3N2O2</t>
  </si>
  <si>
    <t>Niflumic acid</t>
  </si>
  <si>
    <t>C9H11FN2O6</t>
  </si>
  <si>
    <t>5-Fluorouridine</t>
  </si>
  <si>
    <t>C15H17N3O3</t>
  </si>
  <si>
    <t>SR95531</t>
  </si>
  <si>
    <t>C15H15NO5</t>
  </si>
  <si>
    <t>Acronycidine</t>
  </si>
  <si>
    <t>C14H23N3O6</t>
  </si>
  <si>
    <t>leu-FMDP</t>
  </si>
  <si>
    <t>Val-Asp-Pro</t>
  </si>
  <si>
    <t>Valclavam</t>
  </si>
  <si>
    <t>C16H26O7</t>
  </si>
  <si>
    <t>[FA hydroxy,oxo(4:0/2:0)] 9S,11R-dihydroxy-15-oxo-2,3,4,5-tetranor-prostan-1,20-dioic acid</t>
  </si>
  <si>
    <t>8-Epiiridodial glucoside</t>
  </si>
  <si>
    <t>Iridodial glucoside</t>
  </si>
  <si>
    <t>Picrocrocin</t>
  </si>
  <si>
    <t>C20H30O4</t>
  </si>
  <si>
    <t>[FA (20:4/2:0)] 5Z,8Z,11Z,14Z-Eicosatetraenedioic acid</t>
  </si>
  <si>
    <t>[FA (20:5)] 12S-hydroperoxy-5Z,8Z,10E,14Z,17Z-eicosapentaenoic acid</t>
  </si>
  <si>
    <t>[FA (20:5)] 15S-hydroperoxy-5Z,8Z,11Z,13E,17Z-eicosapentaenoic acid</t>
  </si>
  <si>
    <t>[FA (20:5)] 5S-hydroperoxy-6E,8Z,11Z,14Z,17Z-eicosapentaenoic acid</t>
  </si>
  <si>
    <t>[FA diox] 9,15-dioxo-5Z-prostaenoic acid-cyclo[11S,16]</t>
  </si>
  <si>
    <t>C11H16N4O4S</t>
  </si>
  <si>
    <t>5'-methylthioinosine</t>
  </si>
  <si>
    <t>C14H20O7</t>
  </si>
  <si>
    <t>Salidroside</t>
  </si>
  <si>
    <t>C9H15N4O8P</t>
  </si>
  <si>
    <t>1-(5'-Phosphoribosyl)-5-amino-4-imidazolecarboxamide</t>
  </si>
  <si>
    <t>C18H24O3</t>
  </si>
  <si>
    <t>8-hydroxy-13,17-octadecadiene-9,11-diynoic acid</t>
  </si>
  <si>
    <t>C20H28O5</t>
  </si>
  <si>
    <t>[PR] Novaxenicins A</t>
  </si>
  <si>
    <t>12-oxo-Resolvin E1</t>
  </si>
  <si>
    <t>16&amp;alpha;, 17-epoxy gibberellin A12</t>
  </si>
  <si>
    <t>18-oxo-Resolvin E1</t>
  </si>
  <si>
    <t>cohumulone</t>
  </si>
  <si>
    <t>C18H26O3</t>
  </si>
  <si>
    <t>4-oxo-9Z,11Z,13E,15E-octadecatetraenoic acid</t>
  </si>
  <si>
    <t>8-hydroxy-13Z-octadecene-9,11-diynoic acid</t>
  </si>
  <si>
    <t>8-hydroxy-17-octadecene-10,12-diynoic acid</t>
  </si>
  <si>
    <t>8-hydroxy-17-octadecene-9,11-diynoic acid</t>
  </si>
  <si>
    <t>8-oxo-9,11-octadecadiynoic acid</t>
  </si>
  <si>
    <t>C11H17NO8</t>
  </si>
  <si>
    <t>2,7-Anhydro-alpha-N-acetylneuraminic acid</t>
  </si>
  <si>
    <t>2-Deoxy-2,3-dehydro-N-acetylneuraminic acid</t>
  </si>
  <si>
    <t>Sarmentosin epoxide</t>
  </si>
  <si>
    <t>C18H20O5</t>
  </si>
  <si>
    <t>(2S)-4'-Hydroxy-5,7,3'-trimethoxyflavan</t>
  </si>
  <si>
    <t>[Fv Hydroxy,trimethox] 2'-Hydroxy-3',4',6'-trimethoxydihydrochalcone</t>
  </si>
  <si>
    <t>[Fv Hydroxy,trimethox] 2-Hydroxy-3,4,6-trimethoxydihydrochalcone</t>
  </si>
  <si>
    <t>[Fv Hydroxy,trimethox] 2'-Hydroxy-4,4',6'-trimethoxydihydrochalcone</t>
  </si>
  <si>
    <t>[Fv Hydroxy,trimethox] 2-Hydroxy-4,5,6-trimethoxydihydrochalcone</t>
  </si>
  <si>
    <t>C16H22N4O3</t>
  </si>
  <si>
    <t>Eseramine</t>
  </si>
  <si>
    <t>C14H14INO2</t>
  </si>
  <si>
    <t>3-iodothyronamine</t>
  </si>
  <si>
    <t>C7H11N5O8P2</t>
  </si>
  <si>
    <t>2-Amino-7,8-dihydro-4-hydroxy-6-(diphosphooxymethyl)pteridine</t>
  </si>
  <si>
    <t>C14H10O9</t>
  </si>
  <si>
    <t>Digallate</t>
  </si>
  <si>
    <t>C17H10O9</t>
  </si>
  <si>
    <t>Distemonanthin</t>
  </si>
  <si>
    <t>C19H18N2O3</t>
  </si>
  <si>
    <t>indole-3-acetyl-phenylalanine</t>
  </si>
  <si>
    <t>p-coumaroylserotonin</t>
  </si>
  <si>
    <t>C16H26O5</t>
  </si>
  <si>
    <t>Tetranor-PGD1</t>
  </si>
  <si>
    <t xml:space="preserve">Tetranor-PGE1 </t>
  </si>
  <si>
    <t>C16H18NO2ClS</t>
  </si>
  <si>
    <t>Thenylchlor</t>
  </si>
  <si>
    <t>C8H18N2O6S2</t>
  </si>
  <si>
    <t>PIPES</t>
  </si>
  <si>
    <t>C16H24O7</t>
  </si>
  <si>
    <t>[FA dioxo,hydroxy(4:0/2:0)] 9,15-dioxo-11R-hydroxy-2,3,4,5-tetranor-prostan-1,20-dioic acid</t>
  </si>
  <si>
    <t>[FA hydroxy,dioxo(4:0/2:0)] 7R-hydroxy-5,11-dioxotetranorprostane-1,16-dioic acid</t>
  </si>
  <si>
    <t>Rhododendrin</t>
  </si>
  <si>
    <t>tetranor-PGDM</t>
  </si>
  <si>
    <t>C20H28O6</t>
  </si>
  <si>
    <t>12-oxo-10,11-dihydro-20-COOH-LTB4</t>
  </si>
  <si>
    <t>Eriolangin</t>
  </si>
  <si>
    <t>GA97</t>
  </si>
  <si>
    <t>GA98</t>
  </si>
  <si>
    <t>Gibberellin A37 open lactone</t>
  </si>
  <si>
    <t>C20H30O6</t>
  </si>
  <si>
    <t>[FA hydroxy(20:4/2:0)] 5S,12R-dihydroxy-6Z,8E,10E,14Z-eicosatetraene-1,20-dioic acid</t>
  </si>
  <si>
    <t>[FA hydroxy,oxo(3:0)] 9S,15S-dihydroxy-11-oxo-thromboxa-5Z,13E,17Z-trienoic acid</t>
  </si>
  <si>
    <t>[PR] Ingol</t>
  </si>
  <si>
    <t>16, 17-dihydro-16&amp;alpha;, 17-dihydroxy GA12</t>
  </si>
  <si>
    <t>19-hydroxy-Resolvin E1</t>
  </si>
  <si>
    <t>C22H44</t>
  </si>
  <si>
    <t>13R-Methyl-6E-heneicosene</t>
  </si>
  <si>
    <t>13R-Methyl-6Z-heneicosene</t>
  </si>
  <si>
    <t>13S-Methyl-6E-heneicosene</t>
  </si>
  <si>
    <t>13S-Methyl-6Z-heneicosene</t>
  </si>
  <si>
    <t>1-Docosene</t>
  </si>
  <si>
    <t>C18H30O4</t>
  </si>
  <si>
    <t>(9Z,12Z,15Z)-(7S,8S)-Dihydroxyoctadeca-9,12,15-trienoic acid</t>
  </si>
  <si>
    <t>[FA (18:2)] 15,16-epoxy-13-OH-9Z,11E-octadecadienoic acid</t>
  </si>
  <si>
    <t>[FA (18:3)] 12-hydroperoxy-9Z,13E,15-octadecatrienoic acid</t>
  </si>
  <si>
    <t>[FA (18:3)] 13-hydroperoxy-9,11E,15Z-octadecatrienoic acid</t>
  </si>
  <si>
    <t>[FA (18:3)] 13S-hydroperoxy-6Z,9Z,11E-octadecatrienoic acid</t>
  </si>
  <si>
    <t>C8H15N2O9P</t>
  </si>
  <si>
    <t>5'-Phosphoribosyl-N-formylglycinamide</t>
  </si>
  <si>
    <t>C17H26O9</t>
  </si>
  <si>
    <t>8-Epideoxyloganin</t>
  </si>
  <si>
    <t>Deoxyloganin</t>
  </si>
  <si>
    <t>C11H21N3O5S2</t>
  </si>
  <si>
    <t>Met-Cys-Ser</t>
  </si>
  <si>
    <t>C14H8Cl4</t>
  </si>
  <si>
    <t>1,1-Dichloro-2,2-bis(4-chlorophenyl)ethylene</t>
  </si>
  <si>
    <t>2,2-(2-Chlorophenyl-4'-chlorophenyl)-1,1-dichloroethene</t>
  </si>
  <si>
    <t>C12H9N2O8P</t>
  </si>
  <si>
    <t>Bis-4-nitrophenyl phosphate</t>
  </si>
  <si>
    <t>C17H12O8</t>
  </si>
  <si>
    <t>3,4,3'-Tri-O-methylellagic acid</t>
  </si>
  <si>
    <t>3,5,3'-Trihydroxy-4'-methoxy-6,7-methylenedioxyflavone</t>
  </si>
  <si>
    <t>5,3',4'-Trihydroxy-3-methoxy-6,7-methylenedioxyflavone</t>
  </si>
  <si>
    <t>Benthamianin</t>
  </si>
  <si>
    <t>Herbacetin 8-acetate</t>
  </si>
  <si>
    <t>C10H15N2O8P</t>
  </si>
  <si>
    <t>dTMP</t>
  </si>
  <si>
    <t>thymidine 3'-monophosphate</t>
  </si>
  <si>
    <t>C17H22N4O4</t>
  </si>
  <si>
    <t>Trp-Ala-Ala</t>
  </si>
  <si>
    <t>C17H30O7</t>
  </si>
  <si>
    <t>(3S,4S)-3-Hydroxytetradecane-1,3,4-tricarboxylate</t>
  </si>
  <si>
    <t>C18H26O5</t>
  </si>
  <si>
    <t>alpha-Zearalanol</t>
  </si>
  <si>
    <t>beta-Zearalanol</t>
  </si>
  <si>
    <t>C11H20N4O5S3</t>
  </si>
  <si>
    <t>Cys-Cys-Cys-Gly</t>
  </si>
  <si>
    <t>C17H21O8S</t>
  </si>
  <si>
    <t>3,5,7,11,13,15-heptaoxo-9-hydroxy-heptadecanoyl-[acp]</t>
  </si>
  <si>
    <t>C17H11F4N2ClS</t>
  </si>
  <si>
    <t>Quazepam</t>
  </si>
  <si>
    <t>C20H34O7</t>
  </si>
  <si>
    <t>Oleandolide</t>
  </si>
  <si>
    <t>C19H32O8</t>
  </si>
  <si>
    <t>[FA methyl(18:0)] methyl 10,12,13,15-bisepidioxy-16-hydroperoxy-8E-octadecenoate</t>
  </si>
  <si>
    <t>[FA methyl(18:0)] methyl 10,12,13,16-bisepidioxy-9-hydroperoxy-14-octadecenoate</t>
  </si>
  <si>
    <t>[FA methyl(18:0)] methyl 9,12,13,15-bisepidioxy-16-hydroperoxy-10-octadecenoate</t>
  </si>
  <si>
    <t>[FA methyl(18:0)] methyl 9-hydroperoxy-10,12,13,15-bisepidioxy-16E-octadecenoate</t>
  </si>
  <si>
    <t>C17H28O8</t>
  </si>
  <si>
    <t>1-O-(8R-hydroxy-8-methyl-3Z,9-decadienoyl)-beta-D-glucopyranose</t>
  </si>
  <si>
    <t>C19H22N6O4</t>
  </si>
  <si>
    <t>N-Benzoyl-D-arginine-4-nitroanilide</t>
  </si>
  <si>
    <t>Trp-Gly-His</t>
  </si>
  <si>
    <t>C13H22N6O7S</t>
  </si>
  <si>
    <t>Asn-Asn-Cys-Gly</t>
  </si>
  <si>
    <t>C8H14O13P2</t>
  </si>
  <si>
    <t>[GP (2:0)] 1,2-diacyl-sn-glycero-3-phospho-(1'-sn-glycerol-3'-phosphate)</t>
  </si>
  <si>
    <t>C24H16O7</t>
  </si>
  <si>
    <t>Calomelanol D</t>
  </si>
  <si>
    <t>C20H22O6</t>
  </si>
  <si>
    <t>(+)-pinoresinol</t>
  </si>
  <si>
    <t>[Fv Tetramethoxy,methyl(4:0/9:1)] 2',4',5,7-Tetramethoxy-8-methylflavanone</t>
  </si>
  <si>
    <t>[Fv] Brosimacutin A</t>
  </si>
  <si>
    <t>[Fv] Brosimacutin B</t>
  </si>
  <si>
    <t>[Fv] Pedicellin</t>
  </si>
  <si>
    <t>C15H25N5O9</t>
  </si>
  <si>
    <t>Ala-Asp-Gln-Ser</t>
  </si>
  <si>
    <t>Ala-Thr-Asn-Asp</t>
  </si>
  <si>
    <t>Asp-Thr-Gln-Gly</t>
  </si>
  <si>
    <t>Glu-Ala-Asn-Ser</t>
  </si>
  <si>
    <t>Glu-Gln-Gly-Ser</t>
  </si>
  <si>
    <t>C25H24O6</t>
  </si>
  <si>
    <t>[Fv hydroxy,dimethyl(9:1)] (2S)-5,7-Dihydroxy-bis(6'',6''-dimethylpyrano[2'',3'':2',3'][2'',3'':4',5']flavanone</t>
  </si>
  <si>
    <t>Angustone B</t>
  </si>
  <si>
    <t>Angustone C</t>
  </si>
  <si>
    <t>Auriculasin</t>
  </si>
  <si>
    <t>Auriculatin</t>
  </si>
  <si>
    <t>C17H28N4O6</t>
  </si>
  <si>
    <t>Ala-Thr-Pro-Pro</t>
  </si>
  <si>
    <t>C20H24O6</t>
  </si>
  <si>
    <t>(-)-lactol</t>
  </si>
  <si>
    <t>(+)-lariciresinol</t>
  </si>
  <si>
    <t>[Fv] Brosimacutin H</t>
  </si>
  <si>
    <t>[Fv] Brosimacutin I</t>
  </si>
  <si>
    <t>Antheridiogen-An</t>
  </si>
  <si>
    <t>C15H27N5O9</t>
  </si>
  <si>
    <t>Asn-Thr-Thr-Ser</t>
  </si>
  <si>
    <t>Gln-Thr-Ser-Ser</t>
  </si>
  <si>
    <t>C19H18O11</t>
  </si>
  <si>
    <t>Mangiferin</t>
  </si>
  <si>
    <t>Norswertianolin</t>
  </si>
  <si>
    <t>Tripteroside</t>
  </si>
  <si>
    <t>C15H26N6O4S</t>
  </si>
  <si>
    <t>Lys-Cys-His</t>
  </si>
  <si>
    <t>C13H14N2O6Cl2</t>
  </si>
  <si>
    <t>Chloramphenicol 3-acetate</t>
  </si>
  <si>
    <t>C12H25N2O10P</t>
  </si>
  <si>
    <t>Fructoselysine 6-phosphate</t>
  </si>
  <si>
    <t>C16H29O7P</t>
  </si>
  <si>
    <t>(10S)-Juvenile hormone III diol phosphate</t>
  </si>
  <si>
    <t>C24H28O5</t>
  </si>
  <si>
    <t>[Fv Trihydrox] alpha,4,2'-Trihydroxy-4-O-geranyldihydrochalcone</t>
  </si>
  <si>
    <t>C21H29FO6</t>
  </si>
  <si>
    <t>9alpha-Fluoro-11beta,16alpha,17alpha,21-tetrahydroxypregn-4-ene- 3,20-dione</t>
  </si>
  <si>
    <t>C16H18Br2O2</t>
  </si>
  <si>
    <t>14,16-dibromo-7E,9E,13E,15Z-hexadecatetraen-5-ynoic acid</t>
  </si>
  <si>
    <t>C20H34O8</t>
  </si>
  <si>
    <t>5S-HETE di-endoperoxide</t>
  </si>
  <si>
    <t>C25H28O5</t>
  </si>
  <si>
    <t>[Fv hydroxy(4:0)] 3'-Geranyl-3,4,2',4'-tetrahydroxychalcone</t>
  </si>
  <si>
    <t>[Fv hydroxy(4:0)] 3'-Geranyl-4,2',4',6'-tetrahydroxychalcone</t>
  </si>
  <si>
    <t>[Fv hydroxy(9:1)] 5,7-Dihydroxy-4'-geranyloxyflavanone</t>
  </si>
  <si>
    <t>[Fv hydroxy,dimethyl(9:1)] 5,7-Dihydroxy-8-prenyl-6'',6''-dimethyldihydropyrano[2'',3'':4',3']flavanone</t>
  </si>
  <si>
    <t>[Fv Hydroxy,dimethyl(9:1)] 5-Hydroxy-bis(6'',6''-dimethyldihydropyrano[2'',3'':7,6][2'',3'':4',3'])flavanone</t>
  </si>
  <si>
    <t>C16H21BrCl2O3</t>
  </si>
  <si>
    <t>13-bromo-10R,11R-dichloro-7,11-dimethyl-3-methylene-4R-hydroxy-6E,8E,12E-tridecatrienoic acid</t>
  </si>
  <si>
    <t>C20H26N4O6S</t>
  </si>
  <si>
    <t>Met-Trp-Asp</t>
  </si>
  <si>
    <t>C19H26N4O7S</t>
  </si>
  <si>
    <t>Ala-Phe-Asp-Cys</t>
  </si>
  <si>
    <t>Glu-Phe-Cys-Gly</t>
  </si>
  <si>
    <t>C21H32N4O5</t>
  </si>
  <si>
    <t>Ala-Leu-Phe-Ala</t>
  </si>
  <si>
    <t>Ile-Phe-Ala-Ala</t>
  </si>
  <si>
    <t>Phe-Val-Val-Gly</t>
  </si>
  <si>
    <t>C20H31N5O5</t>
  </si>
  <si>
    <t>Ala-Lys-Phe-Gly</t>
  </si>
  <si>
    <t>Lys-Phe-Gln</t>
  </si>
  <si>
    <t>C18H28N6O4S</t>
  </si>
  <si>
    <t>Phe-Cys-Arg</t>
  </si>
  <si>
    <t>C22H21N4OCl3</t>
  </si>
  <si>
    <t>SR 141716</t>
  </si>
  <si>
    <t>C25H30O6</t>
  </si>
  <si>
    <t>[Fv hydroxy(5:0)] 3'-Geranyl-4,2',4',5',6'-pentahydroxydihydrochalcone</t>
  </si>
  <si>
    <t>[Fv hydroxy(5:0)] 4,2',3',4',6'-Pentahydroxy-5'-neryldihydrochalcone</t>
  </si>
  <si>
    <t>[Fv hydroxy(5:0/2:0)] 2',4',6',3,4-Pentahydroxy- 3',5-diprenyldihydrochalcone</t>
  </si>
  <si>
    <t>[Fv Trihydroxy,hydroxy,methyl(3:1/6:2/9:1)] (2S)-5,7,2'-Trihydroxy-8-(5-hydroxy-2-isopropenyl-5-methylhexyl)flavanone</t>
  </si>
  <si>
    <t>Broussoflavan A</t>
  </si>
  <si>
    <t>C26H28O6</t>
  </si>
  <si>
    <t>[Fv] 3'-Methoxylupinifolin</t>
  </si>
  <si>
    <t>[Fv] Fleminone</t>
  </si>
  <si>
    <t>[Fv] Orotinichalcone</t>
  </si>
  <si>
    <t>1'',2''-Dihydro-2'-hydroxycycloosajin</t>
  </si>
  <si>
    <t>1'',2''-Dihydro-O-methylcyclopomiferin</t>
  </si>
  <si>
    <t>C16H26N8O9</t>
  </si>
  <si>
    <t>Asn-Asn-Asn-Asn</t>
  </si>
  <si>
    <t>C29H42O3</t>
  </si>
  <si>
    <t>[ST dimethyl(4:0/3:0)] (5Z,7E)-(1S,3R)-26,27-dimethyl-9,10-seco-5,7,10(19),20-cholestatetraen-22-yne-1,3,25-triol</t>
  </si>
  <si>
    <t>[ST dimethyl(4:0/3:0)] (5Z,7E,17Z)-(1S,3R)-26,27-dimethyl-9,10-seco-5,7,10(19),17(20)-cholestatetraen-22-yne-1,3,25-triol</t>
  </si>
  <si>
    <t>C22H20O12</t>
  </si>
  <si>
    <t>5,7,2'-Trihydroxy-8-methoxyflavone 7-glucuronide</t>
  </si>
  <si>
    <t>Gomphrenol 3-glucoside</t>
  </si>
  <si>
    <t>Herbacetin 8-(3''-acetyl-alpha-L-arabinopyranoside)</t>
  </si>
  <si>
    <t>Herbacetin 8-(3''-acetylxyloside)</t>
  </si>
  <si>
    <t>Hispidulin 7-glucuronide</t>
  </si>
  <si>
    <t>C17H20O12</t>
  </si>
  <si>
    <t>O-Sinapoylglucarate</t>
  </si>
  <si>
    <t>C15H28N4O7S2</t>
  </si>
  <si>
    <t>Cys-Met-Thr-Ser</t>
  </si>
  <si>
    <t>C24H24O8</t>
  </si>
  <si>
    <t>(+)-12a-Hydroxyerythynone</t>
  </si>
  <si>
    <t>3,5,8-Trimethoxy-3',4'-methylenedioxy-7-prenyloxyflavone</t>
  </si>
  <si>
    <t>C20H15F3N4O3</t>
  </si>
  <si>
    <t>Trovafloxacin</t>
  </si>
  <si>
    <t>C18H24N4O9</t>
  </si>
  <si>
    <t>Asp-Gly-Ser-Tyr</t>
  </si>
  <si>
    <t>C17H28N6O6S2</t>
  </si>
  <si>
    <t>Cys-Met-Ser-His</t>
  </si>
  <si>
    <t>C24H26FN4OCl</t>
  </si>
  <si>
    <t>Sertindole</t>
  </si>
  <si>
    <t>C18H28N4O9S</t>
  </si>
  <si>
    <t>Asp-Met-Asp-Pro</t>
  </si>
  <si>
    <t>Cys-Glu-Glu-Pro</t>
  </si>
  <si>
    <t>C25H28O7</t>
  </si>
  <si>
    <t>[Fv hydroxy,hydroxy,dimethyl,dimethyl(9:1)] 5,7-Dihydroxy-(5''-hydroxy-6'',6''-dimethylpyrano[2'',3'':7,6])-6''',6'''-dimethyldihydropyrano[2''',3''':4',3']flavanone</t>
  </si>
  <si>
    <t>[Fv hydroxy,hydroxy,methyl(4:0/4:0/9:1)] 5,7,3',4'-Tetrahydroxy-6-prenyl-8-(2-hydroxy-3-methylbut-3-enyl)flavanone</t>
  </si>
  <si>
    <t>[Fv hydroxy,hydroxy,methyl,dimethyl(4:2/9:1)] 5,4'-Dihydroxy-8-(2,3-dihydroxy-3-methylbutyl)-6'',6''-dimethylpyrano[2'',3'':7,6]flavanone</t>
  </si>
  <si>
    <t>[Fv Hydroxy,methyl,ethyl,trihydroxy(9:1)] (-)-6,7-[2''-(1-Hydroxy-1-methylethyl)dihydrofurano]-8-prenyl-5,3',4'-trihydroxyflavanone</t>
  </si>
  <si>
    <t>[Fv Trihydroxy,hydroxy,dimethyl(9:1)] 5,7,3'-Trihydroxy-2'-prenyl-(5''-hydroxy-6'',6''-dimethyldihydropyrano[2'',3'':4',5'])flavanone</t>
  </si>
  <si>
    <t>C26H24N4O3</t>
  </si>
  <si>
    <t>holyrine A</t>
  </si>
  <si>
    <t>C24H28O10</t>
  </si>
  <si>
    <t>[Fv] Matteucinol 7-O-glucoside</t>
  </si>
  <si>
    <t>C23H33O6Cl</t>
  </si>
  <si>
    <t xml:space="preserve"> 7-Acetoxy-7,8-dihydrochlorovulone II </t>
  </si>
  <si>
    <t>[FA methyl,oxo,hydroxy(3:0)] methyl 7S-acetoxy-9-oxo-10-chloro-12S-hydroxy-5Z,10E,14Z-prostatrienoate-cyclo[8R,12S]</t>
  </si>
  <si>
    <t>C26H32O6</t>
  </si>
  <si>
    <t>[Fv hydroxy,methoxy(4:0)] 3'-Geranyl-3,4,2',4'-tetrahydroxy-6'-methoxydihydrochalcone</t>
  </si>
  <si>
    <t>[Fv hydroxy,methoxy(4:0/2:0)] 3,2',4',6'-Tetrahydroxy-4-methoxy-3',5-diprenyldihydrochalcone</t>
  </si>
  <si>
    <t>[Fv hydroxy,methoxy,hydroxy,methyl(4:2/9:1)] 5,7-Dihydroxy-4'-methoxy-8-C-prenyl-3'-(3-hydroxy-3-methylbutyl)flavanone</t>
  </si>
  <si>
    <t>C24H32N4O4</t>
  </si>
  <si>
    <t>Lys-Phe-Phe</t>
  </si>
  <si>
    <t>C18H32N4O5S</t>
  </si>
  <si>
    <t>Ala-Met-Val-Pro</t>
  </si>
  <si>
    <t>Cys-Val-Val-Pro</t>
  </si>
  <si>
    <t>Ile-Met-Gly-Pro</t>
  </si>
  <si>
    <t>Leu-Met-Gly-Pro</t>
  </si>
  <si>
    <t>C17H32N8O8</t>
  </si>
  <si>
    <t>Arg-Gln-Ser-Ser</t>
  </si>
  <si>
    <t>Arg-Thr-Asn-Ser</t>
  </si>
  <si>
    <t>C26H36O8</t>
  </si>
  <si>
    <t>all-trans-Retinoyl-beta-glucuronide</t>
  </si>
  <si>
    <t>Trillenogenin</t>
  </si>
  <si>
    <t>C19H36N6O6S</t>
  </si>
  <si>
    <t>Ala-Lys-Met-Gln</t>
  </si>
  <si>
    <t>Asn-Leu-Lys-Cys</t>
  </si>
  <si>
    <t>Cys-Lys-Val-Gln</t>
  </si>
  <si>
    <t>Ile-Lys-Asn-Cys</t>
  </si>
  <si>
    <t>C18H32N4O7</t>
  </si>
  <si>
    <t>Ala-Leu-Val-Asp</t>
  </si>
  <si>
    <t>Asp-Ile-Gly-Ile</t>
  </si>
  <si>
    <t>Asp-Leu-Leu-Gly</t>
  </si>
  <si>
    <t>Glu-Ile-Gly-Val</t>
  </si>
  <si>
    <t>Glu-Leu-Val-Gly</t>
  </si>
  <si>
    <t>C21H32N8O5</t>
  </si>
  <si>
    <t>Ala-Leu-His-His</t>
  </si>
  <si>
    <t>Ile-Ala-His-His</t>
  </si>
  <si>
    <t>C30H36O5</t>
  </si>
  <si>
    <t>[Fv] Amorilin</t>
  </si>
  <si>
    <t>[Fv] Hydroxysophoranone</t>
  </si>
  <si>
    <t>Calofloride</t>
  </si>
  <si>
    <t>Sophoraisoflavanone C</t>
  </si>
  <si>
    <t>C22H40N4O5</t>
  </si>
  <si>
    <t>Ile-Ile-Pro-Val</t>
  </si>
  <si>
    <t>Ile-Leu-Val-Pro</t>
  </si>
  <si>
    <t>Leu-Leu-Val-Pro</t>
  </si>
  <si>
    <t>C27H40O7</t>
  </si>
  <si>
    <t>Cyclic-3,20-bis(1,2-ethanediyl acetal)-11alpha-(acetyloxy)-5alpha,6alpha-epoxypregnane-3,20-dione</t>
  </si>
  <si>
    <t>C17H31N7O7S</t>
  </si>
  <si>
    <t>Arg-Met-Asp-Gly</t>
  </si>
  <si>
    <t>Asn-Lys-Asn-Cys</t>
  </si>
  <si>
    <t>Glu-Ala-Cys-Arg</t>
  </si>
  <si>
    <t>C25H27N5O5</t>
  </si>
  <si>
    <t>Trp-Trp-Ser</t>
  </si>
  <si>
    <t>C18H35N7O6S</t>
  </si>
  <si>
    <t>Ala-Met-Thr-Arg</t>
  </si>
  <si>
    <t>Arg-Leu-Cys-Ser</t>
  </si>
  <si>
    <t>Arg-Thr-Val-Cys</t>
  </si>
  <si>
    <t>Ile-Cys-Ser-Arg</t>
  </si>
  <si>
    <t>C19H26N8O7</t>
  </si>
  <si>
    <t>Ala-Asp-His-His</t>
  </si>
  <si>
    <t>Glu-Gly-His-His</t>
  </si>
  <si>
    <t>C19H33N5O5S</t>
  </si>
  <si>
    <t>Cys-Lys-Pro-Pro</t>
  </si>
  <si>
    <t>C21H28N4O9</t>
  </si>
  <si>
    <t>Asp-Pro-Ser-Tyr</t>
  </si>
  <si>
    <t>Glu-Glu-Gly-Phe</t>
  </si>
  <si>
    <t>Glu-Phe-Ala-Asp</t>
  </si>
  <si>
    <t>C19H32N4O8</t>
  </si>
  <si>
    <t>Asp-Leu-Thr-Pro</t>
  </si>
  <si>
    <t>Glu-Ile-Pro-Ser</t>
  </si>
  <si>
    <t>Glu-Leu-Pro-Ser</t>
  </si>
  <si>
    <t>Glu-Thr-Val-Pro</t>
  </si>
  <si>
    <t>Ile-Thr-Asp-Pro</t>
  </si>
  <si>
    <t>C22H28O8</t>
  </si>
  <si>
    <t>Eupacunolin</t>
  </si>
  <si>
    <t>Eupacunoxin</t>
  </si>
  <si>
    <t>Eupaformosanin</t>
  </si>
  <si>
    <t>Eupatocunoxin</t>
  </si>
  <si>
    <t>Hiyodorilactone A</t>
  </si>
  <si>
    <t>C15H28N6O6S</t>
  </si>
  <si>
    <t>Asn-Lys-Cys-Gly</t>
  </si>
  <si>
    <t>Met-Asp-Arg</t>
  </si>
  <si>
    <t>C15H26N4O8S</t>
  </si>
  <si>
    <t>Ala-Met-Asp-Ser</t>
  </si>
  <si>
    <t>Asp-Met-Thr-Gly</t>
  </si>
  <si>
    <t>Asp-Val-Cys-Ser</t>
  </si>
  <si>
    <t>Glu-Met-Gly-Ser</t>
  </si>
  <si>
    <t>Glu-Thr-Ala-Cys</t>
  </si>
  <si>
    <t>C20H28N4O8S</t>
  </si>
  <si>
    <t>Asp-Met-Gly-Tyr</t>
  </si>
  <si>
    <t>Asp-Phe-Thr-Cys</t>
  </si>
  <si>
    <t>Glu-Ala-Cys-Tyr</t>
  </si>
  <si>
    <t>Glu-Phe-Cys-Ser</t>
  </si>
  <si>
    <t>C27H24N4O3</t>
  </si>
  <si>
    <t>3'-Demethylstaurosporine</t>
  </si>
  <si>
    <t>C19H30N6O5S</t>
  </si>
  <si>
    <t>Ala-Met-Pro-His</t>
  </si>
  <si>
    <t>Cys-Val-Pro-His</t>
  </si>
  <si>
    <t>C19H32N6O5S</t>
  </si>
  <si>
    <t>Ala-Met-Val-His</t>
  </si>
  <si>
    <t>Cys-Val-Val-His</t>
  </si>
  <si>
    <t>His-Leu-Met-Gly</t>
  </si>
  <si>
    <t>Ile-Met-Gly-His</t>
  </si>
  <si>
    <t>C17H31N7O8S</t>
  </si>
  <si>
    <t>Arg-Thr-Asp-Cys</t>
  </si>
  <si>
    <t>Glu-Cys-Ser-Arg</t>
  </si>
  <si>
    <t>C25H33NO7</t>
  </si>
  <si>
    <t>Lankacidin C</t>
  </si>
  <si>
    <t>C21H28N4O8S</t>
  </si>
  <si>
    <t>Asp-Cys-Pro-Tyr</t>
  </si>
  <si>
    <t>C11H20NO11S3</t>
  </si>
  <si>
    <t>Glucocheirolin</t>
  </si>
  <si>
    <t>C22H26N2O9</t>
  </si>
  <si>
    <t>[PK] Doxycycline</t>
  </si>
  <si>
    <t>C18H26N8O5S2</t>
  </si>
  <si>
    <t>Cys-Cys-His-His</t>
  </si>
  <si>
    <t>C16H26N6O10</t>
  </si>
  <si>
    <t>Asn-Asp-Gln-Ser</t>
  </si>
  <si>
    <t>Asn-Thr-Asn-Asp</t>
  </si>
  <si>
    <t>Glu-Asn-Asn-Ser</t>
  </si>
  <si>
    <t>C24H22O8</t>
  </si>
  <si>
    <t>Villinol</t>
  </si>
  <si>
    <t>C25H35BrO3</t>
  </si>
  <si>
    <t>Ethyl 16-hydroxy-18-bromo-8E,17E19Z-tricosatrien-4,6-diynoate</t>
  </si>
  <si>
    <t>C21H30N4O8S</t>
  </si>
  <si>
    <t>Ala-Met-Asp-Tyr</t>
  </si>
  <si>
    <t>Asp-Met-Phe-Ser</t>
  </si>
  <si>
    <t>Asp-Val-Cys-Tyr</t>
  </si>
  <si>
    <t>Glu-Met-Gly-Tyr</t>
  </si>
  <si>
    <t>Glu-Phe-Thr-Cys</t>
  </si>
  <si>
    <t>C18H34N6O8</t>
  </si>
  <si>
    <t>Asn-Lys-Thr-Thr</t>
  </si>
  <si>
    <t>Gln-Lys-Thr-Ser</t>
  </si>
  <si>
    <t>C22H34N6O5</t>
  </si>
  <si>
    <t>His-Leu-Pro-Pro</t>
  </si>
  <si>
    <t>Ile-Pro-Pro-His</t>
  </si>
  <si>
    <t>C27H34N2O7</t>
  </si>
  <si>
    <t>Moexipril</t>
  </si>
  <si>
    <t>C23H43O7P</t>
  </si>
  <si>
    <t>PA(20:2(11Z,14Z)/0:0)</t>
  </si>
  <si>
    <t>C20H34N8O7</t>
  </si>
  <si>
    <t>Asn-Lys-Thr-His</t>
  </si>
  <si>
    <t>Gln-Lys-Ser-His</t>
  </si>
  <si>
    <t>C19H38N6O7</t>
  </si>
  <si>
    <t>Lys-Lys-Thr-Ser</t>
  </si>
  <si>
    <t>C28H46O3S</t>
  </si>
  <si>
    <t>[ST (3:0/3:0)] (5Z,7E)-(1S,3R)-24a,24b-dihomo-9,10-seco-22-thia-5,7,10(19)-cholestatriene-1,3,25-triol</t>
  </si>
  <si>
    <t>[ST (3:0/3:0)] (5Z,7E)-(1S,3R,20R)-24a,24b-dihomo-9,10-seco-22-thia-5,7,10(19)-cholestatriene-1,3,25-triol</t>
  </si>
  <si>
    <t>[ST dimethyl(3:0)] (5Z,7E)-(1S,3R)-26,27-dimethyl-9,10-seco-22-thia-5,7,10(19)-cholestatriene-1,3,25-triol</t>
  </si>
  <si>
    <t>[ST dimethyl(3:0)] (5Z,7E)-(1S,3R,20R)-26,27-dimethyl-9,10-seco-22-thia-5,7,10(19)-cholestatriene-1,3,25-triol</t>
  </si>
  <si>
    <t>[ST methyl(2:0/2:0)] (7E)-(3S,6R)-6-methyl-6,19-epithio-9,10-seco-5(10),7-cholestadien-3-ol S,S-dioxide</t>
  </si>
  <si>
    <t>C23H47O9P</t>
  </si>
  <si>
    <t>PG(17:0/0:0)</t>
  </si>
  <si>
    <t>C20H38N10O5</t>
  </si>
  <si>
    <t>Ala-Pro-Arg-Arg</t>
  </si>
  <si>
    <t>C22H38N4O5</t>
  </si>
  <si>
    <t>Ile-Ile-Pro-Pro</t>
  </si>
  <si>
    <t>Ile-Leu-Pro-Pro</t>
  </si>
  <si>
    <t>Leu-Leu-Pro-Pro</t>
  </si>
  <si>
    <t>C25H50O7</t>
  </si>
  <si>
    <t>[FA (19:0)] 1-O-alpha-D-glucopyranosyl-nonadecan-2-ol</t>
  </si>
  <si>
    <t>C21H29N5O7</t>
  </si>
  <si>
    <t>Ala-Asn-Pro-Tyr</t>
  </si>
  <si>
    <t>Ala-Thr-Trp-Ser</t>
  </si>
  <si>
    <t>Asn-Phe-Pro-Ser</t>
  </si>
  <si>
    <t>Gln-Gly-Pro-Tyr</t>
  </si>
  <si>
    <t>Thr-Thr-Trp-Gly</t>
  </si>
  <si>
    <t>C24H27N5O5</t>
  </si>
  <si>
    <t>Phe-Trp-Asn</t>
  </si>
  <si>
    <t>Phe-Trp-Gly-Gly</t>
  </si>
  <si>
    <t>Phe-Tyr-His</t>
  </si>
  <si>
    <t>C19H27N3O7S</t>
  </si>
  <si>
    <t>Glu-Met-Tyr</t>
  </si>
  <si>
    <t>C18H34N4O6S2</t>
  </si>
  <si>
    <t>Cys-Leu-Met-Thr</t>
  </si>
  <si>
    <t>Ile-Met-Thr-Cys</t>
  </si>
  <si>
    <t>Met-Met-Val-Ser</t>
  </si>
  <si>
    <t>C18H26N8O7</t>
  </si>
  <si>
    <t>His-Ser-Ser-His</t>
  </si>
  <si>
    <t>C19H30N6O6S</t>
  </si>
  <si>
    <t>His-Met-Pro-Ser</t>
  </si>
  <si>
    <t>C20H34N6O5S</t>
  </si>
  <si>
    <t>Ala-Leu-Met-His</t>
  </si>
  <si>
    <t>Cys-Leu-Val-His</t>
  </si>
  <si>
    <t>Ile-Met-Ala-His</t>
  </si>
  <si>
    <t>Ile-Val-Cys-His</t>
  </si>
  <si>
    <t>C26H32O8</t>
  </si>
  <si>
    <t>Bryophyllin A</t>
  </si>
  <si>
    <t>deoxylimonate</t>
  </si>
  <si>
    <t>C19H32N6O6S</t>
  </si>
  <si>
    <t>Cys-Leu-Thr-His</t>
  </si>
  <si>
    <t>His-Met-Val-Ser</t>
  </si>
  <si>
    <t>Ile-Thr-Cys-His</t>
  </si>
  <si>
    <t>C17H32N8O6S2</t>
  </si>
  <si>
    <t>Arg-Cys-Cys-Gln</t>
  </si>
  <si>
    <t>C21H28N4O9S</t>
  </si>
  <si>
    <t>Glu-Phe-Asp-Cys</t>
  </si>
  <si>
    <t>C21H30N4O9S</t>
  </si>
  <si>
    <t>Asp-Met-Ser-Tyr</t>
  </si>
  <si>
    <t>Glu-Thr-Cys-Tyr</t>
  </si>
  <si>
    <t>C21H29N5O8</t>
  </si>
  <si>
    <t>Ala-Phe-Asp-Gln</t>
  </si>
  <si>
    <t>Asn-Pro-Ser-Tyr</t>
  </si>
  <si>
    <t>Glu-Phe-Ala-Asn</t>
  </si>
  <si>
    <t>Glu-Phe-Gln-Gly</t>
  </si>
  <si>
    <t>Ser-Thr-Trp-Ser</t>
  </si>
  <si>
    <t>C23H20O14</t>
  </si>
  <si>
    <t>5,3',4'-Trihydroxy-3-methoxy-6,7-methylenedioxyflavone 4'-glucuronide</t>
  </si>
  <si>
    <t>C18H27N7O9</t>
  </si>
  <si>
    <t>Asn-Thr-Asp-His</t>
  </si>
  <si>
    <t>Asp-Gln-Ser-His</t>
  </si>
  <si>
    <t>Glu-Asn-Ser-His</t>
  </si>
  <si>
    <t>C19H30N6O7S</t>
  </si>
  <si>
    <t>Asp-Leu-Cys-His</t>
  </si>
  <si>
    <t>Glu-Met-Ala-His</t>
  </si>
  <si>
    <t>Glu-Val-Cys-His</t>
  </si>
  <si>
    <t>Ile-Asp-Cys-His</t>
  </si>
  <si>
    <t>C30H34O8</t>
  </si>
  <si>
    <t>Carpelastofuran</t>
  </si>
  <si>
    <t>C23H33N5O9</t>
  </si>
  <si>
    <t>Asn-Leu-Asp-Tyr</t>
  </si>
  <si>
    <t>Asp-Lys-Phe-Asp</t>
  </si>
  <si>
    <t>Asp-Val-Gln-Tyr</t>
  </si>
  <si>
    <t>Glu-Phe-Thr-Gln</t>
  </si>
  <si>
    <t>Glu-Val-Asn-Tyr</t>
  </si>
  <si>
    <t>C21H28N4O10S</t>
  </si>
  <si>
    <t>Glu-Asp-Cys-Tyr</t>
  </si>
  <si>
    <t>C20H28N4O7S</t>
  </si>
  <si>
    <t>Asp-Met-Phe-Gly</t>
  </si>
  <si>
    <t>Cys-Pro-Ser-Tyr</t>
  </si>
  <si>
    <t>Glu-Phe-Ala-Cys</t>
  </si>
  <si>
    <t>C22H34N4O5S3</t>
  </si>
  <si>
    <t>Cys-Met-Met-Phe</t>
  </si>
  <si>
    <t>C16H29N2O14P</t>
  </si>
  <si>
    <t>diacetylchitobiose-6-phosphate</t>
  </si>
  <si>
    <t>C22H33N5O9</t>
  </si>
  <si>
    <t>Asp-Lys-Ser-Tyr</t>
  </si>
  <si>
    <t>Gln-Thr-Thr-Tyr</t>
  </si>
  <si>
    <t>C24H28O13</t>
  </si>
  <si>
    <t>Barbatoflavan</t>
  </si>
  <si>
    <t>C20H37N5O6S3</t>
  </si>
  <si>
    <t>Gln-Met-Met-Met</t>
  </si>
  <si>
    <t>C28H36O13</t>
  </si>
  <si>
    <t>(+)-Syringaresinol O-beta-D-glucoside</t>
  </si>
  <si>
    <t>C19H30N7O10P</t>
  </si>
  <si>
    <t>GMP-N-&amp;epsilon;-(N-&amp;alpha;-acetyl lysine methyl ester) 5'-phosphoramidate</t>
  </si>
  <si>
    <t>C35H37N4O5</t>
  </si>
  <si>
    <t>pheophorbide a</t>
  </si>
  <si>
    <t>C29H22O14</t>
  </si>
  <si>
    <t>Catechin 3,7,-di-O-galate</t>
  </si>
  <si>
    <t>Catechin 5,3'-di-O-gallate</t>
  </si>
  <si>
    <t>Catechin 5,4'-di-O-gallate</t>
  </si>
  <si>
    <t>Catechin 5,7,-di-O-gallate</t>
  </si>
  <si>
    <t>Catechin 7,3'-di-O-gallate</t>
  </si>
  <si>
    <t>C22H29NO14S2</t>
  </si>
  <si>
    <t>2-sinapoyloxy-3-butenylglucosinolate</t>
  </si>
  <si>
    <t>C15H23N5O14P2</t>
  </si>
  <si>
    <t>ADP-ribose</t>
  </si>
  <si>
    <t>Phosphoribosyl-AMP</t>
  </si>
  <si>
    <t>ADP-D-ribose</t>
  </si>
  <si>
    <t>C33H36N8O7</t>
  </si>
  <si>
    <t>Glu-Trp-Trp-His</t>
  </si>
  <si>
    <t>C40H40N6O6</t>
  </si>
  <si>
    <t>Phe-Trp-Trp-Tyr</t>
  </si>
  <si>
    <t>C33H42O15</t>
  </si>
  <si>
    <t>Wanepimedoside A</t>
  </si>
  <si>
    <t>C40H40N6O7</t>
  </si>
  <si>
    <t>Trp-Trp-Tyr-Tyr</t>
  </si>
  <si>
    <t>C32H39O21</t>
  </si>
  <si>
    <t>Delphinidin 3-(2-xylosylgalactoside)-5-glucoside</t>
  </si>
  <si>
    <t>Delphinidin 3-sambubioside-5-glucoside</t>
  </si>
  <si>
    <t>C29H36N5O18P</t>
  </si>
  <si>
    <t>Coenzyme F420</t>
  </si>
  <si>
    <t>C35H42O21</t>
  </si>
  <si>
    <t>Kaempferol 3-glucosyl-(1-&gt;3)(4'''-acetylrhamnosyl)(1-&gt;6)-galactoside</t>
  </si>
  <si>
    <t>Kaempferol 3-O-[2''-(4'''-acetyl-rhamnosyl)-6''-glucosyl] glucoside</t>
  </si>
  <si>
    <t>C45H60CoN4O14</t>
  </si>
  <si>
    <t>cobalt-precorrin-8x</t>
  </si>
  <si>
    <t>cobyrinate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Column22</t>
  </si>
  <si>
    <t>Column23</t>
  </si>
  <si>
    <t>Column24</t>
  </si>
  <si>
    <t>Column25</t>
  </si>
  <si>
    <t>Column26</t>
  </si>
  <si>
    <t>Column27</t>
  </si>
  <si>
    <t>Column28</t>
  </si>
  <si>
    <t>Column29</t>
  </si>
  <si>
    <t>Column30</t>
  </si>
  <si>
    <t>Column31</t>
  </si>
  <si>
    <t>Column32</t>
  </si>
  <si>
    <t>+Na+</t>
  </si>
  <si>
    <t>CH4N2O</t>
  </si>
  <si>
    <t>Urea</t>
  </si>
  <si>
    <t>C5H9N</t>
  </si>
  <si>
    <t>Piperideine</t>
  </si>
  <si>
    <t>1-Methylpyrrolinium</t>
  </si>
  <si>
    <t>2-methylbutyronitrile</t>
  </si>
  <si>
    <t>valeronitrile</t>
  </si>
  <si>
    <t>+H+</t>
  </si>
  <si>
    <t>C4H7NO</t>
  </si>
  <si>
    <t>2-Pyrrolidinone</t>
  </si>
  <si>
    <t>Acetone cyanohydrin</t>
  </si>
  <si>
    <t>C5H11N</t>
  </si>
  <si>
    <t>Piperidine</t>
  </si>
  <si>
    <t>C4H9NO</t>
  </si>
  <si>
    <t>4-Aminobutanal</t>
  </si>
  <si>
    <t>(Z)-2-methylpropanal-oxime</t>
  </si>
  <si>
    <t>2-Methylpropanal oxime</t>
  </si>
  <si>
    <t>3-pyrrolidinol</t>
  </si>
  <si>
    <t>butyramide</t>
  </si>
  <si>
    <t>[Cr]3+</t>
  </si>
  <si>
    <t>Chromium</t>
  </si>
  <si>
    <t>+K+</t>
  </si>
  <si>
    <t>C3H9NO</t>
  </si>
  <si>
    <t>(R)-1-Aminopropan-2-ol</t>
  </si>
  <si>
    <t>Trimethylamine N-oxide</t>
  </si>
  <si>
    <t>1-Aminopropan-2-ol</t>
  </si>
  <si>
    <t>2-methoxyethylamine</t>
  </si>
  <si>
    <t>L-alaninol</t>
  </si>
  <si>
    <t>C3H8O2</t>
  </si>
  <si>
    <t>Propane-1,2-diol</t>
  </si>
  <si>
    <t>Propane-1,3-diol</t>
  </si>
  <si>
    <t>(R)-Propane-1,2-diol</t>
  </si>
  <si>
    <t>(S)-Propane-1,2-diol</t>
  </si>
  <si>
    <t>2-methoxyethanol</t>
  </si>
  <si>
    <t>C5H9NO</t>
  </si>
  <si>
    <t>2-hydroxy-2-methylbutyronitrile</t>
  </si>
  <si>
    <t>2-Piperidinone</t>
  </si>
  <si>
    <t>N-Methyl-2-pyrrolidinone</t>
  </si>
  <si>
    <t>C2H6OS</t>
  </si>
  <si>
    <t>Dimethyl sulfoxide</t>
  </si>
  <si>
    <t>ethylsulfenate</t>
  </si>
  <si>
    <t>Mercaptoethanol</t>
  </si>
  <si>
    <t>C5H13NO</t>
  </si>
  <si>
    <t>Choline</t>
  </si>
  <si>
    <t>C2H7O3P</t>
  </si>
  <si>
    <t>ethylphosphonate</t>
  </si>
  <si>
    <t>C4H7N3O</t>
  </si>
  <si>
    <t>Creatinine</t>
  </si>
  <si>
    <t>C3H8O3</t>
  </si>
  <si>
    <t>Glycerol</t>
  </si>
  <si>
    <t>C5H10N2O</t>
  </si>
  <si>
    <t>3-Amino-2-piperidone</t>
  </si>
  <si>
    <t>L-proline amide</t>
  </si>
  <si>
    <t>C5H9NO2</t>
  </si>
  <si>
    <t>D-Proline</t>
  </si>
  <si>
    <t>L-Proline</t>
  </si>
  <si>
    <t>3-acetamidopropanal</t>
  </si>
  <si>
    <t>nitrocyclopentane</t>
  </si>
  <si>
    <t>C2H3O2Cl</t>
  </si>
  <si>
    <t>Chloroacetic acid</t>
  </si>
  <si>
    <t>C5H12N2O</t>
  </si>
  <si>
    <t>5-Aminopentanamide</t>
  </si>
  <si>
    <t>C6H15NO</t>
  </si>
  <si>
    <t>2-Methylcholine</t>
  </si>
  <si>
    <t>C7H14N2</t>
  </si>
  <si>
    <t>1-(3-aminopropyl)-pyrrolinium</t>
  </si>
  <si>
    <t>1-5-diazabicyclononane</t>
  </si>
  <si>
    <t>C2H2O2Cl2</t>
  </si>
  <si>
    <t>Dichloroacetate</t>
  </si>
  <si>
    <t>C4H10O3</t>
  </si>
  <si>
    <t>Diethylene glycol</t>
  </si>
  <si>
    <t>C3H5O2Cl</t>
  </si>
  <si>
    <t>[FA (3:0)] 2-chloro-propanoic acid</t>
  </si>
  <si>
    <t>[FA (3:0)] 2R-chloropropanoic acid</t>
  </si>
  <si>
    <t>[FA (3:0)] 2S-chloropropanoic acid</t>
  </si>
  <si>
    <t>C4H9N3O2</t>
  </si>
  <si>
    <t>Creatine</t>
  </si>
  <si>
    <t>3-Guanidinopropanoate</t>
  </si>
  <si>
    <t>C3H4Cl2</t>
  </si>
  <si>
    <t>cis-1,3-Dichloropropene</t>
  </si>
  <si>
    <t>trans-1,3-Dichloropropene</t>
  </si>
  <si>
    <t>C3H3NOS2</t>
  </si>
  <si>
    <t>Rhodanine</t>
  </si>
  <si>
    <t>HO3S2</t>
  </si>
  <si>
    <t>Thiosulfate</t>
  </si>
  <si>
    <t>C4H8O5</t>
  </si>
  <si>
    <t>[FA trihydroxy(4:0)] 2,3,4-trihydroxy-butanoic acid</t>
  </si>
  <si>
    <t>[FA trihydroxy(4:0)] 2,2,4-trihydroxy-butanoic acid</t>
  </si>
  <si>
    <t>Erythronicacid</t>
  </si>
  <si>
    <t>C4H6O4</t>
  </si>
  <si>
    <t>Methylmalonate</t>
  </si>
  <si>
    <t>Succinate</t>
  </si>
  <si>
    <t>2-keto-4-hydroxybutyrate</t>
  </si>
  <si>
    <t>D,L-malic semialdehyde</t>
  </si>
  <si>
    <t>Erythrono-1-4-lactone</t>
  </si>
  <si>
    <t>C5H10O3</t>
  </si>
  <si>
    <t>[FA hydroxy(5:0)] 2-hydroxy-pentanoic acid</t>
  </si>
  <si>
    <t>[FA hydroxy(5:0)] 3-hydroxy-pentanoic acid</t>
  </si>
  <si>
    <t>[FA hydroxy(5:0)] 4-hydroxy-pentanoic acid</t>
  </si>
  <si>
    <t>2-Ethylhydracrylicacid</t>
  </si>
  <si>
    <t>2-Hydroxy-2-methylbutyricacid</t>
  </si>
  <si>
    <t>CH4NO5P</t>
  </si>
  <si>
    <t>Carbamoyl phosphate</t>
  </si>
  <si>
    <t>C2H4N2O3</t>
  </si>
  <si>
    <t>Urea-1-carboxylate</t>
  </si>
  <si>
    <t>(R)-3-Hydroxybutanoate</t>
  </si>
  <si>
    <t>(R)-3-hydroxy-isobutyrate</t>
  </si>
  <si>
    <t>(S)-3-Hydroxyisobutyrate</t>
  </si>
  <si>
    <t>2-Hydroxybutanoic acid</t>
  </si>
  <si>
    <t>4-Hydroxybutanoic acid</t>
  </si>
  <si>
    <t>C10H9N</t>
  </si>
  <si>
    <t>1-Naphthylamine</t>
  </si>
  <si>
    <t>2-Naphthylamine</t>
  </si>
  <si>
    <t>3-methylquinoline</t>
  </si>
  <si>
    <t>quinaldine</t>
  </si>
  <si>
    <t>C9H10N2</t>
  </si>
  <si>
    <t>Dimethylbenzimidazole</t>
  </si>
  <si>
    <t>3-aminomethylindole</t>
  </si>
  <si>
    <t>Myosmine</t>
  </si>
  <si>
    <t>C3H6OCl2</t>
  </si>
  <si>
    <t>1,3-Dichloro-2-propanol</t>
  </si>
  <si>
    <t>C4H4N6O</t>
  </si>
  <si>
    <t>azaguanine</t>
  </si>
  <si>
    <t>C5H10N2O2</t>
  </si>
  <si>
    <t>(R)-piperazine-2-carboxylate</t>
  </si>
  <si>
    <t>(S)-piperazine-2-carboxylate</t>
  </si>
  <si>
    <t>Casein K</t>
  </si>
  <si>
    <t>Cucurbitine</t>
  </si>
  <si>
    <t>C5H8N6</t>
  </si>
  <si>
    <t>2,6-diaminopurine</t>
  </si>
  <si>
    <t>C5H9NO3</t>
  </si>
  <si>
    <t>2-Amino-4-oxopentanoic acid</t>
  </si>
  <si>
    <t>5-Amino-2-oxopentanoic acid</t>
  </si>
  <si>
    <t>5-Aminolevulinate</t>
  </si>
  <si>
    <t>cis-4-Hydroxy-D-proline</t>
  </si>
  <si>
    <t>cis-4-Hydroxy-L-proline</t>
  </si>
  <si>
    <t>C6H12O3</t>
  </si>
  <si>
    <t>(5R)-5-Hydroxyhexanoicacid</t>
  </si>
  <si>
    <t>(R)-3-Hydroxyhexanoicacid</t>
  </si>
  <si>
    <t>[FA hydroxy(6:0)] 2-hydroxy-hexanoic acid</t>
  </si>
  <si>
    <t>[FA hydroxy(6:0)] 3-hydroxy-hexanoic acid</t>
  </si>
  <si>
    <t>[FA hydroxy(6:0)] 4-hydroxy-hexanoic acid</t>
  </si>
  <si>
    <t>C8H7NO</t>
  </si>
  <si>
    <t>Indoxyl</t>
  </si>
  <si>
    <t>(S)-Mandelonitrile</t>
  </si>
  <si>
    <t>4-Hydroxyphenylacetonitrile</t>
  </si>
  <si>
    <t>Hydroxyindole</t>
  </si>
  <si>
    <t>Indolin-2-one</t>
  </si>
  <si>
    <t>C3H4O3S</t>
  </si>
  <si>
    <t>Mercaptopyruvate</t>
  </si>
  <si>
    <t>C5H12O4</t>
  </si>
  <si>
    <t>2-Methylerythritol</t>
  </si>
  <si>
    <t>D-Apiitol</t>
  </si>
  <si>
    <t>C10H9NO</t>
  </si>
  <si>
    <t>Indole-3-acetaldehyde</t>
  </si>
  <si>
    <t>3-Methyl-quinolin-2-ol</t>
  </si>
  <si>
    <t>Echinopsine</t>
  </si>
  <si>
    <t>N-Hydroxy-1-aminonaphthalene</t>
  </si>
  <si>
    <t>C3H6OS2</t>
  </si>
  <si>
    <t>xanthate</t>
  </si>
  <si>
    <t>C8H10O2</t>
  </si>
  <si>
    <t>4-Hydroxyphenylethanol</t>
  </si>
  <si>
    <t>1-(4'-Hydroxyphenyl)ethanol</t>
  </si>
  <si>
    <t>3-Ethylcatechol</t>
  </si>
  <si>
    <t>3-methoxy 5 hydroxytoluene</t>
  </si>
  <si>
    <t>3-Methoxybenzyl alcohol</t>
  </si>
  <si>
    <t>C7H15NO3</t>
  </si>
  <si>
    <t>L-Carnitine</t>
  </si>
  <si>
    <t>(S)-Carnitine</t>
  </si>
  <si>
    <t>C2H5O5P</t>
  </si>
  <si>
    <t>Acetyl phosphate</t>
  </si>
  <si>
    <t>Phosphonoacetate</t>
  </si>
  <si>
    <t>C5H4N2O2</t>
  </si>
  <si>
    <t>pyrazinoate</t>
  </si>
  <si>
    <t>C2H8NO3P</t>
  </si>
  <si>
    <t>(2-Aminoethyl)phosphonate</t>
  </si>
  <si>
    <t>D-(1-Aminoethyl)phosphonate</t>
  </si>
  <si>
    <t>C4H9NCl2</t>
  </si>
  <si>
    <t>Nornitrogen mustard</t>
  </si>
  <si>
    <t>C4H8OCl2</t>
  </si>
  <si>
    <t>Bis(2-chloroethyl)ether</t>
  </si>
  <si>
    <t>C6H10N2O2</t>
  </si>
  <si>
    <t>Ectoine</t>
  </si>
  <si>
    <t>C4H5N3O2</t>
  </si>
  <si>
    <t>5-Amino-4-imidazole carboxylate</t>
  </si>
  <si>
    <t>1-Methyl-4-nitroimidazole</t>
  </si>
  <si>
    <t>C7H13NO2</t>
  </si>
  <si>
    <t>4-(Trimethylammonio)but-2-enoate</t>
  </si>
  <si>
    <t>Stachydrine</t>
  </si>
  <si>
    <t>C4H4N2O3</t>
  </si>
  <si>
    <t>Barbiturate</t>
  </si>
  <si>
    <t>Methylparabanic acid</t>
  </si>
  <si>
    <t>C7H12O3</t>
  </si>
  <si>
    <t>[FA oxo(7:0)] 2-oxo-heptanoic acid</t>
  </si>
  <si>
    <t>[FA oxo(7:0)] 3-oxo-heptanoic acid</t>
  </si>
  <si>
    <t>[FA oxo(7:0)] 4-oxo-heptanoic acid</t>
  </si>
  <si>
    <t>[FA oxo(7:0)] 5-oxo-heptanoic acid</t>
  </si>
  <si>
    <t>[FA oxo(7:0)] 6-oxo-heptanoic acid</t>
  </si>
  <si>
    <t>C6H10N6</t>
  </si>
  <si>
    <t>Cyromazine</t>
  </si>
  <si>
    <t>C3H4O6S</t>
  </si>
  <si>
    <t>3-Sulfopyruvate</t>
  </si>
  <si>
    <t>C6H7FO2</t>
  </si>
  <si>
    <t>1-Fluorocyclohexadiene-cis,cis-1,2-diol</t>
  </si>
  <si>
    <t>4-Fluorocyclohexadiene-cis,cis-1,2-diol</t>
  </si>
  <si>
    <t>C6H10O2S</t>
  </si>
  <si>
    <t>THTA</t>
  </si>
  <si>
    <t>C5H8N6O</t>
  </si>
  <si>
    <t>MTIC</t>
  </si>
  <si>
    <t>C6H14N2O2</t>
  </si>
  <si>
    <t>(3S)-3,6-Diaminohexanoate</t>
  </si>
  <si>
    <t>(3S,5S)-3,5-Diaminohexanoate</t>
  </si>
  <si>
    <t>2,5-Diaminohexanoate</t>
  </si>
  <si>
    <t>D-Lysine</t>
  </si>
  <si>
    <t>L-Lysine</t>
  </si>
  <si>
    <t>C8H18O2</t>
  </si>
  <si>
    <t>1,2-Octanediol</t>
  </si>
  <si>
    <t>2-Ethyl-1,3-hexanediol</t>
  </si>
  <si>
    <t>Octane-1,8-diol</t>
  </si>
  <si>
    <t>C5H8O5</t>
  </si>
  <si>
    <t>(R)-2-Hydroxyglutarate</t>
  </si>
  <si>
    <t>(R)-2-Methylmalate</t>
  </si>
  <si>
    <t>(S)-2-Methylmalate</t>
  </si>
  <si>
    <t>2-Dehydro-3-deoxy-D-xylonate</t>
  </si>
  <si>
    <t>2-Dehydro-3-deoxy-L-arabinonate</t>
  </si>
  <si>
    <t>C8H14N2O2</t>
  </si>
  <si>
    <t>Levetiracetam</t>
  </si>
  <si>
    <t>C4H6O5</t>
  </si>
  <si>
    <t>(R)-Malate</t>
  </si>
  <si>
    <t>(S)-Malate</t>
  </si>
  <si>
    <t>3-Dehydro-L-threonate</t>
  </si>
  <si>
    <t>3-ketothreonate</t>
  </si>
  <si>
    <t>C6H5N3O</t>
  </si>
  <si>
    <t>3-N4-ethenocytosine</t>
  </si>
  <si>
    <t>C3H7NO5</t>
  </si>
  <si>
    <t>1-mononitroglycerol</t>
  </si>
  <si>
    <t>2-mononitroglycerol</t>
  </si>
  <si>
    <t>C5H9N3O4</t>
  </si>
  <si>
    <t>N-Amidino-L-aspartate</t>
  </si>
  <si>
    <t>C5H5N3O2</t>
  </si>
  <si>
    <t>2-amino-4-carboxypyrimidine</t>
  </si>
  <si>
    <t>5-Hydroxypyrazinamide</t>
  </si>
  <si>
    <t>C5H11NCl2</t>
  </si>
  <si>
    <t>Mechlorethamine</t>
  </si>
  <si>
    <t>C6H11NOS2</t>
  </si>
  <si>
    <t>Sulforaphane</t>
  </si>
  <si>
    <t>C6H5Br</t>
  </si>
  <si>
    <t>bromobenzene</t>
  </si>
  <si>
    <t>C5H4N2O3</t>
  </si>
  <si>
    <t>2-hydroxy-4-carboxypyrimidine</t>
  </si>
  <si>
    <t>C4H5NO5S</t>
  </si>
  <si>
    <t>5-Methyl-3-isoxazolyl sulfate</t>
  </si>
  <si>
    <t>C10H7NO</t>
  </si>
  <si>
    <t>1-Nitrosonaphthalene</t>
  </si>
  <si>
    <t>C8H15NO2</t>
  </si>
  <si>
    <t>Homostachydrine</t>
  </si>
  <si>
    <t>Lentiginosine</t>
  </si>
  <si>
    <t>C11H10O</t>
  </si>
  <si>
    <t>(2-Naphthyl)methanol</t>
  </si>
  <si>
    <t>1-Hydroxymethylnaphthalene</t>
  </si>
  <si>
    <t>C8H14O3</t>
  </si>
  <si>
    <t>[FA oxo(8:0)] 2-oxo-octanoic acid</t>
  </si>
  <si>
    <t>[FA oxo(8:0)] 3-oxo-octanoic acid</t>
  </si>
  <si>
    <t>[FA oxo(8:0)] 4-oxo-octanoic acid</t>
  </si>
  <si>
    <t>[FA oxo(8:0)] 5-oxo-octanoic acid</t>
  </si>
  <si>
    <t>[FA oxo(8:0)] 6-oxo-octanoic acid</t>
  </si>
  <si>
    <t>C9H18O2</t>
  </si>
  <si>
    <t>[FA (3:2/6:0)] 2-isopropyl-hexanoic acid</t>
  </si>
  <si>
    <t>[FA methyl(8:0)] 2-methyl-octanoic acid</t>
  </si>
  <si>
    <t>[FA methyl(8:0)] 3-methyl-octanoic acid</t>
  </si>
  <si>
    <t>[FA methyl(8:0)] 4-methyl-octanoic acid</t>
  </si>
  <si>
    <t>[FA methyl(8:0)] 5-methyl-octanoic acid</t>
  </si>
  <si>
    <t>C7H16N2O2</t>
  </si>
  <si>
    <t>N6-Methyl-L-lysine</t>
  </si>
  <si>
    <t>Bethanechol</t>
  </si>
  <si>
    <t>isoputreanine</t>
  </si>
  <si>
    <t>L-Carnitinamide</t>
  </si>
  <si>
    <t>N-hydroxy-N-acetylcadaverine</t>
  </si>
  <si>
    <t>C3H3N4OCl</t>
  </si>
  <si>
    <t>2-Chloro-4-hydroxy-6-amino-1,3,5-triazine</t>
  </si>
  <si>
    <t>C7H14O4</t>
  </si>
  <si>
    <t>beta-Cymaropyranose</t>
  </si>
  <si>
    <t>beta-L-Oleandropyranose</t>
  </si>
  <si>
    <t>C3H7NO6S</t>
  </si>
  <si>
    <t>L-Serine O-sulfate</t>
  </si>
  <si>
    <t>C6H12O5</t>
  </si>
  <si>
    <t>6-Deoxy-L-galactose</t>
  </si>
  <si>
    <t>L-Fuculose</t>
  </si>
  <si>
    <t>L-Rhamnofuranose</t>
  </si>
  <si>
    <t>L-Rhamnose</t>
  </si>
  <si>
    <t>L-Rhamnulose</t>
  </si>
  <si>
    <t>C8H10N2O</t>
  </si>
  <si>
    <t>p-nitroso-N,N-dimethylaniline</t>
  </si>
  <si>
    <t>C6H14O5</t>
  </si>
  <si>
    <t>3-deoxy-D-galactose</t>
  </si>
  <si>
    <t>L-rhamnitol</t>
  </si>
  <si>
    <t>C9H12O3</t>
  </si>
  <si>
    <t>(2E)-2-butylidene-4-hydroxy-5-methyl-3(2H)-furanone</t>
  </si>
  <si>
    <t>1,3,5-trimethoxybenzene</t>
  </si>
  <si>
    <t>6-isobutyl-4-hydroxy-2-pyrone</t>
  </si>
  <si>
    <t>C8H11NO2</t>
  </si>
  <si>
    <t>Dopamine</t>
  </si>
  <si>
    <t>1-(4-Hydroxyphenyl)-2-aminoethanol</t>
  </si>
  <si>
    <t>2-descarboxy-cyclo-dopa</t>
  </si>
  <si>
    <t>4-deoxypyridoxine</t>
  </si>
  <si>
    <t>vanillylamine</t>
  </si>
  <si>
    <t>C7H10N2OS</t>
  </si>
  <si>
    <t>Propylthiouracil</t>
  </si>
  <si>
    <t>C6H11NO4S</t>
  </si>
  <si>
    <t>&amp;gamma;-thiomethyl glutamate</t>
  </si>
  <si>
    <t>C5H4N2O4</t>
  </si>
  <si>
    <t>Orotate</t>
  </si>
  <si>
    <t>Uracil 5-carboxylate</t>
  </si>
  <si>
    <t>C8H18N2O2</t>
  </si>
  <si>
    <t>Ne,Ne dimethyllysine</t>
  </si>
  <si>
    <t>C5H8N2O4</t>
  </si>
  <si>
    <t>N-Formimino-L-aspartate</t>
  </si>
  <si>
    <t>Tricholomic acid</t>
  </si>
  <si>
    <t>C7H12O5</t>
  </si>
  <si>
    <t>(2R,3S)-3-Isopropylmalate</t>
  </si>
  <si>
    <t>(2S)-2-Isopropylmalate</t>
  </si>
  <si>
    <t>2-Propylmalate</t>
  </si>
  <si>
    <t>3-Propylmalate</t>
  </si>
  <si>
    <t>(R)-2-(n-Propyl)-malate</t>
  </si>
  <si>
    <t>O2Te</t>
  </si>
  <si>
    <t>Tellurite</t>
  </si>
  <si>
    <t>C13H10O</t>
  </si>
  <si>
    <t>2-Hydroxyfluorene</t>
  </si>
  <si>
    <t>Benzophenone</t>
  </si>
  <si>
    <t>Carlina oxide</t>
  </si>
  <si>
    <t>Fluoren-9-ol</t>
  </si>
  <si>
    <t>Xanthan</t>
  </si>
  <si>
    <t>C7H9N3O2</t>
  </si>
  <si>
    <t>2,4-Diamino-6-nitrotoluene</t>
  </si>
  <si>
    <t>2,6-Diamino-4-nitrotoluene</t>
  </si>
  <si>
    <t>C5H4N4O2S</t>
  </si>
  <si>
    <t>6-Thiouric acid</t>
  </si>
  <si>
    <t>C7H10N2O4</t>
  </si>
  <si>
    <t>(S)-AMPA</t>
  </si>
  <si>
    <t>C7H8N6O2</t>
  </si>
  <si>
    <t>2-amino-6-carboxamido-7,8-dihydropteridin-4-one</t>
  </si>
  <si>
    <t>C8H13NO3</t>
  </si>
  <si>
    <t>Crotanecine</t>
  </si>
  <si>
    <t>N-Butyryl-L-homoserine lactone</t>
  </si>
  <si>
    <t>C8H16N2O3</t>
  </si>
  <si>
    <t>N2-Acetyl-L-lysine</t>
  </si>
  <si>
    <t>N6-Acetyl-L-lysine</t>
  </si>
  <si>
    <t>&amp;gamma;-glutamyl-isopropylamide</t>
  </si>
  <si>
    <t>6-Acetamido-3-aminohexanoate</t>
  </si>
  <si>
    <t>Glycyl-leucine</t>
  </si>
  <si>
    <t>C10H20O3</t>
  </si>
  <si>
    <t>[FA hydroxy(10:0)] 2-hydroxy-decanoic acid</t>
  </si>
  <si>
    <t>[FA hydroxy(10:0)] 2S-hydroxy-decanoic acid</t>
  </si>
  <si>
    <t>[FA hydroxy(10:0)] 3-hydroxy-decanoic acid</t>
  </si>
  <si>
    <t>[FA hydroxy(10:0)] 3R-hydroxy-decanoic acid</t>
  </si>
  <si>
    <t>[FA hydroxy(10:0)] 3S-hydroxy-decanoic acid</t>
  </si>
  <si>
    <t>C9H6N2O2</t>
  </si>
  <si>
    <t>toluene diisocyanate</t>
  </si>
  <si>
    <t>C8H14O5</t>
  </si>
  <si>
    <t>(R)-3-((R)-3-Hydroxybutanoyloxy)butanoate</t>
  </si>
  <si>
    <t>3-Hydroxysubericacid</t>
  </si>
  <si>
    <t>C7H12O6</t>
  </si>
  <si>
    <t>Quinate</t>
  </si>
  <si>
    <t>2-epi-5-epi-valiolone</t>
  </si>
  <si>
    <t>5D-5-O-Methyl-2,3,5/4,6-pentahydroxycyclohexanone</t>
  </si>
  <si>
    <t>5-epi-valiolone</t>
  </si>
  <si>
    <t>sedoheptulose anhydride</t>
  </si>
  <si>
    <t>C14H10O</t>
  </si>
  <si>
    <t>1-Phenanthrol</t>
  </si>
  <si>
    <t>9-Hydroxyphenanthrene</t>
  </si>
  <si>
    <t>Phenanthrene-1,2-oxide</t>
  </si>
  <si>
    <t>Phenanthrene-9,10-oxide</t>
  </si>
  <si>
    <t>C8H9N3O2</t>
  </si>
  <si>
    <t>N-Acetylisoniazid</t>
  </si>
  <si>
    <t>C7H9N5O2</t>
  </si>
  <si>
    <t>2-Amino-4-hydroxy-6-hydroxymethyl-7,8-dihydropteridine</t>
  </si>
  <si>
    <t>C9H11NO4</t>
  </si>
  <si>
    <t>3,4-Dihydroxy-L-phenylalanine</t>
  </si>
  <si>
    <t>N-Hydroxy-L-tyrosine</t>
  </si>
  <si>
    <t>C9H10O5</t>
  </si>
  <si>
    <t>3-(3,4-Dihydroxyphenyl)lactate</t>
  </si>
  <si>
    <t>3-Methoxy-4-hydroxymandelate</t>
  </si>
  <si>
    <t>R(-)-3,4-dihydroxyphenyllactate</t>
  </si>
  <si>
    <t>R(+)-3,4-dihydroxyphenyllactate</t>
  </si>
  <si>
    <t>Syringic acid</t>
  </si>
  <si>
    <t>C7H11NO5S</t>
  </si>
  <si>
    <t>S-(3-oxo-3-carboxy-n-propyl)cysteine</t>
  </si>
  <si>
    <t>C5H12O4S2</t>
  </si>
  <si>
    <t>(R)-2-Hydroxypropyl-CoM</t>
  </si>
  <si>
    <t>(S)-2-Hydroxypropyl-CoM</t>
  </si>
  <si>
    <t>C11H20O3</t>
  </si>
  <si>
    <t>[FA hydroxy(11:1)] 2-hydroxy-10-undecenoic acid</t>
  </si>
  <si>
    <t>[FA hydroxy(11:1)] 2R-hydroxy-10-undecenoic acid</t>
  </si>
  <si>
    <t>[FA hydroxy(11:1)] 2S-hydroxy-10-undecenoic acid</t>
  </si>
  <si>
    <t>[FA oxo(11:0)] 10-oxo-undecanoic acid</t>
  </si>
  <si>
    <t>[FA oxo(11:0)] 2-oxo-undecanoic acid</t>
  </si>
  <si>
    <t>C6H10NO4PS</t>
  </si>
  <si>
    <t>4-Methyl-5-(2-phosphoethyl)-thiazole</t>
  </si>
  <si>
    <t>C9H18N2O3</t>
  </si>
  <si>
    <t>Ile-Ala</t>
  </si>
  <si>
    <t>Leu-Ala</t>
  </si>
  <si>
    <t>N-&amp;alpha;-acetyl lysine methyl ester</t>
  </si>
  <si>
    <t>C9H17NO4</t>
  </si>
  <si>
    <t>O-Acetylcarnitine</t>
  </si>
  <si>
    <t>C6H4O5Cl2</t>
  </si>
  <si>
    <t>2,3-dichloromaleylacetate</t>
  </si>
  <si>
    <t>2,5-Dichloro-4-oxohex-2-enedioate</t>
  </si>
  <si>
    <t>C11H8O3</t>
  </si>
  <si>
    <t>1-Hydroxy-2-naphthoate</t>
  </si>
  <si>
    <t>3-Hydroxy-2-naphthoate</t>
  </si>
  <si>
    <t>Plumbagin</t>
  </si>
  <si>
    <t>Ramentaceone</t>
  </si>
  <si>
    <t>C8H16N2O4</t>
  </si>
  <si>
    <t>N6-Acetyl-N6-hydroxy-L-lysine</t>
  </si>
  <si>
    <t>&amp;gamma;-glutamyl-L-alaninol</t>
  </si>
  <si>
    <t>N5-(L-1-Carboxyethyl)-L-ornithine</t>
  </si>
  <si>
    <t>N-hydroxy-N-succinyl-putrescine</t>
  </si>
  <si>
    <t>Val-Ser</t>
  </si>
  <si>
    <t>C9H20N2O3</t>
  </si>
  <si>
    <t>3-Hydroxy-N6,N6,N6-trimethyl-L-lysine</t>
  </si>
  <si>
    <t>C14H20O</t>
  </si>
  <si>
    <t>[FA (14:1/2:0)] 13-tetradecen-2,4-diyn-1-ol</t>
  </si>
  <si>
    <t>9Z,13-Tetradecadien-11-ynal</t>
  </si>
  <si>
    <t>C11H11NO2</t>
  </si>
  <si>
    <t>1,3-Dimethyl-6,8-isoquinolinediol</t>
  </si>
  <si>
    <t>3-Indolepropionicacid</t>
  </si>
  <si>
    <t>5-methoxyindoleacetaldehyde</t>
  </si>
  <si>
    <t>Backebergine</t>
  </si>
  <si>
    <t>methyl indole-3-acetate</t>
  </si>
  <si>
    <t>C11H10O4</t>
  </si>
  <si>
    <t>2-Hydroxy-3-methylbenzalpyruvate</t>
  </si>
  <si>
    <t>2-Hydroxy-8-methylchromene-2-carboxylate</t>
  </si>
  <si>
    <t>cis-1,2-Dihydroxy-1,2-dihydro-8-carboxynaphthalene</t>
  </si>
  <si>
    <t>Lathodoratin</t>
  </si>
  <si>
    <t>p-coumaroyldiketide</t>
  </si>
  <si>
    <t>C14H22O</t>
  </si>
  <si>
    <t>(+)-trans-alpha-Irone</t>
  </si>
  <si>
    <t>[PR] (+)-15-nor-4-thujopsen-3-one</t>
  </si>
  <si>
    <t>4-Octylphenol</t>
  </si>
  <si>
    <t>4-tert-Octylphenol</t>
  </si>
  <si>
    <t>9Z,11E,13-Tetradecatrienal</t>
  </si>
  <si>
    <t>C11H14O4</t>
  </si>
  <si>
    <t>3-Methyl-1-(2,4,6-trihydroxyphenyl)butan-1-one</t>
  </si>
  <si>
    <t>6-(4-methyl-2-oxopentyl)-4-hydroxy-2-pyrone</t>
  </si>
  <si>
    <t>Multifidol</t>
  </si>
  <si>
    <t>Sinapyl alcohol</t>
  </si>
  <si>
    <t>C10H14N2O3</t>
  </si>
  <si>
    <t>2,6-Dihydroxypseudooxynicotine</t>
  </si>
  <si>
    <t>Aprobarbital</t>
  </si>
  <si>
    <t>C9H8O6</t>
  </si>
  <si>
    <t>2-Hydroxy-6-ketononatrienedioate</t>
  </si>
  <si>
    <t>3-(2-Carboxyethenyl)-cis,cis-muconate</t>
  </si>
  <si>
    <t>5-carboxyvanillate</t>
  </si>
  <si>
    <t>C7H13N3O4S</t>
  </si>
  <si>
    <t>Asn-Cys</t>
  </si>
  <si>
    <t>Cys-Gly-Gly</t>
  </si>
  <si>
    <t>C6H5OCl3</t>
  </si>
  <si>
    <t>2,4,5-Trichloro-2,5-cyclohexadiene-1-ol</t>
  </si>
  <si>
    <t>C8H10N2O5</t>
  </si>
  <si>
    <t>(S)-ACPA</t>
  </si>
  <si>
    <t>C8H14N4OS</t>
  </si>
  <si>
    <t>Metribuzin</t>
  </si>
  <si>
    <t>Oxaburimamide</t>
  </si>
  <si>
    <t>C9H20N2OS2</t>
  </si>
  <si>
    <t>S-aminomethyldihydrolipoamide</t>
  </si>
  <si>
    <t>C8H12N2O4</t>
  </si>
  <si>
    <t>3-(3,4-Dihydroxypyridin-1-yl)-L-alanine</t>
  </si>
  <si>
    <t>Dihydroclavaminic acid</t>
  </si>
  <si>
    <t>C9H12O6</t>
  </si>
  <si>
    <t>cis-(homo)3aconitate</t>
  </si>
  <si>
    <t>C14H10N2O2</t>
  </si>
  <si>
    <t>Halfordinol</t>
  </si>
  <si>
    <t>C12H14O5</t>
  </si>
  <si>
    <t>3-4-5-Trimethoxycinnamicacid</t>
  </si>
  <si>
    <t>Trans-2-3-4-Trimethoxycinnamate</t>
  </si>
  <si>
    <t>C15H20</t>
  </si>
  <si>
    <t>&amp;alpha;-calacorene</t>
  </si>
  <si>
    <t>&amp;gamma;-calacorene</t>
  </si>
  <si>
    <t>C10H19NO4</t>
  </si>
  <si>
    <t>O-Propanoylcarnitine</t>
  </si>
  <si>
    <t>C9H14O6</t>
  </si>
  <si>
    <t>Triacetin</t>
  </si>
  <si>
    <t>C10H7NO5</t>
  </si>
  <si>
    <t>7,8-Dihydroxykynurenate</t>
  </si>
  <si>
    <t>C8H15NO6</t>
  </si>
  <si>
    <t>N-Acetyl-D-galactosamine</t>
  </si>
  <si>
    <t>N-Acetyl-D-glucosamine</t>
  </si>
  <si>
    <t>N-Acetyl-D-mannosamine</t>
  </si>
  <si>
    <t>N-Acetyl-beta-D-galactosamine</t>
  </si>
  <si>
    <t>N-Acetyl-beta-D-glucosamine</t>
  </si>
  <si>
    <t>C9H19NOS2</t>
  </si>
  <si>
    <t>8-methylthiooctylhydroximate</t>
  </si>
  <si>
    <t>C11H10O5</t>
  </si>
  <si>
    <t>2-Hydroxy-4-hydroxymethylbenzalpyruvate</t>
  </si>
  <si>
    <t>2-Hydroxy-7-hydroxymethylchromene-2-carboxylate</t>
  </si>
  <si>
    <t>2-Succinylbenzoate</t>
  </si>
  <si>
    <t>6-(2-Methoxyvinyl)benzo[1,3]dioxole-5-carboxylic acid</t>
  </si>
  <si>
    <t>Leptodactylone</t>
  </si>
  <si>
    <t>C14H8O2</t>
  </si>
  <si>
    <t>4-(1,2-Epoxyethyl)-8,9-epoxy-enediyne</t>
  </si>
  <si>
    <t>9,10-Anthraquinone</t>
  </si>
  <si>
    <t>9,10-Phenanthroquinone</t>
  </si>
  <si>
    <t>C11H12O5</t>
  </si>
  <si>
    <t>cycloheptadienyl</t>
  </si>
  <si>
    <t>Sinapate</t>
  </si>
  <si>
    <t>C6H15O8P</t>
  </si>
  <si>
    <t>2-deoxyglucose-6-phosphate</t>
  </si>
  <si>
    <t>Glycerophosphoglycerol</t>
  </si>
  <si>
    <t>L-rhamnitol-1-phosphate</t>
  </si>
  <si>
    <t>C15H12O2</t>
  </si>
  <si>
    <t>(2S)-Flavanone</t>
  </si>
  <si>
    <t>1-Methoxy-2-hydroxyanthracene</t>
  </si>
  <si>
    <t>2'-Hydroxychalcone</t>
  </si>
  <si>
    <t>4'-Hydroxychalcone</t>
  </si>
  <si>
    <t>4-Hydroxychalcone</t>
  </si>
  <si>
    <t>C9H11N3O3</t>
  </si>
  <si>
    <t>4-Acetamido-2-amino-6-nitrotoluene</t>
  </si>
  <si>
    <t>C9H13NO7</t>
  </si>
  <si>
    <t>N-Succinyl-L-glutamate</t>
  </si>
  <si>
    <t>C9H16N2O6</t>
  </si>
  <si>
    <t>Glu-Thr</t>
  </si>
  <si>
    <t>C14H26O2</t>
  </si>
  <si>
    <t>(9Z)-Tetradecenoic acid</t>
  </si>
  <si>
    <t>(E)-2-Octenyl hexanoate</t>
  </si>
  <si>
    <t>[FA (14:1)] 2-tetradecenoic acid</t>
  </si>
  <si>
    <t>[FA (14:1)] 3E-tetradecenoic acid</t>
  </si>
  <si>
    <t>[FA (14:1)] 4-tetradecenoic acid</t>
  </si>
  <si>
    <t>C14H12O3</t>
  </si>
  <si>
    <t>2-Hydroxy-4-methoxybenzophenone</t>
  </si>
  <si>
    <t>3,4',5-Trihydroxystilbene</t>
  </si>
  <si>
    <t>3,4-Dihydro-8,9-dihydroxy-1(2H)-anthracenone</t>
  </si>
  <si>
    <t>5,6-Dehydrokawain</t>
  </si>
  <si>
    <t>Benzyl parahydroxybenzoate</t>
  </si>
  <si>
    <t>C11H20N2O3</t>
  </si>
  <si>
    <t>Ile-Pro</t>
  </si>
  <si>
    <t>Leu-Pro</t>
  </si>
  <si>
    <t>L-isoleucyl-L-proline</t>
  </si>
  <si>
    <t>C13H24O3</t>
  </si>
  <si>
    <t>[FA oxo(13:0)] 10-oxo-tridecanoic acid</t>
  </si>
  <si>
    <t>[FA oxo(13:0)] 12-oxo-tridecanoic acid</t>
  </si>
  <si>
    <t>[FA oxo(13:0)] 2-oxo-tridecanoic acid</t>
  </si>
  <si>
    <t>[FA oxo(13:0)] 3-oxo-tridecanoic acid</t>
  </si>
  <si>
    <t>6-hydroxy-4-tridecanolide</t>
  </si>
  <si>
    <t>C5H15N2O3PS</t>
  </si>
  <si>
    <t>Amifostine</t>
  </si>
  <si>
    <t>C8H16N2O7</t>
  </si>
  <si>
    <t>Cycasin</t>
  </si>
  <si>
    <t>C10H8N3O3Cl</t>
  </si>
  <si>
    <t>5-Amino-4-chloro-2-(2,3-dihydroxyphenyl)-3(2H)-pyridazinone</t>
  </si>
  <si>
    <t>C9H17N3O4</t>
  </si>
  <si>
    <t>Ala-Ala-Ala</t>
  </si>
  <si>
    <t>Val-Asn</t>
  </si>
  <si>
    <t>Val-Gly-Gly</t>
  </si>
  <si>
    <t>C11H21NO4</t>
  </si>
  <si>
    <t>Isobutyryl-L-carnitine</t>
  </si>
  <si>
    <t>N(alpha)-t-Butoxycarbonyl-L-leucine</t>
  </si>
  <si>
    <t>O-Butanoylcarnitine</t>
  </si>
  <si>
    <t>C11H19N5S</t>
  </si>
  <si>
    <t>Irgarol 1051</t>
  </si>
  <si>
    <t>C16H26O</t>
  </si>
  <si>
    <t>[FA (16:3)] 4,6,11-hexadecatrienal</t>
  </si>
  <si>
    <t>10E,12E,14E-Hexadecatrienal</t>
  </si>
  <si>
    <t>10E,12E,14Z-Hexadecatrienal</t>
  </si>
  <si>
    <t>13Z-Hexadecen-11-ynal</t>
  </si>
  <si>
    <t>4E,6E,11Z-Hexadecatrienal</t>
  </si>
  <si>
    <t>C11H13N3O2</t>
  </si>
  <si>
    <t>tryptophanhydroxamate</t>
  </si>
  <si>
    <t>C15H12N2O</t>
  </si>
  <si>
    <t>alpha-(p-Methoxyphenyl)-2-pyridineacrylonitrile</t>
  </si>
  <si>
    <t>alpha-(p-Methoxyphenyl)-3-pyridineacrylonitrile</t>
  </si>
  <si>
    <t>Carbamazepine</t>
  </si>
  <si>
    <t>Glycosminine</t>
  </si>
  <si>
    <t>C9H19NO2S2</t>
  </si>
  <si>
    <t>8-[(aminomethyl)sulfanyl]-6-sulfanyloctanoic acid</t>
  </si>
  <si>
    <t>C6H6O7S</t>
  </si>
  <si>
    <t>3-Sulfomuconate</t>
  </si>
  <si>
    <t>4-Sulfolactone</t>
  </si>
  <si>
    <t>4-sulfomuconolactone</t>
  </si>
  <si>
    <t>C6H7O7P</t>
  </si>
  <si>
    <t>2,4-substituted-furan</t>
  </si>
  <si>
    <t>C12H8Cl2</t>
  </si>
  <si>
    <t>2,4'-Dichlorobiphenyl</t>
  </si>
  <si>
    <t>2,5-Dichlorobiphenyl</t>
  </si>
  <si>
    <t>2,6-Dichlorobiphenyl</t>
  </si>
  <si>
    <t>3,5-Dichlorobiphenyl</t>
  </si>
  <si>
    <t>4,4'-Dichlorobiphenyl</t>
  </si>
  <si>
    <t>C10H10N2O2S</t>
  </si>
  <si>
    <t>N-(quinolin-8-yl)methanesulfonamide</t>
  </si>
  <si>
    <t>C8H14O5S</t>
  </si>
  <si>
    <t>2-(3'-methylthio)propylmalate</t>
  </si>
  <si>
    <t>3-(3'-methylthio)propylmalate</t>
  </si>
  <si>
    <t>C6H12O9S</t>
  </si>
  <si>
    <t>D-Glucose 6-sulfate</t>
  </si>
  <si>
    <t>D-Galactose 6-sulfate</t>
  </si>
  <si>
    <t>C15H10O2</t>
  </si>
  <si>
    <t>2-Phenyl-4-benzopyron</t>
  </si>
  <si>
    <t>9-Anthroic acid</t>
  </si>
  <si>
    <t>Isoflavone</t>
  </si>
  <si>
    <t>Phenindione</t>
  </si>
  <si>
    <t>Tectoquinone</t>
  </si>
  <si>
    <t>C7H15N2O2PCl2</t>
  </si>
  <si>
    <t>Cyclophosphamide anhydrous</t>
  </si>
  <si>
    <t>Ifosfamide</t>
  </si>
  <si>
    <t>C6H13O9P</t>
  </si>
  <si>
    <t>1D-myo-Inositol 3-phosphate</t>
  </si>
  <si>
    <t>alpha-D-Galactose 1-phosphate</t>
  </si>
  <si>
    <t>alpha-D-Glucose 6-phosphate</t>
  </si>
  <si>
    <t>beta-D-Fructose 2-phosphate</t>
  </si>
  <si>
    <t>beta-D-Fructose 6-phosphate</t>
  </si>
  <si>
    <t>C11H11FN2O2</t>
  </si>
  <si>
    <t>4-fluorotryptophan</t>
  </si>
  <si>
    <t>D,L-5-fluorotryptophan</t>
  </si>
  <si>
    <t>D,L-6-fluorotryptophan</t>
  </si>
  <si>
    <t>C9H12N2O5S</t>
  </si>
  <si>
    <t>2-thiouridine</t>
  </si>
  <si>
    <t>5-mercaptodeoxyuridine</t>
  </si>
  <si>
    <t>C10H14N4S</t>
  </si>
  <si>
    <t>6-(Pentylthio)purine</t>
  </si>
  <si>
    <t>C14H12O3S</t>
  </si>
  <si>
    <t>Suprofen</t>
  </si>
  <si>
    <t>C11H14N2O3</t>
  </si>
  <si>
    <t>Phe-Gly</t>
  </si>
  <si>
    <t>C8H18N2O3S</t>
  </si>
  <si>
    <t>S-Butyl-DL-homocysteine-[S,R]-sulfoximine</t>
  </si>
  <si>
    <t>C9H18O6</t>
  </si>
  <si>
    <t>isopropyl &amp;beta;-D-galactopyranoside</t>
  </si>
  <si>
    <t>C10H14N4O2</t>
  </si>
  <si>
    <t>IBMX</t>
  </si>
  <si>
    <t>C12H18N2O2</t>
  </si>
  <si>
    <t>3-Hydroxymonoethylglycinexylidide</t>
  </si>
  <si>
    <t>Miotine</t>
  </si>
  <si>
    <t>Neostigmine</t>
  </si>
  <si>
    <t>C10H16N2O6</t>
  </si>
  <si>
    <t>L-alpha-glutamyl-L-hydroxyproline</t>
  </si>
  <si>
    <t>C14H22O2</t>
  </si>
  <si>
    <t>7E,9E,11-Dodecatrienyl acetate</t>
  </si>
  <si>
    <t>7E,9Z,11-Dodecatrienyl acetate</t>
  </si>
  <si>
    <t>7Z,9E,11-Dodecatrienyl acetate</t>
  </si>
  <si>
    <t>9Z-Dodecen-7-ynyl acetate</t>
  </si>
  <si>
    <t>R-cucujolide V</t>
  </si>
  <si>
    <t>C18H16N2</t>
  </si>
  <si>
    <t>N,N'-Diphenyl-p-phenylenediamine</t>
  </si>
  <si>
    <t>C15H20N2S</t>
  </si>
  <si>
    <t>Methaphenilene</t>
  </si>
  <si>
    <t>C16H20O3</t>
  </si>
  <si>
    <t>Lacinilene C 7-methyl ether</t>
  </si>
  <si>
    <t>C10H20N4O4</t>
  </si>
  <si>
    <t>Lys-Asn</t>
  </si>
  <si>
    <t>Lys-Gly-Gly</t>
  </si>
  <si>
    <t>C15H20N2O2</t>
  </si>
  <si>
    <t>Baptifoline</t>
  </si>
  <si>
    <t>C15H26O</t>
  </si>
  <si>
    <t>&amp;alpha;-bisabolol</t>
  </si>
  <si>
    <t>&amp;alpha;-eudesmol</t>
  </si>
  <si>
    <t>&amp;beta;-eudesmol</t>
  </si>
  <si>
    <t>&amp;gamma;-eudesmol</t>
  </si>
  <si>
    <t>(1E,4S,5E,7R)-Germacra-1(10),5-dien-11-ol</t>
  </si>
  <si>
    <t>C17H24O2</t>
  </si>
  <si>
    <t>[FA (17:1/2:0)] 9,10-epoxy-1-heptadecen-4,6-diyn-3-ol</t>
  </si>
  <si>
    <t>[FA (17:2/2:0/2:0)] 1,9-heptadecadien-4,6-diyn-3,8-diol</t>
  </si>
  <si>
    <t>[FA (17:2/2:0/2:0)] 2,9-heptadecadien-4,6-diyn-1,8-diol</t>
  </si>
  <si>
    <t>Falcarindiol</t>
  </si>
  <si>
    <t>C16H24N2O</t>
  </si>
  <si>
    <t>Oxymetazoline</t>
  </si>
  <si>
    <t>Ropinirole</t>
  </si>
  <si>
    <t>C18H28O</t>
  </si>
  <si>
    <t>[FA (6:0)] 6-[5]-ladderane-1-hexanol</t>
  </si>
  <si>
    <t>4,5-(methanoxyethano)isolongifol-4-ene</t>
  </si>
  <si>
    <t>5-(1-oxopropan-2-yl)isolongifol-5-ene</t>
  </si>
  <si>
    <t>C19H32</t>
  </si>
  <si>
    <t>1,3Z,6Z,9Z-Nonadecatetraene</t>
  </si>
  <si>
    <t>3Z,6Z,9Z,11E-Nonadecatetraene</t>
  </si>
  <si>
    <t>3Z,6Z,9Z,11Z-Nonadecatetraene</t>
  </si>
  <si>
    <t>Androstane</t>
  </si>
  <si>
    <t>C10H16NO3PS</t>
  </si>
  <si>
    <t>Aminoparathion</t>
  </si>
  <si>
    <t>C8H17NO6</t>
  </si>
  <si>
    <t>N-acetyl -D- glucosaminitol</t>
  </si>
  <si>
    <t>C9H15N3O6</t>
  </si>
  <si>
    <t>Ala-Asp-Gly</t>
  </si>
  <si>
    <t>Asp-Gln</t>
  </si>
  <si>
    <t>Glu-Asn</t>
  </si>
  <si>
    <t>Glu-Gly-Gly</t>
  </si>
  <si>
    <t>C13H15N3O3</t>
  </si>
  <si>
    <t>Trp-Gly</t>
  </si>
  <si>
    <t>C13H21NO2</t>
  </si>
  <si>
    <t>Tigloidine</t>
  </si>
  <si>
    <t>C11H19NO6</t>
  </si>
  <si>
    <t>Heterodendrin</t>
  </si>
  <si>
    <t>Lotaustralin</t>
  </si>
  <si>
    <t>Methylglutarylcarnitine</t>
  </si>
  <si>
    <t>Mycosporine</t>
  </si>
  <si>
    <t>C15H17N3</t>
  </si>
  <si>
    <t>Anatalline</t>
  </si>
  <si>
    <t>C14H19N3S</t>
  </si>
  <si>
    <t>Methapyrilene</t>
  </si>
  <si>
    <t>C10H19N3O5</t>
  </si>
  <si>
    <t>Aspartylysine</t>
  </si>
  <si>
    <t>Gammaglutamylornithine</t>
  </si>
  <si>
    <t>Lys-Asp</t>
  </si>
  <si>
    <t>Thr-Ala-Ala</t>
  </si>
  <si>
    <t>Val-Gly-Ser</t>
  </si>
  <si>
    <t>C17H21N</t>
  </si>
  <si>
    <t>Benzphetamine</t>
  </si>
  <si>
    <t>C5H12O8P2</t>
  </si>
  <si>
    <t>1-Hydroxy-2-methyl-2-butenyl 4-diphosphate</t>
  </si>
  <si>
    <t>C13H12N4</t>
  </si>
  <si>
    <t>2-Amino-1-methyl-6-phenylimidazo[4,5-b]pyridine</t>
  </si>
  <si>
    <t>C17H10O3</t>
  </si>
  <si>
    <t>[Fv] Furano[2'',3'':6,7]aurone</t>
  </si>
  <si>
    <t>C16H16O</t>
  </si>
  <si>
    <t>3,4-Diphenyltetrahydrofuran</t>
  </si>
  <si>
    <t>C10H18N2O6</t>
  </si>
  <si>
    <t>D-Ornaline</t>
  </si>
  <si>
    <t>C13H23NO3</t>
  </si>
  <si>
    <t>Valeroidine</t>
  </si>
  <si>
    <t>C15H14O3</t>
  </si>
  <si>
    <t>[Fv hydrox] 2',4'-Dihydroxydihydrochalcone</t>
  </si>
  <si>
    <t>4,5-Bisphenol-o-quinone</t>
  </si>
  <si>
    <t>4,7-Dihydroxy-2-methoxy-9,10-dihydrophenanthrene</t>
  </si>
  <si>
    <t>7,4'-Dihydroxyflavan</t>
  </si>
  <si>
    <t>beta-Lapachone</t>
  </si>
  <si>
    <t>C10H18N4S</t>
  </si>
  <si>
    <t>4-Methylburimamide</t>
  </si>
  <si>
    <t>C6H12O8S</t>
  </si>
  <si>
    <t>sulfoquinovose</t>
  </si>
  <si>
    <t>C18H12</t>
  </si>
  <si>
    <t>Benz[a]anthracene</t>
  </si>
  <si>
    <t>Chrysene</t>
  </si>
  <si>
    <t>C9H18N2O3S2</t>
  </si>
  <si>
    <t>S-5-methylthiopentylhydroximoyl-L-cysteine</t>
  </si>
  <si>
    <t>C10H14N6O3</t>
  </si>
  <si>
    <t>3'-amino-3'-deoxyadenosine</t>
  </si>
  <si>
    <t>5'-amino-5'-deoxyadenosine</t>
  </si>
  <si>
    <t>C6H8N7OCl</t>
  </si>
  <si>
    <t>Amiloride</t>
  </si>
  <si>
    <t>C9H12N6O4</t>
  </si>
  <si>
    <t>8-Azaadenosine</t>
  </si>
  <si>
    <t>C12H22O5</t>
  </si>
  <si>
    <t>3-Hydroxydodecanedioicacid</t>
  </si>
  <si>
    <t>C16H26O2</t>
  </si>
  <si>
    <t>(E)-2-Hexenyl (E)-7,9-decadienoate</t>
  </si>
  <si>
    <t>[FA (16:3)] 4,7,10-hexadecatrienoic acid</t>
  </si>
  <si>
    <t>[FA (16:3)] 5E,8E,11E-hexadecatrienoic acid</t>
  </si>
  <si>
    <t>[FA (16:3)] 6,10,14-hexadecatrienoic acid</t>
  </si>
  <si>
    <t>[FA (16:3)] 6,9,12-hexadecatrienoic acid</t>
  </si>
  <si>
    <t>C10H16N2O7</t>
  </si>
  <si>
    <t>GammaGlutamylglutamicacid</t>
  </si>
  <si>
    <t>Glu-Glu</t>
  </si>
  <si>
    <t>C13H18O5</t>
  </si>
  <si>
    <t>[FA methyl,hydroxy,oxo(5:2/4:0)] methyl 4-[2-(2-formyl-vinyl)-3-hydroxy-5-oxo-cyclopentyl]-butanoate</t>
  </si>
  <si>
    <t>C11H20N2O6</t>
  </si>
  <si>
    <t>N6-(L-1,3-Dicarboxypropyl)-L-lysine</t>
  </si>
  <si>
    <t>C10H19N3O6</t>
  </si>
  <si>
    <t>Thr-Ala-Ser</t>
  </si>
  <si>
    <t>Thr-Thr-Gly</t>
  </si>
  <si>
    <t>C13H21NO4</t>
  </si>
  <si>
    <t>Meteloidine</t>
  </si>
  <si>
    <t>C14H8O5</t>
  </si>
  <si>
    <t>Anthragallol</t>
  </si>
  <si>
    <t>Purpurin</t>
  </si>
  <si>
    <t>C8H12N7OCl</t>
  </si>
  <si>
    <t>6-Chloro-3,5-diaminopyrazine-3-carboxamide</t>
  </si>
  <si>
    <t>C5H11N2O7P</t>
  </si>
  <si>
    <t>3-(Phosphoacetylamido)-L-alanine</t>
  </si>
  <si>
    <t>C10H14N2O5</t>
  </si>
  <si>
    <t>Thymidine</t>
  </si>
  <si>
    <t>C14H26O4</t>
  </si>
  <si>
    <t>[FA (14:0/2:0)] Tetradecanedioic acid</t>
  </si>
  <si>
    <t>[FA methyl(13:0/2:0)] 2-methyl-tridecanedioic acid</t>
  </si>
  <si>
    <t>[FA methyl(13:0/2:0)] 3-methyl-tridecanedioic acid</t>
  </si>
  <si>
    <t>[FA methyl(13:0/2:0)] 4-methyl-tridecanedioic acid</t>
  </si>
  <si>
    <t>Dibutyl adipate</t>
  </si>
  <si>
    <t>C6H13O8P</t>
  </si>
  <si>
    <t>L-Fucose 1-phosphate</t>
  </si>
  <si>
    <t>L-Fuculose 1-phosphate</t>
  </si>
  <si>
    <t>L-Rhamnulose 1-phosphate</t>
  </si>
  <si>
    <t>2-Deoxy-D-glucose 6-phosphate</t>
  </si>
  <si>
    <t>C8H12N4OS2</t>
  </si>
  <si>
    <t>CGP 52608</t>
  </si>
  <si>
    <t>C8H12N4O5</t>
  </si>
  <si>
    <t>5-Azacytidine</t>
  </si>
  <si>
    <t>C9H16N4S2</t>
  </si>
  <si>
    <t>Metiamide</t>
  </si>
  <si>
    <t>C13H12N2O3</t>
  </si>
  <si>
    <t>Indolylacryloylglycine</t>
  </si>
  <si>
    <t>C10H16N2O3S</t>
  </si>
  <si>
    <t>Biotin</t>
  </si>
  <si>
    <t>C10H16N2O5</t>
  </si>
  <si>
    <t>dihydrothymidine</t>
  </si>
  <si>
    <t>Glu-Pro</t>
  </si>
  <si>
    <t>C10H12N5O5</t>
  </si>
  <si>
    <t>adenosine-N-oxide</t>
  </si>
  <si>
    <t>C10H18O9</t>
  </si>
  <si>
    <t>Xylobiose</t>
  </si>
  <si>
    <t>C11H14N4O5</t>
  </si>
  <si>
    <t>1-Methylinosine</t>
  </si>
  <si>
    <t>7-Methylinosine</t>
  </si>
  <si>
    <t>8-Oxocoformycin</t>
  </si>
  <si>
    <t>C16H14N2O3</t>
  </si>
  <si>
    <t>Saphenic acid methyl ester</t>
  </si>
  <si>
    <t>C17H24O</t>
  </si>
  <si>
    <t>[FA (17:2/2:0)] 1,9Z-heptadecadien-4,6-diyn-3-ol</t>
  </si>
  <si>
    <t>Falcarinol</t>
  </si>
  <si>
    <t>C12H24N2O4</t>
  </si>
  <si>
    <t>Carisoprodol</t>
  </si>
  <si>
    <t>C10H17NO6</t>
  </si>
  <si>
    <t>Linamarin</t>
  </si>
  <si>
    <t>Malonylcarnitine</t>
  </si>
  <si>
    <t>C12H20N2O2S2</t>
  </si>
  <si>
    <t>Methitural</t>
  </si>
  <si>
    <t>C14H14N2O5</t>
  </si>
  <si>
    <t>indole-3-acetyl-aspartate</t>
  </si>
  <si>
    <t>N2-Malonyl-D-tryptophan</t>
  </si>
  <si>
    <t>C15H24O4</t>
  </si>
  <si>
    <t>dihydroartemisinic acid hydroperoxide</t>
  </si>
  <si>
    <t>C12H16N6O3</t>
  </si>
  <si>
    <t>His-His</t>
  </si>
  <si>
    <t>C15H26O4</t>
  </si>
  <si>
    <t>(10S)-Juvenile hormone III acid diol</t>
  </si>
  <si>
    <t>C10H18N2O8</t>
  </si>
  <si>
    <t>N-Glycosyl-L-asparagine</t>
  </si>
  <si>
    <t>C11H22N2O3S2</t>
  </si>
  <si>
    <t>S-7-methylthioheptylhydroximoyl-L-cysteine</t>
  </si>
  <si>
    <t>C15H28O4</t>
  </si>
  <si>
    <t>[FA (15:0/2:0)] Pentadecanedioic acid</t>
  </si>
  <si>
    <t>[FA methyl(14:0/2:0)] 3-methyl-tetradecanedioic acid</t>
  </si>
  <si>
    <t>[FA methyl(14:0/2:0)] 5-methyl-tetradecanedioic acid</t>
  </si>
  <si>
    <t>C10H14N2O6</t>
  </si>
  <si>
    <t>(1-Ribosylimidazole)-4-acetate</t>
  </si>
  <si>
    <t>3-Methyluridine</t>
  </si>
  <si>
    <t>Ribothymidine</t>
  </si>
  <si>
    <t>C11H16N6O4</t>
  </si>
  <si>
    <t>2-Methylaminoadenosine</t>
  </si>
  <si>
    <t>C12H25N3O3</t>
  </si>
  <si>
    <t>Ile-Lys</t>
  </si>
  <si>
    <t>Leu-Lys</t>
  </si>
  <si>
    <t>C14H12O2S2</t>
  </si>
  <si>
    <t>5-(4-Acetoxybut-1-ynyl)-2,2'-bithiophene</t>
  </si>
  <si>
    <t>C12H14N2O5S</t>
  </si>
  <si>
    <t>N-acetyl-serotonin sulfate</t>
  </si>
  <si>
    <t>C16H13N2O2Cl</t>
  </si>
  <si>
    <t>3-(4-Chloro-benzyl)-5-(2-methoxy-phenyl)-[1,2,4]oxadiazole</t>
  </si>
  <si>
    <t>C12H20N2O7</t>
  </si>
  <si>
    <t>2'-Deoxymugineic acid</t>
  </si>
  <si>
    <t>C14H14N2O6</t>
  </si>
  <si>
    <t>2-oxindole-3-acetyl-asp</t>
  </si>
  <si>
    <t>C12H18O9</t>
  </si>
  <si>
    <t>furaneol glucopyranoside</t>
  </si>
  <si>
    <t>C17H20N2O2</t>
  </si>
  <si>
    <t>Tropisetron</t>
  </si>
  <si>
    <t>C17H32O3</t>
  </si>
  <si>
    <t>[FA methoxy(16:1)] 2-methoxy-5Z-hexadecenoic acid</t>
  </si>
  <si>
    <t>[FA methoxy(16:1)] 2-methoxy-6Z-hexadecenoic acid</t>
  </si>
  <si>
    <t>[FA oxo(17:0)] 16-oxo-heptadecanoic acid</t>
  </si>
  <si>
    <t>[FA oxo(17:0)] 2-oxo-heptadecanoic acid</t>
  </si>
  <si>
    <t>[FA oxo(17:0)] 3-oxo-heptadecanoic acid</t>
  </si>
  <si>
    <t>C12H24N2O3S2</t>
  </si>
  <si>
    <t>S-8-methylthiooctylhydroximoyl-L-cysteine</t>
  </si>
  <si>
    <t>C12H24N2O7</t>
  </si>
  <si>
    <t>Fructoselysine</t>
  </si>
  <si>
    <t>psicoselysine</t>
  </si>
  <si>
    <t>C16H27F3O2</t>
  </si>
  <si>
    <t>14,14,14-Trifluoro-11E-tetradecenyl acetate</t>
  </si>
  <si>
    <t>14,14,14-Trifluoro-11Z-tetradecenyl acetate</t>
  </si>
  <si>
    <t>C10H19O7PS</t>
  </si>
  <si>
    <t>Malaoxon</t>
  </si>
  <si>
    <t>C17H24O4</t>
  </si>
  <si>
    <t>[6]-Gingerdione</t>
  </si>
  <si>
    <t>Trichodermin</t>
  </si>
  <si>
    <t>C10H19N3O7</t>
  </si>
  <si>
    <t>Thr-Ser-Ser</t>
  </si>
  <si>
    <t>C14H16N6O3</t>
  </si>
  <si>
    <t>tetrahydropteroate</t>
  </si>
  <si>
    <t>C14H10O2Cl2</t>
  </si>
  <si>
    <t>1,1-Dichloro-2,2-bis(4-hydroxyphenyl)ethylene</t>
  </si>
  <si>
    <t>Bis(4'-chlorophenyl)acetate</t>
  </si>
  <si>
    <t>C18H32O3</t>
  </si>
  <si>
    <t>12,13-epoxy-9-octadecenoic acid</t>
  </si>
  <si>
    <t>12-hydroxy-10-octadecynoic acid</t>
  </si>
  <si>
    <t>12-hydroxy-9-octadecynoic acid</t>
  </si>
  <si>
    <t>12-hydroxy-9Z,15Z-octadecadienoic acid</t>
  </si>
  <si>
    <t>12-oxo-10E-octadecenoic acid</t>
  </si>
  <si>
    <t>C17H30O4</t>
  </si>
  <si>
    <t>[FA (17:1/2:0)] 8E-Heptadecenedioic acid</t>
  </si>
  <si>
    <t>C14H14N2O7</t>
  </si>
  <si>
    <t>3-hydroxy-2-oxindole-3-acetyl-asp</t>
  </si>
  <si>
    <t>C13H26N2O3S2</t>
  </si>
  <si>
    <t>S-9-methylthiononylhydroximoyl-L-cysteine</t>
  </si>
  <si>
    <t>C17H11N5</t>
  </si>
  <si>
    <t>Letrozole</t>
  </si>
  <si>
    <t>C12H24N2O8</t>
  </si>
  <si>
    <t>Procollagen 5-(D-galactosyloxy)-L-lysine</t>
  </si>
  <si>
    <t>C16H30O5</t>
  </si>
  <si>
    <t>[FA hydroxy(16:0/2:0)] 10-hydroxy-hexadecan-1,16-dioic acid</t>
  </si>
  <si>
    <t>[FA hydroxy(16:0/2:0)] 9-hydroxy-hexadecan-1,16-dioic acid</t>
  </si>
  <si>
    <t>C13H14N2O8</t>
  </si>
  <si>
    <t>Miraxanthin-II</t>
  </si>
  <si>
    <t>C12H18N6O5</t>
  </si>
  <si>
    <t>Asn-Gly-His</t>
  </si>
  <si>
    <t>His-Gly-Gly-Gly</t>
  </si>
  <si>
    <t>C14H19NO6S</t>
  </si>
  <si>
    <t>benzyl-desulfoglucosinolate</t>
  </si>
  <si>
    <t>Desulfoglucotropeolin</t>
  </si>
  <si>
    <t>C14H8N2O8</t>
  </si>
  <si>
    <t>4,5-dioxo-4,5-dihydro-1H-pyrrolo[2,3-f]quinoline-2,7,9-tricarboxylate</t>
  </si>
  <si>
    <t>PQQH2</t>
  </si>
  <si>
    <t>C14H26N2O3S2</t>
  </si>
  <si>
    <t>Lipoyllysine</t>
  </si>
  <si>
    <t>C18H32O4</t>
  </si>
  <si>
    <t>&amp;alpha;-ketol</t>
  </si>
  <si>
    <t>(7S,8S)-DiHODE</t>
  </si>
  <si>
    <t>[FA (18:1/2:0)] 9Z-Octadecenedioic acid</t>
  </si>
  <si>
    <t>[FA (18:2)] 10-hydroperoxy-8E,12Z-octadecadienoic acid</t>
  </si>
  <si>
    <t>[FA (18:2)] 11S-hydroperoxy-9Z,12Z-octadecadienoic acid</t>
  </si>
  <si>
    <t>C19H36O3</t>
  </si>
  <si>
    <t>[FA oxo(19:0)] 10-oxo-nonadecanoic acid</t>
  </si>
  <si>
    <t>[FA oxo(19:0)] 18-oxo-nonadecanoic acid</t>
  </si>
  <si>
    <t>[FA oxo(19:0)] 2-oxo-nonadecanoic acid</t>
  </si>
  <si>
    <t>[FA oxo(19:0)] 3-oxo-nonadecanoic acid</t>
  </si>
  <si>
    <t>C15H23BrO2</t>
  </si>
  <si>
    <t>Majusculoic acid</t>
  </si>
  <si>
    <t>C12H20N2O9</t>
  </si>
  <si>
    <t>3-Epihydroxymugineic acid</t>
  </si>
  <si>
    <t>C19H38O3</t>
  </si>
  <si>
    <t>[FA hydroxy(19:0)] 19-hydroxy-nonadecanoic acid</t>
  </si>
  <si>
    <t>[FA hydroxy(19:0)] 2-hydroxy-nonadecanoic acid</t>
  </si>
  <si>
    <t>C15H25NO5</t>
  </si>
  <si>
    <t>Indicine</t>
  </si>
  <si>
    <t>Intermedine</t>
  </si>
  <si>
    <t>Isolycopsamine</t>
  </si>
  <si>
    <t>Lycopsamine</t>
  </si>
  <si>
    <t>Rinderine</t>
  </si>
  <si>
    <t>C13H12N6OCl2</t>
  </si>
  <si>
    <t>UK-47265</t>
  </si>
  <si>
    <t>C14H21F5O2</t>
  </si>
  <si>
    <t>11,11,11,12,12-Pentafluoro-9Z-dodecenyl acetate</t>
  </si>
  <si>
    <t>C20H28F2O2</t>
  </si>
  <si>
    <t>4,4-Difluoro-17beta-hydroxy-17alpha-methyl-androst-5-en-3-one</t>
  </si>
  <si>
    <t>C14H24N6O4</t>
  </si>
  <si>
    <t>Lys-Gly-His</t>
  </si>
  <si>
    <t>C11H20N4O6</t>
  </si>
  <si>
    <t>D-Nopaline</t>
  </si>
  <si>
    <t>Ala-Ala-Gly-Ser</t>
  </si>
  <si>
    <t>Ala-Gln-Ser</t>
  </si>
  <si>
    <t>Ala-Thr-Gly-Gly</t>
  </si>
  <si>
    <t>Nopaline</t>
  </si>
  <si>
    <t>C16H15O2Cl3</t>
  </si>
  <si>
    <t>Methoxychlor</t>
  </si>
  <si>
    <t>C18H30O5</t>
  </si>
  <si>
    <t>[FA (18:3)] 2R-hydroperoxy-9Z,12Z,15Z-octadecatrienoic acid</t>
  </si>
  <si>
    <t>[FA oxo,hydrox] 9-oxo-11R,15S-dihydroxy-2,3-dinor-13E-prostenoic acid</t>
  </si>
  <si>
    <t>[FA trihydroxy(2:0)] 9S,11R,15S-trihydroxy-2,3-dinor-5Z,13E-prostadienoic acid-cyclo[8S,12R]</t>
  </si>
  <si>
    <t>[FA trihydroxy(2:0)] 9S,11S,13S-trihydroxy-2,3-dinor-5Z,13E-prostadienoic acid</t>
  </si>
  <si>
    <t>9K,12,13-diHODE</t>
  </si>
  <si>
    <t>C9H16N2O5Se</t>
  </si>
  <si>
    <t>gamma-Glutamyl-Se-methylselenocysteine</t>
  </si>
  <si>
    <t>C21H28F2O2</t>
  </si>
  <si>
    <t>4,4-Difluoropregn-5-ene-3,20-dione</t>
  </si>
  <si>
    <t>C15H27N3O4</t>
  </si>
  <si>
    <t>Val-Val-Pro</t>
  </si>
  <si>
    <t>C16H20N2O7</t>
  </si>
  <si>
    <t>Cotinineglucuronide</t>
  </si>
  <si>
    <t>cotinine-glucuronide</t>
  </si>
  <si>
    <t>C14H22N6O5</t>
  </si>
  <si>
    <t>Ala-Ala-Gly-His</t>
  </si>
  <si>
    <t>Ala-Gln-His</t>
  </si>
  <si>
    <t>C11H19N5O6</t>
  </si>
  <si>
    <t>Ala-Asn-Asn</t>
  </si>
  <si>
    <t>Ala-Asn-Gly-Gly</t>
  </si>
  <si>
    <t>Asn-Gln-Gly</t>
  </si>
  <si>
    <t>Gln-Gly-Gly-Gly</t>
  </si>
  <si>
    <t>C20H29O3</t>
  </si>
  <si>
    <t>11R-HEPE</t>
  </si>
  <si>
    <t>18R-HEPE</t>
  </si>
  <si>
    <t>C15H10O8</t>
  </si>
  <si>
    <t>3,3',4',5,7,8-Hexahydroxyflavone</t>
  </si>
  <si>
    <t>3,5,8,3',4',5'-Hexahydroxyflavone</t>
  </si>
  <si>
    <t>5'-Hydroxymorin</t>
  </si>
  <si>
    <t>Bitalosidin</t>
  </si>
  <si>
    <t>Myricetin</t>
  </si>
  <si>
    <t>C13H20N6O6</t>
  </si>
  <si>
    <t>Asn-Ser-His</t>
  </si>
  <si>
    <t>His-Gly-Gly-Ser</t>
  </si>
  <si>
    <t>C16H30O7</t>
  </si>
  <si>
    <t>3-O-alpha-L-rhamnopyranosyl-3-hydroxydecanoic acid</t>
  </si>
  <si>
    <t>C8H8HgO2</t>
  </si>
  <si>
    <t>mercuriphenyl acetate</t>
  </si>
  <si>
    <t>C8H13N4O8P</t>
  </si>
  <si>
    <t>ribavirin-5'-monophosphate</t>
  </si>
  <si>
    <t>C16H22N6O4</t>
  </si>
  <si>
    <t>Thyrotropin releasing hormone</t>
  </si>
  <si>
    <t>C17H10O7</t>
  </si>
  <si>
    <t>2-Hydroxyflemichapparin C</t>
  </si>
  <si>
    <t>Sophoracoumestan B</t>
  </si>
  <si>
    <t>Tephrosol</t>
  </si>
  <si>
    <t>C14H24N2O9</t>
  </si>
  <si>
    <t>N-Acetylmuramoyl-Ala</t>
  </si>
  <si>
    <t>C18H30O6</t>
  </si>
  <si>
    <t>[FA oxo,trihydrox] 6-oxo-9S,11R,15S-trihydroxy-2,3-dinor-13E-prostaenoic acid</t>
  </si>
  <si>
    <t>[FA trihydroxy(2:0)] 9S,11,15S-trihydroxy-2,3-dinor-thromboxa-5Z,13E-dien-1-oic acid</t>
  </si>
  <si>
    <t>2-3-Dinor-6-keto-prostaglandinF1a</t>
  </si>
  <si>
    <t>C21H26NOCl</t>
  </si>
  <si>
    <t>Clemastine</t>
  </si>
  <si>
    <t>C15H22N6O5</t>
  </si>
  <si>
    <t>Asn-Pro-His</t>
  </si>
  <si>
    <t>His-Gly-Gly-Pro</t>
  </si>
  <si>
    <t>C21H28F2O3</t>
  </si>
  <si>
    <t>6alpha,9-Difluoro-11beta-hydroxypregn-4-ene-3,20-dione</t>
  </si>
  <si>
    <t>C15H14N3O4ClS</t>
  </si>
  <si>
    <t>Cefaclor</t>
  </si>
  <si>
    <t>C16H28N6O4</t>
  </si>
  <si>
    <t>Pro-Pro-Arg</t>
  </si>
  <si>
    <t>C20H16N2O4</t>
  </si>
  <si>
    <t>Camptothecin</t>
  </si>
  <si>
    <t>C14H22N6O6</t>
  </si>
  <si>
    <t>Ala-Gly-Ser-His</t>
  </si>
  <si>
    <t>Gln-Ser-His</t>
  </si>
  <si>
    <t>His-Thr-Gly-Gly</t>
  </si>
  <si>
    <t>Thr-Asn-His</t>
  </si>
  <si>
    <t>C19H30O6</t>
  </si>
  <si>
    <t>[FA (8:1/5:2/7:0)] 5-hydroperoxy-7-[3,5-epidioxy-2-(2-octenyl)-cyclopentyl]-6-heptenoic acid</t>
  </si>
  <si>
    <t>C18H23N3O6</t>
  </si>
  <si>
    <t>Phe-Asp-Pro</t>
  </si>
  <si>
    <t>C16H15F3N2O4</t>
  </si>
  <si>
    <t>Bay-K-8644</t>
  </si>
  <si>
    <t>C14H23N5O4S</t>
  </si>
  <si>
    <t>Met-Ala-His</t>
  </si>
  <si>
    <t>Val-Cys-His</t>
  </si>
  <si>
    <t>C14H24N2O10</t>
  </si>
  <si>
    <t>EGTA</t>
  </si>
  <si>
    <t>C22H30F2O3</t>
  </si>
  <si>
    <t>4,4-Difluoro-17beta-hydroxyandrost-5-en-3-one propionate</t>
  </si>
  <si>
    <t>C14H26N2O10</t>
  </si>
  <si>
    <t>N-monoacetylchitobiose</t>
  </si>
  <si>
    <t>C12H21N3O5S3</t>
  </si>
  <si>
    <t>Brinzolamide</t>
  </si>
  <si>
    <t>C16H25N5O4S</t>
  </si>
  <si>
    <t>Met-Pro-His</t>
  </si>
  <si>
    <t>C21H25N3O4</t>
  </si>
  <si>
    <t>Phe-Phe-Ala</t>
  </si>
  <si>
    <t>C16H28N6O5</t>
  </si>
  <si>
    <t>Lys-Thr-His</t>
  </si>
  <si>
    <t>C21H31O4</t>
  </si>
  <si>
    <t>7'-Carboxy-alpha-chromanol</t>
  </si>
  <si>
    <t>C16H27N5O4S</t>
  </si>
  <si>
    <t>Met-Val-His</t>
  </si>
  <si>
    <t>C15H26N6O6</t>
  </si>
  <si>
    <t>Asp-Pro-Arg</t>
  </si>
  <si>
    <t>C19H26N4O5</t>
  </si>
  <si>
    <t>Ala-Phe-Gly-Pro</t>
  </si>
  <si>
    <t>Phe-Gln-Pro</t>
  </si>
  <si>
    <t>Trp-Val-Ser</t>
  </si>
  <si>
    <t>C18H16O10</t>
  </si>
  <si>
    <t>5,7,3',4',5'-Pentahydroxy-3,6,8-trimethoxyflavone</t>
  </si>
  <si>
    <t>C18H28N6O4</t>
  </si>
  <si>
    <t>Phe-Ala-Arg</t>
  </si>
  <si>
    <t>C19H20N2O3S</t>
  </si>
  <si>
    <t>Pioglitazone</t>
  </si>
  <si>
    <t>C15H28N6O5</t>
  </si>
  <si>
    <t>Thr-Pro-Arg</t>
  </si>
  <si>
    <t>C14H23N5O6</t>
  </si>
  <si>
    <t>Ala-Asn-Gly-Pro</t>
  </si>
  <si>
    <t>Asn-Gln-Pro</t>
  </si>
  <si>
    <t>Gln-Gly-Gly-Pro</t>
  </si>
  <si>
    <t>Thr-Thr-His</t>
  </si>
  <si>
    <t>C25H21N3O2</t>
  </si>
  <si>
    <t>1-Benzyl-7,8-dimethoxy-3-phenyl-3H-pyrazolo[3,4-c]isoquinoline</t>
  </si>
  <si>
    <t>Oxidized Renilla luciferin</t>
  </si>
  <si>
    <t>C17H28N6O5</t>
  </si>
  <si>
    <t>Ala-Leu-Gly-His</t>
  </si>
  <si>
    <t>Ala-Val-Ala-His</t>
  </si>
  <si>
    <t>Ile-Ala-Gly-His</t>
  </si>
  <si>
    <t>Ile-Gln-His</t>
  </si>
  <si>
    <t>Leu-Gln-His</t>
  </si>
  <si>
    <t>C18H31N5O5</t>
  </si>
  <si>
    <t>Lys-Gly-Pro-Pro</t>
  </si>
  <si>
    <t>C15H22N6O7</t>
  </si>
  <si>
    <t>Ala-Asp-Gly-His</t>
  </si>
  <si>
    <t>Asp-Gln-His</t>
  </si>
  <si>
    <t>Glu-Asn-His</t>
  </si>
  <si>
    <t>Glu-Gly-Gly-His</t>
  </si>
  <si>
    <t>C22H32O3S</t>
  </si>
  <si>
    <t>17beta-Hydroxy-7alpha-mercaptoandrost-4-en-3-one 7-propionate</t>
  </si>
  <si>
    <t>C16H26N6O6</t>
  </si>
  <si>
    <t>Ala-Thr-Ala-His</t>
  </si>
  <si>
    <t>His-Val-Gly-Ser</t>
  </si>
  <si>
    <t>Lys-Asp-His</t>
  </si>
  <si>
    <t>C15H27N3O7</t>
  </si>
  <si>
    <t>Glu-Ile-Thr</t>
  </si>
  <si>
    <t>Glu-Leu-Thr</t>
  </si>
  <si>
    <t>C17H29N5O4S</t>
  </si>
  <si>
    <t>Ile-His-Met</t>
  </si>
  <si>
    <t>Leu-Met-His</t>
  </si>
  <si>
    <t>C16H28N6O6</t>
  </si>
  <si>
    <t>Glu-Arg-Pro</t>
  </si>
  <si>
    <t>C15H26N6O7</t>
  </si>
  <si>
    <t>Ala-Ala-Asn-Gln</t>
  </si>
  <si>
    <t>Ala-Gln-Gln-Gly</t>
  </si>
  <si>
    <t>Asn-Val-Asn-Gly</t>
  </si>
  <si>
    <t>Gln-Gln-Gln</t>
  </si>
  <si>
    <t>C23H20N2O3S</t>
  </si>
  <si>
    <t>Sulfinpyrazone</t>
  </si>
  <si>
    <t>C20H22O9</t>
  </si>
  <si>
    <t>Afzelechin 7-O-beta-D-apiofuranoside</t>
  </si>
  <si>
    <t>Anadanthoside</t>
  </si>
  <si>
    <t>Arthromerin A</t>
  </si>
  <si>
    <t>Astringin</t>
  </si>
  <si>
    <t>Trichocarpin</t>
  </si>
  <si>
    <t>C18H28N6O5</t>
  </si>
  <si>
    <t>Ala-Tyr-Arg</t>
  </si>
  <si>
    <t>His-Val-Gly-Pro</t>
  </si>
  <si>
    <t>Phe-Ser-Arg</t>
  </si>
  <si>
    <t>C17H34N6O4</t>
  </si>
  <si>
    <t>Ile-Arg-Val</t>
  </si>
  <si>
    <t>Leu-Val-Arg</t>
  </si>
  <si>
    <t>C15H25N5O7</t>
  </si>
  <si>
    <t>Ala-Asn-Pro-Ser</t>
  </si>
  <si>
    <t>Asn-Thr-Gly-Pro</t>
  </si>
  <si>
    <t>Gln-Gly-Pro-Ser</t>
  </si>
  <si>
    <t>C14H24N6O7</t>
  </si>
  <si>
    <t>Ala-Ala-Asn-Asn</t>
  </si>
  <si>
    <t>Ala-Asn-Gln-Gly</t>
  </si>
  <si>
    <t>Asn-Gln-Gln</t>
  </si>
  <si>
    <t>Gln-Gln-Gly-Gly</t>
  </si>
  <si>
    <t>C18H26N4O5S</t>
  </si>
  <si>
    <t>Ala-Phe-Ala-Cys</t>
  </si>
  <si>
    <t>Met-Phe-Asn</t>
  </si>
  <si>
    <t>Met-Phe-Gly-Gly</t>
  </si>
  <si>
    <t>C22H28F2O5</t>
  </si>
  <si>
    <t>Flumethasone</t>
  </si>
  <si>
    <t>C18H30N6O5</t>
  </si>
  <si>
    <t>Ala-Leu-Ala-His</t>
  </si>
  <si>
    <t>His-Val-Val-Gly</t>
  </si>
  <si>
    <t>Ile-Ala-Ala-His</t>
  </si>
  <si>
    <t>C21H26F2O6</t>
  </si>
  <si>
    <t>Fluocinolone</t>
  </si>
  <si>
    <t>C16H24N6O7</t>
  </si>
  <si>
    <t>Ala-Ala-Asp-His</t>
  </si>
  <si>
    <t>Glu-Ala-Gly-His</t>
  </si>
  <si>
    <t>Glu-Gln-His</t>
  </si>
  <si>
    <t>C17H28N6O6</t>
  </si>
  <si>
    <t>Ala-Val-Ser-His</t>
  </si>
  <si>
    <t>Glu-His-Lys</t>
  </si>
  <si>
    <t>His-Leu-Gly-Ser</t>
  </si>
  <si>
    <t>His-Thr-Val-Gly</t>
  </si>
  <si>
    <t>Ile-Gly-Ser-His</t>
  </si>
  <si>
    <t>C14H25N5O7</t>
  </si>
  <si>
    <t>Ala-Ala-Gln-Ser</t>
  </si>
  <si>
    <t>Ala-Thr-Ala-Asn</t>
  </si>
  <si>
    <t>Ala-Thr-Gln-Gly</t>
  </si>
  <si>
    <t>Asn-Val-Gly-Ser</t>
  </si>
  <si>
    <t>Asp-Lys-Gly-Gly</t>
  </si>
  <si>
    <t>C16H26N6O7</t>
  </si>
  <si>
    <t>Ala-Asn-Asn-Pro</t>
  </si>
  <si>
    <t>Ala-Thr-Ser-His</t>
  </si>
  <si>
    <t>Asn-Gln-Gly-Pro</t>
  </si>
  <si>
    <t>His-Thr-Thr-Gly</t>
  </si>
  <si>
    <t>C18H20N2O3Cl2</t>
  </si>
  <si>
    <t>WIN54954</t>
  </si>
  <si>
    <t>C19H28N6O5</t>
  </si>
  <si>
    <t>Ala-Pro-Pro-His</t>
  </si>
  <si>
    <t>C21H25N3O2S</t>
  </si>
  <si>
    <t>Quetiapine</t>
  </si>
  <si>
    <t>C19H30N6O5</t>
  </si>
  <si>
    <t>Ala-Val-Pro-His</t>
  </si>
  <si>
    <t>His-Leu-Gly-Pro</t>
  </si>
  <si>
    <t>Ile-Gly-Pro-His</t>
  </si>
  <si>
    <t>Phe-Thr-Arg</t>
  </si>
  <si>
    <t>C22H20N2O7</t>
  </si>
  <si>
    <t>Adifoline</t>
  </si>
  <si>
    <t>C16H28N2O11</t>
  </si>
  <si>
    <t>Chitobiose</t>
  </si>
  <si>
    <t>N-acetyl-&amp;beta;-D-galactosaminyl-(1-&gt;4)-N-acetyl-&amp;beta;-D-glucosaminyl group</t>
  </si>
  <si>
    <t>C18H28N6O6</t>
  </si>
  <si>
    <t>Ala-Thr-Pro-His</t>
  </si>
  <si>
    <t>Ser-Tyr-Arg</t>
  </si>
  <si>
    <t>C19H32N6O5</t>
  </si>
  <si>
    <t>Ala-Val-Val-His</t>
  </si>
  <si>
    <t>His-Leu-Val-Gly</t>
  </si>
  <si>
    <t>Ile-Val-Gly-His</t>
  </si>
  <si>
    <t>C21H26N3OClS</t>
  </si>
  <si>
    <t>Perphenazine</t>
  </si>
  <si>
    <t>C23H32O4S</t>
  </si>
  <si>
    <t>15beta-Hydroxy-7alpha-mercapto-pregn-4-ene-3,20-dione 7-acetate</t>
  </si>
  <si>
    <t>C17H26N6O7</t>
  </si>
  <si>
    <t>Asp-Val-Gly-His</t>
  </si>
  <si>
    <t>Glu-Ala-Ala-His</t>
  </si>
  <si>
    <t>His-Pro-Ser-Ser</t>
  </si>
  <si>
    <t>C24H37O4</t>
  </si>
  <si>
    <t>9'-Carboxy-alpha-chromanol</t>
  </si>
  <si>
    <t>C20H30N2O5S</t>
  </si>
  <si>
    <t>Benfuracarb</t>
  </si>
  <si>
    <t>C19H28N6O6</t>
  </si>
  <si>
    <t>His-Pro-Pro-Ser</t>
  </si>
  <si>
    <t>Phe-Asp-Arg</t>
  </si>
  <si>
    <t>C20H32N6O5</t>
  </si>
  <si>
    <t>Ala-Leu-Pro-His</t>
  </si>
  <si>
    <t>Ile-Ala-Pro-His</t>
  </si>
  <si>
    <t>Val-Tyr-Arg</t>
  </si>
  <si>
    <t>C25H35O4</t>
  </si>
  <si>
    <t>11'-carboxy-gama-tocotrienol</t>
  </si>
  <si>
    <t>C18H26N6O7</t>
  </si>
  <si>
    <t>Ala-Asp-Pro-His</t>
  </si>
  <si>
    <t>Glu-Gly-Pro-His</t>
  </si>
  <si>
    <t>C24H31FO5</t>
  </si>
  <si>
    <t>Descinolone acetonide</t>
  </si>
  <si>
    <t>Fluorometholone 17-acetate</t>
  </si>
  <si>
    <t>C24H34O4S</t>
  </si>
  <si>
    <t>17beta-Hydroxy-4-mercaptoandrost-4-en-3-one 4-acetate 17-propionate</t>
  </si>
  <si>
    <t>C18H28N6O7</t>
  </si>
  <si>
    <t>Ala-Val-Asp-His</t>
  </si>
  <si>
    <t>Asn-Asn-Pro-Pro</t>
  </si>
  <si>
    <t>Asp-Leu-Gly-His</t>
  </si>
  <si>
    <t>Glu-Val-Gly-His</t>
  </si>
  <si>
    <t>His-Thr-Pro-Ser</t>
  </si>
  <si>
    <t>C17H34N6O6</t>
  </si>
  <si>
    <t>Lys-Lys-Gly-Ser</t>
  </si>
  <si>
    <t>C19H32N6O6</t>
  </si>
  <si>
    <t>Ala-Leu-Thr-His</t>
  </si>
  <si>
    <t>His-Val-Val-Ser</t>
  </si>
  <si>
    <t>Ile-Thr-Ala-His</t>
  </si>
  <si>
    <t>C13H23N5O6S3</t>
  </si>
  <si>
    <t>Asn-Cys-Cys-Cys</t>
  </si>
  <si>
    <t>C22H22N2O8</t>
  </si>
  <si>
    <t>12-Dehydrotetracycline</t>
  </si>
  <si>
    <t>Methacycline</t>
  </si>
  <si>
    <t>C16H28N4O7S</t>
  </si>
  <si>
    <t>Ala-Leu-Asp-Cys</t>
  </si>
  <si>
    <t>Asp-Met-Val-Gly</t>
  </si>
  <si>
    <t>Cys-Glu-Gly-Ile</t>
  </si>
  <si>
    <t>Cys-Thr-Thr-Pro</t>
  </si>
  <si>
    <t>Glu-Leu-Cys-Gly</t>
  </si>
  <si>
    <t>C18H34N2O6S</t>
  </si>
  <si>
    <t>Lincomycin</t>
  </si>
  <si>
    <t>C21H32N6O5</t>
  </si>
  <si>
    <t>His-Val-Pro-Pro</t>
  </si>
  <si>
    <t>C25H32O5</t>
  </si>
  <si>
    <t>3beta,21-Dihydroxy-pregna-5,7,9(11)-trien-20-one diacetate</t>
  </si>
  <si>
    <t>C19H26N6O7</t>
  </si>
  <si>
    <t>Asn-Phe-Asn-Gly</t>
  </si>
  <si>
    <t>C21H34N6O5</t>
  </si>
  <si>
    <t>His-Val-Val-Pro</t>
  </si>
  <si>
    <t>Ile-Arg-Tyr</t>
  </si>
  <si>
    <t>Leu-Tyr-Arg</t>
  </si>
  <si>
    <t>C19H28N6O7</t>
  </si>
  <si>
    <t>Asp-Tyr-Arg</t>
  </si>
  <si>
    <t>Glu-Ala-Pro-His</t>
  </si>
  <si>
    <t>C20H32N6O6</t>
  </si>
  <si>
    <t>His-Leu-Pro-Ser</t>
  </si>
  <si>
    <t>His-Thr-Val-Pro</t>
  </si>
  <si>
    <t>Ile-Pro-Ser-His</t>
  </si>
  <si>
    <t>C18H26N6O8</t>
  </si>
  <si>
    <t>Asp-Pro-Ser-His</t>
  </si>
  <si>
    <t>C17H32N6O7</t>
  </si>
  <si>
    <t>Ala-Lys-Gln-Ser</t>
  </si>
  <si>
    <t>Ala-Lys-Thr-Asn</t>
  </si>
  <si>
    <t>Gln-Lys-Thr-Gly</t>
  </si>
  <si>
    <t>C20H34N6O6</t>
  </si>
  <si>
    <t>Asn-Lys-Pro-Pro</t>
  </si>
  <si>
    <t>His-Leu-Val-Ser</t>
  </si>
  <si>
    <t>His-Thr-Val-Val</t>
  </si>
  <si>
    <t>Ile-Val-Ser-His</t>
  </si>
  <si>
    <t>C20H21N7O6</t>
  </si>
  <si>
    <t>5,10-Methenyltetrahydrofolate</t>
  </si>
  <si>
    <t>C16H26N4O10</t>
  </si>
  <si>
    <t>Ala-Glu-Glu-Ser</t>
  </si>
  <si>
    <t>Asp-Val-Asp-Ser</t>
  </si>
  <si>
    <t>Glu-Glu-Gly-Thr</t>
  </si>
  <si>
    <t>Glu-Thr-Ala-Asp</t>
  </si>
  <si>
    <t>C30H30N2</t>
  </si>
  <si>
    <t>4,4'-(Diphenylethenylidene)bis[N,N-dimethylbenzenamine]</t>
  </si>
  <si>
    <t>C19H32N6O7</t>
  </si>
  <si>
    <t>Asn-Leu-Asn-Pro</t>
  </si>
  <si>
    <t>Asn-Val-Gln-Pro</t>
  </si>
  <si>
    <t>His-Leu-Thr-Ser</t>
  </si>
  <si>
    <t>His-Thr-Thr-Val</t>
  </si>
  <si>
    <t>Ile-Asn-Asn-Pro</t>
  </si>
  <si>
    <t>C26H30O5</t>
  </si>
  <si>
    <t>[Fv Dimethyl,hydroxy,hydroxy,methoxy(8:0/2:0)] 3'-(3,7-Dimethyl-6-hydroxyocta-2,7-dienyl)-4,2'-dihydroxy-4'-methoxychalcone</t>
  </si>
  <si>
    <t>[Fv hydroxy,methoxy(9:1)] (2S)-7,2'-Dihydroxy-8-lavandulyl-5-methoxyflavanone</t>
  </si>
  <si>
    <t>[Fv hydroxy,methoxy(9:1)] (2S)-7,4'-Dihydroxy-8-lavandulyl-5-methoxyflavanone</t>
  </si>
  <si>
    <t>[Fv hydroxy,methoxy(9:1)] 7,4'-Dihydroxy-8-lavandulyl-2'-methoxyflavanone</t>
  </si>
  <si>
    <t>[Fv hydroxy,methoxy(9:1/9:1)] 5,7-Dihydroxy-4'-methoxy-3',5'-diprenylflavanone</t>
  </si>
  <si>
    <t>C21H32N6O6</t>
  </si>
  <si>
    <t>Asn-Lys-Phe-Gly</t>
  </si>
  <si>
    <t>C19H26N6O8</t>
  </si>
  <si>
    <t>Asn-Asn-Gly-Tyr</t>
  </si>
  <si>
    <t>C20H30N6O7</t>
  </si>
  <si>
    <t>Asp-Val-Pro-His</t>
  </si>
  <si>
    <t>Glu-Arg-Tyr</t>
  </si>
  <si>
    <t>C17H26N4O7S</t>
  </si>
  <si>
    <t>Asp-Cys-Pro-Pro</t>
  </si>
  <si>
    <t>C20H32N6O7</t>
  </si>
  <si>
    <t>Ala-Glu-His-Ile</t>
  </si>
  <si>
    <t>Asp-Val-Val-His</t>
  </si>
  <si>
    <t>Gln-Gln-Pro-Pro</t>
  </si>
  <si>
    <t>Glu-Leu-Ala-His</t>
  </si>
  <si>
    <t>C18H28N10O4</t>
  </si>
  <si>
    <t>Arg-His-His</t>
  </si>
  <si>
    <t>C21H17F4NO3S2</t>
  </si>
  <si>
    <t>GW 0742</t>
  </si>
  <si>
    <t>C19H32N6O8</t>
  </si>
  <si>
    <t>Asn-Lys-Asp-Pro</t>
  </si>
  <si>
    <t>Gln-Thr-Gln-Pro</t>
  </si>
  <si>
    <t>C26H30O6</t>
  </si>
  <si>
    <t>[Fv hydroxy,hydroxy,methoxy,methyl(4:1)] (S)-2,3-Dihydro-5,7-dihydroxy-2-(4-hydroxy-3-methoxyphenyl)-6,8-bis(3-methyl-2-butenyl)-4H-1-benzopyran-4-one</t>
  </si>
  <si>
    <t>[Fv hydroxy,methoxy,methyl(4:1/9:1)] 5,7-Dihydroxy-4'-methoxy-3'-prenyl-5'-[(3-methyl-2-butenyl)phenyl]flavanone</t>
  </si>
  <si>
    <t>[Fv Trihydroxy,methoxy(9:1)] 7,2',4'-Trihydroxy-8-lavandulyl-5-methoxyflavanone</t>
  </si>
  <si>
    <t>[Fv Trihydroxy,methoxy,dimethyl(9:1)] (2S)-5,7,4'-Trihydroxy-2'-methoxy-8-prenyl-5'-(1,1-dimethylallyl)flavanone</t>
  </si>
  <si>
    <t>[Fv] 4'-O-Methyldiplacone</t>
  </si>
  <si>
    <t>C27H34O5</t>
  </si>
  <si>
    <t>16alpha,17-Dihydroxypregn-4-ene-3,20-dione cyclic acetal with 2-furyl methyl ketone</t>
  </si>
  <si>
    <t>7-O-Methyllicoricidin</t>
  </si>
  <si>
    <t>C22H36N2O5S</t>
  </si>
  <si>
    <t>Tirofiban</t>
  </si>
  <si>
    <t>C19H34N4O6S2</t>
  </si>
  <si>
    <t>Met-Met-Thr-Pro</t>
  </si>
  <si>
    <t>C16H28N6O7S2</t>
  </si>
  <si>
    <t>Asn-Met-Asn-Cys</t>
  </si>
  <si>
    <t>Cys-Cys-Gln-Gln</t>
  </si>
  <si>
    <t>C20H28N6O8</t>
  </si>
  <si>
    <t>Ala-Asn-Asn-Tyr</t>
  </si>
  <si>
    <t>Asn-Gln-Gly-Tyr</t>
  </si>
  <si>
    <t>Asn-Phe-Asn-Ser</t>
  </si>
  <si>
    <t>C21H32N6O7</t>
  </si>
  <si>
    <t>Asn-Lys-Gly-Tyr</t>
  </si>
  <si>
    <t>Asp-Leu-Pro-His</t>
  </si>
  <si>
    <t>Glu-Val-Pro-His</t>
  </si>
  <si>
    <t>Ile-Asp-Pro-His</t>
  </si>
  <si>
    <t>C20H27N5O5S2</t>
  </si>
  <si>
    <t>Ala-Trp-Cys-Cys</t>
  </si>
  <si>
    <t>C18H28N4O9</t>
  </si>
  <si>
    <t>Ala-Glu-Glu-Pro</t>
  </si>
  <si>
    <t>Asp-Val-Asp-Pro</t>
  </si>
  <si>
    <t>C16H32N10O5</t>
  </si>
  <si>
    <t>Arg-Gly-Gly-Arg</t>
  </si>
  <si>
    <t>Asn-Arg-Arg</t>
  </si>
  <si>
    <t>C19H36N6O7</t>
  </si>
  <si>
    <t>Ala-Lys-Lys-Asp</t>
  </si>
  <si>
    <t>Asn-Leu-Lys-Ser</t>
  </si>
  <si>
    <t>Asn-Lys-Thr-Val</t>
  </si>
  <si>
    <t>Gln-Lys-Val-Ser</t>
  </si>
  <si>
    <t>Glu-Lys-Lys-Gly</t>
  </si>
  <si>
    <t>C22H38N6O6</t>
  </si>
  <si>
    <t>His-Ile-Ile-Thr</t>
  </si>
  <si>
    <t>His-Leu-Leu-Thr</t>
  </si>
  <si>
    <t>Ile-Leu-Thr-His</t>
  </si>
  <si>
    <t>C23H27NO9</t>
  </si>
  <si>
    <t>Morphine-6-glucuronide</t>
  </si>
  <si>
    <t>C20H32N6O8</t>
  </si>
  <si>
    <t>Asp-Leu-Thr-His</t>
  </si>
  <si>
    <t>Glu-Ile-His-Ser</t>
  </si>
  <si>
    <t>Glu-Leu-Ser-His</t>
  </si>
  <si>
    <t>Glu-Thr-Val-His</t>
  </si>
  <si>
    <t>Ile-Thr-Asp-His</t>
  </si>
  <si>
    <t>C16H29N7O7S</t>
  </si>
  <si>
    <t>Ala-Asp-Cys-Arg</t>
  </si>
  <si>
    <t>Glu-Cys-Gly-Arg</t>
  </si>
  <si>
    <t>C18H24N8O7</t>
  </si>
  <si>
    <t>Asp-Gly-His-His</t>
  </si>
  <si>
    <t>C22H32N4O4S</t>
  </si>
  <si>
    <t>Ile-Met-Trp</t>
  </si>
  <si>
    <t>Leu-Met-Trp</t>
  </si>
  <si>
    <t>C18H26N6O10</t>
  </si>
  <si>
    <t>Asp-Thr-Asp-His</t>
  </si>
  <si>
    <t>Glu-Asp-Ser-His</t>
  </si>
  <si>
    <t>C15H24N4O9S2</t>
  </si>
  <si>
    <t>Glu-Asp-Cys-Cys</t>
  </si>
  <si>
    <t>C22H32N6O7</t>
  </si>
  <si>
    <t>Ala-Phe-Gln-Gln</t>
  </si>
  <si>
    <t>Asn-Phe-Val-Asn</t>
  </si>
  <si>
    <t>C24H40O6S</t>
  </si>
  <si>
    <t>Sulfolithocholicacid</t>
  </si>
  <si>
    <t>C19H31N5O6S</t>
  </si>
  <si>
    <t>Asn-Met-Pro-Pro</t>
  </si>
  <si>
    <t>C17H34N10O5</t>
  </si>
  <si>
    <t>Ala-Gly-Arg-Arg</t>
  </si>
  <si>
    <t>Gln-Arg-Arg</t>
  </si>
  <si>
    <t>C18H38N10O4</t>
  </si>
  <si>
    <t>Lys-Arg-Arg</t>
  </si>
  <si>
    <t>C24H29NO9</t>
  </si>
  <si>
    <t>Codeine-6-glucuronide</t>
  </si>
  <si>
    <t>C22H20O11</t>
  </si>
  <si>
    <t>5-Hydroxypseudobaptigenin 7-O-glucoside</t>
  </si>
  <si>
    <t>Acacetin 7-glucuronide</t>
  </si>
  <si>
    <t>Apigenin 7-(6''-methylglucuronide)</t>
  </si>
  <si>
    <t>Baicalein 6-methyl ether 7-glucuronide</t>
  </si>
  <si>
    <t>Irilone 4'-O-glucoside</t>
  </si>
  <si>
    <t>C23H24O10</t>
  </si>
  <si>
    <t>5-Hydroxy-7,4'-dimethoxy-4-phenylcoumarin 5-O-galactoside</t>
  </si>
  <si>
    <t>5-Hydroxy-7,8-dimethoxyflavone 5-glucoside</t>
  </si>
  <si>
    <t>7-Hydroxy-5,6-dimethoxyflavone 7-glucoside</t>
  </si>
  <si>
    <t>8-O-Methylretusin 7-O-glucoside</t>
  </si>
  <si>
    <t>Afrormosin 7-O-glucoside</t>
  </si>
  <si>
    <t>C16H26N4O10S2</t>
  </si>
  <si>
    <t>Bis-gamma-glutamylcystine</t>
  </si>
  <si>
    <t>C17H28N6O7S</t>
  </si>
  <si>
    <t>Asn-Cys-Gln-Pro</t>
  </si>
  <si>
    <t>Cys-Thr-Thr-His</t>
  </si>
  <si>
    <t>His-Met-Ser-Ser</t>
  </si>
  <si>
    <t>C18H28N4O10</t>
  </si>
  <si>
    <t>Glu-Glu-Pro-Ser</t>
  </si>
  <si>
    <t>Glu-Thr-Asp-Pro</t>
  </si>
  <si>
    <t>C26H26O10</t>
  </si>
  <si>
    <t>Ikarisoside E</t>
  </si>
  <si>
    <t>Phylloflavan</t>
  </si>
  <si>
    <t>C19H32N4O7S</t>
  </si>
  <si>
    <t>Asp-Met-Val-Pro</t>
  </si>
  <si>
    <t>Cys-Glu-Ile-Pro</t>
  </si>
  <si>
    <t>Glu-Leu-Cys-Pro</t>
  </si>
  <si>
    <t>C20H36N4O7S</t>
  </si>
  <si>
    <t>Asp-Leu-Met-Val</t>
  </si>
  <si>
    <t>Cys-Glu-Ile-Ile</t>
  </si>
  <si>
    <t>Cys-Glu-Ile-Leu</t>
  </si>
  <si>
    <t>Glu-Leu-Leu-Cys</t>
  </si>
  <si>
    <t>Glu-Met-Val-Val</t>
  </si>
  <si>
    <t>C19H30N8O8</t>
  </si>
  <si>
    <t>Asn-Thr-Gln-His</t>
  </si>
  <si>
    <t>Gln-Gln-Ser-His</t>
  </si>
  <si>
    <t>C29H30N4O4</t>
  </si>
  <si>
    <t>Phe-Phe-Trp</t>
  </si>
  <si>
    <t>C18H36N8O5S</t>
  </si>
  <si>
    <t>Ala-Lys-Cys-Arg</t>
  </si>
  <si>
    <t>C23H36N6O4</t>
  </si>
  <si>
    <t>Lys-Lys-Trp</t>
  </si>
  <si>
    <t>C27H40O6</t>
  </si>
  <si>
    <t>[ST trihydroxy(6:0/6:0)] 11beta,17,21-trihydroxypregn-4-ene-3,20-dione 21-hexanoate</t>
  </si>
  <si>
    <t>C18H36N8O7</t>
  </si>
  <si>
    <t>Arg-Lys-Ser-Ser</t>
  </si>
  <si>
    <t>C25H34N6O5</t>
  </si>
  <si>
    <t>His-Phe-Val-Pro</t>
  </si>
  <si>
    <t>C32H44O3</t>
  </si>
  <si>
    <t>[ST (4:0/3:0)] (5Z,7E)-(1S,3R,20R)-20-phenyl-21-nor-9,10-seco-5,7,10(19),16-cholestatetraene-1,3,25-triol</t>
  </si>
  <si>
    <t>[ST (4:0/3:0)] (5Z,7E)-(1S,3R,20S)-20-phenyl-21-nor-9,10-seco-5,7,10(19),16-cholestatetraene-1,3,25-triol</t>
  </si>
  <si>
    <t>C24H51O8P</t>
  </si>
  <si>
    <t>PG(O-18:0/0:0)</t>
  </si>
  <si>
    <t>C32H50O4</t>
  </si>
  <si>
    <t>[ST dimethyl(3:0/3:0/3:0)] (5Z,7E)-(1S,3R,20R,22S)-26,27-dimethyl-22-ethoxy-24a-homo-9,10-seco-5,7,10(19)-cholestatrien-23-yne-1,3,25-triol</t>
  </si>
  <si>
    <t>[ST dimethyl(3:0/3:0/3:0/4:0)] (5Z,7E)-(1S,3R,20R,22R)-26,27-dimethyl-24a,24b,24c-trihomo-9,10-seco-5,7,10(19)-cholestatrien-23-yne-1,3,22,25-tetrol</t>
  </si>
  <si>
    <t>[ST dimethyl(3:0/3:0/3:0/4:0)] (5Z,7E)-(1S,3R,20R,22S)-26,27-dimethyl-24a,24b,24c-trihomo-9,10-seco-5,7,10(19)-cholestatrien-23-yne-1,3,22,25-tetrol</t>
  </si>
  <si>
    <t>[ST dimethyl(3:0/3:0/3:0/4:0)] (5Z,7E)-(1S,3R,22R)-26,27-dimethyl-24a,24b,24c-trihomo-9,10-seco-5,7,10(19)-cholestatrien-23-yne-1,3,22,25-tetrol</t>
  </si>
  <si>
    <t>[ST dimethyl(3:0/3:0/3:0/4:0)] (5Z,7E)-(1S,3R,22S)-26,27-dimethyl-24a,24b,24c-trihomo-9,10-seco-5,7,10(19)-cholestatrien-23-yne-1,3,22,25-tetrol</t>
  </si>
  <si>
    <t>C18H31N5O6S2</t>
  </si>
  <si>
    <t>Cys-Met-Gln-Pro</t>
  </si>
  <si>
    <t>C18H35N7O7</t>
  </si>
  <si>
    <t>Arg-Leu-Ser-Ser</t>
  </si>
  <si>
    <t>Arg-Thr-Val-Ser</t>
  </si>
  <si>
    <t>Ile-Ser-Ser-Arg</t>
  </si>
  <si>
    <t>C20H39N5O5S</t>
  </si>
  <si>
    <t>Ala-Leu-Lys-Met</t>
  </si>
  <si>
    <t>Cys-Leu-Lys-Val</t>
  </si>
  <si>
    <t>Ile-Lys-Met-Ala</t>
  </si>
  <si>
    <t>Ile-Lys-Val-Cys</t>
  </si>
  <si>
    <t>C25H33N5O6</t>
  </si>
  <si>
    <t>Pro-Thr-Trp-Pro</t>
  </si>
  <si>
    <t>C22H35N7O5</t>
  </si>
  <si>
    <t>Arg-Phe-Val-Gly</t>
  </si>
  <si>
    <t>His-Lys-Pro-Pro</t>
  </si>
  <si>
    <t>C26H45NO6S</t>
  </si>
  <si>
    <t>[ST hydrox] N-(3alpha,7alpha-dihydroxy-5beta-cholan-24-oyl)-taurine</t>
  </si>
  <si>
    <t>Taurodeoxycholate</t>
  </si>
  <si>
    <t>Tauroursodeoxycholicacid</t>
  </si>
  <si>
    <t>C18H30N4O11</t>
  </si>
  <si>
    <t>Glu-Glu-Thr-Thr</t>
  </si>
  <si>
    <t>C19H32N8O6S</t>
  </si>
  <si>
    <t>Asn-Lys-Cys-His</t>
  </si>
  <si>
    <t>C17H33N7O6S</t>
  </si>
  <si>
    <t>Ala-Met-Ser-Arg</t>
  </si>
  <si>
    <t>Arg-Met-Thr-Gly</t>
  </si>
  <si>
    <t>Arg-Val-Cys-Ser</t>
  </si>
  <si>
    <t>C28H26N4O3</t>
  </si>
  <si>
    <t>Staurosporine</t>
  </si>
  <si>
    <t>C21H28N8O7</t>
  </si>
  <si>
    <t>Asp-Pro-His-His</t>
  </si>
  <si>
    <t>C30H18O8</t>
  </si>
  <si>
    <t>Cassiamin C</t>
  </si>
  <si>
    <t>protohypericin</t>
  </si>
  <si>
    <t>C22H32N6O8</t>
  </si>
  <si>
    <t>Ala-Gln-Gln-Tyr</t>
  </si>
  <si>
    <t>Asn-Phe-Thr-Gln</t>
  </si>
  <si>
    <t>Asn-Val-Asn-Tyr</t>
  </si>
  <si>
    <t>Gln-Phe-Gln-Ser</t>
  </si>
  <si>
    <t>C18H36N10O5</t>
  </si>
  <si>
    <t>Ala-Ala-Arg-Arg</t>
  </si>
  <si>
    <t>C21H32N6O9</t>
  </si>
  <si>
    <t>Asp-Glu-His-Ile</t>
  </si>
  <si>
    <t>Glu-Glu-His-Val</t>
  </si>
  <si>
    <t>Glu-Leu-Asp-His</t>
  </si>
  <si>
    <t>C18H34N4O5S4</t>
  </si>
  <si>
    <t>Cys-Met-Met-Met</t>
  </si>
  <si>
    <t>C17H28N6O10</t>
  </si>
  <si>
    <t>Asn-Thr-Asp-Gln</t>
  </si>
  <si>
    <t>Asp-Gln-Gln-Ser</t>
  </si>
  <si>
    <t>Glu-Asn-Gln-Ser</t>
  </si>
  <si>
    <t>Glu-Thr-Asn-Asn</t>
  </si>
  <si>
    <t>C19H32N4O7S2</t>
  </si>
  <si>
    <t>Asp-Met-Met-Pro</t>
  </si>
  <si>
    <t>C20H28N8O5S</t>
  </si>
  <si>
    <t>Cys-Pro-His-His</t>
  </si>
  <si>
    <t>C19H32N6O5S3</t>
  </si>
  <si>
    <t>Cys-Met-Met-His</t>
  </si>
  <si>
    <t>C25H39O7P</t>
  </si>
  <si>
    <t>PA(22:6(4Z,7Z,10Z,13Z,16Z,19Z)/0:0)</t>
  </si>
  <si>
    <t>C19H29N7O8</t>
  </si>
  <si>
    <t>Asn-Val-Asp-His</t>
  </si>
  <si>
    <t>Glu-Ala-Gln-His</t>
  </si>
  <si>
    <t>C21H32N4O7S</t>
  </si>
  <si>
    <t>Ala-Met-Thr-Tyr</t>
  </si>
  <si>
    <t>Cys-Leu-Ser-Tyr</t>
  </si>
  <si>
    <t>Cys-Thr-Val-Tyr</t>
  </si>
  <si>
    <t>Ile-Cys-Ser-Tyr</t>
  </si>
  <si>
    <t>Met-Phe-Thr-Ser</t>
  </si>
  <si>
    <t>C19H36N10O5</t>
  </si>
  <si>
    <t>Arg-Gly-Pro-Arg</t>
  </si>
  <si>
    <t>C22H40N6O7</t>
  </si>
  <si>
    <t>Gln-Ile-Gln-Ile</t>
  </si>
  <si>
    <t>Gln-Leu-Leu-Gln</t>
  </si>
  <si>
    <t>Glu-Lys-Lys-Pro</t>
  </si>
  <si>
    <t>Ile-Leu-Gln-Gln</t>
  </si>
  <si>
    <t>C22H27N7O6</t>
  </si>
  <si>
    <t>His-Trp-Gly-Ser</t>
  </si>
  <si>
    <t>N-acetyl-N6,O-didemethylpuromycin</t>
  </si>
  <si>
    <t>C21H38N6O8</t>
  </si>
  <si>
    <t>Asn-Glu-Ile-Lys</t>
  </si>
  <si>
    <t>Asp-Leu-Lys-Gln</t>
  </si>
  <si>
    <t>Glu-Leu-Lys-Asn</t>
  </si>
  <si>
    <t>Glu-Lys-Val-Gln</t>
  </si>
  <si>
    <t>Ile-Lys-Asp-Gln</t>
  </si>
  <si>
    <t>C19H38N10O5</t>
  </si>
  <si>
    <t>Arg-Val-Gly-Arg</t>
  </si>
  <si>
    <t>C24H40N6O7</t>
  </si>
  <si>
    <t>Lys-Lys-Ser-Tyr</t>
  </si>
  <si>
    <t>C18H36N10O6</t>
  </si>
  <si>
    <t>Ala-Ser-Arg-Arg</t>
  </si>
  <si>
    <t>Arg-Thr-Gly-Arg</t>
  </si>
  <si>
    <t>C22H32N4O9S</t>
  </si>
  <si>
    <t>Asp-Met-Thr-Tyr</t>
  </si>
  <si>
    <t>Glu-Met-Ser-Tyr</t>
  </si>
  <si>
    <t>C21H27N5O7S</t>
  </si>
  <si>
    <t>Ala-Trp-Asp-Cys</t>
  </si>
  <si>
    <t>Aspoxicillin</t>
  </si>
  <si>
    <t>Glu-Trp-Cys-Gly</t>
  </si>
  <si>
    <t>C25H30N4O7</t>
  </si>
  <si>
    <t>Ala-Phe-Phe-Asp</t>
  </si>
  <si>
    <t>Glu-Phe-Phe-Gly</t>
  </si>
  <si>
    <t>Pro-Gly-Tyr-Tyr</t>
  </si>
  <si>
    <t>C23H24N4O9</t>
  </si>
  <si>
    <t>Isonocardicin A</t>
  </si>
  <si>
    <t>Nocardicin A</t>
  </si>
  <si>
    <t>C24H38N6O8</t>
  </si>
  <si>
    <t>Gln-Lys-Thr-Tyr</t>
  </si>
  <si>
    <t>C25H26O12</t>
  </si>
  <si>
    <t>Medicarpin 3-O-(6'-malonylgluclside)</t>
  </si>
  <si>
    <t>Medicarpin 3-O-glucoside-6'-malonate</t>
  </si>
  <si>
    <t>Scutellarein 6,4'-dimethyl ether 7-(6''-acetylglucoside)</t>
  </si>
  <si>
    <t>C18H34N2O8PClS</t>
  </si>
  <si>
    <t>Clindamycin phosphate</t>
  </si>
  <si>
    <t>C24H24O13</t>
  </si>
  <si>
    <t>5,2'-Dihydroxy-7,8,6'-trimethoxyflavone 2'-glucuronide</t>
  </si>
  <si>
    <t>6-Methoxykaempferol 3-(6''-acetylglucoside)</t>
  </si>
  <si>
    <t>Isorhamnetin 3-(2''-acetylglucoside)</t>
  </si>
  <si>
    <t>Isorhamnetin 3-(6''-acetylgalactoside)</t>
  </si>
  <si>
    <t>Isorhamnetin 3-(6''-acetylglucoside)</t>
  </si>
  <si>
    <t>C23H34N4O7S2</t>
  </si>
  <si>
    <t>Asp-Met-Met-Phe</t>
  </si>
  <si>
    <t>C19H36N8O6S</t>
  </si>
  <si>
    <t>Ala-Met-Gln-Arg</t>
  </si>
  <si>
    <t>Arg-Leu-Asn-Cys</t>
  </si>
  <si>
    <t>Arg-Val-Cys-Gln</t>
  </si>
  <si>
    <t>Ile-Asn-Cys-Arg</t>
  </si>
  <si>
    <t>C20H36N6O9</t>
  </si>
  <si>
    <t>Asp-Lys-Lys-Asp</t>
  </si>
  <si>
    <t>Glu-Lys-Thr-Gln</t>
  </si>
  <si>
    <t>C22H40N4O7S</t>
  </si>
  <si>
    <t>Glu-Ile-Ile-Met</t>
  </si>
  <si>
    <t>Glu-Ile-Leu-Met</t>
  </si>
  <si>
    <t>Glu-Leu-Leu-Met</t>
  </si>
  <si>
    <t>C24H36N6O5S</t>
  </si>
  <si>
    <t>Lys-Met-Trp-Gly</t>
  </si>
  <si>
    <t>C17H26N3O15P</t>
  </si>
  <si>
    <t>CMP-3-deoxy-D-manno-octulosonate</t>
  </si>
  <si>
    <t>C18H30N6O9S</t>
  </si>
  <si>
    <t>Asn-Met-Asp-Gln</t>
  </si>
  <si>
    <t>Glu-Cys-Gln-Gln</t>
  </si>
  <si>
    <t>Glu-Met-Asn-Asn</t>
  </si>
  <si>
    <t>C23H34N6O7</t>
  </si>
  <si>
    <t>Asn-Leu-Phe-Asn</t>
  </si>
  <si>
    <t>Asn-Phe-Val-Gln</t>
  </si>
  <si>
    <t>Ile-Phe-Asn-Asn</t>
  </si>
  <si>
    <t>Lys-Trp-Ser-Ser</t>
  </si>
  <si>
    <t>C21H35N7O6S2</t>
  </si>
  <si>
    <t>Gln-Met-Met-His</t>
  </si>
  <si>
    <t>C25H49O9P</t>
  </si>
  <si>
    <t>PG(19:1(9Z)/0:0)</t>
  </si>
  <si>
    <t>C21H42N10O5</t>
  </si>
  <si>
    <t>Ala-Leu-Arg-Arg</t>
  </si>
  <si>
    <t>Ile-Ala-Arg-Arg</t>
  </si>
  <si>
    <t>C29H24O9</t>
  </si>
  <si>
    <t>Gericudranins A</t>
  </si>
  <si>
    <t>C22H40N6O9</t>
  </si>
  <si>
    <t>Glu-Glu-Lys-Lys</t>
  </si>
  <si>
    <t>C20H40N10O6</t>
  </si>
  <si>
    <t>Arg-Val-Ser-Arg</t>
  </si>
  <si>
    <t>C31H24O10</t>
  </si>
  <si>
    <t>Aurasperone D</t>
  </si>
  <si>
    <t>C24H30N4O8S</t>
  </si>
  <si>
    <t>Cys-Ser-Tyr-Tyr</t>
  </si>
  <si>
    <t>C23H38N10O5</t>
  </si>
  <si>
    <t>Arg-Phe-Gly-Arg</t>
  </si>
  <si>
    <t>C21H40N10O6</t>
  </si>
  <si>
    <t>Arg-Thr-Pro-Arg</t>
  </si>
  <si>
    <t>C29H32N6O7</t>
  </si>
  <si>
    <t>Ala-Trp-Trp-Asp</t>
  </si>
  <si>
    <t>Glu-Trp-Trp-Gly</t>
  </si>
  <si>
    <t>C24H45O12P</t>
  </si>
  <si>
    <t>PI(15:1(9Z)/0:0)</t>
  </si>
  <si>
    <t>C30H34N6O5S</t>
  </si>
  <si>
    <t>Cys-Trp-Trp-Pro</t>
  </si>
  <si>
    <t>C30H37N5O6S</t>
  </si>
  <si>
    <t>Met-Trp-Pro-Tyr</t>
  </si>
  <si>
    <t>C28H36N4O9S</t>
  </si>
  <si>
    <t>Glu-Met-Tyr-Tyr</t>
  </si>
  <si>
    <t>C22H38O19</t>
  </si>
  <si>
    <t>&amp;alpha;-D-xylosyl-(1-&gt;6)-&amp;beta;-D-glucosyl- (1-&gt;4)-&amp;beta;-D-glucosyl-(6-&gt;1)-&amp;alpha;-D-xylose</t>
  </si>
  <si>
    <t>C31H40N6O7</t>
  </si>
  <si>
    <t>Gln-Leu-Trp-Tyr</t>
  </si>
  <si>
    <t>Glu-Lys-Phe-Trp</t>
  </si>
  <si>
    <t>Ile-Trp-Gln-Tyr</t>
  </si>
  <si>
    <t>C34H66NO9P</t>
  </si>
  <si>
    <t>PS(P-16:0/12:0)</t>
  </si>
  <si>
    <t>C20H26N10O13P2</t>
  </si>
  <si>
    <t>Diadenosinediphosphate</t>
  </si>
  <si>
    <t>C25H43N13O11</t>
  </si>
  <si>
    <t>tuberactinomycin A</t>
  </si>
  <si>
    <t>C21H36N7O16P3S</t>
  </si>
  <si>
    <t>CoA</t>
  </si>
  <si>
    <t>C34H43O22</t>
  </si>
  <si>
    <t>Petunidin 3-gentiotrioside</t>
  </si>
  <si>
    <t>C30H42N7O17P3S</t>
  </si>
  <si>
    <t>(E)-Cinnamoyl-CoA</t>
  </si>
  <si>
    <t>(Z)-cinnamoyl-CoA</t>
  </si>
  <si>
    <t>Cinnamoyl-CoA</t>
  </si>
  <si>
    <t>HD1TBpos.RAW</t>
  </si>
  <si>
    <t>HD2TBpos.RAW</t>
  </si>
  <si>
    <t>HD3TBpos.RAW</t>
  </si>
  <si>
    <t>HD4TBpos.RAW</t>
  </si>
  <si>
    <t>HD5TBpos.RAW</t>
  </si>
  <si>
    <t>HD6TBpos.RAW</t>
  </si>
  <si>
    <t>HD7TBpos.RAW</t>
  </si>
  <si>
    <t>average I</t>
  </si>
  <si>
    <t>intesnity</t>
  </si>
  <si>
    <t>as % of sample 1</t>
  </si>
  <si>
    <t>intensity</t>
  </si>
  <si>
    <t>as % sample 1</t>
  </si>
  <si>
    <t>Sample 1</t>
  </si>
  <si>
    <t>Sample 2</t>
  </si>
  <si>
    <t>Sample 3</t>
  </si>
  <si>
    <t>Sample 4</t>
  </si>
  <si>
    <t>Sample 5</t>
  </si>
  <si>
    <t>Sample 6</t>
  </si>
  <si>
    <t>Sample 7</t>
  </si>
  <si>
    <t>Data scaling</t>
  </si>
  <si>
    <t>Raw data - unscaled</t>
  </si>
  <si>
    <t>Name</t>
  </si>
  <si>
    <t>Adduct</t>
  </si>
  <si>
    <t>Monoisotopic mass</t>
  </si>
  <si>
    <t>Detected mass</t>
  </si>
  <si>
    <t>Sample</t>
  </si>
  <si>
    <t>glutamic acid</t>
  </si>
  <si>
    <t>glu</t>
  </si>
  <si>
    <t>x</t>
  </si>
  <si>
    <t xml:space="preserve">M+H </t>
  </si>
  <si>
    <t xml:space="preserve">M+NH4 </t>
  </si>
  <si>
    <t xml:space="preserve">M+Na </t>
  </si>
  <si>
    <t>pyroglutamic acid</t>
  </si>
  <si>
    <t>pGlu</t>
  </si>
  <si>
    <t>?152.037</t>
  </si>
  <si>
    <t>TRH</t>
  </si>
  <si>
    <t>pGlu-His-Pro-NH2</t>
  </si>
  <si>
    <t>His-Pro-NH2</t>
  </si>
  <si>
    <t>TRH-like peptide</t>
  </si>
  <si>
    <t>pGlu-Glu-Pro-NH2</t>
  </si>
  <si>
    <t>?345.159</t>
  </si>
  <si>
    <t>Glu-Pro-NH2</t>
  </si>
  <si>
    <t>Anorexigenic peptide</t>
  </si>
  <si>
    <t>pGlu-His-Gly-OH</t>
  </si>
  <si>
    <t>His-Gly-OH</t>
  </si>
  <si>
    <t>Eisenine</t>
  </si>
  <si>
    <t>pGlu-Gln-Ala-OH</t>
  </si>
  <si>
    <t>Gln-Ala-OH</t>
  </si>
  <si>
    <t>Colon mitosos inhibitory peptide</t>
  </si>
  <si>
    <t>pGlu-Glu-His-Gly-OH</t>
  </si>
  <si>
    <t>Glu-His-Gly-OH</t>
  </si>
  <si>
    <t>Peptide inhibiting epidermal mitosis</t>
  </si>
  <si>
    <t>pGlu-Glu-Asp-Cys-Lys-OH</t>
  </si>
  <si>
    <t>Glu-Asp-Cys-Lys-OH</t>
  </si>
  <si>
    <t xml:space="preserve">M-H </t>
  </si>
  <si>
    <t xml:space="preserve">M+Na-2H </t>
  </si>
  <si>
    <t xml:space="preserve">M+Cl </t>
  </si>
  <si>
    <t>?150.019</t>
  </si>
  <si>
    <t>sample</t>
  </si>
  <si>
    <t>Composition</t>
  </si>
  <si>
    <t>TbPGPase only</t>
  </si>
  <si>
    <t xml:space="preserve"> Human serum, not heat-inactivated, control</t>
  </si>
  <si>
    <t>Human serum, not heat-inactivated, plus TbPGPase</t>
  </si>
  <si>
    <t>Human serum, heat-inactivated, control</t>
  </si>
  <si>
    <t>Human serum, heat-inactivated, plus TbPGPase</t>
  </si>
  <si>
    <t>Bovine serum, heat-inactivated, control</t>
  </si>
  <si>
    <t>Bovine serum, heat-inactivated, plus TbPGP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000000"/>
      <name val="Calibri Light"/>
      <family val="2"/>
    </font>
    <font>
      <i/>
      <sz val="10"/>
      <color rgb="FF000000"/>
      <name val="Calibri Light"/>
      <family val="2"/>
    </font>
    <font>
      <sz val="10"/>
      <color theme="1"/>
      <name val="Calibri Light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E599"/>
        <bgColor indexed="64"/>
      </patternFill>
    </fill>
    <fill>
      <patternFill patternType="solid">
        <fgColor theme="0" tint="-0.249977111117893"/>
        <bgColor indexed="64"/>
      </patternFill>
    </fill>
  </fills>
  <borders count="3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5">
    <xf numFmtId="0" fontId="0" fillId="0" borderId="0" xfId="0"/>
    <xf numFmtId="0" fontId="1" fillId="0" borderId="0" xfId="0" applyFont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2" borderId="0" xfId="0" applyFill="1"/>
    <xf numFmtId="0" fontId="0" fillId="2" borderId="1" xfId="0" applyFill="1" applyBorder="1"/>
    <xf numFmtId="0" fontId="0" fillId="2" borderId="12" xfId="0" applyFill="1" applyBorder="1"/>
    <xf numFmtId="0" fontId="0" fillId="2" borderId="4" xfId="0" applyFill="1" applyBorder="1"/>
    <xf numFmtId="0" fontId="0" fillId="2" borderId="16" xfId="0" applyFill="1" applyBorder="1"/>
    <xf numFmtId="1" fontId="0" fillId="2" borderId="17" xfId="0" applyNumberFormat="1" applyFill="1" applyBorder="1"/>
    <xf numFmtId="1" fontId="0" fillId="2" borderId="18" xfId="0" applyNumberFormat="1" applyFill="1" applyBorder="1"/>
    <xf numFmtId="1" fontId="0" fillId="2" borderId="19" xfId="0" applyNumberFormat="1" applyFill="1" applyBorder="1"/>
    <xf numFmtId="0" fontId="0" fillId="2" borderId="13" xfId="0" applyFill="1" applyBorder="1"/>
    <xf numFmtId="0" fontId="0" fillId="2" borderId="14" xfId="0" applyFill="1" applyBorder="1"/>
    <xf numFmtId="0" fontId="0" fillId="2" borderId="15" xfId="0" applyFill="1" applyBorder="1"/>
    <xf numFmtId="0" fontId="0" fillId="2" borderId="6" xfId="0" applyFill="1" applyBorder="1"/>
    <xf numFmtId="0" fontId="1" fillId="2" borderId="9" xfId="0" applyFont="1" applyFill="1" applyBorder="1"/>
    <xf numFmtId="0" fontId="1" fillId="2" borderId="10" xfId="0" applyFont="1" applyFill="1" applyBorder="1"/>
    <xf numFmtId="0" fontId="1" fillId="2" borderId="11" xfId="0" applyFont="1" applyFill="1" applyBorder="1"/>
    <xf numFmtId="1" fontId="0" fillId="2" borderId="13" xfId="0" applyNumberFormat="1" applyFont="1" applyFill="1" applyBorder="1" applyAlignment="1">
      <alignment horizontal="center"/>
    </xf>
    <xf numFmtId="1" fontId="0" fillId="2" borderId="14" xfId="0" applyNumberFormat="1" applyFont="1" applyFill="1" applyBorder="1" applyAlignment="1">
      <alignment horizontal="center"/>
    </xf>
    <xf numFmtId="1" fontId="0" fillId="2" borderId="15" xfId="0" applyNumberFormat="1" applyFont="1" applyFill="1" applyBorder="1" applyAlignment="1">
      <alignment horizontal="center"/>
    </xf>
    <xf numFmtId="0" fontId="1" fillId="0" borderId="0" xfId="0" applyFont="1"/>
    <xf numFmtId="0" fontId="4" fillId="0" borderId="0" xfId="0" applyFont="1"/>
    <xf numFmtId="0" fontId="0" fillId="0" borderId="0" xfId="0" applyFont="1"/>
    <xf numFmtId="0" fontId="7" fillId="0" borderId="8" xfId="0" applyFont="1" applyBorder="1" applyAlignment="1">
      <alignment horizontal="center" vertical="center" wrapText="1"/>
    </xf>
    <xf numFmtId="0" fontId="5" fillId="0" borderId="22" xfId="0" applyFont="1" applyBorder="1" applyAlignment="1">
      <alignment vertical="center" wrapText="1"/>
    </xf>
    <xf numFmtId="0" fontId="8" fillId="0" borderId="5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8" fillId="0" borderId="5" xfId="0" applyFont="1" applyBorder="1" applyAlignment="1">
      <alignment horizontal="right" vertical="center" wrapText="1"/>
    </xf>
    <xf numFmtId="0" fontId="6" fillId="0" borderId="5" xfId="0" applyFont="1" applyBorder="1" applyAlignment="1">
      <alignment vertical="center" wrapText="1"/>
    </xf>
    <xf numFmtId="0" fontId="9" fillId="0" borderId="5" xfId="0" applyFont="1" applyBorder="1" applyAlignment="1">
      <alignment horizontal="center" vertical="center" wrapText="1"/>
    </xf>
    <xf numFmtId="0" fontId="6" fillId="0" borderId="22" xfId="0" applyFont="1" applyBorder="1" applyAlignment="1">
      <alignment vertical="center" wrapText="1"/>
    </xf>
    <xf numFmtId="0" fontId="6" fillId="0" borderId="21" xfId="0" applyFont="1" applyBorder="1" applyAlignment="1">
      <alignment vertical="center" wrapText="1"/>
    </xf>
    <xf numFmtId="0" fontId="6" fillId="0" borderId="8" xfId="0" applyFont="1" applyBorder="1" applyAlignment="1">
      <alignment vertical="center" wrapText="1"/>
    </xf>
    <xf numFmtId="0" fontId="8" fillId="0" borderId="8" xfId="0" applyFont="1" applyBorder="1" applyAlignment="1">
      <alignment vertical="center" wrapText="1"/>
    </xf>
    <xf numFmtId="0" fontId="8" fillId="0" borderId="8" xfId="0" applyFont="1" applyBorder="1" applyAlignment="1">
      <alignment horizontal="right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3" borderId="5" xfId="0" applyFont="1" applyFill="1" applyBorder="1" applyAlignment="1">
      <alignment horizontal="center" vertical="center" wrapText="1"/>
    </xf>
    <xf numFmtId="0" fontId="6" fillId="0" borderId="8" xfId="0" applyFont="1" applyBorder="1" applyAlignment="1">
      <alignment horizontal="right" vertical="center" wrapText="1"/>
    </xf>
    <xf numFmtId="0" fontId="10" fillId="0" borderId="5" xfId="0" applyFont="1" applyBorder="1" applyAlignment="1">
      <alignment horizontal="right" vertical="center" wrapText="1"/>
    </xf>
    <xf numFmtId="0" fontId="10" fillId="0" borderId="5" xfId="0" applyFont="1" applyBorder="1" applyAlignment="1">
      <alignment horizontal="center" vertical="center" wrapText="1"/>
    </xf>
    <xf numFmtId="0" fontId="11" fillId="0" borderId="5" xfId="0" applyFont="1" applyBorder="1" applyAlignment="1">
      <alignment vertical="center" wrapText="1"/>
    </xf>
    <xf numFmtId="0" fontId="11" fillId="0" borderId="5" xfId="0" applyFont="1" applyBorder="1" applyAlignment="1">
      <alignment horizontal="right" vertical="center" wrapText="1"/>
    </xf>
    <xf numFmtId="0" fontId="11" fillId="0" borderId="8" xfId="0" applyFont="1" applyBorder="1" applyAlignment="1">
      <alignment vertical="center" wrapText="1"/>
    </xf>
    <xf numFmtId="0" fontId="10" fillId="0" borderId="8" xfId="0" applyFont="1" applyBorder="1" applyAlignment="1">
      <alignment horizontal="right" vertical="center" wrapText="1"/>
    </xf>
    <xf numFmtId="0" fontId="10" fillId="0" borderId="8" xfId="0" applyFont="1" applyBorder="1" applyAlignment="1">
      <alignment horizontal="center" vertical="center" wrapText="1"/>
    </xf>
    <xf numFmtId="0" fontId="10" fillId="3" borderId="5" xfId="0" applyFont="1" applyFill="1" applyBorder="1" applyAlignment="1">
      <alignment horizontal="center" vertical="center" wrapText="1"/>
    </xf>
    <xf numFmtId="0" fontId="10" fillId="0" borderId="5" xfId="0" applyFont="1" applyBorder="1" applyAlignment="1">
      <alignment horizontal="left" vertical="center" wrapText="1" indent="4"/>
    </xf>
    <xf numFmtId="0" fontId="10" fillId="0" borderId="8" xfId="0" applyFont="1" applyBorder="1" applyAlignment="1">
      <alignment horizontal="left" vertical="center" wrapText="1" indent="4"/>
    </xf>
    <xf numFmtId="0" fontId="12" fillId="0" borderId="5" xfId="0" applyFont="1" applyBorder="1" applyAlignment="1">
      <alignment horizontal="center" vertical="center" wrapText="1"/>
    </xf>
    <xf numFmtId="0" fontId="13" fillId="0" borderId="23" xfId="0" applyFont="1" applyBorder="1"/>
    <xf numFmtId="0" fontId="1" fillId="0" borderId="23" xfId="0" applyFont="1" applyBorder="1"/>
    <xf numFmtId="0" fontId="14" fillId="0" borderId="23" xfId="0" applyFont="1" applyBorder="1" applyAlignment="1">
      <alignment horizontal="left" vertical="center" indent="4"/>
    </xf>
    <xf numFmtId="0" fontId="13" fillId="4" borderId="23" xfId="0" applyFont="1" applyFill="1" applyBorder="1"/>
    <xf numFmtId="0" fontId="1" fillId="4" borderId="23" xfId="0" applyFont="1" applyFill="1" applyBorder="1"/>
    <xf numFmtId="0" fontId="13" fillId="0" borderId="0" xfId="0" applyFont="1" applyFill="1" applyBorder="1"/>
    <xf numFmtId="0" fontId="1" fillId="0" borderId="0" xfId="0" applyFont="1" applyFill="1" applyBorder="1"/>
    <xf numFmtId="0" fontId="13" fillId="4" borderId="24" xfId="0" applyFont="1" applyFill="1" applyBorder="1"/>
    <xf numFmtId="0" fontId="13" fillId="4" borderId="25" xfId="0" applyFont="1" applyFill="1" applyBorder="1"/>
    <xf numFmtId="0" fontId="14" fillId="0" borderId="26" xfId="0" applyFont="1" applyBorder="1" applyAlignment="1">
      <alignment horizontal="left" vertical="center" indent="4"/>
    </xf>
    <xf numFmtId="0" fontId="13" fillId="0" borderId="27" xfId="0" applyFont="1" applyBorder="1"/>
    <xf numFmtId="0" fontId="14" fillId="0" borderId="28" xfId="0" applyFont="1" applyBorder="1" applyAlignment="1">
      <alignment horizontal="left" vertical="center" indent="4"/>
    </xf>
    <xf numFmtId="0" fontId="13" fillId="0" borderId="29" xfId="0" applyFont="1" applyBorder="1"/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20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6" fillId="0" borderId="20" xfId="0" applyFont="1" applyBorder="1" applyAlignment="1">
      <alignment vertical="center" wrapText="1"/>
    </xf>
    <xf numFmtId="0" fontId="6" fillId="0" borderId="21" xfId="0" applyFont="1" applyBorder="1" applyAlignment="1">
      <alignment vertical="center" wrapText="1"/>
    </xf>
    <xf numFmtId="0" fontId="6" fillId="0" borderId="20" xfId="0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8" fillId="0" borderId="20" xfId="0" applyFont="1" applyBorder="1" applyAlignment="1">
      <alignment horizontal="center" vertical="center" wrapText="1"/>
    </xf>
    <xf numFmtId="0" fontId="8" fillId="0" borderId="21" xfId="0" applyFont="1" applyBorder="1" applyAlignment="1">
      <alignment horizontal="center" vertical="center" wrapText="1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34"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C12:AH740" totalsRowShown="0">
  <autoFilter ref="C12:AH740" xr:uid="{00000000-0009-0000-0100-000001000000}"/>
  <sortState ref="C7:AH734">
    <sortCondition ref="K6:K734"/>
  </sortState>
  <tableColumns count="32">
    <tableColumn id="1" xr3:uid="{00000000-0010-0000-0000-000001000000}" name="Column1"/>
    <tableColumn id="2" xr3:uid="{00000000-0010-0000-0000-000002000000}" name="Column2"/>
    <tableColumn id="3" xr3:uid="{00000000-0010-0000-0000-000003000000}" name="Column3"/>
    <tableColumn id="4" xr3:uid="{00000000-0010-0000-0000-000004000000}" name="Column4"/>
    <tableColumn id="5" xr3:uid="{00000000-0010-0000-0000-000005000000}" name="Column5"/>
    <tableColumn id="6" xr3:uid="{00000000-0010-0000-0000-000006000000}" name="Column6"/>
    <tableColumn id="7" xr3:uid="{00000000-0010-0000-0000-000007000000}" name="Column7"/>
    <tableColumn id="8" xr3:uid="{00000000-0010-0000-0000-000008000000}" name="Column8"/>
    <tableColumn id="9" xr3:uid="{00000000-0010-0000-0000-000009000000}" name="Column9"/>
    <tableColumn id="10" xr3:uid="{00000000-0010-0000-0000-00000A000000}" name="Column10"/>
    <tableColumn id="11" xr3:uid="{00000000-0010-0000-0000-00000B000000}" name="Column11"/>
    <tableColumn id="12" xr3:uid="{00000000-0010-0000-0000-00000C000000}" name="Column12" dataDxfId="30"/>
    <tableColumn id="13" xr3:uid="{00000000-0010-0000-0000-00000D000000}" name="Column13"/>
    <tableColumn id="14" xr3:uid="{00000000-0010-0000-0000-00000E000000}" name="Column14" dataDxfId="29"/>
    <tableColumn id="15" xr3:uid="{00000000-0010-0000-0000-00000F000000}" name="Column15" dataDxfId="28"/>
    <tableColumn id="16" xr3:uid="{00000000-0010-0000-0000-000010000000}" name="Column16"/>
    <tableColumn id="17" xr3:uid="{00000000-0010-0000-0000-000011000000}" name="Column17" dataDxfId="27"/>
    <tableColumn id="18" xr3:uid="{00000000-0010-0000-0000-000012000000}" name="Column18" dataDxfId="26"/>
    <tableColumn id="19" xr3:uid="{00000000-0010-0000-0000-000013000000}" name="Column19"/>
    <tableColumn id="20" xr3:uid="{00000000-0010-0000-0000-000014000000}" name="Column20" dataDxfId="25"/>
    <tableColumn id="21" xr3:uid="{00000000-0010-0000-0000-000015000000}" name="Column21" dataDxfId="24"/>
    <tableColumn id="22" xr3:uid="{00000000-0010-0000-0000-000016000000}" name="Column22"/>
    <tableColumn id="23" xr3:uid="{00000000-0010-0000-0000-000017000000}" name="Column23" dataDxfId="23"/>
    <tableColumn id="24" xr3:uid="{00000000-0010-0000-0000-000018000000}" name="Column24" dataDxfId="22"/>
    <tableColumn id="25" xr3:uid="{00000000-0010-0000-0000-000019000000}" name="Column25"/>
    <tableColumn id="26" xr3:uid="{00000000-0010-0000-0000-00001A000000}" name="Column26" dataDxfId="21"/>
    <tableColumn id="27" xr3:uid="{00000000-0010-0000-0000-00001B000000}" name="Column27" dataDxfId="20"/>
    <tableColumn id="28" xr3:uid="{00000000-0010-0000-0000-00001C000000}" name="Column28"/>
    <tableColumn id="29" xr3:uid="{00000000-0010-0000-0000-00001D000000}" name="Column29" dataDxfId="19"/>
    <tableColumn id="30" xr3:uid="{00000000-0010-0000-0000-00001E000000}" name="Column30" dataDxfId="18"/>
    <tableColumn id="31" xr3:uid="{00000000-0010-0000-0000-00001F000000}" name="Column31"/>
    <tableColumn id="32" xr3:uid="{00000000-0010-0000-0000-000020000000}" name="Column32" dataDxfId="17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13" displayName="Table13" ref="C6:AH765" totalsRowShown="0">
  <autoFilter ref="C6:AH765" xr:uid="{00000000-0009-0000-0100-000002000000}"/>
  <sortState ref="C7:AH765">
    <sortCondition ref="K6:K765"/>
  </sortState>
  <tableColumns count="32">
    <tableColumn id="1" xr3:uid="{00000000-0010-0000-0100-000001000000}" name="Column1"/>
    <tableColumn id="2" xr3:uid="{00000000-0010-0000-0100-000002000000}" name="Column2"/>
    <tableColumn id="3" xr3:uid="{00000000-0010-0000-0100-000003000000}" name="Column3"/>
    <tableColumn id="4" xr3:uid="{00000000-0010-0000-0100-000004000000}" name="Column4"/>
    <tableColumn id="5" xr3:uid="{00000000-0010-0000-0100-000005000000}" name="Column5"/>
    <tableColumn id="6" xr3:uid="{00000000-0010-0000-0100-000006000000}" name="Column6"/>
    <tableColumn id="7" xr3:uid="{00000000-0010-0000-0100-000007000000}" name="Column7"/>
    <tableColumn id="8" xr3:uid="{00000000-0010-0000-0100-000008000000}" name="Column8"/>
    <tableColumn id="9" xr3:uid="{00000000-0010-0000-0100-000009000000}" name="Column9"/>
    <tableColumn id="10" xr3:uid="{00000000-0010-0000-0100-00000A000000}" name="Column10"/>
    <tableColumn id="11" xr3:uid="{00000000-0010-0000-0100-00000B000000}" name="Column11"/>
    <tableColumn id="12" xr3:uid="{00000000-0010-0000-0100-00000C000000}" name="Column12" dataDxfId="13"/>
    <tableColumn id="13" xr3:uid="{00000000-0010-0000-0100-00000D000000}" name="Column13"/>
    <tableColumn id="14" xr3:uid="{00000000-0010-0000-0100-00000E000000}" name="Column14" dataDxfId="12"/>
    <tableColumn id="15" xr3:uid="{00000000-0010-0000-0100-00000F000000}" name="Column15" dataDxfId="11"/>
    <tableColumn id="16" xr3:uid="{00000000-0010-0000-0100-000010000000}" name="Column16"/>
    <tableColumn id="17" xr3:uid="{00000000-0010-0000-0100-000011000000}" name="Column17" dataDxfId="10"/>
    <tableColumn id="18" xr3:uid="{00000000-0010-0000-0100-000012000000}" name="Column18" dataDxfId="9"/>
    <tableColumn id="19" xr3:uid="{00000000-0010-0000-0100-000013000000}" name="Column19"/>
    <tableColumn id="20" xr3:uid="{00000000-0010-0000-0100-000014000000}" name="Column20" dataDxfId="8"/>
    <tableColumn id="21" xr3:uid="{00000000-0010-0000-0100-000015000000}" name="Column21" dataDxfId="7"/>
    <tableColumn id="22" xr3:uid="{00000000-0010-0000-0100-000016000000}" name="Column22"/>
    <tableColumn id="23" xr3:uid="{00000000-0010-0000-0100-000017000000}" name="Column23" dataDxfId="6"/>
    <tableColumn id="24" xr3:uid="{00000000-0010-0000-0100-000018000000}" name="Column24" dataDxfId="5"/>
    <tableColumn id="25" xr3:uid="{00000000-0010-0000-0100-000019000000}" name="Column25"/>
    <tableColumn id="26" xr3:uid="{00000000-0010-0000-0100-00001A000000}" name="Column26" dataDxfId="4"/>
    <tableColumn id="27" xr3:uid="{00000000-0010-0000-0100-00001B000000}" name="Column27" dataDxfId="3"/>
    <tableColumn id="28" xr3:uid="{00000000-0010-0000-0100-00001C000000}" name="Column28"/>
    <tableColumn id="29" xr3:uid="{00000000-0010-0000-0100-00001D000000}" name="Column29" dataDxfId="2"/>
    <tableColumn id="30" xr3:uid="{00000000-0010-0000-0100-00001E000000}" name="Column30" dataDxfId="1"/>
    <tableColumn id="31" xr3:uid="{00000000-0010-0000-0100-00001F000000}" name="Column31"/>
    <tableColumn id="32" xr3:uid="{00000000-0010-0000-0100-000020000000}" name="Column32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DF0F4-3C0E-DE40-B583-5231EEC61834}">
  <dimension ref="A1:E8"/>
  <sheetViews>
    <sheetView tabSelected="1" workbookViewId="0">
      <selection sqref="A1:E8"/>
    </sheetView>
  </sheetViews>
  <sheetFormatPr baseColWidth="10" defaultRowHeight="16" x14ac:dyDescent="0.2"/>
  <cols>
    <col min="1" max="1" width="17.1640625" customWidth="1"/>
    <col min="5" max="5" width="21.83203125" customWidth="1"/>
  </cols>
  <sheetData>
    <row r="1" spans="1:5" x14ac:dyDescent="0.2">
      <c r="A1" s="65" t="s">
        <v>4250</v>
      </c>
      <c r="B1" s="65" t="s">
        <v>4251</v>
      </c>
      <c r="C1" s="65"/>
      <c r="D1" s="65"/>
      <c r="E1" s="66"/>
    </row>
    <row r="2" spans="1:5" x14ac:dyDescent="0.2">
      <c r="A2" s="64">
        <v>1</v>
      </c>
      <c r="B2" s="62" t="s">
        <v>4252</v>
      </c>
      <c r="C2" s="62"/>
      <c r="D2" s="62"/>
      <c r="E2" s="63"/>
    </row>
    <row r="3" spans="1:5" x14ac:dyDescent="0.2">
      <c r="A3" s="64">
        <v>2</v>
      </c>
      <c r="B3" s="62" t="s">
        <v>4253</v>
      </c>
      <c r="C3" s="62"/>
      <c r="D3" s="62"/>
      <c r="E3" s="63"/>
    </row>
    <row r="4" spans="1:5" x14ac:dyDescent="0.2">
      <c r="A4" s="64">
        <v>3</v>
      </c>
      <c r="B4" s="62" t="s">
        <v>4254</v>
      </c>
      <c r="C4" s="62"/>
      <c r="D4" s="62"/>
      <c r="E4" s="63"/>
    </row>
    <row r="5" spans="1:5" x14ac:dyDescent="0.2">
      <c r="A5" s="64">
        <v>4</v>
      </c>
      <c r="B5" s="62" t="s">
        <v>4255</v>
      </c>
      <c r="C5" s="62"/>
      <c r="D5" s="62"/>
      <c r="E5" s="63"/>
    </row>
    <row r="6" spans="1:5" x14ac:dyDescent="0.2">
      <c r="A6" s="64">
        <v>5</v>
      </c>
      <c r="B6" s="62" t="s">
        <v>4256</v>
      </c>
      <c r="C6" s="62"/>
      <c r="D6" s="62"/>
      <c r="E6" s="63"/>
    </row>
    <row r="7" spans="1:5" x14ac:dyDescent="0.2">
      <c r="A7" s="64">
        <v>6</v>
      </c>
      <c r="B7" s="62" t="s">
        <v>4257</v>
      </c>
      <c r="C7" s="62"/>
      <c r="D7" s="62"/>
      <c r="E7" s="63"/>
    </row>
    <row r="8" spans="1:5" x14ac:dyDescent="0.2">
      <c r="A8" s="64">
        <v>7</v>
      </c>
      <c r="B8" s="62" t="s">
        <v>4258</v>
      </c>
      <c r="C8" s="62"/>
      <c r="D8" s="62"/>
      <c r="E8" s="6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K741"/>
  <sheetViews>
    <sheetView zoomScale="75" zoomScaleNormal="75" workbookViewId="0">
      <selection activeCell="AL23" sqref="AL23"/>
    </sheetView>
  </sheetViews>
  <sheetFormatPr baseColWidth="10" defaultColWidth="11" defaultRowHeight="16" x14ac:dyDescent="0.2"/>
  <cols>
    <col min="3" max="11" width="11" customWidth="1"/>
    <col min="12" max="13" width="12" customWidth="1"/>
    <col min="14" max="34" width="8.5" customWidth="1"/>
    <col min="37" max="37" width="52.1640625" customWidth="1"/>
  </cols>
  <sheetData>
    <row r="1" spans="3:37" ht="17" thickBot="1" x14ac:dyDescent="0.25"/>
    <row r="2" spans="3:37" ht="17" thickBot="1" x14ac:dyDescent="0.25">
      <c r="D2" s="15"/>
      <c r="E2" s="15"/>
      <c r="F2" s="75" t="s">
        <v>4211</v>
      </c>
      <c r="G2" s="76"/>
      <c r="H2" s="76"/>
      <c r="I2" s="76"/>
      <c r="J2" s="76"/>
      <c r="K2" s="76"/>
      <c r="L2" s="77"/>
      <c r="P2" s="14"/>
      <c r="S2" s="14"/>
      <c r="V2" s="14"/>
      <c r="Y2" s="14"/>
      <c r="AB2" s="14"/>
      <c r="AE2" s="14"/>
      <c r="AH2" s="14"/>
    </row>
    <row r="3" spans="3:37" ht="17" thickBot="1" x14ac:dyDescent="0.25">
      <c r="D3" s="15"/>
      <c r="E3" s="15"/>
      <c r="F3" s="27" t="s">
        <v>4204</v>
      </c>
      <c r="G3" s="28" t="s">
        <v>4205</v>
      </c>
      <c r="H3" s="28" t="s">
        <v>4206</v>
      </c>
      <c r="I3" s="28" t="s">
        <v>4207</v>
      </c>
      <c r="J3" s="28" t="s">
        <v>4208</v>
      </c>
      <c r="K3" s="28" t="s">
        <v>4209</v>
      </c>
      <c r="L3" s="29" t="s">
        <v>4210</v>
      </c>
      <c r="P3" s="14"/>
      <c r="S3" s="14"/>
      <c r="V3" s="14"/>
      <c r="Y3" s="14"/>
      <c r="AB3" s="14"/>
      <c r="AE3" s="14"/>
      <c r="AH3" s="14"/>
    </row>
    <row r="4" spans="3:37" x14ac:dyDescent="0.2">
      <c r="D4" s="16" t="s">
        <v>4199</v>
      </c>
      <c r="E4" s="17" t="s">
        <v>4200</v>
      </c>
      <c r="F4" s="30">
        <f>AVERAGE(P13:P739)</f>
        <v>43033.20026954182</v>
      </c>
      <c r="G4" s="31">
        <f>AVERAGE(S13:S739)</f>
        <v>62462.600586510278</v>
      </c>
      <c r="H4" s="31">
        <f>AVERAGE(V13:V739)</f>
        <v>244839.00363636349</v>
      </c>
      <c r="I4" s="31">
        <f>AVERAGE(Y13:Y739)</f>
        <v>164177.34275862065</v>
      </c>
      <c r="J4" s="31">
        <f>AVERAGE(AB13:AB739)</f>
        <v>215262.6166666667</v>
      </c>
      <c r="K4" s="31">
        <f>AVERAGE(AE13:AE739)</f>
        <v>75763.66526315792</v>
      </c>
      <c r="L4" s="32">
        <f>AVERAGE(AH13:AH739)</f>
        <v>273726.85454545438</v>
      </c>
      <c r="P4" s="14"/>
      <c r="AB4" s="14"/>
      <c r="AE4" s="14"/>
      <c r="AH4" s="14"/>
    </row>
    <row r="5" spans="3:37" ht="17" thickBot="1" x14ac:dyDescent="0.25">
      <c r="D5" s="18"/>
      <c r="E5" s="19" t="s">
        <v>4201</v>
      </c>
      <c r="F5" s="20">
        <f>100*(F4/$F4)</f>
        <v>100</v>
      </c>
      <c r="G5" s="21">
        <f t="shared" ref="G5:L5" si="0">100*(G4/$F4)</f>
        <v>145.14979177767603</v>
      </c>
      <c r="H5" s="21">
        <f t="shared" si="0"/>
        <v>568.95374293056341</v>
      </c>
      <c r="I5" s="21">
        <f t="shared" si="0"/>
        <v>381.51320777976775</v>
      </c>
      <c r="J5" s="21">
        <f t="shared" si="0"/>
        <v>500.22451344160419</v>
      </c>
      <c r="K5" s="21">
        <f t="shared" si="0"/>
        <v>176.05863563157348</v>
      </c>
      <c r="L5" s="22">
        <f t="shared" si="0"/>
        <v>636.08296113453048</v>
      </c>
      <c r="P5" s="14"/>
      <c r="AB5" s="14"/>
      <c r="AE5" s="14"/>
      <c r="AH5" s="14"/>
    </row>
    <row r="6" spans="3:37" x14ac:dyDescent="0.2">
      <c r="D6" s="16" t="s">
        <v>1511</v>
      </c>
      <c r="E6" s="17" t="s">
        <v>4202</v>
      </c>
      <c r="F6" s="23">
        <v>9394054</v>
      </c>
      <c r="G6" s="24">
        <v>12859186</v>
      </c>
      <c r="H6" s="24">
        <v>44490940</v>
      </c>
      <c r="I6" s="24">
        <v>32226712</v>
      </c>
      <c r="J6" s="24">
        <v>34022900</v>
      </c>
      <c r="K6" s="24">
        <v>15605710</v>
      </c>
      <c r="L6" s="25">
        <v>42653628</v>
      </c>
      <c r="P6" s="14"/>
      <c r="AB6" s="14"/>
      <c r="AE6" s="14"/>
      <c r="AH6" s="14"/>
    </row>
    <row r="7" spans="3:37" ht="17" thickBot="1" x14ac:dyDescent="0.25">
      <c r="D7" s="26"/>
      <c r="E7" s="19" t="s">
        <v>4203</v>
      </c>
      <c r="F7" s="20">
        <f t="shared" ref="F7:L7" si="1">100*(F6/$F6)</f>
        <v>100</v>
      </c>
      <c r="G7" s="21">
        <f t="shared" si="1"/>
        <v>136.88643901770206</v>
      </c>
      <c r="H7" s="21">
        <f t="shared" si="1"/>
        <v>473.60745424712275</v>
      </c>
      <c r="I7" s="21">
        <f t="shared" si="1"/>
        <v>343.05436183355982</v>
      </c>
      <c r="J7" s="21">
        <f t="shared" si="1"/>
        <v>362.17483953147382</v>
      </c>
      <c r="K7" s="21">
        <f t="shared" si="1"/>
        <v>166.1232732960658</v>
      </c>
      <c r="L7" s="22">
        <f t="shared" si="1"/>
        <v>454.04921027705399</v>
      </c>
      <c r="P7" s="14"/>
      <c r="AB7" s="14"/>
      <c r="AE7" s="14"/>
      <c r="AH7" s="14"/>
    </row>
    <row r="8" spans="3:37" ht="17" thickBot="1" x14ac:dyDescent="0.25"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78" t="s">
        <v>4212</v>
      </c>
      <c r="O8" s="79"/>
      <c r="P8" s="79"/>
      <c r="Q8" s="79"/>
      <c r="R8" s="79"/>
      <c r="S8" s="79"/>
      <c r="T8" s="79"/>
      <c r="U8" s="79"/>
      <c r="V8" s="79"/>
      <c r="W8" s="79"/>
      <c r="X8" s="79"/>
      <c r="Y8" s="79"/>
      <c r="Z8" s="79"/>
      <c r="AA8" s="79"/>
      <c r="AB8" s="79"/>
      <c r="AC8" s="79"/>
      <c r="AD8" s="79"/>
      <c r="AE8" s="79"/>
      <c r="AF8" s="79"/>
      <c r="AG8" s="79"/>
      <c r="AH8" s="80"/>
      <c r="AJ8" s="69" t="s">
        <v>4250</v>
      </c>
      <c r="AK8" s="70" t="s">
        <v>4251</v>
      </c>
    </row>
    <row r="9" spans="3:37" ht="17" thickBot="1" x14ac:dyDescent="0.25"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81" t="s">
        <v>0</v>
      </c>
      <c r="O9" s="82"/>
      <c r="P9" s="83"/>
      <c r="Q9" s="81" t="s">
        <v>1</v>
      </c>
      <c r="R9" s="82"/>
      <c r="S9" s="83"/>
      <c r="T9" s="81" t="s">
        <v>2</v>
      </c>
      <c r="U9" s="82"/>
      <c r="V9" s="83"/>
      <c r="W9" s="81" t="s">
        <v>3</v>
      </c>
      <c r="X9" s="82"/>
      <c r="Y9" s="83"/>
      <c r="Z9" s="81" t="s">
        <v>4</v>
      </c>
      <c r="AA9" s="82"/>
      <c r="AB9" s="83"/>
      <c r="AC9" s="81" t="s">
        <v>5</v>
      </c>
      <c r="AD9" s="82"/>
      <c r="AE9" s="83"/>
      <c r="AF9" s="81" t="s">
        <v>6</v>
      </c>
      <c r="AG9" s="82"/>
      <c r="AH9" s="83"/>
      <c r="AJ9" s="71">
        <v>1</v>
      </c>
      <c r="AK9" s="72" t="s">
        <v>4252</v>
      </c>
    </row>
    <row r="10" spans="3:37" x14ac:dyDescent="0.2">
      <c r="C10" s="1"/>
      <c r="D10" s="8" t="s">
        <v>7</v>
      </c>
      <c r="E10" s="9" t="s">
        <v>8</v>
      </c>
      <c r="F10" s="82" t="s">
        <v>9</v>
      </c>
      <c r="G10" s="82"/>
      <c r="H10" s="82"/>
      <c r="I10" s="82"/>
      <c r="J10" s="82"/>
      <c r="K10" s="9" t="s">
        <v>7</v>
      </c>
      <c r="L10" s="9"/>
      <c r="M10" s="9" t="s">
        <v>10</v>
      </c>
      <c r="N10" s="8" t="s">
        <v>11</v>
      </c>
      <c r="O10" s="9"/>
      <c r="P10" s="10"/>
      <c r="Q10" s="8" t="s">
        <v>11</v>
      </c>
      <c r="R10" s="9"/>
      <c r="S10" s="10"/>
      <c r="T10" s="8" t="s">
        <v>11</v>
      </c>
      <c r="U10" s="9"/>
      <c r="V10" s="10"/>
      <c r="W10" s="8" t="s">
        <v>11</v>
      </c>
      <c r="X10" s="9"/>
      <c r="Y10" s="10"/>
      <c r="Z10" s="8" t="s">
        <v>11</v>
      </c>
      <c r="AA10" s="9"/>
      <c r="AB10" s="10"/>
      <c r="AC10" s="8" t="s">
        <v>11</v>
      </c>
      <c r="AD10" s="9"/>
      <c r="AE10" s="10"/>
      <c r="AF10" s="8" t="s">
        <v>11</v>
      </c>
      <c r="AG10" s="9"/>
      <c r="AH10" s="10"/>
      <c r="AJ10" s="71">
        <v>2</v>
      </c>
      <c r="AK10" s="72" t="s">
        <v>4253</v>
      </c>
    </row>
    <row r="11" spans="3:37" ht="17" thickBot="1" x14ac:dyDescent="0.25">
      <c r="C11" s="1"/>
      <c r="D11" s="11" t="s">
        <v>12</v>
      </c>
      <c r="E11" s="12" t="s">
        <v>13</v>
      </c>
      <c r="F11" s="12">
        <v>1</v>
      </c>
      <c r="G11" s="12">
        <v>2</v>
      </c>
      <c r="H11" s="12">
        <v>3</v>
      </c>
      <c r="I11" s="12">
        <v>4</v>
      </c>
      <c r="J11" s="12">
        <v>5</v>
      </c>
      <c r="K11" s="12" t="s">
        <v>14</v>
      </c>
      <c r="L11" s="12" t="s">
        <v>15</v>
      </c>
      <c r="M11" s="12" t="s">
        <v>16</v>
      </c>
      <c r="N11" s="11" t="s">
        <v>16</v>
      </c>
      <c r="O11" s="12" t="s">
        <v>17</v>
      </c>
      <c r="P11" s="13" t="s">
        <v>18</v>
      </c>
      <c r="Q11" s="11" t="s">
        <v>16</v>
      </c>
      <c r="R11" s="12" t="s">
        <v>17</v>
      </c>
      <c r="S11" s="13" t="s">
        <v>18</v>
      </c>
      <c r="T11" s="11" t="s">
        <v>16</v>
      </c>
      <c r="U11" s="12" t="s">
        <v>17</v>
      </c>
      <c r="V11" s="13" t="s">
        <v>18</v>
      </c>
      <c r="W11" s="11" t="s">
        <v>16</v>
      </c>
      <c r="X11" s="12" t="s">
        <v>17</v>
      </c>
      <c r="Y11" s="13" t="s">
        <v>18</v>
      </c>
      <c r="Z11" s="11" t="s">
        <v>16</v>
      </c>
      <c r="AA11" s="12" t="s">
        <v>17</v>
      </c>
      <c r="AB11" s="13" t="s">
        <v>18</v>
      </c>
      <c r="AC11" s="11" t="s">
        <v>16</v>
      </c>
      <c r="AD11" s="12" t="s">
        <v>17</v>
      </c>
      <c r="AE11" s="13" t="s">
        <v>18</v>
      </c>
      <c r="AF11" s="11" t="s">
        <v>16</v>
      </c>
      <c r="AG11" s="12" t="s">
        <v>17</v>
      </c>
      <c r="AH11" s="13" t="s">
        <v>18</v>
      </c>
      <c r="AJ11" s="71">
        <v>3</v>
      </c>
      <c r="AK11" s="72" t="s">
        <v>4254</v>
      </c>
    </row>
    <row r="12" spans="3:37" x14ac:dyDescent="0.2">
      <c r="C12" t="s">
        <v>2516</v>
      </c>
      <c r="D12" t="s">
        <v>2517</v>
      </c>
      <c r="E12" t="s">
        <v>2518</v>
      </c>
      <c r="F12" t="s">
        <v>2519</v>
      </c>
      <c r="G12" t="s">
        <v>2520</v>
      </c>
      <c r="H12" t="s">
        <v>2521</v>
      </c>
      <c r="I12" t="s">
        <v>2522</v>
      </c>
      <c r="J12" t="s">
        <v>2523</v>
      </c>
      <c r="K12" t="s">
        <v>2524</v>
      </c>
      <c r="L12" t="s">
        <v>2525</v>
      </c>
      <c r="M12" t="s">
        <v>2526</v>
      </c>
      <c r="N12" s="2" t="s">
        <v>2527</v>
      </c>
      <c r="O12" s="3" t="s">
        <v>2528</v>
      </c>
      <c r="P12" s="4" t="s">
        <v>2529</v>
      </c>
      <c r="Q12" s="2" t="s">
        <v>2530</v>
      </c>
      <c r="R12" s="3" t="s">
        <v>2531</v>
      </c>
      <c r="S12" s="4" t="s">
        <v>2532</v>
      </c>
      <c r="T12" s="2" t="s">
        <v>2533</v>
      </c>
      <c r="U12" s="3" t="s">
        <v>2534</v>
      </c>
      <c r="V12" s="4" t="s">
        <v>2535</v>
      </c>
      <c r="W12" s="2" t="s">
        <v>2536</v>
      </c>
      <c r="X12" s="3" t="s">
        <v>2537</v>
      </c>
      <c r="Y12" s="4" t="s">
        <v>2538</v>
      </c>
      <c r="Z12" s="2" t="s">
        <v>2539</v>
      </c>
      <c r="AA12" s="3" t="s">
        <v>2540</v>
      </c>
      <c r="AB12" s="4" t="s">
        <v>2541</v>
      </c>
      <c r="AC12" s="2" t="s">
        <v>2542</v>
      </c>
      <c r="AD12" s="3" t="s">
        <v>2543</v>
      </c>
      <c r="AE12" s="4" t="s">
        <v>2544</v>
      </c>
      <c r="AF12" s="2" t="s">
        <v>2545</v>
      </c>
      <c r="AG12" s="3" t="s">
        <v>2546</v>
      </c>
      <c r="AH12" s="4" t="s">
        <v>2547</v>
      </c>
      <c r="AJ12" s="71">
        <v>4</v>
      </c>
      <c r="AK12" s="72" t="s">
        <v>4255</v>
      </c>
    </row>
    <row r="13" spans="3:37" x14ac:dyDescent="0.2">
      <c r="C13">
        <v>2</v>
      </c>
      <c r="D13" t="s">
        <v>23</v>
      </c>
      <c r="E13">
        <v>1</v>
      </c>
      <c r="F13" t="s">
        <v>24</v>
      </c>
      <c r="G13" t="s">
        <v>21</v>
      </c>
      <c r="H13" t="s">
        <v>21</v>
      </c>
      <c r="I13" t="s">
        <v>21</v>
      </c>
      <c r="J13" t="s">
        <v>21</v>
      </c>
      <c r="K13">
        <v>21.981940000000002</v>
      </c>
      <c r="L13" t="s">
        <v>25</v>
      </c>
      <c r="M13">
        <v>80.995795000000001</v>
      </c>
      <c r="N13" s="2" t="s">
        <v>21</v>
      </c>
      <c r="O13" s="3" t="s">
        <v>21</v>
      </c>
      <c r="P13" s="4" t="s">
        <v>21</v>
      </c>
      <c r="Q13" s="2" t="s">
        <v>21</v>
      </c>
      <c r="R13" s="3" t="s">
        <v>21</v>
      </c>
      <c r="S13" s="4" t="s">
        <v>21</v>
      </c>
      <c r="T13" s="2" t="s">
        <v>21</v>
      </c>
      <c r="U13" s="3" t="s">
        <v>21</v>
      </c>
      <c r="V13" s="4" t="s">
        <v>21</v>
      </c>
      <c r="W13" s="2" t="s">
        <v>21</v>
      </c>
      <c r="X13" s="3" t="s">
        <v>21</v>
      </c>
      <c r="Y13" s="4" t="s">
        <v>21</v>
      </c>
      <c r="Z13" s="2" t="s">
        <v>21</v>
      </c>
      <c r="AA13" s="3" t="s">
        <v>21</v>
      </c>
      <c r="AB13" s="4" t="s">
        <v>21</v>
      </c>
      <c r="AC13" s="2">
        <v>80.995099999999994</v>
      </c>
      <c r="AD13" s="3">
        <v>6.9500000000743967E-4</v>
      </c>
      <c r="AE13" s="4">
        <v>1688.6</v>
      </c>
      <c r="AF13" s="2" t="s">
        <v>21</v>
      </c>
      <c r="AG13" s="3" t="s">
        <v>21</v>
      </c>
      <c r="AH13" s="4" t="s">
        <v>21</v>
      </c>
      <c r="AJ13" s="71">
        <v>5</v>
      </c>
      <c r="AK13" s="72" t="s">
        <v>4256</v>
      </c>
    </row>
    <row r="14" spans="3:37" x14ac:dyDescent="0.2">
      <c r="C14">
        <v>8</v>
      </c>
      <c r="D14" t="s">
        <v>49</v>
      </c>
      <c r="E14">
        <v>1</v>
      </c>
      <c r="F14" t="s">
        <v>50</v>
      </c>
      <c r="G14" t="s">
        <v>21</v>
      </c>
      <c r="H14" t="s">
        <v>21</v>
      </c>
      <c r="I14" t="s">
        <v>21</v>
      </c>
      <c r="J14" t="s">
        <v>21</v>
      </c>
      <c r="K14">
        <v>27.976929999999999</v>
      </c>
      <c r="L14" t="s">
        <v>25</v>
      </c>
      <c r="M14">
        <v>86.990785000000002</v>
      </c>
      <c r="N14" s="2" t="s">
        <v>21</v>
      </c>
      <c r="O14" s="3" t="s">
        <v>21</v>
      </c>
      <c r="P14" s="4" t="s">
        <v>21</v>
      </c>
      <c r="Q14" s="2" t="s">
        <v>21</v>
      </c>
      <c r="R14" s="3" t="s">
        <v>21</v>
      </c>
      <c r="S14" s="4" t="s">
        <v>21</v>
      </c>
      <c r="T14" s="2" t="s">
        <v>21</v>
      </c>
      <c r="U14" s="3" t="s">
        <v>21</v>
      </c>
      <c r="V14" s="4" t="s">
        <v>21</v>
      </c>
      <c r="W14" s="2" t="s">
        <v>21</v>
      </c>
      <c r="X14" s="3" t="s">
        <v>21</v>
      </c>
      <c r="Y14" s="4" t="s">
        <v>21</v>
      </c>
      <c r="Z14" s="2" t="s">
        <v>21</v>
      </c>
      <c r="AA14" s="3" t="s">
        <v>21</v>
      </c>
      <c r="AB14" s="4" t="s">
        <v>21</v>
      </c>
      <c r="AC14" s="2">
        <v>86.990300000000005</v>
      </c>
      <c r="AD14" s="3">
        <v>4.8499999999762622E-4</v>
      </c>
      <c r="AE14" s="4">
        <v>5959.1</v>
      </c>
      <c r="AF14" s="2" t="s">
        <v>21</v>
      </c>
      <c r="AG14" s="3" t="s">
        <v>21</v>
      </c>
      <c r="AH14" s="4" t="s">
        <v>21</v>
      </c>
      <c r="AJ14" s="71">
        <v>6</v>
      </c>
      <c r="AK14" s="72" t="s">
        <v>4257</v>
      </c>
    </row>
    <row r="15" spans="3:37" ht="17" thickBot="1" x14ac:dyDescent="0.25">
      <c r="C15">
        <v>9</v>
      </c>
      <c r="D15" t="s">
        <v>51</v>
      </c>
      <c r="E15">
        <v>1</v>
      </c>
      <c r="F15" t="s">
        <v>51</v>
      </c>
      <c r="G15" t="s">
        <v>21</v>
      </c>
      <c r="H15" t="s">
        <v>21</v>
      </c>
      <c r="I15" t="s">
        <v>21</v>
      </c>
      <c r="J15" t="s">
        <v>21</v>
      </c>
      <c r="K15">
        <v>27.99492</v>
      </c>
      <c r="L15" t="s">
        <v>25</v>
      </c>
      <c r="M15">
        <v>87.008775</v>
      </c>
      <c r="N15" s="2" t="s">
        <v>21</v>
      </c>
      <c r="O15" s="3" t="s">
        <v>21</v>
      </c>
      <c r="P15" s="4" t="s">
        <v>21</v>
      </c>
      <c r="Q15" s="2" t="s">
        <v>21</v>
      </c>
      <c r="R15" s="3" t="s">
        <v>21</v>
      </c>
      <c r="S15" s="4" t="s">
        <v>21</v>
      </c>
      <c r="T15" s="2" t="s">
        <v>21</v>
      </c>
      <c r="U15" s="3" t="s">
        <v>21</v>
      </c>
      <c r="V15" s="4" t="s">
        <v>21</v>
      </c>
      <c r="W15" s="2" t="s">
        <v>21</v>
      </c>
      <c r="X15" s="3" t="s">
        <v>21</v>
      </c>
      <c r="Y15" s="4" t="s">
        <v>21</v>
      </c>
      <c r="Z15" s="2" t="s">
        <v>21</v>
      </c>
      <c r="AA15" s="3" t="s">
        <v>21</v>
      </c>
      <c r="AB15" s="4" t="s">
        <v>21</v>
      </c>
      <c r="AC15" s="2">
        <v>87.008099999999999</v>
      </c>
      <c r="AD15" s="3">
        <v>6.7500000000109139E-4</v>
      </c>
      <c r="AE15" s="4">
        <v>21214.6</v>
      </c>
      <c r="AF15" s="2" t="s">
        <v>21</v>
      </c>
      <c r="AG15" s="3" t="s">
        <v>21</v>
      </c>
      <c r="AH15" s="4" t="s">
        <v>21</v>
      </c>
      <c r="AJ15" s="73">
        <v>7</v>
      </c>
      <c r="AK15" s="74" t="s">
        <v>4258</v>
      </c>
    </row>
    <row r="16" spans="3:37" x14ac:dyDescent="0.2">
      <c r="C16">
        <v>45</v>
      </c>
      <c r="D16" t="s">
        <v>177</v>
      </c>
      <c r="E16">
        <v>1</v>
      </c>
      <c r="F16" t="s">
        <v>178</v>
      </c>
      <c r="G16" t="s">
        <v>21</v>
      </c>
      <c r="H16" t="s">
        <v>21</v>
      </c>
      <c r="I16" t="s">
        <v>21</v>
      </c>
      <c r="J16" t="s">
        <v>21</v>
      </c>
      <c r="K16">
        <v>46.005479999999999</v>
      </c>
      <c r="L16" t="s">
        <v>25</v>
      </c>
      <c r="M16">
        <v>105.019335</v>
      </c>
      <c r="N16" s="2">
        <v>105.01900000000001</v>
      </c>
      <c r="O16" s="3">
        <v>3.3499999999264674E-4</v>
      </c>
      <c r="P16" s="4">
        <v>1025.8</v>
      </c>
      <c r="Q16" s="2">
        <v>105.01900000000001</v>
      </c>
      <c r="R16" s="3">
        <v>3.3499999999264674E-4</v>
      </c>
      <c r="S16" s="4">
        <v>5177.3999999999996</v>
      </c>
      <c r="T16" s="2">
        <v>105.01900000000001</v>
      </c>
      <c r="U16" s="3">
        <v>3.3499999999264674E-4</v>
      </c>
      <c r="V16" s="4">
        <v>4946.3999999999996</v>
      </c>
      <c r="W16" s="2">
        <v>105.01900000000001</v>
      </c>
      <c r="X16" s="3">
        <v>3.3499999999264674E-4</v>
      </c>
      <c r="Y16" s="4">
        <v>7366.2</v>
      </c>
      <c r="Z16" s="2">
        <v>105.01900000000001</v>
      </c>
      <c r="AA16" s="3">
        <v>3.3499999999264674E-4</v>
      </c>
      <c r="AB16" s="4">
        <v>3295.2</v>
      </c>
      <c r="AC16" s="2" t="s">
        <v>21</v>
      </c>
      <c r="AD16" s="3" t="s">
        <v>21</v>
      </c>
      <c r="AE16" s="4" t="s">
        <v>21</v>
      </c>
      <c r="AF16" s="2">
        <v>105.01900000000001</v>
      </c>
      <c r="AG16" s="3">
        <v>3.3499999999264674E-4</v>
      </c>
      <c r="AH16" s="4">
        <v>4069.8</v>
      </c>
    </row>
    <row r="17" spans="3:34" x14ac:dyDescent="0.2">
      <c r="C17">
        <v>17</v>
      </c>
      <c r="D17" t="s">
        <v>85</v>
      </c>
      <c r="E17">
        <v>1</v>
      </c>
      <c r="F17" t="s">
        <v>86</v>
      </c>
      <c r="G17" t="s">
        <v>21</v>
      </c>
      <c r="H17" t="s">
        <v>21</v>
      </c>
      <c r="I17" t="s">
        <v>21</v>
      </c>
      <c r="J17" t="s">
        <v>21</v>
      </c>
      <c r="K17">
        <v>57.958620000000003</v>
      </c>
      <c r="L17" t="s">
        <v>87</v>
      </c>
      <c r="M17">
        <v>92.928022999999996</v>
      </c>
      <c r="N17" s="2" t="s">
        <v>21</v>
      </c>
      <c r="O17" s="3" t="s">
        <v>21</v>
      </c>
      <c r="P17" s="4" t="s">
        <v>21</v>
      </c>
      <c r="Q17" s="2" t="s">
        <v>21</v>
      </c>
      <c r="R17" s="3" t="s">
        <v>21</v>
      </c>
      <c r="S17" s="4" t="s">
        <v>21</v>
      </c>
      <c r="T17" s="2" t="s">
        <v>21</v>
      </c>
      <c r="U17" s="3" t="s">
        <v>21</v>
      </c>
      <c r="V17" s="4" t="s">
        <v>21</v>
      </c>
      <c r="W17" s="2" t="s">
        <v>21</v>
      </c>
      <c r="X17" s="3" t="s">
        <v>21</v>
      </c>
      <c r="Y17" s="4" t="s">
        <v>21</v>
      </c>
      <c r="Z17" s="2" t="s">
        <v>21</v>
      </c>
      <c r="AA17" s="3" t="s">
        <v>21</v>
      </c>
      <c r="AB17" s="4" t="s">
        <v>21</v>
      </c>
      <c r="AC17" s="2">
        <v>92.927400000000006</v>
      </c>
      <c r="AD17" s="3">
        <v>6.2299999999027023E-4</v>
      </c>
      <c r="AE17" s="4">
        <v>33093.599999999999</v>
      </c>
      <c r="AF17" s="2" t="s">
        <v>21</v>
      </c>
      <c r="AG17" s="3" t="s">
        <v>21</v>
      </c>
      <c r="AH17" s="4" t="s">
        <v>21</v>
      </c>
    </row>
    <row r="18" spans="3:34" x14ac:dyDescent="0.2">
      <c r="C18">
        <v>74</v>
      </c>
      <c r="D18" t="s">
        <v>85</v>
      </c>
      <c r="E18">
        <v>1</v>
      </c>
      <c r="F18" t="s">
        <v>86</v>
      </c>
      <c r="G18" t="s">
        <v>21</v>
      </c>
      <c r="H18" t="s">
        <v>21</v>
      </c>
      <c r="I18" t="s">
        <v>21</v>
      </c>
      <c r="J18" t="s">
        <v>21</v>
      </c>
      <c r="K18">
        <v>57.958620000000003</v>
      </c>
      <c r="L18" t="s">
        <v>25</v>
      </c>
      <c r="M18">
        <v>116.972475</v>
      </c>
      <c r="N18" s="2" t="s">
        <v>21</v>
      </c>
      <c r="O18" s="3" t="s">
        <v>21</v>
      </c>
      <c r="P18" s="4" t="s">
        <v>21</v>
      </c>
      <c r="Q18" s="2">
        <v>116.97199999999999</v>
      </c>
      <c r="R18" s="3">
        <v>4.7500000000866294E-4</v>
      </c>
      <c r="S18" s="4">
        <v>3532.2</v>
      </c>
      <c r="T18" s="2">
        <v>116.97199999999999</v>
      </c>
      <c r="U18" s="3">
        <v>4.7500000000866294E-4</v>
      </c>
      <c r="V18" s="4">
        <v>12616.3</v>
      </c>
      <c r="W18" s="2">
        <v>116.97199999999999</v>
      </c>
      <c r="X18" s="3">
        <v>4.7500000000866294E-4</v>
      </c>
      <c r="Y18" s="4">
        <v>8166.4</v>
      </c>
      <c r="Z18" s="2">
        <v>116.97199999999999</v>
      </c>
      <c r="AA18" s="3">
        <v>4.7500000000866294E-4</v>
      </c>
      <c r="AB18" s="4">
        <v>9889.2000000000007</v>
      </c>
      <c r="AC18" s="2" t="s">
        <v>21</v>
      </c>
      <c r="AD18" s="3" t="s">
        <v>21</v>
      </c>
      <c r="AE18" s="4" t="s">
        <v>21</v>
      </c>
      <c r="AF18" s="2" t="s">
        <v>21</v>
      </c>
      <c r="AG18" s="3" t="s">
        <v>21</v>
      </c>
      <c r="AH18" s="4" t="s">
        <v>21</v>
      </c>
    </row>
    <row r="19" spans="3:34" x14ac:dyDescent="0.2">
      <c r="C19">
        <v>75</v>
      </c>
      <c r="D19" t="s">
        <v>307</v>
      </c>
      <c r="E19">
        <v>1</v>
      </c>
      <c r="F19" t="s">
        <v>308</v>
      </c>
      <c r="G19" t="s">
        <v>21</v>
      </c>
      <c r="H19" t="s">
        <v>21</v>
      </c>
      <c r="I19" t="s">
        <v>21</v>
      </c>
      <c r="J19" t="s">
        <v>21</v>
      </c>
      <c r="K19">
        <v>58.005479999999999</v>
      </c>
      <c r="L19" t="s">
        <v>25</v>
      </c>
      <c r="M19">
        <v>117.019335</v>
      </c>
      <c r="N19" s="2">
        <v>117.01900000000001</v>
      </c>
      <c r="O19" s="3">
        <v>3.3499999999264674E-4</v>
      </c>
      <c r="P19" s="4">
        <v>11610</v>
      </c>
      <c r="Q19" s="2">
        <v>117.01900000000001</v>
      </c>
      <c r="R19" s="3">
        <v>3.3499999999264674E-4</v>
      </c>
      <c r="S19" s="4">
        <v>11523.3</v>
      </c>
      <c r="T19" s="2">
        <v>117.01900000000001</v>
      </c>
      <c r="U19" s="3">
        <v>3.3499999999264674E-4</v>
      </c>
      <c r="V19" s="4">
        <v>10047.299999999999</v>
      </c>
      <c r="W19" s="2">
        <v>117.01900000000001</v>
      </c>
      <c r="X19" s="3">
        <v>3.3499999999264674E-4</v>
      </c>
      <c r="Y19" s="4">
        <v>10974.1</v>
      </c>
      <c r="Z19" s="2">
        <v>117.01900000000001</v>
      </c>
      <c r="AA19" s="3">
        <v>3.3499999999264674E-4</v>
      </c>
      <c r="AB19" s="4">
        <v>6087.2</v>
      </c>
      <c r="AC19" s="2">
        <v>117.0187</v>
      </c>
      <c r="AD19" s="3">
        <v>6.350000000026057E-4</v>
      </c>
      <c r="AE19" s="4">
        <v>5076</v>
      </c>
      <c r="AF19" s="2">
        <v>117.01900000000001</v>
      </c>
      <c r="AG19" s="3">
        <v>3.3499999999264674E-4</v>
      </c>
      <c r="AH19" s="4">
        <v>22098</v>
      </c>
    </row>
    <row r="20" spans="3:34" x14ac:dyDescent="0.2">
      <c r="C20">
        <v>25</v>
      </c>
      <c r="D20" t="s">
        <v>107</v>
      </c>
      <c r="E20">
        <v>1</v>
      </c>
      <c r="F20" t="s">
        <v>108</v>
      </c>
      <c r="G20" t="s">
        <v>21</v>
      </c>
      <c r="H20" t="s">
        <v>21</v>
      </c>
      <c r="I20" t="s">
        <v>21</v>
      </c>
      <c r="J20" t="s">
        <v>21</v>
      </c>
      <c r="K20">
        <v>61.987819999999999</v>
      </c>
      <c r="L20" t="s">
        <v>87</v>
      </c>
      <c r="M20">
        <v>96.957222999999999</v>
      </c>
      <c r="N20" s="2">
        <v>96.956999999999994</v>
      </c>
      <c r="O20" s="3">
        <v>2.2300000000541331E-4</v>
      </c>
      <c r="P20" s="4">
        <v>983.4</v>
      </c>
      <c r="Q20" s="2" t="s">
        <v>21</v>
      </c>
      <c r="R20" s="3" t="s">
        <v>21</v>
      </c>
      <c r="S20" s="4" t="s">
        <v>21</v>
      </c>
      <c r="T20" s="2" t="s">
        <v>21</v>
      </c>
      <c r="U20" s="3" t="s">
        <v>21</v>
      </c>
      <c r="V20" s="4" t="s">
        <v>21</v>
      </c>
      <c r="W20" s="2" t="s">
        <v>21</v>
      </c>
      <c r="X20" s="3" t="s">
        <v>21</v>
      </c>
      <c r="Y20" s="4" t="s">
        <v>21</v>
      </c>
      <c r="Z20" s="2" t="s">
        <v>21</v>
      </c>
      <c r="AA20" s="3" t="s">
        <v>21</v>
      </c>
      <c r="AB20" s="4" t="s">
        <v>21</v>
      </c>
      <c r="AC20" s="2" t="s">
        <v>21</v>
      </c>
      <c r="AD20" s="3" t="s">
        <v>21</v>
      </c>
      <c r="AE20" s="4" t="s">
        <v>21</v>
      </c>
      <c r="AF20" s="2" t="s">
        <v>21</v>
      </c>
      <c r="AG20" s="3" t="s">
        <v>21</v>
      </c>
      <c r="AH20" s="4" t="s">
        <v>21</v>
      </c>
    </row>
    <row r="21" spans="3:34" x14ac:dyDescent="0.2">
      <c r="C21">
        <v>80</v>
      </c>
      <c r="D21" t="s">
        <v>327</v>
      </c>
      <c r="E21">
        <v>1</v>
      </c>
      <c r="F21" t="s">
        <v>328</v>
      </c>
      <c r="G21" t="s">
        <v>21</v>
      </c>
      <c r="H21" t="s">
        <v>21</v>
      </c>
      <c r="I21" t="s">
        <v>21</v>
      </c>
      <c r="J21" t="s">
        <v>21</v>
      </c>
      <c r="K21">
        <v>62.017519999999998</v>
      </c>
      <c r="L21" t="s">
        <v>25</v>
      </c>
      <c r="M21">
        <v>121.031375</v>
      </c>
      <c r="N21" s="2">
        <v>121.032</v>
      </c>
      <c r="O21" s="3">
        <v>6.2499999999943157E-4</v>
      </c>
      <c r="P21" s="4">
        <v>15132.4</v>
      </c>
      <c r="Q21" s="2">
        <v>121.032</v>
      </c>
      <c r="R21" s="3">
        <v>6.2499999999943157E-4</v>
      </c>
      <c r="S21" s="4">
        <v>15173.4</v>
      </c>
      <c r="T21" s="2">
        <v>121.032</v>
      </c>
      <c r="U21" s="3">
        <v>6.2499999999943157E-4</v>
      </c>
      <c r="V21" s="4">
        <v>31368.1</v>
      </c>
      <c r="W21" s="2">
        <v>121.032</v>
      </c>
      <c r="X21" s="3">
        <v>6.2499999999943157E-4</v>
      </c>
      <c r="Y21" s="4">
        <v>25238.1</v>
      </c>
      <c r="Z21" s="2">
        <v>121.032</v>
      </c>
      <c r="AA21" s="3">
        <v>6.2499999999943157E-4</v>
      </c>
      <c r="AB21" s="4">
        <v>22586.3</v>
      </c>
      <c r="AC21" s="2">
        <v>121.032</v>
      </c>
      <c r="AD21" s="3">
        <v>6.2499999999943157E-4</v>
      </c>
      <c r="AE21" s="4">
        <v>199241.2</v>
      </c>
      <c r="AF21" s="2">
        <v>121.032</v>
      </c>
      <c r="AG21" s="3">
        <v>6.2499999999943157E-4</v>
      </c>
      <c r="AH21" s="4">
        <v>17779.599999999999</v>
      </c>
    </row>
    <row r="22" spans="3:34" x14ac:dyDescent="0.2">
      <c r="C22">
        <v>83</v>
      </c>
      <c r="D22" t="s">
        <v>338</v>
      </c>
      <c r="E22">
        <v>1</v>
      </c>
      <c r="F22" t="s">
        <v>339</v>
      </c>
      <c r="G22" t="s">
        <v>21</v>
      </c>
      <c r="H22" t="s">
        <v>21</v>
      </c>
      <c r="I22" t="s">
        <v>21</v>
      </c>
      <c r="J22" t="s">
        <v>21</v>
      </c>
      <c r="K22">
        <v>62.929600000000001</v>
      </c>
      <c r="L22" t="s">
        <v>25</v>
      </c>
      <c r="M22">
        <v>121.943455</v>
      </c>
      <c r="N22" s="2" t="s">
        <v>21</v>
      </c>
      <c r="O22" s="3" t="s">
        <v>21</v>
      </c>
      <c r="P22" s="4" t="s">
        <v>21</v>
      </c>
      <c r="Q22" s="2">
        <v>121.944</v>
      </c>
      <c r="R22" s="3">
        <v>5.4500000000246018E-4</v>
      </c>
      <c r="S22" s="4">
        <v>3824.8</v>
      </c>
      <c r="T22" s="2" t="s">
        <v>21</v>
      </c>
      <c r="U22" s="3" t="s">
        <v>21</v>
      </c>
      <c r="V22" s="4" t="s">
        <v>21</v>
      </c>
      <c r="W22" s="2" t="s">
        <v>21</v>
      </c>
      <c r="X22" s="3" t="s">
        <v>21</v>
      </c>
      <c r="Y22" s="4" t="s">
        <v>21</v>
      </c>
      <c r="Z22" s="2">
        <v>121.943</v>
      </c>
      <c r="AA22" s="3">
        <v>4.5500000000231466E-4</v>
      </c>
      <c r="AB22" s="4">
        <v>2895</v>
      </c>
      <c r="AC22" s="2" t="s">
        <v>21</v>
      </c>
      <c r="AD22" s="3" t="s">
        <v>21</v>
      </c>
      <c r="AE22" s="4" t="s">
        <v>21</v>
      </c>
      <c r="AF22" s="2" t="s">
        <v>21</v>
      </c>
      <c r="AG22" s="3" t="s">
        <v>21</v>
      </c>
      <c r="AH22" s="4" t="s">
        <v>21</v>
      </c>
    </row>
    <row r="23" spans="3:34" x14ac:dyDescent="0.2">
      <c r="C23">
        <v>114</v>
      </c>
      <c r="D23" t="s">
        <v>462</v>
      </c>
      <c r="E23">
        <v>4</v>
      </c>
      <c r="F23" t="s">
        <v>463</v>
      </c>
      <c r="G23" t="s">
        <v>464</v>
      </c>
      <c r="H23" t="s">
        <v>465</v>
      </c>
      <c r="I23" t="s">
        <v>466</v>
      </c>
      <c r="J23" t="s">
        <v>21</v>
      </c>
      <c r="K23">
        <v>72.057519999999997</v>
      </c>
      <c r="L23" t="s">
        <v>25</v>
      </c>
      <c r="M23">
        <v>131.07137499999999</v>
      </c>
      <c r="N23" s="2">
        <v>131.071</v>
      </c>
      <c r="O23" s="3">
        <v>3.7499999999113243E-4</v>
      </c>
      <c r="P23" s="4">
        <v>14102.4</v>
      </c>
      <c r="Q23" s="2">
        <v>131.071</v>
      </c>
      <c r="R23" s="3">
        <v>3.7499999999113243E-4</v>
      </c>
      <c r="S23" s="4">
        <v>15653.8</v>
      </c>
      <c r="T23" s="2">
        <v>131.071</v>
      </c>
      <c r="U23" s="3">
        <v>3.7499999999113243E-4</v>
      </c>
      <c r="V23" s="4">
        <v>23616</v>
      </c>
      <c r="W23" s="2">
        <v>131.071</v>
      </c>
      <c r="X23" s="3">
        <v>3.7499999999113243E-4</v>
      </c>
      <c r="Y23" s="4">
        <v>15210.5</v>
      </c>
      <c r="Z23" s="2">
        <v>131.071</v>
      </c>
      <c r="AA23" s="3">
        <v>3.7499999999113243E-4</v>
      </c>
      <c r="AB23" s="4">
        <v>15560.2</v>
      </c>
      <c r="AC23" s="2" t="s">
        <v>21</v>
      </c>
      <c r="AD23" s="3" t="s">
        <v>21</v>
      </c>
      <c r="AE23" s="4" t="s">
        <v>21</v>
      </c>
      <c r="AF23" s="2">
        <v>131.071</v>
      </c>
      <c r="AG23" s="3">
        <v>3.7499999999113243E-4</v>
      </c>
      <c r="AH23" s="4">
        <v>19822.7</v>
      </c>
    </row>
    <row r="24" spans="3:34" x14ac:dyDescent="0.2">
      <c r="C24">
        <v>123</v>
      </c>
      <c r="D24" t="s">
        <v>504</v>
      </c>
      <c r="E24">
        <v>1</v>
      </c>
      <c r="F24" t="s">
        <v>505</v>
      </c>
      <c r="G24" t="s">
        <v>21</v>
      </c>
      <c r="H24" t="s">
        <v>21</v>
      </c>
      <c r="I24" t="s">
        <v>21</v>
      </c>
      <c r="J24" t="s">
        <v>21</v>
      </c>
      <c r="K24">
        <v>77.977549999999994</v>
      </c>
      <c r="L24" t="s">
        <v>25</v>
      </c>
      <c r="M24">
        <v>136.99140499999999</v>
      </c>
      <c r="N24" s="2">
        <v>136.99100000000001</v>
      </c>
      <c r="O24" s="3">
        <v>4.0499999997223313E-4</v>
      </c>
      <c r="P24" s="4">
        <v>3154.3</v>
      </c>
      <c r="Q24" s="2">
        <v>136.99100000000001</v>
      </c>
      <c r="R24" s="3">
        <v>4.0499999997223313E-4</v>
      </c>
      <c r="S24" s="4">
        <v>3195.3</v>
      </c>
      <c r="T24" s="2" t="s">
        <v>21</v>
      </c>
      <c r="U24" s="3" t="s">
        <v>21</v>
      </c>
      <c r="V24" s="4" t="s">
        <v>21</v>
      </c>
      <c r="W24" s="2">
        <v>136.99100000000001</v>
      </c>
      <c r="X24" s="3">
        <v>4.0499999997223313E-4</v>
      </c>
      <c r="Y24" s="4">
        <v>6055.9</v>
      </c>
      <c r="Z24" s="2">
        <v>136.99100000000001</v>
      </c>
      <c r="AA24" s="3">
        <v>4.0499999997223313E-4</v>
      </c>
      <c r="AB24" s="4">
        <v>3022.7</v>
      </c>
      <c r="AC24" s="2">
        <v>136.99080000000001</v>
      </c>
      <c r="AD24" s="3">
        <v>6.0499999997887244E-4</v>
      </c>
      <c r="AE24" s="4">
        <v>2392.3000000000002</v>
      </c>
      <c r="AF24" s="2" t="s">
        <v>21</v>
      </c>
      <c r="AG24" s="3" t="s">
        <v>21</v>
      </c>
      <c r="AH24" s="4" t="s">
        <v>21</v>
      </c>
    </row>
    <row r="25" spans="3:34" x14ac:dyDescent="0.2">
      <c r="C25">
        <v>126</v>
      </c>
      <c r="D25" t="s">
        <v>516</v>
      </c>
      <c r="E25">
        <v>1</v>
      </c>
      <c r="F25" t="s">
        <v>517</v>
      </c>
      <c r="G25" t="s">
        <v>21</v>
      </c>
      <c r="H25" t="s">
        <v>21</v>
      </c>
      <c r="I25" t="s">
        <v>21</v>
      </c>
      <c r="J25" t="s">
        <v>21</v>
      </c>
      <c r="K25">
        <v>78.046949999999995</v>
      </c>
      <c r="L25" t="s">
        <v>25</v>
      </c>
      <c r="M25">
        <v>137.06080499999999</v>
      </c>
      <c r="N25" s="2" t="s">
        <v>21</v>
      </c>
      <c r="O25" s="3" t="s">
        <v>21</v>
      </c>
      <c r="P25" s="4" t="s">
        <v>21</v>
      </c>
      <c r="Q25" s="2" t="s">
        <v>21</v>
      </c>
      <c r="R25" s="3" t="s">
        <v>21</v>
      </c>
      <c r="S25" s="4" t="s">
        <v>21</v>
      </c>
      <c r="T25" s="2" t="s">
        <v>21</v>
      </c>
      <c r="U25" s="3" t="s">
        <v>21</v>
      </c>
      <c r="V25" s="4" t="s">
        <v>21</v>
      </c>
      <c r="W25" s="2" t="s">
        <v>21</v>
      </c>
      <c r="X25" s="3" t="s">
        <v>21</v>
      </c>
      <c r="Y25" s="4" t="s">
        <v>21</v>
      </c>
      <c r="Z25" s="2" t="s">
        <v>21</v>
      </c>
      <c r="AA25" s="3" t="s">
        <v>21</v>
      </c>
      <c r="AB25" s="4" t="s">
        <v>21</v>
      </c>
      <c r="AC25" s="2">
        <v>137.06020000000001</v>
      </c>
      <c r="AD25" s="3">
        <v>6.0499999997887244E-4</v>
      </c>
      <c r="AE25" s="4">
        <v>3396.2</v>
      </c>
      <c r="AF25" s="2" t="s">
        <v>21</v>
      </c>
      <c r="AG25" s="3" t="s">
        <v>21</v>
      </c>
      <c r="AH25" s="4" t="s">
        <v>21</v>
      </c>
    </row>
    <row r="26" spans="3:34" x14ac:dyDescent="0.2">
      <c r="C26">
        <v>65</v>
      </c>
      <c r="D26" t="s">
        <v>270</v>
      </c>
      <c r="E26">
        <v>1</v>
      </c>
      <c r="F26" t="s">
        <v>271</v>
      </c>
      <c r="G26" t="s">
        <v>21</v>
      </c>
      <c r="H26" t="s">
        <v>21</v>
      </c>
      <c r="I26" t="s">
        <v>21</v>
      </c>
      <c r="J26" t="s">
        <v>21</v>
      </c>
      <c r="K26">
        <v>79.966329999999999</v>
      </c>
      <c r="L26" t="s">
        <v>87</v>
      </c>
      <c r="M26">
        <v>114.935733</v>
      </c>
      <c r="N26" s="2" t="s">
        <v>21</v>
      </c>
      <c r="O26" s="3" t="s">
        <v>21</v>
      </c>
      <c r="P26" s="4" t="s">
        <v>21</v>
      </c>
      <c r="Q26" s="2" t="s">
        <v>21</v>
      </c>
      <c r="R26" s="3" t="s">
        <v>21</v>
      </c>
      <c r="S26" s="4" t="s">
        <v>21</v>
      </c>
      <c r="T26" s="2">
        <v>114.93600000000001</v>
      </c>
      <c r="U26" s="3">
        <v>2.6700000000801083E-4</v>
      </c>
      <c r="V26" s="4">
        <v>3575.6</v>
      </c>
      <c r="W26" s="2">
        <v>114.93600000000001</v>
      </c>
      <c r="X26" s="3">
        <v>2.6700000000801083E-4</v>
      </c>
      <c r="Y26" s="4">
        <v>12558.7</v>
      </c>
      <c r="Z26" s="2">
        <v>114.93600000000001</v>
      </c>
      <c r="AA26" s="3">
        <v>2.6700000000801083E-4</v>
      </c>
      <c r="AB26" s="4">
        <v>5403</v>
      </c>
      <c r="AC26" s="2" t="s">
        <v>21</v>
      </c>
      <c r="AD26" s="3" t="s">
        <v>21</v>
      </c>
      <c r="AE26" s="4" t="s">
        <v>21</v>
      </c>
      <c r="AF26" s="2">
        <v>114.93600000000001</v>
      </c>
      <c r="AG26" s="3">
        <v>2.6700000000801083E-4</v>
      </c>
      <c r="AH26" s="4">
        <v>4772.1000000000004</v>
      </c>
    </row>
    <row r="27" spans="3:34" x14ac:dyDescent="0.2">
      <c r="C27">
        <v>1</v>
      </c>
      <c r="D27" t="s">
        <v>19</v>
      </c>
      <c r="E27">
        <v>1</v>
      </c>
      <c r="F27" t="s">
        <v>20</v>
      </c>
      <c r="G27" t="s">
        <v>21</v>
      </c>
      <c r="H27" t="s">
        <v>21</v>
      </c>
      <c r="I27" t="s">
        <v>21</v>
      </c>
      <c r="J27" t="s">
        <v>21</v>
      </c>
      <c r="K27">
        <v>81.972470000000001</v>
      </c>
      <c r="L27" t="s">
        <v>22</v>
      </c>
      <c r="M27">
        <v>80.965194999999994</v>
      </c>
      <c r="N27" s="2">
        <v>80.965000000000003</v>
      </c>
      <c r="O27" s="3">
        <v>1.9499999999084139E-4</v>
      </c>
      <c r="P27" s="4">
        <v>63376.7</v>
      </c>
      <c r="Q27" s="2">
        <v>80.965000000000003</v>
      </c>
      <c r="R27" s="3">
        <v>1.9499999999084139E-4</v>
      </c>
      <c r="S27" s="4">
        <v>32646.7</v>
      </c>
      <c r="T27" s="2">
        <v>80.965000000000003</v>
      </c>
      <c r="U27" s="3">
        <v>1.9499999999084139E-4</v>
      </c>
      <c r="V27" s="4">
        <v>55281</v>
      </c>
      <c r="W27" s="2">
        <v>80.965000000000003</v>
      </c>
      <c r="X27" s="3">
        <v>1.9499999999084139E-4</v>
      </c>
      <c r="Y27" s="4">
        <v>52872.4</v>
      </c>
      <c r="Z27" s="2">
        <v>80.965000000000003</v>
      </c>
      <c r="AA27" s="3">
        <v>1.9499999999084139E-4</v>
      </c>
      <c r="AB27" s="4">
        <v>44931.8</v>
      </c>
      <c r="AC27" s="2">
        <v>80.964500000000001</v>
      </c>
      <c r="AD27" s="3">
        <v>6.9499999999322881E-4</v>
      </c>
      <c r="AE27" s="4">
        <v>25819.9</v>
      </c>
      <c r="AF27" s="2">
        <v>80.965000000000003</v>
      </c>
      <c r="AG27" s="3">
        <v>1.9499999999084139E-4</v>
      </c>
      <c r="AH27" s="4">
        <v>41579.4</v>
      </c>
    </row>
    <row r="28" spans="3:34" x14ac:dyDescent="0.2">
      <c r="C28">
        <v>137</v>
      </c>
      <c r="D28" t="s">
        <v>19</v>
      </c>
      <c r="E28">
        <v>1</v>
      </c>
      <c r="F28" t="s">
        <v>20</v>
      </c>
      <c r="G28" t="s">
        <v>21</v>
      </c>
      <c r="H28" t="s">
        <v>21</v>
      </c>
      <c r="I28" t="s">
        <v>21</v>
      </c>
      <c r="J28" t="s">
        <v>21</v>
      </c>
      <c r="K28">
        <v>81.972470000000001</v>
      </c>
      <c r="L28" t="s">
        <v>25</v>
      </c>
      <c r="M28">
        <v>140.98632499999999</v>
      </c>
      <c r="N28" s="2">
        <v>140.98599999999999</v>
      </c>
      <c r="O28" s="3">
        <v>3.2500000000368345E-4</v>
      </c>
      <c r="P28" s="4">
        <v>1187.7</v>
      </c>
      <c r="Q28" s="2" t="s">
        <v>21</v>
      </c>
      <c r="R28" s="3" t="s">
        <v>21</v>
      </c>
      <c r="S28" s="4" t="s">
        <v>21</v>
      </c>
      <c r="T28" s="2" t="s">
        <v>21</v>
      </c>
      <c r="U28" s="3" t="s">
        <v>21</v>
      </c>
      <c r="V28" s="4" t="s">
        <v>21</v>
      </c>
      <c r="W28" s="2" t="s">
        <v>21</v>
      </c>
      <c r="X28" s="3" t="s">
        <v>21</v>
      </c>
      <c r="Y28" s="4" t="s">
        <v>21</v>
      </c>
      <c r="Z28" s="2" t="s">
        <v>21</v>
      </c>
      <c r="AA28" s="3" t="s">
        <v>21</v>
      </c>
      <c r="AB28" s="4" t="s">
        <v>21</v>
      </c>
      <c r="AC28" s="2" t="s">
        <v>21</v>
      </c>
      <c r="AD28" s="3" t="s">
        <v>21</v>
      </c>
      <c r="AE28" s="4" t="s">
        <v>21</v>
      </c>
      <c r="AF28" s="2" t="s">
        <v>21</v>
      </c>
      <c r="AG28" s="3" t="s">
        <v>21</v>
      </c>
      <c r="AH28" s="4" t="s">
        <v>21</v>
      </c>
    </row>
    <row r="29" spans="3:34" x14ac:dyDescent="0.2">
      <c r="C29">
        <v>3</v>
      </c>
      <c r="D29" t="s">
        <v>26</v>
      </c>
      <c r="E29">
        <v>1</v>
      </c>
      <c r="F29" t="s">
        <v>27</v>
      </c>
      <c r="G29" t="s">
        <v>21</v>
      </c>
      <c r="H29" t="s">
        <v>21</v>
      </c>
      <c r="I29" t="s">
        <v>21</v>
      </c>
      <c r="J29" t="s">
        <v>21</v>
      </c>
      <c r="K29">
        <v>83.961420000000004</v>
      </c>
      <c r="L29" t="s">
        <v>22</v>
      </c>
      <c r="M29">
        <v>82.954145000000011</v>
      </c>
      <c r="N29" s="2">
        <v>82.953999999999994</v>
      </c>
      <c r="O29" s="3">
        <v>1.4500000001760327E-4</v>
      </c>
      <c r="P29" s="4">
        <v>1184.4000000000001</v>
      </c>
      <c r="Q29" s="2" t="s">
        <v>21</v>
      </c>
      <c r="R29" s="3" t="s">
        <v>21</v>
      </c>
      <c r="S29" s="4" t="s">
        <v>21</v>
      </c>
      <c r="T29" s="2" t="s">
        <v>21</v>
      </c>
      <c r="U29" s="3" t="s">
        <v>21</v>
      </c>
      <c r="V29" s="4" t="s">
        <v>21</v>
      </c>
      <c r="W29" s="2" t="s">
        <v>21</v>
      </c>
      <c r="X29" s="3" t="s">
        <v>21</v>
      </c>
      <c r="Y29" s="4" t="s">
        <v>21</v>
      </c>
      <c r="Z29" s="2" t="s">
        <v>21</v>
      </c>
      <c r="AA29" s="3" t="s">
        <v>21</v>
      </c>
      <c r="AB29" s="4" t="s">
        <v>21</v>
      </c>
      <c r="AC29" s="2" t="s">
        <v>21</v>
      </c>
      <c r="AD29" s="3" t="s">
        <v>21</v>
      </c>
      <c r="AE29" s="4" t="s">
        <v>21</v>
      </c>
      <c r="AF29" s="2" t="s">
        <v>21</v>
      </c>
      <c r="AG29" s="3" t="s">
        <v>21</v>
      </c>
      <c r="AH29" s="4" t="s">
        <v>21</v>
      </c>
    </row>
    <row r="30" spans="3:34" x14ac:dyDescent="0.2">
      <c r="C30">
        <v>4</v>
      </c>
      <c r="D30" t="s">
        <v>28</v>
      </c>
      <c r="E30">
        <v>2</v>
      </c>
      <c r="F30" t="s">
        <v>29</v>
      </c>
      <c r="G30" t="s">
        <v>30</v>
      </c>
      <c r="H30" t="s">
        <v>21</v>
      </c>
      <c r="I30" t="s">
        <v>21</v>
      </c>
      <c r="J30" t="s">
        <v>21</v>
      </c>
      <c r="K30">
        <v>84.021129999999999</v>
      </c>
      <c r="L30" t="s">
        <v>22</v>
      </c>
      <c r="M30">
        <v>83.013855000000007</v>
      </c>
      <c r="N30" s="2" t="s">
        <v>21</v>
      </c>
      <c r="O30" s="3" t="s">
        <v>21</v>
      </c>
      <c r="P30" s="4" t="s">
        <v>21</v>
      </c>
      <c r="Q30" s="2" t="s">
        <v>21</v>
      </c>
      <c r="R30" s="3" t="s">
        <v>21</v>
      </c>
      <c r="S30" s="4" t="s">
        <v>21</v>
      </c>
      <c r="T30" s="2" t="s">
        <v>21</v>
      </c>
      <c r="U30" s="3" t="s">
        <v>21</v>
      </c>
      <c r="V30" s="4" t="s">
        <v>21</v>
      </c>
      <c r="W30" s="2" t="s">
        <v>21</v>
      </c>
      <c r="X30" s="3" t="s">
        <v>21</v>
      </c>
      <c r="Y30" s="4" t="s">
        <v>21</v>
      </c>
      <c r="Z30" s="2" t="s">
        <v>21</v>
      </c>
      <c r="AA30" s="3" t="s">
        <v>21</v>
      </c>
      <c r="AB30" s="4" t="s">
        <v>21</v>
      </c>
      <c r="AC30" s="2">
        <v>83.013199999999998</v>
      </c>
      <c r="AD30" s="3">
        <v>6.5500000000895398E-4</v>
      </c>
      <c r="AE30" s="4">
        <v>5014.6000000000004</v>
      </c>
      <c r="AF30" s="2" t="s">
        <v>21</v>
      </c>
      <c r="AG30" s="3" t="s">
        <v>21</v>
      </c>
      <c r="AH30" s="4" t="s">
        <v>21</v>
      </c>
    </row>
    <row r="31" spans="3:34" x14ac:dyDescent="0.2">
      <c r="C31">
        <v>145</v>
      </c>
      <c r="D31" t="s">
        <v>598</v>
      </c>
      <c r="E31">
        <v>1</v>
      </c>
      <c r="F31" t="s">
        <v>599</v>
      </c>
      <c r="G31" t="s">
        <v>21</v>
      </c>
      <c r="H31" t="s">
        <v>21</v>
      </c>
      <c r="I31" t="s">
        <v>21</v>
      </c>
      <c r="J31" t="s">
        <v>21</v>
      </c>
      <c r="K31">
        <v>84.032359999999997</v>
      </c>
      <c r="L31" t="s">
        <v>25</v>
      </c>
      <c r="M31">
        <v>143.04621499999999</v>
      </c>
      <c r="N31" s="2">
        <v>143.04599999999999</v>
      </c>
      <c r="O31" s="3">
        <v>2.1499999999718966E-4</v>
      </c>
      <c r="P31" s="4">
        <v>4947.5</v>
      </c>
      <c r="Q31" s="2" t="s">
        <v>21</v>
      </c>
      <c r="R31" s="3" t="s">
        <v>21</v>
      </c>
      <c r="S31" s="4" t="s">
        <v>21</v>
      </c>
      <c r="T31" s="2" t="s">
        <v>21</v>
      </c>
      <c r="U31" s="3" t="s">
        <v>21</v>
      </c>
      <c r="V31" s="4" t="s">
        <v>21</v>
      </c>
      <c r="W31" s="2" t="s">
        <v>21</v>
      </c>
      <c r="X31" s="3" t="s">
        <v>21</v>
      </c>
      <c r="Y31" s="4" t="s">
        <v>21</v>
      </c>
      <c r="Z31" s="2" t="s">
        <v>21</v>
      </c>
      <c r="AA31" s="3" t="s">
        <v>21</v>
      </c>
      <c r="AB31" s="4" t="s">
        <v>21</v>
      </c>
      <c r="AC31" s="2" t="s">
        <v>21</v>
      </c>
      <c r="AD31" s="3" t="s">
        <v>21</v>
      </c>
      <c r="AE31" s="4" t="s">
        <v>21</v>
      </c>
      <c r="AF31" s="2" t="s">
        <v>21</v>
      </c>
      <c r="AG31" s="3" t="s">
        <v>21</v>
      </c>
      <c r="AH31" s="4" t="s">
        <v>21</v>
      </c>
    </row>
    <row r="32" spans="3:34" x14ac:dyDescent="0.2">
      <c r="C32">
        <v>5</v>
      </c>
      <c r="D32" t="s">
        <v>31</v>
      </c>
      <c r="E32">
        <v>5</v>
      </c>
      <c r="F32" t="s">
        <v>32</v>
      </c>
      <c r="G32" t="s">
        <v>33</v>
      </c>
      <c r="H32" t="s">
        <v>34</v>
      </c>
      <c r="I32" t="s">
        <v>35</v>
      </c>
      <c r="J32" t="s">
        <v>36</v>
      </c>
      <c r="K32">
        <v>84.057519999999997</v>
      </c>
      <c r="L32" t="s">
        <v>22</v>
      </c>
      <c r="M32">
        <v>83.05024499999999</v>
      </c>
      <c r="N32" s="2">
        <v>83.05</v>
      </c>
      <c r="O32" s="3">
        <v>2.4499999999250122E-4</v>
      </c>
      <c r="P32" s="4">
        <v>5932.9</v>
      </c>
      <c r="Q32" s="2">
        <v>83.05</v>
      </c>
      <c r="R32" s="3">
        <v>2.4499999999250122E-4</v>
      </c>
      <c r="S32" s="4">
        <v>5500.3</v>
      </c>
      <c r="T32" s="2">
        <v>83.05</v>
      </c>
      <c r="U32" s="3">
        <v>2.4499999999250122E-4</v>
      </c>
      <c r="V32" s="4">
        <v>5840.1</v>
      </c>
      <c r="W32" s="2">
        <v>83.05</v>
      </c>
      <c r="X32" s="3">
        <v>2.4499999999250122E-4</v>
      </c>
      <c r="Y32" s="4">
        <v>6757.1</v>
      </c>
      <c r="Z32" s="2">
        <v>83.05</v>
      </c>
      <c r="AA32" s="3">
        <v>2.4499999999250122E-4</v>
      </c>
      <c r="AB32" s="4">
        <v>4557.8</v>
      </c>
      <c r="AC32" s="2">
        <v>83.049599999999998</v>
      </c>
      <c r="AD32" s="3">
        <v>6.4499999999156898E-4</v>
      </c>
      <c r="AE32" s="4">
        <v>7184.1</v>
      </c>
      <c r="AF32" s="2">
        <v>83.05</v>
      </c>
      <c r="AG32" s="3">
        <v>2.4499999999250122E-4</v>
      </c>
      <c r="AH32" s="4">
        <v>3902.9</v>
      </c>
    </row>
    <row r="33" spans="3:34" x14ac:dyDescent="0.2">
      <c r="C33">
        <v>146</v>
      </c>
      <c r="D33" t="s">
        <v>31</v>
      </c>
      <c r="E33">
        <v>5</v>
      </c>
      <c r="F33" t="s">
        <v>32</v>
      </c>
      <c r="G33" t="s">
        <v>33</v>
      </c>
      <c r="H33" t="s">
        <v>34</v>
      </c>
      <c r="I33" t="s">
        <v>35</v>
      </c>
      <c r="J33" t="s">
        <v>36</v>
      </c>
      <c r="K33">
        <v>84.057519999999997</v>
      </c>
      <c r="L33" t="s">
        <v>25</v>
      </c>
      <c r="M33">
        <v>143.07137499999999</v>
      </c>
      <c r="N33" s="2">
        <v>143.071</v>
      </c>
      <c r="O33" s="3">
        <v>3.7499999999113243E-4</v>
      </c>
      <c r="P33" s="4">
        <v>25140.799999999999</v>
      </c>
      <c r="Q33" s="2">
        <v>143.071</v>
      </c>
      <c r="R33" s="3">
        <v>3.7499999999113243E-4</v>
      </c>
      <c r="S33" s="4">
        <v>22514.400000000001</v>
      </c>
      <c r="T33" s="2">
        <v>143.071</v>
      </c>
      <c r="U33" s="3">
        <v>3.7499999999113243E-4</v>
      </c>
      <c r="V33" s="4">
        <v>46945.9</v>
      </c>
      <c r="W33" s="2">
        <v>143.071</v>
      </c>
      <c r="X33" s="3">
        <v>3.7499999999113243E-4</v>
      </c>
      <c r="Y33" s="4">
        <v>28798.1</v>
      </c>
      <c r="Z33" s="2">
        <v>143.071</v>
      </c>
      <c r="AA33" s="3">
        <v>3.7499999999113243E-4</v>
      </c>
      <c r="AB33" s="4">
        <v>39201.1</v>
      </c>
      <c r="AC33" s="2">
        <v>143.07079999999999</v>
      </c>
      <c r="AD33" s="3">
        <v>5.7499999999777174E-4</v>
      </c>
      <c r="AE33" s="4">
        <v>20271.599999999999</v>
      </c>
      <c r="AF33" s="2">
        <v>143.071</v>
      </c>
      <c r="AG33" s="3">
        <v>3.7499999999113243E-4</v>
      </c>
      <c r="AH33" s="4">
        <v>29153.1</v>
      </c>
    </row>
    <row r="34" spans="3:34" x14ac:dyDescent="0.2">
      <c r="C34">
        <v>6</v>
      </c>
      <c r="D34" t="s">
        <v>37</v>
      </c>
      <c r="E34">
        <v>8</v>
      </c>
      <c r="F34" t="s">
        <v>38</v>
      </c>
      <c r="G34" t="s">
        <v>39</v>
      </c>
      <c r="H34" t="s">
        <v>40</v>
      </c>
      <c r="I34" t="s">
        <v>41</v>
      </c>
      <c r="J34" t="s">
        <v>42</v>
      </c>
      <c r="K34">
        <v>86.036779999999993</v>
      </c>
      <c r="L34" t="s">
        <v>22</v>
      </c>
      <c r="M34">
        <v>85.029505</v>
      </c>
      <c r="N34" s="2">
        <v>85.028999999999996</v>
      </c>
      <c r="O34" s="3">
        <v>5.0500000000397449E-4</v>
      </c>
      <c r="P34" s="4">
        <v>11859.8</v>
      </c>
      <c r="Q34" s="2">
        <v>85.028999999999996</v>
      </c>
      <c r="R34" s="3">
        <v>5.0500000000397449E-4</v>
      </c>
      <c r="S34" s="4">
        <v>12918.4</v>
      </c>
      <c r="T34" s="2">
        <v>85.028999999999996</v>
      </c>
      <c r="U34" s="3">
        <v>5.0500000000397449E-4</v>
      </c>
      <c r="V34" s="4">
        <v>22581.9</v>
      </c>
      <c r="W34" s="2">
        <v>85.028999999999996</v>
      </c>
      <c r="X34" s="3">
        <v>5.0500000000397449E-4</v>
      </c>
      <c r="Y34" s="4">
        <v>17106.099999999999</v>
      </c>
      <c r="Z34" s="2">
        <v>85.028999999999996</v>
      </c>
      <c r="AA34" s="3">
        <v>5.0500000000397449E-4</v>
      </c>
      <c r="AB34" s="4">
        <v>16467.3</v>
      </c>
      <c r="AC34" s="2">
        <v>85.028899999999993</v>
      </c>
      <c r="AD34" s="3">
        <v>6.0500000000729415E-4</v>
      </c>
      <c r="AE34" s="4">
        <v>10237.9</v>
      </c>
      <c r="AF34" s="2">
        <v>85.028999999999996</v>
      </c>
      <c r="AG34" s="3">
        <v>5.0500000000397449E-4</v>
      </c>
      <c r="AH34" s="4">
        <v>19078.5</v>
      </c>
    </row>
    <row r="35" spans="3:34" x14ac:dyDescent="0.2">
      <c r="C35">
        <v>7</v>
      </c>
      <c r="D35" t="s">
        <v>43</v>
      </c>
      <c r="E35">
        <v>13</v>
      </c>
      <c r="F35" t="s">
        <v>44</v>
      </c>
      <c r="G35" t="s">
        <v>45</v>
      </c>
      <c r="H35" t="s">
        <v>46</v>
      </c>
      <c r="I35" t="s">
        <v>47</v>
      </c>
      <c r="J35" t="s">
        <v>48</v>
      </c>
      <c r="K35">
        <v>86.073170000000005</v>
      </c>
      <c r="L35" t="s">
        <v>22</v>
      </c>
      <c r="M35">
        <v>85.065895000000012</v>
      </c>
      <c r="N35" s="2" t="s">
        <v>21</v>
      </c>
      <c r="O35" s="3" t="s">
        <v>21</v>
      </c>
      <c r="P35" s="4" t="s">
        <v>21</v>
      </c>
      <c r="Q35" s="2" t="s">
        <v>21</v>
      </c>
      <c r="R35" s="3" t="s">
        <v>21</v>
      </c>
      <c r="S35" s="4" t="s">
        <v>21</v>
      </c>
      <c r="T35" s="2" t="s">
        <v>21</v>
      </c>
      <c r="U35" s="3" t="s">
        <v>21</v>
      </c>
      <c r="V35" s="4" t="s">
        <v>21</v>
      </c>
      <c r="W35" s="2" t="s">
        <v>21</v>
      </c>
      <c r="X35" s="3" t="s">
        <v>21</v>
      </c>
      <c r="Y35" s="4" t="s">
        <v>21</v>
      </c>
      <c r="Z35" s="2" t="s">
        <v>21</v>
      </c>
      <c r="AA35" s="3" t="s">
        <v>21</v>
      </c>
      <c r="AB35" s="4" t="s">
        <v>21</v>
      </c>
      <c r="AC35" s="2">
        <v>85.065200000000004</v>
      </c>
      <c r="AD35" s="3">
        <v>6.9500000000743967E-4</v>
      </c>
      <c r="AE35" s="4">
        <v>3030.3</v>
      </c>
      <c r="AF35" s="2" t="s">
        <v>21</v>
      </c>
      <c r="AG35" s="3" t="s">
        <v>21</v>
      </c>
      <c r="AH35" s="4" t="s">
        <v>21</v>
      </c>
    </row>
    <row r="36" spans="3:34" x14ac:dyDescent="0.2">
      <c r="C36">
        <v>10</v>
      </c>
      <c r="D36" t="s">
        <v>52</v>
      </c>
      <c r="E36">
        <v>8</v>
      </c>
      <c r="F36" t="s">
        <v>53</v>
      </c>
      <c r="G36" t="s">
        <v>54</v>
      </c>
      <c r="H36" t="s">
        <v>55</v>
      </c>
      <c r="I36" t="s">
        <v>56</v>
      </c>
      <c r="J36" t="s">
        <v>57</v>
      </c>
      <c r="K36">
        <v>88.052430000000001</v>
      </c>
      <c r="L36" t="s">
        <v>22</v>
      </c>
      <c r="M36">
        <v>87.045154999999994</v>
      </c>
      <c r="N36" s="2">
        <v>87.045000000000002</v>
      </c>
      <c r="O36" s="3">
        <v>1.549999999923557E-4</v>
      </c>
      <c r="P36" s="4">
        <v>27227.9</v>
      </c>
      <c r="Q36" s="2">
        <v>87.045000000000002</v>
      </c>
      <c r="R36" s="3">
        <v>1.549999999923557E-4</v>
      </c>
      <c r="S36" s="4">
        <v>36428.800000000003</v>
      </c>
      <c r="T36" s="2">
        <v>87.045000000000002</v>
      </c>
      <c r="U36" s="3">
        <v>1.549999999923557E-4</v>
      </c>
      <c r="V36" s="4">
        <v>36354.5</v>
      </c>
      <c r="W36" s="2">
        <v>87.045000000000002</v>
      </c>
      <c r="X36" s="3">
        <v>1.549999999923557E-4</v>
      </c>
      <c r="Y36" s="4">
        <v>41786.300000000003</v>
      </c>
      <c r="Z36" s="2">
        <v>87.045000000000002</v>
      </c>
      <c r="AA36" s="3">
        <v>1.549999999923557E-4</v>
      </c>
      <c r="AB36" s="4">
        <v>25707.7</v>
      </c>
      <c r="AC36" s="2">
        <v>87.044499999999999</v>
      </c>
      <c r="AD36" s="3">
        <v>6.5499999999474312E-4</v>
      </c>
      <c r="AE36" s="4">
        <v>33834.800000000003</v>
      </c>
      <c r="AF36" s="2">
        <v>87.045000000000002</v>
      </c>
      <c r="AG36" s="3">
        <v>1.549999999923557E-4</v>
      </c>
      <c r="AH36" s="4">
        <v>36177.300000000003</v>
      </c>
    </row>
    <row r="37" spans="3:34" x14ac:dyDescent="0.2">
      <c r="C37">
        <v>11</v>
      </c>
      <c r="D37" t="s">
        <v>58</v>
      </c>
      <c r="E37">
        <v>3</v>
      </c>
      <c r="F37" t="s">
        <v>59</v>
      </c>
      <c r="G37" t="s">
        <v>60</v>
      </c>
      <c r="H37" t="s">
        <v>61</v>
      </c>
      <c r="I37" t="s">
        <v>21</v>
      </c>
      <c r="J37" t="s">
        <v>21</v>
      </c>
      <c r="K37">
        <v>88.063659999999999</v>
      </c>
      <c r="L37" t="s">
        <v>22</v>
      </c>
      <c r="M37">
        <v>87.056385000000006</v>
      </c>
      <c r="N37" s="2">
        <v>87.055999999999997</v>
      </c>
      <c r="O37" s="3">
        <v>3.8500000000851742E-4</v>
      </c>
      <c r="P37" s="4">
        <v>9807.6</v>
      </c>
      <c r="Q37" s="2">
        <v>87.055999999999997</v>
      </c>
      <c r="R37" s="3">
        <v>3.8500000000851742E-4</v>
      </c>
      <c r="S37" s="4">
        <v>3814.4</v>
      </c>
      <c r="T37" s="2" t="s">
        <v>21</v>
      </c>
      <c r="U37" s="3" t="s">
        <v>21</v>
      </c>
      <c r="V37" s="4" t="s">
        <v>21</v>
      </c>
      <c r="W37" s="2">
        <v>87.055999999999997</v>
      </c>
      <c r="X37" s="3">
        <v>3.8500000000851742E-4</v>
      </c>
      <c r="Y37" s="4">
        <v>3643.4</v>
      </c>
      <c r="Z37" s="2" t="s">
        <v>21</v>
      </c>
      <c r="AA37" s="3" t="s">
        <v>21</v>
      </c>
      <c r="AB37" s="4" t="s">
        <v>21</v>
      </c>
      <c r="AC37" s="2" t="s">
        <v>21</v>
      </c>
      <c r="AD37" s="3" t="s">
        <v>21</v>
      </c>
      <c r="AE37" s="4" t="s">
        <v>21</v>
      </c>
      <c r="AF37" s="2" t="s">
        <v>21</v>
      </c>
      <c r="AG37" s="3" t="s">
        <v>21</v>
      </c>
      <c r="AH37" s="4" t="s">
        <v>21</v>
      </c>
    </row>
    <row r="38" spans="3:34" x14ac:dyDescent="0.2">
      <c r="C38">
        <v>87</v>
      </c>
      <c r="D38" t="s">
        <v>58</v>
      </c>
      <c r="E38">
        <v>3</v>
      </c>
      <c r="F38" t="s">
        <v>59</v>
      </c>
      <c r="G38" t="s">
        <v>60</v>
      </c>
      <c r="H38" t="s">
        <v>61</v>
      </c>
      <c r="I38" t="s">
        <v>21</v>
      </c>
      <c r="J38" t="s">
        <v>21</v>
      </c>
      <c r="K38">
        <v>88.063659999999999</v>
      </c>
      <c r="L38" t="s">
        <v>87</v>
      </c>
      <c r="M38">
        <v>123.033063</v>
      </c>
      <c r="N38" s="2">
        <v>123.033</v>
      </c>
      <c r="O38" s="3">
        <v>6.2999999997259692E-5</v>
      </c>
      <c r="P38" s="4">
        <v>4797.8</v>
      </c>
      <c r="Q38" s="2">
        <v>123.033</v>
      </c>
      <c r="R38" s="3">
        <v>6.2999999997259692E-5</v>
      </c>
      <c r="S38" s="4">
        <v>2584</v>
      </c>
      <c r="T38" s="2">
        <v>123.033</v>
      </c>
      <c r="U38" s="3">
        <v>6.2999999997259692E-5</v>
      </c>
      <c r="V38" s="4">
        <v>3563.3</v>
      </c>
      <c r="W38" s="2" t="s">
        <v>21</v>
      </c>
      <c r="X38" s="3" t="s">
        <v>21</v>
      </c>
      <c r="Y38" s="4" t="s">
        <v>21</v>
      </c>
      <c r="Z38" s="2" t="s">
        <v>21</v>
      </c>
      <c r="AA38" s="3" t="s">
        <v>21</v>
      </c>
      <c r="AB38" s="4" t="s">
        <v>21</v>
      </c>
      <c r="AC38" s="2" t="s">
        <v>21</v>
      </c>
      <c r="AD38" s="3" t="s">
        <v>21</v>
      </c>
      <c r="AE38" s="4" t="s">
        <v>21</v>
      </c>
      <c r="AF38" s="2" t="s">
        <v>21</v>
      </c>
      <c r="AG38" s="3" t="s">
        <v>21</v>
      </c>
      <c r="AH38" s="4" t="s">
        <v>21</v>
      </c>
    </row>
    <row r="39" spans="3:34" x14ac:dyDescent="0.2">
      <c r="C39">
        <v>12</v>
      </c>
      <c r="D39" t="s">
        <v>62</v>
      </c>
      <c r="E39">
        <v>9</v>
      </c>
      <c r="F39" t="s">
        <v>63</v>
      </c>
      <c r="G39" t="s">
        <v>64</v>
      </c>
      <c r="H39" t="s">
        <v>65</v>
      </c>
      <c r="I39" t="s">
        <v>66</v>
      </c>
      <c r="J39" t="s">
        <v>67</v>
      </c>
      <c r="K39">
        <v>89.04768</v>
      </c>
      <c r="L39" t="s">
        <v>22</v>
      </c>
      <c r="M39">
        <v>88.040404999999993</v>
      </c>
      <c r="N39" s="2">
        <v>88.04</v>
      </c>
      <c r="O39" s="3">
        <v>4.0499999998644398E-4</v>
      </c>
      <c r="P39" s="4">
        <v>4441</v>
      </c>
      <c r="Q39" s="2">
        <v>88.04</v>
      </c>
      <c r="R39" s="3">
        <v>4.0499999998644398E-4</v>
      </c>
      <c r="S39" s="4">
        <v>2173.9</v>
      </c>
      <c r="T39" s="2">
        <v>88.04</v>
      </c>
      <c r="U39" s="3">
        <v>4.0499999998644398E-4</v>
      </c>
      <c r="V39" s="4">
        <v>5676.8</v>
      </c>
      <c r="W39" s="2">
        <v>88.04</v>
      </c>
      <c r="X39" s="3">
        <v>4.0499999998644398E-4</v>
      </c>
      <c r="Y39" s="4">
        <v>4132.3</v>
      </c>
      <c r="Z39" s="2">
        <v>88.04</v>
      </c>
      <c r="AA39" s="3">
        <v>4.0499999998644398E-4</v>
      </c>
      <c r="AB39" s="4">
        <v>6172.8</v>
      </c>
      <c r="AC39" s="2">
        <v>88.0398</v>
      </c>
      <c r="AD39" s="3">
        <v>6.0499999999308329E-4</v>
      </c>
      <c r="AE39" s="4">
        <v>5450.1</v>
      </c>
      <c r="AF39" s="2">
        <v>88.04</v>
      </c>
      <c r="AG39" s="3">
        <v>4.0499999998644398E-4</v>
      </c>
      <c r="AH39" s="4">
        <v>29359.1</v>
      </c>
    </row>
    <row r="40" spans="3:34" x14ac:dyDescent="0.2">
      <c r="C40">
        <v>13</v>
      </c>
      <c r="D40" t="s">
        <v>68</v>
      </c>
      <c r="E40">
        <v>3</v>
      </c>
      <c r="F40" t="s">
        <v>69</v>
      </c>
      <c r="G40" t="s">
        <v>70</v>
      </c>
      <c r="H40" t="s">
        <v>71</v>
      </c>
      <c r="I40" t="s">
        <v>21</v>
      </c>
      <c r="J40" t="s">
        <v>21</v>
      </c>
      <c r="K40">
        <v>90.013940000000005</v>
      </c>
      <c r="L40" t="s">
        <v>22</v>
      </c>
      <c r="M40">
        <v>89.006664999999998</v>
      </c>
      <c r="N40" s="2">
        <v>89.006</v>
      </c>
      <c r="O40" s="3">
        <v>6.6499999999791726E-4</v>
      </c>
      <c r="P40" s="4">
        <v>5574.5</v>
      </c>
      <c r="Q40" s="2">
        <v>89.006</v>
      </c>
      <c r="R40" s="3">
        <v>6.6499999999791726E-4</v>
      </c>
      <c r="S40" s="4">
        <v>3819.8</v>
      </c>
      <c r="T40" s="2">
        <v>89.006</v>
      </c>
      <c r="U40" s="3">
        <v>6.6499999999791726E-4</v>
      </c>
      <c r="V40" s="4">
        <v>6468.5</v>
      </c>
      <c r="W40" s="2">
        <v>89.006</v>
      </c>
      <c r="X40" s="3">
        <v>6.6499999999791726E-4</v>
      </c>
      <c r="Y40" s="4">
        <v>6908.2</v>
      </c>
      <c r="Z40" s="2">
        <v>89.006</v>
      </c>
      <c r="AA40" s="3">
        <v>6.6499999999791726E-4</v>
      </c>
      <c r="AB40" s="4">
        <v>4329.8</v>
      </c>
      <c r="AC40" s="2">
        <v>89.006</v>
      </c>
      <c r="AD40" s="3">
        <v>6.6499999999791726E-4</v>
      </c>
      <c r="AE40" s="4">
        <v>2599.1</v>
      </c>
      <c r="AF40" s="2" t="s">
        <v>21</v>
      </c>
      <c r="AG40" s="3" t="s">
        <v>21</v>
      </c>
      <c r="AH40" s="4" t="s">
        <v>21</v>
      </c>
    </row>
    <row r="41" spans="3:34" x14ac:dyDescent="0.2">
      <c r="C41">
        <v>14</v>
      </c>
      <c r="D41" t="s">
        <v>72</v>
      </c>
      <c r="E41">
        <v>6</v>
      </c>
      <c r="F41" t="s">
        <v>73</v>
      </c>
      <c r="G41" t="s">
        <v>74</v>
      </c>
      <c r="H41" t="s">
        <v>75</v>
      </c>
      <c r="I41" t="s">
        <v>76</v>
      </c>
      <c r="J41" t="s">
        <v>77</v>
      </c>
      <c r="K41">
        <v>90.031700000000001</v>
      </c>
      <c r="L41" t="s">
        <v>22</v>
      </c>
      <c r="M41">
        <v>89.024425000000008</v>
      </c>
      <c r="N41" s="2">
        <v>89.024000000000001</v>
      </c>
      <c r="O41" s="3">
        <v>4.2500000000700311E-4</v>
      </c>
      <c r="P41" s="4">
        <v>22534.6</v>
      </c>
      <c r="Q41" s="2">
        <v>89.024000000000001</v>
      </c>
      <c r="R41" s="3">
        <v>4.2500000000700311E-4</v>
      </c>
      <c r="S41" s="4">
        <v>43461</v>
      </c>
      <c r="T41" s="2">
        <v>89.024000000000001</v>
      </c>
      <c r="U41" s="3">
        <v>4.2500000000700311E-4</v>
      </c>
      <c r="V41" s="4">
        <v>340183.8</v>
      </c>
      <c r="W41" s="2">
        <v>89.024000000000001</v>
      </c>
      <c r="X41" s="3">
        <v>4.2500000000700311E-4</v>
      </c>
      <c r="Y41" s="4">
        <v>80950.100000000006</v>
      </c>
      <c r="Z41" s="2">
        <v>89.024000000000001</v>
      </c>
      <c r="AA41" s="3">
        <v>4.2500000000700311E-4</v>
      </c>
      <c r="AB41" s="4">
        <v>240085.4</v>
      </c>
      <c r="AC41" s="2">
        <v>89.023799999999994</v>
      </c>
      <c r="AD41" s="3">
        <v>6.2500000001364242E-4</v>
      </c>
      <c r="AE41" s="4">
        <v>43469.1</v>
      </c>
      <c r="AF41" s="2">
        <v>89.024000000000001</v>
      </c>
      <c r="AG41" s="3">
        <v>4.2500000000700311E-4</v>
      </c>
      <c r="AH41" s="4">
        <v>2075873.1</v>
      </c>
    </row>
    <row r="42" spans="3:34" x14ac:dyDescent="0.2">
      <c r="C42">
        <v>171</v>
      </c>
      <c r="D42" t="s">
        <v>708</v>
      </c>
      <c r="E42">
        <v>1</v>
      </c>
      <c r="F42" t="s">
        <v>709</v>
      </c>
      <c r="G42" t="s">
        <v>21</v>
      </c>
      <c r="H42" t="s">
        <v>21</v>
      </c>
      <c r="I42" t="s">
        <v>21</v>
      </c>
      <c r="J42" t="s">
        <v>21</v>
      </c>
      <c r="K42">
        <v>91.993200000000002</v>
      </c>
      <c r="L42" t="s">
        <v>25</v>
      </c>
      <c r="M42">
        <v>151.00705500000001</v>
      </c>
      <c r="N42" s="2">
        <v>151.00700000000001</v>
      </c>
      <c r="O42" s="3">
        <v>5.5000000003246896E-5</v>
      </c>
      <c r="P42" s="4">
        <v>34630.6</v>
      </c>
      <c r="Q42" s="2">
        <v>151.00700000000001</v>
      </c>
      <c r="R42" s="3">
        <v>5.5000000003246896E-5</v>
      </c>
      <c r="S42" s="4">
        <v>26939.7</v>
      </c>
      <c r="T42" s="2" t="s">
        <v>21</v>
      </c>
      <c r="U42" s="3" t="s">
        <v>21</v>
      </c>
      <c r="V42" s="4" t="s">
        <v>21</v>
      </c>
      <c r="W42" s="2" t="s">
        <v>21</v>
      </c>
      <c r="X42" s="3" t="s">
        <v>21</v>
      </c>
      <c r="Y42" s="4" t="s">
        <v>21</v>
      </c>
      <c r="Z42" s="2" t="s">
        <v>21</v>
      </c>
      <c r="AA42" s="3" t="s">
        <v>21</v>
      </c>
      <c r="AB42" s="4" t="s">
        <v>21</v>
      </c>
      <c r="AC42" s="2">
        <v>151.00640000000001</v>
      </c>
      <c r="AD42" s="3">
        <v>6.5499999999474312E-4</v>
      </c>
      <c r="AE42" s="4">
        <v>28391.1</v>
      </c>
      <c r="AF42" s="2" t="s">
        <v>21</v>
      </c>
      <c r="AG42" s="3" t="s">
        <v>21</v>
      </c>
      <c r="AH42" s="4" t="s">
        <v>21</v>
      </c>
    </row>
    <row r="43" spans="3:34" x14ac:dyDescent="0.2">
      <c r="C43">
        <v>15</v>
      </c>
      <c r="D43" t="s">
        <v>78</v>
      </c>
      <c r="E43">
        <v>2</v>
      </c>
      <c r="F43" t="s">
        <v>79</v>
      </c>
      <c r="G43" t="s">
        <v>80</v>
      </c>
      <c r="H43" t="s">
        <v>21</v>
      </c>
      <c r="I43" t="s">
        <v>21</v>
      </c>
      <c r="J43" t="s">
        <v>21</v>
      </c>
      <c r="K43">
        <v>92.029589999999999</v>
      </c>
      <c r="L43" t="s">
        <v>22</v>
      </c>
      <c r="M43">
        <v>91.022314999999992</v>
      </c>
      <c r="N43" s="2">
        <v>91.022000000000006</v>
      </c>
      <c r="O43" s="3">
        <v>3.1499999998629846E-4</v>
      </c>
      <c r="P43" s="4">
        <v>4986</v>
      </c>
      <c r="Q43" s="2">
        <v>91.022000000000006</v>
      </c>
      <c r="R43" s="3">
        <v>3.1499999998629846E-4</v>
      </c>
      <c r="S43" s="4">
        <v>5111.1000000000004</v>
      </c>
      <c r="T43" s="2" t="s">
        <v>21</v>
      </c>
      <c r="U43" s="3" t="s">
        <v>21</v>
      </c>
      <c r="V43" s="4" t="s">
        <v>21</v>
      </c>
      <c r="W43" s="2">
        <v>91.022000000000006</v>
      </c>
      <c r="X43" s="3">
        <v>3.1499999998629846E-4</v>
      </c>
      <c r="Y43" s="4">
        <v>3879</v>
      </c>
      <c r="Z43" s="2" t="s">
        <v>21</v>
      </c>
      <c r="AA43" s="3" t="s">
        <v>21</v>
      </c>
      <c r="AB43" s="4" t="s">
        <v>21</v>
      </c>
      <c r="AC43" s="2" t="s">
        <v>21</v>
      </c>
      <c r="AD43" s="3" t="s">
        <v>21</v>
      </c>
      <c r="AE43" s="4" t="s">
        <v>21</v>
      </c>
      <c r="AF43" s="2" t="s">
        <v>21</v>
      </c>
      <c r="AG43" s="3" t="s">
        <v>21</v>
      </c>
      <c r="AH43" s="4" t="s">
        <v>21</v>
      </c>
    </row>
    <row r="44" spans="3:34" x14ac:dyDescent="0.2">
      <c r="C44">
        <v>16</v>
      </c>
      <c r="D44" t="s">
        <v>81</v>
      </c>
      <c r="E44">
        <v>3</v>
      </c>
      <c r="F44" t="s">
        <v>82</v>
      </c>
      <c r="G44" t="s">
        <v>83</v>
      </c>
      <c r="H44" t="s">
        <v>84</v>
      </c>
      <c r="I44" t="s">
        <v>21</v>
      </c>
      <c r="J44" t="s">
        <v>21</v>
      </c>
      <c r="K44">
        <v>93.057850000000002</v>
      </c>
      <c r="L44" t="s">
        <v>22</v>
      </c>
      <c r="M44">
        <v>92.050575000000009</v>
      </c>
      <c r="N44" s="2">
        <v>92.05</v>
      </c>
      <c r="O44" s="3">
        <v>5.7500000001198259E-4</v>
      </c>
      <c r="P44" s="4">
        <v>6867.7</v>
      </c>
      <c r="Q44" s="2">
        <v>92.05</v>
      </c>
      <c r="R44" s="3">
        <v>5.7500000001198259E-4</v>
      </c>
      <c r="S44" s="4">
        <v>4303</v>
      </c>
      <c r="T44" s="2" t="s">
        <v>21</v>
      </c>
      <c r="U44" s="3" t="s">
        <v>21</v>
      </c>
      <c r="V44" s="4" t="s">
        <v>21</v>
      </c>
      <c r="W44" s="2" t="s">
        <v>21</v>
      </c>
      <c r="X44" s="3" t="s">
        <v>21</v>
      </c>
      <c r="Y44" s="4" t="s">
        <v>21</v>
      </c>
      <c r="Z44" s="2" t="s">
        <v>21</v>
      </c>
      <c r="AA44" s="3" t="s">
        <v>21</v>
      </c>
      <c r="AB44" s="4" t="s">
        <v>21</v>
      </c>
      <c r="AC44" s="2" t="s">
        <v>21</v>
      </c>
      <c r="AD44" s="3" t="s">
        <v>21</v>
      </c>
      <c r="AE44" s="4" t="s">
        <v>21</v>
      </c>
      <c r="AF44" s="2" t="s">
        <v>21</v>
      </c>
      <c r="AG44" s="3" t="s">
        <v>21</v>
      </c>
      <c r="AH44" s="4" t="s">
        <v>21</v>
      </c>
    </row>
    <row r="45" spans="3:34" x14ac:dyDescent="0.2">
      <c r="C45">
        <v>178</v>
      </c>
      <c r="D45" t="s">
        <v>737</v>
      </c>
      <c r="E45">
        <v>1</v>
      </c>
      <c r="F45" t="s">
        <v>738</v>
      </c>
      <c r="G45" t="s">
        <v>21</v>
      </c>
      <c r="H45" t="s">
        <v>21</v>
      </c>
      <c r="I45" t="s">
        <v>21</v>
      </c>
      <c r="J45" t="s">
        <v>21</v>
      </c>
      <c r="K45">
        <v>93.99109</v>
      </c>
      <c r="L45" t="s">
        <v>25</v>
      </c>
      <c r="M45">
        <v>153.00494499999999</v>
      </c>
      <c r="N45" s="2" t="s">
        <v>21</v>
      </c>
      <c r="O45" s="3" t="s">
        <v>21</v>
      </c>
      <c r="P45" s="4" t="s">
        <v>21</v>
      </c>
      <c r="Q45" s="2" t="s">
        <v>21</v>
      </c>
      <c r="R45" s="3" t="s">
        <v>21</v>
      </c>
      <c r="S45" s="4" t="s">
        <v>21</v>
      </c>
      <c r="T45" s="2" t="s">
        <v>21</v>
      </c>
      <c r="U45" s="3" t="s">
        <v>21</v>
      </c>
      <c r="V45" s="4" t="s">
        <v>21</v>
      </c>
      <c r="W45" s="2" t="s">
        <v>21</v>
      </c>
      <c r="X45" s="3" t="s">
        <v>21</v>
      </c>
      <c r="Y45" s="4" t="s">
        <v>21</v>
      </c>
      <c r="Z45" s="2" t="s">
        <v>21</v>
      </c>
      <c r="AA45" s="3" t="s">
        <v>21</v>
      </c>
      <c r="AB45" s="4" t="s">
        <v>21</v>
      </c>
      <c r="AC45" s="2">
        <v>153.0044</v>
      </c>
      <c r="AD45" s="3">
        <v>5.4499999998824933E-4</v>
      </c>
      <c r="AE45" s="4">
        <v>1375.2</v>
      </c>
      <c r="AF45" s="2" t="s">
        <v>21</v>
      </c>
      <c r="AG45" s="3" t="s">
        <v>21</v>
      </c>
      <c r="AH45" s="4" t="s">
        <v>21</v>
      </c>
    </row>
    <row r="46" spans="3:34" x14ac:dyDescent="0.2">
      <c r="C46">
        <v>18</v>
      </c>
      <c r="D46" t="s">
        <v>88</v>
      </c>
      <c r="E46">
        <v>1</v>
      </c>
      <c r="F46" t="s">
        <v>89</v>
      </c>
      <c r="G46" t="s">
        <v>21</v>
      </c>
      <c r="H46" t="s">
        <v>21</v>
      </c>
      <c r="I46" t="s">
        <v>21</v>
      </c>
      <c r="J46" t="s">
        <v>21</v>
      </c>
      <c r="K46">
        <v>94.008849999999995</v>
      </c>
      <c r="L46" t="s">
        <v>22</v>
      </c>
      <c r="M46">
        <v>93.001575000000003</v>
      </c>
      <c r="N46" s="2">
        <v>93.001000000000005</v>
      </c>
      <c r="O46" s="3">
        <v>5.7499999999777174E-4</v>
      </c>
      <c r="P46" s="4">
        <v>2111.4</v>
      </c>
      <c r="Q46" s="2">
        <v>93.001000000000005</v>
      </c>
      <c r="R46" s="3">
        <v>5.7499999999777174E-4</v>
      </c>
      <c r="S46" s="4">
        <v>1656</v>
      </c>
      <c r="T46" s="2" t="s">
        <v>21</v>
      </c>
      <c r="U46" s="3" t="s">
        <v>21</v>
      </c>
      <c r="V46" s="4" t="s">
        <v>21</v>
      </c>
      <c r="W46" s="2" t="s">
        <v>21</v>
      </c>
      <c r="X46" s="3" t="s">
        <v>21</v>
      </c>
      <c r="Y46" s="4" t="s">
        <v>21</v>
      </c>
      <c r="Z46" s="2" t="s">
        <v>21</v>
      </c>
      <c r="AA46" s="3" t="s">
        <v>21</v>
      </c>
      <c r="AB46" s="4" t="s">
        <v>21</v>
      </c>
      <c r="AC46" s="2" t="s">
        <v>21</v>
      </c>
      <c r="AD46" s="3" t="s">
        <v>21</v>
      </c>
      <c r="AE46" s="4" t="s">
        <v>21</v>
      </c>
      <c r="AF46" s="2" t="s">
        <v>21</v>
      </c>
      <c r="AG46" s="3" t="s">
        <v>21</v>
      </c>
      <c r="AH46" s="4" t="s">
        <v>21</v>
      </c>
    </row>
    <row r="47" spans="3:34" x14ac:dyDescent="0.2">
      <c r="C47">
        <v>19</v>
      </c>
      <c r="D47" t="s">
        <v>90</v>
      </c>
      <c r="E47">
        <v>2</v>
      </c>
      <c r="F47" t="s">
        <v>91</v>
      </c>
      <c r="G47" t="s">
        <v>92</v>
      </c>
      <c r="H47" t="s">
        <v>21</v>
      </c>
      <c r="I47" t="s">
        <v>21</v>
      </c>
      <c r="J47" t="s">
        <v>21</v>
      </c>
      <c r="K47">
        <v>94.041870000000003</v>
      </c>
      <c r="L47" t="s">
        <v>22</v>
      </c>
      <c r="M47">
        <v>93.034594999999996</v>
      </c>
      <c r="N47" s="2">
        <v>93.034000000000006</v>
      </c>
      <c r="O47" s="3">
        <v>5.9499999998990916E-4</v>
      </c>
      <c r="P47" s="4">
        <v>29146.799999999999</v>
      </c>
      <c r="Q47" s="2">
        <v>93.034000000000006</v>
      </c>
      <c r="R47" s="3">
        <v>5.9499999998990916E-4</v>
      </c>
      <c r="S47" s="4">
        <v>26773.9</v>
      </c>
      <c r="T47" s="2">
        <v>93.034000000000006</v>
      </c>
      <c r="U47" s="3">
        <v>5.9499999998990916E-4</v>
      </c>
      <c r="V47" s="4">
        <v>21033.4</v>
      </c>
      <c r="W47" s="2">
        <v>93.034000000000006</v>
      </c>
      <c r="X47" s="3">
        <v>5.9499999998990916E-4</v>
      </c>
      <c r="Y47" s="4">
        <v>26774.5</v>
      </c>
      <c r="Z47" s="2">
        <v>93.034000000000006</v>
      </c>
      <c r="AA47" s="3">
        <v>5.9499999998990916E-4</v>
      </c>
      <c r="AB47" s="4">
        <v>19204.099999999999</v>
      </c>
      <c r="AC47" s="2">
        <v>93.034000000000006</v>
      </c>
      <c r="AD47" s="3">
        <v>5.9499999998990916E-4</v>
      </c>
      <c r="AE47" s="4">
        <v>36298.1</v>
      </c>
      <c r="AF47" s="2">
        <v>93.034000000000006</v>
      </c>
      <c r="AG47" s="3">
        <v>5.9499999998990916E-4</v>
      </c>
      <c r="AH47" s="4">
        <v>20202.2</v>
      </c>
    </row>
    <row r="48" spans="3:34" x14ac:dyDescent="0.2">
      <c r="C48">
        <v>20</v>
      </c>
      <c r="D48" t="s">
        <v>93</v>
      </c>
      <c r="E48">
        <v>1</v>
      </c>
      <c r="F48" t="s">
        <v>94</v>
      </c>
      <c r="G48" t="s">
        <v>21</v>
      </c>
      <c r="H48" t="s">
        <v>21</v>
      </c>
      <c r="I48" t="s">
        <v>21</v>
      </c>
      <c r="J48" t="s">
        <v>21</v>
      </c>
      <c r="K48">
        <v>95.988119999999995</v>
      </c>
      <c r="L48" t="s">
        <v>22</v>
      </c>
      <c r="M48">
        <v>94.980844999999988</v>
      </c>
      <c r="N48" s="2" t="s">
        <v>21</v>
      </c>
      <c r="O48" s="3" t="s">
        <v>21</v>
      </c>
      <c r="P48" s="4" t="s">
        <v>21</v>
      </c>
      <c r="Q48" s="2" t="s">
        <v>21</v>
      </c>
      <c r="R48" s="3" t="s">
        <v>21</v>
      </c>
      <c r="S48" s="4" t="s">
        <v>21</v>
      </c>
      <c r="T48" s="2" t="s">
        <v>21</v>
      </c>
      <c r="U48" s="3" t="s">
        <v>21</v>
      </c>
      <c r="V48" s="4" t="s">
        <v>21</v>
      </c>
      <c r="W48" s="2" t="s">
        <v>21</v>
      </c>
      <c r="X48" s="3" t="s">
        <v>21</v>
      </c>
      <c r="Y48" s="4" t="s">
        <v>21</v>
      </c>
      <c r="Z48" s="2" t="s">
        <v>21</v>
      </c>
      <c r="AA48" s="3" t="s">
        <v>21</v>
      </c>
      <c r="AB48" s="4" t="s">
        <v>21</v>
      </c>
      <c r="AC48" s="2">
        <v>94.980199999999996</v>
      </c>
      <c r="AD48" s="3">
        <v>6.4499999999156898E-4</v>
      </c>
      <c r="AE48" s="4">
        <v>36497.599999999999</v>
      </c>
      <c r="AF48" s="2" t="s">
        <v>21</v>
      </c>
      <c r="AG48" s="3" t="s">
        <v>21</v>
      </c>
      <c r="AH48" s="4" t="s">
        <v>21</v>
      </c>
    </row>
    <row r="49" spans="3:34" x14ac:dyDescent="0.2">
      <c r="C49">
        <v>187</v>
      </c>
      <c r="D49" t="s">
        <v>93</v>
      </c>
      <c r="E49">
        <v>1</v>
      </c>
      <c r="F49" t="s">
        <v>94</v>
      </c>
      <c r="G49" t="s">
        <v>21</v>
      </c>
      <c r="H49" t="s">
        <v>21</v>
      </c>
      <c r="I49" t="s">
        <v>21</v>
      </c>
      <c r="J49" t="s">
        <v>21</v>
      </c>
      <c r="K49">
        <v>95.988119999999995</v>
      </c>
      <c r="L49" t="s">
        <v>25</v>
      </c>
      <c r="M49">
        <v>155.00197499999999</v>
      </c>
      <c r="N49" s="2">
        <v>155.00200000000001</v>
      </c>
      <c r="O49" s="3">
        <v>2.5000000022146196E-5</v>
      </c>
      <c r="P49" s="4">
        <v>41703.1</v>
      </c>
      <c r="Q49" s="2" t="s">
        <v>21</v>
      </c>
      <c r="R49" s="3" t="s">
        <v>21</v>
      </c>
      <c r="S49" s="4" t="s">
        <v>21</v>
      </c>
      <c r="T49" s="2">
        <v>155.00200000000001</v>
      </c>
      <c r="U49" s="3">
        <v>2.5000000022146196E-5</v>
      </c>
      <c r="V49" s="4">
        <v>3752.2</v>
      </c>
      <c r="W49" s="2">
        <v>155.00200000000001</v>
      </c>
      <c r="X49" s="3">
        <v>2.5000000022146196E-5</v>
      </c>
      <c r="Y49" s="4">
        <v>12562.7</v>
      </c>
      <c r="Z49" s="2" t="s">
        <v>21</v>
      </c>
      <c r="AA49" s="3" t="s">
        <v>21</v>
      </c>
      <c r="AB49" s="4" t="s">
        <v>21</v>
      </c>
      <c r="AC49" s="2">
        <v>155.00149999999999</v>
      </c>
      <c r="AD49" s="3">
        <v>4.7499999999445208E-4</v>
      </c>
      <c r="AE49" s="4">
        <v>1621.6</v>
      </c>
      <c r="AF49" s="2">
        <v>155.00200000000001</v>
      </c>
      <c r="AG49" s="3">
        <v>2.5000000022146196E-5</v>
      </c>
      <c r="AH49" s="4">
        <v>6141.9</v>
      </c>
    </row>
    <row r="50" spans="3:34" x14ac:dyDescent="0.2">
      <c r="C50">
        <v>21</v>
      </c>
      <c r="D50" t="s">
        <v>95</v>
      </c>
      <c r="E50">
        <v>1</v>
      </c>
      <c r="F50" t="s">
        <v>96</v>
      </c>
      <c r="G50" t="s">
        <v>21</v>
      </c>
      <c r="H50" t="s">
        <v>21</v>
      </c>
      <c r="I50" t="s">
        <v>21</v>
      </c>
      <c r="J50" t="s">
        <v>21</v>
      </c>
      <c r="K50">
        <v>95.997630000000001</v>
      </c>
      <c r="L50" t="s">
        <v>22</v>
      </c>
      <c r="M50">
        <v>94.990354999999994</v>
      </c>
      <c r="N50" s="2">
        <v>94.99</v>
      </c>
      <c r="O50" s="3">
        <v>3.5499999999899501E-4</v>
      </c>
      <c r="P50" s="4">
        <v>1778.7</v>
      </c>
      <c r="Q50" s="2" t="s">
        <v>21</v>
      </c>
      <c r="R50" s="3" t="s">
        <v>21</v>
      </c>
      <c r="S50" s="4" t="s">
        <v>21</v>
      </c>
      <c r="T50" s="2" t="s">
        <v>21</v>
      </c>
      <c r="U50" s="3" t="s">
        <v>21</v>
      </c>
      <c r="V50" s="4" t="s">
        <v>21</v>
      </c>
      <c r="W50" s="2" t="s">
        <v>21</v>
      </c>
      <c r="X50" s="3" t="s">
        <v>21</v>
      </c>
      <c r="Y50" s="4" t="s">
        <v>21</v>
      </c>
      <c r="Z50" s="2" t="s">
        <v>21</v>
      </c>
      <c r="AA50" s="3" t="s">
        <v>21</v>
      </c>
      <c r="AB50" s="4" t="s">
        <v>21</v>
      </c>
      <c r="AC50" s="2">
        <v>94.989699999999999</v>
      </c>
      <c r="AD50" s="3">
        <v>6.5499999999474312E-4</v>
      </c>
      <c r="AE50" s="4">
        <v>3922.3</v>
      </c>
      <c r="AF50" s="2" t="s">
        <v>21</v>
      </c>
      <c r="AG50" s="3" t="s">
        <v>21</v>
      </c>
      <c r="AH50" s="4" t="s">
        <v>21</v>
      </c>
    </row>
    <row r="51" spans="3:34" x14ac:dyDescent="0.2">
      <c r="C51">
        <v>22</v>
      </c>
      <c r="D51" t="s">
        <v>97</v>
      </c>
      <c r="E51">
        <v>3</v>
      </c>
      <c r="F51" t="s">
        <v>98</v>
      </c>
      <c r="G51" t="s">
        <v>99</v>
      </c>
      <c r="H51" t="s">
        <v>100</v>
      </c>
      <c r="I51" t="s">
        <v>21</v>
      </c>
      <c r="J51" t="s">
        <v>21</v>
      </c>
      <c r="K51">
        <v>96.021129999999999</v>
      </c>
      <c r="L51" t="s">
        <v>22</v>
      </c>
      <c r="M51">
        <v>95.013855000000007</v>
      </c>
      <c r="N51" s="2" t="s">
        <v>21</v>
      </c>
      <c r="O51" s="3" t="s">
        <v>21</v>
      </c>
      <c r="P51" s="4" t="s">
        <v>21</v>
      </c>
      <c r="Q51" s="2" t="s">
        <v>21</v>
      </c>
      <c r="R51" s="3" t="s">
        <v>21</v>
      </c>
      <c r="S51" s="4" t="s">
        <v>21</v>
      </c>
      <c r="T51" s="2" t="s">
        <v>21</v>
      </c>
      <c r="U51" s="3" t="s">
        <v>21</v>
      </c>
      <c r="V51" s="4" t="s">
        <v>21</v>
      </c>
      <c r="W51" s="2" t="s">
        <v>21</v>
      </c>
      <c r="X51" s="3" t="s">
        <v>21</v>
      </c>
      <c r="Y51" s="4" t="s">
        <v>21</v>
      </c>
      <c r="Z51" s="2" t="s">
        <v>21</v>
      </c>
      <c r="AA51" s="3" t="s">
        <v>21</v>
      </c>
      <c r="AB51" s="4" t="s">
        <v>21</v>
      </c>
      <c r="AC51" s="2">
        <v>95.013199999999998</v>
      </c>
      <c r="AD51" s="3">
        <v>6.5500000000895398E-4</v>
      </c>
      <c r="AE51" s="4">
        <v>8951.7000000000007</v>
      </c>
      <c r="AF51" s="2" t="s">
        <v>21</v>
      </c>
      <c r="AG51" s="3" t="s">
        <v>21</v>
      </c>
      <c r="AH51" s="4" t="s">
        <v>21</v>
      </c>
    </row>
    <row r="52" spans="3:34" x14ac:dyDescent="0.2">
      <c r="C52">
        <v>23</v>
      </c>
      <c r="D52" t="s">
        <v>101</v>
      </c>
      <c r="E52">
        <v>3</v>
      </c>
      <c r="F52" t="s">
        <v>102</v>
      </c>
      <c r="G52" t="s">
        <v>103</v>
      </c>
      <c r="H52" t="s">
        <v>104</v>
      </c>
      <c r="I52" t="s">
        <v>21</v>
      </c>
      <c r="J52" t="s">
        <v>21</v>
      </c>
      <c r="K52">
        <v>96.057519999999997</v>
      </c>
      <c r="L52" t="s">
        <v>22</v>
      </c>
      <c r="M52">
        <v>95.05024499999999</v>
      </c>
      <c r="N52" s="2">
        <v>95.05</v>
      </c>
      <c r="O52" s="3">
        <v>2.4499999999250122E-4</v>
      </c>
      <c r="P52" s="4">
        <v>3298.9</v>
      </c>
      <c r="Q52" s="2">
        <v>95.05</v>
      </c>
      <c r="R52" s="3">
        <v>2.4499999999250122E-4</v>
      </c>
      <c r="S52" s="4">
        <v>5811</v>
      </c>
      <c r="T52" s="2">
        <v>95.05</v>
      </c>
      <c r="U52" s="3">
        <v>2.4499999999250122E-4</v>
      </c>
      <c r="V52" s="4">
        <v>9997.6</v>
      </c>
      <c r="W52" s="2">
        <v>95.05</v>
      </c>
      <c r="X52" s="3">
        <v>2.4499999999250122E-4</v>
      </c>
      <c r="Y52" s="4">
        <v>11794.2</v>
      </c>
      <c r="Z52" s="2">
        <v>95.05</v>
      </c>
      <c r="AA52" s="3">
        <v>2.4499999999250122E-4</v>
      </c>
      <c r="AB52" s="4">
        <v>7307.5</v>
      </c>
      <c r="AC52" s="2">
        <v>95.049599999999998</v>
      </c>
      <c r="AD52" s="3">
        <v>6.4499999999156898E-4</v>
      </c>
      <c r="AE52" s="4">
        <v>5179</v>
      </c>
      <c r="AF52" s="2">
        <v>95.05</v>
      </c>
      <c r="AG52" s="3">
        <v>2.4499999999250122E-4</v>
      </c>
      <c r="AH52" s="4">
        <v>6522.7</v>
      </c>
    </row>
    <row r="53" spans="3:34" x14ac:dyDescent="0.2">
      <c r="C53">
        <v>190</v>
      </c>
      <c r="D53" t="s">
        <v>101</v>
      </c>
      <c r="E53">
        <v>3</v>
      </c>
      <c r="F53" t="s">
        <v>102</v>
      </c>
      <c r="G53" t="s">
        <v>103</v>
      </c>
      <c r="H53" t="s">
        <v>104</v>
      </c>
      <c r="I53" t="s">
        <v>21</v>
      </c>
      <c r="J53" t="s">
        <v>21</v>
      </c>
      <c r="K53">
        <v>96.057519999999997</v>
      </c>
      <c r="L53" t="s">
        <v>25</v>
      </c>
      <c r="M53">
        <v>155.07137499999999</v>
      </c>
      <c r="N53" s="2">
        <v>155.071</v>
      </c>
      <c r="O53" s="3">
        <v>3.7499999999113243E-4</v>
      </c>
      <c r="P53" s="4">
        <v>9311.6</v>
      </c>
      <c r="Q53" s="2">
        <v>155.071</v>
      </c>
      <c r="R53" s="3">
        <v>3.7499999999113243E-4</v>
      </c>
      <c r="S53" s="4">
        <v>13242.9</v>
      </c>
      <c r="T53" s="2">
        <v>155.071</v>
      </c>
      <c r="U53" s="3">
        <v>3.7499999999113243E-4</v>
      </c>
      <c r="V53" s="4">
        <v>23761.9</v>
      </c>
      <c r="W53" s="2">
        <v>155.071</v>
      </c>
      <c r="X53" s="3">
        <v>3.7499999999113243E-4</v>
      </c>
      <c r="Y53" s="4">
        <v>22763.8</v>
      </c>
      <c r="Z53" s="2">
        <v>155.071</v>
      </c>
      <c r="AA53" s="3">
        <v>3.7499999999113243E-4</v>
      </c>
      <c r="AB53" s="4">
        <v>17094.7</v>
      </c>
      <c r="AC53" s="2">
        <v>155.07079999999999</v>
      </c>
      <c r="AD53" s="3">
        <v>5.7499999999777174E-4</v>
      </c>
      <c r="AE53" s="4">
        <v>11347.1</v>
      </c>
      <c r="AF53" s="2">
        <v>155.071</v>
      </c>
      <c r="AG53" s="3">
        <v>3.7499999999113243E-4</v>
      </c>
      <c r="AH53" s="4">
        <v>17672.900000000001</v>
      </c>
    </row>
    <row r="54" spans="3:34" x14ac:dyDescent="0.2">
      <c r="C54">
        <v>24</v>
      </c>
      <c r="D54" t="s">
        <v>105</v>
      </c>
      <c r="E54">
        <v>1</v>
      </c>
      <c r="F54" t="s">
        <v>106</v>
      </c>
      <c r="G54" t="s">
        <v>21</v>
      </c>
      <c r="H54" t="s">
        <v>21</v>
      </c>
      <c r="I54" t="s">
        <v>21</v>
      </c>
      <c r="J54" t="s">
        <v>21</v>
      </c>
      <c r="K54">
        <v>97.016379999999998</v>
      </c>
      <c r="L54" t="s">
        <v>22</v>
      </c>
      <c r="M54">
        <v>96.009105000000005</v>
      </c>
      <c r="N54" s="2">
        <v>96.009</v>
      </c>
      <c r="O54" s="3">
        <v>1.0500000000490672E-4</v>
      </c>
      <c r="P54" s="4">
        <v>3167.8</v>
      </c>
      <c r="Q54" s="2">
        <v>96.009</v>
      </c>
      <c r="R54" s="3">
        <v>1.0500000000490672E-4</v>
      </c>
      <c r="S54" s="4">
        <v>2654.3</v>
      </c>
      <c r="T54" s="2" t="s">
        <v>21</v>
      </c>
      <c r="U54" s="3" t="s">
        <v>21</v>
      </c>
      <c r="V54" s="4" t="s">
        <v>21</v>
      </c>
      <c r="W54" s="2" t="s">
        <v>21</v>
      </c>
      <c r="X54" s="3" t="s">
        <v>21</v>
      </c>
      <c r="Y54" s="4" t="s">
        <v>21</v>
      </c>
      <c r="Z54" s="2" t="s">
        <v>21</v>
      </c>
      <c r="AA54" s="3" t="s">
        <v>21</v>
      </c>
      <c r="AB54" s="4" t="s">
        <v>21</v>
      </c>
      <c r="AC54" s="2">
        <v>96.008499999999998</v>
      </c>
      <c r="AD54" s="3">
        <v>6.0500000000729415E-4</v>
      </c>
      <c r="AE54" s="4">
        <v>3727.9</v>
      </c>
      <c r="AF54" s="2" t="s">
        <v>21</v>
      </c>
      <c r="AG54" s="3" t="s">
        <v>21</v>
      </c>
      <c r="AH54" s="4" t="s">
        <v>21</v>
      </c>
    </row>
    <row r="55" spans="3:34" x14ac:dyDescent="0.2">
      <c r="C55">
        <v>26</v>
      </c>
      <c r="D55" t="s">
        <v>109</v>
      </c>
      <c r="E55">
        <v>1</v>
      </c>
      <c r="F55" t="s">
        <v>110</v>
      </c>
      <c r="G55" t="s">
        <v>21</v>
      </c>
      <c r="H55" t="s">
        <v>21</v>
      </c>
      <c r="I55" t="s">
        <v>21</v>
      </c>
      <c r="J55" t="s">
        <v>21</v>
      </c>
      <c r="K55">
        <v>97.967380000000006</v>
      </c>
      <c r="L55" t="s">
        <v>22</v>
      </c>
      <c r="M55">
        <v>96.960104999999999</v>
      </c>
      <c r="N55" s="2">
        <v>96.96</v>
      </c>
      <c r="O55" s="3">
        <v>1.0500000000490672E-4</v>
      </c>
      <c r="P55" s="4">
        <v>752718.5</v>
      </c>
      <c r="Q55" s="2">
        <v>96.96</v>
      </c>
      <c r="R55" s="3">
        <v>1.0500000000490672E-4</v>
      </c>
      <c r="S55" s="4">
        <v>442529.6</v>
      </c>
      <c r="T55" s="2">
        <v>96.96</v>
      </c>
      <c r="U55" s="3">
        <v>1.0500000000490672E-4</v>
      </c>
      <c r="V55" s="4">
        <v>748167.8</v>
      </c>
      <c r="W55" s="2">
        <v>96.96</v>
      </c>
      <c r="X55" s="3">
        <v>1.0500000000490672E-4</v>
      </c>
      <c r="Y55" s="4">
        <v>677531.4</v>
      </c>
      <c r="Z55" s="2">
        <v>96.96</v>
      </c>
      <c r="AA55" s="3">
        <v>1.0500000000490672E-4</v>
      </c>
      <c r="AB55" s="4">
        <v>752611.4</v>
      </c>
      <c r="AC55" s="2">
        <v>96.959500000000006</v>
      </c>
      <c r="AD55" s="3">
        <v>6.0499999999308329E-4</v>
      </c>
      <c r="AE55" s="4">
        <v>701010.9</v>
      </c>
      <c r="AF55" s="2">
        <v>96.96</v>
      </c>
      <c r="AG55" s="3">
        <v>1.0500000000490672E-4</v>
      </c>
      <c r="AH55" s="4">
        <v>839184.3</v>
      </c>
    </row>
    <row r="56" spans="3:34" x14ac:dyDescent="0.2">
      <c r="C56">
        <v>27</v>
      </c>
      <c r="D56" t="s">
        <v>111</v>
      </c>
      <c r="E56">
        <v>1</v>
      </c>
      <c r="F56" t="s">
        <v>112</v>
      </c>
      <c r="G56" t="s">
        <v>21</v>
      </c>
      <c r="H56" t="s">
        <v>21</v>
      </c>
      <c r="I56" t="s">
        <v>21</v>
      </c>
      <c r="J56" t="s">
        <v>21</v>
      </c>
      <c r="K56">
        <v>97.969009999999997</v>
      </c>
      <c r="L56" t="s">
        <v>22</v>
      </c>
      <c r="M56">
        <v>96.961735000000004</v>
      </c>
      <c r="N56" s="2">
        <v>96.962000000000003</v>
      </c>
      <c r="O56" s="3">
        <v>2.6499999999884949E-4</v>
      </c>
      <c r="P56" s="4">
        <v>1037</v>
      </c>
      <c r="Q56" s="2" t="s">
        <v>21</v>
      </c>
      <c r="R56" s="3" t="s">
        <v>21</v>
      </c>
      <c r="S56" s="4" t="s">
        <v>21</v>
      </c>
      <c r="T56" s="2" t="s">
        <v>21</v>
      </c>
      <c r="U56" s="3" t="s">
        <v>21</v>
      </c>
      <c r="V56" s="4" t="s">
        <v>21</v>
      </c>
      <c r="W56" s="2" t="s">
        <v>21</v>
      </c>
      <c r="X56" s="3" t="s">
        <v>21</v>
      </c>
      <c r="Y56" s="4" t="s">
        <v>21</v>
      </c>
      <c r="Z56" s="2" t="s">
        <v>21</v>
      </c>
      <c r="AA56" s="3" t="s">
        <v>21</v>
      </c>
      <c r="AB56" s="4" t="s">
        <v>21</v>
      </c>
      <c r="AC56" s="2" t="s">
        <v>21</v>
      </c>
      <c r="AD56" s="3" t="s">
        <v>21</v>
      </c>
      <c r="AE56" s="4" t="s">
        <v>21</v>
      </c>
      <c r="AF56" s="2" t="s">
        <v>21</v>
      </c>
      <c r="AG56" s="3" t="s">
        <v>21</v>
      </c>
      <c r="AH56" s="4" t="s">
        <v>21</v>
      </c>
    </row>
    <row r="57" spans="3:34" x14ac:dyDescent="0.2">
      <c r="C57">
        <v>28</v>
      </c>
      <c r="D57" t="s">
        <v>113</v>
      </c>
      <c r="E57">
        <v>1</v>
      </c>
      <c r="F57" t="s">
        <v>114</v>
      </c>
      <c r="G57" t="s">
        <v>21</v>
      </c>
      <c r="H57" t="s">
        <v>21</v>
      </c>
      <c r="I57" t="s">
        <v>21</v>
      </c>
      <c r="J57" t="s">
        <v>21</v>
      </c>
      <c r="K57">
        <v>98.036779999999993</v>
      </c>
      <c r="L57" t="s">
        <v>22</v>
      </c>
      <c r="M57">
        <v>97.029505</v>
      </c>
      <c r="N57" s="2">
        <v>97.028999999999996</v>
      </c>
      <c r="O57" s="3">
        <v>5.0500000000397449E-4</v>
      </c>
      <c r="P57" s="4">
        <v>7029.1</v>
      </c>
      <c r="Q57" s="2">
        <v>97.028999999999996</v>
      </c>
      <c r="R57" s="3">
        <v>5.0500000000397449E-4</v>
      </c>
      <c r="S57" s="4">
        <v>6683</v>
      </c>
      <c r="T57" s="2">
        <v>97.028999999999996</v>
      </c>
      <c r="U57" s="3">
        <v>5.0500000000397449E-4</v>
      </c>
      <c r="V57" s="4">
        <v>6597.8</v>
      </c>
      <c r="W57" s="2">
        <v>97.028999999999996</v>
      </c>
      <c r="X57" s="3">
        <v>5.0500000000397449E-4</v>
      </c>
      <c r="Y57" s="4">
        <v>10828.5</v>
      </c>
      <c r="Z57" s="2">
        <v>97.028999999999996</v>
      </c>
      <c r="AA57" s="3">
        <v>5.0500000000397449E-4</v>
      </c>
      <c r="AB57" s="4">
        <v>5339.2</v>
      </c>
      <c r="AC57" s="2">
        <v>97.028899999999993</v>
      </c>
      <c r="AD57" s="3">
        <v>6.0500000000729415E-4</v>
      </c>
      <c r="AE57" s="4">
        <v>8230.2999999999993</v>
      </c>
      <c r="AF57" s="2">
        <v>97.028999999999996</v>
      </c>
      <c r="AG57" s="3">
        <v>5.0500000000397449E-4</v>
      </c>
      <c r="AH57" s="4">
        <v>4879.5</v>
      </c>
    </row>
    <row r="58" spans="3:34" x14ac:dyDescent="0.2">
      <c r="C58">
        <v>29</v>
      </c>
      <c r="D58" t="s">
        <v>115</v>
      </c>
      <c r="E58">
        <v>1</v>
      </c>
      <c r="F58" t="s">
        <v>116</v>
      </c>
      <c r="G58" t="s">
        <v>21</v>
      </c>
      <c r="H58" t="s">
        <v>21</v>
      </c>
      <c r="I58" t="s">
        <v>21</v>
      </c>
      <c r="J58" t="s">
        <v>21</v>
      </c>
      <c r="K58">
        <v>98.073165000000003</v>
      </c>
      <c r="L58" t="s">
        <v>22</v>
      </c>
      <c r="M58">
        <v>97.065889999999996</v>
      </c>
      <c r="N58" s="2" t="s">
        <v>21</v>
      </c>
      <c r="O58" s="3" t="s">
        <v>21</v>
      </c>
      <c r="P58" s="4" t="s">
        <v>21</v>
      </c>
      <c r="Q58" s="2" t="s">
        <v>21</v>
      </c>
      <c r="R58" s="3" t="s">
        <v>21</v>
      </c>
      <c r="S58" s="4" t="s">
        <v>21</v>
      </c>
      <c r="T58" s="2" t="s">
        <v>21</v>
      </c>
      <c r="U58" s="3" t="s">
        <v>21</v>
      </c>
      <c r="V58" s="4" t="s">
        <v>21</v>
      </c>
      <c r="W58" s="2" t="s">
        <v>21</v>
      </c>
      <c r="X58" s="3" t="s">
        <v>21</v>
      </c>
      <c r="Y58" s="4" t="s">
        <v>21</v>
      </c>
      <c r="Z58" s="2" t="s">
        <v>21</v>
      </c>
      <c r="AA58" s="3" t="s">
        <v>21</v>
      </c>
      <c r="AB58" s="4" t="s">
        <v>21</v>
      </c>
      <c r="AC58" s="2">
        <v>97.065200000000004</v>
      </c>
      <c r="AD58" s="3">
        <v>6.8999999999164174E-4</v>
      </c>
      <c r="AE58" s="4">
        <v>17127.900000000001</v>
      </c>
      <c r="AF58" s="2" t="s">
        <v>21</v>
      </c>
      <c r="AG58" s="3" t="s">
        <v>21</v>
      </c>
      <c r="AH58" s="4" t="s">
        <v>21</v>
      </c>
    </row>
    <row r="59" spans="3:34" x14ac:dyDescent="0.2">
      <c r="C59">
        <v>195</v>
      </c>
      <c r="D59" t="s">
        <v>115</v>
      </c>
      <c r="E59">
        <v>1</v>
      </c>
      <c r="F59" t="s">
        <v>116</v>
      </c>
      <c r="G59" t="s">
        <v>21</v>
      </c>
      <c r="H59" t="s">
        <v>21</v>
      </c>
      <c r="I59" t="s">
        <v>21</v>
      </c>
      <c r="J59" t="s">
        <v>21</v>
      </c>
      <c r="K59">
        <v>98.073165000000003</v>
      </c>
      <c r="L59" t="s">
        <v>25</v>
      </c>
      <c r="M59">
        <v>157.08702</v>
      </c>
      <c r="N59" s="2">
        <v>157.08699999999999</v>
      </c>
      <c r="O59" s="3">
        <v>2.0000000006348273E-5</v>
      </c>
      <c r="P59" s="4">
        <v>24975</v>
      </c>
      <c r="Q59" s="2">
        <v>157.08699999999999</v>
      </c>
      <c r="R59" s="3">
        <v>2.0000000006348273E-5</v>
      </c>
      <c r="S59" s="4">
        <v>19206.400000000001</v>
      </c>
      <c r="T59" s="2">
        <v>157.08699999999999</v>
      </c>
      <c r="U59" s="3">
        <v>2.0000000006348273E-5</v>
      </c>
      <c r="V59" s="4">
        <v>26716.2</v>
      </c>
      <c r="W59" s="2">
        <v>157.08699999999999</v>
      </c>
      <c r="X59" s="3">
        <v>2.0000000006348273E-5</v>
      </c>
      <c r="Y59" s="4">
        <v>19244.400000000001</v>
      </c>
      <c r="Z59" s="2">
        <v>157.08699999999999</v>
      </c>
      <c r="AA59" s="3">
        <v>2.0000000006348273E-5</v>
      </c>
      <c r="AB59" s="4">
        <v>18410.7</v>
      </c>
      <c r="AC59" s="2">
        <v>157.0864</v>
      </c>
      <c r="AD59" s="3">
        <v>6.199999999978445E-4</v>
      </c>
      <c r="AE59" s="4">
        <v>19086.3</v>
      </c>
      <c r="AF59" s="2">
        <v>157.08699999999999</v>
      </c>
      <c r="AG59" s="3">
        <v>2.0000000006348273E-5</v>
      </c>
      <c r="AH59" s="4">
        <v>16294.8</v>
      </c>
    </row>
    <row r="60" spans="3:34" x14ac:dyDescent="0.2">
      <c r="C60">
        <v>196</v>
      </c>
      <c r="D60" t="s">
        <v>809</v>
      </c>
      <c r="E60">
        <v>4</v>
      </c>
      <c r="F60" t="s">
        <v>810</v>
      </c>
      <c r="G60" t="s">
        <v>811</v>
      </c>
      <c r="H60" t="s">
        <v>812</v>
      </c>
      <c r="I60" t="s">
        <v>813</v>
      </c>
      <c r="J60" t="s">
        <v>21</v>
      </c>
      <c r="K60">
        <v>98.109549999999999</v>
      </c>
      <c r="L60" t="s">
        <v>25</v>
      </c>
      <c r="M60">
        <v>157.12340499999999</v>
      </c>
      <c r="N60" s="2">
        <v>157.12299999999999</v>
      </c>
      <c r="O60" s="3">
        <v>4.0500000000065484E-4</v>
      </c>
      <c r="P60" s="4">
        <v>126768.7</v>
      </c>
      <c r="Q60" s="2">
        <v>157.12299999999999</v>
      </c>
      <c r="R60" s="3">
        <v>4.0500000000065484E-4</v>
      </c>
      <c r="S60" s="4">
        <v>91205</v>
      </c>
      <c r="T60" s="2">
        <v>157.12299999999999</v>
      </c>
      <c r="U60" s="3">
        <v>4.0500000000065484E-4</v>
      </c>
      <c r="V60" s="4">
        <v>163702.79999999999</v>
      </c>
      <c r="W60" s="2">
        <v>157.12299999999999</v>
      </c>
      <c r="X60" s="3">
        <v>4.0500000000065484E-4</v>
      </c>
      <c r="Y60" s="4">
        <v>87740.4</v>
      </c>
      <c r="Z60" s="2">
        <v>157.12299999999999</v>
      </c>
      <c r="AA60" s="3">
        <v>4.0500000000065484E-4</v>
      </c>
      <c r="AB60" s="4">
        <v>120898.1</v>
      </c>
      <c r="AC60" s="2">
        <v>157.12280000000001</v>
      </c>
      <c r="AD60" s="3">
        <v>6.0499999997887244E-4</v>
      </c>
      <c r="AE60" s="4">
        <v>123562.7</v>
      </c>
      <c r="AF60" s="2">
        <v>157.12299999999999</v>
      </c>
      <c r="AG60" s="3">
        <v>4.0500000000065484E-4</v>
      </c>
      <c r="AH60" s="4">
        <v>125464.6</v>
      </c>
    </row>
    <row r="61" spans="3:34" x14ac:dyDescent="0.2">
      <c r="C61">
        <v>30</v>
      </c>
      <c r="D61" t="s">
        <v>117</v>
      </c>
      <c r="E61">
        <v>2</v>
      </c>
      <c r="F61" t="s">
        <v>118</v>
      </c>
      <c r="G61" t="s">
        <v>119</v>
      </c>
      <c r="H61" t="s">
        <v>21</v>
      </c>
      <c r="I61" t="s">
        <v>21</v>
      </c>
      <c r="J61" t="s">
        <v>21</v>
      </c>
      <c r="K61">
        <v>99.032030000000006</v>
      </c>
      <c r="L61" t="s">
        <v>22</v>
      </c>
      <c r="M61">
        <v>98.024754999999999</v>
      </c>
      <c r="N61" s="2" t="s">
        <v>21</v>
      </c>
      <c r="O61" s="3" t="s">
        <v>21</v>
      </c>
      <c r="P61" s="4" t="s">
        <v>21</v>
      </c>
      <c r="Q61" s="2" t="s">
        <v>21</v>
      </c>
      <c r="R61" s="3" t="s">
        <v>21</v>
      </c>
      <c r="S61" s="4" t="s">
        <v>21</v>
      </c>
      <c r="T61" s="2" t="s">
        <v>21</v>
      </c>
      <c r="U61" s="3" t="s">
        <v>21</v>
      </c>
      <c r="V61" s="4" t="s">
        <v>21</v>
      </c>
      <c r="W61" s="2" t="s">
        <v>21</v>
      </c>
      <c r="X61" s="3" t="s">
        <v>21</v>
      </c>
      <c r="Y61" s="4" t="s">
        <v>21</v>
      </c>
      <c r="Z61" s="2" t="s">
        <v>21</v>
      </c>
      <c r="AA61" s="3" t="s">
        <v>21</v>
      </c>
      <c r="AB61" s="4" t="s">
        <v>21</v>
      </c>
      <c r="AC61" s="2">
        <v>98.024100000000004</v>
      </c>
      <c r="AD61" s="3">
        <v>6.5499999999474312E-4</v>
      </c>
      <c r="AE61" s="4">
        <v>5969.2</v>
      </c>
      <c r="AF61" s="2" t="s">
        <v>21</v>
      </c>
      <c r="AG61" s="3" t="s">
        <v>21</v>
      </c>
      <c r="AH61" s="4" t="s">
        <v>21</v>
      </c>
    </row>
    <row r="62" spans="3:34" x14ac:dyDescent="0.2">
      <c r="C62">
        <v>31</v>
      </c>
      <c r="D62" t="s">
        <v>120</v>
      </c>
      <c r="E62">
        <v>1</v>
      </c>
      <c r="F62" t="s">
        <v>121</v>
      </c>
      <c r="G62" t="s">
        <v>21</v>
      </c>
      <c r="H62" t="s">
        <v>21</v>
      </c>
      <c r="I62" t="s">
        <v>21</v>
      </c>
      <c r="J62" t="s">
        <v>21</v>
      </c>
      <c r="K62">
        <v>100.01605000000001</v>
      </c>
      <c r="L62" t="s">
        <v>22</v>
      </c>
      <c r="M62">
        <v>99.008775000000014</v>
      </c>
      <c r="N62" s="2" t="s">
        <v>21</v>
      </c>
      <c r="O62" s="3" t="s">
        <v>21</v>
      </c>
      <c r="P62" s="4" t="s">
        <v>21</v>
      </c>
      <c r="Q62" s="2" t="s">
        <v>21</v>
      </c>
      <c r="R62" s="3" t="s">
        <v>21</v>
      </c>
      <c r="S62" s="4" t="s">
        <v>21</v>
      </c>
      <c r="T62" s="2" t="s">
        <v>21</v>
      </c>
      <c r="U62" s="3" t="s">
        <v>21</v>
      </c>
      <c r="V62" s="4" t="s">
        <v>21</v>
      </c>
      <c r="W62" s="2" t="s">
        <v>21</v>
      </c>
      <c r="X62" s="3" t="s">
        <v>21</v>
      </c>
      <c r="Y62" s="4" t="s">
        <v>21</v>
      </c>
      <c r="Z62" s="2" t="s">
        <v>21</v>
      </c>
      <c r="AA62" s="3" t="s">
        <v>21</v>
      </c>
      <c r="AB62" s="4" t="s">
        <v>21</v>
      </c>
      <c r="AC62" s="2">
        <v>99.008099999999999</v>
      </c>
      <c r="AD62" s="3">
        <v>6.7500000001530225E-4</v>
      </c>
      <c r="AE62" s="4">
        <v>82122</v>
      </c>
      <c r="AF62" s="2" t="s">
        <v>21</v>
      </c>
      <c r="AG62" s="3" t="s">
        <v>21</v>
      </c>
      <c r="AH62" s="4" t="s">
        <v>21</v>
      </c>
    </row>
    <row r="63" spans="3:34" x14ac:dyDescent="0.2">
      <c r="C63">
        <v>32</v>
      </c>
      <c r="D63" t="s">
        <v>122</v>
      </c>
      <c r="E63">
        <v>18</v>
      </c>
      <c r="F63" t="s">
        <v>123</v>
      </c>
      <c r="G63" t="s">
        <v>124</v>
      </c>
      <c r="H63" t="s">
        <v>125</v>
      </c>
      <c r="I63" t="s">
        <v>126</v>
      </c>
      <c r="J63" t="s">
        <v>127</v>
      </c>
      <c r="K63">
        <v>100.05243</v>
      </c>
      <c r="L63" t="s">
        <v>22</v>
      </c>
      <c r="M63">
        <v>99.045154999999994</v>
      </c>
      <c r="N63" s="2">
        <v>99.045000000000002</v>
      </c>
      <c r="O63" s="3">
        <v>1.549999999923557E-4</v>
      </c>
      <c r="P63" s="4">
        <v>13911.1</v>
      </c>
      <c r="Q63" s="2">
        <v>99.045000000000002</v>
      </c>
      <c r="R63" s="3">
        <v>1.549999999923557E-4</v>
      </c>
      <c r="S63" s="4">
        <v>21911.3</v>
      </c>
      <c r="T63" s="2">
        <v>99.045000000000002</v>
      </c>
      <c r="U63" s="3">
        <v>1.549999999923557E-4</v>
      </c>
      <c r="V63" s="4">
        <v>36517.1</v>
      </c>
      <c r="W63" s="2">
        <v>99.045000000000002</v>
      </c>
      <c r="X63" s="3">
        <v>1.549999999923557E-4</v>
      </c>
      <c r="Y63" s="4">
        <v>43452.9</v>
      </c>
      <c r="Z63" s="2">
        <v>99.045000000000002</v>
      </c>
      <c r="AA63" s="3">
        <v>1.549999999923557E-4</v>
      </c>
      <c r="AB63" s="4">
        <v>27936.799999999999</v>
      </c>
      <c r="AC63" s="2">
        <v>99.044499999999999</v>
      </c>
      <c r="AD63" s="3">
        <v>6.5499999999474312E-4</v>
      </c>
      <c r="AE63" s="4">
        <v>17196.599999999999</v>
      </c>
      <c r="AF63" s="2">
        <v>99.045000000000002</v>
      </c>
      <c r="AG63" s="3">
        <v>1.549999999923557E-4</v>
      </c>
      <c r="AH63" s="4">
        <v>31907.8</v>
      </c>
    </row>
    <row r="64" spans="3:34" x14ac:dyDescent="0.2">
      <c r="C64">
        <v>33</v>
      </c>
      <c r="D64" t="s">
        <v>128</v>
      </c>
      <c r="E64">
        <v>16</v>
      </c>
      <c r="F64" t="s">
        <v>129</v>
      </c>
      <c r="G64" t="s">
        <v>130</v>
      </c>
      <c r="H64" t="s">
        <v>131</v>
      </c>
      <c r="I64" t="s">
        <v>132</v>
      </c>
      <c r="J64" t="s">
        <v>133</v>
      </c>
      <c r="K64">
        <v>100.08882</v>
      </c>
      <c r="L64" t="s">
        <v>22</v>
      </c>
      <c r="M64">
        <v>99.081545000000006</v>
      </c>
      <c r="N64" s="2">
        <v>99.081000000000003</v>
      </c>
      <c r="O64" s="3">
        <v>5.4500000000246018E-4</v>
      </c>
      <c r="P64" s="4">
        <v>4631.6000000000004</v>
      </c>
      <c r="Q64" s="2">
        <v>99.081000000000003</v>
      </c>
      <c r="R64" s="3">
        <v>5.4500000000246018E-4</v>
      </c>
      <c r="S64" s="4">
        <v>3280.3</v>
      </c>
      <c r="T64" s="2" t="s">
        <v>21</v>
      </c>
      <c r="U64" s="3" t="s">
        <v>21</v>
      </c>
      <c r="V64" s="4" t="s">
        <v>21</v>
      </c>
      <c r="W64" s="2" t="s">
        <v>21</v>
      </c>
      <c r="X64" s="3" t="s">
        <v>21</v>
      </c>
      <c r="Y64" s="4" t="s">
        <v>21</v>
      </c>
      <c r="Z64" s="2" t="s">
        <v>21</v>
      </c>
      <c r="AA64" s="3" t="s">
        <v>21</v>
      </c>
      <c r="AB64" s="4" t="s">
        <v>21</v>
      </c>
      <c r="AC64" s="2">
        <v>99.0809</v>
      </c>
      <c r="AD64" s="3">
        <v>6.4500000000577984E-4</v>
      </c>
      <c r="AE64" s="4">
        <v>7352.5</v>
      </c>
      <c r="AF64" s="2" t="s">
        <v>21</v>
      </c>
      <c r="AG64" s="3" t="s">
        <v>21</v>
      </c>
      <c r="AH64" s="4" t="s">
        <v>21</v>
      </c>
    </row>
    <row r="65" spans="3:34" x14ac:dyDescent="0.2">
      <c r="C65">
        <v>34</v>
      </c>
      <c r="D65" t="s">
        <v>134</v>
      </c>
      <c r="E65">
        <v>5</v>
      </c>
      <c r="F65" t="s">
        <v>135</v>
      </c>
      <c r="G65" t="s">
        <v>136</v>
      </c>
      <c r="H65" t="s">
        <v>137</v>
      </c>
      <c r="I65" t="s">
        <v>138</v>
      </c>
      <c r="J65" t="s">
        <v>139</v>
      </c>
      <c r="K65">
        <v>101.04768</v>
      </c>
      <c r="L65" t="s">
        <v>22</v>
      </c>
      <c r="M65">
        <v>100.04040499999999</v>
      </c>
      <c r="N65" s="2">
        <v>100.04</v>
      </c>
      <c r="O65" s="3">
        <v>4.0499999998644398E-4</v>
      </c>
      <c r="P65" s="4">
        <v>1132.3</v>
      </c>
      <c r="Q65" s="2" t="s">
        <v>21</v>
      </c>
      <c r="R65" s="3" t="s">
        <v>21</v>
      </c>
      <c r="S65" s="4" t="s">
        <v>21</v>
      </c>
      <c r="T65" s="2" t="s">
        <v>21</v>
      </c>
      <c r="U65" s="3" t="s">
        <v>21</v>
      </c>
      <c r="V65" s="4" t="s">
        <v>21</v>
      </c>
      <c r="W65" s="2" t="s">
        <v>21</v>
      </c>
      <c r="X65" s="3" t="s">
        <v>21</v>
      </c>
      <c r="Y65" s="4" t="s">
        <v>21</v>
      </c>
      <c r="Z65" s="2" t="s">
        <v>21</v>
      </c>
      <c r="AA65" s="3" t="s">
        <v>21</v>
      </c>
      <c r="AB65" s="4" t="s">
        <v>21</v>
      </c>
      <c r="AC65" s="2" t="s">
        <v>21</v>
      </c>
      <c r="AD65" s="3" t="s">
        <v>21</v>
      </c>
      <c r="AE65" s="4" t="s">
        <v>21</v>
      </c>
      <c r="AF65" s="2" t="s">
        <v>21</v>
      </c>
      <c r="AG65" s="3" t="s">
        <v>21</v>
      </c>
      <c r="AH65" s="4" t="s">
        <v>21</v>
      </c>
    </row>
    <row r="66" spans="3:34" x14ac:dyDescent="0.2">
      <c r="C66">
        <v>35</v>
      </c>
      <c r="D66" t="s">
        <v>140</v>
      </c>
      <c r="E66">
        <v>8</v>
      </c>
      <c r="F66" t="s">
        <v>141</v>
      </c>
      <c r="G66" t="s">
        <v>142</v>
      </c>
      <c r="H66" t="s">
        <v>143</v>
      </c>
      <c r="I66" t="s">
        <v>144</v>
      </c>
      <c r="J66" t="s">
        <v>145</v>
      </c>
      <c r="K66">
        <v>102.0317</v>
      </c>
      <c r="L66" t="s">
        <v>22</v>
      </c>
      <c r="M66">
        <v>101.02442500000001</v>
      </c>
      <c r="N66" s="2">
        <v>101.024</v>
      </c>
      <c r="O66" s="3">
        <v>4.2500000000700311E-4</v>
      </c>
      <c r="P66" s="4">
        <v>30880.1</v>
      </c>
      <c r="Q66" s="2">
        <v>101.024</v>
      </c>
      <c r="R66" s="3">
        <v>4.2500000000700311E-4</v>
      </c>
      <c r="S66" s="4">
        <v>28578.7</v>
      </c>
      <c r="T66" s="2">
        <v>101.024</v>
      </c>
      <c r="U66" s="3">
        <v>4.2500000000700311E-4</v>
      </c>
      <c r="V66" s="4">
        <v>49243.5</v>
      </c>
      <c r="W66" s="2">
        <v>101.024</v>
      </c>
      <c r="X66" s="3">
        <v>4.2500000000700311E-4</v>
      </c>
      <c r="Y66" s="4">
        <v>37074</v>
      </c>
      <c r="Z66" s="2">
        <v>101.024</v>
      </c>
      <c r="AA66" s="3">
        <v>4.2500000000700311E-4</v>
      </c>
      <c r="AB66" s="4">
        <v>38675</v>
      </c>
      <c r="AC66" s="2">
        <v>101.02379999999999</v>
      </c>
      <c r="AD66" s="3">
        <v>6.2500000001364242E-4</v>
      </c>
      <c r="AE66" s="4">
        <v>19130.2</v>
      </c>
      <c r="AF66" s="2">
        <v>101.024</v>
      </c>
      <c r="AG66" s="3">
        <v>4.2500000000700311E-4</v>
      </c>
      <c r="AH66" s="4">
        <v>52910.1</v>
      </c>
    </row>
    <row r="67" spans="3:34" x14ac:dyDescent="0.2">
      <c r="C67">
        <v>36</v>
      </c>
      <c r="D67" t="s">
        <v>146</v>
      </c>
      <c r="E67">
        <v>3</v>
      </c>
      <c r="F67" t="s">
        <v>147</v>
      </c>
      <c r="G67" t="s">
        <v>148</v>
      </c>
      <c r="H67" t="s">
        <v>149</v>
      </c>
      <c r="I67" t="s">
        <v>21</v>
      </c>
      <c r="J67" t="s">
        <v>21</v>
      </c>
      <c r="K67">
        <v>102.04293</v>
      </c>
      <c r="L67" t="s">
        <v>22</v>
      </c>
      <c r="M67">
        <v>101.03565499999999</v>
      </c>
      <c r="N67" s="2">
        <v>101.035</v>
      </c>
      <c r="O67" s="3">
        <v>6.5499999999474312E-4</v>
      </c>
      <c r="P67" s="4">
        <v>1220.4000000000001</v>
      </c>
      <c r="Q67" s="2" t="s">
        <v>21</v>
      </c>
      <c r="R67" s="3" t="s">
        <v>21</v>
      </c>
      <c r="S67" s="4" t="s">
        <v>21</v>
      </c>
      <c r="T67" s="2" t="s">
        <v>21</v>
      </c>
      <c r="U67" s="3" t="s">
        <v>21</v>
      </c>
      <c r="V67" s="4" t="s">
        <v>21</v>
      </c>
      <c r="W67" s="2" t="s">
        <v>21</v>
      </c>
      <c r="X67" s="3" t="s">
        <v>21</v>
      </c>
      <c r="Y67" s="4" t="s">
        <v>21</v>
      </c>
      <c r="Z67" s="2" t="s">
        <v>21</v>
      </c>
      <c r="AA67" s="3" t="s">
        <v>21</v>
      </c>
      <c r="AB67" s="4" t="s">
        <v>21</v>
      </c>
      <c r="AC67" s="2" t="s">
        <v>21</v>
      </c>
      <c r="AD67" s="3" t="s">
        <v>21</v>
      </c>
      <c r="AE67" s="4" t="s">
        <v>21</v>
      </c>
      <c r="AF67" s="2" t="s">
        <v>21</v>
      </c>
      <c r="AG67" s="3" t="s">
        <v>21</v>
      </c>
      <c r="AH67" s="4" t="s">
        <v>21</v>
      </c>
    </row>
    <row r="68" spans="3:34" x14ac:dyDescent="0.2">
      <c r="C68">
        <v>37</v>
      </c>
      <c r="D68" t="s">
        <v>150</v>
      </c>
      <c r="E68">
        <v>9</v>
      </c>
      <c r="F68" t="s">
        <v>151</v>
      </c>
      <c r="G68" t="s">
        <v>152</v>
      </c>
      <c r="H68" t="s">
        <v>153</v>
      </c>
      <c r="I68" t="s">
        <v>154</v>
      </c>
      <c r="J68" t="s">
        <v>155</v>
      </c>
      <c r="K68">
        <v>102.06807999999999</v>
      </c>
      <c r="L68" t="s">
        <v>22</v>
      </c>
      <c r="M68">
        <v>101.06080499999999</v>
      </c>
      <c r="N68" s="2" t="s">
        <v>21</v>
      </c>
      <c r="O68" s="3" t="s">
        <v>21</v>
      </c>
      <c r="P68" s="4" t="s">
        <v>21</v>
      </c>
      <c r="Q68" s="2" t="s">
        <v>21</v>
      </c>
      <c r="R68" s="3" t="s">
        <v>21</v>
      </c>
      <c r="S68" s="4" t="s">
        <v>21</v>
      </c>
      <c r="T68" s="2" t="s">
        <v>21</v>
      </c>
      <c r="U68" s="3" t="s">
        <v>21</v>
      </c>
      <c r="V68" s="4" t="s">
        <v>21</v>
      </c>
      <c r="W68" s="2" t="s">
        <v>21</v>
      </c>
      <c r="X68" s="3" t="s">
        <v>21</v>
      </c>
      <c r="Y68" s="4" t="s">
        <v>21</v>
      </c>
      <c r="Z68" s="2" t="s">
        <v>21</v>
      </c>
      <c r="AA68" s="3" t="s">
        <v>21</v>
      </c>
      <c r="AB68" s="4" t="s">
        <v>21</v>
      </c>
      <c r="AC68" s="2">
        <v>101.06019999999999</v>
      </c>
      <c r="AD68" s="3">
        <v>6.0499999999308329E-4</v>
      </c>
      <c r="AE68" s="4">
        <v>112722.1</v>
      </c>
      <c r="AF68" s="2" t="s">
        <v>21</v>
      </c>
      <c r="AG68" s="3" t="s">
        <v>21</v>
      </c>
      <c r="AH68" s="4" t="s">
        <v>21</v>
      </c>
    </row>
    <row r="69" spans="3:34" x14ac:dyDescent="0.2">
      <c r="C69">
        <v>208</v>
      </c>
      <c r="D69" t="s">
        <v>150</v>
      </c>
      <c r="E69">
        <v>9</v>
      </c>
      <c r="F69" t="s">
        <v>151</v>
      </c>
      <c r="G69" t="s">
        <v>152</v>
      </c>
      <c r="H69" t="s">
        <v>153</v>
      </c>
      <c r="I69" t="s">
        <v>154</v>
      </c>
      <c r="J69" t="s">
        <v>155</v>
      </c>
      <c r="K69">
        <v>102.06807999999999</v>
      </c>
      <c r="L69" t="s">
        <v>25</v>
      </c>
      <c r="M69">
        <v>161.08193499999999</v>
      </c>
      <c r="N69" s="2" t="s">
        <v>21</v>
      </c>
      <c r="O69" s="3" t="s">
        <v>21</v>
      </c>
      <c r="P69" s="4" t="s">
        <v>21</v>
      </c>
      <c r="Q69" s="2" t="s">
        <v>21</v>
      </c>
      <c r="R69" s="3" t="s">
        <v>21</v>
      </c>
      <c r="S69" s="4" t="s">
        <v>21</v>
      </c>
      <c r="T69" s="2" t="s">
        <v>21</v>
      </c>
      <c r="U69" s="3" t="s">
        <v>21</v>
      </c>
      <c r="V69" s="4" t="s">
        <v>21</v>
      </c>
      <c r="W69" s="2" t="s">
        <v>21</v>
      </c>
      <c r="X69" s="3" t="s">
        <v>21</v>
      </c>
      <c r="Y69" s="4" t="s">
        <v>21</v>
      </c>
      <c r="Z69" s="2" t="s">
        <v>21</v>
      </c>
      <c r="AA69" s="3" t="s">
        <v>21</v>
      </c>
      <c r="AB69" s="4" t="s">
        <v>21</v>
      </c>
      <c r="AC69" s="2">
        <v>161.0813</v>
      </c>
      <c r="AD69" s="3">
        <v>6.3499999998839485E-4</v>
      </c>
      <c r="AE69" s="4">
        <v>13248.1</v>
      </c>
      <c r="AF69" s="2" t="s">
        <v>21</v>
      </c>
      <c r="AG69" s="3" t="s">
        <v>21</v>
      </c>
      <c r="AH69" s="4" t="s">
        <v>21</v>
      </c>
    </row>
    <row r="70" spans="3:34" x14ac:dyDescent="0.2">
      <c r="C70">
        <v>38</v>
      </c>
      <c r="D70" t="s">
        <v>156</v>
      </c>
      <c r="E70">
        <v>4</v>
      </c>
      <c r="F70" t="s">
        <v>157</v>
      </c>
      <c r="G70" t="s">
        <v>158</v>
      </c>
      <c r="H70" t="s">
        <v>159</v>
      </c>
      <c r="I70" t="s">
        <v>160</v>
      </c>
      <c r="J70" t="s">
        <v>21</v>
      </c>
      <c r="K70">
        <v>103.02694</v>
      </c>
      <c r="L70" t="s">
        <v>22</v>
      </c>
      <c r="M70">
        <v>102.019665</v>
      </c>
      <c r="N70" s="2">
        <v>102.01900000000001</v>
      </c>
      <c r="O70" s="3">
        <v>6.6499999999791726E-4</v>
      </c>
      <c r="P70" s="4">
        <v>4795.3999999999996</v>
      </c>
      <c r="Q70" s="2">
        <v>102.01900000000001</v>
      </c>
      <c r="R70" s="3">
        <v>6.6499999999791726E-4</v>
      </c>
      <c r="S70" s="4">
        <v>1927.5</v>
      </c>
      <c r="T70" s="2" t="s">
        <v>21</v>
      </c>
      <c r="U70" s="3" t="s">
        <v>21</v>
      </c>
      <c r="V70" s="4" t="s">
        <v>21</v>
      </c>
      <c r="W70" s="2">
        <v>102.01900000000001</v>
      </c>
      <c r="X70" s="3">
        <v>6.6499999999791726E-4</v>
      </c>
      <c r="Y70" s="4">
        <v>4495.3</v>
      </c>
      <c r="Z70" s="2" t="s">
        <v>21</v>
      </c>
      <c r="AA70" s="3" t="s">
        <v>21</v>
      </c>
      <c r="AB70" s="4" t="s">
        <v>21</v>
      </c>
      <c r="AC70" s="2" t="s">
        <v>21</v>
      </c>
      <c r="AD70" s="3" t="s">
        <v>21</v>
      </c>
      <c r="AE70" s="4" t="s">
        <v>21</v>
      </c>
      <c r="AF70" s="2" t="s">
        <v>21</v>
      </c>
      <c r="AG70" s="3" t="s">
        <v>21</v>
      </c>
      <c r="AH70" s="4" t="s">
        <v>21</v>
      </c>
    </row>
    <row r="71" spans="3:34" x14ac:dyDescent="0.2">
      <c r="C71">
        <v>39</v>
      </c>
      <c r="D71" t="s">
        <v>161</v>
      </c>
      <c r="E71">
        <v>3</v>
      </c>
      <c r="F71" t="s">
        <v>162</v>
      </c>
      <c r="G71" t="s">
        <v>163</v>
      </c>
      <c r="H71" t="s">
        <v>164</v>
      </c>
      <c r="I71" t="s">
        <v>21</v>
      </c>
      <c r="J71" t="s">
        <v>21</v>
      </c>
      <c r="K71">
        <v>104.01096</v>
      </c>
      <c r="L71" t="s">
        <v>22</v>
      </c>
      <c r="M71">
        <v>103.00368499999999</v>
      </c>
      <c r="N71" s="2">
        <v>103.003</v>
      </c>
      <c r="O71" s="3">
        <v>6.8499999999005468E-4</v>
      </c>
      <c r="P71" s="4">
        <v>2308.8000000000002</v>
      </c>
      <c r="Q71" s="2">
        <v>103.003</v>
      </c>
      <c r="R71" s="3">
        <v>6.8499999999005468E-4</v>
      </c>
      <c r="S71" s="4">
        <v>3150.2</v>
      </c>
      <c r="T71" s="2" t="s">
        <v>21</v>
      </c>
      <c r="U71" s="3" t="s">
        <v>21</v>
      </c>
      <c r="V71" s="4" t="s">
        <v>21</v>
      </c>
      <c r="W71" s="2">
        <v>103.003</v>
      </c>
      <c r="X71" s="3">
        <v>6.8499999999005468E-4</v>
      </c>
      <c r="Y71" s="4">
        <v>4962.2</v>
      </c>
      <c r="Z71" s="2" t="s">
        <v>21</v>
      </c>
      <c r="AA71" s="3" t="s">
        <v>21</v>
      </c>
      <c r="AB71" s="4" t="s">
        <v>21</v>
      </c>
      <c r="AC71" s="2" t="s">
        <v>21</v>
      </c>
      <c r="AD71" s="3" t="s">
        <v>21</v>
      </c>
      <c r="AE71" s="4" t="s">
        <v>21</v>
      </c>
      <c r="AF71" s="2" t="s">
        <v>21</v>
      </c>
      <c r="AG71" s="3" t="s">
        <v>21</v>
      </c>
      <c r="AH71" s="4" t="s">
        <v>21</v>
      </c>
    </row>
    <row r="72" spans="3:34" x14ac:dyDescent="0.2">
      <c r="C72">
        <v>40</v>
      </c>
      <c r="D72" t="s">
        <v>165</v>
      </c>
      <c r="E72">
        <v>2</v>
      </c>
      <c r="F72" t="s">
        <v>166</v>
      </c>
      <c r="G72" t="s">
        <v>167</v>
      </c>
      <c r="H72" t="s">
        <v>21</v>
      </c>
      <c r="I72" t="s">
        <v>21</v>
      </c>
      <c r="J72" t="s">
        <v>21</v>
      </c>
      <c r="K72">
        <v>104.02959</v>
      </c>
      <c r="L72" t="s">
        <v>22</v>
      </c>
      <c r="M72">
        <v>103.02231499999999</v>
      </c>
      <c r="N72" s="2">
        <v>103.02200000000001</v>
      </c>
      <c r="O72" s="3">
        <v>3.1499999998629846E-4</v>
      </c>
      <c r="P72" s="4">
        <v>9133.9</v>
      </c>
      <c r="Q72" s="2">
        <v>103.02200000000001</v>
      </c>
      <c r="R72" s="3">
        <v>3.1499999998629846E-4</v>
      </c>
      <c r="S72" s="4">
        <v>7801.6</v>
      </c>
      <c r="T72" s="2">
        <v>103.02200000000001</v>
      </c>
      <c r="U72" s="3">
        <v>3.1499999998629846E-4</v>
      </c>
      <c r="V72" s="4">
        <v>16263.9</v>
      </c>
      <c r="W72" s="2">
        <v>103.02200000000001</v>
      </c>
      <c r="X72" s="3">
        <v>3.1499999998629846E-4</v>
      </c>
      <c r="Y72" s="4">
        <v>12529.6</v>
      </c>
      <c r="Z72" s="2">
        <v>103.02200000000001</v>
      </c>
      <c r="AA72" s="3">
        <v>3.1499999998629846E-4</v>
      </c>
      <c r="AB72" s="4">
        <v>11714.2</v>
      </c>
      <c r="AC72" s="2" t="s">
        <v>21</v>
      </c>
      <c r="AD72" s="3" t="s">
        <v>21</v>
      </c>
      <c r="AE72" s="4" t="s">
        <v>21</v>
      </c>
      <c r="AF72" s="2">
        <v>103.02200000000001</v>
      </c>
      <c r="AG72" s="3">
        <v>3.1499999998629846E-4</v>
      </c>
      <c r="AH72" s="4">
        <v>8832.7000000000007</v>
      </c>
    </row>
    <row r="73" spans="3:34" x14ac:dyDescent="0.2">
      <c r="C73">
        <v>41</v>
      </c>
      <c r="D73" t="s">
        <v>168</v>
      </c>
      <c r="E73">
        <v>1</v>
      </c>
      <c r="F73" t="s">
        <v>169</v>
      </c>
      <c r="G73" t="s">
        <v>21</v>
      </c>
      <c r="H73" t="s">
        <v>21</v>
      </c>
      <c r="I73" t="s">
        <v>21</v>
      </c>
      <c r="J73" t="s">
        <v>21</v>
      </c>
      <c r="K73">
        <v>104.04734500000001</v>
      </c>
      <c r="L73" t="s">
        <v>22</v>
      </c>
      <c r="M73">
        <v>103.04007000000001</v>
      </c>
      <c r="N73" s="2" t="s">
        <v>21</v>
      </c>
      <c r="O73" s="3" t="s">
        <v>21</v>
      </c>
      <c r="P73" s="4" t="s">
        <v>21</v>
      </c>
      <c r="Q73" s="2">
        <v>103.04</v>
      </c>
      <c r="R73" s="3">
        <v>7.0000000008008101E-5</v>
      </c>
      <c r="S73" s="4">
        <v>14742.5</v>
      </c>
      <c r="T73" s="2" t="s">
        <v>21</v>
      </c>
      <c r="U73" s="3" t="s">
        <v>21</v>
      </c>
      <c r="V73" s="4" t="s">
        <v>21</v>
      </c>
      <c r="W73" s="2" t="s">
        <v>21</v>
      </c>
      <c r="X73" s="3" t="s">
        <v>21</v>
      </c>
      <c r="Y73" s="4" t="s">
        <v>21</v>
      </c>
      <c r="Z73" s="2" t="s">
        <v>21</v>
      </c>
      <c r="AA73" s="3" t="s">
        <v>21</v>
      </c>
      <c r="AB73" s="4" t="s">
        <v>21</v>
      </c>
      <c r="AC73" s="2">
        <v>103.0394</v>
      </c>
      <c r="AD73" s="3">
        <v>6.7000000001371518E-4</v>
      </c>
      <c r="AE73" s="4">
        <v>9682.1</v>
      </c>
      <c r="AF73" s="2" t="s">
        <v>21</v>
      </c>
      <c r="AG73" s="3" t="s">
        <v>21</v>
      </c>
      <c r="AH73" s="4" t="s">
        <v>21</v>
      </c>
    </row>
    <row r="74" spans="3:34" x14ac:dyDescent="0.2">
      <c r="C74">
        <v>213</v>
      </c>
      <c r="D74" t="s">
        <v>168</v>
      </c>
      <c r="E74">
        <v>1</v>
      </c>
      <c r="F74" t="s">
        <v>169</v>
      </c>
      <c r="G74" t="s">
        <v>21</v>
      </c>
      <c r="H74" t="s">
        <v>21</v>
      </c>
      <c r="I74" t="s">
        <v>21</v>
      </c>
      <c r="J74" t="s">
        <v>21</v>
      </c>
      <c r="K74">
        <v>104.04734500000001</v>
      </c>
      <c r="L74" t="s">
        <v>25</v>
      </c>
      <c r="M74">
        <v>163.06120000000001</v>
      </c>
      <c r="N74" s="2">
        <v>163.06100000000001</v>
      </c>
      <c r="O74" s="3">
        <v>2.0000000000663931E-4</v>
      </c>
      <c r="P74" s="4">
        <v>2214.9</v>
      </c>
      <c r="Q74" s="2">
        <v>163.06100000000001</v>
      </c>
      <c r="R74" s="3">
        <v>2.0000000000663931E-4</v>
      </c>
      <c r="S74" s="4">
        <v>10114</v>
      </c>
      <c r="T74" s="2">
        <v>163.06100000000001</v>
      </c>
      <c r="U74" s="3">
        <v>2.0000000000663931E-4</v>
      </c>
      <c r="V74" s="4">
        <v>24714.7</v>
      </c>
      <c r="W74" s="2">
        <v>163.06100000000001</v>
      </c>
      <c r="X74" s="3">
        <v>2.0000000000663931E-4</v>
      </c>
      <c r="Y74" s="4">
        <v>12848.7</v>
      </c>
      <c r="Z74" s="2">
        <v>163.06100000000001</v>
      </c>
      <c r="AA74" s="3">
        <v>2.0000000000663931E-4</v>
      </c>
      <c r="AB74" s="4">
        <v>13279.8</v>
      </c>
      <c r="AC74" s="2">
        <v>163.0607</v>
      </c>
      <c r="AD74" s="3">
        <v>5.0000000001659828E-4</v>
      </c>
      <c r="AE74" s="4">
        <v>4810.7</v>
      </c>
      <c r="AF74" s="2">
        <v>163.06100000000001</v>
      </c>
      <c r="AG74" s="3">
        <v>2.0000000000663931E-4</v>
      </c>
      <c r="AH74" s="4">
        <v>8653.9</v>
      </c>
    </row>
    <row r="75" spans="3:34" x14ac:dyDescent="0.2">
      <c r="C75">
        <v>42</v>
      </c>
      <c r="D75" t="s">
        <v>170</v>
      </c>
      <c r="E75">
        <v>1</v>
      </c>
      <c r="F75" t="s">
        <v>171</v>
      </c>
      <c r="G75" t="s">
        <v>21</v>
      </c>
      <c r="H75" t="s">
        <v>21</v>
      </c>
      <c r="I75" t="s">
        <v>21</v>
      </c>
      <c r="J75" t="s">
        <v>21</v>
      </c>
      <c r="K75">
        <v>104.09496</v>
      </c>
      <c r="L75" t="s">
        <v>22</v>
      </c>
      <c r="M75">
        <v>103.08768499999999</v>
      </c>
      <c r="N75" s="2">
        <v>103.087</v>
      </c>
      <c r="O75" s="3">
        <v>6.8499999999005468E-4</v>
      </c>
      <c r="P75" s="4">
        <v>1157.5</v>
      </c>
      <c r="Q75" s="2" t="s">
        <v>21</v>
      </c>
      <c r="R75" s="3" t="s">
        <v>21</v>
      </c>
      <c r="S75" s="4" t="s">
        <v>21</v>
      </c>
      <c r="T75" s="2" t="s">
        <v>21</v>
      </c>
      <c r="U75" s="3" t="s">
        <v>21</v>
      </c>
      <c r="V75" s="4" t="s">
        <v>21</v>
      </c>
      <c r="W75" s="2" t="s">
        <v>21</v>
      </c>
      <c r="X75" s="3" t="s">
        <v>21</v>
      </c>
      <c r="Y75" s="4" t="s">
        <v>21</v>
      </c>
      <c r="Z75" s="2" t="s">
        <v>21</v>
      </c>
      <c r="AA75" s="3" t="s">
        <v>21</v>
      </c>
      <c r="AB75" s="4" t="s">
        <v>21</v>
      </c>
      <c r="AC75" s="2" t="s">
        <v>21</v>
      </c>
      <c r="AD75" s="3" t="s">
        <v>21</v>
      </c>
      <c r="AE75" s="4" t="s">
        <v>21</v>
      </c>
      <c r="AF75" s="2" t="s">
        <v>21</v>
      </c>
      <c r="AG75" s="3" t="s">
        <v>21</v>
      </c>
      <c r="AH75" s="4" t="s">
        <v>21</v>
      </c>
    </row>
    <row r="76" spans="3:34" x14ac:dyDescent="0.2">
      <c r="C76">
        <v>43</v>
      </c>
      <c r="D76" t="s">
        <v>172</v>
      </c>
      <c r="E76">
        <v>1</v>
      </c>
      <c r="F76" t="s">
        <v>173</v>
      </c>
      <c r="G76" t="s">
        <v>21</v>
      </c>
      <c r="H76" t="s">
        <v>21</v>
      </c>
      <c r="I76" t="s">
        <v>21</v>
      </c>
      <c r="J76" t="s">
        <v>21</v>
      </c>
      <c r="K76">
        <v>105.03270000000001</v>
      </c>
      <c r="L76" t="s">
        <v>22</v>
      </c>
      <c r="M76">
        <v>104.02542500000001</v>
      </c>
      <c r="N76" s="2" t="s">
        <v>21</v>
      </c>
      <c r="O76" s="3" t="s">
        <v>21</v>
      </c>
      <c r="P76" s="4" t="s">
        <v>21</v>
      </c>
      <c r="Q76" s="2" t="s">
        <v>21</v>
      </c>
      <c r="R76" s="3" t="s">
        <v>21</v>
      </c>
      <c r="S76" s="4" t="s">
        <v>21</v>
      </c>
      <c r="T76" s="2" t="s">
        <v>21</v>
      </c>
      <c r="U76" s="3" t="s">
        <v>21</v>
      </c>
      <c r="V76" s="4" t="s">
        <v>21</v>
      </c>
      <c r="W76" s="2" t="s">
        <v>21</v>
      </c>
      <c r="X76" s="3" t="s">
        <v>21</v>
      </c>
      <c r="Y76" s="4" t="s">
        <v>21</v>
      </c>
      <c r="Z76" s="2" t="s">
        <v>21</v>
      </c>
      <c r="AA76" s="3" t="s">
        <v>21</v>
      </c>
      <c r="AB76" s="4" t="s">
        <v>21</v>
      </c>
      <c r="AC76" s="2">
        <v>104.0248</v>
      </c>
      <c r="AD76" s="3">
        <v>6.2500000001364242E-4</v>
      </c>
      <c r="AE76" s="4">
        <v>4667.8</v>
      </c>
      <c r="AF76" s="2" t="s">
        <v>21</v>
      </c>
      <c r="AG76" s="3" t="s">
        <v>21</v>
      </c>
      <c r="AH76" s="4" t="s">
        <v>21</v>
      </c>
    </row>
    <row r="77" spans="3:34" x14ac:dyDescent="0.2">
      <c r="C77">
        <v>44</v>
      </c>
      <c r="D77" t="s">
        <v>174</v>
      </c>
      <c r="E77">
        <v>2</v>
      </c>
      <c r="F77" t="s">
        <v>175</v>
      </c>
      <c r="G77" t="s">
        <v>176</v>
      </c>
      <c r="H77" t="s">
        <v>21</v>
      </c>
      <c r="I77" t="s">
        <v>21</v>
      </c>
      <c r="J77" t="s">
        <v>21</v>
      </c>
      <c r="K77">
        <v>106.00885</v>
      </c>
      <c r="L77" t="s">
        <v>22</v>
      </c>
      <c r="M77">
        <v>105.001575</v>
      </c>
      <c r="N77" s="2">
        <v>105.001</v>
      </c>
      <c r="O77" s="3">
        <v>5.7499999999777174E-4</v>
      </c>
      <c r="P77" s="4">
        <v>126172.7</v>
      </c>
      <c r="Q77" s="2">
        <v>105.001</v>
      </c>
      <c r="R77" s="3">
        <v>5.7499999999777174E-4</v>
      </c>
      <c r="S77" s="4">
        <v>93592</v>
      </c>
      <c r="T77" s="2">
        <v>105.001</v>
      </c>
      <c r="U77" s="3">
        <v>5.7499999999777174E-4</v>
      </c>
      <c r="V77" s="4">
        <v>155133.70000000001</v>
      </c>
      <c r="W77" s="2">
        <v>105.001</v>
      </c>
      <c r="X77" s="3">
        <v>5.7499999999777174E-4</v>
      </c>
      <c r="Y77" s="4">
        <v>170879.4</v>
      </c>
      <c r="Z77" s="2">
        <v>105.001</v>
      </c>
      <c r="AA77" s="3">
        <v>5.7499999999777174E-4</v>
      </c>
      <c r="AB77" s="4">
        <v>115119.5</v>
      </c>
      <c r="AC77" s="2">
        <v>105.0009</v>
      </c>
      <c r="AD77" s="3">
        <v>6.7500000000109139E-4</v>
      </c>
      <c r="AE77" s="4">
        <v>59982.8</v>
      </c>
      <c r="AF77" s="2">
        <v>105.001</v>
      </c>
      <c r="AG77" s="3">
        <v>5.7499999999777174E-4</v>
      </c>
      <c r="AH77" s="4">
        <v>106180.9</v>
      </c>
    </row>
    <row r="78" spans="3:34" x14ac:dyDescent="0.2">
      <c r="C78">
        <v>46</v>
      </c>
      <c r="D78" t="s">
        <v>179</v>
      </c>
      <c r="E78">
        <v>5</v>
      </c>
      <c r="F78" t="s">
        <v>180</v>
      </c>
      <c r="G78" t="s">
        <v>181</v>
      </c>
      <c r="H78" t="s">
        <v>182</v>
      </c>
      <c r="I78" t="s">
        <v>183</v>
      </c>
      <c r="J78" t="s">
        <v>184</v>
      </c>
      <c r="K78">
        <v>108.05752</v>
      </c>
      <c r="L78" t="s">
        <v>22</v>
      </c>
      <c r="M78">
        <v>107.05024499999999</v>
      </c>
      <c r="N78" s="2">
        <v>107.05</v>
      </c>
      <c r="O78" s="3">
        <v>2.4499999999250122E-4</v>
      </c>
      <c r="P78" s="4">
        <v>2136.9</v>
      </c>
      <c r="Q78" s="2">
        <v>107.05</v>
      </c>
      <c r="R78" s="3">
        <v>2.4499999999250122E-4</v>
      </c>
      <c r="S78" s="4">
        <v>4746.1000000000004</v>
      </c>
      <c r="T78" s="2">
        <v>107.05</v>
      </c>
      <c r="U78" s="3">
        <v>2.4499999999250122E-4</v>
      </c>
      <c r="V78" s="4">
        <v>7995.3</v>
      </c>
      <c r="W78" s="2">
        <v>107.05</v>
      </c>
      <c r="X78" s="3">
        <v>2.4499999999250122E-4</v>
      </c>
      <c r="Y78" s="4">
        <v>7306.5</v>
      </c>
      <c r="Z78" s="2">
        <v>107.05</v>
      </c>
      <c r="AA78" s="3">
        <v>2.4499999999250122E-4</v>
      </c>
      <c r="AB78" s="4">
        <v>5463.9</v>
      </c>
      <c r="AC78" s="2">
        <v>107.0496</v>
      </c>
      <c r="AD78" s="3">
        <v>6.4499999999156898E-4</v>
      </c>
      <c r="AE78" s="4">
        <v>11450</v>
      </c>
      <c r="AF78" s="2">
        <v>107.05</v>
      </c>
      <c r="AG78" s="3">
        <v>2.4499999999250122E-4</v>
      </c>
      <c r="AH78" s="4">
        <v>16332.3</v>
      </c>
    </row>
    <row r="79" spans="3:34" x14ac:dyDescent="0.2">
      <c r="C79">
        <v>228</v>
      </c>
      <c r="D79" t="s">
        <v>179</v>
      </c>
      <c r="E79">
        <v>5</v>
      </c>
      <c r="F79" t="s">
        <v>180</v>
      </c>
      <c r="G79" t="s">
        <v>181</v>
      </c>
      <c r="H79" t="s">
        <v>182</v>
      </c>
      <c r="I79" t="s">
        <v>183</v>
      </c>
      <c r="J79" t="s">
        <v>184</v>
      </c>
      <c r="K79">
        <v>108.05752</v>
      </c>
      <c r="L79" t="s">
        <v>25</v>
      </c>
      <c r="M79">
        <v>167.07137499999999</v>
      </c>
      <c r="N79" s="2">
        <v>167.071</v>
      </c>
      <c r="O79" s="3">
        <v>3.7499999999113243E-4</v>
      </c>
      <c r="P79" s="4">
        <v>3939.1</v>
      </c>
      <c r="Q79" s="2">
        <v>167.071</v>
      </c>
      <c r="R79" s="3">
        <v>3.7499999999113243E-4</v>
      </c>
      <c r="S79" s="4">
        <v>3982</v>
      </c>
      <c r="T79" s="2">
        <v>167.071</v>
      </c>
      <c r="U79" s="3">
        <v>3.7499999999113243E-4</v>
      </c>
      <c r="V79" s="4">
        <v>4423</v>
      </c>
      <c r="W79" s="2">
        <v>167.071</v>
      </c>
      <c r="X79" s="3">
        <v>3.7499999999113243E-4</v>
      </c>
      <c r="Y79" s="4">
        <v>4926.2</v>
      </c>
      <c r="Z79" s="2">
        <v>167.071</v>
      </c>
      <c r="AA79" s="3">
        <v>3.7499999999113243E-4</v>
      </c>
      <c r="AB79" s="4">
        <v>4132.8999999999996</v>
      </c>
      <c r="AC79" s="2">
        <v>167.07079999999999</v>
      </c>
      <c r="AD79" s="3">
        <v>5.7499999999777174E-4</v>
      </c>
      <c r="AE79" s="4">
        <v>5349.3</v>
      </c>
      <c r="AF79" s="2" t="s">
        <v>21</v>
      </c>
      <c r="AG79" s="3" t="s">
        <v>21</v>
      </c>
      <c r="AH79" s="4" t="s">
        <v>21</v>
      </c>
    </row>
    <row r="80" spans="3:34" x14ac:dyDescent="0.2">
      <c r="C80">
        <v>47</v>
      </c>
      <c r="D80" t="s">
        <v>185</v>
      </c>
      <c r="E80">
        <v>2</v>
      </c>
      <c r="F80" t="s">
        <v>186</v>
      </c>
      <c r="G80" t="s">
        <v>187</v>
      </c>
      <c r="H80" t="s">
        <v>21</v>
      </c>
      <c r="I80" t="s">
        <v>21</v>
      </c>
      <c r="J80" t="s">
        <v>21</v>
      </c>
      <c r="K80">
        <v>109.02896</v>
      </c>
      <c r="L80" t="s">
        <v>22</v>
      </c>
      <c r="M80">
        <v>108.02168499999999</v>
      </c>
      <c r="N80" s="2">
        <v>108.021</v>
      </c>
      <c r="O80" s="3">
        <v>6.8499999999005468E-4</v>
      </c>
      <c r="P80" s="4">
        <v>19106.8</v>
      </c>
      <c r="Q80" s="2">
        <v>108.021</v>
      </c>
      <c r="R80" s="3">
        <v>6.8499999999005468E-4</v>
      </c>
      <c r="S80" s="4">
        <v>17215.900000000001</v>
      </c>
      <c r="T80" s="2">
        <v>108.021</v>
      </c>
      <c r="U80" s="3">
        <v>6.8499999999005468E-4</v>
      </c>
      <c r="V80" s="4">
        <v>10227</v>
      </c>
      <c r="W80" s="2">
        <v>108.021</v>
      </c>
      <c r="X80" s="3">
        <v>6.8499999999005468E-4</v>
      </c>
      <c r="Y80" s="4">
        <v>14443.9</v>
      </c>
      <c r="Z80" s="2">
        <v>108.021</v>
      </c>
      <c r="AA80" s="3">
        <v>6.8499999999005468E-4</v>
      </c>
      <c r="AB80" s="4">
        <v>9288.2999999999993</v>
      </c>
      <c r="AC80" s="2">
        <v>108.021</v>
      </c>
      <c r="AD80" s="3">
        <v>6.8499999999005468E-4</v>
      </c>
      <c r="AE80" s="4">
        <v>22914.5</v>
      </c>
      <c r="AF80" s="2">
        <v>108.021</v>
      </c>
      <c r="AG80" s="3">
        <v>6.8499999999005468E-4</v>
      </c>
      <c r="AH80" s="4">
        <v>9386.1</v>
      </c>
    </row>
    <row r="81" spans="3:34" x14ac:dyDescent="0.2">
      <c r="C81">
        <v>48</v>
      </c>
      <c r="D81" t="s">
        <v>188</v>
      </c>
      <c r="E81">
        <v>7</v>
      </c>
      <c r="F81" t="s">
        <v>189</v>
      </c>
      <c r="G81" t="s">
        <v>190</v>
      </c>
      <c r="H81" t="s">
        <v>191</v>
      </c>
      <c r="I81" t="s">
        <v>192</v>
      </c>
      <c r="J81" t="s">
        <v>193</v>
      </c>
      <c r="K81">
        <v>109.05276000000001</v>
      </c>
      <c r="L81" t="s">
        <v>22</v>
      </c>
      <c r="M81">
        <v>108.04548500000001</v>
      </c>
      <c r="N81" s="2">
        <v>108.045</v>
      </c>
      <c r="O81" s="3">
        <v>4.8500000001183707E-4</v>
      </c>
      <c r="P81" s="4">
        <v>6765.2</v>
      </c>
      <c r="Q81" s="2">
        <v>108.045</v>
      </c>
      <c r="R81" s="3">
        <v>4.8500000001183707E-4</v>
      </c>
      <c r="S81" s="4">
        <v>5131.3</v>
      </c>
      <c r="T81" s="2" t="s">
        <v>21</v>
      </c>
      <c r="U81" s="3" t="s">
        <v>21</v>
      </c>
      <c r="V81" s="4" t="s">
        <v>21</v>
      </c>
      <c r="W81" s="2">
        <v>108.045</v>
      </c>
      <c r="X81" s="3">
        <v>4.8500000001183707E-4</v>
      </c>
      <c r="Y81" s="4">
        <v>4947.8</v>
      </c>
      <c r="Z81" s="2" t="s">
        <v>21</v>
      </c>
      <c r="AA81" s="3" t="s">
        <v>21</v>
      </c>
      <c r="AB81" s="4" t="s">
        <v>21</v>
      </c>
      <c r="AC81" s="2">
        <v>108.0449</v>
      </c>
      <c r="AD81" s="3">
        <v>5.8500000001515673E-4</v>
      </c>
      <c r="AE81" s="4">
        <v>1727.2</v>
      </c>
      <c r="AF81" s="2">
        <v>108.045</v>
      </c>
      <c r="AG81" s="3">
        <v>4.8500000001183707E-4</v>
      </c>
      <c r="AH81" s="4">
        <v>3747.5</v>
      </c>
    </row>
    <row r="82" spans="3:34" x14ac:dyDescent="0.2">
      <c r="C82">
        <v>49</v>
      </c>
      <c r="D82" t="s">
        <v>194</v>
      </c>
      <c r="E82">
        <v>2</v>
      </c>
      <c r="F82" t="s">
        <v>195</v>
      </c>
      <c r="G82" t="s">
        <v>196</v>
      </c>
      <c r="H82" t="s">
        <v>21</v>
      </c>
      <c r="I82" t="s">
        <v>21</v>
      </c>
      <c r="J82" t="s">
        <v>21</v>
      </c>
      <c r="K82">
        <v>110.00377</v>
      </c>
      <c r="L82" t="s">
        <v>22</v>
      </c>
      <c r="M82">
        <v>108.99649500000001</v>
      </c>
      <c r="N82" s="2" t="s">
        <v>21</v>
      </c>
      <c r="O82" s="3" t="s">
        <v>21</v>
      </c>
      <c r="P82" s="4" t="s">
        <v>21</v>
      </c>
      <c r="Q82" s="2" t="s">
        <v>21</v>
      </c>
      <c r="R82" s="3" t="s">
        <v>21</v>
      </c>
      <c r="S82" s="4" t="s">
        <v>21</v>
      </c>
      <c r="T82" s="2" t="s">
        <v>21</v>
      </c>
      <c r="U82" s="3" t="s">
        <v>21</v>
      </c>
      <c r="V82" s="4" t="s">
        <v>21</v>
      </c>
      <c r="W82" s="2">
        <v>108.996</v>
      </c>
      <c r="X82" s="3">
        <v>4.9500000001501121E-4</v>
      </c>
      <c r="Y82" s="4">
        <v>3050.2</v>
      </c>
      <c r="Z82" s="2" t="s">
        <v>21</v>
      </c>
      <c r="AA82" s="3" t="s">
        <v>21</v>
      </c>
      <c r="AB82" s="4" t="s">
        <v>21</v>
      </c>
      <c r="AC82" s="2" t="s">
        <v>21</v>
      </c>
      <c r="AD82" s="3" t="s">
        <v>21</v>
      </c>
      <c r="AE82" s="4" t="s">
        <v>21</v>
      </c>
      <c r="AF82" s="2" t="s">
        <v>21</v>
      </c>
      <c r="AG82" s="3" t="s">
        <v>21</v>
      </c>
      <c r="AH82" s="4" t="s">
        <v>21</v>
      </c>
    </row>
    <row r="83" spans="3:34" x14ac:dyDescent="0.2">
      <c r="C83">
        <v>230</v>
      </c>
      <c r="D83" t="s">
        <v>194</v>
      </c>
      <c r="E83">
        <v>2</v>
      </c>
      <c r="F83" t="s">
        <v>195</v>
      </c>
      <c r="G83" t="s">
        <v>196</v>
      </c>
      <c r="H83" t="s">
        <v>21</v>
      </c>
      <c r="I83" t="s">
        <v>21</v>
      </c>
      <c r="J83" t="s">
        <v>21</v>
      </c>
      <c r="K83">
        <v>110.00377</v>
      </c>
      <c r="L83" t="s">
        <v>25</v>
      </c>
      <c r="M83">
        <v>169.01762500000001</v>
      </c>
      <c r="N83" s="2">
        <v>169.017</v>
      </c>
      <c r="O83" s="3">
        <v>6.2500000001364242E-4</v>
      </c>
      <c r="P83" s="4">
        <v>5448.3</v>
      </c>
      <c r="Q83" s="2">
        <v>169.017</v>
      </c>
      <c r="R83" s="3">
        <v>6.2500000001364242E-4</v>
      </c>
      <c r="S83" s="4">
        <v>4367</v>
      </c>
      <c r="T83" s="2" t="s">
        <v>21</v>
      </c>
      <c r="U83" s="3" t="s">
        <v>21</v>
      </c>
      <c r="V83" s="4" t="s">
        <v>21</v>
      </c>
      <c r="W83" s="2">
        <v>169.017</v>
      </c>
      <c r="X83" s="3">
        <v>6.2500000001364242E-4</v>
      </c>
      <c r="Y83" s="4">
        <v>9884.2000000000007</v>
      </c>
      <c r="Z83" s="2" t="s">
        <v>21</v>
      </c>
      <c r="AA83" s="3" t="s">
        <v>21</v>
      </c>
      <c r="AB83" s="4" t="s">
        <v>21</v>
      </c>
      <c r="AC83" s="2">
        <v>169.017</v>
      </c>
      <c r="AD83" s="3">
        <v>6.2500000001364242E-4</v>
      </c>
      <c r="AE83" s="4">
        <v>3050</v>
      </c>
      <c r="AF83" s="2" t="s">
        <v>21</v>
      </c>
      <c r="AG83" s="3" t="s">
        <v>21</v>
      </c>
      <c r="AH83" s="4" t="s">
        <v>21</v>
      </c>
    </row>
    <row r="84" spans="3:34" x14ac:dyDescent="0.2">
      <c r="C84">
        <v>50</v>
      </c>
      <c r="D84" t="s">
        <v>197</v>
      </c>
      <c r="E84">
        <v>5</v>
      </c>
      <c r="F84" t="s">
        <v>198</v>
      </c>
      <c r="G84" t="s">
        <v>199</v>
      </c>
      <c r="H84" t="s">
        <v>200</v>
      </c>
      <c r="I84" t="s">
        <v>201</v>
      </c>
      <c r="J84" t="s">
        <v>202</v>
      </c>
      <c r="K84">
        <v>110.03677999999999</v>
      </c>
      <c r="L84" t="s">
        <v>22</v>
      </c>
      <c r="M84">
        <v>109.029505</v>
      </c>
      <c r="N84" s="2">
        <v>109.029</v>
      </c>
      <c r="O84" s="3">
        <v>5.0500000000397449E-4</v>
      </c>
      <c r="P84" s="4">
        <v>11788.7</v>
      </c>
      <c r="Q84" s="2">
        <v>109.029</v>
      </c>
      <c r="R84" s="3">
        <v>5.0500000000397449E-4</v>
      </c>
      <c r="S84" s="4">
        <v>12169.7</v>
      </c>
      <c r="T84" s="2">
        <v>109.029</v>
      </c>
      <c r="U84" s="3">
        <v>5.0500000000397449E-4</v>
      </c>
      <c r="V84" s="4">
        <v>8608.2000000000007</v>
      </c>
      <c r="W84" s="2">
        <v>109.029</v>
      </c>
      <c r="X84" s="3">
        <v>5.0500000000397449E-4</v>
      </c>
      <c r="Y84" s="4">
        <v>11307.6</v>
      </c>
      <c r="Z84" s="2">
        <v>109.029</v>
      </c>
      <c r="AA84" s="3">
        <v>5.0500000000397449E-4</v>
      </c>
      <c r="AB84" s="4">
        <v>7938</v>
      </c>
      <c r="AC84" s="2">
        <v>109.02889999999999</v>
      </c>
      <c r="AD84" s="3">
        <v>6.0500000000729415E-4</v>
      </c>
      <c r="AE84" s="4">
        <v>13667</v>
      </c>
      <c r="AF84" s="2">
        <v>109.029</v>
      </c>
      <c r="AG84" s="3">
        <v>5.0500000000397449E-4</v>
      </c>
      <c r="AH84" s="4">
        <v>6906.1</v>
      </c>
    </row>
    <row r="85" spans="3:34" x14ac:dyDescent="0.2">
      <c r="C85">
        <v>51</v>
      </c>
      <c r="D85" t="s">
        <v>203</v>
      </c>
      <c r="E85">
        <v>3</v>
      </c>
      <c r="F85" t="s">
        <v>204</v>
      </c>
      <c r="G85" t="s">
        <v>205</v>
      </c>
      <c r="H85" t="s">
        <v>206</v>
      </c>
      <c r="I85" t="s">
        <v>21</v>
      </c>
      <c r="J85" t="s">
        <v>21</v>
      </c>
      <c r="K85">
        <v>110.07317</v>
      </c>
      <c r="L85" t="s">
        <v>22</v>
      </c>
      <c r="M85">
        <v>109.06589500000001</v>
      </c>
      <c r="N85" s="2" t="s">
        <v>21</v>
      </c>
      <c r="O85" s="3" t="s">
        <v>21</v>
      </c>
      <c r="P85" s="4" t="s">
        <v>21</v>
      </c>
      <c r="Q85" s="2" t="s">
        <v>21</v>
      </c>
      <c r="R85" s="3" t="s">
        <v>21</v>
      </c>
      <c r="S85" s="4" t="s">
        <v>21</v>
      </c>
      <c r="T85" s="2" t="s">
        <v>21</v>
      </c>
      <c r="U85" s="3" t="s">
        <v>21</v>
      </c>
      <c r="V85" s="4" t="s">
        <v>21</v>
      </c>
      <c r="W85" s="2" t="s">
        <v>21</v>
      </c>
      <c r="X85" s="3" t="s">
        <v>21</v>
      </c>
      <c r="Y85" s="4" t="s">
        <v>21</v>
      </c>
      <c r="Z85" s="2" t="s">
        <v>21</v>
      </c>
      <c r="AA85" s="3" t="s">
        <v>21</v>
      </c>
      <c r="AB85" s="4" t="s">
        <v>21</v>
      </c>
      <c r="AC85" s="2">
        <v>109.06529999999999</v>
      </c>
      <c r="AD85" s="3">
        <v>5.9500000001833087E-4</v>
      </c>
      <c r="AE85" s="4">
        <v>3674.3</v>
      </c>
      <c r="AF85" s="2" t="s">
        <v>21</v>
      </c>
      <c r="AG85" s="3" t="s">
        <v>21</v>
      </c>
      <c r="AH85" s="4" t="s">
        <v>21</v>
      </c>
    </row>
    <row r="86" spans="3:34" x14ac:dyDescent="0.2">
      <c r="C86">
        <v>52</v>
      </c>
      <c r="D86" t="s">
        <v>207</v>
      </c>
      <c r="E86">
        <v>7</v>
      </c>
      <c r="F86" t="s">
        <v>208</v>
      </c>
      <c r="G86" t="s">
        <v>209</v>
      </c>
      <c r="H86" t="s">
        <v>210</v>
      </c>
      <c r="I86" t="s">
        <v>211</v>
      </c>
      <c r="J86" t="s">
        <v>212</v>
      </c>
      <c r="K86">
        <v>111.03203000000001</v>
      </c>
      <c r="L86" t="s">
        <v>22</v>
      </c>
      <c r="M86">
        <v>110.024755</v>
      </c>
      <c r="N86" s="2" t="s">
        <v>21</v>
      </c>
      <c r="O86" s="3" t="s">
        <v>21</v>
      </c>
      <c r="P86" s="4" t="s">
        <v>21</v>
      </c>
      <c r="Q86" s="2" t="s">
        <v>21</v>
      </c>
      <c r="R86" s="3" t="s">
        <v>21</v>
      </c>
      <c r="S86" s="4" t="s">
        <v>21</v>
      </c>
      <c r="T86" s="2" t="s">
        <v>21</v>
      </c>
      <c r="U86" s="3" t="s">
        <v>21</v>
      </c>
      <c r="V86" s="4" t="s">
        <v>21</v>
      </c>
      <c r="W86" s="2" t="s">
        <v>21</v>
      </c>
      <c r="X86" s="3" t="s">
        <v>21</v>
      </c>
      <c r="Y86" s="4" t="s">
        <v>21</v>
      </c>
      <c r="Z86" s="2" t="s">
        <v>21</v>
      </c>
      <c r="AA86" s="3" t="s">
        <v>21</v>
      </c>
      <c r="AB86" s="4" t="s">
        <v>21</v>
      </c>
      <c r="AC86" s="2">
        <v>110.0241</v>
      </c>
      <c r="AD86" s="3">
        <v>6.5499999999474312E-4</v>
      </c>
      <c r="AE86" s="4">
        <v>1849.8</v>
      </c>
      <c r="AF86" s="2" t="s">
        <v>21</v>
      </c>
      <c r="AG86" s="3" t="s">
        <v>21</v>
      </c>
      <c r="AH86" s="4" t="s">
        <v>21</v>
      </c>
    </row>
    <row r="87" spans="3:34" x14ac:dyDescent="0.2">
      <c r="C87">
        <v>53</v>
      </c>
      <c r="D87" t="s">
        <v>213</v>
      </c>
      <c r="E87">
        <v>2</v>
      </c>
      <c r="F87" t="s">
        <v>214</v>
      </c>
      <c r="G87" t="s">
        <v>215</v>
      </c>
      <c r="H87" t="s">
        <v>21</v>
      </c>
      <c r="I87" t="s">
        <v>21</v>
      </c>
      <c r="J87" t="s">
        <v>21</v>
      </c>
      <c r="K87">
        <v>111.98303</v>
      </c>
      <c r="L87" t="s">
        <v>22</v>
      </c>
      <c r="M87">
        <v>110.97575499999999</v>
      </c>
      <c r="N87" s="2" t="s">
        <v>21</v>
      </c>
      <c r="O87" s="3" t="s">
        <v>21</v>
      </c>
      <c r="P87" s="4" t="s">
        <v>21</v>
      </c>
      <c r="Q87" s="2" t="s">
        <v>21</v>
      </c>
      <c r="R87" s="3" t="s">
        <v>21</v>
      </c>
      <c r="S87" s="4" t="s">
        <v>21</v>
      </c>
      <c r="T87" s="2" t="s">
        <v>21</v>
      </c>
      <c r="U87" s="3" t="s">
        <v>21</v>
      </c>
      <c r="V87" s="4" t="s">
        <v>21</v>
      </c>
      <c r="W87" s="2" t="s">
        <v>21</v>
      </c>
      <c r="X87" s="3" t="s">
        <v>21</v>
      </c>
      <c r="Y87" s="4" t="s">
        <v>21</v>
      </c>
      <c r="Z87" s="2" t="s">
        <v>21</v>
      </c>
      <c r="AA87" s="3" t="s">
        <v>21</v>
      </c>
      <c r="AB87" s="4" t="s">
        <v>21</v>
      </c>
      <c r="AC87" s="2">
        <v>110.9751</v>
      </c>
      <c r="AD87" s="3">
        <v>6.5499999999474312E-4</v>
      </c>
      <c r="AE87" s="4">
        <v>24698.400000000001</v>
      </c>
      <c r="AF87" s="2" t="s">
        <v>21</v>
      </c>
      <c r="AG87" s="3" t="s">
        <v>21</v>
      </c>
      <c r="AH87" s="4" t="s">
        <v>21</v>
      </c>
    </row>
    <row r="88" spans="3:34" x14ac:dyDescent="0.2">
      <c r="C88">
        <v>54</v>
      </c>
      <c r="D88" t="s">
        <v>216</v>
      </c>
      <c r="E88">
        <v>4</v>
      </c>
      <c r="F88" t="s">
        <v>217</v>
      </c>
      <c r="G88" t="s">
        <v>218</v>
      </c>
      <c r="H88" t="s">
        <v>219</v>
      </c>
      <c r="I88" t="s">
        <v>220</v>
      </c>
      <c r="J88" t="s">
        <v>21</v>
      </c>
      <c r="K88">
        <v>112.01605000000001</v>
      </c>
      <c r="L88" t="s">
        <v>22</v>
      </c>
      <c r="M88">
        <v>111.00877500000001</v>
      </c>
      <c r="N88" s="2" t="s">
        <v>21</v>
      </c>
      <c r="O88" s="3" t="s">
        <v>21</v>
      </c>
      <c r="P88" s="4" t="s">
        <v>21</v>
      </c>
      <c r="Q88" s="2" t="s">
        <v>21</v>
      </c>
      <c r="R88" s="3" t="s">
        <v>21</v>
      </c>
      <c r="S88" s="4" t="s">
        <v>21</v>
      </c>
      <c r="T88" s="2" t="s">
        <v>21</v>
      </c>
      <c r="U88" s="3" t="s">
        <v>21</v>
      </c>
      <c r="V88" s="4" t="s">
        <v>21</v>
      </c>
      <c r="W88" s="2" t="s">
        <v>21</v>
      </c>
      <c r="X88" s="3" t="s">
        <v>21</v>
      </c>
      <c r="Y88" s="4" t="s">
        <v>21</v>
      </c>
      <c r="Z88" s="2" t="s">
        <v>21</v>
      </c>
      <c r="AA88" s="3" t="s">
        <v>21</v>
      </c>
      <c r="AB88" s="4" t="s">
        <v>21</v>
      </c>
      <c r="AC88" s="2">
        <v>111.0081</v>
      </c>
      <c r="AD88" s="3">
        <v>6.7500000001530225E-4</v>
      </c>
      <c r="AE88" s="4">
        <v>8689.7999999999993</v>
      </c>
      <c r="AF88" s="2" t="s">
        <v>21</v>
      </c>
      <c r="AG88" s="3" t="s">
        <v>21</v>
      </c>
      <c r="AH88" s="4" t="s">
        <v>21</v>
      </c>
    </row>
    <row r="89" spans="3:34" x14ac:dyDescent="0.2">
      <c r="C89">
        <v>55</v>
      </c>
      <c r="D89" t="s">
        <v>221</v>
      </c>
      <c r="E89">
        <v>2</v>
      </c>
      <c r="F89" t="s">
        <v>222</v>
      </c>
      <c r="G89" t="s">
        <v>223</v>
      </c>
      <c r="H89" t="s">
        <v>21</v>
      </c>
      <c r="I89" t="s">
        <v>21</v>
      </c>
      <c r="J89" t="s">
        <v>21</v>
      </c>
      <c r="K89">
        <v>112.02728</v>
      </c>
      <c r="L89" t="s">
        <v>22</v>
      </c>
      <c r="M89">
        <v>111.020005</v>
      </c>
      <c r="N89" s="2" t="s">
        <v>21</v>
      </c>
      <c r="O89" s="3" t="s">
        <v>21</v>
      </c>
      <c r="P89" s="4" t="s">
        <v>21</v>
      </c>
      <c r="Q89" s="2" t="s">
        <v>21</v>
      </c>
      <c r="R89" s="3" t="s">
        <v>21</v>
      </c>
      <c r="S89" s="4" t="s">
        <v>21</v>
      </c>
      <c r="T89" s="2" t="s">
        <v>21</v>
      </c>
      <c r="U89" s="3" t="s">
        <v>21</v>
      </c>
      <c r="V89" s="4" t="s">
        <v>21</v>
      </c>
      <c r="W89" s="2" t="s">
        <v>21</v>
      </c>
      <c r="X89" s="3" t="s">
        <v>21</v>
      </c>
      <c r="Y89" s="4" t="s">
        <v>21</v>
      </c>
      <c r="Z89" s="2" t="s">
        <v>21</v>
      </c>
      <c r="AA89" s="3" t="s">
        <v>21</v>
      </c>
      <c r="AB89" s="4" t="s">
        <v>21</v>
      </c>
      <c r="AC89" s="2">
        <v>111.0194</v>
      </c>
      <c r="AD89" s="3">
        <v>6.0499999999308329E-4</v>
      </c>
      <c r="AE89" s="4">
        <v>3250.3</v>
      </c>
      <c r="AF89" s="2" t="s">
        <v>21</v>
      </c>
      <c r="AG89" s="3" t="s">
        <v>21</v>
      </c>
      <c r="AH89" s="4" t="s">
        <v>21</v>
      </c>
    </row>
    <row r="90" spans="3:34" x14ac:dyDescent="0.2">
      <c r="C90">
        <v>56</v>
      </c>
      <c r="D90" t="s">
        <v>224</v>
      </c>
      <c r="E90">
        <v>19</v>
      </c>
      <c r="F90" t="s">
        <v>225</v>
      </c>
      <c r="G90" t="s">
        <v>226</v>
      </c>
      <c r="H90" t="s">
        <v>227</v>
      </c>
      <c r="I90" t="s">
        <v>228</v>
      </c>
      <c r="J90" t="s">
        <v>229</v>
      </c>
      <c r="K90">
        <v>112.05243</v>
      </c>
      <c r="L90" t="s">
        <v>22</v>
      </c>
      <c r="M90">
        <v>111.04515499999999</v>
      </c>
      <c r="N90" s="2">
        <v>111.045</v>
      </c>
      <c r="O90" s="3">
        <v>1.549999999923557E-4</v>
      </c>
      <c r="P90" s="4">
        <v>7439.8</v>
      </c>
      <c r="Q90" s="2">
        <v>111.045</v>
      </c>
      <c r="R90" s="3">
        <v>1.549999999923557E-4</v>
      </c>
      <c r="S90" s="4">
        <v>8401.9</v>
      </c>
      <c r="T90" s="2">
        <v>111.045</v>
      </c>
      <c r="U90" s="3">
        <v>1.549999999923557E-4</v>
      </c>
      <c r="V90" s="4">
        <v>12072.5</v>
      </c>
      <c r="W90" s="2">
        <v>111.045</v>
      </c>
      <c r="X90" s="3">
        <v>1.549999999923557E-4</v>
      </c>
      <c r="Y90" s="4">
        <v>13136</v>
      </c>
      <c r="Z90" s="2">
        <v>111.045</v>
      </c>
      <c r="AA90" s="3">
        <v>1.549999999923557E-4</v>
      </c>
      <c r="AB90" s="4">
        <v>9122.2000000000007</v>
      </c>
      <c r="AC90" s="2">
        <v>111.0445</v>
      </c>
      <c r="AD90" s="3">
        <v>6.5499999999474312E-4</v>
      </c>
      <c r="AE90" s="4">
        <v>8263.2999999999993</v>
      </c>
      <c r="AF90" s="2">
        <v>111.045</v>
      </c>
      <c r="AG90" s="3">
        <v>1.549999999923557E-4</v>
      </c>
      <c r="AH90" s="4">
        <v>7958</v>
      </c>
    </row>
    <row r="91" spans="3:34" x14ac:dyDescent="0.2">
      <c r="C91">
        <v>57</v>
      </c>
      <c r="D91" t="s">
        <v>230</v>
      </c>
      <c r="E91">
        <v>16</v>
      </c>
      <c r="F91" t="s">
        <v>231</v>
      </c>
      <c r="G91" t="s">
        <v>232</v>
      </c>
      <c r="H91" t="s">
        <v>233</v>
      </c>
      <c r="I91" t="s">
        <v>234</v>
      </c>
      <c r="J91" t="s">
        <v>235</v>
      </c>
      <c r="K91">
        <v>112.08882</v>
      </c>
      <c r="L91" t="s">
        <v>22</v>
      </c>
      <c r="M91">
        <v>111.08154500000001</v>
      </c>
      <c r="N91" s="2">
        <v>111.081</v>
      </c>
      <c r="O91" s="3">
        <v>5.4500000000246018E-4</v>
      </c>
      <c r="P91" s="4">
        <v>4658.3</v>
      </c>
      <c r="Q91" s="2">
        <v>111.081</v>
      </c>
      <c r="R91" s="3">
        <v>5.4500000000246018E-4</v>
      </c>
      <c r="S91" s="4">
        <v>4804.2</v>
      </c>
      <c r="T91" s="2">
        <v>111.081</v>
      </c>
      <c r="U91" s="3">
        <v>5.4500000000246018E-4</v>
      </c>
      <c r="V91" s="4">
        <v>6241.6</v>
      </c>
      <c r="W91" s="2">
        <v>111.081</v>
      </c>
      <c r="X91" s="3">
        <v>5.4500000000246018E-4</v>
      </c>
      <c r="Y91" s="4">
        <v>5744.3</v>
      </c>
      <c r="Z91" s="2">
        <v>111.081</v>
      </c>
      <c r="AA91" s="3">
        <v>5.4500000000246018E-4</v>
      </c>
      <c r="AB91" s="4">
        <v>3977.9</v>
      </c>
      <c r="AC91" s="2">
        <v>111.0809</v>
      </c>
      <c r="AD91" s="3">
        <v>6.4500000000577984E-4</v>
      </c>
      <c r="AE91" s="4">
        <v>8508.5</v>
      </c>
      <c r="AF91" s="2">
        <v>111.081</v>
      </c>
      <c r="AG91" s="3">
        <v>5.4500000000246018E-4</v>
      </c>
      <c r="AH91" s="4">
        <v>3642.9</v>
      </c>
    </row>
    <row r="92" spans="3:34" x14ac:dyDescent="0.2">
      <c r="C92">
        <v>58</v>
      </c>
      <c r="D92" t="s">
        <v>236</v>
      </c>
      <c r="E92">
        <v>6</v>
      </c>
      <c r="F92" t="s">
        <v>237</v>
      </c>
      <c r="G92" t="s">
        <v>238</v>
      </c>
      <c r="H92" t="s">
        <v>239</v>
      </c>
      <c r="I92" t="s">
        <v>240</v>
      </c>
      <c r="J92" t="s">
        <v>241</v>
      </c>
      <c r="K92">
        <v>113.04768</v>
      </c>
      <c r="L92" t="s">
        <v>22</v>
      </c>
      <c r="M92">
        <v>112.04040499999999</v>
      </c>
      <c r="N92" s="2">
        <v>112.04</v>
      </c>
      <c r="O92" s="3">
        <v>4.0499999998644398E-4</v>
      </c>
      <c r="P92" s="4">
        <v>1089.0999999999999</v>
      </c>
      <c r="Q92" s="2" t="s">
        <v>21</v>
      </c>
      <c r="R92" s="3" t="s">
        <v>21</v>
      </c>
      <c r="S92" s="4" t="s">
        <v>21</v>
      </c>
      <c r="T92" s="2" t="s">
        <v>21</v>
      </c>
      <c r="U92" s="3" t="s">
        <v>21</v>
      </c>
      <c r="V92" s="4" t="s">
        <v>21</v>
      </c>
      <c r="W92" s="2" t="s">
        <v>21</v>
      </c>
      <c r="X92" s="3" t="s">
        <v>21</v>
      </c>
      <c r="Y92" s="4" t="s">
        <v>21</v>
      </c>
      <c r="Z92" s="2" t="s">
        <v>21</v>
      </c>
      <c r="AA92" s="3" t="s">
        <v>21</v>
      </c>
      <c r="AB92" s="4" t="s">
        <v>21</v>
      </c>
      <c r="AC92" s="2" t="s">
        <v>21</v>
      </c>
      <c r="AD92" s="3" t="s">
        <v>21</v>
      </c>
      <c r="AE92" s="4" t="s">
        <v>21</v>
      </c>
      <c r="AF92" s="2" t="s">
        <v>21</v>
      </c>
      <c r="AG92" s="3" t="s">
        <v>21</v>
      </c>
      <c r="AH92" s="4" t="s">
        <v>21</v>
      </c>
    </row>
    <row r="93" spans="3:34" x14ac:dyDescent="0.2">
      <c r="C93">
        <v>59</v>
      </c>
      <c r="D93" t="s">
        <v>242</v>
      </c>
      <c r="E93">
        <v>1</v>
      </c>
      <c r="F93" t="s">
        <v>243</v>
      </c>
      <c r="G93" t="s">
        <v>21</v>
      </c>
      <c r="H93" t="s">
        <v>21</v>
      </c>
      <c r="I93" t="s">
        <v>21</v>
      </c>
      <c r="J93" t="s">
        <v>21</v>
      </c>
      <c r="K93">
        <v>114.00654</v>
      </c>
      <c r="L93" t="s">
        <v>22</v>
      </c>
      <c r="M93">
        <v>112.99926500000001</v>
      </c>
      <c r="N93" s="2">
        <v>112.999</v>
      </c>
      <c r="O93" s="3">
        <v>2.6500000001306034E-4</v>
      </c>
      <c r="P93" s="4">
        <v>8807.2999999999993</v>
      </c>
      <c r="Q93" s="2">
        <v>112.999</v>
      </c>
      <c r="R93" s="3">
        <v>2.6500000001306034E-4</v>
      </c>
      <c r="S93" s="4">
        <v>3562.2</v>
      </c>
      <c r="T93" s="2">
        <v>112.999</v>
      </c>
      <c r="U93" s="3">
        <v>2.6500000001306034E-4</v>
      </c>
      <c r="V93" s="4">
        <v>5587.4</v>
      </c>
      <c r="W93" s="2">
        <v>112.999</v>
      </c>
      <c r="X93" s="3">
        <v>2.6500000001306034E-4</v>
      </c>
      <c r="Y93" s="4">
        <v>3342.6</v>
      </c>
      <c r="Z93" s="2">
        <v>112.999</v>
      </c>
      <c r="AA93" s="3">
        <v>2.6500000001306034E-4</v>
      </c>
      <c r="AB93" s="4">
        <v>3554.9</v>
      </c>
      <c r="AC93" s="2" t="s">
        <v>21</v>
      </c>
      <c r="AD93" s="3" t="s">
        <v>21</v>
      </c>
      <c r="AE93" s="4" t="s">
        <v>21</v>
      </c>
      <c r="AF93" s="2" t="s">
        <v>21</v>
      </c>
      <c r="AG93" s="3" t="s">
        <v>21</v>
      </c>
      <c r="AH93" s="4" t="s">
        <v>21</v>
      </c>
    </row>
    <row r="94" spans="3:34" x14ac:dyDescent="0.2">
      <c r="C94">
        <v>60</v>
      </c>
      <c r="D94" t="s">
        <v>244</v>
      </c>
      <c r="E94">
        <v>6</v>
      </c>
      <c r="F94" t="s">
        <v>245</v>
      </c>
      <c r="G94" t="s">
        <v>246</v>
      </c>
      <c r="H94" t="s">
        <v>247</v>
      </c>
      <c r="I94" t="s">
        <v>248</v>
      </c>
      <c r="J94" t="s">
        <v>249</v>
      </c>
      <c r="K94">
        <v>114.0317</v>
      </c>
      <c r="L94" t="s">
        <v>22</v>
      </c>
      <c r="M94">
        <v>113.02442500000001</v>
      </c>
      <c r="N94" s="2">
        <v>113.024</v>
      </c>
      <c r="O94" s="3">
        <v>4.2500000000700311E-4</v>
      </c>
      <c r="P94" s="4">
        <v>11617.2</v>
      </c>
      <c r="Q94" s="2">
        <v>113.024</v>
      </c>
      <c r="R94" s="3">
        <v>4.2500000000700311E-4</v>
      </c>
      <c r="S94" s="4">
        <v>18460.2</v>
      </c>
      <c r="T94" s="2">
        <v>113.024</v>
      </c>
      <c r="U94" s="3">
        <v>4.2500000000700311E-4</v>
      </c>
      <c r="V94" s="4">
        <v>40843.9</v>
      </c>
      <c r="W94" s="2">
        <v>113.024</v>
      </c>
      <c r="X94" s="3">
        <v>4.2500000000700311E-4</v>
      </c>
      <c r="Y94" s="4">
        <v>28208.1</v>
      </c>
      <c r="Z94" s="2">
        <v>113.024</v>
      </c>
      <c r="AA94" s="3">
        <v>4.2500000000700311E-4</v>
      </c>
      <c r="AB94" s="4">
        <v>28534.6</v>
      </c>
      <c r="AC94" s="2">
        <v>113.02379999999999</v>
      </c>
      <c r="AD94" s="3">
        <v>6.2500000001364242E-4</v>
      </c>
      <c r="AE94" s="4">
        <v>17425.2</v>
      </c>
      <c r="AF94" s="2">
        <v>113.024</v>
      </c>
      <c r="AG94" s="3">
        <v>4.2500000000700311E-4</v>
      </c>
      <c r="AH94" s="4">
        <v>51409.599999999999</v>
      </c>
    </row>
    <row r="95" spans="3:34" x14ac:dyDescent="0.2">
      <c r="C95">
        <v>61</v>
      </c>
      <c r="D95" t="s">
        <v>250</v>
      </c>
      <c r="E95">
        <v>6</v>
      </c>
      <c r="F95" t="s">
        <v>251</v>
      </c>
      <c r="G95" t="s">
        <v>252</v>
      </c>
      <c r="H95" t="s">
        <v>253</v>
      </c>
      <c r="I95" t="s">
        <v>254</v>
      </c>
      <c r="J95" t="s">
        <v>255</v>
      </c>
      <c r="K95">
        <v>114.04293</v>
      </c>
      <c r="L95" t="s">
        <v>22</v>
      </c>
      <c r="M95">
        <v>113.03565499999999</v>
      </c>
      <c r="N95" s="2">
        <v>113.035</v>
      </c>
      <c r="O95" s="3">
        <v>6.5499999999474312E-4</v>
      </c>
      <c r="P95" s="4">
        <v>4643</v>
      </c>
      <c r="Q95" s="2" t="s">
        <v>21</v>
      </c>
      <c r="R95" s="3" t="s">
        <v>21</v>
      </c>
      <c r="S95" s="4" t="s">
        <v>21</v>
      </c>
      <c r="T95" s="2" t="s">
        <v>21</v>
      </c>
      <c r="U95" s="3" t="s">
        <v>21</v>
      </c>
      <c r="V95" s="4" t="s">
        <v>21</v>
      </c>
      <c r="W95" s="2" t="s">
        <v>21</v>
      </c>
      <c r="X95" s="3" t="s">
        <v>21</v>
      </c>
      <c r="Y95" s="4" t="s">
        <v>21</v>
      </c>
      <c r="Z95" s="2" t="s">
        <v>21</v>
      </c>
      <c r="AA95" s="3" t="s">
        <v>21</v>
      </c>
      <c r="AB95" s="4" t="s">
        <v>21</v>
      </c>
      <c r="AC95" s="2" t="s">
        <v>21</v>
      </c>
      <c r="AD95" s="3" t="s">
        <v>21</v>
      </c>
      <c r="AE95" s="4" t="s">
        <v>21</v>
      </c>
      <c r="AF95" s="2" t="s">
        <v>21</v>
      </c>
      <c r="AG95" s="3" t="s">
        <v>21</v>
      </c>
      <c r="AH95" s="4" t="s">
        <v>21</v>
      </c>
    </row>
    <row r="96" spans="3:34" x14ac:dyDescent="0.2">
      <c r="C96">
        <v>62</v>
      </c>
      <c r="D96" t="s">
        <v>256</v>
      </c>
      <c r="E96">
        <v>24</v>
      </c>
      <c r="F96" t="s">
        <v>257</v>
      </c>
      <c r="G96" t="s">
        <v>258</v>
      </c>
      <c r="H96" t="s">
        <v>259</v>
      </c>
      <c r="I96" t="s">
        <v>260</v>
      </c>
      <c r="J96" t="s">
        <v>261</v>
      </c>
      <c r="K96">
        <v>114.06807999999999</v>
      </c>
      <c r="L96" t="s">
        <v>22</v>
      </c>
      <c r="M96">
        <v>113.06080499999999</v>
      </c>
      <c r="N96" s="2" t="s">
        <v>21</v>
      </c>
      <c r="O96" s="3" t="s">
        <v>21</v>
      </c>
      <c r="P96" s="4" t="s">
        <v>21</v>
      </c>
      <c r="Q96" s="2" t="s">
        <v>21</v>
      </c>
      <c r="R96" s="3" t="s">
        <v>21</v>
      </c>
      <c r="S96" s="4" t="s">
        <v>21</v>
      </c>
      <c r="T96" s="2" t="s">
        <v>21</v>
      </c>
      <c r="U96" s="3" t="s">
        <v>21</v>
      </c>
      <c r="V96" s="4" t="s">
        <v>21</v>
      </c>
      <c r="W96" s="2" t="s">
        <v>21</v>
      </c>
      <c r="X96" s="3" t="s">
        <v>21</v>
      </c>
      <c r="Y96" s="4" t="s">
        <v>21</v>
      </c>
      <c r="Z96" s="2" t="s">
        <v>21</v>
      </c>
      <c r="AA96" s="3" t="s">
        <v>21</v>
      </c>
      <c r="AB96" s="4" t="s">
        <v>21</v>
      </c>
      <c r="AC96" s="2">
        <v>113.06019999999999</v>
      </c>
      <c r="AD96" s="3">
        <v>6.0499999999308329E-4</v>
      </c>
      <c r="AE96" s="4">
        <v>12118.6</v>
      </c>
      <c r="AF96" s="2" t="s">
        <v>21</v>
      </c>
      <c r="AG96" s="3" t="s">
        <v>21</v>
      </c>
      <c r="AH96" s="4" t="s">
        <v>21</v>
      </c>
    </row>
    <row r="97" spans="3:34" x14ac:dyDescent="0.2">
      <c r="C97">
        <v>63</v>
      </c>
      <c r="D97" t="s">
        <v>262</v>
      </c>
      <c r="E97">
        <v>15</v>
      </c>
      <c r="F97" t="s">
        <v>263</v>
      </c>
      <c r="G97" t="s">
        <v>264</v>
      </c>
      <c r="H97" t="s">
        <v>265</v>
      </c>
      <c r="I97" t="s">
        <v>266</v>
      </c>
      <c r="J97" t="s">
        <v>267</v>
      </c>
      <c r="K97">
        <v>114.10447000000001</v>
      </c>
      <c r="L97" t="s">
        <v>22</v>
      </c>
      <c r="M97">
        <v>113.097195</v>
      </c>
      <c r="N97" s="2">
        <v>113.09699999999999</v>
      </c>
      <c r="O97" s="3">
        <v>1.9500000000505224E-4</v>
      </c>
      <c r="P97" s="4">
        <v>6084.8</v>
      </c>
      <c r="Q97" s="2">
        <v>113.09699999999999</v>
      </c>
      <c r="R97" s="3">
        <v>1.9500000000505224E-4</v>
      </c>
      <c r="S97" s="4">
        <v>4182.2</v>
      </c>
      <c r="T97" s="2">
        <v>113.09699999999999</v>
      </c>
      <c r="U97" s="3">
        <v>1.9500000000505224E-4</v>
      </c>
      <c r="V97" s="4">
        <v>3609.5</v>
      </c>
      <c r="W97" s="2" t="s">
        <v>21</v>
      </c>
      <c r="X97" s="3" t="s">
        <v>21</v>
      </c>
      <c r="Y97" s="4" t="s">
        <v>21</v>
      </c>
      <c r="Z97" s="2" t="s">
        <v>21</v>
      </c>
      <c r="AA97" s="3" t="s">
        <v>21</v>
      </c>
      <c r="AB97" s="4" t="s">
        <v>21</v>
      </c>
      <c r="AC97" s="2">
        <v>113.09650000000001</v>
      </c>
      <c r="AD97" s="3">
        <v>6.9499999999322881E-4</v>
      </c>
      <c r="AE97" s="4">
        <v>7579</v>
      </c>
      <c r="AF97" s="2" t="s">
        <v>21</v>
      </c>
      <c r="AG97" s="3" t="s">
        <v>21</v>
      </c>
      <c r="AH97" s="4" t="s">
        <v>21</v>
      </c>
    </row>
    <row r="98" spans="3:34" x14ac:dyDescent="0.2">
      <c r="C98">
        <v>64</v>
      </c>
      <c r="D98" t="s">
        <v>268</v>
      </c>
      <c r="E98">
        <v>1</v>
      </c>
      <c r="F98" t="s">
        <v>269</v>
      </c>
      <c r="G98" t="s">
        <v>21</v>
      </c>
      <c r="H98" t="s">
        <v>21</v>
      </c>
      <c r="I98" t="s">
        <v>21</v>
      </c>
      <c r="J98" t="s">
        <v>21</v>
      </c>
      <c r="K98">
        <v>115.02694</v>
      </c>
      <c r="L98" t="s">
        <v>22</v>
      </c>
      <c r="M98">
        <v>114.019665</v>
      </c>
      <c r="N98" s="2">
        <v>114.01900000000001</v>
      </c>
      <c r="O98" s="3">
        <v>6.6499999999791726E-4</v>
      </c>
      <c r="P98" s="4">
        <v>5017</v>
      </c>
      <c r="Q98" s="2">
        <v>114.01900000000001</v>
      </c>
      <c r="R98" s="3">
        <v>6.6499999999791726E-4</v>
      </c>
      <c r="S98" s="4">
        <v>3043.7</v>
      </c>
      <c r="T98" s="2" t="s">
        <v>21</v>
      </c>
      <c r="U98" s="3" t="s">
        <v>21</v>
      </c>
      <c r="V98" s="4" t="s">
        <v>21</v>
      </c>
      <c r="W98" s="2" t="s">
        <v>21</v>
      </c>
      <c r="X98" s="3" t="s">
        <v>21</v>
      </c>
      <c r="Y98" s="4" t="s">
        <v>21</v>
      </c>
      <c r="Z98" s="2" t="s">
        <v>21</v>
      </c>
      <c r="AA98" s="3" t="s">
        <v>21</v>
      </c>
      <c r="AB98" s="4" t="s">
        <v>21</v>
      </c>
      <c r="AC98" s="2">
        <v>114.01900000000001</v>
      </c>
      <c r="AD98" s="3">
        <v>6.6499999999791726E-4</v>
      </c>
      <c r="AE98" s="4">
        <v>1405.8</v>
      </c>
      <c r="AF98" s="2" t="s">
        <v>21</v>
      </c>
      <c r="AG98" s="3" t="s">
        <v>21</v>
      </c>
      <c r="AH98" s="4" t="s">
        <v>21</v>
      </c>
    </row>
    <row r="99" spans="3:34" x14ac:dyDescent="0.2">
      <c r="C99">
        <v>66</v>
      </c>
      <c r="D99" t="s">
        <v>272</v>
      </c>
      <c r="E99">
        <v>3</v>
      </c>
      <c r="F99" t="s">
        <v>273</v>
      </c>
      <c r="G99" t="s">
        <v>274</v>
      </c>
      <c r="H99" t="s">
        <v>275</v>
      </c>
      <c r="I99" t="s">
        <v>21</v>
      </c>
      <c r="J99" t="s">
        <v>21</v>
      </c>
      <c r="K99">
        <v>116.01096</v>
      </c>
      <c r="L99" t="s">
        <v>22</v>
      </c>
      <c r="M99">
        <v>115.00368499999999</v>
      </c>
      <c r="N99" s="2">
        <v>115.003</v>
      </c>
      <c r="O99" s="3">
        <v>6.8499999999005468E-4</v>
      </c>
      <c r="P99" s="4">
        <v>2533.6</v>
      </c>
      <c r="Q99" s="2">
        <v>115.003</v>
      </c>
      <c r="R99" s="3">
        <v>6.8499999999005468E-4</v>
      </c>
      <c r="S99" s="4">
        <v>2551</v>
      </c>
      <c r="T99" s="2" t="s">
        <v>21</v>
      </c>
      <c r="U99" s="3" t="s">
        <v>21</v>
      </c>
      <c r="V99" s="4" t="s">
        <v>21</v>
      </c>
      <c r="W99" s="2" t="s">
        <v>21</v>
      </c>
      <c r="X99" s="3" t="s">
        <v>21</v>
      </c>
      <c r="Y99" s="4" t="s">
        <v>21</v>
      </c>
      <c r="Z99" s="2" t="s">
        <v>21</v>
      </c>
      <c r="AA99" s="3" t="s">
        <v>21</v>
      </c>
      <c r="AB99" s="4" t="s">
        <v>21</v>
      </c>
      <c r="AC99" s="2" t="s">
        <v>21</v>
      </c>
      <c r="AD99" s="3" t="s">
        <v>21</v>
      </c>
      <c r="AE99" s="4" t="s">
        <v>21</v>
      </c>
      <c r="AF99" s="2" t="s">
        <v>21</v>
      </c>
      <c r="AG99" s="3" t="s">
        <v>21</v>
      </c>
      <c r="AH99" s="4" t="s">
        <v>21</v>
      </c>
    </row>
    <row r="100" spans="3:34" x14ac:dyDescent="0.2">
      <c r="C100">
        <v>67</v>
      </c>
      <c r="D100" t="s">
        <v>276</v>
      </c>
      <c r="E100">
        <v>9</v>
      </c>
      <c r="F100" t="s">
        <v>277</v>
      </c>
      <c r="G100" t="s">
        <v>278</v>
      </c>
      <c r="H100" t="s">
        <v>279</v>
      </c>
      <c r="I100" t="s">
        <v>280</v>
      </c>
      <c r="J100" t="s">
        <v>281</v>
      </c>
      <c r="K100">
        <v>116.04734999999999</v>
      </c>
      <c r="L100" t="s">
        <v>22</v>
      </c>
      <c r="M100">
        <v>115.040075</v>
      </c>
      <c r="N100" s="2">
        <v>115.04</v>
      </c>
      <c r="O100" s="3">
        <v>7.4999999995384314E-5</v>
      </c>
      <c r="P100" s="4">
        <v>38522.400000000001</v>
      </c>
      <c r="Q100" s="2">
        <v>115.04</v>
      </c>
      <c r="R100" s="3">
        <v>7.4999999995384314E-5</v>
      </c>
      <c r="S100" s="4">
        <v>30382.6</v>
      </c>
      <c r="T100" s="2" t="s">
        <v>21</v>
      </c>
      <c r="U100" s="3" t="s">
        <v>21</v>
      </c>
      <c r="V100" s="4" t="s">
        <v>21</v>
      </c>
      <c r="W100" s="2" t="s">
        <v>21</v>
      </c>
      <c r="X100" s="3" t="s">
        <v>21</v>
      </c>
      <c r="Y100" s="4" t="s">
        <v>21</v>
      </c>
      <c r="Z100" s="2" t="s">
        <v>21</v>
      </c>
      <c r="AA100" s="3" t="s">
        <v>21</v>
      </c>
      <c r="AB100" s="4" t="s">
        <v>21</v>
      </c>
      <c r="AC100" s="2">
        <v>115.0394</v>
      </c>
      <c r="AD100" s="3">
        <v>6.7500000000109139E-4</v>
      </c>
      <c r="AE100" s="4">
        <v>21748.1</v>
      </c>
      <c r="AF100" s="2" t="s">
        <v>21</v>
      </c>
      <c r="AG100" s="3" t="s">
        <v>21</v>
      </c>
      <c r="AH100" s="4" t="s">
        <v>21</v>
      </c>
    </row>
    <row r="101" spans="3:34" x14ac:dyDescent="0.2">
      <c r="C101">
        <v>68</v>
      </c>
      <c r="D101" t="s">
        <v>282</v>
      </c>
      <c r="E101">
        <v>2</v>
      </c>
      <c r="F101" t="s">
        <v>283</v>
      </c>
      <c r="G101" t="s">
        <v>284</v>
      </c>
      <c r="H101" t="s">
        <v>21</v>
      </c>
      <c r="I101" t="s">
        <v>21</v>
      </c>
      <c r="J101" t="s">
        <v>21</v>
      </c>
      <c r="K101">
        <v>116.05858000000001</v>
      </c>
      <c r="L101" t="s">
        <v>22</v>
      </c>
      <c r="M101">
        <v>115.05130500000001</v>
      </c>
      <c r="N101" s="2">
        <v>115.051</v>
      </c>
      <c r="O101" s="3">
        <v>3.0500000001154604E-4</v>
      </c>
      <c r="P101" s="4">
        <v>9301.2000000000007</v>
      </c>
      <c r="Q101" s="2">
        <v>115.051</v>
      </c>
      <c r="R101" s="3">
        <v>3.0500000001154604E-4</v>
      </c>
      <c r="S101" s="4">
        <v>3629.9</v>
      </c>
      <c r="T101" s="2" t="s">
        <v>21</v>
      </c>
      <c r="U101" s="3" t="s">
        <v>21</v>
      </c>
      <c r="V101" s="4" t="s">
        <v>21</v>
      </c>
      <c r="W101" s="2">
        <v>115.051</v>
      </c>
      <c r="X101" s="3">
        <v>3.0500000001154604E-4</v>
      </c>
      <c r="Y101" s="4">
        <v>3926.5</v>
      </c>
      <c r="Z101" s="2">
        <v>115.051</v>
      </c>
      <c r="AA101" s="3">
        <v>3.0500000001154604E-4</v>
      </c>
      <c r="AB101" s="4">
        <v>3111</v>
      </c>
      <c r="AC101" s="2" t="s">
        <v>21</v>
      </c>
      <c r="AD101" s="3" t="s">
        <v>21</v>
      </c>
      <c r="AE101" s="4" t="s">
        <v>21</v>
      </c>
      <c r="AF101" s="2" t="s">
        <v>21</v>
      </c>
      <c r="AG101" s="3" t="s">
        <v>21</v>
      </c>
      <c r="AH101" s="4" t="s">
        <v>21</v>
      </c>
    </row>
    <row r="102" spans="3:34" x14ac:dyDescent="0.2">
      <c r="C102">
        <v>69</v>
      </c>
      <c r="D102" t="s">
        <v>285</v>
      </c>
      <c r="E102">
        <v>24</v>
      </c>
      <c r="F102" t="s">
        <v>286</v>
      </c>
      <c r="G102" t="s">
        <v>287</v>
      </c>
      <c r="H102" t="s">
        <v>288</v>
      </c>
      <c r="I102" t="s">
        <v>289</v>
      </c>
      <c r="J102" t="s">
        <v>290</v>
      </c>
      <c r="K102">
        <v>116.08373</v>
      </c>
      <c r="L102" t="s">
        <v>22</v>
      </c>
      <c r="M102">
        <v>115.07645500000001</v>
      </c>
      <c r="N102" s="2">
        <v>115.07599999999999</v>
      </c>
      <c r="O102" s="3">
        <v>4.5500000001652552E-4</v>
      </c>
      <c r="P102" s="4">
        <v>77293.3</v>
      </c>
      <c r="Q102" s="2">
        <v>115.07599999999999</v>
      </c>
      <c r="R102" s="3">
        <v>4.5500000001652552E-4</v>
      </c>
      <c r="S102" s="4">
        <v>65978.7</v>
      </c>
      <c r="T102" s="2">
        <v>115.07599999999999</v>
      </c>
      <c r="U102" s="3">
        <v>4.5500000001652552E-4</v>
      </c>
      <c r="V102" s="4">
        <v>65473.9</v>
      </c>
      <c r="W102" s="2">
        <v>115.07599999999999</v>
      </c>
      <c r="X102" s="3">
        <v>4.5500000001652552E-4</v>
      </c>
      <c r="Y102" s="4">
        <v>61257.1</v>
      </c>
      <c r="Z102" s="2">
        <v>115.07599999999999</v>
      </c>
      <c r="AA102" s="3">
        <v>4.5500000001652552E-4</v>
      </c>
      <c r="AB102" s="4">
        <v>54224</v>
      </c>
      <c r="AC102" s="2">
        <v>115.0758</v>
      </c>
      <c r="AD102" s="3">
        <v>6.5500000000895398E-4</v>
      </c>
      <c r="AE102" s="4">
        <v>101453.7</v>
      </c>
      <c r="AF102" s="2">
        <v>115.07599999999999</v>
      </c>
      <c r="AG102" s="3">
        <v>4.5500000001652552E-4</v>
      </c>
      <c r="AH102" s="4">
        <v>61146</v>
      </c>
    </row>
    <row r="103" spans="3:34" x14ac:dyDescent="0.2">
      <c r="C103">
        <v>70</v>
      </c>
      <c r="D103" t="s">
        <v>291</v>
      </c>
      <c r="E103">
        <v>5</v>
      </c>
      <c r="F103" t="s">
        <v>292</v>
      </c>
      <c r="G103" t="s">
        <v>293</v>
      </c>
      <c r="H103" t="s">
        <v>294</v>
      </c>
      <c r="I103" t="s">
        <v>295</v>
      </c>
      <c r="J103" t="s">
        <v>296</v>
      </c>
      <c r="K103">
        <v>117.04259</v>
      </c>
      <c r="L103" t="s">
        <v>22</v>
      </c>
      <c r="M103">
        <v>116.035315</v>
      </c>
      <c r="N103" s="2">
        <v>116.035</v>
      </c>
      <c r="O103" s="3">
        <v>3.1500000000050932E-4</v>
      </c>
      <c r="P103" s="4">
        <v>2591.4</v>
      </c>
      <c r="Q103" s="2">
        <v>116.035</v>
      </c>
      <c r="R103" s="3">
        <v>3.1500000000050932E-4</v>
      </c>
      <c r="S103" s="4">
        <v>1669.6</v>
      </c>
      <c r="T103" s="2" t="s">
        <v>21</v>
      </c>
      <c r="U103" s="3" t="s">
        <v>21</v>
      </c>
      <c r="V103" s="4" t="s">
        <v>21</v>
      </c>
      <c r="W103" s="2" t="s">
        <v>21</v>
      </c>
      <c r="X103" s="3" t="s">
        <v>21</v>
      </c>
      <c r="Y103" s="4" t="s">
        <v>21</v>
      </c>
      <c r="Z103" s="2">
        <v>116.035</v>
      </c>
      <c r="AA103" s="3">
        <v>3.1500000000050932E-4</v>
      </c>
      <c r="AB103" s="4">
        <v>3526.5</v>
      </c>
      <c r="AC103" s="2" t="s">
        <v>21</v>
      </c>
      <c r="AD103" s="3" t="s">
        <v>21</v>
      </c>
      <c r="AE103" s="4" t="s">
        <v>21</v>
      </c>
      <c r="AF103" s="2">
        <v>116.035</v>
      </c>
      <c r="AG103" s="3">
        <v>3.1500000000050932E-4</v>
      </c>
      <c r="AH103" s="4">
        <v>3590.5</v>
      </c>
    </row>
    <row r="104" spans="3:34" x14ac:dyDescent="0.2">
      <c r="C104">
        <v>71</v>
      </c>
      <c r="D104" t="s">
        <v>297</v>
      </c>
      <c r="E104">
        <v>17</v>
      </c>
      <c r="F104" t="s">
        <v>298</v>
      </c>
      <c r="G104" t="s">
        <v>299</v>
      </c>
      <c r="H104" t="s">
        <v>300</v>
      </c>
      <c r="I104" t="s">
        <v>301</v>
      </c>
      <c r="J104" t="s">
        <v>302</v>
      </c>
      <c r="K104">
        <v>117.07898</v>
      </c>
      <c r="L104" t="s">
        <v>22</v>
      </c>
      <c r="M104">
        <v>116.07170500000001</v>
      </c>
      <c r="N104" s="2" t="s">
        <v>21</v>
      </c>
      <c r="O104" s="3" t="s">
        <v>21</v>
      </c>
      <c r="P104" s="4" t="s">
        <v>21</v>
      </c>
      <c r="Q104" s="2" t="s">
        <v>21</v>
      </c>
      <c r="R104" s="3" t="s">
        <v>21</v>
      </c>
      <c r="S104" s="4" t="s">
        <v>21</v>
      </c>
      <c r="T104" s="2" t="s">
        <v>21</v>
      </c>
      <c r="U104" s="3" t="s">
        <v>21</v>
      </c>
      <c r="V104" s="4" t="s">
        <v>21</v>
      </c>
      <c r="W104" s="2" t="s">
        <v>21</v>
      </c>
      <c r="X104" s="3" t="s">
        <v>21</v>
      </c>
      <c r="Y104" s="4" t="s">
        <v>21</v>
      </c>
      <c r="Z104" s="2" t="s">
        <v>21</v>
      </c>
      <c r="AA104" s="3" t="s">
        <v>21</v>
      </c>
      <c r="AB104" s="4" t="s">
        <v>21</v>
      </c>
      <c r="AC104" s="2">
        <v>116.0711</v>
      </c>
      <c r="AD104" s="3">
        <v>6.0500000000729415E-4</v>
      </c>
      <c r="AE104" s="4">
        <v>2323.5</v>
      </c>
      <c r="AF104" s="2" t="s">
        <v>21</v>
      </c>
      <c r="AG104" s="3" t="s">
        <v>21</v>
      </c>
      <c r="AH104" s="4" t="s">
        <v>21</v>
      </c>
    </row>
    <row r="105" spans="3:34" x14ac:dyDescent="0.2">
      <c r="C105">
        <v>72</v>
      </c>
      <c r="D105" t="s">
        <v>303</v>
      </c>
      <c r="E105">
        <v>1</v>
      </c>
      <c r="F105" t="s">
        <v>304</v>
      </c>
      <c r="G105" t="s">
        <v>21</v>
      </c>
      <c r="H105" t="s">
        <v>21</v>
      </c>
      <c r="I105" t="s">
        <v>21</v>
      </c>
      <c r="J105" t="s">
        <v>21</v>
      </c>
      <c r="K105">
        <v>117.91437999999999</v>
      </c>
      <c r="L105" t="s">
        <v>22</v>
      </c>
      <c r="M105">
        <v>116.907105</v>
      </c>
      <c r="N105" s="2">
        <v>116.907</v>
      </c>
      <c r="O105" s="3">
        <v>1.0500000000490672E-4</v>
      </c>
      <c r="P105" s="4">
        <v>4284.1000000000004</v>
      </c>
      <c r="Q105" s="2">
        <v>116.907</v>
      </c>
      <c r="R105" s="3">
        <v>1.0500000000490672E-4</v>
      </c>
      <c r="S105" s="4">
        <v>2869.3</v>
      </c>
      <c r="T105" s="2">
        <v>116.907</v>
      </c>
      <c r="U105" s="3">
        <v>1.0500000000490672E-4</v>
      </c>
      <c r="V105" s="4">
        <v>3476.1</v>
      </c>
      <c r="W105" s="2" t="s">
        <v>21</v>
      </c>
      <c r="X105" s="3" t="s">
        <v>21</v>
      </c>
      <c r="Y105" s="4" t="s">
        <v>21</v>
      </c>
      <c r="Z105" s="2" t="s">
        <v>21</v>
      </c>
      <c r="AA105" s="3" t="s">
        <v>21</v>
      </c>
      <c r="AB105" s="4" t="s">
        <v>21</v>
      </c>
      <c r="AC105" s="2">
        <v>116.90649999999999</v>
      </c>
      <c r="AD105" s="3">
        <v>6.0500000000729415E-4</v>
      </c>
      <c r="AE105" s="4">
        <v>4211.8999999999996</v>
      </c>
      <c r="AF105" s="2" t="s">
        <v>21</v>
      </c>
      <c r="AG105" s="3" t="s">
        <v>21</v>
      </c>
      <c r="AH105" s="4" t="s">
        <v>21</v>
      </c>
    </row>
    <row r="106" spans="3:34" x14ac:dyDescent="0.2">
      <c r="C106">
        <v>73</v>
      </c>
      <c r="D106" t="s">
        <v>305</v>
      </c>
      <c r="E106">
        <v>1</v>
      </c>
      <c r="F106" t="s">
        <v>306</v>
      </c>
      <c r="G106" t="s">
        <v>21</v>
      </c>
      <c r="H106" t="s">
        <v>21</v>
      </c>
      <c r="I106" t="s">
        <v>21</v>
      </c>
      <c r="J106" t="s">
        <v>21</v>
      </c>
      <c r="K106">
        <v>117.93582000000001</v>
      </c>
      <c r="L106" t="s">
        <v>22</v>
      </c>
      <c r="M106">
        <v>116.92854500000001</v>
      </c>
      <c r="N106" s="2">
        <v>116.928</v>
      </c>
      <c r="O106" s="3">
        <v>5.4500000001667104E-4</v>
      </c>
      <c r="P106" s="4">
        <v>6035.5</v>
      </c>
      <c r="Q106" s="2">
        <v>116.928</v>
      </c>
      <c r="R106" s="3">
        <v>5.4500000001667104E-4</v>
      </c>
      <c r="S106" s="4">
        <v>28649.3</v>
      </c>
      <c r="T106" s="2">
        <v>116.928</v>
      </c>
      <c r="U106" s="3">
        <v>5.4500000001667104E-4</v>
      </c>
      <c r="V106" s="4">
        <v>11232.5</v>
      </c>
      <c r="W106" s="2">
        <v>116.928</v>
      </c>
      <c r="X106" s="3">
        <v>5.4500000001667104E-4</v>
      </c>
      <c r="Y106" s="4">
        <v>85613.4</v>
      </c>
      <c r="Z106" s="2">
        <v>116.928</v>
      </c>
      <c r="AA106" s="3">
        <v>5.4500000001667104E-4</v>
      </c>
      <c r="AB106" s="4">
        <v>7716</v>
      </c>
      <c r="AC106" s="2">
        <v>116.92789999999999</v>
      </c>
      <c r="AD106" s="3">
        <v>6.4500000001999069E-4</v>
      </c>
      <c r="AE106" s="4">
        <v>9335.4</v>
      </c>
      <c r="AF106" s="2" t="s">
        <v>21</v>
      </c>
      <c r="AG106" s="3" t="s">
        <v>21</v>
      </c>
      <c r="AH106" s="4" t="s">
        <v>21</v>
      </c>
    </row>
    <row r="107" spans="3:34" x14ac:dyDescent="0.2">
      <c r="C107">
        <v>246</v>
      </c>
      <c r="D107" t="s">
        <v>1004</v>
      </c>
      <c r="E107">
        <v>1</v>
      </c>
      <c r="F107" t="s">
        <v>1005</v>
      </c>
      <c r="G107" t="s">
        <v>21</v>
      </c>
      <c r="H107" t="s">
        <v>21</v>
      </c>
      <c r="I107" t="s">
        <v>21</v>
      </c>
      <c r="J107" t="s">
        <v>21</v>
      </c>
      <c r="K107">
        <v>118.02007999999999</v>
      </c>
      <c r="L107" t="s">
        <v>25</v>
      </c>
      <c r="M107">
        <v>177.03393499999999</v>
      </c>
      <c r="N107" s="2" t="s">
        <v>21</v>
      </c>
      <c r="O107" s="3" t="s">
        <v>21</v>
      </c>
      <c r="P107" s="4" t="s">
        <v>21</v>
      </c>
      <c r="Q107" s="2" t="s">
        <v>21</v>
      </c>
      <c r="R107" s="3" t="s">
        <v>21</v>
      </c>
      <c r="S107" s="4" t="s">
        <v>21</v>
      </c>
      <c r="T107" s="2" t="s">
        <v>21</v>
      </c>
      <c r="U107" s="3" t="s">
        <v>21</v>
      </c>
      <c r="V107" s="4" t="s">
        <v>21</v>
      </c>
      <c r="W107" s="2" t="s">
        <v>21</v>
      </c>
      <c r="X107" s="3" t="s">
        <v>21</v>
      </c>
      <c r="Y107" s="4" t="s">
        <v>21</v>
      </c>
      <c r="Z107" s="2" t="s">
        <v>21</v>
      </c>
      <c r="AA107" s="3" t="s">
        <v>21</v>
      </c>
      <c r="AB107" s="4" t="s">
        <v>21</v>
      </c>
      <c r="AC107" s="2">
        <v>177.0333</v>
      </c>
      <c r="AD107" s="3">
        <v>6.3499999998839485E-4</v>
      </c>
      <c r="AE107" s="4">
        <v>1824</v>
      </c>
      <c r="AF107" s="2" t="s">
        <v>21</v>
      </c>
      <c r="AG107" s="3" t="s">
        <v>21</v>
      </c>
      <c r="AH107" s="4" t="s">
        <v>21</v>
      </c>
    </row>
    <row r="108" spans="3:34" x14ac:dyDescent="0.2">
      <c r="C108">
        <v>180</v>
      </c>
      <c r="D108" t="s">
        <v>745</v>
      </c>
      <c r="E108">
        <v>1</v>
      </c>
      <c r="F108" t="s">
        <v>746</v>
      </c>
      <c r="G108" t="s">
        <v>21</v>
      </c>
      <c r="H108" t="s">
        <v>21</v>
      </c>
      <c r="I108" t="s">
        <v>21</v>
      </c>
      <c r="J108" t="s">
        <v>21</v>
      </c>
      <c r="K108">
        <v>118.0531</v>
      </c>
      <c r="L108" t="s">
        <v>87</v>
      </c>
      <c r="M108">
        <v>153.022503</v>
      </c>
      <c r="N108" s="2">
        <v>153.02199999999999</v>
      </c>
      <c r="O108" s="3">
        <v>5.0300000000902401E-4</v>
      </c>
      <c r="P108" s="4">
        <v>2799.1</v>
      </c>
      <c r="Q108" s="2">
        <v>153.02199999999999</v>
      </c>
      <c r="R108" s="3">
        <v>5.0300000000902401E-4</v>
      </c>
      <c r="S108" s="4">
        <v>2745.1</v>
      </c>
      <c r="T108" s="2" t="s">
        <v>21</v>
      </c>
      <c r="U108" s="3" t="s">
        <v>21</v>
      </c>
      <c r="V108" s="4" t="s">
        <v>21</v>
      </c>
      <c r="W108" s="2">
        <v>153.02199999999999</v>
      </c>
      <c r="X108" s="3">
        <v>5.0300000000902401E-4</v>
      </c>
      <c r="Y108" s="4">
        <v>5023.3</v>
      </c>
      <c r="Z108" s="2">
        <v>153.02199999999999</v>
      </c>
      <c r="AA108" s="3">
        <v>5.0300000000902401E-4</v>
      </c>
      <c r="AB108" s="4">
        <v>3296.5</v>
      </c>
      <c r="AC108" s="2">
        <v>153.02199999999999</v>
      </c>
      <c r="AD108" s="3">
        <v>5.0300000000902401E-4</v>
      </c>
      <c r="AE108" s="4">
        <v>1744.7</v>
      </c>
      <c r="AF108" s="2" t="s">
        <v>21</v>
      </c>
      <c r="AG108" s="3" t="s">
        <v>21</v>
      </c>
      <c r="AH108" s="4" t="s">
        <v>21</v>
      </c>
    </row>
    <row r="109" spans="3:34" x14ac:dyDescent="0.2">
      <c r="C109">
        <v>76</v>
      </c>
      <c r="D109" t="s">
        <v>309</v>
      </c>
      <c r="E109">
        <v>3</v>
      </c>
      <c r="F109" t="s">
        <v>310</v>
      </c>
      <c r="G109" t="s">
        <v>311</v>
      </c>
      <c r="H109" t="s">
        <v>312</v>
      </c>
      <c r="I109" t="s">
        <v>21</v>
      </c>
      <c r="J109" t="s">
        <v>21</v>
      </c>
      <c r="K109">
        <v>120.0245</v>
      </c>
      <c r="L109" t="s">
        <v>22</v>
      </c>
      <c r="M109">
        <v>119.017225</v>
      </c>
      <c r="N109" s="2">
        <v>119.017</v>
      </c>
      <c r="O109" s="3">
        <v>2.250000000003638E-4</v>
      </c>
      <c r="P109" s="4">
        <v>3670.2</v>
      </c>
      <c r="Q109" s="2">
        <v>119.017</v>
      </c>
      <c r="R109" s="3">
        <v>2.250000000003638E-4</v>
      </c>
      <c r="S109" s="4">
        <v>4625.6000000000004</v>
      </c>
      <c r="T109" s="2">
        <v>119.017</v>
      </c>
      <c r="U109" s="3">
        <v>2.250000000003638E-4</v>
      </c>
      <c r="V109" s="4">
        <v>9276.4</v>
      </c>
      <c r="W109" s="2">
        <v>119.017</v>
      </c>
      <c r="X109" s="3">
        <v>2.250000000003638E-4</v>
      </c>
      <c r="Y109" s="4">
        <v>5678.2</v>
      </c>
      <c r="Z109" s="2">
        <v>119.017</v>
      </c>
      <c r="AA109" s="3">
        <v>2.250000000003638E-4</v>
      </c>
      <c r="AB109" s="4">
        <v>5379.1</v>
      </c>
      <c r="AC109" s="2" t="s">
        <v>21</v>
      </c>
      <c r="AD109" s="3" t="s">
        <v>21</v>
      </c>
      <c r="AE109" s="4" t="s">
        <v>21</v>
      </c>
      <c r="AF109" s="2">
        <v>119.017</v>
      </c>
      <c r="AG109" s="3">
        <v>2.250000000003638E-4</v>
      </c>
      <c r="AH109" s="4">
        <v>4894.8</v>
      </c>
    </row>
    <row r="110" spans="3:34" x14ac:dyDescent="0.2">
      <c r="C110">
        <v>77</v>
      </c>
      <c r="D110" t="s">
        <v>313</v>
      </c>
      <c r="E110">
        <v>9</v>
      </c>
      <c r="F110" t="s">
        <v>314</v>
      </c>
      <c r="G110" t="s">
        <v>315</v>
      </c>
      <c r="H110" t="s">
        <v>316</v>
      </c>
      <c r="I110" t="s">
        <v>317</v>
      </c>
      <c r="J110" t="s">
        <v>318</v>
      </c>
      <c r="K110">
        <v>120.04226</v>
      </c>
      <c r="L110" t="s">
        <v>22</v>
      </c>
      <c r="M110">
        <v>119.03498500000001</v>
      </c>
      <c r="N110" s="2" t="s">
        <v>21</v>
      </c>
      <c r="O110" s="3" t="s">
        <v>21</v>
      </c>
      <c r="P110" s="4" t="s">
        <v>21</v>
      </c>
      <c r="Q110" s="2" t="s">
        <v>21</v>
      </c>
      <c r="R110" s="3" t="s">
        <v>21</v>
      </c>
      <c r="S110" s="4" t="s">
        <v>21</v>
      </c>
      <c r="T110" s="2" t="s">
        <v>21</v>
      </c>
      <c r="U110" s="3" t="s">
        <v>21</v>
      </c>
      <c r="V110" s="4" t="s">
        <v>21</v>
      </c>
      <c r="W110" s="2" t="s">
        <v>21</v>
      </c>
      <c r="X110" s="3" t="s">
        <v>21</v>
      </c>
      <c r="Y110" s="4" t="s">
        <v>21</v>
      </c>
      <c r="Z110" s="2" t="s">
        <v>21</v>
      </c>
      <c r="AA110" s="3" t="s">
        <v>21</v>
      </c>
      <c r="AB110" s="4" t="s">
        <v>21</v>
      </c>
      <c r="AC110" s="2">
        <v>119.0343</v>
      </c>
      <c r="AD110" s="3">
        <v>6.8500000000426553E-4</v>
      </c>
      <c r="AE110" s="4">
        <v>3799.4</v>
      </c>
      <c r="AF110" s="2" t="s">
        <v>21</v>
      </c>
      <c r="AG110" s="3" t="s">
        <v>21</v>
      </c>
      <c r="AH110" s="4" t="s">
        <v>21</v>
      </c>
    </row>
    <row r="111" spans="3:34" x14ac:dyDescent="0.2">
      <c r="C111">
        <v>253</v>
      </c>
      <c r="D111" t="s">
        <v>1038</v>
      </c>
      <c r="E111">
        <v>8</v>
      </c>
      <c r="F111" t="s">
        <v>1039</v>
      </c>
      <c r="G111" t="s">
        <v>1040</v>
      </c>
      <c r="H111" t="s">
        <v>1041</v>
      </c>
      <c r="I111" t="s">
        <v>1042</v>
      </c>
      <c r="J111" t="s">
        <v>1043</v>
      </c>
      <c r="K111">
        <v>120.05752</v>
      </c>
      <c r="L111" t="s">
        <v>25</v>
      </c>
      <c r="M111">
        <v>179.07137499999999</v>
      </c>
      <c r="N111" s="2">
        <v>179.071</v>
      </c>
      <c r="O111" s="3">
        <v>3.7499999999113243E-4</v>
      </c>
      <c r="P111" s="4">
        <v>2737.7</v>
      </c>
      <c r="Q111" s="2">
        <v>179.071</v>
      </c>
      <c r="R111" s="3">
        <v>3.7499999999113243E-4</v>
      </c>
      <c r="S111" s="4">
        <v>2070.3000000000002</v>
      </c>
      <c r="T111" s="2" t="s">
        <v>21</v>
      </c>
      <c r="U111" s="3" t="s">
        <v>21</v>
      </c>
      <c r="V111" s="4" t="s">
        <v>21</v>
      </c>
      <c r="W111" s="2" t="s">
        <v>21</v>
      </c>
      <c r="X111" s="3" t="s">
        <v>21</v>
      </c>
      <c r="Y111" s="4" t="s">
        <v>21</v>
      </c>
      <c r="Z111" s="2" t="s">
        <v>21</v>
      </c>
      <c r="AA111" s="3" t="s">
        <v>21</v>
      </c>
      <c r="AB111" s="4" t="s">
        <v>21</v>
      </c>
      <c r="AC111" s="2" t="s">
        <v>21</v>
      </c>
      <c r="AD111" s="3" t="s">
        <v>21</v>
      </c>
      <c r="AE111" s="4" t="s">
        <v>21</v>
      </c>
      <c r="AF111" s="2" t="s">
        <v>21</v>
      </c>
      <c r="AG111" s="3" t="s">
        <v>21</v>
      </c>
      <c r="AH111" s="4" t="s">
        <v>21</v>
      </c>
    </row>
    <row r="112" spans="3:34" x14ac:dyDescent="0.2">
      <c r="C112">
        <v>78</v>
      </c>
      <c r="D112" t="s">
        <v>319</v>
      </c>
      <c r="E112">
        <v>1</v>
      </c>
      <c r="F112" t="s">
        <v>320</v>
      </c>
      <c r="G112" t="s">
        <v>21</v>
      </c>
      <c r="H112" t="s">
        <v>21</v>
      </c>
      <c r="I112" t="s">
        <v>21</v>
      </c>
      <c r="J112" t="s">
        <v>21</v>
      </c>
      <c r="K112">
        <v>121.05276000000001</v>
      </c>
      <c r="L112" t="s">
        <v>22</v>
      </c>
      <c r="M112">
        <v>120.04548500000001</v>
      </c>
      <c r="N112" s="2">
        <v>120.045</v>
      </c>
      <c r="O112" s="3">
        <v>4.8500000001183707E-4</v>
      </c>
      <c r="P112" s="4">
        <v>10441.9</v>
      </c>
      <c r="Q112" s="2">
        <v>120.045</v>
      </c>
      <c r="R112" s="3">
        <v>4.8500000001183707E-4</v>
      </c>
      <c r="S112" s="4">
        <v>6713.6</v>
      </c>
      <c r="T112" s="2">
        <v>120.045</v>
      </c>
      <c r="U112" s="3">
        <v>4.8500000001183707E-4</v>
      </c>
      <c r="V112" s="4">
        <v>3622.6</v>
      </c>
      <c r="W112" s="2">
        <v>120.045</v>
      </c>
      <c r="X112" s="3">
        <v>4.8500000001183707E-4</v>
      </c>
      <c r="Y112" s="4">
        <v>5394.4</v>
      </c>
      <c r="Z112" s="2" t="s">
        <v>21</v>
      </c>
      <c r="AA112" s="3" t="s">
        <v>21</v>
      </c>
      <c r="AB112" s="4" t="s">
        <v>21</v>
      </c>
      <c r="AC112" s="2">
        <v>120.0449</v>
      </c>
      <c r="AD112" s="3">
        <v>5.8500000001515673E-4</v>
      </c>
      <c r="AE112" s="4">
        <v>1475.1</v>
      </c>
      <c r="AF112" s="2" t="s">
        <v>21</v>
      </c>
      <c r="AG112" s="3" t="s">
        <v>21</v>
      </c>
      <c r="AH112" s="4" t="s">
        <v>21</v>
      </c>
    </row>
    <row r="113" spans="3:34" x14ac:dyDescent="0.2">
      <c r="C113">
        <v>79</v>
      </c>
      <c r="D113" t="s">
        <v>321</v>
      </c>
      <c r="E113">
        <v>6</v>
      </c>
      <c r="F113" t="s">
        <v>322</v>
      </c>
      <c r="G113" t="s">
        <v>323</v>
      </c>
      <c r="H113" t="s">
        <v>324</v>
      </c>
      <c r="I113" t="s">
        <v>325</v>
      </c>
      <c r="J113" t="s">
        <v>326</v>
      </c>
      <c r="K113">
        <v>122.03677999999999</v>
      </c>
      <c r="L113" t="s">
        <v>22</v>
      </c>
      <c r="M113">
        <v>121.029505</v>
      </c>
      <c r="N113" s="2">
        <v>121.029</v>
      </c>
      <c r="O113" s="3">
        <v>5.0500000000397449E-4</v>
      </c>
      <c r="P113" s="4">
        <v>200577.5</v>
      </c>
      <c r="Q113" s="2">
        <v>121.029</v>
      </c>
      <c r="R113" s="3">
        <v>5.0500000000397449E-4</v>
      </c>
      <c r="S113" s="4">
        <v>146087.29999999999</v>
      </c>
      <c r="T113" s="2">
        <v>121.029</v>
      </c>
      <c r="U113" s="3">
        <v>5.0500000000397449E-4</v>
      </c>
      <c r="V113" s="4">
        <v>255247.6</v>
      </c>
      <c r="W113" s="2">
        <v>121.029</v>
      </c>
      <c r="X113" s="3">
        <v>5.0500000000397449E-4</v>
      </c>
      <c r="Y113" s="4">
        <v>146008</v>
      </c>
      <c r="Z113" s="2">
        <v>121.029</v>
      </c>
      <c r="AA113" s="3">
        <v>5.0500000000397449E-4</v>
      </c>
      <c r="AB113" s="4">
        <v>168528.5</v>
      </c>
      <c r="AC113" s="2">
        <v>121.02889999999999</v>
      </c>
      <c r="AD113" s="3">
        <v>6.0500000000729415E-4</v>
      </c>
      <c r="AE113" s="4">
        <v>75122.2</v>
      </c>
      <c r="AF113" s="2">
        <v>121.029</v>
      </c>
      <c r="AG113" s="3">
        <v>5.0500000000397449E-4</v>
      </c>
      <c r="AH113" s="4">
        <v>141634.6</v>
      </c>
    </row>
    <row r="114" spans="3:34" x14ac:dyDescent="0.2">
      <c r="C114">
        <v>81</v>
      </c>
      <c r="D114" t="s">
        <v>329</v>
      </c>
      <c r="E114">
        <v>2</v>
      </c>
      <c r="F114" t="s">
        <v>330</v>
      </c>
      <c r="G114" t="s">
        <v>331</v>
      </c>
      <c r="H114" t="s">
        <v>21</v>
      </c>
      <c r="I114" t="s">
        <v>21</v>
      </c>
      <c r="J114" t="s">
        <v>21</v>
      </c>
      <c r="K114">
        <v>122.05791000000001</v>
      </c>
      <c r="L114" t="s">
        <v>22</v>
      </c>
      <c r="M114">
        <v>121.050635</v>
      </c>
      <c r="N114" s="2" t="s">
        <v>21</v>
      </c>
      <c r="O114" s="3" t="s">
        <v>21</v>
      </c>
      <c r="P114" s="4" t="s">
        <v>21</v>
      </c>
      <c r="Q114" s="2" t="s">
        <v>21</v>
      </c>
      <c r="R114" s="3" t="s">
        <v>21</v>
      </c>
      <c r="S114" s="4" t="s">
        <v>21</v>
      </c>
      <c r="T114" s="2" t="s">
        <v>21</v>
      </c>
      <c r="U114" s="3" t="s">
        <v>21</v>
      </c>
      <c r="V114" s="4" t="s">
        <v>21</v>
      </c>
      <c r="W114" s="2" t="s">
        <v>21</v>
      </c>
      <c r="X114" s="3" t="s">
        <v>21</v>
      </c>
      <c r="Y114" s="4" t="s">
        <v>21</v>
      </c>
      <c r="Z114" s="2" t="s">
        <v>21</v>
      </c>
      <c r="AA114" s="3" t="s">
        <v>21</v>
      </c>
      <c r="AB114" s="4" t="s">
        <v>21</v>
      </c>
      <c r="AC114" s="2" t="s">
        <v>21</v>
      </c>
      <c r="AD114" s="3" t="s">
        <v>21</v>
      </c>
      <c r="AE114" s="4" t="s">
        <v>21</v>
      </c>
      <c r="AF114" s="2">
        <v>121.05</v>
      </c>
      <c r="AG114" s="3">
        <v>6.350000000026057E-4</v>
      </c>
      <c r="AH114" s="4">
        <v>3566.8</v>
      </c>
    </row>
    <row r="115" spans="3:34" x14ac:dyDescent="0.2">
      <c r="C115">
        <v>82</v>
      </c>
      <c r="D115" t="s">
        <v>332</v>
      </c>
      <c r="E115">
        <v>12</v>
      </c>
      <c r="F115" t="s">
        <v>333</v>
      </c>
      <c r="G115" t="s">
        <v>334</v>
      </c>
      <c r="H115" t="s">
        <v>335</v>
      </c>
      <c r="I115" t="s">
        <v>336</v>
      </c>
      <c r="J115" t="s">
        <v>337</v>
      </c>
      <c r="K115">
        <v>122.07317</v>
      </c>
      <c r="L115" t="s">
        <v>22</v>
      </c>
      <c r="M115">
        <v>121.06589500000001</v>
      </c>
      <c r="N115" s="2" t="s">
        <v>21</v>
      </c>
      <c r="O115" s="3" t="s">
        <v>21</v>
      </c>
      <c r="P115" s="4" t="s">
        <v>21</v>
      </c>
      <c r="Q115" s="2" t="s">
        <v>21</v>
      </c>
      <c r="R115" s="3" t="s">
        <v>21</v>
      </c>
      <c r="S115" s="4" t="s">
        <v>21</v>
      </c>
      <c r="T115" s="2" t="s">
        <v>21</v>
      </c>
      <c r="U115" s="3" t="s">
        <v>21</v>
      </c>
      <c r="V115" s="4" t="s">
        <v>21</v>
      </c>
      <c r="W115" s="2" t="s">
        <v>21</v>
      </c>
      <c r="X115" s="3" t="s">
        <v>21</v>
      </c>
      <c r="Y115" s="4" t="s">
        <v>21</v>
      </c>
      <c r="Z115" s="2" t="s">
        <v>21</v>
      </c>
      <c r="AA115" s="3" t="s">
        <v>21</v>
      </c>
      <c r="AB115" s="4" t="s">
        <v>21</v>
      </c>
      <c r="AC115" s="2">
        <v>121.0652</v>
      </c>
      <c r="AD115" s="3">
        <v>6.9500000000743967E-4</v>
      </c>
      <c r="AE115" s="4">
        <v>2182.8000000000002</v>
      </c>
      <c r="AF115" s="2" t="s">
        <v>21</v>
      </c>
      <c r="AG115" s="3" t="s">
        <v>21</v>
      </c>
      <c r="AH115" s="4" t="s">
        <v>21</v>
      </c>
    </row>
    <row r="116" spans="3:34" x14ac:dyDescent="0.2">
      <c r="C116">
        <v>84</v>
      </c>
      <c r="D116" t="s">
        <v>340</v>
      </c>
      <c r="E116">
        <v>1</v>
      </c>
      <c r="F116" t="s">
        <v>341</v>
      </c>
      <c r="G116" t="s">
        <v>21</v>
      </c>
      <c r="H116" t="s">
        <v>21</v>
      </c>
      <c r="I116" t="s">
        <v>21</v>
      </c>
      <c r="J116" t="s">
        <v>21</v>
      </c>
      <c r="K116">
        <v>123.04326</v>
      </c>
      <c r="L116" t="s">
        <v>22</v>
      </c>
      <c r="M116">
        <v>122.03598500000001</v>
      </c>
      <c r="N116" s="2" t="s">
        <v>21</v>
      </c>
      <c r="O116" s="3" t="s">
        <v>21</v>
      </c>
      <c r="P116" s="4" t="s">
        <v>21</v>
      </c>
      <c r="Q116" s="2" t="s">
        <v>21</v>
      </c>
      <c r="R116" s="3" t="s">
        <v>21</v>
      </c>
      <c r="S116" s="4" t="s">
        <v>21</v>
      </c>
      <c r="T116" s="2" t="s">
        <v>21</v>
      </c>
      <c r="U116" s="3" t="s">
        <v>21</v>
      </c>
      <c r="V116" s="4" t="s">
        <v>21</v>
      </c>
      <c r="W116" s="2" t="s">
        <v>21</v>
      </c>
      <c r="X116" s="3" t="s">
        <v>21</v>
      </c>
      <c r="Y116" s="4" t="s">
        <v>21</v>
      </c>
      <c r="Z116" s="2" t="s">
        <v>21</v>
      </c>
      <c r="AA116" s="3" t="s">
        <v>21</v>
      </c>
      <c r="AB116" s="4" t="s">
        <v>21</v>
      </c>
      <c r="AC116" s="2">
        <v>122.0354</v>
      </c>
      <c r="AD116" s="3">
        <v>5.8500000001515673E-4</v>
      </c>
      <c r="AE116" s="4">
        <v>5213.6000000000004</v>
      </c>
      <c r="AF116" s="2" t="s">
        <v>21</v>
      </c>
      <c r="AG116" s="3" t="s">
        <v>21</v>
      </c>
      <c r="AH116" s="4" t="s">
        <v>21</v>
      </c>
    </row>
    <row r="117" spans="3:34" x14ac:dyDescent="0.2">
      <c r="C117">
        <v>85</v>
      </c>
      <c r="D117" t="s">
        <v>342</v>
      </c>
      <c r="E117">
        <v>1</v>
      </c>
      <c r="F117" t="s">
        <v>343</v>
      </c>
      <c r="G117" t="s">
        <v>21</v>
      </c>
      <c r="H117" t="s">
        <v>21</v>
      </c>
      <c r="I117" t="s">
        <v>21</v>
      </c>
      <c r="J117" t="s">
        <v>21</v>
      </c>
      <c r="K117">
        <v>123.98303</v>
      </c>
      <c r="L117" t="s">
        <v>22</v>
      </c>
      <c r="M117">
        <v>122.97575499999999</v>
      </c>
      <c r="N117" s="2" t="s">
        <v>21</v>
      </c>
      <c r="O117" s="3" t="s">
        <v>21</v>
      </c>
      <c r="P117" s="4" t="s">
        <v>21</v>
      </c>
      <c r="Q117" s="2" t="s">
        <v>21</v>
      </c>
      <c r="R117" s="3" t="s">
        <v>21</v>
      </c>
      <c r="S117" s="4" t="s">
        <v>21</v>
      </c>
      <c r="T117" s="2" t="s">
        <v>21</v>
      </c>
      <c r="U117" s="3" t="s">
        <v>21</v>
      </c>
      <c r="V117" s="4" t="s">
        <v>21</v>
      </c>
      <c r="W117" s="2" t="s">
        <v>21</v>
      </c>
      <c r="X117" s="3" t="s">
        <v>21</v>
      </c>
      <c r="Y117" s="4" t="s">
        <v>21</v>
      </c>
      <c r="Z117" s="2" t="s">
        <v>21</v>
      </c>
      <c r="AA117" s="3" t="s">
        <v>21</v>
      </c>
      <c r="AB117" s="4" t="s">
        <v>21</v>
      </c>
      <c r="AC117" s="2">
        <v>122.9751</v>
      </c>
      <c r="AD117" s="3">
        <v>6.5499999999474312E-4</v>
      </c>
      <c r="AE117" s="4">
        <v>35337.9</v>
      </c>
      <c r="AF117" s="2" t="s">
        <v>21</v>
      </c>
      <c r="AG117" s="3" t="s">
        <v>21</v>
      </c>
      <c r="AH117" s="4" t="s">
        <v>21</v>
      </c>
    </row>
    <row r="118" spans="3:34" x14ac:dyDescent="0.2">
      <c r="C118">
        <v>259</v>
      </c>
      <c r="D118" t="s">
        <v>342</v>
      </c>
      <c r="E118">
        <v>1</v>
      </c>
      <c r="F118" t="s">
        <v>343</v>
      </c>
      <c r="G118" t="s">
        <v>21</v>
      </c>
      <c r="H118" t="s">
        <v>21</v>
      </c>
      <c r="I118" t="s">
        <v>21</v>
      </c>
      <c r="J118" t="s">
        <v>21</v>
      </c>
      <c r="K118">
        <v>123.98303</v>
      </c>
      <c r="L118" t="s">
        <v>25</v>
      </c>
      <c r="M118">
        <v>182.99688499999999</v>
      </c>
      <c r="N118" s="2" t="s">
        <v>21</v>
      </c>
      <c r="O118" s="3" t="s">
        <v>21</v>
      </c>
      <c r="P118" s="4" t="s">
        <v>21</v>
      </c>
      <c r="Q118" s="2" t="s">
        <v>21</v>
      </c>
      <c r="R118" s="3" t="s">
        <v>21</v>
      </c>
      <c r="S118" s="4" t="s">
        <v>21</v>
      </c>
      <c r="T118" s="2" t="s">
        <v>21</v>
      </c>
      <c r="U118" s="3" t="s">
        <v>21</v>
      </c>
      <c r="V118" s="4" t="s">
        <v>21</v>
      </c>
      <c r="W118" s="2" t="s">
        <v>21</v>
      </c>
      <c r="X118" s="3" t="s">
        <v>21</v>
      </c>
      <c r="Y118" s="4" t="s">
        <v>21</v>
      </c>
      <c r="Z118" s="2" t="s">
        <v>21</v>
      </c>
      <c r="AA118" s="3" t="s">
        <v>21</v>
      </c>
      <c r="AB118" s="4" t="s">
        <v>21</v>
      </c>
      <c r="AC118" s="2">
        <v>182.99619999999999</v>
      </c>
      <c r="AD118" s="3">
        <v>6.8500000000426553E-4</v>
      </c>
      <c r="AE118" s="4">
        <v>2094.9</v>
      </c>
      <c r="AF118" s="2" t="s">
        <v>21</v>
      </c>
      <c r="AG118" s="3" t="s">
        <v>21</v>
      </c>
      <c r="AH118" s="4" t="s">
        <v>21</v>
      </c>
    </row>
    <row r="119" spans="3:34" x14ac:dyDescent="0.2">
      <c r="C119">
        <v>260</v>
      </c>
      <c r="D119" t="s">
        <v>1062</v>
      </c>
      <c r="E119">
        <v>2</v>
      </c>
      <c r="F119" t="s">
        <v>1063</v>
      </c>
      <c r="G119" t="s">
        <v>1064</v>
      </c>
      <c r="H119" t="s">
        <v>21</v>
      </c>
      <c r="I119" t="s">
        <v>21</v>
      </c>
      <c r="J119" t="s">
        <v>21</v>
      </c>
      <c r="K119">
        <v>124.00166</v>
      </c>
      <c r="L119" t="s">
        <v>25</v>
      </c>
      <c r="M119">
        <v>183.01551499999999</v>
      </c>
      <c r="N119" s="2" t="s">
        <v>21</v>
      </c>
      <c r="O119" s="3" t="s">
        <v>21</v>
      </c>
      <c r="P119" s="4" t="s">
        <v>21</v>
      </c>
      <c r="Q119" s="2">
        <v>183.01499999999999</v>
      </c>
      <c r="R119" s="3">
        <v>5.1500000000714863E-4</v>
      </c>
      <c r="S119" s="4">
        <v>2147</v>
      </c>
      <c r="T119" s="2">
        <v>183.01499999999999</v>
      </c>
      <c r="U119" s="3">
        <v>5.1500000000714863E-4</v>
      </c>
      <c r="V119" s="4">
        <v>3372.6</v>
      </c>
      <c r="W119" s="2" t="s">
        <v>21</v>
      </c>
      <c r="X119" s="3" t="s">
        <v>21</v>
      </c>
      <c r="Y119" s="4" t="s">
        <v>21</v>
      </c>
      <c r="Z119" s="2" t="s">
        <v>21</v>
      </c>
      <c r="AA119" s="3" t="s">
        <v>21</v>
      </c>
      <c r="AB119" s="4" t="s">
        <v>21</v>
      </c>
      <c r="AC119" s="2" t="s">
        <v>21</v>
      </c>
      <c r="AD119" s="3" t="s">
        <v>21</v>
      </c>
      <c r="AE119" s="4" t="s">
        <v>21</v>
      </c>
      <c r="AF119" s="2" t="s">
        <v>21</v>
      </c>
      <c r="AG119" s="3" t="s">
        <v>21</v>
      </c>
      <c r="AH119" s="4" t="s">
        <v>21</v>
      </c>
    </row>
    <row r="120" spans="3:34" x14ac:dyDescent="0.2">
      <c r="C120">
        <v>86</v>
      </c>
      <c r="D120" t="s">
        <v>344</v>
      </c>
      <c r="E120">
        <v>1</v>
      </c>
      <c r="F120" t="s">
        <v>345</v>
      </c>
      <c r="G120" t="s">
        <v>21</v>
      </c>
      <c r="H120" t="s">
        <v>21</v>
      </c>
      <c r="I120" t="s">
        <v>21</v>
      </c>
      <c r="J120" t="s">
        <v>21</v>
      </c>
      <c r="K120">
        <v>124.01605000000001</v>
      </c>
      <c r="L120" t="s">
        <v>22</v>
      </c>
      <c r="M120">
        <v>123.00877500000001</v>
      </c>
      <c r="N120" s="2" t="s">
        <v>21</v>
      </c>
      <c r="O120" s="3" t="s">
        <v>21</v>
      </c>
      <c r="P120" s="4" t="s">
        <v>21</v>
      </c>
      <c r="Q120" s="2" t="s">
        <v>21</v>
      </c>
      <c r="R120" s="3" t="s">
        <v>21</v>
      </c>
      <c r="S120" s="4" t="s">
        <v>21</v>
      </c>
      <c r="T120" s="2" t="s">
        <v>21</v>
      </c>
      <c r="U120" s="3" t="s">
        <v>21</v>
      </c>
      <c r="V120" s="4" t="s">
        <v>21</v>
      </c>
      <c r="W120" s="2" t="s">
        <v>21</v>
      </c>
      <c r="X120" s="3" t="s">
        <v>21</v>
      </c>
      <c r="Y120" s="4" t="s">
        <v>21</v>
      </c>
      <c r="Z120" s="2" t="s">
        <v>21</v>
      </c>
      <c r="AA120" s="3" t="s">
        <v>21</v>
      </c>
      <c r="AB120" s="4" t="s">
        <v>21</v>
      </c>
      <c r="AC120" s="2">
        <v>123.0081</v>
      </c>
      <c r="AD120" s="3">
        <v>6.7500000001530225E-4</v>
      </c>
      <c r="AE120" s="4">
        <v>7985.3</v>
      </c>
      <c r="AF120" s="2" t="s">
        <v>21</v>
      </c>
      <c r="AG120" s="3" t="s">
        <v>21</v>
      </c>
      <c r="AH120" s="4" t="s">
        <v>21</v>
      </c>
    </row>
    <row r="121" spans="3:34" x14ac:dyDescent="0.2">
      <c r="C121">
        <v>88</v>
      </c>
      <c r="D121" t="s">
        <v>346</v>
      </c>
      <c r="E121">
        <v>10</v>
      </c>
      <c r="F121" t="s">
        <v>347</v>
      </c>
      <c r="G121" t="s">
        <v>348</v>
      </c>
      <c r="H121" t="s">
        <v>349</v>
      </c>
      <c r="I121" t="s">
        <v>350</v>
      </c>
      <c r="J121" t="s">
        <v>351</v>
      </c>
      <c r="K121">
        <v>124.05243</v>
      </c>
      <c r="L121" t="s">
        <v>22</v>
      </c>
      <c r="M121">
        <v>123.04515499999999</v>
      </c>
      <c r="N121" s="2">
        <v>123.045</v>
      </c>
      <c r="O121" s="3">
        <v>1.549999999923557E-4</v>
      </c>
      <c r="P121" s="4">
        <v>2837.3</v>
      </c>
      <c r="Q121" s="2">
        <v>123.045</v>
      </c>
      <c r="R121" s="3">
        <v>1.549999999923557E-4</v>
      </c>
      <c r="S121" s="4">
        <v>2963.1</v>
      </c>
      <c r="T121" s="2" t="s">
        <v>21</v>
      </c>
      <c r="U121" s="3" t="s">
        <v>21</v>
      </c>
      <c r="V121" s="4" t="s">
        <v>21</v>
      </c>
      <c r="W121" s="2">
        <v>123.045</v>
      </c>
      <c r="X121" s="3">
        <v>1.549999999923557E-4</v>
      </c>
      <c r="Y121" s="4">
        <v>3228</v>
      </c>
      <c r="Z121" s="2" t="s">
        <v>21</v>
      </c>
      <c r="AA121" s="3" t="s">
        <v>21</v>
      </c>
      <c r="AB121" s="4" t="s">
        <v>21</v>
      </c>
      <c r="AC121" s="2">
        <v>123.0445</v>
      </c>
      <c r="AD121" s="3">
        <v>6.5499999999474312E-4</v>
      </c>
      <c r="AE121" s="4">
        <v>4513.6000000000004</v>
      </c>
      <c r="AF121" s="2" t="s">
        <v>21</v>
      </c>
      <c r="AG121" s="3" t="s">
        <v>21</v>
      </c>
      <c r="AH121" s="4" t="s">
        <v>21</v>
      </c>
    </row>
    <row r="122" spans="3:34" x14ac:dyDescent="0.2">
      <c r="C122">
        <v>89</v>
      </c>
      <c r="D122" t="s">
        <v>352</v>
      </c>
      <c r="E122">
        <v>9</v>
      </c>
      <c r="F122" t="s">
        <v>353</v>
      </c>
      <c r="G122" t="s">
        <v>354</v>
      </c>
      <c r="H122" t="s">
        <v>355</v>
      </c>
      <c r="I122" t="s">
        <v>356</v>
      </c>
      <c r="J122" t="s">
        <v>357</v>
      </c>
      <c r="K122">
        <v>124.08882</v>
      </c>
      <c r="L122" t="s">
        <v>22</v>
      </c>
      <c r="M122">
        <v>123.08154500000001</v>
      </c>
      <c r="N122" s="2">
        <v>123.081</v>
      </c>
      <c r="O122" s="3">
        <v>5.4500000000246018E-4</v>
      </c>
      <c r="P122" s="4">
        <v>1574.1</v>
      </c>
      <c r="Q122" s="2">
        <v>123.081</v>
      </c>
      <c r="R122" s="3">
        <v>5.4500000000246018E-4</v>
      </c>
      <c r="S122" s="4">
        <v>1914</v>
      </c>
      <c r="T122" s="2" t="s">
        <v>21</v>
      </c>
      <c r="U122" s="3" t="s">
        <v>21</v>
      </c>
      <c r="V122" s="4" t="s">
        <v>21</v>
      </c>
      <c r="W122" s="2" t="s">
        <v>21</v>
      </c>
      <c r="X122" s="3" t="s">
        <v>21</v>
      </c>
      <c r="Y122" s="4" t="s">
        <v>21</v>
      </c>
      <c r="Z122" s="2" t="s">
        <v>21</v>
      </c>
      <c r="AA122" s="3" t="s">
        <v>21</v>
      </c>
      <c r="AB122" s="4" t="s">
        <v>21</v>
      </c>
      <c r="AC122" s="2">
        <v>123.0809</v>
      </c>
      <c r="AD122" s="3">
        <v>6.4500000000577984E-4</v>
      </c>
      <c r="AE122" s="4">
        <v>3366.1</v>
      </c>
      <c r="AF122" s="2" t="s">
        <v>21</v>
      </c>
      <c r="AG122" s="3" t="s">
        <v>21</v>
      </c>
      <c r="AH122" s="4" t="s">
        <v>21</v>
      </c>
    </row>
    <row r="123" spans="3:34" x14ac:dyDescent="0.2">
      <c r="C123">
        <v>90</v>
      </c>
      <c r="D123" t="s">
        <v>358</v>
      </c>
      <c r="E123">
        <v>1</v>
      </c>
      <c r="F123" t="s">
        <v>359</v>
      </c>
      <c r="G123" t="s">
        <v>21</v>
      </c>
      <c r="H123" t="s">
        <v>21</v>
      </c>
      <c r="I123" t="s">
        <v>21</v>
      </c>
      <c r="J123" t="s">
        <v>21</v>
      </c>
      <c r="K123">
        <v>125.01467</v>
      </c>
      <c r="L123" t="s">
        <v>22</v>
      </c>
      <c r="M123">
        <v>124.007395</v>
      </c>
      <c r="N123" s="2" t="s">
        <v>21</v>
      </c>
      <c r="O123" s="3" t="s">
        <v>21</v>
      </c>
      <c r="P123" s="4" t="s">
        <v>21</v>
      </c>
      <c r="Q123" s="2">
        <v>124.00700000000001</v>
      </c>
      <c r="R123" s="3">
        <v>3.949999999974807E-4</v>
      </c>
      <c r="S123" s="4">
        <v>2423.9</v>
      </c>
      <c r="T123" s="2">
        <v>124.00700000000001</v>
      </c>
      <c r="U123" s="3">
        <v>3.949999999974807E-4</v>
      </c>
      <c r="V123" s="4">
        <v>13064.7</v>
      </c>
      <c r="W123" s="2">
        <v>124.00700000000001</v>
      </c>
      <c r="X123" s="3">
        <v>3.949999999974807E-4</v>
      </c>
      <c r="Y123" s="4">
        <v>12895.9</v>
      </c>
      <c r="Z123" s="2">
        <v>124.00700000000001</v>
      </c>
      <c r="AA123" s="3">
        <v>3.949999999974807E-4</v>
      </c>
      <c r="AB123" s="4">
        <v>12539.7</v>
      </c>
      <c r="AC123" s="2">
        <v>124.0067</v>
      </c>
      <c r="AD123" s="3">
        <v>6.9500000000743967E-4</v>
      </c>
      <c r="AE123" s="4">
        <v>18232.7</v>
      </c>
      <c r="AF123" s="2">
        <v>124.00700000000001</v>
      </c>
      <c r="AG123" s="3">
        <v>3.949999999974807E-4</v>
      </c>
      <c r="AH123" s="4">
        <v>51990.3</v>
      </c>
    </row>
    <row r="124" spans="3:34" x14ac:dyDescent="0.2">
      <c r="C124">
        <v>203</v>
      </c>
      <c r="D124" t="s">
        <v>849</v>
      </c>
      <c r="E124">
        <v>1</v>
      </c>
      <c r="F124" t="s">
        <v>850</v>
      </c>
      <c r="G124" t="s">
        <v>21</v>
      </c>
      <c r="H124" t="s">
        <v>21</v>
      </c>
      <c r="I124" t="s">
        <v>21</v>
      </c>
      <c r="J124" t="s">
        <v>21</v>
      </c>
      <c r="K124">
        <v>125.87264999999999</v>
      </c>
      <c r="L124" t="s">
        <v>87</v>
      </c>
      <c r="M124">
        <v>160.84205299999999</v>
      </c>
      <c r="N124" s="2">
        <v>160.84200000000001</v>
      </c>
      <c r="O124" s="3">
        <v>5.2999999979874701E-5</v>
      </c>
      <c r="P124" s="4">
        <v>638312</v>
      </c>
      <c r="Q124" s="2">
        <v>160.84200000000001</v>
      </c>
      <c r="R124" s="3">
        <v>5.2999999979874701E-5</v>
      </c>
      <c r="S124" s="4">
        <v>460537.8</v>
      </c>
      <c r="T124" s="2">
        <v>160.84200000000001</v>
      </c>
      <c r="U124" s="3">
        <v>5.2999999979874701E-5</v>
      </c>
      <c r="V124" s="4">
        <v>1853121.5</v>
      </c>
      <c r="W124" s="2">
        <v>160.84200000000001</v>
      </c>
      <c r="X124" s="3">
        <v>5.2999999979874701E-5</v>
      </c>
      <c r="Y124" s="4">
        <v>1158321.3</v>
      </c>
      <c r="Z124" s="2">
        <v>160.84200000000001</v>
      </c>
      <c r="AA124" s="3">
        <v>5.2999999979874701E-5</v>
      </c>
      <c r="AB124" s="4">
        <v>3965936.5</v>
      </c>
      <c r="AC124" s="2">
        <v>160.84139999999999</v>
      </c>
      <c r="AD124" s="3">
        <v>6.5299999999979264E-4</v>
      </c>
      <c r="AE124" s="4">
        <v>186098.9</v>
      </c>
      <c r="AF124" s="2">
        <v>160.84200000000001</v>
      </c>
      <c r="AG124" s="3">
        <v>5.2999999979874701E-5</v>
      </c>
      <c r="AH124" s="4">
        <v>5174604.5</v>
      </c>
    </row>
    <row r="125" spans="3:34" x14ac:dyDescent="0.2">
      <c r="C125">
        <v>265</v>
      </c>
      <c r="D125" t="s">
        <v>1089</v>
      </c>
      <c r="E125">
        <v>1</v>
      </c>
      <c r="F125" t="s">
        <v>1090</v>
      </c>
      <c r="G125" t="s">
        <v>21</v>
      </c>
      <c r="H125" t="s">
        <v>21</v>
      </c>
      <c r="I125" t="s">
        <v>21</v>
      </c>
      <c r="J125" t="s">
        <v>21</v>
      </c>
      <c r="K125">
        <v>125.98092</v>
      </c>
      <c r="L125" t="s">
        <v>25</v>
      </c>
      <c r="M125">
        <v>184.994775</v>
      </c>
      <c r="N125" s="2" t="s">
        <v>21</v>
      </c>
      <c r="O125" s="3" t="s">
        <v>21</v>
      </c>
      <c r="P125" s="4" t="s">
        <v>21</v>
      </c>
      <c r="Q125" s="2" t="s">
        <v>21</v>
      </c>
      <c r="R125" s="3" t="s">
        <v>21</v>
      </c>
      <c r="S125" s="4" t="s">
        <v>21</v>
      </c>
      <c r="T125" s="2" t="s">
        <v>21</v>
      </c>
      <c r="U125" s="3" t="s">
        <v>21</v>
      </c>
      <c r="V125" s="4" t="s">
        <v>21</v>
      </c>
      <c r="W125" s="2" t="s">
        <v>21</v>
      </c>
      <c r="X125" s="3" t="s">
        <v>21</v>
      </c>
      <c r="Y125" s="4" t="s">
        <v>21</v>
      </c>
      <c r="Z125" s="2" t="s">
        <v>21</v>
      </c>
      <c r="AA125" s="3" t="s">
        <v>21</v>
      </c>
      <c r="AB125" s="4" t="s">
        <v>21</v>
      </c>
      <c r="AC125" s="2">
        <v>184.99430000000001</v>
      </c>
      <c r="AD125" s="3">
        <v>4.7499999999445208E-4</v>
      </c>
      <c r="AE125" s="4">
        <v>68927</v>
      </c>
      <c r="AF125" s="2" t="s">
        <v>21</v>
      </c>
      <c r="AG125" s="3" t="s">
        <v>21</v>
      </c>
      <c r="AH125" s="4" t="s">
        <v>21</v>
      </c>
    </row>
    <row r="126" spans="3:34" x14ac:dyDescent="0.2">
      <c r="C126">
        <v>91</v>
      </c>
      <c r="D126" t="s">
        <v>360</v>
      </c>
      <c r="E126">
        <v>1</v>
      </c>
      <c r="F126" t="s">
        <v>361</v>
      </c>
      <c r="G126" t="s">
        <v>21</v>
      </c>
      <c r="H126" t="s">
        <v>21</v>
      </c>
      <c r="I126" t="s">
        <v>21</v>
      </c>
      <c r="J126" t="s">
        <v>21</v>
      </c>
      <c r="K126">
        <v>125.99867999999999</v>
      </c>
      <c r="L126" t="s">
        <v>22</v>
      </c>
      <c r="M126">
        <v>124.99140499999999</v>
      </c>
      <c r="N126" s="2">
        <v>124.991</v>
      </c>
      <c r="O126" s="3">
        <v>4.0499999998644398E-4</v>
      </c>
      <c r="P126" s="4">
        <v>5011.3999999999996</v>
      </c>
      <c r="Q126" s="2" t="s">
        <v>21</v>
      </c>
      <c r="R126" s="3" t="s">
        <v>21</v>
      </c>
      <c r="S126" s="4" t="s">
        <v>21</v>
      </c>
      <c r="T126" s="2" t="s">
        <v>21</v>
      </c>
      <c r="U126" s="3" t="s">
        <v>21</v>
      </c>
      <c r="V126" s="4" t="s">
        <v>21</v>
      </c>
      <c r="W126" s="2">
        <v>124.991</v>
      </c>
      <c r="X126" s="3">
        <v>4.0499999998644398E-4</v>
      </c>
      <c r="Y126" s="4">
        <v>8236.9</v>
      </c>
      <c r="Z126" s="2">
        <v>124.991</v>
      </c>
      <c r="AA126" s="3">
        <v>4.0499999998644398E-4</v>
      </c>
      <c r="AB126" s="4">
        <v>5576.8</v>
      </c>
      <c r="AC126" s="2" t="s">
        <v>21</v>
      </c>
      <c r="AD126" s="3" t="s">
        <v>21</v>
      </c>
      <c r="AE126" s="4" t="s">
        <v>21</v>
      </c>
      <c r="AF126" s="2">
        <v>124.991</v>
      </c>
      <c r="AG126" s="3">
        <v>4.0499999998644398E-4</v>
      </c>
      <c r="AH126" s="4">
        <v>12597</v>
      </c>
    </row>
    <row r="127" spans="3:34" x14ac:dyDescent="0.2">
      <c r="C127">
        <v>92</v>
      </c>
      <c r="D127" t="s">
        <v>362</v>
      </c>
      <c r="E127">
        <v>8</v>
      </c>
      <c r="F127" t="s">
        <v>363</v>
      </c>
      <c r="G127" t="s">
        <v>364</v>
      </c>
      <c r="H127" t="s">
        <v>365</v>
      </c>
      <c r="I127" t="s">
        <v>366</v>
      </c>
      <c r="J127" t="s">
        <v>367</v>
      </c>
      <c r="K127">
        <v>126.0317</v>
      </c>
      <c r="L127" t="s">
        <v>22</v>
      </c>
      <c r="M127">
        <v>125.02442500000001</v>
      </c>
      <c r="N127" s="2">
        <v>125.024</v>
      </c>
      <c r="O127" s="3">
        <v>4.2500000000700311E-4</v>
      </c>
      <c r="P127" s="4">
        <v>6146.8</v>
      </c>
      <c r="Q127" s="2">
        <v>125.024</v>
      </c>
      <c r="R127" s="3">
        <v>4.2500000000700311E-4</v>
      </c>
      <c r="S127" s="4">
        <v>5580.9</v>
      </c>
      <c r="T127" s="2">
        <v>125.024</v>
      </c>
      <c r="U127" s="3">
        <v>4.2500000000700311E-4</v>
      </c>
      <c r="V127" s="4">
        <v>4083.6</v>
      </c>
      <c r="W127" s="2">
        <v>125.024</v>
      </c>
      <c r="X127" s="3">
        <v>4.2500000000700311E-4</v>
      </c>
      <c r="Y127" s="4">
        <v>5903.7</v>
      </c>
      <c r="Z127" s="2">
        <v>125.024</v>
      </c>
      <c r="AA127" s="3">
        <v>4.2500000000700311E-4</v>
      </c>
      <c r="AB127" s="4">
        <v>3019.7</v>
      </c>
      <c r="AC127" s="2">
        <v>125.02379999999999</v>
      </c>
      <c r="AD127" s="3">
        <v>6.2500000001364242E-4</v>
      </c>
      <c r="AE127" s="4">
        <v>6079.4</v>
      </c>
      <c r="AF127" s="2">
        <v>125.024</v>
      </c>
      <c r="AG127" s="3">
        <v>4.2500000000700311E-4</v>
      </c>
      <c r="AH127" s="4">
        <v>4033.8</v>
      </c>
    </row>
    <row r="128" spans="3:34" x14ac:dyDescent="0.2">
      <c r="C128">
        <v>93</v>
      </c>
      <c r="D128" t="s">
        <v>368</v>
      </c>
      <c r="E128">
        <v>2</v>
      </c>
      <c r="F128" t="s">
        <v>369</v>
      </c>
      <c r="G128" t="s">
        <v>370</v>
      </c>
      <c r="H128" t="s">
        <v>21</v>
      </c>
      <c r="I128" t="s">
        <v>21</v>
      </c>
      <c r="J128" t="s">
        <v>21</v>
      </c>
      <c r="K128">
        <v>126.04293</v>
      </c>
      <c r="L128" t="s">
        <v>22</v>
      </c>
      <c r="M128">
        <v>125.03565499999999</v>
      </c>
      <c r="N128" s="2">
        <v>125.035</v>
      </c>
      <c r="O128" s="3">
        <v>6.5499999999474312E-4</v>
      </c>
      <c r="P128" s="4">
        <v>1472.8</v>
      </c>
      <c r="Q128" s="2" t="s">
        <v>21</v>
      </c>
      <c r="R128" s="3" t="s">
        <v>21</v>
      </c>
      <c r="S128" s="4" t="s">
        <v>21</v>
      </c>
      <c r="T128" s="2" t="s">
        <v>21</v>
      </c>
      <c r="U128" s="3" t="s">
        <v>21</v>
      </c>
      <c r="V128" s="4" t="s">
        <v>21</v>
      </c>
      <c r="W128" s="2" t="s">
        <v>21</v>
      </c>
      <c r="X128" s="3" t="s">
        <v>21</v>
      </c>
      <c r="Y128" s="4" t="s">
        <v>21</v>
      </c>
      <c r="Z128" s="2" t="s">
        <v>21</v>
      </c>
      <c r="AA128" s="3" t="s">
        <v>21</v>
      </c>
      <c r="AB128" s="4" t="s">
        <v>21</v>
      </c>
      <c r="AC128" s="2" t="s">
        <v>21</v>
      </c>
      <c r="AD128" s="3" t="s">
        <v>21</v>
      </c>
      <c r="AE128" s="4" t="s">
        <v>21</v>
      </c>
      <c r="AF128" s="2" t="s">
        <v>21</v>
      </c>
      <c r="AG128" s="3" t="s">
        <v>21</v>
      </c>
      <c r="AH128" s="4" t="s">
        <v>21</v>
      </c>
    </row>
    <row r="129" spans="3:34" x14ac:dyDescent="0.2">
      <c r="C129">
        <v>206</v>
      </c>
      <c r="D129" t="s">
        <v>859</v>
      </c>
      <c r="E129">
        <v>1</v>
      </c>
      <c r="F129" t="s">
        <v>860</v>
      </c>
      <c r="G129" t="s">
        <v>21</v>
      </c>
      <c r="H129" t="s">
        <v>21</v>
      </c>
      <c r="I129" t="s">
        <v>21</v>
      </c>
      <c r="J129" t="s">
        <v>21</v>
      </c>
      <c r="K129">
        <v>126.06538999999999</v>
      </c>
      <c r="L129" t="s">
        <v>87</v>
      </c>
      <c r="M129">
        <v>161.03479299999998</v>
      </c>
      <c r="N129" s="2">
        <v>161.035</v>
      </c>
      <c r="O129" s="3">
        <v>2.0700000001738772E-4</v>
      </c>
      <c r="P129" s="4">
        <v>4312.2</v>
      </c>
      <c r="Q129" s="2">
        <v>161.035</v>
      </c>
      <c r="R129" s="3">
        <v>2.0700000001738772E-4</v>
      </c>
      <c r="S129" s="4">
        <v>2899.8</v>
      </c>
      <c r="T129" s="2" t="s">
        <v>21</v>
      </c>
      <c r="U129" s="3" t="s">
        <v>21</v>
      </c>
      <c r="V129" s="4" t="s">
        <v>21</v>
      </c>
      <c r="W129" s="2" t="s">
        <v>21</v>
      </c>
      <c r="X129" s="3" t="s">
        <v>21</v>
      </c>
      <c r="Y129" s="4" t="s">
        <v>21</v>
      </c>
      <c r="Z129" s="2" t="s">
        <v>21</v>
      </c>
      <c r="AA129" s="3" t="s">
        <v>21</v>
      </c>
      <c r="AB129" s="4" t="s">
        <v>21</v>
      </c>
      <c r="AC129" s="2" t="s">
        <v>21</v>
      </c>
      <c r="AD129" s="3" t="s">
        <v>21</v>
      </c>
      <c r="AE129" s="4" t="s">
        <v>21</v>
      </c>
      <c r="AF129" s="2" t="s">
        <v>21</v>
      </c>
      <c r="AG129" s="3" t="s">
        <v>21</v>
      </c>
      <c r="AH129" s="4" t="s">
        <v>21</v>
      </c>
    </row>
    <row r="130" spans="3:34" x14ac:dyDescent="0.2">
      <c r="C130">
        <v>94</v>
      </c>
      <c r="D130" t="s">
        <v>371</v>
      </c>
      <c r="E130">
        <v>10</v>
      </c>
      <c r="F130" t="s">
        <v>372</v>
      </c>
      <c r="G130" t="s">
        <v>373</v>
      </c>
      <c r="H130" t="s">
        <v>374</v>
      </c>
      <c r="I130" t="s">
        <v>375</v>
      </c>
      <c r="J130" t="s">
        <v>376</v>
      </c>
      <c r="K130">
        <v>126.06807999999999</v>
      </c>
      <c r="L130" t="s">
        <v>22</v>
      </c>
      <c r="M130">
        <v>125.06080499999999</v>
      </c>
      <c r="N130" s="2" t="s">
        <v>21</v>
      </c>
      <c r="O130" s="3" t="s">
        <v>21</v>
      </c>
      <c r="P130" s="4" t="s">
        <v>21</v>
      </c>
      <c r="Q130" s="2" t="s">
        <v>21</v>
      </c>
      <c r="R130" s="3" t="s">
        <v>21</v>
      </c>
      <c r="S130" s="4" t="s">
        <v>21</v>
      </c>
      <c r="T130" s="2" t="s">
        <v>21</v>
      </c>
      <c r="U130" s="3" t="s">
        <v>21</v>
      </c>
      <c r="V130" s="4" t="s">
        <v>21</v>
      </c>
      <c r="W130" s="2" t="s">
        <v>21</v>
      </c>
      <c r="X130" s="3" t="s">
        <v>21</v>
      </c>
      <c r="Y130" s="4" t="s">
        <v>21</v>
      </c>
      <c r="Z130" s="2" t="s">
        <v>21</v>
      </c>
      <c r="AA130" s="3" t="s">
        <v>21</v>
      </c>
      <c r="AB130" s="4" t="s">
        <v>21</v>
      </c>
      <c r="AC130" s="2">
        <v>125.06019999999999</v>
      </c>
      <c r="AD130" s="3">
        <v>6.0499999999308329E-4</v>
      </c>
      <c r="AE130" s="4">
        <v>7103.8</v>
      </c>
      <c r="AF130" s="2" t="s">
        <v>21</v>
      </c>
      <c r="AG130" s="3" t="s">
        <v>21</v>
      </c>
      <c r="AH130" s="4" t="s">
        <v>21</v>
      </c>
    </row>
    <row r="131" spans="3:34" x14ac:dyDescent="0.2">
      <c r="C131">
        <v>267</v>
      </c>
      <c r="D131" t="s">
        <v>371</v>
      </c>
      <c r="E131">
        <v>10</v>
      </c>
      <c r="F131" t="s">
        <v>372</v>
      </c>
      <c r="G131" t="s">
        <v>373</v>
      </c>
      <c r="H131" t="s">
        <v>374</v>
      </c>
      <c r="I131" t="s">
        <v>375</v>
      </c>
      <c r="J131" t="s">
        <v>376</v>
      </c>
      <c r="K131">
        <v>126.06807999999999</v>
      </c>
      <c r="L131" t="s">
        <v>25</v>
      </c>
      <c r="M131">
        <v>185.08193499999999</v>
      </c>
      <c r="N131" s="2">
        <v>185.08199999999999</v>
      </c>
      <c r="O131" s="3">
        <v>6.4999999977999323E-5</v>
      </c>
      <c r="P131" s="4">
        <v>7942.4</v>
      </c>
      <c r="Q131" s="2">
        <v>185.08199999999999</v>
      </c>
      <c r="R131" s="3">
        <v>6.4999999977999323E-5</v>
      </c>
      <c r="S131" s="4">
        <v>10553.8</v>
      </c>
      <c r="T131" s="2" t="s">
        <v>21</v>
      </c>
      <c r="U131" s="3" t="s">
        <v>21</v>
      </c>
      <c r="V131" s="4" t="s">
        <v>21</v>
      </c>
      <c r="W131" s="2" t="s">
        <v>21</v>
      </c>
      <c r="X131" s="3" t="s">
        <v>21</v>
      </c>
      <c r="Y131" s="4" t="s">
        <v>21</v>
      </c>
      <c r="Z131" s="2" t="s">
        <v>21</v>
      </c>
      <c r="AA131" s="3" t="s">
        <v>21</v>
      </c>
      <c r="AB131" s="4" t="s">
        <v>21</v>
      </c>
      <c r="AC131" s="2">
        <v>185.0814</v>
      </c>
      <c r="AD131" s="3">
        <v>5.3499999998507519E-4</v>
      </c>
      <c r="AE131" s="4">
        <v>8254.5</v>
      </c>
      <c r="AF131" s="2" t="s">
        <v>21</v>
      </c>
      <c r="AG131" s="3" t="s">
        <v>21</v>
      </c>
      <c r="AH131" s="4" t="s">
        <v>21</v>
      </c>
    </row>
    <row r="132" spans="3:34" x14ac:dyDescent="0.2">
      <c r="C132">
        <v>95</v>
      </c>
      <c r="D132" t="s">
        <v>377</v>
      </c>
      <c r="E132">
        <v>18</v>
      </c>
      <c r="F132" t="s">
        <v>378</v>
      </c>
      <c r="G132" t="s">
        <v>379</v>
      </c>
      <c r="H132" t="s">
        <v>380</v>
      </c>
      <c r="I132" t="s">
        <v>381</v>
      </c>
      <c r="J132" t="s">
        <v>382</v>
      </c>
      <c r="K132">
        <v>126.10447000000001</v>
      </c>
      <c r="L132" t="s">
        <v>22</v>
      </c>
      <c r="M132">
        <v>125.097195</v>
      </c>
      <c r="N132" s="2">
        <v>125.09699999999999</v>
      </c>
      <c r="O132" s="3">
        <v>1.9500000000505224E-4</v>
      </c>
      <c r="P132" s="4">
        <v>6306.7</v>
      </c>
      <c r="Q132" s="2">
        <v>125.09699999999999</v>
      </c>
      <c r="R132" s="3">
        <v>1.9500000000505224E-4</v>
      </c>
      <c r="S132" s="4">
        <v>6833.1</v>
      </c>
      <c r="T132" s="2">
        <v>125.09699999999999</v>
      </c>
      <c r="U132" s="3">
        <v>1.9500000000505224E-4</v>
      </c>
      <c r="V132" s="4">
        <v>8682</v>
      </c>
      <c r="W132" s="2">
        <v>125.09699999999999</v>
      </c>
      <c r="X132" s="3">
        <v>1.9500000000505224E-4</v>
      </c>
      <c r="Y132" s="4">
        <v>7250.7</v>
      </c>
      <c r="Z132" s="2">
        <v>125.09699999999999</v>
      </c>
      <c r="AA132" s="3">
        <v>1.9500000000505224E-4</v>
      </c>
      <c r="AB132" s="4">
        <v>4914.1000000000004</v>
      </c>
      <c r="AC132" s="2">
        <v>125.09650000000001</v>
      </c>
      <c r="AD132" s="3">
        <v>6.9499999999322881E-4</v>
      </c>
      <c r="AE132" s="4">
        <v>16487.3</v>
      </c>
      <c r="AF132" s="2" t="s">
        <v>21</v>
      </c>
      <c r="AG132" s="3" t="s">
        <v>21</v>
      </c>
      <c r="AH132" s="4" t="s">
        <v>21</v>
      </c>
    </row>
    <row r="133" spans="3:34" x14ac:dyDescent="0.2">
      <c r="C133">
        <v>96</v>
      </c>
      <c r="D133" t="s">
        <v>383</v>
      </c>
      <c r="E133">
        <v>1</v>
      </c>
      <c r="F133" t="s">
        <v>384</v>
      </c>
      <c r="G133" t="s">
        <v>21</v>
      </c>
      <c r="H133" t="s">
        <v>21</v>
      </c>
      <c r="I133" t="s">
        <v>21</v>
      </c>
      <c r="J133" t="s">
        <v>21</v>
      </c>
      <c r="K133">
        <v>127.02694</v>
      </c>
      <c r="L133" t="s">
        <v>22</v>
      </c>
      <c r="M133">
        <v>126.019665</v>
      </c>
      <c r="N133" s="2">
        <v>126.01900000000001</v>
      </c>
      <c r="O133" s="3">
        <v>6.6499999999791726E-4</v>
      </c>
      <c r="P133" s="4">
        <v>1696.6</v>
      </c>
      <c r="Q133" s="2" t="s">
        <v>21</v>
      </c>
      <c r="R133" s="3" t="s">
        <v>21</v>
      </c>
      <c r="S133" s="4" t="s">
        <v>21</v>
      </c>
      <c r="T133" s="2" t="s">
        <v>21</v>
      </c>
      <c r="U133" s="3" t="s">
        <v>21</v>
      </c>
      <c r="V133" s="4" t="s">
        <v>21</v>
      </c>
      <c r="W133" s="2" t="s">
        <v>21</v>
      </c>
      <c r="X133" s="3" t="s">
        <v>21</v>
      </c>
      <c r="Y133" s="4" t="s">
        <v>21</v>
      </c>
      <c r="Z133" s="2" t="s">
        <v>21</v>
      </c>
      <c r="AA133" s="3" t="s">
        <v>21</v>
      </c>
      <c r="AB133" s="4" t="s">
        <v>21</v>
      </c>
      <c r="AC133" s="2" t="s">
        <v>21</v>
      </c>
      <c r="AD133" s="3" t="s">
        <v>21</v>
      </c>
      <c r="AE133" s="4" t="s">
        <v>21</v>
      </c>
      <c r="AF133" s="2" t="s">
        <v>21</v>
      </c>
      <c r="AG133" s="3" t="s">
        <v>21</v>
      </c>
      <c r="AH133" s="4" t="s">
        <v>21</v>
      </c>
    </row>
    <row r="134" spans="3:34" x14ac:dyDescent="0.2">
      <c r="C134">
        <v>209</v>
      </c>
      <c r="D134" t="s">
        <v>867</v>
      </c>
      <c r="E134">
        <v>1</v>
      </c>
      <c r="F134" t="s">
        <v>868</v>
      </c>
      <c r="G134" t="s">
        <v>21</v>
      </c>
      <c r="H134" t="s">
        <v>21</v>
      </c>
      <c r="I134" t="s">
        <v>21</v>
      </c>
      <c r="J134" t="s">
        <v>21</v>
      </c>
      <c r="K134">
        <v>127.04940999999999</v>
      </c>
      <c r="L134" t="s">
        <v>87</v>
      </c>
      <c r="M134">
        <v>162.01881299999999</v>
      </c>
      <c r="N134" s="2">
        <v>162.01900000000001</v>
      </c>
      <c r="O134" s="3">
        <v>1.8700000001103945E-4</v>
      </c>
      <c r="P134" s="4">
        <v>16199.5</v>
      </c>
      <c r="Q134" s="2">
        <v>162.01900000000001</v>
      </c>
      <c r="R134" s="3">
        <v>1.8700000001103945E-4</v>
      </c>
      <c r="S134" s="4">
        <v>11338.1</v>
      </c>
      <c r="T134" s="2">
        <v>162.01900000000001</v>
      </c>
      <c r="U134" s="3">
        <v>1.8700000001103945E-4</v>
      </c>
      <c r="V134" s="4">
        <v>11266.9</v>
      </c>
      <c r="W134" s="2">
        <v>162.01900000000001</v>
      </c>
      <c r="X134" s="3">
        <v>1.8700000001103945E-4</v>
      </c>
      <c r="Y134" s="4">
        <v>9517.6</v>
      </c>
      <c r="Z134" s="2">
        <v>162.01900000000001</v>
      </c>
      <c r="AA134" s="3">
        <v>1.8700000001103945E-4</v>
      </c>
      <c r="AB134" s="4">
        <v>7687.7</v>
      </c>
      <c r="AC134" s="2" t="s">
        <v>21</v>
      </c>
      <c r="AD134" s="3" t="s">
        <v>21</v>
      </c>
      <c r="AE134" s="4" t="s">
        <v>21</v>
      </c>
      <c r="AF134" s="2">
        <v>162.01900000000001</v>
      </c>
      <c r="AG134" s="3">
        <v>1.8700000001103945E-4</v>
      </c>
      <c r="AH134" s="4">
        <v>7732</v>
      </c>
    </row>
    <row r="135" spans="3:34" x14ac:dyDescent="0.2">
      <c r="C135">
        <v>97</v>
      </c>
      <c r="D135" t="s">
        <v>385</v>
      </c>
      <c r="E135">
        <v>1</v>
      </c>
      <c r="F135" t="s">
        <v>386</v>
      </c>
      <c r="G135" t="s">
        <v>21</v>
      </c>
      <c r="H135" t="s">
        <v>21</v>
      </c>
      <c r="I135" t="s">
        <v>21</v>
      </c>
      <c r="J135" t="s">
        <v>21</v>
      </c>
      <c r="K135">
        <v>127.9123</v>
      </c>
      <c r="L135" t="s">
        <v>22</v>
      </c>
      <c r="M135">
        <v>126.90502499999999</v>
      </c>
      <c r="N135" s="2" t="s">
        <v>21</v>
      </c>
      <c r="O135" s="3" t="s">
        <v>21</v>
      </c>
      <c r="P135" s="4" t="s">
        <v>21</v>
      </c>
      <c r="Q135" s="2" t="s">
        <v>21</v>
      </c>
      <c r="R135" s="3" t="s">
        <v>21</v>
      </c>
      <c r="S135" s="4" t="s">
        <v>21</v>
      </c>
      <c r="T135" s="2" t="s">
        <v>21</v>
      </c>
      <c r="U135" s="3" t="s">
        <v>21</v>
      </c>
      <c r="V135" s="4" t="s">
        <v>21</v>
      </c>
      <c r="W135" s="2" t="s">
        <v>21</v>
      </c>
      <c r="X135" s="3" t="s">
        <v>21</v>
      </c>
      <c r="Y135" s="4" t="s">
        <v>21</v>
      </c>
      <c r="Z135" s="2" t="s">
        <v>21</v>
      </c>
      <c r="AA135" s="3" t="s">
        <v>21</v>
      </c>
      <c r="AB135" s="4" t="s">
        <v>21</v>
      </c>
      <c r="AC135" s="2">
        <v>126.9044</v>
      </c>
      <c r="AD135" s="3">
        <v>6.2499999999943157E-4</v>
      </c>
      <c r="AE135" s="4">
        <v>37531.300000000003</v>
      </c>
      <c r="AF135" s="2" t="s">
        <v>21</v>
      </c>
      <c r="AG135" s="3" t="s">
        <v>21</v>
      </c>
      <c r="AH135" s="4" t="s">
        <v>21</v>
      </c>
    </row>
    <row r="136" spans="3:34" x14ac:dyDescent="0.2">
      <c r="C136">
        <v>274</v>
      </c>
      <c r="D136" t="s">
        <v>1115</v>
      </c>
      <c r="E136">
        <v>2</v>
      </c>
      <c r="F136" t="s">
        <v>1116</v>
      </c>
      <c r="G136" t="s">
        <v>1117</v>
      </c>
      <c r="H136" t="s">
        <v>21</v>
      </c>
      <c r="I136" t="s">
        <v>21</v>
      </c>
      <c r="J136" t="s">
        <v>21</v>
      </c>
      <c r="K136">
        <v>128.02735999999999</v>
      </c>
      <c r="L136" t="s">
        <v>25</v>
      </c>
      <c r="M136">
        <v>187.04121499999999</v>
      </c>
      <c r="N136" s="2" t="s">
        <v>21</v>
      </c>
      <c r="O136" s="3" t="s">
        <v>21</v>
      </c>
      <c r="P136" s="4" t="s">
        <v>21</v>
      </c>
      <c r="Q136" s="2" t="s">
        <v>21</v>
      </c>
      <c r="R136" s="3" t="s">
        <v>21</v>
      </c>
      <c r="S136" s="4" t="s">
        <v>21</v>
      </c>
      <c r="T136" s="2" t="s">
        <v>21</v>
      </c>
      <c r="U136" s="3" t="s">
        <v>21</v>
      </c>
      <c r="V136" s="4" t="s">
        <v>21</v>
      </c>
      <c r="W136" s="2" t="s">
        <v>21</v>
      </c>
      <c r="X136" s="3" t="s">
        <v>21</v>
      </c>
      <c r="Y136" s="4" t="s">
        <v>21</v>
      </c>
      <c r="Z136" s="2" t="s">
        <v>21</v>
      </c>
      <c r="AA136" s="3" t="s">
        <v>21</v>
      </c>
      <c r="AB136" s="4" t="s">
        <v>21</v>
      </c>
      <c r="AC136" s="2" t="s">
        <v>21</v>
      </c>
      <c r="AD136" s="3" t="s">
        <v>21</v>
      </c>
      <c r="AE136" s="4" t="s">
        <v>21</v>
      </c>
      <c r="AF136" s="2">
        <v>187.041</v>
      </c>
      <c r="AG136" s="3">
        <v>2.1499999999718966E-4</v>
      </c>
      <c r="AH136" s="4">
        <v>7727.9</v>
      </c>
    </row>
    <row r="137" spans="3:34" x14ac:dyDescent="0.2">
      <c r="C137">
        <v>212</v>
      </c>
      <c r="D137" t="s">
        <v>873</v>
      </c>
      <c r="E137">
        <v>1</v>
      </c>
      <c r="F137" t="s">
        <v>874</v>
      </c>
      <c r="G137" t="s">
        <v>21</v>
      </c>
      <c r="H137" t="s">
        <v>21</v>
      </c>
      <c r="I137" t="s">
        <v>21</v>
      </c>
      <c r="J137" t="s">
        <v>21</v>
      </c>
      <c r="K137">
        <v>128.03343000000001</v>
      </c>
      <c r="L137" t="s">
        <v>87</v>
      </c>
      <c r="M137">
        <v>163.00283300000001</v>
      </c>
      <c r="N137" s="2">
        <v>163.00299999999999</v>
      </c>
      <c r="O137" s="3">
        <v>1.6699999997626946E-4</v>
      </c>
      <c r="P137" s="4">
        <v>3140.8</v>
      </c>
      <c r="Q137" s="2">
        <v>163.00299999999999</v>
      </c>
      <c r="R137" s="3">
        <v>1.6699999997626946E-4</v>
      </c>
      <c r="S137" s="4">
        <v>1845.3</v>
      </c>
      <c r="T137" s="2" t="s">
        <v>21</v>
      </c>
      <c r="U137" s="3" t="s">
        <v>21</v>
      </c>
      <c r="V137" s="4" t="s">
        <v>21</v>
      </c>
      <c r="W137" s="2" t="s">
        <v>21</v>
      </c>
      <c r="X137" s="3" t="s">
        <v>21</v>
      </c>
      <c r="Y137" s="4" t="s">
        <v>21</v>
      </c>
      <c r="Z137" s="2" t="s">
        <v>21</v>
      </c>
      <c r="AA137" s="3" t="s">
        <v>21</v>
      </c>
      <c r="AB137" s="4" t="s">
        <v>21</v>
      </c>
      <c r="AC137" s="2" t="s">
        <v>21</v>
      </c>
      <c r="AD137" s="3" t="s">
        <v>21</v>
      </c>
      <c r="AE137" s="4" t="s">
        <v>21</v>
      </c>
      <c r="AF137" s="2" t="s">
        <v>21</v>
      </c>
      <c r="AG137" s="3" t="s">
        <v>21</v>
      </c>
      <c r="AH137" s="4" t="s">
        <v>21</v>
      </c>
    </row>
    <row r="138" spans="3:34" x14ac:dyDescent="0.2">
      <c r="C138">
        <v>98</v>
      </c>
      <c r="D138" t="s">
        <v>387</v>
      </c>
      <c r="E138">
        <v>10</v>
      </c>
      <c r="F138" t="s">
        <v>388</v>
      </c>
      <c r="G138" t="s">
        <v>389</v>
      </c>
      <c r="H138" t="s">
        <v>390</v>
      </c>
      <c r="I138" t="s">
        <v>391</v>
      </c>
      <c r="J138" t="s">
        <v>392</v>
      </c>
      <c r="K138">
        <v>128.04734999999999</v>
      </c>
      <c r="L138" t="s">
        <v>22</v>
      </c>
      <c r="M138">
        <v>127.040075</v>
      </c>
      <c r="N138" s="2">
        <v>127.04</v>
      </c>
      <c r="O138" s="3">
        <v>7.4999999995384314E-5</v>
      </c>
      <c r="P138" s="4">
        <v>10588.8</v>
      </c>
      <c r="Q138" s="2">
        <v>127.04</v>
      </c>
      <c r="R138" s="3">
        <v>7.4999999995384314E-5</v>
      </c>
      <c r="S138" s="4">
        <v>11655.4</v>
      </c>
      <c r="T138" s="2" t="s">
        <v>21</v>
      </c>
      <c r="U138" s="3" t="s">
        <v>21</v>
      </c>
      <c r="V138" s="4" t="s">
        <v>21</v>
      </c>
      <c r="W138" s="2" t="s">
        <v>21</v>
      </c>
      <c r="X138" s="3" t="s">
        <v>21</v>
      </c>
      <c r="Y138" s="4" t="s">
        <v>21</v>
      </c>
      <c r="Z138" s="2" t="s">
        <v>21</v>
      </c>
      <c r="AA138" s="3" t="s">
        <v>21</v>
      </c>
      <c r="AB138" s="4" t="s">
        <v>21</v>
      </c>
      <c r="AC138" s="2">
        <v>127.0394</v>
      </c>
      <c r="AD138" s="3">
        <v>6.7500000000109139E-4</v>
      </c>
      <c r="AE138" s="4">
        <v>10980</v>
      </c>
      <c r="AF138" s="2" t="s">
        <v>21</v>
      </c>
      <c r="AG138" s="3" t="s">
        <v>21</v>
      </c>
      <c r="AH138" s="4" t="s">
        <v>21</v>
      </c>
    </row>
    <row r="139" spans="3:34" x14ac:dyDescent="0.2">
      <c r="C139">
        <v>99</v>
      </c>
      <c r="D139" t="s">
        <v>393</v>
      </c>
      <c r="E139">
        <v>3</v>
      </c>
      <c r="F139" t="s">
        <v>394</v>
      </c>
      <c r="G139" t="s">
        <v>395</v>
      </c>
      <c r="H139" t="s">
        <v>396</v>
      </c>
      <c r="I139" t="s">
        <v>21</v>
      </c>
      <c r="J139" t="s">
        <v>21</v>
      </c>
      <c r="K139">
        <v>128.05858000000001</v>
      </c>
      <c r="L139" t="s">
        <v>22</v>
      </c>
      <c r="M139">
        <v>127.05130500000001</v>
      </c>
      <c r="N139" s="2">
        <v>127.051</v>
      </c>
      <c r="O139" s="3">
        <v>3.0500000001154604E-4</v>
      </c>
      <c r="P139" s="4">
        <v>1811.5</v>
      </c>
      <c r="Q139" s="2" t="s">
        <v>21</v>
      </c>
      <c r="R139" s="3" t="s">
        <v>21</v>
      </c>
      <c r="S139" s="4" t="s">
        <v>21</v>
      </c>
      <c r="T139" s="2" t="s">
        <v>21</v>
      </c>
      <c r="U139" s="3" t="s">
        <v>21</v>
      </c>
      <c r="V139" s="4" t="s">
        <v>21</v>
      </c>
      <c r="W139" s="2" t="s">
        <v>21</v>
      </c>
      <c r="X139" s="3" t="s">
        <v>21</v>
      </c>
      <c r="Y139" s="4" t="s">
        <v>21</v>
      </c>
      <c r="Z139" s="2" t="s">
        <v>21</v>
      </c>
      <c r="AA139" s="3" t="s">
        <v>21</v>
      </c>
      <c r="AB139" s="4" t="s">
        <v>21</v>
      </c>
      <c r="AC139" s="2" t="s">
        <v>21</v>
      </c>
      <c r="AD139" s="3" t="s">
        <v>21</v>
      </c>
      <c r="AE139" s="4" t="s">
        <v>21</v>
      </c>
      <c r="AF139" s="2" t="s">
        <v>21</v>
      </c>
      <c r="AG139" s="3" t="s">
        <v>21</v>
      </c>
      <c r="AH139" s="4" t="s">
        <v>21</v>
      </c>
    </row>
    <row r="140" spans="3:34" x14ac:dyDescent="0.2">
      <c r="C140">
        <v>100</v>
      </c>
      <c r="D140" t="s">
        <v>397</v>
      </c>
      <c r="E140">
        <v>28</v>
      </c>
      <c r="F140" t="s">
        <v>398</v>
      </c>
      <c r="G140" t="s">
        <v>399</v>
      </c>
      <c r="H140" t="s">
        <v>400</v>
      </c>
      <c r="I140" t="s">
        <v>401</v>
      </c>
      <c r="J140" t="s">
        <v>402</v>
      </c>
      <c r="K140">
        <v>128.08373</v>
      </c>
      <c r="L140" t="s">
        <v>22</v>
      </c>
      <c r="M140">
        <v>127.07645500000001</v>
      </c>
      <c r="N140" s="2">
        <v>127.07599999999999</v>
      </c>
      <c r="O140" s="3">
        <v>4.5500000001652552E-4</v>
      </c>
      <c r="P140" s="4">
        <v>10024.9</v>
      </c>
      <c r="Q140" s="2">
        <v>127.07599999999999</v>
      </c>
      <c r="R140" s="3">
        <v>4.5500000001652552E-4</v>
      </c>
      <c r="S140" s="4">
        <v>10479.1</v>
      </c>
      <c r="T140" s="2">
        <v>127.07599999999999</v>
      </c>
      <c r="U140" s="3">
        <v>4.5500000001652552E-4</v>
      </c>
      <c r="V140" s="4">
        <v>13189.6</v>
      </c>
      <c r="W140" s="2">
        <v>127.07599999999999</v>
      </c>
      <c r="X140" s="3">
        <v>4.5500000001652552E-4</v>
      </c>
      <c r="Y140" s="4">
        <v>11358.8</v>
      </c>
      <c r="Z140" s="2">
        <v>127.07599999999999</v>
      </c>
      <c r="AA140" s="3">
        <v>4.5500000001652552E-4</v>
      </c>
      <c r="AB140" s="4">
        <v>9445.4</v>
      </c>
      <c r="AC140" s="2">
        <v>127.0758</v>
      </c>
      <c r="AD140" s="3">
        <v>6.5500000000895398E-4</v>
      </c>
      <c r="AE140" s="4">
        <v>15825.3</v>
      </c>
      <c r="AF140" s="2">
        <v>127.07599999999999</v>
      </c>
      <c r="AG140" s="3">
        <v>4.5500000001652552E-4</v>
      </c>
      <c r="AH140" s="4">
        <v>9630.2999999999993</v>
      </c>
    </row>
    <row r="141" spans="3:34" x14ac:dyDescent="0.2">
      <c r="C141">
        <v>101</v>
      </c>
      <c r="D141" t="s">
        <v>403</v>
      </c>
      <c r="E141">
        <v>3</v>
      </c>
      <c r="F141" t="s">
        <v>404</v>
      </c>
      <c r="G141" t="s">
        <v>405</v>
      </c>
      <c r="H141" t="s">
        <v>406</v>
      </c>
      <c r="I141" t="s">
        <v>21</v>
      </c>
      <c r="J141" t="s">
        <v>21</v>
      </c>
      <c r="K141">
        <v>128.09495999999999</v>
      </c>
      <c r="L141" t="s">
        <v>22</v>
      </c>
      <c r="M141">
        <v>127.08768499999999</v>
      </c>
      <c r="N141" s="2">
        <v>127.087</v>
      </c>
      <c r="O141" s="3">
        <v>6.8499999999005468E-4</v>
      </c>
      <c r="P141" s="4">
        <v>1516.3</v>
      </c>
      <c r="Q141" s="2" t="s">
        <v>21</v>
      </c>
      <c r="R141" s="3" t="s">
        <v>21</v>
      </c>
      <c r="S141" s="4" t="s">
        <v>21</v>
      </c>
      <c r="T141" s="2" t="s">
        <v>21</v>
      </c>
      <c r="U141" s="3" t="s">
        <v>21</v>
      </c>
      <c r="V141" s="4" t="s">
        <v>21</v>
      </c>
      <c r="W141" s="2" t="s">
        <v>21</v>
      </c>
      <c r="X141" s="3" t="s">
        <v>21</v>
      </c>
      <c r="Y141" s="4" t="s">
        <v>21</v>
      </c>
      <c r="Z141" s="2" t="s">
        <v>21</v>
      </c>
      <c r="AA141" s="3" t="s">
        <v>21</v>
      </c>
      <c r="AB141" s="4" t="s">
        <v>21</v>
      </c>
      <c r="AC141" s="2" t="s">
        <v>21</v>
      </c>
      <c r="AD141" s="3" t="s">
        <v>21</v>
      </c>
      <c r="AE141" s="4" t="s">
        <v>21</v>
      </c>
      <c r="AF141" s="2" t="s">
        <v>21</v>
      </c>
      <c r="AG141" s="3" t="s">
        <v>21</v>
      </c>
      <c r="AH141" s="4" t="s">
        <v>21</v>
      </c>
    </row>
    <row r="142" spans="3:34" x14ac:dyDescent="0.2">
      <c r="C142">
        <v>102</v>
      </c>
      <c r="D142" t="s">
        <v>407</v>
      </c>
      <c r="E142">
        <v>1</v>
      </c>
      <c r="F142" t="s">
        <v>408</v>
      </c>
      <c r="G142" t="s">
        <v>21</v>
      </c>
      <c r="H142" t="s">
        <v>21</v>
      </c>
      <c r="I142" t="s">
        <v>21</v>
      </c>
      <c r="J142" t="s">
        <v>21</v>
      </c>
      <c r="K142">
        <v>128.120115</v>
      </c>
      <c r="L142" t="s">
        <v>22</v>
      </c>
      <c r="M142">
        <v>127.11284000000001</v>
      </c>
      <c r="N142" s="2" t="s">
        <v>21</v>
      </c>
      <c r="O142" s="3" t="s">
        <v>21</v>
      </c>
      <c r="P142" s="4" t="s">
        <v>21</v>
      </c>
      <c r="Q142" s="2" t="s">
        <v>21</v>
      </c>
      <c r="R142" s="3" t="s">
        <v>21</v>
      </c>
      <c r="S142" s="4" t="s">
        <v>21</v>
      </c>
      <c r="T142" s="2" t="s">
        <v>21</v>
      </c>
      <c r="U142" s="3" t="s">
        <v>21</v>
      </c>
      <c r="V142" s="4" t="s">
        <v>21</v>
      </c>
      <c r="W142" s="2" t="s">
        <v>21</v>
      </c>
      <c r="X142" s="3" t="s">
        <v>21</v>
      </c>
      <c r="Y142" s="4" t="s">
        <v>21</v>
      </c>
      <c r="Z142" s="2" t="s">
        <v>21</v>
      </c>
      <c r="AA142" s="3" t="s">
        <v>21</v>
      </c>
      <c r="AB142" s="4" t="s">
        <v>21</v>
      </c>
      <c r="AC142" s="2">
        <v>127.1122</v>
      </c>
      <c r="AD142" s="3">
        <v>6.4000000000419277E-4</v>
      </c>
      <c r="AE142" s="4">
        <v>18439.7</v>
      </c>
      <c r="AF142" s="2" t="s">
        <v>21</v>
      </c>
      <c r="AG142" s="3" t="s">
        <v>21</v>
      </c>
      <c r="AH142" s="4" t="s">
        <v>21</v>
      </c>
    </row>
    <row r="143" spans="3:34" x14ac:dyDescent="0.2">
      <c r="C143">
        <v>103</v>
      </c>
      <c r="D143" t="s">
        <v>409</v>
      </c>
      <c r="E143">
        <v>6</v>
      </c>
      <c r="F143" t="s">
        <v>410</v>
      </c>
      <c r="G143" t="s">
        <v>411</v>
      </c>
      <c r="H143" t="s">
        <v>412</v>
      </c>
      <c r="I143" t="s">
        <v>413</v>
      </c>
      <c r="J143" t="s">
        <v>414</v>
      </c>
      <c r="K143">
        <v>129.04258999999999</v>
      </c>
      <c r="L143" t="s">
        <v>22</v>
      </c>
      <c r="M143">
        <v>128.035315</v>
      </c>
      <c r="N143" s="2">
        <v>128.035</v>
      </c>
      <c r="O143" s="3">
        <v>3.1500000000050932E-4</v>
      </c>
      <c r="P143" s="4">
        <v>20883.900000000001</v>
      </c>
      <c r="Q143" s="2">
        <v>128.035</v>
      </c>
      <c r="R143" s="3">
        <v>3.1500000000050932E-4</v>
      </c>
      <c r="S143" s="4">
        <v>14834.4</v>
      </c>
      <c r="T143" s="2">
        <v>128.035</v>
      </c>
      <c r="U143" s="3">
        <v>3.1500000000050932E-4</v>
      </c>
      <c r="V143" s="4">
        <v>337251.1</v>
      </c>
      <c r="W143" s="2">
        <v>128.035</v>
      </c>
      <c r="X143" s="3">
        <v>3.1500000000050932E-4</v>
      </c>
      <c r="Y143" s="4">
        <v>38545.1</v>
      </c>
      <c r="Z143" s="2">
        <v>128.035</v>
      </c>
      <c r="AA143" s="3">
        <v>3.1500000000050932E-4</v>
      </c>
      <c r="AB143" s="4">
        <v>312161.09999999998</v>
      </c>
      <c r="AC143" s="2">
        <v>128.03469999999999</v>
      </c>
      <c r="AD143" s="3">
        <v>6.1500000001046828E-4</v>
      </c>
      <c r="AE143" s="4">
        <v>52394.7</v>
      </c>
      <c r="AF143" s="2">
        <v>128.035</v>
      </c>
      <c r="AG143" s="3">
        <v>3.1500000000050932E-4</v>
      </c>
      <c r="AH143" s="4">
        <v>350658.8</v>
      </c>
    </row>
    <row r="144" spans="3:34" x14ac:dyDescent="0.2">
      <c r="C144">
        <v>216</v>
      </c>
      <c r="D144" t="s">
        <v>887</v>
      </c>
      <c r="E144">
        <v>2</v>
      </c>
      <c r="F144" t="s">
        <v>888</v>
      </c>
      <c r="G144" t="s">
        <v>889</v>
      </c>
      <c r="H144" t="s">
        <v>21</v>
      </c>
      <c r="I144" t="s">
        <v>21</v>
      </c>
      <c r="J144" t="s">
        <v>21</v>
      </c>
      <c r="K144">
        <v>129.10145</v>
      </c>
      <c r="L144" t="s">
        <v>87</v>
      </c>
      <c r="M144">
        <v>164.070853</v>
      </c>
      <c r="N144" s="2" t="s">
        <v>21</v>
      </c>
      <c r="O144" s="3" t="s">
        <v>21</v>
      </c>
      <c r="P144" s="4" t="s">
        <v>21</v>
      </c>
      <c r="Q144" s="2" t="s">
        <v>21</v>
      </c>
      <c r="R144" s="3" t="s">
        <v>21</v>
      </c>
      <c r="S144" s="4" t="s">
        <v>21</v>
      </c>
      <c r="T144" s="2" t="s">
        <v>21</v>
      </c>
      <c r="U144" s="3" t="s">
        <v>21</v>
      </c>
      <c r="V144" s="4" t="s">
        <v>21</v>
      </c>
      <c r="W144" s="2" t="s">
        <v>21</v>
      </c>
      <c r="X144" s="3" t="s">
        <v>21</v>
      </c>
      <c r="Y144" s="4" t="s">
        <v>21</v>
      </c>
      <c r="Z144" s="2" t="s">
        <v>21</v>
      </c>
      <c r="AA144" s="3" t="s">
        <v>21</v>
      </c>
      <c r="AB144" s="4" t="s">
        <v>21</v>
      </c>
      <c r="AC144" s="2" t="s">
        <v>21</v>
      </c>
      <c r="AD144" s="3" t="s">
        <v>21</v>
      </c>
      <c r="AE144" s="4" t="s">
        <v>21</v>
      </c>
      <c r="AF144" s="2">
        <v>164.071</v>
      </c>
      <c r="AG144" s="3">
        <v>1.469999999983429E-4</v>
      </c>
      <c r="AH144" s="4">
        <v>7268.2</v>
      </c>
    </row>
    <row r="145" spans="3:34" x14ac:dyDescent="0.2">
      <c r="C145">
        <v>278</v>
      </c>
      <c r="D145" t="s">
        <v>887</v>
      </c>
      <c r="E145">
        <v>2</v>
      </c>
      <c r="F145" t="s">
        <v>888</v>
      </c>
      <c r="G145" t="s">
        <v>889</v>
      </c>
      <c r="H145" t="s">
        <v>21</v>
      </c>
      <c r="I145" t="s">
        <v>21</v>
      </c>
      <c r="J145" t="s">
        <v>21</v>
      </c>
      <c r="K145">
        <v>129.10145</v>
      </c>
      <c r="L145" t="s">
        <v>25</v>
      </c>
      <c r="M145">
        <v>188.11530500000001</v>
      </c>
      <c r="N145" s="2" t="s">
        <v>21</v>
      </c>
      <c r="O145" s="3" t="s">
        <v>21</v>
      </c>
      <c r="P145" s="4" t="s">
        <v>21</v>
      </c>
      <c r="Q145" s="2" t="s">
        <v>21</v>
      </c>
      <c r="R145" s="3" t="s">
        <v>21</v>
      </c>
      <c r="S145" s="4" t="s">
        <v>21</v>
      </c>
      <c r="T145" s="2" t="s">
        <v>21</v>
      </c>
      <c r="U145" s="3" t="s">
        <v>21</v>
      </c>
      <c r="V145" s="4" t="s">
        <v>21</v>
      </c>
      <c r="W145" s="2" t="s">
        <v>21</v>
      </c>
      <c r="X145" s="3" t="s">
        <v>21</v>
      </c>
      <c r="Y145" s="4" t="s">
        <v>21</v>
      </c>
      <c r="Z145" s="2" t="s">
        <v>21</v>
      </c>
      <c r="AA145" s="3" t="s">
        <v>21</v>
      </c>
      <c r="AB145" s="4" t="s">
        <v>21</v>
      </c>
      <c r="AC145" s="2">
        <v>188.11510000000001</v>
      </c>
      <c r="AD145" s="3">
        <v>2.0499999999401552E-4</v>
      </c>
      <c r="AE145" s="4">
        <v>5459.4</v>
      </c>
      <c r="AF145" s="2" t="s">
        <v>21</v>
      </c>
      <c r="AG145" s="3" t="s">
        <v>21</v>
      </c>
      <c r="AH145" s="4" t="s">
        <v>21</v>
      </c>
    </row>
    <row r="146" spans="3:34" x14ac:dyDescent="0.2">
      <c r="C146">
        <v>104</v>
      </c>
      <c r="D146" t="s">
        <v>415</v>
      </c>
      <c r="E146">
        <v>7</v>
      </c>
      <c r="F146" t="s">
        <v>416</v>
      </c>
      <c r="G146" t="s">
        <v>417</v>
      </c>
      <c r="H146" t="s">
        <v>418</v>
      </c>
      <c r="I146" t="s">
        <v>419</v>
      </c>
      <c r="J146" t="s">
        <v>420</v>
      </c>
      <c r="K146">
        <v>130.02661000000001</v>
      </c>
      <c r="L146" t="s">
        <v>22</v>
      </c>
      <c r="M146">
        <v>129.01933500000001</v>
      </c>
      <c r="N146" s="2">
        <v>129.01900000000001</v>
      </c>
      <c r="O146" s="3">
        <v>3.3500000000685759E-4</v>
      </c>
      <c r="P146" s="4">
        <v>9110</v>
      </c>
      <c r="Q146" s="2">
        <v>129.01900000000001</v>
      </c>
      <c r="R146" s="3">
        <v>3.3500000000685759E-4</v>
      </c>
      <c r="S146" s="4">
        <v>9640.5</v>
      </c>
      <c r="T146" s="2">
        <v>129.01900000000001</v>
      </c>
      <c r="U146" s="3">
        <v>3.3500000000685759E-4</v>
      </c>
      <c r="V146" s="4">
        <v>13593.7</v>
      </c>
      <c r="W146" s="2">
        <v>129.01900000000001</v>
      </c>
      <c r="X146" s="3">
        <v>3.3500000000685759E-4</v>
      </c>
      <c r="Y146" s="4">
        <v>11798.9</v>
      </c>
      <c r="Z146" s="2">
        <v>129.01900000000001</v>
      </c>
      <c r="AA146" s="3">
        <v>3.3500000000685759E-4</v>
      </c>
      <c r="AB146" s="4">
        <v>9706.7999999999993</v>
      </c>
      <c r="AC146" s="2">
        <v>129.0187</v>
      </c>
      <c r="AD146" s="3">
        <v>6.3500000001681656E-4</v>
      </c>
      <c r="AE146" s="4">
        <v>9090.2999999999993</v>
      </c>
      <c r="AF146" s="2">
        <v>129.01900000000001</v>
      </c>
      <c r="AG146" s="3">
        <v>3.3500000000685759E-4</v>
      </c>
      <c r="AH146" s="4">
        <v>14045.5</v>
      </c>
    </row>
    <row r="147" spans="3:34" x14ac:dyDescent="0.2">
      <c r="C147">
        <v>105</v>
      </c>
      <c r="D147" t="s">
        <v>421</v>
      </c>
      <c r="E147">
        <v>1</v>
      </c>
      <c r="F147" t="s">
        <v>422</v>
      </c>
      <c r="G147" t="s">
        <v>21</v>
      </c>
      <c r="H147" t="s">
        <v>21</v>
      </c>
      <c r="I147" t="s">
        <v>21</v>
      </c>
      <c r="J147" t="s">
        <v>21</v>
      </c>
      <c r="K147">
        <v>130.03783999999999</v>
      </c>
      <c r="L147" t="s">
        <v>22</v>
      </c>
      <c r="M147">
        <v>129.030565</v>
      </c>
      <c r="N147" s="2">
        <v>129.03</v>
      </c>
      <c r="O147" s="3">
        <v>5.649999999945976E-4</v>
      </c>
      <c r="P147" s="4">
        <v>1669.5</v>
      </c>
      <c r="Q147" s="2" t="s">
        <v>21</v>
      </c>
      <c r="R147" s="3" t="s">
        <v>21</v>
      </c>
      <c r="S147" s="4" t="s">
        <v>21</v>
      </c>
      <c r="T147" s="2" t="s">
        <v>21</v>
      </c>
      <c r="U147" s="3" t="s">
        <v>21</v>
      </c>
      <c r="V147" s="4" t="s">
        <v>21</v>
      </c>
      <c r="W147" s="2" t="s">
        <v>21</v>
      </c>
      <c r="X147" s="3" t="s">
        <v>21</v>
      </c>
      <c r="Y147" s="4" t="s">
        <v>21</v>
      </c>
      <c r="Z147" s="2" t="s">
        <v>21</v>
      </c>
      <c r="AA147" s="3" t="s">
        <v>21</v>
      </c>
      <c r="AB147" s="4" t="s">
        <v>21</v>
      </c>
      <c r="AC147" s="2" t="s">
        <v>21</v>
      </c>
      <c r="AD147" s="3" t="s">
        <v>21</v>
      </c>
      <c r="AE147" s="4" t="s">
        <v>21</v>
      </c>
      <c r="AF147" s="2" t="s">
        <v>21</v>
      </c>
      <c r="AG147" s="3" t="s">
        <v>21</v>
      </c>
      <c r="AH147" s="4" t="s">
        <v>21</v>
      </c>
    </row>
    <row r="148" spans="3:34" x14ac:dyDescent="0.2">
      <c r="C148">
        <v>106</v>
      </c>
      <c r="D148" t="s">
        <v>423</v>
      </c>
      <c r="E148">
        <v>18</v>
      </c>
      <c r="F148" t="s">
        <v>424</v>
      </c>
      <c r="G148" t="s">
        <v>425</v>
      </c>
      <c r="H148" t="s">
        <v>426</v>
      </c>
      <c r="I148" t="s">
        <v>427</v>
      </c>
      <c r="J148" t="s">
        <v>428</v>
      </c>
      <c r="K148">
        <v>130.06299999999999</v>
      </c>
      <c r="L148" t="s">
        <v>22</v>
      </c>
      <c r="M148">
        <v>129.055725</v>
      </c>
      <c r="N148" s="2" t="s">
        <v>21</v>
      </c>
      <c r="O148" s="3" t="s">
        <v>21</v>
      </c>
      <c r="P148" s="4" t="s">
        <v>21</v>
      </c>
      <c r="Q148" s="2" t="s">
        <v>21</v>
      </c>
      <c r="R148" s="3" t="s">
        <v>21</v>
      </c>
      <c r="S148" s="4" t="s">
        <v>21</v>
      </c>
      <c r="T148" s="2" t="s">
        <v>21</v>
      </c>
      <c r="U148" s="3" t="s">
        <v>21</v>
      </c>
      <c r="V148" s="4" t="s">
        <v>21</v>
      </c>
      <c r="W148" s="2" t="s">
        <v>21</v>
      </c>
      <c r="X148" s="3" t="s">
        <v>21</v>
      </c>
      <c r="Y148" s="4" t="s">
        <v>21</v>
      </c>
      <c r="Z148" s="2" t="s">
        <v>21</v>
      </c>
      <c r="AA148" s="3" t="s">
        <v>21</v>
      </c>
      <c r="AB148" s="4" t="s">
        <v>21</v>
      </c>
      <c r="AC148" s="2">
        <v>129.05510000000001</v>
      </c>
      <c r="AD148" s="3">
        <v>6.2499999998522071E-4</v>
      </c>
      <c r="AE148" s="4">
        <v>28649.7</v>
      </c>
      <c r="AF148" s="2" t="s">
        <v>21</v>
      </c>
      <c r="AG148" s="3" t="s">
        <v>21</v>
      </c>
      <c r="AH148" s="4" t="s">
        <v>21</v>
      </c>
    </row>
    <row r="149" spans="3:34" x14ac:dyDescent="0.2">
      <c r="C149">
        <v>107</v>
      </c>
      <c r="D149" t="s">
        <v>429</v>
      </c>
      <c r="E149">
        <v>21</v>
      </c>
      <c r="F149" t="s">
        <v>430</v>
      </c>
      <c r="G149" t="s">
        <v>431</v>
      </c>
      <c r="H149" t="s">
        <v>432</v>
      </c>
      <c r="I149" t="s">
        <v>433</v>
      </c>
      <c r="J149" t="s">
        <v>434</v>
      </c>
      <c r="K149">
        <v>130.09938</v>
      </c>
      <c r="L149" t="s">
        <v>22</v>
      </c>
      <c r="M149">
        <v>129.092105</v>
      </c>
      <c r="N149" s="2">
        <v>129.09200000000001</v>
      </c>
      <c r="O149" s="3">
        <v>1.0499999999069587E-4</v>
      </c>
      <c r="P149" s="4">
        <v>44658.5</v>
      </c>
      <c r="Q149" s="2">
        <v>129.09200000000001</v>
      </c>
      <c r="R149" s="3">
        <v>1.0499999999069587E-4</v>
      </c>
      <c r="S149" s="4">
        <v>38558.800000000003</v>
      </c>
      <c r="T149" s="2">
        <v>129.09200000000001</v>
      </c>
      <c r="U149" s="3">
        <v>1.0499999999069587E-4</v>
      </c>
      <c r="V149" s="4">
        <v>46426.400000000001</v>
      </c>
      <c r="W149" s="2">
        <v>129.09200000000001</v>
      </c>
      <c r="X149" s="3">
        <v>1.0499999999069587E-4</v>
      </c>
      <c r="Y149" s="4">
        <v>35081.300000000003</v>
      </c>
      <c r="Z149" s="2">
        <v>129.09200000000001</v>
      </c>
      <c r="AA149" s="3">
        <v>1.0499999999069587E-4</v>
      </c>
      <c r="AB149" s="4">
        <v>36661</v>
      </c>
      <c r="AC149" s="2">
        <v>129.0915</v>
      </c>
      <c r="AD149" s="3">
        <v>6.0500000000729415E-4</v>
      </c>
      <c r="AE149" s="4">
        <v>66986.399999999994</v>
      </c>
      <c r="AF149" s="2">
        <v>129.09200000000001</v>
      </c>
      <c r="AG149" s="3">
        <v>1.0499999999069587E-4</v>
      </c>
      <c r="AH149" s="4">
        <v>40812.6</v>
      </c>
    </row>
    <row r="150" spans="3:34" x14ac:dyDescent="0.2">
      <c r="C150">
        <v>282</v>
      </c>
      <c r="D150" t="s">
        <v>429</v>
      </c>
      <c r="E150">
        <v>21</v>
      </c>
      <c r="F150" t="s">
        <v>430</v>
      </c>
      <c r="G150" t="s">
        <v>431</v>
      </c>
      <c r="H150" t="s">
        <v>432</v>
      </c>
      <c r="I150" t="s">
        <v>433</v>
      </c>
      <c r="J150" t="s">
        <v>434</v>
      </c>
      <c r="K150">
        <v>130.09938</v>
      </c>
      <c r="L150" t="s">
        <v>25</v>
      </c>
      <c r="M150">
        <v>189.113235</v>
      </c>
      <c r="N150" s="2">
        <v>189.113</v>
      </c>
      <c r="O150" s="3">
        <v>2.3500000000353793E-4</v>
      </c>
      <c r="P150" s="4">
        <v>1316.3</v>
      </c>
      <c r="Q150" s="2">
        <v>189.113</v>
      </c>
      <c r="R150" s="3">
        <v>2.3500000000353793E-4</v>
      </c>
      <c r="S150" s="4">
        <v>1821</v>
      </c>
      <c r="T150" s="2">
        <v>189.113</v>
      </c>
      <c r="U150" s="3">
        <v>2.3500000000353793E-4</v>
      </c>
      <c r="V150" s="4">
        <v>7781.3</v>
      </c>
      <c r="W150" s="2" t="s">
        <v>21</v>
      </c>
      <c r="X150" s="3" t="s">
        <v>21</v>
      </c>
      <c r="Y150" s="4" t="s">
        <v>21</v>
      </c>
      <c r="Z150" s="2">
        <v>189.113</v>
      </c>
      <c r="AA150" s="3">
        <v>2.3500000000353793E-4</v>
      </c>
      <c r="AB150" s="4">
        <v>5072.7</v>
      </c>
      <c r="AC150" s="2">
        <v>189.11259999999999</v>
      </c>
      <c r="AD150" s="3">
        <v>6.3500000001681656E-4</v>
      </c>
      <c r="AE150" s="4">
        <v>6011.3</v>
      </c>
      <c r="AF150" s="2" t="s">
        <v>21</v>
      </c>
      <c r="AG150" s="3" t="s">
        <v>21</v>
      </c>
      <c r="AH150" s="4" t="s">
        <v>21</v>
      </c>
    </row>
    <row r="151" spans="3:34" x14ac:dyDescent="0.2">
      <c r="C151">
        <v>108</v>
      </c>
      <c r="D151" t="s">
        <v>435</v>
      </c>
      <c r="E151">
        <v>2</v>
      </c>
      <c r="F151" t="s">
        <v>436</v>
      </c>
      <c r="G151" t="s">
        <v>437</v>
      </c>
      <c r="H151" t="s">
        <v>21</v>
      </c>
      <c r="I151" t="s">
        <v>21</v>
      </c>
      <c r="J151" t="s">
        <v>21</v>
      </c>
      <c r="K151">
        <v>130.11061000000001</v>
      </c>
      <c r="L151" t="s">
        <v>22</v>
      </c>
      <c r="M151">
        <v>129.10333500000002</v>
      </c>
      <c r="N151" s="2">
        <v>129.10300000000001</v>
      </c>
      <c r="O151" s="3">
        <v>3.3500000000685759E-4</v>
      </c>
      <c r="P151" s="4">
        <v>2635.5</v>
      </c>
      <c r="Q151" s="2" t="s">
        <v>21</v>
      </c>
      <c r="R151" s="3" t="s">
        <v>21</v>
      </c>
      <c r="S151" s="4" t="s">
        <v>21</v>
      </c>
      <c r="T151" s="2" t="s">
        <v>21</v>
      </c>
      <c r="U151" s="3" t="s">
        <v>21</v>
      </c>
      <c r="V151" s="4" t="s">
        <v>21</v>
      </c>
      <c r="W151" s="2" t="s">
        <v>21</v>
      </c>
      <c r="X151" s="3" t="s">
        <v>21</v>
      </c>
      <c r="Y151" s="4" t="s">
        <v>21</v>
      </c>
      <c r="Z151" s="2" t="s">
        <v>21</v>
      </c>
      <c r="AA151" s="3" t="s">
        <v>21</v>
      </c>
      <c r="AB151" s="4" t="s">
        <v>21</v>
      </c>
      <c r="AC151" s="2" t="s">
        <v>21</v>
      </c>
      <c r="AD151" s="3" t="s">
        <v>21</v>
      </c>
      <c r="AE151" s="4" t="s">
        <v>21</v>
      </c>
      <c r="AF151" s="2" t="s">
        <v>21</v>
      </c>
      <c r="AG151" s="3" t="s">
        <v>21</v>
      </c>
      <c r="AH151" s="4" t="s">
        <v>21</v>
      </c>
    </row>
    <row r="152" spans="3:34" x14ac:dyDescent="0.2">
      <c r="C152">
        <v>221</v>
      </c>
      <c r="D152" t="s">
        <v>910</v>
      </c>
      <c r="E152">
        <v>1</v>
      </c>
      <c r="F152" t="s">
        <v>911</v>
      </c>
      <c r="G152" t="s">
        <v>21</v>
      </c>
      <c r="H152" t="s">
        <v>21</v>
      </c>
      <c r="I152" t="s">
        <v>21</v>
      </c>
      <c r="J152" t="s">
        <v>21</v>
      </c>
      <c r="K152">
        <v>130.12184999999999</v>
      </c>
      <c r="L152" t="s">
        <v>87</v>
      </c>
      <c r="M152">
        <v>165.09125299999999</v>
      </c>
      <c r="N152" s="2" t="s">
        <v>21</v>
      </c>
      <c r="O152" s="3" t="s">
        <v>21</v>
      </c>
      <c r="P152" s="4" t="s">
        <v>21</v>
      </c>
      <c r="Q152" s="2" t="s">
        <v>21</v>
      </c>
      <c r="R152" s="3" t="s">
        <v>21</v>
      </c>
      <c r="S152" s="4" t="s">
        <v>21</v>
      </c>
      <c r="T152" s="2" t="s">
        <v>21</v>
      </c>
      <c r="U152" s="3" t="s">
        <v>21</v>
      </c>
      <c r="V152" s="4" t="s">
        <v>21</v>
      </c>
      <c r="W152" s="2" t="s">
        <v>21</v>
      </c>
      <c r="X152" s="3" t="s">
        <v>21</v>
      </c>
      <c r="Y152" s="4" t="s">
        <v>21</v>
      </c>
      <c r="Z152" s="2" t="s">
        <v>21</v>
      </c>
      <c r="AA152" s="3" t="s">
        <v>21</v>
      </c>
      <c r="AB152" s="4" t="s">
        <v>21</v>
      </c>
      <c r="AC152" s="2">
        <v>165.0915</v>
      </c>
      <c r="AD152" s="3">
        <v>2.4700000000166256E-4</v>
      </c>
      <c r="AE152" s="4">
        <v>4534.8999999999996</v>
      </c>
      <c r="AF152" s="2" t="s">
        <v>21</v>
      </c>
      <c r="AG152" s="3" t="s">
        <v>21</v>
      </c>
      <c r="AH152" s="4" t="s">
        <v>21</v>
      </c>
    </row>
    <row r="153" spans="3:34" x14ac:dyDescent="0.2">
      <c r="C153">
        <v>109</v>
      </c>
      <c r="D153" t="s">
        <v>438</v>
      </c>
      <c r="E153">
        <v>9</v>
      </c>
      <c r="F153" t="s">
        <v>439</v>
      </c>
      <c r="G153" t="s">
        <v>440</v>
      </c>
      <c r="H153" t="s">
        <v>441</v>
      </c>
      <c r="I153" t="s">
        <v>442</v>
      </c>
      <c r="J153" t="s">
        <v>443</v>
      </c>
      <c r="K153">
        <v>130.13577000000001</v>
      </c>
      <c r="L153" t="s">
        <v>22</v>
      </c>
      <c r="M153">
        <v>129.12849500000002</v>
      </c>
      <c r="N153" s="2">
        <v>129.12799999999999</v>
      </c>
      <c r="O153" s="3">
        <v>4.9500000002922206E-4</v>
      </c>
      <c r="P153" s="4">
        <v>3890.7</v>
      </c>
      <c r="Q153" s="2">
        <v>129.12799999999999</v>
      </c>
      <c r="R153" s="3">
        <v>4.9500000002922206E-4</v>
      </c>
      <c r="S153" s="4">
        <v>2588.3000000000002</v>
      </c>
      <c r="T153" s="2" t="s">
        <v>21</v>
      </c>
      <c r="U153" s="3" t="s">
        <v>21</v>
      </c>
      <c r="V153" s="4" t="s">
        <v>21</v>
      </c>
      <c r="W153" s="2">
        <v>129.12799999999999</v>
      </c>
      <c r="X153" s="3">
        <v>4.9500000002922206E-4</v>
      </c>
      <c r="Y153" s="4">
        <v>3043.2</v>
      </c>
      <c r="Z153" s="2" t="s">
        <v>21</v>
      </c>
      <c r="AA153" s="3" t="s">
        <v>21</v>
      </c>
      <c r="AB153" s="4" t="s">
        <v>21</v>
      </c>
      <c r="AC153" s="2">
        <v>129.12790000000001</v>
      </c>
      <c r="AD153" s="3">
        <v>5.9500000000412001E-4</v>
      </c>
      <c r="AE153" s="4">
        <v>2971.4</v>
      </c>
      <c r="AF153" s="2" t="s">
        <v>21</v>
      </c>
      <c r="AG153" s="3" t="s">
        <v>21</v>
      </c>
      <c r="AH153" s="4" t="s">
        <v>21</v>
      </c>
    </row>
    <row r="154" spans="3:34" x14ac:dyDescent="0.2">
      <c r="C154">
        <v>110</v>
      </c>
      <c r="D154" t="s">
        <v>444</v>
      </c>
      <c r="E154">
        <v>3</v>
      </c>
      <c r="F154" t="s">
        <v>445</v>
      </c>
      <c r="G154" t="s">
        <v>446</v>
      </c>
      <c r="H154" t="s">
        <v>447</v>
      </c>
      <c r="I154" t="s">
        <v>21</v>
      </c>
      <c r="J154" t="s">
        <v>21</v>
      </c>
      <c r="K154">
        <v>131.02186</v>
      </c>
      <c r="L154" t="s">
        <v>22</v>
      </c>
      <c r="M154">
        <v>130.01458500000001</v>
      </c>
      <c r="N154" s="2">
        <v>130.01400000000001</v>
      </c>
      <c r="O154" s="3">
        <v>5.8500000000094587E-4</v>
      </c>
      <c r="P154" s="4">
        <v>1303.9000000000001</v>
      </c>
      <c r="Q154" s="2" t="s">
        <v>21</v>
      </c>
      <c r="R154" s="3" t="s">
        <v>21</v>
      </c>
      <c r="S154" s="4" t="s">
        <v>21</v>
      </c>
      <c r="T154" s="2" t="s">
        <v>21</v>
      </c>
      <c r="U154" s="3" t="s">
        <v>21</v>
      </c>
      <c r="V154" s="4" t="s">
        <v>21</v>
      </c>
      <c r="W154" s="2" t="s">
        <v>21</v>
      </c>
      <c r="X154" s="3" t="s">
        <v>21</v>
      </c>
      <c r="Y154" s="4" t="s">
        <v>21</v>
      </c>
      <c r="Z154" s="2" t="s">
        <v>21</v>
      </c>
      <c r="AA154" s="3" t="s">
        <v>21</v>
      </c>
      <c r="AB154" s="4" t="s">
        <v>21</v>
      </c>
      <c r="AC154" s="2" t="s">
        <v>21</v>
      </c>
      <c r="AD154" s="3" t="s">
        <v>21</v>
      </c>
      <c r="AE154" s="4" t="s">
        <v>21</v>
      </c>
      <c r="AF154" s="2" t="s">
        <v>21</v>
      </c>
      <c r="AG154" s="3" t="s">
        <v>21</v>
      </c>
      <c r="AH154" s="4" t="s">
        <v>21</v>
      </c>
    </row>
    <row r="155" spans="3:34" x14ac:dyDescent="0.2">
      <c r="C155">
        <v>111</v>
      </c>
      <c r="D155" t="s">
        <v>448</v>
      </c>
      <c r="E155">
        <v>12</v>
      </c>
      <c r="F155" t="s">
        <v>449</v>
      </c>
      <c r="G155" t="s">
        <v>450</v>
      </c>
      <c r="H155" t="s">
        <v>451</v>
      </c>
      <c r="I155" t="s">
        <v>452</v>
      </c>
      <c r="J155" t="s">
        <v>453</v>
      </c>
      <c r="K155">
        <v>131.09463</v>
      </c>
      <c r="L155" t="s">
        <v>22</v>
      </c>
      <c r="M155">
        <v>130.087355</v>
      </c>
      <c r="N155" s="2" t="s">
        <v>21</v>
      </c>
      <c r="O155" s="3" t="s">
        <v>21</v>
      </c>
      <c r="P155" s="4" t="s">
        <v>21</v>
      </c>
      <c r="Q155" s="2">
        <v>130.08699999999999</v>
      </c>
      <c r="R155" s="3">
        <v>3.5500000001320586E-4</v>
      </c>
      <c r="S155" s="4">
        <v>6518.9</v>
      </c>
      <c r="T155" s="2">
        <v>130.08699999999999</v>
      </c>
      <c r="U155" s="3">
        <v>3.5500000001320586E-4</v>
      </c>
      <c r="V155" s="4">
        <v>20550.2</v>
      </c>
      <c r="W155" s="2">
        <v>130.08699999999999</v>
      </c>
      <c r="X155" s="3">
        <v>3.5500000001320586E-4</v>
      </c>
      <c r="Y155" s="4">
        <v>13969.2</v>
      </c>
      <c r="Z155" s="2">
        <v>130.08699999999999</v>
      </c>
      <c r="AA155" s="3">
        <v>3.5500000001320586E-4</v>
      </c>
      <c r="AB155" s="4">
        <v>14869.2</v>
      </c>
      <c r="AC155" s="2">
        <v>130.08670000000001</v>
      </c>
      <c r="AD155" s="3">
        <v>6.5499999999474312E-4</v>
      </c>
      <c r="AE155" s="4">
        <v>4844</v>
      </c>
      <c r="AF155" s="2">
        <v>130.08699999999999</v>
      </c>
      <c r="AG155" s="3">
        <v>3.5500000001320586E-4</v>
      </c>
      <c r="AH155" s="4">
        <v>39011.199999999997</v>
      </c>
    </row>
    <row r="156" spans="3:34" x14ac:dyDescent="0.2">
      <c r="C156">
        <v>112</v>
      </c>
      <c r="D156" t="s">
        <v>454</v>
      </c>
      <c r="E156">
        <v>16</v>
      </c>
      <c r="F156" t="s">
        <v>455</v>
      </c>
      <c r="G156" t="s">
        <v>456</v>
      </c>
      <c r="H156" t="s">
        <v>457</v>
      </c>
      <c r="I156" t="s">
        <v>458</v>
      </c>
      <c r="J156" t="s">
        <v>459</v>
      </c>
      <c r="K156">
        <v>132.04226</v>
      </c>
      <c r="L156" t="s">
        <v>22</v>
      </c>
      <c r="M156">
        <v>131.03498500000001</v>
      </c>
      <c r="N156" s="2" t="s">
        <v>21</v>
      </c>
      <c r="O156" s="3" t="s">
        <v>21</v>
      </c>
      <c r="P156" s="4" t="s">
        <v>21</v>
      </c>
      <c r="Q156" s="2" t="s">
        <v>21</v>
      </c>
      <c r="R156" s="3" t="s">
        <v>21</v>
      </c>
      <c r="S156" s="4" t="s">
        <v>21</v>
      </c>
      <c r="T156" s="2" t="s">
        <v>21</v>
      </c>
      <c r="U156" s="3" t="s">
        <v>21</v>
      </c>
      <c r="V156" s="4" t="s">
        <v>21</v>
      </c>
      <c r="W156" s="2" t="s">
        <v>21</v>
      </c>
      <c r="X156" s="3" t="s">
        <v>21</v>
      </c>
      <c r="Y156" s="4" t="s">
        <v>21</v>
      </c>
      <c r="Z156" s="2" t="s">
        <v>21</v>
      </c>
      <c r="AA156" s="3" t="s">
        <v>21</v>
      </c>
      <c r="AB156" s="4" t="s">
        <v>21</v>
      </c>
      <c r="AC156" s="2">
        <v>131.0343</v>
      </c>
      <c r="AD156" s="3">
        <v>6.8500000000426553E-4</v>
      </c>
      <c r="AE156" s="4">
        <v>7278.4</v>
      </c>
      <c r="AF156" s="2" t="s">
        <v>21</v>
      </c>
      <c r="AG156" s="3" t="s">
        <v>21</v>
      </c>
      <c r="AH156" s="4" t="s">
        <v>21</v>
      </c>
    </row>
    <row r="157" spans="3:34" x14ac:dyDescent="0.2">
      <c r="C157">
        <v>226</v>
      </c>
      <c r="D157" t="s">
        <v>924</v>
      </c>
      <c r="E157">
        <v>1</v>
      </c>
      <c r="F157" t="s">
        <v>925</v>
      </c>
      <c r="G157" t="s">
        <v>21</v>
      </c>
      <c r="H157" t="s">
        <v>21</v>
      </c>
      <c r="I157" t="s">
        <v>21</v>
      </c>
      <c r="J157" t="s">
        <v>21</v>
      </c>
      <c r="K157">
        <v>132.06473</v>
      </c>
      <c r="L157" t="s">
        <v>87</v>
      </c>
      <c r="M157">
        <v>167.034133</v>
      </c>
      <c r="N157" s="2" t="s">
        <v>21</v>
      </c>
      <c r="O157" s="3" t="s">
        <v>21</v>
      </c>
      <c r="P157" s="4" t="s">
        <v>21</v>
      </c>
      <c r="Q157" s="2" t="s">
        <v>21</v>
      </c>
      <c r="R157" s="3" t="s">
        <v>21</v>
      </c>
      <c r="S157" s="4" t="s">
        <v>21</v>
      </c>
      <c r="T157" s="2" t="s">
        <v>21</v>
      </c>
      <c r="U157" s="3" t="s">
        <v>21</v>
      </c>
      <c r="V157" s="4" t="s">
        <v>21</v>
      </c>
      <c r="W157" s="2" t="s">
        <v>21</v>
      </c>
      <c r="X157" s="3" t="s">
        <v>21</v>
      </c>
      <c r="Y157" s="4" t="s">
        <v>21</v>
      </c>
      <c r="Z157" s="2" t="s">
        <v>21</v>
      </c>
      <c r="AA157" s="3" t="s">
        <v>21</v>
      </c>
      <c r="AB157" s="4" t="s">
        <v>21</v>
      </c>
      <c r="AC157" s="2">
        <v>167.03450000000001</v>
      </c>
      <c r="AD157" s="3">
        <v>3.6700000001133048E-4</v>
      </c>
      <c r="AE157" s="4">
        <v>1355.4</v>
      </c>
      <c r="AF157" s="2" t="s">
        <v>21</v>
      </c>
      <c r="AG157" s="3" t="s">
        <v>21</v>
      </c>
      <c r="AH157" s="4" t="s">
        <v>21</v>
      </c>
    </row>
    <row r="158" spans="3:34" x14ac:dyDescent="0.2">
      <c r="C158">
        <v>113</v>
      </c>
      <c r="D158" t="s">
        <v>460</v>
      </c>
      <c r="E158">
        <v>1</v>
      </c>
      <c r="F158" t="s">
        <v>461</v>
      </c>
      <c r="G158" t="s">
        <v>21</v>
      </c>
      <c r="H158" t="s">
        <v>21</v>
      </c>
      <c r="I158" t="s">
        <v>21</v>
      </c>
      <c r="J158" t="s">
        <v>21</v>
      </c>
      <c r="K158">
        <v>132.07730000000001</v>
      </c>
      <c r="L158" t="s">
        <v>22</v>
      </c>
      <c r="M158">
        <v>131.07002500000002</v>
      </c>
      <c r="N158" s="2" t="s">
        <v>21</v>
      </c>
      <c r="O158" s="3" t="s">
        <v>21</v>
      </c>
      <c r="P158" s="4" t="s">
        <v>21</v>
      </c>
      <c r="Q158" s="2" t="s">
        <v>21</v>
      </c>
      <c r="R158" s="3" t="s">
        <v>21</v>
      </c>
      <c r="S158" s="4" t="s">
        <v>21</v>
      </c>
      <c r="T158" s="2" t="s">
        <v>21</v>
      </c>
      <c r="U158" s="3" t="s">
        <v>21</v>
      </c>
      <c r="V158" s="4" t="s">
        <v>21</v>
      </c>
      <c r="W158" s="2" t="s">
        <v>21</v>
      </c>
      <c r="X158" s="3" t="s">
        <v>21</v>
      </c>
      <c r="Y158" s="4" t="s">
        <v>21</v>
      </c>
      <c r="Z158" s="2" t="s">
        <v>21</v>
      </c>
      <c r="AA158" s="3" t="s">
        <v>21</v>
      </c>
      <c r="AB158" s="4" t="s">
        <v>21</v>
      </c>
      <c r="AC158" s="2">
        <v>131.07069999999999</v>
      </c>
      <c r="AD158" s="3">
        <v>6.7499999997266968E-4</v>
      </c>
      <c r="AE158" s="4">
        <v>19621.099999999999</v>
      </c>
      <c r="AF158" s="2" t="s">
        <v>21</v>
      </c>
      <c r="AG158" s="3" t="s">
        <v>21</v>
      </c>
      <c r="AH158" s="4" t="s">
        <v>21</v>
      </c>
    </row>
    <row r="159" spans="3:34" x14ac:dyDescent="0.2">
      <c r="C159">
        <v>115</v>
      </c>
      <c r="D159" t="s">
        <v>467</v>
      </c>
      <c r="E159">
        <v>6</v>
      </c>
      <c r="F159" t="s">
        <v>468</v>
      </c>
      <c r="G159" t="s">
        <v>469</v>
      </c>
      <c r="H159" t="s">
        <v>470</v>
      </c>
      <c r="I159" t="s">
        <v>471</v>
      </c>
      <c r="J159" t="s">
        <v>472</v>
      </c>
      <c r="K159">
        <v>132.08987999999999</v>
      </c>
      <c r="L159" t="s">
        <v>22</v>
      </c>
      <c r="M159">
        <v>131.082605</v>
      </c>
      <c r="N159" s="2">
        <v>131.08199999999999</v>
      </c>
      <c r="O159" s="3">
        <v>6.0500000000729415E-4</v>
      </c>
      <c r="P159" s="4">
        <v>11678.7</v>
      </c>
      <c r="Q159" s="2">
        <v>131.08199999999999</v>
      </c>
      <c r="R159" s="3">
        <v>6.0500000000729415E-4</v>
      </c>
      <c r="S159" s="4">
        <v>3519.7</v>
      </c>
      <c r="T159" s="2" t="s">
        <v>21</v>
      </c>
      <c r="U159" s="3" t="s">
        <v>21</v>
      </c>
      <c r="V159" s="4" t="s">
        <v>21</v>
      </c>
      <c r="W159" s="2">
        <v>131.08199999999999</v>
      </c>
      <c r="X159" s="3">
        <v>6.0500000000729415E-4</v>
      </c>
      <c r="Y159" s="4">
        <v>3060.8</v>
      </c>
      <c r="Z159" s="2" t="s">
        <v>21</v>
      </c>
      <c r="AA159" s="3" t="s">
        <v>21</v>
      </c>
      <c r="AB159" s="4" t="s">
        <v>21</v>
      </c>
      <c r="AC159" s="2" t="s">
        <v>21</v>
      </c>
      <c r="AD159" s="3" t="s">
        <v>21</v>
      </c>
      <c r="AE159" s="4" t="s">
        <v>21</v>
      </c>
      <c r="AF159" s="2">
        <v>131.08199999999999</v>
      </c>
      <c r="AG159" s="3">
        <v>6.0500000000729415E-4</v>
      </c>
      <c r="AH159" s="4">
        <v>3919.1</v>
      </c>
    </row>
    <row r="160" spans="3:34" x14ac:dyDescent="0.2">
      <c r="C160">
        <v>116</v>
      </c>
      <c r="D160" t="s">
        <v>473</v>
      </c>
      <c r="E160">
        <v>2</v>
      </c>
      <c r="F160" t="s">
        <v>474</v>
      </c>
      <c r="G160" t="s">
        <v>475</v>
      </c>
      <c r="H160" t="s">
        <v>21</v>
      </c>
      <c r="I160" t="s">
        <v>21</v>
      </c>
      <c r="J160" t="s">
        <v>21</v>
      </c>
      <c r="K160">
        <v>133.04874000000001</v>
      </c>
      <c r="L160" t="s">
        <v>22</v>
      </c>
      <c r="M160">
        <v>132.04146500000002</v>
      </c>
      <c r="N160" s="2" t="s">
        <v>21</v>
      </c>
      <c r="O160" s="3" t="s">
        <v>21</v>
      </c>
      <c r="P160" s="4" t="s">
        <v>21</v>
      </c>
      <c r="Q160" s="2" t="s">
        <v>21</v>
      </c>
      <c r="R160" s="3" t="s">
        <v>21</v>
      </c>
      <c r="S160" s="4" t="s">
        <v>21</v>
      </c>
      <c r="T160" s="2" t="s">
        <v>21</v>
      </c>
      <c r="U160" s="3" t="s">
        <v>21</v>
      </c>
      <c r="V160" s="4" t="s">
        <v>21</v>
      </c>
      <c r="W160" s="2" t="s">
        <v>21</v>
      </c>
      <c r="X160" s="3" t="s">
        <v>21</v>
      </c>
      <c r="Y160" s="4" t="s">
        <v>21</v>
      </c>
      <c r="Z160" s="2" t="s">
        <v>21</v>
      </c>
      <c r="AA160" s="3" t="s">
        <v>21</v>
      </c>
      <c r="AB160" s="4" t="s">
        <v>21</v>
      </c>
      <c r="AC160" s="2" t="s">
        <v>21</v>
      </c>
      <c r="AD160" s="3" t="s">
        <v>21</v>
      </c>
      <c r="AE160" s="4" t="s">
        <v>21</v>
      </c>
      <c r="AF160" s="2">
        <v>132.041</v>
      </c>
      <c r="AG160" s="3">
        <v>4.6500000001969966E-4</v>
      </c>
      <c r="AH160" s="4">
        <v>4769.5</v>
      </c>
    </row>
    <row r="161" spans="3:34" x14ac:dyDescent="0.2">
      <c r="C161">
        <v>117</v>
      </c>
      <c r="D161" t="s">
        <v>476</v>
      </c>
      <c r="E161">
        <v>8</v>
      </c>
      <c r="F161" t="s">
        <v>477</v>
      </c>
      <c r="G161" t="s">
        <v>478</v>
      </c>
      <c r="H161" t="s">
        <v>479</v>
      </c>
      <c r="I161" t="s">
        <v>480</v>
      </c>
      <c r="J161" t="s">
        <v>481</v>
      </c>
      <c r="K161">
        <v>134.05790999999999</v>
      </c>
      <c r="L161" t="s">
        <v>22</v>
      </c>
      <c r="M161">
        <v>133.050635</v>
      </c>
      <c r="N161" s="2">
        <v>133.05000000000001</v>
      </c>
      <c r="O161" s="3">
        <v>6.3499999998839485E-4</v>
      </c>
      <c r="P161" s="4">
        <v>10804.2</v>
      </c>
      <c r="Q161" s="2">
        <v>133.05000000000001</v>
      </c>
      <c r="R161" s="3">
        <v>6.3499999998839485E-4</v>
      </c>
      <c r="S161" s="4">
        <v>10601.8</v>
      </c>
      <c r="T161" s="2">
        <v>133.05000000000001</v>
      </c>
      <c r="U161" s="3">
        <v>6.3499999998839485E-4</v>
      </c>
      <c r="V161" s="4">
        <v>11912.6</v>
      </c>
      <c r="W161" s="2">
        <v>133.05000000000001</v>
      </c>
      <c r="X161" s="3">
        <v>6.3499999998839485E-4</v>
      </c>
      <c r="Y161" s="4">
        <v>10965.6</v>
      </c>
      <c r="Z161" s="2">
        <v>133.05000000000001</v>
      </c>
      <c r="AA161" s="3">
        <v>6.3499999998839485E-4</v>
      </c>
      <c r="AB161" s="4">
        <v>7332.6</v>
      </c>
      <c r="AC161" s="2">
        <v>133.05000000000001</v>
      </c>
      <c r="AD161" s="3">
        <v>6.3499999998839485E-4</v>
      </c>
      <c r="AE161" s="4">
        <v>14136.9</v>
      </c>
      <c r="AF161" s="2">
        <v>133.05000000000001</v>
      </c>
      <c r="AG161" s="3">
        <v>6.3499999998839485E-4</v>
      </c>
      <c r="AH161" s="4">
        <v>10209.9</v>
      </c>
    </row>
    <row r="162" spans="3:34" x14ac:dyDescent="0.2">
      <c r="C162">
        <v>289</v>
      </c>
      <c r="D162" t="s">
        <v>1157</v>
      </c>
      <c r="E162">
        <v>5</v>
      </c>
      <c r="F162" t="s">
        <v>1158</v>
      </c>
      <c r="G162" t="s">
        <v>1159</v>
      </c>
      <c r="H162" t="s">
        <v>1160</v>
      </c>
      <c r="I162" t="s">
        <v>1161</v>
      </c>
      <c r="J162" t="s">
        <v>1162</v>
      </c>
      <c r="K162">
        <v>134.07317</v>
      </c>
      <c r="L162" t="s">
        <v>25</v>
      </c>
      <c r="M162">
        <v>193.08702500000001</v>
      </c>
      <c r="N162" s="2">
        <v>193.08699999999999</v>
      </c>
      <c r="O162" s="3">
        <v>2.5000000022146196E-5</v>
      </c>
      <c r="P162" s="4">
        <v>1549.2</v>
      </c>
      <c r="Q162" s="2" t="s">
        <v>21</v>
      </c>
      <c r="R162" s="3" t="s">
        <v>21</v>
      </c>
      <c r="S162" s="4" t="s">
        <v>21</v>
      </c>
      <c r="T162" s="2" t="s">
        <v>21</v>
      </c>
      <c r="U162" s="3" t="s">
        <v>21</v>
      </c>
      <c r="V162" s="4" t="s">
        <v>21</v>
      </c>
      <c r="W162" s="2" t="s">
        <v>21</v>
      </c>
      <c r="X162" s="3" t="s">
        <v>21</v>
      </c>
      <c r="Y162" s="4" t="s">
        <v>21</v>
      </c>
      <c r="Z162" s="2" t="s">
        <v>21</v>
      </c>
      <c r="AA162" s="3" t="s">
        <v>21</v>
      </c>
      <c r="AB162" s="4" t="s">
        <v>21</v>
      </c>
      <c r="AC162" s="2">
        <v>193.08670000000001</v>
      </c>
      <c r="AD162" s="3">
        <v>3.2500000000368345E-4</v>
      </c>
      <c r="AE162" s="4">
        <v>4526.7</v>
      </c>
      <c r="AF162" s="2" t="s">
        <v>21</v>
      </c>
      <c r="AG162" s="3" t="s">
        <v>21</v>
      </c>
      <c r="AH162" s="4" t="s">
        <v>21</v>
      </c>
    </row>
    <row r="163" spans="3:34" x14ac:dyDescent="0.2">
      <c r="C163">
        <v>118</v>
      </c>
      <c r="D163" t="s">
        <v>482</v>
      </c>
      <c r="E163">
        <v>4</v>
      </c>
      <c r="F163" t="s">
        <v>483</v>
      </c>
      <c r="G163" t="s">
        <v>484</v>
      </c>
      <c r="H163" t="s">
        <v>485</v>
      </c>
      <c r="I163" t="s">
        <v>486</v>
      </c>
      <c r="J163" t="s">
        <v>21</v>
      </c>
      <c r="K163">
        <v>135.06841</v>
      </c>
      <c r="L163" t="s">
        <v>22</v>
      </c>
      <c r="M163">
        <v>134.06113500000001</v>
      </c>
      <c r="N163" s="2" t="s">
        <v>21</v>
      </c>
      <c r="O163" s="3" t="s">
        <v>21</v>
      </c>
      <c r="P163" s="4" t="s">
        <v>21</v>
      </c>
      <c r="Q163" s="2" t="s">
        <v>21</v>
      </c>
      <c r="R163" s="3" t="s">
        <v>21</v>
      </c>
      <c r="S163" s="4" t="s">
        <v>21</v>
      </c>
      <c r="T163" s="2" t="s">
        <v>21</v>
      </c>
      <c r="U163" s="3" t="s">
        <v>21</v>
      </c>
      <c r="V163" s="4" t="s">
        <v>21</v>
      </c>
      <c r="W163" s="2" t="s">
        <v>21</v>
      </c>
      <c r="X163" s="3" t="s">
        <v>21</v>
      </c>
      <c r="Y163" s="4" t="s">
        <v>21</v>
      </c>
      <c r="Z163" s="2">
        <v>134.06100000000001</v>
      </c>
      <c r="AA163" s="3">
        <v>1.3500000000021828E-4</v>
      </c>
      <c r="AB163" s="4">
        <v>4794.8999999999996</v>
      </c>
      <c r="AC163" s="2">
        <v>134.06049999999999</v>
      </c>
      <c r="AD163" s="3">
        <v>6.3500000001681656E-4</v>
      </c>
      <c r="AE163" s="4">
        <v>8004.7</v>
      </c>
      <c r="AF163" s="2">
        <v>134.06100000000001</v>
      </c>
      <c r="AG163" s="3">
        <v>1.3500000000021828E-4</v>
      </c>
      <c r="AH163" s="4">
        <v>29308.5</v>
      </c>
    </row>
    <row r="164" spans="3:34" x14ac:dyDescent="0.2">
      <c r="C164">
        <v>119</v>
      </c>
      <c r="D164" t="s">
        <v>487</v>
      </c>
      <c r="E164">
        <v>1</v>
      </c>
      <c r="F164" t="s">
        <v>488</v>
      </c>
      <c r="G164" t="s">
        <v>21</v>
      </c>
      <c r="H164" t="s">
        <v>21</v>
      </c>
      <c r="I164" t="s">
        <v>21</v>
      </c>
      <c r="J164" t="s">
        <v>21</v>
      </c>
      <c r="K164">
        <v>136.01942</v>
      </c>
      <c r="L164" t="s">
        <v>22</v>
      </c>
      <c r="M164">
        <v>135.012145</v>
      </c>
      <c r="N164" s="2">
        <v>135.012</v>
      </c>
      <c r="O164" s="3">
        <v>1.4500000000339242E-4</v>
      </c>
      <c r="P164" s="4">
        <v>10384.9</v>
      </c>
      <c r="Q164" s="2">
        <v>135.012</v>
      </c>
      <c r="R164" s="3">
        <v>1.4500000000339242E-4</v>
      </c>
      <c r="S164" s="4">
        <v>14182.4</v>
      </c>
      <c r="T164" s="2">
        <v>135.012</v>
      </c>
      <c r="U164" s="3">
        <v>1.4500000000339242E-4</v>
      </c>
      <c r="V164" s="4">
        <v>28229.200000000001</v>
      </c>
      <c r="W164" s="2">
        <v>135.012</v>
      </c>
      <c r="X164" s="3">
        <v>1.4500000000339242E-4</v>
      </c>
      <c r="Y164" s="4">
        <v>21510.9</v>
      </c>
      <c r="Z164" s="2">
        <v>135.012</v>
      </c>
      <c r="AA164" s="3">
        <v>1.4500000000339242E-4</v>
      </c>
      <c r="AB164" s="4">
        <v>21059.5</v>
      </c>
      <c r="AC164" s="2" t="s">
        <v>21</v>
      </c>
      <c r="AD164" s="3" t="s">
        <v>21</v>
      </c>
      <c r="AE164" s="4" t="s">
        <v>21</v>
      </c>
      <c r="AF164" s="2">
        <v>135.012</v>
      </c>
      <c r="AG164" s="3">
        <v>1.4500000000339242E-4</v>
      </c>
      <c r="AH164" s="4">
        <v>13947.2</v>
      </c>
    </row>
    <row r="165" spans="3:34" x14ac:dyDescent="0.2">
      <c r="C165">
        <v>120</v>
      </c>
      <c r="D165" t="s">
        <v>489</v>
      </c>
      <c r="E165">
        <v>16</v>
      </c>
      <c r="F165" t="s">
        <v>490</v>
      </c>
      <c r="G165" t="s">
        <v>491</v>
      </c>
      <c r="H165" t="s">
        <v>492</v>
      </c>
      <c r="I165" t="s">
        <v>493</v>
      </c>
      <c r="J165" t="s">
        <v>494</v>
      </c>
      <c r="K165">
        <v>136.05242999999999</v>
      </c>
      <c r="L165" t="s">
        <v>22</v>
      </c>
      <c r="M165">
        <v>135.04515499999999</v>
      </c>
      <c r="N165" s="2">
        <v>135.04499999999999</v>
      </c>
      <c r="O165" s="3">
        <v>1.5500000000656655E-4</v>
      </c>
      <c r="P165" s="4">
        <v>17238.599999999999</v>
      </c>
      <c r="Q165" s="2">
        <v>135.04499999999999</v>
      </c>
      <c r="R165" s="3">
        <v>1.5500000000656655E-4</v>
      </c>
      <c r="S165" s="4">
        <v>14926.4</v>
      </c>
      <c r="T165" s="2">
        <v>135.04499999999999</v>
      </c>
      <c r="U165" s="3">
        <v>1.5500000000656655E-4</v>
      </c>
      <c r="V165" s="4">
        <v>63346.2</v>
      </c>
      <c r="W165" s="2">
        <v>135.04499999999999</v>
      </c>
      <c r="X165" s="3">
        <v>1.5500000000656655E-4</v>
      </c>
      <c r="Y165" s="4">
        <v>14190.8</v>
      </c>
      <c r="Z165" s="2">
        <v>135.04499999999999</v>
      </c>
      <c r="AA165" s="3">
        <v>1.5500000000656655E-4</v>
      </c>
      <c r="AB165" s="4">
        <v>28015.8</v>
      </c>
      <c r="AC165" s="2">
        <v>135.0445</v>
      </c>
      <c r="AD165" s="3">
        <v>6.5499999999474312E-4</v>
      </c>
      <c r="AE165" s="4">
        <v>9035.5</v>
      </c>
      <c r="AF165" s="2">
        <v>135.04499999999999</v>
      </c>
      <c r="AG165" s="3">
        <v>1.5500000000656655E-4</v>
      </c>
      <c r="AH165" s="4">
        <v>36876.199999999997</v>
      </c>
    </row>
    <row r="166" spans="3:34" x14ac:dyDescent="0.2">
      <c r="C166">
        <v>293</v>
      </c>
      <c r="D166" t="s">
        <v>1181</v>
      </c>
      <c r="E166">
        <v>7</v>
      </c>
      <c r="F166" t="s">
        <v>1182</v>
      </c>
      <c r="G166" t="s">
        <v>1183</v>
      </c>
      <c r="H166" t="s">
        <v>1184</v>
      </c>
      <c r="I166" t="s">
        <v>1185</v>
      </c>
      <c r="J166" t="s">
        <v>1186</v>
      </c>
      <c r="K166">
        <v>136.08882</v>
      </c>
      <c r="L166" t="s">
        <v>25</v>
      </c>
      <c r="M166">
        <v>195.102675</v>
      </c>
      <c r="N166" s="2">
        <v>195.102</v>
      </c>
      <c r="O166" s="3">
        <v>6.7500000000109139E-4</v>
      </c>
      <c r="P166" s="4">
        <v>1596.9</v>
      </c>
      <c r="Q166" s="2">
        <v>195.102</v>
      </c>
      <c r="R166" s="3">
        <v>6.7500000000109139E-4</v>
      </c>
      <c r="S166" s="4">
        <v>2456</v>
      </c>
      <c r="T166" s="2" t="s">
        <v>21</v>
      </c>
      <c r="U166" s="3" t="s">
        <v>21</v>
      </c>
      <c r="V166" s="4" t="s">
        <v>21</v>
      </c>
      <c r="W166" s="2">
        <v>195.102</v>
      </c>
      <c r="X166" s="3">
        <v>6.7500000000109139E-4</v>
      </c>
      <c r="Y166" s="4">
        <v>3771.5</v>
      </c>
      <c r="Z166" s="2" t="s">
        <v>21</v>
      </c>
      <c r="AA166" s="3" t="s">
        <v>21</v>
      </c>
      <c r="AB166" s="4" t="s">
        <v>21</v>
      </c>
      <c r="AC166" s="2">
        <v>195.10210000000001</v>
      </c>
      <c r="AD166" s="3">
        <v>5.7499999999777174E-4</v>
      </c>
      <c r="AE166" s="4">
        <v>3041.7</v>
      </c>
      <c r="AF166" s="2" t="s">
        <v>21</v>
      </c>
      <c r="AG166" s="3" t="s">
        <v>21</v>
      </c>
      <c r="AH166" s="4" t="s">
        <v>21</v>
      </c>
    </row>
    <row r="167" spans="3:34" x14ac:dyDescent="0.2">
      <c r="C167">
        <v>121</v>
      </c>
      <c r="D167" t="s">
        <v>495</v>
      </c>
      <c r="E167">
        <v>14</v>
      </c>
      <c r="F167" t="s">
        <v>496</v>
      </c>
      <c r="G167" t="s">
        <v>497</v>
      </c>
      <c r="H167" t="s">
        <v>498</v>
      </c>
      <c r="I167" t="s">
        <v>499</v>
      </c>
      <c r="J167" t="s">
        <v>500</v>
      </c>
      <c r="K167">
        <v>137.04768000000001</v>
      </c>
      <c r="L167" t="s">
        <v>22</v>
      </c>
      <c r="M167">
        <v>136.04040500000002</v>
      </c>
      <c r="N167" s="2">
        <v>136.04</v>
      </c>
      <c r="O167" s="3">
        <v>4.0500000002907655E-4</v>
      </c>
      <c r="P167" s="4">
        <v>7402.6</v>
      </c>
      <c r="Q167" s="2">
        <v>136.04</v>
      </c>
      <c r="R167" s="3">
        <v>4.0500000002907655E-4</v>
      </c>
      <c r="S167" s="4">
        <v>5133.8</v>
      </c>
      <c r="T167" s="2" t="s">
        <v>21</v>
      </c>
      <c r="U167" s="3" t="s">
        <v>21</v>
      </c>
      <c r="V167" s="4" t="s">
        <v>21</v>
      </c>
      <c r="W167" s="2">
        <v>136.04</v>
      </c>
      <c r="X167" s="3">
        <v>4.0500000002907655E-4</v>
      </c>
      <c r="Y167" s="4">
        <v>4214.3999999999996</v>
      </c>
      <c r="Z167" s="2" t="s">
        <v>21</v>
      </c>
      <c r="AA167" s="3" t="s">
        <v>21</v>
      </c>
      <c r="AB167" s="4" t="s">
        <v>21</v>
      </c>
      <c r="AC167" s="2" t="s">
        <v>21</v>
      </c>
      <c r="AD167" s="3" t="s">
        <v>21</v>
      </c>
      <c r="AE167" s="4" t="s">
        <v>21</v>
      </c>
      <c r="AF167" s="2" t="s">
        <v>21</v>
      </c>
      <c r="AG167" s="3" t="s">
        <v>21</v>
      </c>
      <c r="AH167" s="4" t="s">
        <v>21</v>
      </c>
    </row>
    <row r="168" spans="3:34" x14ac:dyDescent="0.2">
      <c r="C168">
        <v>122</v>
      </c>
      <c r="D168" t="s">
        <v>501</v>
      </c>
      <c r="E168">
        <v>2</v>
      </c>
      <c r="F168" t="s">
        <v>502</v>
      </c>
      <c r="G168" t="s">
        <v>503</v>
      </c>
      <c r="H168" t="s">
        <v>21</v>
      </c>
      <c r="I168" t="s">
        <v>21</v>
      </c>
      <c r="J168" t="s">
        <v>21</v>
      </c>
      <c r="K168">
        <v>137.05891</v>
      </c>
      <c r="L168" t="s">
        <v>22</v>
      </c>
      <c r="M168">
        <v>136.051635</v>
      </c>
      <c r="N168" s="2" t="s">
        <v>21</v>
      </c>
      <c r="O168" s="3" t="s">
        <v>21</v>
      </c>
      <c r="P168" s="4" t="s">
        <v>21</v>
      </c>
      <c r="Q168" s="2" t="s">
        <v>21</v>
      </c>
      <c r="R168" s="3" t="s">
        <v>21</v>
      </c>
      <c r="S168" s="4" t="s">
        <v>21</v>
      </c>
      <c r="T168" s="2" t="s">
        <v>21</v>
      </c>
      <c r="U168" s="3" t="s">
        <v>21</v>
      </c>
      <c r="V168" s="4" t="s">
        <v>21</v>
      </c>
      <c r="W168" s="2" t="s">
        <v>21</v>
      </c>
      <c r="X168" s="3" t="s">
        <v>21</v>
      </c>
      <c r="Y168" s="4" t="s">
        <v>21</v>
      </c>
      <c r="Z168" s="2" t="s">
        <v>21</v>
      </c>
      <c r="AA168" s="3" t="s">
        <v>21</v>
      </c>
      <c r="AB168" s="4" t="s">
        <v>21</v>
      </c>
      <c r="AC168" s="2">
        <v>136.05099999999999</v>
      </c>
      <c r="AD168" s="3">
        <v>6.3500000001681656E-4</v>
      </c>
      <c r="AE168" s="4">
        <v>1513.9</v>
      </c>
      <c r="AF168" s="2" t="s">
        <v>21</v>
      </c>
      <c r="AG168" s="3" t="s">
        <v>21</v>
      </c>
      <c r="AH168" s="4" t="s">
        <v>21</v>
      </c>
    </row>
    <row r="169" spans="3:34" x14ac:dyDescent="0.2">
      <c r="C169">
        <v>124</v>
      </c>
      <c r="D169" t="s">
        <v>506</v>
      </c>
      <c r="E169">
        <v>7</v>
      </c>
      <c r="F169" t="s">
        <v>507</v>
      </c>
      <c r="G169" t="s">
        <v>508</v>
      </c>
      <c r="H169" t="s">
        <v>509</v>
      </c>
      <c r="I169" t="s">
        <v>510</v>
      </c>
      <c r="J169" t="s">
        <v>511</v>
      </c>
      <c r="K169">
        <v>138.0317</v>
      </c>
      <c r="L169" t="s">
        <v>22</v>
      </c>
      <c r="M169">
        <v>137.02442500000001</v>
      </c>
      <c r="N169" s="2">
        <v>137.024</v>
      </c>
      <c r="O169" s="3">
        <v>4.2500000000700311E-4</v>
      </c>
      <c r="P169" s="4">
        <v>19419.400000000001</v>
      </c>
      <c r="Q169" s="2">
        <v>137.024</v>
      </c>
      <c r="R169" s="3">
        <v>4.2500000000700311E-4</v>
      </c>
      <c r="S169" s="4">
        <v>15352.5</v>
      </c>
      <c r="T169" s="2">
        <v>137.024</v>
      </c>
      <c r="U169" s="3">
        <v>4.2500000000700311E-4</v>
      </c>
      <c r="V169" s="4">
        <v>12161.1</v>
      </c>
      <c r="W169" s="2">
        <v>137.024</v>
      </c>
      <c r="X169" s="3">
        <v>4.2500000000700311E-4</v>
      </c>
      <c r="Y169" s="4">
        <v>13410.9</v>
      </c>
      <c r="Z169" s="2">
        <v>137.024</v>
      </c>
      <c r="AA169" s="3">
        <v>4.2500000000700311E-4</v>
      </c>
      <c r="AB169" s="4">
        <v>9194.2999999999993</v>
      </c>
      <c r="AC169" s="2" t="s">
        <v>21</v>
      </c>
      <c r="AD169" s="3" t="s">
        <v>21</v>
      </c>
      <c r="AE169" s="4" t="s">
        <v>21</v>
      </c>
      <c r="AF169" s="2">
        <v>137.024</v>
      </c>
      <c r="AG169" s="3">
        <v>4.2500000000700311E-4</v>
      </c>
      <c r="AH169" s="4">
        <v>20834.599999999999</v>
      </c>
    </row>
    <row r="170" spans="3:34" x14ac:dyDescent="0.2">
      <c r="C170">
        <v>125</v>
      </c>
      <c r="D170" t="s">
        <v>512</v>
      </c>
      <c r="E170">
        <v>3</v>
      </c>
      <c r="F170" t="s">
        <v>513</v>
      </c>
      <c r="G170" t="s">
        <v>514</v>
      </c>
      <c r="H170" t="s">
        <v>515</v>
      </c>
      <c r="I170" t="s">
        <v>21</v>
      </c>
      <c r="J170" t="s">
        <v>21</v>
      </c>
      <c r="K170">
        <v>138.04293000000001</v>
      </c>
      <c r="L170" t="s">
        <v>22</v>
      </c>
      <c r="M170">
        <v>137.03565500000002</v>
      </c>
      <c r="N170" s="2">
        <v>137.035</v>
      </c>
      <c r="O170" s="3">
        <v>6.5500000002316483E-4</v>
      </c>
      <c r="P170" s="4">
        <v>2476.6999999999998</v>
      </c>
      <c r="Q170" s="2">
        <v>137.035</v>
      </c>
      <c r="R170" s="3">
        <v>6.5500000002316483E-4</v>
      </c>
      <c r="S170" s="4">
        <v>2299.8000000000002</v>
      </c>
      <c r="T170" s="2">
        <v>137.035</v>
      </c>
      <c r="U170" s="3">
        <v>6.5500000002316483E-4</v>
      </c>
      <c r="V170" s="4">
        <v>3861.6</v>
      </c>
      <c r="W170" s="2" t="s">
        <v>21</v>
      </c>
      <c r="X170" s="3" t="s">
        <v>21</v>
      </c>
      <c r="Y170" s="4" t="s">
        <v>21</v>
      </c>
      <c r="Z170" s="2" t="s">
        <v>21</v>
      </c>
      <c r="AA170" s="3" t="s">
        <v>21</v>
      </c>
      <c r="AB170" s="4" t="s">
        <v>21</v>
      </c>
      <c r="AC170" s="2" t="s">
        <v>21</v>
      </c>
      <c r="AD170" s="3" t="s">
        <v>21</v>
      </c>
      <c r="AE170" s="4" t="s">
        <v>21</v>
      </c>
      <c r="AF170" s="2" t="s">
        <v>21</v>
      </c>
      <c r="AG170" s="3" t="s">
        <v>21</v>
      </c>
      <c r="AH170" s="4" t="s">
        <v>21</v>
      </c>
    </row>
    <row r="171" spans="3:34" x14ac:dyDescent="0.2">
      <c r="C171">
        <v>127</v>
      </c>
      <c r="D171" t="s">
        <v>518</v>
      </c>
      <c r="E171">
        <v>1</v>
      </c>
      <c r="F171" t="s">
        <v>519</v>
      </c>
      <c r="G171" t="s">
        <v>21</v>
      </c>
      <c r="H171" t="s">
        <v>21</v>
      </c>
      <c r="I171" t="s">
        <v>21</v>
      </c>
      <c r="J171" t="s">
        <v>21</v>
      </c>
      <c r="K171">
        <v>138.104465</v>
      </c>
      <c r="L171" t="s">
        <v>22</v>
      </c>
      <c r="M171">
        <v>137.09719000000001</v>
      </c>
      <c r="N171" s="2" t="s">
        <v>21</v>
      </c>
      <c r="O171" s="3" t="s">
        <v>21</v>
      </c>
      <c r="P171" s="4" t="s">
        <v>21</v>
      </c>
      <c r="Q171" s="2" t="s">
        <v>21</v>
      </c>
      <c r="R171" s="3" t="s">
        <v>21</v>
      </c>
      <c r="S171" s="4" t="s">
        <v>21</v>
      </c>
      <c r="T171" s="2" t="s">
        <v>21</v>
      </c>
      <c r="U171" s="3" t="s">
        <v>21</v>
      </c>
      <c r="V171" s="4" t="s">
        <v>21</v>
      </c>
      <c r="W171" s="2" t="s">
        <v>21</v>
      </c>
      <c r="X171" s="3" t="s">
        <v>21</v>
      </c>
      <c r="Y171" s="4" t="s">
        <v>21</v>
      </c>
      <c r="Z171" s="2" t="s">
        <v>21</v>
      </c>
      <c r="AA171" s="3" t="s">
        <v>21</v>
      </c>
      <c r="AB171" s="4" t="s">
        <v>21</v>
      </c>
      <c r="AC171" s="2">
        <v>137.0966</v>
      </c>
      <c r="AD171" s="3">
        <v>5.900000000167438E-4</v>
      </c>
      <c r="AE171" s="4">
        <v>1461.1</v>
      </c>
      <c r="AF171" s="2" t="s">
        <v>21</v>
      </c>
      <c r="AG171" s="3" t="s">
        <v>21</v>
      </c>
      <c r="AH171" s="4" t="s">
        <v>21</v>
      </c>
    </row>
    <row r="172" spans="3:34" x14ac:dyDescent="0.2">
      <c r="C172">
        <v>299</v>
      </c>
      <c r="D172" t="s">
        <v>518</v>
      </c>
      <c r="E172">
        <v>1</v>
      </c>
      <c r="F172" t="s">
        <v>519</v>
      </c>
      <c r="G172" t="s">
        <v>21</v>
      </c>
      <c r="H172" t="s">
        <v>21</v>
      </c>
      <c r="I172" t="s">
        <v>21</v>
      </c>
      <c r="J172" t="s">
        <v>21</v>
      </c>
      <c r="K172">
        <v>138.104465</v>
      </c>
      <c r="L172" t="s">
        <v>25</v>
      </c>
      <c r="M172">
        <v>197.11832000000001</v>
      </c>
      <c r="N172" s="2">
        <v>197.11799999999999</v>
      </c>
      <c r="O172" s="3">
        <v>3.2000000001630724E-4</v>
      </c>
      <c r="P172" s="4">
        <v>2426.9</v>
      </c>
      <c r="Q172" s="2">
        <v>197.11799999999999</v>
      </c>
      <c r="R172" s="3">
        <v>3.2000000001630724E-4</v>
      </c>
      <c r="S172" s="4">
        <v>1873.1</v>
      </c>
      <c r="T172" s="2" t="s">
        <v>21</v>
      </c>
      <c r="U172" s="3" t="s">
        <v>21</v>
      </c>
      <c r="V172" s="4" t="s">
        <v>21</v>
      </c>
      <c r="W172" s="2" t="s">
        <v>21</v>
      </c>
      <c r="X172" s="3" t="s">
        <v>21</v>
      </c>
      <c r="Y172" s="4" t="s">
        <v>21</v>
      </c>
      <c r="Z172" s="2" t="s">
        <v>21</v>
      </c>
      <c r="AA172" s="3" t="s">
        <v>21</v>
      </c>
      <c r="AB172" s="4" t="s">
        <v>21</v>
      </c>
      <c r="AC172" s="2">
        <v>197.11779999999999</v>
      </c>
      <c r="AD172" s="3">
        <v>5.2000000002294655E-4</v>
      </c>
      <c r="AE172" s="4">
        <v>2185.4</v>
      </c>
      <c r="AF172" s="2" t="s">
        <v>21</v>
      </c>
      <c r="AG172" s="3" t="s">
        <v>21</v>
      </c>
      <c r="AH172" s="4" t="s">
        <v>21</v>
      </c>
    </row>
    <row r="173" spans="3:34" x14ac:dyDescent="0.2">
      <c r="C173">
        <v>128</v>
      </c>
      <c r="D173" t="s">
        <v>520</v>
      </c>
      <c r="E173">
        <v>7</v>
      </c>
      <c r="F173" t="s">
        <v>521</v>
      </c>
      <c r="G173" t="s">
        <v>522</v>
      </c>
      <c r="H173" t="s">
        <v>523</v>
      </c>
      <c r="I173" t="s">
        <v>524</v>
      </c>
      <c r="J173" t="s">
        <v>525</v>
      </c>
      <c r="K173">
        <v>139.02694</v>
      </c>
      <c r="L173" t="s">
        <v>22</v>
      </c>
      <c r="M173">
        <v>138.019665</v>
      </c>
      <c r="N173" s="2">
        <v>138.01900000000001</v>
      </c>
      <c r="O173" s="3">
        <v>6.6499999999791726E-4</v>
      </c>
      <c r="P173" s="4">
        <v>54194.8</v>
      </c>
      <c r="Q173" s="2">
        <v>138.01900000000001</v>
      </c>
      <c r="R173" s="3">
        <v>6.6499999999791726E-4</v>
      </c>
      <c r="S173" s="4">
        <v>54295.5</v>
      </c>
      <c r="T173" s="2">
        <v>138.01900000000001</v>
      </c>
      <c r="U173" s="3">
        <v>6.6499999999791726E-4</v>
      </c>
      <c r="V173" s="4">
        <v>40001.1</v>
      </c>
      <c r="W173" s="2">
        <v>138.01900000000001</v>
      </c>
      <c r="X173" s="3">
        <v>6.6499999999791726E-4</v>
      </c>
      <c r="Y173" s="4">
        <v>44345.3</v>
      </c>
      <c r="Z173" s="2">
        <v>138.01900000000001</v>
      </c>
      <c r="AA173" s="3">
        <v>6.6499999999791726E-4</v>
      </c>
      <c r="AB173" s="4">
        <v>36281.5</v>
      </c>
      <c r="AC173" s="2">
        <v>138.01900000000001</v>
      </c>
      <c r="AD173" s="3">
        <v>6.6499999999791726E-4</v>
      </c>
      <c r="AE173" s="4">
        <v>25210.3</v>
      </c>
      <c r="AF173" s="2">
        <v>138.01900000000001</v>
      </c>
      <c r="AG173" s="3">
        <v>6.6499999999791726E-4</v>
      </c>
      <c r="AH173" s="4">
        <v>33449.599999999999</v>
      </c>
    </row>
    <row r="174" spans="3:34" x14ac:dyDescent="0.2">
      <c r="C174">
        <v>129</v>
      </c>
      <c r="D174" t="s">
        <v>526</v>
      </c>
      <c r="E174">
        <v>1</v>
      </c>
      <c r="F174" t="s">
        <v>527</v>
      </c>
      <c r="G174" t="s">
        <v>21</v>
      </c>
      <c r="H174" t="s">
        <v>21</v>
      </c>
      <c r="I174" t="s">
        <v>21</v>
      </c>
      <c r="J174" t="s">
        <v>21</v>
      </c>
      <c r="K174">
        <v>139.97794999999999</v>
      </c>
      <c r="L174" t="s">
        <v>22</v>
      </c>
      <c r="M174">
        <v>138.970675</v>
      </c>
      <c r="N174" s="2">
        <v>138.97</v>
      </c>
      <c r="O174" s="3">
        <v>6.7500000000109139E-4</v>
      </c>
      <c r="P174" s="4">
        <v>3010</v>
      </c>
      <c r="Q174" s="2">
        <v>138.97</v>
      </c>
      <c r="R174" s="3">
        <v>6.7500000000109139E-4</v>
      </c>
      <c r="S174" s="4">
        <v>1758.5</v>
      </c>
      <c r="T174" s="2" t="s">
        <v>21</v>
      </c>
      <c r="U174" s="3" t="s">
        <v>21</v>
      </c>
      <c r="V174" s="4" t="s">
        <v>21</v>
      </c>
      <c r="W174" s="2">
        <v>138.97</v>
      </c>
      <c r="X174" s="3">
        <v>6.7500000000109139E-4</v>
      </c>
      <c r="Y174" s="4">
        <v>19055</v>
      </c>
      <c r="Z174" s="2" t="s">
        <v>21</v>
      </c>
      <c r="AA174" s="3" t="s">
        <v>21</v>
      </c>
      <c r="AB174" s="4" t="s">
        <v>21</v>
      </c>
      <c r="AC174" s="2">
        <v>138.9701</v>
      </c>
      <c r="AD174" s="3">
        <v>5.7499999999777174E-4</v>
      </c>
      <c r="AE174" s="4">
        <v>1609.7</v>
      </c>
      <c r="AF174" s="2" t="s">
        <v>21</v>
      </c>
      <c r="AG174" s="3" t="s">
        <v>21</v>
      </c>
      <c r="AH174" s="4" t="s">
        <v>21</v>
      </c>
    </row>
    <row r="175" spans="3:34" x14ac:dyDescent="0.2">
      <c r="C175">
        <v>130</v>
      </c>
      <c r="D175" t="s">
        <v>528</v>
      </c>
      <c r="E175">
        <v>3</v>
      </c>
      <c r="F175" t="s">
        <v>529</v>
      </c>
      <c r="G175" t="s">
        <v>530</v>
      </c>
      <c r="H175" t="s">
        <v>531</v>
      </c>
      <c r="I175" t="s">
        <v>21</v>
      </c>
      <c r="J175" t="s">
        <v>21</v>
      </c>
      <c r="K175">
        <v>140.01096000000001</v>
      </c>
      <c r="L175" t="s">
        <v>22</v>
      </c>
      <c r="M175">
        <v>139.00368500000002</v>
      </c>
      <c r="N175" s="2">
        <v>139.00299999999999</v>
      </c>
      <c r="O175" s="3">
        <v>6.8500000003268724E-4</v>
      </c>
      <c r="P175" s="4">
        <v>3344.7</v>
      </c>
      <c r="Q175" s="2">
        <v>139.00299999999999</v>
      </c>
      <c r="R175" s="3">
        <v>6.8500000003268724E-4</v>
      </c>
      <c r="S175" s="4">
        <v>2451.1999999999998</v>
      </c>
      <c r="T175" s="2" t="s">
        <v>21</v>
      </c>
      <c r="U175" s="3" t="s">
        <v>21</v>
      </c>
      <c r="V175" s="4" t="s">
        <v>21</v>
      </c>
      <c r="W175" s="2" t="s">
        <v>21</v>
      </c>
      <c r="X175" s="3" t="s">
        <v>21</v>
      </c>
      <c r="Y175" s="4" t="s">
        <v>21</v>
      </c>
      <c r="Z175" s="2" t="s">
        <v>21</v>
      </c>
      <c r="AA175" s="3" t="s">
        <v>21</v>
      </c>
      <c r="AB175" s="4" t="s">
        <v>21</v>
      </c>
      <c r="AC175" s="2">
        <v>139.00309999999999</v>
      </c>
      <c r="AD175" s="3">
        <v>5.8500000002936758E-4</v>
      </c>
      <c r="AE175" s="4">
        <v>1687</v>
      </c>
      <c r="AF175" s="2" t="s">
        <v>21</v>
      </c>
      <c r="AG175" s="3" t="s">
        <v>21</v>
      </c>
      <c r="AH175" s="4" t="s">
        <v>21</v>
      </c>
    </row>
    <row r="176" spans="3:34" x14ac:dyDescent="0.2">
      <c r="C176">
        <v>131</v>
      </c>
      <c r="D176" t="s">
        <v>532</v>
      </c>
      <c r="E176">
        <v>3</v>
      </c>
      <c r="F176" t="s">
        <v>533</v>
      </c>
      <c r="G176" t="s">
        <v>534</v>
      </c>
      <c r="H176" t="s">
        <v>535</v>
      </c>
      <c r="I176" t="s">
        <v>21</v>
      </c>
      <c r="J176" t="s">
        <v>21</v>
      </c>
      <c r="K176">
        <v>140.02735999999999</v>
      </c>
      <c r="L176" t="s">
        <v>22</v>
      </c>
      <c r="M176">
        <v>139.02008499999999</v>
      </c>
      <c r="N176" s="2">
        <v>139.02000000000001</v>
      </c>
      <c r="O176" s="3">
        <v>8.4999999984347596E-5</v>
      </c>
      <c r="P176" s="4">
        <v>3720.2</v>
      </c>
      <c r="Q176" s="2" t="s">
        <v>21</v>
      </c>
      <c r="R176" s="3" t="s">
        <v>21</v>
      </c>
      <c r="S176" s="4" t="s">
        <v>21</v>
      </c>
      <c r="T176" s="2" t="s">
        <v>21</v>
      </c>
      <c r="U176" s="3" t="s">
        <v>21</v>
      </c>
      <c r="V176" s="4" t="s">
        <v>21</v>
      </c>
      <c r="W176" s="2" t="s">
        <v>21</v>
      </c>
      <c r="X176" s="3" t="s">
        <v>21</v>
      </c>
      <c r="Y176" s="4" t="s">
        <v>21</v>
      </c>
      <c r="Z176" s="2" t="s">
        <v>21</v>
      </c>
      <c r="AA176" s="3" t="s">
        <v>21</v>
      </c>
      <c r="AB176" s="4" t="s">
        <v>21</v>
      </c>
      <c r="AC176" s="2" t="s">
        <v>21</v>
      </c>
      <c r="AD176" s="3" t="s">
        <v>21</v>
      </c>
      <c r="AE176" s="4" t="s">
        <v>21</v>
      </c>
      <c r="AF176" s="2" t="s">
        <v>21</v>
      </c>
      <c r="AG176" s="3" t="s">
        <v>21</v>
      </c>
      <c r="AH176" s="4" t="s">
        <v>21</v>
      </c>
    </row>
    <row r="177" spans="3:34" x14ac:dyDescent="0.2">
      <c r="C177">
        <v>132</v>
      </c>
      <c r="D177" t="s">
        <v>536</v>
      </c>
      <c r="E177">
        <v>1</v>
      </c>
      <c r="F177" t="s">
        <v>537</v>
      </c>
      <c r="G177" t="s">
        <v>21</v>
      </c>
      <c r="H177" t="s">
        <v>21</v>
      </c>
      <c r="I177" t="s">
        <v>21</v>
      </c>
      <c r="J177" t="s">
        <v>21</v>
      </c>
      <c r="K177">
        <v>140.02959000000001</v>
      </c>
      <c r="L177" t="s">
        <v>22</v>
      </c>
      <c r="M177">
        <v>139.02231500000002</v>
      </c>
      <c r="N177" s="2">
        <v>139.023</v>
      </c>
      <c r="O177" s="3">
        <v>6.8499999997584382E-4</v>
      </c>
      <c r="P177" s="4">
        <v>2995.5</v>
      </c>
      <c r="Q177" s="2">
        <v>139.023</v>
      </c>
      <c r="R177" s="3">
        <v>6.8499999997584382E-4</v>
      </c>
      <c r="S177" s="4">
        <v>2551.1999999999998</v>
      </c>
      <c r="T177" s="2" t="s">
        <v>21</v>
      </c>
      <c r="U177" s="3" t="s">
        <v>21</v>
      </c>
      <c r="V177" s="4" t="s">
        <v>21</v>
      </c>
      <c r="W177" s="2" t="s">
        <v>21</v>
      </c>
      <c r="X177" s="3" t="s">
        <v>21</v>
      </c>
      <c r="Y177" s="4" t="s">
        <v>21</v>
      </c>
      <c r="Z177" s="2" t="s">
        <v>21</v>
      </c>
      <c r="AA177" s="3" t="s">
        <v>21</v>
      </c>
      <c r="AB177" s="4" t="s">
        <v>21</v>
      </c>
      <c r="AC177" s="2" t="s">
        <v>21</v>
      </c>
      <c r="AD177" s="3" t="s">
        <v>21</v>
      </c>
      <c r="AE177" s="4" t="s">
        <v>21</v>
      </c>
      <c r="AF177" s="2" t="s">
        <v>21</v>
      </c>
      <c r="AG177" s="3" t="s">
        <v>21</v>
      </c>
      <c r="AH177" s="4" t="s">
        <v>21</v>
      </c>
    </row>
    <row r="178" spans="3:34" x14ac:dyDescent="0.2">
      <c r="C178">
        <v>133</v>
      </c>
      <c r="D178" t="s">
        <v>538</v>
      </c>
      <c r="E178">
        <v>8</v>
      </c>
      <c r="F178" t="s">
        <v>539</v>
      </c>
      <c r="G178" t="s">
        <v>540</v>
      </c>
      <c r="H178" t="s">
        <v>541</v>
      </c>
      <c r="I178" t="s">
        <v>542</v>
      </c>
      <c r="J178" t="s">
        <v>543</v>
      </c>
      <c r="K178">
        <v>140.04734999999999</v>
      </c>
      <c r="L178" t="s">
        <v>22</v>
      </c>
      <c r="M178">
        <v>139.040075</v>
      </c>
      <c r="N178" s="2">
        <v>139.04</v>
      </c>
      <c r="O178" s="3">
        <v>7.5000000009595169E-5</v>
      </c>
      <c r="P178" s="4">
        <v>3387.6</v>
      </c>
      <c r="Q178" s="2">
        <v>139.04</v>
      </c>
      <c r="R178" s="3">
        <v>7.5000000009595169E-5</v>
      </c>
      <c r="S178" s="4">
        <v>2219</v>
      </c>
      <c r="T178" s="2" t="s">
        <v>21</v>
      </c>
      <c r="U178" s="3" t="s">
        <v>21</v>
      </c>
      <c r="V178" s="4" t="s">
        <v>21</v>
      </c>
      <c r="W178" s="2">
        <v>139.04</v>
      </c>
      <c r="X178" s="3">
        <v>7.5000000009595169E-5</v>
      </c>
      <c r="Y178" s="4">
        <v>3908.9</v>
      </c>
      <c r="Z178" s="2" t="s">
        <v>21</v>
      </c>
      <c r="AA178" s="3" t="s">
        <v>21</v>
      </c>
      <c r="AB178" s="4" t="s">
        <v>21</v>
      </c>
      <c r="AC178" s="2">
        <v>139.0395</v>
      </c>
      <c r="AD178" s="3">
        <v>5.7499999999777174E-4</v>
      </c>
      <c r="AE178" s="4">
        <v>4021.5</v>
      </c>
      <c r="AF178" s="2" t="s">
        <v>21</v>
      </c>
      <c r="AG178" s="3" t="s">
        <v>21</v>
      </c>
      <c r="AH178" s="4" t="s">
        <v>21</v>
      </c>
    </row>
    <row r="179" spans="3:34" x14ac:dyDescent="0.2">
      <c r="C179">
        <v>301</v>
      </c>
      <c r="D179" t="s">
        <v>538</v>
      </c>
      <c r="E179">
        <v>8</v>
      </c>
      <c r="F179" t="s">
        <v>539</v>
      </c>
      <c r="G179" t="s">
        <v>540</v>
      </c>
      <c r="H179" t="s">
        <v>541</v>
      </c>
      <c r="I179" t="s">
        <v>542</v>
      </c>
      <c r="J179" t="s">
        <v>543</v>
      </c>
      <c r="K179">
        <v>140.04734999999999</v>
      </c>
      <c r="L179" t="s">
        <v>25</v>
      </c>
      <c r="M179">
        <v>199.061205</v>
      </c>
      <c r="N179" s="2">
        <v>199.06100000000001</v>
      </c>
      <c r="O179" s="3">
        <v>2.0499999999401552E-4</v>
      </c>
      <c r="P179" s="4">
        <v>1346.9</v>
      </c>
      <c r="Q179" s="2" t="s">
        <v>21</v>
      </c>
      <c r="R179" s="3" t="s">
        <v>21</v>
      </c>
      <c r="S179" s="4" t="s">
        <v>21</v>
      </c>
      <c r="T179" s="2" t="s">
        <v>21</v>
      </c>
      <c r="U179" s="3" t="s">
        <v>21</v>
      </c>
      <c r="V179" s="4" t="s">
        <v>21</v>
      </c>
      <c r="W179" s="2" t="s">
        <v>21</v>
      </c>
      <c r="X179" s="3" t="s">
        <v>21</v>
      </c>
      <c r="Y179" s="4" t="s">
        <v>21</v>
      </c>
      <c r="Z179" s="2" t="s">
        <v>21</v>
      </c>
      <c r="AA179" s="3" t="s">
        <v>21</v>
      </c>
      <c r="AB179" s="4" t="s">
        <v>21</v>
      </c>
      <c r="AC179" s="2" t="s">
        <v>21</v>
      </c>
      <c r="AD179" s="3" t="s">
        <v>21</v>
      </c>
      <c r="AE179" s="4" t="s">
        <v>21</v>
      </c>
      <c r="AF179" s="2" t="s">
        <v>21</v>
      </c>
      <c r="AG179" s="3" t="s">
        <v>21</v>
      </c>
      <c r="AH179" s="4" t="s">
        <v>21</v>
      </c>
    </row>
    <row r="180" spans="3:34" x14ac:dyDescent="0.2">
      <c r="C180">
        <v>134</v>
      </c>
      <c r="D180" t="s">
        <v>544</v>
      </c>
      <c r="E180">
        <v>7</v>
      </c>
      <c r="F180" t="s">
        <v>545</v>
      </c>
      <c r="G180" t="s">
        <v>546</v>
      </c>
      <c r="H180" t="s">
        <v>547</v>
      </c>
      <c r="I180" t="s">
        <v>548</v>
      </c>
      <c r="J180" t="s">
        <v>549</v>
      </c>
      <c r="K180">
        <v>140.05858000000001</v>
      </c>
      <c r="L180" t="s">
        <v>22</v>
      </c>
      <c r="M180">
        <v>139.05130500000001</v>
      </c>
      <c r="N180" s="2">
        <v>139.05099999999999</v>
      </c>
      <c r="O180" s="3">
        <v>3.0500000002575689E-4</v>
      </c>
      <c r="P180" s="4">
        <v>1392.2</v>
      </c>
      <c r="Q180" s="2" t="s">
        <v>21</v>
      </c>
      <c r="R180" s="3" t="s">
        <v>21</v>
      </c>
      <c r="S180" s="4" t="s">
        <v>21</v>
      </c>
      <c r="T180" s="2" t="s">
        <v>21</v>
      </c>
      <c r="U180" s="3" t="s">
        <v>21</v>
      </c>
      <c r="V180" s="4" t="s">
        <v>21</v>
      </c>
      <c r="W180" s="2" t="s">
        <v>21</v>
      </c>
      <c r="X180" s="3" t="s">
        <v>21</v>
      </c>
      <c r="Y180" s="4" t="s">
        <v>21</v>
      </c>
      <c r="Z180" s="2" t="s">
        <v>21</v>
      </c>
      <c r="AA180" s="3" t="s">
        <v>21</v>
      </c>
      <c r="AB180" s="4" t="s">
        <v>21</v>
      </c>
      <c r="AC180" s="2" t="s">
        <v>21</v>
      </c>
      <c r="AD180" s="3" t="s">
        <v>21</v>
      </c>
      <c r="AE180" s="4" t="s">
        <v>21</v>
      </c>
      <c r="AF180" s="2" t="s">
        <v>21</v>
      </c>
      <c r="AG180" s="3" t="s">
        <v>21</v>
      </c>
      <c r="AH180" s="4" t="s">
        <v>21</v>
      </c>
    </row>
    <row r="181" spans="3:34" x14ac:dyDescent="0.2">
      <c r="C181">
        <v>135</v>
      </c>
      <c r="D181" t="s">
        <v>550</v>
      </c>
      <c r="E181">
        <v>14</v>
      </c>
      <c r="F181" t="s">
        <v>551</v>
      </c>
      <c r="G181" t="s">
        <v>552</v>
      </c>
      <c r="H181" t="s">
        <v>553</v>
      </c>
      <c r="I181" t="s">
        <v>554</v>
      </c>
      <c r="J181" t="s">
        <v>555</v>
      </c>
      <c r="K181">
        <v>140.08373</v>
      </c>
      <c r="L181" t="s">
        <v>22</v>
      </c>
      <c r="M181">
        <v>139.07645500000001</v>
      </c>
      <c r="N181" s="2">
        <v>139.07599999999999</v>
      </c>
      <c r="O181" s="3">
        <v>4.5500000001652552E-4</v>
      </c>
      <c r="P181" s="4">
        <v>5226.2</v>
      </c>
      <c r="Q181" s="2">
        <v>139.07599999999999</v>
      </c>
      <c r="R181" s="3">
        <v>4.5500000001652552E-4</v>
      </c>
      <c r="S181" s="4">
        <v>6977.1</v>
      </c>
      <c r="T181" s="2">
        <v>139.07599999999999</v>
      </c>
      <c r="U181" s="3">
        <v>4.5500000001652552E-4</v>
      </c>
      <c r="V181" s="4">
        <v>11067.3</v>
      </c>
      <c r="W181" s="2">
        <v>139.07599999999999</v>
      </c>
      <c r="X181" s="3">
        <v>4.5500000001652552E-4</v>
      </c>
      <c r="Y181" s="4">
        <v>10858.8</v>
      </c>
      <c r="Z181" s="2">
        <v>139.07599999999999</v>
      </c>
      <c r="AA181" s="3">
        <v>4.5500000001652552E-4</v>
      </c>
      <c r="AB181" s="4">
        <v>8844.7999999999993</v>
      </c>
      <c r="AC181" s="2">
        <v>139.07579999999999</v>
      </c>
      <c r="AD181" s="3">
        <v>6.5500000002316483E-4</v>
      </c>
      <c r="AE181" s="4">
        <v>7772.7</v>
      </c>
      <c r="AF181" s="2">
        <v>139.07599999999999</v>
      </c>
      <c r="AG181" s="3">
        <v>4.5500000001652552E-4</v>
      </c>
      <c r="AH181" s="4">
        <v>6566.2</v>
      </c>
    </row>
    <row r="182" spans="3:34" x14ac:dyDescent="0.2">
      <c r="C182">
        <v>136</v>
      </c>
      <c r="D182" t="s">
        <v>556</v>
      </c>
      <c r="E182">
        <v>21</v>
      </c>
      <c r="F182" t="s">
        <v>557</v>
      </c>
      <c r="G182" t="s">
        <v>558</v>
      </c>
      <c r="H182" t="s">
        <v>559</v>
      </c>
      <c r="I182" t="s">
        <v>560</v>
      </c>
      <c r="J182" t="s">
        <v>561</v>
      </c>
      <c r="K182">
        <v>140.12011999999999</v>
      </c>
      <c r="L182" t="s">
        <v>22</v>
      </c>
      <c r="M182">
        <v>139.11284499999999</v>
      </c>
      <c r="N182" s="2" t="s">
        <v>21</v>
      </c>
      <c r="O182" s="3" t="s">
        <v>21</v>
      </c>
      <c r="P182" s="4" t="s">
        <v>21</v>
      </c>
      <c r="Q182" s="2" t="s">
        <v>21</v>
      </c>
      <c r="R182" s="3" t="s">
        <v>21</v>
      </c>
      <c r="S182" s="4" t="s">
        <v>21</v>
      </c>
      <c r="T182" s="2" t="s">
        <v>21</v>
      </c>
      <c r="U182" s="3" t="s">
        <v>21</v>
      </c>
      <c r="V182" s="4" t="s">
        <v>21</v>
      </c>
      <c r="W182" s="2" t="s">
        <v>21</v>
      </c>
      <c r="X182" s="3" t="s">
        <v>21</v>
      </c>
      <c r="Y182" s="4" t="s">
        <v>21</v>
      </c>
      <c r="Z182" s="2" t="s">
        <v>21</v>
      </c>
      <c r="AA182" s="3" t="s">
        <v>21</v>
      </c>
      <c r="AB182" s="4" t="s">
        <v>21</v>
      </c>
      <c r="AC182" s="2">
        <v>139.1122</v>
      </c>
      <c r="AD182" s="3">
        <v>6.4499999999156898E-4</v>
      </c>
      <c r="AE182" s="4">
        <v>4613.3999999999996</v>
      </c>
      <c r="AF182" s="2" t="s">
        <v>21</v>
      </c>
      <c r="AG182" s="3" t="s">
        <v>21</v>
      </c>
      <c r="AH182" s="4" t="s">
        <v>21</v>
      </c>
    </row>
    <row r="183" spans="3:34" x14ac:dyDescent="0.2">
      <c r="C183">
        <v>303</v>
      </c>
      <c r="D183" t="s">
        <v>556</v>
      </c>
      <c r="E183">
        <v>21</v>
      </c>
      <c r="F183" t="s">
        <v>557</v>
      </c>
      <c r="G183" t="s">
        <v>558</v>
      </c>
      <c r="H183" t="s">
        <v>559</v>
      </c>
      <c r="I183" t="s">
        <v>560</v>
      </c>
      <c r="J183" t="s">
        <v>561</v>
      </c>
      <c r="K183">
        <v>140.12011999999999</v>
      </c>
      <c r="L183" t="s">
        <v>25</v>
      </c>
      <c r="M183">
        <v>199.13397499999999</v>
      </c>
      <c r="N183" s="2">
        <v>199.13399999999999</v>
      </c>
      <c r="O183" s="3">
        <v>2.4999999965302777E-5</v>
      </c>
      <c r="P183" s="4">
        <v>7383.8</v>
      </c>
      <c r="Q183" s="2">
        <v>199.13399999999999</v>
      </c>
      <c r="R183" s="3">
        <v>2.4999999965302777E-5</v>
      </c>
      <c r="S183" s="4">
        <v>5756.4</v>
      </c>
      <c r="T183" s="2">
        <v>199.13399999999999</v>
      </c>
      <c r="U183" s="3">
        <v>2.4999999965302777E-5</v>
      </c>
      <c r="V183" s="4">
        <v>3512.3</v>
      </c>
      <c r="W183" s="2">
        <v>199.13399999999999</v>
      </c>
      <c r="X183" s="3">
        <v>2.4999999965302777E-5</v>
      </c>
      <c r="Y183" s="4">
        <v>4532.1000000000004</v>
      </c>
      <c r="Z183" s="2" t="s">
        <v>21</v>
      </c>
      <c r="AA183" s="3" t="s">
        <v>21</v>
      </c>
      <c r="AB183" s="4" t="s">
        <v>21</v>
      </c>
      <c r="AC183" s="2">
        <v>199.1336</v>
      </c>
      <c r="AD183" s="3">
        <v>3.7499999999113243E-4</v>
      </c>
      <c r="AE183" s="4">
        <v>8612.2000000000007</v>
      </c>
      <c r="AF183" s="2" t="s">
        <v>21</v>
      </c>
      <c r="AG183" s="3" t="s">
        <v>21</v>
      </c>
      <c r="AH183" s="4" t="s">
        <v>21</v>
      </c>
    </row>
    <row r="184" spans="3:34" x14ac:dyDescent="0.2">
      <c r="C184">
        <v>305</v>
      </c>
      <c r="D184" t="s">
        <v>1225</v>
      </c>
      <c r="E184">
        <v>1</v>
      </c>
      <c r="F184" t="s">
        <v>1226</v>
      </c>
      <c r="G184" t="s">
        <v>21</v>
      </c>
      <c r="H184" t="s">
        <v>21</v>
      </c>
      <c r="I184" t="s">
        <v>21</v>
      </c>
      <c r="J184" t="s">
        <v>21</v>
      </c>
      <c r="K184">
        <v>141.97584000000001</v>
      </c>
      <c r="L184" t="s">
        <v>25</v>
      </c>
      <c r="M184">
        <v>200.98969500000001</v>
      </c>
      <c r="N184" s="2">
        <v>200.989</v>
      </c>
      <c r="O184" s="3">
        <v>6.9500000000743967E-4</v>
      </c>
      <c r="P184" s="4">
        <v>183459.8</v>
      </c>
      <c r="Q184" s="2">
        <v>200.989</v>
      </c>
      <c r="R184" s="3">
        <v>6.9500000000743967E-4</v>
      </c>
      <c r="S184" s="4">
        <v>146619</v>
      </c>
      <c r="T184" s="2">
        <v>200.989</v>
      </c>
      <c r="U184" s="3">
        <v>6.9500000000743967E-4</v>
      </c>
      <c r="V184" s="4">
        <v>286860.79999999999</v>
      </c>
      <c r="W184" s="2">
        <v>200.989</v>
      </c>
      <c r="X184" s="3">
        <v>6.9500000000743967E-4</v>
      </c>
      <c r="Y184" s="4">
        <v>229003.5</v>
      </c>
      <c r="Z184" s="2">
        <v>200.989</v>
      </c>
      <c r="AA184" s="3">
        <v>6.9500000000743967E-4</v>
      </c>
      <c r="AB184" s="4">
        <v>206320.9</v>
      </c>
      <c r="AC184" s="2">
        <v>200.98929999999999</v>
      </c>
      <c r="AD184" s="3">
        <v>3.9500000002590241E-4</v>
      </c>
      <c r="AE184" s="4">
        <v>107102.2</v>
      </c>
      <c r="AF184" s="2">
        <v>200.989</v>
      </c>
      <c r="AG184" s="3">
        <v>6.9500000000743967E-4</v>
      </c>
      <c r="AH184" s="4">
        <v>199202.3</v>
      </c>
    </row>
    <row r="185" spans="3:34" x14ac:dyDescent="0.2">
      <c r="C185">
        <v>138</v>
      </c>
      <c r="D185" t="s">
        <v>562</v>
      </c>
      <c r="E185">
        <v>1</v>
      </c>
      <c r="F185" t="s">
        <v>563</v>
      </c>
      <c r="G185" t="s">
        <v>21</v>
      </c>
      <c r="H185" t="s">
        <v>21</v>
      </c>
      <c r="I185" t="s">
        <v>21</v>
      </c>
      <c r="J185" t="s">
        <v>21</v>
      </c>
      <c r="K185">
        <v>142.00146000000001</v>
      </c>
      <c r="L185" t="s">
        <v>22</v>
      </c>
      <c r="M185">
        <v>140.99418500000002</v>
      </c>
      <c r="N185" s="2">
        <v>140.994</v>
      </c>
      <c r="O185" s="3">
        <v>1.8500000001608896E-4</v>
      </c>
      <c r="P185" s="4">
        <v>969</v>
      </c>
      <c r="Q185" s="2" t="s">
        <v>21</v>
      </c>
      <c r="R185" s="3" t="s">
        <v>21</v>
      </c>
      <c r="S185" s="4" t="s">
        <v>21</v>
      </c>
      <c r="T185" s="2" t="s">
        <v>21</v>
      </c>
      <c r="U185" s="3" t="s">
        <v>21</v>
      </c>
      <c r="V185" s="4" t="s">
        <v>21</v>
      </c>
      <c r="W185" s="2" t="s">
        <v>21</v>
      </c>
      <c r="X185" s="3" t="s">
        <v>21</v>
      </c>
      <c r="Y185" s="4" t="s">
        <v>21</v>
      </c>
      <c r="Z185" s="2" t="s">
        <v>21</v>
      </c>
      <c r="AA185" s="3" t="s">
        <v>21</v>
      </c>
      <c r="AB185" s="4" t="s">
        <v>21</v>
      </c>
      <c r="AC185" s="2" t="s">
        <v>21</v>
      </c>
      <c r="AD185" s="3" t="s">
        <v>21</v>
      </c>
      <c r="AE185" s="4" t="s">
        <v>21</v>
      </c>
      <c r="AF185" s="2" t="s">
        <v>21</v>
      </c>
      <c r="AG185" s="3" t="s">
        <v>21</v>
      </c>
      <c r="AH185" s="4" t="s">
        <v>21</v>
      </c>
    </row>
    <row r="186" spans="3:34" x14ac:dyDescent="0.2">
      <c r="C186">
        <v>139</v>
      </c>
      <c r="D186" t="s">
        <v>564</v>
      </c>
      <c r="E186">
        <v>11</v>
      </c>
      <c r="F186" t="s">
        <v>565</v>
      </c>
      <c r="G186" t="s">
        <v>566</v>
      </c>
      <c r="H186" t="s">
        <v>567</v>
      </c>
      <c r="I186" t="s">
        <v>568</v>
      </c>
      <c r="J186" t="s">
        <v>569</v>
      </c>
      <c r="K186">
        <v>142.02661000000001</v>
      </c>
      <c r="L186" t="s">
        <v>22</v>
      </c>
      <c r="M186">
        <v>141.01933500000001</v>
      </c>
      <c r="N186" s="2">
        <v>141.01900000000001</v>
      </c>
      <c r="O186" s="3">
        <v>3.3500000000685759E-4</v>
      </c>
      <c r="P186" s="4">
        <v>2350.9</v>
      </c>
      <c r="Q186" s="2">
        <v>141.01900000000001</v>
      </c>
      <c r="R186" s="3">
        <v>3.3500000000685759E-4</v>
      </c>
      <c r="S186" s="4">
        <v>2310.6</v>
      </c>
      <c r="T186" s="2" t="s">
        <v>21</v>
      </c>
      <c r="U186" s="3" t="s">
        <v>21</v>
      </c>
      <c r="V186" s="4" t="s">
        <v>21</v>
      </c>
      <c r="W186" s="2" t="s">
        <v>21</v>
      </c>
      <c r="X186" s="3" t="s">
        <v>21</v>
      </c>
      <c r="Y186" s="4" t="s">
        <v>21</v>
      </c>
      <c r="Z186" s="2" t="s">
        <v>21</v>
      </c>
      <c r="AA186" s="3" t="s">
        <v>21</v>
      </c>
      <c r="AB186" s="4" t="s">
        <v>21</v>
      </c>
      <c r="AC186" s="2" t="s">
        <v>21</v>
      </c>
      <c r="AD186" s="3" t="s">
        <v>21</v>
      </c>
      <c r="AE186" s="4" t="s">
        <v>21</v>
      </c>
      <c r="AF186" s="2" t="s">
        <v>21</v>
      </c>
      <c r="AG186" s="3" t="s">
        <v>21</v>
      </c>
      <c r="AH186" s="4" t="s">
        <v>21</v>
      </c>
    </row>
    <row r="187" spans="3:34" x14ac:dyDescent="0.2">
      <c r="C187">
        <v>140</v>
      </c>
      <c r="D187" t="s">
        <v>570</v>
      </c>
      <c r="E187">
        <v>3</v>
      </c>
      <c r="F187" t="s">
        <v>571</v>
      </c>
      <c r="G187" t="s">
        <v>572</v>
      </c>
      <c r="H187" t="s">
        <v>573</v>
      </c>
      <c r="I187" t="s">
        <v>21</v>
      </c>
      <c r="J187" t="s">
        <v>21</v>
      </c>
      <c r="K187">
        <v>142.03783999999999</v>
      </c>
      <c r="L187" t="s">
        <v>22</v>
      </c>
      <c r="M187">
        <v>141.030565</v>
      </c>
      <c r="N187" s="2">
        <v>141.03</v>
      </c>
      <c r="O187" s="3">
        <v>5.649999999945976E-4</v>
      </c>
      <c r="P187" s="4">
        <v>3883</v>
      </c>
      <c r="Q187" s="2" t="s">
        <v>21</v>
      </c>
      <c r="R187" s="3" t="s">
        <v>21</v>
      </c>
      <c r="S187" s="4" t="s">
        <v>21</v>
      </c>
      <c r="T187" s="2" t="s">
        <v>21</v>
      </c>
      <c r="U187" s="3" t="s">
        <v>21</v>
      </c>
      <c r="V187" s="4" t="s">
        <v>21</v>
      </c>
      <c r="W187" s="2" t="s">
        <v>21</v>
      </c>
      <c r="X187" s="3" t="s">
        <v>21</v>
      </c>
      <c r="Y187" s="4" t="s">
        <v>21</v>
      </c>
      <c r="Z187" s="2" t="s">
        <v>21</v>
      </c>
      <c r="AA187" s="3" t="s">
        <v>21</v>
      </c>
      <c r="AB187" s="4" t="s">
        <v>21</v>
      </c>
      <c r="AC187" s="2" t="s">
        <v>21</v>
      </c>
      <c r="AD187" s="3" t="s">
        <v>21</v>
      </c>
      <c r="AE187" s="4" t="s">
        <v>21</v>
      </c>
      <c r="AF187" s="2" t="s">
        <v>21</v>
      </c>
      <c r="AG187" s="3" t="s">
        <v>21</v>
      </c>
      <c r="AH187" s="4" t="s">
        <v>21</v>
      </c>
    </row>
    <row r="188" spans="3:34" x14ac:dyDescent="0.2">
      <c r="C188">
        <v>141</v>
      </c>
      <c r="D188" t="s">
        <v>574</v>
      </c>
      <c r="E188">
        <v>6</v>
      </c>
      <c r="F188" t="s">
        <v>575</v>
      </c>
      <c r="G188" t="s">
        <v>576</v>
      </c>
      <c r="H188" t="s">
        <v>577</v>
      </c>
      <c r="I188" t="s">
        <v>578</v>
      </c>
      <c r="J188" t="s">
        <v>579</v>
      </c>
      <c r="K188">
        <v>142.06299999999999</v>
      </c>
      <c r="L188" t="s">
        <v>22</v>
      </c>
      <c r="M188">
        <v>141.055725</v>
      </c>
      <c r="N188" s="2" t="s">
        <v>21</v>
      </c>
      <c r="O188" s="3" t="s">
        <v>21</v>
      </c>
      <c r="P188" s="4" t="s">
        <v>21</v>
      </c>
      <c r="Q188" s="2" t="s">
        <v>21</v>
      </c>
      <c r="R188" s="3" t="s">
        <v>21</v>
      </c>
      <c r="S188" s="4" t="s">
        <v>21</v>
      </c>
      <c r="T188" s="2" t="s">
        <v>21</v>
      </c>
      <c r="U188" s="3" t="s">
        <v>21</v>
      </c>
      <c r="V188" s="4" t="s">
        <v>21</v>
      </c>
      <c r="W188" s="2" t="s">
        <v>21</v>
      </c>
      <c r="X188" s="3" t="s">
        <v>21</v>
      </c>
      <c r="Y188" s="4" t="s">
        <v>21</v>
      </c>
      <c r="Z188" s="2" t="s">
        <v>21</v>
      </c>
      <c r="AA188" s="3" t="s">
        <v>21</v>
      </c>
      <c r="AB188" s="4" t="s">
        <v>21</v>
      </c>
      <c r="AC188" s="2">
        <v>141.05510000000001</v>
      </c>
      <c r="AD188" s="3">
        <v>6.2499999998522071E-4</v>
      </c>
      <c r="AE188" s="4">
        <v>4622.7</v>
      </c>
      <c r="AF188" s="2" t="s">
        <v>21</v>
      </c>
      <c r="AG188" s="3" t="s">
        <v>21</v>
      </c>
      <c r="AH188" s="4" t="s">
        <v>21</v>
      </c>
    </row>
    <row r="189" spans="3:34" x14ac:dyDescent="0.2">
      <c r="C189">
        <v>245</v>
      </c>
      <c r="D189" t="s">
        <v>574</v>
      </c>
      <c r="E189">
        <v>6</v>
      </c>
      <c r="F189" t="s">
        <v>575</v>
      </c>
      <c r="G189" t="s">
        <v>576</v>
      </c>
      <c r="H189" t="s">
        <v>577</v>
      </c>
      <c r="I189" t="s">
        <v>578</v>
      </c>
      <c r="J189" t="s">
        <v>579</v>
      </c>
      <c r="K189">
        <v>142.06299999999999</v>
      </c>
      <c r="L189" t="s">
        <v>87</v>
      </c>
      <c r="M189">
        <v>177.03240299999999</v>
      </c>
      <c r="N189" s="2">
        <v>177.03299999999999</v>
      </c>
      <c r="O189" s="3">
        <v>5.969999999990705E-4</v>
      </c>
      <c r="P189" s="4">
        <v>1012.5</v>
      </c>
      <c r="Q189" s="2">
        <v>177.03299999999999</v>
      </c>
      <c r="R189" s="3">
        <v>5.969999999990705E-4</v>
      </c>
      <c r="S189" s="4">
        <v>1956.2</v>
      </c>
      <c r="T189" s="2">
        <v>177.03299999999999</v>
      </c>
      <c r="U189" s="3">
        <v>5.969999999990705E-4</v>
      </c>
      <c r="V189" s="4">
        <v>5339.2</v>
      </c>
      <c r="W189" s="2">
        <v>177.03299999999999</v>
      </c>
      <c r="X189" s="3">
        <v>5.969999999990705E-4</v>
      </c>
      <c r="Y189" s="4">
        <v>6877.3</v>
      </c>
      <c r="Z189" s="2">
        <v>177.03299999999999</v>
      </c>
      <c r="AA189" s="3">
        <v>5.969999999990705E-4</v>
      </c>
      <c r="AB189" s="4">
        <v>3308.8</v>
      </c>
      <c r="AC189" s="2" t="s">
        <v>21</v>
      </c>
      <c r="AD189" s="3" t="s">
        <v>21</v>
      </c>
      <c r="AE189" s="4" t="s">
        <v>21</v>
      </c>
      <c r="AF189" s="2">
        <v>177.03299999999999</v>
      </c>
      <c r="AG189" s="3">
        <v>5.969999999990705E-4</v>
      </c>
      <c r="AH189" s="4">
        <v>3526.2</v>
      </c>
    </row>
    <row r="190" spans="3:34" x14ac:dyDescent="0.2">
      <c r="C190">
        <v>142</v>
      </c>
      <c r="D190" t="s">
        <v>580</v>
      </c>
      <c r="E190">
        <v>35</v>
      </c>
      <c r="F190" t="s">
        <v>581</v>
      </c>
      <c r="G190" t="s">
        <v>582</v>
      </c>
      <c r="H190" t="s">
        <v>583</v>
      </c>
      <c r="I190" t="s">
        <v>584</v>
      </c>
      <c r="J190" t="s">
        <v>585</v>
      </c>
      <c r="K190">
        <v>142.09938</v>
      </c>
      <c r="L190" t="s">
        <v>22</v>
      </c>
      <c r="M190">
        <v>141.092105</v>
      </c>
      <c r="N190" s="2">
        <v>141.09200000000001</v>
      </c>
      <c r="O190" s="3">
        <v>1.0499999999069587E-4</v>
      </c>
      <c r="P190" s="4">
        <v>9563.1</v>
      </c>
      <c r="Q190" s="2">
        <v>141.09200000000001</v>
      </c>
      <c r="R190" s="3">
        <v>1.0499999999069587E-4</v>
      </c>
      <c r="S190" s="4">
        <v>8055.8</v>
      </c>
      <c r="T190" s="2">
        <v>141.09200000000001</v>
      </c>
      <c r="U190" s="3">
        <v>1.0499999999069587E-4</v>
      </c>
      <c r="V190" s="4">
        <v>8970.5</v>
      </c>
      <c r="W190" s="2">
        <v>141.09200000000001</v>
      </c>
      <c r="X190" s="3">
        <v>1.0499999999069587E-4</v>
      </c>
      <c r="Y190" s="4">
        <v>7452.7</v>
      </c>
      <c r="Z190" s="2">
        <v>141.09200000000001</v>
      </c>
      <c r="AA190" s="3">
        <v>1.0499999999069587E-4</v>
      </c>
      <c r="AB190" s="4">
        <v>6744.4</v>
      </c>
      <c r="AC190" s="2">
        <v>141.0915</v>
      </c>
      <c r="AD190" s="3">
        <v>6.0500000000729415E-4</v>
      </c>
      <c r="AE190" s="4">
        <v>11794.2</v>
      </c>
      <c r="AF190" s="2">
        <v>141.09200000000001</v>
      </c>
      <c r="AG190" s="3">
        <v>1.0499999999069587E-4</v>
      </c>
      <c r="AH190" s="4">
        <v>5093.2</v>
      </c>
    </row>
    <row r="191" spans="3:34" x14ac:dyDescent="0.2">
      <c r="C191">
        <v>143</v>
      </c>
      <c r="D191" t="s">
        <v>586</v>
      </c>
      <c r="E191">
        <v>20</v>
      </c>
      <c r="F191" t="s">
        <v>587</v>
      </c>
      <c r="G191" t="s">
        <v>588</v>
      </c>
      <c r="H191" t="s">
        <v>589</v>
      </c>
      <c r="I191" t="s">
        <v>590</v>
      </c>
      <c r="J191" t="s">
        <v>591</v>
      </c>
      <c r="K191">
        <v>142.13577000000001</v>
      </c>
      <c r="L191" t="s">
        <v>22</v>
      </c>
      <c r="M191">
        <v>141.12849500000002</v>
      </c>
      <c r="N191" s="2">
        <v>141.12799999999999</v>
      </c>
      <c r="O191" s="3">
        <v>4.9500000002922206E-4</v>
      </c>
      <c r="P191" s="4">
        <v>1810.8</v>
      </c>
      <c r="Q191" s="2" t="s">
        <v>21</v>
      </c>
      <c r="R191" s="3" t="s">
        <v>21</v>
      </c>
      <c r="S191" s="4" t="s">
        <v>21</v>
      </c>
      <c r="T191" s="2" t="s">
        <v>21</v>
      </c>
      <c r="U191" s="3" t="s">
        <v>21</v>
      </c>
      <c r="V191" s="4" t="s">
        <v>21</v>
      </c>
      <c r="W191" s="2" t="s">
        <v>21</v>
      </c>
      <c r="X191" s="3" t="s">
        <v>21</v>
      </c>
      <c r="Y191" s="4" t="s">
        <v>21</v>
      </c>
      <c r="Z191" s="2" t="s">
        <v>21</v>
      </c>
      <c r="AA191" s="3" t="s">
        <v>21</v>
      </c>
      <c r="AB191" s="4" t="s">
        <v>21</v>
      </c>
      <c r="AC191" s="2">
        <v>141.12780000000001</v>
      </c>
      <c r="AD191" s="3">
        <v>6.9500000000743967E-4</v>
      </c>
      <c r="AE191" s="4">
        <v>2116.5</v>
      </c>
      <c r="AF191" s="2" t="s">
        <v>21</v>
      </c>
      <c r="AG191" s="3" t="s">
        <v>21</v>
      </c>
      <c r="AH191" s="4" t="s">
        <v>21</v>
      </c>
    </row>
    <row r="192" spans="3:34" x14ac:dyDescent="0.2">
      <c r="C192">
        <v>144</v>
      </c>
      <c r="D192" t="s">
        <v>592</v>
      </c>
      <c r="E192">
        <v>13</v>
      </c>
      <c r="F192" t="s">
        <v>593</v>
      </c>
      <c r="G192" t="s">
        <v>594</v>
      </c>
      <c r="H192" t="s">
        <v>595</v>
      </c>
      <c r="I192" t="s">
        <v>596</v>
      </c>
      <c r="J192" t="s">
        <v>597</v>
      </c>
      <c r="K192">
        <v>144.04226</v>
      </c>
      <c r="L192" t="s">
        <v>22</v>
      </c>
      <c r="M192">
        <v>143.03498500000001</v>
      </c>
      <c r="N192" s="2" t="s">
        <v>21</v>
      </c>
      <c r="O192" s="3" t="s">
        <v>21</v>
      </c>
      <c r="P192" s="4" t="s">
        <v>21</v>
      </c>
      <c r="Q192" s="2" t="s">
        <v>21</v>
      </c>
      <c r="R192" s="3" t="s">
        <v>21</v>
      </c>
      <c r="S192" s="4" t="s">
        <v>21</v>
      </c>
      <c r="T192" s="2" t="s">
        <v>21</v>
      </c>
      <c r="U192" s="3" t="s">
        <v>21</v>
      </c>
      <c r="V192" s="4" t="s">
        <v>21</v>
      </c>
      <c r="W192" s="2" t="s">
        <v>21</v>
      </c>
      <c r="X192" s="3" t="s">
        <v>21</v>
      </c>
      <c r="Y192" s="4" t="s">
        <v>21</v>
      </c>
      <c r="Z192" s="2" t="s">
        <v>21</v>
      </c>
      <c r="AA192" s="3" t="s">
        <v>21</v>
      </c>
      <c r="AB192" s="4" t="s">
        <v>21</v>
      </c>
      <c r="AC192" s="2">
        <v>143.0343</v>
      </c>
      <c r="AD192" s="3">
        <v>6.8500000000426553E-4</v>
      </c>
      <c r="AE192" s="4">
        <v>6077.2</v>
      </c>
      <c r="AF192" s="2" t="s">
        <v>21</v>
      </c>
      <c r="AG192" s="3" t="s">
        <v>21</v>
      </c>
      <c r="AH192" s="4" t="s">
        <v>21</v>
      </c>
    </row>
    <row r="193" spans="3:34" x14ac:dyDescent="0.2">
      <c r="C193">
        <v>147</v>
      </c>
      <c r="D193" t="s">
        <v>600</v>
      </c>
      <c r="E193">
        <v>3</v>
      </c>
      <c r="F193" t="s">
        <v>601</v>
      </c>
      <c r="G193" t="s">
        <v>602</v>
      </c>
      <c r="H193" t="s">
        <v>603</v>
      </c>
      <c r="I193" t="s">
        <v>21</v>
      </c>
      <c r="J193" t="s">
        <v>21</v>
      </c>
      <c r="K193">
        <v>144.08987999999999</v>
      </c>
      <c r="L193" t="s">
        <v>22</v>
      </c>
      <c r="M193">
        <v>143.082605</v>
      </c>
      <c r="N193" s="2">
        <v>143.08199999999999</v>
      </c>
      <c r="O193" s="3">
        <v>6.0500000000729415E-4</v>
      </c>
      <c r="P193" s="4">
        <v>2037.7</v>
      </c>
      <c r="Q193" s="2" t="s">
        <v>21</v>
      </c>
      <c r="R193" s="3" t="s">
        <v>21</v>
      </c>
      <c r="S193" s="4" t="s">
        <v>21</v>
      </c>
      <c r="T193" s="2" t="s">
        <v>21</v>
      </c>
      <c r="U193" s="3" t="s">
        <v>21</v>
      </c>
      <c r="V193" s="4" t="s">
        <v>21</v>
      </c>
      <c r="W193" s="2" t="s">
        <v>21</v>
      </c>
      <c r="X193" s="3" t="s">
        <v>21</v>
      </c>
      <c r="Y193" s="4" t="s">
        <v>21</v>
      </c>
      <c r="Z193" s="2" t="s">
        <v>21</v>
      </c>
      <c r="AA193" s="3" t="s">
        <v>21</v>
      </c>
      <c r="AB193" s="4" t="s">
        <v>21</v>
      </c>
      <c r="AC193" s="2" t="s">
        <v>21</v>
      </c>
      <c r="AD193" s="3" t="s">
        <v>21</v>
      </c>
      <c r="AE193" s="4" t="s">
        <v>21</v>
      </c>
      <c r="AF193" s="2" t="s">
        <v>21</v>
      </c>
      <c r="AG193" s="3" t="s">
        <v>21</v>
      </c>
      <c r="AH193" s="4" t="s">
        <v>21</v>
      </c>
    </row>
    <row r="194" spans="3:34" x14ac:dyDescent="0.2">
      <c r="C194">
        <v>252</v>
      </c>
      <c r="D194" t="s">
        <v>1036</v>
      </c>
      <c r="E194">
        <v>1</v>
      </c>
      <c r="F194" t="s">
        <v>1037</v>
      </c>
      <c r="G194" t="s">
        <v>21</v>
      </c>
      <c r="H194" t="s">
        <v>21</v>
      </c>
      <c r="I194" t="s">
        <v>21</v>
      </c>
      <c r="J194" t="s">
        <v>21</v>
      </c>
      <c r="K194">
        <v>144.10111000000001</v>
      </c>
      <c r="L194" t="s">
        <v>87</v>
      </c>
      <c r="M194">
        <v>179.07051300000001</v>
      </c>
      <c r="N194" s="2" t="s">
        <v>21</v>
      </c>
      <c r="O194" s="3" t="s">
        <v>21</v>
      </c>
      <c r="P194" s="4" t="s">
        <v>21</v>
      </c>
      <c r="Q194" s="2" t="s">
        <v>21</v>
      </c>
      <c r="R194" s="3" t="s">
        <v>21</v>
      </c>
      <c r="S194" s="4" t="s">
        <v>21</v>
      </c>
      <c r="T194" s="2" t="s">
        <v>21</v>
      </c>
      <c r="U194" s="3" t="s">
        <v>21</v>
      </c>
      <c r="V194" s="4" t="s">
        <v>21</v>
      </c>
      <c r="W194" s="2" t="s">
        <v>21</v>
      </c>
      <c r="X194" s="3" t="s">
        <v>21</v>
      </c>
      <c r="Y194" s="4" t="s">
        <v>21</v>
      </c>
      <c r="Z194" s="2" t="s">
        <v>21</v>
      </c>
      <c r="AA194" s="3" t="s">
        <v>21</v>
      </c>
      <c r="AB194" s="4" t="s">
        <v>21</v>
      </c>
      <c r="AC194" s="2">
        <v>179.07079999999999</v>
      </c>
      <c r="AD194" s="3">
        <v>2.8699999998593739E-4</v>
      </c>
      <c r="AE194" s="4">
        <v>4596.3</v>
      </c>
      <c r="AF194" s="2" t="s">
        <v>21</v>
      </c>
      <c r="AG194" s="3" t="s">
        <v>21</v>
      </c>
      <c r="AH194" s="4" t="s">
        <v>21</v>
      </c>
    </row>
    <row r="195" spans="3:34" x14ac:dyDescent="0.2">
      <c r="C195">
        <v>148</v>
      </c>
      <c r="D195" t="s">
        <v>604</v>
      </c>
      <c r="E195">
        <v>23</v>
      </c>
      <c r="F195" t="s">
        <v>605</v>
      </c>
      <c r="G195" t="s">
        <v>606</v>
      </c>
      <c r="H195" t="s">
        <v>607</v>
      </c>
      <c r="I195" t="s">
        <v>608</v>
      </c>
      <c r="J195" t="s">
        <v>609</v>
      </c>
      <c r="K195">
        <v>144.11502999999999</v>
      </c>
      <c r="L195" t="s">
        <v>22</v>
      </c>
      <c r="M195">
        <v>143.107755</v>
      </c>
      <c r="N195" s="2" t="s">
        <v>21</v>
      </c>
      <c r="O195" s="3" t="s">
        <v>21</v>
      </c>
      <c r="P195" s="4" t="s">
        <v>21</v>
      </c>
      <c r="Q195" s="2" t="s">
        <v>21</v>
      </c>
      <c r="R195" s="3" t="s">
        <v>21</v>
      </c>
      <c r="S195" s="4" t="s">
        <v>21</v>
      </c>
      <c r="T195" s="2" t="s">
        <v>21</v>
      </c>
      <c r="U195" s="3" t="s">
        <v>21</v>
      </c>
      <c r="V195" s="4" t="s">
        <v>21</v>
      </c>
      <c r="W195" s="2" t="s">
        <v>21</v>
      </c>
      <c r="X195" s="3" t="s">
        <v>21</v>
      </c>
      <c r="Y195" s="4" t="s">
        <v>21</v>
      </c>
      <c r="Z195" s="2" t="s">
        <v>21</v>
      </c>
      <c r="AA195" s="3" t="s">
        <v>21</v>
      </c>
      <c r="AB195" s="4" t="s">
        <v>21</v>
      </c>
      <c r="AC195" s="2">
        <v>143.1071</v>
      </c>
      <c r="AD195" s="3">
        <v>6.5499999999474312E-4</v>
      </c>
      <c r="AE195" s="4">
        <v>113066.7</v>
      </c>
      <c r="AF195" s="2" t="s">
        <v>21</v>
      </c>
      <c r="AG195" s="3" t="s">
        <v>21</v>
      </c>
      <c r="AH195" s="4" t="s">
        <v>21</v>
      </c>
    </row>
    <row r="196" spans="3:34" x14ac:dyDescent="0.2">
      <c r="C196">
        <v>149</v>
      </c>
      <c r="D196" t="s">
        <v>610</v>
      </c>
      <c r="E196">
        <v>2</v>
      </c>
      <c r="F196" t="s">
        <v>611</v>
      </c>
      <c r="G196" t="s">
        <v>612</v>
      </c>
      <c r="H196" t="s">
        <v>21</v>
      </c>
      <c r="I196" t="s">
        <v>21</v>
      </c>
      <c r="J196" t="s">
        <v>21</v>
      </c>
      <c r="K196">
        <v>145.03751</v>
      </c>
      <c r="L196" t="s">
        <v>22</v>
      </c>
      <c r="M196">
        <v>144.030235</v>
      </c>
      <c r="N196" s="2" t="s">
        <v>21</v>
      </c>
      <c r="O196" s="3" t="s">
        <v>21</v>
      </c>
      <c r="P196" s="4" t="s">
        <v>21</v>
      </c>
      <c r="Q196" s="2" t="s">
        <v>21</v>
      </c>
      <c r="R196" s="3" t="s">
        <v>21</v>
      </c>
      <c r="S196" s="4" t="s">
        <v>21</v>
      </c>
      <c r="T196" s="2" t="s">
        <v>21</v>
      </c>
      <c r="U196" s="3" t="s">
        <v>21</v>
      </c>
      <c r="V196" s="4" t="s">
        <v>21</v>
      </c>
      <c r="W196" s="2" t="s">
        <v>21</v>
      </c>
      <c r="X196" s="3" t="s">
        <v>21</v>
      </c>
      <c r="Y196" s="4" t="s">
        <v>21</v>
      </c>
      <c r="Z196" s="2" t="s">
        <v>21</v>
      </c>
      <c r="AA196" s="3" t="s">
        <v>21</v>
      </c>
      <c r="AB196" s="4" t="s">
        <v>21</v>
      </c>
      <c r="AC196" s="2">
        <v>144.02959999999999</v>
      </c>
      <c r="AD196" s="3">
        <v>6.3500000001681656E-4</v>
      </c>
      <c r="AE196" s="4">
        <v>2505.5</v>
      </c>
      <c r="AF196" s="2">
        <v>144.03</v>
      </c>
      <c r="AG196" s="3">
        <v>2.3500000000353793E-4</v>
      </c>
      <c r="AH196" s="4">
        <v>8495</v>
      </c>
    </row>
    <row r="197" spans="3:34" x14ac:dyDescent="0.2">
      <c r="C197">
        <v>150</v>
      </c>
      <c r="D197" t="s">
        <v>613</v>
      </c>
      <c r="E197">
        <v>7</v>
      </c>
      <c r="F197" t="s">
        <v>614</v>
      </c>
      <c r="G197" t="s">
        <v>615</v>
      </c>
      <c r="H197" t="s">
        <v>616</v>
      </c>
      <c r="I197" t="s">
        <v>617</v>
      </c>
      <c r="J197" t="s">
        <v>618</v>
      </c>
      <c r="K197">
        <v>145.05276000000001</v>
      </c>
      <c r="L197" t="s">
        <v>22</v>
      </c>
      <c r="M197">
        <v>144.04548500000001</v>
      </c>
      <c r="N197" s="2">
        <v>144.04499999999999</v>
      </c>
      <c r="O197" s="3">
        <v>4.8500000002604793E-4</v>
      </c>
      <c r="P197" s="4">
        <v>11954</v>
      </c>
      <c r="Q197" s="2">
        <v>144.04499999999999</v>
      </c>
      <c r="R197" s="3">
        <v>4.8500000002604793E-4</v>
      </c>
      <c r="S197" s="4">
        <v>9639.4</v>
      </c>
      <c r="T197" s="2">
        <v>144.04499999999999</v>
      </c>
      <c r="U197" s="3">
        <v>4.8500000002604793E-4</v>
      </c>
      <c r="V197" s="4">
        <v>6104.2</v>
      </c>
      <c r="W197" s="2">
        <v>144.04499999999999</v>
      </c>
      <c r="X197" s="3">
        <v>4.8500000002604793E-4</v>
      </c>
      <c r="Y197" s="4">
        <v>10893.2</v>
      </c>
      <c r="Z197" s="2">
        <v>144.04499999999999</v>
      </c>
      <c r="AA197" s="3">
        <v>4.8500000002604793E-4</v>
      </c>
      <c r="AB197" s="4">
        <v>6311.6</v>
      </c>
      <c r="AC197" s="2" t="s">
        <v>21</v>
      </c>
      <c r="AD197" s="3" t="s">
        <v>21</v>
      </c>
      <c r="AE197" s="4" t="s">
        <v>21</v>
      </c>
      <c r="AF197" s="2">
        <v>144.04499999999999</v>
      </c>
      <c r="AG197" s="3">
        <v>4.8500000002604793E-4</v>
      </c>
      <c r="AH197" s="4">
        <v>7835.8</v>
      </c>
    </row>
    <row r="198" spans="3:34" x14ac:dyDescent="0.2">
      <c r="C198">
        <v>151</v>
      </c>
      <c r="D198" t="s">
        <v>619</v>
      </c>
      <c r="E198">
        <v>9</v>
      </c>
      <c r="F198" t="s">
        <v>620</v>
      </c>
      <c r="G198" t="s">
        <v>621</v>
      </c>
      <c r="H198" t="s">
        <v>622</v>
      </c>
      <c r="I198" t="s">
        <v>623</v>
      </c>
      <c r="J198" t="s">
        <v>624</v>
      </c>
      <c r="K198">
        <v>145.07389000000001</v>
      </c>
      <c r="L198" t="s">
        <v>22</v>
      </c>
      <c r="M198">
        <v>144.06661500000001</v>
      </c>
      <c r="N198" s="2">
        <v>144.066</v>
      </c>
      <c r="O198" s="3">
        <v>6.1500000001046828E-4</v>
      </c>
      <c r="P198" s="4">
        <v>1700.8</v>
      </c>
      <c r="Q198" s="2" t="s">
        <v>21</v>
      </c>
      <c r="R198" s="3" t="s">
        <v>21</v>
      </c>
      <c r="S198" s="4" t="s">
        <v>21</v>
      </c>
      <c r="T198" s="2" t="s">
        <v>21</v>
      </c>
      <c r="U198" s="3" t="s">
        <v>21</v>
      </c>
      <c r="V198" s="4" t="s">
        <v>21</v>
      </c>
      <c r="W198" s="2" t="s">
        <v>21</v>
      </c>
      <c r="X198" s="3" t="s">
        <v>21</v>
      </c>
      <c r="Y198" s="4" t="s">
        <v>21</v>
      </c>
      <c r="Z198" s="2" t="s">
        <v>21</v>
      </c>
      <c r="AA198" s="3" t="s">
        <v>21</v>
      </c>
      <c r="AB198" s="4" t="s">
        <v>21</v>
      </c>
      <c r="AC198" s="2" t="s">
        <v>21</v>
      </c>
      <c r="AD198" s="3" t="s">
        <v>21</v>
      </c>
      <c r="AE198" s="4" t="s">
        <v>21</v>
      </c>
      <c r="AF198" s="2">
        <v>144.066</v>
      </c>
      <c r="AG198" s="3">
        <v>6.1500000001046828E-4</v>
      </c>
      <c r="AH198" s="4">
        <v>16566</v>
      </c>
    </row>
    <row r="199" spans="3:34" x14ac:dyDescent="0.2">
      <c r="C199">
        <v>313</v>
      </c>
      <c r="D199" t="s">
        <v>1256</v>
      </c>
      <c r="E199">
        <v>1</v>
      </c>
      <c r="F199" t="s">
        <v>1257</v>
      </c>
      <c r="G199" t="s">
        <v>21</v>
      </c>
      <c r="H199" t="s">
        <v>21</v>
      </c>
      <c r="I199" t="s">
        <v>21</v>
      </c>
      <c r="J199" t="s">
        <v>21</v>
      </c>
      <c r="K199">
        <v>146.01346000000001</v>
      </c>
      <c r="L199" t="s">
        <v>25</v>
      </c>
      <c r="M199">
        <v>205.02731500000002</v>
      </c>
      <c r="N199" s="2" t="s">
        <v>21</v>
      </c>
      <c r="O199" s="3" t="s">
        <v>21</v>
      </c>
      <c r="P199" s="4" t="s">
        <v>21</v>
      </c>
      <c r="Q199" s="2" t="s">
        <v>21</v>
      </c>
      <c r="R199" s="3" t="s">
        <v>21</v>
      </c>
      <c r="S199" s="4" t="s">
        <v>21</v>
      </c>
      <c r="T199" s="2" t="s">
        <v>21</v>
      </c>
      <c r="U199" s="3" t="s">
        <v>21</v>
      </c>
      <c r="V199" s="4" t="s">
        <v>21</v>
      </c>
      <c r="W199" s="2">
        <v>205.02799999999999</v>
      </c>
      <c r="X199" s="3">
        <v>6.8499999997584382E-4</v>
      </c>
      <c r="Y199" s="4">
        <v>3301.8</v>
      </c>
      <c r="Z199" s="2" t="s">
        <v>21</v>
      </c>
      <c r="AA199" s="3" t="s">
        <v>21</v>
      </c>
      <c r="AB199" s="4" t="s">
        <v>21</v>
      </c>
      <c r="AC199" s="2" t="s">
        <v>21</v>
      </c>
      <c r="AD199" s="3" t="s">
        <v>21</v>
      </c>
      <c r="AE199" s="4" t="s">
        <v>21</v>
      </c>
      <c r="AF199" s="2" t="s">
        <v>21</v>
      </c>
      <c r="AG199" s="3" t="s">
        <v>21</v>
      </c>
      <c r="AH199" s="4" t="s">
        <v>21</v>
      </c>
    </row>
    <row r="200" spans="3:34" x14ac:dyDescent="0.2">
      <c r="C200">
        <v>152</v>
      </c>
      <c r="D200" t="s">
        <v>625</v>
      </c>
      <c r="E200">
        <v>16</v>
      </c>
      <c r="F200" t="s">
        <v>626</v>
      </c>
      <c r="G200" t="s">
        <v>627</v>
      </c>
      <c r="H200" t="s">
        <v>628</v>
      </c>
      <c r="I200" t="s">
        <v>629</v>
      </c>
      <c r="J200" t="s">
        <v>630</v>
      </c>
      <c r="K200">
        <v>146.05790999999999</v>
      </c>
      <c r="L200" t="s">
        <v>22</v>
      </c>
      <c r="M200">
        <v>145.050635</v>
      </c>
      <c r="N200" s="2">
        <v>145.05000000000001</v>
      </c>
      <c r="O200" s="3">
        <v>6.3499999998839485E-4</v>
      </c>
      <c r="P200" s="4">
        <v>7789.3</v>
      </c>
      <c r="Q200" s="2">
        <v>145.05000000000001</v>
      </c>
      <c r="R200" s="3">
        <v>6.3499999998839485E-4</v>
      </c>
      <c r="S200" s="4">
        <v>9260.5</v>
      </c>
      <c r="T200" s="2">
        <v>145.05000000000001</v>
      </c>
      <c r="U200" s="3">
        <v>6.3499999998839485E-4</v>
      </c>
      <c r="V200" s="4">
        <v>15700.4</v>
      </c>
      <c r="W200" s="2">
        <v>145.05000000000001</v>
      </c>
      <c r="X200" s="3">
        <v>6.3499999998839485E-4</v>
      </c>
      <c r="Y200" s="4">
        <v>12011.4</v>
      </c>
      <c r="Z200" s="2">
        <v>145.05000000000001</v>
      </c>
      <c r="AA200" s="3">
        <v>6.3499999998839485E-4</v>
      </c>
      <c r="AB200" s="4">
        <v>10923.4</v>
      </c>
      <c r="AC200" s="2">
        <v>145.05000000000001</v>
      </c>
      <c r="AD200" s="3">
        <v>6.3499999998839485E-4</v>
      </c>
      <c r="AE200" s="4">
        <v>6223.2</v>
      </c>
      <c r="AF200" s="2">
        <v>145.05000000000001</v>
      </c>
      <c r="AG200" s="3">
        <v>6.3499999998839485E-4</v>
      </c>
      <c r="AH200" s="4">
        <v>11031.1</v>
      </c>
    </row>
    <row r="201" spans="3:34" x14ac:dyDescent="0.2">
      <c r="C201">
        <v>255</v>
      </c>
      <c r="D201" t="s">
        <v>1046</v>
      </c>
      <c r="E201">
        <v>1</v>
      </c>
      <c r="F201" t="s">
        <v>1047</v>
      </c>
      <c r="G201" t="s">
        <v>21</v>
      </c>
      <c r="H201" t="s">
        <v>21</v>
      </c>
      <c r="I201" t="s">
        <v>21</v>
      </c>
      <c r="J201" t="s">
        <v>21</v>
      </c>
      <c r="K201">
        <v>146.08037999999999</v>
      </c>
      <c r="L201" t="s">
        <v>87</v>
      </c>
      <c r="M201">
        <v>181.04978299999999</v>
      </c>
      <c r="N201" s="2" t="s">
        <v>21</v>
      </c>
      <c r="O201" s="3" t="s">
        <v>21</v>
      </c>
      <c r="P201" s="4" t="s">
        <v>21</v>
      </c>
      <c r="Q201" s="2" t="s">
        <v>21</v>
      </c>
      <c r="R201" s="3" t="s">
        <v>21</v>
      </c>
      <c r="S201" s="4" t="s">
        <v>21</v>
      </c>
      <c r="T201" s="2" t="s">
        <v>21</v>
      </c>
      <c r="U201" s="3" t="s">
        <v>21</v>
      </c>
      <c r="V201" s="4" t="s">
        <v>21</v>
      </c>
      <c r="W201" s="2" t="s">
        <v>21</v>
      </c>
      <c r="X201" s="3" t="s">
        <v>21</v>
      </c>
      <c r="Y201" s="4" t="s">
        <v>21</v>
      </c>
      <c r="Z201" s="2" t="s">
        <v>21</v>
      </c>
      <c r="AA201" s="3" t="s">
        <v>21</v>
      </c>
      <c r="AB201" s="4" t="s">
        <v>21</v>
      </c>
      <c r="AC201" s="2" t="s">
        <v>21</v>
      </c>
      <c r="AD201" s="3" t="s">
        <v>21</v>
      </c>
      <c r="AE201" s="4" t="s">
        <v>21</v>
      </c>
      <c r="AF201" s="2">
        <v>181.05</v>
      </c>
      <c r="AG201" s="3">
        <v>2.1700000002056186E-4</v>
      </c>
      <c r="AH201" s="4">
        <v>3980</v>
      </c>
    </row>
    <row r="202" spans="3:34" x14ac:dyDescent="0.2">
      <c r="C202">
        <v>153</v>
      </c>
      <c r="D202" t="s">
        <v>631</v>
      </c>
      <c r="E202">
        <v>8</v>
      </c>
      <c r="F202" t="s">
        <v>632</v>
      </c>
      <c r="G202" t="s">
        <v>633</v>
      </c>
      <c r="H202" t="s">
        <v>634</v>
      </c>
      <c r="I202" t="s">
        <v>635</v>
      </c>
      <c r="J202" t="s">
        <v>636</v>
      </c>
      <c r="K202">
        <v>146.0943</v>
      </c>
      <c r="L202" t="s">
        <v>22</v>
      </c>
      <c r="M202">
        <v>145.08702500000001</v>
      </c>
      <c r="N202" s="2">
        <v>145.08699999999999</v>
      </c>
      <c r="O202" s="3">
        <v>2.5000000022146196E-5</v>
      </c>
      <c r="P202" s="4">
        <v>10984.6</v>
      </c>
      <c r="Q202" s="2">
        <v>145.08699999999999</v>
      </c>
      <c r="R202" s="3">
        <v>2.5000000022146196E-5</v>
      </c>
      <c r="S202" s="4">
        <v>11653.3</v>
      </c>
      <c r="T202" s="2" t="s">
        <v>21</v>
      </c>
      <c r="U202" s="3" t="s">
        <v>21</v>
      </c>
      <c r="V202" s="4" t="s">
        <v>21</v>
      </c>
      <c r="W202" s="2" t="s">
        <v>21</v>
      </c>
      <c r="X202" s="3" t="s">
        <v>21</v>
      </c>
      <c r="Y202" s="4" t="s">
        <v>21</v>
      </c>
      <c r="Z202" s="2" t="s">
        <v>21</v>
      </c>
      <c r="AA202" s="3" t="s">
        <v>21</v>
      </c>
      <c r="AB202" s="4" t="s">
        <v>21</v>
      </c>
      <c r="AC202" s="2">
        <v>145.0864</v>
      </c>
      <c r="AD202" s="3">
        <v>6.2500000001364242E-4</v>
      </c>
      <c r="AE202" s="4">
        <v>14698.9</v>
      </c>
      <c r="AF202" s="2">
        <v>145.08699999999999</v>
      </c>
      <c r="AG202" s="3">
        <v>2.5000000022146196E-5</v>
      </c>
      <c r="AH202" s="4">
        <v>12170.4</v>
      </c>
    </row>
    <row r="203" spans="3:34" x14ac:dyDescent="0.2">
      <c r="C203">
        <v>154</v>
      </c>
      <c r="D203" t="s">
        <v>637</v>
      </c>
      <c r="E203">
        <v>2</v>
      </c>
      <c r="F203" t="s">
        <v>638</v>
      </c>
      <c r="G203" t="s">
        <v>639</v>
      </c>
      <c r="H203" t="s">
        <v>21</v>
      </c>
      <c r="I203" t="s">
        <v>21</v>
      </c>
      <c r="J203" t="s">
        <v>21</v>
      </c>
      <c r="K203">
        <v>147.03202999999999</v>
      </c>
      <c r="L203" t="s">
        <v>22</v>
      </c>
      <c r="M203">
        <v>146.024755</v>
      </c>
      <c r="N203" s="2" t="s">
        <v>21</v>
      </c>
      <c r="O203" s="3" t="s">
        <v>21</v>
      </c>
      <c r="P203" s="4" t="s">
        <v>21</v>
      </c>
      <c r="Q203" s="2" t="s">
        <v>21</v>
      </c>
      <c r="R203" s="3" t="s">
        <v>21</v>
      </c>
      <c r="S203" s="4" t="s">
        <v>21</v>
      </c>
      <c r="T203" s="2" t="s">
        <v>21</v>
      </c>
      <c r="U203" s="3" t="s">
        <v>21</v>
      </c>
      <c r="V203" s="4" t="s">
        <v>21</v>
      </c>
      <c r="W203" s="2" t="s">
        <v>21</v>
      </c>
      <c r="X203" s="3" t="s">
        <v>21</v>
      </c>
      <c r="Y203" s="4" t="s">
        <v>21</v>
      </c>
      <c r="Z203" s="2" t="s">
        <v>21</v>
      </c>
      <c r="AA203" s="3" t="s">
        <v>21</v>
      </c>
      <c r="AB203" s="4" t="s">
        <v>21</v>
      </c>
      <c r="AC203" s="2">
        <v>146.02420000000001</v>
      </c>
      <c r="AD203" s="3">
        <v>5.5499999999142346E-4</v>
      </c>
      <c r="AE203" s="4">
        <v>5441.9</v>
      </c>
      <c r="AF203" s="2" t="s">
        <v>21</v>
      </c>
      <c r="AG203" s="3" t="s">
        <v>21</v>
      </c>
      <c r="AH203" s="4" t="s">
        <v>21</v>
      </c>
    </row>
    <row r="204" spans="3:34" x14ac:dyDescent="0.2">
      <c r="C204">
        <v>155</v>
      </c>
      <c r="D204" t="s">
        <v>640</v>
      </c>
      <c r="E204">
        <v>14</v>
      </c>
      <c r="F204" t="s">
        <v>641</v>
      </c>
      <c r="G204" t="s">
        <v>642</v>
      </c>
      <c r="H204" t="s">
        <v>643</v>
      </c>
      <c r="I204" t="s">
        <v>644</v>
      </c>
      <c r="J204" t="s">
        <v>645</v>
      </c>
      <c r="K204">
        <v>147.05315999999999</v>
      </c>
      <c r="L204" t="s">
        <v>22</v>
      </c>
      <c r="M204">
        <v>146.045885</v>
      </c>
      <c r="N204" s="2" t="s">
        <v>21</v>
      </c>
      <c r="O204" s="3" t="s">
        <v>21</v>
      </c>
      <c r="P204" s="4" t="s">
        <v>21</v>
      </c>
      <c r="Q204" s="2" t="s">
        <v>21</v>
      </c>
      <c r="R204" s="3" t="s">
        <v>21</v>
      </c>
      <c r="S204" s="4" t="s">
        <v>21</v>
      </c>
      <c r="T204" s="2" t="s">
        <v>21</v>
      </c>
      <c r="U204" s="3" t="s">
        <v>21</v>
      </c>
      <c r="V204" s="4" t="s">
        <v>21</v>
      </c>
      <c r="W204" s="2" t="s">
        <v>21</v>
      </c>
      <c r="X204" s="3" t="s">
        <v>21</v>
      </c>
      <c r="Y204" s="4" t="s">
        <v>21</v>
      </c>
      <c r="Z204" s="2" t="s">
        <v>21</v>
      </c>
      <c r="AA204" s="3" t="s">
        <v>21</v>
      </c>
      <c r="AB204" s="4" t="s">
        <v>21</v>
      </c>
      <c r="AC204" s="2">
        <v>146.04519999999999</v>
      </c>
      <c r="AD204" s="3">
        <v>6.8500000000426553E-4</v>
      </c>
      <c r="AE204" s="4">
        <v>1371.4</v>
      </c>
      <c r="AF204" s="2" t="s">
        <v>21</v>
      </c>
      <c r="AG204" s="3" t="s">
        <v>21</v>
      </c>
      <c r="AH204" s="4" t="s">
        <v>21</v>
      </c>
    </row>
    <row r="205" spans="3:34" x14ac:dyDescent="0.2">
      <c r="C205">
        <v>156</v>
      </c>
      <c r="D205" t="s">
        <v>646</v>
      </c>
      <c r="E205">
        <v>2</v>
      </c>
      <c r="F205" t="s">
        <v>647</v>
      </c>
      <c r="G205" t="s">
        <v>648</v>
      </c>
      <c r="H205" t="s">
        <v>21</v>
      </c>
      <c r="I205" t="s">
        <v>21</v>
      </c>
      <c r="J205" t="s">
        <v>21</v>
      </c>
      <c r="K205">
        <v>147.08954</v>
      </c>
      <c r="L205" t="s">
        <v>22</v>
      </c>
      <c r="M205">
        <v>146.08226500000001</v>
      </c>
      <c r="N205" s="2" t="s">
        <v>21</v>
      </c>
      <c r="O205" s="3" t="s">
        <v>21</v>
      </c>
      <c r="P205" s="4" t="s">
        <v>21</v>
      </c>
      <c r="Q205" s="2" t="s">
        <v>21</v>
      </c>
      <c r="R205" s="3" t="s">
        <v>21</v>
      </c>
      <c r="S205" s="4" t="s">
        <v>21</v>
      </c>
      <c r="T205" s="2" t="s">
        <v>21</v>
      </c>
      <c r="U205" s="3" t="s">
        <v>21</v>
      </c>
      <c r="V205" s="4" t="s">
        <v>21</v>
      </c>
      <c r="W205" s="2" t="s">
        <v>21</v>
      </c>
      <c r="X205" s="3" t="s">
        <v>21</v>
      </c>
      <c r="Y205" s="4" t="s">
        <v>21</v>
      </c>
      <c r="Z205" s="2" t="s">
        <v>21</v>
      </c>
      <c r="AA205" s="3" t="s">
        <v>21</v>
      </c>
      <c r="AB205" s="4" t="s">
        <v>21</v>
      </c>
      <c r="AC205" s="2">
        <v>146.08170000000001</v>
      </c>
      <c r="AD205" s="3">
        <v>5.649999999945976E-4</v>
      </c>
      <c r="AE205" s="4">
        <v>6745.5</v>
      </c>
      <c r="AF205" s="2">
        <v>146.08199999999999</v>
      </c>
      <c r="AG205" s="3">
        <v>2.6500000001306034E-4</v>
      </c>
      <c r="AH205" s="4">
        <v>15827.1</v>
      </c>
    </row>
    <row r="206" spans="3:34" x14ac:dyDescent="0.2">
      <c r="C206">
        <v>157</v>
      </c>
      <c r="D206" t="s">
        <v>649</v>
      </c>
      <c r="E206">
        <v>1</v>
      </c>
      <c r="F206" t="s">
        <v>650</v>
      </c>
      <c r="G206" t="s">
        <v>21</v>
      </c>
      <c r="H206" t="s">
        <v>21</v>
      </c>
      <c r="I206" t="s">
        <v>21</v>
      </c>
      <c r="J206" t="s">
        <v>21</v>
      </c>
      <c r="K206">
        <v>147.90495999999999</v>
      </c>
      <c r="L206" t="s">
        <v>22</v>
      </c>
      <c r="M206">
        <v>146.897685</v>
      </c>
      <c r="N206" s="2" t="s">
        <v>21</v>
      </c>
      <c r="O206" s="3" t="s">
        <v>21</v>
      </c>
      <c r="P206" s="4" t="s">
        <v>21</v>
      </c>
      <c r="Q206" s="2" t="s">
        <v>21</v>
      </c>
      <c r="R206" s="3" t="s">
        <v>21</v>
      </c>
      <c r="S206" s="4" t="s">
        <v>21</v>
      </c>
      <c r="T206" s="2" t="s">
        <v>21</v>
      </c>
      <c r="U206" s="3" t="s">
        <v>21</v>
      </c>
      <c r="V206" s="4" t="s">
        <v>21</v>
      </c>
      <c r="W206" s="2" t="s">
        <v>21</v>
      </c>
      <c r="X206" s="3" t="s">
        <v>21</v>
      </c>
      <c r="Y206" s="4" t="s">
        <v>21</v>
      </c>
      <c r="Z206" s="2" t="s">
        <v>21</v>
      </c>
      <c r="AA206" s="3" t="s">
        <v>21</v>
      </c>
      <c r="AB206" s="4" t="s">
        <v>21</v>
      </c>
      <c r="AC206" s="2">
        <v>146.89789999999999</v>
      </c>
      <c r="AD206" s="3">
        <v>2.1499999999718966E-4</v>
      </c>
      <c r="AE206" s="4">
        <v>1383.8</v>
      </c>
      <c r="AF206" s="2" t="s">
        <v>21</v>
      </c>
      <c r="AG206" s="3" t="s">
        <v>21</v>
      </c>
      <c r="AH206" s="4" t="s">
        <v>21</v>
      </c>
    </row>
    <row r="207" spans="3:34" x14ac:dyDescent="0.2">
      <c r="C207">
        <v>316</v>
      </c>
      <c r="D207" t="s">
        <v>1263</v>
      </c>
      <c r="E207">
        <v>1</v>
      </c>
      <c r="F207" t="s">
        <v>1264</v>
      </c>
      <c r="G207" t="s">
        <v>21</v>
      </c>
      <c r="H207" t="s">
        <v>21</v>
      </c>
      <c r="I207" t="s">
        <v>21</v>
      </c>
      <c r="J207" t="s">
        <v>21</v>
      </c>
      <c r="K207">
        <v>148.06702999999999</v>
      </c>
      <c r="L207" t="s">
        <v>25</v>
      </c>
      <c r="M207">
        <v>207.08088499999999</v>
      </c>
      <c r="N207" s="2">
        <v>207.08099999999999</v>
      </c>
      <c r="O207" s="3">
        <v>1.1499999999387001E-4</v>
      </c>
      <c r="P207" s="4">
        <v>2840.5</v>
      </c>
      <c r="Q207" s="2">
        <v>207.08099999999999</v>
      </c>
      <c r="R207" s="3">
        <v>1.1499999999387001E-4</v>
      </c>
      <c r="S207" s="4">
        <v>4681.8999999999996</v>
      </c>
      <c r="T207" s="2">
        <v>207.08099999999999</v>
      </c>
      <c r="U207" s="3">
        <v>1.1499999999387001E-4</v>
      </c>
      <c r="V207" s="4">
        <v>16243</v>
      </c>
      <c r="W207" s="2">
        <v>207.08099999999999</v>
      </c>
      <c r="X207" s="3">
        <v>1.1499999999387001E-4</v>
      </c>
      <c r="Y207" s="4">
        <v>11860.3</v>
      </c>
      <c r="Z207" s="2">
        <v>207.08099999999999</v>
      </c>
      <c r="AA207" s="3">
        <v>1.1499999999387001E-4</v>
      </c>
      <c r="AB207" s="4">
        <v>11669.9</v>
      </c>
      <c r="AC207" s="2">
        <v>207.0806</v>
      </c>
      <c r="AD207" s="3">
        <v>2.8499999999098691E-4</v>
      </c>
      <c r="AE207" s="4">
        <v>7076.8</v>
      </c>
      <c r="AF207" s="2">
        <v>207.08099999999999</v>
      </c>
      <c r="AG207" s="3">
        <v>1.1499999999387001E-4</v>
      </c>
      <c r="AH207" s="4">
        <v>14982.2</v>
      </c>
    </row>
    <row r="208" spans="3:34" x14ac:dyDescent="0.2">
      <c r="C208">
        <v>158</v>
      </c>
      <c r="D208" t="s">
        <v>651</v>
      </c>
      <c r="E208">
        <v>14</v>
      </c>
      <c r="F208" t="s">
        <v>652</v>
      </c>
      <c r="G208" t="s">
        <v>653</v>
      </c>
      <c r="H208" t="s">
        <v>654</v>
      </c>
      <c r="I208" t="s">
        <v>655</v>
      </c>
      <c r="J208" t="s">
        <v>656</v>
      </c>
      <c r="K208">
        <v>148.07355999999999</v>
      </c>
      <c r="L208" t="s">
        <v>22</v>
      </c>
      <c r="M208">
        <v>147.06628499999999</v>
      </c>
      <c r="N208" s="2">
        <v>147.066</v>
      </c>
      <c r="O208" s="3">
        <v>2.8499999999098691E-4</v>
      </c>
      <c r="P208" s="4">
        <v>8636.4</v>
      </c>
      <c r="Q208" s="2">
        <v>147.066</v>
      </c>
      <c r="R208" s="3">
        <v>2.8499999999098691E-4</v>
      </c>
      <c r="S208" s="4">
        <v>8800.7999999999993</v>
      </c>
      <c r="T208" s="2">
        <v>147.066</v>
      </c>
      <c r="U208" s="3">
        <v>2.8499999999098691E-4</v>
      </c>
      <c r="V208" s="4">
        <v>11169.6</v>
      </c>
      <c r="W208" s="2">
        <v>147.066</v>
      </c>
      <c r="X208" s="3">
        <v>2.8499999999098691E-4</v>
      </c>
      <c r="Y208" s="4">
        <v>10636</v>
      </c>
      <c r="Z208" s="2">
        <v>147.066</v>
      </c>
      <c r="AA208" s="3">
        <v>2.8499999999098691E-4</v>
      </c>
      <c r="AB208" s="4">
        <v>6924.1</v>
      </c>
      <c r="AC208" s="2">
        <v>147.06569999999999</v>
      </c>
      <c r="AD208" s="3">
        <v>5.8500000000094587E-4</v>
      </c>
      <c r="AE208" s="4">
        <v>16578.5</v>
      </c>
      <c r="AF208" s="2">
        <v>147.066</v>
      </c>
      <c r="AG208" s="3">
        <v>2.8499999999098691E-4</v>
      </c>
      <c r="AH208" s="4">
        <v>11869.6</v>
      </c>
    </row>
    <row r="209" spans="3:34" x14ac:dyDescent="0.2">
      <c r="C209">
        <v>159</v>
      </c>
      <c r="D209" t="s">
        <v>657</v>
      </c>
      <c r="E209">
        <v>8</v>
      </c>
      <c r="F209" t="s">
        <v>658</v>
      </c>
      <c r="G209" t="s">
        <v>659</v>
      </c>
      <c r="H209" t="s">
        <v>660</v>
      </c>
      <c r="I209" t="s">
        <v>661</v>
      </c>
      <c r="J209" t="s">
        <v>662</v>
      </c>
      <c r="K209">
        <v>149.04768000000001</v>
      </c>
      <c r="L209" t="s">
        <v>22</v>
      </c>
      <c r="M209">
        <v>148.04040500000002</v>
      </c>
      <c r="N209" s="2">
        <v>148.04</v>
      </c>
      <c r="O209" s="3">
        <v>4.0500000002907655E-4</v>
      </c>
      <c r="P209" s="4">
        <v>5568.1</v>
      </c>
      <c r="Q209" s="2">
        <v>148.04</v>
      </c>
      <c r="R209" s="3">
        <v>4.0500000002907655E-4</v>
      </c>
      <c r="S209" s="4">
        <v>4587.8999999999996</v>
      </c>
      <c r="T209" s="2" t="s">
        <v>21</v>
      </c>
      <c r="U209" s="3" t="s">
        <v>21</v>
      </c>
      <c r="V209" s="4" t="s">
        <v>21</v>
      </c>
      <c r="W209" s="2" t="s">
        <v>21</v>
      </c>
      <c r="X209" s="3" t="s">
        <v>21</v>
      </c>
      <c r="Y209" s="4" t="s">
        <v>21</v>
      </c>
      <c r="Z209" s="2" t="s">
        <v>21</v>
      </c>
      <c r="AA209" s="3" t="s">
        <v>21</v>
      </c>
      <c r="AB209" s="4" t="s">
        <v>21</v>
      </c>
      <c r="AC209" s="2" t="s">
        <v>21</v>
      </c>
      <c r="AD209" s="3" t="s">
        <v>21</v>
      </c>
      <c r="AE209" s="4" t="s">
        <v>21</v>
      </c>
      <c r="AF209" s="2" t="s">
        <v>21</v>
      </c>
      <c r="AG209" s="3" t="s">
        <v>21</v>
      </c>
      <c r="AH209" s="4" t="s">
        <v>21</v>
      </c>
    </row>
    <row r="210" spans="3:34" x14ac:dyDescent="0.2">
      <c r="C210">
        <v>160</v>
      </c>
      <c r="D210" t="s">
        <v>663</v>
      </c>
      <c r="E210">
        <v>1</v>
      </c>
      <c r="F210" t="s">
        <v>664</v>
      </c>
      <c r="G210" t="s">
        <v>21</v>
      </c>
      <c r="H210" t="s">
        <v>21</v>
      </c>
      <c r="I210" t="s">
        <v>21</v>
      </c>
      <c r="J210" t="s">
        <v>21</v>
      </c>
      <c r="K210">
        <v>149.09530000000001</v>
      </c>
      <c r="L210" t="s">
        <v>22</v>
      </c>
      <c r="M210">
        <v>148.08802500000002</v>
      </c>
      <c r="N210" s="2" t="s">
        <v>21</v>
      </c>
      <c r="O210" s="3" t="s">
        <v>21</v>
      </c>
      <c r="P210" s="4" t="s">
        <v>21</v>
      </c>
      <c r="Q210" s="2" t="s">
        <v>21</v>
      </c>
      <c r="R210" s="3" t="s">
        <v>21</v>
      </c>
      <c r="S210" s="4" t="s">
        <v>21</v>
      </c>
      <c r="T210" s="2" t="s">
        <v>21</v>
      </c>
      <c r="U210" s="3" t="s">
        <v>21</v>
      </c>
      <c r="V210" s="4" t="s">
        <v>21</v>
      </c>
      <c r="W210" s="2" t="s">
        <v>21</v>
      </c>
      <c r="X210" s="3" t="s">
        <v>21</v>
      </c>
      <c r="Y210" s="4" t="s">
        <v>21</v>
      </c>
      <c r="Z210" s="2" t="s">
        <v>21</v>
      </c>
      <c r="AA210" s="3" t="s">
        <v>21</v>
      </c>
      <c r="AB210" s="4" t="s">
        <v>21</v>
      </c>
      <c r="AC210" s="2">
        <v>148.0874</v>
      </c>
      <c r="AD210" s="3">
        <v>6.2500000001364242E-4</v>
      </c>
      <c r="AE210" s="4">
        <v>17691.5</v>
      </c>
      <c r="AF210" s="2" t="s">
        <v>21</v>
      </c>
      <c r="AG210" s="3" t="s">
        <v>21</v>
      </c>
      <c r="AH210" s="4" t="s">
        <v>21</v>
      </c>
    </row>
    <row r="211" spans="3:34" x14ac:dyDescent="0.2">
      <c r="C211">
        <v>161</v>
      </c>
      <c r="D211" t="s">
        <v>665</v>
      </c>
      <c r="E211">
        <v>1</v>
      </c>
      <c r="F211" t="s">
        <v>666</v>
      </c>
      <c r="G211" t="s">
        <v>21</v>
      </c>
      <c r="H211" t="s">
        <v>21</v>
      </c>
      <c r="I211" t="s">
        <v>21</v>
      </c>
      <c r="J211" t="s">
        <v>21</v>
      </c>
      <c r="K211">
        <v>149.98092</v>
      </c>
      <c r="L211" t="s">
        <v>22</v>
      </c>
      <c r="M211">
        <v>148.973645</v>
      </c>
      <c r="N211" s="2">
        <v>148.97300000000001</v>
      </c>
      <c r="O211" s="3">
        <v>6.4499999999156898E-4</v>
      </c>
      <c r="P211" s="4">
        <v>22226.9</v>
      </c>
      <c r="Q211" s="2">
        <v>148.97300000000001</v>
      </c>
      <c r="R211" s="3">
        <v>6.4499999999156898E-4</v>
      </c>
      <c r="S211" s="4">
        <v>15812.3</v>
      </c>
      <c r="T211" s="2">
        <v>148.97300000000001</v>
      </c>
      <c r="U211" s="3">
        <v>6.4499999999156898E-4</v>
      </c>
      <c r="V211" s="4">
        <v>38464.199999999997</v>
      </c>
      <c r="W211" s="2">
        <v>148.97300000000001</v>
      </c>
      <c r="X211" s="3">
        <v>6.4499999999156898E-4</v>
      </c>
      <c r="Y211" s="4">
        <v>20855.5</v>
      </c>
      <c r="Z211" s="2">
        <v>148.97300000000001</v>
      </c>
      <c r="AA211" s="3">
        <v>6.4499999999156898E-4</v>
      </c>
      <c r="AB211" s="4">
        <v>27091.3</v>
      </c>
      <c r="AC211" s="2">
        <v>148.97300000000001</v>
      </c>
      <c r="AD211" s="3">
        <v>6.4499999999156898E-4</v>
      </c>
      <c r="AE211" s="4">
        <v>4002.3</v>
      </c>
      <c r="AF211" s="2">
        <v>148.97300000000001</v>
      </c>
      <c r="AG211" s="3">
        <v>6.4499999999156898E-4</v>
      </c>
      <c r="AH211" s="4">
        <v>26047.9</v>
      </c>
    </row>
    <row r="212" spans="3:34" x14ac:dyDescent="0.2">
      <c r="C212">
        <v>162</v>
      </c>
      <c r="D212" t="s">
        <v>667</v>
      </c>
      <c r="E212">
        <v>2</v>
      </c>
      <c r="F212" t="s">
        <v>668</v>
      </c>
      <c r="G212" t="s">
        <v>669</v>
      </c>
      <c r="H212" t="s">
        <v>21</v>
      </c>
      <c r="I212" t="s">
        <v>21</v>
      </c>
      <c r="J212" t="s">
        <v>21</v>
      </c>
      <c r="K212">
        <v>149.99868000000001</v>
      </c>
      <c r="L212" t="s">
        <v>22</v>
      </c>
      <c r="M212">
        <v>148.99140500000001</v>
      </c>
      <c r="N212" s="2">
        <v>148.99100000000001</v>
      </c>
      <c r="O212" s="3">
        <v>4.0500000000065484E-4</v>
      </c>
      <c r="P212" s="4">
        <v>8765.1</v>
      </c>
      <c r="Q212" s="2">
        <v>148.99100000000001</v>
      </c>
      <c r="R212" s="3">
        <v>4.0500000000065484E-4</v>
      </c>
      <c r="S212" s="4">
        <v>10866</v>
      </c>
      <c r="T212" s="2">
        <v>148.99100000000001</v>
      </c>
      <c r="U212" s="3">
        <v>4.0500000000065484E-4</v>
      </c>
      <c r="V212" s="4">
        <v>14758</v>
      </c>
      <c r="W212" s="2">
        <v>148.99100000000001</v>
      </c>
      <c r="X212" s="3">
        <v>4.0500000000065484E-4</v>
      </c>
      <c r="Y212" s="4">
        <v>13316.7</v>
      </c>
      <c r="Z212" s="2">
        <v>148.99100000000001</v>
      </c>
      <c r="AA212" s="3">
        <v>4.0500000000065484E-4</v>
      </c>
      <c r="AB212" s="4">
        <v>9506.7000000000007</v>
      </c>
      <c r="AC212" s="2" t="s">
        <v>21</v>
      </c>
      <c r="AD212" s="3" t="s">
        <v>21</v>
      </c>
      <c r="AE212" s="4" t="s">
        <v>21</v>
      </c>
      <c r="AF212" s="2">
        <v>148.99100000000001</v>
      </c>
      <c r="AG212" s="3">
        <v>4.0500000000065484E-4</v>
      </c>
      <c r="AH212" s="4">
        <v>5960.7</v>
      </c>
    </row>
    <row r="213" spans="3:34" x14ac:dyDescent="0.2">
      <c r="C213">
        <v>163</v>
      </c>
      <c r="D213" t="s">
        <v>670</v>
      </c>
      <c r="E213">
        <v>3</v>
      </c>
      <c r="F213" t="s">
        <v>671</v>
      </c>
      <c r="G213" t="s">
        <v>672</v>
      </c>
      <c r="H213" t="s">
        <v>673</v>
      </c>
      <c r="I213" t="s">
        <v>21</v>
      </c>
      <c r="J213" t="s">
        <v>21</v>
      </c>
      <c r="K213">
        <v>150.01643999999999</v>
      </c>
      <c r="L213" t="s">
        <v>22</v>
      </c>
      <c r="M213">
        <v>149.009165</v>
      </c>
      <c r="N213" s="2">
        <v>149.00899999999999</v>
      </c>
      <c r="O213" s="3">
        <v>1.6500000000974069E-4</v>
      </c>
      <c r="P213" s="4">
        <v>3112.6</v>
      </c>
      <c r="Q213" s="2">
        <v>149.00899999999999</v>
      </c>
      <c r="R213" s="3">
        <v>1.6500000000974069E-4</v>
      </c>
      <c r="S213" s="4">
        <v>4350.2</v>
      </c>
      <c r="T213" s="2" t="s">
        <v>21</v>
      </c>
      <c r="U213" s="3" t="s">
        <v>21</v>
      </c>
      <c r="V213" s="4" t="s">
        <v>21</v>
      </c>
      <c r="W213" s="2" t="s">
        <v>21</v>
      </c>
      <c r="X213" s="3" t="s">
        <v>21</v>
      </c>
      <c r="Y213" s="4" t="s">
        <v>21</v>
      </c>
      <c r="Z213" s="2" t="s">
        <v>21</v>
      </c>
      <c r="AA213" s="3" t="s">
        <v>21</v>
      </c>
      <c r="AB213" s="4" t="s">
        <v>21</v>
      </c>
      <c r="AC213" s="2">
        <v>149.00899999999999</v>
      </c>
      <c r="AD213" s="3">
        <v>1.6500000000974069E-4</v>
      </c>
      <c r="AE213" s="4">
        <v>2934.7</v>
      </c>
      <c r="AF213" s="2" t="s">
        <v>21</v>
      </c>
      <c r="AG213" s="3" t="s">
        <v>21</v>
      </c>
      <c r="AH213" s="4" t="s">
        <v>21</v>
      </c>
    </row>
    <row r="214" spans="3:34" x14ac:dyDescent="0.2">
      <c r="C214">
        <v>164</v>
      </c>
      <c r="D214" t="s">
        <v>674</v>
      </c>
      <c r="E214">
        <v>4</v>
      </c>
      <c r="F214" t="s">
        <v>675</v>
      </c>
      <c r="G214" t="s">
        <v>676</v>
      </c>
      <c r="H214" t="s">
        <v>677</v>
      </c>
      <c r="I214" t="s">
        <v>678</v>
      </c>
      <c r="J214" t="s">
        <v>21</v>
      </c>
      <c r="K214">
        <v>150.0317</v>
      </c>
      <c r="L214" t="s">
        <v>22</v>
      </c>
      <c r="M214">
        <v>149.02442500000001</v>
      </c>
      <c r="N214" s="2">
        <v>149.024</v>
      </c>
      <c r="O214" s="3">
        <v>4.2500000000700311E-4</v>
      </c>
      <c r="P214" s="4">
        <v>1924.5</v>
      </c>
      <c r="Q214" s="2" t="s">
        <v>21</v>
      </c>
      <c r="R214" s="3" t="s">
        <v>21</v>
      </c>
      <c r="S214" s="4" t="s">
        <v>21</v>
      </c>
      <c r="T214" s="2" t="s">
        <v>21</v>
      </c>
      <c r="U214" s="3" t="s">
        <v>21</v>
      </c>
      <c r="V214" s="4" t="s">
        <v>21</v>
      </c>
      <c r="W214" s="2" t="s">
        <v>21</v>
      </c>
      <c r="X214" s="3" t="s">
        <v>21</v>
      </c>
      <c r="Y214" s="4" t="s">
        <v>21</v>
      </c>
      <c r="Z214" s="2" t="s">
        <v>21</v>
      </c>
      <c r="AA214" s="3" t="s">
        <v>21</v>
      </c>
      <c r="AB214" s="4" t="s">
        <v>21</v>
      </c>
      <c r="AC214" s="2" t="s">
        <v>21</v>
      </c>
      <c r="AD214" s="3" t="s">
        <v>21</v>
      </c>
      <c r="AE214" s="4" t="s">
        <v>21</v>
      </c>
      <c r="AF214" s="2" t="s">
        <v>21</v>
      </c>
      <c r="AG214" s="3" t="s">
        <v>21</v>
      </c>
      <c r="AH214" s="4" t="s">
        <v>21</v>
      </c>
    </row>
    <row r="215" spans="3:34" x14ac:dyDescent="0.2">
      <c r="C215">
        <v>165</v>
      </c>
      <c r="D215" t="s">
        <v>679</v>
      </c>
      <c r="E215">
        <v>37</v>
      </c>
      <c r="F215" t="s">
        <v>680</v>
      </c>
      <c r="G215" t="s">
        <v>681</v>
      </c>
      <c r="H215" t="s">
        <v>682</v>
      </c>
      <c r="I215" t="s">
        <v>683</v>
      </c>
      <c r="J215" t="s">
        <v>684</v>
      </c>
      <c r="K215">
        <v>150.05283</v>
      </c>
      <c r="L215" t="s">
        <v>22</v>
      </c>
      <c r="M215">
        <v>149.04555500000001</v>
      </c>
      <c r="N215" s="2" t="s">
        <v>21</v>
      </c>
      <c r="O215" s="3" t="s">
        <v>21</v>
      </c>
      <c r="P215" s="4" t="s">
        <v>21</v>
      </c>
      <c r="Q215" s="2" t="s">
        <v>21</v>
      </c>
      <c r="R215" s="3" t="s">
        <v>21</v>
      </c>
      <c r="S215" s="4" t="s">
        <v>21</v>
      </c>
      <c r="T215" s="2" t="s">
        <v>21</v>
      </c>
      <c r="U215" s="3" t="s">
        <v>21</v>
      </c>
      <c r="V215" s="4" t="s">
        <v>21</v>
      </c>
      <c r="W215" s="2" t="s">
        <v>21</v>
      </c>
      <c r="X215" s="3" t="s">
        <v>21</v>
      </c>
      <c r="Y215" s="4" t="s">
        <v>21</v>
      </c>
      <c r="Z215" s="2" t="s">
        <v>21</v>
      </c>
      <c r="AA215" s="3" t="s">
        <v>21</v>
      </c>
      <c r="AB215" s="4" t="s">
        <v>21</v>
      </c>
      <c r="AC215" s="2" t="s">
        <v>21</v>
      </c>
      <c r="AD215" s="3" t="s">
        <v>21</v>
      </c>
      <c r="AE215" s="4" t="s">
        <v>21</v>
      </c>
      <c r="AF215" s="2">
        <v>149.04499999999999</v>
      </c>
      <c r="AG215" s="3">
        <v>5.5500000001984517E-4</v>
      </c>
      <c r="AH215" s="4">
        <v>7431.2</v>
      </c>
    </row>
    <row r="216" spans="3:34" x14ac:dyDescent="0.2">
      <c r="C216">
        <v>166</v>
      </c>
      <c r="D216" t="s">
        <v>685</v>
      </c>
      <c r="E216">
        <v>10</v>
      </c>
      <c r="F216" t="s">
        <v>686</v>
      </c>
      <c r="G216" t="s">
        <v>687</v>
      </c>
      <c r="H216" t="s">
        <v>688</v>
      </c>
      <c r="I216" t="s">
        <v>689</v>
      </c>
      <c r="J216" t="s">
        <v>690</v>
      </c>
      <c r="K216">
        <v>150.06808000000001</v>
      </c>
      <c r="L216" t="s">
        <v>22</v>
      </c>
      <c r="M216">
        <v>149.06080500000002</v>
      </c>
      <c r="N216" s="2" t="s">
        <v>21</v>
      </c>
      <c r="O216" s="3" t="s">
        <v>21</v>
      </c>
      <c r="P216" s="4" t="s">
        <v>21</v>
      </c>
      <c r="Q216" s="2" t="s">
        <v>21</v>
      </c>
      <c r="R216" s="3" t="s">
        <v>21</v>
      </c>
      <c r="S216" s="4" t="s">
        <v>21</v>
      </c>
      <c r="T216" s="2" t="s">
        <v>21</v>
      </c>
      <c r="U216" s="3" t="s">
        <v>21</v>
      </c>
      <c r="V216" s="4" t="s">
        <v>21</v>
      </c>
      <c r="W216" s="2" t="s">
        <v>21</v>
      </c>
      <c r="X216" s="3" t="s">
        <v>21</v>
      </c>
      <c r="Y216" s="4" t="s">
        <v>21</v>
      </c>
      <c r="Z216" s="2" t="s">
        <v>21</v>
      </c>
      <c r="AA216" s="3" t="s">
        <v>21</v>
      </c>
      <c r="AB216" s="4" t="s">
        <v>21</v>
      </c>
      <c r="AC216" s="2">
        <v>149.06020000000001</v>
      </c>
      <c r="AD216" s="3">
        <v>6.0500000000729415E-4</v>
      </c>
      <c r="AE216" s="4">
        <v>2549.6999999999998</v>
      </c>
      <c r="AF216" s="2" t="s">
        <v>21</v>
      </c>
      <c r="AG216" s="3" t="s">
        <v>21</v>
      </c>
      <c r="AH216" s="4" t="s">
        <v>21</v>
      </c>
    </row>
    <row r="217" spans="3:34" x14ac:dyDescent="0.2">
      <c r="C217">
        <v>167</v>
      </c>
      <c r="D217" t="s">
        <v>691</v>
      </c>
      <c r="E217">
        <v>26</v>
      </c>
      <c r="F217" t="s">
        <v>692</v>
      </c>
      <c r="G217" t="s">
        <v>693</v>
      </c>
      <c r="H217" t="s">
        <v>694</v>
      </c>
      <c r="I217" t="s">
        <v>695</v>
      </c>
      <c r="J217" t="s">
        <v>696</v>
      </c>
      <c r="K217">
        <v>150.10446999999999</v>
      </c>
      <c r="L217" t="s">
        <v>22</v>
      </c>
      <c r="M217">
        <v>149.097195</v>
      </c>
      <c r="N217" s="2" t="s">
        <v>21</v>
      </c>
      <c r="O217" s="3" t="s">
        <v>21</v>
      </c>
      <c r="P217" s="4" t="s">
        <v>21</v>
      </c>
      <c r="Q217" s="2" t="s">
        <v>21</v>
      </c>
      <c r="R217" s="3" t="s">
        <v>21</v>
      </c>
      <c r="S217" s="4" t="s">
        <v>21</v>
      </c>
      <c r="T217" s="2" t="s">
        <v>21</v>
      </c>
      <c r="U217" s="3" t="s">
        <v>21</v>
      </c>
      <c r="V217" s="4" t="s">
        <v>21</v>
      </c>
      <c r="W217" s="2" t="s">
        <v>21</v>
      </c>
      <c r="X217" s="3" t="s">
        <v>21</v>
      </c>
      <c r="Y217" s="4" t="s">
        <v>21</v>
      </c>
      <c r="Z217" s="2" t="s">
        <v>21</v>
      </c>
      <c r="AA217" s="3" t="s">
        <v>21</v>
      </c>
      <c r="AB217" s="4" t="s">
        <v>21</v>
      </c>
      <c r="AC217" s="2">
        <v>149.0966</v>
      </c>
      <c r="AD217" s="3">
        <v>5.9500000000412001E-4</v>
      </c>
      <c r="AE217" s="4">
        <v>4865.6000000000004</v>
      </c>
      <c r="AF217" s="2" t="s">
        <v>21</v>
      </c>
      <c r="AG217" s="3" t="s">
        <v>21</v>
      </c>
      <c r="AH217" s="4" t="s">
        <v>21</v>
      </c>
    </row>
    <row r="218" spans="3:34" x14ac:dyDescent="0.2">
      <c r="C218">
        <v>168</v>
      </c>
      <c r="D218" t="s">
        <v>697</v>
      </c>
      <c r="E218">
        <v>4</v>
      </c>
      <c r="F218" t="s">
        <v>698</v>
      </c>
      <c r="G218" t="s">
        <v>699</v>
      </c>
      <c r="H218" t="s">
        <v>700</v>
      </c>
      <c r="I218" t="s">
        <v>701</v>
      </c>
      <c r="J218" t="s">
        <v>21</v>
      </c>
      <c r="K218">
        <v>151.02694</v>
      </c>
      <c r="L218" t="s">
        <v>22</v>
      </c>
      <c r="M218">
        <v>150.019665</v>
      </c>
      <c r="N218" s="2">
        <v>150.01900000000001</v>
      </c>
      <c r="O218" s="3">
        <v>6.6499999999791726E-4</v>
      </c>
      <c r="P218" s="4">
        <v>2449.1999999999998</v>
      </c>
      <c r="Q218" s="2" t="s">
        <v>21</v>
      </c>
      <c r="R218" s="3" t="s">
        <v>21</v>
      </c>
      <c r="S218" s="4" t="s">
        <v>21</v>
      </c>
      <c r="T218" s="2" t="s">
        <v>21</v>
      </c>
      <c r="U218" s="3" t="s">
        <v>21</v>
      </c>
      <c r="V218" s="4" t="s">
        <v>21</v>
      </c>
      <c r="W218" s="2" t="s">
        <v>21</v>
      </c>
      <c r="X218" s="3" t="s">
        <v>21</v>
      </c>
      <c r="Y218" s="4" t="s">
        <v>21</v>
      </c>
      <c r="Z218" s="2" t="s">
        <v>21</v>
      </c>
      <c r="AA218" s="3" t="s">
        <v>21</v>
      </c>
      <c r="AB218" s="4" t="s">
        <v>21</v>
      </c>
      <c r="AC218" s="2" t="s">
        <v>21</v>
      </c>
      <c r="AD218" s="3" t="s">
        <v>21</v>
      </c>
      <c r="AE218" s="4" t="s">
        <v>21</v>
      </c>
      <c r="AF218" s="2" t="s">
        <v>21</v>
      </c>
      <c r="AG218" s="3" t="s">
        <v>21</v>
      </c>
      <c r="AH218" s="4" t="s">
        <v>21</v>
      </c>
    </row>
    <row r="219" spans="3:34" x14ac:dyDescent="0.2">
      <c r="C219">
        <v>169</v>
      </c>
      <c r="D219" t="s">
        <v>702</v>
      </c>
      <c r="E219">
        <v>1</v>
      </c>
      <c r="F219" t="s">
        <v>703</v>
      </c>
      <c r="G219" t="s">
        <v>21</v>
      </c>
      <c r="H219" t="s">
        <v>21</v>
      </c>
      <c r="I219" t="s">
        <v>21</v>
      </c>
      <c r="J219" t="s">
        <v>21</v>
      </c>
      <c r="K219">
        <v>151.03031999999999</v>
      </c>
      <c r="L219" t="s">
        <v>22</v>
      </c>
      <c r="M219">
        <v>150.023045</v>
      </c>
      <c r="N219" s="2" t="s">
        <v>21</v>
      </c>
      <c r="O219" s="3" t="s">
        <v>21</v>
      </c>
      <c r="P219" s="4" t="s">
        <v>21</v>
      </c>
      <c r="Q219" s="2">
        <v>150.023</v>
      </c>
      <c r="R219" s="3">
        <v>4.500000000007276E-5</v>
      </c>
      <c r="S219" s="4">
        <v>1864.5</v>
      </c>
      <c r="T219" s="2" t="s">
        <v>21</v>
      </c>
      <c r="U219" s="3" t="s">
        <v>21</v>
      </c>
      <c r="V219" s="4" t="s">
        <v>21</v>
      </c>
      <c r="W219" s="2">
        <v>150.023</v>
      </c>
      <c r="X219" s="3">
        <v>4.500000000007276E-5</v>
      </c>
      <c r="Y219" s="4">
        <v>6280.2</v>
      </c>
      <c r="Z219" s="2" t="s">
        <v>21</v>
      </c>
      <c r="AA219" s="3" t="s">
        <v>21</v>
      </c>
      <c r="AB219" s="4" t="s">
        <v>21</v>
      </c>
      <c r="AC219" s="2">
        <v>150.0224</v>
      </c>
      <c r="AD219" s="3">
        <v>6.4499999999156898E-4</v>
      </c>
      <c r="AE219" s="4">
        <v>3124.1</v>
      </c>
      <c r="AF219" s="2">
        <v>150.023</v>
      </c>
      <c r="AG219" s="3">
        <v>4.500000000007276E-5</v>
      </c>
      <c r="AH219" s="4">
        <v>7045</v>
      </c>
    </row>
    <row r="220" spans="3:34" x14ac:dyDescent="0.2">
      <c r="C220">
        <v>170</v>
      </c>
      <c r="D220" t="s">
        <v>704</v>
      </c>
      <c r="E220">
        <v>3</v>
      </c>
      <c r="F220" t="s">
        <v>705</v>
      </c>
      <c r="G220" t="s">
        <v>706</v>
      </c>
      <c r="H220" t="s">
        <v>707</v>
      </c>
      <c r="I220" t="s">
        <v>21</v>
      </c>
      <c r="J220" t="s">
        <v>21</v>
      </c>
      <c r="K220">
        <v>151.99656999999999</v>
      </c>
      <c r="L220" t="s">
        <v>22</v>
      </c>
      <c r="M220">
        <v>150.989295</v>
      </c>
      <c r="N220" s="2">
        <v>150.989</v>
      </c>
      <c r="O220" s="3">
        <v>2.9499999999416104E-4</v>
      </c>
      <c r="P220" s="4">
        <v>141557.5</v>
      </c>
      <c r="Q220" s="2">
        <v>150.989</v>
      </c>
      <c r="R220" s="3">
        <v>2.9499999999416104E-4</v>
      </c>
      <c r="S220" s="4">
        <v>109237.3</v>
      </c>
      <c r="T220" s="2">
        <v>150.989</v>
      </c>
      <c r="U220" s="3">
        <v>2.9499999999416104E-4</v>
      </c>
      <c r="V220" s="4">
        <v>212939.2</v>
      </c>
      <c r="W220" s="2">
        <v>150.989</v>
      </c>
      <c r="X220" s="3">
        <v>2.9499999999416104E-4</v>
      </c>
      <c r="Y220" s="4">
        <v>238021.2</v>
      </c>
      <c r="Z220" s="2">
        <v>150.989</v>
      </c>
      <c r="AA220" s="3">
        <v>2.9499999999416104E-4</v>
      </c>
      <c r="AB220" s="4">
        <v>159919.29999999999</v>
      </c>
      <c r="AC220" s="2">
        <v>150.98869999999999</v>
      </c>
      <c r="AD220" s="3">
        <v>5.9500000000412001E-4</v>
      </c>
      <c r="AE220" s="4">
        <v>28645.599999999999</v>
      </c>
      <c r="AF220" s="2">
        <v>150.989</v>
      </c>
      <c r="AG220" s="3">
        <v>2.9499999999416104E-4</v>
      </c>
      <c r="AH220" s="4">
        <v>126686</v>
      </c>
    </row>
    <row r="221" spans="3:34" x14ac:dyDescent="0.2">
      <c r="C221">
        <v>271</v>
      </c>
      <c r="D221" t="s">
        <v>704</v>
      </c>
      <c r="E221">
        <v>3</v>
      </c>
      <c r="F221" t="s">
        <v>705</v>
      </c>
      <c r="G221" t="s">
        <v>706</v>
      </c>
      <c r="H221" t="s">
        <v>707</v>
      </c>
      <c r="I221" t="s">
        <v>21</v>
      </c>
      <c r="J221" t="s">
        <v>21</v>
      </c>
      <c r="K221">
        <v>151.99656999999999</v>
      </c>
      <c r="L221" t="s">
        <v>87</v>
      </c>
      <c r="M221">
        <v>186.96597299999999</v>
      </c>
      <c r="N221" s="2">
        <v>186.96600000000001</v>
      </c>
      <c r="O221" s="3">
        <v>2.7000000017096681E-5</v>
      </c>
      <c r="P221" s="4">
        <v>36097.699999999997</v>
      </c>
      <c r="Q221" s="2">
        <v>186.96600000000001</v>
      </c>
      <c r="R221" s="3">
        <v>2.7000000017096681E-5</v>
      </c>
      <c r="S221" s="4">
        <v>40407.599999999999</v>
      </c>
      <c r="T221" s="2">
        <v>186.96600000000001</v>
      </c>
      <c r="U221" s="3">
        <v>2.7000000017096681E-5</v>
      </c>
      <c r="V221" s="4">
        <v>188167.3</v>
      </c>
      <c r="W221" s="2">
        <v>186.96600000000001</v>
      </c>
      <c r="X221" s="3">
        <v>2.7000000017096681E-5</v>
      </c>
      <c r="Y221" s="4">
        <v>75935</v>
      </c>
      <c r="Z221" s="2">
        <v>186.96600000000001</v>
      </c>
      <c r="AA221" s="3">
        <v>2.7000000017096681E-5</v>
      </c>
      <c r="AB221" s="4">
        <v>145466.70000000001</v>
      </c>
      <c r="AC221" s="2">
        <v>186.96559999999999</v>
      </c>
      <c r="AD221" s="3">
        <v>3.7299999999618194E-4</v>
      </c>
      <c r="AE221" s="4">
        <v>3128</v>
      </c>
      <c r="AF221" s="2">
        <v>186.96600000000001</v>
      </c>
      <c r="AG221" s="3">
        <v>2.7000000017096681E-5</v>
      </c>
      <c r="AH221" s="4">
        <v>161314.70000000001</v>
      </c>
    </row>
    <row r="222" spans="3:34" x14ac:dyDescent="0.2">
      <c r="C222">
        <v>172</v>
      </c>
      <c r="D222" t="s">
        <v>710</v>
      </c>
      <c r="E222">
        <v>3</v>
      </c>
      <c r="F222" t="s">
        <v>711</v>
      </c>
      <c r="G222" t="s">
        <v>712</v>
      </c>
      <c r="H222" t="s">
        <v>713</v>
      </c>
      <c r="I222" t="s">
        <v>21</v>
      </c>
      <c r="J222" t="s">
        <v>21</v>
      </c>
      <c r="K222">
        <v>152.03343000000001</v>
      </c>
      <c r="L222" t="s">
        <v>22</v>
      </c>
      <c r="M222">
        <v>151.02615500000002</v>
      </c>
      <c r="N222" s="2" t="s">
        <v>21</v>
      </c>
      <c r="O222" s="3" t="s">
        <v>21</v>
      </c>
      <c r="P222" s="4" t="s">
        <v>21</v>
      </c>
      <c r="Q222" s="2" t="s">
        <v>21</v>
      </c>
      <c r="R222" s="3" t="s">
        <v>21</v>
      </c>
      <c r="S222" s="4" t="s">
        <v>21</v>
      </c>
      <c r="T222" s="2" t="s">
        <v>21</v>
      </c>
      <c r="U222" s="3" t="s">
        <v>21</v>
      </c>
      <c r="V222" s="4" t="s">
        <v>21</v>
      </c>
      <c r="W222" s="2" t="s">
        <v>21</v>
      </c>
      <c r="X222" s="3" t="s">
        <v>21</v>
      </c>
      <c r="Y222" s="4" t="s">
        <v>21</v>
      </c>
      <c r="Z222" s="2" t="s">
        <v>21</v>
      </c>
      <c r="AA222" s="3" t="s">
        <v>21</v>
      </c>
      <c r="AB222" s="4" t="s">
        <v>21</v>
      </c>
      <c r="AC222" s="2">
        <v>151.02549999999999</v>
      </c>
      <c r="AD222" s="3">
        <v>6.5500000002316483E-4</v>
      </c>
      <c r="AE222" s="4">
        <v>7405.1</v>
      </c>
      <c r="AF222" s="2">
        <v>151.02600000000001</v>
      </c>
      <c r="AG222" s="3">
        <v>1.5500000000656655E-4</v>
      </c>
      <c r="AH222" s="4">
        <v>43654.2</v>
      </c>
    </row>
    <row r="223" spans="3:34" x14ac:dyDescent="0.2">
      <c r="C223">
        <v>173</v>
      </c>
      <c r="D223" t="s">
        <v>714</v>
      </c>
      <c r="E223">
        <v>25</v>
      </c>
      <c r="F223" t="s">
        <v>715</v>
      </c>
      <c r="G223" t="s">
        <v>716</v>
      </c>
      <c r="H223" t="s">
        <v>717</v>
      </c>
      <c r="I223" t="s">
        <v>718</v>
      </c>
      <c r="J223" t="s">
        <v>719</v>
      </c>
      <c r="K223">
        <v>152.04734999999999</v>
      </c>
      <c r="L223" t="s">
        <v>22</v>
      </c>
      <c r="M223">
        <v>151.040075</v>
      </c>
      <c r="N223" s="2">
        <v>151.04</v>
      </c>
      <c r="O223" s="3">
        <v>7.5000000009595169E-5</v>
      </c>
      <c r="P223" s="4">
        <v>14993.3</v>
      </c>
      <c r="Q223" s="2">
        <v>151.04</v>
      </c>
      <c r="R223" s="3">
        <v>7.5000000009595169E-5</v>
      </c>
      <c r="S223" s="4">
        <v>12194.2</v>
      </c>
      <c r="T223" s="2">
        <v>151.04</v>
      </c>
      <c r="U223" s="3">
        <v>7.5000000009595169E-5</v>
      </c>
      <c r="V223" s="4">
        <v>12201</v>
      </c>
      <c r="W223" s="2">
        <v>151.04</v>
      </c>
      <c r="X223" s="3">
        <v>7.5000000009595169E-5</v>
      </c>
      <c r="Y223" s="4">
        <v>11070.2</v>
      </c>
      <c r="Z223" s="2">
        <v>151.04</v>
      </c>
      <c r="AA223" s="3">
        <v>7.5000000009595169E-5</v>
      </c>
      <c r="AB223" s="4">
        <v>9737.9</v>
      </c>
      <c r="AC223" s="2">
        <v>151.0395</v>
      </c>
      <c r="AD223" s="3">
        <v>5.7499999999777174E-4</v>
      </c>
      <c r="AE223" s="4">
        <v>11762.7</v>
      </c>
      <c r="AF223" s="2">
        <v>151.04</v>
      </c>
      <c r="AG223" s="3">
        <v>7.5000000009595169E-5</v>
      </c>
      <c r="AH223" s="4">
        <v>8921.4</v>
      </c>
    </row>
    <row r="224" spans="3:34" x14ac:dyDescent="0.2">
      <c r="C224">
        <v>273</v>
      </c>
      <c r="D224" t="s">
        <v>1110</v>
      </c>
      <c r="E224">
        <v>4</v>
      </c>
      <c r="F224" t="s">
        <v>1111</v>
      </c>
      <c r="G224" t="s">
        <v>1112</v>
      </c>
      <c r="H224" t="s">
        <v>1113</v>
      </c>
      <c r="I224" t="s">
        <v>1114</v>
      </c>
      <c r="J224" t="s">
        <v>21</v>
      </c>
      <c r="K224">
        <v>152.06847999999999</v>
      </c>
      <c r="L224" t="s">
        <v>87</v>
      </c>
      <c r="M224">
        <v>187.03788299999999</v>
      </c>
      <c r="N224" s="2" t="s">
        <v>21</v>
      </c>
      <c r="O224" s="3" t="s">
        <v>21</v>
      </c>
      <c r="P224" s="4" t="s">
        <v>21</v>
      </c>
      <c r="Q224" s="2" t="s">
        <v>21</v>
      </c>
      <c r="R224" s="3" t="s">
        <v>21</v>
      </c>
      <c r="S224" s="4" t="s">
        <v>21</v>
      </c>
      <c r="T224" s="2" t="s">
        <v>21</v>
      </c>
      <c r="U224" s="3" t="s">
        <v>21</v>
      </c>
      <c r="V224" s="4" t="s">
        <v>21</v>
      </c>
      <c r="W224" s="2" t="s">
        <v>21</v>
      </c>
      <c r="X224" s="3" t="s">
        <v>21</v>
      </c>
      <c r="Y224" s="4" t="s">
        <v>21</v>
      </c>
      <c r="Z224" s="2" t="s">
        <v>21</v>
      </c>
      <c r="AA224" s="3" t="s">
        <v>21</v>
      </c>
      <c r="AB224" s="4" t="s">
        <v>21</v>
      </c>
      <c r="AC224" s="2" t="s">
        <v>21</v>
      </c>
      <c r="AD224" s="3" t="s">
        <v>21</v>
      </c>
      <c r="AE224" s="4" t="s">
        <v>21</v>
      </c>
      <c r="AF224" s="2">
        <v>187.03800000000001</v>
      </c>
      <c r="AG224" s="3">
        <v>1.170000000172422E-4</v>
      </c>
      <c r="AH224" s="4">
        <v>4780.1000000000004</v>
      </c>
    </row>
    <row r="225" spans="3:34" x14ac:dyDescent="0.2">
      <c r="C225">
        <v>174</v>
      </c>
      <c r="D225" t="s">
        <v>720</v>
      </c>
      <c r="E225">
        <v>5</v>
      </c>
      <c r="F225" t="s">
        <v>721</v>
      </c>
      <c r="G225" t="s">
        <v>722</v>
      </c>
      <c r="H225" t="s">
        <v>723</v>
      </c>
      <c r="I225" t="s">
        <v>724</v>
      </c>
      <c r="J225" t="s">
        <v>725</v>
      </c>
      <c r="K225">
        <v>152.08373</v>
      </c>
      <c r="L225" t="s">
        <v>22</v>
      </c>
      <c r="M225">
        <v>151.07645500000001</v>
      </c>
      <c r="N225" s="2">
        <v>151.07599999999999</v>
      </c>
      <c r="O225" s="3">
        <v>4.5500000001652552E-4</v>
      </c>
      <c r="P225" s="4">
        <v>2537.1</v>
      </c>
      <c r="Q225" s="2">
        <v>151.07599999999999</v>
      </c>
      <c r="R225" s="3">
        <v>4.5500000001652552E-4</v>
      </c>
      <c r="S225" s="4">
        <v>2950.7</v>
      </c>
      <c r="T225" s="2" t="s">
        <v>21</v>
      </c>
      <c r="U225" s="3" t="s">
        <v>21</v>
      </c>
      <c r="V225" s="4" t="s">
        <v>21</v>
      </c>
      <c r="W225" s="2">
        <v>151.07599999999999</v>
      </c>
      <c r="X225" s="3">
        <v>4.5500000001652552E-4</v>
      </c>
      <c r="Y225" s="4">
        <v>3426.1</v>
      </c>
      <c r="Z225" s="2" t="s">
        <v>21</v>
      </c>
      <c r="AA225" s="3" t="s">
        <v>21</v>
      </c>
      <c r="AB225" s="4" t="s">
        <v>21</v>
      </c>
      <c r="AC225" s="2">
        <v>151.07579999999999</v>
      </c>
      <c r="AD225" s="3">
        <v>6.5500000002316483E-4</v>
      </c>
      <c r="AE225" s="4">
        <v>5176.2</v>
      </c>
      <c r="AF225" s="2" t="s">
        <v>21</v>
      </c>
      <c r="AG225" s="3" t="s">
        <v>21</v>
      </c>
      <c r="AH225" s="4" t="s">
        <v>21</v>
      </c>
    </row>
    <row r="226" spans="3:34" x14ac:dyDescent="0.2">
      <c r="C226">
        <v>321</v>
      </c>
      <c r="D226" t="s">
        <v>720</v>
      </c>
      <c r="E226">
        <v>5</v>
      </c>
      <c r="F226" t="s">
        <v>721</v>
      </c>
      <c r="G226" t="s">
        <v>722</v>
      </c>
      <c r="H226" t="s">
        <v>723</v>
      </c>
      <c r="I226" t="s">
        <v>724</v>
      </c>
      <c r="J226" t="s">
        <v>725</v>
      </c>
      <c r="K226">
        <v>152.08373</v>
      </c>
      <c r="L226" t="s">
        <v>25</v>
      </c>
      <c r="M226">
        <v>211.09758500000001</v>
      </c>
      <c r="N226" s="2">
        <v>211.09800000000001</v>
      </c>
      <c r="O226" s="3">
        <v>4.1500000000382897E-4</v>
      </c>
      <c r="P226" s="4">
        <v>2694.2</v>
      </c>
      <c r="Q226" s="2">
        <v>211.09800000000001</v>
      </c>
      <c r="R226" s="3">
        <v>4.1500000000382897E-4</v>
      </c>
      <c r="S226" s="4">
        <v>4230.8999999999996</v>
      </c>
      <c r="T226" s="2">
        <v>211.09800000000001</v>
      </c>
      <c r="U226" s="3">
        <v>4.1500000000382897E-4</v>
      </c>
      <c r="V226" s="4">
        <v>7628.8</v>
      </c>
      <c r="W226" s="2">
        <v>211.09800000000001</v>
      </c>
      <c r="X226" s="3">
        <v>4.1500000000382897E-4</v>
      </c>
      <c r="Y226" s="4">
        <v>8076.4</v>
      </c>
      <c r="Z226" s="2">
        <v>211.09800000000001</v>
      </c>
      <c r="AA226" s="3">
        <v>4.1500000000382897E-4</v>
      </c>
      <c r="AB226" s="4">
        <v>6150</v>
      </c>
      <c r="AC226" s="2">
        <v>211.0977</v>
      </c>
      <c r="AD226" s="3">
        <v>1.1499999999387001E-4</v>
      </c>
      <c r="AE226" s="4">
        <v>6174.5</v>
      </c>
      <c r="AF226" s="2">
        <v>211.09800000000001</v>
      </c>
      <c r="AG226" s="3">
        <v>4.1500000000382897E-4</v>
      </c>
      <c r="AH226" s="4">
        <v>3934.7</v>
      </c>
    </row>
    <row r="227" spans="3:34" x14ac:dyDescent="0.2">
      <c r="C227">
        <v>175</v>
      </c>
      <c r="D227" t="s">
        <v>726</v>
      </c>
      <c r="E227">
        <v>1</v>
      </c>
      <c r="F227" t="s">
        <v>727</v>
      </c>
      <c r="G227" t="s">
        <v>21</v>
      </c>
      <c r="H227" t="s">
        <v>21</v>
      </c>
      <c r="I227" t="s">
        <v>21</v>
      </c>
      <c r="J227" t="s">
        <v>21</v>
      </c>
      <c r="K227">
        <v>152.120115</v>
      </c>
      <c r="L227" t="s">
        <v>22</v>
      </c>
      <c r="M227">
        <v>151.11284000000001</v>
      </c>
      <c r="N227" s="2" t="s">
        <v>21</v>
      </c>
      <c r="O227" s="3" t="s">
        <v>21</v>
      </c>
      <c r="P227" s="4" t="s">
        <v>21</v>
      </c>
      <c r="Q227" s="2" t="s">
        <v>21</v>
      </c>
      <c r="R227" s="3" t="s">
        <v>21</v>
      </c>
      <c r="S227" s="4" t="s">
        <v>21</v>
      </c>
      <c r="T227" s="2" t="s">
        <v>21</v>
      </c>
      <c r="U227" s="3" t="s">
        <v>21</v>
      </c>
      <c r="V227" s="4" t="s">
        <v>21</v>
      </c>
      <c r="W227" s="2" t="s">
        <v>21</v>
      </c>
      <c r="X227" s="3" t="s">
        <v>21</v>
      </c>
      <c r="Y227" s="4" t="s">
        <v>21</v>
      </c>
      <c r="Z227" s="2" t="s">
        <v>21</v>
      </c>
      <c r="AA227" s="3" t="s">
        <v>21</v>
      </c>
      <c r="AB227" s="4" t="s">
        <v>21</v>
      </c>
      <c r="AC227" s="2">
        <v>151.1123</v>
      </c>
      <c r="AD227" s="3">
        <v>5.4000000000087311E-4</v>
      </c>
      <c r="AE227" s="4">
        <v>1760.5</v>
      </c>
      <c r="AF227" s="2" t="s">
        <v>21</v>
      </c>
      <c r="AG227" s="3" t="s">
        <v>21</v>
      </c>
      <c r="AH227" s="4" t="s">
        <v>21</v>
      </c>
    </row>
    <row r="228" spans="3:34" x14ac:dyDescent="0.2">
      <c r="C228">
        <v>322</v>
      </c>
      <c r="D228" t="s">
        <v>726</v>
      </c>
      <c r="E228">
        <v>1</v>
      </c>
      <c r="F228" t="s">
        <v>727</v>
      </c>
      <c r="G228" t="s">
        <v>21</v>
      </c>
      <c r="H228" t="s">
        <v>21</v>
      </c>
      <c r="I228" t="s">
        <v>21</v>
      </c>
      <c r="J228" t="s">
        <v>21</v>
      </c>
      <c r="K228">
        <v>152.120115</v>
      </c>
      <c r="L228" t="s">
        <v>25</v>
      </c>
      <c r="M228">
        <v>211.13397000000001</v>
      </c>
      <c r="N228" s="2" t="s">
        <v>21</v>
      </c>
      <c r="O228" s="3" t="s">
        <v>21</v>
      </c>
      <c r="P228" s="4" t="s">
        <v>21</v>
      </c>
      <c r="Q228" s="2" t="s">
        <v>21</v>
      </c>
      <c r="R228" s="3" t="s">
        <v>21</v>
      </c>
      <c r="S228" s="4" t="s">
        <v>21</v>
      </c>
      <c r="T228" s="2" t="s">
        <v>21</v>
      </c>
      <c r="U228" s="3" t="s">
        <v>21</v>
      </c>
      <c r="V228" s="4" t="s">
        <v>21</v>
      </c>
      <c r="W228" s="2" t="s">
        <v>21</v>
      </c>
      <c r="X228" s="3" t="s">
        <v>21</v>
      </c>
      <c r="Y228" s="4" t="s">
        <v>21</v>
      </c>
      <c r="Z228" s="2" t="s">
        <v>21</v>
      </c>
      <c r="AA228" s="3" t="s">
        <v>21</v>
      </c>
      <c r="AB228" s="4" t="s">
        <v>21</v>
      </c>
      <c r="AC228" s="2">
        <v>211.13380000000001</v>
      </c>
      <c r="AD228" s="3">
        <v>1.699999999971169E-4</v>
      </c>
      <c r="AE228" s="4">
        <v>7906.3</v>
      </c>
      <c r="AF228" s="2" t="s">
        <v>21</v>
      </c>
      <c r="AG228" s="3" t="s">
        <v>21</v>
      </c>
      <c r="AH228" s="4" t="s">
        <v>21</v>
      </c>
    </row>
    <row r="229" spans="3:34" x14ac:dyDescent="0.2">
      <c r="C229">
        <v>176</v>
      </c>
      <c r="D229" t="s">
        <v>728</v>
      </c>
      <c r="E229">
        <v>2</v>
      </c>
      <c r="F229" t="s">
        <v>729</v>
      </c>
      <c r="G229" t="s">
        <v>730</v>
      </c>
      <c r="H229" t="s">
        <v>21</v>
      </c>
      <c r="I229" t="s">
        <v>21</v>
      </c>
      <c r="J229" t="s">
        <v>21</v>
      </c>
      <c r="K229">
        <v>153.00958</v>
      </c>
      <c r="L229" t="s">
        <v>22</v>
      </c>
      <c r="M229">
        <v>152.00230500000001</v>
      </c>
      <c r="N229" s="2">
        <v>152.00200000000001</v>
      </c>
      <c r="O229" s="3">
        <v>3.0499999999733518E-4</v>
      </c>
      <c r="P229" s="4">
        <v>3405</v>
      </c>
      <c r="Q229" s="2" t="s">
        <v>21</v>
      </c>
      <c r="R229" s="3" t="s">
        <v>21</v>
      </c>
      <c r="S229" s="4" t="s">
        <v>21</v>
      </c>
      <c r="T229" s="2">
        <v>152.00200000000001</v>
      </c>
      <c r="U229" s="3">
        <v>3.0499999999733518E-4</v>
      </c>
      <c r="V229" s="4">
        <v>4422.1000000000004</v>
      </c>
      <c r="W229" s="2">
        <v>152.00200000000001</v>
      </c>
      <c r="X229" s="3">
        <v>3.0499999999733518E-4</v>
      </c>
      <c r="Y229" s="4">
        <v>24854.1</v>
      </c>
      <c r="Z229" s="2">
        <v>152.00200000000001</v>
      </c>
      <c r="AA229" s="3">
        <v>3.0499999999733518E-4</v>
      </c>
      <c r="AB229" s="4">
        <v>3836.8</v>
      </c>
      <c r="AC229" s="2">
        <v>152.0017</v>
      </c>
      <c r="AD229" s="3">
        <v>6.0500000000729415E-4</v>
      </c>
      <c r="AE229" s="4">
        <v>2620.3000000000002</v>
      </c>
      <c r="AF229" s="2" t="s">
        <v>21</v>
      </c>
      <c r="AG229" s="3" t="s">
        <v>21</v>
      </c>
      <c r="AH229" s="4" t="s">
        <v>21</v>
      </c>
    </row>
    <row r="230" spans="3:34" x14ac:dyDescent="0.2">
      <c r="C230">
        <v>177</v>
      </c>
      <c r="D230" t="s">
        <v>731</v>
      </c>
      <c r="E230">
        <v>15</v>
      </c>
      <c r="F230" t="s">
        <v>732</v>
      </c>
      <c r="G230" t="s">
        <v>733</v>
      </c>
      <c r="H230" t="s">
        <v>734</v>
      </c>
      <c r="I230" t="s">
        <v>735</v>
      </c>
      <c r="J230" t="s">
        <v>736</v>
      </c>
      <c r="K230">
        <v>153.04258999999999</v>
      </c>
      <c r="L230" t="s">
        <v>22</v>
      </c>
      <c r="M230">
        <v>152.035315</v>
      </c>
      <c r="N230" s="2">
        <v>152.035</v>
      </c>
      <c r="O230" s="3">
        <v>3.1500000000050932E-4</v>
      </c>
      <c r="P230" s="4">
        <v>2015.2</v>
      </c>
      <c r="Q230" s="2" t="s">
        <v>21</v>
      </c>
      <c r="R230" s="3" t="s">
        <v>21</v>
      </c>
      <c r="S230" s="4" t="s">
        <v>21</v>
      </c>
      <c r="T230" s="2" t="s">
        <v>21</v>
      </c>
      <c r="U230" s="3" t="s">
        <v>21</v>
      </c>
      <c r="V230" s="4" t="s">
        <v>21</v>
      </c>
      <c r="W230" s="2" t="s">
        <v>21</v>
      </c>
      <c r="X230" s="3" t="s">
        <v>21</v>
      </c>
      <c r="Y230" s="4" t="s">
        <v>21</v>
      </c>
      <c r="Z230" s="2" t="s">
        <v>21</v>
      </c>
      <c r="AA230" s="3" t="s">
        <v>21</v>
      </c>
      <c r="AB230" s="4" t="s">
        <v>21</v>
      </c>
      <c r="AC230" s="2">
        <v>152.03469999999999</v>
      </c>
      <c r="AD230" s="3">
        <v>6.1500000001046828E-4</v>
      </c>
      <c r="AE230" s="4">
        <v>1401.1</v>
      </c>
      <c r="AF230" s="2" t="s">
        <v>21</v>
      </c>
      <c r="AG230" s="3" t="s">
        <v>21</v>
      </c>
      <c r="AH230" s="4" t="s">
        <v>21</v>
      </c>
    </row>
    <row r="231" spans="3:34" x14ac:dyDescent="0.2">
      <c r="C231">
        <v>279</v>
      </c>
      <c r="D231" t="s">
        <v>1126</v>
      </c>
      <c r="E231">
        <v>1</v>
      </c>
      <c r="F231" t="s">
        <v>1127</v>
      </c>
      <c r="G231" t="s">
        <v>21</v>
      </c>
      <c r="H231" t="s">
        <v>21</v>
      </c>
      <c r="I231" t="s">
        <v>21</v>
      </c>
      <c r="J231" t="s">
        <v>21</v>
      </c>
      <c r="K231">
        <v>153.99359999999999</v>
      </c>
      <c r="L231" t="s">
        <v>87</v>
      </c>
      <c r="M231">
        <v>188.96300299999999</v>
      </c>
      <c r="N231" s="2">
        <v>188.96299999999999</v>
      </c>
      <c r="O231" s="3">
        <v>2.9999999924257281E-6</v>
      </c>
      <c r="P231" s="4">
        <v>11691.4</v>
      </c>
      <c r="Q231" s="2">
        <v>188.96299999999999</v>
      </c>
      <c r="R231" s="3">
        <v>2.9999999924257281E-6</v>
      </c>
      <c r="S231" s="4">
        <v>11786.3</v>
      </c>
      <c r="T231" s="2">
        <v>188.96299999999999</v>
      </c>
      <c r="U231" s="3">
        <v>2.9999999924257281E-6</v>
      </c>
      <c r="V231" s="4">
        <v>55818.3</v>
      </c>
      <c r="W231" s="2">
        <v>188.96299999999999</v>
      </c>
      <c r="X231" s="3">
        <v>2.9999999924257281E-6</v>
      </c>
      <c r="Y231" s="4">
        <v>22527.9</v>
      </c>
      <c r="Z231" s="2">
        <v>188.96299999999999</v>
      </c>
      <c r="AA231" s="3">
        <v>2.9999999924257281E-6</v>
      </c>
      <c r="AB231" s="4">
        <v>42247.4</v>
      </c>
      <c r="AC231" s="2" t="s">
        <v>21</v>
      </c>
      <c r="AD231" s="3" t="s">
        <v>21</v>
      </c>
      <c r="AE231" s="4" t="s">
        <v>21</v>
      </c>
      <c r="AF231" s="2">
        <v>188.96299999999999</v>
      </c>
      <c r="AG231" s="3">
        <v>2.9999999924257281E-6</v>
      </c>
      <c r="AH231" s="4">
        <v>46867.4</v>
      </c>
    </row>
    <row r="232" spans="3:34" x14ac:dyDescent="0.2">
      <c r="C232">
        <v>179</v>
      </c>
      <c r="D232" t="s">
        <v>739</v>
      </c>
      <c r="E232">
        <v>10</v>
      </c>
      <c r="F232" t="s">
        <v>740</v>
      </c>
      <c r="G232" t="s">
        <v>741</v>
      </c>
      <c r="H232" t="s">
        <v>742</v>
      </c>
      <c r="I232" t="s">
        <v>743</v>
      </c>
      <c r="J232" t="s">
        <v>744</v>
      </c>
      <c r="K232">
        <v>154.02661000000001</v>
      </c>
      <c r="L232" t="s">
        <v>22</v>
      </c>
      <c r="M232">
        <v>153.01933500000001</v>
      </c>
      <c r="N232" s="2">
        <v>153.01900000000001</v>
      </c>
      <c r="O232" s="3">
        <v>3.3500000000685759E-4</v>
      </c>
      <c r="P232" s="4">
        <v>2678.4</v>
      </c>
      <c r="Q232" s="2">
        <v>153.01900000000001</v>
      </c>
      <c r="R232" s="3">
        <v>3.3500000000685759E-4</v>
      </c>
      <c r="S232" s="4">
        <v>1797.1</v>
      </c>
      <c r="T232" s="2" t="s">
        <v>21</v>
      </c>
      <c r="U232" s="3" t="s">
        <v>21</v>
      </c>
      <c r="V232" s="4" t="s">
        <v>21</v>
      </c>
      <c r="W232" s="2" t="s">
        <v>21</v>
      </c>
      <c r="X232" s="3" t="s">
        <v>21</v>
      </c>
      <c r="Y232" s="4" t="s">
        <v>21</v>
      </c>
      <c r="Z232" s="2" t="s">
        <v>21</v>
      </c>
      <c r="AA232" s="3" t="s">
        <v>21</v>
      </c>
      <c r="AB232" s="4" t="s">
        <v>21</v>
      </c>
      <c r="AC232" s="2">
        <v>153.0187</v>
      </c>
      <c r="AD232" s="3">
        <v>6.3500000001681656E-4</v>
      </c>
      <c r="AE232" s="4">
        <v>1581.1</v>
      </c>
      <c r="AF232" s="2" t="s">
        <v>21</v>
      </c>
      <c r="AG232" s="3" t="s">
        <v>21</v>
      </c>
      <c r="AH232" s="4" t="s">
        <v>21</v>
      </c>
    </row>
    <row r="233" spans="3:34" x14ac:dyDescent="0.2">
      <c r="C233">
        <v>181</v>
      </c>
      <c r="D233" t="s">
        <v>747</v>
      </c>
      <c r="E233">
        <v>2</v>
      </c>
      <c r="F233" t="s">
        <v>748</v>
      </c>
      <c r="G233" t="s">
        <v>749</v>
      </c>
      <c r="H233" t="s">
        <v>21</v>
      </c>
      <c r="I233" t="s">
        <v>21</v>
      </c>
      <c r="J233" t="s">
        <v>21</v>
      </c>
      <c r="K233">
        <v>154.03783999999999</v>
      </c>
      <c r="L233" t="s">
        <v>22</v>
      </c>
      <c r="M233">
        <v>153.030565</v>
      </c>
      <c r="N233" s="2">
        <v>153.03</v>
      </c>
      <c r="O233" s="3">
        <v>5.649999999945976E-4</v>
      </c>
      <c r="P233" s="4">
        <v>1004.4</v>
      </c>
      <c r="Q233" s="2" t="s">
        <v>21</v>
      </c>
      <c r="R233" s="3" t="s">
        <v>21</v>
      </c>
      <c r="S233" s="4" t="s">
        <v>21</v>
      </c>
      <c r="T233" s="2" t="s">
        <v>21</v>
      </c>
      <c r="U233" s="3" t="s">
        <v>21</v>
      </c>
      <c r="V233" s="4" t="s">
        <v>21</v>
      </c>
      <c r="W233" s="2" t="s">
        <v>21</v>
      </c>
      <c r="X233" s="3" t="s">
        <v>21</v>
      </c>
      <c r="Y233" s="4" t="s">
        <v>21</v>
      </c>
      <c r="Z233" s="2" t="s">
        <v>21</v>
      </c>
      <c r="AA233" s="3" t="s">
        <v>21</v>
      </c>
      <c r="AB233" s="4" t="s">
        <v>21</v>
      </c>
      <c r="AC233" s="2" t="s">
        <v>21</v>
      </c>
      <c r="AD233" s="3" t="s">
        <v>21</v>
      </c>
      <c r="AE233" s="4" t="s">
        <v>21</v>
      </c>
      <c r="AF233" s="2" t="s">
        <v>21</v>
      </c>
      <c r="AG233" s="3" t="s">
        <v>21</v>
      </c>
      <c r="AH233" s="4" t="s">
        <v>21</v>
      </c>
    </row>
    <row r="234" spans="3:34" x14ac:dyDescent="0.2">
      <c r="C234">
        <v>182</v>
      </c>
      <c r="D234" t="s">
        <v>750</v>
      </c>
      <c r="E234">
        <v>5</v>
      </c>
      <c r="F234" t="s">
        <v>751</v>
      </c>
      <c r="G234" t="s">
        <v>752</v>
      </c>
      <c r="H234" t="s">
        <v>753</v>
      </c>
      <c r="I234" t="s">
        <v>754</v>
      </c>
      <c r="J234" t="s">
        <v>755</v>
      </c>
      <c r="K234">
        <v>154.06299999999999</v>
      </c>
      <c r="L234" t="s">
        <v>22</v>
      </c>
      <c r="M234">
        <v>153.055725</v>
      </c>
      <c r="N234" s="2" t="s">
        <v>21</v>
      </c>
      <c r="O234" s="3" t="s">
        <v>21</v>
      </c>
      <c r="P234" s="4" t="s">
        <v>21</v>
      </c>
      <c r="Q234" s="2" t="s">
        <v>21</v>
      </c>
      <c r="R234" s="3" t="s">
        <v>21</v>
      </c>
      <c r="S234" s="4" t="s">
        <v>21</v>
      </c>
      <c r="T234" s="2" t="s">
        <v>21</v>
      </c>
      <c r="U234" s="3" t="s">
        <v>21</v>
      </c>
      <c r="V234" s="4" t="s">
        <v>21</v>
      </c>
      <c r="W234" s="2" t="s">
        <v>21</v>
      </c>
      <c r="X234" s="3" t="s">
        <v>21</v>
      </c>
      <c r="Y234" s="4" t="s">
        <v>21</v>
      </c>
      <c r="Z234" s="2" t="s">
        <v>21</v>
      </c>
      <c r="AA234" s="3" t="s">
        <v>21</v>
      </c>
      <c r="AB234" s="4" t="s">
        <v>21</v>
      </c>
      <c r="AC234" s="2">
        <v>153.05510000000001</v>
      </c>
      <c r="AD234" s="3">
        <v>6.2499999998522071E-4</v>
      </c>
      <c r="AE234" s="4">
        <v>3357.4</v>
      </c>
      <c r="AF234" s="2" t="s">
        <v>21</v>
      </c>
      <c r="AG234" s="3" t="s">
        <v>21</v>
      </c>
      <c r="AH234" s="4" t="s">
        <v>21</v>
      </c>
    </row>
    <row r="235" spans="3:34" x14ac:dyDescent="0.2">
      <c r="C235">
        <v>325</v>
      </c>
      <c r="D235" t="s">
        <v>750</v>
      </c>
      <c r="E235">
        <v>5</v>
      </c>
      <c r="F235" t="s">
        <v>751</v>
      </c>
      <c r="G235" t="s">
        <v>752</v>
      </c>
      <c r="H235" t="s">
        <v>753</v>
      </c>
      <c r="I235" t="s">
        <v>754</v>
      </c>
      <c r="J235" t="s">
        <v>755</v>
      </c>
      <c r="K235">
        <v>154.06299999999999</v>
      </c>
      <c r="L235" t="s">
        <v>25</v>
      </c>
      <c r="M235">
        <v>213.07685499999999</v>
      </c>
      <c r="N235" s="2">
        <v>213.077</v>
      </c>
      <c r="O235" s="3">
        <v>1.4500000000339242E-4</v>
      </c>
      <c r="P235" s="4">
        <v>1831.3</v>
      </c>
      <c r="Q235" s="2">
        <v>213.077</v>
      </c>
      <c r="R235" s="3">
        <v>1.4500000000339242E-4</v>
      </c>
      <c r="S235" s="4">
        <v>2232.5</v>
      </c>
      <c r="T235" s="2">
        <v>213.077</v>
      </c>
      <c r="U235" s="3">
        <v>1.4500000000339242E-4</v>
      </c>
      <c r="V235" s="4">
        <v>5008.3999999999996</v>
      </c>
      <c r="W235" s="2" t="s">
        <v>21</v>
      </c>
      <c r="X235" s="3" t="s">
        <v>21</v>
      </c>
      <c r="Y235" s="4" t="s">
        <v>21</v>
      </c>
      <c r="Z235" s="2">
        <v>213.077</v>
      </c>
      <c r="AA235" s="3">
        <v>1.4500000000339242E-4</v>
      </c>
      <c r="AB235" s="4">
        <v>4799.2</v>
      </c>
      <c r="AC235" s="2">
        <v>213.07689999999999</v>
      </c>
      <c r="AD235" s="3">
        <v>4.500000000007276E-5</v>
      </c>
      <c r="AE235" s="4">
        <v>2125.6999999999998</v>
      </c>
      <c r="AF235" s="2" t="s">
        <v>21</v>
      </c>
      <c r="AG235" s="3" t="s">
        <v>21</v>
      </c>
      <c r="AH235" s="4" t="s">
        <v>21</v>
      </c>
    </row>
    <row r="236" spans="3:34" x14ac:dyDescent="0.2">
      <c r="C236">
        <v>183</v>
      </c>
      <c r="D236" t="s">
        <v>756</v>
      </c>
      <c r="E236">
        <v>16</v>
      </c>
      <c r="F236" t="s">
        <v>757</v>
      </c>
      <c r="G236" t="s">
        <v>758</v>
      </c>
      <c r="H236" t="s">
        <v>759</v>
      </c>
      <c r="I236" t="s">
        <v>760</v>
      </c>
      <c r="J236" t="s">
        <v>761</v>
      </c>
      <c r="K236">
        <v>154.09938</v>
      </c>
      <c r="L236" t="s">
        <v>22</v>
      </c>
      <c r="M236">
        <v>153.092105</v>
      </c>
      <c r="N236" s="2">
        <v>153.09200000000001</v>
      </c>
      <c r="O236" s="3">
        <v>1.0499999999069587E-4</v>
      </c>
      <c r="P236" s="4">
        <v>3156.2</v>
      </c>
      <c r="Q236" s="2">
        <v>153.09200000000001</v>
      </c>
      <c r="R236" s="3">
        <v>1.0499999999069587E-4</v>
      </c>
      <c r="S236" s="4">
        <v>3954.7</v>
      </c>
      <c r="T236" s="2">
        <v>153.09200000000001</v>
      </c>
      <c r="U236" s="3">
        <v>1.0499999999069587E-4</v>
      </c>
      <c r="V236" s="4">
        <v>5733.7</v>
      </c>
      <c r="W236" s="2">
        <v>153.09200000000001</v>
      </c>
      <c r="X236" s="3">
        <v>1.0499999999069587E-4</v>
      </c>
      <c r="Y236" s="4">
        <v>5518.8</v>
      </c>
      <c r="Z236" s="2">
        <v>153.09200000000001</v>
      </c>
      <c r="AA236" s="3">
        <v>1.0499999999069587E-4</v>
      </c>
      <c r="AB236" s="4">
        <v>4572.8999999999996</v>
      </c>
      <c r="AC236" s="2">
        <v>153.0915</v>
      </c>
      <c r="AD236" s="3">
        <v>6.0500000000729415E-4</v>
      </c>
      <c r="AE236" s="4">
        <v>5382.6</v>
      </c>
      <c r="AF236" s="2" t="s">
        <v>21</v>
      </c>
      <c r="AG236" s="3" t="s">
        <v>21</v>
      </c>
      <c r="AH236" s="4" t="s">
        <v>21</v>
      </c>
    </row>
    <row r="237" spans="3:34" x14ac:dyDescent="0.2">
      <c r="C237">
        <v>326</v>
      </c>
      <c r="D237" t="s">
        <v>756</v>
      </c>
      <c r="E237">
        <v>16</v>
      </c>
      <c r="F237" t="s">
        <v>757</v>
      </c>
      <c r="G237" t="s">
        <v>758</v>
      </c>
      <c r="H237" t="s">
        <v>759</v>
      </c>
      <c r="I237" t="s">
        <v>760</v>
      </c>
      <c r="J237" t="s">
        <v>761</v>
      </c>
      <c r="K237">
        <v>154.09938</v>
      </c>
      <c r="L237" t="s">
        <v>25</v>
      </c>
      <c r="M237">
        <v>213.113235</v>
      </c>
      <c r="N237" s="2">
        <v>213.113</v>
      </c>
      <c r="O237" s="3">
        <v>2.3500000000353793E-4</v>
      </c>
      <c r="P237" s="4">
        <v>2747.4</v>
      </c>
      <c r="Q237" s="2" t="s">
        <v>21</v>
      </c>
      <c r="R237" s="3" t="s">
        <v>21</v>
      </c>
      <c r="S237" s="4" t="s">
        <v>21</v>
      </c>
      <c r="T237" s="2" t="s">
        <v>21</v>
      </c>
      <c r="U237" s="3" t="s">
        <v>21</v>
      </c>
      <c r="V237" s="4" t="s">
        <v>21</v>
      </c>
      <c r="W237" s="2" t="s">
        <v>21</v>
      </c>
      <c r="X237" s="3" t="s">
        <v>21</v>
      </c>
      <c r="Y237" s="4" t="s">
        <v>21</v>
      </c>
      <c r="Z237" s="2" t="s">
        <v>21</v>
      </c>
      <c r="AA237" s="3" t="s">
        <v>21</v>
      </c>
      <c r="AB237" s="4" t="s">
        <v>21</v>
      </c>
      <c r="AC237" s="2">
        <v>213.11349999999999</v>
      </c>
      <c r="AD237" s="3">
        <v>2.6499999998463863E-4</v>
      </c>
      <c r="AE237" s="4">
        <v>1892.8</v>
      </c>
      <c r="AF237" s="2" t="s">
        <v>21</v>
      </c>
      <c r="AG237" s="3" t="s">
        <v>21</v>
      </c>
      <c r="AH237" s="4" t="s">
        <v>21</v>
      </c>
    </row>
    <row r="238" spans="3:34" x14ac:dyDescent="0.2">
      <c r="C238">
        <v>281</v>
      </c>
      <c r="D238" t="s">
        <v>1133</v>
      </c>
      <c r="E238">
        <v>1</v>
      </c>
      <c r="F238" t="s">
        <v>1134</v>
      </c>
      <c r="G238" t="s">
        <v>21</v>
      </c>
      <c r="H238" t="s">
        <v>21</v>
      </c>
      <c r="I238" t="s">
        <v>21</v>
      </c>
      <c r="J238" t="s">
        <v>21</v>
      </c>
      <c r="K238">
        <v>154.12184999999999</v>
      </c>
      <c r="L238" t="s">
        <v>87</v>
      </c>
      <c r="M238">
        <v>189.09125299999999</v>
      </c>
      <c r="N238" s="2" t="s">
        <v>21</v>
      </c>
      <c r="O238" s="3" t="s">
        <v>21</v>
      </c>
      <c r="P238" s="4" t="s">
        <v>21</v>
      </c>
      <c r="Q238" s="2" t="s">
        <v>21</v>
      </c>
      <c r="R238" s="3" t="s">
        <v>21</v>
      </c>
      <c r="S238" s="4" t="s">
        <v>21</v>
      </c>
      <c r="T238" s="2" t="s">
        <v>21</v>
      </c>
      <c r="U238" s="3" t="s">
        <v>21</v>
      </c>
      <c r="V238" s="4" t="s">
        <v>21</v>
      </c>
      <c r="W238" s="2">
        <v>189.09100000000001</v>
      </c>
      <c r="X238" s="3">
        <v>2.5299999998651401E-4</v>
      </c>
      <c r="Y238" s="4">
        <v>5877.9</v>
      </c>
      <c r="Z238" s="2">
        <v>189.09100000000001</v>
      </c>
      <c r="AA238" s="3">
        <v>2.5299999998651401E-4</v>
      </c>
      <c r="AB238" s="4">
        <v>6115.5</v>
      </c>
      <c r="AC238" s="2" t="s">
        <v>21</v>
      </c>
      <c r="AD238" s="3" t="s">
        <v>21</v>
      </c>
      <c r="AE238" s="4" t="s">
        <v>21</v>
      </c>
      <c r="AF238" s="2">
        <v>189.09100000000001</v>
      </c>
      <c r="AG238" s="3">
        <v>2.5299999998651401E-4</v>
      </c>
      <c r="AH238" s="4">
        <v>4904.2</v>
      </c>
    </row>
    <row r="239" spans="3:34" x14ac:dyDescent="0.2">
      <c r="C239">
        <v>184</v>
      </c>
      <c r="D239" t="s">
        <v>762</v>
      </c>
      <c r="E239">
        <v>3</v>
      </c>
      <c r="F239" t="s">
        <v>763</v>
      </c>
      <c r="G239" t="s">
        <v>764</v>
      </c>
      <c r="H239" t="s">
        <v>765</v>
      </c>
      <c r="I239" t="s">
        <v>21</v>
      </c>
      <c r="J239" t="s">
        <v>21</v>
      </c>
      <c r="K239">
        <v>155.02186</v>
      </c>
      <c r="L239" t="s">
        <v>22</v>
      </c>
      <c r="M239">
        <v>154.01458500000001</v>
      </c>
      <c r="N239" s="2">
        <v>154.01400000000001</v>
      </c>
      <c r="O239" s="3">
        <v>5.8500000000094587E-4</v>
      </c>
      <c r="P239" s="4">
        <v>3849.2</v>
      </c>
      <c r="Q239" s="2">
        <v>154.01400000000001</v>
      </c>
      <c r="R239" s="3">
        <v>5.8500000000094587E-4</v>
      </c>
      <c r="S239" s="4">
        <v>3468.7</v>
      </c>
      <c r="T239" s="2" t="s">
        <v>21</v>
      </c>
      <c r="U239" s="3" t="s">
        <v>21</v>
      </c>
      <c r="V239" s="4" t="s">
        <v>21</v>
      </c>
      <c r="W239" s="2" t="s">
        <v>21</v>
      </c>
      <c r="X239" s="3" t="s">
        <v>21</v>
      </c>
      <c r="Y239" s="4" t="s">
        <v>21</v>
      </c>
      <c r="Z239" s="2" t="s">
        <v>21</v>
      </c>
      <c r="AA239" s="3" t="s">
        <v>21</v>
      </c>
      <c r="AB239" s="4" t="s">
        <v>21</v>
      </c>
      <c r="AC239" s="2" t="s">
        <v>21</v>
      </c>
      <c r="AD239" s="3" t="s">
        <v>21</v>
      </c>
      <c r="AE239" s="4" t="s">
        <v>21</v>
      </c>
      <c r="AF239" s="2" t="s">
        <v>21</v>
      </c>
      <c r="AG239" s="3" t="s">
        <v>21</v>
      </c>
      <c r="AH239" s="4" t="s">
        <v>21</v>
      </c>
    </row>
    <row r="240" spans="3:34" x14ac:dyDescent="0.2">
      <c r="C240">
        <v>185</v>
      </c>
      <c r="D240" t="s">
        <v>766</v>
      </c>
      <c r="E240">
        <v>5</v>
      </c>
      <c r="F240" t="s">
        <v>767</v>
      </c>
      <c r="G240" t="s">
        <v>768</v>
      </c>
      <c r="H240" t="s">
        <v>769</v>
      </c>
      <c r="I240" t="s">
        <v>770</v>
      </c>
      <c r="J240" t="s">
        <v>771</v>
      </c>
      <c r="K240">
        <v>155.06948</v>
      </c>
      <c r="L240" t="s">
        <v>22</v>
      </c>
      <c r="M240">
        <v>154.06220500000001</v>
      </c>
      <c r="N240" s="2" t="s">
        <v>21</v>
      </c>
      <c r="O240" s="3" t="s">
        <v>21</v>
      </c>
      <c r="P240" s="4" t="s">
        <v>21</v>
      </c>
      <c r="Q240" s="2" t="s">
        <v>21</v>
      </c>
      <c r="R240" s="3" t="s">
        <v>21</v>
      </c>
      <c r="S240" s="4" t="s">
        <v>21</v>
      </c>
      <c r="T240" s="2" t="s">
        <v>21</v>
      </c>
      <c r="U240" s="3" t="s">
        <v>21</v>
      </c>
      <c r="V240" s="4" t="s">
        <v>21</v>
      </c>
      <c r="W240" s="2" t="s">
        <v>21</v>
      </c>
      <c r="X240" s="3" t="s">
        <v>21</v>
      </c>
      <c r="Y240" s="4" t="s">
        <v>21</v>
      </c>
      <c r="Z240" s="2" t="s">
        <v>21</v>
      </c>
      <c r="AA240" s="3" t="s">
        <v>21</v>
      </c>
      <c r="AB240" s="4" t="s">
        <v>21</v>
      </c>
      <c r="AC240" s="2">
        <v>154.06290000000001</v>
      </c>
      <c r="AD240" s="3">
        <v>6.9500000000743967E-4</v>
      </c>
      <c r="AE240" s="4">
        <v>2516</v>
      </c>
      <c r="AF240" s="2" t="s">
        <v>21</v>
      </c>
      <c r="AG240" s="3" t="s">
        <v>21</v>
      </c>
      <c r="AH240" s="4" t="s">
        <v>21</v>
      </c>
    </row>
    <row r="241" spans="3:34" x14ac:dyDescent="0.2">
      <c r="C241">
        <v>186</v>
      </c>
      <c r="D241" t="s">
        <v>772</v>
      </c>
      <c r="E241">
        <v>3</v>
      </c>
      <c r="F241" t="s">
        <v>773</v>
      </c>
      <c r="G241" t="s">
        <v>774</v>
      </c>
      <c r="H241" t="s">
        <v>775</v>
      </c>
      <c r="I241" t="s">
        <v>21</v>
      </c>
      <c r="J241" t="s">
        <v>21</v>
      </c>
      <c r="K241">
        <v>155.99780999999999</v>
      </c>
      <c r="L241" t="s">
        <v>22</v>
      </c>
      <c r="M241">
        <v>154.99053499999999</v>
      </c>
      <c r="N241" s="2">
        <v>154.99</v>
      </c>
      <c r="O241" s="3">
        <v>5.3499999998507519E-4</v>
      </c>
      <c r="P241" s="4">
        <v>2836.7</v>
      </c>
      <c r="Q241" s="2">
        <v>154.99</v>
      </c>
      <c r="R241" s="3">
        <v>5.3499999998507519E-4</v>
      </c>
      <c r="S241" s="4">
        <v>1993.1</v>
      </c>
      <c r="T241" s="2" t="s">
        <v>21</v>
      </c>
      <c r="U241" s="3" t="s">
        <v>21</v>
      </c>
      <c r="V241" s="4" t="s">
        <v>21</v>
      </c>
      <c r="W241" s="2" t="s">
        <v>21</v>
      </c>
      <c r="X241" s="3" t="s">
        <v>21</v>
      </c>
      <c r="Y241" s="4" t="s">
        <v>21</v>
      </c>
      <c r="Z241" s="2" t="s">
        <v>21</v>
      </c>
      <c r="AA241" s="3" t="s">
        <v>21</v>
      </c>
      <c r="AB241" s="4" t="s">
        <v>21</v>
      </c>
      <c r="AC241" s="2" t="s">
        <v>21</v>
      </c>
      <c r="AD241" s="3" t="s">
        <v>21</v>
      </c>
      <c r="AE241" s="4" t="s">
        <v>21</v>
      </c>
      <c r="AF241" s="2" t="s">
        <v>21</v>
      </c>
      <c r="AG241" s="3" t="s">
        <v>21</v>
      </c>
      <c r="AH241" s="4" t="s">
        <v>21</v>
      </c>
    </row>
    <row r="242" spans="3:34" x14ac:dyDescent="0.2">
      <c r="C242">
        <v>329</v>
      </c>
      <c r="D242" t="s">
        <v>1303</v>
      </c>
      <c r="E242">
        <v>2</v>
      </c>
      <c r="F242" t="s">
        <v>1304</v>
      </c>
      <c r="G242" t="s">
        <v>1305</v>
      </c>
      <c r="H242" t="s">
        <v>21</v>
      </c>
      <c r="I242" t="s">
        <v>21</v>
      </c>
      <c r="J242" t="s">
        <v>21</v>
      </c>
      <c r="K242">
        <v>156.01875999999999</v>
      </c>
      <c r="L242" t="s">
        <v>25</v>
      </c>
      <c r="M242">
        <v>215.03261499999999</v>
      </c>
      <c r="N242" s="2" t="s">
        <v>21</v>
      </c>
      <c r="O242" s="3" t="s">
        <v>21</v>
      </c>
      <c r="P242" s="4" t="s">
        <v>21</v>
      </c>
      <c r="Q242" s="2" t="s">
        <v>21</v>
      </c>
      <c r="R242" s="3" t="s">
        <v>21</v>
      </c>
      <c r="S242" s="4" t="s">
        <v>21</v>
      </c>
      <c r="T242" s="2" t="s">
        <v>21</v>
      </c>
      <c r="U242" s="3" t="s">
        <v>21</v>
      </c>
      <c r="V242" s="4" t="s">
        <v>21</v>
      </c>
      <c r="W242" s="2" t="s">
        <v>21</v>
      </c>
      <c r="X242" s="3" t="s">
        <v>21</v>
      </c>
      <c r="Y242" s="4" t="s">
        <v>21</v>
      </c>
      <c r="Z242" s="2" t="s">
        <v>21</v>
      </c>
      <c r="AA242" s="3" t="s">
        <v>21</v>
      </c>
      <c r="AB242" s="4" t="s">
        <v>21</v>
      </c>
      <c r="AC242" s="2">
        <v>215.0325</v>
      </c>
      <c r="AD242" s="3">
        <v>1.1499999999387001E-4</v>
      </c>
      <c r="AE242" s="4">
        <v>200599.9</v>
      </c>
      <c r="AF242" s="2" t="s">
        <v>21</v>
      </c>
      <c r="AG242" s="3" t="s">
        <v>21</v>
      </c>
      <c r="AH242" s="4" t="s">
        <v>21</v>
      </c>
    </row>
    <row r="243" spans="3:34" x14ac:dyDescent="0.2">
      <c r="C243">
        <v>188</v>
      </c>
      <c r="D243" t="s">
        <v>776</v>
      </c>
      <c r="E243">
        <v>12</v>
      </c>
      <c r="F243" t="s">
        <v>777</v>
      </c>
      <c r="G243" t="s">
        <v>778</v>
      </c>
      <c r="H243" t="s">
        <v>779</v>
      </c>
      <c r="I243" t="s">
        <v>780</v>
      </c>
      <c r="J243" t="s">
        <v>781</v>
      </c>
      <c r="K243">
        <v>156.04226</v>
      </c>
      <c r="L243" t="s">
        <v>22</v>
      </c>
      <c r="M243">
        <v>155.03498500000001</v>
      </c>
      <c r="N243" s="2" t="s">
        <v>21</v>
      </c>
      <c r="O243" s="3" t="s">
        <v>21</v>
      </c>
      <c r="P243" s="4" t="s">
        <v>21</v>
      </c>
      <c r="Q243" s="2" t="s">
        <v>21</v>
      </c>
      <c r="R243" s="3" t="s">
        <v>21</v>
      </c>
      <c r="S243" s="4" t="s">
        <v>21</v>
      </c>
      <c r="T243" s="2" t="s">
        <v>21</v>
      </c>
      <c r="U243" s="3" t="s">
        <v>21</v>
      </c>
      <c r="V243" s="4" t="s">
        <v>21</v>
      </c>
      <c r="W243" s="2" t="s">
        <v>21</v>
      </c>
      <c r="X243" s="3" t="s">
        <v>21</v>
      </c>
      <c r="Y243" s="4" t="s">
        <v>21</v>
      </c>
      <c r="Z243" s="2" t="s">
        <v>21</v>
      </c>
      <c r="AA243" s="3" t="s">
        <v>21</v>
      </c>
      <c r="AB243" s="4" t="s">
        <v>21</v>
      </c>
      <c r="AC243" s="2">
        <v>155.0343</v>
      </c>
      <c r="AD243" s="3">
        <v>6.8500000000426553E-4</v>
      </c>
      <c r="AE243" s="4">
        <v>2193.1999999999998</v>
      </c>
      <c r="AF243" s="2" t="s">
        <v>21</v>
      </c>
      <c r="AG243" s="3" t="s">
        <v>21</v>
      </c>
      <c r="AH243" s="4" t="s">
        <v>21</v>
      </c>
    </row>
    <row r="244" spans="3:34" x14ac:dyDescent="0.2">
      <c r="C244">
        <v>189</v>
      </c>
      <c r="D244" t="s">
        <v>782</v>
      </c>
      <c r="E244">
        <v>4</v>
      </c>
      <c r="F244" t="s">
        <v>783</v>
      </c>
      <c r="G244" t="s">
        <v>784</v>
      </c>
      <c r="H244" t="s">
        <v>785</v>
      </c>
      <c r="I244" t="s">
        <v>786</v>
      </c>
      <c r="J244" t="s">
        <v>21</v>
      </c>
      <c r="K244">
        <v>156.05349000000001</v>
      </c>
      <c r="L244" t="s">
        <v>22</v>
      </c>
      <c r="M244">
        <v>155.04621500000002</v>
      </c>
      <c r="N244" s="2">
        <v>155.04599999999999</v>
      </c>
      <c r="O244" s="3">
        <v>2.1500000002561137E-4</v>
      </c>
      <c r="P244" s="4">
        <v>2783.1</v>
      </c>
      <c r="Q244" s="2" t="s">
        <v>21</v>
      </c>
      <c r="R244" s="3" t="s">
        <v>21</v>
      </c>
      <c r="S244" s="4" t="s">
        <v>21</v>
      </c>
      <c r="T244" s="2" t="s">
        <v>21</v>
      </c>
      <c r="U244" s="3" t="s">
        <v>21</v>
      </c>
      <c r="V244" s="4" t="s">
        <v>21</v>
      </c>
      <c r="W244" s="2" t="s">
        <v>21</v>
      </c>
      <c r="X244" s="3" t="s">
        <v>21</v>
      </c>
      <c r="Y244" s="4" t="s">
        <v>21</v>
      </c>
      <c r="Z244" s="2" t="s">
        <v>21</v>
      </c>
      <c r="AA244" s="3" t="s">
        <v>21</v>
      </c>
      <c r="AB244" s="4" t="s">
        <v>21</v>
      </c>
      <c r="AC244" s="2" t="s">
        <v>21</v>
      </c>
      <c r="AD244" s="3" t="s">
        <v>21</v>
      </c>
      <c r="AE244" s="4" t="s">
        <v>21</v>
      </c>
      <c r="AF244" s="2" t="s">
        <v>21</v>
      </c>
      <c r="AG244" s="3" t="s">
        <v>21</v>
      </c>
      <c r="AH244" s="4" t="s">
        <v>21</v>
      </c>
    </row>
    <row r="245" spans="3:34" x14ac:dyDescent="0.2">
      <c r="C245">
        <v>332</v>
      </c>
      <c r="D245" t="s">
        <v>1309</v>
      </c>
      <c r="E245">
        <v>2</v>
      </c>
      <c r="F245" t="s">
        <v>1310</v>
      </c>
      <c r="G245" t="s">
        <v>1311</v>
      </c>
      <c r="H245" t="s">
        <v>21</v>
      </c>
      <c r="I245" t="s">
        <v>21</v>
      </c>
      <c r="J245" t="s">
        <v>21</v>
      </c>
      <c r="K245">
        <v>156.07865000000001</v>
      </c>
      <c r="L245" t="s">
        <v>25</v>
      </c>
      <c r="M245">
        <v>215.09250500000002</v>
      </c>
      <c r="N245" s="2">
        <v>215.09299999999999</v>
      </c>
      <c r="O245" s="3">
        <v>4.9499999997237865E-4</v>
      </c>
      <c r="P245" s="4">
        <v>5128.8</v>
      </c>
      <c r="Q245" s="2">
        <v>215.09299999999999</v>
      </c>
      <c r="R245" s="3">
        <v>4.9499999997237865E-4</v>
      </c>
      <c r="S245" s="4">
        <v>8094.5</v>
      </c>
      <c r="T245" s="2">
        <v>215.09299999999999</v>
      </c>
      <c r="U245" s="3">
        <v>4.9499999997237865E-4</v>
      </c>
      <c r="V245" s="4">
        <v>23059.5</v>
      </c>
      <c r="W245" s="2">
        <v>215.09299999999999</v>
      </c>
      <c r="X245" s="3">
        <v>4.9499999997237865E-4</v>
      </c>
      <c r="Y245" s="4">
        <v>13274.6</v>
      </c>
      <c r="Z245" s="2">
        <v>215.09299999999999</v>
      </c>
      <c r="AA245" s="3">
        <v>4.9499999997237865E-4</v>
      </c>
      <c r="AB245" s="4">
        <v>17672.400000000001</v>
      </c>
      <c r="AC245" s="2">
        <v>215.0925</v>
      </c>
      <c r="AD245" s="3">
        <v>5.000000015797923E-6</v>
      </c>
      <c r="AE245" s="4">
        <v>7095.7</v>
      </c>
      <c r="AF245" s="2">
        <v>215.09299999999999</v>
      </c>
      <c r="AG245" s="3">
        <v>4.9499999997237865E-4</v>
      </c>
      <c r="AH245" s="4">
        <v>12559</v>
      </c>
    </row>
    <row r="246" spans="3:34" x14ac:dyDescent="0.2">
      <c r="C246">
        <v>191</v>
      </c>
      <c r="D246" t="s">
        <v>787</v>
      </c>
      <c r="E246">
        <v>28</v>
      </c>
      <c r="F246" t="s">
        <v>788</v>
      </c>
      <c r="G246" t="s">
        <v>789</v>
      </c>
      <c r="H246" t="s">
        <v>790</v>
      </c>
      <c r="I246" t="s">
        <v>791</v>
      </c>
      <c r="J246" t="s">
        <v>792</v>
      </c>
      <c r="K246">
        <v>156.11502999999999</v>
      </c>
      <c r="L246" t="s">
        <v>22</v>
      </c>
      <c r="M246">
        <v>155.107755</v>
      </c>
      <c r="N246" s="2" t="s">
        <v>21</v>
      </c>
      <c r="O246" s="3" t="s">
        <v>21</v>
      </c>
      <c r="P246" s="4" t="s">
        <v>21</v>
      </c>
      <c r="Q246" s="2" t="s">
        <v>21</v>
      </c>
      <c r="R246" s="3" t="s">
        <v>21</v>
      </c>
      <c r="S246" s="4" t="s">
        <v>21</v>
      </c>
      <c r="T246" s="2" t="s">
        <v>21</v>
      </c>
      <c r="U246" s="3" t="s">
        <v>21</v>
      </c>
      <c r="V246" s="4" t="s">
        <v>21</v>
      </c>
      <c r="W246" s="2" t="s">
        <v>21</v>
      </c>
      <c r="X246" s="3" t="s">
        <v>21</v>
      </c>
      <c r="Y246" s="4" t="s">
        <v>21</v>
      </c>
      <c r="Z246" s="2" t="s">
        <v>21</v>
      </c>
      <c r="AA246" s="3" t="s">
        <v>21</v>
      </c>
      <c r="AB246" s="4" t="s">
        <v>21</v>
      </c>
      <c r="AC246" s="2">
        <v>155.10720000000001</v>
      </c>
      <c r="AD246" s="3">
        <v>5.5499999999142346E-4</v>
      </c>
      <c r="AE246" s="4">
        <v>9357.9</v>
      </c>
      <c r="AF246" s="2" t="s">
        <v>21</v>
      </c>
      <c r="AG246" s="3" t="s">
        <v>21</v>
      </c>
      <c r="AH246" s="4" t="s">
        <v>21</v>
      </c>
    </row>
    <row r="247" spans="3:34" x14ac:dyDescent="0.2">
      <c r="C247">
        <v>192</v>
      </c>
      <c r="D247" t="s">
        <v>793</v>
      </c>
      <c r="E247">
        <v>22</v>
      </c>
      <c r="F247" t="s">
        <v>794</v>
      </c>
      <c r="G247" t="s">
        <v>795</v>
      </c>
      <c r="H247" t="s">
        <v>796</v>
      </c>
      <c r="I247" t="s">
        <v>797</v>
      </c>
      <c r="J247" t="s">
        <v>798</v>
      </c>
      <c r="K247">
        <v>156.15142</v>
      </c>
      <c r="L247" t="s">
        <v>22</v>
      </c>
      <c r="M247">
        <v>155.14414500000001</v>
      </c>
      <c r="N247" s="2" t="s">
        <v>21</v>
      </c>
      <c r="O247" s="3" t="s">
        <v>21</v>
      </c>
      <c r="P247" s="4" t="s">
        <v>21</v>
      </c>
      <c r="Q247" s="2" t="s">
        <v>21</v>
      </c>
      <c r="R247" s="3" t="s">
        <v>21</v>
      </c>
      <c r="S247" s="4" t="s">
        <v>21</v>
      </c>
      <c r="T247" s="2" t="s">
        <v>21</v>
      </c>
      <c r="U247" s="3" t="s">
        <v>21</v>
      </c>
      <c r="V247" s="4" t="s">
        <v>21</v>
      </c>
      <c r="W247" s="2" t="s">
        <v>21</v>
      </c>
      <c r="X247" s="3" t="s">
        <v>21</v>
      </c>
      <c r="Y247" s="4" t="s">
        <v>21</v>
      </c>
      <c r="Z247" s="2" t="s">
        <v>21</v>
      </c>
      <c r="AA247" s="3" t="s">
        <v>21</v>
      </c>
      <c r="AB247" s="4" t="s">
        <v>21</v>
      </c>
      <c r="AC247" s="2">
        <v>155.14359999999999</v>
      </c>
      <c r="AD247" s="3">
        <v>5.4500000001667104E-4</v>
      </c>
      <c r="AE247" s="4">
        <v>2668.9</v>
      </c>
      <c r="AF247" s="2" t="s">
        <v>21</v>
      </c>
      <c r="AG247" s="3" t="s">
        <v>21</v>
      </c>
      <c r="AH247" s="4" t="s">
        <v>21</v>
      </c>
    </row>
    <row r="248" spans="3:34" x14ac:dyDescent="0.2">
      <c r="C248">
        <v>339</v>
      </c>
      <c r="D248" t="s">
        <v>1332</v>
      </c>
      <c r="E248">
        <v>3</v>
      </c>
      <c r="F248" t="s">
        <v>1333</v>
      </c>
      <c r="G248" t="s">
        <v>1334</v>
      </c>
      <c r="H248" t="s">
        <v>1335</v>
      </c>
      <c r="I248" t="s">
        <v>21</v>
      </c>
      <c r="J248" t="s">
        <v>21</v>
      </c>
      <c r="K248">
        <v>158.03276</v>
      </c>
      <c r="L248" t="s">
        <v>25</v>
      </c>
      <c r="M248">
        <v>217.046615</v>
      </c>
      <c r="N248" s="2" t="s">
        <v>21</v>
      </c>
      <c r="O248" s="3" t="s">
        <v>21</v>
      </c>
      <c r="P248" s="4" t="s">
        <v>21</v>
      </c>
      <c r="Q248" s="2">
        <v>217.047</v>
      </c>
      <c r="R248" s="3">
        <v>3.8499999999430656E-4</v>
      </c>
      <c r="S248" s="4">
        <v>2963.9</v>
      </c>
      <c r="T248" s="2" t="s">
        <v>21</v>
      </c>
      <c r="U248" s="3" t="s">
        <v>21</v>
      </c>
      <c r="V248" s="4" t="s">
        <v>21</v>
      </c>
      <c r="W248" s="2" t="s">
        <v>21</v>
      </c>
      <c r="X248" s="3" t="s">
        <v>21</v>
      </c>
      <c r="Y248" s="4" t="s">
        <v>21</v>
      </c>
      <c r="Z248" s="2" t="s">
        <v>21</v>
      </c>
      <c r="AA248" s="3" t="s">
        <v>21</v>
      </c>
      <c r="AB248" s="4" t="s">
        <v>21</v>
      </c>
      <c r="AC248" s="2" t="s">
        <v>21</v>
      </c>
      <c r="AD248" s="3" t="s">
        <v>21</v>
      </c>
      <c r="AE248" s="4" t="s">
        <v>21</v>
      </c>
      <c r="AF248" s="2" t="s">
        <v>21</v>
      </c>
      <c r="AG248" s="3" t="s">
        <v>21</v>
      </c>
      <c r="AH248" s="4" t="s">
        <v>21</v>
      </c>
    </row>
    <row r="249" spans="3:34" x14ac:dyDescent="0.2">
      <c r="C249">
        <v>193</v>
      </c>
      <c r="D249" t="s">
        <v>799</v>
      </c>
      <c r="E249">
        <v>3</v>
      </c>
      <c r="F249" t="s">
        <v>800</v>
      </c>
      <c r="G249" t="s">
        <v>801</v>
      </c>
      <c r="H249" t="s">
        <v>802</v>
      </c>
      <c r="I249" t="s">
        <v>21</v>
      </c>
      <c r="J249" t="s">
        <v>21</v>
      </c>
      <c r="K249">
        <v>158.04399000000001</v>
      </c>
      <c r="L249" t="s">
        <v>22</v>
      </c>
      <c r="M249">
        <v>157.03671500000002</v>
      </c>
      <c r="N249" s="2" t="s">
        <v>21</v>
      </c>
      <c r="O249" s="3" t="s">
        <v>21</v>
      </c>
      <c r="P249" s="4" t="s">
        <v>21</v>
      </c>
      <c r="Q249" s="2" t="s">
        <v>21</v>
      </c>
      <c r="R249" s="3" t="s">
        <v>21</v>
      </c>
      <c r="S249" s="4" t="s">
        <v>21</v>
      </c>
      <c r="T249" s="2" t="s">
        <v>21</v>
      </c>
      <c r="U249" s="3" t="s">
        <v>21</v>
      </c>
      <c r="V249" s="4" t="s">
        <v>21</v>
      </c>
      <c r="W249" s="2" t="s">
        <v>21</v>
      </c>
      <c r="X249" s="3" t="s">
        <v>21</v>
      </c>
      <c r="Y249" s="4" t="s">
        <v>21</v>
      </c>
      <c r="Z249" s="2" t="s">
        <v>21</v>
      </c>
      <c r="AA249" s="3" t="s">
        <v>21</v>
      </c>
      <c r="AB249" s="4" t="s">
        <v>21</v>
      </c>
      <c r="AC249" s="2">
        <v>157.0361</v>
      </c>
      <c r="AD249" s="3">
        <v>6.1500000001046828E-4</v>
      </c>
      <c r="AE249" s="4">
        <v>6445.5</v>
      </c>
      <c r="AF249" s="2" t="s">
        <v>21</v>
      </c>
      <c r="AG249" s="3" t="s">
        <v>21</v>
      </c>
      <c r="AH249" s="4" t="s">
        <v>21</v>
      </c>
    </row>
    <row r="250" spans="3:34" x14ac:dyDescent="0.2">
      <c r="C250">
        <v>288</v>
      </c>
      <c r="D250" t="s">
        <v>799</v>
      </c>
      <c r="E250">
        <v>3</v>
      </c>
      <c r="F250" t="s">
        <v>800</v>
      </c>
      <c r="G250" t="s">
        <v>801</v>
      </c>
      <c r="H250" t="s">
        <v>802</v>
      </c>
      <c r="I250" t="s">
        <v>21</v>
      </c>
      <c r="J250" t="s">
        <v>21</v>
      </c>
      <c r="K250">
        <v>158.04399000000001</v>
      </c>
      <c r="L250" t="s">
        <v>87</v>
      </c>
      <c r="M250">
        <v>193.01339300000001</v>
      </c>
      <c r="N250" s="2" t="s">
        <v>21</v>
      </c>
      <c r="O250" s="3" t="s">
        <v>21</v>
      </c>
      <c r="P250" s="4" t="s">
        <v>21</v>
      </c>
      <c r="Q250" s="2" t="s">
        <v>21</v>
      </c>
      <c r="R250" s="3" t="s">
        <v>21</v>
      </c>
      <c r="S250" s="4" t="s">
        <v>21</v>
      </c>
      <c r="T250" s="2" t="s">
        <v>21</v>
      </c>
      <c r="U250" s="3" t="s">
        <v>21</v>
      </c>
      <c r="V250" s="4" t="s">
        <v>21</v>
      </c>
      <c r="W250" s="2" t="s">
        <v>21</v>
      </c>
      <c r="X250" s="3" t="s">
        <v>21</v>
      </c>
      <c r="Y250" s="4" t="s">
        <v>21</v>
      </c>
      <c r="Z250" s="2" t="s">
        <v>21</v>
      </c>
      <c r="AA250" s="3" t="s">
        <v>21</v>
      </c>
      <c r="AB250" s="4" t="s">
        <v>21</v>
      </c>
      <c r="AC250" s="2" t="s">
        <v>21</v>
      </c>
      <c r="AD250" s="3" t="s">
        <v>21</v>
      </c>
      <c r="AE250" s="4" t="s">
        <v>21</v>
      </c>
      <c r="AF250" s="2">
        <v>193.01300000000001</v>
      </c>
      <c r="AG250" s="3">
        <v>3.9300000000253021E-4</v>
      </c>
      <c r="AH250" s="4">
        <v>4095.5</v>
      </c>
    </row>
    <row r="251" spans="3:34" x14ac:dyDescent="0.2">
      <c r="C251">
        <v>194</v>
      </c>
      <c r="D251" t="s">
        <v>803</v>
      </c>
      <c r="E251">
        <v>5</v>
      </c>
      <c r="F251" t="s">
        <v>804</v>
      </c>
      <c r="G251" t="s">
        <v>805</v>
      </c>
      <c r="H251" t="s">
        <v>806</v>
      </c>
      <c r="I251" t="s">
        <v>807</v>
      </c>
      <c r="J251" t="s">
        <v>808</v>
      </c>
      <c r="K251">
        <v>158.05790999999999</v>
      </c>
      <c r="L251" t="s">
        <v>22</v>
      </c>
      <c r="M251">
        <v>157.050635</v>
      </c>
      <c r="N251" s="2">
        <v>157.05000000000001</v>
      </c>
      <c r="O251" s="3">
        <v>6.3499999998839485E-4</v>
      </c>
      <c r="P251" s="4">
        <v>5324.1</v>
      </c>
      <c r="Q251" s="2">
        <v>157.05000000000001</v>
      </c>
      <c r="R251" s="3">
        <v>6.3499999998839485E-4</v>
      </c>
      <c r="S251" s="4">
        <v>5231.8999999999996</v>
      </c>
      <c r="T251" s="2">
        <v>157.05000000000001</v>
      </c>
      <c r="U251" s="3">
        <v>6.3499999998839485E-4</v>
      </c>
      <c r="V251" s="4">
        <v>8417</v>
      </c>
      <c r="W251" s="2">
        <v>157.05000000000001</v>
      </c>
      <c r="X251" s="3">
        <v>6.3499999998839485E-4</v>
      </c>
      <c r="Y251" s="4">
        <v>7414.6</v>
      </c>
      <c r="Z251" s="2">
        <v>157.05000000000001</v>
      </c>
      <c r="AA251" s="3">
        <v>6.3499999998839485E-4</v>
      </c>
      <c r="AB251" s="4">
        <v>6460.4</v>
      </c>
      <c r="AC251" s="2">
        <v>157.05009999999999</v>
      </c>
      <c r="AD251" s="3">
        <v>5.350000000134969E-4</v>
      </c>
      <c r="AE251" s="4">
        <v>4085.4</v>
      </c>
      <c r="AF251" s="2">
        <v>157.05000000000001</v>
      </c>
      <c r="AG251" s="3">
        <v>6.3499999998839485E-4</v>
      </c>
      <c r="AH251" s="4">
        <v>5324.2</v>
      </c>
    </row>
    <row r="252" spans="3:34" x14ac:dyDescent="0.2">
      <c r="C252">
        <v>197</v>
      </c>
      <c r="D252" t="s">
        <v>814</v>
      </c>
      <c r="E252">
        <v>10</v>
      </c>
      <c r="F252" t="s">
        <v>815</v>
      </c>
      <c r="G252" t="s">
        <v>816</v>
      </c>
      <c r="H252" t="s">
        <v>817</v>
      </c>
      <c r="I252" t="s">
        <v>818</v>
      </c>
      <c r="J252" t="s">
        <v>819</v>
      </c>
      <c r="K252">
        <v>159.08954</v>
      </c>
      <c r="L252" t="s">
        <v>22</v>
      </c>
      <c r="M252">
        <v>158.08226500000001</v>
      </c>
      <c r="N252" s="2" t="s">
        <v>21</v>
      </c>
      <c r="O252" s="3" t="s">
        <v>21</v>
      </c>
      <c r="P252" s="4" t="s">
        <v>21</v>
      </c>
      <c r="Q252" s="2" t="s">
        <v>21</v>
      </c>
      <c r="R252" s="3" t="s">
        <v>21</v>
      </c>
      <c r="S252" s="4" t="s">
        <v>21</v>
      </c>
      <c r="T252" s="2" t="s">
        <v>21</v>
      </c>
      <c r="U252" s="3" t="s">
        <v>21</v>
      </c>
      <c r="V252" s="4" t="s">
        <v>21</v>
      </c>
      <c r="W252" s="2" t="s">
        <v>21</v>
      </c>
      <c r="X252" s="3" t="s">
        <v>21</v>
      </c>
      <c r="Y252" s="4" t="s">
        <v>21</v>
      </c>
      <c r="Z252" s="2" t="s">
        <v>21</v>
      </c>
      <c r="AA252" s="3" t="s">
        <v>21</v>
      </c>
      <c r="AB252" s="4" t="s">
        <v>21</v>
      </c>
      <c r="AC252" s="2" t="s">
        <v>21</v>
      </c>
      <c r="AD252" s="3" t="s">
        <v>21</v>
      </c>
      <c r="AE252" s="4" t="s">
        <v>21</v>
      </c>
      <c r="AF252" s="2">
        <v>158.08199999999999</v>
      </c>
      <c r="AG252" s="3">
        <v>2.6500000001306034E-4</v>
      </c>
      <c r="AH252" s="4">
        <v>4245.2</v>
      </c>
    </row>
    <row r="253" spans="3:34" x14ac:dyDescent="0.2">
      <c r="C253">
        <v>198</v>
      </c>
      <c r="D253" t="s">
        <v>820</v>
      </c>
      <c r="E253">
        <v>5</v>
      </c>
      <c r="F253" t="s">
        <v>821</v>
      </c>
      <c r="G253" t="s">
        <v>822</v>
      </c>
      <c r="H253" t="s">
        <v>823</v>
      </c>
      <c r="I253" t="s">
        <v>824</v>
      </c>
      <c r="J253" t="s">
        <v>825</v>
      </c>
      <c r="K253">
        <v>160.03718000000001</v>
      </c>
      <c r="L253" t="s">
        <v>22</v>
      </c>
      <c r="M253">
        <v>159.02990500000001</v>
      </c>
      <c r="N253" s="2">
        <v>159.03</v>
      </c>
      <c r="O253" s="3">
        <v>9.4999999987521733E-5</v>
      </c>
      <c r="P253" s="4">
        <v>1452.2</v>
      </c>
      <c r="Q253" s="2">
        <v>159.03</v>
      </c>
      <c r="R253" s="3">
        <v>9.4999999987521733E-5</v>
      </c>
      <c r="S253" s="4">
        <v>1859.8</v>
      </c>
      <c r="T253" s="2" t="s">
        <v>21</v>
      </c>
      <c r="U253" s="3" t="s">
        <v>21</v>
      </c>
      <c r="V253" s="4" t="s">
        <v>21</v>
      </c>
      <c r="W253" s="2" t="s">
        <v>21</v>
      </c>
      <c r="X253" s="3" t="s">
        <v>21</v>
      </c>
      <c r="Y253" s="4" t="s">
        <v>21</v>
      </c>
      <c r="Z253" s="2" t="s">
        <v>21</v>
      </c>
      <c r="AA253" s="3" t="s">
        <v>21</v>
      </c>
      <c r="AB253" s="4" t="s">
        <v>21</v>
      </c>
      <c r="AC253" s="2" t="s">
        <v>21</v>
      </c>
      <c r="AD253" s="3" t="s">
        <v>21</v>
      </c>
      <c r="AE253" s="4" t="s">
        <v>21</v>
      </c>
      <c r="AF253" s="2" t="s">
        <v>21</v>
      </c>
      <c r="AG253" s="3" t="s">
        <v>21</v>
      </c>
      <c r="AH253" s="4" t="s">
        <v>21</v>
      </c>
    </row>
    <row r="254" spans="3:34" x14ac:dyDescent="0.2">
      <c r="C254">
        <v>199</v>
      </c>
      <c r="D254" t="s">
        <v>826</v>
      </c>
      <c r="E254">
        <v>5</v>
      </c>
      <c r="F254" t="s">
        <v>827</v>
      </c>
      <c r="G254" t="s">
        <v>828</v>
      </c>
      <c r="H254" t="s">
        <v>829</v>
      </c>
      <c r="I254" t="s">
        <v>830</v>
      </c>
      <c r="J254" t="s">
        <v>831</v>
      </c>
      <c r="K254">
        <v>160.07355999999999</v>
      </c>
      <c r="L254" t="s">
        <v>22</v>
      </c>
      <c r="M254">
        <v>159.06628499999999</v>
      </c>
      <c r="N254" s="2">
        <v>159.066</v>
      </c>
      <c r="O254" s="3">
        <v>2.8499999999098691E-4</v>
      </c>
      <c r="P254" s="4">
        <v>6941.2</v>
      </c>
      <c r="Q254" s="2">
        <v>159.066</v>
      </c>
      <c r="R254" s="3">
        <v>2.8499999999098691E-4</v>
      </c>
      <c r="S254" s="4">
        <v>7482.5</v>
      </c>
      <c r="T254" s="2">
        <v>159.066</v>
      </c>
      <c r="U254" s="3">
        <v>2.8499999999098691E-4</v>
      </c>
      <c r="V254" s="4">
        <v>14817.8</v>
      </c>
      <c r="W254" s="2">
        <v>159.066</v>
      </c>
      <c r="X254" s="3">
        <v>2.8499999999098691E-4</v>
      </c>
      <c r="Y254" s="4">
        <v>10090.6</v>
      </c>
      <c r="Z254" s="2">
        <v>159.066</v>
      </c>
      <c r="AA254" s="3">
        <v>2.8499999999098691E-4</v>
      </c>
      <c r="AB254" s="4">
        <v>11537.4</v>
      </c>
      <c r="AC254" s="2">
        <v>159.06569999999999</v>
      </c>
      <c r="AD254" s="3">
        <v>5.8500000000094587E-4</v>
      </c>
      <c r="AE254" s="4">
        <v>7384.9</v>
      </c>
      <c r="AF254" s="2">
        <v>159.066</v>
      </c>
      <c r="AG254" s="3">
        <v>2.8499999999098691E-4</v>
      </c>
      <c r="AH254" s="4">
        <v>12999.2</v>
      </c>
    </row>
    <row r="255" spans="3:34" x14ac:dyDescent="0.2">
      <c r="C255">
        <v>200</v>
      </c>
      <c r="D255" t="s">
        <v>832</v>
      </c>
      <c r="E255">
        <v>4</v>
      </c>
      <c r="F255" t="s">
        <v>833</v>
      </c>
      <c r="G255" t="s">
        <v>834</v>
      </c>
      <c r="H255" t="s">
        <v>835</v>
      </c>
      <c r="I255" t="s">
        <v>836</v>
      </c>
      <c r="J255" t="s">
        <v>21</v>
      </c>
      <c r="K255">
        <v>160.08479</v>
      </c>
      <c r="L255" t="s">
        <v>22</v>
      </c>
      <c r="M255">
        <v>159.07751500000001</v>
      </c>
      <c r="N255" s="2">
        <v>159.077</v>
      </c>
      <c r="O255" s="3">
        <v>5.1500000000714863E-4</v>
      </c>
      <c r="P255" s="4">
        <v>8792.5</v>
      </c>
      <c r="Q255" s="2">
        <v>159.077</v>
      </c>
      <c r="R255" s="3">
        <v>5.1500000000714863E-4</v>
      </c>
      <c r="S255" s="4">
        <v>2855.7</v>
      </c>
      <c r="T255" s="2" t="s">
        <v>21</v>
      </c>
      <c r="U255" s="3" t="s">
        <v>21</v>
      </c>
      <c r="V255" s="4" t="s">
        <v>21</v>
      </c>
      <c r="W255" s="2" t="s">
        <v>21</v>
      </c>
      <c r="X255" s="3" t="s">
        <v>21</v>
      </c>
      <c r="Y255" s="4" t="s">
        <v>21</v>
      </c>
      <c r="Z255" s="2" t="s">
        <v>21</v>
      </c>
      <c r="AA255" s="3" t="s">
        <v>21</v>
      </c>
      <c r="AB255" s="4" t="s">
        <v>21</v>
      </c>
      <c r="AC255" s="2" t="s">
        <v>21</v>
      </c>
      <c r="AD255" s="3" t="s">
        <v>21</v>
      </c>
      <c r="AE255" s="4" t="s">
        <v>21</v>
      </c>
      <c r="AF255" s="2" t="s">
        <v>21</v>
      </c>
      <c r="AG255" s="3" t="s">
        <v>21</v>
      </c>
      <c r="AH255" s="4" t="s">
        <v>21</v>
      </c>
    </row>
    <row r="256" spans="3:34" x14ac:dyDescent="0.2">
      <c r="C256">
        <v>201</v>
      </c>
      <c r="D256" t="s">
        <v>837</v>
      </c>
      <c r="E256">
        <v>15</v>
      </c>
      <c r="F256" t="s">
        <v>838</v>
      </c>
      <c r="G256" t="s">
        <v>839</v>
      </c>
      <c r="H256" t="s">
        <v>840</v>
      </c>
      <c r="I256" t="s">
        <v>841</v>
      </c>
      <c r="J256" t="s">
        <v>842</v>
      </c>
      <c r="K256">
        <v>160.10995</v>
      </c>
      <c r="L256" t="s">
        <v>22</v>
      </c>
      <c r="M256">
        <v>159.102675</v>
      </c>
      <c r="N256" s="2">
        <v>159.102</v>
      </c>
      <c r="O256" s="3">
        <v>6.7500000000109139E-4</v>
      </c>
      <c r="P256" s="4">
        <v>12012</v>
      </c>
      <c r="Q256" s="2">
        <v>159.102</v>
      </c>
      <c r="R256" s="3">
        <v>6.7500000000109139E-4</v>
      </c>
      <c r="S256" s="4">
        <v>13197.5</v>
      </c>
      <c r="T256" s="2">
        <v>159.102</v>
      </c>
      <c r="U256" s="3">
        <v>6.7500000000109139E-4</v>
      </c>
      <c r="V256" s="4">
        <v>29823.7</v>
      </c>
      <c r="W256" s="2">
        <v>159.102</v>
      </c>
      <c r="X256" s="3">
        <v>6.7500000000109139E-4</v>
      </c>
      <c r="Y256" s="4">
        <v>13815.9</v>
      </c>
      <c r="Z256" s="2">
        <v>159.102</v>
      </c>
      <c r="AA256" s="3">
        <v>6.7500000000109139E-4</v>
      </c>
      <c r="AB256" s="4">
        <v>16818.099999999999</v>
      </c>
      <c r="AC256" s="2">
        <v>159.102</v>
      </c>
      <c r="AD256" s="3">
        <v>6.7500000000109139E-4</v>
      </c>
      <c r="AE256" s="4">
        <v>16184.6</v>
      </c>
      <c r="AF256" s="2">
        <v>159.102</v>
      </c>
      <c r="AG256" s="3">
        <v>6.7500000000109139E-4</v>
      </c>
      <c r="AH256" s="4">
        <v>20337.8</v>
      </c>
    </row>
    <row r="257" spans="3:34" x14ac:dyDescent="0.2">
      <c r="C257">
        <v>295</v>
      </c>
      <c r="D257" t="s">
        <v>1193</v>
      </c>
      <c r="E257">
        <v>1</v>
      </c>
      <c r="F257" t="s">
        <v>1194</v>
      </c>
      <c r="G257" t="s">
        <v>21</v>
      </c>
      <c r="H257" t="s">
        <v>21</v>
      </c>
      <c r="I257" t="s">
        <v>21</v>
      </c>
      <c r="J257" t="s">
        <v>21</v>
      </c>
      <c r="K257">
        <v>160.8415</v>
      </c>
      <c r="L257" t="s">
        <v>87</v>
      </c>
      <c r="M257">
        <v>195.810903</v>
      </c>
      <c r="N257" s="2">
        <v>195.81100000000001</v>
      </c>
      <c r="O257" s="3">
        <v>9.7000000010893928E-5</v>
      </c>
      <c r="P257" s="4">
        <v>18293.7</v>
      </c>
      <c r="Q257" s="2">
        <v>195.81100000000001</v>
      </c>
      <c r="R257" s="3">
        <v>9.7000000010893928E-5</v>
      </c>
      <c r="S257" s="4">
        <v>12707.5</v>
      </c>
      <c r="T257" s="2">
        <v>195.81100000000001</v>
      </c>
      <c r="U257" s="3">
        <v>9.7000000010893928E-5</v>
      </c>
      <c r="V257" s="4">
        <v>53342.3</v>
      </c>
      <c r="W257" s="2">
        <v>195.81100000000001</v>
      </c>
      <c r="X257" s="3">
        <v>9.7000000010893928E-5</v>
      </c>
      <c r="Y257" s="4">
        <v>32698.6</v>
      </c>
      <c r="Z257" s="2" t="s">
        <v>21</v>
      </c>
      <c r="AA257" s="3" t="s">
        <v>21</v>
      </c>
      <c r="AB257" s="4" t="s">
        <v>21</v>
      </c>
      <c r="AC257" s="2">
        <v>195.81059999999999</v>
      </c>
      <c r="AD257" s="3">
        <v>3.030000000023847E-4</v>
      </c>
      <c r="AE257" s="4">
        <v>1950.7</v>
      </c>
      <c r="AF257" s="2">
        <v>195.81100000000001</v>
      </c>
      <c r="AG257" s="3">
        <v>9.7000000010893928E-5</v>
      </c>
      <c r="AH257" s="4">
        <v>170099.1</v>
      </c>
    </row>
    <row r="258" spans="3:34" x14ac:dyDescent="0.2">
      <c r="C258">
        <v>202</v>
      </c>
      <c r="D258" t="s">
        <v>843</v>
      </c>
      <c r="E258">
        <v>7</v>
      </c>
      <c r="F258" t="s">
        <v>844</v>
      </c>
      <c r="G258" t="s">
        <v>845</v>
      </c>
      <c r="H258" t="s">
        <v>846</v>
      </c>
      <c r="I258" t="s">
        <v>847</v>
      </c>
      <c r="J258" t="s">
        <v>848</v>
      </c>
      <c r="K258">
        <v>161.04768000000001</v>
      </c>
      <c r="L258" t="s">
        <v>22</v>
      </c>
      <c r="M258">
        <v>160.04040500000002</v>
      </c>
      <c r="N258" s="2">
        <v>160.04</v>
      </c>
      <c r="O258" s="3">
        <v>4.0500000002907655E-4</v>
      </c>
      <c r="P258" s="4">
        <v>2331.9</v>
      </c>
      <c r="Q258" s="2" t="s">
        <v>21</v>
      </c>
      <c r="R258" s="3" t="s">
        <v>21</v>
      </c>
      <c r="S258" s="4" t="s">
        <v>21</v>
      </c>
      <c r="T258" s="2" t="s">
        <v>21</v>
      </c>
      <c r="U258" s="3" t="s">
        <v>21</v>
      </c>
      <c r="V258" s="4" t="s">
        <v>21</v>
      </c>
      <c r="W258" s="2" t="s">
        <v>21</v>
      </c>
      <c r="X258" s="3" t="s">
        <v>21</v>
      </c>
      <c r="Y258" s="4" t="s">
        <v>21</v>
      </c>
      <c r="Z258" s="2" t="s">
        <v>21</v>
      </c>
      <c r="AA258" s="3" t="s">
        <v>21</v>
      </c>
      <c r="AB258" s="4" t="s">
        <v>21</v>
      </c>
      <c r="AC258" s="2" t="s">
        <v>21</v>
      </c>
      <c r="AD258" s="3" t="s">
        <v>21</v>
      </c>
      <c r="AE258" s="4" t="s">
        <v>21</v>
      </c>
      <c r="AF258" s="2" t="s">
        <v>21</v>
      </c>
      <c r="AG258" s="3" t="s">
        <v>21</v>
      </c>
      <c r="AH258" s="4" t="s">
        <v>21</v>
      </c>
    </row>
    <row r="259" spans="3:34" x14ac:dyDescent="0.2">
      <c r="C259">
        <v>204</v>
      </c>
      <c r="D259" t="s">
        <v>851</v>
      </c>
      <c r="E259">
        <v>5</v>
      </c>
      <c r="F259" t="s">
        <v>852</v>
      </c>
      <c r="G259" t="s">
        <v>853</v>
      </c>
      <c r="H259" t="s">
        <v>854</v>
      </c>
      <c r="I259" t="s">
        <v>855</v>
      </c>
      <c r="J259" t="s">
        <v>856</v>
      </c>
      <c r="K259">
        <v>161.96392</v>
      </c>
      <c r="L259" t="s">
        <v>22</v>
      </c>
      <c r="M259">
        <v>160.95664500000001</v>
      </c>
      <c r="N259" s="2" t="s">
        <v>21</v>
      </c>
      <c r="O259" s="3" t="s">
        <v>21</v>
      </c>
      <c r="P259" s="4" t="s">
        <v>21</v>
      </c>
      <c r="Q259" s="2" t="s">
        <v>21</v>
      </c>
      <c r="R259" s="3" t="s">
        <v>21</v>
      </c>
      <c r="S259" s="4" t="s">
        <v>21</v>
      </c>
      <c r="T259" s="2" t="s">
        <v>21</v>
      </c>
      <c r="U259" s="3" t="s">
        <v>21</v>
      </c>
      <c r="V259" s="4" t="s">
        <v>21</v>
      </c>
      <c r="W259" s="2" t="s">
        <v>21</v>
      </c>
      <c r="X259" s="3" t="s">
        <v>21</v>
      </c>
      <c r="Y259" s="4" t="s">
        <v>21</v>
      </c>
      <c r="Z259" s="2" t="s">
        <v>21</v>
      </c>
      <c r="AA259" s="3" t="s">
        <v>21</v>
      </c>
      <c r="AB259" s="4" t="s">
        <v>21</v>
      </c>
      <c r="AC259" s="2">
        <v>160.95599999999999</v>
      </c>
      <c r="AD259" s="3">
        <v>6.4500000001999069E-4</v>
      </c>
      <c r="AE259" s="4">
        <v>22597.8</v>
      </c>
      <c r="AF259" s="2" t="s">
        <v>21</v>
      </c>
      <c r="AG259" s="3" t="s">
        <v>21</v>
      </c>
      <c r="AH259" s="4" t="s">
        <v>21</v>
      </c>
    </row>
    <row r="260" spans="3:34" x14ac:dyDescent="0.2">
      <c r="C260">
        <v>296</v>
      </c>
      <c r="D260" t="s">
        <v>1195</v>
      </c>
      <c r="E260">
        <v>3</v>
      </c>
      <c r="F260" t="s">
        <v>1196</v>
      </c>
      <c r="G260" t="s">
        <v>1197</v>
      </c>
      <c r="H260" t="s">
        <v>1198</v>
      </c>
      <c r="I260" t="s">
        <v>21</v>
      </c>
      <c r="J260" t="s">
        <v>21</v>
      </c>
      <c r="K260">
        <v>161.98839000000001</v>
      </c>
      <c r="L260" t="s">
        <v>87</v>
      </c>
      <c r="M260">
        <v>196.95779300000001</v>
      </c>
      <c r="N260" s="2">
        <v>196.958</v>
      </c>
      <c r="O260" s="3">
        <v>2.0699999998896601E-4</v>
      </c>
      <c r="P260" s="4">
        <v>1849.7</v>
      </c>
      <c r="Q260" s="2" t="s">
        <v>21</v>
      </c>
      <c r="R260" s="3" t="s">
        <v>21</v>
      </c>
      <c r="S260" s="4" t="s">
        <v>21</v>
      </c>
      <c r="T260" s="2" t="s">
        <v>21</v>
      </c>
      <c r="U260" s="3" t="s">
        <v>21</v>
      </c>
      <c r="V260" s="4" t="s">
        <v>21</v>
      </c>
      <c r="W260" s="2" t="s">
        <v>21</v>
      </c>
      <c r="X260" s="3" t="s">
        <v>21</v>
      </c>
      <c r="Y260" s="4" t="s">
        <v>21</v>
      </c>
      <c r="Z260" s="2" t="s">
        <v>21</v>
      </c>
      <c r="AA260" s="3" t="s">
        <v>21</v>
      </c>
      <c r="AB260" s="4" t="s">
        <v>21</v>
      </c>
      <c r="AC260" s="2" t="s">
        <v>21</v>
      </c>
      <c r="AD260" s="3" t="s">
        <v>21</v>
      </c>
      <c r="AE260" s="4" t="s">
        <v>21</v>
      </c>
      <c r="AF260" s="2" t="s">
        <v>21</v>
      </c>
      <c r="AG260" s="3" t="s">
        <v>21</v>
      </c>
      <c r="AH260" s="4" t="s">
        <v>21</v>
      </c>
    </row>
    <row r="261" spans="3:34" x14ac:dyDescent="0.2">
      <c r="C261">
        <v>205</v>
      </c>
      <c r="D261" t="s">
        <v>857</v>
      </c>
      <c r="E261">
        <v>1</v>
      </c>
      <c r="F261" t="s">
        <v>858</v>
      </c>
      <c r="G261" t="s">
        <v>21</v>
      </c>
      <c r="H261" t="s">
        <v>21</v>
      </c>
      <c r="I261" t="s">
        <v>21</v>
      </c>
      <c r="J261" t="s">
        <v>21</v>
      </c>
      <c r="K261">
        <v>162.00593000000001</v>
      </c>
      <c r="L261" t="s">
        <v>22</v>
      </c>
      <c r="M261">
        <v>160.99865500000001</v>
      </c>
      <c r="N261" s="2" t="s">
        <v>21</v>
      </c>
      <c r="O261" s="3" t="s">
        <v>21</v>
      </c>
      <c r="P261" s="4" t="s">
        <v>21</v>
      </c>
      <c r="Q261" s="2" t="s">
        <v>21</v>
      </c>
      <c r="R261" s="3" t="s">
        <v>21</v>
      </c>
      <c r="S261" s="4" t="s">
        <v>21</v>
      </c>
      <c r="T261" s="2" t="s">
        <v>21</v>
      </c>
      <c r="U261" s="3" t="s">
        <v>21</v>
      </c>
      <c r="V261" s="4" t="s">
        <v>21</v>
      </c>
      <c r="W261" s="2" t="s">
        <v>21</v>
      </c>
      <c r="X261" s="3" t="s">
        <v>21</v>
      </c>
      <c r="Y261" s="4" t="s">
        <v>21</v>
      </c>
      <c r="Z261" s="2">
        <v>160.99799999999999</v>
      </c>
      <c r="AA261" s="3">
        <v>6.5500000002316483E-4</v>
      </c>
      <c r="AB261" s="4">
        <v>2977.1</v>
      </c>
      <c r="AC261" s="2" t="s">
        <v>21</v>
      </c>
      <c r="AD261" s="3" t="s">
        <v>21</v>
      </c>
      <c r="AE261" s="4" t="s">
        <v>21</v>
      </c>
      <c r="AF261" s="2" t="s">
        <v>21</v>
      </c>
      <c r="AG261" s="3" t="s">
        <v>21</v>
      </c>
      <c r="AH261" s="4" t="s">
        <v>21</v>
      </c>
    </row>
    <row r="262" spans="3:34" x14ac:dyDescent="0.2">
      <c r="C262">
        <v>207</v>
      </c>
      <c r="D262" t="s">
        <v>861</v>
      </c>
      <c r="E262">
        <v>24</v>
      </c>
      <c r="F262" t="s">
        <v>862</v>
      </c>
      <c r="G262" t="s">
        <v>863</v>
      </c>
      <c r="H262" t="s">
        <v>864</v>
      </c>
      <c r="I262" t="s">
        <v>865</v>
      </c>
      <c r="J262" t="s">
        <v>866</v>
      </c>
      <c r="K262">
        <v>162.05283</v>
      </c>
      <c r="L262" t="s">
        <v>22</v>
      </c>
      <c r="M262">
        <v>161.04555500000001</v>
      </c>
      <c r="N262" s="2" t="s">
        <v>21</v>
      </c>
      <c r="O262" s="3" t="s">
        <v>21</v>
      </c>
      <c r="P262" s="4" t="s">
        <v>21</v>
      </c>
      <c r="Q262" s="2">
        <v>161.04499999999999</v>
      </c>
      <c r="R262" s="3">
        <v>5.5500000001984517E-4</v>
      </c>
      <c r="S262" s="4">
        <v>3163.4</v>
      </c>
      <c r="T262" s="2">
        <v>161.04499999999999</v>
      </c>
      <c r="U262" s="3">
        <v>5.5500000001984517E-4</v>
      </c>
      <c r="V262" s="4">
        <v>11316.6</v>
      </c>
      <c r="W262" s="2">
        <v>161.04499999999999</v>
      </c>
      <c r="X262" s="3">
        <v>5.5500000001984517E-4</v>
      </c>
      <c r="Y262" s="4">
        <v>5873.4</v>
      </c>
      <c r="Z262" s="2">
        <v>161.04499999999999</v>
      </c>
      <c r="AA262" s="3">
        <v>5.5500000001984517E-4</v>
      </c>
      <c r="AB262" s="4">
        <v>8000.8</v>
      </c>
      <c r="AC262" s="2">
        <v>161.04499999999999</v>
      </c>
      <c r="AD262" s="3">
        <v>5.5500000001984517E-4</v>
      </c>
      <c r="AE262" s="4">
        <v>3921.8</v>
      </c>
      <c r="AF262" s="2">
        <v>161.04499999999999</v>
      </c>
      <c r="AG262" s="3">
        <v>5.5500000001984517E-4</v>
      </c>
      <c r="AH262" s="4">
        <v>22106.1</v>
      </c>
    </row>
    <row r="263" spans="3:34" x14ac:dyDescent="0.2">
      <c r="C263">
        <v>210</v>
      </c>
      <c r="D263" t="s">
        <v>869</v>
      </c>
      <c r="E263">
        <v>1</v>
      </c>
      <c r="F263" t="s">
        <v>870</v>
      </c>
      <c r="G263" t="s">
        <v>21</v>
      </c>
      <c r="H263" t="s">
        <v>21</v>
      </c>
      <c r="I263" t="s">
        <v>21</v>
      </c>
      <c r="J263" t="s">
        <v>21</v>
      </c>
      <c r="K263">
        <v>163.90071</v>
      </c>
      <c r="L263" t="s">
        <v>22</v>
      </c>
      <c r="M263">
        <v>162.89343500000001</v>
      </c>
      <c r="N263" s="2" t="s">
        <v>21</v>
      </c>
      <c r="O263" s="3" t="s">
        <v>21</v>
      </c>
      <c r="P263" s="4" t="s">
        <v>21</v>
      </c>
      <c r="Q263" s="2">
        <v>162.893</v>
      </c>
      <c r="R263" s="3">
        <v>4.3500000001017725E-4</v>
      </c>
      <c r="S263" s="4">
        <v>1922.9</v>
      </c>
      <c r="T263" s="2" t="s">
        <v>21</v>
      </c>
      <c r="U263" s="3" t="s">
        <v>21</v>
      </c>
      <c r="V263" s="4" t="s">
        <v>21</v>
      </c>
      <c r="W263" s="2" t="s">
        <v>21</v>
      </c>
      <c r="X263" s="3" t="s">
        <v>21</v>
      </c>
      <c r="Y263" s="4" t="s">
        <v>21</v>
      </c>
      <c r="Z263" s="2" t="s">
        <v>21</v>
      </c>
      <c r="AA263" s="3" t="s">
        <v>21</v>
      </c>
      <c r="AB263" s="4" t="s">
        <v>21</v>
      </c>
      <c r="AC263" s="2">
        <v>162.89279999999999</v>
      </c>
      <c r="AD263" s="3">
        <v>6.3500000001681656E-4</v>
      </c>
      <c r="AE263" s="4">
        <v>2460</v>
      </c>
      <c r="AF263" s="2" t="s">
        <v>21</v>
      </c>
      <c r="AG263" s="3" t="s">
        <v>21</v>
      </c>
      <c r="AH263" s="4" t="s">
        <v>21</v>
      </c>
    </row>
    <row r="264" spans="3:34" x14ac:dyDescent="0.2">
      <c r="C264">
        <v>211</v>
      </c>
      <c r="D264" t="s">
        <v>871</v>
      </c>
      <c r="E264">
        <v>1</v>
      </c>
      <c r="F264" t="s">
        <v>872</v>
      </c>
      <c r="G264" t="s">
        <v>21</v>
      </c>
      <c r="H264" t="s">
        <v>21</v>
      </c>
      <c r="I264" t="s">
        <v>21</v>
      </c>
      <c r="J264" t="s">
        <v>21</v>
      </c>
      <c r="K264">
        <v>163.96073000000001</v>
      </c>
      <c r="L264" t="s">
        <v>22</v>
      </c>
      <c r="M264">
        <v>162.95345500000002</v>
      </c>
      <c r="N264" s="2" t="s">
        <v>21</v>
      </c>
      <c r="O264" s="3" t="s">
        <v>21</v>
      </c>
      <c r="P264" s="4" t="s">
        <v>21</v>
      </c>
      <c r="Q264" s="2" t="s">
        <v>21</v>
      </c>
      <c r="R264" s="3" t="s">
        <v>21</v>
      </c>
      <c r="S264" s="4" t="s">
        <v>21</v>
      </c>
      <c r="T264" s="2" t="s">
        <v>21</v>
      </c>
      <c r="U264" s="3" t="s">
        <v>21</v>
      </c>
      <c r="V264" s="4" t="s">
        <v>21</v>
      </c>
      <c r="W264" s="2" t="s">
        <v>21</v>
      </c>
      <c r="X264" s="3" t="s">
        <v>21</v>
      </c>
      <c r="Y264" s="4" t="s">
        <v>21</v>
      </c>
      <c r="Z264" s="2" t="s">
        <v>21</v>
      </c>
      <c r="AA264" s="3" t="s">
        <v>21</v>
      </c>
      <c r="AB264" s="4" t="s">
        <v>21</v>
      </c>
      <c r="AC264" s="2">
        <v>162.95310000000001</v>
      </c>
      <c r="AD264" s="3">
        <v>3.5500000001320586E-4</v>
      </c>
      <c r="AE264" s="4">
        <v>13871.9</v>
      </c>
      <c r="AF264" s="2" t="s">
        <v>21</v>
      </c>
      <c r="AG264" s="3" t="s">
        <v>21</v>
      </c>
      <c r="AH264" s="4" t="s">
        <v>21</v>
      </c>
    </row>
    <row r="265" spans="3:34" x14ac:dyDescent="0.2">
      <c r="C265">
        <v>352</v>
      </c>
      <c r="D265" t="s">
        <v>1369</v>
      </c>
      <c r="E265">
        <v>1</v>
      </c>
      <c r="F265" t="s">
        <v>1370</v>
      </c>
      <c r="G265" t="s">
        <v>21</v>
      </c>
      <c r="H265" t="s">
        <v>21</v>
      </c>
      <c r="I265" t="s">
        <v>21</v>
      </c>
      <c r="J265" t="s">
        <v>21</v>
      </c>
      <c r="K265">
        <v>164.01433</v>
      </c>
      <c r="L265" t="s">
        <v>25</v>
      </c>
      <c r="M265">
        <v>223.02818500000001</v>
      </c>
      <c r="N265" s="2">
        <v>223.02799999999999</v>
      </c>
      <c r="O265" s="3">
        <v>1.8500000001608896E-4</v>
      </c>
      <c r="P265" s="4">
        <v>9451.7000000000007</v>
      </c>
      <c r="Q265" s="2">
        <v>223.02799999999999</v>
      </c>
      <c r="R265" s="3">
        <v>1.8500000001608896E-4</v>
      </c>
      <c r="S265" s="4">
        <v>16837.900000000001</v>
      </c>
      <c r="T265" s="2">
        <v>223.02799999999999</v>
      </c>
      <c r="U265" s="3">
        <v>1.8500000001608896E-4</v>
      </c>
      <c r="V265" s="4">
        <v>15807.4</v>
      </c>
      <c r="W265" s="2">
        <v>223.02799999999999</v>
      </c>
      <c r="X265" s="3">
        <v>1.8500000001608896E-4</v>
      </c>
      <c r="Y265" s="4">
        <v>18264.5</v>
      </c>
      <c r="Z265" s="2">
        <v>223.02799999999999</v>
      </c>
      <c r="AA265" s="3">
        <v>1.8500000001608896E-4</v>
      </c>
      <c r="AB265" s="4">
        <v>15075.2</v>
      </c>
      <c r="AC265" s="2">
        <v>223.02770000000001</v>
      </c>
      <c r="AD265" s="3">
        <v>4.8499999999762622E-4</v>
      </c>
      <c r="AE265" s="4">
        <v>10847.8</v>
      </c>
      <c r="AF265" s="2">
        <v>223.02799999999999</v>
      </c>
      <c r="AG265" s="3">
        <v>1.8500000001608896E-4</v>
      </c>
      <c r="AH265" s="4">
        <v>15465.3</v>
      </c>
    </row>
    <row r="266" spans="3:34" x14ac:dyDescent="0.2">
      <c r="C266">
        <v>354</v>
      </c>
      <c r="D266" t="s">
        <v>1371</v>
      </c>
      <c r="E266">
        <v>1</v>
      </c>
      <c r="F266" t="s">
        <v>1372</v>
      </c>
      <c r="G266" t="s">
        <v>21</v>
      </c>
      <c r="H266" t="s">
        <v>21</v>
      </c>
      <c r="I266" t="s">
        <v>21</v>
      </c>
      <c r="J266" t="s">
        <v>21</v>
      </c>
      <c r="K266">
        <v>164.02556000000001</v>
      </c>
      <c r="L266" t="s">
        <v>25</v>
      </c>
      <c r="M266">
        <v>223.03941500000002</v>
      </c>
      <c r="N266" s="2" t="s">
        <v>21</v>
      </c>
      <c r="O266" s="3" t="s">
        <v>21</v>
      </c>
      <c r="P266" s="4" t="s">
        <v>21</v>
      </c>
      <c r="Q266" s="2" t="s">
        <v>21</v>
      </c>
      <c r="R266" s="3" t="s">
        <v>21</v>
      </c>
      <c r="S266" s="4" t="s">
        <v>21</v>
      </c>
      <c r="T266" s="2" t="s">
        <v>21</v>
      </c>
      <c r="U266" s="3" t="s">
        <v>21</v>
      </c>
      <c r="V266" s="4" t="s">
        <v>21</v>
      </c>
      <c r="W266" s="2">
        <v>223.03899999999999</v>
      </c>
      <c r="X266" s="3">
        <v>4.1500000003225068E-4</v>
      </c>
      <c r="Y266" s="4">
        <v>14746.8</v>
      </c>
      <c r="Z266" s="2" t="s">
        <v>21</v>
      </c>
      <c r="AA266" s="3" t="s">
        <v>21</v>
      </c>
      <c r="AB266" s="4" t="s">
        <v>21</v>
      </c>
      <c r="AC266" s="2" t="s">
        <v>21</v>
      </c>
      <c r="AD266" s="3" t="s">
        <v>21</v>
      </c>
      <c r="AE266" s="4" t="s">
        <v>21</v>
      </c>
      <c r="AF266" s="2" t="s">
        <v>21</v>
      </c>
      <c r="AG266" s="3" t="s">
        <v>21</v>
      </c>
      <c r="AH266" s="4" t="s">
        <v>21</v>
      </c>
    </row>
    <row r="267" spans="3:34" x14ac:dyDescent="0.2">
      <c r="C267">
        <v>355</v>
      </c>
      <c r="D267" t="s">
        <v>1373</v>
      </c>
      <c r="E267">
        <v>1</v>
      </c>
      <c r="F267" t="s">
        <v>1374</v>
      </c>
      <c r="G267" t="s">
        <v>21</v>
      </c>
      <c r="H267" t="s">
        <v>21</v>
      </c>
      <c r="I267" t="s">
        <v>21</v>
      </c>
      <c r="J267" t="s">
        <v>21</v>
      </c>
      <c r="K267">
        <v>164.06195</v>
      </c>
      <c r="L267" t="s">
        <v>25</v>
      </c>
      <c r="M267">
        <v>223.075805</v>
      </c>
      <c r="N267" s="2">
        <v>223.07599999999999</v>
      </c>
      <c r="O267" s="3">
        <v>1.9499999999084139E-4</v>
      </c>
      <c r="P267" s="4">
        <v>9479.7999999999993</v>
      </c>
      <c r="Q267" s="2">
        <v>223.07599999999999</v>
      </c>
      <c r="R267" s="3">
        <v>1.9499999999084139E-4</v>
      </c>
      <c r="S267" s="4">
        <v>14907</v>
      </c>
      <c r="T267" s="2">
        <v>223.07599999999999</v>
      </c>
      <c r="U267" s="3">
        <v>1.9499999999084139E-4</v>
      </c>
      <c r="V267" s="4">
        <v>49723.9</v>
      </c>
      <c r="W267" s="2">
        <v>223.07599999999999</v>
      </c>
      <c r="X267" s="3">
        <v>1.9499999999084139E-4</v>
      </c>
      <c r="Y267" s="4">
        <v>30578.1</v>
      </c>
      <c r="Z267" s="2">
        <v>223.07599999999999</v>
      </c>
      <c r="AA267" s="3">
        <v>1.9499999999084139E-4</v>
      </c>
      <c r="AB267" s="4">
        <v>24647</v>
      </c>
      <c r="AC267" s="2">
        <v>223.0753</v>
      </c>
      <c r="AD267" s="3">
        <v>5.0500000000397449E-4</v>
      </c>
      <c r="AE267" s="4">
        <v>4157.2</v>
      </c>
      <c r="AF267" s="2">
        <v>223.07599999999999</v>
      </c>
      <c r="AG267" s="3">
        <v>1.9499999999084139E-4</v>
      </c>
      <c r="AH267" s="4">
        <v>34794.300000000003</v>
      </c>
    </row>
    <row r="268" spans="3:34" x14ac:dyDescent="0.2">
      <c r="C268">
        <v>214</v>
      </c>
      <c r="D268" t="s">
        <v>875</v>
      </c>
      <c r="E268">
        <v>14</v>
      </c>
      <c r="F268" t="s">
        <v>876</v>
      </c>
      <c r="G268" t="s">
        <v>877</v>
      </c>
      <c r="H268" t="s">
        <v>878</v>
      </c>
      <c r="I268" t="s">
        <v>879</v>
      </c>
      <c r="J268" t="s">
        <v>880</v>
      </c>
      <c r="K268">
        <v>164.08373</v>
      </c>
      <c r="L268" t="s">
        <v>22</v>
      </c>
      <c r="M268">
        <v>163.07645500000001</v>
      </c>
      <c r="N268" s="2">
        <v>163.07599999999999</v>
      </c>
      <c r="O268" s="3">
        <v>4.5500000001652552E-4</v>
      </c>
      <c r="P268" s="4">
        <v>3578.2</v>
      </c>
      <c r="Q268" s="2">
        <v>163.07599999999999</v>
      </c>
      <c r="R268" s="3">
        <v>4.5500000001652552E-4</v>
      </c>
      <c r="S268" s="4">
        <v>2465.6999999999998</v>
      </c>
      <c r="T268" s="2" t="s">
        <v>21</v>
      </c>
      <c r="U268" s="3" t="s">
        <v>21</v>
      </c>
      <c r="V268" s="4" t="s">
        <v>21</v>
      </c>
      <c r="W268" s="2" t="s">
        <v>21</v>
      </c>
      <c r="X268" s="3" t="s">
        <v>21</v>
      </c>
      <c r="Y268" s="4" t="s">
        <v>21</v>
      </c>
      <c r="Z268" s="2" t="s">
        <v>21</v>
      </c>
      <c r="AA268" s="3" t="s">
        <v>21</v>
      </c>
      <c r="AB268" s="4" t="s">
        <v>21</v>
      </c>
      <c r="AC268" s="2" t="s">
        <v>21</v>
      </c>
      <c r="AD268" s="3" t="s">
        <v>21</v>
      </c>
      <c r="AE268" s="4" t="s">
        <v>21</v>
      </c>
      <c r="AF268" s="2" t="s">
        <v>21</v>
      </c>
      <c r="AG268" s="3" t="s">
        <v>21</v>
      </c>
      <c r="AH268" s="4" t="s">
        <v>21</v>
      </c>
    </row>
    <row r="269" spans="3:34" x14ac:dyDescent="0.2">
      <c r="C269">
        <v>215</v>
      </c>
      <c r="D269" t="s">
        <v>881</v>
      </c>
      <c r="E269">
        <v>8</v>
      </c>
      <c r="F269" t="s">
        <v>882</v>
      </c>
      <c r="G269" t="s">
        <v>883</v>
      </c>
      <c r="H269" t="s">
        <v>884</v>
      </c>
      <c r="I269" t="s">
        <v>885</v>
      </c>
      <c r="J269" t="s">
        <v>886</v>
      </c>
      <c r="K269">
        <v>165.04258999999999</v>
      </c>
      <c r="L269" t="s">
        <v>22</v>
      </c>
      <c r="M269">
        <v>164.035315</v>
      </c>
      <c r="N269" s="2">
        <v>164.035</v>
      </c>
      <c r="O269" s="3">
        <v>3.1500000000050932E-4</v>
      </c>
      <c r="P269" s="4">
        <v>5573.7</v>
      </c>
      <c r="Q269" s="2">
        <v>164.035</v>
      </c>
      <c r="R269" s="3">
        <v>3.1500000000050932E-4</v>
      </c>
      <c r="S269" s="4">
        <v>2888.8</v>
      </c>
      <c r="T269" s="2" t="s">
        <v>21</v>
      </c>
      <c r="U269" s="3" t="s">
        <v>21</v>
      </c>
      <c r="V269" s="4" t="s">
        <v>21</v>
      </c>
      <c r="W269" s="2" t="s">
        <v>21</v>
      </c>
      <c r="X269" s="3" t="s">
        <v>21</v>
      </c>
      <c r="Y269" s="4" t="s">
        <v>21</v>
      </c>
      <c r="Z269" s="2" t="s">
        <v>21</v>
      </c>
      <c r="AA269" s="3" t="s">
        <v>21</v>
      </c>
      <c r="AB269" s="4" t="s">
        <v>21</v>
      </c>
      <c r="AC269" s="2" t="s">
        <v>21</v>
      </c>
      <c r="AD269" s="3" t="s">
        <v>21</v>
      </c>
      <c r="AE269" s="4" t="s">
        <v>21</v>
      </c>
      <c r="AF269" s="2" t="s">
        <v>21</v>
      </c>
      <c r="AG269" s="3" t="s">
        <v>21</v>
      </c>
      <c r="AH269" s="4" t="s">
        <v>21</v>
      </c>
    </row>
    <row r="270" spans="3:34" x14ac:dyDescent="0.2">
      <c r="C270">
        <v>217</v>
      </c>
      <c r="D270" t="s">
        <v>890</v>
      </c>
      <c r="E270">
        <v>1</v>
      </c>
      <c r="F270" t="s">
        <v>891</v>
      </c>
      <c r="G270" t="s">
        <v>21</v>
      </c>
      <c r="H270" t="s">
        <v>21</v>
      </c>
      <c r="I270" t="s">
        <v>21</v>
      </c>
      <c r="J270" t="s">
        <v>21</v>
      </c>
      <c r="K270">
        <v>165.99359999999999</v>
      </c>
      <c r="L270" t="s">
        <v>22</v>
      </c>
      <c r="M270">
        <v>164.98632499999999</v>
      </c>
      <c r="N270" s="2">
        <v>164.98599999999999</v>
      </c>
      <c r="O270" s="3">
        <v>3.2500000000368345E-4</v>
      </c>
      <c r="P270" s="4">
        <v>3403.4</v>
      </c>
      <c r="Q270" s="2">
        <v>164.98599999999999</v>
      </c>
      <c r="R270" s="3">
        <v>3.2500000000368345E-4</v>
      </c>
      <c r="S270" s="4">
        <v>2523.8000000000002</v>
      </c>
      <c r="T270" s="2">
        <v>164.98599999999999</v>
      </c>
      <c r="U270" s="3">
        <v>3.2500000000368345E-4</v>
      </c>
      <c r="V270" s="4">
        <v>3258</v>
      </c>
      <c r="W270" s="2">
        <v>164.98599999999999</v>
      </c>
      <c r="X270" s="3">
        <v>3.2500000000368345E-4</v>
      </c>
      <c r="Y270" s="4">
        <v>4478.7</v>
      </c>
      <c r="Z270" s="2" t="s">
        <v>21</v>
      </c>
      <c r="AA270" s="3" t="s">
        <v>21</v>
      </c>
      <c r="AB270" s="4" t="s">
        <v>21</v>
      </c>
      <c r="AC270" s="2">
        <v>164.98580000000001</v>
      </c>
      <c r="AD270" s="3">
        <v>5.2499999998190106E-4</v>
      </c>
      <c r="AE270" s="4">
        <v>2018.8</v>
      </c>
      <c r="AF270" s="2" t="s">
        <v>21</v>
      </c>
      <c r="AG270" s="3" t="s">
        <v>21</v>
      </c>
      <c r="AH270" s="4" t="s">
        <v>21</v>
      </c>
    </row>
    <row r="271" spans="3:34" x14ac:dyDescent="0.2">
      <c r="C271">
        <v>357</v>
      </c>
      <c r="D271" t="s">
        <v>890</v>
      </c>
      <c r="E271">
        <v>1</v>
      </c>
      <c r="F271" t="s">
        <v>891</v>
      </c>
      <c r="G271" t="s">
        <v>21</v>
      </c>
      <c r="H271" t="s">
        <v>21</v>
      </c>
      <c r="I271" t="s">
        <v>21</v>
      </c>
      <c r="J271" t="s">
        <v>21</v>
      </c>
      <c r="K271">
        <v>165.99359999999999</v>
      </c>
      <c r="L271" t="s">
        <v>25</v>
      </c>
      <c r="M271">
        <v>225.00745499999999</v>
      </c>
      <c r="N271" s="2">
        <v>225.00800000000001</v>
      </c>
      <c r="O271" s="3">
        <v>5.4500000001667104E-4</v>
      </c>
      <c r="P271" s="4">
        <v>1305.3</v>
      </c>
      <c r="Q271" s="2">
        <v>225.00800000000001</v>
      </c>
      <c r="R271" s="3">
        <v>5.4500000001667104E-4</v>
      </c>
      <c r="S271" s="4">
        <v>3110.8</v>
      </c>
      <c r="T271" s="2" t="s">
        <v>21</v>
      </c>
      <c r="U271" s="3" t="s">
        <v>21</v>
      </c>
      <c r="V271" s="4" t="s">
        <v>21</v>
      </c>
      <c r="W271" s="2">
        <v>225.00800000000001</v>
      </c>
      <c r="X271" s="3">
        <v>5.4500000001667104E-4</v>
      </c>
      <c r="Y271" s="4">
        <v>3630.7</v>
      </c>
      <c r="Z271" s="2" t="s">
        <v>21</v>
      </c>
      <c r="AA271" s="3" t="s">
        <v>21</v>
      </c>
      <c r="AB271" s="4" t="s">
        <v>21</v>
      </c>
      <c r="AC271" s="2" t="s">
        <v>21</v>
      </c>
      <c r="AD271" s="3" t="s">
        <v>21</v>
      </c>
      <c r="AE271" s="4" t="s">
        <v>21</v>
      </c>
      <c r="AF271" s="2" t="s">
        <v>21</v>
      </c>
      <c r="AG271" s="3" t="s">
        <v>21</v>
      </c>
      <c r="AH271" s="4" t="s">
        <v>21</v>
      </c>
    </row>
    <row r="272" spans="3:34" x14ac:dyDescent="0.2">
      <c r="C272">
        <v>218</v>
      </c>
      <c r="D272" t="s">
        <v>892</v>
      </c>
      <c r="E272">
        <v>7</v>
      </c>
      <c r="F272" t="s">
        <v>893</v>
      </c>
      <c r="G272" t="s">
        <v>894</v>
      </c>
      <c r="H272" t="s">
        <v>895</v>
      </c>
      <c r="I272" t="s">
        <v>896</v>
      </c>
      <c r="J272" t="s">
        <v>897</v>
      </c>
      <c r="K272">
        <v>166.02661000000001</v>
      </c>
      <c r="L272" t="s">
        <v>22</v>
      </c>
      <c r="M272">
        <v>165.01933500000001</v>
      </c>
      <c r="N272" s="2">
        <v>165.01900000000001</v>
      </c>
      <c r="O272" s="3">
        <v>3.3500000000685759E-4</v>
      </c>
      <c r="P272" s="4">
        <v>2687.1</v>
      </c>
      <c r="Q272" s="2">
        <v>165.01900000000001</v>
      </c>
      <c r="R272" s="3">
        <v>3.3500000000685759E-4</v>
      </c>
      <c r="S272" s="4">
        <v>2322.5</v>
      </c>
      <c r="T272" s="2" t="s">
        <v>21</v>
      </c>
      <c r="U272" s="3" t="s">
        <v>21</v>
      </c>
      <c r="V272" s="4" t="s">
        <v>21</v>
      </c>
      <c r="W272" s="2" t="s">
        <v>21</v>
      </c>
      <c r="X272" s="3" t="s">
        <v>21</v>
      </c>
      <c r="Y272" s="4" t="s">
        <v>21</v>
      </c>
      <c r="Z272" s="2" t="s">
        <v>21</v>
      </c>
      <c r="AA272" s="3" t="s">
        <v>21</v>
      </c>
      <c r="AB272" s="4" t="s">
        <v>21</v>
      </c>
      <c r="AC272" s="2" t="s">
        <v>21</v>
      </c>
      <c r="AD272" s="3" t="s">
        <v>21</v>
      </c>
      <c r="AE272" s="4" t="s">
        <v>21</v>
      </c>
      <c r="AF272" s="2" t="s">
        <v>21</v>
      </c>
      <c r="AG272" s="3" t="s">
        <v>21</v>
      </c>
      <c r="AH272" s="4" t="s">
        <v>21</v>
      </c>
    </row>
    <row r="273" spans="3:34" x14ac:dyDescent="0.2">
      <c r="C273">
        <v>219</v>
      </c>
      <c r="D273" t="s">
        <v>898</v>
      </c>
      <c r="E273">
        <v>8</v>
      </c>
      <c r="F273" t="s">
        <v>899</v>
      </c>
      <c r="G273" t="s">
        <v>900</v>
      </c>
      <c r="H273" t="s">
        <v>901</v>
      </c>
      <c r="I273" t="s">
        <v>902</v>
      </c>
      <c r="J273" t="s">
        <v>903</v>
      </c>
      <c r="K273">
        <v>166.04774</v>
      </c>
      <c r="L273" t="s">
        <v>22</v>
      </c>
      <c r="M273">
        <v>165.04046500000001</v>
      </c>
      <c r="N273" s="2">
        <v>165.04</v>
      </c>
      <c r="O273" s="3">
        <v>4.6500000001969966E-4</v>
      </c>
      <c r="P273" s="4">
        <v>7097.7</v>
      </c>
      <c r="Q273" s="2">
        <v>165.04</v>
      </c>
      <c r="R273" s="3">
        <v>4.6500000001969966E-4</v>
      </c>
      <c r="S273" s="4">
        <v>11486.6</v>
      </c>
      <c r="T273" s="2" t="s">
        <v>21</v>
      </c>
      <c r="U273" s="3" t="s">
        <v>21</v>
      </c>
      <c r="V273" s="4" t="s">
        <v>21</v>
      </c>
      <c r="W273" s="2">
        <v>165.04</v>
      </c>
      <c r="X273" s="3">
        <v>4.6500000001969966E-4</v>
      </c>
      <c r="Y273" s="4">
        <v>9703.7000000000007</v>
      </c>
      <c r="Z273" s="2" t="s">
        <v>21</v>
      </c>
      <c r="AA273" s="3" t="s">
        <v>21</v>
      </c>
      <c r="AB273" s="4" t="s">
        <v>21</v>
      </c>
      <c r="AC273" s="2">
        <v>165.0402</v>
      </c>
      <c r="AD273" s="3">
        <v>2.6500000001306034E-4</v>
      </c>
      <c r="AE273" s="4">
        <v>4677.8999999999996</v>
      </c>
      <c r="AF273" s="2" t="s">
        <v>21</v>
      </c>
      <c r="AG273" s="3" t="s">
        <v>21</v>
      </c>
      <c r="AH273" s="4" t="s">
        <v>21</v>
      </c>
    </row>
    <row r="274" spans="3:34" x14ac:dyDescent="0.2">
      <c r="C274">
        <v>358</v>
      </c>
      <c r="D274" t="s">
        <v>898</v>
      </c>
      <c r="E274">
        <v>8</v>
      </c>
      <c r="F274" t="s">
        <v>899</v>
      </c>
      <c r="G274" t="s">
        <v>900</v>
      </c>
      <c r="H274" t="s">
        <v>901</v>
      </c>
      <c r="I274" t="s">
        <v>902</v>
      </c>
      <c r="J274" t="s">
        <v>903</v>
      </c>
      <c r="K274">
        <v>166.04774</v>
      </c>
      <c r="L274" t="s">
        <v>25</v>
      </c>
      <c r="M274">
        <v>225.06159500000001</v>
      </c>
      <c r="N274" s="2" t="s">
        <v>21</v>
      </c>
      <c r="O274" s="3" t="s">
        <v>21</v>
      </c>
      <c r="P274" s="4" t="s">
        <v>21</v>
      </c>
      <c r="Q274" s="2" t="s">
        <v>21</v>
      </c>
      <c r="R274" s="3" t="s">
        <v>21</v>
      </c>
      <c r="S274" s="4" t="s">
        <v>21</v>
      </c>
      <c r="T274" s="2">
        <v>225.06100000000001</v>
      </c>
      <c r="U274" s="3">
        <v>5.9500000000412001E-4</v>
      </c>
      <c r="V274" s="4">
        <v>6397.3</v>
      </c>
      <c r="W274" s="2" t="s">
        <v>21</v>
      </c>
      <c r="X274" s="3" t="s">
        <v>21</v>
      </c>
      <c r="Y274" s="4" t="s">
        <v>21</v>
      </c>
      <c r="Z274" s="2">
        <v>225.06100000000001</v>
      </c>
      <c r="AA274" s="3">
        <v>5.9500000000412001E-4</v>
      </c>
      <c r="AB274" s="4">
        <v>3364.1</v>
      </c>
      <c r="AC274" s="2" t="s">
        <v>21</v>
      </c>
      <c r="AD274" s="3" t="s">
        <v>21</v>
      </c>
      <c r="AE274" s="4" t="s">
        <v>21</v>
      </c>
      <c r="AF274" s="2" t="s">
        <v>21</v>
      </c>
      <c r="AG274" s="3" t="s">
        <v>21</v>
      </c>
      <c r="AH274" s="4" t="s">
        <v>21</v>
      </c>
    </row>
    <row r="275" spans="3:34" x14ac:dyDescent="0.2">
      <c r="C275">
        <v>220</v>
      </c>
      <c r="D275" t="s">
        <v>904</v>
      </c>
      <c r="E275">
        <v>17</v>
      </c>
      <c r="F275" t="s">
        <v>905</v>
      </c>
      <c r="G275" t="s">
        <v>906</v>
      </c>
      <c r="H275" t="s">
        <v>907</v>
      </c>
      <c r="I275" t="s">
        <v>908</v>
      </c>
      <c r="J275" t="s">
        <v>909</v>
      </c>
      <c r="K275">
        <v>166.06299999999999</v>
      </c>
      <c r="L275" t="s">
        <v>22</v>
      </c>
      <c r="M275">
        <v>165.055725</v>
      </c>
      <c r="N275" s="2" t="s">
        <v>21</v>
      </c>
      <c r="O275" s="3" t="s">
        <v>21</v>
      </c>
      <c r="P275" s="4" t="s">
        <v>21</v>
      </c>
      <c r="Q275" s="2" t="s">
        <v>21</v>
      </c>
      <c r="R275" s="3" t="s">
        <v>21</v>
      </c>
      <c r="S275" s="4" t="s">
        <v>21</v>
      </c>
      <c r="T275" s="2" t="s">
        <v>21</v>
      </c>
      <c r="U275" s="3" t="s">
        <v>21</v>
      </c>
      <c r="V275" s="4" t="s">
        <v>21</v>
      </c>
      <c r="W275" s="2" t="s">
        <v>21</v>
      </c>
      <c r="X275" s="3" t="s">
        <v>21</v>
      </c>
      <c r="Y275" s="4" t="s">
        <v>21</v>
      </c>
      <c r="Z275" s="2" t="s">
        <v>21</v>
      </c>
      <c r="AA275" s="3" t="s">
        <v>21</v>
      </c>
      <c r="AB275" s="4" t="s">
        <v>21</v>
      </c>
      <c r="AC275" s="2">
        <v>165.05520000000001</v>
      </c>
      <c r="AD275" s="3">
        <v>5.2499999998190106E-4</v>
      </c>
      <c r="AE275" s="4">
        <v>1490.3</v>
      </c>
      <c r="AF275" s="2" t="s">
        <v>21</v>
      </c>
      <c r="AG275" s="3" t="s">
        <v>21</v>
      </c>
      <c r="AH275" s="4" t="s">
        <v>21</v>
      </c>
    </row>
    <row r="276" spans="3:34" x14ac:dyDescent="0.2">
      <c r="C276">
        <v>359</v>
      </c>
      <c r="D276" t="s">
        <v>1381</v>
      </c>
      <c r="E276">
        <v>2</v>
      </c>
      <c r="F276" t="s">
        <v>1382</v>
      </c>
      <c r="G276" t="s">
        <v>1383</v>
      </c>
      <c r="H276" t="s">
        <v>21</v>
      </c>
      <c r="I276" t="s">
        <v>21</v>
      </c>
      <c r="J276" t="s">
        <v>21</v>
      </c>
      <c r="K276">
        <v>166.13577000000001</v>
      </c>
      <c r="L276" t="s">
        <v>25</v>
      </c>
      <c r="M276">
        <v>225.14962500000001</v>
      </c>
      <c r="N276" s="2">
        <v>225.149</v>
      </c>
      <c r="O276" s="3">
        <v>6.2500000001364242E-4</v>
      </c>
      <c r="P276" s="4">
        <v>1629.5</v>
      </c>
      <c r="Q276" s="2" t="s">
        <v>21</v>
      </c>
      <c r="R276" s="3" t="s">
        <v>21</v>
      </c>
      <c r="S276" s="4" t="s">
        <v>21</v>
      </c>
      <c r="T276" s="2" t="s">
        <v>21</v>
      </c>
      <c r="U276" s="3" t="s">
        <v>21</v>
      </c>
      <c r="V276" s="4" t="s">
        <v>21</v>
      </c>
      <c r="W276" s="2" t="s">
        <v>21</v>
      </c>
      <c r="X276" s="3" t="s">
        <v>21</v>
      </c>
      <c r="Y276" s="4" t="s">
        <v>21</v>
      </c>
      <c r="Z276" s="2" t="s">
        <v>21</v>
      </c>
      <c r="AA276" s="3" t="s">
        <v>21</v>
      </c>
      <c r="AB276" s="4" t="s">
        <v>21</v>
      </c>
      <c r="AC276" s="2" t="s">
        <v>21</v>
      </c>
      <c r="AD276" s="3" t="s">
        <v>21</v>
      </c>
      <c r="AE276" s="4" t="s">
        <v>21</v>
      </c>
      <c r="AF276" s="2" t="s">
        <v>21</v>
      </c>
      <c r="AG276" s="3" t="s">
        <v>21</v>
      </c>
      <c r="AH276" s="4" t="s">
        <v>21</v>
      </c>
    </row>
    <row r="277" spans="3:34" x14ac:dyDescent="0.2">
      <c r="C277">
        <v>222</v>
      </c>
      <c r="D277" t="s">
        <v>912</v>
      </c>
      <c r="E277">
        <v>7</v>
      </c>
      <c r="F277" t="s">
        <v>913</v>
      </c>
      <c r="G277" t="s">
        <v>914</v>
      </c>
      <c r="H277" t="s">
        <v>915</v>
      </c>
      <c r="I277" t="s">
        <v>916</v>
      </c>
      <c r="J277" t="s">
        <v>917</v>
      </c>
      <c r="K277">
        <v>167.02186</v>
      </c>
      <c r="L277" t="s">
        <v>22</v>
      </c>
      <c r="M277">
        <v>166.01458500000001</v>
      </c>
      <c r="N277" s="2">
        <v>166.01400000000001</v>
      </c>
      <c r="O277" s="3">
        <v>5.8500000000094587E-4</v>
      </c>
      <c r="P277" s="4">
        <v>2219.1999999999998</v>
      </c>
      <c r="Q277" s="2" t="s">
        <v>21</v>
      </c>
      <c r="R277" s="3" t="s">
        <v>21</v>
      </c>
      <c r="S277" s="4" t="s">
        <v>21</v>
      </c>
      <c r="T277" s="2" t="s">
        <v>21</v>
      </c>
      <c r="U277" s="3" t="s">
        <v>21</v>
      </c>
      <c r="V277" s="4" t="s">
        <v>21</v>
      </c>
      <c r="W277" s="2" t="s">
        <v>21</v>
      </c>
      <c r="X277" s="3" t="s">
        <v>21</v>
      </c>
      <c r="Y277" s="4" t="s">
        <v>21</v>
      </c>
      <c r="Z277" s="2" t="s">
        <v>21</v>
      </c>
      <c r="AA277" s="3" t="s">
        <v>21</v>
      </c>
      <c r="AB277" s="4" t="s">
        <v>21</v>
      </c>
      <c r="AC277" s="2" t="s">
        <v>21</v>
      </c>
      <c r="AD277" s="3" t="s">
        <v>21</v>
      </c>
      <c r="AE277" s="4" t="s">
        <v>21</v>
      </c>
      <c r="AF277" s="2" t="s">
        <v>21</v>
      </c>
      <c r="AG277" s="3" t="s">
        <v>21</v>
      </c>
      <c r="AH277" s="4" t="s">
        <v>21</v>
      </c>
    </row>
    <row r="278" spans="3:34" x14ac:dyDescent="0.2">
      <c r="C278">
        <v>223</v>
      </c>
      <c r="D278" t="s">
        <v>918</v>
      </c>
      <c r="E278">
        <v>1</v>
      </c>
      <c r="F278" t="s">
        <v>919</v>
      </c>
      <c r="G278" t="s">
        <v>21</v>
      </c>
      <c r="H278" t="s">
        <v>21</v>
      </c>
      <c r="I278" t="s">
        <v>21</v>
      </c>
      <c r="J278" t="s">
        <v>21</v>
      </c>
      <c r="K278">
        <v>167.02522999999999</v>
      </c>
      <c r="L278" t="s">
        <v>22</v>
      </c>
      <c r="M278">
        <v>166.017955</v>
      </c>
      <c r="N278" s="2">
        <v>166.018</v>
      </c>
      <c r="O278" s="3">
        <v>4.500000000007276E-5</v>
      </c>
      <c r="P278" s="4">
        <v>1121.2</v>
      </c>
      <c r="Q278" s="2" t="s">
        <v>21</v>
      </c>
      <c r="R278" s="3" t="s">
        <v>21</v>
      </c>
      <c r="S278" s="4" t="s">
        <v>21</v>
      </c>
      <c r="T278" s="2" t="s">
        <v>21</v>
      </c>
      <c r="U278" s="3" t="s">
        <v>21</v>
      </c>
      <c r="V278" s="4" t="s">
        <v>21</v>
      </c>
      <c r="W278" s="2">
        <v>166.018</v>
      </c>
      <c r="X278" s="3">
        <v>4.500000000007276E-5</v>
      </c>
      <c r="Y278" s="4">
        <v>6506.4</v>
      </c>
      <c r="Z278" s="2" t="s">
        <v>21</v>
      </c>
      <c r="AA278" s="3" t="s">
        <v>21</v>
      </c>
      <c r="AB278" s="4" t="s">
        <v>21</v>
      </c>
      <c r="AC278" s="2">
        <v>166.01740000000001</v>
      </c>
      <c r="AD278" s="3">
        <v>5.5499999999142346E-4</v>
      </c>
      <c r="AE278" s="4">
        <v>19675</v>
      </c>
      <c r="AF278" s="2">
        <v>166.018</v>
      </c>
      <c r="AG278" s="3">
        <v>4.500000000007276E-5</v>
      </c>
      <c r="AH278" s="4">
        <v>26626.6</v>
      </c>
    </row>
    <row r="279" spans="3:34" x14ac:dyDescent="0.2">
      <c r="C279">
        <v>360</v>
      </c>
      <c r="D279" t="s">
        <v>1384</v>
      </c>
      <c r="E279">
        <v>1</v>
      </c>
      <c r="F279" t="s">
        <v>1385</v>
      </c>
      <c r="G279" t="s">
        <v>21</v>
      </c>
      <c r="H279" t="s">
        <v>21</v>
      </c>
      <c r="I279" t="s">
        <v>21</v>
      </c>
      <c r="J279" t="s">
        <v>21</v>
      </c>
      <c r="K279">
        <v>167.04049000000001</v>
      </c>
      <c r="L279" t="s">
        <v>25</v>
      </c>
      <c r="M279">
        <v>226.05434500000001</v>
      </c>
      <c r="N279" s="2">
        <v>226.05500000000001</v>
      </c>
      <c r="O279" s="3">
        <v>6.5499999999474312E-4</v>
      </c>
      <c r="P279" s="4">
        <v>2926.5</v>
      </c>
      <c r="Q279" s="2" t="s">
        <v>21</v>
      </c>
      <c r="R279" s="3" t="s">
        <v>21</v>
      </c>
      <c r="S279" s="4" t="s">
        <v>21</v>
      </c>
      <c r="T279" s="2" t="s">
        <v>21</v>
      </c>
      <c r="U279" s="3" t="s">
        <v>21</v>
      </c>
      <c r="V279" s="4" t="s">
        <v>21</v>
      </c>
      <c r="W279" s="2" t="s">
        <v>21</v>
      </c>
      <c r="X279" s="3" t="s">
        <v>21</v>
      </c>
      <c r="Y279" s="4" t="s">
        <v>21</v>
      </c>
      <c r="Z279" s="2" t="s">
        <v>21</v>
      </c>
      <c r="AA279" s="3" t="s">
        <v>21</v>
      </c>
      <c r="AB279" s="4" t="s">
        <v>21</v>
      </c>
      <c r="AC279" s="2">
        <v>226.05439999999999</v>
      </c>
      <c r="AD279" s="3">
        <v>5.4999999974825187E-5</v>
      </c>
      <c r="AE279" s="4">
        <v>1917</v>
      </c>
      <c r="AF279" s="2" t="s">
        <v>21</v>
      </c>
      <c r="AG279" s="3" t="s">
        <v>21</v>
      </c>
      <c r="AH279" s="4" t="s">
        <v>21</v>
      </c>
    </row>
    <row r="280" spans="3:34" x14ac:dyDescent="0.2">
      <c r="C280">
        <v>310</v>
      </c>
      <c r="D280" t="s">
        <v>1245</v>
      </c>
      <c r="E280">
        <v>1</v>
      </c>
      <c r="F280" t="s">
        <v>1246</v>
      </c>
      <c r="G280" t="s">
        <v>21</v>
      </c>
      <c r="H280" t="s">
        <v>21</v>
      </c>
      <c r="I280" t="s">
        <v>21</v>
      </c>
      <c r="J280" t="s">
        <v>21</v>
      </c>
      <c r="K280">
        <v>167.07113000000001</v>
      </c>
      <c r="L280" t="s">
        <v>87</v>
      </c>
      <c r="M280">
        <v>202.04053300000001</v>
      </c>
      <c r="N280" s="2" t="s">
        <v>21</v>
      </c>
      <c r="O280" s="3" t="s">
        <v>21</v>
      </c>
      <c r="P280" s="4" t="s">
        <v>21</v>
      </c>
      <c r="Q280" s="2" t="s">
        <v>21</v>
      </c>
      <c r="R280" s="3" t="s">
        <v>21</v>
      </c>
      <c r="S280" s="4" t="s">
        <v>21</v>
      </c>
      <c r="T280" s="2" t="s">
        <v>21</v>
      </c>
      <c r="U280" s="3" t="s">
        <v>21</v>
      </c>
      <c r="V280" s="4" t="s">
        <v>21</v>
      </c>
      <c r="W280" s="2" t="s">
        <v>21</v>
      </c>
      <c r="X280" s="3" t="s">
        <v>21</v>
      </c>
      <c r="Y280" s="4" t="s">
        <v>21</v>
      </c>
      <c r="Z280" s="2" t="s">
        <v>21</v>
      </c>
      <c r="AA280" s="3" t="s">
        <v>21</v>
      </c>
      <c r="AB280" s="4" t="s">
        <v>21</v>
      </c>
      <c r="AC280" s="2" t="s">
        <v>21</v>
      </c>
      <c r="AD280" s="3" t="s">
        <v>21</v>
      </c>
      <c r="AE280" s="4" t="s">
        <v>21</v>
      </c>
      <c r="AF280" s="2">
        <v>202.041</v>
      </c>
      <c r="AG280" s="3">
        <v>4.6699999998622843E-4</v>
      </c>
      <c r="AH280" s="4">
        <v>5553.4</v>
      </c>
    </row>
    <row r="281" spans="3:34" x14ac:dyDescent="0.2">
      <c r="C281">
        <v>224</v>
      </c>
      <c r="D281" t="s">
        <v>920</v>
      </c>
      <c r="E281">
        <v>1</v>
      </c>
      <c r="F281" t="s">
        <v>921</v>
      </c>
      <c r="G281" t="s">
        <v>21</v>
      </c>
      <c r="H281" t="s">
        <v>21</v>
      </c>
      <c r="I281" t="s">
        <v>21</v>
      </c>
      <c r="J281" t="s">
        <v>21</v>
      </c>
      <c r="K281">
        <v>168.00904</v>
      </c>
      <c r="L281" t="s">
        <v>22</v>
      </c>
      <c r="M281">
        <v>167.00176500000001</v>
      </c>
      <c r="N281" s="2" t="s">
        <v>21</v>
      </c>
      <c r="O281" s="3" t="s">
        <v>21</v>
      </c>
      <c r="P281" s="4" t="s">
        <v>21</v>
      </c>
      <c r="Q281" s="2" t="s">
        <v>21</v>
      </c>
      <c r="R281" s="3" t="s">
        <v>21</v>
      </c>
      <c r="S281" s="4" t="s">
        <v>21</v>
      </c>
      <c r="T281" s="2" t="s">
        <v>21</v>
      </c>
      <c r="U281" s="3" t="s">
        <v>21</v>
      </c>
      <c r="V281" s="4" t="s">
        <v>21</v>
      </c>
      <c r="W281" s="2" t="s">
        <v>21</v>
      </c>
      <c r="X281" s="3" t="s">
        <v>21</v>
      </c>
      <c r="Y281" s="4" t="s">
        <v>21</v>
      </c>
      <c r="Z281" s="2" t="s">
        <v>21</v>
      </c>
      <c r="AA281" s="3" t="s">
        <v>21</v>
      </c>
      <c r="AB281" s="4" t="s">
        <v>21</v>
      </c>
      <c r="AC281" s="2">
        <v>167.00139999999999</v>
      </c>
      <c r="AD281" s="3">
        <v>3.6500000001638E-4</v>
      </c>
      <c r="AE281" s="4">
        <v>4236.8</v>
      </c>
      <c r="AF281" s="2" t="s">
        <v>21</v>
      </c>
      <c r="AG281" s="3" t="s">
        <v>21</v>
      </c>
      <c r="AH281" s="4" t="s">
        <v>21</v>
      </c>
    </row>
    <row r="282" spans="3:34" x14ac:dyDescent="0.2">
      <c r="C282">
        <v>225</v>
      </c>
      <c r="D282" t="s">
        <v>922</v>
      </c>
      <c r="E282">
        <v>1</v>
      </c>
      <c r="F282" t="s">
        <v>923</v>
      </c>
      <c r="G282" t="s">
        <v>21</v>
      </c>
      <c r="H282" t="s">
        <v>21</v>
      </c>
      <c r="I282" t="s">
        <v>21</v>
      </c>
      <c r="J282" t="s">
        <v>21</v>
      </c>
      <c r="K282">
        <v>168.02833999999999</v>
      </c>
      <c r="L282" t="s">
        <v>22</v>
      </c>
      <c r="M282">
        <v>167.02106499999999</v>
      </c>
      <c r="N282" s="2" t="s">
        <v>21</v>
      </c>
      <c r="O282" s="3" t="s">
        <v>21</v>
      </c>
      <c r="P282" s="4" t="s">
        <v>21</v>
      </c>
      <c r="Q282" s="2">
        <v>167.02099999999999</v>
      </c>
      <c r="R282" s="3">
        <v>6.5000000006421033E-5</v>
      </c>
      <c r="S282" s="4">
        <v>10967</v>
      </c>
      <c r="T282" s="2">
        <v>167.02099999999999</v>
      </c>
      <c r="U282" s="3">
        <v>6.5000000006421033E-5</v>
      </c>
      <c r="V282" s="4">
        <v>194464.1</v>
      </c>
      <c r="W282" s="2">
        <v>167.02099999999999</v>
      </c>
      <c r="X282" s="3">
        <v>6.5000000006421033E-5</v>
      </c>
      <c r="Y282" s="4">
        <v>17663.8</v>
      </c>
      <c r="Z282" s="2">
        <v>167.02099999999999</v>
      </c>
      <c r="AA282" s="3">
        <v>6.5000000006421033E-5</v>
      </c>
      <c r="AB282" s="4">
        <v>142747.70000000001</v>
      </c>
      <c r="AC282" s="2">
        <v>167.0205</v>
      </c>
      <c r="AD282" s="3">
        <v>5.649999999945976E-4</v>
      </c>
      <c r="AE282" s="4">
        <v>6881.1</v>
      </c>
      <c r="AF282" s="2">
        <v>167.02099999999999</v>
      </c>
      <c r="AG282" s="3">
        <v>6.5000000006421033E-5</v>
      </c>
      <c r="AH282" s="4">
        <v>83472.600000000006</v>
      </c>
    </row>
    <row r="283" spans="3:34" x14ac:dyDescent="0.2">
      <c r="C283">
        <v>227</v>
      </c>
      <c r="D283" t="s">
        <v>926</v>
      </c>
      <c r="E283">
        <v>17</v>
      </c>
      <c r="F283" t="s">
        <v>927</v>
      </c>
      <c r="G283" t="s">
        <v>928</v>
      </c>
      <c r="H283" t="s">
        <v>929</v>
      </c>
      <c r="I283" t="s">
        <v>930</v>
      </c>
      <c r="J283" t="s">
        <v>931</v>
      </c>
      <c r="K283">
        <v>168.04226</v>
      </c>
      <c r="L283" t="s">
        <v>22</v>
      </c>
      <c r="M283">
        <v>167.03498500000001</v>
      </c>
      <c r="N283" s="2">
        <v>167.035</v>
      </c>
      <c r="O283" s="3">
        <v>1.499999999055035E-5</v>
      </c>
      <c r="P283" s="4">
        <v>2332.4</v>
      </c>
      <c r="Q283" s="2" t="s">
        <v>21</v>
      </c>
      <c r="R283" s="3" t="s">
        <v>21</v>
      </c>
      <c r="S283" s="4" t="s">
        <v>21</v>
      </c>
      <c r="T283" s="2" t="s">
        <v>21</v>
      </c>
      <c r="U283" s="3" t="s">
        <v>21</v>
      </c>
      <c r="V283" s="4" t="s">
        <v>21</v>
      </c>
      <c r="W283" s="2" t="s">
        <v>21</v>
      </c>
      <c r="X283" s="3" t="s">
        <v>21</v>
      </c>
      <c r="Y283" s="4" t="s">
        <v>21</v>
      </c>
      <c r="Z283" s="2" t="s">
        <v>21</v>
      </c>
      <c r="AA283" s="3" t="s">
        <v>21</v>
      </c>
      <c r="AB283" s="4" t="s">
        <v>21</v>
      </c>
      <c r="AC283" s="2" t="s">
        <v>21</v>
      </c>
      <c r="AD283" s="3" t="s">
        <v>21</v>
      </c>
      <c r="AE283" s="4" t="s">
        <v>21</v>
      </c>
      <c r="AF283" s="2" t="s">
        <v>21</v>
      </c>
      <c r="AG283" s="3" t="s">
        <v>21</v>
      </c>
      <c r="AH283" s="4" t="s">
        <v>21</v>
      </c>
    </row>
    <row r="284" spans="3:34" x14ac:dyDescent="0.2">
      <c r="C284">
        <v>229</v>
      </c>
      <c r="D284" t="s">
        <v>932</v>
      </c>
      <c r="E284">
        <v>75</v>
      </c>
      <c r="F284" t="s">
        <v>933</v>
      </c>
      <c r="G284" t="s">
        <v>934</v>
      </c>
      <c r="H284" t="s">
        <v>935</v>
      </c>
      <c r="I284" t="s">
        <v>936</v>
      </c>
      <c r="J284" t="s">
        <v>937</v>
      </c>
      <c r="K284">
        <v>168.11502999999999</v>
      </c>
      <c r="L284" t="s">
        <v>22</v>
      </c>
      <c r="M284">
        <v>167.107755</v>
      </c>
      <c r="N284" s="2">
        <v>167.108</v>
      </c>
      <c r="O284" s="3">
        <v>2.4500000000671207E-4</v>
      </c>
      <c r="P284" s="4">
        <v>1520.6</v>
      </c>
      <c r="Q284" s="2" t="s">
        <v>21</v>
      </c>
      <c r="R284" s="3" t="s">
        <v>21</v>
      </c>
      <c r="S284" s="4" t="s">
        <v>21</v>
      </c>
      <c r="T284" s="2" t="s">
        <v>21</v>
      </c>
      <c r="U284" s="3" t="s">
        <v>21</v>
      </c>
      <c r="V284" s="4" t="s">
        <v>21</v>
      </c>
      <c r="W284" s="2" t="s">
        <v>21</v>
      </c>
      <c r="X284" s="3" t="s">
        <v>21</v>
      </c>
      <c r="Y284" s="4" t="s">
        <v>21</v>
      </c>
      <c r="Z284" s="2" t="s">
        <v>21</v>
      </c>
      <c r="AA284" s="3" t="s">
        <v>21</v>
      </c>
      <c r="AB284" s="4" t="s">
        <v>21</v>
      </c>
      <c r="AC284" s="2">
        <v>167.10720000000001</v>
      </c>
      <c r="AD284" s="3">
        <v>5.5499999999142346E-4</v>
      </c>
      <c r="AE284" s="4">
        <v>4216.7</v>
      </c>
      <c r="AF284" s="2" t="s">
        <v>21</v>
      </c>
      <c r="AG284" s="3" t="s">
        <v>21</v>
      </c>
      <c r="AH284" s="4" t="s">
        <v>21</v>
      </c>
    </row>
    <row r="285" spans="3:34" x14ac:dyDescent="0.2">
      <c r="C285">
        <v>312</v>
      </c>
      <c r="D285" t="s">
        <v>1250</v>
      </c>
      <c r="E285">
        <v>7</v>
      </c>
      <c r="F285" t="s">
        <v>1251</v>
      </c>
      <c r="G285" t="s">
        <v>1252</v>
      </c>
      <c r="H285" t="s">
        <v>1253</v>
      </c>
      <c r="I285" t="s">
        <v>1254</v>
      </c>
      <c r="J285" t="s">
        <v>1255</v>
      </c>
      <c r="K285">
        <v>169.98850999999999</v>
      </c>
      <c r="L285" t="s">
        <v>87</v>
      </c>
      <c r="M285">
        <v>204.95791299999999</v>
      </c>
      <c r="N285" s="2" t="s">
        <v>21</v>
      </c>
      <c r="O285" s="3" t="s">
        <v>21</v>
      </c>
      <c r="P285" s="4" t="s">
        <v>21</v>
      </c>
      <c r="Q285" s="2">
        <v>204.958</v>
      </c>
      <c r="R285" s="3">
        <v>8.7000000007719791E-5</v>
      </c>
      <c r="S285" s="4">
        <v>2230.4</v>
      </c>
      <c r="T285" s="2">
        <v>204.958</v>
      </c>
      <c r="U285" s="3">
        <v>8.7000000007719791E-5</v>
      </c>
      <c r="V285" s="4">
        <v>7591.3</v>
      </c>
      <c r="W285" s="2" t="s">
        <v>21</v>
      </c>
      <c r="X285" s="3" t="s">
        <v>21</v>
      </c>
      <c r="Y285" s="4" t="s">
        <v>21</v>
      </c>
      <c r="Z285" s="2">
        <v>204.958</v>
      </c>
      <c r="AA285" s="3">
        <v>8.7000000007719791E-5</v>
      </c>
      <c r="AB285" s="4">
        <v>4631.3</v>
      </c>
      <c r="AC285" s="2" t="s">
        <v>21</v>
      </c>
      <c r="AD285" s="3" t="s">
        <v>21</v>
      </c>
      <c r="AE285" s="4" t="s">
        <v>21</v>
      </c>
      <c r="AF285" s="2" t="s">
        <v>21</v>
      </c>
      <c r="AG285" s="3" t="s">
        <v>21</v>
      </c>
      <c r="AH285" s="4" t="s">
        <v>21</v>
      </c>
    </row>
    <row r="286" spans="3:34" x14ac:dyDescent="0.2">
      <c r="C286">
        <v>231</v>
      </c>
      <c r="D286" t="s">
        <v>938</v>
      </c>
      <c r="E286">
        <v>6</v>
      </c>
      <c r="F286" t="s">
        <v>939</v>
      </c>
      <c r="G286" t="s">
        <v>940</v>
      </c>
      <c r="H286" t="s">
        <v>941</v>
      </c>
      <c r="I286" t="s">
        <v>942</v>
      </c>
      <c r="J286" t="s">
        <v>943</v>
      </c>
      <c r="K286">
        <v>170.05790999999999</v>
      </c>
      <c r="L286" t="s">
        <v>22</v>
      </c>
      <c r="M286">
        <v>169.050635</v>
      </c>
      <c r="N286" s="2">
        <v>169.05</v>
      </c>
      <c r="O286" s="3">
        <v>6.3499999998839485E-4</v>
      </c>
      <c r="P286" s="4">
        <v>3113.7</v>
      </c>
      <c r="Q286" s="2">
        <v>169.05</v>
      </c>
      <c r="R286" s="3">
        <v>6.3499999998839485E-4</v>
      </c>
      <c r="S286" s="4">
        <v>2986.7</v>
      </c>
      <c r="T286" s="2" t="s">
        <v>21</v>
      </c>
      <c r="U286" s="3" t="s">
        <v>21</v>
      </c>
      <c r="V286" s="4" t="s">
        <v>21</v>
      </c>
      <c r="W286" s="2">
        <v>169.05</v>
      </c>
      <c r="X286" s="3">
        <v>6.3499999998839485E-4</v>
      </c>
      <c r="Y286" s="4">
        <v>4246.6000000000004</v>
      </c>
      <c r="Z286" s="2">
        <v>169.05</v>
      </c>
      <c r="AA286" s="3">
        <v>6.3499999998839485E-4</v>
      </c>
      <c r="AB286" s="4">
        <v>2887.7</v>
      </c>
      <c r="AC286" s="2">
        <v>169.05</v>
      </c>
      <c r="AD286" s="3">
        <v>6.3499999998839485E-4</v>
      </c>
      <c r="AE286" s="4">
        <v>2598.1</v>
      </c>
      <c r="AF286" s="2" t="s">
        <v>21</v>
      </c>
      <c r="AG286" s="3" t="s">
        <v>21</v>
      </c>
      <c r="AH286" s="4" t="s">
        <v>21</v>
      </c>
    </row>
    <row r="287" spans="3:34" x14ac:dyDescent="0.2">
      <c r="C287">
        <v>232</v>
      </c>
      <c r="D287" t="s">
        <v>944</v>
      </c>
      <c r="E287">
        <v>2</v>
      </c>
      <c r="F287" t="s">
        <v>945</v>
      </c>
      <c r="G287" t="s">
        <v>946</v>
      </c>
      <c r="H287" t="s">
        <v>21</v>
      </c>
      <c r="I287" t="s">
        <v>21</v>
      </c>
      <c r="J287" t="s">
        <v>21</v>
      </c>
      <c r="K287">
        <v>170.0943</v>
      </c>
      <c r="L287" t="s">
        <v>22</v>
      </c>
      <c r="M287">
        <v>169.08702500000001</v>
      </c>
      <c r="N287" s="2">
        <v>169.08699999999999</v>
      </c>
      <c r="O287" s="3">
        <v>2.5000000022146196E-5</v>
      </c>
      <c r="P287" s="4">
        <v>8810.1</v>
      </c>
      <c r="Q287" s="2">
        <v>169.08699999999999</v>
      </c>
      <c r="R287" s="3">
        <v>2.5000000022146196E-5</v>
      </c>
      <c r="S287" s="4">
        <v>8705.5</v>
      </c>
      <c r="T287" s="2">
        <v>169.08699999999999</v>
      </c>
      <c r="U287" s="3">
        <v>2.5000000022146196E-5</v>
      </c>
      <c r="V287" s="4">
        <v>12352.2</v>
      </c>
      <c r="W287" s="2">
        <v>169.08699999999999</v>
      </c>
      <c r="X287" s="3">
        <v>2.5000000022146196E-5</v>
      </c>
      <c r="Y287" s="4">
        <v>11147.6</v>
      </c>
      <c r="Z287" s="2">
        <v>169.08699999999999</v>
      </c>
      <c r="AA287" s="3">
        <v>2.5000000022146196E-5</v>
      </c>
      <c r="AB287" s="4">
        <v>9513.2999999999993</v>
      </c>
      <c r="AC287" s="2">
        <v>169.0865</v>
      </c>
      <c r="AD287" s="3">
        <v>5.2500000001032276E-4</v>
      </c>
      <c r="AE287" s="4">
        <v>10051.5</v>
      </c>
      <c r="AF287" s="2">
        <v>169.08699999999999</v>
      </c>
      <c r="AG287" s="3">
        <v>2.5000000022146196E-5</v>
      </c>
      <c r="AH287" s="4">
        <v>7519.9</v>
      </c>
    </row>
    <row r="288" spans="3:34" x14ac:dyDescent="0.2">
      <c r="C288">
        <v>233</v>
      </c>
      <c r="D288" t="s">
        <v>947</v>
      </c>
      <c r="E288">
        <v>38</v>
      </c>
      <c r="F288" t="s">
        <v>948</v>
      </c>
      <c r="G288" t="s">
        <v>949</v>
      </c>
      <c r="H288" t="s">
        <v>950</v>
      </c>
      <c r="I288" t="s">
        <v>951</v>
      </c>
      <c r="J288" t="s">
        <v>952</v>
      </c>
      <c r="K288">
        <v>170.13068000000001</v>
      </c>
      <c r="L288" t="s">
        <v>22</v>
      </c>
      <c r="M288">
        <v>169.12340500000002</v>
      </c>
      <c r="N288" s="2">
        <v>169.12299999999999</v>
      </c>
      <c r="O288" s="3">
        <v>4.0500000002907655E-4</v>
      </c>
      <c r="P288" s="4">
        <v>4384.5</v>
      </c>
      <c r="Q288" s="2">
        <v>169.12299999999999</v>
      </c>
      <c r="R288" s="3">
        <v>4.0500000002907655E-4</v>
      </c>
      <c r="S288" s="4">
        <v>3143.1</v>
      </c>
      <c r="T288" s="2" t="s">
        <v>21</v>
      </c>
      <c r="U288" s="3" t="s">
        <v>21</v>
      </c>
      <c r="V288" s="4" t="s">
        <v>21</v>
      </c>
      <c r="W288" s="2" t="s">
        <v>21</v>
      </c>
      <c r="X288" s="3" t="s">
        <v>21</v>
      </c>
      <c r="Y288" s="4" t="s">
        <v>21</v>
      </c>
      <c r="Z288" s="2" t="s">
        <v>21</v>
      </c>
      <c r="AA288" s="3" t="s">
        <v>21</v>
      </c>
      <c r="AB288" s="4" t="s">
        <v>21</v>
      </c>
      <c r="AC288" s="2">
        <v>169.12280000000001</v>
      </c>
      <c r="AD288" s="3">
        <v>6.0500000000729415E-4</v>
      </c>
      <c r="AE288" s="4">
        <v>6000.2</v>
      </c>
      <c r="AF288" s="2" t="s">
        <v>21</v>
      </c>
      <c r="AG288" s="3" t="s">
        <v>21</v>
      </c>
      <c r="AH288" s="4" t="s">
        <v>21</v>
      </c>
    </row>
    <row r="289" spans="3:34" x14ac:dyDescent="0.2">
      <c r="C289">
        <v>234</v>
      </c>
      <c r="D289" t="s">
        <v>953</v>
      </c>
      <c r="E289">
        <v>2</v>
      </c>
      <c r="F289" t="s">
        <v>954</v>
      </c>
      <c r="G289" t="s">
        <v>955</v>
      </c>
      <c r="H289" t="s">
        <v>21</v>
      </c>
      <c r="I289" t="s">
        <v>21</v>
      </c>
      <c r="J289" t="s">
        <v>21</v>
      </c>
      <c r="K289">
        <v>172.04840999999999</v>
      </c>
      <c r="L289" t="s">
        <v>22</v>
      </c>
      <c r="M289">
        <v>171.041135</v>
      </c>
      <c r="N289" s="2">
        <v>171.041</v>
      </c>
      <c r="O289" s="3">
        <v>1.3500000000021828E-4</v>
      </c>
      <c r="P289" s="4">
        <v>1383.1</v>
      </c>
      <c r="Q289" s="2" t="s">
        <v>21</v>
      </c>
      <c r="R289" s="3" t="s">
        <v>21</v>
      </c>
      <c r="S289" s="4" t="s">
        <v>21</v>
      </c>
      <c r="T289" s="2" t="s">
        <v>21</v>
      </c>
      <c r="U289" s="3" t="s">
        <v>21</v>
      </c>
      <c r="V289" s="4" t="s">
        <v>21</v>
      </c>
      <c r="W289" s="2" t="s">
        <v>21</v>
      </c>
      <c r="X289" s="3" t="s">
        <v>21</v>
      </c>
      <c r="Y289" s="4" t="s">
        <v>21</v>
      </c>
      <c r="Z289" s="2" t="s">
        <v>21</v>
      </c>
      <c r="AA289" s="3" t="s">
        <v>21</v>
      </c>
      <c r="AB289" s="4" t="s">
        <v>21</v>
      </c>
      <c r="AC289" s="2" t="s">
        <v>21</v>
      </c>
      <c r="AD289" s="3" t="s">
        <v>21</v>
      </c>
      <c r="AE289" s="4" t="s">
        <v>21</v>
      </c>
      <c r="AF289" s="2" t="s">
        <v>21</v>
      </c>
      <c r="AG289" s="3" t="s">
        <v>21</v>
      </c>
      <c r="AH289" s="4" t="s">
        <v>21</v>
      </c>
    </row>
    <row r="290" spans="3:34" x14ac:dyDescent="0.2">
      <c r="C290">
        <v>235</v>
      </c>
      <c r="D290" t="s">
        <v>956</v>
      </c>
      <c r="E290">
        <v>4</v>
      </c>
      <c r="F290" t="s">
        <v>957</v>
      </c>
      <c r="G290" t="s">
        <v>958</v>
      </c>
      <c r="H290" t="s">
        <v>959</v>
      </c>
      <c r="I290" t="s">
        <v>960</v>
      </c>
      <c r="J290" t="s">
        <v>21</v>
      </c>
      <c r="K290">
        <v>172.07355999999999</v>
      </c>
      <c r="L290" t="s">
        <v>22</v>
      </c>
      <c r="M290">
        <v>171.06628499999999</v>
      </c>
      <c r="N290" s="2">
        <v>171.066</v>
      </c>
      <c r="O290" s="3">
        <v>2.8499999999098691E-4</v>
      </c>
      <c r="P290" s="4">
        <v>5594.9</v>
      </c>
      <c r="Q290" s="2">
        <v>171.066</v>
      </c>
      <c r="R290" s="3">
        <v>2.8499999999098691E-4</v>
      </c>
      <c r="S290" s="4">
        <v>5447.1</v>
      </c>
      <c r="T290" s="2">
        <v>171.066</v>
      </c>
      <c r="U290" s="3">
        <v>2.8499999999098691E-4</v>
      </c>
      <c r="V290" s="4">
        <v>8114.9</v>
      </c>
      <c r="W290" s="2">
        <v>171.066</v>
      </c>
      <c r="X290" s="3">
        <v>2.8499999999098691E-4</v>
      </c>
      <c r="Y290" s="4">
        <v>7219.3</v>
      </c>
      <c r="Z290" s="2">
        <v>171.066</v>
      </c>
      <c r="AA290" s="3">
        <v>2.8499999999098691E-4</v>
      </c>
      <c r="AB290" s="4">
        <v>5556.8</v>
      </c>
      <c r="AC290" s="2">
        <v>171.0658</v>
      </c>
      <c r="AD290" s="3">
        <v>4.8499999999762622E-4</v>
      </c>
      <c r="AE290" s="4">
        <v>4990.3</v>
      </c>
      <c r="AF290" s="2">
        <v>171.066</v>
      </c>
      <c r="AG290" s="3">
        <v>2.8499999999098691E-4</v>
      </c>
      <c r="AH290" s="4">
        <v>5429.2</v>
      </c>
    </row>
    <row r="291" spans="3:34" x14ac:dyDescent="0.2">
      <c r="C291">
        <v>368</v>
      </c>
      <c r="D291" t="s">
        <v>956</v>
      </c>
      <c r="E291">
        <v>4</v>
      </c>
      <c r="F291" t="s">
        <v>957</v>
      </c>
      <c r="G291" t="s">
        <v>958</v>
      </c>
      <c r="H291" t="s">
        <v>959</v>
      </c>
      <c r="I291" t="s">
        <v>960</v>
      </c>
      <c r="J291" t="s">
        <v>21</v>
      </c>
      <c r="K291">
        <v>172.07355999999999</v>
      </c>
      <c r="L291" t="s">
        <v>25</v>
      </c>
      <c r="M291">
        <v>231.08741499999999</v>
      </c>
      <c r="N291" s="2" t="s">
        <v>21</v>
      </c>
      <c r="O291" s="3" t="s">
        <v>21</v>
      </c>
      <c r="P291" s="4" t="s">
        <v>21</v>
      </c>
      <c r="Q291" s="2">
        <v>231.08699999999999</v>
      </c>
      <c r="R291" s="3">
        <v>4.1500000000382897E-4</v>
      </c>
      <c r="S291" s="4">
        <v>2271.8000000000002</v>
      </c>
      <c r="T291" s="2">
        <v>231.08699999999999</v>
      </c>
      <c r="U291" s="3">
        <v>4.1500000000382897E-4</v>
      </c>
      <c r="V291" s="4">
        <v>7547.3</v>
      </c>
      <c r="W291" s="2">
        <v>231.08699999999999</v>
      </c>
      <c r="X291" s="3">
        <v>4.1500000000382897E-4</v>
      </c>
      <c r="Y291" s="4">
        <v>3603.9</v>
      </c>
      <c r="Z291" s="2">
        <v>231.08699999999999</v>
      </c>
      <c r="AA291" s="3">
        <v>4.1500000000382897E-4</v>
      </c>
      <c r="AB291" s="4">
        <v>7391.8</v>
      </c>
      <c r="AC291" s="2" t="s">
        <v>21</v>
      </c>
      <c r="AD291" s="3" t="s">
        <v>21</v>
      </c>
      <c r="AE291" s="4" t="s">
        <v>21</v>
      </c>
      <c r="AF291" s="2" t="s">
        <v>21</v>
      </c>
      <c r="AG291" s="3" t="s">
        <v>21</v>
      </c>
      <c r="AH291" s="4" t="s">
        <v>21</v>
      </c>
    </row>
    <row r="292" spans="3:34" x14ac:dyDescent="0.2">
      <c r="C292">
        <v>236</v>
      </c>
      <c r="D292" t="s">
        <v>961</v>
      </c>
      <c r="E292">
        <v>2</v>
      </c>
      <c r="F292" t="s">
        <v>962</v>
      </c>
      <c r="G292" t="s">
        <v>963</v>
      </c>
      <c r="H292" t="s">
        <v>21</v>
      </c>
      <c r="I292" t="s">
        <v>21</v>
      </c>
      <c r="J292" t="s">
        <v>21</v>
      </c>
      <c r="K292">
        <v>172.08479</v>
      </c>
      <c r="L292" t="s">
        <v>22</v>
      </c>
      <c r="M292">
        <v>171.07751500000001</v>
      </c>
      <c r="N292" s="2">
        <v>171.077</v>
      </c>
      <c r="O292" s="3">
        <v>5.1500000000714863E-4</v>
      </c>
      <c r="P292" s="4">
        <v>2972.6</v>
      </c>
      <c r="Q292" s="2" t="s">
        <v>21</v>
      </c>
      <c r="R292" s="3" t="s">
        <v>21</v>
      </c>
      <c r="S292" s="4" t="s">
        <v>21</v>
      </c>
      <c r="T292" s="2" t="s">
        <v>21</v>
      </c>
      <c r="U292" s="3" t="s">
        <v>21</v>
      </c>
      <c r="V292" s="4" t="s">
        <v>21</v>
      </c>
      <c r="W292" s="2" t="s">
        <v>21</v>
      </c>
      <c r="X292" s="3" t="s">
        <v>21</v>
      </c>
      <c r="Y292" s="4" t="s">
        <v>21</v>
      </c>
      <c r="Z292" s="2" t="s">
        <v>21</v>
      </c>
      <c r="AA292" s="3" t="s">
        <v>21</v>
      </c>
      <c r="AB292" s="4" t="s">
        <v>21</v>
      </c>
      <c r="AC292" s="2" t="s">
        <v>21</v>
      </c>
      <c r="AD292" s="3" t="s">
        <v>21</v>
      </c>
      <c r="AE292" s="4" t="s">
        <v>21</v>
      </c>
      <c r="AF292" s="2" t="s">
        <v>21</v>
      </c>
      <c r="AG292" s="3" t="s">
        <v>21</v>
      </c>
      <c r="AH292" s="4" t="s">
        <v>21</v>
      </c>
    </row>
    <row r="293" spans="3:34" x14ac:dyDescent="0.2">
      <c r="C293">
        <v>237</v>
      </c>
      <c r="D293" t="s">
        <v>964</v>
      </c>
      <c r="E293">
        <v>17</v>
      </c>
      <c r="F293" t="s">
        <v>965</v>
      </c>
      <c r="G293" t="s">
        <v>966</v>
      </c>
      <c r="H293" t="s">
        <v>967</v>
      </c>
      <c r="I293" t="s">
        <v>968</v>
      </c>
      <c r="J293" t="s">
        <v>969</v>
      </c>
      <c r="K293">
        <v>172.10995</v>
      </c>
      <c r="L293" t="s">
        <v>22</v>
      </c>
      <c r="M293">
        <v>171.102675</v>
      </c>
      <c r="N293" s="2">
        <v>171.102</v>
      </c>
      <c r="O293" s="3">
        <v>6.7500000000109139E-4</v>
      </c>
      <c r="P293" s="4">
        <v>26538.9</v>
      </c>
      <c r="Q293" s="2">
        <v>171.102</v>
      </c>
      <c r="R293" s="3">
        <v>6.7500000000109139E-4</v>
      </c>
      <c r="S293" s="4">
        <v>20352.2</v>
      </c>
      <c r="T293" s="2">
        <v>171.102</v>
      </c>
      <c r="U293" s="3">
        <v>6.7500000000109139E-4</v>
      </c>
      <c r="V293" s="4">
        <v>32169.5</v>
      </c>
      <c r="W293" s="2">
        <v>171.102</v>
      </c>
      <c r="X293" s="3">
        <v>6.7500000000109139E-4</v>
      </c>
      <c r="Y293" s="4">
        <v>20506.3</v>
      </c>
      <c r="Z293" s="2">
        <v>171.102</v>
      </c>
      <c r="AA293" s="3">
        <v>6.7500000000109139E-4</v>
      </c>
      <c r="AB293" s="4">
        <v>21182.2</v>
      </c>
      <c r="AC293" s="2">
        <v>171.10210000000001</v>
      </c>
      <c r="AD293" s="3">
        <v>5.7499999999777174E-4</v>
      </c>
      <c r="AE293" s="4">
        <v>22678.799999999999</v>
      </c>
      <c r="AF293" s="2">
        <v>171.102</v>
      </c>
      <c r="AG293" s="3">
        <v>6.7500000000109139E-4</v>
      </c>
      <c r="AH293" s="4">
        <v>17950.099999999999</v>
      </c>
    </row>
    <row r="294" spans="3:34" x14ac:dyDescent="0.2">
      <c r="C294">
        <v>238</v>
      </c>
      <c r="D294" t="s">
        <v>970</v>
      </c>
      <c r="E294">
        <v>23</v>
      </c>
      <c r="F294" t="s">
        <v>971</v>
      </c>
      <c r="G294" t="s">
        <v>972</v>
      </c>
      <c r="H294" t="s">
        <v>973</v>
      </c>
      <c r="I294" t="s">
        <v>974</v>
      </c>
      <c r="J294" t="s">
        <v>975</v>
      </c>
      <c r="K294">
        <v>172.14633000000001</v>
      </c>
      <c r="L294" t="s">
        <v>22</v>
      </c>
      <c r="M294">
        <v>171.13905500000001</v>
      </c>
      <c r="N294" s="2">
        <v>171.13900000000001</v>
      </c>
      <c r="O294" s="3">
        <v>5.5000000003246896E-5</v>
      </c>
      <c r="P294" s="4">
        <v>37085.9</v>
      </c>
      <c r="Q294" s="2">
        <v>171.13900000000001</v>
      </c>
      <c r="R294" s="3">
        <v>5.5000000003246896E-5</v>
      </c>
      <c r="S294" s="4">
        <v>28419.3</v>
      </c>
      <c r="T294" s="2">
        <v>171.13900000000001</v>
      </c>
      <c r="U294" s="3">
        <v>5.5000000003246896E-5</v>
      </c>
      <c r="V294" s="4">
        <v>35465.699999999997</v>
      </c>
      <c r="W294" s="2">
        <v>171.13900000000001</v>
      </c>
      <c r="X294" s="3">
        <v>5.5000000003246896E-5</v>
      </c>
      <c r="Y294" s="4">
        <v>26457.5</v>
      </c>
      <c r="Z294" s="2">
        <v>171.13900000000001</v>
      </c>
      <c r="AA294" s="3">
        <v>5.5000000003246896E-5</v>
      </c>
      <c r="AB294" s="4">
        <v>25237.200000000001</v>
      </c>
      <c r="AC294" s="2">
        <v>171.13849999999999</v>
      </c>
      <c r="AD294" s="3">
        <v>5.5500000001984517E-4</v>
      </c>
      <c r="AE294" s="4">
        <v>48849.8</v>
      </c>
      <c r="AF294" s="2">
        <v>171.13900000000001</v>
      </c>
      <c r="AG294" s="3">
        <v>5.5000000003246896E-5</v>
      </c>
      <c r="AH294" s="4">
        <v>31168.1</v>
      </c>
    </row>
    <row r="295" spans="3:34" x14ac:dyDescent="0.2">
      <c r="C295">
        <v>239</v>
      </c>
      <c r="D295" t="s">
        <v>976</v>
      </c>
      <c r="E295">
        <v>2</v>
      </c>
      <c r="F295" t="s">
        <v>977</v>
      </c>
      <c r="G295" t="s">
        <v>978</v>
      </c>
      <c r="H295" t="s">
        <v>21</v>
      </c>
      <c r="I295" t="s">
        <v>21</v>
      </c>
      <c r="J295" t="s">
        <v>21</v>
      </c>
      <c r="K295">
        <v>173.99868000000001</v>
      </c>
      <c r="L295" t="s">
        <v>22</v>
      </c>
      <c r="M295">
        <v>172.99140500000001</v>
      </c>
      <c r="N295" s="2" t="s">
        <v>21</v>
      </c>
      <c r="O295" s="3" t="s">
        <v>21</v>
      </c>
      <c r="P295" s="4" t="s">
        <v>21</v>
      </c>
      <c r="Q295" s="2">
        <v>172.99100000000001</v>
      </c>
      <c r="R295" s="3">
        <v>4.0500000000065484E-4</v>
      </c>
      <c r="S295" s="4">
        <v>5083.8</v>
      </c>
      <c r="T295" s="2">
        <v>172.99100000000001</v>
      </c>
      <c r="U295" s="3">
        <v>4.0500000000065484E-4</v>
      </c>
      <c r="V295" s="4">
        <v>12304.8</v>
      </c>
      <c r="W295" s="2">
        <v>172.99100000000001</v>
      </c>
      <c r="X295" s="3">
        <v>4.0500000000065484E-4</v>
      </c>
      <c r="Y295" s="4">
        <v>10156.1</v>
      </c>
      <c r="Z295" s="2">
        <v>172.99100000000001</v>
      </c>
      <c r="AA295" s="3">
        <v>4.0500000000065484E-4</v>
      </c>
      <c r="AB295" s="4">
        <v>11499.6</v>
      </c>
      <c r="AC295" s="2" t="s">
        <v>21</v>
      </c>
      <c r="AD295" s="3" t="s">
        <v>21</v>
      </c>
      <c r="AE295" s="4" t="s">
        <v>21</v>
      </c>
      <c r="AF295" s="2" t="s">
        <v>21</v>
      </c>
      <c r="AG295" s="3" t="s">
        <v>21</v>
      </c>
      <c r="AH295" s="4" t="s">
        <v>21</v>
      </c>
    </row>
    <row r="296" spans="3:34" x14ac:dyDescent="0.2">
      <c r="C296">
        <v>318</v>
      </c>
      <c r="D296" t="s">
        <v>1269</v>
      </c>
      <c r="E296">
        <v>1</v>
      </c>
      <c r="F296" t="s">
        <v>1270</v>
      </c>
      <c r="G296" t="s">
        <v>21</v>
      </c>
      <c r="H296" t="s">
        <v>21</v>
      </c>
      <c r="I296" t="s">
        <v>21</v>
      </c>
      <c r="J296" t="s">
        <v>21</v>
      </c>
      <c r="K296">
        <v>174.01508000000001</v>
      </c>
      <c r="L296" t="s">
        <v>87</v>
      </c>
      <c r="M296">
        <v>208.98448300000001</v>
      </c>
      <c r="N296" s="2">
        <v>208.98500000000001</v>
      </c>
      <c r="O296" s="3">
        <v>5.1700000000209911E-4</v>
      </c>
      <c r="P296" s="4">
        <v>880.2</v>
      </c>
      <c r="Q296" s="2" t="s">
        <v>21</v>
      </c>
      <c r="R296" s="3" t="s">
        <v>21</v>
      </c>
      <c r="S296" s="4" t="s">
        <v>21</v>
      </c>
      <c r="T296" s="2" t="s">
        <v>21</v>
      </c>
      <c r="U296" s="3" t="s">
        <v>21</v>
      </c>
      <c r="V296" s="4" t="s">
        <v>21</v>
      </c>
      <c r="W296" s="2" t="s">
        <v>21</v>
      </c>
      <c r="X296" s="3" t="s">
        <v>21</v>
      </c>
      <c r="Y296" s="4" t="s">
        <v>21</v>
      </c>
      <c r="Z296" s="2" t="s">
        <v>21</v>
      </c>
      <c r="AA296" s="3" t="s">
        <v>21</v>
      </c>
      <c r="AB296" s="4" t="s">
        <v>21</v>
      </c>
      <c r="AC296" s="2">
        <v>208.98439999999999</v>
      </c>
      <c r="AD296" s="3">
        <v>8.300000001781882E-5</v>
      </c>
      <c r="AE296" s="4">
        <v>3372.6</v>
      </c>
      <c r="AF296" s="2" t="s">
        <v>21</v>
      </c>
      <c r="AG296" s="3" t="s">
        <v>21</v>
      </c>
      <c r="AH296" s="4" t="s">
        <v>21</v>
      </c>
    </row>
    <row r="297" spans="3:34" x14ac:dyDescent="0.2">
      <c r="C297">
        <v>240</v>
      </c>
      <c r="D297" t="s">
        <v>979</v>
      </c>
      <c r="E297">
        <v>7</v>
      </c>
      <c r="F297" t="s">
        <v>980</v>
      </c>
      <c r="G297" t="s">
        <v>981</v>
      </c>
      <c r="H297" t="s">
        <v>982</v>
      </c>
      <c r="I297" t="s">
        <v>983</v>
      </c>
      <c r="J297" t="s">
        <v>984</v>
      </c>
      <c r="K297">
        <v>174.05283</v>
      </c>
      <c r="L297" t="s">
        <v>22</v>
      </c>
      <c r="M297">
        <v>173.04555500000001</v>
      </c>
      <c r="N297" s="2">
        <v>173.04499999999999</v>
      </c>
      <c r="O297" s="3">
        <v>5.5500000001984517E-4</v>
      </c>
      <c r="P297" s="4">
        <v>4640.6000000000004</v>
      </c>
      <c r="Q297" s="2">
        <v>173.04499999999999</v>
      </c>
      <c r="R297" s="3">
        <v>5.5500000001984517E-4</v>
      </c>
      <c r="S297" s="4">
        <v>5236.3999999999996</v>
      </c>
      <c r="T297" s="2">
        <v>173.04499999999999</v>
      </c>
      <c r="U297" s="3">
        <v>5.5500000001984517E-4</v>
      </c>
      <c r="V297" s="4">
        <v>17639.400000000001</v>
      </c>
      <c r="W297" s="2">
        <v>173.04499999999999</v>
      </c>
      <c r="X297" s="3">
        <v>5.5500000001984517E-4</v>
      </c>
      <c r="Y297" s="4">
        <v>14567.2</v>
      </c>
      <c r="Z297" s="2">
        <v>173.04499999999999</v>
      </c>
      <c r="AA297" s="3">
        <v>5.5500000001984517E-4</v>
      </c>
      <c r="AB297" s="4">
        <v>15794.4</v>
      </c>
      <c r="AC297" s="2">
        <v>173.04499999999999</v>
      </c>
      <c r="AD297" s="3">
        <v>5.5500000001984517E-4</v>
      </c>
      <c r="AE297" s="4">
        <v>5347.4</v>
      </c>
      <c r="AF297" s="2">
        <v>173.04499999999999</v>
      </c>
      <c r="AG297" s="3">
        <v>5.5500000001984517E-4</v>
      </c>
      <c r="AH297" s="4">
        <v>10554.2</v>
      </c>
    </row>
    <row r="298" spans="3:34" x14ac:dyDescent="0.2">
      <c r="C298">
        <v>241</v>
      </c>
      <c r="D298" t="s">
        <v>985</v>
      </c>
      <c r="E298">
        <v>3</v>
      </c>
      <c r="F298" t="s">
        <v>986</v>
      </c>
      <c r="G298" t="s">
        <v>987</v>
      </c>
      <c r="H298" t="s">
        <v>988</v>
      </c>
      <c r="I298" t="s">
        <v>21</v>
      </c>
      <c r="J298" t="s">
        <v>21</v>
      </c>
      <c r="K298">
        <v>174.08921000000001</v>
      </c>
      <c r="L298" t="s">
        <v>22</v>
      </c>
      <c r="M298">
        <v>173.08193500000002</v>
      </c>
      <c r="N298" s="2">
        <v>173.08199999999999</v>
      </c>
      <c r="O298" s="3">
        <v>6.4999999977999323E-5</v>
      </c>
      <c r="P298" s="4">
        <v>6696.1</v>
      </c>
      <c r="Q298" s="2">
        <v>173.08199999999999</v>
      </c>
      <c r="R298" s="3">
        <v>6.4999999977999323E-5</v>
      </c>
      <c r="S298" s="4">
        <v>6766.6</v>
      </c>
      <c r="T298" s="2">
        <v>173.08199999999999</v>
      </c>
      <c r="U298" s="3">
        <v>6.4999999977999323E-5</v>
      </c>
      <c r="V298" s="4">
        <v>11532.6</v>
      </c>
      <c r="W298" s="2">
        <v>173.08199999999999</v>
      </c>
      <c r="X298" s="3">
        <v>6.4999999977999323E-5</v>
      </c>
      <c r="Y298" s="4">
        <v>7939.6</v>
      </c>
      <c r="Z298" s="2">
        <v>173.08199999999999</v>
      </c>
      <c r="AA298" s="3">
        <v>6.4999999977999323E-5</v>
      </c>
      <c r="AB298" s="4">
        <v>6146.4</v>
      </c>
      <c r="AC298" s="2" t="s">
        <v>21</v>
      </c>
      <c r="AD298" s="3" t="s">
        <v>21</v>
      </c>
      <c r="AE298" s="4" t="s">
        <v>21</v>
      </c>
      <c r="AF298" s="2" t="s">
        <v>21</v>
      </c>
      <c r="AG298" s="3" t="s">
        <v>21</v>
      </c>
      <c r="AH298" s="4" t="s">
        <v>21</v>
      </c>
    </row>
    <row r="299" spans="3:34" x14ac:dyDescent="0.2">
      <c r="C299">
        <v>242</v>
      </c>
      <c r="D299" t="s">
        <v>989</v>
      </c>
      <c r="E299">
        <v>5</v>
      </c>
      <c r="F299" t="s">
        <v>990</v>
      </c>
      <c r="G299" t="s">
        <v>991</v>
      </c>
      <c r="H299" t="s">
        <v>992</v>
      </c>
      <c r="I299" t="s">
        <v>993</v>
      </c>
      <c r="J299" t="s">
        <v>994</v>
      </c>
      <c r="K299">
        <v>174.10043999999999</v>
      </c>
      <c r="L299" t="s">
        <v>22</v>
      </c>
      <c r="M299">
        <v>173.093165</v>
      </c>
      <c r="N299" s="2">
        <v>173.09299999999999</v>
      </c>
      <c r="O299" s="3">
        <v>1.6500000000974069E-4</v>
      </c>
      <c r="P299" s="4">
        <v>2488.8000000000002</v>
      </c>
      <c r="Q299" s="2" t="s">
        <v>21</v>
      </c>
      <c r="R299" s="3" t="s">
        <v>21</v>
      </c>
      <c r="S299" s="4" t="s">
        <v>21</v>
      </c>
      <c r="T299" s="2" t="s">
        <v>21</v>
      </c>
      <c r="U299" s="3" t="s">
        <v>21</v>
      </c>
      <c r="V299" s="4" t="s">
        <v>21</v>
      </c>
      <c r="W299" s="2" t="s">
        <v>21</v>
      </c>
      <c r="X299" s="3" t="s">
        <v>21</v>
      </c>
      <c r="Y299" s="4" t="s">
        <v>21</v>
      </c>
      <c r="Z299" s="2" t="s">
        <v>21</v>
      </c>
      <c r="AA299" s="3" t="s">
        <v>21</v>
      </c>
      <c r="AB299" s="4" t="s">
        <v>21</v>
      </c>
      <c r="AC299" s="2" t="s">
        <v>21</v>
      </c>
      <c r="AD299" s="3" t="s">
        <v>21</v>
      </c>
      <c r="AE299" s="4" t="s">
        <v>21</v>
      </c>
      <c r="AF299" s="2">
        <v>173.09299999999999</v>
      </c>
      <c r="AG299" s="3">
        <v>1.6500000000974069E-4</v>
      </c>
      <c r="AH299" s="4">
        <v>4499.5</v>
      </c>
    </row>
    <row r="300" spans="3:34" x14ac:dyDescent="0.2">
      <c r="C300">
        <v>243</v>
      </c>
      <c r="D300" t="s">
        <v>995</v>
      </c>
      <c r="E300">
        <v>8</v>
      </c>
      <c r="F300" t="s">
        <v>996</v>
      </c>
      <c r="G300" t="s">
        <v>997</v>
      </c>
      <c r="H300" t="s">
        <v>998</v>
      </c>
      <c r="I300" t="s">
        <v>999</v>
      </c>
      <c r="J300" t="s">
        <v>1000</v>
      </c>
      <c r="K300">
        <v>174.12559999999999</v>
      </c>
      <c r="L300" t="s">
        <v>22</v>
      </c>
      <c r="M300">
        <v>173.118325</v>
      </c>
      <c r="N300" s="2">
        <v>173.11799999999999</v>
      </c>
      <c r="O300" s="3">
        <v>3.2500000000368345E-4</v>
      </c>
      <c r="P300" s="4">
        <v>16761.400000000001</v>
      </c>
      <c r="Q300" s="2">
        <v>173.11799999999999</v>
      </c>
      <c r="R300" s="3">
        <v>3.2500000000368345E-4</v>
      </c>
      <c r="S300" s="4">
        <v>16463.5</v>
      </c>
      <c r="T300" s="2">
        <v>173.11799999999999</v>
      </c>
      <c r="U300" s="3">
        <v>3.2500000000368345E-4</v>
      </c>
      <c r="V300" s="4">
        <v>38833.1</v>
      </c>
      <c r="W300" s="2">
        <v>173.11799999999999</v>
      </c>
      <c r="X300" s="3">
        <v>3.2500000000368345E-4</v>
      </c>
      <c r="Y300" s="4">
        <v>17779.900000000001</v>
      </c>
      <c r="Z300" s="2">
        <v>173.11799999999999</v>
      </c>
      <c r="AA300" s="3">
        <v>3.2500000000368345E-4</v>
      </c>
      <c r="AB300" s="4">
        <v>21303.1</v>
      </c>
      <c r="AC300" s="2">
        <v>173.11789999999999</v>
      </c>
      <c r="AD300" s="3">
        <v>4.2500000000700311E-4</v>
      </c>
      <c r="AE300" s="4">
        <v>19356.7</v>
      </c>
      <c r="AF300" s="2">
        <v>173.11799999999999</v>
      </c>
      <c r="AG300" s="3">
        <v>3.2500000000368345E-4</v>
      </c>
      <c r="AH300" s="4">
        <v>26212.2</v>
      </c>
    </row>
    <row r="301" spans="3:34" x14ac:dyDescent="0.2">
      <c r="C301">
        <v>244</v>
      </c>
      <c r="D301" t="s">
        <v>1001</v>
      </c>
      <c r="E301">
        <v>2</v>
      </c>
      <c r="F301" t="s">
        <v>1002</v>
      </c>
      <c r="G301" t="s">
        <v>1003</v>
      </c>
      <c r="H301" t="s">
        <v>21</v>
      </c>
      <c r="I301" t="s">
        <v>21</v>
      </c>
      <c r="J301" t="s">
        <v>21</v>
      </c>
      <c r="K301">
        <v>176.10486</v>
      </c>
      <c r="L301" t="s">
        <v>22</v>
      </c>
      <c r="M301">
        <v>175.09758500000001</v>
      </c>
      <c r="N301" s="2">
        <v>175.09700000000001</v>
      </c>
      <c r="O301" s="3">
        <v>5.8500000000094587E-4</v>
      </c>
      <c r="P301" s="4">
        <v>1860.4</v>
      </c>
      <c r="Q301" s="2">
        <v>175.09700000000001</v>
      </c>
      <c r="R301" s="3">
        <v>5.8500000000094587E-4</v>
      </c>
      <c r="S301" s="4">
        <v>1840.3</v>
      </c>
      <c r="T301" s="2" t="s">
        <v>21</v>
      </c>
      <c r="U301" s="3" t="s">
        <v>21</v>
      </c>
      <c r="V301" s="4" t="s">
        <v>21</v>
      </c>
      <c r="W301" s="2" t="s">
        <v>21</v>
      </c>
      <c r="X301" s="3" t="s">
        <v>21</v>
      </c>
      <c r="Y301" s="4" t="s">
        <v>21</v>
      </c>
      <c r="Z301" s="2" t="s">
        <v>21</v>
      </c>
      <c r="AA301" s="3" t="s">
        <v>21</v>
      </c>
      <c r="AB301" s="4" t="s">
        <v>21</v>
      </c>
      <c r="AC301" s="2">
        <v>175.09700000000001</v>
      </c>
      <c r="AD301" s="3">
        <v>5.8500000000094587E-4</v>
      </c>
      <c r="AE301" s="4">
        <v>4519.1000000000004</v>
      </c>
      <c r="AF301" s="2" t="s">
        <v>21</v>
      </c>
      <c r="AG301" s="3" t="s">
        <v>21</v>
      </c>
      <c r="AH301" s="4" t="s">
        <v>21</v>
      </c>
    </row>
    <row r="302" spans="3:34" x14ac:dyDescent="0.2">
      <c r="C302">
        <v>382</v>
      </c>
      <c r="D302" t="s">
        <v>1451</v>
      </c>
      <c r="E302">
        <v>1</v>
      </c>
      <c r="F302" t="s">
        <v>1452</v>
      </c>
      <c r="G302" t="s">
        <v>21</v>
      </c>
      <c r="H302" t="s">
        <v>21</v>
      </c>
      <c r="I302" t="s">
        <v>21</v>
      </c>
      <c r="J302" t="s">
        <v>21</v>
      </c>
      <c r="K302">
        <v>177.94323</v>
      </c>
      <c r="L302" t="s">
        <v>25</v>
      </c>
      <c r="M302">
        <v>236.95708500000001</v>
      </c>
      <c r="N302" s="2" t="s">
        <v>21</v>
      </c>
      <c r="O302" s="3" t="s">
        <v>21</v>
      </c>
      <c r="P302" s="4" t="s">
        <v>21</v>
      </c>
      <c r="Q302" s="2" t="s">
        <v>21</v>
      </c>
      <c r="R302" s="3" t="s">
        <v>21</v>
      </c>
      <c r="S302" s="4" t="s">
        <v>21</v>
      </c>
      <c r="T302" s="2" t="s">
        <v>21</v>
      </c>
      <c r="U302" s="3" t="s">
        <v>21</v>
      </c>
      <c r="V302" s="4" t="s">
        <v>21</v>
      </c>
      <c r="W302" s="2" t="s">
        <v>21</v>
      </c>
      <c r="X302" s="3" t="s">
        <v>21</v>
      </c>
      <c r="Y302" s="4" t="s">
        <v>21</v>
      </c>
      <c r="Z302" s="2" t="s">
        <v>21</v>
      </c>
      <c r="AA302" s="3" t="s">
        <v>21</v>
      </c>
      <c r="AB302" s="4" t="s">
        <v>21</v>
      </c>
      <c r="AC302" s="2">
        <v>236.95769999999999</v>
      </c>
      <c r="AD302" s="3">
        <v>6.1499999998204657E-4</v>
      </c>
      <c r="AE302" s="4">
        <v>4624.5</v>
      </c>
      <c r="AF302" s="2" t="s">
        <v>21</v>
      </c>
      <c r="AG302" s="3" t="s">
        <v>21</v>
      </c>
      <c r="AH302" s="4" t="s">
        <v>21</v>
      </c>
    </row>
    <row r="303" spans="3:34" x14ac:dyDescent="0.2">
      <c r="C303">
        <v>391</v>
      </c>
      <c r="D303" t="s">
        <v>1473</v>
      </c>
      <c r="E303">
        <v>1</v>
      </c>
      <c r="F303" t="s">
        <v>1474</v>
      </c>
      <c r="G303" t="s">
        <v>21</v>
      </c>
      <c r="H303" t="s">
        <v>21</v>
      </c>
      <c r="I303" t="s">
        <v>21</v>
      </c>
      <c r="J303" t="s">
        <v>21</v>
      </c>
      <c r="K303">
        <v>178.01452</v>
      </c>
      <c r="L303" t="s">
        <v>25</v>
      </c>
      <c r="M303">
        <v>237.02837500000001</v>
      </c>
      <c r="N303" s="2" t="s">
        <v>21</v>
      </c>
      <c r="O303" s="3" t="s">
        <v>21</v>
      </c>
      <c r="P303" s="4" t="s">
        <v>21</v>
      </c>
      <c r="Q303" s="2">
        <v>237.029</v>
      </c>
      <c r="R303" s="3">
        <v>6.2499999998522071E-4</v>
      </c>
      <c r="S303" s="4">
        <v>6251</v>
      </c>
      <c r="T303" s="2" t="s">
        <v>21</v>
      </c>
      <c r="U303" s="3" t="s">
        <v>21</v>
      </c>
      <c r="V303" s="4" t="s">
        <v>21</v>
      </c>
      <c r="W303" s="2">
        <v>237.029</v>
      </c>
      <c r="X303" s="3">
        <v>6.2499999998522071E-4</v>
      </c>
      <c r="Y303" s="4">
        <v>21220.1</v>
      </c>
      <c r="Z303" s="2" t="s">
        <v>21</v>
      </c>
      <c r="AA303" s="3" t="s">
        <v>21</v>
      </c>
      <c r="AB303" s="4" t="s">
        <v>21</v>
      </c>
      <c r="AC303" s="2">
        <v>237.02860000000001</v>
      </c>
      <c r="AD303" s="3">
        <v>2.250000000003638E-4</v>
      </c>
      <c r="AE303" s="4">
        <v>9291.7000000000007</v>
      </c>
      <c r="AF303" s="2">
        <v>237.029</v>
      </c>
      <c r="AG303" s="3">
        <v>6.2499999998522071E-4</v>
      </c>
      <c r="AH303" s="4">
        <v>31662.7</v>
      </c>
    </row>
    <row r="304" spans="3:34" x14ac:dyDescent="0.2">
      <c r="C304">
        <v>393</v>
      </c>
      <c r="D304" t="s">
        <v>1477</v>
      </c>
      <c r="E304">
        <v>5</v>
      </c>
      <c r="F304" t="s">
        <v>1478</v>
      </c>
      <c r="G304" t="s">
        <v>1479</v>
      </c>
      <c r="H304" t="s">
        <v>1480</v>
      </c>
      <c r="I304" t="s">
        <v>1481</v>
      </c>
      <c r="J304" t="s">
        <v>1482</v>
      </c>
      <c r="K304">
        <v>178.02661000000001</v>
      </c>
      <c r="L304" t="s">
        <v>25</v>
      </c>
      <c r="M304">
        <v>237.04046500000001</v>
      </c>
      <c r="N304" s="2">
        <v>237.041</v>
      </c>
      <c r="O304" s="3">
        <v>5.3499999998507519E-4</v>
      </c>
      <c r="P304" s="4">
        <v>14306.4</v>
      </c>
      <c r="Q304" s="2">
        <v>237.041</v>
      </c>
      <c r="R304" s="3">
        <v>5.3499999998507519E-4</v>
      </c>
      <c r="S304" s="4">
        <v>20148.5</v>
      </c>
      <c r="T304" s="2" t="s">
        <v>21</v>
      </c>
      <c r="U304" s="3" t="s">
        <v>21</v>
      </c>
      <c r="V304" s="4" t="s">
        <v>21</v>
      </c>
      <c r="W304" s="2">
        <v>237.041</v>
      </c>
      <c r="X304" s="3">
        <v>5.3499999998507519E-4</v>
      </c>
      <c r="Y304" s="4">
        <v>45026.1</v>
      </c>
      <c r="Z304" s="2" t="s">
        <v>21</v>
      </c>
      <c r="AA304" s="3" t="s">
        <v>21</v>
      </c>
      <c r="AB304" s="4" t="s">
        <v>21</v>
      </c>
      <c r="AC304" s="2">
        <v>237.04089999999999</v>
      </c>
      <c r="AD304" s="3">
        <v>4.3499999998175554E-4</v>
      </c>
      <c r="AE304" s="4">
        <v>20618.2</v>
      </c>
      <c r="AF304" s="2">
        <v>237.041</v>
      </c>
      <c r="AG304" s="3">
        <v>5.3499999998507519E-4</v>
      </c>
      <c r="AH304" s="4">
        <v>54878.3</v>
      </c>
    </row>
    <row r="305" spans="3:34" x14ac:dyDescent="0.2">
      <c r="C305">
        <v>396</v>
      </c>
      <c r="D305" t="s">
        <v>1490</v>
      </c>
      <c r="E305">
        <v>1</v>
      </c>
      <c r="F305" t="s">
        <v>1491</v>
      </c>
      <c r="G305" t="s">
        <v>21</v>
      </c>
      <c r="H305" t="s">
        <v>21</v>
      </c>
      <c r="I305" t="s">
        <v>21</v>
      </c>
      <c r="J305" t="s">
        <v>21</v>
      </c>
      <c r="K305">
        <v>178.03131999999999</v>
      </c>
      <c r="L305" t="s">
        <v>25</v>
      </c>
      <c r="M305">
        <v>237.045175</v>
      </c>
      <c r="N305" s="2" t="s">
        <v>21</v>
      </c>
      <c r="O305" s="3" t="s">
        <v>21</v>
      </c>
      <c r="P305" s="4" t="s">
        <v>21</v>
      </c>
      <c r="Q305" s="2" t="s">
        <v>21</v>
      </c>
      <c r="R305" s="3" t="s">
        <v>21</v>
      </c>
      <c r="S305" s="4" t="s">
        <v>21</v>
      </c>
      <c r="T305" s="2" t="s">
        <v>21</v>
      </c>
      <c r="U305" s="3" t="s">
        <v>21</v>
      </c>
      <c r="V305" s="4" t="s">
        <v>21</v>
      </c>
      <c r="W305" s="2" t="s">
        <v>21</v>
      </c>
      <c r="X305" s="3" t="s">
        <v>21</v>
      </c>
      <c r="Y305" s="4" t="s">
        <v>21</v>
      </c>
      <c r="Z305" s="2" t="s">
        <v>21</v>
      </c>
      <c r="AA305" s="3" t="s">
        <v>21</v>
      </c>
      <c r="AB305" s="4" t="s">
        <v>21</v>
      </c>
      <c r="AC305" s="2">
        <v>237.04580000000001</v>
      </c>
      <c r="AD305" s="3">
        <v>6.2500000001364242E-4</v>
      </c>
      <c r="AE305" s="4">
        <v>12164.9</v>
      </c>
      <c r="AF305" s="2" t="s">
        <v>21</v>
      </c>
      <c r="AG305" s="3" t="s">
        <v>21</v>
      </c>
      <c r="AH305" s="4" t="s">
        <v>21</v>
      </c>
    </row>
    <row r="306" spans="3:34" x14ac:dyDescent="0.2">
      <c r="C306">
        <v>247</v>
      </c>
      <c r="D306" t="s">
        <v>1006</v>
      </c>
      <c r="E306">
        <v>26</v>
      </c>
      <c r="F306" t="s">
        <v>1007</v>
      </c>
      <c r="G306" t="s">
        <v>1008</v>
      </c>
      <c r="H306" t="s">
        <v>1009</v>
      </c>
      <c r="I306" t="s">
        <v>1010</v>
      </c>
      <c r="J306" t="s">
        <v>1011</v>
      </c>
      <c r="K306">
        <v>178.04774</v>
      </c>
      <c r="L306" t="s">
        <v>22</v>
      </c>
      <c r="M306">
        <v>177.04046500000001</v>
      </c>
      <c r="N306" s="2" t="s">
        <v>21</v>
      </c>
      <c r="O306" s="3" t="s">
        <v>21</v>
      </c>
      <c r="P306" s="4" t="s">
        <v>21</v>
      </c>
      <c r="Q306" s="2" t="s">
        <v>21</v>
      </c>
      <c r="R306" s="3" t="s">
        <v>21</v>
      </c>
      <c r="S306" s="4" t="s">
        <v>21</v>
      </c>
      <c r="T306" s="2" t="s">
        <v>21</v>
      </c>
      <c r="U306" s="3" t="s">
        <v>21</v>
      </c>
      <c r="V306" s="4" t="s">
        <v>21</v>
      </c>
      <c r="W306" s="2" t="s">
        <v>21</v>
      </c>
      <c r="X306" s="3" t="s">
        <v>21</v>
      </c>
      <c r="Y306" s="4" t="s">
        <v>21</v>
      </c>
      <c r="Z306" s="2" t="s">
        <v>21</v>
      </c>
      <c r="AA306" s="3" t="s">
        <v>21</v>
      </c>
      <c r="AB306" s="4" t="s">
        <v>21</v>
      </c>
      <c r="AC306" s="2" t="s">
        <v>21</v>
      </c>
      <c r="AD306" s="3" t="s">
        <v>21</v>
      </c>
      <c r="AE306" s="4" t="s">
        <v>21</v>
      </c>
      <c r="AF306" s="2">
        <v>177.04</v>
      </c>
      <c r="AG306" s="3">
        <v>4.6500000001969966E-4</v>
      </c>
      <c r="AH306" s="4">
        <v>3656.4</v>
      </c>
    </row>
    <row r="307" spans="3:34" x14ac:dyDescent="0.2">
      <c r="C307">
        <v>409</v>
      </c>
      <c r="D307" t="s">
        <v>1516</v>
      </c>
      <c r="E307">
        <v>1</v>
      </c>
      <c r="F307" t="s">
        <v>1517</v>
      </c>
      <c r="G307" t="s">
        <v>21</v>
      </c>
      <c r="H307" t="s">
        <v>21</v>
      </c>
      <c r="I307" t="s">
        <v>21</v>
      </c>
      <c r="J307" t="s">
        <v>21</v>
      </c>
      <c r="K307">
        <v>178.09536</v>
      </c>
      <c r="L307" t="s">
        <v>25</v>
      </c>
      <c r="M307">
        <v>237.10921500000001</v>
      </c>
      <c r="N307" s="2">
        <v>237.10900000000001</v>
      </c>
      <c r="O307" s="3">
        <v>2.1499999999718966E-4</v>
      </c>
      <c r="P307" s="4">
        <v>28619.200000000001</v>
      </c>
      <c r="Q307" s="2" t="s">
        <v>21</v>
      </c>
      <c r="R307" s="3" t="s">
        <v>21</v>
      </c>
      <c r="S307" s="4" t="s">
        <v>21</v>
      </c>
      <c r="T307" s="2" t="s">
        <v>21</v>
      </c>
      <c r="U307" s="3" t="s">
        <v>21</v>
      </c>
      <c r="V307" s="4" t="s">
        <v>21</v>
      </c>
      <c r="W307" s="2" t="s">
        <v>21</v>
      </c>
      <c r="X307" s="3" t="s">
        <v>21</v>
      </c>
      <c r="Y307" s="4" t="s">
        <v>21</v>
      </c>
      <c r="Z307" s="2" t="s">
        <v>21</v>
      </c>
      <c r="AA307" s="3" t="s">
        <v>21</v>
      </c>
      <c r="AB307" s="4" t="s">
        <v>21</v>
      </c>
      <c r="AC307" s="2">
        <v>237.10939999999999</v>
      </c>
      <c r="AD307" s="3">
        <v>1.8499999998766725E-4</v>
      </c>
      <c r="AE307" s="4">
        <v>46021.9</v>
      </c>
      <c r="AF307" s="2" t="s">
        <v>21</v>
      </c>
      <c r="AG307" s="3" t="s">
        <v>21</v>
      </c>
      <c r="AH307" s="4" t="s">
        <v>21</v>
      </c>
    </row>
    <row r="308" spans="3:34" x14ac:dyDescent="0.2">
      <c r="C308">
        <v>248</v>
      </c>
      <c r="D308" t="s">
        <v>1012</v>
      </c>
      <c r="E308">
        <v>5</v>
      </c>
      <c r="F308" t="s">
        <v>1013</v>
      </c>
      <c r="G308" t="s">
        <v>1014</v>
      </c>
      <c r="H308" t="s">
        <v>1015</v>
      </c>
      <c r="I308" t="s">
        <v>1016</v>
      </c>
      <c r="J308" t="s">
        <v>1017</v>
      </c>
      <c r="K308">
        <v>178.09938</v>
      </c>
      <c r="L308" t="s">
        <v>22</v>
      </c>
      <c r="M308">
        <v>177.092105</v>
      </c>
      <c r="N308" s="2">
        <v>177.09200000000001</v>
      </c>
      <c r="O308" s="3">
        <v>1.0499999999069587E-4</v>
      </c>
      <c r="P308" s="4">
        <v>13148.9</v>
      </c>
      <c r="Q308" s="2">
        <v>177.09200000000001</v>
      </c>
      <c r="R308" s="3">
        <v>1.0499999999069587E-4</v>
      </c>
      <c r="S308" s="4">
        <v>8458.7999999999993</v>
      </c>
      <c r="T308" s="2">
        <v>177.09200000000001</v>
      </c>
      <c r="U308" s="3">
        <v>1.0499999999069587E-4</v>
      </c>
      <c r="V308" s="4">
        <v>9007.2999999999993</v>
      </c>
      <c r="W308" s="2">
        <v>177.09200000000001</v>
      </c>
      <c r="X308" s="3">
        <v>1.0499999999069587E-4</v>
      </c>
      <c r="Y308" s="4">
        <v>8284.7000000000007</v>
      </c>
      <c r="Z308" s="2">
        <v>177.09200000000001</v>
      </c>
      <c r="AA308" s="3">
        <v>1.0499999999069587E-4</v>
      </c>
      <c r="AB308" s="4">
        <v>6301.1</v>
      </c>
      <c r="AC308" s="2">
        <v>177.0916</v>
      </c>
      <c r="AD308" s="3">
        <v>5.0500000000397449E-4</v>
      </c>
      <c r="AE308" s="4">
        <v>71285.2</v>
      </c>
      <c r="AF308" s="2">
        <v>177.09200000000001</v>
      </c>
      <c r="AG308" s="3">
        <v>1.0499999999069587E-4</v>
      </c>
      <c r="AH308" s="4">
        <v>6344.7</v>
      </c>
    </row>
    <row r="309" spans="3:34" x14ac:dyDescent="0.2">
      <c r="C309">
        <v>411</v>
      </c>
      <c r="D309" t="s">
        <v>1012</v>
      </c>
      <c r="E309">
        <v>5</v>
      </c>
      <c r="F309" t="s">
        <v>1013</v>
      </c>
      <c r="G309" t="s">
        <v>1014</v>
      </c>
      <c r="H309" t="s">
        <v>1015</v>
      </c>
      <c r="I309" t="s">
        <v>1016</v>
      </c>
      <c r="J309" t="s">
        <v>1017</v>
      </c>
      <c r="K309">
        <v>178.09938</v>
      </c>
      <c r="L309" t="s">
        <v>25</v>
      </c>
      <c r="M309">
        <v>237.113235</v>
      </c>
      <c r="N309" s="2" t="s">
        <v>21</v>
      </c>
      <c r="O309" s="3" t="s">
        <v>21</v>
      </c>
      <c r="P309" s="4" t="s">
        <v>21</v>
      </c>
      <c r="Q309" s="2">
        <v>237.113</v>
      </c>
      <c r="R309" s="3">
        <v>2.3500000000353793E-4</v>
      </c>
      <c r="S309" s="4">
        <v>20947</v>
      </c>
      <c r="T309" s="2">
        <v>237.113</v>
      </c>
      <c r="U309" s="3">
        <v>2.3500000000353793E-4</v>
      </c>
      <c r="V309" s="4">
        <v>102554.4</v>
      </c>
      <c r="W309" s="2" t="s">
        <v>21</v>
      </c>
      <c r="X309" s="3" t="s">
        <v>21</v>
      </c>
      <c r="Y309" s="4" t="s">
        <v>21</v>
      </c>
      <c r="Z309" s="2">
        <v>237.113</v>
      </c>
      <c r="AA309" s="3">
        <v>2.3500000000353793E-4</v>
      </c>
      <c r="AB309" s="4">
        <v>72752.600000000006</v>
      </c>
      <c r="AC309" s="2" t="s">
        <v>21</v>
      </c>
      <c r="AD309" s="3" t="s">
        <v>21</v>
      </c>
      <c r="AE309" s="4" t="s">
        <v>21</v>
      </c>
      <c r="AF309" s="2" t="s">
        <v>21</v>
      </c>
      <c r="AG309" s="3" t="s">
        <v>21</v>
      </c>
      <c r="AH309" s="4" t="s">
        <v>21</v>
      </c>
    </row>
    <row r="310" spans="3:34" x14ac:dyDescent="0.2">
      <c r="C310">
        <v>412</v>
      </c>
      <c r="D310" t="s">
        <v>1522</v>
      </c>
      <c r="E310">
        <v>7</v>
      </c>
      <c r="F310" t="s">
        <v>1523</v>
      </c>
      <c r="G310" t="s">
        <v>1524</v>
      </c>
      <c r="H310" t="s">
        <v>1525</v>
      </c>
      <c r="I310" t="s">
        <v>1526</v>
      </c>
      <c r="J310" t="s">
        <v>1527</v>
      </c>
      <c r="K310">
        <v>178.11061000000001</v>
      </c>
      <c r="L310" t="s">
        <v>25</v>
      </c>
      <c r="M310">
        <v>237.12446500000001</v>
      </c>
      <c r="N310" s="2">
        <v>237.124</v>
      </c>
      <c r="O310" s="3">
        <v>4.6500000001969966E-4</v>
      </c>
      <c r="P310" s="4">
        <v>11668.7</v>
      </c>
      <c r="Q310" s="2">
        <v>237.125</v>
      </c>
      <c r="R310" s="3">
        <v>5.3499999998507519E-4</v>
      </c>
      <c r="S310" s="4">
        <v>17561.8</v>
      </c>
      <c r="T310" s="2">
        <v>237.125</v>
      </c>
      <c r="U310" s="3">
        <v>5.3499999998507519E-4</v>
      </c>
      <c r="V310" s="4">
        <v>59924</v>
      </c>
      <c r="W310" s="2">
        <v>237.124</v>
      </c>
      <c r="X310" s="3">
        <v>4.6500000001969966E-4</v>
      </c>
      <c r="Y310" s="4">
        <v>51185.8</v>
      </c>
      <c r="Z310" s="2">
        <v>237.125</v>
      </c>
      <c r="AA310" s="3">
        <v>5.3499999998507519E-4</v>
      </c>
      <c r="AB310" s="4">
        <v>46766.8</v>
      </c>
      <c r="AC310" s="2">
        <v>237.1241</v>
      </c>
      <c r="AD310" s="3">
        <v>3.6500000001638E-4</v>
      </c>
      <c r="AE310" s="4">
        <v>30368.3</v>
      </c>
      <c r="AF310" s="2">
        <v>237.124</v>
      </c>
      <c r="AG310" s="3">
        <v>4.6500000001969966E-4</v>
      </c>
      <c r="AH310" s="4">
        <v>64080.3</v>
      </c>
    </row>
    <row r="311" spans="3:34" x14ac:dyDescent="0.2">
      <c r="C311">
        <v>249</v>
      </c>
      <c r="D311" t="s">
        <v>1018</v>
      </c>
      <c r="E311">
        <v>6</v>
      </c>
      <c r="F311" t="s">
        <v>1019</v>
      </c>
      <c r="G311" t="s">
        <v>1020</v>
      </c>
      <c r="H311" t="s">
        <v>1021</v>
      </c>
      <c r="I311" t="s">
        <v>1022</v>
      </c>
      <c r="J311" t="s">
        <v>1023</v>
      </c>
      <c r="K311">
        <v>179.05824000000001</v>
      </c>
      <c r="L311" t="s">
        <v>22</v>
      </c>
      <c r="M311">
        <v>178.05096500000002</v>
      </c>
      <c r="N311" s="2">
        <v>178.05099999999999</v>
      </c>
      <c r="O311" s="3">
        <v>3.4999999968476914E-5</v>
      </c>
      <c r="P311" s="4">
        <v>1785.7</v>
      </c>
      <c r="Q311" s="2">
        <v>178.05099999999999</v>
      </c>
      <c r="R311" s="3">
        <v>3.4999999968476914E-5</v>
      </c>
      <c r="S311" s="4">
        <v>4746.3</v>
      </c>
      <c r="T311" s="2">
        <v>178.05099999999999</v>
      </c>
      <c r="U311" s="3">
        <v>3.4999999968476914E-5</v>
      </c>
      <c r="V311" s="4">
        <v>44379.7</v>
      </c>
      <c r="W311" s="2">
        <v>178.05099999999999</v>
      </c>
      <c r="X311" s="3">
        <v>3.4999999968476914E-5</v>
      </c>
      <c r="Y311" s="4">
        <v>8499.7000000000007</v>
      </c>
      <c r="Z311" s="2">
        <v>178.05099999999999</v>
      </c>
      <c r="AA311" s="3">
        <v>3.4999999968476914E-5</v>
      </c>
      <c r="AB311" s="4">
        <v>36279.699999999997</v>
      </c>
      <c r="AC311" s="2">
        <v>178.0504</v>
      </c>
      <c r="AD311" s="3">
        <v>5.6500000002301931E-4</v>
      </c>
      <c r="AE311" s="4">
        <v>26570.5</v>
      </c>
      <c r="AF311" s="2">
        <v>178.05099999999999</v>
      </c>
      <c r="AG311" s="3">
        <v>3.4999999968476914E-5</v>
      </c>
      <c r="AH311" s="4">
        <v>206505.1</v>
      </c>
    </row>
    <row r="312" spans="3:34" x14ac:dyDescent="0.2">
      <c r="C312">
        <v>424</v>
      </c>
      <c r="D312" t="s">
        <v>1018</v>
      </c>
      <c r="E312">
        <v>6</v>
      </c>
      <c r="F312" t="s">
        <v>1019</v>
      </c>
      <c r="G312" t="s">
        <v>1020</v>
      </c>
      <c r="H312" t="s">
        <v>1021</v>
      </c>
      <c r="I312" t="s">
        <v>1022</v>
      </c>
      <c r="J312" t="s">
        <v>1023</v>
      </c>
      <c r="K312">
        <v>179.05824000000001</v>
      </c>
      <c r="L312" t="s">
        <v>25</v>
      </c>
      <c r="M312">
        <v>238.07209500000002</v>
      </c>
      <c r="N312" s="2" t="s">
        <v>21</v>
      </c>
      <c r="O312" s="3" t="s">
        <v>21</v>
      </c>
      <c r="P312" s="4" t="s">
        <v>21</v>
      </c>
      <c r="Q312" s="2" t="s">
        <v>21</v>
      </c>
      <c r="R312" s="3" t="s">
        <v>21</v>
      </c>
      <c r="S312" s="4" t="s">
        <v>21</v>
      </c>
      <c r="T312" s="2">
        <v>238.072</v>
      </c>
      <c r="U312" s="3">
        <v>9.5000000015943442E-5</v>
      </c>
      <c r="V312" s="4">
        <v>5159.5</v>
      </c>
      <c r="W312" s="2" t="s">
        <v>21</v>
      </c>
      <c r="X312" s="3" t="s">
        <v>21</v>
      </c>
      <c r="Y312" s="4" t="s">
        <v>21</v>
      </c>
      <c r="Z312" s="2" t="s">
        <v>21</v>
      </c>
      <c r="AA312" s="3" t="s">
        <v>21</v>
      </c>
      <c r="AB312" s="4" t="s">
        <v>21</v>
      </c>
      <c r="AC312" s="2" t="s">
        <v>21</v>
      </c>
      <c r="AD312" s="3" t="s">
        <v>21</v>
      </c>
      <c r="AE312" s="4" t="s">
        <v>21</v>
      </c>
      <c r="AF312" s="2" t="s">
        <v>21</v>
      </c>
      <c r="AG312" s="3" t="s">
        <v>21</v>
      </c>
      <c r="AH312" s="4" t="s">
        <v>21</v>
      </c>
    </row>
    <row r="313" spans="3:34" x14ac:dyDescent="0.2">
      <c r="C313">
        <v>426</v>
      </c>
      <c r="D313" t="s">
        <v>1571</v>
      </c>
      <c r="E313">
        <v>2</v>
      </c>
      <c r="F313" t="s">
        <v>1572</v>
      </c>
      <c r="G313" t="s">
        <v>1573</v>
      </c>
      <c r="H313" t="s">
        <v>21</v>
      </c>
      <c r="I313" t="s">
        <v>21</v>
      </c>
      <c r="J313" t="s">
        <v>21</v>
      </c>
      <c r="K313">
        <v>179.06162</v>
      </c>
      <c r="L313" t="s">
        <v>25</v>
      </c>
      <c r="M313">
        <v>238.07547500000001</v>
      </c>
      <c r="N313" s="2">
        <v>238.07599999999999</v>
      </c>
      <c r="O313" s="3">
        <v>5.2499999998190106E-4</v>
      </c>
      <c r="P313" s="4">
        <v>935.8</v>
      </c>
      <c r="Q313" s="2" t="s">
        <v>21</v>
      </c>
      <c r="R313" s="3" t="s">
        <v>21</v>
      </c>
      <c r="S313" s="4" t="s">
        <v>21</v>
      </c>
      <c r="T313" s="2" t="s">
        <v>21</v>
      </c>
      <c r="U313" s="3" t="s">
        <v>21</v>
      </c>
      <c r="V313" s="4" t="s">
        <v>21</v>
      </c>
      <c r="W313" s="2">
        <v>238.07599999999999</v>
      </c>
      <c r="X313" s="3">
        <v>5.2499999998190106E-4</v>
      </c>
      <c r="Y313" s="4">
        <v>4836</v>
      </c>
      <c r="Z313" s="2" t="s">
        <v>21</v>
      </c>
      <c r="AA313" s="3" t="s">
        <v>21</v>
      </c>
      <c r="AB313" s="4" t="s">
        <v>21</v>
      </c>
      <c r="AC313" s="2" t="s">
        <v>21</v>
      </c>
      <c r="AD313" s="3" t="s">
        <v>21</v>
      </c>
      <c r="AE313" s="4" t="s">
        <v>21</v>
      </c>
      <c r="AF313" s="2">
        <v>238.07599999999999</v>
      </c>
      <c r="AG313" s="3">
        <v>5.2499999998190106E-4</v>
      </c>
      <c r="AH313" s="4">
        <v>5801.2</v>
      </c>
    </row>
    <row r="314" spans="3:34" x14ac:dyDescent="0.2">
      <c r="C314">
        <v>429</v>
      </c>
      <c r="D314" t="s">
        <v>1585</v>
      </c>
      <c r="E314">
        <v>5</v>
      </c>
      <c r="F314" t="s">
        <v>1586</v>
      </c>
      <c r="G314" t="s">
        <v>1587</v>
      </c>
      <c r="H314" t="s">
        <v>1588</v>
      </c>
      <c r="I314" t="s">
        <v>1589</v>
      </c>
      <c r="J314" t="s">
        <v>1590</v>
      </c>
      <c r="K314">
        <v>179.09463</v>
      </c>
      <c r="L314" t="s">
        <v>25</v>
      </c>
      <c r="M314">
        <v>238.108485</v>
      </c>
      <c r="N314" s="2">
        <v>238.10900000000001</v>
      </c>
      <c r="O314" s="3">
        <v>5.1500000000714863E-4</v>
      </c>
      <c r="P314" s="4">
        <v>1506.8</v>
      </c>
      <c r="Q314" s="2" t="s">
        <v>21</v>
      </c>
      <c r="R314" s="3" t="s">
        <v>21</v>
      </c>
      <c r="S314" s="4" t="s">
        <v>21</v>
      </c>
      <c r="T314" s="2">
        <v>238.108</v>
      </c>
      <c r="U314" s="3">
        <v>4.8499999999762622E-4</v>
      </c>
      <c r="V314" s="4">
        <v>12408.4</v>
      </c>
      <c r="W314" s="2" t="s">
        <v>21</v>
      </c>
      <c r="X314" s="3" t="s">
        <v>21</v>
      </c>
      <c r="Y314" s="4" t="s">
        <v>21</v>
      </c>
      <c r="Z314" s="2">
        <v>238.108</v>
      </c>
      <c r="AA314" s="3">
        <v>4.8499999999762622E-4</v>
      </c>
      <c r="AB314" s="4">
        <v>8572.9</v>
      </c>
      <c r="AC314" s="2">
        <v>238.10830000000001</v>
      </c>
      <c r="AD314" s="3">
        <v>1.8499999998766725E-4</v>
      </c>
      <c r="AE314" s="4">
        <v>2340.3000000000002</v>
      </c>
      <c r="AF314" s="2">
        <v>238.10900000000001</v>
      </c>
      <c r="AG314" s="3">
        <v>5.1500000000714863E-4</v>
      </c>
      <c r="AH314" s="4">
        <v>9429.7000000000007</v>
      </c>
    </row>
    <row r="315" spans="3:34" x14ac:dyDescent="0.2">
      <c r="C315">
        <v>430</v>
      </c>
      <c r="D315" t="s">
        <v>1591</v>
      </c>
      <c r="E315">
        <v>1</v>
      </c>
      <c r="F315" t="s">
        <v>1592</v>
      </c>
      <c r="G315" t="s">
        <v>21</v>
      </c>
      <c r="H315" t="s">
        <v>21</v>
      </c>
      <c r="I315" t="s">
        <v>21</v>
      </c>
      <c r="J315" t="s">
        <v>21</v>
      </c>
      <c r="K315">
        <v>179.10586000000001</v>
      </c>
      <c r="L315" t="s">
        <v>25</v>
      </c>
      <c r="M315">
        <v>238.11971500000001</v>
      </c>
      <c r="N315" s="2" t="s">
        <v>21</v>
      </c>
      <c r="O315" s="3" t="s">
        <v>21</v>
      </c>
      <c r="P315" s="4" t="s">
        <v>21</v>
      </c>
      <c r="Q315" s="2">
        <v>238.12</v>
      </c>
      <c r="R315" s="3">
        <v>2.8499999999098691E-4</v>
      </c>
      <c r="S315" s="4">
        <v>2153.1999999999998</v>
      </c>
      <c r="T315" s="2">
        <v>238.12</v>
      </c>
      <c r="U315" s="3">
        <v>2.8499999999098691E-4</v>
      </c>
      <c r="V315" s="4">
        <v>7476.9</v>
      </c>
      <c r="W315" s="2" t="s">
        <v>21</v>
      </c>
      <c r="X315" s="3" t="s">
        <v>21</v>
      </c>
      <c r="Y315" s="4" t="s">
        <v>21</v>
      </c>
      <c r="Z315" s="2">
        <v>238.12</v>
      </c>
      <c r="AA315" s="3">
        <v>2.8499999999098691E-4</v>
      </c>
      <c r="AB315" s="4">
        <v>3995.8</v>
      </c>
      <c r="AC315" s="2">
        <v>238.11920000000001</v>
      </c>
      <c r="AD315" s="3">
        <v>5.1500000000714863E-4</v>
      </c>
      <c r="AE315" s="4">
        <v>2437.8000000000002</v>
      </c>
      <c r="AF315" s="2" t="s">
        <v>21</v>
      </c>
      <c r="AG315" s="3" t="s">
        <v>21</v>
      </c>
      <c r="AH315" s="4" t="s">
        <v>21</v>
      </c>
    </row>
    <row r="316" spans="3:34" x14ac:dyDescent="0.2">
      <c r="C316">
        <v>250</v>
      </c>
      <c r="D316" t="s">
        <v>1024</v>
      </c>
      <c r="E316">
        <v>11</v>
      </c>
      <c r="F316" t="s">
        <v>1025</v>
      </c>
      <c r="G316" t="s">
        <v>1026</v>
      </c>
      <c r="H316" t="s">
        <v>1027</v>
      </c>
      <c r="I316" t="s">
        <v>1028</v>
      </c>
      <c r="J316" t="s">
        <v>1029</v>
      </c>
      <c r="K316">
        <v>180.04226</v>
      </c>
      <c r="L316" t="s">
        <v>22</v>
      </c>
      <c r="M316">
        <v>179.03498500000001</v>
      </c>
      <c r="N316" s="2">
        <v>179.035</v>
      </c>
      <c r="O316" s="3">
        <v>1.499999999055035E-5</v>
      </c>
      <c r="P316" s="4">
        <v>4832</v>
      </c>
      <c r="Q316" s="2">
        <v>179.035</v>
      </c>
      <c r="R316" s="3">
        <v>1.499999999055035E-5</v>
      </c>
      <c r="S316" s="4">
        <v>4109.8999999999996</v>
      </c>
      <c r="T316" s="2" t="s">
        <v>21</v>
      </c>
      <c r="U316" s="3" t="s">
        <v>21</v>
      </c>
      <c r="V316" s="4" t="s">
        <v>21</v>
      </c>
      <c r="W316" s="2" t="s">
        <v>21</v>
      </c>
      <c r="X316" s="3" t="s">
        <v>21</v>
      </c>
      <c r="Y316" s="4" t="s">
        <v>21</v>
      </c>
      <c r="Z316" s="2" t="s">
        <v>21</v>
      </c>
      <c r="AA316" s="3" t="s">
        <v>21</v>
      </c>
      <c r="AB316" s="4" t="s">
        <v>21</v>
      </c>
      <c r="AC316" s="2">
        <v>179.03479999999999</v>
      </c>
      <c r="AD316" s="3">
        <v>1.8500000001608896E-4</v>
      </c>
      <c r="AE316" s="4">
        <v>1500.6</v>
      </c>
      <c r="AF316" s="2" t="s">
        <v>21</v>
      </c>
      <c r="AG316" s="3" t="s">
        <v>21</v>
      </c>
      <c r="AH316" s="4" t="s">
        <v>21</v>
      </c>
    </row>
    <row r="317" spans="3:34" x14ac:dyDescent="0.2">
      <c r="C317">
        <v>432</v>
      </c>
      <c r="D317" t="s">
        <v>1595</v>
      </c>
      <c r="E317">
        <v>1</v>
      </c>
      <c r="F317" t="s">
        <v>1596</v>
      </c>
      <c r="G317" t="s">
        <v>21</v>
      </c>
      <c r="H317" t="s">
        <v>21</v>
      </c>
      <c r="I317" t="s">
        <v>21</v>
      </c>
      <c r="J317" t="s">
        <v>21</v>
      </c>
      <c r="K317">
        <v>180.04562999999999</v>
      </c>
      <c r="L317" t="s">
        <v>25</v>
      </c>
      <c r="M317">
        <v>239.059485</v>
      </c>
      <c r="N317" s="2">
        <v>239.06</v>
      </c>
      <c r="O317" s="3">
        <v>5.1500000000714863E-4</v>
      </c>
      <c r="P317" s="4">
        <v>2117.9</v>
      </c>
      <c r="Q317" s="2">
        <v>239.06</v>
      </c>
      <c r="R317" s="3">
        <v>5.1500000000714863E-4</v>
      </c>
      <c r="S317" s="4">
        <v>5545.1</v>
      </c>
      <c r="T317" s="2" t="s">
        <v>21</v>
      </c>
      <c r="U317" s="3" t="s">
        <v>21</v>
      </c>
      <c r="V317" s="4" t="s">
        <v>21</v>
      </c>
      <c r="W317" s="2">
        <v>239.06</v>
      </c>
      <c r="X317" s="3">
        <v>5.1500000000714863E-4</v>
      </c>
      <c r="Y317" s="4">
        <v>3534.2</v>
      </c>
      <c r="Z317" s="2" t="s">
        <v>21</v>
      </c>
      <c r="AA317" s="3" t="s">
        <v>21</v>
      </c>
      <c r="AB317" s="4" t="s">
        <v>21</v>
      </c>
      <c r="AC317" s="2" t="s">
        <v>21</v>
      </c>
      <c r="AD317" s="3" t="s">
        <v>21</v>
      </c>
      <c r="AE317" s="4" t="s">
        <v>21</v>
      </c>
      <c r="AF317" s="2" t="s">
        <v>21</v>
      </c>
      <c r="AG317" s="3" t="s">
        <v>21</v>
      </c>
      <c r="AH317" s="4" t="s">
        <v>21</v>
      </c>
    </row>
    <row r="318" spans="3:34" x14ac:dyDescent="0.2">
      <c r="C318">
        <v>251</v>
      </c>
      <c r="D318" t="s">
        <v>1030</v>
      </c>
      <c r="E318">
        <v>57</v>
      </c>
      <c r="F318" t="s">
        <v>1031</v>
      </c>
      <c r="G318" t="s">
        <v>1032</v>
      </c>
      <c r="H318" t="s">
        <v>1033</v>
      </c>
      <c r="I318" t="s">
        <v>1034</v>
      </c>
      <c r="J318" t="s">
        <v>1035</v>
      </c>
      <c r="K318">
        <v>180.06339</v>
      </c>
      <c r="L318" t="s">
        <v>22</v>
      </c>
      <c r="M318">
        <v>179.05611500000001</v>
      </c>
      <c r="N318" s="2" t="s">
        <v>21</v>
      </c>
      <c r="O318" s="3" t="s">
        <v>21</v>
      </c>
      <c r="P318" s="4" t="s">
        <v>21</v>
      </c>
      <c r="Q318" s="2">
        <v>179.05600000000001</v>
      </c>
      <c r="R318" s="3">
        <v>1.1499999999387001E-4</v>
      </c>
      <c r="S318" s="4">
        <v>9902.5</v>
      </c>
      <c r="T318" s="2">
        <v>179.05600000000001</v>
      </c>
      <c r="U318" s="3">
        <v>1.1499999999387001E-4</v>
      </c>
      <c r="V318" s="4">
        <v>61251.3</v>
      </c>
      <c r="W318" s="2">
        <v>179.05600000000001</v>
      </c>
      <c r="X318" s="3">
        <v>1.1499999999387001E-4</v>
      </c>
      <c r="Y318" s="4">
        <v>23319.599999999999</v>
      </c>
      <c r="Z318" s="2">
        <v>179.05600000000001</v>
      </c>
      <c r="AA318" s="3">
        <v>1.1499999999387001E-4</v>
      </c>
      <c r="AB318" s="4">
        <v>41583.800000000003</v>
      </c>
      <c r="AC318" s="2">
        <v>179.0557</v>
      </c>
      <c r="AD318" s="3">
        <v>4.1500000000382897E-4</v>
      </c>
      <c r="AE318" s="4">
        <v>15127.6</v>
      </c>
      <c r="AF318" s="2">
        <v>179.05600000000001</v>
      </c>
      <c r="AG318" s="3">
        <v>1.1499999999387001E-4</v>
      </c>
      <c r="AH318" s="4">
        <v>148561.60000000001</v>
      </c>
    </row>
    <row r="319" spans="3:34" x14ac:dyDescent="0.2">
      <c r="C319">
        <v>330</v>
      </c>
      <c r="D319" t="s">
        <v>1030</v>
      </c>
      <c r="E319">
        <v>57</v>
      </c>
      <c r="F319" t="s">
        <v>1031</v>
      </c>
      <c r="G319" t="s">
        <v>1032</v>
      </c>
      <c r="H319" t="s">
        <v>1033</v>
      </c>
      <c r="I319" t="s">
        <v>1034</v>
      </c>
      <c r="J319" t="s">
        <v>1035</v>
      </c>
      <c r="K319">
        <v>180.06339</v>
      </c>
      <c r="L319" t="s">
        <v>87</v>
      </c>
      <c r="M319">
        <v>215.032793</v>
      </c>
      <c r="N319" s="2" t="s">
        <v>21</v>
      </c>
      <c r="O319" s="3" t="s">
        <v>21</v>
      </c>
      <c r="P319" s="4" t="s">
        <v>21</v>
      </c>
      <c r="Q319" s="2">
        <v>215.03299999999999</v>
      </c>
      <c r="R319" s="3">
        <v>2.0699999998896601E-4</v>
      </c>
      <c r="S319" s="4">
        <v>496048.8</v>
      </c>
      <c r="T319" s="2">
        <v>215.03299999999999</v>
      </c>
      <c r="U319" s="3">
        <v>2.0699999998896601E-4</v>
      </c>
      <c r="V319" s="4">
        <v>1973454.5</v>
      </c>
      <c r="W319" s="2">
        <v>215.03299999999999</v>
      </c>
      <c r="X319" s="3">
        <v>2.0699999998896601E-4</v>
      </c>
      <c r="Y319" s="4">
        <v>934871.1</v>
      </c>
      <c r="Z319" s="2">
        <v>215.03299999999999</v>
      </c>
      <c r="AA319" s="3">
        <v>2.0699999998896601E-4</v>
      </c>
      <c r="AB319" s="4">
        <v>2061719.9</v>
      </c>
      <c r="AC319" s="2" t="s">
        <v>21</v>
      </c>
      <c r="AD319" s="3" t="s">
        <v>21</v>
      </c>
      <c r="AE319" s="4" t="s">
        <v>21</v>
      </c>
      <c r="AF319" s="2">
        <v>215.03299999999999</v>
      </c>
      <c r="AG319" s="3">
        <v>2.0699999998896601E-4</v>
      </c>
      <c r="AH319" s="4">
        <v>1860876.5</v>
      </c>
    </row>
    <row r="320" spans="3:34" x14ac:dyDescent="0.2">
      <c r="C320">
        <v>435</v>
      </c>
      <c r="D320" t="s">
        <v>1599</v>
      </c>
      <c r="E320">
        <v>3</v>
      </c>
      <c r="F320" t="s">
        <v>1600</v>
      </c>
      <c r="G320" t="s">
        <v>1601</v>
      </c>
      <c r="H320" t="s">
        <v>1602</v>
      </c>
      <c r="I320" t="s">
        <v>21</v>
      </c>
      <c r="J320" t="s">
        <v>21</v>
      </c>
      <c r="K320">
        <v>180.06473</v>
      </c>
      <c r="L320" t="s">
        <v>25</v>
      </c>
      <c r="M320">
        <v>239.078585</v>
      </c>
      <c r="N320" s="2" t="s">
        <v>21</v>
      </c>
      <c r="O320" s="3" t="s">
        <v>21</v>
      </c>
      <c r="P320" s="4" t="s">
        <v>21</v>
      </c>
      <c r="Q320" s="2" t="s">
        <v>21</v>
      </c>
      <c r="R320" s="3" t="s">
        <v>21</v>
      </c>
      <c r="S320" s="4" t="s">
        <v>21</v>
      </c>
      <c r="T320" s="2" t="s">
        <v>21</v>
      </c>
      <c r="U320" s="3" t="s">
        <v>21</v>
      </c>
      <c r="V320" s="4" t="s">
        <v>21</v>
      </c>
      <c r="W320" s="2" t="s">
        <v>21</v>
      </c>
      <c r="X320" s="3" t="s">
        <v>21</v>
      </c>
      <c r="Y320" s="4" t="s">
        <v>21</v>
      </c>
      <c r="Z320" s="2" t="s">
        <v>21</v>
      </c>
      <c r="AA320" s="3" t="s">
        <v>21</v>
      </c>
      <c r="AB320" s="4" t="s">
        <v>21</v>
      </c>
      <c r="AC320" s="2">
        <v>239.07859999999999</v>
      </c>
      <c r="AD320" s="3">
        <v>1.499999999055035E-5</v>
      </c>
      <c r="AE320" s="4">
        <v>3263.4</v>
      </c>
      <c r="AF320" s="2" t="s">
        <v>21</v>
      </c>
      <c r="AG320" s="3" t="s">
        <v>21</v>
      </c>
      <c r="AH320" s="4" t="s">
        <v>21</v>
      </c>
    </row>
    <row r="321" spans="3:34" x14ac:dyDescent="0.2">
      <c r="C321">
        <v>437</v>
      </c>
      <c r="D321" t="s">
        <v>1607</v>
      </c>
      <c r="E321">
        <v>6</v>
      </c>
      <c r="F321" t="s">
        <v>1608</v>
      </c>
      <c r="G321" t="s">
        <v>1609</v>
      </c>
      <c r="H321" t="s">
        <v>1610</v>
      </c>
      <c r="I321" t="s">
        <v>1611</v>
      </c>
      <c r="J321" t="s">
        <v>1612</v>
      </c>
      <c r="K321">
        <v>180.11502999999999</v>
      </c>
      <c r="L321" t="s">
        <v>25</v>
      </c>
      <c r="M321">
        <v>239.128885</v>
      </c>
      <c r="N321" s="2">
        <v>239.12899999999999</v>
      </c>
      <c r="O321" s="3">
        <v>1.1499999999387001E-4</v>
      </c>
      <c r="P321" s="4">
        <v>5605.1</v>
      </c>
      <c r="Q321" s="2" t="s">
        <v>21</v>
      </c>
      <c r="R321" s="3" t="s">
        <v>21</v>
      </c>
      <c r="S321" s="4" t="s">
        <v>21</v>
      </c>
      <c r="T321" s="2" t="s">
        <v>21</v>
      </c>
      <c r="U321" s="3" t="s">
        <v>21</v>
      </c>
      <c r="V321" s="4" t="s">
        <v>21</v>
      </c>
      <c r="W321" s="2" t="s">
        <v>21</v>
      </c>
      <c r="X321" s="3" t="s">
        <v>21</v>
      </c>
      <c r="Y321" s="4" t="s">
        <v>21</v>
      </c>
      <c r="Z321" s="2" t="s">
        <v>21</v>
      </c>
      <c r="AA321" s="3" t="s">
        <v>21</v>
      </c>
      <c r="AB321" s="4" t="s">
        <v>21</v>
      </c>
      <c r="AC321" s="2">
        <v>239.12909999999999</v>
      </c>
      <c r="AD321" s="3">
        <v>2.1499999999718966E-4</v>
      </c>
      <c r="AE321" s="4">
        <v>5045</v>
      </c>
      <c r="AF321" s="2" t="s">
        <v>21</v>
      </c>
      <c r="AG321" s="3" t="s">
        <v>21</v>
      </c>
      <c r="AH321" s="4" t="s">
        <v>21</v>
      </c>
    </row>
    <row r="322" spans="3:34" x14ac:dyDescent="0.2">
      <c r="C322">
        <v>254</v>
      </c>
      <c r="D322" t="s">
        <v>1044</v>
      </c>
      <c r="E322">
        <v>1</v>
      </c>
      <c r="F322" t="s">
        <v>1045</v>
      </c>
      <c r="G322" t="s">
        <v>21</v>
      </c>
      <c r="H322" t="s">
        <v>21</v>
      </c>
      <c r="I322" t="s">
        <v>21</v>
      </c>
      <c r="J322" t="s">
        <v>21</v>
      </c>
      <c r="K322">
        <v>181.97075000000001</v>
      </c>
      <c r="L322" t="s">
        <v>22</v>
      </c>
      <c r="M322">
        <v>180.96347500000002</v>
      </c>
      <c r="N322" s="2">
        <v>180.96299999999999</v>
      </c>
      <c r="O322" s="3">
        <v>4.7500000002287379E-4</v>
      </c>
      <c r="P322" s="4">
        <v>2943.7</v>
      </c>
      <c r="Q322" s="2">
        <v>180.96299999999999</v>
      </c>
      <c r="R322" s="3">
        <v>4.7500000002287379E-4</v>
      </c>
      <c r="S322" s="4">
        <v>2212.1999999999998</v>
      </c>
      <c r="T322" s="2">
        <v>180.96299999999999</v>
      </c>
      <c r="U322" s="3">
        <v>4.7500000002287379E-4</v>
      </c>
      <c r="V322" s="4">
        <v>4821.8999999999996</v>
      </c>
      <c r="W322" s="2">
        <v>180.96299999999999</v>
      </c>
      <c r="X322" s="3">
        <v>4.7500000002287379E-4</v>
      </c>
      <c r="Y322" s="4">
        <v>4325.8999999999996</v>
      </c>
      <c r="Z322" s="2">
        <v>180.96299999999999</v>
      </c>
      <c r="AA322" s="3">
        <v>4.7500000002287379E-4</v>
      </c>
      <c r="AB322" s="4">
        <v>3581.2</v>
      </c>
      <c r="AC322" s="2" t="s">
        <v>21</v>
      </c>
      <c r="AD322" s="3" t="s">
        <v>21</v>
      </c>
      <c r="AE322" s="4" t="s">
        <v>21</v>
      </c>
      <c r="AF322" s="2" t="s">
        <v>21</v>
      </c>
      <c r="AG322" s="3" t="s">
        <v>21</v>
      </c>
      <c r="AH322" s="4" t="s">
        <v>21</v>
      </c>
    </row>
    <row r="323" spans="3:34" x14ac:dyDescent="0.2">
      <c r="C323">
        <v>337</v>
      </c>
      <c r="D323" t="s">
        <v>1324</v>
      </c>
      <c r="E323">
        <v>5</v>
      </c>
      <c r="F323" t="s">
        <v>1325</v>
      </c>
      <c r="G323" t="s">
        <v>1326</v>
      </c>
      <c r="H323" t="s">
        <v>1327</v>
      </c>
      <c r="I323" t="s">
        <v>1328</v>
      </c>
      <c r="J323" t="s">
        <v>1329</v>
      </c>
      <c r="K323">
        <v>182.02153000000001</v>
      </c>
      <c r="L323" t="s">
        <v>87</v>
      </c>
      <c r="M323">
        <v>216.99093300000001</v>
      </c>
      <c r="N323" s="2">
        <v>216.99100000000001</v>
      </c>
      <c r="O323" s="3">
        <v>6.7000000001371518E-5</v>
      </c>
      <c r="P323" s="4">
        <v>4544</v>
      </c>
      <c r="Q323" s="2">
        <v>216.99100000000001</v>
      </c>
      <c r="R323" s="3">
        <v>6.7000000001371518E-5</v>
      </c>
      <c r="S323" s="4">
        <v>4523.7</v>
      </c>
      <c r="T323" s="2" t="s">
        <v>21</v>
      </c>
      <c r="U323" s="3" t="s">
        <v>21</v>
      </c>
      <c r="V323" s="4" t="s">
        <v>21</v>
      </c>
      <c r="W323" s="2" t="s">
        <v>21</v>
      </c>
      <c r="X323" s="3" t="s">
        <v>21</v>
      </c>
      <c r="Y323" s="4" t="s">
        <v>21</v>
      </c>
      <c r="Z323" s="2" t="s">
        <v>21</v>
      </c>
      <c r="AA323" s="3" t="s">
        <v>21</v>
      </c>
      <c r="AB323" s="4" t="s">
        <v>21</v>
      </c>
      <c r="AC323" s="2">
        <v>216.99080000000001</v>
      </c>
      <c r="AD323" s="3">
        <v>1.3300000000526779E-4</v>
      </c>
      <c r="AE323" s="4">
        <v>2841.4</v>
      </c>
      <c r="AF323" s="2" t="s">
        <v>21</v>
      </c>
      <c r="AG323" s="3" t="s">
        <v>21</v>
      </c>
      <c r="AH323" s="4" t="s">
        <v>21</v>
      </c>
    </row>
    <row r="324" spans="3:34" x14ac:dyDescent="0.2">
      <c r="C324">
        <v>338</v>
      </c>
      <c r="D324" t="s">
        <v>1330</v>
      </c>
      <c r="E324">
        <v>1</v>
      </c>
      <c r="F324" t="s">
        <v>1331</v>
      </c>
      <c r="G324" t="s">
        <v>21</v>
      </c>
      <c r="H324" t="s">
        <v>21</v>
      </c>
      <c r="I324" t="s">
        <v>21</v>
      </c>
      <c r="J324" t="s">
        <v>21</v>
      </c>
      <c r="K324">
        <v>182.06039000000001</v>
      </c>
      <c r="L324" t="s">
        <v>87</v>
      </c>
      <c r="M324">
        <v>217.02979300000001</v>
      </c>
      <c r="N324" s="2" t="s">
        <v>21</v>
      </c>
      <c r="O324" s="3" t="s">
        <v>21</v>
      </c>
      <c r="P324" s="4" t="s">
        <v>21</v>
      </c>
      <c r="Q324" s="2">
        <v>217.03</v>
      </c>
      <c r="R324" s="3">
        <v>2.0699999998896601E-4</v>
      </c>
      <c r="S324" s="4">
        <v>158478.5</v>
      </c>
      <c r="T324" s="2">
        <v>217.03</v>
      </c>
      <c r="U324" s="3">
        <v>2.0699999998896601E-4</v>
      </c>
      <c r="V324" s="4">
        <v>636793.1</v>
      </c>
      <c r="W324" s="2">
        <v>217.03</v>
      </c>
      <c r="X324" s="3">
        <v>2.0699999998896601E-4</v>
      </c>
      <c r="Y324" s="4">
        <v>299733</v>
      </c>
      <c r="Z324" s="2">
        <v>217.03</v>
      </c>
      <c r="AA324" s="3">
        <v>2.0699999998896601E-4</v>
      </c>
      <c r="AB324" s="4">
        <v>666033.80000000005</v>
      </c>
      <c r="AC324" s="2">
        <v>217.02959999999999</v>
      </c>
      <c r="AD324" s="3">
        <v>1.9300000002431261E-4</v>
      </c>
      <c r="AE324" s="4">
        <v>63012.3</v>
      </c>
      <c r="AF324" s="2">
        <v>217.03</v>
      </c>
      <c r="AG324" s="3">
        <v>2.0699999998896601E-4</v>
      </c>
      <c r="AH324" s="4">
        <v>595856.5</v>
      </c>
    </row>
    <row r="325" spans="3:34" x14ac:dyDescent="0.2">
      <c r="C325">
        <v>256</v>
      </c>
      <c r="D325" t="s">
        <v>1048</v>
      </c>
      <c r="E325">
        <v>6</v>
      </c>
      <c r="F325" t="s">
        <v>1049</v>
      </c>
      <c r="G325" t="s">
        <v>1050</v>
      </c>
      <c r="H325" t="s">
        <v>1051</v>
      </c>
      <c r="I325" t="s">
        <v>1052</v>
      </c>
      <c r="J325" t="s">
        <v>1053</v>
      </c>
      <c r="K325">
        <v>182.07903999999999</v>
      </c>
      <c r="L325" t="s">
        <v>22</v>
      </c>
      <c r="M325">
        <v>181.071765</v>
      </c>
      <c r="N325" s="2" t="s">
        <v>21</v>
      </c>
      <c r="O325" s="3" t="s">
        <v>21</v>
      </c>
      <c r="P325" s="4" t="s">
        <v>21</v>
      </c>
      <c r="Q325" s="2" t="s">
        <v>21</v>
      </c>
      <c r="R325" s="3" t="s">
        <v>21</v>
      </c>
      <c r="S325" s="4" t="s">
        <v>21</v>
      </c>
      <c r="T325" s="2" t="s">
        <v>21</v>
      </c>
      <c r="U325" s="3" t="s">
        <v>21</v>
      </c>
      <c r="V325" s="4" t="s">
        <v>21</v>
      </c>
      <c r="W325" s="2" t="s">
        <v>21</v>
      </c>
      <c r="X325" s="3" t="s">
        <v>21</v>
      </c>
      <c r="Y325" s="4" t="s">
        <v>21</v>
      </c>
      <c r="Z325" s="2" t="s">
        <v>21</v>
      </c>
      <c r="AA325" s="3" t="s">
        <v>21</v>
      </c>
      <c r="AB325" s="4" t="s">
        <v>21</v>
      </c>
      <c r="AC325" s="2">
        <v>181.07130000000001</v>
      </c>
      <c r="AD325" s="3">
        <v>4.6499999999127795E-4</v>
      </c>
      <c r="AE325" s="4">
        <v>22707.3</v>
      </c>
      <c r="AF325" s="2" t="s">
        <v>21</v>
      </c>
      <c r="AG325" s="3" t="s">
        <v>21</v>
      </c>
      <c r="AH325" s="4" t="s">
        <v>21</v>
      </c>
    </row>
    <row r="326" spans="3:34" x14ac:dyDescent="0.2">
      <c r="C326">
        <v>340</v>
      </c>
      <c r="D326" t="s">
        <v>1048</v>
      </c>
      <c r="E326">
        <v>6</v>
      </c>
      <c r="F326" t="s">
        <v>1049</v>
      </c>
      <c r="G326" t="s">
        <v>1050</v>
      </c>
      <c r="H326" t="s">
        <v>1051</v>
      </c>
      <c r="I326" t="s">
        <v>1052</v>
      </c>
      <c r="J326" t="s">
        <v>1053</v>
      </c>
      <c r="K326">
        <v>182.07903999999999</v>
      </c>
      <c r="L326" t="s">
        <v>87</v>
      </c>
      <c r="M326">
        <v>217.04844299999999</v>
      </c>
      <c r="N326" s="2">
        <v>217.04900000000001</v>
      </c>
      <c r="O326" s="3">
        <v>5.5700000001479566E-4</v>
      </c>
      <c r="P326" s="4">
        <v>1950.5</v>
      </c>
      <c r="Q326" s="2">
        <v>217.04900000000001</v>
      </c>
      <c r="R326" s="3">
        <v>5.5700000001479566E-4</v>
      </c>
      <c r="S326" s="4">
        <v>3180.3</v>
      </c>
      <c r="T326" s="2">
        <v>217.04900000000001</v>
      </c>
      <c r="U326" s="3">
        <v>5.5700000001479566E-4</v>
      </c>
      <c r="V326" s="4">
        <v>10309.9</v>
      </c>
      <c r="W326" s="2" t="s">
        <v>21</v>
      </c>
      <c r="X326" s="3" t="s">
        <v>21</v>
      </c>
      <c r="Y326" s="4" t="s">
        <v>21</v>
      </c>
      <c r="Z326" s="2" t="s">
        <v>21</v>
      </c>
      <c r="AA326" s="3" t="s">
        <v>21</v>
      </c>
      <c r="AB326" s="4" t="s">
        <v>21</v>
      </c>
      <c r="AC326" s="2">
        <v>217.04820000000001</v>
      </c>
      <c r="AD326" s="3">
        <v>2.4299999998333988E-4</v>
      </c>
      <c r="AE326" s="4">
        <v>29335.3</v>
      </c>
      <c r="AF326" s="2">
        <v>217.048</v>
      </c>
      <c r="AG326" s="3">
        <v>4.4299999998997919E-4</v>
      </c>
      <c r="AH326" s="4">
        <v>237039.2</v>
      </c>
    </row>
    <row r="327" spans="3:34" x14ac:dyDescent="0.2">
      <c r="C327">
        <v>257</v>
      </c>
      <c r="D327" t="s">
        <v>1054</v>
      </c>
      <c r="E327">
        <v>8</v>
      </c>
      <c r="F327" t="s">
        <v>1055</v>
      </c>
      <c r="G327" t="s">
        <v>1056</v>
      </c>
      <c r="H327" t="s">
        <v>1057</v>
      </c>
      <c r="I327" t="s">
        <v>1058</v>
      </c>
      <c r="J327" t="s">
        <v>1059</v>
      </c>
      <c r="K327">
        <v>182.0943</v>
      </c>
      <c r="L327" t="s">
        <v>22</v>
      </c>
      <c r="M327">
        <v>181.08702500000001</v>
      </c>
      <c r="N327" s="2">
        <v>181.08699999999999</v>
      </c>
      <c r="O327" s="3">
        <v>2.5000000022146196E-5</v>
      </c>
      <c r="P327" s="4">
        <v>1676.7</v>
      </c>
      <c r="Q327" s="2">
        <v>181.08699999999999</v>
      </c>
      <c r="R327" s="3">
        <v>2.5000000022146196E-5</v>
      </c>
      <c r="S327" s="4">
        <v>1859.3</v>
      </c>
      <c r="T327" s="2" t="s">
        <v>21</v>
      </c>
      <c r="U327" s="3" t="s">
        <v>21</v>
      </c>
      <c r="V327" s="4" t="s">
        <v>21</v>
      </c>
      <c r="W327" s="2" t="s">
        <v>21</v>
      </c>
      <c r="X327" s="3" t="s">
        <v>21</v>
      </c>
      <c r="Y327" s="4" t="s">
        <v>21</v>
      </c>
      <c r="Z327" s="2" t="s">
        <v>21</v>
      </c>
      <c r="AA327" s="3" t="s">
        <v>21</v>
      </c>
      <c r="AB327" s="4" t="s">
        <v>21</v>
      </c>
      <c r="AC327" s="2">
        <v>181.0865</v>
      </c>
      <c r="AD327" s="3">
        <v>5.2500000001032276E-4</v>
      </c>
      <c r="AE327" s="4">
        <v>2519</v>
      </c>
      <c r="AF327" s="2" t="s">
        <v>21</v>
      </c>
      <c r="AG327" s="3" t="s">
        <v>21</v>
      </c>
      <c r="AH327" s="4" t="s">
        <v>21</v>
      </c>
    </row>
    <row r="328" spans="3:34" x14ac:dyDescent="0.2">
      <c r="C328">
        <v>258</v>
      </c>
      <c r="D328" t="s">
        <v>1060</v>
      </c>
      <c r="E328">
        <v>1</v>
      </c>
      <c r="F328" t="s">
        <v>1061</v>
      </c>
      <c r="G328" t="s">
        <v>21</v>
      </c>
      <c r="H328" t="s">
        <v>21</v>
      </c>
      <c r="I328" t="s">
        <v>21</v>
      </c>
      <c r="J328" t="s">
        <v>21</v>
      </c>
      <c r="K328">
        <v>182.99902</v>
      </c>
      <c r="L328" t="s">
        <v>22</v>
      </c>
      <c r="M328">
        <v>181.99174500000001</v>
      </c>
      <c r="N328" s="2">
        <v>181.99199999999999</v>
      </c>
      <c r="O328" s="3">
        <v>2.549999999814645E-4</v>
      </c>
      <c r="P328" s="4">
        <v>1890.2</v>
      </c>
      <c r="Q328" s="2" t="s">
        <v>21</v>
      </c>
      <c r="R328" s="3" t="s">
        <v>21</v>
      </c>
      <c r="S328" s="4" t="s">
        <v>21</v>
      </c>
      <c r="T328" s="2" t="s">
        <v>21</v>
      </c>
      <c r="U328" s="3" t="s">
        <v>21</v>
      </c>
      <c r="V328" s="4" t="s">
        <v>21</v>
      </c>
      <c r="W328" s="2" t="s">
        <v>21</v>
      </c>
      <c r="X328" s="3" t="s">
        <v>21</v>
      </c>
      <c r="Y328" s="4" t="s">
        <v>21</v>
      </c>
      <c r="Z328" s="2" t="s">
        <v>21</v>
      </c>
      <c r="AA328" s="3" t="s">
        <v>21</v>
      </c>
      <c r="AB328" s="4" t="s">
        <v>21</v>
      </c>
      <c r="AC328" s="2">
        <v>181.99209999999999</v>
      </c>
      <c r="AD328" s="3">
        <v>3.5499999998478415E-4</v>
      </c>
      <c r="AE328" s="4">
        <v>1530.5</v>
      </c>
      <c r="AF328" s="2" t="s">
        <v>21</v>
      </c>
      <c r="AG328" s="3" t="s">
        <v>21</v>
      </c>
      <c r="AH328" s="4" t="s">
        <v>21</v>
      </c>
    </row>
    <row r="329" spans="3:34" x14ac:dyDescent="0.2">
      <c r="C329">
        <v>343</v>
      </c>
      <c r="D329" t="s">
        <v>1341</v>
      </c>
      <c r="E329">
        <v>1</v>
      </c>
      <c r="F329" t="s">
        <v>1342</v>
      </c>
      <c r="G329" t="s">
        <v>21</v>
      </c>
      <c r="H329" t="s">
        <v>21</v>
      </c>
      <c r="I329" t="s">
        <v>21</v>
      </c>
      <c r="J329" t="s">
        <v>21</v>
      </c>
      <c r="K329">
        <v>183.08148</v>
      </c>
      <c r="L329" t="s">
        <v>87</v>
      </c>
      <c r="M329">
        <v>218.050883</v>
      </c>
      <c r="N329" s="2" t="s">
        <v>21</v>
      </c>
      <c r="O329" s="3" t="s">
        <v>21</v>
      </c>
      <c r="P329" s="4" t="s">
        <v>21</v>
      </c>
      <c r="Q329" s="2" t="s">
        <v>21</v>
      </c>
      <c r="R329" s="3" t="s">
        <v>21</v>
      </c>
      <c r="S329" s="4" t="s">
        <v>21</v>
      </c>
      <c r="T329" s="2" t="s">
        <v>21</v>
      </c>
      <c r="U329" s="3" t="s">
        <v>21</v>
      </c>
      <c r="V329" s="4" t="s">
        <v>21</v>
      </c>
      <c r="W329" s="2" t="s">
        <v>21</v>
      </c>
      <c r="X329" s="3" t="s">
        <v>21</v>
      </c>
      <c r="Y329" s="4" t="s">
        <v>21</v>
      </c>
      <c r="Z329" s="2" t="s">
        <v>21</v>
      </c>
      <c r="AA329" s="3" t="s">
        <v>21</v>
      </c>
      <c r="AB329" s="4" t="s">
        <v>21</v>
      </c>
      <c r="AC329" s="2" t="s">
        <v>21</v>
      </c>
      <c r="AD329" s="3" t="s">
        <v>21</v>
      </c>
      <c r="AE329" s="4" t="s">
        <v>21</v>
      </c>
      <c r="AF329" s="2">
        <v>218.05099999999999</v>
      </c>
      <c r="AG329" s="3">
        <v>1.1699999998882049E-4</v>
      </c>
      <c r="AH329" s="4">
        <v>14379</v>
      </c>
    </row>
    <row r="330" spans="3:34" x14ac:dyDescent="0.2">
      <c r="C330">
        <v>444</v>
      </c>
      <c r="D330" t="s">
        <v>1628</v>
      </c>
      <c r="E330">
        <v>2</v>
      </c>
      <c r="F330" t="s">
        <v>1629</v>
      </c>
      <c r="G330" t="s">
        <v>1630</v>
      </c>
      <c r="H330" t="s">
        <v>21</v>
      </c>
      <c r="I330" t="s">
        <v>21</v>
      </c>
      <c r="J330" t="s">
        <v>21</v>
      </c>
      <c r="K330">
        <v>183.97143</v>
      </c>
      <c r="L330" t="s">
        <v>25</v>
      </c>
      <c r="M330">
        <v>242.985285</v>
      </c>
      <c r="N330" s="2" t="s">
        <v>21</v>
      </c>
      <c r="O330" s="3" t="s">
        <v>21</v>
      </c>
      <c r="P330" s="4" t="s">
        <v>21</v>
      </c>
      <c r="Q330" s="2" t="s">
        <v>21</v>
      </c>
      <c r="R330" s="3" t="s">
        <v>21</v>
      </c>
      <c r="S330" s="4" t="s">
        <v>21</v>
      </c>
      <c r="T330" s="2" t="s">
        <v>21</v>
      </c>
      <c r="U330" s="3" t="s">
        <v>21</v>
      </c>
      <c r="V330" s="4" t="s">
        <v>21</v>
      </c>
      <c r="W330" s="2" t="s">
        <v>21</v>
      </c>
      <c r="X330" s="3" t="s">
        <v>21</v>
      </c>
      <c r="Y330" s="4" t="s">
        <v>21</v>
      </c>
      <c r="Z330" s="2" t="s">
        <v>21</v>
      </c>
      <c r="AA330" s="3" t="s">
        <v>21</v>
      </c>
      <c r="AB330" s="4" t="s">
        <v>21</v>
      </c>
      <c r="AC330" s="2">
        <v>242.98589999999999</v>
      </c>
      <c r="AD330" s="3">
        <v>6.1499999998204657E-4</v>
      </c>
      <c r="AE330" s="4">
        <v>19386.7</v>
      </c>
      <c r="AF330" s="2" t="s">
        <v>21</v>
      </c>
      <c r="AG330" s="3" t="s">
        <v>21</v>
      </c>
      <c r="AH330" s="4" t="s">
        <v>21</v>
      </c>
    </row>
    <row r="331" spans="3:34" x14ac:dyDescent="0.2">
      <c r="C331">
        <v>345</v>
      </c>
      <c r="D331" t="s">
        <v>1345</v>
      </c>
      <c r="E331">
        <v>1</v>
      </c>
      <c r="F331" t="s">
        <v>1346</v>
      </c>
      <c r="G331" t="s">
        <v>21</v>
      </c>
      <c r="H331" t="s">
        <v>21</v>
      </c>
      <c r="I331" t="s">
        <v>21</v>
      </c>
      <c r="J331" t="s">
        <v>21</v>
      </c>
      <c r="K331">
        <v>184.02325999999999</v>
      </c>
      <c r="L331" t="s">
        <v>87</v>
      </c>
      <c r="M331">
        <v>218.99266299999999</v>
      </c>
      <c r="N331" s="2" t="s">
        <v>21</v>
      </c>
      <c r="O331" s="3" t="s">
        <v>21</v>
      </c>
      <c r="P331" s="4" t="s">
        <v>21</v>
      </c>
      <c r="Q331" s="2">
        <v>218.99299999999999</v>
      </c>
      <c r="R331" s="3">
        <v>3.3700000000180808E-4</v>
      </c>
      <c r="S331" s="4">
        <v>4708.8</v>
      </c>
      <c r="T331" s="2" t="s">
        <v>21</v>
      </c>
      <c r="U331" s="3" t="s">
        <v>21</v>
      </c>
      <c r="V331" s="4" t="s">
        <v>21</v>
      </c>
      <c r="W331" s="2" t="s">
        <v>21</v>
      </c>
      <c r="X331" s="3" t="s">
        <v>21</v>
      </c>
      <c r="Y331" s="4" t="s">
        <v>21</v>
      </c>
      <c r="Z331" s="2" t="s">
        <v>21</v>
      </c>
      <c r="AA331" s="3" t="s">
        <v>21</v>
      </c>
      <c r="AB331" s="4" t="s">
        <v>21</v>
      </c>
      <c r="AC331" s="2" t="s">
        <v>21</v>
      </c>
      <c r="AD331" s="3" t="s">
        <v>21</v>
      </c>
      <c r="AE331" s="4" t="s">
        <v>21</v>
      </c>
      <c r="AF331" s="2" t="s">
        <v>21</v>
      </c>
      <c r="AG331" s="3" t="s">
        <v>21</v>
      </c>
      <c r="AH331" s="4" t="s">
        <v>21</v>
      </c>
    </row>
    <row r="332" spans="3:34" x14ac:dyDescent="0.2">
      <c r="C332">
        <v>261</v>
      </c>
      <c r="D332" t="s">
        <v>1065</v>
      </c>
      <c r="E332">
        <v>6</v>
      </c>
      <c r="F332" t="s">
        <v>1066</v>
      </c>
      <c r="G332" t="s">
        <v>1067</v>
      </c>
      <c r="H332" t="s">
        <v>1068</v>
      </c>
      <c r="I332" t="s">
        <v>1069</v>
      </c>
      <c r="J332" t="s">
        <v>1070</v>
      </c>
      <c r="K332">
        <v>184.07355999999999</v>
      </c>
      <c r="L332" t="s">
        <v>22</v>
      </c>
      <c r="M332">
        <v>183.06628499999999</v>
      </c>
      <c r="N332" s="2">
        <v>183.066</v>
      </c>
      <c r="O332" s="3">
        <v>2.8499999999098691E-4</v>
      </c>
      <c r="P332" s="4">
        <v>2905.3</v>
      </c>
      <c r="Q332" s="2">
        <v>183.066</v>
      </c>
      <c r="R332" s="3">
        <v>2.8499999999098691E-4</v>
      </c>
      <c r="S332" s="4">
        <v>2699</v>
      </c>
      <c r="T332" s="2" t="s">
        <v>21</v>
      </c>
      <c r="U332" s="3" t="s">
        <v>21</v>
      </c>
      <c r="V332" s="4" t="s">
        <v>21</v>
      </c>
      <c r="W332" s="2">
        <v>183.066</v>
      </c>
      <c r="X332" s="3">
        <v>2.8499999999098691E-4</v>
      </c>
      <c r="Y332" s="4">
        <v>3707.8</v>
      </c>
      <c r="Z332" s="2" t="s">
        <v>21</v>
      </c>
      <c r="AA332" s="3" t="s">
        <v>21</v>
      </c>
      <c r="AB332" s="4" t="s">
        <v>21</v>
      </c>
      <c r="AC332" s="2">
        <v>183.06559999999999</v>
      </c>
      <c r="AD332" s="3">
        <v>6.8500000000426553E-4</v>
      </c>
      <c r="AE332" s="4">
        <v>2494.6</v>
      </c>
      <c r="AF332" s="2" t="s">
        <v>21</v>
      </c>
      <c r="AG332" s="3" t="s">
        <v>21</v>
      </c>
      <c r="AH332" s="4" t="s">
        <v>21</v>
      </c>
    </row>
    <row r="333" spans="3:34" x14ac:dyDescent="0.2">
      <c r="C333">
        <v>262</v>
      </c>
      <c r="D333" t="s">
        <v>1071</v>
      </c>
      <c r="E333">
        <v>9</v>
      </c>
      <c r="F333" t="s">
        <v>1072</v>
      </c>
      <c r="G333" t="s">
        <v>1073</v>
      </c>
      <c r="H333" t="s">
        <v>1074</v>
      </c>
      <c r="I333" t="s">
        <v>1075</v>
      </c>
      <c r="J333" t="s">
        <v>1076</v>
      </c>
      <c r="K333">
        <v>184.10995</v>
      </c>
      <c r="L333" t="s">
        <v>22</v>
      </c>
      <c r="M333">
        <v>183.102675</v>
      </c>
      <c r="N333" s="2">
        <v>183.102</v>
      </c>
      <c r="O333" s="3">
        <v>6.7500000000109139E-4</v>
      </c>
      <c r="P333" s="4">
        <v>5482.1</v>
      </c>
      <c r="Q333" s="2">
        <v>183.102</v>
      </c>
      <c r="R333" s="3">
        <v>6.7500000000109139E-4</v>
      </c>
      <c r="S333" s="4">
        <v>5272.9</v>
      </c>
      <c r="T333" s="2">
        <v>183.102</v>
      </c>
      <c r="U333" s="3">
        <v>6.7500000000109139E-4</v>
      </c>
      <c r="V333" s="4">
        <v>7223.2</v>
      </c>
      <c r="W333" s="2">
        <v>183.102</v>
      </c>
      <c r="X333" s="3">
        <v>6.7500000000109139E-4</v>
      </c>
      <c r="Y333" s="4">
        <v>5424.8</v>
      </c>
      <c r="Z333" s="2">
        <v>183.102</v>
      </c>
      <c r="AA333" s="3">
        <v>6.7500000000109139E-4</v>
      </c>
      <c r="AB333" s="4">
        <v>4388.1000000000004</v>
      </c>
      <c r="AC333" s="2">
        <v>183.10220000000001</v>
      </c>
      <c r="AD333" s="3">
        <v>4.7499999999445208E-4</v>
      </c>
      <c r="AE333" s="4">
        <v>5774</v>
      </c>
      <c r="AF333" s="2" t="s">
        <v>21</v>
      </c>
      <c r="AG333" s="3" t="s">
        <v>21</v>
      </c>
      <c r="AH333" s="4" t="s">
        <v>21</v>
      </c>
    </row>
    <row r="334" spans="3:34" x14ac:dyDescent="0.2">
      <c r="C334">
        <v>263</v>
      </c>
      <c r="D334" t="s">
        <v>1077</v>
      </c>
      <c r="E334">
        <v>34</v>
      </c>
      <c r="F334" t="s">
        <v>1078</v>
      </c>
      <c r="G334" t="s">
        <v>1079</v>
      </c>
      <c r="H334" t="s">
        <v>1080</v>
      </c>
      <c r="I334" t="s">
        <v>1081</v>
      </c>
      <c r="J334" t="s">
        <v>1082</v>
      </c>
      <c r="K334">
        <v>184.14633000000001</v>
      </c>
      <c r="L334" t="s">
        <v>22</v>
      </c>
      <c r="M334">
        <v>183.13905500000001</v>
      </c>
      <c r="N334" s="2">
        <v>183.13900000000001</v>
      </c>
      <c r="O334" s="3">
        <v>5.5000000003246896E-5</v>
      </c>
      <c r="P334" s="4">
        <v>3670.2</v>
      </c>
      <c r="Q334" s="2">
        <v>183.13900000000001</v>
      </c>
      <c r="R334" s="3">
        <v>5.5000000003246896E-5</v>
      </c>
      <c r="S334" s="4">
        <v>2721</v>
      </c>
      <c r="T334" s="2" t="s">
        <v>21</v>
      </c>
      <c r="U334" s="3" t="s">
        <v>21</v>
      </c>
      <c r="V334" s="4" t="s">
        <v>21</v>
      </c>
      <c r="W334" s="2" t="s">
        <v>21</v>
      </c>
      <c r="X334" s="3" t="s">
        <v>21</v>
      </c>
      <c r="Y334" s="4" t="s">
        <v>21</v>
      </c>
      <c r="Z334" s="2" t="s">
        <v>21</v>
      </c>
      <c r="AA334" s="3" t="s">
        <v>21</v>
      </c>
      <c r="AB334" s="4" t="s">
        <v>21</v>
      </c>
      <c r="AC334" s="2">
        <v>183.13849999999999</v>
      </c>
      <c r="AD334" s="3">
        <v>5.5500000001984517E-4</v>
      </c>
      <c r="AE334" s="4">
        <v>7529.4</v>
      </c>
      <c r="AF334" s="2" t="s">
        <v>21</v>
      </c>
      <c r="AG334" s="3" t="s">
        <v>21</v>
      </c>
      <c r="AH334" s="4" t="s">
        <v>21</v>
      </c>
    </row>
    <row r="335" spans="3:34" x14ac:dyDescent="0.2">
      <c r="C335">
        <v>264</v>
      </c>
      <c r="D335" t="s">
        <v>1083</v>
      </c>
      <c r="E335">
        <v>5</v>
      </c>
      <c r="F335" t="s">
        <v>1084</v>
      </c>
      <c r="G335" t="s">
        <v>1085</v>
      </c>
      <c r="H335" t="s">
        <v>1086</v>
      </c>
      <c r="I335" t="s">
        <v>1087</v>
      </c>
      <c r="J335" t="s">
        <v>1088</v>
      </c>
      <c r="K335">
        <v>185.10518999999999</v>
      </c>
      <c r="L335" t="s">
        <v>22</v>
      </c>
      <c r="M335">
        <v>184.097915</v>
      </c>
      <c r="N335" s="2" t="s">
        <v>21</v>
      </c>
      <c r="O335" s="3" t="s">
        <v>21</v>
      </c>
      <c r="P335" s="4" t="s">
        <v>21</v>
      </c>
      <c r="Q335" s="2" t="s">
        <v>21</v>
      </c>
      <c r="R335" s="3" t="s">
        <v>21</v>
      </c>
      <c r="S335" s="4" t="s">
        <v>21</v>
      </c>
      <c r="T335" s="2">
        <v>184.09800000000001</v>
      </c>
      <c r="U335" s="3">
        <v>8.5000000012769306E-5</v>
      </c>
      <c r="V335" s="4">
        <v>3967.1</v>
      </c>
      <c r="W335" s="2" t="s">
        <v>21</v>
      </c>
      <c r="X335" s="3" t="s">
        <v>21</v>
      </c>
      <c r="Y335" s="4" t="s">
        <v>21</v>
      </c>
      <c r="Z335" s="2" t="s">
        <v>21</v>
      </c>
      <c r="AA335" s="3" t="s">
        <v>21</v>
      </c>
      <c r="AB335" s="4" t="s">
        <v>21</v>
      </c>
      <c r="AC335" s="2" t="s">
        <v>21</v>
      </c>
      <c r="AD335" s="3" t="s">
        <v>21</v>
      </c>
      <c r="AE335" s="4" t="s">
        <v>21</v>
      </c>
      <c r="AF335" s="2" t="s">
        <v>21</v>
      </c>
      <c r="AG335" s="3" t="s">
        <v>21</v>
      </c>
      <c r="AH335" s="4" t="s">
        <v>21</v>
      </c>
    </row>
    <row r="336" spans="3:34" x14ac:dyDescent="0.2">
      <c r="C336">
        <v>266</v>
      </c>
      <c r="D336" t="s">
        <v>1091</v>
      </c>
      <c r="E336">
        <v>2</v>
      </c>
      <c r="F336" t="s">
        <v>1092</v>
      </c>
      <c r="G336" t="s">
        <v>1093</v>
      </c>
      <c r="H336" t="s">
        <v>21</v>
      </c>
      <c r="I336" t="s">
        <v>21</v>
      </c>
      <c r="J336" t="s">
        <v>21</v>
      </c>
      <c r="K336">
        <v>186.05283</v>
      </c>
      <c r="L336" t="s">
        <v>22</v>
      </c>
      <c r="M336">
        <v>185.04555500000001</v>
      </c>
      <c r="N336" s="2">
        <v>185.04499999999999</v>
      </c>
      <c r="O336" s="3">
        <v>5.5500000001984517E-4</v>
      </c>
      <c r="P336" s="4">
        <v>940.9</v>
      </c>
      <c r="Q336" s="2" t="s">
        <v>21</v>
      </c>
      <c r="R336" s="3" t="s">
        <v>21</v>
      </c>
      <c r="S336" s="4" t="s">
        <v>21</v>
      </c>
      <c r="T336" s="2" t="s">
        <v>21</v>
      </c>
      <c r="U336" s="3" t="s">
        <v>21</v>
      </c>
      <c r="V336" s="4" t="s">
        <v>21</v>
      </c>
      <c r="W336" s="2" t="s">
        <v>21</v>
      </c>
      <c r="X336" s="3" t="s">
        <v>21</v>
      </c>
      <c r="Y336" s="4" t="s">
        <v>21</v>
      </c>
      <c r="Z336" s="2" t="s">
        <v>21</v>
      </c>
      <c r="AA336" s="3" t="s">
        <v>21</v>
      </c>
      <c r="AB336" s="4" t="s">
        <v>21</v>
      </c>
      <c r="AC336" s="2" t="s">
        <v>21</v>
      </c>
      <c r="AD336" s="3" t="s">
        <v>21</v>
      </c>
      <c r="AE336" s="4" t="s">
        <v>21</v>
      </c>
      <c r="AF336" s="2" t="s">
        <v>21</v>
      </c>
      <c r="AG336" s="3" t="s">
        <v>21</v>
      </c>
      <c r="AH336" s="4" t="s">
        <v>21</v>
      </c>
    </row>
    <row r="337" spans="3:34" x14ac:dyDescent="0.2">
      <c r="C337">
        <v>268</v>
      </c>
      <c r="D337" t="s">
        <v>1094</v>
      </c>
      <c r="E337">
        <v>1</v>
      </c>
      <c r="F337" t="s">
        <v>1095</v>
      </c>
      <c r="G337" t="s">
        <v>21</v>
      </c>
      <c r="H337" t="s">
        <v>21</v>
      </c>
      <c r="I337" t="s">
        <v>21</v>
      </c>
      <c r="J337" t="s">
        <v>21</v>
      </c>
      <c r="K337">
        <v>186.10043999999999</v>
      </c>
      <c r="L337" t="s">
        <v>22</v>
      </c>
      <c r="M337">
        <v>185.093165</v>
      </c>
      <c r="N337" s="2">
        <v>185.09299999999999</v>
      </c>
      <c r="O337" s="3">
        <v>1.6500000000974069E-4</v>
      </c>
      <c r="P337" s="4">
        <v>1321.5</v>
      </c>
      <c r="Q337" s="2" t="s">
        <v>21</v>
      </c>
      <c r="R337" s="3" t="s">
        <v>21</v>
      </c>
      <c r="S337" s="4" t="s">
        <v>21</v>
      </c>
      <c r="T337" s="2" t="s">
        <v>21</v>
      </c>
      <c r="U337" s="3" t="s">
        <v>21</v>
      </c>
      <c r="V337" s="4" t="s">
        <v>21</v>
      </c>
      <c r="W337" s="2" t="s">
        <v>21</v>
      </c>
      <c r="X337" s="3" t="s">
        <v>21</v>
      </c>
      <c r="Y337" s="4" t="s">
        <v>21</v>
      </c>
      <c r="Z337" s="2" t="s">
        <v>21</v>
      </c>
      <c r="AA337" s="3" t="s">
        <v>21</v>
      </c>
      <c r="AB337" s="4" t="s">
        <v>21</v>
      </c>
      <c r="AC337" s="2" t="s">
        <v>21</v>
      </c>
      <c r="AD337" s="3" t="s">
        <v>21</v>
      </c>
      <c r="AE337" s="4" t="s">
        <v>21</v>
      </c>
      <c r="AF337" s="2" t="s">
        <v>21</v>
      </c>
      <c r="AG337" s="3" t="s">
        <v>21</v>
      </c>
      <c r="AH337" s="4" t="s">
        <v>21</v>
      </c>
    </row>
    <row r="338" spans="3:34" x14ac:dyDescent="0.2">
      <c r="C338">
        <v>269</v>
      </c>
      <c r="D338" t="s">
        <v>1096</v>
      </c>
      <c r="E338">
        <v>22</v>
      </c>
      <c r="F338" t="s">
        <v>1097</v>
      </c>
      <c r="G338" t="s">
        <v>1098</v>
      </c>
      <c r="H338" t="s">
        <v>1099</v>
      </c>
      <c r="I338" t="s">
        <v>1100</v>
      </c>
      <c r="J338" t="s">
        <v>1101</v>
      </c>
      <c r="K338">
        <v>186.12559999999999</v>
      </c>
      <c r="L338" t="s">
        <v>22</v>
      </c>
      <c r="M338">
        <v>185.118325</v>
      </c>
      <c r="N338" s="2">
        <v>185.11799999999999</v>
      </c>
      <c r="O338" s="3">
        <v>3.2500000000368345E-4</v>
      </c>
      <c r="P338" s="4">
        <v>10947.1</v>
      </c>
      <c r="Q338" s="2">
        <v>185.11799999999999</v>
      </c>
      <c r="R338" s="3">
        <v>3.2500000000368345E-4</v>
      </c>
      <c r="S338" s="4">
        <v>8222.5</v>
      </c>
      <c r="T338" s="2">
        <v>185.11799999999999</v>
      </c>
      <c r="U338" s="3">
        <v>3.2500000000368345E-4</v>
      </c>
      <c r="V338" s="4">
        <v>9394.7999999999993</v>
      </c>
      <c r="W338" s="2">
        <v>185.11799999999999</v>
      </c>
      <c r="X338" s="3">
        <v>3.2500000000368345E-4</v>
      </c>
      <c r="Y338" s="4">
        <v>8022.3</v>
      </c>
      <c r="Z338" s="2">
        <v>185.11799999999999</v>
      </c>
      <c r="AA338" s="3">
        <v>3.2500000000368345E-4</v>
      </c>
      <c r="AB338" s="4">
        <v>5523.9</v>
      </c>
      <c r="AC338" s="2">
        <v>185.11789999999999</v>
      </c>
      <c r="AD338" s="3">
        <v>4.2500000000700311E-4</v>
      </c>
      <c r="AE338" s="4">
        <v>10717</v>
      </c>
      <c r="AF338" s="2">
        <v>185.11799999999999</v>
      </c>
      <c r="AG338" s="3">
        <v>3.2500000000368345E-4</v>
      </c>
      <c r="AH338" s="4">
        <v>5258.3</v>
      </c>
    </row>
    <row r="339" spans="3:34" x14ac:dyDescent="0.2">
      <c r="C339">
        <v>270</v>
      </c>
      <c r="D339" t="s">
        <v>1102</v>
      </c>
      <c r="E339">
        <v>25</v>
      </c>
      <c r="F339" t="s">
        <v>1103</v>
      </c>
      <c r="G339" t="s">
        <v>1104</v>
      </c>
      <c r="H339" t="s">
        <v>1105</v>
      </c>
      <c r="I339" t="s">
        <v>1106</v>
      </c>
      <c r="J339" t="s">
        <v>1107</v>
      </c>
      <c r="K339">
        <v>186.16198</v>
      </c>
      <c r="L339" t="s">
        <v>22</v>
      </c>
      <c r="M339">
        <v>185.15470500000001</v>
      </c>
      <c r="N339" s="2" t="s">
        <v>21</v>
      </c>
      <c r="O339" s="3" t="s">
        <v>21</v>
      </c>
      <c r="P339" s="4" t="s">
        <v>21</v>
      </c>
      <c r="Q339" s="2" t="s">
        <v>21</v>
      </c>
      <c r="R339" s="3" t="s">
        <v>21</v>
      </c>
      <c r="S339" s="4" t="s">
        <v>21</v>
      </c>
      <c r="T339" s="2">
        <v>185.155</v>
      </c>
      <c r="U339" s="3">
        <v>2.9499999999416104E-4</v>
      </c>
      <c r="V339" s="4">
        <v>9432.2000000000007</v>
      </c>
      <c r="W339" s="2" t="s">
        <v>21</v>
      </c>
      <c r="X339" s="3" t="s">
        <v>21</v>
      </c>
      <c r="Y339" s="4" t="s">
        <v>21</v>
      </c>
      <c r="Z339" s="2" t="s">
        <v>21</v>
      </c>
      <c r="AA339" s="3" t="s">
        <v>21</v>
      </c>
      <c r="AB339" s="4" t="s">
        <v>21</v>
      </c>
      <c r="AC339" s="2">
        <v>185.1542</v>
      </c>
      <c r="AD339" s="3">
        <v>5.0500000000397449E-4</v>
      </c>
      <c r="AE339" s="4">
        <v>24702.5</v>
      </c>
      <c r="AF339" s="2">
        <v>185.155</v>
      </c>
      <c r="AG339" s="3">
        <v>2.9499999999416104E-4</v>
      </c>
      <c r="AH339" s="4">
        <v>8540.7000000000007</v>
      </c>
    </row>
    <row r="340" spans="3:34" x14ac:dyDescent="0.2">
      <c r="C340">
        <v>272</v>
      </c>
      <c r="D340" t="s">
        <v>1108</v>
      </c>
      <c r="E340">
        <v>1</v>
      </c>
      <c r="F340" t="s">
        <v>1109</v>
      </c>
      <c r="G340" t="s">
        <v>21</v>
      </c>
      <c r="H340" t="s">
        <v>21</v>
      </c>
      <c r="I340" t="s">
        <v>21</v>
      </c>
      <c r="J340" t="s">
        <v>21</v>
      </c>
      <c r="K340">
        <v>188.01433</v>
      </c>
      <c r="L340" t="s">
        <v>22</v>
      </c>
      <c r="M340">
        <v>187.00705500000001</v>
      </c>
      <c r="N340" s="2" t="s">
        <v>21</v>
      </c>
      <c r="O340" s="3" t="s">
        <v>21</v>
      </c>
      <c r="P340" s="4" t="s">
        <v>21</v>
      </c>
      <c r="Q340" s="2">
        <v>187.00700000000001</v>
      </c>
      <c r="R340" s="3">
        <v>5.5000000003246896E-5</v>
      </c>
      <c r="S340" s="4">
        <v>8927</v>
      </c>
      <c r="T340" s="2">
        <v>187.00700000000001</v>
      </c>
      <c r="U340" s="3">
        <v>5.5000000003246896E-5</v>
      </c>
      <c r="V340" s="4">
        <v>22798.799999999999</v>
      </c>
      <c r="W340" s="2">
        <v>187.00700000000001</v>
      </c>
      <c r="X340" s="3">
        <v>5.5000000003246896E-5</v>
      </c>
      <c r="Y340" s="4">
        <v>17370.7</v>
      </c>
      <c r="Z340" s="2">
        <v>187.00700000000001</v>
      </c>
      <c r="AA340" s="3">
        <v>5.5000000003246896E-5</v>
      </c>
      <c r="AB340" s="4">
        <v>17991.400000000001</v>
      </c>
      <c r="AC340" s="2">
        <v>187.00649999999999</v>
      </c>
      <c r="AD340" s="3">
        <v>5.5500000001984517E-4</v>
      </c>
      <c r="AE340" s="4">
        <v>14195.1</v>
      </c>
      <c r="AF340" s="2">
        <v>187.00700000000001</v>
      </c>
      <c r="AG340" s="3">
        <v>5.5000000003246896E-5</v>
      </c>
      <c r="AH340" s="4">
        <v>48592.2</v>
      </c>
    </row>
    <row r="341" spans="3:34" x14ac:dyDescent="0.2">
      <c r="C341">
        <v>275</v>
      </c>
      <c r="D341" t="s">
        <v>1118</v>
      </c>
      <c r="E341">
        <v>1</v>
      </c>
      <c r="F341" t="s">
        <v>1119</v>
      </c>
      <c r="G341" t="s">
        <v>21</v>
      </c>
      <c r="H341" t="s">
        <v>21</v>
      </c>
      <c r="I341" t="s">
        <v>21</v>
      </c>
      <c r="J341" t="s">
        <v>21</v>
      </c>
      <c r="K341">
        <v>188.06847999999999</v>
      </c>
      <c r="L341" t="s">
        <v>22</v>
      </c>
      <c r="M341">
        <v>187.061205</v>
      </c>
      <c r="N341" s="2">
        <v>187.06100000000001</v>
      </c>
      <c r="O341" s="3">
        <v>2.0499999999401552E-4</v>
      </c>
      <c r="P341" s="4">
        <v>2324.6999999999998</v>
      </c>
      <c r="Q341" s="2">
        <v>187.06100000000001</v>
      </c>
      <c r="R341" s="3">
        <v>2.0499999999401552E-4</v>
      </c>
      <c r="S341" s="4">
        <v>2459.1</v>
      </c>
      <c r="T341" s="2">
        <v>187.06100000000001</v>
      </c>
      <c r="U341" s="3">
        <v>2.0499999999401552E-4</v>
      </c>
      <c r="V341" s="4">
        <v>6577.8</v>
      </c>
      <c r="W341" s="2">
        <v>187.06100000000001</v>
      </c>
      <c r="X341" s="3">
        <v>2.0499999999401552E-4</v>
      </c>
      <c r="Y341" s="4">
        <v>4083.6</v>
      </c>
      <c r="Z341" s="2">
        <v>187.06100000000001</v>
      </c>
      <c r="AA341" s="3">
        <v>2.0499999999401552E-4</v>
      </c>
      <c r="AB341" s="4">
        <v>4976.3999999999996</v>
      </c>
      <c r="AC341" s="2">
        <v>187.0609</v>
      </c>
      <c r="AD341" s="3">
        <v>3.0499999999733518E-4</v>
      </c>
      <c r="AE341" s="4">
        <v>2059.8000000000002</v>
      </c>
      <c r="AF341" s="2" t="s">
        <v>21</v>
      </c>
      <c r="AG341" s="3" t="s">
        <v>21</v>
      </c>
      <c r="AH341" s="4" t="s">
        <v>21</v>
      </c>
    </row>
    <row r="342" spans="3:34" x14ac:dyDescent="0.2">
      <c r="C342">
        <v>353</v>
      </c>
      <c r="D342" t="s">
        <v>1118</v>
      </c>
      <c r="E342">
        <v>1</v>
      </c>
      <c r="F342" t="s">
        <v>1119</v>
      </c>
      <c r="G342" t="s">
        <v>21</v>
      </c>
      <c r="H342" t="s">
        <v>21</v>
      </c>
      <c r="I342" t="s">
        <v>21</v>
      </c>
      <c r="J342" t="s">
        <v>21</v>
      </c>
      <c r="K342">
        <v>188.06847999999999</v>
      </c>
      <c r="L342" t="s">
        <v>87</v>
      </c>
      <c r="M342">
        <v>223.03788299999999</v>
      </c>
      <c r="N342" s="2">
        <v>223.03800000000001</v>
      </c>
      <c r="O342" s="3">
        <v>1.170000000172422E-4</v>
      </c>
      <c r="P342" s="4">
        <v>1285.5999999999999</v>
      </c>
      <c r="Q342" s="2" t="s">
        <v>21</v>
      </c>
      <c r="R342" s="3" t="s">
        <v>21</v>
      </c>
      <c r="S342" s="4" t="s">
        <v>21</v>
      </c>
      <c r="T342" s="2">
        <v>223.03800000000001</v>
      </c>
      <c r="U342" s="3">
        <v>1.170000000172422E-4</v>
      </c>
      <c r="V342" s="4">
        <v>8748.7000000000007</v>
      </c>
      <c r="W342" s="2" t="s">
        <v>21</v>
      </c>
      <c r="X342" s="3" t="s">
        <v>21</v>
      </c>
      <c r="Y342" s="4" t="s">
        <v>21</v>
      </c>
      <c r="Z342" s="2">
        <v>223.03800000000001</v>
      </c>
      <c r="AA342" s="3">
        <v>1.170000000172422E-4</v>
      </c>
      <c r="AB342" s="4">
        <v>4101.3999999999996</v>
      </c>
      <c r="AC342" s="2" t="s">
        <v>21</v>
      </c>
      <c r="AD342" s="3" t="s">
        <v>21</v>
      </c>
      <c r="AE342" s="4" t="s">
        <v>21</v>
      </c>
      <c r="AF342" s="2" t="s">
        <v>21</v>
      </c>
      <c r="AG342" s="3" t="s">
        <v>21</v>
      </c>
      <c r="AH342" s="4" t="s">
        <v>21</v>
      </c>
    </row>
    <row r="343" spans="3:34" x14ac:dyDescent="0.2">
      <c r="C343">
        <v>276</v>
      </c>
      <c r="D343" t="s">
        <v>1120</v>
      </c>
      <c r="E343">
        <v>2</v>
      </c>
      <c r="F343" t="s">
        <v>1121</v>
      </c>
      <c r="G343" t="s">
        <v>1122</v>
      </c>
      <c r="H343" t="s">
        <v>21</v>
      </c>
      <c r="I343" t="s">
        <v>21</v>
      </c>
      <c r="J343" t="s">
        <v>21</v>
      </c>
      <c r="K343">
        <v>188.07971000000001</v>
      </c>
      <c r="L343" t="s">
        <v>22</v>
      </c>
      <c r="M343">
        <v>187.07243500000001</v>
      </c>
      <c r="N343" s="2">
        <v>187.072</v>
      </c>
      <c r="O343" s="3">
        <v>4.3500000001017725E-4</v>
      </c>
      <c r="P343" s="4">
        <v>1491.1</v>
      </c>
      <c r="Q343" s="2" t="s">
        <v>21</v>
      </c>
      <c r="R343" s="3" t="s">
        <v>21</v>
      </c>
      <c r="S343" s="4" t="s">
        <v>21</v>
      </c>
      <c r="T343" s="2" t="s">
        <v>21</v>
      </c>
      <c r="U343" s="3" t="s">
        <v>21</v>
      </c>
      <c r="V343" s="4" t="s">
        <v>21</v>
      </c>
      <c r="W343" s="2" t="s">
        <v>21</v>
      </c>
      <c r="X343" s="3" t="s">
        <v>21</v>
      </c>
      <c r="Y343" s="4" t="s">
        <v>21</v>
      </c>
      <c r="Z343" s="2" t="s">
        <v>21</v>
      </c>
      <c r="AA343" s="3" t="s">
        <v>21</v>
      </c>
      <c r="AB343" s="4" t="s">
        <v>21</v>
      </c>
      <c r="AC343" s="2" t="s">
        <v>21</v>
      </c>
      <c r="AD343" s="3" t="s">
        <v>21</v>
      </c>
      <c r="AE343" s="4" t="s">
        <v>21</v>
      </c>
      <c r="AF343" s="2" t="s">
        <v>21</v>
      </c>
      <c r="AG343" s="3" t="s">
        <v>21</v>
      </c>
      <c r="AH343" s="4" t="s">
        <v>21</v>
      </c>
    </row>
    <row r="344" spans="3:34" x14ac:dyDescent="0.2">
      <c r="C344">
        <v>277</v>
      </c>
      <c r="D344" t="s">
        <v>1123</v>
      </c>
      <c r="E344">
        <v>2</v>
      </c>
      <c r="F344" t="s">
        <v>1124</v>
      </c>
      <c r="G344" t="s">
        <v>1125</v>
      </c>
      <c r="H344" t="s">
        <v>21</v>
      </c>
      <c r="I344" t="s">
        <v>21</v>
      </c>
      <c r="J344" t="s">
        <v>21</v>
      </c>
      <c r="K344">
        <v>188.10486</v>
      </c>
      <c r="L344" t="s">
        <v>22</v>
      </c>
      <c r="M344">
        <v>187.09758500000001</v>
      </c>
      <c r="N344" s="2">
        <v>187.09700000000001</v>
      </c>
      <c r="O344" s="3">
        <v>5.8500000000094587E-4</v>
      </c>
      <c r="P344" s="4">
        <v>9755.2000000000007</v>
      </c>
      <c r="Q344" s="2">
        <v>187.09700000000001</v>
      </c>
      <c r="R344" s="3">
        <v>5.8500000000094587E-4</v>
      </c>
      <c r="S344" s="4">
        <v>11811.8</v>
      </c>
      <c r="T344" s="2">
        <v>187.09700000000001</v>
      </c>
      <c r="U344" s="3">
        <v>5.8500000000094587E-4</v>
      </c>
      <c r="V344" s="4">
        <v>28417.1</v>
      </c>
      <c r="W344" s="2">
        <v>187.09700000000001</v>
      </c>
      <c r="X344" s="3">
        <v>5.8500000000094587E-4</v>
      </c>
      <c r="Y344" s="4">
        <v>12689</v>
      </c>
      <c r="Z344" s="2">
        <v>187.09700000000001</v>
      </c>
      <c r="AA344" s="3">
        <v>5.8500000000094587E-4</v>
      </c>
      <c r="AB344" s="4">
        <v>12573.7</v>
      </c>
      <c r="AC344" s="2">
        <v>187.09710000000001</v>
      </c>
      <c r="AD344" s="3">
        <v>4.8499999999762622E-4</v>
      </c>
      <c r="AE344" s="4">
        <v>7906.2</v>
      </c>
      <c r="AF344" s="2">
        <v>187.09700000000001</v>
      </c>
      <c r="AG344" s="3">
        <v>5.8500000000094587E-4</v>
      </c>
      <c r="AH344" s="4">
        <v>10079.9</v>
      </c>
    </row>
    <row r="345" spans="3:34" x14ac:dyDescent="0.2">
      <c r="C345">
        <v>450</v>
      </c>
      <c r="D345" t="s">
        <v>1652</v>
      </c>
      <c r="E345">
        <v>1</v>
      </c>
      <c r="F345" t="s">
        <v>1653</v>
      </c>
      <c r="G345" t="s">
        <v>21</v>
      </c>
      <c r="H345" t="s">
        <v>21</v>
      </c>
      <c r="I345" t="s">
        <v>21</v>
      </c>
      <c r="J345" t="s">
        <v>21</v>
      </c>
      <c r="K345">
        <v>189.96057999999999</v>
      </c>
      <c r="L345" t="s">
        <v>25</v>
      </c>
      <c r="M345">
        <v>248.974435</v>
      </c>
      <c r="N345" s="2">
        <v>248.97399999999999</v>
      </c>
      <c r="O345" s="3">
        <v>4.3500000001017725E-4</v>
      </c>
      <c r="P345" s="4">
        <v>8570.9</v>
      </c>
      <c r="Q345" s="2" t="s">
        <v>21</v>
      </c>
      <c r="R345" s="3" t="s">
        <v>21</v>
      </c>
      <c r="S345" s="4" t="s">
        <v>21</v>
      </c>
      <c r="T345" s="2" t="s">
        <v>21</v>
      </c>
      <c r="U345" s="3" t="s">
        <v>21</v>
      </c>
      <c r="V345" s="4" t="s">
        <v>21</v>
      </c>
      <c r="W345" s="2">
        <v>248.97399999999999</v>
      </c>
      <c r="X345" s="3">
        <v>4.3500000001017725E-4</v>
      </c>
      <c r="Y345" s="4">
        <v>8424.6</v>
      </c>
      <c r="Z345" s="2" t="s">
        <v>21</v>
      </c>
      <c r="AA345" s="3" t="s">
        <v>21</v>
      </c>
      <c r="AB345" s="4" t="s">
        <v>21</v>
      </c>
      <c r="AC345" s="2">
        <v>248.9744</v>
      </c>
      <c r="AD345" s="3">
        <v>3.4999999996898623E-5</v>
      </c>
      <c r="AE345" s="4">
        <v>1632.3</v>
      </c>
      <c r="AF345" s="2" t="s">
        <v>21</v>
      </c>
      <c r="AG345" s="3" t="s">
        <v>21</v>
      </c>
      <c r="AH345" s="4" t="s">
        <v>21</v>
      </c>
    </row>
    <row r="346" spans="3:34" x14ac:dyDescent="0.2">
      <c r="C346">
        <v>280</v>
      </c>
      <c r="D346" t="s">
        <v>1128</v>
      </c>
      <c r="E346">
        <v>4</v>
      </c>
      <c r="F346" t="s">
        <v>1129</v>
      </c>
      <c r="G346" t="s">
        <v>1130</v>
      </c>
      <c r="H346" t="s">
        <v>1131</v>
      </c>
      <c r="I346" t="s">
        <v>1132</v>
      </c>
      <c r="J346" t="s">
        <v>21</v>
      </c>
      <c r="K346">
        <v>190.04774</v>
      </c>
      <c r="L346" t="s">
        <v>22</v>
      </c>
      <c r="M346">
        <v>189.04046500000001</v>
      </c>
      <c r="N346" s="2" t="s">
        <v>21</v>
      </c>
      <c r="O346" s="3" t="s">
        <v>21</v>
      </c>
      <c r="P346" s="4" t="s">
        <v>21</v>
      </c>
      <c r="Q346" s="2" t="s">
        <v>21</v>
      </c>
      <c r="R346" s="3" t="s">
        <v>21</v>
      </c>
      <c r="S346" s="4" t="s">
        <v>21</v>
      </c>
      <c r="T346" s="2" t="s">
        <v>21</v>
      </c>
      <c r="U346" s="3" t="s">
        <v>21</v>
      </c>
      <c r="V346" s="4" t="s">
        <v>21</v>
      </c>
      <c r="W346" s="2" t="s">
        <v>21</v>
      </c>
      <c r="X346" s="3" t="s">
        <v>21</v>
      </c>
      <c r="Y346" s="4" t="s">
        <v>21</v>
      </c>
      <c r="Z346" s="2" t="s">
        <v>21</v>
      </c>
      <c r="AA346" s="3" t="s">
        <v>21</v>
      </c>
      <c r="AB346" s="4" t="s">
        <v>21</v>
      </c>
      <c r="AC346" s="2">
        <v>189.03989999999999</v>
      </c>
      <c r="AD346" s="3">
        <v>5.6500000002301931E-4</v>
      </c>
      <c r="AE346" s="4">
        <v>7168.7</v>
      </c>
      <c r="AF346" s="2">
        <v>189.04</v>
      </c>
      <c r="AG346" s="3">
        <v>4.6500000001969966E-4</v>
      </c>
      <c r="AH346" s="4">
        <v>22160.799999999999</v>
      </c>
    </row>
    <row r="347" spans="3:34" x14ac:dyDescent="0.2">
      <c r="C347">
        <v>452</v>
      </c>
      <c r="D347" t="s">
        <v>1657</v>
      </c>
      <c r="E347">
        <v>1</v>
      </c>
      <c r="F347" t="s">
        <v>1658</v>
      </c>
      <c r="G347" t="s">
        <v>21</v>
      </c>
      <c r="H347" t="s">
        <v>21</v>
      </c>
      <c r="I347" t="s">
        <v>21</v>
      </c>
      <c r="J347" t="s">
        <v>21</v>
      </c>
      <c r="K347">
        <v>190.13576499999999</v>
      </c>
      <c r="L347" t="s">
        <v>25</v>
      </c>
      <c r="M347">
        <v>249.14962</v>
      </c>
      <c r="N347" s="2">
        <v>249.149</v>
      </c>
      <c r="O347" s="3">
        <v>6.199999999978445E-4</v>
      </c>
      <c r="P347" s="4">
        <v>27481.5</v>
      </c>
      <c r="Q347" s="2">
        <v>249.149</v>
      </c>
      <c r="R347" s="3">
        <v>6.199999999978445E-4</v>
      </c>
      <c r="S347" s="4">
        <v>21850.1</v>
      </c>
      <c r="T347" s="2">
        <v>249.149</v>
      </c>
      <c r="U347" s="3">
        <v>6.199999999978445E-4</v>
      </c>
      <c r="V347" s="4">
        <v>8445.5</v>
      </c>
      <c r="W347" s="2">
        <v>249.149</v>
      </c>
      <c r="X347" s="3">
        <v>6.199999999978445E-4</v>
      </c>
      <c r="Y347" s="4">
        <v>21370.5</v>
      </c>
      <c r="Z347" s="2">
        <v>249.149</v>
      </c>
      <c r="AA347" s="3">
        <v>6.199999999978445E-4</v>
      </c>
      <c r="AB347" s="4">
        <v>15347.1</v>
      </c>
      <c r="AC347" s="2" t="s">
        <v>21</v>
      </c>
      <c r="AD347" s="3" t="s">
        <v>21</v>
      </c>
      <c r="AE347" s="4" t="s">
        <v>21</v>
      </c>
      <c r="AF347" s="2">
        <v>249.149</v>
      </c>
      <c r="AG347" s="3">
        <v>6.199999999978445E-4</v>
      </c>
      <c r="AH347" s="4">
        <v>11707.4</v>
      </c>
    </row>
    <row r="348" spans="3:34" x14ac:dyDescent="0.2">
      <c r="C348">
        <v>283</v>
      </c>
      <c r="D348" t="s">
        <v>1135</v>
      </c>
      <c r="E348">
        <v>1</v>
      </c>
      <c r="F348" t="s">
        <v>1136</v>
      </c>
      <c r="G348" t="s">
        <v>21</v>
      </c>
      <c r="H348" t="s">
        <v>21</v>
      </c>
      <c r="I348" t="s">
        <v>21</v>
      </c>
      <c r="J348" t="s">
        <v>21</v>
      </c>
      <c r="K348">
        <v>191.99780999999999</v>
      </c>
      <c r="L348" t="s">
        <v>22</v>
      </c>
      <c r="M348">
        <v>190.99053499999999</v>
      </c>
      <c r="N348" s="2" t="s">
        <v>21</v>
      </c>
      <c r="O348" s="3" t="s">
        <v>21</v>
      </c>
      <c r="P348" s="4" t="s">
        <v>21</v>
      </c>
      <c r="Q348" s="2" t="s">
        <v>21</v>
      </c>
      <c r="R348" s="3" t="s">
        <v>21</v>
      </c>
      <c r="S348" s="4" t="s">
        <v>21</v>
      </c>
      <c r="T348" s="2" t="s">
        <v>21</v>
      </c>
      <c r="U348" s="3" t="s">
        <v>21</v>
      </c>
      <c r="V348" s="4" t="s">
        <v>21</v>
      </c>
      <c r="W348" s="2">
        <v>190.99100000000001</v>
      </c>
      <c r="X348" s="3">
        <v>4.6500000001969966E-4</v>
      </c>
      <c r="Y348" s="4">
        <v>6322.3</v>
      </c>
      <c r="Z348" s="2" t="s">
        <v>21</v>
      </c>
      <c r="AA348" s="3" t="s">
        <v>21</v>
      </c>
      <c r="AB348" s="4" t="s">
        <v>21</v>
      </c>
      <c r="AC348" s="2" t="s">
        <v>21</v>
      </c>
      <c r="AD348" s="3" t="s">
        <v>21</v>
      </c>
      <c r="AE348" s="4" t="s">
        <v>21</v>
      </c>
      <c r="AF348" s="2" t="s">
        <v>21</v>
      </c>
      <c r="AG348" s="3" t="s">
        <v>21</v>
      </c>
      <c r="AH348" s="4" t="s">
        <v>21</v>
      </c>
    </row>
    <row r="349" spans="3:34" x14ac:dyDescent="0.2">
      <c r="C349">
        <v>284</v>
      </c>
      <c r="D349" t="s">
        <v>1137</v>
      </c>
      <c r="E349">
        <v>1</v>
      </c>
      <c r="F349" t="s">
        <v>1138</v>
      </c>
      <c r="G349" t="s">
        <v>21</v>
      </c>
      <c r="H349" t="s">
        <v>21</v>
      </c>
      <c r="I349" t="s">
        <v>21</v>
      </c>
      <c r="J349" t="s">
        <v>21</v>
      </c>
      <c r="K349">
        <v>192.05686</v>
      </c>
      <c r="L349" t="s">
        <v>22</v>
      </c>
      <c r="M349">
        <v>191.04958500000001</v>
      </c>
      <c r="N349" s="2">
        <v>191.04900000000001</v>
      </c>
      <c r="O349" s="3">
        <v>5.8500000000094587E-4</v>
      </c>
      <c r="P349" s="4">
        <v>2548.4</v>
      </c>
      <c r="Q349" s="2">
        <v>191.04900000000001</v>
      </c>
      <c r="R349" s="3">
        <v>5.8500000000094587E-4</v>
      </c>
      <c r="S349" s="4">
        <v>5335.2</v>
      </c>
      <c r="T349" s="2">
        <v>191.04900000000001</v>
      </c>
      <c r="U349" s="3">
        <v>5.8500000000094587E-4</v>
      </c>
      <c r="V349" s="4">
        <v>19213.099999999999</v>
      </c>
      <c r="W349" s="2">
        <v>191.04900000000001</v>
      </c>
      <c r="X349" s="3">
        <v>5.8500000000094587E-4</v>
      </c>
      <c r="Y349" s="4">
        <v>16619.7</v>
      </c>
      <c r="Z349" s="2">
        <v>191.04900000000001</v>
      </c>
      <c r="AA349" s="3">
        <v>5.8500000000094587E-4</v>
      </c>
      <c r="AB349" s="4">
        <v>12940.7</v>
      </c>
      <c r="AC349" s="2">
        <v>191.04910000000001</v>
      </c>
      <c r="AD349" s="3">
        <v>4.8499999999762622E-4</v>
      </c>
      <c r="AE349" s="4">
        <v>3611</v>
      </c>
      <c r="AF349" s="2">
        <v>191.04900000000001</v>
      </c>
      <c r="AG349" s="3">
        <v>5.8500000000094587E-4</v>
      </c>
      <c r="AH349" s="4">
        <v>15669.1</v>
      </c>
    </row>
    <row r="350" spans="3:34" x14ac:dyDescent="0.2">
      <c r="C350">
        <v>453</v>
      </c>
      <c r="D350" t="s">
        <v>1137</v>
      </c>
      <c r="E350">
        <v>1</v>
      </c>
      <c r="F350" t="s">
        <v>1138</v>
      </c>
      <c r="G350" t="s">
        <v>21</v>
      </c>
      <c r="H350" t="s">
        <v>21</v>
      </c>
      <c r="I350" t="s">
        <v>21</v>
      </c>
      <c r="J350" t="s">
        <v>21</v>
      </c>
      <c r="K350">
        <v>192.05686</v>
      </c>
      <c r="L350" t="s">
        <v>25</v>
      </c>
      <c r="M350">
        <v>251.07071500000001</v>
      </c>
      <c r="N350" s="2">
        <v>251.071</v>
      </c>
      <c r="O350" s="3">
        <v>2.8499999999098691E-4</v>
      </c>
      <c r="P350" s="4">
        <v>56021.4</v>
      </c>
      <c r="Q350" s="2">
        <v>251.071</v>
      </c>
      <c r="R350" s="3">
        <v>2.8499999999098691E-4</v>
      </c>
      <c r="S350" s="4">
        <v>82185.5</v>
      </c>
      <c r="T350" s="2">
        <v>251.071</v>
      </c>
      <c r="U350" s="3">
        <v>2.8499999999098691E-4</v>
      </c>
      <c r="V350" s="4">
        <v>306695.2</v>
      </c>
      <c r="W350" s="2" t="s">
        <v>21</v>
      </c>
      <c r="X350" s="3" t="s">
        <v>21</v>
      </c>
      <c r="Y350" s="4" t="s">
        <v>21</v>
      </c>
      <c r="Z350" s="2">
        <v>251.071</v>
      </c>
      <c r="AA350" s="3">
        <v>2.8499999999098691E-4</v>
      </c>
      <c r="AB350" s="4">
        <v>205546.4</v>
      </c>
      <c r="AC350" s="2">
        <v>251.0702</v>
      </c>
      <c r="AD350" s="3">
        <v>5.1500000000714863E-4</v>
      </c>
      <c r="AE350" s="4">
        <v>51059.8</v>
      </c>
      <c r="AF350" s="2" t="s">
        <v>21</v>
      </c>
      <c r="AG350" s="3" t="s">
        <v>21</v>
      </c>
      <c r="AH350" s="4" t="s">
        <v>21</v>
      </c>
    </row>
    <row r="351" spans="3:34" x14ac:dyDescent="0.2">
      <c r="C351">
        <v>285</v>
      </c>
      <c r="D351" t="s">
        <v>1139</v>
      </c>
      <c r="E351">
        <v>6</v>
      </c>
      <c r="F351" t="s">
        <v>1140</v>
      </c>
      <c r="G351" t="s">
        <v>1141</v>
      </c>
      <c r="H351" t="s">
        <v>1142</v>
      </c>
      <c r="I351" t="s">
        <v>1143</v>
      </c>
      <c r="J351" t="s">
        <v>1144</v>
      </c>
      <c r="K351">
        <v>192.07865000000001</v>
      </c>
      <c r="L351" t="s">
        <v>22</v>
      </c>
      <c r="M351">
        <v>191.07137500000002</v>
      </c>
      <c r="N351" s="2">
        <v>191.071</v>
      </c>
      <c r="O351" s="3">
        <v>3.7500000001955414E-4</v>
      </c>
      <c r="P351" s="4">
        <v>1017.2</v>
      </c>
      <c r="Q351" s="2" t="s">
        <v>21</v>
      </c>
      <c r="R351" s="3" t="s">
        <v>21</v>
      </c>
      <c r="S351" s="4" t="s">
        <v>21</v>
      </c>
      <c r="T351" s="2" t="s">
        <v>21</v>
      </c>
      <c r="U351" s="3" t="s">
        <v>21</v>
      </c>
      <c r="V351" s="4" t="s">
        <v>21</v>
      </c>
      <c r="W351" s="2" t="s">
        <v>21</v>
      </c>
      <c r="X351" s="3" t="s">
        <v>21</v>
      </c>
      <c r="Y351" s="4" t="s">
        <v>21</v>
      </c>
      <c r="Z351" s="2" t="s">
        <v>21</v>
      </c>
      <c r="AA351" s="3" t="s">
        <v>21</v>
      </c>
      <c r="AB351" s="4" t="s">
        <v>21</v>
      </c>
      <c r="AC351" s="2" t="s">
        <v>21</v>
      </c>
      <c r="AD351" s="3" t="s">
        <v>21</v>
      </c>
      <c r="AE351" s="4" t="s">
        <v>21</v>
      </c>
      <c r="AF351" s="2" t="s">
        <v>21</v>
      </c>
      <c r="AG351" s="3" t="s">
        <v>21</v>
      </c>
      <c r="AH351" s="4" t="s">
        <v>21</v>
      </c>
    </row>
    <row r="352" spans="3:34" x14ac:dyDescent="0.2">
      <c r="C352">
        <v>286</v>
      </c>
      <c r="D352" t="s">
        <v>1145</v>
      </c>
      <c r="E352">
        <v>5</v>
      </c>
      <c r="F352" t="s">
        <v>1146</v>
      </c>
      <c r="G352" t="s">
        <v>1147</v>
      </c>
      <c r="H352" t="s">
        <v>1148</v>
      </c>
      <c r="I352" t="s">
        <v>1149</v>
      </c>
      <c r="J352" t="s">
        <v>1150</v>
      </c>
      <c r="K352">
        <v>192.11502999999999</v>
      </c>
      <c r="L352" t="s">
        <v>22</v>
      </c>
      <c r="M352">
        <v>191.107755</v>
      </c>
      <c r="N352" s="2" t="s">
        <v>21</v>
      </c>
      <c r="O352" s="3" t="s">
        <v>21</v>
      </c>
      <c r="P352" s="4" t="s">
        <v>21</v>
      </c>
      <c r="Q352" s="2" t="s">
        <v>21</v>
      </c>
      <c r="R352" s="3" t="s">
        <v>21</v>
      </c>
      <c r="S352" s="4" t="s">
        <v>21</v>
      </c>
      <c r="T352" s="2" t="s">
        <v>21</v>
      </c>
      <c r="U352" s="3" t="s">
        <v>21</v>
      </c>
      <c r="V352" s="4" t="s">
        <v>21</v>
      </c>
      <c r="W352" s="2" t="s">
        <v>21</v>
      </c>
      <c r="X352" s="3" t="s">
        <v>21</v>
      </c>
      <c r="Y352" s="4" t="s">
        <v>21</v>
      </c>
      <c r="Z352" s="2" t="s">
        <v>21</v>
      </c>
      <c r="AA352" s="3" t="s">
        <v>21</v>
      </c>
      <c r="AB352" s="4" t="s">
        <v>21</v>
      </c>
      <c r="AC352" s="2">
        <v>191.1071</v>
      </c>
      <c r="AD352" s="3">
        <v>6.5499999999474312E-4</v>
      </c>
      <c r="AE352" s="4">
        <v>2062.4</v>
      </c>
      <c r="AF352" s="2" t="s">
        <v>21</v>
      </c>
      <c r="AG352" s="3" t="s">
        <v>21</v>
      </c>
      <c r="AH352" s="4" t="s">
        <v>21</v>
      </c>
    </row>
    <row r="353" spans="3:34" x14ac:dyDescent="0.2">
      <c r="C353">
        <v>456</v>
      </c>
      <c r="D353" t="s">
        <v>1667</v>
      </c>
      <c r="E353">
        <v>1</v>
      </c>
      <c r="F353" t="s">
        <v>1668</v>
      </c>
      <c r="G353" t="s">
        <v>21</v>
      </c>
      <c r="H353" t="s">
        <v>21</v>
      </c>
      <c r="I353" t="s">
        <v>21</v>
      </c>
      <c r="J353" t="s">
        <v>21</v>
      </c>
      <c r="K353">
        <v>193.05950999999999</v>
      </c>
      <c r="L353" t="s">
        <v>25</v>
      </c>
      <c r="M353">
        <v>252.073365</v>
      </c>
      <c r="N353" s="2" t="s">
        <v>21</v>
      </c>
      <c r="O353" s="3" t="s">
        <v>21</v>
      </c>
      <c r="P353" s="4" t="s">
        <v>21</v>
      </c>
      <c r="Q353" s="2" t="s">
        <v>21</v>
      </c>
      <c r="R353" s="3" t="s">
        <v>21</v>
      </c>
      <c r="S353" s="4" t="s">
        <v>21</v>
      </c>
      <c r="T353" s="2" t="s">
        <v>21</v>
      </c>
      <c r="U353" s="3" t="s">
        <v>21</v>
      </c>
      <c r="V353" s="4" t="s">
        <v>21</v>
      </c>
      <c r="W353" s="2" t="s">
        <v>21</v>
      </c>
      <c r="X353" s="3" t="s">
        <v>21</v>
      </c>
      <c r="Y353" s="4" t="s">
        <v>21</v>
      </c>
      <c r="Z353" s="2" t="s">
        <v>21</v>
      </c>
      <c r="AA353" s="3" t="s">
        <v>21</v>
      </c>
      <c r="AB353" s="4" t="s">
        <v>21</v>
      </c>
      <c r="AC353" s="2">
        <v>252.0735</v>
      </c>
      <c r="AD353" s="3">
        <v>1.3500000000021828E-4</v>
      </c>
      <c r="AE353" s="4">
        <v>3983.5</v>
      </c>
      <c r="AF353" s="2" t="s">
        <v>21</v>
      </c>
      <c r="AG353" s="3" t="s">
        <v>21</v>
      </c>
      <c r="AH353" s="4" t="s">
        <v>21</v>
      </c>
    </row>
    <row r="354" spans="3:34" x14ac:dyDescent="0.2">
      <c r="C354">
        <v>287</v>
      </c>
      <c r="D354" t="s">
        <v>1151</v>
      </c>
      <c r="E354">
        <v>10</v>
      </c>
      <c r="F354" t="s">
        <v>1152</v>
      </c>
      <c r="G354" t="s">
        <v>1153</v>
      </c>
      <c r="H354" t="s">
        <v>1154</v>
      </c>
      <c r="I354" t="s">
        <v>1155</v>
      </c>
      <c r="J354" t="s">
        <v>1156</v>
      </c>
      <c r="K354">
        <v>193.07389000000001</v>
      </c>
      <c r="L354" t="s">
        <v>22</v>
      </c>
      <c r="M354">
        <v>192.06661500000001</v>
      </c>
      <c r="N354" s="2" t="s">
        <v>21</v>
      </c>
      <c r="O354" s="3" t="s">
        <v>21</v>
      </c>
      <c r="P354" s="4" t="s">
        <v>21</v>
      </c>
      <c r="Q354" s="2" t="s">
        <v>21</v>
      </c>
      <c r="R354" s="3" t="s">
        <v>21</v>
      </c>
      <c r="S354" s="4" t="s">
        <v>21</v>
      </c>
      <c r="T354" s="2" t="s">
        <v>21</v>
      </c>
      <c r="U354" s="3" t="s">
        <v>21</v>
      </c>
      <c r="V354" s="4" t="s">
        <v>21</v>
      </c>
      <c r="W354" s="2" t="s">
        <v>21</v>
      </c>
      <c r="X354" s="3" t="s">
        <v>21</v>
      </c>
      <c r="Y354" s="4" t="s">
        <v>21</v>
      </c>
      <c r="Z354" s="2" t="s">
        <v>21</v>
      </c>
      <c r="AA354" s="3" t="s">
        <v>21</v>
      </c>
      <c r="AB354" s="4" t="s">
        <v>21</v>
      </c>
      <c r="AC354" s="2">
        <v>192.06620000000001</v>
      </c>
      <c r="AD354" s="3">
        <v>4.1500000000382897E-4</v>
      </c>
      <c r="AE354" s="4">
        <v>1368.2</v>
      </c>
      <c r="AF354" s="2">
        <v>192.066</v>
      </c>
      <c r="AG354" s="3">
        <v>6.1500000001046828E-4</v>
      </c>
      <c r="AH354" s="4">
        <v>15000.1</v>
      </c>
    </row>
    <row r="355" spans="3:34" x14ac:dyDescent="0.2">
      <c r="C355">
        <v>461</v>
      </c>
      <c r="D355" t="s">
        <v>1681</v>
      </c>
      <c r="E355">
        <v>4</v>
      </c>
      <c r="F355" t="s">
        <v>1682</v>
      </c>
      <c r="G355" t="s">
        <v>1683</v>
      </c>
      <c r="H355" t="s">
        <v>1684</v>
      </c>
      <c r="I355" t="s">
        <v>1685</v>
      </c>
      <c r="J355" t="s">
        <v>21</v>
      </c>
      <c r="K355">
        <v>194.13068000000001</v>
      </c>
      <c r="L355" t="s">
        <v>25</v>
      </c>
      <c r="M355">
        <v>253.14453500000002</v>
      </c>
      <c r="N355" s="2">
        <v>253.14400000000001</v>
      </c>
      <c r="O355" s="3">
        <v>5.350000000134969E-4</v>
      </c>
      <c r="P355" s="4">
        <v>3729.1</v>
      </c>
      <c r="Q355" s="2">
        <v>253.14400000000001</v>
      </c>
      <c r="R355" s="3">
        <v>5.350000000134969E-4</v>
      </c>
      <c r="S355" s="4">
        <v>3191.3</v>
      </c>
      <c r="T355" s="2" t="s">
        <v>21</v>
      </c>
      <c r="U355" s="3" t="s">
        <v>21</v>
      </c>
      <c r="V355" s="4" t="s">
        <v>21</v>
      </c>
      <c r="W355" s="2" t="s">
        <v>21</v>
      </c>
      <c r="X355" s="3" t="s">
        <v>21</v>
      </c>
      <c r="Y355" s="4" t="s">
        <v>21</v>
      </c>
      <c r="Z355" s="2" t="s">
        <v>21</v>
      </c>
      <c r="AA355" s="3" t="s">
        <v>21</v>
      </c>
      <c r="AB355" s="4" t="s">
        <v>21</v>
      </c>
      <c r="AC355" s="2">
        <v>253.14410000000001</v>
      </c>
      <c r="AD355" s="3">
        <v>4.3500000001017725E-4</v>
      </c>
      <c r="AE355" s="4">
        <v>6940.3</v>
      </c>
      <c r="AF355" s="2" t="s">
        <v>21</v>
      </c>
      <c r="AG355" s="3" t="s">
        <v>21</v>
      </c>
      <c r="AH355" s="4" t="s">
        <v>21</v>
      </c>
    </row>
    <row r="356" spans="3:34" x14ac:dyDescent="0.2">
      <c r="C356">
        <v>290</v>
      </c>
      <c r="D356" t="s">
        <v>1163</v>
      </c>
      <c r="E356">
        <v>9</v>
      </c>
      <c r="F356" t="s">
        <v>1164</v>
      </c>
      <c r="G356" t="s">
        <v>1165</v>
      </c>
      <c r="H356" t="s">
        <v>1166</v>
      </c>
      <c r="I356" t="s">
        <v>1167</v>
      </c>
      <c r="J356" t="s">
        <v>1168</v>
      </c>
      <c r="K356">
        <v>195.05315999999999</v>
      </c>
      <c r="L356" t="s">
        <v>22</v>
      </c>
      <c r="M356">
        <v>194.045885</v>
      </c>
      <c r="N356" s="2" t="s">
        <v>21</v>
      </c>
      <c r="O356" s="3" t="s">
        <v>21</v>
      </c>
      <c r="P356" s="4" t="s">
        <v>21</v>
      </c>
      <c r="Q356" s="2" t="s">
        <v>21</v>
      </c>
      <c r="R356" s="3" t="s">
        <v>21</v>
      </c>
      <c r="S356" s="4" t="s">
        <v>21</v>
      </c>
      <c r="T356" s="2" t="s">
        <v>21</v>
      </c>
      <c r="U356" s="3" t="s">
        <v>21</v>
      </c>
      <c r="V356" s="4" t="s">
        <v>21</v>
      </c>
      <c r="W356" s="2" t="s">
        <v>21</v>
      </c>
      <c r="X356" s="3" t="s">
        <v>21</v>
      </c>
      <c r="Y356" s="4" t="s">
        <v>21</v>
      </c>
      <c r="Z356" s="2" t="s">
        <v>21</v>
      </c>
      <c r="AA356" s="3" t="s">
        <v>21</v>
      </c>
      <c r="AB356" s="4" t="s">
        <v>21</v>
      </c>
      <c r="AC356" s="2" t="s">
        <v>21</v>
      </c>
      <c r="AD356" s="3" t="s">
        <v>21</v>
      </c>
      <c r="AE356" s="4" t="s">
        <v>21</v>
      </c>
      <c r="AF356" s="2">
        <v>194.04599999999999</v>
      </c>
      <c r="AG356" s="3">
        <v>1.1499999999387001E-4</v>
      </c>
      <c r="AH356" s="4">
        <v>5259.2</v>
      </c>
    </row>
    <row r="357" spans="3:34" x14ac:dyDescent="0.2">
      <c r="C357">
        <v>291</v>
      </c>
      <c r="D357" t="s">
        <v>1169</v>
      </c>
      <c r="E357">
        <v>6</v>
      </c>
      <c r="F357" t="s">
        <v>1170</v>
      </c>
      <c r="G357" t="s">
        <v>1171</v>
      </c>
      <c r="H357" t="s">
        <v>1172</v>
      </c>
      <c r="I357" t="s">
        <v>1173</v>
      </c>
      <c r="J357" t="s">
        <v>1174</v>
      </c>
      <c r="K357">
        <v>195.08954</v>
      </c>
      <c r="L357" t="s">
        <v>22</v>
      </c>
      <c r="M357">
        <v>194.08226500000001</v>
      </c>
      <c r="N357" s="2" t="s">
        <v>21</v>
      </c>
      <c r="O357" s="3" t="s">
        <v>21</v>
      </c>
      <c r="P357" s="4" t="s">
        <v>21</v>
      </c>
      <c r="Q357" s="2" t="s">
        <v>21</v>
      </c>
      <c r="R357" s="3" t="s">
        <v>21</v>
      </c>
      <c r="S357" s="4" t="s">
        <v>21</v>
      </c>
      <c r="T357" s="2" t="s">
        <v>21</v>
      </c>
      <c r="U357" s="3" t="s">
        <v>21</v>
      </c>
      <c r="V357" s="4" t="s">
        <v>21</v>
      </c>
      <c r="W357" s="2" t="s">
        <v>21</v>
      </c>
      <c r="X357" s="3" t="s">
        <v>21</v>
      </c>
      <c r="Y357" s="4" t="s">
        <v>21</v>
      </c>
      <c r="Z357" s="2" t="s">
        <v>21</v>
      </c>
      <c r="AA357" s="3" t="s">
        <v>21</v>
      </c>
      <c r="AB357" s="4" t="s">
        <v>21</v>
      </c>
      <c r="AC357" s="2">
        <v>194.08179999999999</v>
      </c>
      <c r="AD357" s="3">
        <v>4.6500000001969966E-4</v>
      </c>
      <c r="AE357" s="4">
        <v>6731.3</v>
      </c>
      <c r="AF357" s="2" t="s">
        <v>21</v>
      </c>
      <c r="AG357" s="3" t="s">
        <v>21</v>
      </c>
      <c r="AH357" s="4" t="s">
        <v>21</v>
      </c>
    </row>
    <row r="358" spans="3:34" x14ac:dyDescent="0.2">
      <c r="C358">
        <v>367</v>
      </c>
      <c r="D358" t="s">
        <v>1407</v>
      </c>
      <c r="E358">
        <v>3</v>
      </c>
      <c r="F358" t="s">
        <v>1408</v>
      </c>
      <c r="G358" t="s">
        <v>1409</v>
      </c>
      <c r="H358" t="s">
        <v>1410</v>
      </c>
      <c r="I358" t="s">
        <v>21</v>
      </c>
      <c r="J358" t="s">
        <v>21</v>
      </c>
      <c r="K358">
        <v>196.03718000000001</v>
      </c>
      <c r="L358" t="s">
        <v>87</v>
      </c>
      <c r="M358">
        <v>231.00658300000001</v>
      </c>
      <c r="N358" s="2">
        <v>231.00700000000001</v>
      </c>
      <c r="O358" s="3">
        <v>4.1699999999877946E-4</v>
      </c>
      <c r="P358" s="4">
        <v>3980.1</v>
      </c>
      <c r="Q358" s="2">
        <v>231.00700000000001</v>
      </c>
      <c r="R358" s="3">
        <v>4.1699999999877946E-4</v>
      </c>
      <c r="S358" s="4">
        <v>3386.5</v>
      </c>
      <c r="T358" s="2" t="s">
        <v>21</v>
      </c>
      <c r="U358" s="3" t="s">
        <v>21</v>
      </c>
      <c r="V358" s="4" t="s">
        <v>21</v>
      </c>
      <c r="W358" s="2" t="s">
        <v>21</v>
      </c>
      <c r="X358" s="3" t="s">
        <v>21</v>
      </c>
      <c r="Y358" s="4" t="s">
        <v>21</v>
      </c>
      <c r="Z358" s="2" t="s">
        <v>21</v>
      </c>
      <c r="AA358" s="3" t="s">
        <v>21</v>
      </c>
      <c r="AB358" s="4" t="s">
        <v>21</v>
      </c>
      <c r="AC358" s="2" t="s">
        <v>21</v>
      </c>
      <c r="AD358" s="3" t="s">
        <v>21</v>
      </c>
      <c r="AE358" s="4" t="s">
        <v>21</v>
      </c>
      <c r="AF358" s="2" t="s">
        <v>21</v>
      </c>
      <c r="AG358" s="3" t="s">
        <v>21</v>
      </c>
      <c r="AH358" s="4" t="s">
        <v>21</v>
      </c>
    </row>
    <row r="359" spans="3:34" x14ac:dyDescent="0.2">
      <c r="C359">
        <v>292</v>
      </c>
      <c r="D359" t="s">
        <v>1175</v>
      </c>
      <c r="E359">
        <v>9</v>
      </c>
      <c r="F359" t="s">
        <v>1176</v>
      </c>
      <c r="G359" t="s">
        <v>1177</v>
      </c>
      <c r="H359" t="s">
        <v>1178</v>
      </c>
      <c r="I359" t="s">
        <v>1179</v>
      </c>
      <c r="J359" t="s">
        <v>1180</v>
      </c>
      <c r="K359">
        <v>196.07355999999999</v>
      </c>
      <c r="L359" t="s">
        <v>22</v>
      </c>
      <c r="M359">
        <v>195.06628499999999</v>
      </c>
      <c r="N359" s="2">
        <v>195.066</v>
      </c>
      <c r="O359" s="3">
        <v>2.8499999999098691E-4</v>
      </c>
      <c r="P359" s="4">
        <v>2131.4</v>
      </c>
      <c r="Q359" s="2" t="s">
        <v>21</v>
      </c>
      <c r="R359" s="3" t="s">
        <v>21</v>
      </c>
      <c r="S359" s="4" t="s">
        <v>21</v>
      </c>
      <c r="T359" s="2" t="s">
        <v>21</v>
      </c>
      <c r="U359" s="3" t="s">
        <v>21</v>
      </c>
      <c r="V359" s="4" t="s">
        <v>21</v>
      </c>
      <c r="W359" s="2" t="s">
        <v>21</v>
      </c>
      <c r="X359" s="3" t="s">
        <v>21</v>
      </c>
      <c r="Y359" s="4" t="s">
        <v>21</v>
      </c>
      <c r="Z359" s="2" t="s">
        <v>21</v>
      </c>
      <c r="AA359" s="3" t="s">
        <v>21</v>
      </c>
      <c r="AB359" s="4" t="s">
        <v>21</v>
      </c>
      <c r="AC359" s="2">
        <v>195.06610000000001</v>
      </c>
      <c r="AD359" s="3">
        <v>1.8499999998766725E-4</v>
      </c>
      <c r="AE359" s="4">
        <v>2002.4</v>
      </c>
      <c r="AF359" s="2" t="s">
        <v>21</v>
      </c>
      <c r="AG359" s="3" t="s">
        <v>21</v>
      </c>
      <c r="AH359" s="4" t="s">
        <v>21</v>
      </c>
    </row>
    <row r="360" spans="3:34" x14ac:dyDescent="0.2">
      <c r="C360">
        <v>294</v>
      </c>
      <c r="D360" t="s">
        <v>1187</v>
      </c>
      <c r="E360">
        <v>44</v>
      </c>
      <c r="F360" t="s">
        <v>1188</v>
      </c>
      <c r="G360" t="s">
        <v>1189</v>
      </c>
      <c r="H360" t="s">
        <v>1190</v>
      </c>
      <c r="I360" t="s">
        <v>1191</v>
      </c>
      <c r="J360" t="s">
        <v>1192</v>
      </c>
      <c r="K360">
        <v>196.14633000000001</v>
      </c>
      <c r="L360" t="s">
        <v>22</v>
      </c>
      <c r="M360">
        <v>195.13905500000001</v>
      </c>
      <c r="N360" s="2">
        <v>195.13900000000001</v>
      </c>
      <c r="O360" s="3">
        <v>5.5000000003246896E-5</v>
      </c>
      <c r="P360" s="4">
        <v>5369.5</v>
      </c>
      <c r="Q360" s="2">
        <v>195.13900000000001</v>
      </c>
      <c r="R360" s="3">
        <v>5.5000000003246896E-5</v>
      </c>
      <c r="S360" s="4">
        <v>4685.3999999999996</v>
      </c>
      <c r="T360" s="2" t="s">
        <v>21</v>
      </c>
      <c r="U360" s="3" t="s">
        <v>21</v>
      </c>
      <c r="V360" s="4" t="s">
        <v>21</v>
      </c>
      <c r="W360" s="2">
        <v>195.13900000000001</v>
      </c>
      <c r="X360" s="3">
        <v>5.5000000003246896E-5</v>
      </c>
      <c r="Y360" s="4">
        <v>3334.1</v>
      </c>
      <c r="Z360" s="2" t="s">
        <v>21</v>
      </c>
      <c r="AA360" s="3" t="s">
        <v>21</v>
      </c>
      <c r="AB360" s="4" t="s">
        <v>21</v>
      </c>
      <c r="AC360" s="2">
        <v>195.1387</v>
      </c>
      <c r="AD360" s="3">
        <v>3.5500000001320586E-4</v>
      </c>
      <c r="AE360" s="4">
        <v>13801</v>
      </c>
      <c r="AF360" s="2" t="s">
        <v>21</v>
      </c>
      <c r="AG360" s="3" t="s">
        <v>21</v>
      </c>
      <c r="AH360" s="4" t="s">
        <v>21</v>
      </c>
    </row>
    <row r="361" spans="3:34" x14ac:dyDescent="0.2">
      <c r="C361">
        <v>297</v>
      </c>
      <c r="D361" t="s">
        <v>1199</v>
      </c>
      <c r="E361">
        <v>1</v>
      </c>
      <c r="F361" t="s">
        <v>1200</v>
      </c>
      <c r="G361" t="s">
        <v>21</v>
      </c>
      <c r="H361" t="s">
        <v>21</v>
      </c>
      <c r="I361" t="s">
        <v>21</v>
      </c>
      <c r="J361" t="s">
        <v>21</v>
      </c>
      <c r="K361">
        <v>198.00205</v>
      </c>
      <c r="L361" t="s">
        <v>22</v>
      </c>
      <c r="M361">
        <v>196.994775</v>
      </c>
      <c r="N361" s="2" t="s">
        <v>21</v>
      </c>
      <c r="O361" s="3" t="s">
        <v>21</v>
      </c>
      <c r="P361" s="4" t="s">
        <v>21</v>
      </c>
      <c r="Q361" s="2">
        <v>196.995</v>
      </c>
      <c r="R361" s="3">
        <v>2.250000000003638E-4</v>
      </c>
      <c r="S361" s="4">
        <v>11883.6</v>
      </c>
      <c r="T361" s="2" t="s">
        <v>21</v>
      </c>
      <c r="U361" s="3" t="s">
        <v>21</v>
      </c>
      <c r="V361" s="4" t="s">
        <v>21</v>
      </c>
      <c r="W361" s="2" t="s">
        <v>21</v>
      </c>
      <c r="X361" s="3" t="s">
        <v>21</v>
      </c>
      <c r="Y361" s="4" t="s">
        <v>21</v>
      </c>
      <c r="Z361" s="2" t="s">
        <v>21</v>
      </c>
      <c r="AA361" s="3" t="s">
        <v>21</v>
      </c>
      <c r="AB361" s="4" t="s">
        <v>21</v>
      </c>
      <c r="AC361" s="2" t="s">
        <v>21</v>
      </c>
      <c r="AD361" s="3" t="s">
        <v>21</v>
      </c>
      <c r="AE361" s="4" t="s">
        <v>21</v>
      </c>
      <c r="AF361" s="2" t="s">
        <v>21</v>
      </c>
      <c r="AG361" s="3" t="s">
        <v>21</v>
      </c>
      <c r="AH361" s="4" t="s">
        <v>21</v>
      </c>
    </row>
    <row r="362" spans="3:34" x14ac:dyDescent="0.2">
      <c r="C362">
        <v>298</v>
      </c>
      <c r="D362" t="s">
        <v>1201</v>
      </c>
      <c r="E362">
        <v>5</v>
      </c>
      <c r="F362" t="s">
        <v>1202</v>
      </c>
      <c r="G362" t="s">
        <v>1203</v>
      </c>
      <c r="H362" t="s">
        <v>1204</v>
      </c>
      <c r="I362" t="s">
        <v>1205</v>
      </c>
      <c r="J362" t="s">
        <v>1206</v>
      </c>
      <c r="K362">
        <v>198.08921000000001</v>
      </c>
      <c r="L362" t="s">
        <v>22</v>
      </c>
      <c r="M362">
        <v>197.08193500000002</v>
      </c>
      <c r="N362" s="2">
        <v>197.08199999999999</v>
      </c>
      <c r="O362" s="3">
        <v>6.4999999977999323E-5</v>
      </c>
      <c r="P362" s="4">
        <v>2533.9</v>
      </c>
      <c r="Q362" s="2">
        <v>197.08199999999999</v>
      </c>
      <c r="R362" s="3">
        <v>6.4999999977999323E-5</v>
      </c>
      <c r="S362" s="4">
        <v>2911.8</v>
      </c>
      <c r="T362" s="2">
        <v>197.08199999999999</v>
      </c>
      <c r="U362" s="3">
        <v>6.4999999977999323E-5</v>
      </c>
      <c r="V362" s="4">
        <v>3593.1</v>
      </c>
      <c r="W362" s="2">
        <v>197.08199999999999</v>
      </c>
      <c r="X362" s="3">
        <v>6.4999999977999323E-5</v>
      </c>
      <c r="Y362" s="4">
        <v>3285.2</v>
      </c>
      <c r="Z362" s="2">
        <v>197.08199999999999</v>
      </c>
      <c r="AA362" s="3">
        <v>6.4999999977999323E-5</v>
      </c>
      <c r="AB362" s="4">
        <v>3348.7</v>
      </c>
      <c r="AC362" s="2">
        <v>197.08160000000001</v>
      </c>
      <c r="AD362" s="3">
        <v>3.3500000000685759E-4</v>
      </c>
      <c r="AE362" s="4">
        <v>3106.8</v>
      </c>
      <c r="AF362" s="2" t="s">
        <v>21</v>
      </c>
      <c r="AG362" s="3" t="s">
        <v>21</v>
      </c>
      <c r="AH362" s="4" t="s">
        <v>21</v>
      </c>
    </row>
    <row r="363" spans="3:34" x14ac:dyDescent="0.2">
      <c r="C363">
        <v>371</v>
      </c>
      <c r="D363" t="s">
        <v>1201</v>
      </c>
      <c r="E363">
        <v>5</v>
      </c>
      <c r="F363" t="s">
        <v>1202</v>
      </c>
      <c r="G363" t="s">
        <v>1203</v>
      </c>
      <c r="H363" t="s">
        <v>1204</v>
      </c>
      <c r="I363" t="s">
        <v>1205</v>
      </c>
      <c r="J363" t="s">
        <v>1206</v>
      </c>
      <c r="K363">
        <v>198.08921000000001</v>
      </c>
      <c r="L363" t="s">
        <v>87</v>
      </c>
      <c r="M363">
        <v>233.05861300000001</v>
      </c>
      <c r="N363" s="2">
        <v>233.059</v>
      </c>
      <c r="O363" s="3">
        <v>3.8699999998925705E-4</v>
      </c>
      <c r="P363" s="4">
        <v>1888.4</v>
      </c>
      <c r="Q363" s="2">
        <v>233.059</v>
      </c>
      <c r="R363" s="3">
        <v>3.8699999998925705E-4</v>
      </c>
      <c r="S363" s="4">
        <v>2221.5</v>
      </c>
      <c r="T363" s="2">
        <v>233.059</v>
      </c>
      <c r="U363" s="3">
        <v>3.8699999998925705E-4</v>
      </c>
      <c r="V363" s="4">
        <v>6486.9</v>
      </c>
      <c r="W363" s="2">
        <v>233.059</v>
      </c>
      <c r="X363" s="3">
        <v>3.8699999998925705E-4</v>
      </c>
      <c r="Y363" s="4">
        <v>6604.2</v>
      </c>
      <c r="Z363" s="2">
        <v>233.059</v>
      </c>
      <c r="AA363" s="3">
        <v>3.8699999998925705E-4</v>
      </c>
      <c r="AB363" s="4">
        <v>6512.9</v>
      </c>
      <c r="AC363" s="2" t="s">
        <v>21</v>
      </c>
      <c r="AD363" s="3" t="s">
        <v>21</v>
      </c>
      <c r="AE363" s="4" t="s">
        <v>21</v>
      </c>
      <c r="AF363" s="2">
        <v>233.059</v>
      </c>
      <c r="AG363" s="3">
        <v>3.8699999998925705E-4</v>
      </c>
      <c r="AH363" s="4">
        <v>5652.7</v>
      </c>
    </row>
    <row r="364" spans="3:34" x14ac:dyDescent="0.2">
      <c r="C364">
        <v>300</v>
      </c>
      <c r="D364" t="s">
        <v>1207</v>
      </c>
      <c r="E364">
        <v>41</v>
      </c>
      <c r="F364" t="s">
        <v>1208</v>
      </c>
      <c r="G364" t="s">
        <v>1209</v>
      </c>
      <c r="H364" t="s">
        <v>1210</v>
      </c>
      <c r="I364" t="s">
        <v>1211</v>
      </c>
      <c r="J364" t="s">
        <v>1212</v>
      </c>
      <c r="K364">
        <v>198.16198</v>
      </c>
      <c r="L364" t="s">
        <v>22</v>
      </c>
      <c r="M364">
        <v>197.15470500000001</v>
      </c>
      <c r="N364" s="2" t="s">
        <v>21</v>
      </c>
      <c r="O364" s="3" t="s">
        <v>21</v>
      </c>
      <c r="P364" s="4" t="s">
        <v>21</v>
      </c>
      <c r="Q364" s="2" t="s">
        <v>21</v>
      </c>
      <c r="R364" s="3" t="s">
        <v>21</v>
      </c>
      <c r="S364" s="4" t="s">
        <v>21</v>
      </c>
      <c r="T364" s="2" t="s">
        <v>21</v>
      </c>
      <c r="U364" s="3" t="s">
        <v>21</v>
      </c>
      <c r="V364" s="4" t="s">
        <v>21</v>
      </c>
      <c r="W364" s="2" t="s">
        <v>21</v>
      </c>
      <c r="X364" s="3" t="s">
        <v>21</v>
      </c>
      <c r="Y364" s="4" t="s">
        <v>21</v>
      </c>
      <c r="Z364" s="2" t="s">
        <v>21</v>
      </c>
      <c r="AA364" s="3" t="s">
        <v>21</v>
      </c>
      <c r="AB364" s="4" t="s">
        <v>21</v>
      </c>
      <c r="AC364" s="2">
        <v>197.1542</v>
      </c>
      <c r="AD364" s="3">
        <v>5.0500000000397449E-4</v>
      </c>
      <c r="AE364" s="4">
        <v>14630.3</v>
      </c>
      <c r="AF364" s="2" t="s">
        <v>21</v>
      </c>
      <c r="AG364" s="3" t="s">
        <v>21</v>
      </c>
      <c r="AH364" s="4" t="s">
        <v>21</v>
      </c>
    </row>
    <row r="365" spans="3:34" x14ac:dyDescent="0.2">
      <c r="C365">
        <v>372</v>
      </c>
      <c r="D365" t="s">
        <v>1419</v>
      </c>
      <c r="E365">
        <v>2</v>
      </c>
      <c r="F365" t="s">
        <v>1420</v>
      </c>
      <c r="G365" t="s">
        <v>1421</v>
      </c>
      <c r="H365" t="s">
        <v>21</v>
      </c>
      <c r="I365" t="s">
        <v>21</v>
      </c>
      <c r="J365" t="s">
        <v>21</v>
      </c>
      <c r="K365">
        <v>198.18445</v>
      </c>
      <c r="L365" t="s">
        <v>87</v>
      </c>
      <c r="M365">
        <v>233.153853</v>
      </c>
      <c r="N365" s="2" t="s">
        <v>21</v>
      </c>
      <c r="O365" s="3" t="s">
        <v>21</v>
      </c>
      <c r="P365" s="4" t="s">
        <v>21</v>
      </c>
      <c r="Q365" s="2" t="s">
        <v>21</v>
      </c>
      <c r="R365" s="3" t="s">
        <v>21</v>
      </c>
      <c r="S365" s="4" t="s">
        <v>21</v>
      </c>
      <c r="T365" s="2" t="s">
        <v>21</v>
      </c>
      <c r="U365" s="3" t="s">
        <v>21</v>
      </c>
      <c r="V365" s="4" t="s">
        <v>21</v>
      </c>
      <c r="W365" s="2">
        <v>233.154</v>
      </c>
      <c r="X365" s="3">
        <v>1.469999999983429E-4</v>
      </c>
      <c r="Y365" s="4">
        <v>5799</v>
      </c>
      <c r="Z365" s="2" t="s">
        <v>21</v>
      </c>
      <c r="AA365" s="3" t="s">
        <v>21</v>
      </c>
      <c r="AB365" s="4" t="s">
        <v>21</v>
      </c>
      <c r="AC365" s="2" t="s">
        <v>21</v>
      </c>
      <c r="AD365" s="3" t="s">
        <v>21</v>
      </c>
      <c r="AE365" s="4" t="s">
        <v>21</v>
      </c>
      <c r="AF365" s="2" t="s">
        <v>21</v>
      </c>
      <c r="AG365" s="3" t="s">
        <v>21</v>
      </c>
      <c r="AH365" s="4" t="s">
        <v>21</v>
      </c>
    </row>
    <row r="366" spans="3:34" x14ac:dyDescent="0.2">
      <c r="C366">
        <v>374</v>
      </c>
      <c r="D366" t="s">
        <v>1428</v>
      </c>
      <c r="E366">
        <v>1</v>
      </c>
      <c r="F366" t="s">
        <v>1429</v>
      </c>
      <c r="G366" t="s">
        <v>21</v>
      </c>
      <c r="H366" t="s">
        <v>21</v>
      </c>
      <c r="I366" t="s">
        <v>21</v>
      </c>
      <c r="J366" t="s">
        <v>21</v>
      </c>
      <c r="K366">
        <v>200.02959000000001</v>
      </c>
      <c r="L366" t="s">
        <v>87</v>
      </c>
      <c r="M366">
        <v>234.99899300000001</v>
      </c>
      <c r="N366" s="2">
        <v>234.999</v>
      </c>
      <c r="O366" s="3">
        <v>6.999999982326699E-6</v>
      </c>
      <c r="P366" s="4">
        <v>2467.1</v>
      </c>
      <c r="Q366" s="2">
        <v>234.999</v>
      </c>
      <c r="R366" s="3">
        <v>6.999999982326699E-6</v>
      </c>
      <c r="S366" s="4">
        <v>2287</v>
      </c>
      <c r="T366" s="2" t="s">
        <v>21</v>
      </c>
      <c r="U366" s="3" t="s">
        <v>21</v>
      </c>
      <c r="V366" s="4" t="s">
        <v>21</v>
      </c>
      <c r="W366" s="2" t="s">
        <v>21</v>
      </c>
      <c r="X366" s="3" t="s">
        <v>21</v>
      </c>
      <c r="Y366" s="4" t="s">
        <v>21</v>
      </c>
      <c r="Z366" s="2" t="s">
        <v>21</v>
      </c>
      <c r="AA366" s="3" t="s">
        <v>21</v>
      </c>
      <c r="AB366" s="4" t="s">
        <v>21</v>
      </c>
      <c r="AC366" s="2">
        <v>234.99889999999999</v>
      </c>
      <c r="AD366" s="3">
        <v>9.3000000020992957E-5</v>
      </c>
      <c r="AE366" s="4">
        <v>2181.5</v>
      </c>
      <c r="AF366" s="2" t="s">
        <v>21</v>
      </c>
      <c r="AG366" s="3" t="s">
        <v>21</v>
      </c>
      <c r="AH366" s="4" t="s">
        <v>21</v>
      </c>
    </row>
    <row r="367" spans="3:34" x14ac:dyDescent="0.2">
      <c r="C367">
        <v>470</v>
      </c>
      <c r="D367" t="s">
        <v>1710</v>
      </c>
      <c r="E367">
        <v>1</v>
      </c>
      <c r="F367" t="s">
        <v>1711</v>
      </c>
      <c r="G367" t="s">
        <v>21</v>
      </c>
      <c r="H367" t="s">
        <v>21</v>
      </c>
      <c r="I367" t="s">
        <v>21</v>
      </c>
      <c r="J367" t="s">
        <v>21</v>
      </c>
      <c r="K367">
        <v>200.05972</v>
      </c>
      <c r="L367" t="s">
        <v>25</v>
      </c>
      <c r="M367">
        <v>259.07357500000001</v>
      </c>
      <c r="N367" s="2" t="s">
        <v>21</v>
      </c>
      <c r="O367" s="3" t="s">
        <v>21</v>
      </c>
      <c r="P367" s="4" t="s">
        <v>21</v>
      </c>
      <c r="Q367" s="2">
        <v>259.07299999999998</v>
      </c>
      <c r="R367" s="3">
        <v>5.7500000002619345E-4</v>
      </c>
      <c r="S367" s="4">
        <v>167236.70000000001</v>
      </c>
      <c r="T367" s="2">
        <v>259.07299999999998</v>
      </c>
      <c r="U367" s="3">
        <v>5.7500000002619345E-4</v>
      </c>
      <c r="V367" s="4">
        <v>356959.1</v>
      </c>
      <c r="W367" s="2">
        <v>259.07299999999998</v>
      </c>
      <c r="X367" s="3">
        <v>5.7500000002619345E-4</v>
      </c>
      <c r="Y367" s="4">
        <v>434493.4</v>
      </c>
      <c r="Z367" s="2">
        <v>259.07299999999998</v>
      </c>
      <c r="AA367" s="3">
        <v>5.7500000002619345E-4</v>
      </c>
      <c r="AB367" s="4">
        <v>236211.3</v>
      </c>
      <c r="AC367" s="2">
        <v>259.07299999999998</v>
      </c>
      <c r="AD367" s="3">
        <v>5.7500000002619345E-4</v>
      </c>
      <c r="AE367" s="4">
        <v>36649.4</v>
      </c>
      <c r="AF367" s="2">
        <v>259.07299999999998</v>
      </c>
      <c r="AG367" s="3">
        <v>5.7500000002619345E-4</v>
      </c>
      <c r="AH367" s="4">
        <v>159058.5</v>
      </c>
    </row>
    <row r="368" spans="3:34" x14ac:dyDescent="0.2">
      <c r="C368">
        <v>302</v>
      </c>
      <c r="D368" t="s">
        <v>1213</v>
      </c>
      <c r="E368">
        <v>9</v>
      </c>
      <c r="F368" t="s">
        <v>1214</v>
      </c>
      <c r="G368" t="s">
        <v>1215</v>
      </c>
      <c r="H368" t="s">
        <v>1216</v>
      </c>
      <c r="I368" t="s">
        <v>1217</v>
      </c>
      <c r="J368" t="s">
        <v>1218</v>
      </c>
      <c r="K368">
        <v>200.10486</v>
      </c>
      <c r="L368" t="s">
        <v>22</v>
      </c>
      <c r="M368">
        <v>199.09758500000001</v>
      </c>
      <c r="N368" s="2">
        <v>199.09700000000001</v>
      </c>
      <c r="O368" s="3">
        <v>5.8500000000094587E-4</v>
      </c>
      <c r="P368" s="4">
        <v>4942.3999999999996</v>
      </c>
      <c r="Q368" s="2">
        <v>199.09700000000001</v>
      </c>
      <c r="R368" s="3">
        <v>5.8500000000094587E-4</v>
      </c>
      <c r="S368" s="4">
        <v>5702.6</v>
      </c>
      <c r="T368" s="2">
        <v>199.09700000000001</v>
      </c>
      <c r="U368" s="3">
        <v>5.8500000000094587E-4</v>
      </c>
      <c r="V368" s="4">
        <v>10447</v>
      </c>
      <c r="W368" s="2">
        <v>199.09700000000001</v>
      </c>
      <c r="X368" s="3">
        <v>5.8500000000094587E-4</v>
      </c>
      <c r="Y368" s="4">
        <v>8133.2</v>
      </c>
      <c r="Z368" s="2">
        <v>199.09700000000001</v>
      </c>
      <c r="AA368" s="3">
        <v>5.8500000000094587E-4</v>
      </c>
      <c r="AB368" s="4">
        <v>7978</v>
      </c>
      <c r="AC368" s="2">
        <v>199.09719999999999</v>
      </c>
      <c r="AD368" s="3">
        <v>3.8500000002272827E-4</v>
      </c>
      <c r="AE368" s="4">
        <v>4783.1000000000004</v>
      </c>
      <c r="AF368" s="2">
        <v>199.09700000000001</v>
      </c>
      <c r="AG368" s="3">
        <v>5.8500000000094587E-4</v>
      </c>
      <c r="AH368" s="4">
        <v>6571.3</v>
      </c>
    </row>
    <row r="369" spans="3:34" x14ac:dyDescent="0.2">
      <c r="C369">
        <v>471</v>
      </c>
      <c r="D369" t="s">
        <v>1213</v>
      </c>
      <c r="E369">
        <v>9</v>
      </c>
      <c r="F369" t="s">
        <v>1214</v>
      </c>
      <c r="G369" t="s">
        <v>1215</v>
      </c>
      <c r="H369" t="s">
        <v>1216</v>
      </c>
      <c r="I369" t="s">
        <v>1217</v>
      </c>
      <c r="J369" t="s">
        <v>1218</v>
      </c>
      <c r="K369">
        <v>200.10486</v>
      </c>
      <c r="L369" t="s">
        <v>25</v>
      </c>
      <c r="M369">
        <v>259.11871500000001</v>
      </c>
      <c r="N369" s="2">
        <v>259.11900000000003</v>
      </c>
      <c r="O369" s="3">
        <v>2.8500000001940862E-4</v>
      </c>
      <c r="P369" s="4">
        <v>1179.3</v>
      </c>
      <c r="Q369" s="2">
        <v>259.11900000000003</v>
      </c>
      <c r="R369" s="3">
        <v>2.8500000001940862E-4</v>
      </c>
      <c r="S369" s="4">
        <v>3939</v>
      </c>
      <c r="T369" s="2">
        <v>259.11900000000003</v>
      </c>
      <c r="U369" s="3">
        <v>2.8500000001940862E-4</v>
      </c>
      <c r="V369" s="4">
        <v>7135.5</v>
      </c>
      <c r="W369" s="2">
        <v>259.11900000000003</v>
      </c>
      <c r="X369" s="3">
        <v>2.8500000001940862E-4</v>
      </c>
      <c r="Y369" s="4">
        <v>3102.7</v>
      </c>
      <c r="Z369" s="2">
        <v>259.11900000000003</v>
      </c>
      <c r="AA369" s="3">
        <v>2.8500000001940862E-4</v>
      </c>
      <c r="AB369" s="4">
        <v>7859</v>
      </c>
      <c r="AC369" s="2">
        <v>259.11869999999999</v>
      </c>
      <c r="AD369" s="3">
        <v>1.5000000018972059E-5</v>
      </c>
      <c r="AE369" s="4">
        <v>2941.6</v>
      </c>
      <c r="AF369" s="2" t="s">
        <v>21</v>
      </c>
      <c r="AG369" s="3" t="s">
        <v>21</v>
      </c>
      <c r="AH369" s="4" t="s">
        <v>21</v>
      </c>
    </row>
    <row r="370" spans="3:34" x14ac:dyDescent="0.2">
      <c r="C370">
        <v>304</v>
      </c>
      <c r="D370" t="s">
        <v>1219</v>
      </c>
      <c r="E370">
        <v>15</v>
      </c>
      <c r="F370" t="s">
        <v>1220</v>
      </c>
      <c r="G370" t="s">
        <v>1221</v>
      </c>
      <c r="H370" t="s">
        <v>1222</v>
      </c>
      <c r="I370" t="s">
        <v>1223</v>
      </c>
      <c r="J370" t="s">
        <v>1224</v>
      </c>
      <c r="K370">
        <v>200.17762999999999</v>
      </c>
      <c r="L370" t="s">
        <v>22</v>
      </c>
      <c r="M370">
        <v>199.170355</v>
      </c>
      <c r="N370" s="2">
        <v>199.17</v>
      </c>
      <c r="O370" s="3">
        <v>3.5500000001320586E-4</v>
      </c>
      <c r="P370" s="4">
        <v>36655.599999999999</v>
      </c>
      <c r="Q370" s="2">
        <v>199.17</v>
      </c>
      <c r="R370" s="3">
        <v>3.5500000001320586E-4</v>
      </c>
      <c r="S370" s="4">
        <v>23613.8</v>
      </c>
      <c r="T370" s="2">
        <v>199.17</v>
      </c>
      <c r="U370" s="3">
        <v>3.5500000001320586E-4</v>
      </c>
      <c r="V370" s="4">
        <v>22063</v>
      </c>
      <c r="W370" s="2">
        <v>199.17</v>
      </c>
      <c r="X370" s="3">
        <v>3.5500000001320586E-4</v>
      </c>
      <c r="Y370" s="4">
        <v>22751.5</v>
      </c>
      <c r="Z370" s="2">
        <v>199.17</v>
      </c>
      <c r="AA370" s="3">
        <v>3.5500000001320586E-4</v>
      </c>
      <c r="AB370" s="4">
        <v>17869.2</v>
      </c>
      <c r="AC370" s="2">
        <v>199.17</v>
      </c>
      <c r="AD370" s="3">
        <v>3.5500000001320586E-4</v>
      </c>
      <c r="AE370" s="4">
        <v>24882.799999999999</v>
      </c>
      <c r="AF370" s="2">
        <v>199.17</v>
      </c>
      <c r="AG370" s="3">
        <v>3.5500000001320586E-4</v>
      </c>
      <c r="AH370" s="4">
        <v>19140.599999999999</v>
      </c>
    </row>
    <row r="371" spans="3:34" x14ac:dyDescent="0.2">
      <c r="C371">
        <v>379</v>
      </c>
      <c r="D371" t="s">
        <v>1445</v>
      </c>
      <c r="E371">
        <v>1</v>
      </c>
      <c r="F371" t="s">
        <v>1446</v>
      </c>
      <c r="G371" t="s">
        <v>21</v>
      </c>
      <c r="H371" t="s">
        <v>21</v>
      </c>
      <c r="I371" t="s">
        <v>21</v>
      </c>
      <c r="J371" t="s">
        <v>21</v>
      </c>
      <c r="K371">
        <v>201.97063</v>
      </c>
      <c r="L371" t="s">
        <v>87</v>
      </c>
      <c r="M371">
        <v>236.940033</v>
      </c>
      <c r="N371" s="2" t="s">
        <v>21</v>
      </c>
      <c r="O371" s="3" t="s">
        <v>21</v>
      </c>
      <c r="P371" s="4" t="s">
        <v>21</v>
      </c>
      <c r="Q371" s="2" t="s">
        <v>21</v>
      </c>
      <c r="R371" s="3" t="s">
        <v>21</v>
      </c>
      <c r="S371" s="4" t="s">
        <v>21</v>
      </c>
      <c r="T371" s="2" t="s">
        <v>21</v>
      </c>
      <c r="U371" s="3" t="s">
        <v>21</v>
      </c>
      <c r="V371" s="4" t="s">
        <v>21</v>
      </c>
      <c r="W371" s="2" t="s">
        <v>21</v>
      </c>
      <c r="X371" s="3" t="s">
        <v>21</v>
      </c>
      <c r="Y371" s="4" t="s">
        <v>21</v>
      </c>
      <c r="Z371" s="2" t="s">
        <v>21</v>
      </c>
      <c r="AA371" s="3" t="s">
        <v>21</v>
      </c>
      <c r="AB371" s="4" t="s">
        <v>21</v>
      </c>
      <c r="AC371" s="2">
        <v>236.94049999999999</v>
      </c>
      <c r="AD371" s="3">
        <v>4.6699999998622843E-4</v>
      </c>
      <c r="AE371" s="4">
        <v>2803.6</v>
      </c>
      <c r="AF371" s="2" t="s">
        <v>21</v>
      </c>
      <c r="AG371" s="3" t="s">
        <v>21</v>
      </c>
      <c r="AH371" s="4" t="s">
        <v>21</v>
      </c>
    </row>
    <row r="372" spans="3:34" x14ac:dyDescent="0.2">
      <c r="C372">
        <v>380</v>
      </c>
      <c r="D372" t="s">
        <v>1447</v>
      </c>
      <c r="E372">
        <v>1</v>
      </c>
      <c r="F372" t="s">
        <v>1448</v>
      </c>
      <c r="G372" t="s">
        <v>21</v>
      </c>
      <c r="H372" t="s">
        <v>21</v>
      </c>
      <c r="I372" t="s">
        <v>21</v>
      </c>
      <c r="J372" t="s">
        <v>21</v>
      </c>
      <c r="K372">
        <v>201.97814</v>
      </c>
      <c r="L372" t="s">
        <v>87</v>
      </c>
      <c r="M372">
        <v>236.947543</v>
      </c>
      <c r="N372" s="2" t="s">
        <v>21</v>
      </c>
      <c r="O372" s="3" t="s">
        <v>21</v>
      </c>
      <c r="P372" s="4" t="s">
        <v>21</v>
      </c>
      <c r="Q372" s="2" t="s">
        <v>21</v>
      </c>
      <c r="R372" s="3" t="s">
        <v>21</v>
      </c>
      <c r="S372" s="4" t="s">
        <v>21</v>
      </c>
      <c r="T372" s="2" t="s">
        <v>21</v>
      </c>
      <c r="U372" s="3" t="s">
        <v>21</v>
      </c>
      <c r="V372" s="4" t="s">
        <v>21</v>
      </c>
      <c r="W372" s="2" t="s">
        <v>21</v>
      </c>
      <c r="X372" s="3" t="s">
        <v>21</v>
      </c>
      <c r="Y372" s="4" t="s">
        <v>21</v>
      </c>
      <c r="Z372" s="2" t="s">
        <v>21</v>
      </c>
      <c r="AA372" s="3" t="s">
        <v>21</v>
      </c>
      <c r="AB372" s="4" t="s">
        <v>21</v>
      </c>
      <c r="AC372" s="2">
        <v>236.9478</v>
      </c>
      <c r="AD372" s="3">
        <v>2.5700000000483669E-4</v>
      </c>
      <c r="AE372" s="4">
        <v>2120</v>
      </c>
      <c r="AF372" s="2" t="s">
        <v>21</v>
      </c>
      <c r="AG372" s="3" t="s">
        <v>21</v>
      </c>
      <c r="AH372" s="4" t="s">
        <v>21</v>
      </c>
    </row>
    <row r="373" spans="3:34" x14ac:dyDescent="0.2">
      <c r="C373">
        <v>383</v>
      </c>
      <c r="D373" t="s">
        <v>1453</v>
      </c>
      <c r="E373">
        <v>1</v>
      </c>
      <c r="F373" t="s">
        <v>1454</v>
      </c>
      <c r="G373" t="s">
        <v>21</v>
      </c>
      <c r="H373" t="s">
        <v>21</v>
      </c>
      <c r="I373" t="s">
        <v>21</v>
      </c>
      <c r="J373" t="s">
        <v>21</v>
      </c>
      <c r="K373">
        <v>201.99359999999999</v>
      </c>
      <c r="L373" t="s">
        <v>87</v>
      </c>
      <c r="M373">
        <v>236.96300299999999</v>
      </c>
      <c r="N373" s="2" t="s">
        <v>21</v>
      </c>
      <c r="O373" s="3" t="s">
        <v>21</v>
      </c>
      <c r="P373" s="4" t="s">
        <v>21</v>
      </c>
      <c r="Q373" s="2" t="s">
        <v>21</v>
      </c>
      <c r="R373" s="3" t="s">
        <v>21</v>
      </c>
      <c r="S373" s="4" t="s">
        <v>21</v>
      </c>
      <c r="T373" s="2" t="s">
        <v>21</v>
      </c>
      <c r="U373" s="3" t="s">
        <v>21</v>
      </c>
      <c r="V373" s="4" t="s">
        <v>21</v>
      </c>
      <c r="W373" s="2">
        <v>236.96299999999999</v>
      </c>
      <c r="X373" s="3">
        <v>2.9999999924257281E-6</v>
      </c>
      <c r="Y373" s="4">
        <v>3489.9</v>
      </c>
      <c r="Z373" s="2" t="s">
        <v>21</v>
      </c>
      <c r="AA373" s="3" t="s">
        <v>21</v>
      </c>
      <c r="AB373" s="4" t="s">
        <v>21</v>
      </c>
      <c r="AC373" s="2">
        <v>236.96260000000001</v>
      </c>
      <c r="AD373" s="3">
        <v>4.0299999997728264E-4</v>
      </c>
      <c r="AE373" s="4">
        <v>3509.5</v>
      </c>
      <c r="AF373" s="2" t="s">
        <v>21</v>
      </c>
      <c r="AG373" s="3" t="s">
        <v>21</v>
      </c>
      <c r="AH373" s="4" t="s">
        <v>21</v>
      </c>
    </row>
    <row r="374" spans="3:34" x14ac:dyDescent="0.2">
      <c r="C374">
        <v>384</v>
      </c>
      <c r="D374" t="s">
        <v>1455</v>
      </c>
      <c r="E374">
        <v>1</v>
      </c>
      <c r="F374" t="s">
        <v>1456</v>
      </c>
      <c r="G374" t="s">
        <v>21</v>
      </c>
      <c r="H374" t="s">
        <v>21</v>
      </c>
      <c r="I374" t="s">
        <v>21</v>
      </c>
      <c r="J374" t="s">
        <v>21</v>
      </c>
      <c r="K374">
        <v>202.00310999999999</v>
      </c>
      <c r="L374" t="s">
        <v>87</v>
      </c>
      <c r="M374">
        <v>236.97251299999999</v>
      </c>
      <c r="N374" s="2" t="s">
        <v>21</v>
      </c>
      <c r="O374" s="3" t="s">
        <v>21</v>
      </c>
      <c r="P374" s="4" t="s">
        <v>21</v>
      </c>
      <c r="Q374" s="2" t="s">
        <v>21</v>
      </c>
      <c r="R374" s="3" t="s">
        <v>21</v>
      </c>
      <c r="S374" s="4" t="s">
        <v>21</v>
      </c>
      <c r="T374" s="2" t="s">
        <v>21</v>
      </c>
      <c r="U374" s="3" t="s">
        <v>21</v>
      </c>
      <c r="V374" s="4" t="s">
        <v>21</v>
      </c>
      <c r="W374" s="2" t="s">
        <v>21</v>
      </c>
      <c r="X374" s="3" t="s">
        <v>21</v>
      </c>
      <c r="Y374" s="4" t="s">
        <v>21</v>
      </c>
      <c r="Z374" s="2" t="s">
        <v>21</v>
      </c>
      <c r="AA374" s="3" t="s">
        <v>21</v>
      </c>
      <c r="AB374" s="4" t="s">
        <v>21</v>
      </c>
      <c r="AC374" s="2">
        <v>236.97219999999999</v>
      </c>
      <c r="AD374" s="3">
        <v>3.1300000000555883E-4</v>
      </c>
      <c r="AE374" s="4">
        <v>2046.8</v>
      </c>
      <c r="AF374" s="2" t="s">
        <v>21</v>
      </c>
      <c r="AG374" s="3" t="s">
        <v>21</v>
      </c>
      <c r="AH374" s="4" t="s">
        <v>21</v>
      </c>
    </row>
    <row r="375" spans="3:34" x14ac:dyDescent="0.2">
      <c r="C375">
        <v>386</v>
      </c>
      <c r="D375" t="s">
        <v>1463</v>
      </c>
      <c r="E375">
        <v>1</v>
      </c>
      <c r="F375" t="s">
        <v>1464</v>
      </c>
      <c r="G375" t="s">
        <v>21</v>
      </c>
      <c r="H375" t="s">
        <v>21</v>
      </c>
      <c r="I375" t="s">
        <v>21</v>
      </c>
      <c r="J375" t="s">
        <v>21</v>
      </c>
      <c r="K375">
        <v>202.02423999999999</v>
      </c>
      <c r="L375" t="s">
        <v>87</v>
      </c>
      <c r="M375">
        <v>236.99364299999999</v>
      </c>
      <c r="N375" s="2">
        <v>236.994</v>
      </c>
      <c r="O375" s="3">
        <v>3.5700000000815635E-4</v>
      </c>
      <c r="P375" s="4">
        <v>2272.6</v>
      </c>
      <c r="Q375" s="2">
        <v>236.99299999999999</v>
      </c>
      <c r="R375" s="3">
        <v>6.429999999966185E-4</v>
      </c>
      <c r="S375" s="4">
        <v>2483.6</v>
      </c>
      <c r="T375" s="2">
        <v>236.99299999999999</v>
      </c>
      <c r="U375" s="3">
        <v>6.429999999966185E-4</v>
      </c>
      <c r="V375" s="4">
        <v>13979.1</v>
      </c>
      <c r="W375" s="2">
        <v>236.994</v>
      </c>
      <c r="X375" s="3">
        <v>3.5700000000815635E-4</v>
      </c>
      <c r="Y375" s="4">
        <v>9994.7000000000007</v>
      </c>
      <c r="Z375" s="2">
        <v>236.99299999999999</v>
      </c>
      <c r="AA375" s="3">
        <v>6.429999999966185E-4</v>
      </c>
      <c r="AB375" s="4">
        <v>12073.9</v>
      </c>
      <c r="AC375" s="2" t="s">
        <v>21</v>
      </c>
      <c r="AD375" s="3" t="s">
        <v>21</v>
      </c>
      <c r="AE375" s="4" t="s">
        <v>21</v>
      </c>
      <c r="AF375" s="2">
        <v>236.994</v>
      </c>
      <c r="AG375" s="3">
        <v>3.5700000000815635E-4</v>
      </c>
      <c r="AH375" s="4">
        <v>5498.8</v>
      </c>
    </row>
    <row r="376" spans="3:34" x14ac:dyDescent="0.2">
      <c r="C376">
        <v>387</v>
      </c>
      <c r="D376" t="s">
        <v>1465</v>
      </c>
      <c r="E376">
        <v>1</v>
      </c>
      <c r="F376" t="s">
        <v>1466</v>
      </c>
      <c r="G376" t="s">
        <v>21</v>
      </c>
      <c r="H376" t="s">
        <v>21</v>
      </c>
      <c r="I376" t="s">
        <v>21</v>
      </c>
      <c r="J376" t="s">
        <v>21</v>
      </c>
      <c r="K376">
        <v>202.03381999999999</v>
      </c>
      <c r="L376" t="s">
        <v>87</v>
      </c>
      <c r="M376">
        <v>237.00322299999999</v>
      </c>
      <c r="N376" s="2" t="s">
        <v>21</v>
      </c>
      <c r="O376" s="3" t="s">
        <v>21</v>
      </c>
      <c r="P376" s="4" t="s">
        <v>21</v>
      </c>
      <c r="Q376" s="2">
        <v>237.00299999999999</v>
      </c>
      <c r="R376" s="3">
        <v>2.2300000000541331E-4</v>
      </c>
      <c r="S376" s="4">
        <v>2505.1999999999998</v>
      </c>
      <c r="T376" s="2">
        <v>237.00299999999999</v>
      </c>
      <c r="U376" s="3">
        <v>2.2300000000541331E-4</v>
      </c>
      <c r="V376" s="4">
        <v>14232.9</v>
      </c>
      <c r="W376" s="2" t="s">
        <v>21</v>
      </c>
      <c r="X376" s="3" t="s">
        <v>21</v>
      </c>
      <c r="Y376" s="4" t="s">
        <v>21</v>
      </c>
      <c r="Z376" s="2" t="s">
        <v>21</v>
      </c>
      <c r="AA376" s="3" t="s">
        <v>21</v>
      </c>
      <c r="AB376" s="4" t="s">
        <v>21</v>
      </c>
      <c r="AC376" s="2" t="s">
        <v>21</v>
      </c>
      <c r="AD376" s="3" t="s">
        <v>21</v>
      </c>
      <c r="AE376" s="4" t="s">
        <v>21</v>
      </c>
      <c r="AF376" s="2" t="s">
        <v>21</v>
      </c>
      <c r="AG376" s="3" t="s">
        <v>21</v>
      </c>
      <c r="AH376" s="4" t="s">
        <v>21</v>
      </c>
    </row>
    <row r="377" spans="3:34" x14ac:dyDescent="0.2">
      <c r="C377">
        <v>388</v>
      </c>
      <c r="D377" t="s">
        <v>1467</v>
      </c>
      <c r="E377">
        <v>1</v>
      </c>
      <c r="F377" t="s">
        <v>1468</v>
      </c>
      <c r="G377" t="s">
        <v>21</v>
      </c>
      <c r="H377" t="s">
        <v>21</v>
      </c>
      <c r="I377" t="s">
        <v>21</v>
      </c>
      <c r="J377" t="s">
        <v>21</v>
      </c>
      <c r="K377">
        <v>202.03967</v>
      </c>
      <c r="L377" t="s">
        <v>87</v>
      </c>
      <c r="M377">
        <v>237.009073</v>
      </c>
      <c r="N377" s="2">
        <v>237.00899999999999</v>
      </c>
      <c r="O377" s="3">
        <v>7.3000000014644684E-5</v>
      </c>
      <c r="P377" s="4">
        <v>1962.1</v>
      </c>
      <c r="Q377" s="2" t="s">
        <v>21</v>
      </c>
      <c r="R377" s="3" t="s">
        <v>21</v>
      </c>
      <c r="S377" s="4" t="s">
        <v>21</v>
      </c>
      <c r="T377" s="2" t="s">
        <v>21</v>
      </c>
      <c r="U377" s="3" t="s">
        <v>21</v>
      </c>
      <c r="V377" s="4" t="s">
        <v>21</v>
      </c>
      <c r="W377" s="2">
        <v>237.00899999999999</v>
      </c>
      <c r="X377" s="3">
        <v>7.3000000014644684E-5</v>
      </c>
      <c r="Y377" s="4">
        <v>12818.7</v>
      </c>
      <c r="Z377" s="2" t="s">
        <v>21</v>
      </c>
      <c r="AA377" s="3" t="s">
        <v>21</v>
      </c>
      <c r="AB377" s="4" t="s">
        <v>21</v>
      </c>
      <c r="AC377" s="2">
        <v>237.00909999999999</v>
      </c>
      <c r="AD377" s="3">
        <v>2.6999999988674972E-5</v>
      </c>
      <c r="AE377" s="4">
        <v>9440.2999999999993</v>
      </c>
      <c r="AF377" s="2">
        <v>237.00899999999999</v>
      </c>
      <c r="AG377" s="3">
        <v>7.3000000014644684E-5</v>
      </c>
      <c r="AH377" s="4">
        <v>14650</v>
      </c>
    </row>
    <row r="378" spans="3:34" x14ac:dyDescent="0.2">
      <c r="C378">
        <v>389</v>
      </c>
      <c r="D378" t="s">
        <v>1469</v>
      </c>
      <c r="E378">
        <v>1</v>
      </c>
      <c r="F378" t="s">
        <v>1470</v>
      </c>
      <c r="G378" t="s">
        <v>21</v>
      </c>
      <c r="H378" t="s">
        <v>21</v>
      </c>
      <c r="I378" t="s">
        <v>21</v>
      </c>
      <c r="J378" t="s">
        <v>21</v>
      </c>
      <c r="K378">
        <v>202.04774</v>
      </c>
      <c r="L378" t="s">
        <v>87</v>
      </c>
      <c r="M378">
        <v>237.017143</v>
      </c>
      <c r="N378" s="2" t="s">
        <v>21</v>
      </c>
      <c r="O378" s="3" t="s">
        <v>21</v>
      </c>
      <c r="P378" s="4" t="s">
        <v>21</v>
      </c>
      <c r="Q378" s="2">
        <v>237.017</v>
      </c>
      <c r="R378" s="3">
        <v>1.4300000000844193E-4</v>
      </c>
      <c r="S378" s="4">
        <v>3357.8</v>
      </c>
      <c r="T378" s="2" t="s">
        <v>21</v>
      </c>
      <c r="U378" s="3" t="s">
        <v>21</v>
      </c>
      <c r="V378" s="4" t="s">
        <v>21</v>
      </c>
      <c r="W378" s="2" t="s">
        <v>21</v>
      </c>
      <c r="X378" s="3" t="s">
        <v>21</v>
      </c>
      <c r="Y378" s="4" t="s">
        <v>21</v>
      </c>
      <c r="Z378" s="2" t="s">
        <v>21</v>
      </c>
      <c r="AA378" s="3" t="s">
        <v>21</v>
      </c>
      <c r="AB378" s="4" t="s">
        <v>21</v>
      </c>
      <c r="AC378" s="2" t="s">
        <v>21</v>
      </c>
      <c r="AD378" s="3" t="s">
        <v>21</v>
      </c>
      <c r="AE378" s="4" t="s">
        <v>21</v>
      </c>
      <c r="AF378" s="2" t="s">
        <v>21</v>
      </c>
      <c r="AG378" s="3" t="s">
        <v>21</v>
      </c>
      <c r="AH378" s="4" t="s">
        <v>21</v>
      </c>
    </row>
    <row r="379" spans="3:34" x14ac:dyDescent="0.2">
      <c r="C379">
        <v>392</v>
      </c>
      <c r="D379" t="s">
        <v>1475</v>
      </c>
      <c r="E379">
        <v>1</v>
      </c>
      <c r="F379" t="s">
        <v>1476</v>
      </c>
      <c r="G379" t="s">
        <v>21</v>
      </c>
      <c r="H379" t="s">
        <v>21</v>
      </c>
      <c r="I379" t="s">
        <v>21</v>
      </c>
      <c r="J379" t="s">
        <v>21</v>
      </c>
      <c r="K379">
        <v>202.06299999999999</v>
      </c>
      <c r="L379" t="s">
        <v>87</v>
      </c>
      <c r="M379">
        <v>237.03240299999999</v>
      </c>
      <c r="N379" s="2">
        <v>237.03299999999999</v>
      </c>
      <c r="O379" s="3">
        <v>5.969999999990705E-4</v>
      </c>
      <c r="P379" s="4">
        <v>3716.5</v>
      </c>
      <c r="Q379" s="2">
        <v>237.03200000000001</v>
      </c>
      <c r="R379" s="3">
        <v>4.0299999997728264E-4</v>
      </c>
      <c r="S379" s="4">
        <v>6624.4</v>
      </c>
      <c r="T379" s="2">
        <v>237.03200000000001</v>
      </c>
      <c r="U379" s="3">
        <v>4.0299999997728264E-4</v>
      </c>
      <c r="V379" s="4">
        <v>24844.3</v>
      </c>
      <c r="W379" s="2" t="s">
        <v>21</v>
      </c>
      <c r="X379" s="3" t="s">
        <v>21</v>
      </c>
      <c r="Y379" s="4" t="s">
        <v>21</v>
      </c>
      <c r="Z379" s="2">
        <v>237.03200000000001</v>
      </c>
      <c r="AA379" s="3">
        <v>4.0299999997728264E-4</v>
      </c>
      <c r="AB379" s="4">
        <v>20879.900000000001</v>
      </c>
      <c r="AC379" s="2" t="s">
        <v>21</v>
      </c>
      <c r="AD379" s="3" t="s">
        <v>21</v>
      </c>
      <c r="AE379" s="4" t="s">
        <v>21</v>
      </c>
      <c r="AF379" s="2" t="s">
        <v>21</v>
      </c>
      <c r="AG379" s="3" t="s">
        <v>21</v>
      </c>
      <c r="AH379" s="4" t="s">
        <v>21</v>
      </c>
    </row>
    <row r="380" spans="3:34" x14ac:dyDescent="0.2">
      <c r="C380">
        <v>394</v>
      </c>
      <c r="D380" t="s">
        <v>1483</v>
      </c>
      <c r="E380">
        <v>3</v>
      </c>
      <c r="F380" t="s">
        <v>1484</v>
      </c>
      <c r="G380" t="s">
        <v>1485</v>
      </c>
      <c r="H380" t="s">
        <v>1486</v>
      </c>
      <c r="I380" t="s">
        <v>21</v>
      </c>
      <c r="J380" t="s">
        <v>21</v>
      </c>
      <c r="K380">
        <v>202.07423</v>
      </c>
      <c r="L380" t="s">
        <v>87</v>
      </c>
      <c r="M380">
        <v>237.043633</v>
      </c>
      <c r="N380" s="2" t="s">
        <v>21</v>
      </c>
      <c r="O380" s="3" t="s">
        <v>21</v>
      </c>
      <c r="P380" s="4" t="s">
        <v>21</v>
      </c>
      <c r="Q380" s="2" t="s">
        <v>21</v>
      </c>
      <c r="R380" s="3" t="s">
        <v>21</v>
      </c>
      <c r="S380" s="4" t="s">
        <v>21</v>
      </c>
      <c r="T380" s="2" t="s">
        <v>21</v>
      </c>
      <c r="U380" s="3" t="s">
        <v>21</v>
      </c>
      <c r="V380" s="4" t="s">
        <v>21</v>
      </c>
      <c r="W380" s="2">
        <v>237.04300000000001</v>
      </c>
      <c r="X380" s="3">
        <v>6.3299999999344436E-4</v>
      </c>
      <c r="Y380" s="4">
        <v>24114.400000000001</v>
      </c>
      <c r="Z380" s="2" t="s">
        <v>21</v>
      </c>
      <c r="AA380" s="3" t="s">
        <v>21</v>
      </c>
      <c r="AB380" s="4" t="s">
        <v>21</v>
      </c>
      <c r="AC380" s="2">
        <v>237.04320000000001</v>
      </c>
      <c r="AD380" s="3">
        <v>4.3299999998680505E-4</v>
      </c>
      <c r="AE380" s="4">
        <v>9014.7000000000007</v>
      </c>
      <c r="AF380" s="2">
        <v>237.04300000000001</v>
      </c>
      <c r="AG380" s="3">
        <v>6.3299999999344436E-4</v>
      </c>
      <c r="AH380" s="4">
        <v>31943.599999999999</v>
      </c>
    </row>
    <row r="381" spans="3:34" x14ac:dyDescent="0.2">
      <c r="C381">
        <v>397</v>
      </c>
      <c r="D381" t="s">
        <v>1492</v>
      </c>
      <c r="E381">
        <v>1</v>
      </c>
      <c r="F381" t="s">
        <v>1493</v>
      </c>
      <c r="G381" t="s">
        <v>21</v>
      </c>
      <c r="H381" t="s">
        <v>21</v>
      </c>
      <c r="I381" t="s">
        <v>21</v>
      </c>
      <c r="J381" t="s">
        <v>21</v>
      </c>
      <c r="K381">
        <v>202.07825</v>
      </c>
      <c r="L381" t="s">
        <v>87</v>
      </c>
      <c r="M381">
        <v>237.047653</v>
      </c>
      <c r="N381" s="2">
        <v>237.048</v>
      </c>
      <c r="O381" s="3">
        <v>3.4700000000498221E-4</v>
      </c>
      <c r="P381" s="4">
        <v>13792.7</v>
      </c>
      <c r="Q381" s="2">
        <v>237.047</v>
      </c>
      <c r="R381" s="3">
        <v>6.5299999999979264E-4</v>
      </c>
      <c r="S381" s="4">
        <v>10442.200000000001</v>
      </c>
      <c r="T381" s="2">
        <v>237.047</v>
      </c>
      <c r="U381" s="3">
        <v>6.5299999999979264E-4</v>
      </c>
      <c r="V381" s="4">
        <v>38366.9</v>
      </c>
      <c r="W381" s="2">
        <v>237.048</v>
      </c>
      <c r="X381" s="3">
        <v>3.4700000000498221E-4</v>
      </c>
      <c r="Y381" s="4">
        <v>51407.4</v>
      </c>
      <c r="Z381" s="2" t="s">
        <v>21</v>
      </c>
      <c r="AA381" s="3" t="s">
        <v>21</v>
      </c>
      <c r="AB381" s="4" t="s">
        <v>21</v>
      </c>
      <c r="AC381" s="2">
        <v>237.04820000000001</v>
      </c>
      <c r="AD381" s="3">
        <v>5.4700000001162152E-4</v>
      </c>
      <c r="AE381" s="4">
        <v>24897.3</v>
      </c>
      <c r="AF381" s="2">
        <v>237.048</v>
      </c>
      <c r="AG381" s="3">
        <v>3.4700000000498221E-4</v>
      </c>
      <c r="AH381" s="4">
        <v>63981.3</v>
      </c>
    </row>
    <row r="382" spans="3:34" x14ac:dyDescent="0.2">
      <c r="C382">
        <v>306</v>
      </c>
      <c r="D382" t="s">
        <v>1227</v>
      </c>
      <c r="E382">
        <v>1</v>
      </c>
      <c r="F382" t="s">
        <v>1228</v>
      </c>
      <c r="G382" t="s">
        <v>21</v>
      </c>
      <c r="H382" t="s">
        <v>21</v>
      </c>
      <c r="I382" t="s">
        <v>21</v>
      </c>
      <c r="J382" t="s">
        <v>21</v>
      </c>
      <c r="K382">
        <v>202.08412999999999</v>
      </c>
      <c r="L382" t="s">
        <v>22</v>
      </c>
      <c r="M382">
        <v>201.07685499999999</v>
      </c>
      <c r="N382" s="2">
        <v>201.077</v>
      </c>
      <c r="O382" s="3">
        <v>1.4500000000339242E-4</v>
      </c>
      <c r="P382" s="4">
        <v>3427</v>
      </c>
      <c r="Q382" s="2">
        <v>201.077</v>
      </c>
      <c r="R382" s="3">
        <v>1.4500000000339242E-4</v>
      </c>
      <c r="S382" s="4">
        <v>5198.1000000000004</v>
      </c>
      <c r="T382" s="2">
        <v>201.077</v>
      </c>
      <c r="U382" s="3">
        <v>1.4500000000339242E-4</v>
      </c>
      <c r="V382" s="4">
        <v>11592.6</v>
      </c>
      <c r="W382" s="2">
        <v>201.077</v>
      </c>
      <c r="X382" s="3">
        <v>1.4500000000339242E-4</v>
      </c>
      <c r="Y382" s="4">
        <v>8747</v>
      </c>
      <c r="Z382" s="2">
        <v>201.077</v>
      </c>
      <c r="AA382" s="3">
        <v>1.4500000000339242E-4</v>
      </c>
      <c r="AB382" s="4">
        <v>8455.7999999999993</v>
      </c>
      <c r="AC382" s="2">
        <v>201.07650000000001</v>
      </c>
      <c r="AD382" s="3">
        <v>3.5499999998478415E-4</v>
      </c>
      <c r="AE382" s="4">
        <v>4370.5</v>
      </c>
      <c r="AF382" s="2">
        <v>201.077</v>
      </c>
      <c r="AG382" s="3">
        <v>1.4500000000339242E-4</v>
      </c>
      <c r="AH382" s="4">
        <v>6287.3</v>
      </c>
    </row>
    <row r="383" spans="3:34" x14ac:dyDescent="0.2">
      <c r="C383">
        <v>399</v>
      </c>
      <c r="D383" t="s">
        <v>1227</v>
      </c>
      <c r="E383">
        <v>1</v>
      </c>
      <c r="F383" t="s">
        <v>1228</v>
      </c>
      <c r="G383" t="s">
        <v>21</v>
      </c>
      <c r="H383" t="s">
        <v>21</v>
      </c>
      <c r="I383" t="s">
        <v>21</v>
      </c>
      <c r="J383" t="s">
        <v>21</v>
      </c>
      <c r="K383">
        <v>202.08412999999999</v>
      </c>
      <c r="L383" t="s">
        <v>87</v>
      </c>
      <c r="M383">
        <v>237.05353299999999</v>
      </c>
      <c r="N383" s="2" t="s">
        <v>21</v>
      </c>
      <c r="O383" s="3" t="s">
        <v>21</v>
      </c>
      <c r="P383" s="4" t="s">
        <v>21</v>
      </c>
      <c r="Q383" s="2" t="s">
        <v>21</v>
      </c>
      <c r="R383" s="3" t="s">
        <v>21</v>
      </c>
      <c r="S383" s="4" t="s">
        <v>21</v>
      </c>
      <c r="T383" s="2" t="s">
        <v>21</v>
      </c>
      <c r="U383" s="3" t="s">
        <v>21</v>
      </c>
      <c r="V383" s="4" t="s">
        <v>21</v>
      </c>
      <c r="W383" s="2">
        <v>237.053</v>
      </c>
      <c r="X383" s="3">
        <v>5.3299999999012471E-4</v>
      </c>
      <c r="Y383" s="4">
        <v>19766.3</v>
      </c>
      <c r="Z383" s="2" t="s">
        <v>21</v>
      </c>
      <c r="AA383" s="3" t="s">
        <v>21</v>
      </c>
      <c r="AB383" s="4" t="s">
        <v>21</v>
      </c>
      <c r="AC383" s="2">
        <v>237.0531</v>
      </c>
      <c r="AD383" s="3">
        <v>4.3299999998680505E-4</v>
      </c>
      <c r="AE383" s="4">
        <v>8440.7999999999993</v>
      </c>
      <c r="AF383" s="2">
        <v>237.053</v>
      </c>
      <c r="AG383" s="3">
        <v>5.3299999999012471E-4</v>
      </c>
      <c r="AH383" s="4">
        <v>7077.7</v>
      </c>
    </row>
    <row r="384" spans="3:34" x14ac:dyDescent="0.2">
      <c r="C384">
        <v>307</v>
      </c>
      <c r="D384" t="s">
        <v>1229</v>
      </c>
      <c r="E384">
        <v>5</v>
      </c>
      <c r="F384" t="s">
        <v>1230</v>
      </c>
      <c r="G384" t="s">
        <v>1231</v>
      </c>
      <c r="H384" t="s">
        <v>1232</v>
      </c>
      <c r="I384" t="s">
        <v>1233</v>
      </c>
      <c r="J384" t="s">
        <v>1234</v>
      </c>
      <c r="K384">
        <v>202.09536</v>
      </c>
      <c r="L384" t="s">
        <v>22</v>
      </c>
      <c r="M384">
        <v>201.08808500000001</v>
      </c>
      <c r="N384" s="2">
        <v>201.08799999999999</v>
      </c>
      <c r="O384" s="3">
        <v>8.5000000012769306E-5</v>
      </c>
      <c r="P384" s="4">
        <v>2220.6999999999998</v>
      </c>
      <c r="Q384" s="2" t="s">
        <v>21</v>
      </c>
      <c r="R384" s="3" t="s">
        <v>21</v>
      </c>
      <c r="S384" s="4" t="s">
        <v>21</v>
      </c>
      <c r="T384" s="2" t="s">
        <v>21</v>
      </c>
      <c r="U384" s="3" t="s">
        <v>21</v>
      </c>
      <c r="V384" s="4" t="s">
        <v>21</v>
      </c>
      <c r="W384" s="2" t="s">
        <v>21</v>
      </c>
      <c r="X384" s="3" t="s">
        <v>21</v>
      </c>
      <c r="Y384" s="4" t="s">
        <v>21</v>
      </c>
      <c r="Z384" s="2" t="s">
        <v>21</v>
      </c>
      <c r="AA384" s="3" t="s">
        <v>21</v>
      </c>
      <c r="AB384" s="4" t="s">
        <v>21</v>
      </c>
      <c r="AC384" s="2" t="s">
        <v>21</v>
      </c>
      <c r="AD384" s="3" t="s">
        <v>21</v>
      </c>
      <c r="AE384" s="4" t="s">
        <v>21</v>
      </c>
      <c r="AF384" s="2" t="s">
        <v>21</v>
      </c>
      <c r="AG384" s="3" t="s">
        <v>21</v>
      </c>
      <c r="AH384" s="4" t="s">
        <v>21</v>
      </c>
    </row>
    <row r="385" spans="3:34" x14ac:dyDescent="0.2">
      <c r="C385">
        <v>403</v>
      </c>
      <c r="D385" t="s">
        <v>1229</v>
      </c>
      <c r="E385">
        <v>5</v>
      </c>
      <c r="F385" t="s">
        <v>1230</v>
      </c>
      <c r="G385" t="s">
        <v>1231</v>
      </c>
      <c r="H385" t="s">
        <v>1232</v>
      </c>
      <c r="I385" t="s">
        <v>1233</v>
      </c>
      <c r="J385" t="s">
        <v>1234</v>
      </c>
      <c r="K385">
        <v>202.09536</v>
      </c>
      <c r="L385" t="s">
        <v>87</v>
      </c>
      <c r="M385">
        <v>237.064763</v>
      </c>
      <c r="N385" s="2">
        <v>237.065</v>
      </c>
      <c r="O385" s="3">
        <v>2.3699999999848842E-4</v>
      </c>
      <c r="P385" s="4">
        <v>14050.2</v>
      </c>
      <c r="Q385" s="2" t="s">
        <v>21</v>
      </c>
      <c r="R385" s="3" t="s">
        <v>21</v>
      </c>
      <c r="S385" s="4" t="s">
        <v>21</v>
      </c>
      <c r="T385" s="2" t="s">
        <v>21</v>
      </c>
      <c r="U385" s="3" t="s">
        <v>21</v>
      </c>
      <c r="V385" s="4" t="s">
        <v>21</v>
      </c>
      <c r="W385" s="2" t="s">
        <v>21</v>
      </c>
      <c r="X385" s="3" t="s">
        <v>21</v>
      </c>
      <c r="Y385" s="4" t="s">
        <v>21</v>
      </c>
      <c r="Z385" s="2" t="s">
        <v>21</v>
      </c>
      <c r="AA385" s="3" t="s">
        <v>21</v>
      </c>
      <c r="AB385" s="4" t="s">
        <v>21</v>
      </c>
      <c r="AC385" s="2">
        <v>237.06540000000001</v>
      </c>
      <c r="AD385" s="3">
        <v>6.3700000001176704E-4</v>
      </c>
      <c r="AE385" s="4">
        <v>37607</v>
      </c>
      <c r="AF385" s="2" t="s">
        <v>21</v>
      </c>
      <c r="AG385" s="3" t="s">
        <v>21</v>
      </c>
      <c r="AH385" s="4" t="s">
        <v>21</v>
      </c>
    </row>
    <row r="386" spans="3:34" x14ac:dyDescent="0.2">
      <c r="C386">
        <v>404</v>
      </c>
      <c r="D386" t="s">
        <v>1506</v>
      </c>
      <c r="E386">
        <v>1</v>
      </c>
      <c r="F386" t="s">
        <v>1507</v>
      </c>
      <c r="G386" t="s">
        <v>21</v>
      </c>
      <c r="H386" t="s">
        <v>21</v>
      </c>
      <c r="I386" t="s">
        <v>21</v>
      </c>
      <c r="J386" t="s">
        <v>21</v>
      </c>
      <c r="K386">
        <v>202.09938</v>
      </c>
      <c r="L386" t="s">
        <v>87</v>
      </c>
      <c r="M386">
        <v>237.068783</v>
      </c>
      <c r="N386" s="2" t="s">
        <v>21</v>
      </c>
      <c r="O386" s="3" t="s">
        <v>21</v>
      </c>
      <c r="P386" s="4" t="s">
        <v>21</v>
      </c>
      <c r="Q386" s="2">
        <v>237.06899999999999</v>
      </c>
      <c r="R386" s="3">
        <v>2.1699999999214015E-4</v>
      </c>
      <c r="S386" s="4">
        <v>16996.3</v>
      </c>
      <c r="T386" s="2" t="s">
        <v>21</v>
      </c>
      <c r="U386" s="3" t="s">
        <v>21</v>
      </c>
      <c r="V386" s="4" t="s">
        <v>21</v>
      </c>
      <c r="W386" s="2" t="s">
        <v>21</v>
      </c>
      <c r="X386" s="3" t="s">
        <v>21</v>
      </c>
      <c r="Y386" s="4" t="s">
        <v>21</v>
      </c>
      <c r="Z386" s="2" t="s">
        <v>21</v>
      </c>
      <c r="AA386" s="3" t="s">
        <v>21</v>
      </c>
      <c r="AB386" s="4" t="s">
        <v>21</v>
      </c>
      <c r="AC386" s="2" t="s">
        <v>21</v>
      </c>
      <c r="AD386" s="3" t="s">
        <v>21</v>
      </c>
      <c r="AE386" s="4" t="s">
        <v>21</v>
      </c>
      <c r="AF386" s="2" t="s">
        <v>21</v>
      </c>
      <c r="AG386" s="3" t="s">
        <v>21</v>
      </c>
      <c r="AH386" s="4" t="s">
        <v>21</v>
      </c>
    </row>
    <row r="387" spans="3:34" x14ac:dyDescent="0.2">
      <c r="C387">
        <v>405</v>
      </c>
      <c r="D387" t="s">
        <v>1508</v>
      </c>
      <c r="E387">
        <v>1</v>
      </c>
      <c r="F387" t="s">
        <v>1509</v>
      </c>
      <c r="G387" t="s">
        <v>21</v>
      </c>
      <c r="H387" t="s">
        <v>21</v>
      </c>
      <c r="I387" t="s">
        <v>21</v>
      </c>
      <c r="J387" t="s">
        <v>21</v>
      </c>
      <c r="K387">
        <v>202.11243999999999</v>
      </c>
      <c r="L387" t="s">
        <v>87</v>
      </c>
      <c r="M387">
        <v>237.08184299999999</v>
      </c>
      <c r="N387" s="2" t="s">
        <v>21</v>
      </c>
      <c r="O387" s="3" t="s">
        <v>21</v>
      </c>
      <c r="P387" s="4" t="s">
        <v>21</v>
      </c>
      <c r="Q387" s="2" t="s">
        <v>21</v>
      </c>
      <c r="R387" s="3" t="s">
        <v>21</v>
      </c>
      <c r="S387" s="4" t="s">
        <v>21</v>
      </c>
      <c r="T387" s="2" t="s">
        <v>21</v>
      </c>
      <c r="U387" s="3" t="s">
        <v>21</v>
      </c>
      <c r="V387" s="4" t="s">
        <v>21</v>
      </c>
      <c r="W387" s="2" t="s">
        <v>21</v>
      </c>
      <c r="X387" s="3" t="s">
        <v>21</v>
      </c>
      <c r="Y387" s="4" t="s">
        <v>21</v>
      </c>
      <c r="Z387" s="2" t="s">
        <v>21</v>
      </c>
      <c r="AA387" s="3" t="s">
        <v>21</v>
      </c>
      <c r="AB387" s="4" t="s">
        <v>21</v>
      </c>
      <c r="AC387" s="2">
        <v>237.08250000000001</v>
      </c>
      <c r="AD387" s="3">
        <v>6.5700000001811532E-4</v>
      </c>
      <c r="AE387" s="4">
        <v>35350</v>
      </c>
      <c r="AF387" s="2" t="s">
        <v>21</v>
      </c>
      <c r="AG387" s="3" t="s">
        <v>21</v>
      </c>
      <c r="AH387" s="4" t="s">
        <v>21</v>
      </c>
    </row>
    <row r="388" spans="3:34" x14ac:dyDescent="0.2">
      <c r="C388">
        <v>308</v>
      </c>
      <c r="D388" t="s">
        <v>1235</v>
      </c>
      <c r="E388">
        <v>3</v>
      </c>
      <c r="F388" t="s">
        <v>1236</v>
      </c>
      <c r="G388" t="s">
        <v>1237</v>
      </c>
      <c r="H388" t="s">
        <v>1238</v>
      </c>
      <c r="I388" t="s">
        <v>21</v>
      </c>
      <c r="J388" t="s">
        <v>21</v>
      </c>
      <c r="K388">
        <v>202.12051</v>
      </c>
      <c r="L388" t="s">
        <v>22</v>
      </c>
      <c r="M388">
        <v>201.113235</v>
      </c>
      <c r="N388" s="2">
        <v>201.113</v>
      </c>
      <c r="O388" s="3">
        <v>2.3500000000353793E-4</v>
      </c>
      <c r="P388" s="4">
        <v>6761.4</v>
      </c>
      <c r="Q388" s="2">
        <v>201.113</v>
      </c>
      <c r="R388" s="3">
        <v>2.3500000000353793E-4</v>
      </c>
      <c r="S388" s="4">
        <v>7418.5</v>
      </c>
      <c r="T388" s="2">
        <v>201.113</v>
      </c>
      <c r="U388" s="3">
        <v>2.3500000000353793E-4</v>
      </c>
      <c r="V388" s="4">
        <v>13259.9</v>
      </c>
      <c r="W388" s="2">
        <v>201.113</v>
      </c>
      <c r="X388" s="3">
        <v>2.3500000000353793E-4</v>
      </c>
      <c r="Y388" s="4">
        <v>8713.7999999999993</v>
      </c>
      <c r="Z388" s="2">
        <v>201.113</v>
      </c>
      <c r="AA388" s="3">
        <v>2.3500000000353793E-4</v>
      </c>
      <c r="AB388" s="4">
        <v>7228</v>
      </c>
      <c r="AC388" s="2">
        <v>201.11279999999999</v>
      </c>
      <c r="AD388" s="3">
        <v>4.3500000001017725E-4</v>
      </c>
      <c r="AE388" s="4">
        <v>6636.8</v>
      </c>
      <c r="AF388" s="2">
        <v>201.113</v>
      </c>
      <c r="AG388" s="3">
        <v>2.3500000000353793E-4</v>
      </c>
      <c r="AH388" s="4">
        <v>6037.1</v>
      </c>
    </row>
    <row r="389" spans="3:34" x14ac:dyDescent="0.2">
      <c r="C389">
        <v>408</v>
      </c>
      <c r="D389" t="s">
        <v>1514</v>
      </c>
      <c r="E389">
        <v>1</v>
      </c>
      <c r="F389" t="s">
        <v>1515</v>
      </c>
      <c r="G389" t="s">
        <v>21</v>
      </c>
      <c r="H389" t="s">
        <v>21</v>
      </c>
      <c r="I389" t="s">
        <v>21</v>
      </c>
      <c r="J389" t="s">
        <v>21</v>
      </c>
      <c r="K389">
        <v>202.13577000000001</v>
      </c>
      <c r="L389" t="s">
        <v>87</v>
      </c>
      <c r="M389">
        <v>237.10517300000001</v>
      </c>
      <c r="N389" s="2">
        <v>237.10499999999999</v>
      </c>
      <c r="O389" s="3">
        <v>1.7300000001796434E-4</v>
      </c>
      <c r="P389" s="4">
        <v>28054.3</v>
      </c>
      <c r="Q389" s="2">
        <v>237.10499999999999</v>
      </c>
      <c r="R389" s="3">
        <v>1.7300000001796434E-4</v>
      </c>
      <c r="S389" s="4">
        <v>40164</v>
      </c>
      <c r="T389" s="2">
        <v>237.10499999999999</v>
      </c>
      <c r="U389" s="3">
        <v>1.7300000001796434E-4</v>
      </c>
      <c r="V389" s="4">
        <v>161616.1</v>
      </c>
      <c r="W389" s="2">
        <v>237.10499999999999</v>
      </c>
      <c r="X389" s="3">
        <v>1.7300000001796434E-4</v>
      </c>
      <c r="Y389" s="4">
        <v>117296.5</v>
      </c>
      <c r="Z389" s="2">
        <v>237.10499999999999</v>
      </c>
      <c r="AA389" s="3">
        <v>1.7300000001796434E-4</v>
      </c>
      <c r="AB389" s="4">
        <v>106160.4</v>
      </c>
      <c r="AC389" s="2">
        <v>237.1045</v>
      </c>
      <c r="AD389" s="3">
        <v>6.7300000000614091E-4</v>
      </c>
      <c r="AE389" s="4">
        <v>63450.6</v>
      </c>
      <c r="AF389" s="2">
        <v>237.10499999999999</v>
      </c>
      <c r="AG389" s="3">
        <v>1.7300000001796434E-4</v>
      </c>
      <c r="AH389" s="4">
        <v>138429.9</v>
      </c>
    </row>
    <row r="390" spans="3:34" x14ac:dyDescent="0.2">
      <c r="C390">
        <v>410</v>
      </c>
      <c r="D390" t="s">
        <v>1518</v>
      </c>
      <c r="E390">
        <v>3</v>
      </c>
      <c r="F390" t="s">
        <v>1519</v>
      </c>
      <c r="G390" t="s">
        <v>1520</v>
      </c>
      <c r="H390" t="s">
        <v>1521</v>
      </c>
      <c r="I390" t="s">
        <v>21</v>
      </c>
      <c r="J390" t="s">
        <v>21</v>
      </c>
      <c r="K390">
        <v>202.14297999999999</v>
      </c>
      <c r="L390" t="s">
        <v>87</v>
      </c>
      <c r="M390">
        <v>237.11238299999999</v>
      </c>
      <c r="N390" s="2" t="s">
        <v>21</v>
      </c>
      <c r="O390" s="3" t="s">
        <v>21</v>
      </c>
      <c r="P390" s="4" t="s">
        <v>21</v>
      </c>
      <c r="Q390" s="2" t="s">
        <v>21</v>
      </c>
      <c r="R390" s="3" t="s">
        <v>21</v>
      </c>
      <c r="S390" s="4" t="s">
        <v>21</v>
      </c>
      <c r="T390" s="2" t="s">
        <v>21</v>
      </c>
      <c r="U390" s="3" t="s">
        <v>21</v>
      </c>
      <c r="V390" s="4" t="s">
        <v>21</v>
      </c>
      <c r="W390" s="2">
        <v>237.11199999999999</v>
      </c>
      <c r="X390" s="3">
        <v>3.8299999999935608E-4</v>
      </c>
      <c r="Y390" s="4">
        <v>68987.3</v>
      </c>
      <c r="Z390" s="2" t="s">
        <v>21</v>
      </c>
      <c r="AA390" s="3" t="s">
        <v>21</v>
      </c>
      <c r="AB390" s="4" t="s">
        <v>21</v>
      </c>
      <c r="AC390" s="2">
        <v>237.11189999999999</v>
      </c>
      <c r="AD390" s="3">
        <v>4.8300000000267573E-4</v>
      </c>
      <c r="AE390" s="4">
        <v>43451.199999999997</v>
      </c>
      <c r="AF390" s="2">
        <v>237.11199999999999</v>
      </c>
      <c r="AG390" s="3">
        <v>3.8299999999935608E-4</v>
      </c>
      <c r="AH390" s="4">
        <v>95516.6</v>
      </c>
    </row>
    <row r="391" spans="3:34" x14ac:dyDescent="0.2">
      <c r="C391">
        <v>309</v>
      </c>
      <c r="D391" t="s">
        <v>1239</v>
      </c>
      <c r="E391">
        <v>6</v>
      </c>
      <c r="F391" t="s">
        <v>1240</v>
      </c>
      <c r="G391" t="s">
        <v>1241</v>
      </c>
      <c r="H391" t="s">
        <v>1242</v>
      </c>
      <c r="I391" t="s">
        <v>1243</v>
      </c>
      <c r="J391" t="s">
        <v>1244</v>
      </c>
      <c r="K391">
        <v>202.15690000000001</v>
      </c>
      <c r="L391" t="s">
        <v>22</v>
      </c>
      <c r="M391">
        <v>201.14962500000001</v>
      </c>
      <c r="N391" s="2">
        <v>201.149</v>
      </c>
      <c r="O391" s="3">
        <v>6.2500000001364242E-4</v>
      </c>
      <c r="P391" s="4">
        <v>1437.4</v>
      </c>
      <c r="Q391" s="2" t="s">
        <v>21</v>
      </c>
      <c r="R391" s="3" t="s">
        <v>21</v>
      </c>
      <c r="S391" s="4" t="s">
        <v>21</v>
      </c>
      <c r="T391" s="2" t="s">
        <v>21</v>
      </c>
      <c r="U391" s="3" t="s">
        <v>21</v>
      </c>
      <c r="V391" s="4" t="s">
        <v>21</v>
      </c>
      <c r="W391" s="2" t="s">
        <v>21</v>
      </c>
      <c r="X391" s="3" t="s">
        <v>21</v>
      </c>
      <c r="Y391" s="4" t="s">
        <v>21</v>
      </c>
      <c r="Z391" s="2" t="s">
        <v>21</v>
      </c>
      <c r="AA391" s="3" t="s">
        <v>21</v>
      </c>
      <c r="AB391" s="4" t="s">
        <v>21</v>
      </c>
      <c r="AC391" s="2">
        <v>201.14920000000001</v>
      </c>
      <c r="AD391" s="3">
        <v>4.2500000000700311E-4</v>
      </c>
      <c r="AE391" s="4">
        <v>1686.2</v>
      </c>
      <c r="AF391" s="2" t="s">
        <v>21</v>
      </c>
      <c r="AG391" s="3" t="s">
        <v>21</v>
      </c>
      <c r="AH391" s="4" t="s">
        <v>21</v>
      </c>
    </row>
    <row r="392" spans="3:34" x14ac:dyDescent="0.2">
      <c r="C392">
        <v>413</v>
      </c>
      <c r="D392" t="s">
        <v>1239</v>
      </c>
      <c r="E392">
        <v>6</v>
      </c>
      <c r="F392" t="s">
        <v>1240</v>
      </c>
      <c r="G392" t="s">
        <v>1241</v>
      </c>
      <c r="H392" t="s">
        <v>1242</v>
      </c>
      <c r="I392" t="s">
        <v>1243</v>
      </c>
      <c r="J392" t="s">
        <v>1244</v>
      </c>
      <c r="K392">
        <v>202.15690000000001</v>
      </c>
      <c r="L392" t="s">
        <v>87</v>
      </c>
      <c r="M392">
        <v>237.12630300000001</v>
      </c>
      <c r="N392" s="2">
        <v>237.12700000000001</v>
      </c>
      <c r="O392" s="3">
        <v>6.9700000000239015E-4</v>
      </c>
      <c r="P392" s="4">
        <v>11990.9</v>
      </c>
      <c r="Q392" s="2">
        <v>237.12700000000001</v>
      </c>
      <c r="R392" s="3">
        <v>6.9700000000239015E-4</v>
      </c>
      <c r="S392" s="4">
        <v>18517.2</v>
      </c>
      <c r="T392" s="2">
        <v>237.12700000000001</v>
      </c>
      <c r="U392" s="3">
        <v>6.9700000000239015E-4</v>
      </c>
      <c r="V392" s="4">
        <v>63843.3</v>
      </c>
      <c r="W392" s="2">
        <v>237.12700000000001</v>
      </c>
      <c r="X392" s="3">
        <v>6.9700000000239015E-4</v>
      </c>
      <c r="Y392" s="4">
        <v>49621.8</v>
      </c>
      <c r="Z392" s="2" t="s">
        <v>21</v>
      </c>
      <c r="AA392" s="3" t="s">
        <v>21</v>
      </c>
      <c r="AB392" s="4" t="s">
        <v>21</v>
      </c>
      <c r="AC392" s="2">
        <v>237.1266</v>
      </c>
      <c r="AD392" s="3">
        <v>2.9699999998911153E-4</v>
      </c>
      <c r="AE392" s="4">
        <v>22421.8</v>
      </c>
      <c r="AF392" s="2">
        <v>237.12700000000001</v>
      </c>
      <c r="AG392" s="3">
        <v>6.9700000000239015E-4</v>
      </c>
      <c r="AH392" s="4">
        <v>65080.4</v>
      </c>
    </row>
    <row r="393" spans="3:34" x14ac:dyDescent="0.2">
      <c r="C393">
        <v>415</v>
      </c>
      <c r="D393" t="s">
        <v>1530</v>
      </c>
      <c r="E393">
        <v>1</v>
      </c>
      <c r="F393" t="s">
        <v>1531</v>
      </c>
      <c r="G393" t="s">
        <v>21</v>
      </c>
      <c r="H393" t="s">
        <v>21</v>
      </c>
      <c r="I393" t="s">
        <v>21</v>
      </c>
      <c r="J393" t="s">
        <v>21</v>
      </c>
      <c r="K393">
        <v>202.16812999999999</v>
      </c>
      <c r="L393" t="s">
        <v>87</v>
      </c>
      <c r="M393">
        <v>237.13753299999999</v>
      </c>
      <c r="N393" s="2">
        <v>237.137</v>
      </c>
      <c r="O393" s="3">
        <v>5.3299999999012471E-4</v>
      </c>
      <c r="P393" s="4">
        <v>12690.8</v>
      </c>
      <c r="Q393" s="2">
        <v>237.137</v>
      </c>
      <c r="R393" s="3">
        <v>5.3299999999012471E-4</v>
      </c>
      <c r="S393" s="4">
        <v>18203.400000000001</v>
      </c>
      <c r="T393" s="2">
        <v>237.137</v>
      </c>
      <c r="U393" s="3">
        <v>5.3299999999012471E-4</v>
      </c>
      <c r="V393" s="4">
        <v>52823.7</v>
      </c>
      <c r="W393" s="2">
        <v>237.137</v>
      </c>
      <c r="X393" s="3">
        <v>5.3299999999012471E-4</v>
      </c>
      <c r="Y393" s="4">
        <v>48126.400000000001</v>
      </c>
      <c r="Z393" s="2">
        <v>237.137</v>
      </c>
      <c r="AA393" s="3">
        <v>5.3299999999012471E-4</v>
      </c>
      <c r="AB393" s="4">
        <v>41798.699999999997</v>
      </c>
      <c r="AC393" s="2" t="s">
        <v>21</v>
      </c>
      <c r="AD393" s="3" t="s">
        <v>21</v>
      </c>
      <c r="AE393" s="4" t="s">
        <v>21</v>
      </c>
      <c r="AF393" s="2">
        <v>237.137</v>
      </c>
      <c r="AG393" s="3">
        <v>5.3299999999012471E-4</v>
      </c>
      <c r="AH393" s="4">
        <v>55271.8</v>
      </c>
    </row>
    <row r="394" spans="3:34" x14ac:dyDescent="0.2">
      <c r="C394">
        <v>417</v>
      </c>
      <c r="D394" t="s">
        <v>1534</v>
      </c>
      <c r="E394">
        <v>6</v>
      </c>
      <c r="F394" t="s">
        <v>1535</v>
      </c>
      <c r="G394" t="s">
        <v>1536</v>
      </c>
      <c r="H394" t="s">
        <v>1537</v>
      </c>
      <c r="I394" t="s">
        <v>1538</v>
      </c>
      <c r="J394" t="s">
        <v>1539</v>
      </c>
      <c r="K394">
        <v>202.17214999999999</v>
      </c>
      <c r="L394" t="s">
        <v>87</v>
      </c>
      <c r="M394">
        <v>237.14155299999999</v>
      </c>
      <c r="N394" s="2" t="s">
        <v>21</v>
      </c>
      <c r="O394" s="3" t="s">
        <v>21</v>
      </c>
      <c r="P394" s="4" t="s">
        <v>21</v>
      </c>
      <c r="Q394" s="2">
        <v>237.142</v>
      </c>
      <c r="R394" s="3">
        <v>4.4700000000830187E-4</v>
      </c>
      <c r="S394" s="4">
        <v>7037.3</v>
      </c>
      <c r="T394" s="2">
        <v>237.142</v>
      </c>
      <c r="U394" s="3">
        <v>4.4700000000830187E-4</v>
      </c>
      <c r="V394" s="4">
        <v>30565.9</v>
      </c>
      <c r="W394" s="2">
        <v>237.14099999999999</v>
      </c>
      <c r="X394" s="3">
        <v>5.5299999999647298E-4</v>
      </c>
      <c r="Y394" s="4">
        <v>24563.3</v>
      </c>
      <c r="Z394" s="2" t="s">
        <v>21</v>
      </c>
      <c r="AA394" s="3" t="s">
        <v>21</v>
      </c>
      <c r="AB394" s="4" t="s">
        <v>21</v>
      </c>
      <c r="AC394" s="2">
        <v>237.1412</v>
      </c>
      <c r="AD394" s="3">
        <v>3.5299999998983367E-4</v>
      </c>
      <c r="AE394" s="4">
        <v>8079.5</v>
      </c>
      <c r="AF394" s="2">
        <v>237.14099999999999</v>
      </c>
      <c r="AG394" s="3">
        <v>5.5299999999647298E-4</v>
      </c>
      <c r="AH394" s="4">
        <v>32738.400000000001</v>
      </c>
    </row>
    <row r="395" spans="3:34" x14ac:dyDescent="0.2">
      <c r="C395">
        <v>419</v>
      </c>
      <c r="D395" t="s">
        <v>1545</v>
      </c>
      <c r="E395">
        <v>2</v>
      </c>
      <c r="F395" t="s">
        <v>1546</v>
      </c>
      <c r="G395" t="s">
        <v>1547</v>
      </c>
      <c r="H395" t="s">
        <v>21</v>
      </c>
      <c r="I395" t="s">
        <v>21</v>
      </c>
      <c r="J395" t="s">
        <v>21</v>
      </c>
      <c r="K395">
        <v>202.21575000000001</v>
      </c>
      <c r="L395" t="s">
        <v>87</v>
      </c>
      <c r="M395">
        <v>237.18515300000001</v>
      </c>
      <c r="N395" s="2">
        <v>237.185</v>
      </c>
      <c r="O395" s="3">
        <v>1.5300000001161607E-4</v>
      </c>
      <c r="P395" s="4">
        <v>3859.8</v>
      </c>
      <c r="Q395" s="2" t="s">
        <v>21</v>
      </c>
      <c r="R395" s="3" t="s">
        <v>21</v>
      </c>
      <c r="S395" s="4" t="s">
        <v>21</v>
      </c>
      <c r="T395" s="2" t="s">
        <v>21</v>
      </c>
      <c r="U395" s="3" t="s">
        <v>21</v>
      </c>
      <c r="V395" s="4" t="s">
        <v>21</v>
      </c>
      <c r="W395" s="2" t="s">
        <v>21</v>
      </c>
      <c r="X395" s="3" t="s">
        <v>21</v>
      </c>
      <c r="Y395" s="4" t="s">
        <v>21</v>
      </c>
      <c r="Z395" s="2" t="s">
        <v>21</v>
      </c>
      <c r="AA395" s="3" t="s">
        <v>21</v>
      </c>
      <c r="AB395" s="4" t="s">
        <v>21</v>
      </c>
      <c r="AC395" s="2">
        <v>237.18530000000001</v>
      </c>
      <c r="AD395" s="3">
        <v>1.469999999983429E-4</v>
      </c>
      <c r="AE395" s="4">
        <v>3039.6</v>
      </c>
      <c r="AF395" s="2">
        <v>237.185</v>
      </c>
      <c r="AG395" s="3">
        <v>1.5300000001161607E-4</v>
      </c>
      <c r="AH395" s="4">
        <v>19846.5</v>
      </c>
    </row>
    <row r="396" spans="3:34" x14ac:dyDescent="0.2">
      <c r="C396">
        <v>423</v>
      </c>
      <c r="D396" s="33" t="s">
        <v>1565</v>
      </c>
      <c r="E396" s="33">
        <v>3</v>
      </c>
      <c r="F396" s="33" t="s">
        <v>1566</v>
      </c>
      <c r="G396" s="33" t="s">
        <v>1567</v>
      </c>
      <c r="H396" s="33" t="s">
        <v>1568</v>
      </c>
      <c r="I396" t="s">
        <v>21</v>
      </c>
      <c r="J396" t="s">
        <v>21</v>
      </c>
      <c r="K396">
        <v>203.09061</v>
      </c>
      <c r="L396" t="s">
        <v>87</v>
      </c>
      <c r="M396">
        <v>238.060013</v>
      </c>
      <c r="N396" s="2" t="s">
        <v>21</v>
      </c>
      <c r="O396" s="3" t="s">
        <v>21</v>
      </c>
      <c r="P396" s="4" t="s">
        <v>21</v>
      </c>
      <c r="Q396" s="2" t="s">
        <v>21</v>
      </c>
      <c r="R396" s="3" t="s">
        <v>21</v>
      </c>
      <c r="S396" s="4" t="s">
        <v>21</v>
      </c>
      <c r="T396" s="2">
        <v>238.06</v>
      </c>
      <c r="U396" s="3">
        <v>1.2999999995599865E-5</v>
      </c>
      <c r="V396" s="4">
        <v>9807</v>
      </c>
      <c r="W396" s="2" t="s">
        <v>21</v>
      </c>
      <c r="X396" s="3" t="s">
        <v>21</v>
      </c>
      <c r="Y396" s="4" t="s">
        <v>21</v>
      </c>
      <c r="Z396" s="2">
        <v>238.06</v>
      </c>
      <c r="AA396" s="3">
        <v>1.2999999995599865E-5</v>
      </c>
      <c r="AB396" s="4">
        <v>5936.9</v>
      </c>
      <c r="AC396" s="2" t="s">
        <v>21</v>
      </c>
      <c r="AD396" s="3" t="s">
        <v>21</v>
      </c>
      <c r="AE396" s="4" t="s">
        <v>21</v>
      </c>
      <c r="AF396" s="2" t="s">
        <v>21</v>
      </c>
      <c r="AG396" s="3" t="s">
        <v>21</v>
      </c>
      <c r="AH396" s="4" t="s">
        <v>21</v>
      </c>
    </row>
    <row r="397" spans="3:34" x14ac:dyDescent="0.2">
      <c r="C397">
        <v>425</v>
      </c>
      <c r="D397" s="33" t="s">
        <v>1569</v>
      </c>
      <c r="E397" s="33">
        <v>1</v>
      </c>
      <c r="F397" s="33" t="s">
        <v>1570</v>
      </c>
      <c r="G397" s="33" t="s">
        <v>21</v>
      </c>
      <c r="H397" s="33" t="s">
        <v>21</v>
      </c>
      <c r="I397" t="s">
        <v>21</v>
      </c>
      <c r="J397" t="s">
        <v>21</v>
      </c>
      <c r="K397">
        <v>203.10586000000001</v>
      </c>
      <c r="L397" t="s">
        <v>87</v>
      </c>
      <c r="M397">
        <v>238.07526300000001</v>
      </c>
      <c r="N397" s="2" t="s">
        <v>21</v>
      </c>
      <c r="O397" s="3" t="s">
        <v>21</v>
      </c>
      <c r="P397" s="4" t="s">
        <v>21</v>
      </c>
      <c r="Q397" s="2" t="s">
        <v>21</v>
      </c>
      <c r="R397" s="3" t="s">
        <v>21</v>
      </c>
      <c r="S397" s="4" t="s">
        <v>21</v>
      </c>
      <c r="T397" s="2">
        <v>238.07499999999999</v>
      </c>
      <c r="U397" s="3">
        <v>2.6300000001810986E-4</v>
      </c>
      <c r="V397" s="4">
        <v>7172.9</v>
      </c>
      <c r="W397" s="2" t="s">
        <v>21</v>
      </c>
      <c r="X397" s="3" t="s">
        <v>21</v>
      </c>
      <c r="Y397" s="4" t="s">
        <v>21</v>
      </c>
      <c r="Z397" s="2">
        <v>238.07499999999999</v>
      </c>
      <c r="AA397" s="3">
        <v>2.6300000001810986E-4</v>
      </c>
      <c r="AB397" s="4">
        <v>4728</v>
      </c>
      <c r="AC397" s="2" t="s">
        <v>21</v>
      </c>
      <c r="AD397" s="3" t="s">
        <v>21</v>
      </c>
      <c r="AE397" s="4" t="s">
        <v>21</v>
      </c>
      <c r="AF397" s="2" t="s">
        <v>21</v>
      </c>
      <c r="AG397" s="3" t="s">
        <v>21</v>
      </c>
      <c r="AH397" s="4" t="s">
        <v>21</v>
      </c>
    </row>
    <row r="398" spans="3:34" x14ac:dyDescent="0.2">
      <c r="C398">
        <v>474</v>
      </c>
      <c r="D398" t="s">
        <v>1721</v>
      </c>
      <c r="E398">
        <v>2</v>
      </c>
      <c r="F398" t="s">
        <v>1722</v>
      </c>
      <c r="G398" t="s">
        <v>1723</v>
      </c>
      <c r="H398" t="s">
        <v>21</v>
      </c>
      <c r="I398" t="s">
        <v>21</v>
      </c>
      <c r="J398" t="s">
        <v>21</v>
      </c>
      <c r="K398">
        <v>203.16739999999999</v>
      </c>
      <c r="L398" t="s">
        <v>25</v>
      </c>
      <c r="M398">
        <v>262.18125499999996</v>
      </c>
      <c r="N398" s="2" t="s">
        <v>21</v>
      </c>
      <c r="O398" s="3" t="s">
        <v>21</v>
      </c>
      <c r="P398" s="4" t="s">
        <v>21</v>
      </c>
      <c r="Q398" s="2" t="s">
        <v>21</v>
      </c>
      <c r="R398" s="3" t="s">
        <v>21</v>
      </c>
      <c r="S398" s="4" t="s">
        <v>21</v>
      </c>
      <c r="T398" s="2" t="s">
        <v>21</v>
      </c>
      <c r="U398" s="3" t="s">
        <v>21</v>
      </c>
      <c r="V398" s="4" t="s">
        <v>21</v>
      </c>
      <c r="W398" s="2" t="s">
        <v>21</v>
      </c>
      <c r="X398" s="3" t="s">
        <v>21</v>
      </c>
      <c r="Y398" s="4" t="s">
        <v>21</v>
      </c>
      <c r="Z398" s="2" t="s">
        <v>21</v>
      </c>
      <c r="AA398" s="3" t="s">
        <v>21</v>
      </c>
      <c r="AB398" s="4" t="s">
        <v>21</v>
      </c>
      <c r="AC398" s="2">
        <v>262.1807</v>
      </c>
      <c r="AD398" s="3">
        <v>5.5499999996300176E-4</v>
      </c>
      <c r="AE398" s="4">
        <v>15225.5</v>
      </c>
      <c r="AF398" s="2" t="s">
        <v>21</v>
      </c>
      <c r="AG398" s="3" t="s">
        <v>21</v>
      </c>
      <c r="AH398" s="4" t="s">
        <v>21</v>
      </c>
    </row>
    <row r="399" spans="3:34" x14ac:dyDescent="0.2">
      <c r="C399">
        <v>311</v>
      </c>
      <c r="D399" t="s">
        <v>1247</v>
      </c>
      <c r="E399">
        <v>2</v>
      </c>
      <c r="F399" t="s">
        <v>1248</v>
      </c>
      <c r="G399" t="s">
        <v>1249</v>
      </c>
      <c r="H399" t="s">
        <v>21</v>
      </c>
      <c r="I399" t="s">
        <v>21</v>
      </c>
      <c r="J399" t="s">
        <v>21</v>
      </c>
      <c r="K399">
        <v>204.09978000000001</v>
      </c>
      <c r="L399" t="s">
        <v>22</v>
      </c>
      <c r="M399">
        <v>203.09250500000002</v>
      </c>
      <c r="N399" s="2">
        <v>203.09200000000001</v>
      </c>
      <c r="O399" s="3">
        <v>5.0500000000397449E-4</v>
      </c>
      <c r="P399" s="4">
        <v>1273.8</v>
      </c>
      <c r="Q399" s="2">
        <v>203.09200000000001</v>
      </c>
      <c r="R399" s="3">
        <v>5.0500000000397449E-4</v>
      </c>
      <c r="S399" s="4">
        <v>2741.6</v>
      </c>
      <c r="T399" s="2">
        <v>203.09200000000001</v>
      </c>
      <c r="U399" s="3">
        <v>5.0500000000397449E-4</v>
      </c>
      <c r="V399" s="4">
        <v>3809.5</v>
      </c>
      <c r="W399" s="2" t="s">
        <v>21</v>
      </c>
      <c r="X399" s="3" t="s">
        <v>21</v>
      </c>
      <c r="Y399" s="4" t="s">
        <v>21</v>
      </c>
      <c r="Z399" s="2" t="s">
        <v>21</v>
      </c>
      <c r="AA399" s="3" t="s">
        <v>21</v>
      </c>
      <c r="AB399" s="4" t="s">
        <v>21</v>
      </c>
      <c r="AC399" s="2" t="s">
        <v>21</v>
      </c>
      <c r="AD399" s="3" t="s">
        <v>21</v>
      </c>
      <c r="AE399" s="4" t="s">
        <v>21</v>
      </c>
      <c r="AF399" s="2" t="s">
        <v>21</v>
      </c>
      <c r="AG399" s="3" t="s">
        <v>21</v>
      </c>
      <c r="AH399" s="4" t="s">
        <v>21</v>
      </c>
    </row>
    <row r="400" spans="3:34" x14ac:dyDescent="0.2">
      <c r="C400">
        <v>433</v>
      </c>
      <c r="D400" t="s">
        <v>1247</v>
      </c>
      <c r="E400">
        <v>2</v>
      </c>
      <c r="F400" t="s">
        <v>1248</v>
      </c>
      <c r="G400" t="s">
        <v>1249</v>
      </c>
      <c r="H400" t="s">
        <v>21</v>
      </c>
      <c r="I400" t="s">
        <v>21</v>
      </c>
      <c r="J400" t="s">
        <v>21</v>
      </c>
      <c r="K400">
        <v>204.09978000000001</v>
      </c>
      <c r="L400" t="s">
        <v>87</v>
      </c>
      <c r="M400">
        <v>239.06918300000001</v>
      </c>
      <c r="N400" s="2">
        <v>239.06899999999999</v>
      </c>
      <c r="O400" s="3">
        <v>1.8300000002113848E-4</v>
      </c>
      <c r="P400" s="4">
        <v>5777.8</v>
      </c>
      <c r="Q400" s="2">
        <v>239.06899999999999</v>
      </c>
      <c r="R400" s="3">
        <v>1.8300000002113848E-4</v>
      </c>
      <c r="S400" s="4">
        <v>7522.5</v>
      </c>
      <c r="T400" s="2">
        <v>239.06899999999999</v>
      </c>
      <c r="U400" s="3">
        <v>1.8300000002113848E-4</v>
      </c>
      <c r="V400" s="4">
        <v>26680.5</v>
      </c>
      <c r="W400" s="2">
        <v>239.06899999999999</v>
      </c>
      <c r="X400" s="3">
        <v>1.8300000002113848E-4</v>
      </c>
      <c r="Y400" s="4">
        <v>22006.9</v>
      </c>
      <c r="Z400" s="2">
        <v>239.06899999999999</v>
      </c>
      <c r="AA400" s="3">
        <v>1.8300000002113848E-4</v>
      </c>
      <c r="AB400" s="4">
        <v>14521.4</v>
      </c>
      <c r="AC400" s="2">
        <v>239.06870000000001</v>
      </c>
      <c r="AD400" s="3">
        <v>4.8300000000267573E-4</v>
      </c>
      <c r="AE400" s="4">
        <v>4997</v>
      </c>
      <c r="AF400" s="2">
        <v>239.06899999999999</v>
      </c>
      <c r="AG400" s="3">
        <v>1.8300000002113848E-4</v>
      </c>
      <c r="AH400" s="4">
        <v>14416.9</v>
      </c>
    </row>
    <row r="401" spans="3:34" x14ac:dyDescent="0.2">
      <c r="C401">
        <v>434</v>
      </c>
      <c r="D401" t="s">
        <v>1597</v>
      </c>
      <c r="E401">
        <v>1</v>
      </c>
      <c r="F401" t="s">
        <v>1598</v>
      </c>
      <c r="G401" t="s">
        <v>21</v>
      </c>
      <c r="H401" t="s">
        <v>21</v>
      </c>
      <c r="I401" t="s">
        <v>21</v>
      </c>
      <c r="J401" t="s">
        <v>21</v>
      </c>
      <c r="K401">
        <v>204.10225</v>
      </c>
      <c r="L401" t="s">
        <v>87</v>
      </c>
      <c r="M401">
        <v>239.071653</v>
      </c>
      <c r="N401" s="2" t="s">
        <v>21</v>
      </c>
      <c r="O401" s="3" t="s">
        <v>21</v>
      </c>
      <c r="P401" s="4" t="s">
        <v>21</v>
      </c>
      <c r="Q401" s="2" t="s">
        <v>21</v>
      </c>
      <c r="R401" s="3" t="s">
        <v>21</v>
      </c>
      <c r="S401" s="4" t="s">
        <v>21</v>
      </c>
      <c r="T401" s="2" t="s">
        <v>21</v>
      </c>
      <c r="U401" s="3" t="s">
        <v>21</v>
      </c>
      <c r="V401" s="4" t="s">
        <v>21</v>
      </c>
      <c r="W401" s="2">
        <v>239.072</v>
      </c>
      <c r="X401" s="3">
        <v>3.4700000000498221E-4</v>
      </c>
      <c r="Y401" s="4">
        <v>17447.8</v>
      </c>
      <c r="Z401" s="2" t="s">
        <v>21</v>
      </c>
      <c r="AA401" s="3" t="s">
        <v>21</v>
      </c>
      <c r="AB401" s="4" t="s">
        <v>21</v>
      </c>
      <c r="AC401" s="2" t="s">
        <v>21</v>
      </c>
      <c r="AD401" s="3" t="s">
        <v>21</v>
      </c>
      <c r="AE401" s="4" t="s">
        <v>21</v>
      </c>
      <c r="AF401" s="2" t="s">
        <v>21</v>
      </c>
      <c r="AG401" s="3" t="s">
        <v>21</v>
      </c>
      <c r="AH401" s="4" t="s">
        <v>21</v>
      </c>
    </row>
    <row r="402" spans="3:34" x14ac:dyDescent="0.2">
      <c r="C402">
        <v>436</v>
      </c>
      <c r="D402" t="s">
        <v>1603</v>
      </c>
      <c r="E402">
        <v>3</v>
      </c>
      <c r="F402" t="s">
        <v>1604</v>
      </c>
      <c r="G402" t="s">
        <v>1605</v>
      </c>
      <c r="H402" t="s">
        <v>1606</v>
      </c>
      <c r="I402" t="s">
        <v>21</v>
      </c>
      <c r="J402" t="s">
        <v>21</v>
      </c>
      <c r="K402">
        <v>204.12626</v>
      </c>
      <c r="L402" t="s">
        <v>87</v>
      </c>
      <c r="M402">
        <v>239.095663</v>
      </c>
      <c r="N402" s="2">
        <v>239.095</v>
      </c>
      <c r="O402" s="3">
        <v>6.6300000000296677E-4</v>
      </c>
      <c r="P402" s="4">
        <v>59354.1</v>
      </c>
      <c r="Q402" s="2">
        <v>239.095</v>
      </c>
      <c r="R402" s="3">
        <v>6.6300000000296677E-4</v>
      </c>
      <c r="S402" s="4">
        <v>81685.399999999994</v>
      </c>
      <c r="T402" s="2">
        <v>239.095</v>
      </c>
      <c r="U402" s="3">
        <v>6.6300000000296677E-4</v>
      </c>
      <c r="V402" s="4">
        <v>281260.2</v>
      </c>
      <c r="W402" s="2">
        <v>239.095</v>
      </c>
      <c r="X402" s="3">
        <v>6.6300000000296677E-4</v>
      </c>
      <c r="Y402" s="4">
        <v>201953.8</v>
      </c>
      <c r="Z402" s="2">
        <v>239.095</v>
      </c>
      <c r="AA402" s="3">
        <v>6.6300000000296677E-4</v>
      </c>
      <c r="AB402" s="4">
        <v>211921</v>
      </c>
      <c r="AC402" s="2" t="s">
        <v>21</v>
      </c>
      <c r="AD402" s="3" t="s">
        <v>21</v>
      </c>
      <c r="AE402" s="4" t="s">
        <v>21</v>
      </c>
      <c r="AF402" s="2">
        <v>239.095</v>
      </c>
      <c r="AG402" s="3">
        <v>6.6300000000296677E-4</v>
      </c>
      <c r="AH402" s="4">
        <v>266985.5</v>
      </c>
    </row>
    <row r="403" spans="3:34" x14ac:dyDescent="0.2">
      <c r="C403">
        <v>314</v>
      </c>
      <c r="D403" t="s">
        <v>1258</v>
      </c>
      <c r="E403">
        <v>1</v>
      </c>
      <c r="F403" t="s">
        <v>1259</v>
      </c>
      <c r="G403" t="s">
        <v>21</v>
      </c>
      <c r="H403" t="s">
        <v>21</v>
      </c>
      <c r="I403" t="s">
        <v>21</v>
      </c>
      <c r="J403" t="s">
        <v>21</v>
      </c>
      <c r="K403">
        <v>206.07250999999999</v>
      </c>
      <c r="L403" t="s">
        <v>22</v>
      </c>
      <c r="M403">
        <v>205.065235</v>
      </c>
      <c r="N403" s="2">
        <v>205.065</v>
      </c>
      <c r="O403" s="3">
        <v>2.3500000000353793E-4</v>
      </c>
      <c r="P403" s="4">
        <v>871.7</v>
      </c>
      <c r="Q403" s="2">
        <v>205.065</v>
      </c>
      <c r="R403" s="3">
        <v>2.3500000000353793E-4</v>
      </c>
      <c r="S403" s="4">
        <v>3026.9</v>
      </c>
      <c r="T403" s="2">
        <v>205.065</v>
      </c>
      <c r="U403" s="3">
        <v>2.3500000000353793E-4</v>
      </c>
      <c r="V403" s="4">
        <v>13549</v>
      </c>
      <c r="W403" s="2">
        <v>205.065</v>
      </c>
      <c r="X403" s="3">
        <v>2.3500000000353793E-4</v>
      </c>
      <c r="Y403" s="4">
        <v>11774.6</v>
      </c>
      <c r="Z403" s="2">
        <v>205.065</v>
      </c>
      <c r="AA403" s="3">
        <v>2.3500000000353793E-4</v>
      </c>
      <c r="AB403" s="4">
        <v>7590.5</v>
      </c>
      <c r="AC403" s="2">
        <v>205.06460000000001</v>
      </c>
      <c r="AD403" s="3">
        <v>6.3499999998839485E-4</v>
      </c>
      <c r="AE403" s="4">
        <v>2682.5</v>
      </c>
      <c r="AF403" s="2">
        <v>205.065</v>
      </c>
      <c r="AG403" s="3">
        <v>2.3500000000353793E-4</v>
      </c>
      <c r="AH403" s="4">
        <v>9163.7000000000007</v>
      </c>
    </row>
    <row r="404" spans="3:34" x14ac:dyDescent="0.2">
      <c r="C404">
        <v>478</v>
      </c>
      <c r="D404" t="s">
        <v>1258</v>
      </c>
      <c r="E404">
        <v>1</v>
      </c>
      <c r="F404" t="s">
        <v>1259</v>
      </c>
      <c r="G404" t="s">
        <v>21</v>
      </c>
      <c r="H404" t="s">
        <v>21</v>
      </c>
      <c r="I404" t="s">
        <v>21</v>
      </c>
      <c r="J404" t="s">
        <v>21</v>
      </c>
      <c r="K404">
        <v>206.07250999999999</v>
      </c>
      <c r="L404" t="s">
        <v>25</v>
      </c>
      <c r="M404">
        <v>265.086365</v>
      </c>
      <c r="N404" s="2">
        <v>265.08600000000001</v>
      </c>
      <c r="O404" s="3">
        <v>3.6499999998795829E-4</v>
      </c>
      <c r="P404" s="4">
        <v>7693.9</v>
      </c>
      <c r="Q404" s="2" t="s">
        <v>21</v>
      </c>
      <c r="R404" s="3" t="s">
        <v>21</v>
      </c>
      <c r="S404" s="4" t="s">
        <v>21</v>
      </c>
      <c r="T404" s="2">
        <v>265.08600000000001</v>
      </c>
      <c r="U404" s="3">
        <v>3.6499999998795829E-4</v>
      </c>
      <c r="V404" s="4">
        <v>5584.9</v>
      </c>
      <c r="W404" s="2">
        <v>265.08600000000001</v>
      </c>
      <c r="X404" s="3">
        <v>3.6499999998795829E-4</v>
      </c>
      <c r="Y404" s="4">
        <v>21011.1</v>
      </c>
      <c r="Z404" s="2">
        <v>265.08600000000001</v>
      </c>
      <c r="AA404" s="3">
        <v>3.6499999998795829E-4</v>
      </c>
      <c r="AB404" s="4">
        <v>19719.599999999999</v>
      </c>
      <c r="AC404" s="2" t="s">
        <v>21</v>
      </c>
      <c r="AD404" s="3" t="s">
        <v>21</v>
      </c>
      <c r="AE404" s="4" t="s">
        <v>21</v>
      </c>
      <c r="AF404" s="2">
        <v>265.08600000000001</v>
      </c>
      <c r="AG404" s="3">
        <v>3.6499999998795829E-4</v>
      </c>
      <c r="AH404" s="4">
        <v>6258.7</v>
      </c>
    </row>
    <row r="405" spans="3:34" x14ac:dyDescent="0.2">
      <c r="C405">
        <v>439</v>
      </c>
      <c r="D405" t="s">
        <v>1615</v>
      </c>
      <c r="E405">
        <v>1</v>
      </c>
      <c r="F405" t="s">
        <v>1616</v>
      </c>
      <c r="G405" t="s">
        <v>21</v>
      </c>
      <c r="H405" t="s">
        <v>21</v>
      </c>
      <c r="I405" t="s">
        <v>21</v>
      </c>
      <c r="J405" t="s">
        <v>21</v>
      </c>
      <c r="K405">
        <v>206.11789999999999</v>
      </c>
      <c r="L405" t="s">
        <v>87</v>
      </c>
      <c r="M405">
        <v>241.08730299999999</v>
      </c>
      <c r="N405" s="2">
        <v>241.08799999999999</v>
      </c>
      <c r="O405" s="3">
        <v>6.9700000000239015E-4</v>
      </c>
      <c r="P405" s="4">
        <v>1273.5999999999999</v>
      </c>
      <c r="Q405" s="2">
        <v>241.08799999999999</v>
      </c>
      <c r="R405" s="3">
        <v>6.9700000000239015E-4</v>
      </c>
      <c r="S405" s="4">
        <v>1971.8</v>
      </c>
      <c r="T405" s="2">
        <v>241.08799999999999</v>
      </c>
      <c r="U405" s="3">
        <v>6.9700000000239015E-4</v>
      </c>
      <c r="V405" s="4">
        <v>8315.7000000000007</v>
      </c>
      <c r="W405" s="2">
        <v>241.08799999999999</v>
      </c>
      <c r="X405" s="3">
        <v>6.9700000000239015E-4</v>
      </c>
      <c r="Y405" s="4">
        <v>6596.4</v>
      </c>
      <c r="Z405" s="2">
        <v>241.08799999999999</v>
      </c>
      <c r="AA405" s="3">
        <v>6.9700000000239015E-4</v>
      </c>
      <c r="AB405" s="4">
        <v>4896.3</v>
      </c>
      <c r="AC405" s="2">
        <v>241.08770000000001</v>
      </c>
      <c r="AD405" s="3">
        <v>3.9700000002085289E-4</v>
      </c>
      <c r="AE405" s="4">
        <v>2827.5</v>
      </c>
      <c r="AF405" s="2">
        <v>241.08799999999999</v>
      </c>
      <c r="AG405" s="3">
        <v>6.9700000000239015E-4</v>
      </c>
      <c r="AH405" s="4">
        <v>6330.4</v>
      </c>
    </row>
    <row r="406" spans="3:34" x14ac:dyDescent="0.2">
      <c r="C406">
        <v>315</v>
      </c>
      <c r="D406" t="s">
        <v>1260</v>
      </c>
      <c r="E406">
        <v>2</v>
      </c>
      <c r="F406" t="s">
        <v>1261</v>
      </c>
      <c r="G406" t="s">
        <v>1262</v>
      </c>
      <c r="H406" t="s">
        <v>21</v>
      </c>
      <c r="I406" t="s">
        <v>21</v>
      </c>
      <c r="J406" t="s">
        <v>21</v>
      </c>
      <c r="K406">
        <v>208.05178000000001</v>
      </c>
      <c r="L406" t="s">
        <v>22</v>
      </c>
      <c r="M406">
        <v>207.04450500000002</v>
      </c>
      <c r="N406" s="2">
        <v>207.04400000000001</v>
      </c>
      <c r="O406" s="3">
        <v>5.0500000000397449E-4</v>
      </c>
      <c r="P406" s="4">
        <v>3115.5</v>
      </c>
      <c r="Q406" s="2">
        <v>207.04400000000001</v>
      </c>
      <c r="R406" s="3">
        <v>5.0500000000397449E-4</v>
      </c>
      <c r="S406" s="4">
        <v>8081.9</v>
      </c>
      <c r="T406" s="2">
        <v>207.04400000000001</v>
      </c>
      <c r="U406" s="3">
        <v>5.0500000000397449E-4</v>
      </c>
      <c r="V406" s="4">
        <v>32893</v>
      </c>
      <c r="W406" s="2">
        <v>207.04400000000001</v>
      </c>
      <c r="X406" s="3">
        <v>5.0500000000397449E-4</v>
      </c>
      <c r="Y406" s="4">
        <v>22689.1</v>
      </c>
      <c r="Z406" s="2">
        <v>207.04400000000001</v>
      </c>
      <c r="AA406" s="3">
        <v>5.0500000000397449E-4</v>
      </c>
      <c r="AB406" s="4">
        <v>19431.2</v>
      </c>
      <c r="AC406" s="2">
        <v>207.0444</v>
      </c>
      <c r="AD406" s="3">
        <v>1.0500000001911758E-4</v>
      </c>
      <c r="AE406" s="4">
        <v>3518.7</v>
      </c>
      <c r="AF406" s="2">
        <v>207.04400000000001</v>
      </c>
      <c r="AG406" s="3">
        <v>5.0500000000397449E-4</v>
      </c>
      <c r="AH406" s="4">
        <v>24956.7</v>
      </c>
    </row>
    <row r="407" spans="3:34" x14ac:dyDescent="0.2">
      <c r="C407">
        <v>483</v>
      </c>
      <c r="D407" t="s">
        <v>1748</v>
      </c>
      <c r="E407">
        <v>1</v>
      </c>
      <c r="F407" t="s">
        <v>1749</v>
      </c>
      <c r="G407" t="s">
        <v>21</v>
      </c>
      <c r="H407" t="s">
        <v>21</v>
      </c>
      <c r="I407" t="s">
        <v>21</v>
      </c>
      <c r="J407" t="s">
        <v>21</v>
      </c>
      <c r="K407">
        <v>208.07673</v>
      </c>
      <c r="L407" t="s">
        <v>25</v>
      </c>
      <c r="M407">
        <v>267.09058499999998</v>
      </c>
      <c r="N407" s="2" t="s">
        <v>21</v>
      </c>
      <c r="O407" s="3" t="s">
        <v>21</v>
      </c>
      <c r="P407" s="4" t="s">
        <v>21</v>
      </c>
      <c r="Q407" s="2" t="s">
        <v>21</v>
      </c>
      <c r="R407" s="3" t="s">
        <v>21</v>
      </c>
      <c r="S407" s="4" t="s">
        <v>21</v>
      </c>
      <c r="T407" s="2" t="s">
        <v>21</v>
      </c>
      <c r="U407" s="3" t="s">
        <v>21</v>
      </c>
      <c r="V407" s="4" t="s">
        <v>21</v>
      </c>
      <c r="W407" s="2" t="s">
        <v>21</v>
      </c>
      <c r="X407" s="3" t="s">
        <v>21</v>
      </c>
      <c r="Y407" s="4" t="s">
        <v>21</v>
      </c>
      <c r="Z407" s="2" t="s">
        <v>21</v>
      </c>
      <c r="AA407" s="3" t="s">
        <v>21</v>
      </c>
      <c r="AB407" s="4" t="s">
        <v>21</v>
      </c>
      <c r="AC407" s="2">
        <v>267.09100000000001</v>
      </c>
      <c r="AD407" s="3">
        <v>4.1500000003225068E-4</v>
      </c>
      <c r="AE407" s="4">
        <v>1776.5</v>
      </c>
      <c r="AF407" s="2">
        <v>267.09100000000001</v>
      </c>
      <c r="AG407" s="3">
        <v>4.1500000003225068E-4</v>
      </c>
      <c r="AH407" s="4">
        <v>6612.3</v>
      </c>
    </row>
    <row r="408" spans="3:34" x14ac:dyDescent="0.2">
      <c r="C408">
        <v>484</v>
      </c>
      <c r="D408" t="s">
        <v>1750</v>
      </c>
      <c r="E408">
        <v>2</v>
      </c>
      <c r="F408" t="s">
        <v>1751</v>
      </c>
      <c r="G408" t="s">
        <v>1752</v>
      </c>
      <c r="H408" t="s">
        <v>21</v>
      </c>
      <c r="I408" t="s">
        <v>21</v>
      </c>
      <c r="J408" t="s">
        <v>21</v>
      </c>
      <c r="K408">
        <v>208.08882</v>
      </c>
      <c r="L408" t="s">
        <v>25</v>
      </c>
      <c r="M408">
        <v>267.10267499999998</v>
      </c>
      <c r="N408" s="2">
        <v>267.10199999999998</v>
      </c>
      <c r="O408" s="3">
        <v>6.7500000000109139E-4</v>
      </c>
      <c r="P408" s="4">
        <v>6357.6</v>
      </c>
      <c r="Q408" s="2">
        <v>267.10199999999998</v>
      </c>
      <c r="R408" s="3">
        <v>6.7500000000109139E-4</v>
      </c>
      <c r="S408" s="4">
        <v>15098.8</v>
      </c>
      <c r="T408" s="2">
        <v>267.10199999999998</v>
      </c>
      <c r="U408" s="3">
        <v>6.7500000000109139E-4</v>
      </c>
      <c r="V408" s="4">
        <v>34501.599999999999</v>
      </c>
      <c r="W408" s="2">
        <v>267.10199999999998</v>
      </c>
      <c r="X408" s="3">
        <v>6.7500000000109139E-4</v>
      </c>
      <c r="Y408" s="4">
        <v>44701.5</v>
      </c>
      <c r="Z408" s="2">
        <v>267.10199999999998</v>
      </c>
      <c r="AA408" s="3">
        <v>6.7500000000109139E-4</v>
      </c>
      <c r="AB408" s="4">
        <v>25825.3</v>
      </c>
      <c r="AC408" s="2">
        <v>267.10219999999998</v>
      </c>
      <c r="AD408" s="3">
        <v>4.7499999999445208E-4</v>
      </c>
      <c r="AE408" s="4">
        <v>7079.5</v>
      </c>
      <c r="AF408" s="2">
        <v>267.10199999999998</v>
      </c>
      <c r="AG408" s="3">
        <v>6.7500000000109139E-4</v>
      </c>
      <c r="AH408" s="4">
        <v>22418.3</v>
      </c>
    </row>
    <row r="409" spans="3:34" x14ac:dyDescent="0.2">
      <c r="C409">
        <v>317</v>
      </c>
      <c r="D409" t="s">
        <v>1265</v>
      </c>
      <c r="E409">
        <v>3</v>
      </c>
      <c r="F409" t="s">
        <v>1266</v>
      </c>
      <c r="G409" t="s">
        <v>1267</v>
      </c>
      <c r="H409" t="s">
        <v>1268</v>
      </c>
      <c r="I409" t="s">
        <v>21</v>
      </c>
      <c r="J409" t="s">
        <v>21</v>
      </c>
      <c r="K409">
        <v>208.14633000000001</v>
      </c>
      <c r="L409" t="s">
        <v>22</v>
      </c>
      <c r="M409">
        <v>207.13905500000001</v>
      </c>
      <c r="N409" s="2" t="s">
        <v>21</v>
      </c>
      <c r="O409" s="3" t="s">
        <v>21</v>
      </c>
      <c r="P409" s="4" t="s">
        <v>21</v>
      </c>
      <c r="Q409" s="2" t="s">
        <v>21</v>
      </c>
      <c r="R409" s="3" t="s">
        <v>21</v>
      </c>
      <c r="S409" s="4" t="s">
        <v>21</v>
      </c>
      <c r="T409" s="2" t="s">
        <v>21</v>
      </c>
      <c r="U409" s="3" t="s">
        <v>21</v>
      </c>
      <c r="V409" s="4" t="s">
        <v>21</v>
      </c>
      <c r="W409" s="2" t="s">
        <v>21</v>
      </c>
      <c r="X409" s="3" t="s">
        <v>21</v>
      </c>
      <c r="Y409" s="4" t="s">
        <v>21</v>
      </c>
      <c r="Z409" s="2" t="s">
        <v>21</v>
      </c>
      <c r="AA409" s="3" t="s">
        <v>21</v>
      </c>
      <c r="AB409" s="4" t="s">
        <v>21</v>
      </c>
      <c r="AC409" s="2">
        <v>207.1387</v>
      </c>
      <c r="AD409" s="3">
        <v>3.5500000001320586E-4</v>
      </c>
      <c r="AE409" s="4">
        <v>2636.6</v>
      </c>
      <c r="AF409" s="2" t="s">
        <v>21</v>
      </c>
      <c r="AG409" s="3" t="s">
        <v>21</v>
      </c>
      <c r="AH409" s="4" t="s">
        <v>21</v>
      </c>
    </row>
    <row r="410" spans="3:34" x14ac:dyDescent="0.2">
      <c r="C410">
        <v>446</v>
      </c>
      <c r="D410" t="s">
        <v>1637</v>
      </c>
      <c r="E410">
        <v>4</v>
      </c>
      <c r="F410" t="s">
        <v>1638</v>
      </c>
      <c r="G410" t="s">
        <v>1639</v>
      </c>
      <c r="H410" t="s">
        <v>1640</v>
      </c>
      <c r="I410" t="s">
        <v>1641</v>
      </c>
      <c r="J410" t="s">
        <v>21</v>
      </c>
      <c r="K410">
        <v>210.07396</v>
      </c>
      <c r="L410" t="s">
        <v>87</v>
      </c>
      <c r="M410">
        <v>245.043363</v>
      </c>
      <c r="N410" s="2" t="s">
        <v>21</v>
      </c>
      <c r="O410" s="3" t="s">
        <v>21</v>
      </c>
      <c r="P410" s="4" t="s">
        <v>21</v>
      </c>
      <c r="Q410" s="2" t="s">
        <v>21</v>
      </c>
      <c r="R410" s="3" t="s">
        <v>21</v>
      </c>
      <c r="S410" s="4" t="s">
        <v>21</v>
      </c>
      <c r="T410" s="2" t="s">
        <v>21</v>
      </c>
      <c r="U410" s="3" t="s">
        <v>21</v>
      </c>
      <c r="V410" s="4" t="s">
        <v>21</v>
      </c>
      <c r="W410" s="2" t="s">
        <v>21</v>
      </c>
      <c r="X410" s="3" t="s">
        <v>21</v>
      </c>
      <c r="Y410" s="4" t="s">
        <v>21</v>
      </c>
      <c r="Z410" s="2" t="s">
        <v>21</v>
      </c>
      <c r="AA410" s="3" t="s">
        <v>21</v>
      </c>
      <c r="AB410" s="4" t="s">
        <v>21</v>
      </c>
      <c r="AC410" s="2" t="s">
        <v>21</v>
      </c>
      <c r="AD410" s="3" t="s">
        <v>21</v>
      </c>
      <c r="AE410" s="4" t="s">
        <v>21</v>
      </c>
      <c r="AF410" s="2">
        <v>245.04400000000001</v>
      </c>
      <c r="AG410" s="3">
        <v>6.3700000001176704E-4</v>
      </c>
      <c r="AH410" s="4">
        <v>6796.3</v>
      </c>
    </row>
    <row r="411" spans="3:34" x14ac:dyDescent="0.2">
      <c r="C411">
        <v>488</v>
      </c>
      <c r="D411" t="s">
        <v>1637</v>
      </c>
      <c r="E411">
        <v>4</v>
      </c>
      <c r="F411" t="s">
        <v>1638</v>
      </c>
      <c r="G411" t="s">
        <v>1639</v>
      </c>
      <c r="H411" t="s">
        <v>1640</v>
      </c>
      <c r="I411" t="s">
        <v>1641</v>
      </c>
      <c r="J411" t="s">
        <v>21</v>
      </c>
      <c r="K411">
        <v>210.07396</v>
      </c>
      <c r="L411" t="s">
        <v>25</v>
      </c>
      <c r="M411">
        <v>269.08781499999998</v>
      </c>
      <c r="N411" s="2" t="s">
        <v>21</v>
      </c>
      <c r="O411" s="3" t="s">
        <v>21</v>
      </c>
      <c r="P411" s="4" t="s">
        <v>21</v>
      </c>
      <c r="Q411" s="2" t="s">
        <v>21</v>
      </c>
      <c r="R411" s="3" t="s">
        <v>21</v>
      </c>
      <c r="S411" s="4" t="s">
        <v>21</v>
      </c>
      <c r="T411" s="2" t="s">
        <v>21</v>
      </c>
      <c r="U411" s="3" t="s">
        <v>21</v>
      </c>
      <c r="V411" s="4" t="s">
        <v>21</v>
      </c>
      <c r="W411" s="2" t="s">
        <v>21</v>
      </c>
      <c r="X411" s="3" t="s">
        <v>21</v>
      </c>
      <c r="Y411" s="4" t="s">
        <v>21</v>
      </c>
      <c r="Z411" s="2" t="s">
        <v>21</v>
      </c>
      <c r="AA411" s="3" t="s">
        <v>21</v>
      </c>
      <c r="AB411" s="4" t="s">
        <v>21</v>
      </c>
      <c r="AC411" s="2" t="s">
        <v>21</v>
      </c>
      <c r="AD411" s="3" t="s">
        <v>21</v>
      </c>
      <c r="AE411" s="4" t="s">
        <v>21</v>
      </c>
      <c r="AF411" s="2">
        <v>269.08800000000002</v>
      </c>
      <c r="AG411" s="3">
        <v>1.8500000004451067E-4</v>
      </c>
      <c r="AH411" s="4">
        <v>84407.9</v>
      </c>
    </row>
    <row r="412" spans="3:34" x14ac:dyDescent="0.2">
      <c r="C412">
        <v>489</v>
      </c>
      <c r="D412" t="s">
        <v>1766</v>
      </c>
      <c r="E412">
        <v>6</v>
      </c>
      <c r="F412" t="s">
        <v>1767</v>
      </c>
      <c r="G412" t="s">
        <v>1768</v>
      </c>
      <c r="H412" t="s">
        <v>1769</v>
      </c>
      <c r="I412" t="s">
        <v>1770</v>
      </c>
      <c r="J412" t="s">
        <v>1771</v>
      </c>
      <c r="K412">
        <v>210.12559999999999</v>
      </c>
      <c r="L412" t="s">
        <v>25</v>
      </c>
      <c r="M412">
        <v>269.139455</v>
      </c>
      <c r="N412" s="2">
        <v>269.14</v>
      </c>
      <c r="O412" s="3">
        <v>5.4499999998824933E-4</v>
      </c>
      <c r="P412" s="4">
        <v>2052.5</v>
      </c>
      <c r="Q412" s="2">
        <v>269.14</v>
      </c>
      <c r="R412" s="3">
        <v>5.4499999998824933E-4</v>
      </c>
      <c r="S412" s="4">
        <v>1877.3</v>
      </c>
      <c r="T412" s="2" t="s">
        <v>21</v>
      </c>
      <c r="U412" s="3" t="s">
        <v>21</v>
      </c>
      <c r="V412" s="4" t="s">
        <v>21</v>
      </c>
      <c r="W412" s="2" t="s">
        <v>21</v>
      </c>
      <c r="X412" s="3" t="s">
        <v>21</v>
      </c>
      <c r="Y412" s="4" t="s">
        <v>21</v>
      </c>
      <c r="Z412" s="2" t="s">
        <v>21</v>
      </c>
      <c r="AA412" s="3" t="s">
        <v>21</v>
      </c>
      <c r="AB412" s="4" t="s">
        <v>21</v>
      </c>
      <c r="AC412" s="2">
        <v>269.13979999999998</v>
      </c>
      <c r="AD412" s="3">
        <v>3.4499999998161002E-4</v>
      </c>
      <c r="AE412" s="4">
        <v>3334.2</v>
      </c>
      <c r="AF412" s="2" t="s">
        <v>21</v>
      </c>
      <c r="AG412" s="3" t="s">
        <v>21</v>
      </c>
      <c r="AH412" s="4" t="s">
        <v>21</v>
      </c>
    </row>
    <row r="413" spans="3:34" x14ac:dyDescent="0.2">
      <c r="C413">
        <v>319</v>
      </c>
      <c r="D413" t="s">
        <v>1271</v>
      </c>
      <c r="E413">
        <v>16</v>
      </c>
      <c r="F413" t="s">
        <v>1272</v>
      </c>
      <c r="G413" t="s">
        <v>1273</v>
      </c>
      <c r="H413" t="s">
        <v>1274</v>
      </c>
      <c r="I413" t="s">
        <v>1275</v>
      </c>
      <c r="J413" t="s">
        <v>1276</v>
      </c>
      <c r="K413">
        <v>210.16198</v>
      </c>
      <c r="L413" t="s">
        <v>22</v>
      </c>
      <c r="M413">
        <v>209.15470500000001</v>
      </c>
      <c r="N413" s="2" t="s">
        <v>21</v>
      </c>
      <c r="O413" s="3" t="s">
        <v>21</v>
      </c>
      <c r="P413" s="4" t="s">
        <v>21</v>
      </c>
      <c r="Q413" s="2" t="s">
        <v>21</v>
      </c>
      <c r="R413" s="3" t="s">
        <v>21</v>
      </c>
      <c r="S413" s="4" t="s">
        <v>21</v>
      </c>
      <c r="T413" s="2" t="s">
        <v>21</v>
      </c>
      <c r="U413" s="3" t="s">
        <v>21</v>
      </c>
      <c r="V413" s="4" t="s">
        <v>21</v>
      </c>
      <c r="W413" s="2" t="s">
        <v>21</v>
      </c>
      <c r="X413" s="3" t="s">
        <v>21</v>
      </c>
      <c r="Y413" s="4" t="s">
        <v>21</v>
      </c>
      <c r="Z413" s="2" t="s">
        <v>21</v>
      </c>
      <c r="AA413" s="3" t="s">
        <v>21</v>
      </c>
      <c r="AB413" s="4" t="s">
        <v>21</v>
      </c>
      <c r="AC413" s="2">
        <v>209.1541</v>
      </c>
      <c r="AD413" s="3">
        <v>6.0500000000729415E-4</v>
      </c>
      <c r="AE413" s="4">
        <v>6759.8</v>
      </c>
      <c r="AF413" s="2" t="s">
        <v>21</v>
      </c>
      <c r="AG413" s="3" t="s">
        <v>21</v>
      </c>
      <c r="AH413" s="4" t="s">
        <v>21</v>
      </c>
    </row>
    <row r="414" spans="3:34" x14ac:dyDescent="0.2">
      <c r="C414">
        <v>320</v>
      </c>
      <c r="D414" t="s">
        <v>1277</v>
      </c>
      <c r="E414">
        <v>1</v>
      </c>
      <c r="F414" t="s">
        <v>1278</v>
      </c>
      <c r="G414" t="s">
        <v>21</v>
      </c>
      <c r="H414" t="s">
        <v>21</v>
      </c>
      <c r="I414" t="s">
        <v>21</v>
      </c>
      <c r="J414" t="s">
        <v>21</v>
      </c>
      <c r="K414">
        <v>211.0667</v>
      </c>
      <c r="L414" t="s">
        <v>22</v>
      </c>
      <c r="M414">
        <v>210.059425</v>
      </c>
      <c r="N414" s="2">
        <v>210.06</v>
      </c>
      <c r="O414" s="3">
        <v>5.7499999999777174E-4</v>
      </c>
      <c r="P414" s="4">
        <v>1155</v>
      </c>
      <c r="Q414" s="2" t="s">
        <v>21</v>
      </c>
      <c r="R414" s="3" t="s">
        <v>21</v>
      </c>
      <c r="S414" s="4" t="s">
        <v>21</v>
      </c>
      <c r="T414" s="2" t="s">
        <v>21</v>
      </c>
      <c r="U414" s="3" t="s">
        <v>21</v>
      </c>
      <c r="V414" s="4" t="s">
        <v>21</v>
      </c>
      <c r="W414" s="2" t="s">
        <v>21</v>
      </c>
      <c r="X414" s="3" t="s">
        <v>21</v>
      </c>
      <c r="Y414" s="4" t="s">
        <v>21</v>
      </c>
      <c r="Z414" s="2" t="s">
        <v>21</v>
      </c>
      <c r="AA414" s="3" t="s">
        <v>21</v>
      </c>
      <c r="AB414" s="4" t="s">
        <v>21</v>
      </c>
      <c r="AC414" s="2" t="s">
        <v>21</v>
      </c>
      <c r="AD414" s="3" t="s">
        <v>21</v>
      </c>
      <c r="AE414" s="4" t="s">
        <v>21</v>
      </c>
      <c r="AF414" s="2" t="s">
        <v>21</v>
      </c>
      <c r="AG414" s="3" t="s">
        <v>21</v>
      </c>
      <c r="AH414" s="4" t="s">
        <v>21</v>
      </c>
    </row>
    <row r="415" spans="3:34" x14ac:dyDescent="0.2">
      <c r="C415">
        <v>491</v>
      </c>
      <c r="D415" t="s">
        <v>1778</v>
      </c>
      <c r="E415">
        <v>1</v>
      </c>
      <c r="F415" t="s">
        <v>1779</v>
      </c>
      <c r="G415" t="s">
        <v>21</v>
      </c>
      <c r="H415" t="s">
        <v>21</v>
      </c>
      <c r="I415" t="s">
        <v>21</v>
      </c>
      <c r="J415" t="s">
        <v>21</v>
      </c>
      <c r="K415">
        <v>211.07053999999999</v>
      </c>
      <c r="L415" t="s">
        <v>25</v>
      </c>
      <c r="M415">
        <v>270.08439499999997</v>
      </c>
      <c r="N415" s="2" t="s">
        <v>21</v>
      </c>
      <c r="O415" s="3" t="s">
        <v>21</v>
      </c>
      <c r="P415" s="4" t="s">
        <v>21</v>
      </c>
      <c r="Q415" s="2" t="s">
        <v>21</v>
      </c>
      <c r="R415" s="3" t="s">
        <v>21</v>
      </c>
      <c r="S415" s="4" t="s">
        <v>21</v>
      </c>
      <c r="T415" s="2">
        <v>270.084</v>
      </c>
      <c r="U415" s="3">
        <v>3.9499999996905899E-4</v>
      </c>
      <c r="V415" s="4">
        <v>4076.6</v>
      </c>
      <c r="W415" s="2" t="s">
        <v>21</v>
      </c>
      <c r="X415" s="3" t="s">
        <v>21</v>
      </c>
      <c r="Y415" s="4" t="s">
        <v>21</v>
      </c>
      <c r="Z415" s="2" t="s">
        <v>21</v>
      </c>
      <c r="AA415" s="3" t="s">
        <v>21</v>
      </c>
      <c r="AB415" s="4" t="s">
        <v>21</v>
      </c>
      <c r="AC415" s="2" t="s">
        <v>21</v>
      </c>
      <c r="AD415" s="3" t="s">
        <v>21</v>
      </c>
      <c r="AE415" s="4" t="s">
        <v>21</v>
      </c>
      <c r="AF415" s="2" t="s">
        <v>21</v>
      </c>
      <c r="AG415" s="3" t="s">
        <v>21</v>
      </c>
      <c r="AH415" s="4" t="s">
        <v>21</v>
      </c>
    </row>
    <row r="416" spans="3:34" x14ac:dyDescent="0.2">
      <c r="C416">
        <v>448</v>
      </c>
      <c r="D416" t="s">
        <v>1644</v>
      </c>
      <c r="E416">
        <v>1</v>
      </c>
      <c r="F416" t="s">
        <v>1645</v>
      </c>
      <c r="G416" t="s">
        <v>21</v>
      </c>
      <c r="H416" t="s">
        <v>21</v>
      </c>
      <c r="I416" t="s">
        <v>21</v>
      </c>
      <c r="J416" t="s">
        <v>21</v>
      </c>
      <c r="K416">
        <v>212.02556000000001</v>
      </c>
      <c r="L416" t="s">
        <v>87</v>
      </c>
      <c r="M416">
        <v>246.99496300000001</v>
      </c>
      <c r="N416" s="2">
        <v>246.995</v>
      </c>
      <c r="O416" s="3">
        <v>3.6999999991849108E-5</v>
      </c>
      <c r="P416" s="4">
        <v>10208.799999999999</v>
      </c>
      <c r="Q416" s="2" t="s">
        <v>21</v>
      </c>
      <c r="R416" s="3" t="s">
        <v>21</v>
      </c>
      <c r="S416" s="4" t="s">
        <v>21</v>
      </c>
      <c r="T416" s="2" t="s">
        <v>21</v>
      </c>
      <c r="U416" s="3" t="s">
        <v>21</v>
      </c>
      <c r="V416" s="4" t="s">
        <v>21</v>
      </c>
      <c r="W416" s="2" t="s">
        <v>21</v>
      </c>
      <c r="X416" s="3" t="s">
        <v>21</v>
      </c>
      <c r="Y416" s="4" t="s">
        <v>21</v>
      </c>
      <c r="Z416" s="2" t="s">
        <v>21</v>
      </c>
      <c r="AA416" s="3" t="s">
        <v>21</v>
      </c>
      <c r="AB416" s="4" t="s">
        <v>21</v>
      </c>
      <c r="AC416" s="2" t="s">
        <v>21</v>
      </c>
      <c r="AD416" s="3" t="s">
        <v>21</v>
      </c>
      <c r="AE416" s="4" t="s">
        <v>21</v>
      </c>
      <c r="AF416" s="2" t="s">
        <v>21</v>
      </c>
      <c r="AG416" s="3" t="s">
        <v>21</v>
      </c>
      <c r="AH416" s="4" t="s">
        <v>21</v>
      </c>
    </row>
    <row r="417" spans="3:34" x14ac:dyDescent="0.2">
      <c r="C417">
        <v>492</v>
      </c>
      <c r="D417" t="s">
        <v>1780</v>
      </c>
      <c r="E417">
        <v>2</v>
      </c>
      <c r="F417" t="s">
        <v>1781</v>
      </c>
      <c r="G417" t="s">
        <v>1782</v>
      </c>
      <c r="H417" t="s">
        <v>21</v>
      </c>
      <c r="I417" t="s">
        <v>21</v>
      </c>
      <c r="J417" t="s">
        <v>21</v>
      </c>
      <c r="K417">
        <v>212.08960999999999</v>
      </c>
      <c r="L417" t="s">
        <v>25</v>
      </c>
      <c r="M417">
        <v>271.10346499999997</v>
      </c>
      <c r="N417" s="2" t="s">
        <v>21</v>
      </c>
      <c r="O417" s="3" t="s">
        <v>21</v>
      </c>
      <c r="P417" s="4" t="s">
        <v>21</v>
      </c>
      <c r="Q417" s="2" t="s">
        <v>21</v>
      </c>
      <c r="R417" s="3" t="s">
        <v>21</v>
      </c>
      <c r="S417" s="4" t="s">
        <v>21</v>
      </c>
      <c r="T417" s="2" t="s">
        <v>21</v>
      </c>
      <c r="U417" s="3" t="s">
        <v>21</v>
      </c>
      <c r="V417" s="4" t="s">
        <v>21</v>
      </c>
      <c r="W417" s="2" t="s">
        <v>21</v>
      </c>
      <c r="X417" s="3" t="s">
        <v>21</v>
      </c>
      <c r="Y417" s="4" t="s">
        <v>21</v>
      </c>
      <c r="Z417" s="2" t="s">
        <v>21</v>
      </c>
      <c r="AA417" s="3" t="s">
        <v>21</v>
      </c>
      <c r="AB417" s="4" t="s">
        <v>21</v>
      </c>
      <c r="AC417" s="2" t="s">
        <v>21</v>
      </c>
      <c r="AD417" s="3" t="s">
        <v>21</v>
      </c>
      <c r="AE417" s="4" t="s">
        <v>21</v>
      </c>
      <c r="AF417" s="2">
        <v>271.10300000000001</v>
      </c>
      <c r="AG417" s="3">
        <v>4.6499999996285624E-4</v>
      </c>
      <c r="AH417" s="4">
        <v>10005.9</v>
      </c>
    </row>
    <row r="418" spans="3:34" x14ac:dyDescent="0.2">
      <c r="C418">
        <v>323</v>
      </c>
      <c r="D418" t="s">
        <v>1279</v>
      </c>
      <c r="E418">
        <v>13</v>
      </c>
      <c r="F418" t="s">
        <v>1280</v>
      </c>
      <c r="G418" t="s">
        <v>1281</v>
      </c>
      <c r="H418" t="s">
        <v>1282</v>
      </c>
      <c r="I418" t="s">
        <v>1283</v>
      </c>
      <c r="J418" t="s">
        <v>1284</v>
      </c>
      <c r="K418">
        <v>212.14125000000001</v>
      </c>
      <c r="L418" t="s">
        <v>22</v>
      </c>
      <c r="M418">
        <v>211.13397500000002</v>
      </c>
      <c r="N418" s="2">
        <v>211.13399999999999</v>
      </c>
      <c r="O418" s="3">
        <v>2.4999999965302777E-5</v>
      </c>
      <c r="P418" s="4">
        <v>5581.6</v>
      </c>
      <c r="Q418" s="2">
        <v>211.13399999999999</v>
      </c>
      <c r="R418" s="3">
        <v>2.4999999965302777E-5</v>
      </c>
      <c r="S418" s="4">
        <v>5111.3</v>
      </c>
      <c r="T418" s="2" t="s">
        <v>21</v>
      </c>
      <c r="U418" s="3" t="s">
        <v>21</v>
      </c>
      <c r="V418" s="4" t="s">
        <v>21</v>
      </c>
      <c r="W418" s="2">
        <v>211.13399999999999</v>
      </c>
      <c r="X418" s="3">
        <v>2.4999999965302777E-5</v>
      </c>
      <c r="Y418" s="4">
        <v>3856.2</v>
      </c>
      <c r="Z418" s="2" t="s">
        <v>21</v>
      </c>
      <c r="AA418" s="3" t="s">
        <v>21</v>
      </c>
      <c r="AB418" s="4" t="s">
        <v>21</v>
      </c>
      <c r="AC418" s="2" t="s">
        <v>21</v>
      </c>
      <c r="AD418" s="3" t="s">
        <v>21</v>
      </c>
      <c r="AE418" s="4" t="s">
        <v>21</v>
      </c>
      <c r="AF418" s="2" t="s">
        <v>21</v>
      </c>
      <c r="AG418" s="3" t="s">
        <v>21</v>
      </c>
      <c r="AH418" s="4" t="s">
        <v>21</v>
      </c>
    </row>
    <row r="419" spans="3:34" x14ac:dyDescent="0.2">
      <c r="C419">
        <v>324</v>
      </c>
      <c r="D419" t="s">
        <v>1285</v>
      </c>
      <c r="E419">
        <v>21</v>
      </c>
      <c r="F419" t="s">
        <v>1286</v>
      </c>
      <c r="G419" t="s">
        <v>1287</v>
      </c>
      <c r="H419" t="s">
        <v>1288</v>
      </c>
      <c r="I419" t="s">
        <v>1289</v>
      </c>
      <c r="J419" t="s">
        <v>1290</v>
      </c>
      <c r="K419">
        <v>212.17762999999999</v>
      </c>
      <c r="L419" t="s">
        <v>22</v>
      </c>
      <c r="M419">
        <v>211.170355</v>
      </c>
      <c r="N419" s="2" t="s">
        <v>21</v>
      </c>
      <c r="O419" s="3" t="s">
        <v>21</v>
      </c>
      <c r="P419" s="4" t="s">
        <v>21</v>
      </c>
      <c r="Q419" s="2" t="s">
        <v>21</v>
      </c>
      <c r="R419" s="3" t="s">
        <v>21</v>
      </c>
      <c r="S419" s="4" t="s">
        <v>21</v>
      </c>
      <c r="T419" s="2" t="s">
        <v>21</v>
      </c>
      <c r="U419" s="3" t="s">
        <v>21</v>
      </c>
      <c r="V419" s="4" t="s">
        <v>21</v>
      </c>
      <c r="W419" s="2" t="s">
        <v>21</v>
      </c>
      <c r="X419" s="3" t="s">
        <v>21</v>
      </c>
      <c r="Y419" s="4" t="s">
        <v>21</v>
      </c>
      <c r="Z419" s="2" t="s">
        <v>21</v>
      </c>
      <c r="AA419" s="3" t="s">
        <v>21</v>
      </c>
      <c r="AB419" s="4" t="s">
        <v>21</v>
      </c>
      <c r="AC419" s="2">
        <v>211.16990000000001</v>
      </c>
      <c r="AD419" s="3">
        <v>4.5499999998810381E-4</v>
      </c>
      <c r="AE419" s="4">
        <v>1339.5</v>
      </c>
      <c r="AF419" s="2" t="s">
        <v>21</v>
      </c>
      <c r="AG419" s="3" t="s">
        <v>21</v>
      </c>
      <c r="AH419" s="4" t="s">
        <v>21</v>
      </c>
    </row>
    <row r="420" spans="3:34" x14ac:dyDescent="0.2">
      <c r="C420">
        <v>495</v>
      </c>
      <c r="D420" t="s">
        <v>1790</v>
      </c>
      <c r="E420">
        <v>1</v>
      </c>
      <c r="F420" t="s">
        <v>1791</v>
      </c>
      <c r="G420" t="s">
        <v>21</v>
      </c>
      <c r="H420" t="s">
        <v>21</v>
      </c>
      <c r="I420" t="s">
        <v>21</v>
      </c>
      <c r="J420" t="s">
        <v>21</v>
      </c>
      <c r="K420">
        <v>214.03967</v>
      </c>
      <c r="L420" t="s">
        <v>25</v>
      </c>
      <c r="M420">
        <v>273.05352499999998</v>
      </c>
      <c r="N420" s="2" t="s">
        <v>21</v>
      </c>
      <c r="O420" s="3" t="s">
        <v>21</v>
      </c>
      <c r="P420" s="4" t="s">
        <v>21</v>
      </c>
      <c r="Q420" s="2" t="s">
        <v>21</v>
      </c>
      <c r="R420" s="3" t="s">
        <v>21</v>
      </c>
      <c r="S420" s="4" t="s">
        <v>21</v>
      </c>
      <c r="T420" s="2">
        <v>273.053</v>
      </c>
      <c r="U420" s="3">
        <v>5.2499999998190106E-4</v>
      </c>
      <c r="V420" s="4">
        <v>4293.8</v>
      </c>
      <c r="W420" s="2">
        <v>273.053</v>
      </c>
      <c r="X420" s="3">
        <v>5.2499999998190106E-4</v>
      </c>
      <c r="Y420" s="4">
        <v>6655.6</v>
      </c>
      <c r="Z420" s="2">
        <v>273.053</v>
      </c>
      <c r="AA420" s="3">
        <v>5.2499999998190106E-4</v>
      </c>
      <c r="AB420" s="4">
        <v>3416.9</v>
      </c>
      <c r="AC420" s="2" t="s">
        <v>21</v>
      </c>
      <c r="AD420" s="3" t="s">
        <v>21</v>
      </c>
      <c r="AE420" s="4" t="s">
        <v>21</v>
      </c>
      <c r="AF420" s="2" t="s">
        <v>21</v>
      </c>
      <c r="AG420" s="3" t="s">
        <v>21</v>
      </c>
      <c r="AH420" s="4" t="s">
        <v>21</v>
      </c>
    </row>
    <row r="421" spans="3:34" x14ac:dyDescent="0.2">
      <c r="C421">
        <v>327</v>
      </c>
      <c r="D421" t="s">
        <v>1291</v>
      </c>
      <c r="E421">
        <v>13</v>
      </c>
      <c r="F421" t="s">
        <v>1292</v>
      </c>
      <c r="G421" t="s">
        <v>1293</v>
      </c>
      <c r="H421" t="s">
        <v>1294</v>
      </c>
      <c r="I421" t="s">
        <v>1295</v>
      </c>
      <c r="J421" t="s">
        <v>1296</v>
      </c>
      <c r="K421">
        <v>214.15690000000001</v>
      </c>
      <c r="L421" t="s">
        <v>22</v>
      </c>
      <c r="M421">
        <v>213.14962500000001</v>
      </c>
      <c r="N421" s="2">
        <v>213.15</v>
      </c>
      <c r="O421" s="3">
        <v>3.7499999999113243E-4</v>
      </c>
      <c r="P421" s="4">
        <v>9228.7000000000007</v>
      </c>
      <c r="Q421" s="2">
        <v>213.15</v>
      </c>
      <c r="R421" s="3">
        <v>3.7499999999113243E-4</v>
      </c>
      <c r="S421" s="4">
        <v>6900.2</v>
      </c>
      <c r="T421" s="2">
        <v>213.15</v>
      </c>
      <c r="U421" s="3">
        <v>3.7499999999113243E-4</v>
      </c>
      <c r="V421" s="4">
        <v>5848.2</v>
      </c>
      <c r="W421" s="2">
        <v>213.15</v>
      </c>
      <c r="X421" s="3">
        <v>3.7499999999113243E-4</v>
      </c>
      <c r="Y421" s="4">
        <v>5185.3</v>
      </c>
      <c r="Z421" s="2">
        <v>213.15</v>
      </c>
      <c r="AA421" s="3">
        <v>3.7499999999113243E-4</v>
      </c>
      <c r="AB421" s="4">
        <v>4345.3</v>
      </c>
      <c r="AC421" s="2">
        <v>213.14959999999999</v>
      </c>
      <c r="AD421" s="3">
        <v>2.5000000022146196E-5</v>
      </c>
      <c r="AE421" s="4">
        <v>7435</v>
      </c>
      <c r="AF421" s="2" t="s">
        <v>21</v>
      </c>
      <c r="AG421" s="3" t="s">
        <v>21</v>
      </c>
      <c r="AH421" s="4" t="s">
        <v>21</v>
      </c>
    </row>
    <row r="422" spans="3:34" x14ac:dyDescent="0.2">
      <c r="C422">
        <v>328</v>
      </c>
      <c r="D422" t="s">
        <v>1297</v>
      </c>
      <c r="E422">
        <v>25</v>
      </c>
      <c r="F422" t="s">
        <v>1298</v>
      </c>
      <c r="G422" t="s">
        <v>1299</v>
      </c>
      <c r="H422" t="s">
        <v>1300</v>
      </c>
      <c r="I422" t="s">
        <v>1301</v>
      </c>
      <c r="J422" t="s">
        <v>1302</v>
      </c>
      <c r="K422">
        <v>214.19327999999999</v>
      </c>
      <c r="L422" t="s">
        <v>22</v>
      </c>
      <c r="M422">
        <v>213.18600499999999</v>
      </c>
      <c r="N422" s="2">
        <v>213.18600000000001</v>
      </c>
      <c r="O422" s="3">
        <v>4.9999999873762135E-6</v>
      </c>
      <c r="P422" s="4">
        <v>6600.6</v>
      </c>
      <c r="Q422" s="2">
        <v>213.18600000000001</v>
      </c>
      <c r="R422" s="3">
        <v>4.9999999873762135E-6</v>
      </c>
      <c r="S422" s="4">
        <v>5109.5</v>
      </c>
      <c r="T422" s="2" t="s">
        <v>21</v>
      </c>
      <c r="U422" s="3" t="s">
        <v>21</v>
      </c>
      <c r="V422" s="4" t="s">
        <v>21</v>
      </c>
      <c r="W422" s="2" t="s">
        <v>21</v>
      </c>
      <c r="X422" s="3" t="s">
        <v>21</v>
      </c>
      <c r="Y422" s="4" t="s">
        <v>21</v>
      </c>
      <c r="Z422" s="2" t="s">
        <v>21</v>
      </c>
      <c r="AA422" s="3" t="s">
        <v>21</v>
      </c>
      <c r="AB422" s="4" t="s">
        <v>21</v>
      </c>
      <c r="AC422" s="2">
        <v>213.1858</v>
      </c>
      <c r="AD422" s="3">
        <v>2.0499999999401552E-4</v>
      </c>
      <c r="AE422" s="4">
        <v>9587.4</v>
      </c>
      <c r="AF422" s="2" t="s">
        <v>21</v>
      </c>
      <c r="AG422" s="3" t="s">
        <v>21</v>
      </c>
      <c r="AH422" s="4" t="s">
        <v>21</v>
      </c>
    </row>
    <row r="423" spans="3:34" x14ac:dyDescent="0.2">
      <c r="C423" s="33">
        <v>331</v>
      </c>
      <c r="D423" s="33" t="s">
        <v>1306</v>
      </c>
      <c r="E423" s="33">
        <v>2</v>
      </c>
      <c r="F423" s="33" t="s">
        <v>1307</v>
      </c>
      <c r="G423" s="33" t="s">
        <v>1308</v>
      </c>
      <c r="H423" t="s">
        <v>21</v>
      </c>
      <c r="I423" t="s">
        <v>21</v>
      </c>
      <c r="J423" t="s">
        <v>21</v>
      </c>
      <c r="K423">
        <v>216.05686</v>
      </c>
      <c r="L423" t="s">
        <v>22</v>
      </c>
      <c r="M423">
        <v>215.04958500000001</v>
      </c>
      <c r="N423" s="2" t="s">
        <v>21</v>
      </c>
      <c r="O423" s="3" t="s">
        <v>21</v>
      </c>
      <c r="P423" s="4" t="s">
        <v>21</v>
      </c>
      <c r="Q423" s="2" t="s">
        <v>21</v>
      </c>
      <c r="R423" s="3" t="s">
        <v>21</v>
      </c>
      <c r="S423" s="4" t="s">
        <v>21</v>
      </c>
      <c r="T423" s="2">
        <v>215.04900000000001</v>
      </c>
      <c r="U423" s="3">
        <v>5.8500000000094587E-4</v>
      </c>
      <c r="V423" s="4">
        <v>5397.4</v>
      </c>
      <c r="W423" s="2" t="s">
        <v>21</v>
      </c>
      <c r="X423" s="3" t="s">
        <v>21</v>
      </c>
      <c r="Y423" s="4" t="s">
        <v>21</v>
      </c>
      <c r="Z423" s="2">
        <v>215.04900000000001</v>
      </c>
      <c r="AA423" s="3">
        <v>5.8500000000094587E-4</v>
      </c>
      <c r="AB423" s="4">
        <v>4968.3999999999996</v>
      </c>
      <c r="AC423" s="2" t="s">
        <v>21</v>
      </c>
      <c r="AD423" s="3" t="s">
        <v>21</v>
      </c>
      <c r="AE423" s="4" t="s">
        <v>21</v>
      </c>
      <c r="AF423" s="2">
        <v>215.04900000000001</v>
      </c>
      <c r="AG423" s="3">
        <v>5.8500000000094587E-4</v>
      </c>
      <c r="AH423" s="4">
        <v>4317.6000000000004</v>
      </c>
    </row>
    <row r="424" spans="3:34" x14ac:dyDescent="0.2">
      <c r="C424">
        <v>333</v>
      </c>
      <c r="D424" t="s">
        <v>1312</v>
      </c>
      <c r="E424">
        <v>1</v>
      </c>
      <c r="F424" t="s">
        <v>1313</v>
      </c>
      <c r="G424" t="s">
        <v>21</v>
      </c>
      <c r="H424" t="s">
        <v>21</v>
      </c>
      <c r="I424" t="s">
        <v>21</v>
      </c>
      <c r="J424" t="s">
        <v>21</v>
      </c>
      <c r="K424">
        <v>216.13615999999999</v>
      </c>
      <c r="L424" t="s">
        <v>22</v>
      </c>
      <c r="M424">
        <v>215.128885</v>
      </c>
      <c r="N424" s="2">
        <v>215.12899999999999</v>
      </c>
      <c r="O424" s="3">
        <v>1.1499999999387001E-4</v>
      </c>
      <c r="P424" s="4">
        <v>3064.2</v>
      </c>
      <c r="Q424" s="2" t="s">
        <v>21</v>
      </c>
      <c r="R424" s="3" t="s">
        <v>21</v>
      </c>
      <c r="S424" s="4" t="s">
        <v>21</v>
      </c>
      <c r="T424" s="2" t="s">
        <v>21</v>
      </c>
      <c r="U424" s="3" t="s">
        <v>21</v>
      </c>
      <c r="V424" s="4" t="s">
        <v>21</v>
      </c>
      <c r="W424" s="2" t="s">
        <v>21</v>
      </c>
      <c r="X424" s="3" t="s">
        <v>21</v>
      </c>
      <c r="Y424" s="4" t="s">
        <v>21</v>
      </c>
      <c r="Z424" s="2" t="s">
        <v>21</v>
      </c>
      <c r="AA424" s="3" t="s">
        <v>21</v>
      </c>
      <c r="AB424" s="4" t="s">
        <v>21</v>
      </c>
      <c r="AC424" s="2" t="s">
        <v>21</v>
      </c>
      <c r="AD424" s="3" t="s">
        <v>21</v>
      </c>
      <c r="AE424" s="4" t="s">
        <v>21</v>
      </c>
      <c r="AF424" s="2" t="s">
        <v>21</v>
      </c>
      <c r="AG424" s="3" t="s">
        <v>21</v>
      </c>
      <c r="AH424" s="4" t="s">
        <v>21</v>
      </c>
    </row>
    <row r="425" spans="3:34" x14ac:dyDescent="0.2">
      <c r="C425">
        <v>334</v>
      </c>
      <c r="D425" t="s">
        <v>1314</v>
      </c>
      <c r="E425">
        <v>1</v>
      </c>
      <c r="F425" t="s">
        <v>1315</v>
      </c>
      <c r="G425" t="s">
        <v>21</v>
      </c>
      <c r="H425" t="s">
        <v>21</v>
      </c>
      <c r="I425" t="s">
        <v>21</v>
      </c>
      <c r="J425" t="s">
        <v>21</v>
      </c>
      <c r="K425">
        <v>216.13749999999999</v>
      </c>
      <c r="L425" t="s">
        <v>22</v>
      </c>
      <c r="M425">
        <v>215.130225</v>
      </c>
      <c r="N425" s="2" t="s">
        <v>21</v>
      </c>
      <c r="O425" s="3" t="s">
        <v>21</v>
      </c>
      <c r="P425" s="4" t="s">
        <v>21</v>
      </c>
      <c r="Q425" s="2">
        <v>215.13</v>
      </c>
      <c r="R425" s="3">
        <v>2.250000000003638E-4</v>
      </c>
      <c r="S425" s="4">
        <v>2649.3</v>
      </c>
      <c r="T425" s="2">
        <v>215.13</v>
      </c>
      <c r="U425" s="3">
        <v>2.250000000003638E-4</v>
      </c>
      <c r="V425" s="4">
        <v>3192.2</v>
      </c>
      <c r="W425" s="2" t="s">
        <v>21</v>
      </c>
      <c r="X425" s="3" t="s">
        <v>21</v>
      </c>
      <c r="Y425" s="4" t="s">
        <v>21</v>
      </c>
      <c r="Z425" s="2" t="s">
        <v>21</v>
      </c>
      <c r="AA425" s="3" t="s">
        <v>21</v>
      </c>
      <c r="AB425" s="4" t="s">
        <v>21</v>
      </c>
      <c r="AC425" s="2">
        <v>215.12970000000001</v>
      </c>
      <c r="AD425" s="3">
        <v>5.2499999998190106E-4</v>
      </c>
      <c r="AE425" s="4">
        <v>2109</v>
      </c>
      <c r="AF425" s="2" t="s">
        <v>21</v>
      </c>
      <c r="AG425" s="3" t="s">
        <v>21</v>
      </c>
      <c r="AH425" s="4" t="s">
        <v>21</v>
      </c>
    </row>
    <row r="426" spans="3:34" x14ac:dyDescent="0.2">
      <c r="C426">
        <v>335</v>
      </c>
      <c r="D426" t="s">
        <v>1316</v>
      </c>
      <c r="E426">
        <v>15</v>
      </c>
      <c r="F426" t="s">
        <v>1317</v>
      </c>
      <c r="G426" t="s">
        <v>1318</v>
      </c>
      <c r="H426" t="s">
        <v>1319</v>
      </c>
      <c r="I426" t="s">
        <v>1320</v>
      </c>
      <c r="J426" t="s">
        <v>1321</v>
      </c>
      <c r="K426">
        <v>216.17255</v>
      </c>
      <c r="L426" t="s">
        <v>22</v>
      </c>
      <c r="M426">
        <v>215.16527500000001</v>
      </c>
      <c r="N426" s="2">
        <v>215.16499999999999</v>
      </c>
      <c r="O426" s="3">
        <v>2.7500000001623448E-4</v>
      </c>
      <c r="P426" s="4">
        <v>2464.4</v>
      </c>
      <c r="Q426" s="2" t="s">
        <v>21</v>
      </c>
      <c r="R426" s="3" t="s">
        <v>21</v>
      </c>
      <c r="S426" s="4" t="s">
        <v>21</v>
      </c>
      <c r="T426" s="2" t="s">
        <v>21</v>
      </c>
      <c r="U426" s="3" t="s">
        <v>21</v>
      </c>
      <c r="V426" s="4" t="s">
        <v>21</v>
      </c>
      <c r="W426" s="2" t="s">
        <v>21</v>
      </c>
      <c r="X426" s="3" t="s">
        <v>21</v>
      </c>
      <c r="Y426" s="4" t="s">
        <v>21</v>
      </c>
      <c r="Z426" s="2" t="s">
        <v>21</v>
      </c>
      <c r="AA426" s="3" t="s">
        <v>21</v>
      </c>
      <c r="AB426" s="4" t="s">
        <v>21</v>
      </c>
      <c r="AC426" s="2">
        <v>215.16460000000001</v>
      </c>
      <c r="AD426" s="3">
        <v>6.7500000000109139E-4</v>
      </c>
      <c r="AE426" s="4">
        <v>1417.4</v>
      </c>
      <c r="AF426" s="2" t="s">
        <v>21</v>
      </c>
      <c r="AG426" s="3" t="s">
        <v>21</v>
      </c>
      <c r="AH426" s="4" t="s">
        <v>21</v>
      </c>
    </row>
    <row r="427" spans="3:34" x14ac:dyDescent="0.2">
      <c r="C427">
        <v>336</v>
      </c>
      <c r="D427" t="s">
        <v>1322</v>
      </c>
      <c r="E427">
        <v>1</v>
      </c>
      <c r="F427" t="s">
        <v>1323</v>
      </c>
      <c r="G427" t="s">
        <v>21</v>
      </c>
      <c r="H427" t="s">
        <v>21</v>
      </c>
      <c r="I427" t="s">
        <v>21</v>
      </c>
      <c r="J427" t="s">
        <v>21</v>
      </c>
      <c r="K427">
        <v>217.98850999999999</v>
      </c>
      <c r="L427" t="s">
        <v>22</v>
      </c>
      <c r="M427">
        <v>216.981235</v>
      </c>
      <c r="N427" s="2" t="s">
        <v>21</v>
      </c>
      <c r="O427" s="3" t="s">
        <v>21</v>
      </c>
      <c r="P427" s="4" t="s">
        <v>21</v>
      </c>
      <c r="Q427" s="2" t="s">
        <v>21</v>
      </c>
      <c r="R427" s="3" t="s">
        <v>21</v>
      </c>
      <c r="S427" s="4" t="s">
        <v>21</v>
      </c>
      <c r="T427" s="2" t="s">
        <v>21</v>
      </c>
      <c r="U427" s="3" t="s">
        <v>21</v>
      </c>
      <c r="V427" s="4" t="s">
        <v>21</v>
      </c>
      <c r="W427" s="2" t="s">
        <v>21</v>
      </c>
      <c r="X427" s="3" t="s">
        <v>21</v>
      </c>
      <c r="Y427" s="4" t="s">
        <v>21</v>
      </c>
      <c r="Z427" s="2" t="s">
        <v>21</v>
      </c>
      <c r="AA427" s="3" t="s">
        <v>21</v>
      </c>
      <c r="AB427" s="4" t="s">
        <v>21</v>
      </c>
      <c r="AC427" s="2" t="s">
        <v>21</v>
      </c>
      <c r="AD427" s="3" t="s">
        <v>21</v>
      </c>
      <c r="AE427" s="4" t="s">
        <v>21</v>
      </c>
      <c r="AF427" s="2">
        <v>216.98099999999999</v>
      </c>
      <c r="AG427" s="3">
        <v>2.3500000000353793E-4</v>
      </c>
      <c r="AH427" s="4">
        <v>16863.8</v>
      </c>
    </row>
    <row r="428" spans="3:34" x14ac:dyDescent="0.2">
      <c r="C428">
        <v>341</v>
      </c>
      <c r="D428" t="s">
        <v>1336</v>
      </c>
      <c r="E428">
        <v>2</v>
      </c>
      <c r="F428" t="s">
        <v>1337</v>
      </c>
      <c r="G428" t="s">
        <v>1338</v>
      </c>
      <c r="H428" t="s">
        <v>21</v>
      </c>
      <c r="I428" t="s">
        <v>21</v>
      </c>
      <c r="J428" t="s">
        <v>21</v>
      </c>
      <c r="K428">
        <v>218.11543</v>
      </c>
      <c r="L428" t="s">
        <v>22</v>
      </c>
      <c r="M428">
        <v>217.10815500000001</v>
      </c>
      <c r="N428" s="2">
        <v>217.108</v>
      </c>
      <c r="O428" s="3">
        <v>1.5500000000656655E-4</v>
      </c>
      <c r="P428" s="4">
        <v>2219</v>
      </c>
      <c r="Q428" s="2">
        <v>217.108</v>
      </c>
      <c r="R428" s="3">
        <v>1.5500000000656655E-4</v>
      </c>
      <c r="S428" s="4">
        <v>4497.5</v>
      </c>
      <c r="T428" s="2">
        <v>217.108</v>
      </c>
      <c r="U428" s="3">
        <v>1.5500000000656655E-4</v>
      </c>
      <c r="V428" s="4">
        <v>9353.5</v>
      </c>
      <c r="W428" s="2">
        <v>217.108</v>
      </c>
      <c r="X428" s="3">
        <v>1.5500000000656655E-4</v>
      </c>
      <c r="Y428" s="4">
        <v>6847.6</v>
      </c>
      <c r="Z428" s="2">
        <v>217.108</v>
      </c>
      <c r="AA428" s="3">
        <v>1.5500000000656655E-4</v>
      </c>
      <c r="AB428" s="4">
        <v>7890.9</v>
      </c>
      <c r="AC428" s="2">
        <v>217.10759999999999</v>
      </c>
      <c r="AD428" s="3">
        <v>5.5500000001984517E-4</v>
      </c>
      <c r="AE428" s="4">
        <v>2033</v>
      </c>
      <c r="AF428" s="2">
        <v>217.108</v>
      </c>
      <c r="AG428" s="3">
        <v>1.5500000000656655E-4</v>
      </c>
      <c r="AH428" s="4">
        <v>4106.6000000000004</v>
      </c>
    </row>
    <row r="429" spans="3:34" x14ac:dyDescent="0.2">
      <c r="C429">
        <v>342</v>
      </c>
      <c r="D429" t="s">
        <v>1339</v>
      </c>
      <c r="E429">
        <v>1</v>
      </c>
      <c r="F429" t="s">
        <v>1340</v>
      </c>
      <c r="G429" t="s">
        <v>21</v>
      </c>
      <c r="H429" t="s">
        <v>21</v>
      </c>
      <c r="I429" t="s">
        <v>21</v>
      </c>
      <c r="J429" t="s">
        <v>21</v>
      </c>
      <c r="K429">
        <v>219.04088999999999</v>
      </c>
      <c r="L429" t="s">
        <v>22</v>
      </c>
      <c r="M429">
        <v>218.033615</v>
      </c>
      <c r="N429" s="2" t="s">
        <v>21</v>
      </c>
      <c r="O429" s="3" t="s">
        <v>21</v>
      </c>
      <c r="P429" s="4" t="s">
        <v>21</v>
      </c>
      <c r="Q429" s="2">
        <v>218.03299999999999</v>
      </c>
      <c r="R429" s="3">
        <v>6.1500000001046828E-4</v>
      </c>
      <c r="S429" s="4">
        <v>9324.4</v>
      </c>
      <c r="T429" s="2">
        <v>218.03299999999999</v>
      </c>
      <c r="U429" s="3">
        <v>6.1500000001046828E-4</v>
      </c>
      <c r="V429" s="4">
        <v>37551</v>
      </c>
      <c r="W429" s="2">
        <v>218.03299999999999</v>
      </c>
      <c r="X429" s="3">
        <v>6.1500000001046828E-4</v>
      </c>
      <c r="Y429" s="4">
        <v>17183.7</v>
      </c>
      <c r="Z429" s="2">
        <v>218.03299999999999</v>
      </c>
      <c r="AA429" s="3">
        <v>6.1500000001046828E-4</v>
      </c>
      <c r="AB429" s="4">
        <v>39224.400000000001</v>
      </c>
      <c r="AC429" s="2" t="s">
        <v>21</v>
      </c>
      <c r="AD429" s="3" t="s">
        <v>21</v>
      </c>
      <c r="AE429" s="4" t="s">
        <v>21</v>
      </c>
      <c r="AF429" s="2">
        <v>218.03299999999999</v>
      </c>
      <c r="AG429" s="3">
        <v>6.1500000001046828E-4</v>
      </c>
      <c r="AH429" s="4">
        <v>35281.4</v>
      </c>
    </row>
    <row r="430" spans="3:34" x14ac:dyDescent="0.2">
      <c r="C430">
        <v>344</v>
      </c>
      <c r="D430" t="s">
        <v>1343</v>
      </c>
      <c r="E430">
        <v>1</v>
      </c>
      <c r="F430" t="s">
        <v>1344</v>
      </c>
      <c r="G430" t="s">
        <v>21</v>
      </c>
      <c r="H430" t="s">
        <v>21</v>
      </c>
      <c r="I430" t="s">
        <v>21</v>
      </c>
      <c r="J430" t="s">
        <v>21</v>
      </c>
      <c r="K430">
        <v>219.11067</v>
      </c>
      <c r="L430" t="s">
        <v>22</v>
      </c>
      <c r="M430">
        <v>218.10339500000001</v>
      </c>
      <c r="N430" s="2" t="s">
        <v>21</v>
      </c>
      <c r="O430" s="3" t="s">
        <v>21</v>
      </c>
      <c r="P430" s="4" t="s">
        <v>21</v>
      </c>
      <c r="Q430" s="2" t="s">
        <v>21</v>
      </c>
      <c r="R430" s="3" t="s">
        <v>21</v>
      </c>
      <c r="S430" s="4" t="s">
        <v>21</v>
      </c>
      <c r="T430" s="2" t="s">
        <v>21</v>
      </c>
      <c r="U430" s="3" t="s">
        <v>21</v>
      </c>
      <c r="V430" s="4" t="s">
        <v>21</v>
      </c>
      <c r="W430" s="2" t="s">
        <v>21</v>
      </c>
      <c r="X430" s="3" t="s">
        <v>21</v>
      </c>
      <c r="Y430" s="4" t="s">
        <v>21</v>
      </c>
      <c r="Z430" s="2" t="s">
        <v>21</v>
      </c>
      <c r="AA430" s="3" t="s">
        <v>21</v>
      </c>
      <c r="AB430" s="4" t="s">
        <v>21</v>
      </c>
      <c r="AC430" s="2">
        <v>218.10329999999999</v>
      </c>
      <c r="AD430" s="3">
        <v>9.5000000015943442E-5</v>
      </c>
      <c r="AE430" s="4">
        <v>27297.7</v>
      </c>
      <c r="AF430" s="2">
        <v>218.10300000000001</v>
      </c>
      <c r="AG430" s="3">
        <v>3.949999999974807E-4</v>
      </c>
      <c r="AH430" s="4">
        <v>119586</v>
      </c>
    </row>
    <row r="431" spans="3:34" x14ac:dyDescent="0.2">
      <c r="C431">
        <v>346</v>
      </c>
      <c r="D431" t="s">
        <v>1347</v>
      </c>
      <c r="E431">
        <v>1</v>
      </c>
      <c r="F431" t="s">
        <v>1348</v>
      </c>
      <c r="G431" t="s">
        <v>21</v>
      </c>
      <c r="H431" t="s">
        <v>21</v>
      </c>
      <c r="I431" t="s">
        <v>21</v>
      </c>
      <c r="J431" t="s">
        <v>21</v>
      </c>
      <c r="K431">
        <v>220.04187999999999</v>
      </c>
      <c r="L431" t="s">
        <v>22</v>
      </c>
      <c r="M431">
        <v>219.034605</v>
      </c>
      <c r="N431" s="2" t="s">
        <v>21</v>
      </c>
      <c r="O431" s="3" t="s">
        <v>21</v>
      </c>
      <c r="P431" s="4" t="s">
        <v>21</v>
      </c>
      <c r="Q431" s="2" t="s">
        <v>21</v>
      </c>
      <c r="R431" s="3" t="s">
        <v>21</v>
      </c>
      <c r="S431" s="4" t="s">
        <v>21</v>
      </c>
      <c r="T431" s="2" t="s">
        <v>21</v>
      </c>
      <c r="U431" s="3" t="s">
        <v>21</v>
      </c>
      <c r="V431" s="4" t="s">
        <v>21</v>
      </c>
      <c r="W431" s="2" t="s">
        <v>21</v>
      </c>
      <c r="X431" s="3" t="s">
        <v>21</v>
      </c>
      <c r="Y431" s="4" t="s">
        <v>21</v>
      </c>
      <c r="Z431" s="2">
        <v>219.03399999999999</v>
      </c>
      <c r="AA431" s="3">
        <v>6.0500000000729415E-4</v>
      </c>
      <c r="AB431" s="4">
        <v>2856.7</v>
      </c>
      <c r="AC431" s="2" t="s">
        <v>21</v>
      </c>
      <c r="AD431" s="3" t="s">
        <v>21</v>
      </c>
      <c r="AE431" s="4" t="s">
        <v>21</v>
      </c>
      <c r="AF431" s="2" t="s">
        <v>21</v>
      </c>
      <c r="AG431" s="3" t="s">
        <v>21</v>
      </c>
      <c r="AH431" s="4" t="s">
        <v>21</v>
      </c>
    </row>
    <row r="432" spans="3:34" x14ac:dyDescent="0.2">
      <c r="C432">
        <v>347</v>
      </c>
      <c r="D432" t="s">
        <v>1349</v>
      </c>
      <c r="E432">
        <v>1</v>
      </c>
      <c r="F432" t="s">
        <v>1350</v>
      </c>
      <c r="G432" t="s">
        <v>21</v>
      </c>
      <c r="H432" t="s">
        <v>21</v>
      </c>
      <c r="I432" t="s">
        <v>21</v>
      </c>
      <c r="J432" t="s">
        <v>21</v>
      </c>
      <c r="K432">
        <v>220.05178000000001</v>
      </c>
      <c r="L432" t="s">
        <v>22</v>
      </c>
      <c r="M432">
        <v>219.04450500000002</v>
      </c>
      <c r="N432" s="2">
        <v>219.04499999999999</v>
      </c>
      <c r="O432" s="3">
        <v>4.9499999997237865E-4</v>
      </c>
      <c r="P432" s="4">
        <v>7686.8</v>
      </c>
      <c r="Q432" s="2" t="s">
        <v>21</v>
      </c>
      <c r="R432" s="3" t="s">
        <v>21</v>
      </c>
      <c r="S432" s="4" t="s">
        <v>21</v>
      </c>
      <c r="T432" s="2">
        <v>219.04499999999999</v>
      </c>
      <c r="U432" s="3">
        <v>4.9499999997237865E-4</v>
      </c>
      <c r="V432" s="4">
        <v>4374.1000000000004</v>
      </c>
      <c r="W432" s="2">
        <v>219.04499999999999</v>
      </c>
      <c r="X432" s="3">
        <v>4.9499999997237865E-4</v>
      </c>
      <c r="Y432" s="4">
        <v>6293.8</v>
      </c>
      <c r="Z432" s="2" t="s">
        <v>21</v>
      </c>
      <c r="AA432" s="3" t="s">
        <v>21</v>
      </c>
      <c r="AB432" s="4" t="s">
        <v>21</v>
      </c>
      <c r="AC432" s="2" t="s">
        <v>21</v>
      </c>
      <c r="AD432" s="3" t="s">
        <v>21</v>
      </c>
      <c r="AE432" s="4" t="s">
        <v>21</v>
      </c>
      <c r="AF432" s="2">
        <v>219.04499999999999</v>
      </c>
      <c r="AG432" s="3">
        <v>4.9499999997237865E-4</v>
      </c>
      <c r="AH432" s="4">
        <v>78118.600000000006</v>
      </c>
    </row>
    <row r="433" spans="3:34" x14ac:dyDescent="0.2">
      <c r="C433">
        <v>348</v>
      </c>
      <c r="D433" t="s">
        <v>1351</v>
      </c>
      <c r="E433">
        <v>3</v>
      </c>
      <c r="F433" t="s">
        <v>1352</v>
      </c>
      <c r="G433" t="s">
        <v>1353</v>
      </c>
      <c r="H433" t="s">
        <v>1354</v>
      </c>
      <c r="I433" t="s">
        <v>21</v>
      </c>
      <c r="J433" t="s">
        <v>21</v>
      </c>
      <c r="K433">
        <v>221.15280999999999</v>
      </c>
      <c r="L433" t="s">
        <v>22</v>
      </c>
      <c r="M433">
        <v>220.145535</v>
      </c>
      <c r="N433" s="2">
        <v>220.14599999999999</v>
      </c>
      <c r="O433" s="3">
        <v>4.6499999999127795E-4</v>
      </c>
      <c r="P433" s="4">
        <v>932.9</v>
      </c>
      <c r="Q433" s="2" t="s">
        <v>21</v>
      </c>
      <c r="R433" s="3" t="s">
        <v>21</v>
      </c>
      <c r="S433" s="4" t="s">
        <v>21</v>
      </c>
      <c r="T433" s="2" t="s">
        <v>21</v>
      </c>
      <c r="U433" s="3" t="s">
        <v>21</v>
      </c>
      <c r="V433" s="4" t="s">
        <v>21</v>
      </c>
      <c r="W433" s="2" t="s">
        <v>21</v>
      </c>
      <c r="X433" s="3" t="s">
        <v>21</v>
      </c>
      <c r="Y433" s="4" t="s">
        <v>21</v>
      </c>
      <c r="Z433" s="2" t="s">
        <v>21</v>
      </c>
      <c r="AA433" s="3" t="s">
        <v>21</v>
      </c>
      <c r="AB433" s="4" t="s">
        <v>21</v>
      </c>
      <c r="AC433" s="2">
        <v>220.14599999999999</v>
      </c>
      <c r="AD433" s="3">
        <v>4.6499999999127795E-4</v>
      </c>
      <c r="AE433" s="4">
        <v>1708.9</v>
      </c>
      <c r="AF433" s="2" t="s">
        <v>21</v>
      </c>
      <c r="AG433" s="3" t="s">
        <v>21</v>
      </c>
      <c r="AH433" s="4" t="s">
        <v>21</v>
      </c>
    </row>
    <row r="434" spans="3:34" x14ac:dyDescent="0.2">
      <c r="C434">
        <v>349</v>
      </c>
      <c r="D434" t="s">
        <v>1355</v>
      </c>
      <c r="E434">
        <v>4</v>
      </c>
      <c r="F434" t="s">
        <v>1356</v>
      </c>
      <c r="G434" t="s">
        <v>1357</v>
      </c>
      <c r="H434" t="s">
        <v>1358</v>
      </c>
      <c r="I434" t="s">
        <v>1359</v>
      </c>
      <c r="J434" t="s">
        <v>21</v>
      </c>
      <c r="K434">
        <v>222.06743</v>
      </c>
      <c r="L434" t="s">
        <v>22</v>
      </c>
      <c r="M434">
        <v>221.06015500000001</v>
      </c>
      <c r="N434" s="2">
        <v>221.06</v>
      </c>
      <c r="O434" s="3">
        <v>1.5500000000656655E-4</v>
      </c>
      <c r="P434" s="4">
        <v>11342.4</v>
      </c>
      <c r="Q434" s="2">
        <v>221.06</v>
      </c>
      <c r="R434" s="3">
        <v>1.5500000000656655E-4</v>
      </c>
      <c r="S434" s="4">
        <v>21209.200000000001</v>
      </c>
      <c r="T434" s="2">
        <v>221.06</v>
      </c>
      <c r="U434" s="3">
        <v>1.5500000000656655E-4</v>
      </c>
      <c r="V434" s="4">
        <v>63917.5</v>
      </c>
      <c r="W434" s="2">
        <v>221.06</v>
      </c>
      <c r="X434" s="3">
        <v>1.5500000000656655E-4</v>
      </c>
      <c r="Y434" s="4">
        <v>69130.3</v>
      </c>
      <c r="Z434" s="2">
        <v>221.06</v>
      </c>
      <c r="AA434" s="3">
        <v>1.5500000000656655E-4</v>
      </c>
      <c r="AB434" s="4">
        <v>42608.9</v>
      </c>
      <c r="AC434" s="2">
        <v>221.06010000000001</v>
      </c>
      <c r="AD434" s="3">
        <v>5.5000000003246896E-5</v>
      </c>
      <c r="AE434" s="4">
        <v>17312.3</v>
      </c>
      <c r="AF434" s="2">
        <v>221.06</v>
      </c>
      <c r="AG434" s="3">
        <v>1.5500000000656655E-4</v>
      </c>
      <c r="AH434" s="4">
        <v>45963.4</v>
      </c>
    </row>
    <row r="435" spans="3:34" x14ac:dyDescent="0.2">
      <c r="C435">
        <v>500</v>
      </c>
      <c r="D435" t="s">
        <v>1355</v>
      </c>
      <c r="E435">
        <v>4</v>
      </c>
      <c r="F435" t="s">
        <v>1356</v>
      </c>
      <c r="G435" t="s">
        <v>1357</v>
      </c>
      <c r="H435" t="s">
        <v>1358</v>
      </c>
      <c r="I435" t="s">
        <v>1359</v>
      </c>
      <c r="J435" t="s">
        <v>21</v>
      </c>
      <c r="K435">
        <v>222.06743</v>
      </c>
      <c r="L435" t="s">
        <v>25</v>
      </c>
      <c r="M435">
        <v>281.08128499999998</v>
      </c>
      <c r="N435" s="2">
        <v>281.08100000000002</v>
      </c>
      <c r="O435" s="3">
        <v>2.849999999625652E-4</v>
      </c>
      <c r="P435" s="4">
        <v>10010.1</v>
      </c>
      <c r="Q435" s="2" t="s">
        <v>21</v>
      </c>
      <c r="R435" s="3" t="s">
        <v>21</v>
      </c>
      <c r="S435" s="4" t="s">
        <v>21</v>
      </c>
      <c r="T435" s="2" t="s">
        <v>21</v>
      </c>
      <c r="U435" s="3" t="s">
        <v>21</v>
      </c>
      <c r="V435" s="4" t="s">
        <v>21</v>
      </c>
      <c r="W435" s="2">
        <v>281.08100000000002</v>
      </c>
      <c r="X435" s="3">
        <v>2.849999999625652E-4</v>
      </c>
      <c r="Y435" s="4">
        <v>13019.5</v>
      </c>
      <c r="Z435" s="2" t="s">
        <v>21</v>
      </c>
      <c r="AA435" s="3" t="s">
        <v>21</v>
      </c>
      <c r="AB435" s="4" t="s">
        <v>21</v>
      </c>
      <c r="AC435" s="2" t="s">
        <v>21</v>
      </c>
      <c r="AD435" s="3" t="s">
        <v>21</v>
      </c>
      <c r="AE435" s="4" t="s">
        <v>21</v>
      </c>
      <c r="AF435" s="2" t="s">
        <v>21</v>
      </c>
      <c r="AG435" s="3" t="s">
        <v>21</v>
      </c>
      <c r="AH435" s="4" t="s">
        <v>21</v>
      </c>
    </row>
    <row r="436" spans="3:34" x14ac:dyDescent="0.2">
      <c r="C436">
        <v>350</v>
      </c>
      <c r="D436" t="s">
        <v>1360</v>
      </c>
      <c r="E436">
        <v>8</v>
      </c>
      <c r="F436" t="s">
        <v>1361</v>
      </c>
      <c r="G436" t="s">
        <v>1362</v>
      </c>
      <c r="H436" t="s">
        <v>1363</v>
      </c>
      <c r="I436" t="s">
        <v>1364</v>
      </c>
      <c r="J436" t="s">
        <v>1365</v>
      </c>
      <c r="K436">
        <v>222.08921000000001</v>
      </c>
      <c r="L436" t="s">
        <v>22</v>
      </c>
      <c r="M436">
        <v>221.08193500000002</v>
      </c>
      <c r="N436" s="2">
        <v>221.08199999999999</v>
      </c>
      <c r="O436" s="3">
        <v>6.4999999977999323E-5</v>
      </c>
      <c r="P436" s="4">
        <v>936.7</v>
      </c>
      <c r="Q436" s="2" t="s">
        <v>21</v>
      </c>
      <c r="R436" s="3" t="s">
        <v>21</v>
      </c>
      <c r="S436" s="4" t="s">
        <v>21</v>
      </c>
      <c r="T436" s="2" t="s">
        <v>21</v>
      </c>
      <c r="U436" s="3" t="s">
        <v>21</v>
      </c>
      <c r="V436" s="4" t="s">
        <v>21</v>
      </c>
      <c r="W436" s="2" t="s">
        <v>21</v>
      </c>
      <c r="X436" s="3" t="s">
        <v>21</v>
      </c>
      <c r="Y436" s="4" t="s">
        <v>21</v>
      </c>
      <c r="Z436" s="2" t="s">
        <v>21</v>
      </c>
      <c r="AA436" s="3" t="s">
        <v>21</v>
      </c>
      <c r="AB436" s="4" t="s">
        <v>21</v>
      </c>
      <c r="AC436" s="2" t="s">
        <v>21</v>
      </c>
      <c r="AD436" s="3" t="s">
        <v>21</v>
      </c>
      <c r="AE436" s="4" t="s">
        <v>21</v>
      </c>
      <c r="AF436" s="2" t="s">
        <v>21</v>
      </c>
      <c r="AG436" s="3" t="s">
        <v>21</v>
      </c>
      <c r="AH436" s="4" t="s">
        <v>21</v>
      </c>
    </row>
    <row r="437" spans="3:34" x14ac:dyDescent="0.2">
      <c r="C437">
        <v>469</v>
      </c>
      <c r="D437" t="s">
        <v>1360</v>
      </c>
      <c r="E437">
        <v>8</v>
      </c>
      <c r="F437" t="s">
        <v>1361</v>
      </c>
      <c r="G437" t="s">
        <v>1362</v>
      </c>
      <c r="H437" t="s">
        <v>1363</v>
      </c>
      <c r="I437" t="s">
        <v>1364</v>
      </c>
      <c r="J437" t="s">
        <v>1365</v>
      </c>
      <c r="K437">
        <v>222.08921000000001</v>
      </c>
      <c r="L437" t="s">
        <v>87</v>
      </c>
      <c r="M437">
        <v>257.05861300000004</v>
      </c>
      <c r="N437" s="2" t="s">
        <v>21</v>
      </c>
      <c r="O437" s="3" t="s">
        <v>21</v>
      </c>
      <c r="P437" s="4" t="s">
        <v>21</v>
      </c>
      <c r="Q437" s="2" t="s">
        <v>21</v>
      </c>
      <c r="R437" s="3" t="s">
        <v>21</v>
      </c>
      <c r="S437" s="4" t="s">
        <v>21</v>
      </c>
      <c r="T437" s="2" t="s">
        <v>21</v>
      </c>
      <c r="U437" s="3" t="s">
        <v>21</v>
      </c>
      <c r="V437" s="4" t="s">
        <v>21</v>
      </c>
      <c r="W437" s="2">
        <v>257.05799999999999</v>
      </c>
      <c r="X437" s="3">
        <v>6.1300000004393951E-4</v>
      </c>
      <c r="Y437" s="4">
        <v>14376.7</v>
      </c>
      <c r="Z437" s="2" t="s">
        <v>21</v>
      </c>
      <c r="AA437" s="3" t="s">
        <v>21</v>
      </c>
      <c r="AB437" s="4" t="s">
        <v>21</v>
      </c>
      <c r="AC437" s="2" t="s">
        <v>21</v>
      </c>
      <c r="AD437" s="3" t="s">
        <v>21</v>
      </c>
      <c r="AE437" s="4" t="s">
        <v>21</v>
      </c>
      <c r="AF437" s="2" t="s">
        <v>21</v>
      </c>
      <c r="AG437" s="3" t="s">
        <v>21</v>
      </c>
      <c r="AH437" s="4" t="s">
        <v>21</v>
      </c>
    </row>
    <row r="438" spans="3:34" x14ac:dyDescent="0.2">
      <c r="C438">
        <v>351</v>
      </c>
      <c r="D438" t="s">
        <v>1366</v>
      </c>
      <c r="E438">
        <v>2</v>
      </c>
      <c r="F438" t="s">
        <v>1367</v>
      </c>
      <c r="G438" t="s">
        <v>1368</v>
      </c>
      <c r="H438" t="s">
        <v>21</v>
      </c>
      <c r="I438" t="s">
        <v>21</v>
      </c>
      <c r="J438" t="s">
        <v>21</v>
      </c>
      <c r="K438">
        <v>222.12559999999999</v>
      </c>
      <c r="L438" t="s">
        <v>22</v>
      </c>
      <c r="M438">
        <v>221.118325</v>
      </c>
      <c r="N438" s="2">
        <v>221.11799999999999</v>
      </c>
      <c r="O438" s="3">
        <v>3.2500000000368345E-4</v>
      </c>
      <c r="P438" s="4">
        <v>3090.4</v>
      </c>
      <c r="Q438" s="2">
        <v>221.119</v>
      </c>
      <c r="R438" s="3">
        <v>6.7500000000109139E-4</v>
      </c>
      <c r="S438" s="4">
        <v>1639.1</v>
      </c>
      <c r="T438" s="2" t="s">
        <v>21</v>
      </c>
      <c r="U438" s="3" t="s">
        <v>21</v>
      </c>
      <c r="V438" s="4" t="s">
        <v>21</v>
      </c>
      <c r="W438" s="2" t="s">
        <v>21</v>
      </c>
      <c r="X438" s="3" t="s">
        <v>21</v>
      </c>
      <c r="Y438" s="4" t="s">
        <v>21</v>
      </c>
      <c r="Z438" s="2" t="s">
        <v>21</v>
      </c>
      <c r="AA438" s="3" t="s">
        <v>21</v>
      </c>
      <c r="AB438" s="4" t="s">
        <v>21</v>
      </c>
      <c r="AC438" s="2">
        <v>221.11840000000001</v>
      </c>
      <c r="AD438" s="3">
        <v>7.5000000009595169E-5</v>
      </c>
      <c r="AE438" s="4">
        <v>2985.9</v>
      </c>
      <c r="AF438" s="2" t="s">
        <v>21</v>
      </c>
      <c r="AG438" s="3" t="s">
        <v>21</v>
      </c>
      <c r="AH438" s="4" t="s">
        <v>21</v>
      </c>
    </row>
    <row r="439" spans="3:34" x14ac:dyDescent="0.2">
      <c r="C439">
        <v>505</v>
      </c>
      <c r="D439" t="s">
        <v>1834</v>
      </c>
      <c r="E439">
        <v>1</v>
      </c>
      <c r="F439" t="s">
        <v>1835</v>
      </c>
      <c r="G439" t="s">
        <v>21</v>
      </c>
      <c r="H439" t="s">
        <v>21</v>
      </c>
      <c r="I439" t="s">
        <v>21</v>
      </c>
      <c r="J439" t="s">
        <v>21</v>
      </c>
      <c r="K439">
        <v>224.04734999999999</v>
      </c>
      <c r="L439" t="s">
        <v>25</v>
      </c>
      <c r="M439">
        <v>283.06120499999997</v>
      </c>
      <c r="N439" s="2">
        <v>283.06099999999998</v>
      </c>
      <c r="O439" s="3">
        <v>2.0499999999401552E-4</v>
      </c>
      <c r="P439" s="4">
        <v>5399.3</v>
      </c>
      <c r="Q439" s="2">
        <v>283.06099999999998</v>
      </c>
      <c r="R439" s="3">
        <v>2.0499999999401552E-4</v>
      </c>
      <c r="S439" s="4">
        <v>8733</v>
      </c>
      <c r="T439" s="2">
        <v>283.06099999999998</v>
      </c>
      <c r="U439" s="3">
        <v>2.0499999999401552E-4</v>
      </c>
      <c r="V439" s="4">
        <v>29045.5</v>
      </c>
      <c r="W439" s="2">
        <v>283.06099999999998</v>
      </c>
      <c r="X439" s="3">
        <v>2.0499999999401552E-4</v>
      </c>
      <c r="Y439" s="4">
        <v>15094.4</v>
      </c>
      <c r="Z439" s="2">
        <v>283.06099999999998</v>
      </c>
      <c r="AA439" s="3">
        <v>2.0499999999401552E-4</v>
      </c>
      <c r="AB439" s="4">
        <v>17872.900000000001</v>
      </c>
      <c r="AC439" s="2" t="s">
        <v>21</v>
      </c>
      <c r="AD439" s="3" t="s">
        <v>21</v>
      </c>
      <c r="AE439" s="4" t="s">
        <v>21</v>
      </c>
      <c r="AF439" s="2">
        <v>283.06099999999998</v>
      </c>
      <c r="AG439" s="3">
        <v>2.0499999999401552E-4</v>
      </c>
      <c r="AH439" s="4">
        <v>18497.2</v>
      </c>
    </row>
    <row r="440" spans="3:34" x14ac:dyDescent="0.2">
      <c r="C440">
        <v>507</v>
      </c>
      <c r="D440" t="s">
        <v>1838</v>
      </c>
      <c r="E440">
        <v>3</v>
      </c>
      <c r="F440" t="s">
        <v>1839</v>
      </c>
      <c r="G440" t="s">
        <v>1840</v>
      </c>
      <c r="H440" t="s">
        <v>1841</v>
      </c>
      <c r="I440" t="s">
        <v>21</v>
      </c>
      <c r="J440" t="s">
        <v>21</v>
      </c>
      <c r="K440">
        <v>224.10486</v>
      </c>
      <c r="L440" t="s">
        <v>25</v>
      </c>
      <c r="M440">
        <v>283.11871500000001</v>
      </c>
      <c r="N440" s="2">
        <v>283.11900000000003</v>
      </c>
      <c r="O440" s="3">
        <v>2.8500000001940862E-4</v>
      </c>
      <c r="P440" s="4">
        <v>10564.4</v>
      </c>
      <c r="Q440" s="2">
        <v>283.11900000000003</v>
      </c>
      <c r="R440" s="3">
        <v>2.8500000001940862E-4</v>
      </c>
      <c r="S440" s="4">
        <v>45611.6</v>
      </c>
      <c r="T440" s="2">
        <v>283.11900000000003</v>
      </c>
      <c r="U440" s="3">
        <v>2.8500000001940862E-4</v>
      </c>
      <c r="V440" s="4">
        <v>137275.29999999999</v>
      </c>
      <c r="W440" s="2">
        <v>283.11900000000003</v>
      </c>
      <c r="X440" s="3">
        <v>2.8500000001940862E-4</v>
      </c>
      <c r="Y440" s="4">
        <v>59139.4</v>
      </c>
      <c r="Z440" s="2">
        <v>283.11900000000003</v>
      </c>
      <c r="AA440" s="3">
        <v>2.8500000001940862E-4</v>
      </c>
      <c r="AB440" s="4">
        <v>59775.3</v>
      </c>
      <c r="AC440" s="2">
        <v>283.11840000000001</v>
      </c>
      <c r="AD440" s="3">
        <v>3.1500000000050932E-4</v>
      </c>
      <c r="AE440" s="4">
        <v>11697.5</v>
      </c>
      <c r="AF440" s="2">
        <v>283.11900000000003</v>
      </c>
      <c r="AG440" s="3">
        <v>2.8500000001940862E-4</v>
      </c>
      <c r="AH440" s="4">
        <v>48678.1</v>
      </c>
    </row>
    <row r="441" spans="3:34" x14ac:dyDescent="0.2">
      <c r="C441">
        <v>356</v>
      </c>
      <c r="D441" t="s">
        <v>1375</v>
      </c>
      <c r="E441">
        <v>6</v>
      </c>
      <c r="F441" t="s">
        <v>1376</v>
      </c>
      <c r="G441" t="s">
        <v>1377</v>
      </c>
      <c r="H441" t="s">
        <v>1378</v>
      </c>
      <c r="I441" t="s">
        <v>1379</v>
      </c>
      <c r="J441" t="s">
        <v>1380</v>
      </c>
      <c r="K441">
        <v>224.14125000000001</v>
      </c>
      <c r="L441" t="s">
        <v>22</v>
      </c>
      <c r="M441">
        <v>223.13397500000002</v>
      </c>
      <c r="N441" s="2">
        <v>223.13399999999999</v>
      </c>
      <c r="O441" s="3">
        <v>2.4999999965302777E-5</v>
      </c>
      <c r="P441" s="4">
        <v>3612.9</v>
      </c>
      <c r="Q441" s="2">
        <v>223.13399999999999</v>
      </c>
      <c r="R441" s="3">
        <v>2.4999999965302777E-5</v>
      </c>
      <c r="S441" s="4">
        <v>3125.6</v>
      </c>
      <c r="T441" s="2" t="s">
        <v>21</v>
      </c>
      <c r="U441" s="3" t="s">
        <v>21</v>
      </c>
      <c r="V441" s="4" t="s">
        <v>21</v>
      </c>
      <c r="W441" s="2" t="s">
        <v>21</v>
      </c>
      <c r="X441" s="3" t="s">
        <v>21</v>
      </c>
      <c r="Y441" s="4" t="s">
        <v>21</v>
      </c>
      <c r="Z441" s="2" t="s">
        <v>21</v>
      </c>
      <c r="AA441" s="3" t="s">
        <v>21</v>
      </c>
      <c r="AB441" s="4" t="s">
        <v>21</v>
      </c>
      <c r="AC441" s="2">
        <v>223.13399999999999</v>
      </c>
      <c r="AD441" s="3">
        <v>2.4999999965302777E-5</v>
      </c>
      <c r="AE441" s="4">
        <v>4388.2</v>
      </c>
      <c r="AF441" s="2" t="s">
        <v>21</v>
      </c>
      <c r="AG441" s="3" t="s">
        <v>21</v>
      </c>
      <c r="AH441" s="4" t="s">
        <v>21</v>
      </c>
    </row>
    <row r="442" spans="3:34" x14ac:dyDescent="0.2">
      <c r="C442">
        <v>508</v>
      </c>
      <c r="D442" t="s">
        <v>1375</v>
      </c>
      <c r="E442">
        <v>6</v>
      </c>
      <c r="F442" t="s">
        <v>1376</v>
      </c>
      <c r="G442" t="s">
        <v>1377</v>
      </c>
      <c r="H442" t="s">
        <v>1378</v>
      </c>
      <c r="I442" t="s">
        <v>1379</v>
      </c>
      <c r="J442" t="s">
        <v>1380</v>
      </c>
      <c r="K442">
        <v>224.14125000000001</v>
      </c>
      <c r="L442" t="s">
        <v>25</v>
      </c>
      <c r="M442">
        <v>283.15510499999999</v>
      </c>
      <c r="N442" s="2" t="s">
        <v>21</v>
      </c>
      <c r="O442" s="3" t="s">
        <v>21</v>
      </c>
      <c r="P442" s="4" t="s">
        <v>21</v>
      </c>
      <c r="Q442" s="2" t="s">
        <v>21</v>
      </c>
      <c r="R442" s="3" t="s">
        <v>21</v>
      </c>
      <c r="S442" s="4" t="s">
        <v>21</v>
      </c>
      <c r="T442" s="2" t="s">
        <v>21</v>
      </c>
      <c r="U442" s="3" t="s">
        <v>21</v>
      </c>
      <c r="V442" s="4" t="s">
        <v>21</v>
      </c>
      <c r="W442" s="2" t="s">
        <v>21</v>
      </c>
      <c r="X442" s="3" t="s">
        <v>21</v>
      </c>
      <c r="Y442" s="4" t="s">
        <v>21</v>
      </c>
      <c r="Z442" s="2" t="s">
        <v>21</v>
      </c>
      <c r="AA442" s="3" t="s">
        <v>21</v>
      </c>
      <c r="AB442" s="4" t="s">
        <v>21</v>
      </c>
      <c r="AC442" s="2">
        <v>283.15499999999997</v>
      </c>
      <c r="AD442" s="3">
        <v>1.0500000001911758E-4</v>
      </c>
      <c r="AE442" s="4">
        <v>4797.3999999999996</v>
      </c>
      <c r="AF442" s="2" t="s">
        <v>21</v>
      </c>
      <c r="AG442" s="3" t="s">
        <v>21</v>
      </c>
      <c r="AH442" s="4" t="s">
        <v>21</v>
      </c>
    </row>
    <row r="443" spans="3:34" x14ac:dyDescent="0.2">
      <c r="C443">
        <v>473</v>
      </c>
      <c r="D443" t="s">
        <v>1715</v>
      </c>
      <c r="E443">
        <v>7</v>
      </c>
      <c r="F443" t="s">
        <v>1716</v>
      </c>
      <c r="G443" t="s">
        <v>1717</v>
      </c>
      <c r="H443" t="s">
        <v>1718</v>
      </c>
      <c r="I443" t="s">
        <v>1719</v>
      </c>
      <c r="J443" t="s">
        <v>1720</v>
      </c>
      <c r="K443">
        <v>226.09938</v>
      </c>
      <c r="L443" t="s">
        <v>87</v>
      </c>
      <c r="M443">
        <v>261.068783</v>
      </c>
      <c r="N443" s="2" t="s">
        <v>21</v>
      </c>
      <c r="O443" s="3" t="s">
        <v>21</v>
      </c>
      <c r="P443" s="4" t="s">
        <v>21</v>
      </c>
      <c r="Q443" s="2">
        <v>261.06900000000002</v>
      </c>
      <c r="R443" s="3">
        <v>2.1700000002056186E-4</v>
      </c>
      <c r="S443" s="4">
        <v>6252.9</v>
      </c>
      <c r="T443" s="2">
        <v>261.06900000000002</v>
      </c>
      <c r="U443" s="3">
        <v>2.1700000002056186E-4</v>
      </c>
      <c r="V443" s="4">
        <v>9675</v>
      </c>
      <c r="W443" s="2">
        <v>261.06900000000002</v>
      </c>
      <c r="X443" s="3">
        <v>2.1700000002056186E-4</v>
      </c>
      <c r="Y443" s="4">
        <v>14119.7</v>
      </c>
      <c r="Z443" s="2">
        <v>261.06900000000002</v>
      </c>
      <c r="AA443" s="3">
        <v>2.1700000002056186E-4</v>
      </c>
      <c r="AB443" s="4">
        <v>6270.9</v>
      </c>
      <c r="AC443" s="2" t="s">
        <v>21</v>
      </c>
      <c r="AD443" s="3" t="s">
        <v>21</v>
      </c>
      <c r="AE443" s="4" t="s">
        <v>21</v>
      </c>
      <c r="AF443" s="2" t="s">
        <v>21</v>
      </c>
      <c r="AG443" s="3" t="s">
        <v>21</v>
      </c>
      <c r="AH443" s="4" t="s">
        <v>21</v>
      </c>
    </row>
    <row r="444" spans="3:34" x14ac:dyDescent="0.2">
      <c r="C444">
        <v>510</v>
      </c>
      <c r="D444" t="s">
        <v>1848</v>
      </c>
      <c r="E444">
        <v>5</v>
      </c>
      <c r="F444" t="s">
        <v>1849</v>
      </c>
      <c r="G444" t="s">
        <v>1850</v>
      </c>
      <c r="H444" t="s">
        <v>1851</v>
      </c>
      <c r="I444" t="s">
        <v>1852</v>
      </c>
      <c r="J444" t="s">
        <v>1853</v>
      </c>
      <c r="K444">
        <v>226.12051</v>
      </c>
      <c r="L444" t="s">
        <v>25</v>
      </c>
      <c r="M444">
        <v>285.134365</v>
      </c>
      <c r="N444" s="2" t="s">
        <v>21</v>
      </c>
      <c r="O444" s="3" t="s">
        <v>21</v>
      </c>
      <c r="P444" s="4" t="s">
        <v>21</v>
      </c>
      <c r="Q444" s="2">
        <v>285.13499999999999</v>
      </c>
      <c r="R444" s="3">
        <v>6.3499999998839485E-4</v>
      </c>
      <c r="S444" s="4">
        <v>1871.8</v>
      </c>
      <c r="T444" s="2" t="s">
        <v>21</v>
      </c>
      <c r="U444" s="3" t="s">
        <v>21</v>
      </c>
      <c r="V444" s="4" t="s">
        <v>21</v>
      </c>
      <c r="W444" s="2" t="s">
        <v>21</v>
      </c>
      <c r="X444" s="3" t="s">
        <v>21</v>
      </c>
      <c r="Y444" s="4" t="s">
        <v>21</v>
      </c>
      <c r="Z444" s="2" t="s">
        <v>21</v>
      </c>
      <c r="AA444" s="3" t="s">
        <v>21</v>
      </c>
      <c r="AB444" s="4" t="s">
        <v>21</v>
      </c>
      <c r="AC444" s="2" t="s">
        <v>21</v>
      </c>
      <c r="AD444" s="3" t="s">
        <v>21</v>
      </c>
      <c r="AE444" s="4" t="s">
        <v>21</v>
      </c>
      <c r="AF444" s="2" t="s">
        <v>21</v>
      </c>
      <c r="AG444" s="3" t="s">
        <v>21</v>
      </c>
      <c r="AH444" s="4" t="s">
        <v>21</v>
      </c>
    </row>
    <row r="445" spans="3:34" x14ac:dyDescent="0.2">
      <c r="C445">
        <v>361</v>
      </c>
      <c r="D445" t="s">
        <v>1386</v>
      </c>
      <c r="E445">
        <v>1</v>
      </c>
      <c r="F445" t="s">
        <v>1387</v>
      </c>
      <c r="G445" t="s">
        <v>21</v>
      </c>
      <c r="H445" t="s">
        <v>21</v>
      </c>
      <c r="I445" t="s">
        <v>21</v>
      </c>
      <c r="J445" t="s">
        <v>21</v>
      </c>
      <c r="K445">
        <v>228.09978000000001</v>
      </c>
      <c r="L445" t="s">
        <v>22</v>
      </c>
      <c r="M445">
        <v>227.09250500000002</v>
      </c>
      <c r="N445" s="2">
        <v>227.09299999999999</v>
      </c>
      <c r="O445" s="3">
        <v>4.9499999997237865E-4</v>
      </c>
      <c r="P445" s="4">
        <v>3196.4</v>
      </c>
      <c r="Q445" s="2">
        <v>227.09299999999999</v>
      </c>
      <c r="R445" s="3">
        <v>4.9499999997237865E-4</v>
      </c>
      <c r="S445" s="4">
        <v>4515.8999999999996</v>
      </c>
      <c r="T445" s="2">
        <v>227.09299999999999</v>
      </c>
      <c r="U445" s="3">
        <v>4.9499999997237865E-4</v>
      </c>
      <c r="V445" s="4">
        <v>14251.8</v>
      </c>
      <c r="W445" s="2">
        <v>227.09299999999999</v>
      </c>
      <c r="X445" s="3">
        <v>4.9499999997237865E-4</v>
      </c>
      <c r="Y445" s="4">
        <v>7333</v>
      </c>
      <c r="Z445" s="2">
        <v>227.09299999999999</v>
      </c>
      <c r="AA445" s="3">
        <v>4.9499999997237865E-4</v>
      </c>
      <c r="AB445" s="4">
        <v>10189.9</v>
      </c>
      <c r="AC445" s="2">
        <v>227.09270000000001</v>
      </c>
      <c r="AD445" s="3">
        <v>1.9499999999084139E-4</v>
      </c>
      <c r="AE445" s="4">
        <v>5369</v>
      </c>
      <c r="AF445" s="2">
        <v>227.09299999999999</v>
      </c>
      <c r="AG445" s="3">
        <v>4.9499999997237865E-4</v>
      </c>
      <c r="AH445" s="4">
        <v>6215.2</v>
      </c>
    </row>
    <row r="446" spans="3:34" x14ac:dyDescent="0.2">
      <c r="C446">
        <v>513</v>
      </c>
      <c r="D446" t="s">
        <v>1386</v>
      </c>
      <c r="E446">
        <v>1</v>
      </c>
      <c r="F446" t="s">
        <v>1387</v>
      </c>
      <c r="G446" t="s">
        <v>21</v>
      </c>
      <c r="H446" t="s">
        <v>21</v>
      </c>
      <c r="I446" t="s">
        <v>21</v>
      </c>
      <c r="J446" t="s">
        <v>21</v>
      </c>
      <c r="K446">
        <v>228.09978000000001</v>
      </c>
      <c r="L446" t="s">
        <v>25</v>
      </c>
      <c r="M446">
        <v>287.11363499999999</v>
      </c>
      <c r="N446" s="2" t="s">
        <v>21</v>
      </c>
      <c r="O446" s="3" t="s">
        <v>21</v>
      </c>
      <c r="P446" s="4" t="s">
        <v>21</v>
      </c>
      <c r="Q446" s="2">
        <v>287.11399999999998</v>
      </c>
      <c r="R446" s="3">
        <v>3.6499999998795829E-4</v>
      </c>
      <c r="S446" s="4">
        <v>2605.1</v>
      </c>
      <c r="T446" s="2">
        <v>287.113</v>
      </c>
      <c r="U446" s="3">
        <v>6.3499999998839485E-4</v>
      </c>
      <c r="V446" s="4">
        <v>7797.5</v>
      </c>
      <c r="W446" s="2">
        <v>287.113</v>
      </c>
      <c r="X446" s="3">
        <v>6.3499999998839485E-4</v>
      </c>
      <c r="Y446" s="4">
        <v>4469.8</v>
      </c>
      <c r="Z446" s="2">
        <v>287.113</v>
      </c>
      <c r="AA446" s="3">
        <v>6.3499999998839485E-4</v>
      </c>
      <c r="AB446" s="4">
        <v>6383.8</v>
      </c>
      <c r="AC446" s="2" t="s">
        <v>21</v>
      </c>
      <c r="AD446" s="3" t="s">
        <v>21</v>
      </c>
      <c r="AE446" s="4" t="s">
        <v>21</v>
      </c>
      <c r="AF446" s="2" t="s">
        <v>21</v>
      </c>
      <c r="AG446" s="3" t="s">
        <v>21</v>
      </c>
      <c r="AH446" s="4" t="s">
        <v>21</v>
      </c>
    </row>
    <row r="447" spans="3:34" x14ac:dyDescent="0.2">
      <c r="C447">
        <v>362</v>
      </c>
      <c r="D447" t="s">
        <v>1388</v>
      </c>
      <c r="E447">
        <v>5</v>
      </c>
      <c r="F447" t="s">
        <v>1389</v>
      </c>
      <c r="G447" t="s">
        <v>1390</v>
      </c>
      <c r="H447" t="s">
        <v>1391</v>
      </c>
      <c r="I447" t="s">
        <v>1392</v>
      </c>
      <c r="J447" t="s">
        <v>1393</v>
      </c>
      <c r="K447">
        <v>228.13615999999999</v>
      </c>
      <c r="L447" t="s">
        <v>22</v>
      </c>
      <c r="M447">
        <v>227.128885</v>
      </c>
      <c r="N447" s="2">
        <v>227.12899999999999</v>
      </c>
      <c r="O447" s="3">
        <v>1.1499999999387001E-4</v>
      </c>
      <c r="P447" s="4">
        <v>4365.8</v>
      </c>
      <c r="Q447" s="2">
        <v>227.12899999999999</v>
      </c>
      <c r="R447" s="3">
        <v>1.1499999999387001E-4</v>
      </c>
      <c r="S447" s="4">
        <v>4682.5</v>
      </c>
      <c r="T447" s="2" t="s">
        <v>21</v>
      </c>
      <c r="U447" s="3" t="s">
        <v>21</v>
      </c>
      <c r="V447" s="4" t="s">
        <v>21</v>
      </c>
      <c r="W447" s="2" t="s">
        <v>21</v>
      </c>
      <c r="X447" s="3" t="s">
        <v>21</v>
      </c>
      <c r="Y447" s="4" t="s">
        <v>21</v>
      </c>
      <c r="Z447" s="2" t="s">
        <v>21</v>
      </c>
      <c r="AA447" s="3" t="s">
        <v>21</v>
      </c>
      <c r="AB447" s="4" t="s">
        <v>21</v>
      </c>
      <c r="AC447" s="2">
        <v>227.1283</v>
      </c>
      <c r="AD447" s="3">
        <v>5.8500000000094587E-4</v>
      </c>
      <c r="AE447" s="4">
        <v>4445.3</v>
      </c>
      <c r="AF447" s="2" t="s">
        <v>21</v>
      </c>
      <c r="AG447" s="3" t="s">
        <v>21</v>
      </c>
      <c r="AH447" s="4" t="s">
        <v>21</v>
      </c>
    </row>
    <row r="448" spans="3:34" x14ac:dyDescent="0.2">
      <c r="C448">
        <v>363</v>
      </c>
      <c r="D448" t="s">
        <v>1394</v>
      </c>
      <c r="E448">
        <v>23</v>
      </c>
      <c r="F448" t="s">
        <v>1395</v>
      </c>
      <c r="G448" t="s">
        <v>1396</v>
      </c>
      <c r="H448" t="s">
        <v>1397</v>
      </c>
      <c r="I448" t="s">
        <v>1398</v>
      </c>
      <c r="J448" t="s">
        <v>1399</v>
      </c>
      <c r="K448">
        <v>228.20893000000001</v>
      </c>
      <c r="L448" t="s">
        <v>22</v>
      </c>
      <c r="M448">
        <v>227.20165500000002</v>
      </c>
      <c r="N448" s="2">
        <v>227.202</v>
      </c>
      <c r="O448" s="3">
        <v>3.4499999998161002E-4</v>
      </c>
      <c r="P448" s="4">
        <v>19180.900000000001</v>
      </c>
      <c r="Q448" s="2">
        <v>227.202</v>
      </c>
      <c r="R448" s="3">
        <v>3.4499999998161002E-4</v>
      </c>
      <c r="S448" s="4">
        <v>12976.6</v>
      </c>
      <c r="T448" s="2">
        <v>227.202</v>
      </c>
      <c r="U448" s="3">
        <v>3.4499999998161002E-4</v>
      </c>
      <c r="V448" s="4">
        <v>16540.5</v>
      </c>
      <c r="W448" s="2">
        <v>227.202</v>
      </c>
      <c r="X448" s="3">
        <v>3.4499999998161002E-4</v>
      </c>
      <c r="Y448" s="4">
        <v>14566.3</v>
      </c>
      <c r="Z448" s="2">
        <v>227.202</v>
      </c>
      <c r="AA448" s="3">
        <v>3.4499999998161002E-4</v>
      </c>
      <c r="AB448" s="4">
        <v>10344.1</v>
      </c>
      <c r="AC448" s="2">
        <v>227.20189999999999</v>
      </c>
      <c r="AD448" s="3">
        <v>2.4499999997829036E-4</v>
      </c>
      <c r="AE448" s="4">
        <v>13015.6</v>
      </c>
      <c r="AF448" s="2">
        <v>227.202</v>
      </c>
      <c r="AG448" s="3">
        <v>3.4499999998161002E-4</v>
      </c>
      <c r="AH448" s="4">
        <v>11664.4</v>
      </c>
    </row>
    <row r="449" spans="3:34" x14ac:dyDescent="0.2">
      <c r="C449" s="33">
        <v>364</v>
      </c>
      <c r="D449" s="33" t="s">
        <v>1400</v>
      </c>
      <c r="E449" s="33">
        <v>1</v>
      </c>
      <c r="F449" s="33" t="s">
        <v>1401</v>
      </c>
      <c r="G449" t="s">
        <v>21</v>
      </c>
      <c r="H449" t="s">
        <v>21</v>
      </c>
      <c r="I449" t="s">
        <v>21</v>
      </c>
      <c r="J449" t="s">
        <v>21</v>
      </c>
      <c r="K449">
        <v>229.16779</v>
      </c>
      <c r="L449" t="s">
        <v>22</v>
      </c>
      <c r="M449">
        <v>228.160515</v>
      </c>
      <c r="N449" s="2" t="s">
        <v>21</v>
      </c>
      <c r="O449" s="3" t="s">
        <v>21</v>
      </c>
      <c r="P449" s="4" t="s">
        <v>21</v>
      </c>
      <c r="Q449" s="2" t="s">
        <v>21</v>
      </c>
      <c r="R449" s="3" t="s">
        <v>21</v>
      </c>
      <c r="S449" s="4" t="s">
        <v>21</v>
      </c>
      <c r="T449" s="2">
        <v>228.161</v>
      </c>
      <c r="U449" s="3">
        <v>4.8499999999762622E-4</v>
      </c>
      <c r="V449" s="4">
        <v>4304.6000000000004</v>
      </c>
      <c r="W449" s="2" t="s">
        <v>21</v>
      </c>
      <c r="X449" s="3" t="s">
        <v>21</v>
      </c>
      <c r="Y449" s="4" t="s">
        <v>21</v>
      </c>
      <c r="Z449" s="2">
        <v>228.161</v>
      </c>
      <c r="AA449" s="3">
        <v>4.8499999999762622E-4</v>
      </c>
      <c r="AB449" s="4">
        <v>11149.6</v>
      </c>
      <c r="AC449" s="2" t="s">
        <v>21</v>
      </c>
      <c r="AD449" s="3" t="s">
        <v>21</v>
      </c>
      <c r="AE449" s="4" t="s">
        <v>21</v>
      </c>
      <c r="AF449" s="2">
        <v>228.161</v>
      </c>
      <c r="AG449" s="3">
        <v>4.8499999999762622E-4</v>
      </c>
      <c r="AH449" s="4">
        <v>3958.3</v>
      </c>
    </row>
    <row r="450" spans="3:34" x14ac:dyDescent="0.2">
      <c r="C450">
        <v>477</v>
      </c>
      <c r="D450" t="s">
        <v>1400</v>
      </c>
      <c r="E450">
        <v>1</v>
      </c>
      <c r="F450" t="s">
        <v>1401</v>
      </c>
      <c r="G450" t="s">
        <v>21</v>
      </c>
      <c r="H450" t="s">
        <v>21</v>
      </c>
      <c r="I450" t="s">
        <v>21</v>
      </c>
      <c r="J450" t="s">
        <v>21</v>
      </c>
      <c r="K450">
        <v>229.16779</v>
      </c>
      <c r="L450" t="s">
        <v>87</v>
      </c>
      <c r="M450">
        <v>264.13719300000002</v>
      </c>
      <c r="N450" s="2">
        <v>264.137</v>
      </c>
      <c r="O450" s="3">
        <v>1.9300000002431261E-4</v>
      </c>
      <c r="P450" s="4">
        <v>1147.5</v>
      </c>
      <c r="Q450" s="2" t="s">
        <v>21</v>
      </c>
      <c r="R450" s="3" t="s">
        <v>21</v>
      </c>
      <c r="S450" s="4" t="s">
        <v>21</v>
      </c>
      <c r="T450" s="2" t="s">
        <v>21</v>
      </c>
      <c r="U450" s="3" t="s">
        <v>21</v>
      </c>
      <c r="V450" s="4" t="s">
        <v>21</v>
      </c>
      <c r="W450" s="2" t="s">
        <v>21</v>
      </c>
      <c r="X450" s="3" t="s">
        <v>21</v>
      </c>
      <c r="Y450" s="4" t="s">
        <v>21</v>
      </c>
      <c r="Z450" s="2" t="s">
        <v>21</v>
      </c>
      <c r="AA450" s="3" t="s">
        <v>21</v>
      </c>
      <c r="AB450" s="4" t="s">
        <v>21</v>
      </c>
      <c r="AC450" s="2" t="s">
        <v>21</v>
      </c>
      <c r="AD450" s="3" t="s">
        <v>21</v>
      </c>
      <c r="AE450" s="4" t="s">
        <v>21</v>
      </c>
      <c r="AF450" s="2" t="s">
        <v>21</v>
      </c>
      <c r="AG450" s="3" t="s">
        <v>21</v>
      </c>
      <c r="AH450" s="4" t="s">
        <v>21</v>
      </c>
    </row>
    <row r="451" spans="3:34" x14ac:dyDescent="0.2">
      <c r="C451">
        <v>365</v>
      </c>
      <c r="D451" t="s">
        <v>1402</v>
      </c>
      <c r="E451">
        <v>1</v>
      </c>
      <c r="F451" t="s">
        <v>1403</v>
      </c>
      <c r="G451" t="s">
        <v>21</v>
      </c>
      <c r="H451" t="s">
        <v>21</v>
      </c>
      <c r="I451" t="s">
        <v>21</v>
      </c>
      <c r="J451" t="s">
        <v>21</v>
      </c>
      <c r="K451">
        <v>229.99168</v>
      </c>
      <c r="L451" t="s">
        <v>22</v>
      </c>
      <c r="M451">
        <v>228.98440500000001</v>
      </c>
      <c r="N451" s="2">
        <v>228.98500000000001</v>
      </c>
      <c r="O451" s="3">
        <v>5.9500000000412001E-4</v>
      </c>
      <c r="P451" s="4">
        <v>4014.9</v>
      </c>
      <c r="Q451" s="2">
        <v>228.98500000000001</v>
      </c>
      <c r="R451" s="3">
        <v>5.9500000000412001E-4</v>
      </c>
      <c r="S451" s="4">
        <v>4221.3</v>
      </c>
      <c r="T451" s="2" t="s">
        <v>21</v>
      </c>
      <c r="U451" s="3" t="s">
        <v>21</v>
      </c>
      <c r="V451" s="4" t="s">
        <v>21</v>
      </c>
      <c r="W451" s="2">
        <v>228.98500000000001</v>
      </c>
      <c r="X451" s="3">
        <v>5.9500000000412001E-4</v>
      </c>
      <c r="Y451" s="4">
        <v>4469.3</v>
      </c>
      <c r="Z451" s="2" t="s">
        <v>21</v>
      </c>
      <c r="AA451" s="3" t="s">
        <v>21</v>
      </c>
      <c r="AB451" s="4" t="s">
        <v>21</v>
      </c>
      <c r="AC451" s="2" t="s">
        <v>21</v>
      </c>
      <c r="AD451" s="3" t="s">
        <v>21</v>
      </c>
      <c r="AE451" s="4" t="s">
        <v>21</v>
      </c>
      <c r="AF451" s="2" t="s">
        <v>21</v>
      </c>
      <c r="AG451" s="3" t="s">
        <v>21</v>
      </c>
      <c r="AH451" s="4" t="s">
        <v>21</v>
      </c>
    </row>
    <row r="452" spans="3:34" x14ac:dyDescent="0.2">
      <c r="C452">
        <v>366</v>
      </c>
      <c r="D452" t="s">
        <v>1404</v>
      </c>
      <c r="E452">
        <v>2</v>
      </c>
      <c r="F452" t="s">
        <v>1405</v>
      </c>
      <c r="G452" t="s">
        <v>1406</v>
      </c>
      <c r="H452" t="s">
        <v>21</v>
      </c>
      <c r="I452" t="s">
        <v>21</v>
      </c>
      <c r="J452" t="s">
        <v>21</v>
      </c>
      <c r="K452">
        <v>230.15181000000001</v>
      </c>
      <c r="L452" t="s">
        <v>22</v>
      </c>
      <c r="M452">
        <v>229.14453500000002</v>
      </c>
      <c r="N452" s="2">
        <v>229.14500000000001</v>
      </c>
      <c r="O452" s="3">
        <v>4.6499999999127795E-4</v>
      </c>
      <c r="P452" s="4">
        <v>1904.7</v>
      </c>
      <c r="Q452" s="2">
        <v>229.14400000000001</v>
      </c>
      <c r="R452" s="3">
        <v>5.350000000134969E-4</v>
      </c>
      <c r="S452" s="4">
        <v>2524.9</v>
      </c>
      <c r="T452" s="2" t="s">
        <v>21</v>
      </c>
      <c r="U452" s="3" t="s">
        <v>21</v>
      </c>
      <c r="V452" s="4" t="s">
        <v>21</v>
      </c>
      <c r="W452" s="2" t="s">
        <v>21</v>
      </c>
      <c r="X452" s="3" t="s">
        <v>21</v>
      </c>
      <c r="Y452" s="4" t="s">
        <v>21</v>
      </c>
      <c r="Z452" s="2" t="s">
        <v>21</v>
      </c>
      <c r="AA452" s="3" t="s">
        <v>21</v>
      </c>
      <c r="AB452" s="4" t="s">
        <v>21</v>
      </c>
      <c r="AC452" s="2" t="s">
        <v>21</v>
      </c>
      <c r="AD452" s="3" t="s">
        <v>21</v>
      </c>
      <c r="AE452" s="4" t="s">
        <v>21</v>
      </c>
      <c r="AF452" s="2" t="s">
        <v>21</v>
      </c>
      <c r="AG452" s="3" t="s">
        <v>21</v>
      </c>
      <c r="AH452" s="4" t="s">
        <v>21</v>
      </c>
    </row>
    <row r="453" spans="3:34" x14ac:dyDescent="0.2">
      <c r="C453">
        <v>369</v>
      </c>
      <c r="D453" t="s">
        <v>1411</v>
      </c>
      <c r="E453">
        <v>5</v>
      </c>
      <c r="F453" t="s">
        <v>1412</v>
      </c>
      <c r="G453" t="s">
        <v>1413</v>
      </c>
      <c r="H453" t="s">
        <v>1414</v>
      </c>
      <c r="I453" t="s">
        <v>1415</v>
      </c>
      <c r="J453" t="s">
        <v>1416</v>
      </c>
      <c r="K453">
        <v>232.10592</v>
      </c>
      <c r="L453" t="s">
        <v>22</v>
      </c>
      <c r="M453">
        <v>231.098645</v>
      </c>
      <c r="N453" s="2">
        <v>231.09800000000001</v>
      </c>
      <c r="O453" s="3">
        <v>6.4499999999156898E-4</v>
      </c>
      <c r="P453" s="4">
        <v>2870</v>
      </c>
      <c r="Q453" s="2" t="s">
        <v>21</v>
      </c>
      <c r="R453" s="3" t="s">
        <v>21</v>
      </c>
      <c r="S453" s="4" t="s">
        <v>21</v>
      </c>
      <c r="T453" s="2" t="s">
        <v>21</v>
      </c>
      <c r="U453" s="3" t="s">
        <v>21</v>
      </c>
      <c r="V453" s="4" t="s">
        <v>21</v>
      </c>
      <c r="W453" s="2" t="s">
        <v>21</v>
      </c>
      <c r="X453" s="3" t="s">
        <v>21</v>
      </c>
      <c r="Y453" s="4" t="s">
        <v>21</v>
      </c>
      <c r="Z453" s="2" t="s">
        <v>21</v>
      </c>
      <c r="AA453" s="3" t="s">
        <v>21</v>
      </c>
      <c r="AB453" s="4" t="s">
        <v>21</v>
      </c>
      <c r="AC453" s="2" t="s">
        <v>21</v>
      </c>
      <c r="AD453" s="3" t="s">
        <v>21</v>
      </c>
      <c r="AE453" s="4" t="s">
        <v>21</v>
      </c>
      <c r="AF453" s="2" t="s">
        <v>21</v>
      </c>
      <c r="AG453" s="3" t="s">
        <v>21</v>
      </c>
      <c r="AH453" s="4" t="s">
        <v>21</v>
      </c>
    </row>
    <row r="454" spans="3:34" x14ac:dyDescent="0.2">
      <c r="C454">
        <v>486</v>
      </c>
      <c r="D454" t="s">
        <v>1755</v>
      </c>
      <c r="E454">
        <v>4</v>
      </c>
      <c r="F454" t="s">
        <v>1756</v>
      </c>
      <c r="G454" t="s">
        <v>1757</v>
      </c>
      <c r="H454" t="s">
        <v>1758</v>
      </c>
      <c r="I454" t="s">
        <v>1759</v>
      </c>
      <c r="J454" t="s">
        <v>21</v>
      </c>
      <c r="K454">
        <v>233.10117</v>
      </c>
      <c r="L454" t="s">
        <v>87</v>
      </c>
      <c r="M454">
        <v>268.07057299999997</v>
      </c>
      <c r="N454" s="2" t="s">
        <v>21</v>
      </c>
      <c r="O454" s="3" t="s">
        <v>21</v>
      </c>
      <c r="P454" s="4" t="s">
        <v>21</v>
      </c>
      <c r="Q454" s="2" t="s">
        <v>21</v>
      </c>
      <c r="R454" s="3" t="s">
        <v>21</v>
      </c>
      <c r="S454" s="4" t="s">
        <v>21</v>
      </c>
      <c r="T454" s="2" t="s">
        <v>21</v>
      </c>
      <c r="U454" s="3" t="s">
        <v>21</v>
      </c>
      <c r="V454" s="4" t="s">
        <v>21</v>
      </c>
      <c r="W454" s="2">
        <v>268.07</v>
      </c>
      <c r="X454" s="3">
        <v>5.7299999997439954E-4</v>
      </c>
      <c r="Y454" s="4">
        <v>5731.1</v>
      </c>
      <c r="Z454" s="2" t="s">
        <v>21</v>
      </c>
      <c r="AA454" s="3" t="s">
        <v>21</v>
      </c>
      <c r="AB454" s="4" t="s">
        <v>21</v>
      </c>
      <c r="AC454" s="2" t="s">
        <v>21</v>
      </c>
      <c r="AD454" s="3" t="s">
        <v>21</v>
      </c>
      <c r="AE454" s="4" t="s">
        <v>21</v>
      </c>
      <c r="AF454" s="2" t="s">
        <v>21</v>
      </c>
      <c r="AG454" s="3" t="s">
        <v>21</v>
      </c>
      <c r="AH454" s="4" t="s">
        <v>21</v>
      </c>
    </row>
    <row r="455" spans="3:34" x14ac:dyDescent="0.2">
      <c r="C455">
        <v>370</v>
      </c>
      <c r="D455" t="s">
        <v>1417</v>
      </c>
      <c r="E455">
        <v>1</v>
      </c>
      <c r="F455" t="s">
        <v>1418</v>
      </c>
      <c r="G455" t="s">
        <v>21</v>
      </c>
      <c r="H455" t="s">
        <v>21</v>
      </c>
      <c r="I455" t="s">
        <v>21</v>
      </c>
      <c r="J455" t="s">
        <v>21</v>
      </c>
      <c r="K455">
        <v>233.98505</v>
      </c>
      <c r="L455" t="s">
        <v>22</v>
      </c>
      <c r="M455">
        <v>232.97777500000001</v>
      </c>
      <c r="N455" s="2" t="s">
        <v>21</v>
      </c>
      <c r="O455" s="3" t="s">
        <v>21</v>
      </c>
      <c r="P455" s="4" t="s">
        <v>21</v>
      </c>
      <c r="Q455" s="2">
        <v>232.97800000000001</v>
      </c>
      <c r="R455" s="3">
        <v>2.250000000003638E-4</v>
      </c>
      <c r="S455" s="4">
        <v>2997.5</v>
      </c>
      <c r="T455" s="2">
        <v>232.97800000000001</v>
      </c>
      <c r="U455" s="3">
        <v>2.250000000003638E-4</v>
      </c>
      <c r="V455" s="4">
        <v>3326.1</v>
      </c>
      <c r="W455" s="2">
        <v>232.97800000000001</v>
      </c>
      <c r="X455" s="3">
        <v>2.250000000003638E-4</v>
      </c>
      <c r="Y455" s="4">
        <v>6407.9</v>
      </c>
      <c r="Z455" s="2" t="s">
        <v>21</v>
      </c>
      <c r="AA455" s="3" t="s">
        <v>21</v>
      </c>
      <c r="AB455" s="4" t="s">
        <v>21</v>
      </c>
      <c r="AC455" s="2">
        <v>232.9777</v>
      </c>
      <c r="AD455" s="3">
        <v>7.5000000009595169E-5</v>
      </c>
      <c r="AE455" s="4">
        <v>2859.7</v>
      </c>
      <c r="AF455" s="2" t="s">
        <v>21</v>
      </c>
      <c r="AG455" s="3" t="s">
        <v>21</v>
      </c>
      <c r="AH455" s="4" t="s">
        <v>21</v>
      </c>
    </row>
    <row r="456" spans="3:34" x14ac:dyDescent="0.2">
      <c r="C456">
        <v>373</v>
      </c>
      <c r="D456" t="s">
        <v>1422</v>
      </c>
      <c r="E456">
        <v>23</v>
      </c>
      <c r="F456" t="s">
        <v>1423</v>
      </c>
      <c r="G456" t="s">
        <v>1424</v>
      </c>
      <c r="H456" t="s">
        <v>1425</v>
      </c>
      <c r="I456" t="s">
        <v>1426</v>
      </c>
      <c r="J456" t="s">
        <v>1427</v>
      </c>
      <c r="K456">
        <v>234.16198</v>
      </c>
      <c r="L456" t="s">
        <v>22</v>
      </c>
      <c r="M456">
        <v>233.15470500000001</v>
      </c>
      <c r="N456" s="2">
        <v>233.155</v>
      </c>
      <c r="O456" s="3">
        <v>2.9499999999416104E-4</v>
      </c>
      <c r="P456" s="4">
        <v>10751.4</v>
      </c>
      <c r="Q456" s="2">
        <v>233.155</v>
      </c>
      <c r="R456" s="3">
        <v>2.9499999999416104E-4</v>
      </c>
      <c r="S456" s="4">
        <v>7632.7</v>
      </c>
      <c r="T456" s="2">
        <v>233.155</v>
      </c>
      <c r="U456" s="3">
        <v>2.9499999999416104E-4</v>
      </c>
      <c r="V456" s="4">
        <v>3487.9</v>
      </c>
      <c r="W456" s="2" t="s">
        <v>21</v>
      </c>
      <c r="X456" s="3" t="s">
        <v>21</v>
      </c>
      <c r="Y456" s="4" t="s">
        <v>21</v>
      </c>
      <c r="Z456" s="2">
        <v>233.155</v>
      </c>
      <c r="AA456" s="3">
        <v>2.9499999999416104E-4</v>
      </c>
      <c r="AB456" s="4">
        <v>4025.9</v>
      </c>
      <c r="AC456" s="2">
        <v>233.15450000000001</v>
      </c>
      <c r="AD456" s="3">
        <v>2.0499999999401552E-4</v>
      </c>
      <c r="AE456" s="4">
        <v>13687.9</v>
      </c>
      <c r="AF456" s="2" t="s">
        <v>21</v>
      </c>
      <c r="AG456" s="3" t="s">
        <v>21</v>
      </c>
      <c r="AH456" s="4" t="s">
        <v>21</v>
      </c>
    </row>
    <row r="457" spans="3:34" x14ac:dyDescent="0.2">
      <c r="C457">
        <v>519</v>
      </c>
      <c r="D457" t="s">
        <v>1868</v>
      </c>
      <c r="E457">
        <v>1</v>
      </c>
      <c r="F457" t="s">
        <v>1869</v>
      </c>
      <c r="G457" t="s">
        <v>21</v>
      </c>
      <c r="H457" t="s">
        <v>21</v>
      </c>
      <c r="I457" t="s">
        <v>21</v>
      </c>
      <c r="J457" t="s">
        <v>21</v>
      </c>
      <c r="K457">
        <v>235.99080000000001</v>
      </c>
      <c r="L457" t="s">
        <v>25</v>
      </c>
      <c r="M457">
        <v>295.00465500000001</v>
      </c>
      <c r="N457" s="2" t="s">
        <v>21</v>
      </c>
      <c r="O457" s="3" t="s">
        <v>21</v>
      </c>
      <c r="P457" s="4" t="s">
        <v>21</v>
      </c>
      <c r="Q457" s="2" t="s">
        <v>21</v>
      </c>
      <c r="R457" s="3" t="s">
        <v>21</v>
      </c>
      <c r="S457" s="4" t="s">
        <v>21</v>
      </c>
      <c r="T457" s="2" t="s">
        <v>21</v>
      </c>
      <c r="U457" s="3" t="s">
        <v>21</v>
      </c>
      <c r="V457" s="4" t="s">
        <v>21</v>
      </c>
      <c r="W457" s="2" t="s">
        <v>21</v>
      </c>
      <c r="X457" s="3" t="s">
        <v>21</v>
      </c>
      <c r="Y457" s="4" t="s">
        <v>21</v>
      </c>
      <c r="Z457" s="2">
        <v>295.00400000000002</v>
      </c>
      <c r="AA457" s="3">
        <v>6.5499999999474312E-4</v>
      </c>
      <c r="AB457" s="4">
        <v>3558.3</v>
      </c>
      <c r="AC457" s="2" t="s">
        <v>21</v>
      </c>
      <c r="AD457" s="3" t="s">
        <v>21</v>
      </c>
      <c r="AE457" s="4" t="s">
        <v>21</v>
      </c>
      <c r="AF457" s="2" t="s">
        <v>21</v>
      </c>
      <c r="AG457" s="3" t="s">
        <v>21</v>
      </c>
      <c r="AH457" s="4" t="s">
        <v>21</v>
      </c>
    </row>
    <row r="458" spans="3:34" x14ac:dyDescent="0.2">
      <c r="C458">
        <v>520</v>
      </c>
      <c r="D458" t="s">
        <v>1870</v>
      </c>
      <c r="E458">
        <v>1</v>
      </c>
      <c r="F458" t="s">
        <v>1871</v>
      </c>
      <c r="G458" t="s">
        <v>21</v>
      </c>
      <c r="H458" t="s">
        <v>21</v>
      </c>
      <c r="I458" t="s">
        <v>21</v>
      </c>
      <c r="J458" t="s">
        <v>21</v>
      </c>
      <c r="K458">
        <v>235.99254999999999</v>
      </c>
      <c r="L458" t="s">
        <v>25</v>
      </c>
      <c r="M458">
        <v>295.00640499999997</v>
      </c>
      <c r="N458" s="2" t="s">
        <v>21</v>
      </c>
      <c r="O458" s="3" t="s">
        <v>21</v>
      </c>
      <c r="P458" s="4" t="s">
        <v>21</v>
      </c>
      <c r="Q458" s="2" t="s">
        <v>21</v>
      </c>
      <c r="R458" s="3" t="s">
        <v>21</v>
      </c>
      <c r="S458" s="4" t="s">
        <v>21</v>
      </c>
      <c r="T458" s="2">
        <v>295.00700000000001</v>
      </c>
      <c r="U458" s="3">
        <v>5.9500000003254172E-4</v>
      </c>
      <c r="V458" s="4">
        <v>3465.1</v>
      </c>
      <c r="W458" s="2" t="s">
        <v>21</v>
      </c>
      <c r="X458" s="3" t="s">
        <v>21</v>
      </c>
      <c r="Y458" s="4" t="s">
        <v>21</v>
      </c>
      <c r="Z458" s="2" t="s">
        <v>21</v>
      </c>
      <c r="AA458" s="3" t="s">
        <v>21</v>
      </c>
      <c r="AB458" s="4" t="s">
        <v>21</v>
      </c>
      <c r="AC458" s="2" t="s">
        <v>21</v>
      </c>
      <c r="AD458" s="3" t="s">
        <v>21</v>
      </c>
      <c r="AE458" s="4" t="s">
        <v>21</v>
      </c>
      <c r="AF458" s="2" t="s">
        <v>21</v>
      </c>
      <c r="AG458" s="3" t="s">
        <v>21</v>
      </c>
      <c r="AH458" s="4" t="s">
        <v>21</v>
      </c>
    </row>
    <row r="459" spans="3:34" x14ac:dyDescent="0.2">
      <c r="C459">
        <v>522</v>
      </c>
      <c r="D459" t="s">
        <v>1874</v>
      </c>
      <c r="E459">
        <v>1</v>
      </c>
      <c r="F459" t="s">
        <v>1875</v>
      </c>
      <c r="G459" t="s">
        <v>21</v>
      </c>
      <c r="H459" t="s">
        <v>21</v>
      </c>
      <c r="I459" t="s">
        <v>21</v>
      </c>
      <c r="J459" t="s">
        <v>21</v>
      </c>
      <c r="K459">
        <v>236.03525999999999</v>
      </c>
      <c r="L459" t="s">
        <v>25</v>
      </c>
      <c r="M459">
        <v>295.04911499999997</v>
      </c>
      <c r="N459" s="2" t="s">
        <v>21</v>
      </c>
      <c r="O459" s="3" t="s">
        <v>21</v>
      </c>
      <c r="P459" s="4" t="s">
        <v>21</v>
      </c>
      <c r="Q459" s="2" t="s">
        <v>21</v>
      </c>
      <c r="R459" s="3" t="s">
        <v>21</v>
      </c>
      <c r="S459" s="4" t="s">
        <v>21</v>
      </c>
      <c r="T459" s="2" t="s">
        <v>21</v>
      </c>
      <c r="U459" s="3" t="s">
        <v>21</v>
      </c>
      <c r="V459" s="4" t="s">
        <v>21</v>
      </c>
      <c r="W459" s="2" t="s">
        <v>21</v>
      </c>
      <c r="X459" s="3" t="s">
        <v>21</v>
      </c>
      <c r="Y459" s="4" t="s">
        <v>21</v>
      </c>
      <c r="Z459" s="2" t="s">
        <v>21</v>
      </c>
      <c r="AA459" s="3" t="s">
        <v>21</v>
      </c>
      <c r="AB459" s="4" t="s">
        <v>21</v>
      </c>
      <c r="AC459" s="2">
        <v>295.0498</v>
      </c>
      <c r="AD459" s="3">
        <v>6.8500000003268724E-4</v>
      </c>
      <c r="AE459" s="4">
        <v>518508.1</v>
      </c>
      <c r="AF459" s="2" t="s">
        <v>21</v>
      </c>
      <c r="AG459" s="3" t="s">
        <v>21</v>
      </c>
      <c r="AH459" s="4" t="s">
        <v>21</v>
      </c>
    </row>
    <row r="460" spans="3:34" x14ac:dyDescent="0.2">
      <c r="C460">
        <v>375</v>
      </c>
      <c r="D460" t="s">
        <v>1430</v>
      </c>
      <c r="E460">
        <v>1</v>
      </c>
      <c r="F460" t="s">
        <v>1431</v>
      </c>
      <c r="G460" t="s">
        <v>21</v>
      </c>
      <c r="H460" t="s">
        <v>21</v>
      </c>
      <c r="I460" t="s">
        <v>21</v>
      </c>
      <c r="J460" t="s">
        <v>21</v>
      </c>
      <c r="K460">
        <v>236.04669000000001</v>
      </c>
      <c r="L460" t="s">
        <v>22</v>
      </c>
      <c r="M460">
        <v>235.03941500000002</v>
      </c>
      <c r="N460" s="2" t="s">
        <v>21</v>
      </c>
      <c r="O460" s="3" t="s">
        <v>21</v>
      </c>
      <c r="P460" s="4" t="s">
        <v>21</v>
      </c>
      <c r="Q460" s="2" t="s">
        <v>21</v>
      </c>
      <c r="R460" s="3" t="s">
        <v>21</v>
      </c>
      <c r="S460" s="4" t="s">
        <v>21</v>
      </c>
      <c r="T460" s="2" t="s">
        <v>21</v>
      </c>
      <c r="U460" s="3" t="s">
        <v>21</v>
      </c>
      <c r="V460" s="4" t="s">
        <v>21</v>
      </c>
      <c r="W460" s="2">
        <v>235.03899999999999</v>
      </c>
      <c r="X460" s="3">
        <v>4.1500000003225068E-4</v>
      </c>
      <c r="Y460" s="4">
        <v>4323.6000000000004</v>
      </c>
      <c r="Z460" s="2" t="s">
        <v>21</v>
      </c>
      <c r="AA460" s="3" t="s">
        <v>21</v>
      </c>
      <c r="AB460" s="4" t="s">
        <v>21</v>
      </c>
      <c r="AC460" s="2" t="s">
        <v>21</v>
      </c>
      <c r="AD460" s="3" t="s">
        <v>21</v>
      </c>
      <c r="AE460" s="4" t="s">
        <v>21</v>
      </c>
      <c r="AF460" s="2" t="s">
        <v>21</v>
      </c>
      <c r="AG460" s="3" t="s">
        <v>21</v>
      </c>
      <c r="AH460" s="4" t="s">
        <v>21</v>
      </c>
    </row>
    <row r="461" spans="3:34" x14ac:dyDescent="0.2">
      <c r="C461">
        <v>376</v>
      </c>
      <c r="D461" t="s">
        <v>1432</v>
      </c>
      <c r="E461">
        <v>1</v>
      </c>
      <c r="F461" t="s">
        <v>1433</v>
      </c>
      <c r="G461" t="s">
        <v>21</v>
      </c>
      <c r="H461" t="s">
        <v>21</v>
      </c>
      <c r="I461" t="s">
        <v>21</v>
      </c>
      <c r="J461" t="s">
        <v>21</v>
      </c>
      <c r="K461">
        <v>236.08308</v>
      </c>
      <c r="L461" t="s">
        <v>22</v>
      </c>
      <c r="M461">
        <v>235.075805</v>
      </c>
      <c r="N461" s="2">
        <v>235.07599999999999</v>
      </c>
      <c r="O461" s="3">
        <v>1.9499999999084139E-4</v>
      </c>
      <c r="P461" s="4">
        <v>50436.5</v>
      </c>
      <c r="Q461" s="2">
        <v>235.07599999999999</v>
      </c>
      <c r="R461" s="3">
        <v>1.9499999999084139E-4</v>
      </c>
      <c r="S461" s="4">
        <v>102681.8</v>
      </c>
      <c r="T461" s="2">
        <v>235.07599999999999</v>
      </c>
      <c r="U461" s="3">
        <v>1.9499999999084139E-4</v>
      </c>
      <c r="V461" s="4">
        <v>369458.1</v>
      </c>
      <c r="W461" s="2">
        <v>235.07599999999999</v>
      </c>
      <c r="X461" s="3">
        <v>1.9499999999084139E-4</v>
      </c>
      <c r="Y461" s="4">
        <v>251930.8</v>
      </c>
      <c r="Z461" s="2">
        <v>235.07599999999999</v>
      </c>
      <c r="AA461" s="3">
        <v>1.9499999999084139E-4</v>
      </c>
      <c r="AB461" s="4">
        <v>262555</v>
      </c>
      <c r="AC461" s="2">
        <v>235.07579999999999</v>
      </c>
      <c r="AD461" s="3">
        <v>5.000000015797923E-6</v>
      </c>
      <c r="AE461" s="4">
        <v>65654.2</v>
      </c>
      <c r="AF461" s="2">
        <v>235.07599999999999</v>
      </c>
      <c r="AG461" s="3">
        <v>1.9499999999084139E-4</v>
      </c>
      <c r="AH461" s="4">
        <v>308234.09999999998</v>
      </c>
    </row>
    <row r="462" spans="3:34" x14ac:dyDescent="0.2">
      <c r="C462">
        <v>377</v>
      </c>
      <c r="D462" t="s">
        <v>1434</v>
      </c>
      <c r="E462">
        <v>11</v>
      </c>
      <c r="F462" t="s">
        <v>1435</v>
      </c>
      <c r="G462" t="s">
        <v>1436</v>
      </c>
      <c r="H462" t="s">
        <v>1437</v>
      </c>
      <c r="I462" t="s">
        <v>1438</v>
      </c>
      <c r="J462" t="s">
        <v>1439</v>
      </c>
      <c r="K462">
        <v>236.17762999999999</v>
      </c>
      <c r="L462" t="s">
        <v>22</v>
      </c>
      <c r="M462">
        <v>235.170355</v>
      </c>
      <c r="N462" s="2" t="s">
        <v>21</v>
      </c>
      <c r="O462" s="3" t="s">
        <v>21</v>
      </c>
      <c r="P462" s="4" t="s">
        <v>21</v>
      </c>
      <c r="Q462" s="2" t="s">
        <v>21</v>
      </c>
      <c r="R462" s="3" t="s">
        <v>21</v>
      </c>
      <c r="S462" s="4" t="s">
        <v>21</v>
      </c>
      <c r="T462" s="2" t="s">
        <v>21</v>
      </c>
      <c r="U462" s="3" t="s">
        <v>21</v>
      </c>
      <c r="V462" s="4" t="s">
        <v>21</v>
      </c>
      <c r="W462" s="2" t="s">
        <v>21</v>
      </c>
      <c r="X462" s="3" t="s">
        <v>21</v>
      </c>
      <c r="Y462" s="4" t="s">
        <v>21</v>
      </c>
      <c r="Z462" s="2" t="s">
        <v>21</v>
      </c>
      <c r="AA462" s="3" t="s">
        <v>21</v>
      </c>
      <c r="AB462" s="4" t="s">
        <v>21</v>
      </c>
      <c r="AC462" s="2">
        <v>235.1704</v>
      </c>
      <c r="AD462" s="3">
        <v>4.500000000007276E-5</v>
      </c>
      <c r="AE462" s="4">
        <v>1544.6</v>
      </c>
      <c r="AF462" s="2" t="s">
        <v>21</v>
      </c>
      <c r="AG462" s="3" t="s">
        <v>21</v>
      </c>
      <c r="AH462" s="4" t="s">
        <v>21</v>
      </c>
    </row>
    <row r="463" spans="3:34" x14ac:dyDescent="0.2">
      <c r="C463">
        <v>378</v>
      </c>
      <c r="D463" t="s">
        <v>1440</v>
      </c>
      <c r="E463">
        <v>4</v>
      </c>
      <c r="F463" t="s">
        <v>1441</v>
      </c>
      <c r="G463" t="s">
        <v>1442</v>
      </c>
      <c r="H463" t="s">
        <v>1443</v>
      </c>
      <c r="I463" t="s">
        <v>1444</v>
      </c>
      <c r="J463" t="s">
        <v>21</v>
      </c>
      <c r="K463">
        <v>237.08484999999999</v>
      </c>
      <c r="L463" t="s">
        <v>22</v>
      </c>
      <c r="M463">
        <v>236.077575</v>
      </c>
      <c r="N463" s="2">
        <v>236.078</v>
      </c>
      <c r="O463" s="3">
        <v>4.2500000000700311E-4</v>
      </c>
      <c r="P463" s="4">
        <v>4148.6000000000004</v>
      </c>
      <c r="Q463" s="2">
        <v>236.078</v>
      </c>
      <c r="R463" s="3">
        <v>4.2500000000700311E-4</v>
      </c>
      <c r="S463" s="4">
        <v>8972.7999999999993</v>
      </c>
      <c r="T463" s="2">
        <v>236.078</v>
      </c>
      <c r="U463" s="3">
        <v>4.2500000000700311E-4</v>
      </c>
      <c r="V463" s="4">
        <v>31293.3</v>
      </c>
      <c r="W463" s="2">
        <v>236.078</v>
      </c>
      <c r="X463" s="3">
        <v>4.2500000000700311E-4</v>
      </c>
      <c r="Y463" s="4">
        <v>20276.8</v>
      </c>
      <c r="Z463" s="2">
        <v>236.078</v>
      </c>
      <c r="AA463" s="3">
        <v>4.2500000000700311E-4</v>
      </c>
      <c r="AB463" s="4">
        <v>21930.9</v>
      </c>
      <c r="AC463" s="2">
        <v>236.0778</v>
      </c>
      <c r="AD463" s="3">
        <v>2.250000000003638E-4</v>
      </c>
      <c r="AE463" s="4">
        <v>5708.9</v>
      </c>
      <c r="AF463" s="2">
        <v>236.078</v>
      </c>
      <c r="AG463" s="3">
        <v>4.2500000000700311E-4</v>
      </c>
      <c r="AH463" s="4">
        <v>25913.3</v>
      </c>
    </row>
    <row r="464" spans="3:34" x14ac:dyDescent="0.2">
      <c r="C464">
        <v>381</v>
      </c>
      <c r="D464" t="s">
        <v>1449</v>
      </c>
      <c r="E464">
        <v>1</v>
      </c>
      <c r="F464" t="s">
        <v>1450</v>
      </c>
      <c r="G464" t="s">
        <v>21</v>
      </c>
      <c r="H464" t="s">
        <v>21</v>
      </c>
      <c r="I464" t="s">
        <v>21</v>
      </c>
      <c r="J464" t="s">
        <v>21</v>
      </c>
      <c r="K464">
        <v>237.96057999999999</v>
      </c>
      <c r="L464" t="s">
        <v>22</v>
      </c>
      <c r="M464">
        <v>236.953305</v>
      </c>
      <c r="N464" s="2" t="s">
        <v>21</v>
      </c>
      <c r="O464" s="3" t="s">
        <v>21</v>
      </c>
      <c r="P464" s="4" t="s">
        <v>21</v>
      </c>
      <c r="Q464" s="2" t="s">
        <v>21</v>
      </c>
      <c r="R464" s="3" t="s">
        <v>21</v>
      </c>
      <c r="S464" s="4" t="s">
        <v>21</v>
      </c>
      <c r="T464" s="2" t="s">
        <v>21</v>
      </c>
      <c r="U464" s="3" t="s">
        <v>21</v>
      </c>
      <c r="V464" s="4" t="s">
        <v>21</v>
      </c>
      <c r="W464" s="2" t="s">
        <v>21</v>
      </c>
      <c r="X464" s="3" t="s">
        <v>21</v>
      </c>
      <c r="Y464" s="4" t="s">
        <v>21</v>
      </c>
      <c r="Z464" s="2" t="s">
        <v>21</v>
      </c>
      <c r="AA464" s="3" t="s">
        <v>21</v>
      </c>
      <c r="AB464" s="4" t="s">
        <v>21</v>
      </c>
      <c r="AC464" s="2">
        <v>236.9528</v>
      </c>
      <c r="AD464" s="3">
        <v>5.0500000000397449E-4</v>
      </c>
      <c r="AE464" s="4">
        <v>3328</v>
      </c>
      <c r="AF464" s="2" t="s">
        <v>21</v>
      </c>
      <c r="AG464" s="3" t="s">
        <v>21</v>
      </c>
      <c r="AH464" s="4" t="s">
        <v>21</v>
      </c>
    </row>
    <row r="465" spans="3:34" x14ac:dyDescent="0.2">
      <c r="C465">
        <v>385</v>
      </c>
      <c r="D465" t="s">
        <v>1457</v>
      </c>
      <c r="E465">
        <v>6</v>
      </c>
      <c r="F465" t="s">
        <v>1458</v>
      </c>
      <c r="G465" t="s">
        <v>1459</v>
      </c>
      <c r="H465" t="s">
        <v>1460</v>
      </c>
      <c r="I465" t="s">
        <v>1461</v>
      </c>
      <c r="J465" t="s">
        <v>1462</v>
      </c>
      <c r="K465">
        <v>237.99521999999999</v>
      </c>
      <c r="L465" t="s">
        <v>22</v>
      </c>
      <c r="M465">
        <v>236.987945</v>
      </c>
      <c r="N465" s="2" t="s">
        <v>21</v>
      </c>
      <c r="O465" s="3" t="s">
        <v>21</v>
      </c>
      <c r="P465" s="4" t="s">
        <v>21</v>
      </c>
      <c r="Q465" s="2" t="s">
        <v>21</v>
      </c>
      <c r="R465" s="3" t="s">
        <v>21</v>
      </c>
      <c r="S465" s="4" t="s">
        <v>21</v>
      </c>
      <c r="T465" s="2">
        <v>236.988</v>
      </c>
      <c r="U465" s="3">
        <v>5.5000000003246896E-5</v>
      </c>
      <c r="V465" s="4">
        <v>7511</v>
      </c>
      <c r="W465" s="2" t="s">
        <v>21</v>
      </c>
      <c r="X465" s="3" t="s">
        <v>21</v>
      </c>
      <c r="Y465" s="4" t="s">
        <v>21</v>
      </c>
      <c r="Z465" s="2" t="s">
        <v>21</v>
      </c>
      <c r="AA465" s="3" t="s">
        <v>21</v>
      </c>
      <c r="AB465" s="4" t="s">
        <v>21</v>
      </c>
      <c r="AC465" s="2" t="s">
        <v>21</v>
      </c>
      <c r="AD465" s="3" t="s">
        <v>21</v>
      </c>
      <c r="AE465" s="4" t="s">
        <v>21</v>
      </c>
      <c r="AF465" s="2" t="s">
        <v>21</v>
      </c>
      <c r="AG465" s="3" t="s">
        <v>21</v>
      </c>
      <c r="AH465" s="4" t="s">
        <v>21</v>
      </c>
    </row>
    <row r="466" spans="3:34" x14ac:dyDescent="0.2">
      <c r="C466">
        <v>390</v>
      </c>
      <c r="D466" t="s">
        <v>1471</v>
      </c>
      <c r="E466">
        <v>1</v>
      </c>
      <c r="F466" t="s">
        <v>1472</v>
      </c>
      <c r="G466" t="s">
        <v>21</v>
      </c>
      <c r="H466" t="s">
        <v>21</v>
      </c>
      <c r="I466" t="s">
        <v>21</v>
      </c>
      <c r="J466" t="s">
        <v>21</v>
      </c>
      <c r="K466">
        <v>238.03548000000001</v>
      </c>
      <c r="L466" t="s">
        <v>22</v>
      </c>
      <c r="M466">
        <v>237.02820500000001</v>
      </c>
      <c r="N466" s="2">
        <v>237.02799999999999</v>
      </c>
      <c r="O466" s="3">
        <v>2.0500000002243723E-4</v>
      </c>
      <c r="P466" s="4">
        <v>3952.9</v>
      </c>
      <c r="Q466" s="2" t="s">
        <v>21</v>
      </c>
      <c r="R466" s="3" t="s">
        <v>21</v>
      </c>
      <c r="S466" s="4" t="s">
        <v>21</v>
      </c>
      <c r="T466" s="2" t="s">
        <v>21</v>
      </c>
      <c r="U466" s="3" t="s">
        <v>21</v>
      </c>
      <c r="V466" s="4" t="s">
        <v>21</v>
      </c>
      <c r="W466" s="2" t="s">
        <v>21</v>
      </c>
      <c r="X466" s="3" t="s">
        <v>21</v>
      </c>
      <c r="Y466" s="4" t="s">
        <v>21</v>
      </c>
      <c r="Z466" s="2" t="s">
        <v>21</v>
      </c>
      <c r="AA466" s="3" t="s">
        <v>21</v>
      </c>
      <c r="AB466" s="4" t="s">
        <v>21</v>
      </c>
      <c r="AC466" s="2" t="s">
        <v>21</v>
      </c>
      <c r="AD466" s="3" t="s">
        <v>21</v>
      </c>
      <c r="AE466" s="4" t="s">
        <v>21</v>
      </c>
      <c r="AF466" s="2" t="s">
        <v>21</v>
      </c>
      <c r="AG466" s="3" t="s">
        <v>21</v>
      </c>
      <c r="AH466" s="4" t="s">
        <v>21</v>
      </c>
    </row>
    <row r="467" spans="3:34" x14ac:dyDescent="0.2">
      <c r="C467">
        <v>395</v>
      </c>
      <c r="D467" t="s">
        <v>1487</v>
      </c>
      <c r="E467">
        <v>2</v>
      </c>
      <c r="F467" t="s">
        <v>1488</v>
      </c>
      <c r="G467" t="s">
        <v>1489</v>
      </c>
      <c r="H467" t="s">
        <v>21</v>
      </c>
      <c r="I467" t="s">
        <v>21</v>
      </c>
      <c r="J467" t="s">
        <v>21</v>
      </c>
      <c r="K467">
        <v>238.05090999999999</v>
      </c>
      <c r="L467" t="s">
        <v>22</v>
      </c>
      <c r="M467">
        <v>237.04363499999999</v>
      </c>
      <c r="N467" s="2" t="s">
        <v>21</v>
      </c>
      <c r="O467" s="3" t="s">
        <v>21</v>
      </c>
      <c r="P467" s="4" t="s">
        <v>21</v>
      </c>
      <c r="Q467" s="2">
        <v>237.04400000000001</v>
      </c>
      <c r="R467" s="3">
        <v>3.6500000001638E-4</v>
      </c>
      <c r="S467" s="4">
        <v>5062.5</v>
      </c>
      <c r="T467" s="2">
        <v>237.04400000000001</v>
      </c>
      <c r="U467" s="3">
        <v>3.6500000001638E-4</v>
      </c>
      <c r="V467" s="4">
        <v>25768</v>
      </c>
      <c r="W467" s="2" t="s">
        <v>21</v>
      </c>
      <c r="X467" s="3" t="s">
        <v>21</v>
      </c>
      <c r="Y467" s="4" t="s">
        <v>21</v>
      </c>
      <c r="Z467" s="2">
        <v>237.04400000000001</v>
      </c>
      <c r="AA467" s="3">
        <v>3.6500000001638E-4</v>
      </c>
      <c r="AB467" s="4">
        <v>26041.5</v>
      </c>
      <c r="AC467" s="2" t="s">
        <v>21</v>
      </c>
      <c r="AD467" s="3" t="s">
        <v>21</v>
      </c>
      <c r="AE467" s="4" t="s">
        <v>21</v>
      </c>
      <c r="AF467" s="2" t="s">
        <v>21</v>
      </c>
      <c r="AG467" s="3" t="s">
        <v>21</v>
      </c>
      <c r="AH467" s="4" t="s">
        <v>21</v>
      </c>
    </row>
    <row r="468" spans="3:34" x14ac:dyDescent="0.2">
      <c r="C468">
        <v>398</v>
      </c>
      <c r="D468" t="s">
        <v>1494</v>
      </c>
      <c r="E468">
        <v>1</v>
      </c>
      <c r="F468" t="s">
        <v>1495</v>
      </c>
      <c r="G468" t="s">
        <v>21</v>
      </c>
      <c r="H468" t="s">
        <v>21</v>
      </c>
      <c r="I468" t="s">
        <v>21</v>
      </c>
      <c r="J468" t="s">
        <v>21</v>
      </c>
      <c r="K468">
        <v>238.05896999999999</v>
      </c>
      <c r="L468" t="s">
        <v>22</v>
      </c>
      <c r="M468">
        <v>237.051695</v>
      </c>
      <c r="N468" s="2" t="s">
        <v>21</v>
      </c>
      <c r="O468" s="3" t="s">
        <v>21</v>
      </c>
      <c r="P468" s="4" t="s">
        <v>21</v>
      </c>
      <c r="Q468" s="2">
        <v>237.05099999999999</v>
      </c>
      <c r="R468" s="3">
        <v>6.9500000000743967E-4</v>
      </c>
      <c r="S468" s="4">
        <v>6301.4</v>
      </c>
      <c r="T468" s="2" t="s">
        <v>21</v>
      </c>
      <c r="U468" s="3" t="s">
        <v>21</v>
      </c>
      <c r="V468" s="4" t="s">
        <v>21</v>
      </c>
      <c r="W468" s="2" t="s">
        <v>21</v>
      </c>
      <c r="X468" s="3" t="s">
        <v>21</v>
      </c>
      <c r="Y468" s="4" t="s">
        <v>21</v>
      </c>
      <c r="Z468" s="2" t="s">
        <v>21</v>
      </c>
      <c r="AA468" s="3" t="s">
        <v>21</v>
      </c>
      <c r="AB468" s="4" t="s">
        <v>21</v>
      </c>
      <c r="AC468" s="2" t="s">
        <v>21</v>
      </c>
      <c r="AD468" s="3" t="s">
        <v>21</v>
      </c>
      <c r="AE468" s="4" t="s">
        <v>21</v>
      </c>
      <c r="AF468" s="2" t="s">
        <v>21</v>
      </c>
      <c r="AG468" s="3" t="s">
        <v>21</v>
      </c>
      <c r="AH468" s="4" t="s">
        <v>21</v>
      </c>
    </row>
    <row r="469" spans="3:34" x14ac:dyDescent="0.2">
      <c r="C469">
        <v>533</v>
      </c>
      <c r="D469" t="s">
        <v>1906</v>
      </c>
      <c r="E469">
        <v>1</v>
      </c>
      <c r="F469" t="s">
        <v>1907</v>
      </c>
      <c r="G469" t="s">
        <v>21</v>
      </c>
      <c r="H469" t="s">
        <v>21</v>
      </c>
      <c r="I469" t="s">
        <v>21</v>
      </c>
      <c r="J469" t="s">
        <v>21</v>
      </c>
      <c r="K469">
        <v>238.06234000000001</v>
      </c>
      <c r="L469" t="s">
        <v>25</v>
      </c>
      <c r="M469">
        <v>297.07619499999998</v>
      </c>
      <c r="N469" s="2" t="s">
        <v>21</v>
      </c>
      <c r="O469" s="3" t="s">
        <v>21</v>
      </c>
      <c r="P469" s="4" t="s">
        <v>21</v>
      </c>
      <c r="Q469" s="2" t="s">
        <v>21</v>
      </c>
      <c r="R469" s="3" t="s">
        <v>21</v>
      </c>
      <c r="S469" s="4" t="s">
        <v>21</v>
      </c>
      <c r="T469" s="2" t="s">
        <v>21</v>
      </c>
      <c r="U469" s="3" t="s">
        <v>21</v>
      </c>
      <c r="V469" s="4" t="s">
        <v>21</v>
      </c>
      <c r="W469" s="2">
        <v>297.07600000000002</v>
      </c>
      <c r="X469" s="3">
        <v>1.9499999996241968E-4</v>
      </c>
      <c r="Y469" s="4">
        <v>4423.2</v>
      </c>
      <c r="Z469" s="2" t="s">
        <v>21</v>
      </c>
      <c r="AA469" s="3" t="s">
        <v>21</v>
      </c>
      <c r="AB469" s="4" t="s">
        <v>21</v>
      </c>
      <c r="AC469" s="2" t="s">
        <v>21</v>
      </c>
      <c r="AD469" s="3" t="s">
        <v>21</v>
      </c>
      <c r="AE469" s="4" t="s">
        <v>21</v>
      </c>
      <c r="AF469" s="2" t="s">
        <v>21</v>
      </c>
      <c r="AG469" s="3" t="s">
        <v>21</v>
      </c>
      <c r="AH469" s="4" t="s">
        <v>21</v>
      </c>
    </row>
    <row r="470" spans="3:34" x14ac:dyDescent="0.2">
      <c r="C470">
        <v>400</v>
      </c>
      <c r="D470" t="s">
        <v>1496</v>
      </c>
      <c r="E470">
        <v>8</v>
      </c>
      <c r="F470" t="s">
        <v>1497</v>
      </c>
      <c r="G470" t="s">
        <v>1498</v>
      </c>
      <c r="H470" t="s">
        <v>1499</v>
      </c>
      <c r="I470" t="s">
        <v>1500</v>
      </c>
      <c r="J470" t="s">
        <v>1501</v>
      </c>
      <c r="K470">
        <v>238.06299999999999</v>
      </c>
      <c r="L470" t="s">
        <v>22</v>
      </c>
      <c r="M470">
        <v>237.055725</v>
      </c>
      <c r="N470" s="2">
        <v>237.05600000000001</v>
      </c>
      <c r="O470" s="3">
        <v>2.7500000001623448E-4</v>
      </c>
      <c r="P470" s="4">
        <v>8418.7999999999993</v>
      </c>
      <c r="Q470" s="2" t="s">
        <v>21</v>
      </c>
      <c r="R470" s="3" t="s">
        <v>21</v>
      </c>
      <c r="S470" s="4" t="s">
        <v>21</v>
      </c>
      <c r="T470" s="2" t="s">
        <v>21</v>
      </c>
      <c r="U470" s="3" t="s">
        <v>21</v>
      </c>
      <c r="V470" s="4" t="s">
        <v>21</v>
      </c>
      <c r="W470" s="2">
        <v>237.05600000000001</v>
      </c>
      <c r="X470" s="3">
        <v>2.7500000001623448E-4</v>
      </c>
      <c r="Y470" s="4">
        <v>12565.2</v>
      </c>
      <c r="Z470" s="2" t="s">
        <v>21</v>
      </c>
      <c r="AA470" s="3" t="s">
        <v>21</v>
      </c>
      <c r="AB470" s="4" t="s">
        <v>21</v>
      </c>
      <c r="AC470" s="2">
        <v>237.0556</v>
      </c>
      <c r="AD470" s="3">
        <v>1.2499999999704414E-4</v>
      </c>
      <c r="AE470" s="4">
        <v>11281.9</v>
      </c>
      <c r="AF470" s="2">
        <v>237.05600000000001</v>
      </c>
      <c r="AG470" s="3">
        <v>2.7500000001623448E-4</v>
      </c>
      <c r="AH470" s="4">
        <v>46738</v>
      </c>
    </row>
    <row r="471" spans="3:34" x14ac:dyDescent="0.2">
      <c r="C471">
        <v>401</v>
      </c>
      <c r="D471" t="s">
        <v>1502</v>
      </c>
      <c r="E471">
        <v>1</v>
      </c>
      <c r="F471" t="s">
        <v>1503</v>
      </c>
      <c r="G471" t="s">
        <v>21</v>
      </c>
      <c r="H471" t="s">
        <v>21</v>
      </c>
      <c r="I471" t="s">
        <v>21</v>
      </c>
      <c r="J471" t="s">
        <v>21</v>
      </c>
      <c r="K471">
        <v>238.06887</v>
      </c>
      <c r="L471" t="s">
        <v>22</v>
      </c>
      <c r="M471">
        <v>237.06159500000001</v>
      </c>
      <c r="N471" s="2" t="s">
        <v>21</v>
      </c>
      <c r="O471" s="3" t="s">
        <v>21</v>
      </c>
      <c r="P471" s="4" t="s">
        <v>21</v>
      </c>
      <c r="Q471" s="2">
        <v>237.06100000000001</v>
      </c>
      <c r="R471" s="3">
        <v>5.9500000000412001E-4</v>
      </c>
      <c r="S471" s="4">
        <v>15380.7</v>
      </c>
      <c r="T471" s="2">
        <v>237.06100000000001</v>
      </c>
      <c r="U471" s="3">
        <v>5.9500000000412001E-4</v>
      </c>
      <c r="V471" s="4">
        <v>40799.300000000003</v>
      </c>
      <c r="W471" s="2" t="s">
        <v>21</v>
      </c>
      <c r="X471" s="3" t="s">
        <v>21</v>
      </c>
      <c r="Y471" s="4" t="s">
        <v>21</v>
      </c>
      <c r="Z471" s="2" t="s">
        <v>21</v>
      </c>
      <c r="AA471" s="3" t="s">
        <v>21</v>
      </c>
      <c r="AB471" s="4" t="s">
        <v>21</v>
      </c>
      <c r="AC471" s="2" t="s">
        <v>21</v>
      </c>
      <c r="AD471" s="3" t="s">
        <v>21</v>
      </c>
      <c r="AE471" s="4" t="s">
        <v>21</v>
      </c>
      <c r="AF471" s="2" t="s">
        <v>21</v>
      </c>
      <c r="AG471" s="3" t="s">
        <v>21</v>
      </c>
      <c r="AH471" s="4" t="s">
        <v>21</v>
      </c>
    </row>
    <row r="472" spans="3:34" x14ac:dyDescent="0.2">
      <c r="C472">
        <v>402</v>
      </c>
      <c r="D472" t="s">
        <v>1504</v>
      </c>
      <c r="E472">
        <v>1</v>
      </c>
      <c r="F472" t="s">
        <v>1505</v>
      </c>
      <c r="G472" t="s">
        <v>21</v>
      </c>
      <c r="H472" t="s">
        <v>21</v>
      </c>
      <c r="I472" t="s">
        <v>21</v>
      </c>
      <c r="J472" t="s">
        <v>21</v>
      </c>
      <c r="K472">
        <v>238.07021</v>
      </c>
      <c r="L472" t="s">
        <v>22</v>
      </c>
      <c r="M472">
        <v>237.06293500000001</v>
      </c>
      <c r="N472" s="2">
        <v>237.06299999999999</v>
      </c>
      <c r="O472" s="3">
        <v>6.4999999977999323E-5</v>
      </c>
      <c r="P472" s="4">
        <v>10699.1</v>
      </c>
      <c r="Q472" s="2" t="s">
        <v>21</v>
      </c>
      <c r="R472" s="3" t="s">
        <v>21</v>
      </c>
      <c r="S472" s="4" t="s">
        <v>21</v>
      </c>
      <c r="T472" s="2" t="s">
        <v>21</v>
      </c>
      <c r="U472" s="3" t="s">
        <v>21</v>
      </c>
      <c r="V472" s="4" t="s">
        <v>21</v>
      </c>
      <c r="W472" s="2">
        <v>237.06299999999999</v>
      </c>
      <c r="X472" s="3">
        <v>6.4999999977999323E-5</v>
      </c>
      <c r="Y472" s="4">
        <v>49356.5</v>
      </c>
      <c r="Z472" s="2" t="s">
        <v>21</v>
      </c>
      <c r="AA472" s="3" t="s">
        <v>21</v>
      </c>
      <c r="AB472" s="4" t="s">
        <v>21</v>
      </c>
      <c r="AC472" s="2">
        <v>237.06290000000001</v>
      </c>
      <c r="AD472" s="3">
        <v>3.4999999996898623E-5</v>
      </c>
      <c r="AE472" s="4">
        <v>25268.7</v>
      </c>
      <c r="AF472" s="2">
        <v>237.06299999999999</v>
      </c>
      <c r="AG472" s="3">
        <v>6.4999999977999323E-5</v>
      </c>
      <c r="AH472" s="4">
        <v>52930.6</v>
      </c>
    </row>
    <row r="473" spans="3:34" x14ac:dyDescent="0.2">
      <c r="C473">
        <v>406</v>
      </c>
      <c r="D473" t="s">
        <v>1510</v>
      </c>
      <c r="E473">
        <v>1</v>
      </c>
      <c r="F473" t="s">
        <v>1511</v>
      </c>
      <c r="G473" t="s">
        <v>21</v>
      </c>
      <c r="H473" t="s">
        <v>21</v>
      </c>
      <c r="I473" t="s">
        <v>21</v>
      </c>
      <c r="J473" t="s">
        <v>21</v>
      </c>
      <c r="K473">
        <v>238.09872999999999</v>
      </c>
      <c r="L473" t="s">
        <v>22</v>
      </c>
      <c r="M473">
        <v>237.091455</v>
      </c>
      <c r="N473" s="2">
        <v>237.09100000000001</v>
      </c>
      <c r="O473" s="3">
        <v>4.5499999998810381E-4</v>
      </c>
      <c r="P473" s="4">
        <v>9394054</v>
      </c>
      <c r="Q473" s="2">
        <v>237.09100000000001</v>
      </c>
      <c r="R473" s="3">
        <v>4.5499999998810381E-4</v>
      </c>
      <c r="S473" s="4">
        <v>12859186</v>
      </c>
      <c r="T473" s="2">
        <v>237.09100000000001</v>
      </c>
      <c r="U473" s="3">
        <v>4.5499999998810381E-4</v>
      </c>
      <c r="V473" s="4">
        <v>44490940</v>
      </c>
      <c r="W473" s="2">
        <v>237.09100000000001</v>
      </c>
      <c r="X473" s="3">
        <v>4.5499999998810381E-4</v>
      </c>
      <c r="Y473" s="4">
        <v>32226712</v>
      </c>
      <c r="Z473" s="2">
        <v>237.09100000000001</v>
      </c>
      <c r="AA473" s="3">
        <v>4.5499999998810381E-4</v>
      </c>
      <c r="AB473" s="4">
        <v>34022900</v>
      </c>
      <c r="AC473" s="2">
        <v>237.09110000000001</v>
      </c>
      <c r="AD473" s="3">
        <v>3.5499999998478415E-4</v>
      </c>
      <c r="AE473" s="4">
        <v>15605710</v>
      </c>
      <c r="AF473" s="2">
        <v>237.09100000000001</v>
      </c>
      <c r="AG473" s="3">
        <v>4.5499999998810381E-4</v>
      </c>
      <c r="AH473" s="4">
        <v>42653628</v>
      </c>
    </row>
    <row r="474" spans="3:34" x14ac:dyDescent="0.2">
      <c r="C474">
        <v>407</v>
      </c>
      <c r="D474" t="s">
        <v>1512</v>
      </c>
      <c r="E474">
        <v>1</v>
      </c>
      <c r="F474" t="s">
        <v>1513</v>
      </c>
      <c r="G474" t="s">
        <v>21</v>
      </c>
      <c r="H474" t="s">
        <v>21</v>
      </c>
      <c r="I474" t="s">
        <v>21</v>
      </c>
      <c r="J474" t="s">
        <v>21</v>
      </c>
      <c r="K474">
        <v>238.10659000000001</v>
      </c>
      <c r="L474" t="s">
        <v>22</v>
      </c>
      <c r="M474">
        <v>237.09931500000002</v>
      </c>
      <c r="N474" s="2">
        <v>237.1</v>
      </c>
      <c r="O474" s="3">
        <v>6.8499999997584382E-4</v>
      </c>
      <c r="P474" s="4">
        <v>18890.599999999999</v>
      </c>
      <c r="Q474" s="2">
        <v>237.1</v>
      </c>
      <c r="R474" s="3">
        <v>6.8499999997584382E-4</v>
      </c>
      <c r="S474" s="4">
        <v>18389.599999999999</v>
      </c>
      <c r="T474" s="2" t="s">
        <v>21</v>
      </c>
      <c r="U474" s="3" t="s">
        <v>21</v>
      </c>
      <c r="V474" s="4" t="s">
        <v>21</v>
      </c>
      <c r="W474" s="2">
        <v>237.09899999999999</v>
      </c>
      <c r="X474" s="3">
        <v>3.1500000002893103E-4</v>
      </c>
      <c r="Y474" s="4">
        <v>30934.9</v>
      </c>
      <c r="Z474" s="2" t="s">
        <v>21</v>
      </c>
      <c r="AA474" s="3" t="s">
        <v>21</v>
      </c>
      <c r="AB474" s="4" t="s">
        <v>21</v>
      </c>
      <c r="AC474" s="2">
        <v>237.09960000000001</v>
      </c>
      <c r="AD474" s="3">
        <v>2.8499999999098691E-4</v>
      </c>
      <c r="AE474" s="4">
        <v>47436</v>
      </c>
      <c r="AF474" s="2" t="s">
        <v>21</v>
      </c>
      <c r="AG474" s="3" t="s">
        <v>21</v>
      </c>
      <c r="AH474" s="4" t="s">
        <v>21</v>
      </c>
    </row>
    <row r="475" spans="3:34" x14ac:dyDescent="0.2">
      <c r="C475">
        <v>414</v>
      </c>
      <c r="D475" t="s">
        <v>1528</v>
      </c>
      <c r="E475">
        <v>1</v>
      </c>
      <c r="F475" t="s">
        <v>1529</v>
      </c>
      <c r="G475" t="s">
        <v>21</v>
      </c>
      <c r="H475" t="s">
        <v>21</v>
      </c>
      <c r="I475" t="s">
        <v>21</v>
      </c>
      <c r="J475" t="s">
        <v>21</v>
      </c>
      <c r="K475">
        <v>238.14297999999999</v>
      </c>
      <c r="L475" t="s">
        <v>22</v>
      </c>
      <c r="M475">
        <v>237.135705</v>
      </c>
      <c r="N475" s="2" t="s">
        <v>21</v>
      </c>
      <c r="O475" s="3" t="s">
        <v>21</v>
      </c>
      <c r="P475" s="4" t="s">
        <v>21</v>
      </c>
      <c r="Q475" s="2" t="s">
        <v>21</v>
      </c>
      <c r="R475" s="3" t="s">
        <v>21</v>
      </c>
      <c r="S475" s="4" t="s">
        <v>21</v>
      </c>
      <c r="T475" s="2" t="s">
        <v>21</v>
      </c>
      <c r="U475" s="3" t="s">
        <v>21</v>
      </c>
      <c r="V475" s="4" t="s">
        <v>21</v>
      </c>
      <c r="W475" s="2" t="s">
        <v>21</v>
      </c>
      <c r="X475" s="3" t="s">
        <v>21</v>
      </c>
      <c r="Y475" s="4" t="s">
        <v>21</v>
      </c>
      <c r="Z475" s="2" t="s">
        <v>21</v>
      </c>
      <c r="AA475" s="3" t="s">
        <v>21</v>
      </c>
      <c r="AB475" s="4" t="s">
        <v>21</v>
      </c>
      <c r="AC475" s="2">
        <v>237.13640000000001</v>
      </c>
      <c r="AD475" s="3">
        <v>6.9500000000743967E-4</v>
      </c>
      <c r="AE475" s="4">
        <v>29128.400000000001</v>
      </c>
      <c r="AF475" s="2" t="s">
        <v>21</v>
      </c>
      <c r="AG475" s="3" t="s">
        <v>21</v>
      </c>
      <c r="AH475" s="4" t="s">
        <v>21</v>
      </c>
    </row>
    <row r="476" spans="3:34" x14ac:dyDescent="0.2">
      <c r="C476">
        <v>416</v>
      </c>
      <c r="D476" t="s">
        <v>1532</v>
      </c>
      <c r="E476">
        <v>1</v>
      </c>
      <c r="F476" t="s">
        <v>1533</v>
      </c>
      <c r="G476" t="s">
        <v>21</v>
      </c>
      <c r="H476" t="s">
        <v>21</v>
      </c>
      <c r="I476" t="s">
        <v>21</v>
      </c>
      <c r="J476" t="s">
        <v>21</v>
      </c>
      <c r="K476">
        <v>238.14699999999999</v>
      </c>
      <c r="L476" t="s">
        <v>22</v>
      </c>
      <c r="M476">
        <v>237.139725</v>
      </c>
      <c r="N476" s="2" t="s">
        <v>21</v>
      </c>
      <c r="O476" s="3" t="s">
        <v>21</v>
      </c>
      <c r="P476" s="4" t="s">
        <v>21</v>
      </c>
      <c r="Q476" s="2" t="s">
        <v>21</v>
      </c>
      <c r="R476" s="3" t="s">
        <v>21</v>
      </c>
      <c r="S476" s="4" t="s">
        <v>21</v>
      </c>
      <c r="T476" s="2">
        <v>237.14</v>
      </c>
      <c r="U476" s="3">
        <v>2.7499999998781277E-4</v>
      </c>
      <c r="V476" s="4">
        <v>43411.8</v>
      </c>
      <c r="W476" s="2" t="s">
        <v>21</v>
      </c>
      <c r="X476" s="3" t="s">
        <v>21</v>
      </c>
      <c r="Y476" s="4" t="s">
        <v>21</v>
      </c>
      <c r="Z476" s="2" t="s">
        <v>21</v>
      </c>
      <c r="AA476" s="3" t="s">
        <v>21</v>
      </c>
      <c r="AB476" s="4" t="s">
        <v>21</v>
      </c>
      <c r="AC476" s="2" t="s">
        <v>21</v>
      </c>
      <c r="AD476" s="3" t="s">
        <v>21</v>
      </c>
      <c r="AE476" s="4" t="s">
        <v>21</v>
      </c>
      <c r="AF476" s="2" t="s">
        <v>21</v>
      </c>
      <c r="AG476" s="3" t="s">
        <v>21</v>
      </c>
      <c r="AH476" s="4" t="s">
        <v>21</v>
      </c>
    </row>
    <row r="477" spans="3:34" x14ac:dyDescent="0.2">
      <c r="C477">
        <v>418</v>
      </c>
      <c r="D477" t="s">
        <v>1540</v>
      </c>
      <c r="E477">
        <v>4</v>
      </c>
      <c r="F477" t="s">
        <v>1541</v>
      </c>
      <c r="G477" t="s">
        <v>1542</v>
      </c>
      <c r="H477" t="s">
        <v>1543</v>
      </c>
      <c r="I477" t="s">
        <v>1544</v>
      </c>
      <c r="J477" t="s">
        <v>21</v>
      </c>
      <c r="K477">
        <v>238.15690000000001</v>
      </c>
      <c r="L477" t="s">
        <v>22</v>
      </c>
      <c r="M477">
        <v>237.14962500000001</v>
      </c>
      <c r="N477" s="2">
        <v>237.149</v>
      </c>
      <c r="O477" s="3">
        <v>6.2500000001364242E-4</v>
      </c>
      <c r="P477" s="4">
        <v>12130.8</v>
      </c>
      <c r="Q477" s="2">
        <v>237.149</v>
      </c>
      <c r="R477" s="3">
        <v>6.2500000001364242E-4</v>
      </c>
      <c r="S477" s="4">
        <v>15871</v>
      </c>
      <c r="T477" s="2">
        <v>237.149</v>
      </c>
      <c r="U477" s="3">
        <v>6.2500000001364242E-4</v>
      </c>
      <c r="V477" s="4">
        <v>46777.8</v>
      </c>
      <c r="W477" s="2">
        <v>237.149</v>
      </c>
      <c r="X477" s="3">
        <v>6.2500000001364242E-4</v>
      </c>
      <c r="Y477" s="4">
        <v>39713.9</v>
      </c>
      <c r="Z477" s="2">
        <v>237.149</v>
      </c>
      <c r="AA477" s="3">
        <v>6.2500000001364242E-4</v>
      </c>
      <c r="AB477" s="4">
        <v>34996.800000000003</v>
      </c>
      <c r="AC477" s="2" t="s">
        <v>21</v>
      </c>
      <c r="AD477" s="3" t="s">
        <v>21</v>
      </c>
      <c r="AE477" s="4" t="s">
        <v>21</v>
      </c>
      <c r="AF477" s="2">
        <v>237.149</v>
      </c>
      <c r="AG477" s="3">
        <v>6.2500000001364242E-4</v>
      </c>
      <c r="AH477" s="4">
        <v>42723.199999999997</v>
      </c>
    </row>
    <row r="478" spans="3:34" x14ac:dyDescent="0.2">
      <c r="C478">
        <v>420</v>
      </c>
      <c r="D478" t="s">
        <v>1548</v>
      </c>
      <c r="E478">
        <v>22</v>
      </c>
      <c r="F478" t="s">
        <v>1549</v>
      </c>
      <c r="G478" t="s">
        <v>1550</v>
      </c>
      <c r="H478" t="s">
        <v>1551</v>
      </c>
      <c r="I478" t="s">
        <v>1552</v>
      </c>
      <c r="J478" t="s">
        <v>1553</v>
      </c>
      <c r="K478">
        <v>238.19327999999999</v>
      </c>
      <c r="L478" t="s">
        <v>22</v>
      </c>
      <c r="M478">
        <v>237.18600499999999</v>
      </c>
      <c r="N478" s="2" t="s">
        <v>21</v>
      </c>
      <c r="O478" s="3" t="s">
        <v>21</v>
      </c>
      <c r="P478" s="4" t="s">
        <v>21</v>
      </c>
      <c r="Q478" s="2">
        <v>237.18600000000001</v>
      </c>
      <c r="R478" s="3">
        <v>4.9999999873762135E-6</v>
      </c>
      <c r="S478" s="4">
        <v>4372.8</v>
      </c>
      <c r="T478" s="2">
        <v>237.18600000000001</v>
      </c>
      <c r="U478" s="3">
        <v>4.9999999873762135E-6</v>
      </c>
      <c r="V478" s="4">
        <v>21870.6</v>
      </c>
      <c r="W478" s="2">
        <v>237.18600000000001</v>
      </c>
      <c r="X478" s="3">
        <v>4.9999999873762135E-6</v>
      </c>
      <c r="Y478" s="4">
        <v>15295.1</v>
      </c>
      <c r="Z478" s="2">
        <v>237.18600000000001</v>
      </c>
      <c r="AA478" s="3">
        <v>4.9999999873762135E-6</v>
      </c>
      <c r="AB478" s="4">
        <v>15876.2</v>
      </c>
      <c r="AC478" s="2" t="s">
        <v>21</v>
      </c>
      <c r="AD478" s="3" t="s">
        <v>21</v>
      </c>
      <c r="AE478" s="4" t="s">
        <v>21</v>
      </c>
      <c r="AF478" s="2" t="s">
        <v>21</v>
      </c>
      <c r="AG478" s="3" t="s">
        <v>21</v>
      </c>
      <c r="AH478" s="4" t="s">
        <v>21</v>
      </c>
    </row>
    <row r="479" spans="3:34" x14ac:dyDescent="0.2">
      <c r="C479">
        <v>421</v>
      </c>
      <c r="D479" t="s">
        <v>1554</v>
      </c>
      <c r="E479">
        <v>28</v>
      </c>
      <c r="F479" t="s">
        <v>1555</v>
      </c>
      <c r="G479" t="s">
        <v>1556</v>
      </c>
      <c r="H479" t="s">
        <v>1557</v>
      </c>
      <c r="I479" t="s">
        <v>1558</v>
      </c>
      <c r="J479" t="s">
        <v>1559</v>
      </c>
      <c r="K479">
        <v>238.22967</v>
      </c>
      <c r="L479" t="s">
        <v>22</v>
      </c>
      <c r="M479">
        <v>237.22239500000001</v>
      </c>
      <c r="N479" s="2">
        <v>237.22200000000001</v>
      </c>
      <c r="O479" s="3">
        <v>3.949999999974807E-4</v>
      </c>
      <c r="P479" s="4">
        <v>3074.8</v>
      </c>
      <c r="Q479" s="2">
        <v>237.22300000000001</v>
      </c>
      <c r="R479" s="3">
        <v>6.0500000000729415E-4</v>
      </c>
      <c r="S479" s="4">
        <v>4441.2</v>
      </c>
      <c r="T479" s="2">
        <v>237.22300000000001</v>
      </c>
      <c r="U479" s="3">
        <v>6.0500000000729415E-4</v>
      </c>
      <c r="V479" s="4">
        <v>15444.1</v>
      </c>
      <c r="W479" s="2">
        <v>237.22200000000001</v>
      </c>
      <c r="X479" s="3">
        <v>3.949999999974807E-4</v>
      </c>
      <c r="Y479" s="4">
        <v>10790.3</v>
      </c>
      <c r="Z479" s="2">
        <v>237.22300000000001</v>
      </c>
      <c r="AA479" s="3">
        <v>6.0500000000729415E-4</v>
      </c>
      <c r="AB479" s="4">
        <v>12082.1</v>
      </c>
      <c r="AC479" s="2">
        <v>237.22219999999999</v>
      </c>
      <c r="AD479" s="3">
        <v>1.950000000192631E-4</v>
      </c>
      <c r="AE479" s="4">
        <v>2799.8</v>
      </c>
      <c r="AF479" s="2">
        <v>237.22200000000001</v>
      </c>
      <c r="AG479" s="3">
        <v>3.949999999974807E-4</v>
      </c>
      <c r="AH479" s="4">
        <v>13658.1</v>
      </c>
    </row>
    <row r="480" spans="3:34" x14ac:dyDescent="0.2">
      <c r="C480">
        <v>422</v>
      </c>
      <c r="D480" t="s">
        <v>1560</v>
      </c>
      <c r="E480">
        <v>4</v>
      </c>
      <c r="F480" t="s">
        <v>1561</v>
      </c>
      <c r="G480" t="s">
        <v>1562</v>
      </c>
      <c r="H480" t="s">
        <v>1563</v>
      </c>
      <c r="I480" t="s">
        <v>1564</v>
      </c>
      <c r="J480" t="s">
        <v>21</v>
      </c>
      <c r="K480">
        <v>238.26605000000001</v>
      </c>
      <c r="L480" t="s">
        <v>22</v>
      </c>
      <c r="M480">
        <v>237.25877500000001</v>
      </c>
      <c r="N480" s="2">
        <v>237.25899999999999</v>
      </c>
      <c r="O480" s="3">
        <v>2.2499999997194209E-4</v>
      </c>
      <c r="P480" s="4">
        <v>2618.9</v>
      </c>
      <c r="Q480" s="2" t="s">
        <v>21</v>
      </c>
      <c r="R480" s="3" t="s">
        <v>21</v>
      </c>
      <c r="S480" s="4" t="s">
        <v>21</v>
      </c>
      <c r="T480" s="2" t="s">
        <v>21</v>
      </c>
      <c r="U480" s="3" t="s">
        <v>21</v>
      </c>
      <c r="V480" s="4" t="s">
        <v>21</v>
      </c>
      <c r="W480" s="2">
        <v>237.25899999999999</v>
      </c>
      <c r="X480" s="3">
        <v>2.2499999997194209E-4</v>
      </c>
      <c r="Y480" s="4">
        <v>8526.9</v>
      </c>
      <c r="Z480" s="2" t="s">
        <v>21</v>
      </c>
      <c r="AA480" s="3" t="s">
        <v>21</v>
      </c>
      <c r="AB480" s="4" t="s">
        <v>21</v>
      </c>
      <c r="AC480" s="2" t="s">
        <v>21</v>
      </c>
      <c r="AD480" s="3" t="s">
        <v>21</v>
      </c>
      <c r="AE480" s="4" t="s">
        <v>21</v>
      </c>
      <c r="AF480" s="2">
        <v>237.25899999999999</v>
      </c>
      <c r="AG480" s="3">
        <v>2.2499999997194209E-4</v>
      </c>
      <c r="AH480" s="4">
        <v>12398</v>
      </c>
    </row>
    <row r="481" spans="3:34" x14ac:dyDescent="0.2">
      <c r="C481">
        <v>427</v>
      </c>
      <c r="D481" t="s">
        <v>1574</v>
      </c>
      <c r="E481">
        <v>5</v>
      </c>
      <c r="F481" t="s">
        <v>1575</v>
      </c>
      <c r="G481" t="s">
        <v>1576</v>
      </c>
      <c r="H481" t="s">
        <v>1577</v>
      </c>
      <c r="I481" t="s">
        <v>1578</v>
      </c>
      <c r="J481" t="s">
        <v>1579</v>
      </c>
      <c r="K481">
        <v>239.09463</v>
      </c>
      <c r="L481" t="s">
        <v>22</v>
      </c>
      <c r="M481">
        <v>238.087355</v>
      </c>
      <c r="N481" s="2">
        <v>238.08799999999999</v>
      </c>
      <c r="O481" s="3">
        <v>6.4499999999156898E-4</v>
      </c>
      <c r="P481" s="4">
        <v>41071.300000000003</v>
      </c>
      <c r="Q481" s="2">
        <v>238.08799999999999</v>
      </c>
      <c r="R481" s="3">
        <v>6.4499999999156898E-4</v>
      </c>
      <c r="S481" s="4">
        <v>57759</v>
      </c>
      <c r="T481" s="2">
        <v>238.08799999999999</v>
      </c>
      <c r="U481" s="3">
        <v>6.4499999999156898E-4</v>
      </c>
      <c r="V481" s="4">
        <v>195486.8</v>
      </c>
      <c r="W481" s="2">
        <v>238.08799999999999</v>
      </c>
      <c r="X481" s="3">
        <v>6.4499999999156898E-4</v>
      </c>
      <c r="Y481" s="4">
        <v>144622.1</v>
      </c>
      <c r="Z481" s="2">
        <v>238.08799999999999</v>
      </c>
      <c r="AA481" s="3">
        <v>6.4499999999156898E-4</v>
      </c>
      <c r="AB481" s="4">
        <v>147763</v>
      </c>
      <c r="AC481" s="2">
        <v>238.08750000000001</v>
      </c>
      <c r="AD481" s="3">
        <v>1.4500000000339242E-4</v>
      </c>
      <c r="AE481" s="4">
        <v>69592.899999999994</v>
      </c>
      <c r="AF481" s="2">
        <v>238.08799999999999</v>
      </c>
      <c r="AG481" s="3">
        <v>6.4499999999156898E-4</v>
      </c>
      <c r="AH481" s="4">
        <v>188186.9</v>
      </c>
    </row>
    <row r="482" spans="3:34" x14ac:dyDescent="0.2">
      <c r="C482">
        <v>428</v>
      </c>
      <c r="D482" t="s">
        <v>1580</v>
      </c>
      <c r="E482">
        <v>4</v>
      </c>
      <c r="F482" t="s">
        <v>1581</v>
      </c>
      <c r="G482" t="s">
        <v>1582</v>
      </c>
      <c r="H482" t="s">
        <v>1583</v>
      </c>
      <c r="I482" t="s">
        <v>1584</v>
      </c>
      <c r="J482" t="s">
        <v>21</v>
      </c>
      <c r="K482">
        <v>239.10184000000001</v>
      </c>
      <c r="L482" t="s">
        <v>22</v>
      </c>
      <c r="M482">
        <v>238.09456500000002</v>
      </c>
      <c r="N482" s="2">
        <v>238.095</v>
      </c>
      <c r="O482" s="3">
        <v>4.3499999998175554E-4</v>
      </c>
      <c r="P482" s="4">
        <v>822790.8</v>
      </c>
      <c r="Q482" s="2">
        <v>238.095</v>
      </c>
      <c r="R482" s="3">
        <v>4.3499999998175554E-4</v>
      </c>
      <c r="S482" s="4">
        <v>1120590.3999999999</v>
      </c>
      <c r="T482" s="2">
        <v>238.095</v>
      </c>
      <c r="U482" s="3">
        <v>4.3499999998175554E-4</v>
      </c>
      <c r="V482" s="4">
        <v>3900876.3</v>
      </c>
      <c r="W482" s="2">
        <v>238.09399999999999</v>
      </c>
      <c r="X482" s="3">
        <v>5.6500000002301931E-4</v>
      </c>
      <c r="Y482" s="4">
        <v>2792152.8</v>
      </c>
      <c r="Z482" s="2">
        <v>238.09399999999999</v>
      </c>
      <c r="AA482" s="3">
        <v>5.6500000002301931E-4</v>
      </c>
      <c r="AB482" s="4">
        <v>2975996.8</v>
      </c>
      <c r="AC482" s="2">
        <v>238.09440000000001</v>
      </c>
      <c r="AD482" s="3">
        <v>1.6500000000974069E-4</v>
      </c>
      <c r="AE482" s="4">
        <v>1362198.4</v>
      </c>
      <c r="AF482" s="2">
        <v>238.095</v>
      </c>
      <c r="AG482" s="3">
        <v>4.3499999998175554E-4</v>
      </c>
      <c r="AH482" s="4">
        <v>3715569.8</v>
      </c>
    </row>
    <row r="483" spans="3:34" x14ac:dyDescent="0.2">
      <c r="C483">
        <v>431</v>
      </c>
      <c r="D483" t="s">
        <v>1593</v>
      </c>
      <c r="E483">
        <v>1</v>
      </c>
      <c r="F483" t="s">
        <v>1594</v>
      </c>
      <c r="G483" t="s">
        <v>21</v>
      </c>
      <c r="H483" t="s">
        <v>21</v>
      </c>
      <c r="I483" t="s">
        <v>21</v>
      </c>
      <c r="J483" t="s">
        <v>21</v>
      </c>
      <c r="K483">
        <v>240.06339</v>
      </c>
      <c r="L483" t="s">
        <v>22</v>
      </c>
      <c r="M483">
        <v>239.05611500000001</v>
      </c>
      <c r="N483" s="2">
        <v>239.05600000000001</v>
      </c>
      <c r="O483" s="3">
        <v>1.1499999999387001E-4</v>
      </c>
      <c r="P483" s="4">
        <v>914.1</v>
      </c>
      <c r="Q483" s="2" t="s">
        <v>21</v>
      </c>
      <c r="R483" s="3" t="s">
        <v>21</v>
      </c>
      <c r="S483" s="4" t="s">
        <v>21</v>
      </c>
      <c r="T483" s="2" t="s">
        <v>21</v>
      </c>
      <c r="U483" s="3" t="s">
        <v>21</v>
      </c>
      <c r="V483" s="4" t="s">
        <v>21</v>
      </c>
      <c r="W483" s="2" t="s">
        <v>21</v>
      </c>
      <c r="X483" s="3" t="s">
        <v>21</v>
      </c>
      <c r="Y483" s="4" t="s">
        <v>21</v>
      </c>
      <c r="Z483" s="2" t="s">
        <v>21</v>
      </c>
      <c r="AA483" s="3" t="s">
        <v>21</v>
      </c>
      <c r="AB483" s="4" t="s">
        <v>21</v>
      </c>
      <c r="AC483" s="2">
        <v>239.05629999999999</v>
      </c>
      <c r="AD483" s="3">
        <v>1.8499999998766725E-4</v>
      </c>
      <c r="AE483" s="4">
        <v>2373.6999999999998</v>
      </c>
      <c r="AF483" s="2" t="s">
        <v>21</v>
      </c>
      <c r="AG483" s="3" t="s">
        <v>21</v>
      </c>
      <c r="AH483" s="4" t="s">
        <v>21</v>
      </c>
    </row>
    <row r="484" spans="3:34" x14ac:dyDescent="0.2">
      <c r="C484">
        <v>438</v>
      </c>
      <c r="D484" t="s">
        <v>1613</v>
      </c>
      <c r="E484">
        <v>1</v>
      </c>
      <c r="F484" t="s">
        <v>1614</v>
      </c>
      <c r="G484" t="s">
        <v>21</v>
      </c>
      <c r="H484" t="s">
        <v>21</v>
      </c>
      <c r="I484" t="s">
        <v>21</v>
      </c>
      <c r="J484" t="s">
        <v>21</v>
      </c>
      <c r="K484">
        <v>241.10625999999999</v>
      </c>
      <c r="L484" t="s">
        <v>22</v>
      </c>
      <c r="M484">
        <v>240.098985</v>
      </c>
      <c r="N484" s="2">
        <v>240.09899999999999</v>
      </c>
      <c r="O484" s="3">
        <v>1.499999999055035E-5</v>
      </c>
      <c r="P484" s="4">
        <v>5819.9</v>
      </c>
      <c r="Q484" s="2">
        <v>240.09899999999999</v>
      </c>
      <c r="R484" s="3">
        <v>1.499999999055035E-5</v>
      </c>
      <c r="S484" s="4">
        <v>8095</v>
      </c>
      <c r="T484" s="2">
        <v>240.09899999999999</v>
      </c>
      <c r="U484" s="3">
        <v>1.499999999055035E-5</v>
      </c>
      <c r="V484" s="4">
        <v>27361.8</v>
      </c>
      <c r="W484" s="2">
        <v>240.09899999999999</v>
      </c>
      <c r="X484" s="3">
        <v>1.499999999055035E-5</v>
      </c>
      <c r="Y484" s="4">
        <v>19172.400000000001</v>
      </c>
      <c r="Z484" s="2">
        <v>240.09899999999999</v>
      </c>
      <c r="AA484" s="3">
        <v>1.499999999055035E-5</v>
      </c>
      <c r="AB484" s="4">
        <v>20006</v>
      </c>
      <c r="AC484" s="2">
        <v>240.09899999999999</v>
      </c>
      <c r="AD484" s="3">
        <v>1.499999999055035E-5</v>
      </c>
      <c r="AE484" s="4">
        <v>9714.7000000000007</v>
      </c>
      <c r="AF484" s="2">
        <v>240.09899999999999</v>
      </c>
      <c r="AG484" s="3">
        <v>1.499999999055035E-5</v>
      </c>
      <c r="AH484" s="4">
        <v>25544.6</v>
      </c>
    </row>
    <row r="485" spans="3:34" x14ac:dyDescent="0.2">
      <c r="C485">
        <v>440</v>
      </c>
      <c r="D485" t="s">
        <v>1617</v>
      </c>
      <c r="E485">
        <v>1</v>
      </c>
      <c r="F485" t="s">
        <v>1618</v>
      </c>
      <c r="G485" t="s">
        <v>21</v>
      </c>
      <c r="H485" t="s">
        <v>21</v>
      </c>
      <c r="I485" t="s">
        <v>21</v>
      </c>
      <c r="J485" t="s">
        <v>21</v>
      </c>
      <c r="K485">
        <v>242.11676</v>
      </c>
      <c r="L485" t="s">
        <v>22</v>
      </c>
      <c r="M485">
        <v>241.10948500000001</v>
      </c>
      <c r="N485" s="2">
        <v>241.10900000000001</v>
      </c>
      <c r="O485" s="3">
        <v>4.8499999999762622E-4</v>
      </c>
      <c r="P485" s="4">
        <v>1490.2</v>
      </c>
      <c r="Q485" s="2">
        <v>241.10900000000001</v>
      </c>
      <c r="R485" s="3">
        <v>4.8499999999762622E-4</v>
      </c>
      <c r="S485" s="4">
        <v>3240.9</v>
      </c>
      <c r="T485" s="2">
        <v>241.10900000000001</v>
      </c>
      <c r="U485" s="3">
        <v>4.8499999999762622E-4</v>
      </c>
      <c r="V485" s="4">
        <v>6300.2</v>
      </c>
      <c r="W485" s="2">
        <v>241.10900000000001</v>
      </c>
      <c r="X485" s="3">
        <v>4.8499999999762622E-4</v>
      </c>
      <c r="Y485" s="4">
        <v>5587.6</v>
      </c>
      <c r="Z485" s="2">
        <v>241.10900000000001</v>
      </c>
      <c r="AA485" s="3">
        <v>4.8499999999762622E-4</v>
      </c>
      <c r="AB485" s="4">
        <v>5441.7</v>
      </c>
      <c r="AC485" s="2" t="s">
        <v>21</v>
      </c>
      <c r="AD485" s="3" t="s">
        <v>21</v>
      </c>
      <c r="AE485" s="4" t="s">
        <v>21</v>
      </c>
      <c r="AF485" s="2" t="s">
        <v>21</v>
      </c>
      <c r="AG485" s="3" t="s">
        <v>21</v>
      </c>
      <c r="AH485" s="4" t="s">
        <v>21</v>
      </c>
    </row>
    <row r="486" spans="3:34" x14ac:dyDescent="0.2">
      <c r="C486">
        <v>441</v>
      </c>
      <c r="D486" t="s">
        <v>1619</v>
      </c>
      <c r="E486">
        <v>1</v>
      </c>
      <c r="F486" t="s">
        <v>1620</v>
      </c>
      <c r="G486" t="s">
        <v>21</v>
      </c>
      <c r="H486" t="s">
        <v>21</v>
      </c>
      <c r="I486" t="s">
        <v>21</v>
      </c>
      <c r="J486" t="s">
        <v>21</v>
      </c>
      <c r="K486">
        <v>242.15181000000001</v>
      </c>
      <c r="L486" t="s">
        <v>22</v>
      </c>
      <c r="M486">
        <v>241.14453500000002</v>
      </c>
      <c r="N486" s="2" t="s">
        <v>21</v>
      </c>
      <c r="O486" s="3" t="s">
        <v>21</v>
      </c>
      <c r="P486" s="4" t="s">
        <v>21</v>
      </c>
      <c r="Q486" s="2">
        <v>241.14500000000001</v>
      </c>
      <c r="R486" s="3">
        <v>4.6499999999127795E-4</v>
      </c>
      <c r="S486" s="4">
        <v>2435.6999999999998</v>
      </c>
      <c r="T486" s="2" t="s">
        <v>21</v>
      </c>
      <c r="U486" s="3" t="s">
        <v>21</v>
      </c>
      <c r="V486" s="4" t="s">
        <v>21</v>
      </c>
      <c r="W486" s="2" t="s">
        <v>21</v>
      </c>
      <c r="X486" s="3" t="s">
        <v>21</v>
      </c>
      <c r="Y486" s="4" t="s">
        <v>21</v>
      </c>
      <c r="Z486" s="2" t="s">
        <v>21</v>
      </c>
      <c r="AA486" s="3" t="s">
        <v>21</v>
      </c>
      <c r="AB486" s="4" t="s">
        <v>21</v>
      </c>
      <c r="AC486" s="2" t="s">
        <v>21</v>
      </c>
      <c r="AD486" s="3" t="s">
        <v>21</v>
      </c>
      <c r="AE486" s="4" t="s">
        <v>21</v>
      </c>
      <c r="AF486" s="2" t="s">
        <v>21</v>
      </c>
      <c r="AG486" s="3" t="s">
        <v>21</v>
      </c>
      <c r="AH486" s="4" t="s">
        <v>21</v>
      </c>
    </row>
    <row r="487" spans="3:34" x14ac:dyDescent="0.2">
      <c r="C487">
        <v>442</v>
      </c>
      <c r="D487" t="s">
        <v>1621</v>
      </c>
      <c r="E487">
        <v>4</v>
      </c>
      <c r="F487" t="s">
        <v>1622</v>
      </c>
      <c r="G487" t="s">
        <v>1623</v>
      </c>
      <c r="H487" t="s">
        <v>1624</v>
      </c>
      <c r="I487" t="s">
        <v>1625</v>
      </c>
      <c r="J487" t="s">
        <v>21</v>
      </c>
      <c r="K487">
        <v>243.08552</v>
      </c>
      <c r="L487" t="s">
        <v>22</v>
      </c>
      <c r="M487">
        <v>242.07824500000001</v>
      </c>
      <c r="N487" s="2" t="s">
        <v>21</v>
      </c>
      <c r="O487" s="3" t="s">
        <v>21</v>
      </c>
      <c r="P487" s="4" t="s">
        <v>21</v>
      </c>
      <c r="Q487" s="2" t="s">
        <v>21</v>
      </c>
      <c r="R487" s="3" t="s">
        <v>21</v>
      </c>
      <c r="S487" s="4" t="s">
        <v>21</v>
      </c>
      <c r="T487" s="2" t="s">
        <v>21</v>
      </c>
      <c r="U487" s="3" t="s">
        <v>21</v>
      </c>
      <c r="V487" s="4" t="s">
        <v>21</v>
      </c>
      <c r="W487" s="2">
        <v>242.078</v>
      </c>
      <c r="X487" s="3">
        <v>2.4500000000671207E-4</v>
      </c>
      <c r="Y487" s="4">
        <v>3907.5</v>
      </c>
      <c r="Z487" s="2" t="s">
        <v>21</v>
      </c>
      <c r="AA487" s="3" t="s">
        <v>21</v>
      </c>
      <c r="AB487" s="4" t="s">
        <v>21</v>
      </c>
      <c r="AC487" s="2" t="s">
        <v>21</v>
      </c>
      <c r="AD487" s="3" t="s">
        <v>21</v>
      </c>
      <c r="AE487" s="4" t="s">
        <v>21</v>
      </c>
      <c r="AF487" s="2" t="s">
        <v>21</v>
      </c>
      <c r="AG487" s="3" t="s">
        <v>21</v>
      </c>
      <c r="AH487" s="4" t="s">
        <v>21</v>
      </c>
    </row>
    <row r="488" spans="3:34" x14ac:dyDescent="0.2">
      <c r="C488">
        <v>443</v>
      </c>
      <c r="D488" t="s">
        <v>1626</v>
      </c>
      <c r="E488">
        <v>1</v>
      </c>
      <c r="F488" t="s">
        <v>1627</v>
      </c>
      <c r="G488" t="s">
        <v>21</v>
      </c>
      <c r="H488" t="s">
        <v>21</v>
      </c>
      <c r="I488" t="s">
        <v>21</v>
      </c>
      <c r="J488" t="s">
        <v>21</v>
      </c>
      <c r="K488">
        <v>243.18343999999999</v>
      </c>
      <c r="L488" t="s">
        <v>22</v>
      </c>
      <c r="M488">
        <v>242.176165</v>
      </c>
      <c r="N488" s="2" t="s">
        <v>21</v>
      </c>
      <c r="O488" s="3" t="s">
        <v>21</v>
      </c>
      <c r="P488" s="4" t="s">
        <v>21</v>
      </c>
      <c r="Q488" s="2" t="s">
        <v>21</v>
      </c>
      <c r="R488" s="3" t="s">
        <v>21</v>
      </c>
      <c r="S488" s="4" t="s">
        <v>21</v>
      </c>
      <c r="T488" s="2">
        <v>242.17599999999999</v>
      </c>
      <c r="U488" s="3">
        <v>1.6500000000974069E-4</v>
      </c>
      <c r="V488" s="4">
        <v>51666.6</v>
      </c>
      <c r="W488" s="2">
        <v>242.17599999999999</v>
      </c>
      <c r="X488" s="3">
        <v>1.6500000000974069E-4</v>
      </c>
      <c r="Y488" s="4">
        <v>24245.3</v>
      </c>
      <c r="Z488" s="2">
        <v>242.17599999999999</v>
      </c>
      <c r="AA488" s="3">
        <v>1.6500000000974069E-4</v>
      </c>
      <c r="AB488" s="4">
        <v>130062.6</v>
      </c>
      <c r="AC488" s="2">
        <v>242.1763</v>
      </c>
      <c r="AD488" s="3">
        <v>1.3500000000021828E-4</v>
      </c>
      <c r="AE488" s="4">
        <v>8128.9</v>
      </c>
      <c r="AF488" s="2">
        <v>242.17599999999999</v>
      </c>
      <c r="AG488" s="3">
        <v>1.6500000000974069E-4</v>
      </c>
      <c r="AH488" s="4">
        <v>60410</v>
      </c>
    </row>
    <row r="489" spans="3:34" x14ac:dyDescent="0.2">
      <c r="C489">
        <v>497</v>
      </c>
      <c r="D489" t="s">
        <v>1798</v>
      </c>
      <c r="E489">
        <v>3</v>
      </c>
      <c r="F489" t="s">
        <v>1799</v>
      </c>
      <c r="G489" t="s">
        <v>1800</v>
      </c>
      <c r="H489" t="s">
        <v>1801</v>
      </c>
      <c r="I489" t="s">
        <v>21</v>
      </c>
      <c r="J489" t="s">
        <v>21</v>
      </c>
      <c r="K489">
        <v>244.06953999999999</v>
      </c>
      <c r="L489" t="s">
        <v>87</v>
      </c>
      <c r="M489">
        <v>279.03894300000002</v>
      </c>
      <c r="N489" s="2" t="s">
        <v>21</v>
      </c>
      <c r="O489" s="3" t="s">
        <v>21</v>
      </c>
      <c r="P489" s="4" t="s">
        <v>21</v>
      </c>
      <c r="Q489" s="2" t="s">
        <v>21</v>
      </c>
      <c r="R489" s="3" t="s">
        <v>21</v>
      </c>
      <c r="S489" s="4" t="s">
        <v>21</v>
      </c>
      <c r="T489" s="2" t="s">
        <v>21</v>
      </c>
      <c r="U489" s="3" t="s">
        <v>21</v>
      </c>
      <c r="V489" s="4" t="s">
        <v>21</v>
      </c>
      <c r="W489" s="2" t="s">
        <v>21</v>
      </c>
      <c r="X489" s="3" t="s">
        <v>21</v>
      </c>
      <c r="Y489" s="4" t="s">
        <v>21</v>
      </c>
      <c r="Z489" s="2" t="s">
        <v>21</v>
      </c>
      <c r="AA489" s="3" t="s">
        <v>21</v>
      </c>
      <c r="AB489" s="4" t="s">
        <v>21</v>
      </c>
      <c r="AC489" s="2" t="s">
        <v>21</v>
      </c>
      <c r="AD489" s="3" t="s">
        <v>21</v>
      </c>
      <c r="AE489" s="4" t="s">
        <v>21</v>
      </c>
      <c r="AF489" s="2">
        <v>279.03899999999999</v>
      </c>
      <c r="AG489" s="3">
        <v>5.6999999969775672E-5</v>
      </c>
      <c r="AH489" s="4">
        <v>10646.1</v>
      </c>
    </row>
    <row r="490" spans="3:34" x14ac:dyDescent="0.2">
      <c r="C490">
        <v>445</v>
      </c>
      <c r="D490" t="s">
        <v>1631</v>
      </c>
      <c r="E490">
        <v>5</v>
      </c>
      <c r="F490" t="s">
        <v>1632</v>
      </c>
      <c r="G490" t="s">
        <v>1633</v>
      </c>
      <c r="H490" t="s">
        <v>1634</v>
      </c>
      <c r="I490" t="s">
        <v>1635</v>
      </c>
      <c r="J490" t="s">
        <v>1636</v>
      </c>
      <c r="K490">
        <v>244.16746000000001</v>
      </c>
      <c r="L490" t="s">
        <v>22</v>
      </c>
      <c r="M490">
        <v>243.16018500000001</v>
      </c>
      <c r="N490" s="2">
        <v>243.16</v>
      </c>
      <c r="O490" s="3">
        <v>1.8500000001608896E-4</v>
      </c>
      <c r="P490" s="4">
        <v>1330.9</v>
      </c>
      <c r="Q490" s="2" t="s">
        <v>21</v>
      </c>
      <c r="R490" s="3" t="s">
        <v>21</v>
      </c>
      <c r="S490" s="4" t="s">
        <v>21</v>
      </c>
      <c r="T490" s="2" t="s">
        <v>21</v>
      </c>
      <c r="U490" s="3" t="s">
        <v>21</v>
      </c>
      <c r="V490" s="4" t="s">
        <v>21</v>
      </c>
      <c r="W490" s="2" t="s">
        <v>21</v>
      </c>
      <c r="X490" s="3" t="s">
        <v>21</v>
      </c>
      <c r="Y490" s="4" t="s">
        <v>21</v>
      </c>
      <c r="Z490" s="2" t="s">
        <v>21</v>
      </c>
      <c r="AA490" s="3" t="s">
        <v>21</v>
      </c>
      <c r="AB490" s="4" t="s">
        <v>21</v>
      </c>
      <c r="AC490" s="2" t="s">
        <v>21</v>
      </c>
      <c r="AD490" s="3" t="s">
        <v>21</v>
      </c>
      <c r="AE490" s="4" t="s">
        <v>21</v>
      </c>
      <c r="AF490" s="2" t="s">
        <v>21</v>
      </c>
      <c r="AG490" s="3" t="s">
        <v>21</v>
      </c>
      <c r="AH490" s="4" t="s">
        <v>21</v>
      </c>
    </row>
    <row r="491" spans="3:34" x14ac:dyDescent="0.2">
      <c r="C491">
        <v>539</v>
      </c>
      <c r="D491" t="s">
        <v>1927</v>
      </c>
      <c r="E491">
        <v>3</v>
      </c>
      <c r="F491" t="s">
        <v>1928</v>
      </c>
      <c r="G491" t="s">
        <v>1929</v>
      </c>
      <c r="H491" t="s">
        <v>1930</v>
      </c>
      <c r="I491" t="s">
        <v>21</v>
      </c>
      <c r="J491" t="s">
        <v>21</v>
      </c>
      <c r="K491">
        <v>246.0652</v>
      </c>
      <c r="L491" t="s">
        <v>25</v>
      </c>
      <c r="M491">
        <v>305.07905499999998</v>
      </c>
      <c r="N491" s="2">
        <v>305.07900000000001</v>
      </c>
      <c r="O491" s="3">
        <v>5.4999999974825187E-5</v>
      </c>
      <c r="P491" s="4">
        <v>2721.4</v>
      </c>
      <c r="Q491" s="2">
        <v>305.07900000000001</v>
      </c>
      <c r="R491" s="3">
        <v>5.4999999974825187E-5</v>
      </c>
      <c r="S491" s="4">
        <v>154621.9</v>
      </c>
      <c r="T491" s="2">
        <v>305.07900000000001</v>
      </c>
      <c r="U491" s="3">
        <v>5.4999999974825187E-5</v>
      </c>
      <c r="V491" s="4">
        <v>391545.1</v>
      </c>
      <c r="W491" s="2">
        <v>305.07900000000001</v>
      </c>
      <c r="X491" s="3">
        <v>5.4999999974825187E-5</v>
      </c>
      <c r="Y491" s="4">
        <v>275630.2</v>
      </c>
      <c r="Z491" s="2">
        <v>305.07900000000001</v>
      </c>
      <c r="AA491" s="3">
        <v>5.4999999974825187E-5</v>
      </c>
      <c r="AB491" s="4">
        <v>206404.2</v>
      </c>
      <c r="AC491" s="2">
        <v>305.07859999999999</v>
      </c>
      <c r="AD491" s="3">
        <v>4.5499999998810381E-4</v>
      </c>
      <c r="AE491" s="4">
        <v>35253.800000000003</v>
      </c>
      <c r="AF491" s="2">
        <v>305.07900000000001</v>
      </c>
      <c r="AG491" s="3">
        <v>5.4999999974825187E-5</v>
      </c>
      <c r="AH491" s="4">
        <v>192755.1</v>
      </c>
    </row>
    <row r="492" spans="3:34" x14ac:dyDescent="0.2">
      <c r="C492">
        <v>447</v>
      </c>
      <c r="D492" t="s">
        <v>1642</v>
      </c>
      <c r="E492">
        <v>1</v>
      </c>
      <c r="F492" t="s">
        <v>1643</v>
      </c>
      <c r="G492" t="s">
        <v>21</v>
      </c>
      <c r="H492" t="s">
        <v>21</v>
      </c>
      <c r="I492" t="s">
        <v>21</v>
      </c>
      <c r="J492" t="s">
        <v>21</v>
      </c>
      <c r="K492">
        <v>248.00069999999999</v>
      </c>
      <c r="L492" t="s">
        <v>22</v>
      </c>
      <c r="M492">
        <v>246.993425</v>
      </c>
      <c r="N492" s="2" t="s">
        <v>21</v>
      </c>
      <c r="O492" s="3" t="s">
        <v>21</v>
      </c>
      <c r="P492" s="4" t="s">
        <v>21</v>
      </c>
      <c r="Q492" s="2">
        <v>246.994</v>
      </c>
      <c r="R492" s="3">
        <v>5.7499999999777174E-4</v>
      </c>
      <c r="S492" s="4">
        <v>7821.1</v>
      </c>
      <c r="T492" s="2">
        <v>246.994</v>
      </c>
      <c r="U492" s="3">
        <v>5.7499999999777174E-4</v>
      </c>
      <c r="V492" s="4">
        <v>3878.2</v>
      </c>
      <c r="W492" s="2">
        <v>246.994</v>
      </c>
      <c r="X492" s="3">
        <v>5.7499999999777174E-4</v>
      </c>
      <c r="Y492" s="4">
        <v>9627.4</v>
      </c>
      <c r="Z492" s="2">
        <v>246.994</v>
      </c>
      <c r="AA492" s="3">
        <v>5.7499999999777174E-4</v>
      </c>
      <c r="AB492" s="4">
        <v>4492.8999999999996</v>
      </c>
      <c r="AC492" s="2">
        <v>246.99379999999999</v>
      </c>
      <c r="AD492" s="3">
        <v>3.7499999999113243E-4</v>
      </c>
      <c r="AE492" s="4">
        <v>3604.3</v>
      </c>
      <c r="AF492" s="2" t="s">
        <v>21</v>
      </c>
      <c r="AG492" s="3" t="s">
        <v>21</v>
      </c>
      <c r="AH492" s="4" t="s">
        <v>21</v>
      </c>
    </row>
    <row r="493" spans="3:34" x14ac:dyDescent="0.2">
      <c r="C493">
        <v>542</v>
      </c>
      <c r="D493" t="s">
        <v>1939</v>
      </c>
      <c r="E493">
        <v>2</v>
      </c>
      <c r="F493" t="s">
        <v>1940</v>
      </c>
      <c r="G493" t="s">
        <v>1941</v>
      </c>
      <c r="H493" t="s">
        <v>21</v>
      </c>
      <c r="I493" t="s">
        <v>21</v>
      </c>
      <c r="J493" t="s">
        <v>21</v>
      </c>
      <c r="K493">
        <v>248.06444999999999</v>
      </c>
      <c r="L493" t="s">
        <v>25</v>
      </c>
      <c r="M493">
        <v>307.078305</v>
      </c>
      <c r="N493" s="2" t="s">
        <v>21</v>
      </c>
      <c r="O493" s="3" t="s">
        <v>21</v>
      </c>
      <c r="P493" s="4" t="s">
        <v>21</v>
      </c>
      <c r="Q493" s="2" t="s">
        <v>21</v>
      </c>
      <c r="R493" s="3" t="s">
        <v>21</v>
      </c>
      <c r="S493" s="4" t="s">
        <v>21</v>
      </c>
      <c r="T493" s="2">
        <v>307.07799999999997</v>
      </c>
      <c r="U493" s="3">
        <v>3.0500000002575689E-4</v>
      </c>
      <c r="V493" s="4">
        <v>7977.3</v>
      </c>
      <c r="W493" s="2">
        <v>307.07900000000001</v>
      </c>
      <c r="X493" s="3">
        <v>6.9500000000743967E-4</v>
      </c>
      <c r="Y493" s="4">
        <v>6581.1</v>
      </c>
      <c r="Z493" s="2">
        <v>307.07900000000001</v>
      </c>
      <c r="AA493" s="3">
        <v>6.9500000000743967E-4</v>
      </c>
      <c r="AB493" s="4">
        <v>3658.1</v>
      </c>
      <c r="AC493" s="2" t="s">
        <v>21</v>
      </c>
      <c r="AD493" s="3" t="s">
        <v>21</v>
      </c>
      <c r="AE493" s="4" t="s">
        <v>21</v>
      </c>
      <c r="AF493" s="2" t="s">
        <v>21</v>
      </c>
      <c r="AG493" s="3" t="s">
        <v>21</v>
      </c>
      <c r="AH493" s="4" t="s">
        <v>21</v>
      </c>
    </row>
    <row r="494" spans="3:34" x14ac:dyDescent="0.2">
      <c r="C494">
        <v>506</v>
      </c>
      <c r="D494" t="s">
        <v>1836</v>
      </c>
      <c r="E494">
        <v>1</v>
      </c>
      <c r="F494" t="s">
        <v>1837</v>
      </c>
      <c r="G494" t="s">
        <v>21</v>
      </c>
      <c r="H494" t="s">
        <v>21</v>
      </c>
      <c r="I494" t="s">
        <v>21</v>
      </c>
      <c r="J494" t="s">
        <v>21</v>
      </c>
      <c r="K494">
        <v>248.12733</v>
      </c>
      <c r="L494" t="s">
        <v>87</v>
      </c>
      <c r="M494">
        <v>283.09673299999997</v>
      </c>
      <c r="N494" s="2">
        <v>283.09699999999998</v>
      </c>
      <c r="O494" s="3">
        <v>2.6700000000801083E-4</v>
      </c>
      <c r="P494" s="4">
        <v>967.9</v>
      </c>
      <c r="Q494" s="2">
        <v>283.09699999999998</v>
      </c>
      <c r="R494" s="3">
        <v>2.6700000000801083E-4</v>
      </c>
      <c r="S494" s="4">
        <v>2977.6</v>
      </c>
      <c r="T494" s="2">
        <v>283.09699999999998</v>
      </c>
      <c r="U494" s="3">
        <v>2.6700000000801083E-4</v>
      </c>
      <c r="V494" s="4">
        <v>9416.7000000000007</v>
      </c>
      <c r="W494" s="2">
        <v>283.09699999999998</v>
      </c>
      <c r="X494" s="3">
        <v>2.6700000000801083E-4</v>
      </c>
      <c r="Y494" s="4">
        <v>9505</v>
      </c>
      <c r="Z494" s="2" t="s">
        <v>21</v>
      </c>
      <c r="AA494" s="3" t="s">
        <v>21</v>
      </c>
      <c r="AB494" s="4" t="s">
        <v>21</v>
      </c>
      <c r="AC494" s="2" t="s">
        <v>21</v>
      </c>
      <c r="AD494" s="3" t="s">
        <v>21</v>
      </c>
      <c r="AE494" s="4" t="s">
        <v>21</v>
      </c>
      <c r="AF494" s="2" t="s">
        <v>21</v>
      </c>
      <c r="AG494" s="3" t="s">
        <v>21</v>
      </c>
      <c r="AH494" s="4" t="s">
        <v>21</v>
      </c>
    </row>
    <row r="495" spans="3:34" x14ac:dyDescent="0.2">
      <c r="C495">
        <v>449</v>
      </c>
      <c r="D495" t="s">
        <v>1646</v>
      </c>
      <c r="E495">
        <v>14</v>
      </c>
      <c r="F495" t="s">
        <v>1647</v>
      </c>
      <c r="G495" t="s">
        <v>1648</v>
      </c>
      <c r="H495" t="s">
        <v>1649</v>
      </c>
      <c r="I495" t="s">
        <v>1650</v>
      </c>
      <c r="J495" t="s">
        <v>1651</v>
      </c>
      <c r="K495">
        <v>248.17762999999999</v>
      </c>
      <c r="L495" t="s">
        <v>22</v>
      </c>
      <c r="M495">
        <v>247.170355</v>
      </c>
      <c r="N495" s="2">
        <v>247.17099999999999</v>
      </c>
      <c r="O495" s="3">
        <v>6.4499999999156898E-4</v>
      </c>
      <c r="P495" s="4">
        <v>1976.5</v>
      </c>
      <c r="Q495" s="2" t="s">
        <v>21</v>
      </c>
      <c r="R495" s="3" t="s">
        <v>21</v>
      </c>
      <c r="S495" s="4" t="s">
        <v>21</v>
      </c>
      <c r="T495" s="2" t="s">
        <v>21</v>
      </c>
      <c r="U495" s="3" t="s">
        <v>21</v>
      </c>
      <c r="V495" s="4" t="s">
        <v>21</v>
      </c>
      <c r="W495" s="2" t="s">
        <v>21</v>
      </c>
      <c r="X495" s="3" t="s">
        <v>21</v>
      </c>
      <c r="Y495" s="4" t="s">
        <v>21</v>
      </c>
      <c r="Z495" s="2" t="s">
        <v>21</v>
      </c>
      <c r="AA495" s="3" t="s">
        <v>21</v>
      </c>
      <c r="AB495" s="4" t="s">
        <v>21</v>
      </c>
      <c r="AC495" s="2">
        <v>247.17060000000001</v>
      </c>
      <c r="AD495" s="3">
        <v>2.4500000000671207E-4</v>
      </c>
      <c r="AE495" s="4">
        <v>9282.2000000000007</v>
      </c>
      <c r="AF495" s="2" t="s">
        <v>21</v>
      </c>
      <c r="AG495" s="3" t="s">
        <v>21</v>
      </c>
      <c r="AH495" s="4" t="s">
        <v>21</v>
      </c>
    </row>
    <row r="496" spans="3:34" x14ac:dyDescent="0.2">
      <c r="C496">
        <v>451</v>
      </c>
      <c r="D496" t="s">
        <v>1654</v>
      </c>
      <c r="E496">
        <v>2</v>
      </c>
      <c r="F496" t="s">
        <v>1655</v>
      </c>
      <c r="G496" t="s">
        <v>1656</v>
      </c>
      <c r="H496" t="s">
        <v>21</v>
      </c>
      <c r="I496" t="s">
        <v>21</v>
      </c>
      <c r="J496" t="s">
        <v>21</v>
      </c>
      <c r="K496">
        <v>250.06234000000001</v>
      </c>
      <c r="L496" t="s">
        <v>22</v>
      </c>
      <c r="M496">
        <v>249.05506500000001</v>
      </c>
      <c r="N496" s="2">
        <v>249.05500000000001</v>
      </c>
      <c r="O496" s="3">
        <v>6.5000000006421033E-5</v>
      </c>
      <c r="P496" s="4">
        <v>32214</v>
      </c>
      <c r="Q496" s="2" t="s">
        <v>21</v>
      </c>
      <c r="R496" s="3" t="s">
        <v>21</v>
      </c>
      <c r="S496" s="4" t="s">
        <v>21</v>
      </c>
      <c r="T496" s="2" t="s">
        <v>21</v>
      </c>
      <c r="U496" s="3" t="s">
        <v>21</v>
      </c>
      <c r="V496" s="4" t="s">
        <v>21</v>
      </c>
      <c r="W496" s="2" t="s">
        <v>21</v>
      </c>
      <c r="X496" s="3" t="s">
        <v>21</v>
      </c>
      <c r="Y496" s="4" t="s">
        <v>21</v>
      </c>
      <c r="Z496" s="2" t="s">
        <v>21</v>
      </c>
      <c r="AA496" s="3" t="s">
        <v>21</v>
      </c>
      <c r="AB496" s="4" t="s">
        <v>21</v>
      </c>
      <c r="AC496" s="2" t="s">
        <v>21</v>
      </c>
      <c r="AD496" s="3" t="s">
        <v>21</v>
      </c>
      <c r="AE496" s="4" t="s">
        <v>21</v>
      </c>
      <c r="AF496" s="2" t="s">
        <v>21</v>
      </c>
      <c r="AG496" s="3" t="s">
        <v>21</v>
      </c>
      <c r="AH496" s="4" t="s">
        <v>21</v>
      </c>
    </row>
    <row r="497" spans="3:34" x14ac:dyDescent="0.2">
      <c r="C497">
        <v>512</v>
      </c>
      <c r="D497" t="s">
        <v>1859</v>
      </c>
      <c r="E497">
        <v>1</v>
      </c>
      <c r="F497" t="s">
        <v>1860</v>
      </c>
      <c r="G497" t="s">
        <v>21</v>
      </c>
      <c r="H497" t="s">
        <v>21</v>
      </c>
      <c r="I497" t="s">
        <v>21</v>
      </c>
      <c r="J497" t="s">
        <v>21</v>
      </c>
      <c r="K497">
        <v>251.11575999999999</v>
      </c>
      <c r="L497" t="s">
        <v>87</v>
      </c>
      <c r="M497">
        <v>286.08516299999997</v>
      </c>
      <c r="N497" s="2" t="s">
        <v>21</v>
      </c>
      <c r="O497" s="3" t="s">
        <v>21</v>
      </c>
      <c r="P497" s="4" t="s">
        <v>21</v>
      </c>
      <c r="Q497" s="2" t="s">
        <v>21</v>
      </c>
      <c r="R497" s="3" t="s">
        <v>21</v>
      </c>
      <c r="S497" s="4" t="s">
        <v>21</v>
      </c>
      <c r="T497" s="2" t="s">
        <v>21</v>
      </c>
      <c r="U497" s="3" t="s">
        <v>21</v>
      </c>
      <c r="V497" s="4" t="s">
        <v>21</v>
      </c>
      <c r="W497" s="2">
        <v>286.08499999999998</v>
      </c>
      <c r="X497" s="3">
        <v>1.6299999998636849E-4</v>
      </c>
      <c r="Y497" s="4">
        <v>4711.3</v>
      </c>
      <c r="Z497" s="2" t="s">
        <v>21</v>
      </c>
      <c r="AA497" s="3" t="s">
        <v>21</v>
      </c>
      <c r="AB497" s="4" t="s">
        <v>21</v>
      </c>
      <c r="AC497" s="2" t="s">
        <v>21</v>
      </c>
      <c r="AD497" s="3" t="s">
        <v>21</v>
      </c>
      <c r="AE497" s="4" t="s">
        <v>21</v>
      </c>
      <c r="AF497" s="2" t="s">
        <v>21</v>
      </c>
      <c r="AG497" s="3" t="s">
        <v>21</v>
      </c>
      <c r="AH497" s="4" t="s">
        <v>21</v>
      </c>
    </row>
    <row r="498" spans="3:34" x14ac:dyDescent="0.2">
      <c r="C498">
        <v>454</v>
      </c>
      <c r="D498" t="s">
        <v>1659</v>
      </c>
      <c r="E498">
        <v>1</v>
      </c>
      <c r="F498" t="s">
        <v>1660</v>
      </c>
      <c r="G498" t="s">
        <v>21</v>
      </c>
      <c r="H498" t="s">
        <v>21</v>
      </c>
      <c r="I498" t="s">
        <v>21</v>
      </c>
      <c r="J498" t="s">
        <v>21</v>
      </c>
      <c r="K498">
        <v>252.13615999999999</v>
      </c>
      <c r="L498" t="s">
        <v>22</v>
      </c>
      <c r="M498">
        <v>251.128885</v>
      </c>
      <c r="N498" s="2">
        <v>251.12899999999999</v>
      </c>
      <c r="O498" s="3">
        <v>1.1499999999387001E-4</v>
      </c>
      <c r="P498" s="4">
        <v>2140.6</v>
      </c>
      <c r="Q498" s="2" t="s">
        <v>21</v>
      </c>
      <c r="R498" s="3" t="s">
        <v>21</v>
      </c>
      <c r="S498" s="4" t="s">
        <v>21</v>
      </c>
      <c r="T498" s="2" t="s">
        <v>21</v>
      </c>
      <c r="U498" s="3" t="s">
        <v>21</v>
      </c>
      <c r="V498" s="4" t="s">
        <v>21</v>
      </c>
      <c r="W498" s="2" t="s">
        <v>21</v>
      </c>
      <c r="X498" s="3" t="s">
        <v>21</v>
      </c>
      <c r="Y498" s="4" t="s">
        <v>21</v>
      </c>
      <c r="Z498" s="2" t="s">
        <v>21</v>
      </c>
      <c r="AA498" s="3" t="s">
        <v>21</v>
      </c>
      <c r="AB498" s="4" t="s">
        <v>21</v>
      </c>
      <c r="AC498" s="2" t="s">
        <v>21</v>
      </c>
      <c r="AD498" s="3" t="s">
        <v>21</v>
      </c>
      <c r="AE498" s="4" t="s">
        <v>21</v>
      </c>
      <c r="AF498" s="2" t="s">
        <v>21</v>
      </c>
      <c r="AG498" s="3" t="s">
        <v>21</v>
      </c>
      <c r="AH498" s="4" t="s">
        <v>21</v>
      </c>
    </row>
    <row r="499" spans="3:34" x14ac:dyDescent="0.2">
      <c r="C499">
        <v>455</v>
      </c>
      <c r="D499" t="s">
        <v>1661</v>
      </c>
      <c r="E499">
        <v>7</v>
      </c>
      <c r="F499" t="s">
        <v>1662</v>
      </c>
      <c r="G499" t="s">
        <v>1663</v>
      </c>
      <c r="H499" t="s">
        <v>1664</v>
      </c>
      <c r="I499" t="s">
        <v>1665</v>
      </c>
      <c r="J499" t="s">
        <v>1666</v>
      </c>
      <c r="K499">
        <v>252.17255</v>
      </c>
      <c r="L499" t="s">
        <v>22</v>
      </c>
      <c r="M499">
        <v>251.16527500000001</v>
      </c>
      <c r="N499" s="2" t="s">
        <v>21</v>
      </c>
      <c r="O499" s="3" t="s">
        <v>21</v>
      </c>
      <c r="P499" s="4" t="s">
        <v>21</v>
      </c>
      <c r="Q499" s="2" t="s">
        <v>21</v>
      </c>
      <c r="R499" s="3" t="s">
        <v>21</v>
      </c>
      <c r="S499" s="4" t="s">
        <v>21</v>
      </c>
      <c r="T499" s="2" t="s">
        <v>21</v>
      </c>
      <c r="U499" s="3" t="s">
        <v>21</v>
      </c>
      <c r="V499" s="4" t="s">
        <v>21</v>
      </c>
      <c r="W499" s="2" t="s">
        <v>21</v>
      </c>
      <c r="X499" s="3" t="s">
        <v>21</v>
      </c>
      <c r="Y499" s="4" t="s">
        <v>21</v>
      </c>
      <c r="Z499" s="2" t="s">
        <v>21</v>
      </c>
      <c r="AA499" s="3" t="s">
        <v>21</v>
      </c>
      <c r="AB499" s="4" t="s">
        <v>21</v>
      </c>
      <c r="AC499" s="2">
        <v>251.16569999999999</v>
      </c>
      <c r="AD499" s="3">
        <v>4.249999999785814E-4</v>
      </c>
      <c r="AE499" s="4">
        <v>2221.3000000000002</v>
      </c>
      <c r="AF499" s="2" t="s">
        <v>21</v>
      </c>
      <c r="AG499" s="3" t="s">
        <v>21</v>
      </c>
      <c r="AH499" s="4" t="s">
        <v>21</v>
      </c>
    </row>
    <row r="500" spans="3:34" x14ac:dyDescent="0.2">
      <c r="C500">
        <v>457</v>
      </c>
      <c r="D500" t="s">
        <v>1669</v>
      </c>
      <c r="E500">
        <v>4</v>
      </c>
      <c r="F500" t="s">
        <v>1670</v>
      </c>
      <c r="G500" t="s">
        <v>1671</v>
      </c>
      <c r="H500" t="s">
        <v>1672</v>
      </c>
      <c r="I500" t="s">
        <v>1673</v>
      </c>
      <c r="J500" t="s">
        <v>21</v>
      </c>
      <c r="K500">
        <v>253.08111</v>
      </c>
      <c r="L500" t="s">
        <v>22</v>
      </c>
      <c r="M500">
        <v>252.073835</v>
      </c>
      <c r="N500" s="2">
        <v>252.07400000000001</v>
      </c>
      <c r="O500" s="3">
        <v>1.6500000000974069E-4</v>
      </c>
      <c r="P500" s="4">
        <v>5115.8999999999996</v>
      </c>
      <c r="Q500" s="2">
        <v>252.07400000000001</v>
      </c>
      <c r="R500" s="3">
        <v>1.6500000000974069E-4</v>
      </c>
      <c r="S500" s="4">
        <v>7478.2</v>
      </c>
      <c r="T500" s="2">
        <v>252.07400000000001</v>
      </c>
      <c r="U500" s="3">
        <v>1.6500000000974069E-4</v>
      </c>
      <c r="V500" s="4">
        <v>27434.799999999999</v>
      </c>
      <c r="W500" s="2">
        <v>252.07400000000001</v>
      </c>
      <c r="X500" s="3">
        <v>1.6500000000974069E-4</v>
      </c>
      <c r="Y500" s="4">
        <v>14422</v>
      </c>
      <c r="Z500" s="2">
        <v>252.07400000000001</v>
      </c>
      <c r="AA500" s="3">
        <v>1.6500000000974069E-4</v>
      </c>
      <c r="AB500" s="4">
        <v>17145</v>
      </c>
      <c r="AC500" s="2" t="s">
        <v>21</v>
      </c>
      <c r="AD500" s="3" t="s">
        <v>21</v>
      </c>
      <c r="AE500" s="4" t="s">
        <v>21</v>
      </c>
      <c r="AF500" s="2">
        <v>252.07400000000001</v>
      </c>
      <c r="AG500" s="3">
        <v>1.6500000000974069E-4</v>
      </c>
      <c r="AH500" s="4">
        <v>18892.099999999999</v>
      </c>
    </row>
    <row r="501" spans="3:34" x14ac:dyDescent="0.2">
      <c r="C501">
        <v>458</v>
      </c>
      <c r="D501" t="s">
        <v>1674</v>
      </c>
      <c r="E501">
        <v>1</v>
      </c>
      <c r="F501" t="s">
        <v>1675</v>
      </c>
      <c r="G501" t="s">
        <v>21</v>
      </c>
      <c r="H501" t="s">
        <v>21</v>
      </c>
      <c r="I501" t="s">
        <v>21</v>
      </c>
      <c r="J501" t="s">
        <v>21</v>
      </c>
      <c r="K501">
        <v>254.05726000000001</v>
      </c>
      <c r="L501" t="s">
        <v>22</v>
      </c>
      <c r="M501">
        <v>253.04998500000002</v>
      </c>
      <c r="N501" s="2" t="s">
        <v>21</v>
      </c>
      <c r="O501" s="3" t="s">
        <v>21</v>
      </c>
      <c r="P501" s="4" t="s">
        <v>21</v>
      </c>
      <c r="Q501" s="2" t="s">
        <v>21</v>
      </c>
      <c r="R501" s="3" t="s">
        <v>21</v>
      </c>
      <c r="S501" s="4" t="s">
        <v>21</v>
      </c>
      <c r="T501" s="2" t="s">
        <v>21</v>
      </c>
      <c r="U501" s="3" t="s">
        <v>21</v>
      </c>
      <c r="V501" s="4" t="s">
        <v>21</v>
      </c>
      <c r="W501" s="2">
        <v>253.05</v>
      </c>
      <c r="X501" s="3">
        <v>1.499999999055035E-5</v>
      </c>
      <c r="Y501" s="4">
        <v>7178.1</v>
      </c>
      <c r="Z501" s="2" t="s">
        <v>21</v>
      </c>
      <c r="AA501" s="3" t="s">
        <v>21</v>
      </c>
      <c r="AB501" s="4" t="s">
        <v>21</v>
      </c>
      <c r="AC501" s="2" t="s">
        <v>21</v>
      </c>
      <c r="AD501" s="3" t="s">
        <v>21</v>
      </c>
      <c r="AE501" s="4" t="s">
        <v>21</v>
      </c>
      <c r="AF501" s="2" t="s">
        <v>21</v>
      </c>
      <c r="AG501" s="3" t="s">
        <v>21</v>
      </c>
      <c r="AH501" s="4" t="s">
        <v>21</v>
      </c>
    </row>
    <row r="502" spans="3:34" x14ac:dyDescent="0.2">
      <c r="C502">
        <v>459</v>
      </c>
      <c r="D502" t="s">
        <v>1676</v>
      </c>
      <c r="E502">
        <v>2</v>
      </c>
      <c r="F502" t="s">
        <v>1677</v>
      </c>
      <c r="G502" t="s">
        <v>1678</v>
      </c>
      <c r="H502" t="s">
        <v>21</v>
      </c>
      <c r="I502" t="s">
        <v>21</v>
      </c>
      <c r="J502" t="s">
        <v>21</v>
      </c>
      <c r="K502">
        <v>254.07250999999999</v>
      </c>
      <c r="L502" t="s">
        <v>22</v>
      </c>
      <c r="M502">
        <v>253.065235</v>
      </c>
      <c r="N502" s="2">
        <v>253.065</v>
      </c>
      <c r="O502" s="3">
        <v>2.3500000000353793E-4</v>
      </c>
      <c r="P502" s="4">
        <v>890.4</v>
      </c>
      <c r="Q502" s="2" t="s">
        <v>21</v>
      </c>
      <c r="R502" s="3" t="s">
        <v>21</v>
      </c>
      <c r="S502" s="4" t="s">
        <v>21</v>
      </c>
      <c r="T502" s="2">
        <v>253.065</v>
      </c>
      <c r="U502" s="3">
        <v>2.3500000000353793E-4</v>
      </c>
      <c r="V502" s="4">
        <v>8600.6</v>
      </c>
      <c r="W502" s="2">
        <v>253.065</v>
      </c>
      <c r="X502" s="3">
        <v>2.3500000000353793E-4</v>
      </c>
      <c r="Y502" s="4">
        <v>4138</v>
      </c>
      <c r="Z502" s="2">
        <v>253.065</v>
      </c>
      <c r="AA502" s="3">
        <v>2.3500000000353793E-4</v>
      </c>
      <c r="AB502" s="4">
        <v>4029.2</v>
      </c>
      <c r="AC502" s="2" t="s">
        <v>21</v>
      </c>
      <c r="AD502" s="3" t="s">
        <v>21</v>
      </c>
      <c r="AE502" s="4" t="s">
        <v>21</v>
      </c>
      <c r="AF502" s="2" t="s">
        <v>21</v>
      </c>
      <c r="AG502" s="3" t="s">
        <v>21</v>
      </c>
      <c r="AH502" s="4" t="s">
        <v>21</v>
      </c>
    </row>
    <row r="503" spans="3:34" x14ac:dyDescent="0.2">
      <c r="C503">
        <v>460</v>
      </c>
      <c r="D503" t="s">
        <v>1679</v>
      </c>
      <c r="E503">
        <v>1</v>
      </c>
      <c r="F503" t="s">
        <v>1680</v>
      </c>
      <c r="G503" t="s">
        <v>21</v>
      </c>
      <c r="H503" t="s">
        <v>21</v>
      </c>
      <c r="I503" t="s">
        <v>21</v>
      </c>
      <c r="J503" t="s">
        <v>21</v>
      </c>
      <c r="K503">
        <v>254.10552999999999</v>
      </c>
      <c r="L503" t="s">
        <v>22</v>
      </c>
      <c r="M503">
        <v>253.09825499999999</v>
      </c>
      <c r="N503" s="2" t="s">
        <v>21</v>
      </c>
      <c r="O503" s="3" t="s">
        <v>21</v>
      </c>
      <c r="P503" s="4" t="s">
        <v>21</v>
      </c>
      <c r="Q503" s="2">
        <v>253.09800000000001</v>
      </c>
      <c r="R503" s="3">
        <v>2.549999999814645E-4</v>
      </c>
      <c r="S503" s="4">
        <v>18205.3</v>
      </c>
      <c r="T503" s="2">
        <v>253.09800000000001</v>
      </c>
      <c r="U503" s="3">
        <v>2.549999999814645E-4</v>
      </c>
      <c r="V503" s="4">
        <v>42207.4</v>
      </c>
      <c r="W503" s="2" t="s">
        <v>21</v>
      </c>
      <c r="X503" s="3" t="s">
        <v>21</v>
      </c>
      <c r="Y503" s="4" t="s">
        <v>21</v>
      </c>
      <c r="Z503" s="2">
        <v>253.09800000000001</v>
      </c>
      <c r="AA503" s="3">
        <v>2.549999999814645E-4</v>
      </c>
      <c r="AB503" s="4">
        <v>21554.3</v>
      </c>
      <c r="AC503" s="2">
        <v>253.0976</v>
      </c>
      <c r="AD503" s="3">
        <v>6.5499999999474312E-4</v>
      </c>
      <c r="AE503" s="4">
        <v>17034.400000000001</v>
      </c>
      <c r="AF503" s="2">
        <v>253.09800000000001</v>
      </c>
      <c r="AG503" s="3">
        <v>2.549999999814645E-4</v>
      </c>
      <c r="AH503" s="4">
        <v>88030.6</v>
      </c>
    </row>
    <row r="504" spans="3:34" x14ac:dyDescent="0.2">
      <c r="C504">
        <v>514</v>
      </c>
      <c r="D504" t="s">
        <v>1679</v>
      </c>
      <c r="E504">
        <v>1</v>
      </c>
      <c r="F504" t="s">
        <v>1680</v>
      </c>
      <c r="G504" t="s">
        <v>21</v>
      </c>
      <c r="H504" t="s">
        <v>21</v>
      </c>
      <c r="I504" t="s">
        <v>21</v>
      </c>
      <c r="J504" t="s">
        <v>21</v>
      </c>
      <c r="K504">
        <v>254.10552999999999</v>
      </c>
      <c r="L504" t="s">
        <v>87</v>
      </c>
      <c r="M504">
        <v>289.07493299999999</v>
      </c>
      <c r="N504" s="2" t="s">
        <v>21</v>
      </c>
      <c r="O504" s="3" t="s">
        <v>21</v>
      </c>
      <c r="P504" s="4" t="s">
        <v>21</v>
      </c>
      <c r="Q504" s="2">
        <v>289.07499999999999</v>
      </c>
      <c r="R504" s="3">
        <v>6.7000000001371518E-5</v>
      </c>
      <c r="S504" s="4">
        <v>3189.4</v>
      </c>
      <c r="T504" s="2">
        <v>289.07499999999999</v>
      </c>
      <c r="U504" s="3">
        <v>6.7000000001371518E-5</v>
      </c>
      <c r="V504" s="4">
        <v>6633.8</v>
      </c>
      <c r="W504" s="2" t="s">
        <v>21</v>
      </c>
      <c r="X504" s="3" t="s">
        <v>21</v>
      </c>
      <c r="Y504" s="4" t="s">
        <v>21</v>
      </c>
      <c r="Z504" s="2" t="s">
        <v>21</v>
      </c>
      <c r="AA504" s="3" t="s">
        <v>21</v>
      </c>
      <c r="AB504" s="4" t="s">
        <v>21</v>
      </c>
      <c r="AC504" s="2" t="s">
        <v>21</v>
      </c>
      <c r="AD504" s="3" t="s">
        <v>21</v>
      </c>
      <c r="AE504" s="4" t="s">
        <v>21</v>
      </c>
      <c r="AF504" s="2">
        <v>289.07499999999999</v>
      </c>
      <c r="AG504" s="3">
        <v>6.7000000001371518E-5</v>
      </c>
      <c r="AH504" s="4">
        <v>19535.8</v>
      </c>
    </row>
    <row r="505" spans="3:34" x14ac:dyDescent="0.2">
      <c r="C505">
        <v>462</v>
      </c>
      <c r="D505" t="s">
        <v>1686</v>
      </c>
      <c r="E505">
        <v>3</v>
      </c>
      <c r="F505" t="s">
        <v>1687</v>
      </c>
      <c r="G505" t="s">
        <v>1688</v>
      </c>
      <c r="H505" t="s">
        <v>1689</v>
      </c>
      <c r="I505" t="s">
        <v>21</v>
      </c>
      <c r="J505" t="s">
        <v>21</v>
      </c>
      <c r="K505">
        <v>255.09675999999999</v>
      </c>
      <c r="L505" t="s">
        <v>22</v>
      </c>
      <c r="M505">
        <v>254.089485</v>
      </c>
      <c r="N505" s="2">
        <v>254.09</v>
      </c>
      <c r="O505" s="3">
        <v>5.1500000000714863E-4</v>
      </c>
      <c r="P505" s="4">
        <v>4514.7</v>
      </c>
      <c r="Q505" s="2">
        <v>254.09</v>
      </c>
      <c r="R505" s="3">
        <v>5.1500000000714863E-4</v>
      </c>
      <c r="S505" s="4">
        <v>9104.2999999999993</v>
      </c>
      <c r="T505" s="2">
        <v>254.089</v>
      </c>
      <c r="U505" s="3">
        <v>4.8499999999762622E-4</v>
      </c>
      <c r="V505" s="4">
        <v>31359</v>
      </c>
      <c r="W505" s="2">
        <v>254.089</v>
      </c>
      <c r="X505" s="3">
        <v>4.8499999999762622E-4</v>
      </c>
      <c r="Y505" s="4">
        <v>20292.3</v>
      </c>
      <c r="Z505" s="2">
        <v>254.089</v>
      </c>
      <c r="AA505" s="3">
        <v>4.8499999999762622E-4</v>
      </c>
      <c r="AB505" s="4">
        <v>15401</v>
      </c>
      <c r="AC505" s="2">
        <v>254.08930000000001</v>
      </c>
      <c r="AD505" s="3">
        <v>1.8499999998766725E-4</v>
      </c>
      <c r="AE505" s="4">
        <v>4640.2</v>
      </c>
      <c r="AF505" s="2">
        <v>254.089</v>
      </c>
      <c r="AG505" s="3">
        <v>4.8499999999762622E-4</v>
      </c>
      <c r="AH505" s="4">
        <v>17843.8</v>
      </c>
    </row>
    <row r="506" spans="3:34" x14ac:dyDescent="0.2">
      <c r="C506">
        <v>463</v>
      </c>
      <c r="D506" t="s">
        <v>1690</v>
      </c>
      <c r="E506">
        <v>5</v>
      </c>
      <c r="F506" t="s">
        <v>1691</v>
      </c>
      <c r="G506" t="s">
        <v>1692</v>
      </c>
      <c r="H506" t="s">
        <v>1693</v>
      </c>
      <c r="I506" t="s">
        <v>1694</v>
      </c>
      <c r="J506" t="s">
        <v>1695</v>
      </c>
      <c r="K506">
        <v>256.20384999999999</v>
      </c>
      <c r="L506" t="s">
        <v>22</v>
      </c>
      <c r="M506">
        <v>255.196575</v>
      </c>
      <c r="N506" s="2">
        <v>255.197</v>
      </c>
      <c r="O506" s="3">
        <v>4.2500000000700311E-4</v>
      </c>
      <c r="P506" s="4">
        <v>1044.5</v>
      </c>
      <c r="Q506" s="2" t="s">
        <v>21</v>
      </c>
      <c r="R506" s="3" t="s">
        <v>21</v>
      </c>
      <c r="S506" s="4" t="s">
        <v>21</v>
      </c>
      <c r="T506" s="2" t="s">
        <v>21</v>
      </c>
      <c r="U506" s="3" t="s">
        <v>21</v>
      </c>
      <c r="V506" s="4" t="s">
        <v>21</v>
      </c>
      <c r="W506" s="2" t="s">
        <v>21</v>
      </c>
      <c r="X506" s="3" t="s">
        <v>21</v>
      </c>
      <c r="Y506" s="4" t="s">
        <v>21</v>
      </c>
      <c r="Z506" s="2" t="s">
        <v>21</v>
      </c>
      <c r="AA506" s="3" t="s">
        <v>21</v>
      </c>
      <c r="AB506" s="4" t="s">
        <v>21</v>
      </c>
      <c r="AC506" s="2" t="s">
        <v>21</v>
      </c>
      <c r="AD506" s="3" t="s">
        <v>21</v>
      </c>
      <c r="AE506" s="4" t="s">
        <v>21</v>
      </c>
      <c r="AF506" s="2" t="s">
        <v>21</v>
      </c>
      <c r="AG506" s="3" t="s">
        <v>21</v>
      </c>
      <c r="AH506" s="4" t="s">
        <v>21</v>
      </c>
    </row>
    <row r="507" spans="3:34" x14ac:dyDescent="0.2">
      <c r="C507">
        <v>464</v>
      </c>
      <c r="D507" t="s">
        <v>1696</v>
      </c>
      <c r="E507">
        <v>27</v>
      </c>
      <c r="F507" t="s">
        <v>1697</v>
      </c>
      <c r="G507" t="s">
        <v>1698</v>
      </c>
      <c r="H507" t="s">
        <v>1699</v>
      </c>
      <c r="I507" t="s">
        <v>1700</v>
      </c>
      <c r="J507" t="s">
        <v>1701</v>
      </c>
      <c r="K507">
        <v>256.24023</v>
      </c>
      <c r="L507" t="s">
        <v>22</v>
      </c>
      <c r="M507">
        <v>255.232955</v>
      </c>
      <c r="N507" s="2">
        <v>255.233</v>
      </c>
      <c r="O507" s="3">
        <v>4.500000000007276E-5</v>
      </c>
      <c r="P507" s="4">
        <v>24972.400000000001</v>
      </c>
      <c r="Q507" s="2">
        <v>255.233</v>
      </c>
      <c r="R507" s="3">
        <v>4.500000000007276E-5</v>
      </c>
      <c r="S507" s="4">
        <v>25871.1</v>
      </c>
      <c r="T507" s="2">
        <v>255.233</v>
      </c>
      <c r="U507" s="3">
        <v>4.500000000007276E-5</v>
      </c>
      <c r="V507" s="4">
        <v>63180.4</v>
      </c>
      <c r="W507" s="2">
        <v>255.233</v>
      </c>
      <c r="X507" s="3">
        <v>4.500000000007276E-5</v>
      </c>
      <c r="Y507" s="4">
        <v>25170.6</v>
      </c>
      <c r="Z507" s="2">
        <v>255.233</v>
      </c>
      <c r="AA507" s="3">
        <v>4.500000000007276E-5</v>
      </c>
      <c r="AB507" s="4">
        <v>25346.799999999999</v>
      </c>
      <c r="AC507" s="2">
        <v>255.23269999999999</v>
      </c>
      <c r="AD507" s="3">
        <v>2.5500000000988621E-4</v>
      </c>
      <c r="AE507" s="4">
        <v>71625.2</v>
      </c>
      <c r="AF507" s="2">
        <v>255.233</v>
      </c>
      <c r="AG507" s="3">
        <v>4.500000000007276E-5</v>
      </c>
      <c r="AH507" s="4">
        <v>30724.9</v>
      </c>
    </row>
    <row r="508" spans="3:34" x14ac:dyDescent="0.2">
      <c r="C508">
        <v>465</v>
      </c>
      <c r="D508" t="s">
        <v>1702</v>
      </c>
      <c r="E508">
        <v>1</v>
      </c>
      <c r="F508" t="s">
        <v>1703</v>
      </c>
      <c r="G508" t="s">
        <v>21</v>
      </c>
      <c r="H508" t="s">
        <v>21</v>
      </c>
      <c r="I508" t="s">
        <v>21</v>
      </c>
      <c r="J508" t="s">
        <v>21</v>
      </c>
      <c r="K508">
        <v>257.10117000000002</v>
      </c>
      <c r="L508" t="s">
        <v>22</v>
      </c>
      <c r="M508">
        <v>256.09389500000003</v>
      </c>
      <c r="N508" s="2">
        <v>256.09399999999999</v>
      </c>
      <c r="O508" s="3">
        <v>1.0499999996227416E-4</v>
      </c>
      <c r="P508" s="4">
        <v>13469.4</v>
      </c>
      <c r="Q508" s="2">
        <v>256.09399999999999</v>
      </c>
      <c r="R508" s="3">
        <v>1.0499999996227416E-4</v>
      </c>
      <c r="S508" s="4">
        <v>9065</v>
      </c>
      <c r="T508" s="2" t="s">
        <v>21</v>
      </c>
      <c r="U508" s="3" t="s">
        <v>21</v>
      </c>
      <c r="V508" s="4" t="s">
        <v>21</v>
      </c>
      <c r="W508" s="2" t="s">
        <v>21</v>
      </c>
      <c r="X508" s="3" t="s">
        <v>21</v>
      </c>
      <c r="Y508" s="4" t="s">
        <v>21</v>
      </c>
      <c r="Z508" s="2" t="s">
        <v>21</v>
      </c>
      <c r="AA508" s="3" t="s">
        <v>21</v>
      </c>
      <c r="AB508" s="4" t="s">
        <v>21</v>
      </c>
      <c r="AC508" s="2" t="s">
        <v>21</v>
      </c>
      <c r="AD508" s="3" t="s">
        <v>21</v>
      </c>
      <c r="AE508" s="4" t="s">
        <v>21</v>
      </c>
      <c r="AF508" s="2" t="s">
        <v>21</v>
      </c>
      <c r="AG508" s="3" t="s">
        <v>21</v>
      </c>
      <c r="AH508" s="4" t="s">
        <v>21</v>
      </c>
    </row>
    <row r="509" spans="3:34" x14ac:dyDescent="0.2">
      <c r="C509">
        <v>516</v>
      </c>
      <c r="D509" t="s">
        <v>1702</v>
      </c>
      <c r="E509">
        <v>1</v>
      </c>
      <c r="F509" t="s">
        <v>1703</v>
      </c>
      <c r="G509" t="s">
        <v>21</v>
      </c>
      <c r="H509" t="s">
        <v>21</v>
      </c>
      <c r="I509" t="s">
        <v>21</v>
      </c>
      <c r="J509" t="s">
        <v>21</v>
      </c>
      <c r="K509">
        <v>257.10117000000002</v>
      </c>
      <c r="L509" t="s">
        <v>87</v>
      </c>
      <c r="M509">
        <v>292.07057300000002</v>
      </c>
      <c r="N509" s="2" t="s">
        <v>21</v>
      </c>
      <c r="O509" s="3" t="s">
        <v>21</v>
      </c>
      <c r="P509" s="4" t="s">
        <v>21</v>
      </c>
      <c r="Q509" s="2">
        <v>292.07100000000003</v>
      </c>
      <c r="R509" s="3">
        <v>4.2700000000195359E-4</v>
      </c>
      <c r="S509" s="4">
        <v>5588.7</v>
      </c>
      <c r="T509" s="2">
        <v>292.07100000000003</v>
      </c>
      <c r="U509" s="3">
        <v>4.2700000000195359E-4</v>
      </c>
      <c r="V509" s="4">
        <v>22881.3</v>
      </c>
      <c r="W509" s="2">
        <v>292.07100000000003</v>
      </c>
      <c r="X509" s="3">
        <v>4.2700000000195359E-4</v>
      </c>
      <c r="Y509" s="4">
        <v>26668.400000000001</v>
      </c>
      <c r="Z509" s="2" t="s">
        <v>21</v>
      </c>
      <c r="AA509" s="3" t="s">
        <v>21</v>
      </c>
      <c r="AB509" s="4" t="s">
        <v>21</v>
      </c>
      <c r="AC509" s="2" t="s">
        <v>21</v>
      </c>
      <c r="AD509" s="3" t="s">
        <v>21</v>
      </c>
      <c r="AE509" s="4" t="s">
        <v>21</v>
      </c>
      <c r="AF509" s="2">
        <v>292.07100000000003</v>
      </c>
      <c r="AG509" s="3">
        <v>4.2700000000195359E-4</v>
      </c>
      <c r="AH509" s="4">
        <v>10633.3</v>
      </c>
    </row>
    <row r="510" spans="3:34" x14ac:dyDescent="0.2">
      <c r="C510">
        <v>466</v>
      </c>
      <c r="D510" t="s">
        <v>1704</v>
      </c>
      <c r="E510">
        <v>1</v>
      </c>
      <c r="F510" t="s">
        <v>1705</v>
      </c>
      <c r="G510" t="s">
        <v>21</v>
      </c>
      <c r="H510" t="s">
        <v>21</v>
      </c>
      <c r="I510" t="s">
        <v>21</v>
      </c>
      <c r="J510" t="s">
        <v>21</v>
      </c>
      <c r="K510">
        <v>257.10282999999998</v>
      </c>
      <c r="L510" t="s">
        <v>22</v>
      </c>
      <c r="M510">
        <v>256.09555499999999</v>
      </c>
      <c r="N510" s="2" t="s">
        <v>21</v>
      </c>
      <c r="O510" s="3" t="s">
        <v>21</v>
      </c>
      <c r="P510" s="4" t="s">
        <v>21</v>
      </c>
      <c r="Q510" s="2" t="s">
        <v>21</v>
      </c>
      <c r="R510" s="3" t="s">
        <v>21</v>
      </c>
      <c r="S510" s="4" t="s">
        <v>21</v>
      </c>
      <c r="T510" s="2" t="s">
        <v>21</v>
      </c>
      <c r="U510" s="3" t="s">
        <v>21</v>
      </c>
      <c r="V510" s="4" t="s">
        <v>21</v>
      </c>
      <c r="W510" s="2">
        <v>256.09500000000003</v>
      </c>
      <c r="X510" s="3">
        <v>5.5499999996300176E-4</v>
      </c>
      <c r="Y510" s="4">
        <v>5564.5</v>
      </c>
      <c r="Z510" s="2" t="s">
        <v>21</v>
      </c>
      <c r="AA510" s="3" t="s">
        <v>21</v>
      </c>
      <c r="AB510" s="4" t="s">
        <v>21</v>
      </c>
      <c r="AC510" s="2" t="s">
        <v>21</v>
      </c>
      <c r="AD510" s="3" t="s">
        <v>21</v>
      </c>
      <c r="AE510" s="4" t="s">
        <v>21</v>
      </c>
      <c r="AF510" s="2" t="s">
        <v>21</v>
      </c>
      <c r="AG510" s="3" t="s">
        <v>21</v>
      </c>
      <c r="AH510" s="4" t="s">
        <v>21</v>
      </c>
    </row>
    <row r="511" spans="3:34" x14ac:dyDescent="0.2">
      <c r="C511">
        <v>517</v>
      </c>
      <c r="D511" t="s">
        <v>1704</v>
      </c>
      <c r="E511">
        <v>1</v>
      </c>
      <c r="F511" t="s">
        <v>1705</v>
      </c>
      <c r="G511" t="s">
        <v>21</v>
      </c>
      <c r="H511" t="s">
        <v>21</v>
      </c>
      <c r="I511" t="s">
        <v>21</v>
      </c>
      <c r="J511" t="s">
        <v>21</v>
      </c>
      <c r="K511">
        <v>257.10282999999998</v>
      </c>
      <c r="L511" t="s">
        <v>87</v>
      </c>
      <c r="M511">
        <v>292.07223299999998</v>
      </c>
      <c r="N511" s="2" t="s">
        <v>21</v>
      </c>
      <c r="O511" s="3" t="s">
        <v>21</v>
      </c>
      <c r="P511" s="4" t="s">
        <v>21</v>
      </c>
      <c r="Q511" s="2" t="s">
        <v>21</v>
      </c>
      <c r="R511" s="3" t="s">
        <v>21</v>
      </c>
      <c r="S511" s="4" t="s">
        <v>21</v>
      </c>
      <c r="T511" s="2" t="s">
        <v>21</v>
      </c>
      <c r="U511" s="3" t="s">
        <v>21</v>
      </c>
      <c r="V511" s="4" t="s">
        <v>21</v>
      </c>
      <c r="W511" s="2" t="s">
        <v>21</v>
      </c>
      <c r="X511" s="3" t="s">
        <v>21</v>
      </c>
      <c r="Y511" s="4" t="s">
        <v>21</v>
      </c>
      <c r="Z511" s="2">
        <v>292.072</v>
      </c>
      <c r="AA511" s="3">
        <v>2.3299999998016574E-4</v>
      </c>
      <c r="AB511" s="4">
        <v>19943.900000000001</v>
      </c>
      <c r="AC511" s="2" t="s">
        <v>21</v>
      </c>
      <c r="AD511" s="3" t="s">
        <v>21</v>
      </c>
      <c r="AE511" s="4" t="s">
        <v>21</v>
      </c>
      <c r="AF511" s="2" t="s">
        <v>21</v>
      </c>
      <c r="AG511" s="3" t="s">
        <v>21</v>
      </c>
      <c r="AH511" s="4" t="s">
        <v>21</v>
      </c>
    </row>
    <row r="512" spans="3:34" x14ac:dyDescent="0.2">
      <c r="C512">
        <v>467</v>
      </c>
      <c r="D512" t="s">
        <v>1706</v>
      </c>
      <c r="E512">
        <v>1</v>
      </c>
      <c r="F512" t="s">
        <v>1707</v>
      </c>
      <c r="G512" t="s">
        <v>21</v>
      </c>
      <c r="H512" t="s">
        <v>21</v>
      </c>
      <c r="I512" t="s">
        <v>21</v>
      </c>
      <c r="J512" t="s">
        <v>21</v>
      </c>
      <c r="K512">
        <v>257.16271</v>
      </c>
      <c r="L512" t="s">
        <v>22</v>
      </c>
      <c r="M512">
        <v>256.15543500000001</v>
      </c>
      <c r="N512" s="2" t="s">
        <v>21</v>
      </c>
      <c r="O512" s="3" t="s">
        <v>21</v>
      </c>
      <c r="P512" s="4" t="s">
        <v>21</v>
      </c>
      <c r="Q512" s="2" t="s">
        <v>21</v>
      </c>
      <c r="R512" s="3" t="s">
        <v>21</v>
      </c>
      <c r="S512" s="4" t="s">
        <v>21</v>
      </c>
      <c r="T512" s="2" t="s">
        <v>21</v>
      </c>
      <c r="U512" s="3" t="s">
        <v>21</v>
      </c>
      <c r="V512" s="4" t="s">
        <v>21</v>
      </c>
      <c r="W512" s="2" t="s">
        <v>21</v>
      </c>
      <c r="X512" s="3" t="s">
        <v>21</v>
      </c>
      <c r="Y512" s="4" t="s">
        <v>21</v>
      </c>
      <c r="Z512" s="2">
        <v>256.15600000000001</v>
      </c>
      <c r="AA512" s="3">
        <v>5.649999999945976E-4</v>
      </c>
      <c r="AB512" s="4">
        <v>9427.2000000000007</v>
      </c>
      <c r="AC512" s="2" t="s">
        <v>21</v>
      </c>
      <c r="AD512" s="3" t="s">
        <v>21</v>
      </c>
      <c r="AE512" s="4" t="s">
        <v>21</v>
      </c>
      <c r="AF512" s="2" t="s">
        <v>21</v>
      </c>
      <c r="AG512" s="3" t="s">
        <v>21</v>
      </c>
      <c r="AH512" s="4" t="s">
        <v>21</v>
      </c>
    </row>
    <row r="513" spans="3:34" x14ac:dyDescent="0.2">
      <c r="C513">
        <v>468</v>
      </c>
      <c r="D513" t="s">
        <v>1708</v>
      </c>
      <c r="E513">
        <v>1</v>
      </c>
      <c r="F513" t="s">
        <v>1709</v>
      </c>
      <c r="G513" t="s">
        <v>21</v>
      </c>
      <c r="H513" t="s">
        <v>21</v>
      </c>
      <c r="I513" t="s">
        <v>21</v>
      </c>
      <c r="J513" t="s">
        <v>21</v>
      </c>
      <c r="K513">
        <v>258.06405999999998</v>
      </c>
      <c r="L513" t="s">
        <v>22</v>
      </c>
      <c r="M513">
        <v>257.05678499999999</v>
      </c>
      <c r="N513" s="2" t="s">
        <v>21</v>
      </c>
      <c r="O513" s="3" t="s">
        <v>21</v>
      </c>
      <c r="P513" s="4" t="s">
        <v>21</v>
      </c>
      <c r="Q513" s="2">
        <v>257.05700000000002</v>
      </c>
      <c r="R513" s="3">
        <v>2.1500000002561137E-4</v>
      </c>
      <c r="S513" s="4">
        <v>3762.6</v>
      </c>
      <c r="T513" s="2">
        <v>257.05700000000002</v>
      </c>
      <c r="U513" s="3">
        <v>2.1500000002561137E-4</v>
      </c>
      <c r="V513" s="4">
        <v>7789.3</v>
      </c>
      <c r="W513" s="2" t="s">
        <v>21</v>
      </c>
      <c r="X513" s="3" t="s">
        <v>21</v>
      </c>
      <c r="Y513" s="4" t="s">
        <v>21</v>
      </c>
      <c r="Z513" s="2">
        <v>257.05700000000002</v>
      </c>
      <c r="AA513" s="3">
        <v>2.1500000002561137E-4</v>
      </c>
      <c r="AB513" s="4">
        <v>5234.6000000000004</v>
      </c>
      <c r="AC513" s="2" t="s">
        <v>21</v>
      </c>
      <c r="AD513" s="3" t="s">
        <v>21</v>
      </c>
      <c r="AE513" s="4" t="s">
        <v>21</v>
      </c>
      <c r="AF513" s="2" t="s">
        <v>21</v>
      </c>
      <c r="AG513" s="3" t="s">
        <v>21</v>
      </c>
      <c r="AH513" s="4" t="s">
        <v>21</v>
      </c>
    </row>
    <row r="514" spans="3:34" x14ac:dyDescent="0.2">
      <c r="C514">
        <v>518</v>
      </c>
      <c r="D514" t="s">
        <v>1863</v>
      </c>
      <c r="E514">
        <v>4</v>
      </c>
      <c r="F514" t="s">
        <v>1864</v>
      </c>
      <c r="G514" t="s">
        <v>1865</v>
      </c>
      <c r="H514" t="s">
        <v>1866</v>
      </c>
      <c r="I514" t="s">
        <v>1867</v>
      </c>
      <c r="J514" t="s">
        <v>21</v>
      </c>
      <c r="K514">
        <v>260.03208999999998</v>
      </c>
      <c r="L514" t="s">
        <v>87</v>
      </c>
      <c r="M514">
        <v>295.00149299999998</v>
      </c>
      <c r="N514" s="2" t="s">
        <v>21</v>
      </c>
      <c r="O514" s="3" t="s">
        <v>21</v>
      </c>
      <c r="P514" s="4" t="s">
        <v>21</v>
      </c>
      <c r="Q514" s="2" t="s">
        <v>21</v>
      </c>
      <c r="R514" s="3" t="s">
        <v>21</v>
      </c>
      <c r="S514" s="4" t="s">
        <v>21</v>
      </c>
      <c r="T514" s="2" t="s">
        <v>21</v>
      </c>
      <c r="U514" s="3" t="s">
        <v>21</v>
      </c>
      <c r="V514" s="4" t="s">
        <v>21</v>
      </c>
      <c r="W514" s="2" t="s">
        <v>21</v>
      </c>
      <c r="X514" s="3" t="s">
        <v>21</v>
      </c>
      <c r="Y514" s="4" t="s">
        <v>21</v>
      </c>
      <c r="Z514" s="2">
        <v>295.00099999999998</v>
      </c>
      <c r="AA514" s="3">
        <v>4.9300000000584987E-4</v>
      </c>
      <c r="AB514" s="4">
        <v>3289.4</v>
      </c>
      <c r="AC514" s="2" t="s">
        <v>21</v>
      </c>
      <c r="AD514" s="3" t="s">
        <v>21</v>
      </c>
      <c r="AE514" s="4" t="s">
        <v>21</v>
      </c>
      <c r="AF514" s="2" t="s">
        <v>21</v>
      </c>
      <c r="AG514" s="3" t="s">
        <v>21</v>
      </c>
      <c r="AH514" s="4" t="s">
        <v>21</v>
      </c>
    </row>
    <row r="515" spans="3:34" x14ac:dyDescent="0.2">
      <c r="C515">
        <v>521</v>
      </c>
      <c r="D515" t="s">
        <v>1872</v>
      </c>
      <c r="E515">
        <v>1</v>
      </c>
      <c r="F515" t="s">
        <v>1873</v>
      </c>
      <c r="G515" t="s">
        <v>21</v>
      </c>
      <c r="H515" t="s">
        <v>21</v>
      </c>
      <c r="I515" t="s">
        <v>21</v>
      </c>
      <c r="J515" t="s">
        <v>21</v>
      </c>
      <c r="K515">
        <v>260.06848000000002</v>
      </c>
      <c r="L515" t="s">
        <v>87</v>
      </c>
      <c r="M515">
        <v>295.03788300000002</v>
      </c>
      <c r="N515" s="2" t="s">
        <v>21</v>
      </c>
      <c r="O515" s="3" t="s">
        <v>21</v>
      </c>
      <c r="P515" s="4" t="s">
        <v>21</v>
      </c>
      <c r="Q515" s="2">
        <v>295.03800000000001</v>
      </c>
      <c r="R515" s="3">
        <v>1.1699999998882049E-4</v>
      </c>
      <c r="S515" s="4">
        <v>4046.4</v>
      </c>
      <c r="T515" s="2">
        <v>295.03800000000001</v>
      </c>
      <c r="U515" s="3">
        <v>1.1699999998882049E-4</v>
      </c>
      <c r="V515" s="4">
        <v>15833.5</v>
      </c>
      <c r="W515" s="2">
        <v>295.03800000000001</v>
      </c>
      <c r="X515" s="3">
        <v>1.1699999998882049E-4</v>
      </c>
      <c r="Y515" s="4">
        <v>3148.7</v>
      </c>
      <c r="Z515" s="2">
        <v>295.03800000000001</v>
      </c>
      <c r="AA515" s="3">
        <v>1.1699999998882049E-4</v>
      </c>
      <c r="AB515" s="4">
        <v>16971.8</v>
      </c>
      <c r="AC515" s="2" t="s">
        <v>21</v>
      </c>
      <c r="AD515" s="3" t="s">
        <v>21</v>
      </c>
      <c r="AE515" s="4" t="s">
        <v>21</v>
      </c>
      <c r="AF515" s="2">
        <v>295.03800000000001</v>
      </c>
      <c r="AG515" s="3">
        <v>1.1699999998882049E-4</v>
      </c>
      <c r="AH515" s="4">
        <v>11586.8</v>
      </c>
    </row>
    <row r="516" spans="3:34" x14ac:dyDescent="0.2">
      <c r="C516">
        <v>525</v>
      </c>
      <c r="D516" t="s">
        <v>1882</v>
      </c>
      <c r="E516">
        <v>5</v>
      </c>
      <c r="F516" t="s">
        <v>1883</v>
      </c>
      <c r="G516" t="s">
        <v>1884</v>
      </c>
      <c r="H516" t="s">
        <v>1885</v>
      </c>
      <c r="I516" t="s">
        <v>1886</v>
      </c>
      <c r="J516" t="s">
        <v>1887</v>
      </c>
      <c r="K516">
        <v>260.10485999999997</v>
      </c>
      <c r="L516" t="s">
        <v>87</v>
      </c>
      <c r="M516">
        <v>295.07426299999997</v>
      </c>
      <c r="N516" s="2" t="s">
        <v>21</v>
      </c>
      <c r="O516" s="3" t="s">
        <v>21</v>
      </c>
      <c r="P516" s="4" t="s">
        <v>21</v>
      </c>
      <c r="Q516" s="2" t="s">
        <v>21</v>
      </c>
      <c r="R516" s="3" t="s">
        <v>21</v>
      </c>
      <c r="S516" s="4" t="s">
        <v>21</v>
      </c>
      <c r="T516" s="2" t="s">
        <v>21</v>
      </c>
      <c r="U516" s="3" t="s">
        <v>21</v>
      </c>
      <c r="V516" s="4" t="s">
        <v>21</v>
      </c>
      <c r="W516" s="2" t="s">
        <v>21</v>
      </c>
      <c r="X516" s="3" t="s">
        <v>21</v>
      </c>
      <c r="Y516" s="4" t="s">
        <v>21</v>
      </c>
      <c r="Z516" s="2" t="s">
        <v>21</v>
      </c>
      <c r="AA516" s="3" t="s">
        <v>21</v>
      </c>
      <c r="AB516" s="4" t="s">
        <v>21</v>
      </c>
      <c r="AC516" s="2" t="s">
        <v>21</v>
      </c>
      <c r="AD516" s="3" t="s">
        <v>21</v>
      </c>
      <c r="AE516" s="4" t="s">
        <v>21</v>
      </c>
      <c r="AF516" s="2">
        <v>295.07400000000001</v>
      </c>
      <c r="AG516" s="3">
        <v>2.6299999996126644E-4</v>
      </c>
      <c r="AH516" s="4">
        <v>12448.9</v>
      </c>
    </row>
    <row r="517" spans="3:34" x14ac:dyDescent="0.2">
      <c r="C517">
        <v>526</v>
      </c>
      <c r="D517" t="s">
        <v>1888</v>
      </c>
      <c r="E517">
        <v>4</v>
      </c>
      <c r="F517" t="s">
        <v>1889</v>
      </c>
      <c r="G517" t="s">
        <v>1890</v>
      </c>
      <c r="H517" t="s">
        <v>1891</v>
      </c>
      <c r="I517" t="s">
        <v>1892</v>
      </c>
      <c r="J517" t="s">
        <v>21</v>
      </c>
      <c r="K517">
        <v>260.11207000000002</v>
      </c>
      <c r="L517" t="s">
        <v>87</v>
      </c>
      <c r="M517">
        <v>295.08147300000002</v>
      </c>
      <c r="N517" s="2" t="s">
        <v>21</v>
      </c>
      <c r="O517" s="3" t="s">
        <v>21</v>
      </c>
      <c r="P517" s="4" t="s">
        <v>21</v>
      </c>
      <c r="Q517" s="2" t="s">
        <v>21</v>
      </c>
      <c r="R517" s="3" t="s">
        <v>21</v>
      </c>
      <c r="S517" s="4" t="s">
        <v>21</v>
      </c>
      <c r="T517" s="2" t="s">
        <v>21</v>
      </c>
      <c r="U517" s="3" t="s">
        <v>21</v>
      </c>
      <c r="V517" s="4" t="s">
        <v>21</v>
      </c>
      <c r="W517" s="2" t="s">
        <v>21</v>
      </c>
      <c r="X517" s="3" t="s">
        <v>21</v>
      </c>
      <c r="Y517" s="4" t="s">
        <v>21</v>
      </c>
      <c r="Z517" s="2" t="s">
        <v>21</v>
      </c>
      <c r="AA517" s="3" t="s">
        <v>21</v>
      </c>
      <c r="AB517" s="4" t="s">
        <v>21</v>
      </c>
      <c r="AC517" s="2" t="s">
        <v>21</v>
      </c>
      <c r="AD517" s="3" t="s">
        <v>21</v>
      </c>
      <c r="AE517" s="4" t="s">
        <v>21</v>
      </c>
      <c r="AF517" s="2">
        <v>295.08100000000002</v>
      </c>
      <c r="AG517" s="3">
        <v>4.729999999995016E-4</v>
      </c>
      <c r="AH517" s="4">
        <v>8875.4</v>
      </c>
    </row>
    <row r="518" spans="3:34" x14ac:dyDescent="0.2">
      <c r="C518" s="33">
        <v>528</v>
      </c>
      <c r="D518" s="33" t="s">
        <v>1895</v>
      </c>
      <c r="E518" s="33">
        <v>1</v>
      </c>
      <c r="F518" s="33" t="s">
        <v>1896</v>
      </c>
      <c r="G518" t="s">
        <v>21</v>
      </c>
      <c r="H518" t="s">
        <v>21</v>
      </c>
      <c r="I518" t="s">
        <v>21</v>
      </c>
      <c r="J518" t="s">
        <v>21</v>
      </c>
      <c r="K518">
        <v>260.11608999999999</v>
      </c>
      <c r="L518" t="s">
        <v>87</v>
      </c>
      <c r="M518">
        <v>295.08549299999999</v>
      </c>
      <c r="N518" s="2" t="s">
        <v>21</v>
      </c>
      <c r="O518" s="3" t="s">
        <v>21</v>
      </c>
      <c r="P518" s="4" t="s">
        <v>21</v>
      </c>
      <c r="Q518" s="2" t="s">
        <v>21</v>
      </c>
      <c r="R518" s="3" t="s">
        <v>21</v>
      </c>
      <c r="S518" s="4" t="s">
        <v>21</v>
      </c>
      <c r="T518" s="2">
        <v>295.08499999999998</v>
      </c>
      <c r="U518" s="3">
        <v>4.9300000000584987E-4</v>
      </c>
      <c r="V518" s="4">
        <v>8303.4</v>
      </c>
      <c r="W518" s="2" t="s">
        <v>21</v>
      </c>
      <c r="X518" s="3" t="s">
        <v>21</v>
      </c>
      <c r="Y518" s="4" t="s">
        <v>21</v>
      </c>
      <c r="Z518" s="2">
        <v>295.08499999999998</v>
      </c>
      <c r="AA518" s="3">
        <v>4.9300000000584987E-4</v>
      </c>
      <c r="AB518" s="4">
        <v>8328.1</v>
      </c>
      <c r="AC518" s="2" t="s">
        <v>21</v>
      </c>
      <c r="AD518" s="3" t="s">
        <v>21</v>
      </c>
      <c r="AE518" s="4" t="s">
        <v>21</v>
      </c>
      <c r="AF518" s="2" t="s">
        <v>21</v>
      </c>
      <c r="AG518" s="3" t="s">
        <v>21</v>
      </c>
      <c r="AH518" s="4" t="s">
        <v>21</v>
      </c>
    </row>
    <row r="519" spans="3:34" x14ac:dyDescent="0.2">
      <c r="C519">
        <v>472</v>
      </c>
      <c r="D519" t="s">
        <v>1712</v>
      </c>
      <c r="E519">
        <v>2</v>
      </c>
      <c r="F519" t="s">
        <v>1713</v>
      </c>
      <c r="G519" t="s">
        <v>1714</v>
      </c>
      <c r="H519" t="s">
        <v>21</v>
      </c>
      <c r="I519" t="s">
        <v>21</v>
      </c>
      <c r="J519" t="s">
        <v>21</v>
      </c>
      <c r="K519">
        <v>261.08485000000002</v>
      </c>
      <c r="L519" t="s">
        <v>22</v>
      </c>
      <c r="M519">
        <v>260.07757500000002</v>
      </c>
      <c r="N519" s="2" t="s">
        <v>21</v>
      </c>
      <c r="O519" s="3" t="s">
        <v>21</v>
      </c>
      <c r="P519" s="4" t="s">
        <v>21</v>
      </c>
      <c r="Q519" s="2" t="s">
        <v>21</v>
      </c>
      <c r="R519" s="3" t="s">
        <v>21</v>
      </c>
      <c r="S519" s="4" t="s">
        <v>21</v>
      </c>
      <c r="T519" s="2" t="s">
        <v>21</v>
      </c>
      <c r="U519" s="3" t="s">
        <v>21</v>
      </c>
      <c r="V519" s="4" t="s">
        <v>21</v>
      </c>
      <c r="W519" s="2">
        <v>260.077</v>
      </c>
      <c r="X519" s="3">
        <v>5.7500000002619345E-4</v>
      </c>
      <c r="Y519" s="4">
        <v>31918.7</v>
      </c>
      <c r="Z519" s="2" t="s">
        <v>21</v>
      </c>
      <c r="AA519" s="3" t="s">
        <v>21</v>
      </c>
      <c r="AB519" s="4" t="s">
        <v>21</v>
      </c>
      <c r="AC519" s="2" t="s">
        <v>21</v>
      </c>
      <c r="AD519" s="3" t="s">
        <v>21</v>
      </c>
      <c r="AE519" s="4" t="s">
        <v>21</v>
      </c>
      <c r="AF519" s="2" t="s">
        <v>21</v>
      </c>
      <c r="AG519" s="3" t="s">
        <v>21</v>
      </c>
      <c r="AH519" s="4" t="s">
        <v>21</v>
      </c>
    </row>
    <row r="520" spans="3:34" x14ac:dyDescent="0.2">
      <c r="C520">
        <v>550</v>
      </c>
      <c r="D520" t="s">
        <v>1712</v>
      </c>
      <c r="E520">
        <v>2</v>
      </c>
      <c r="F520" t="s">
        <v>1713</v>
      </c>
      <c r="G520" t="s">
        <v>1714</v>
      </c>
      <c r="H520" t="s">
        <v>21</v>
      </c>
      <c r="I520" t="s">
        <v>21</v>
      </c>
      <c r="J520" t="s">
        <v>21</v>
      </c>
      <c r="K520">
        <v>261.08485000000002</v>
      </c>
      <c r="L520" t="s">
        <v>25</v>
      </c>
      <c r="M520">
        <v>320.098705</v>
      </c>
      <c r="N520" s="2">
        <v>320.09899999999999</v>
      </c>
      <c r="O520" s="3">
        <v>2.9499999999416104E-4</v>
      </c>
      <c r="P520" s="4">
        <v>6078.7</v>
      </c>
      <c r="Q520" s="2">
        <v>320.09899999999999</v>
      </c>
      <c r="R520" s="3">
        <v>2.9499999999416104E-4</v>
      </c>
      <c r="S520" s="4">
        <v>21050.5</v>
      </c>
      <c r="T520" s="2">
        <v>320.09899999999999</v>
      </c>
      <c r="U520" s="3">
        <v>2.9499999999416104E-4</v>
      </c>
      <c r="V520" s="4">
        <v>75024.800000000003</v>
      </c>
      <c r="W520" s="2">
        <v>320.09899999999999</v>
      </c>
      <c r="X520" s="3">
        <v>2.9499999999416104E-4</v>
      </c>
      <c r="Y520" s="4">
        <v>20010.599999999999</v>
      </c>
      <c r="Z520" s="2">
        <v>320.09899999999999</v>
      </c>
      <c r="AA520" s="3">
        <v>2.9499999999416104E-4</v>
      </c>
      <c r="AB520" s="4">
        <v>42196.2</v>
      </c>
      <c r="AC520" s="2">
        <v>320.09870000000001</v>
      </c>
      <c r="AD520" s="3">
        <v>4.9999999873762135E-6</v>
      </c>
      <c r="AE520" s="4">
        <v>2941.7</v>
      </c>
      <c r="AF520" s="2">
        <v>320.09899999999999</v>
      </c>
      <c r="AG520" s="3">
        <v>2.9499999999416104E-4</v>
      </c>
      <c r="AH520" s="4">
        <v>42529.2</v>
      </c>
    </row>
    <row r="521" spans="3:34" x14ac:dyDescent="0.2">
      <c r="C521">
        <v>551</v>
      </c>
      <c r="D521" t="s">
        <v>1963</v>
      </c>
      <c r="E521">
        <v>1</v>
      </c>
      <c r="F521" t="s">
        <v>1964</v>
      </c>
      <c r="G521" t="s">
        <v>21</v>
      </c>
      <c r="H521" t="s">
        <v>21</v>
      </c>
      <c r="I521" t="s">
        <v>21</v>
      </c>
      <c r="J521" t="s">
        <v>21</v>
      </c>
      <c r="K521">
        <v>262.06011999999998</v>
      </c>
      <c r="L521" t="s">
        <v>25</v>
      </c>
      <c r="M521">
        <v>321.07397499999996</v>
      </c>
      <c r="N521" s="2" t="s">
        <v>21</v>
      </c>
      <c r="O521" s="3" t="s">
        <v>21</v>
      </c>
      <c r="P521" s="4" t="s">
        <v>21</v>
      </c>
      <c r="Q521" s="2" t="s">
        <v>21</v>
      </c>
      <c r="R521" s="3" t="s">
        <v>21</v>
      </c>
      <c r="S521" s="4" t="s">
        <v>21</v>
      </c>
      <c r="T521" s="2" t="s">
        <v>21</v>
      </c>
      <c r="U521" s="3" t="s">
        <v>21</v>
      </c>
      <c r="V521" s="4" t="s">
        <v>21</v>
      </c>
      <c r="W521" s="2">
        <v>321.07400000000001</v>
      </c>
      <c r="X521" s="3">
        <v>2.5000000050567905E-5</v>
      </c>
      <c r="Y521" s="4">
        <v>4782.6000000000004</v>
      </c>
      <c r="Z521" s="2" t="s">
        <v>21</v>
      </c>
      <c r="AA521" s="3" t="s">
        <v>21</v>
      </c>
      <c r="AB521" s="4" t="s">
        <v>21</v>
      </c>
      <c r="AC521" s="2" t="s">
        <v>21</v>
      </c>
      <c r="AD521" s="3" t="s">
        <v>21</v>
      </c>
      <c r="AE521" s="4" t="s">
        <v>21</v>
      </c>
      <c r="AF521" s="2" t="s">
        <v>21</v>
      </c>
      <c r="AG521" s="3" t="s">
        <v>21</v>
      </c>
      <c r="AH521" s="4" t="s">
        <v>21</v>
      </c>
    </row>
    <row r="522" spans="3:34" x14ac:dyDescent="0.2">
      <c r="C522">
        <v>475</v>
      </c>
      <c r="D522" t="s">
        <v>1724</v>
      </c>
      <c r="E522">
        <v>29</v>
      </c>
      <c r="F522" t="s">
        <v>1725</v>
      </c>
      <c r="G522" t="s">
        <v>1726</v>
      </c>
      <c r="H522" t="s">
        <v>1727</v>
      </c>
      <c r="I522" t="s">
        <v>1728</v>
      </c>
      <c r="J522" t="s">
        <v>1729</v>
      </c>
      <c r="K522">
        <v>264.13616000000002</v>
      </c>
      <c r="L522" t="s">
        <v>22</v>
      </c>
      <c r="M522">
        <v>263.12888500000003</v>
      </c>
      <c r="N522" s="2">
        <v>263.12900000000002</v>
      </c>
      <c r="O522" s="3">
        <v>1.1499999999387001E-4</v>
      </c>
      <c r="P522" s="4">
        <v>3561.5</v>
      </c>
      <c r="Q522" s="2">
        <v>263.12900000000002</v>
      </c>
      <c r="R522" s="3">
        <v>1.1499999999387001E-4</v>
      </c>
      <c r="S522" s="4">
        <v>5841.1</v>
      </c>
      <c r="T522" s="2" t="s">
        <v>21</v>
      </c>
      <c r="U522" s="3" t="s">
        <v>21</v>
      </c>
      <c r="V522" s="4" t="s">
        <v>21</v>
      </c>
      <c r="W522" s="2" t="s">
        <v>21</v>
      </c>
      <c r="X522" s="3" t="s">
        <v>21</v>
      </c>
      <c r="Y522" s="4" t="s">
        <v>21</v>
      </c>
      <c r="Z522" s="2" t="s">
        <v>21</v>
      </c>
      <c r="AA522" s="3" t="s">
        <v>21</v>
      </c>
      <c r="AB522" s="4" t="s">
        <v>21</v>
      </c>
      <c r="AC522" s="2">
        <v>263.12900000000002</v>
      </c>
      <c r="AD522" s="3">
        <v>1.1499999999387001E-4</v>
      </c>
      <c r="AE522" s="4">
        <v>10060.1</v>
      </c>
      <c r="AF522" s="2" t="s">
        <v>21</v>
      </c>
      <c r="AG522" s="3" t="s">
        <v>21</v>
      </c>
      <c r="AH522" s="4" t="s">
        <v>21</v>
      </c>
    </row>
    <row r="523" spans="3:34" x14ac:dyDescent="0.2">
      <c r="C523">
        <v>476</v>
      </c>
      <c r="D523" t="s">
        <v>1730</v>
      </c>
      <c r="E523">
        <v>1</v>
      </c>
      <c r="F523" t="s">
        <v>1731</v>
      </c>
      <c r="G523" t="s">
        <v>21</v>
      </c>
      <c r="H523" t="s">
        <v>21</v>
      </c>
      <c r="I523" t="s">
        <v>21</v>
      </c>
      <c r="J523" t="s">
        <v>21</v>
      </c>
      <c r="K523">
        <v>264.17255</v>
      </c>
      <c r="L523" t="s">
        <v>22</v>
      </c>
      <c r="M523">
        <v>263.16527500000001</v>
      </c>
      <c r="N523" s="2" t="s">
        <v>21</v>
      </c>
      <c r="O523" s="3" t="s">
        <v>21</v>
      </c>
      <c r="P523" s="4" t="s">
        <v>21</v>
      </c>
      <c r="Q523" s="2" t="s">
        <v>21</v>
      </c>
      <c r="R523" s="3" t="s">
        <v>21</v>
      </c>
      <c r="S523" s="4" t="s">
        <v>21</v>
      </c>
      <c r="T523" s="2" t="s">
        <v>21</v>
      </c>
      <c r="U523" s="3" t="s">
        <v>21</v>
      </c>
      <c r="V523" s="4" t="s">
        <v>21</v>
      </c>
      <c r="W523" s="2" t="s">
        <v>21</v>
      </c>
      <c r="X523" s="3" t="s">
        <v>21</v>
      </c>
      <c r="Y523" s="4" t="s">
        <v>21</v>
      </c>
      <c r="Z523" s="2" t="s">
        <v>21</v>
      </c>
      <c r="AA523" s="3" t="s">
        <v>21</v>
      </c>
      <c r="AB523" s="4" t="s">
        <v>21</v>
      </c>
      <c r="AC523" s="2">
        <v>263.1653</v>
      </c>
      <c r="AD523" s="3">
        <v>2.4999999993724487E-5</v>
      </c>
      <c r="AE523" s="4">
        <v>1570.4</v>
      </c>
      <c r="AF523" s="2" t="s">
        <v>21</v>
      </c>
      <c r="AG523" s="3" t="s">
        <v>21</v>
      </c>
      <c r="AH523" s="4" t="s">
        <v>21</v>
      </c>
    </row>
    <row r="524" spans="3:34" x14ac:dyDescent="0.2">
      <c r="C524">
        <v>479</v>
      </c>
      <c r="D524" t="s">
        <v>1732</v>
      </c>
      <c r="E524">
        <v>5</v>
      </c>
      <c r="F524" t="s">
        <v>1733</v>
      </c>
      <c r="G524" t="s">
        <v>1734</v>
      </c>
      <c r="H524" t="s">
        <v>1735</v>
      </c>
      <c r="I524" t="s">
        <v>1736</v>
      </c>
      <c r="J524" t="s">
        <v>1737</v>
      </c>
      <c r="K524">
        <v>266.15181000000001</v>
      </c>
      <c r="L524" t="s">
        <v>22</v>
      </c>
      <c r="M524">
        <v>265.14453500000002</v>
      </c>
      <c r="N524" s="2">
        <v>265.14400000000001</v>
      </c>
      <c r="O524" s="3">
        <v>5.350000000134969E-4</v>
      </c>
      <c r="P524" s="4">
        <v>5987.5</v>
      </c>
      <c r="Q524" s="2">
        <v>265.14400000000001</v>
      </c>
      <c r="R524" s="3">
        <v>5.350000000134969E-4</v>
      </c>
      <c r="S524" s="4">
        <v>4683.7</v>
      </c>
      <c r="T524" s="2" t="s">
        <v>21</v>
      </c>
      <c r="U524" s="3" t="s">
        <v>21</v>
      </c>
      <c r="V524" s="4" t="s">
        <v>21</v>
      </c>
      <c r="W524" s="2" t="s">
        <v>21</v>
      </c>
      <c r="X524" s="3" t="s">
        <v>21</v>
      </c>
      <c r="Y524" s="4" t="s">
        <v>21</v>
      </c>
      <c r="Z524" s="2" t="s">
        <v>21</v>
      </c>
      <c r="AA524" s="3" t="s">
        <v>21</v>
      </c>
      <c r="AB524" s="4" t="s">
        <v>21</v>
      </c>
      <c r="AC524" s="2" t="s">
        <v>21</v>
      </c>
      <c r="AD524" s="3" t="s">
        <v>21</v>
      </c>
      <c r="AE524" s="4" t="s">
        <v>21</v>
      </c>
      <c r="AF524" s="2" t="s">
        <v>21</v>
      </c>
      <c r="AG524" s="3" t="s">
        <v>21</v>
      </c>
      <c r="AH524" s="4" t="s">
        <v>21</v>
      </c>
    </row>
    <row r="525" spans="3:34" x14ac:dyDescent="0.2">
      <c r="C525">
        <v>480</v>
      </c>
      <c r="D525" t="s">
        <v>1738</v>
      </c>
      <c r="E525">
        <v>1</v>
      </c>
      <c r="F525" t="s">
        <v>1739</v>
      </c>
      <c r="G525" t="s">
        <v>21</v>
      </c>
      <c r="H525" t="s">
        <v>21</v>
      </c>
      <c r="I525" t="s">
        <v>21</v>
      </c>
      <c r="J525" t="s">
        <v>21</v>
      </c>
      <c r="K525">
        <v>266.15517999999997</v>
      </c>
      <c r="L525" t="s">
        <v>22</v>
      </c>
      <c r="M525">
        <v>265.14790499999998</v>
      </c>
      <c r="N525" s="2" t="s">
        <v>21</v>
      </c>
      <c r="O525" s="3" t="s">
        <v>21</v>
      </c>
      <c r="P525" s="4" t="s">
        <v>21</v>
      </c>
      <c r="Q525" s="2" t="s">
        <v>21</v>
      </c>
      <c r="R525" s="3" t="s">
        <v>21</v>
      </c>
      <c r="S525" s="4" t="s">
        <v>21</v>
      </c>
      <c r="T525" s="2" t="s">
        <v>21</v>
      </c>
      <c r="U525" s="3" t="s">
        <v>21</v>
      </c>
      <c r="V525" s="4" t="s">
        <v>21</v>
      </c>
      <c r="W525" s="2" t="s">
        <v>21</v>
      </c>
      <c r="X525" s="3" t="s">
        <v>21</v>
      </c>
      <c r="Y525" s="4" t="s">
        <v>21</v>
      </c>
      <c r="Z525" s="2" t="s">
        <v>21</v>
      </c>
      <c r="AA525" s="3" t="s">
        <v>21</v>
      </c>
      <c r="AB525" s="4" t="s">
        <v>21</v>
      </c>
      <c r="AC525" s="2">
        <v>265.14780000000002</v>
      </c>
      <c r="AD525" s="3">
        <v>1.0499999996227416E-4</v>
      </c>
      <c r="AE525" s="4">
        <v>6034</v>
      </c>
      <c r="AF525" s="2" t="s">
        <v>21</v>
      </c>
      <c r="AG525" s="3" t="s">
        <v>21</v>
      </c>
      <c r="AH525" s="4" t="s">
        <v>21</v>
      </c>
    </row>
    <row r="526" spans="3:34" x14ac:dyDescent="0.2">
      <c r="C526">
        <v>536</v>
      </c>
      <c r="D526" t="s">
        <v>1920</v>
      </c>
      <c r="E526">
        <v>1</v>
      </c>
      <c r="F526" t="s">
        <v>1921</v>
      </c>
      <c r="G526" t="s">
        <v>21</v>
      </c>
      <c r="H526" t="s">
        <v>21</v>
      </c>
      <c r="I526" t="s">
        <v>21</v>
      </c>
      <c r="J526" t="s">
        <v>21</v>
      </c>
      <c r="K526">
        <v>267.10933</v>
      </c>
      <c r="L526" t="s">
        <v>87</v>
      </c>
      <c r="M526">
        <v>302.078733</v>
      </c>
      <c r="N526" s="2" t="s">
        <v>21</v>
      </c>
      <c r="O526" s="3" t="s">
        <v>21</v>
      </c>
      <c r="P526" s="4" t="s">
        <v>21</v>
      </c>
      <c r="Q526" s="2">
        <v>302.07900000000001</v>
      </c>
      <c r="R526" s="3">
        <v>2.6700000000801083E-4</v>
      </c>
      <c r="S526" s="4">
        <v>2065.8000000000002</v>
      </c>
      <c r="T526" s="2">
        <v>302.07900000000001</v>
      </c>
      <c r="U526" s="3">
        <v>2.6700000000801083E-4</v>
      </c>
      <c r="V526" s="4">
        <v>9510.2999999999993</v>
      </c>
      <c r="W526" s="2">
        <v>302.07900000000001</v>
      </c>
      <c r="X526" s="3">
        <v>2.6700000000801083E-4</v>
      </c>
      <c r="Y526" s="4">
        <v>17626.900000000001</v>
      </c>
      <c r="Z526" s="2">
        <v>302.07900000000001</v>
      </c>
      <c r="AA526" s="3">
        <v>2.6700000000801083E-4</v>
      </c>
      <c r="AB526" s="4">
        <v>5827.4</v>
      </c>
      <c r="AC526" s="2" t="s">
        <v>21</v>
      </c>
      <c r="AD526" s="3" t="s">
        <v>21</v>
      </c>
      <c r="AE526" s="4" t="s">
        <v>21</v>
      </c>
      <c r="AF526" s="2" t="s">
        <v>21</v>
      </c>
      <c r="AG526" s="3" t="s">
        <v>21</v>
      </c>
      <c r="AH526" s="4" t="s">
        <v>21</v>
      </c>
    </row>
    <row r="527" spans="3:34" x14ac:dyDescent="0.2">
      <c r="C527">
        <v>481</v>
      </c>
      <c r="D527" t="s">
        <v>1740</v>
      </c>
      <c r="E527">
        <v>1</v>
      </c>
      <c r="F527" t="s">
        <v>1741</v>
      </c>
      <c r="G527" t="s">
        <v>21</v>
      </c>
      <c r="H527" t="s">
        <v>21</v>
      </c>
      <c r="I527" t="s">
        <v>21</v>
      </c>
      <c r="J527" t="s">
        <v>21</v>
      </c>
      <c r="K527">
        <v>268.07290999999998</v>
      </c>
      <c r="L527" t="s">
        <v>22</v>
      </c>
      <c r="M527">
        <v>267.06563499999999</v>
      </c>
      <c r="N527" s="2" t="s">
        <v>21</v>
      </c>
      <c r="O527" s="3" t="s">
        <v>21</v>
      </c>
      <c r="P527" s="4" t="s">
        <v>21</v>
      </c>
      <c r="Q527" s="2" t="s">
        <v>21</v>
      </c>
      <c r="R527" s="3" t="s">
        <v>21</v>
      </c>
      <c r="S527" s="4" t="s">
        <v>21</v>
      </c>
      <c r="T527" s="2" t="s">
        <v>21</v>
      </c>
      <c r="U527" s="3" t="s">
        <v>21</v>
      </c>
      <c r="V527" s="4" t="s">
        <v>21</v>
      </c>
      <c r="W527" s="2" t="s">
        <v>21</v>
      </c>
      <c r="X527" s="3" t="s">
        <v>21</v>
      </c>
      <c r="Y527" s="4" t="s">
        <v>21</v>
      </c>
      <c r="Z527" s="2" t="s">
        <v>21</v>
      </c>
      <c r="AA527" s="3" t="s">
        <v>21</v>
      </c>
      <c r="AB527" s="4" t="s">
        <v>21</v>
      </c>
      <c r="AC527" s="2">
        <v>267.06540000000001</v>
      </c>
      <c r="AD527" s="3">
        <v>2.3499999997511622E-4</v>
      </c>
      <c r="AE527" s="4">
        <v>24029.1</v>
      </c>
      <c r="AF527" s="2" t="s">
        <v>21</v>
      </c>
      <c r="AG527" s="3" t="s">
        <v>21</v>
      </c>
      <c r="AH527" s="4" t="s">
        <v>21</v>
      </c>
    </row>
    <row r="528" spans="3:34" x14ac:dyDescent="0.2">
      <c r="C528">
        <v>482</v>
      </c>
      <c r="D528" t="s">
        <v>1742</v>
      </c>
      <c r="E528">
        <v>16</v>
      </c>
      <c r="F528" t="s">
        <v>1743</v>
      </c>
      <c r="G528" t="s">
        <v>1744</v>
      </c>
      <c r="H528" t="s">
        <v>1745</v>
      </c>
      <c r="I528" t="s">
        <v>1746</v>
      </c>
      <c r="J528" t="s">
        <v>1747</v>
      </c>
      <c r="K528">
        <v>268.07355999999999</v>
      </c>
      <c r="L528" t="s">
        <v>22</v>
      </c>
      <c r="M528">
        <v>267.06628499999999</v>
      </c>
      <c r="N528" s="2">
        <v>267.06599999999997</v>
      </c>
      <c r="O528" s="3">
        <v>2.8500000001940862E-4</v>
      </c>
      <c r="P528" s="4">
        <v>66688.7</v>
      </c>
      <c r="Q528" s="2">
        <v>267.06599999999997</v>
      </c>
      <c r="R528" s="3">
        <v>2.8500000001940862E-4</v>
      </c>
      <c r="S528" s="4">
        <v>31509.9</v>
      </c>
      <c r="T528" s="2">
        <v>267.06599999999997</v>
      </c>
      <c r="U528" s="3">
        <v>2.8500000001940862E-4</v>
      </c>
      <c r="V528" s="4">
        <v>105863.4</v>
      </c>
      <c r="W528" s="2">
        <v>267.06599999999997</v>
      </c>
      <c r="X528" s="3">
        <v>2.8500000001940862E-4</v>
      </c>
      <c r="Y528" s="4">
        <v>108844.6</v>
      </c>
      <c r="Z528" s="2">
        <v>267.06599999999997</v>
      </c>
      <c r="AA528" s="3">
        <v>2.8500000001940862E-4</v>
      </c>
      <c r="AB528" s="4">
        <v>99833.7</v>
      </c>
      <c r="AC528" s="2" t="s">
        <v>21</v>
      </c>
      <c r="AD528" s="3" t="s">
        <v>21</v>
      </c>
      <c r="AE528" s="4" t="s">
        <v>21</v>
      </c>
      <c r="AF528" s="2">
        <v>267.06599999999997</v>
      </c>
      <c r="AG528" s="3">
        <v>2.8500000001940862E-4</v>
      </c>
      <c r="AH528" s="4">
        <v>75292.800000000003</v>
      </c>
    </row>
    <row r="529" spans="3:34" x14ac:dyDescent="0.2">
      <c r="C529">
        <v>485</v>
      </c>
      <c r="D529" t="s">
        <v>1753</v>
      </c>
      <c r="E529">
        <v>1</v>
      </c>
      <c r="F529" t="s">
        <v>1754</v>
      </c>
      <c r="G529" t="s">
        <v>21</v>
      </c>
      <c r="H529" t="s">
        <v>21</v>
      </c>
      <c r="I529" t="s">
        <v>21</v>
      </c>
      <c r="J529" t="s">
        <v>21</v>
      </c>
      <c r="K529">
        <v>269.07602000000003</v>
      </c>
      <c r="L529" t="s">
        <v>22</v>
      </c>
      <c r="M529">
        <v>268.06874500000004</v>
      </c>
      <c r="N529" s="2">
        <v>268.06900000000002</v>
      </c>
      <c r="O529" s="3">
        <v>2.549999999814645E-4</v>
      </c>
      <c r="P529" s="4">
        <v>4890.5</v>
      </c>
      <c r="Q529" s="2" t="s">
        <v>21</v>
      </c>
      <c r="R529" s="3" t="s">
        <v>21</v>
      </c>
      <c r="S529" s="4" t="s">
        <v>21</v>
      </c>
      <c r="T529" s="2" t="s">
        <v>21</v>
      </c>
      <c r="U529" s="3" t="s">
        <v>21</v>
      </c>
      <c r="V529" s="4" t="s">
        <v>21</v>
      </c>
      <c r="W529" s="2" t="s">
        <v>21</v>
      </c>
      <c r="X529" s="3" t="s">
        <v>21</v>
      </c>
      <c r="Y529" s="4" t="s">
        <v>21</v>
      </c>
      <c r="Z529" s="2">
        <v>268.06900000000002</v>
      </c>
      <c r="AA529" s="3">
        <v>2.549999999814645E-4</v>
      </c>
      <c r="AB529" s="4">
        <v>3359.9</v>
      </c>
      <c r="AC529" s="2" t="s">
        <v>21</v>
      </c>
      <c r="AD529" s="3" t="s">
        <v>21</v>
      </c>
      <c r="AE529" s="4" t="s">
        <v>21</v>
      </c>
      <c r="AF529" s="2" t="s">
        <v>21</v>
      </c>
      <c r="AG529" s="3" t="s">
        <v>21</v>
      </c>
      <c r="AH529" s="4" t="s">
        <v>21</v>
      </c>
    </row>
    <row r="530" spans="3:34" x14ac:dyDescent="0.2">
      <c r="C530">
        <v>537</v>
      </c>
      <c r="D530" t="s">
        <v>1922</v>
      </c>
      <c r="E530">
        <v>2</v>
      </c>
      <c r="F530" t="s">
        <v>1923</v>
      </c>
      <c r="G530" t="s">
        <v>1924</v>
      </c>
      <c r="H530" t="s">
        <v>21</v>
      </c>
      <c r="I530" t="s">
        <v>21</v>
      </c>
      <c r="J530" t="s">
        <v>21</v>
      </c>
      <c r="K530">
        <v>270.01188000000002</v>
      </c>
      <c r="L530" t="s">
        <v>87</v>
      </c>
      <c r="M530">
        <v>304.98128300000002</v>
      </c>
      <c r="N530" s="2" t="s">
        <v>21</v>
      </c>
      <c r="O530" s="3" t="s">
        <v>21</v>
      </c>
      <c r="P530" s="4" t="s">
        <v>21</v>
      </c>
      <c r="Q530" s="2">
        <v>304.98099999999999</v>
      </c>
      <c r="R530" s="3">
        <v>2.8300000002445813E-4</v>
      </c>
      <c r="S530" s="4">
        <v>2058.3000000000002</v>
      </c>
      <c r="T530" s="2">
        <v>304.98099999999999</v>
      </c>
      <c r="U530" s="3">
        <v>2.8300000002445813E-4</v>
      </c>
      <c r="V530" s="4">
        <v>8264.7999999999993</v>
      </c>
      <c r="W530" s="2" t="s">
        <v>21</v>
      </c>
      <c r="X530" s="3" t="s">
        <v>21</v>
      </c>
      <c r="Y530" s="4" t="s">
        <v>21</v>
      </c>
      <c r="Z530" s="2">
        <v>304.98099999999999</v>
      </c>
      <c r="AA530" s="3">
        <v>2.8300000002445813E-4</v>
      </c>
      <c r="AB530" s="4">
        <v>5671.9</v>
      </c>
      <c r="AC530" s="2" t="s">
        <v>21</v>
      </c>
      <c r="AD530" s="3" t="s">
        <v>21</v>
      </c>
      <c r="AE530" s="4" t="s">
        <v>21</v>
      </c>
      <c r="AF530" s="2" t="s">
        <v>21</v>
      </c>
      <c r="AG530" s="3" t="s">
        <v>21</v>
      </c>
      <c r="AH530" s="4" t="s">
        <v>21</v>
      </c>
    </row>
    <row r="531" spans="3:34" x14ac:dyDescent="0.2">
      <c r="C531">
        <v>538</v>
      </c>
      <c r="D531" t="s">
        <v>1925</v>
      </c>
      <c r="E531">
        <v>1</v>
      </c>
      <c r="F531" t="s">
        <v>1926</v>
      </c>
      <c r="G531" t="s">
        <v>21</v>
      </c>
      <c r="H531" t="s">
        <v>21</v>
      </c>
      <c r="I531" t="s">
        <v>21</v>
      </c>
      <c r="J531" t="s">
        <v>21</v>
      </c>
      <c r="K531">
        <v>270.01242000000002</v>
      </c>
      <c r="L531" t="s">
        <v>87</v>
      </c>
      <c r="M531">
        <v>304.98182300000002</v>
      </c>
      <c r="N531" s="2" t="s">
        <v>21</v>
      </c>
      <c r="O531" s="3" t="s">
        <v>21</v>
      </c>
      <c r="P531" s="4" t="s">
        <v>21</v>
      </c>
      <c r="Q531" s="2" t="s">
        <v>21</v>
      </c>
      <c r="R531" s="3" t="s">
        <v>21</v>
      </c>
      <c r="S531" s="4" t="s">
        <v>21</v>
      </c>
      <c r="T531" s="2" t="s">
        <v>21</v>
      </c>
      <c r="U531" s="3" t="s">
        <v>21</v>
      </c>
      <c r="V531" s="4" t="s">
        <v>21</v>
      </c>
      <c r="W531" s="2">
        <v>304.98200000000003</v>
      </c>
      <c r="X531" s="3">
        <v>1.7700000000786531E-4</v>
      </c>
      <c r="Y531" s="4">
        <v>13822.9</v>
      </c>
      <c r="Z531" s="2" t="s">
        <v>21</v>
      </c>
      <c r="AA531" s="3" t="s">
        <v>21</v>
      </c>
      <c r="AB531" s="4" t="s">
        <v>21</v>
      </c>
      <c r="AC531" s="2" t="s">
        <v>21</v>
      </c>
      <c r="AD531" s="3" t="s">
        <v>21</v>
      </c>
      <c r="AE531" s="4" t="s">
        <v>21</v>
      </c>
      <c r="AF531" s="2" t="s">
        <v>21</v>
      </c>
      <c r="AG531" s="3" t="s">
        <v>21</v>
      </c>
      <c r="AH531" s="4" t="s">
        <v>21</v>
      </c>
    </row>
    <row r="532" spans="3:34" x14ac:dyDescent="0.2">
      <c r="C532">
        <v>487</v>
      </c>
      <c r="D532" t="s">
        <v>1760</v>
      </c>
      <c r="E532">
        <v>28</v>
      </c>
      <c r="F532" t="s">
        <v>1761</v>
      </c>
      <c r="G532" t="s">
        <v>1762</v>
      </c>
      <c r="H532" t="s">
        <v>1763</v>
      </c>
      <c r="I532" t="s">
        <v>1764</v>
      </c>
      <c r="J532" t="s">
        <v>1765</v>
      </c>
      <c r="K532">
        <v>270.08920999999998</v>
      </c>
      <c r="L532" t="s">
        <v>22</v>
      </c>
      <c r="M532">
        <v>269.08193499999999</v>
      </c>
      <c r="N532" s="2" t="s">
        <v>21</v>
      </c>
      <c r="O532" s="3" t="s">
        <v>21</v>
      </c>
      <c r="P532" s="4" t="s">
        <v>21</v>
      </c>
      <c r="Q532" s="2" t="s">
        <v>21</v>
      </c>
      <c r="R532" s="3" t="s">
        <v>21</v>
      </c>
      <c r="S532" s="4" t="s">
        <v>21</v>
      </c>
      <c r="T532" s="2" t="s">
        <v>21</v>
      </c>
      <c r="U532" s="3" t="s">
        <v>21</v>
      </c>
      <c r="V532" s="4" t="s">
        <v>21</v>
      </c>
      <c r="W532" s="2" t="s">
        <v>21</v>
      </c>
      <c r="X532" s="3" t="s">
        <v>21</v>
      </c>
      <c r="Y532" s="4" t="s">
        <v>21</v>
      </c>
      <c r="Z532" s="2" t="s">
        <v>21</v>
      </c>
      <c r="AA532" s="3" t="s">
        <v>21</v>
      </c>
      <c r="AB532" s="4" t="s">
        <v>21</v>
      </c>
      <c r="AC532" s="2" t="s">
        <v>21</v>
      </c>
      <c r="AD532" s="3" t="s">
        <v>21</v>
      </c>
      <c r="AE532" s="4" t="s">
        <v>21</v>
      </c>
      <c r="AF532" s="2">
        <v>269.08199999999999</v>
      </c>
      <c r="AG532" s="3">
        <v>6.5000000006421033E-5</v>
      </c>
      <c r="AH532" s="4">
        <v>66785.899999999994</v>
      </c>
    </row>
    <row r="533" spans="3:34" x14ac:dyDescent="0.2">
      <c r="C533">
        <v>490</v>
      </c>
      <c r="D533" t="s">
        <v>1772</v>
      </c>
      <c r="E533">
        <v>19</v>
      </c>
      <c r="F533" t="s">
        <v>1773</v>
      </c>
      <c r="G533" t="s">
        <v>1774</v>
      </c>
      <c r="H533" t="s">
        <v>1775</v>
      </c>
      <c r="I533" t="s">
        <v>1776</v>
      </c>
      <c r="J533" t="s">
        <v>1777</v>
      </c>
      <c r="K533">
        <v>270.21949999999998</v>
      </c>
      <c r="L533" t="s">
        <v>22</v>
      </c>
      <c r="M533">
        <v>269.21222499999999</v>
      </c>
      <c r="N533" s="2">
        <v>269.21199999999999</v>
      </c>
      <c r="O533" s="3">
        <v>2.250000000003638E-4</v>
      </c>
      <c r="P533" s="4">
        <v>5413.6</v>
      </c>
      <c r="Q533" s="2">
        <v>269.21199999999999</v>
      </c>
      <c r="R533" s="3">
        <v>2.250000000003638E-4</v>
      </c>
      <c r="S533" s="4">
        <v>5367.8</v>
      </c>
      <c r="T533" s="2">
        <v>269.21199999999999</v>
      </c>
      <c r="U533" s="3">
        <v>2.250000000003638E-4</v>
      </c>
      <c r="V533" s="4">
        <v>8366.2000000000007</v>
      </c>
      <c r="W533" s="2" t="s">
        <v>21</v>
      </c>
      <c r="X533" s="3" t="s">
        <v>21</v>
      </c>
      <c r="Y533" s="4" t="s">
        <v>21</v>
      </c>
      <c r="Z533" s="2">
        <v>269.21199999999999</v>
      </c>
      <c r="AA533" s="3">
        <v>2.250000000003638E-4</v>
      </c>
      <c r="AB533" s="4">
        <v>4290.3999999999996</v>
      </c>
      <c r="AC533" s="2">
        <v>269.21199999999999</v>
      </c>
      <c r="AD533" s="3">
        <v>2.250000000003638E-4</v>
      </c>
      <c r="AE533" s="4">
        <v>11349.6</v>
      </c>
      <c r="AF533" s="2">
        <v>269.21199999999999</v>
      </c>
      <c r="AG533" s="3">
        <v>2.250000000003638E-4</v>
      </c>
      <c r="AH533" s="4">
        <v>3543.7</v>
      </c>
    </row>
    <row r="534" spans="3:34" x14ac:dyDescent="0.2">
      <c r="C534">
        <v>540</v>
      </c>
      <c r="D534" t="s">
        <v>1931</v>
      </c>
      <c r="E534">
        <v>22</v>
      </c>
      <c r="F534" t="s">
        <v>1932</v>
      </c>
      <c r="G534" t="s">
        <v>1933</v>
      </c>
      <c r="H534" t="s">
        <v>1934</v>
      </c>
      <c r="I534" t="s">
        <v>1935</v>
      </c>
      <c r="J534" t="s">
        <v>1936</v>
      </c>
      <c r="K534">
        <v>272.10485999999997</v>
      </c>
      <c r="L534" t="s">
        <v>87</v>
      </c>
      <c r="M534">
        <v>307.07426299999997</v>
      </c>
      <c r="N534" s="2" t="s">
        <v>21</v>
      </c>
      <c r="O534" s="3" t="s">
        <v>21</v>
      </c>
      <c r="P534" s="4" t="s">
        <v>21</v>
      </c>
      <c r="Q534" s="2">
        <v>307.07400000000001</v>
      </c>
      <c r="R534" s="3">
        <v>2.6299999996126644E-4</v>
      </c>
      <c r="S534" s="4">
        <v>3554.9</v>
      </c>
      <c r="T534" s="2" t="s">
        <v>21</v>
      </c>
      <c r="U534" s="3" t="s">
        <v>21</v>
      </c>
      <c r="V534" s="4" t="s">
        <v>21</v>
      </c>
      <c r="W534" s="2" t="s">
        <v>21</v>
      </c>
      <c r="X534" s="3" t="s">
        <v>21</v>
      </c>
      <c r="Y534" s="4" t="s">
        <v>21</v>
      </c>
      <c r="Z534" s="2" t="s">
        <v>21</v>
      </c>
      <c r="AA534" s="3" t="s">
        <v>21</v>
      </c>
      <c r="AB534" s="4" t="s">
        <v>21</v>
      </c>
      <c r="AC534" s="2" t="s">
        <v>21</v>
      </c>
      <c r="AD534" s="3" t="s">
        <v>21</v>
      </c>
      <c r="AE534" s="4" t="s">
        <v>21</v>
      </c>
      <c r="AF534" s="2" t="s">
        <v>21</v>
      </c>
      <c r="AG534" s="3" t="s">
        <v>21</v>
      </c>
      <c r="AH534" s="4" t="s">
        <v>21</v>
      </c>
    </row>
    <row r="535" spans="3:34" x14ac:dyDescent="0.2">
      <c r="C535">
        <v>493</v>
      </c>
      <c r="D535" t="s">
        <v>1783</v>
      </c>
      <c r="E535">
        <v>1</v>
      </c>
      <c r="F535" t="s">
        <v>1784</v>
      </c>
      <c r="G535" t="s">
        <v>21</v>
      </c>
      <c r="H535" t="s">
        <v>21</v>
      </c>
      <c r="I535" t="s">
        <v>21</v>
      </c>
      <c r="J535" t="s">
        <v>21</v>
      </c>
      <c r="K535">
        <v>272.23514599999999</v>
      </c>
      <c r="L535" t="s">
        <v>22</v>
      </c>
      <c r="M535">
        <v>271.22787099999999</v>
      </c>
      <c r="N535" s="2" t="s">
        <v>21</v>
      </c>
      <c r="O535" s="3" t="s">
        <v>21</v>
      </c>
      <c r="P535" s="4" t="s">
        <v>21</v>
      </c>
      <c r="Q535" s="2" t="s">
        <v>21</v>
      </c>
      <c r="R535" s="3" t="s">
        <v>21</v>
      </c>
      <c r="S535" s="4" t="s">
        <v>21</v>
      </c>
      <c r="T535" s="2" t="s">
        <v>21</v>
      </c>
      <c r="U535" s="3" t="s">
        <v>21</v>
      </c>
      <c r="V535" s="4" t="s">
        <v>21</v>
      </c>
      <c r="W535" s="2" t="s">
        <v>21</v>
      </c>
      <c r="X535" s="3" t="s">
        <v>21</v>
      </c>
      <c r="Y535" s="4" t="s">
        <v>21</v>
      </c>
      <c r="Z535" s="2" t="s">
        <v>21</v>
      </c>
      <c r="AA535" s="3" t="s">
        <v>21</v>
      </c>
      <c r="AB535" s="4" t="s">
        <v>21</v>
      </c>
      <c r="AC535" s="2">
        <v>271.22750000000002</v>
      </c>
      <c r="AD535" s="3">
        <v>3.7099999997280975E-4</v>
      </c>
      <c r="AE535" s="4">
        <v>5619.9</v>
      </c>
      <c r="AF535" s="2" t="s">
        <v>21</v>
      </c>
      <c r="AG535" s="3" t="s">
        <v>21</v>
      </c>
      <c r="AH535" s="4" t="s">
        <v>21</v>
      </c>
    </row>
    <row r="536" spans="3:34" x14ac:dyDescent="0.2">
      <c r="C536">
        <v>494</v>
      </c>
      <c r="D536" t="s">
        <v>1783</v>
      </c>
      <c r="E536">
        <v>20</v>
      </c>
      <c r="F536" t="s">
        <v>1785</v>
      </c>
      <c r="G536" t="s">
        <v>1786</v>
      </c>
      <c r="H536" t="s">
        <v>1787</v>
      </c>
      <c r="I536" t="s">
        <v>1788</v>
      </c>
      <c r="J536" t="s">
        <v>1789</v>
      </c>
      <c r="K536">
        <v>272.23514999999998</v>
      </c>
      <c r="L536" t="s">
        <v>22</v>
      </c>
      <c r="M536">
        <v>271.22787499999998</v>
      </c>
      <c r="N536" s="2">
        <v>271.22800000000001</v>
      </c>
      <c r="O536" s="3">
        <v>1.2500000002546585E-4</v>
      </c>
      <c r="P536" s="4">
        <v>1889.9</v>
      </c>
      <c r="Q536" s="2">
        <v>271.22800000000001</v>
      </c>
      <c r="R536" s="3">
        <v>1.2500000002546585E-4</v>
      </c>
      <c r="S536" s="4">
        <v>3251.2</v>
      </c>
      <c r="T536" s="2">
        <v>271.22800000000001</v>
      </c>
      <c r="U536" s="3">
        <v>1.2500000002546585E-4</v>
      </c>
      <c r="V536" s="4">
        <v>7197.9</v>
      </c>
      <c r="W536" s="2" t="s">
        <v>21</v>
      </c>
      <c r="X536" s="3" t="s">
        <v>21</v>
      </c>
      <c r="Y536" s="4" t="s">
        <v>21</v>
      </c>
      <c r="Z536" s="2">
        <v>271.22800000000001</v>
      </c>
      <c r="AA536" s="3">
        <v>1.2500000002546585E-4</v>
      </c>
      <c r="AB536" s="4">
        <v>3407.1</v>
      </c>
      <c r="AC536" s="2" t="s">
        <v>21</v>
      </c>
      <c r="AD536" s="3" t="s">
        <v>21</v>
      </c>
      <c r="AE536" s="4" t="s">
        <v>21</v>
      </c>
      <c r="AF536" s="2">
        <v>271.22800000000001</v>
      </c>
      <c r="AG536" s="3">
        <v>1.2500000002546585E-4</v>
      </c>
      <c r="AH536" s="4">
        <v>7487.3</v>
      </c>
    </row>
    <row r="537" spans="3:34" x14ac:dyDescent="0.2">
      <c r="C537">
        <v>543</v>
      </c>
      <c r="D537" t="s">
        <v>1942</v>
      </c>
      <c r="E537">
        <v>2</v>
      </c>
      <c r="F537" t="s">
        <v>1943</v>
      </c>
      <c r="G537" t="s">
        <v>1944</v>
      </c>
      <c r="H537" t="s">
        <v>21</v>
      </c>
      <c r="I537" t="s">
        <v>21</v>
      </c>
      <c r="J537" t="s">
        <v>21</v>
      </c>
      <c r="K537">
        <v>273.10010999999997</v>
      </c>
      <c r="L537" t="s">
        <v>87</v>
      </c>
      <c r="M537">
        <v>308.06951299999997</v>
      </c>
      <c r="N537" s="2" t="s">
        <v>21</v>
      </c>
      <c r="O537" s="3" t="s">
        <v>21</v>
      </c>
      <c r="P537" s="4" t="s">
        <v>21</v>
      </c>
      <c r="Q537" s="2" t="s">
        <v>21</v>
      </c>
      <c r="R537" s="3" t="s">
        <v>21</v>
      </c>
      <c r="S537" s="4" t="s">
        <v>21</v>
      </c>
      <c r="T537" s="2">
        <v>308.07</v>
      </c>
      <c r="U537" s="3">
        <v>4.8700000002099841E-4</v>
      </c>
      <c r="V537" s="4">
        <v>3196.3</v>
      </c>
      <c r="W537" s="2" t="s">
        <v>21</v>
      </c>
      <c r="X537" s="3" t="s">
        <v>21</v>
      </c>
      <c r="Y537" s="4" t="s">
        <v>21</v>
      </c>
      <c r="Z537" s="2" t="s">
        <v>21</v>
      </c>
      <c r="AA537" s="3" t="s">
        <v>21</v>
      </c>
      <c r="AB537" s="4" t="s">
        <v>21</v>
      </c>
      <c r="AC537" s="2" t="s">
        <v>21</v>
      </c>
      <c r="AD537" s="3" t="s">
        <v>21</v>
      </c>
      <c r="AE537" s="4" t="s">
        <v>21</v>
      </c>
      <c r="AF537" s="2" t="s">
        <v>21</v>
      </c>
      <c r="AG537" s="3" t="s">
        <v>21</v>
      </c>
      <c r="AH537" s="4" t="s">
        <v>21</v>
      </c>
    </row>
    <row r="538" spans="3:34" x14ac:dyDescent="0.2">
      <c r="C538">
        <v>545</v>
      </c>
      <c r="D538" t="s">
        <v>1951</v>
      </c>
      <c r="E538">
        <v>2</v>
      </c>
      <c r="F538" t="s">
        <v>1952</v>
      </c>
      <c r="G538" t="s">
        <v>1953</v>
      </c>
      <c r="H538" t="s">
        <v>21</v>
      </c>
      <c r="I538" t="s">
        <v>21</v>
      </c>
      <c r="J538" t="s">
        <v>21</v>
      </c>
      <c r="K538">
        <v>276.02463999999998</v>
      </c>
      <c r="L538" t="s">
        <v>87</v>
      </c>
      <c r="M538">
        <v>310.99404299999998</v>
      </c>
      <c r="N538" s="2">
        <v>310.99400000000003</v>
      </c>
      <c r="O538" s="3">
        <v>4.2999999948278855E-5</v>
      </c>
      <c r="P538" s="4">
        <v>1015.4</v>
      </c>
      <c r="Q538" s="2" t="s">
        <v>21</v>
      </c>
      <c r="R538" s="3" t="s">
        <v>21</v>
      </c>
      <c r="S538" s="4" t="s">
        <v>21</v>
      </c>
      <c r="T538" s="2" t="s">
        <v>21</v>
      </c>
      <c r="U538" s="3" t="s">
        <v>21</v>
      </c>
      <c r="V538" s="4" t="s">
        <v>21</v>
      </c>
      <c r="W538" s="2" t="s">
        <v>21</v>
      </c>
      <c r="X538" s="3" t="s">
        <v>21</v>
      </c>
      <c r="Y538" s="4" t="s">
        <v>21</v>
      </c>
      <c r="Z538" s="2" t="s">
        <v>21</v>
      </c>
      <c r="AA538" s="3" t="s">
        <v>21</v>
      </c>
      <c r="AB538" s="4" t="s">
        <v>21</v>
      </c>
      <c r="AC538" s="2" t="s">
        <v>21</v>
      </c>
      <c r="AD538" s="3" t="s">
        <v>21</v>
      </c>
      <c r="AE538" s="4" t="s">
        <v>21</v>
      </c>
      <c r="AF538" s="2" t="s">
        <v>21</v>
      </c>
      <c r="AG538" s="3" t="s">
        <v>21</v>
      </c>
      <c r="AH538" s="4" t="s">
        <v>21</v>
      </c>
    </row>
    <row r="539" spans="3:34" x14ac:dyDescent="0.2">
      <c r="C539">
        <v>546</v>
      </c>
      <c r="D539" t="s">
        <v>1954</v>
      </c>
      <c r="E539">
        <v>1</v>
      </c>
      <c r="F539" t="s">
        <v>1955</v>
      </c>
      <c r="G539" t="s">
        <v>21</v>
      </c>
      <c r="H539" t="s">
        <v>21</v>
      </c>
      <c r="I539" t="s">
        <v>21</v>
      </c>
      <c r="J539" t="s">
        <v>21</v>
      </c>
      <c r="K539">
        <v>278.07251000000002</v>
      </c>
      <c r="L539" t="s">
        <v>87</v>
      </c>
      <c r="M539">
        <v>313.04191300000002</v>
      </c>
      <c r="N539" s="2" t="s">
        <v>21</v>
      </c>
      <c r="O539" s="3" t="s">
        <v>21</v>
      </c>
      <c r="P539" s="4" t="s">
        <v>21</v>
      </c>
      <c r="Q539" s="2">
        <v>313.04199999999997</v>
      </c>
      <c r="R539" s="3">
        <v>8.6999999950876372E-5</v>
      </c>
      <c r="S539" s="4">
        <v>4827.7</v>
      </c>
      <c r="T539" s="2">
        <v>313.04199999999997</v>
      </c>
      <c r="U539" s="3">
        <v>8.6999999950876372E-5</v>
      </c>
      <c r="V539" s="4">
        <v>9935</v>
      </c>
      <c r="W539" s="2">
        <v>313.04199999999997</v>
      </c>
      <c r="X539" s="3">
        <v>8.6999999950876372E-5</v>
      </c>
      <c r="Y539" s="4">
        <v>3010.1</v>
      </c>
      <c r="Z539" s="2">
        <v>313.04199999999997</v>
      </c>
      <c r="AA539" s="3">
        <v>8.6999999950876372E-5</v>
      </c>
      <c r="AB539" s="4">
        <v>5922</v>
      </c>
      <c r="AC539" s="2" t="s">
        <v>21</v>
      </c>
      <c r="AD539" s="3" t="s">
        <v>21</v>
      </c>
      <c r="AE539" s="4" t="s">
        <v>21</v>
      </c>
      <c r="AF539" s="2">
        <v>313.04199999999997</v>
      </c>
      <c r="AG539" s="3">
        <v>8.6999999950876372E-5</v>
      </c>
      <c r="AH539" s="4">
        <v>4288.5</v>
      </c>
    </row>
    <row r="540" spans="3:34" x14ac:dyDescent="0.2">
      <c r="C540">
        <v>496</v>
      </c>
      <c r="D540" t="s">
        <v>1792</v>
      </c>
      <c r="E540">
        <v>7</v>
      </c>
      <c r="F540" t="s">
        <v>1793</v>
      </c>
      <c r="G540" t="s">
        <v>1794</v>
      </c>
      <c r="H540" t="s">
        <v>1795</v>
      </c>
      <c r="I540" t="s">
        <v>1796</v>
      </c>
      <c r="J540" t="s">
        <v>1797</v>
      </c>
      <c r="K540">
        <v>278.15181000000001</v>
      </c>
      <c r="L540" t="s">
        <v>22</v>
      </c>
      <c r="M540">
        <v>277.14453500000002</v>
      </c>
      <c r="N540" s="2">
        <v>277.14400000000001</v>
      </c>
      <c r="O540" s="3">
        <v>5.350000000134969E-4</v>
      </c>
      <c r="P540" s="4">
        <v>5456.2</v>
      </c>
      <c r="Q540" s="2">
        <v>277.14400000000001</v>
      </c>
      <c r="R540" s="3">
        <v>5.350000000134969E-4</v>
      </c>
      <c r="S540" s="4">
        <v>6022.7</v>
      </c>
      <c r="T540" s="2">
        <v>277.14400000000001</v>
      </c>
      <c r="U540" s="3">
        <v>5.350000000134969E-4</v>
      </c>
      <c r="V540" s="4">
        <v>3294.9</v>
      </c>
      <c r="W540" s="2" t="s">
        <v>21</v>
      </c>
      <c r="X540" s="3" t="s">
        <v>21</v>
      </c>
      <c r="Y540" s="4" t="s">
        <v>21</v>
      </c>
      <c r="Z540" s="2" t="s">
        <v>21</v>
      </c>
      <c r="AA540" s="3" t="s">
        <v>21</v>
      </c>
      <c r="AB540" s="4" t="s">
        <v>21</v>
      </c>
      <c r="AC540" s="2">
        <v>277.14409999999998</v>
      </c>
      <c r="AD540" s="3">
        <v>4.3500000003859896E-4</v>
      </c>
      <c r="AE540" s="4">
        <v>4948.2</v>
      </c>
      <c r="AF540" s="2" t="s">
        <v>21</v>
      </c>
      <c r="AG540" s="3" t="s">
        <v>21</v>
      </c>
      <c r="AH540" s="4" t="s">
        <v>21</v>
      </c>
    </row>
    <row r="541" spans="3:34" x14ac:dyDescent="0.2">
      <c r="C541">
        <v>498</v>
      </c>
      <c r="D541" t="s">
        <v>1802</v>
      </c>
      <c r="E541">
        <v>1</v>
      </c>
      <c r="F541" t="s">
        <v>1803</v>
      </c>
      <c r="G541" t="s">
        <v>21</v>
      </c>
      <c r="H541" t="s">
        <v>21</v>
      </c>
      <c r="I541" t="s">
        <v>21</v>
      </c>
      <c r="J541" t="s">
        <v>21</v>
      </c>
      <c r="K541">
        <v>280.07355999999999</v>
      </c>
      <c r="L541" t="s">
        <v>22</v>
      </c>
      <c r="M541">
        <v>279.06628499999999</v>
      </c>
      <c r="N541" s="2">
        <v>279.06599999999997</v>
      </c>
      <c r="O541" s="3">
        <v>2.8500000001940862E-4</v>
      </c>
      <c r="P541" s="4">
        <v>1061.7</v>
      </c>
      <c r="Q541" s="2" t="s">
        <v>21</v>
      </c>
      <c r="R541" s="3" t="s">
        <v>21</v>
      </c>
      <c r="S541" s="4" t="s">
        <v>21</v>
      </c>
      <c r="T541" s="2" t="s">
        <v>21</v>
      </c>
      <c r="U541" s="3" t="s">
        <v>21</v>
      </c>
      <c r="V541" s="4" t="s">
        <v>21</v>
      </c>
      <c r="W541" s="2" t="s">
        <v>21</v>
      </c>
      <c r="X541" s="3" t="s">
        <v>21</v>
      </c>
      <c r="Y541" s="4" t="s">
        <v>21</v>
      </c>
      <c r="Z541" s="2" t="s">
        <v>21</v>
      </c>
      <c r="AA541" s="3" t="s">
        <v>21</v>
      </c>
      <c r="AB541" s="4" t="s">
        <v>21</v>
      </c>
      <c r="AC541" s="2" t="s">
        <v>21</v>
      </c>
      <c r="AD541" s="3" t="s">
        <v>21</v>
      </c>
      <c r="AE541" s="4" t="s">
        <v>21</v>
      </c>
      <c r="AF541" s="2" t="s">
        <v>21</v>
      </c>
      <c r="AG541" s="3" t="s">
        <v>21</v>
      </c>
      <c r="AH541" s="4" t="s">
        <v>21</v>
      </c>
    </row>
    <row r="542" spans="3:34" x14ac:dyDescent="0.2">
      <c r="C542">
        <v>548</v>
      </c>
      <c r="D542" t="s">
        <v>1958</v>
      </c>
      <c r="E542">
        <v>2</v>
      </c>
      <c r="F542" t="s">
        <v>1959</v>
      </c>
      <c r="G542" t="s">
        <v>1960</v>
      </c>
      <c r="H542" t="s">
        <v>21</v>
      </c>
      <c r="I542" t="s">
        <v>21</v>
      </c>
      <c r="J542" t="s">
        <v>21</v>
      </c>
      <c r="K542">
        <v>280.09154000000001</v>
      </c>
      <c r="L542" t="s">
        <v>87</v>
      </c>
      <c r="M542">
        <v>315.06094300000001</v>
      </c>
      <c r="N542" s="2" t="s">
        <v>21</v>
      </c>
      <c r="O542" s="3" t="s">
        <v>21</v>
      </c>
      <c r="P542" s="4" t="s">
        <v>21</v>
      </c>
      <c r="Q542" s="2" t="s">
        <v>21</v>
      </c>
      <c r="R542" s="3" t="s">
        <v>21</v>
      </c>
      <c r="S542" s="4" t="s">
        <v>21</v>
      </c>
      <c r="T542" s="2" t="s">
        <v>21</v>
      </c>
      <c r="U542" s="3" t="s">
        <v>21</v>
      </c>
      <c r="V542" s="4" t="s">
        <v>21</v>
      </c>
      <c r="W542" s="2">
        <v>315.06099999999998</v>
      </c>
      <c r="X542" s="3">
        <v>5.6999999969775672E-5</v>
      </c>
      <c r="Y542" s="4">
        <v>8838.9</v>
      </c>
      <c r="Z542" s="2" t="s">
        <v>21</v>
      </c>
      <c r="AA542" s="3" t="s">
        <v>21</v>
      </c>
      <c r="AB542" s="4" t="s">
        <v>21</v>
      </c>
      <c r="AC542" s="2" t="s">
        <v>21</v>
      </c>
      <c r="AD542" s="3" t="s">
        <v>21</v>
      </c>
      <c r="AE542" s="4" t="s">
        <v>21</v>
      </c>
      <c r="AF542" s="2" t="s">
        <v>21</v>
      </c>
      <c r="AG542" s="3" t="s">
        <v>21</v>
      </c>
      <c r="AH542" s="4" t="s">
        <v>21</v>
      </c>
    </row>
    <row r="543" spans="3:34" x14ac:dyDescent="0.2">
      <c r="C543">
        <v>499</v>
      </c>
      <c r="D543" t="s">
        <v>1804</v>
      </c>
      <c r="E543">
        <v>6</v>
      </c>
      <c r="F543" t="s">
        <v>1805</v>
      </c>
      <c r="G543" t="s">
        <v>1806</v>
      </c>
      <c r="H543" t="s">
        <v>1807</v>
      </c>
      <c r="I543" t="s">
        <v>1808</v>
      </c>
      <c r="J543" t="s">
        <v>1809</v>
      </c>
      <c r="K543">
        <v>280.13108</v>
      </c>
      <c r="L543" t="s">
        <v>22</v>
      </c>
      <c r="M543">
        <v>279.123805</v>
      </c>
      <c r="N543" s="2">
        <v>279.12400000000002</v>
      </c>
      <c r="O543" s="3">
        <v>1.950000000192631E-4</v>
      </c>
      <c r="P543" s="4">
        <v>1637</v>
      </c>
      <c r="Q543" s="2" t="s">
        <v>21</v>
      </c>
      <c r="R543" s="3" t="s">
        <v>21</v>
      </c>
      <c r="S543" s="4" t="s">
        <v>21</v>
      </c>
      <c r="T543" s="2" t="s">
        <v>21</v>
      </c>
      <c r="U543" s="3" t="s">
        <v>21</v>
      </c>
      <c r="V543" s="4" t="s">
        <v>21</v>
      </c>
      <c r="W543" s="2" t="s">
        <v>21</v>
      </c>
      <c r="X543" s="3" t="s">
        <v>21</v>
      </c>
      <c r="Y543" s="4" t="s">
        <v>21</v>
      </c>
      <c r="Z543" s="2" t="s">
        <v>21</v>
      </c>
      <c r="AA543" s="3" t="s">
        <v>21</v>
      </c>
      <c r="AB543" s="4" t="s">
        <v>21</v>
      </c>
      <c r="AC543" s="2" t="s">
        <v>21</v>
      </c>
      <c r="AD543" s="3" t="s">
        <v>21</v>
      </c>
      <c r="AE543" s="4" t="s">
        <v>21</v>
      </c>
      <c r="AF543" s="2" t="s">
        <v>21</v>
      </c>
      <c r="AG543" s="3" t="s">
        <v>21</v>
      </c>
      <c r="AH543" s="4" t="s">
        <v>21</v>
      </c>
    </row>
    <row r="544" spans="3:34" x14ac:dyDescent="0.2">
      <c r="C544">
        <v>549</v>
      </c>
      <c r="D544" t="s">
        <v>1961</v>
      </c>
      <c r="E544">
        <v>1</v>
      </c>
      <c r="F544" t="s">
        <v>1962</v>
      </c>
      <c r="G544" t="s">
        <v>21</v>
      </c>
      <c r="H544" t="s">
        <v>21</v>
      </c>
      <c r="I544" t="s">
        <v>21</v>
      </c>
      <c r="J544" t="s">
        <v>21</v>
      </c>
      <c r="K544">
        <v>282.06160999999997</v>
      </c>
      <c r="L544" t="s">
        <v>87</v>
      </c>
      <c r="M544">
        <v>317.03101299999997</v>
      </c>
      <c r="N544" s="2" t="s">
        <v>21</v>
      </c>
      <c r="O544" s="3" t="s">
        <v>21</v>
      </c>
      <c r="P544" s="4" t="s">
        <v>21</v>
      </c>
      <c r="Q544" s="2" t="s">
        <v>21</v>
      </c>
      <c r="R544" s="3" t="s">
        <v>21</v>
      </c>
      <c r="S544" s="4" t="s">
        <v>21</v>
      </c>
      <c r="T544" s="2" t="s">
        <v>21</v>
      </c>
      <c r="U544" s="3" t="s">
        <v>21</v>
      </c>
      <c r="V544" s="4" t="s">
        <v>21</v>
      </c>
      <c r="W544" s="2" t="s">
        <v>21</v>
      </c>
      <c r="X544" s="3" t="s">
        <v>21</v>
      </c>
      <c r="Y544" s="4" t="s">
        <v>21</v>
      </c>
      <c r="Z544" s="2" t="s">
        <v>21</v>
      </c>
      <c r="AA544" s="3" t="s">
        <v>21</v>
      </c>
      <c r="AB544" s="4" t="s">
        <v>21</v>
      </c>
      <c r="AC544" s="2">
        <v>317.0317</v>
      </c>
      <c r="AD544" s="3">
        <v>6.8700000002763772E-4</v>
      </c>
      <c r="AE544" s="4">
        <v>5135.6000000000004</v>
      </c>
      <c r="AF544" s="2" t="s">
        <v>21</v>
      </c>
      <c r="AG544" s="3" t="s">
        <v>21</v>
      </c>
      <c r="AH544" s="4" t="s">
        <v>21</v>
      </c>
    </row>
    <row r="545" spans="2:34" x14ac:dyDescent="0.2">
      <c r="C545">
        <v>501</v>
      </c>
      <c r="D545" t="s">
        <v>1810</v>
      </c>
      <c r="E545">
        <v>16</v>
      </c>
      <c r="F545" t="s">
        <v>1811</v>
      </c>
      <c r="G545" t="s">
        <v>1812</v>
      </c>
      <c r="H545" t="s">
        <v>1813</v>
      </c>
      <c r="I545" t="s">
        <v>1814</v>
      </c>
      <c r="J545" t="s">
        <v>1815</v>
      </c>
      <c r="K545">
        <v>282.08920999999998</v>
      </c>
      <c r="L545" t="s">
        <v>22</v>
      </c>
      <c r="M545">
        <v>281.08193499999999</v>
      </c>
      <c r="N545" s="2" t="s">
        <v>21</v>
      </c>
      <c r="O545" s="3" t="s">
        <v>21</v>
      </c>
      <c r="P545" s="4" t="s">
        <v>21</v>
      </c>
      <c r="Q545" s="2" t="s">
        <v>21</v>
      </c>
      <c r="R545" s="3" t="s">
        <v>21</v>
      </c>
      <c r="S545" s="4" t="s">
        <v>21</v>
      </c>
      <c r="T545" s="2" t="s">
        <v>21</v>
      </c>
      <c r="U545" s="3" t="s">
        <v>21</v>
      </c>
      <c r="V545" s="4" t="s">
        <v>21</v>
      </c>
      <c r="W545" s="2" t="s">
        <v>21</v>
      </c>
      <c r="X545" s="3" t="s">
        <v>21</v>
      </c>
      <c r="Y545" s="4" t="s">
        <v>21</v>
      </c>
      <c r="Z545" s="2">
        <v>281.08199999999999</v>
      </c>
      <c r="AA545" s="3">
        <v>6.5000000006421033E-5</v>
      </c>
      <c r="AB545" s="4">
        <v>4077.2</v>
      </c>
      <c r="AC545" s="2" t="s">
        <v>21</v>
      </c>
      <c r="AD545" s="3" t="s">
        <v>21</v>
      </c>
      <c r="AE545" s="4" t="s">
        <v>21</v>
      </c>
      <c r="AF545" s="2" t="s">
        <v>21</v>
      </c>
      <c r="AG545" s="3" t="s">
        <v>21</v>
      </c>
      <c r="AH545" s="4" t="s">
        <v>21</v>
      </c>
    </row>
    <row r="546" spans="2:34" x14ac:dyDescent="0.2">
      <c r="C546">
        <v>502</v>
      </c>
      <c r="D546" t="s">
        <v>1816</v>
      </c>
      <c r="E546">
        <v>7</v>
      </c>
      <c r="F546" t="s">
        <v>1817</v>
      </c>
      <c r="G546" t="s">
        <v>1818</v>
      </c>
      <c r="H546" t="s">
        <v>1819</v>
      </c>
      <c r="I546" t="s">
        <v>1820</v>
      </c>
      <c r="J546" t="s">
        <v>1821</v>
      </c>
      <c r="K546">
        <v>282.14672999999999</v>
      </c>
      <c r="L546" t="s">
        <v>22</v>
      </c>
      <c r="M546">
        <v>281.139455</v>
      </c>
      <c r="N546" s="2">
        <v>281.13900000000001</v>
      </c>
      <c r="O546" s="3">
        <v>4.5499999998810381E-4</v>
      </c>
      <c r="P546" s="4">
        <v>2384.4</v>
      </c>
      <c r="Q546" s="2" t="s">
        <v>21</v>
      </c>
      <c r="R546" s="3" t="s">
        <v>21</v>
      </c>
      <c r="S546" s="4" t="s">
        <v>21</v>
      </c>
      <c r="T546" s="2" t="s">
        <v>21</v>
      </c>
      <c r="U546" s="3" t="s">
        <v>21</v>
      </c>
      <c r="V546" s="4" t="s">
        <v>21</v>
      </c>
      <c r="W546" s="2" t="s">
        <v>21</v>
      </c>
      <c r="X546" s="3" t="s">
        <v>21</v>
      </c>
      <c r="Y546" s="4" t="s">
        <v>21</v>
      </c>
      <c r="Z546" s="2" t="s">
        <v>21</v>
      </c>
      <c r="AA546" s="3" t="s">
        <v>21</v>
      </c>
      <c r="AB546" s="4" t="s">
        <v>21</v>
      </c>
      <c r="AC546" s="2" t="s">
        <v>21</v>
      </c>
      <c r="AD546" s="3" t="s">
        <v>21</v>
      </c>
      <c r="AE546" s="4" t="s">
        <v>21</v>
      </c>
      <c r="AF546" s="2" t="s">
        <v>21</v>
      </c>
      <c r="AG546" s="3" t="s">
        <v>21</v>
      </c>
      <c r="AH546" s="4" t="s">
        <v>21</v>
      </c>
    </row>
    <row r="547" spans="2:34" x14ac:dyDescent="0.2">
      <c r="C547">
        <v>503</v>
      </c>
      <c r="D547" t="s">
        <v>1822</v>
      </c>
      <c r="E547">
        <v>57</v>
      </c>
      <c r="F547" t="s">
        <v>1823</v>
      </c>
      <c r="G547" t="s">
        <v>1824</v>
      </c>
      <c r="H547" t="s">
        <v>1825</v>
      </c>
      <c r="I547" t="s">
        <v>1826</v>
      </c>
      <c r="J547" t="s">
        <v>1827</v>
      </c>
      <c r="K547">
        <v>282.25587999999999</v>
      </c>
      <c r="L547" t="s">
        <v>22</v>
      </c>
      <c r="M547">
        <v>281.248605</v>
      </c>
      <c r="N547" s="2" t="s">
        <v>21</v>
      </c>
      <c r="O547" s="3" t="s">
        <v>21</v>
      </c>
      <c r="P547" s="4" t="s">
        <v>21</v>
      </c>
      <c r="Q547" s="2">
        <v>281.24900000000002</v>
      </c>
      <c r="R547" s="3">
        <v>3.9500000002590241E-4</v>
      </c>
      <c r="S547" s="4">
        <v>2305.8000000000002</v>
      </c>
      <c r="T547" s="2">
        <v>281.24900000000002</v>
      </c>
      <c r="U547" s="3">
        <v>3.9500000002590241E-4</v>
      </c>
      <c r="V547" s="4">
        <v>7053.4</v>
      </c>
      <c r="W547" s="2" t="s">
        <v>21</v>
      </c>
      <c r="X547" s="3" t="s">
        <v>21</v>
      </c>
      <c r="Y547" s="4" t="s">
        <v>21</v>
      </c>
      <c r="Z547" s="2" t="s">
        <v>21</v>
      </c>
      <c r="AA547" s="3" t="s">
        <v>21</v>
      </c>
      <c r="AB547" s="4" t="s">
        <v>21</v>
      </c>
      <c r="AC547" s="2" t="s">
        <v>21</v>
      </c>
      <c r="AD547" s="3" t="s">
        <v>21</v>
      </c>
      <c r="AE547" s="4" t="s">
        <v>21</v>
      </c>
      <c r="AF547" s="2" t="s">
        <v>21</v>
      </c>
      <c r="AG547" s="3" t="s">
        <v>21</v>
      </c>
      <c r="AH547" s="4" t="s">
        <v>21</v>
      </c>
    </row>
    <row r="548" spans="2:34" x14ac:dyDescent="0.2">
      <c r="C548">
        <v>504</v>
      </c>
      <c r="D548" t="s">
        <v>1828</v>
      </c>
      <c r="E548">
        <v>8</v>
      </c>
      <c r="F548" t="s">
        <v>1829</v>
      </c>
      <c r="G548" t="s">
        <v>1830</v>
      </c>
      <c r="H548" t="s">
        <v>1831</v>
      </c>
      <c r="I548" t="s">
        <v>1832</v>
      </c>
      <c r="J548" t="s">
        <v>1833</v>
      </c>
      <c r="K548">
        <v>284.03208999999998</v>
      </c>
      <c r="L548" t="s">
        <v>22</v>
      </c>
      <c r="M548">
        <v>283.02481499999999</v>
      </c>
      <c r="N548" s="2" t="s">
        <v>21</v>
      </c>
      <c r="O548" s="3" t="s">
        <v>21</v>
      </c>
      <c r="P548" s="4" t="s">
        <v>21</v>
      </c>
      <c r="Q548" s="2">
        <v>283.02499999999998</v>
      </c>
      <c r="R548" s="3">
        <v>1.8499999998766725E-4</v>
      </c>
      <c r="S548" s="4">
        <v>2096.8000000000002</v>
      </c>
      <c r="T548" s="2" t="s">
        <v>21</v>
      </c>
      <c r="U548" s="3" t="s">
        <v>21</v>
      </c>
      <c r="V548" s="4" t="s">
        <v>21</v>
      </c>
      <c r="W548" s="2" t="s">
        <v>21</v>
      </c>
      <c r="X548" s="3" t="s">
        <v>21</v>
      </c>
      <c r="Y548" s="4" t="s">
        <v>21</v>
      </c>
      <c r="Z548" s="2" t="s">
        <v>21</v>
      </c>
      <c r="AA548" s="3" t="s">
        <v>21</v>
      </c>
      <c r="AB548" s="4" t="s">
        <v>21</v>
      </c>
      <c r="AC548" s="2" t="s">
        <v>21</v>
      </c>
      <c r="AD548" s="3" t="s">
        <v>21</v>
      </c>
      <c r="AE548" s="4" t="s">
        <v>21</v>
      </c>
      <c r="AF548" s="2" t="s">
        <v>21</v>
      </c>
      <c r="AG548" s="3" t="s">
        <v>21</v>
      </c>
      <c r="AH548" s="4" t="s">
        <v>21</v>
      </c>
    </row>
    <row r="549" spans="2:34" x14ac:dyDescent="0.2">
      <c r="C549">
        <v>509</v>
      </c>
      <c r="D549" t="s">
        <v>1842</v>
      </c>
      <c r="E549">
        <v>25</v>
      </c>
      <c r="F549" t="s">
        <v>1843</v>
      </c>
      <c r="G549" t="s">
        <v>1844</v>
      </c>
      <c r="H549" t="s">
        <v>1845</v>
      </c>
      <c r="I549" t="s">
        <v>1846</v>
      </c>
      <c r="J549" t="s">
        <v>1847</v>
      </c>
      <c r="K549">
        <v>284.27152999999998</v>
      </c>
      <c r="L549" t="s">
        <v>22</v>
      </c>
      <c r="M549">
        <v>283.26425499999999</v>
      </c>
      <c r="N549" s="2">
        <v>283.26400000000001</v>
      </c>
      <c r="O549" s="3">
        <v>2.549999999814645E-4</v>
      </c>
      <c r="P549" s="4">
        <v>10140.200000000001</v>
      </c>
      <c r="Q549" s="2">
        <v>283.26400000000001</v>
      </c>
      <c r="R549" s="3">
        <v>2.549999999814645E-4</v>
      </c>
      <c r="S549" s="4">
        <v>11507.9</v>
      </c>
      <c r="T549" s="2">
        <v>283.26400000000001</v>
      </c>
      <c r="U549" s="3">
        <v>2.549999999814645E-4</v>
      </c>
      <c r="V549" s="4">
        <v>29001.8</v>
      </c>
      <c r="W549" s="2">
        <v>283.26400000000001</v>
      </c>
      <c r="X549" s="3">
        <v>2.549999999814645E-4</v>
      </c>
      <c r="Y549" s="4">
        <v>11211.8</v>
      </c>
      <c r="Z549" s="2">
        <v>283.26400000000001</v>
      </c>
      <c r="AA549" s="3">
        <v>2.549999999814645E-4</v>
      </c>
      <c r="AB549" s="4">
        <v>13115.2</v>
      </c>
      <c r="AC549" s="2">
        <v>283.26400000000001</v>
      </c>
      <c r="AD549" s="3">
        <v>2.549999999814645E-4</v>
      </c>
      <c r="AE549" s="4">
        <v>27922</v>
      </c>
      <c r="AF549" s="2">
        <v>283.26400000000001</v>
      </c>
      <c r="AG549" s="3">
        <v>2.549999999814645E-4</v>
      </c>
      <c r="AH549" s="4">
        <v>13511.4</v>
      </c>
    </row>
    <row r="550" spans="2:34" x14ac:dyDescent="0.2">
      <c r="C550">
        <v>511</v>
      </c>
      <c r="D550" t="s">
        <v>1854</v>
      </c>
      <c r="E550">
        <v>4</v>
      </c>
      <c r="F550" t="s">
        <v>1855</v>
      </c>
      <c r="G550" t="s">
        <v>1856</v>
      </c>
      <c r="H550" t="s">
        <v>1857</v>
      </c>
      <c r="I550" t="s">
        <v>1858</v>
      </c>
      <c r="J550" t="s">
        <v>21</v>
      </c>
      <c r="K550">
        <v>286.21440999999999</v>
      </c>
      <c r="L550" t="s">
        <v>22</v>
      </c>
      <c r="M550">
        <v>285.20713499999999</v>
      </c>
      <c r="N550" s="2" t="s">
        <v>21</v>
      </c>
      <c r="O550" s="3" t="s">
        <v>21</v>
      </c>
      <c r="P550" s="4" t="s">
        <v>21</v>
      </c>
      <c r="Q550" s="2">
        <v>285.20699999999999</v>
      </c>
      <c r="R550" s="3">
        <v>1.3500000000021828E-4</v>
      </c>
      <c r="S550" s="4">
        <v>1685.4</v>
      </c>
      <c r="T550" s="2" t="s">
        <v>21</v>
      </c>
      <c r="U550" s="3" t="s">
        <v>21</v>
      </c>
      <c r="V550" s="4" t="s">
        <v>21</v>
      </c>
      <c r="W550" s="2" t="s">
        <v>21</v>
      </c>
      <c r="X550" s="3" t="s">
        <v>21</v>
      </c>
      <c r="Y550" s="4" t="s">
        <v>21</v>
      </c>
      <c r="Z550" s="2" t="s">
        <v>21</v>
      </c>
      <c r="AA550" s="3" t="s">
        <v>21</v>
      </c>
      <c r="AB550" s="4" t="s">
        <v>21</v>
      </c>
      <c r="AC550" s="2" t="s">
        <v>21</v>
      </c>
      <c r="AD550" s="3" t="s">
        <v>21</v>
      </c>
      <c r="AE550" s="4" t="s">
        <v>21</v>
      </c>
      <c r="AF550" s="2" t="s">
        <v>21</v>
      </c>
      <c r="AG550" s="3" t="s">
        <v>21</v>
      </c>
      <c r="AH550" s="4" t="s">
        <v>21</v>
      </c>
    </row>
    <row r="551" spans="2:34" x14ac:dyDescent="0.2">
      <c r="C551">
        <v>552</v>
      </c>
      <c r="D551" t="s">
        <v>1965</v>
      </c>
      <c r="E551">
        <v>1</v>
      </c>
      <c r="F551" t="s">
        <v>1966</v>
      </c>
      <c r="G551" t="s">
        <v>21</v>
      </c>
      <c r="H551" t="s">
        <v>21</v>
      </c>
      <c r="I551" t="s">
        <v>21</v>
      </c>
      <c r="J551" t="s">
        <v>21</v>
      </c>
      <c r="K551">
        <v>287.12698999999998</v>
      </c>
      <c r="L551" t="s">
        <v>87</v>
      </c>
      <c r="M551">
        <v>322.09639299999998</v>
      </c>
      <c r="N551" s="2">
        <v>322.096</v>
      </c>
      <c r="O551" s="3">
        <v>3.929999999741085E-4</v>
      </c>
      <c r="P551" s="4">
        <v>1057.5999999999999</v>
      </c>
      <c r="Q551" s="2">
        <v>322.096</v>
      </c>
      <c r="R551" s="3">
        <v>3.929999999741085E-4</v>
      </c>
      <c r="S551" s="4">
        <v>5899.2</v>
      </c>
      <c r="T551" s="2">
        <v>322.096</v>
      </c>
      <c r="U551" s="3">
        <v>3.929999999741085E-4</v>
      </c>
      <c r="V551" s="4">
        <v>21777.5</v>
      </c>
      <c r="W551" s="2" t="s">
        <v>21</v>
      </c>
      <c r="X551" s="3" t="s">
        <v>21</v>
      </c>
      <c r="Y551" s="4" t="s">
        <v>21</v>
      </c>
      <c r="Z551" s="2">
        <v>322.096</v>
      </c>
      <c r="AA551" s="3">
        <v>3.929999999741085E-4</v>
      </c>
      <c r="AB551" s="4">
        <v>11195.1</v>
      </c>
      <c r="AC551" s="2" t="s">
        <v>21</v>
      </c>
      <c r="AD551" s="3" t="s">
        <v>21</v>
      </c>
      <c r="AE551" s="4" t="s">
        <v>21</v>
      </c>
      <c r="AF551" s="2">
        <v>322.096</v>
      </c>
      <c r="AG551" s="3">
        <v>3.929999999741085E-4</v>
      </c>
      <c r="AH551" s="4">
        <v>11361.3</v>
      </c>
    </row>
    <row r="552" spans="2:34" x14ac:dyDescent="0.2">
      <c r="C552">
        <v>560</v>
      </c>
      <c r="D552" t="s">
        <v>1990</v>
      </c>
      <c r="E552">
        <v>1</v>
      </c>
      <c r="F552" t="s">
        <v>1991</v>
      </c>
      <c r="G552" t="s">
        <v>21</v>
      </c>
      <c r="H552" t="s">
        <v>21</v>
      </c>
      <c r="I552" t="s">
        <v>21</v>
      </c>
      <c r="J552" t="s">
        <v>21</v>
      </c>
      <c r="K552">
        <v>288.17254500000001</v>
      </c>
      <c r="L552" t="s">
        <v>25</v>
      </c>
      <c r="M552">
        <v>347.18639999999999</v>
      </c>
      <c r="N552" s="2">
        <v>347.18599999999998</v>
      </c>
      <c r="O552" s="3">
        <v>4.0000000001327862E-4</v>
      </c>
      <c r="P552" s="4">
        <v>12827.4</v>
      </c>
      <c r="Q552" s="2" t="s">
        <v>21</v>
      </c>
      <c r="R552" s="3" t="s">
        <v>21</v>
      </c>
      <c r="S552" s="4" t="s">
        <v>21</v>
      </c>
      <c r="T552" s="2">
        <v>347.18599999999998</v>
      </c>
      <c r="U552" s="3">
        <v>4.0000000001327862E-4</v>
      </c>
      <c r="V552" s="4">
        <v>10526</v>
      </c>
      <c r="W552" s="2" t="s">
        <v>21</v>
      </c>
      <c r="X552" s="3" t="s">
        <v>21</v>
      </c>
      <c r="Y552" s="4" t="s">
        <v>21</v>
      </c>
      <c r="Z552" s="2" t="s">
        <v>21</v>
      </c>
      <c r="AA552" s="3" t="s">
        <v>21</v>
      </c>
      <c r="AB552" s="4" t="s">
        <v>21</v>
      </c>
      <c r="AC552" s="2">
        <v>347.18599999999998</v>
      </c>
      <c r="AD552" s="3">
        <v>4.0000000001327862E-4</v>
      </c>
      <c r="AE552" s="4">
        <v>2573.3000000000002</v>
      </c>
      <c r="AF552" s="2" t="s">
        <v>21</v>
      </c>
      <c r="AG552" s="3" t="s">
        <v>21</v>
      </c>
      <c r="AH552" s="4" t="s">
        <v>21</v>
      </c>
    </row>
    <row r="553" spans="2:34" x14ac:dyDescent="0.2">
      <c r="C553">
        <v>553</v>
      </c>
      <c r="D553" t="s">
        <v>1967</v>
      </c>
      <c r="E553">
        <v>1</v>
      </c>
      <c r="F553" t="s">
        <v>1968</v>
      </c>
      <c r="G553" t="s">
        <v>21</v>
      </c>
      <c r="H553" t="s">
        <v>21</v>
      </c>
      <c r="I553" t="s">
        <v>21</v>
      </c>
      <c r="J553" t="s">
        <v>21</v>
      </c>
      <c r="K553">
        <v>289.09501999999998</v>
      </c>
      <c r="L553" t="s">
        <v>87</v>
      </c>
      <c r="M553">
        <v>324.06442299999998</v>
      </c>
      <c r="N553" s="2" t="s">
        <v>21</v>
      </c>
      <c r="O553" s="3" t="s">
        <v>21</v>
      </c>
      <c r="P553" s="4" t="s">
        <v>21</v>
      </c>
      <c r="Q553" s="2">
        <v>324.065</v>
      </c>
      <c r="R553" s="3">
        <v>5.7700000002114393E-4</v>
      </c>
      <c r="S553" s="4">
        <v>2593.1</v>
      </c>
      <c r="T553" s="2" t="s">
        <v>21</v>
      </c>
      <c r="U553" s="3" t="s">
        <v>21</v>
      </c>
      <c r="V553" s="4" t="s">
        <v>21</v>
      </c>
      <c r="W553" s="2" t="s">
        <v>21</v>
      </c>
      <c r="X553" s="3" t="s">
        <v>21</v>
      </c>
      <c r="Y553" s="4" t="s">
        <v>21</v>
      </c>
      <c r="Z553" s="2" t="s">
        <v>21</v>
      </c>
      <c r="AA553" s="3" t="s">
        <v>21</v>
      </c>
      <c r="AB553" s="4" t="s">
        <v>21</v>
      </c>
      <c r="AC553" s="2" t="s">
        <v>21</v>
      </c>
      <c r="AD553" s="3" t="s">
        <v>21</v>
      </c>
      <c r="AE553" s="4" t="s">
        <v>21</v>
      </c>
      <c r="AF553" s="2" t="s">
        <v>21</v>
      </c>
      <c r="AG553" s="3" t="s">
        <v>21</v>
      </c>
      <c r="AH553" s="4" t="s">
        <v>21</v>
      </c>
    </row>
    <row r="554" spans="2:34" x14ac:dyDescent="0.2">
      <c r="C554">
        <v>562</v>
      </c>
      <c r="D554" t="s">
        <v>1998</v>
      </c>
      <c r="E554">
        <v>5</v>
      </c>
      <c r="F554" t="s">
        <v>1999</v>
      </c>
      <c r="G554" t="s">
        <v>2000</v>
      </c>
      <c r="H554" t="s">
        <v>2001</v>
      </c>
      <c r="I554" t="s">
        <v>2002</v>
      </c>
      <c r="J554" t="s">
        <v>2003</v>
      </c>
      <c r="K554">
        <v>290.18819500000001</v>
      </c>
      <c r="L554" t="s">
        <v>25</v>
      </c>
      <c r="M554">
        <v>349.20204999999999</v>
      </c>
      <c r="N554" s="2">
        <v>349.202</v>
      </c>
      <c r="O554" s="3">
        <v>4.9999999987448973E-5</v>
      </c>
      <c r="P554" s="4">
        <v>9288.4</v>
      </c>
      <c r="Q554" s="2">
        <v>349.202</v>
      </c>
      <c r="R554" s="3">
        <v>4.9999999987448973E-5</v>
      </c>
      <c r="S554" s="4">
        <v>6207.3</v>
      </c>
      <c r="T554" s="2">
        <v>349.202</v>
      </c>
      <c r="U554" s="3">
        <v>4.9999999987448973E-5</v>
      </c>
      <c r="V554" s="4">
        <v>6854.2</v>
      </c>
      <c r="W554" s="2" t="s">
        <v>21</v>
      </c>
      <c r="X554" s="3" t="s">
        <v>21</v>
      </c>
      <c r="Y554" s="4" t="s">
        <v>21</v>
      </c>
      <c r="Z554" s="2" t="s">
        <v>21</v>
      </c>
      <c r="AA554" s="3" t="s">
        <v>21</v>
      </c>
      <c r="AB554" s="4" t="s">
        <v>21</v>
      </c>
      <c r="AC554" s="2" t="s">
        <v>21</v>
      </c>
      <c r="AD554" s="3" t="s">
        <v>21</v>
      </c>
      <c r="AE554" s="4" t="s">
        <v>21</v>
      </c>
      <c r="AF554" s="2" t="s">
        <v>21</v>
      </c>
      <c r="AG554" s="3" t="s">
        <v>21</v>
      </c>
      <c r="AH554" s="4" t="s">
        <v>21</v>
      </c>
    </row>
    <row r="555" spans="2:34" x14ac:dyDescent="0.2">
      <c r="B555" s="33"/>
      <c r="C555" s="33">
        <v>563</v>
      </c>
      <c r="D555" s="33" t="s">
        <v>2004</v>
      </c>
      <c r="E555" s="33">
        <v>3</v>
      </c>
      <c r="F555" s="33" t="s">
        <v>2005</v>
      </c>
      <c r="G555" s="33" t="s">
        <v>2006</v>
      </c>
      <c r="H555" s="33" t="s">
        <v>2007</v>
      </c>
      <c r="I555" s="33" t="s">
        <v>21</v>
      </c>
      <c r="J555" t="s">
        <v>21</v>
      </c>
      <c r="K555">
        <v>291.09541999999999</v>
      </c>
      <c r="L555" t="s">
        <v>25</v>
      </c>
      <c r="M555">
        <v>350.10927499999997</v>
      </c>
      <c r="N555" s="2" t="s">
        <v>21</v>
      </c>
      <c r="O555" s="3" t="s">
        <v>21</v>
      </c>
      <c r="P555" s="4" t="s">
        <v>21</v>
      </c>
      <c r="Q555" s="2" t="s">
        <v>21</v>
      </c>
      <c r="R555" s="3" t="s">
        <v>21</v>
      </c>
      <c r="S555" s="4" t="s">
        <v>21</v>
      </c>
      <c r="T555" s="2">
        <v>350.10899999999998</v>
      </c>
      <c r="U555" s="3">
        <v>2.7499999998781277E-4</v>
      </c>
      <c r="V555" s="4">
        <v>5958.7</v>
      </c>
      <c r="W555" s="2" t="s">
        <v>21</v>
      </c>
      <c r="X555" s="3" t="s">
        <v>21</v>
      </c>
      <c r="Y555" s="4" t="s">
        <v>21</v>
      </c>
      <c r="Z555" s="2">
        <v>350.10899999999998</v>
      </c>
      <c r="AA555" s="3">
        <v>2.7499999998781277E-4</v>
      </c>
      <c r="AB555" s="4">
        <v>3323.7</v>
      </c>
      <c r="AC555" s="2" t="s">
        <v>21</v>
      </c>
      <c r="AD555" s="3" t="s">
        <v>21</v>
      </c>
      <c r="AE555" s="4" t="s">
        <v>21</v>
      </c>
      <c r="AF555" s="2">
        <v>350.10899999999998</v>
      </c>
      <c r="AG555" s="3">
        <v>2.7499999998781277E-4</v>
      </c>
      <c r="AH555" s="4">
        <v>34180.5</v>
      </c>
    </row>
    <row r="556" spans="2:34" x14ac:dyDescent="0.2">
      <c r="C556">
        <v>515</v>
      </c>
      <c r="D556" t="s">
        <v>1861</v>
      </c>
      <c r="E556">
        <v>1</v>
      </c>
      <c r="F556" t="s">
        <v>1862</v>
      </c>
      <c r="G556" t="s">
        <v>21</v>
      </c>
      <c r="H556" t="s">
        <v>21</v>
      </c>
      <c r="I556" t="s">
        <v>21</v>
      </c>
      <c r="J556" t="s">
        <v>21</v>
      </c>
      <c r="K556">
        <v>292.09066999999999</v>
      </c>
      <c r="L556" t="s">
        <v>22</v>
      </c>
      <c r="M556">
        <v>291.083395</v>
      </c>
      <c r="N556" s="2">
        <v>291.08300000000003</v>
      </c>
      <c r="O556" s="3">
        <v>3.9499999996905899E-4</v>
      </c>
      <c r="P556" s="4">
        <v>28517</v>
      </c>
      <c r="Q556" s="2">
        <v>291.08300000000003</v>
      </c>
      <c r="R556" s="3">
        <v>3.9499999996905899E-4</v>
      </c>
      <c r="S556" s="4">
        <v>1675</v>
      </c>
      <c r="T556" s="2">
        <v>291.08300000000003</v>
      </c>
      <c r="U556" s="3">
        <v>3.9499999996905899E-4</v>
      </c>
      <c r="V556" s="4">
        <v>8041</v>
      </c>
      <c r="W556" s="2">
        <v>291.08300000000003</v>
      </c>
      <c r="X556" s="3">
        <v>3.9499999996905899E-4</v>
      </c>
      <c r="Y556" s="4">
        <v>20932.5</v>
      </c>
      <c r="Z556" s="2">
        <v>291.08300000000003</v>
      </c>
      <c r="AA556" s="3">
        <v>3.9499999996905899E-4</v>
      </c>
      <c r="AB556" s="4">
        <v>6790</v>
      </c>
      <c r="AC556" s="2">
        <v>291.0831</v>
      </c>
      <c r="AD556" s="3">
        <v>2.9499999999416104E-4</v>
      </c>
      <c r="AE556" s="4">
        <v>14473.6</v>
      </c>
      <c r="AF556" s="2" t="s">
        <v>21</v>
      </c>
      <c r="AG556" s="3" t="s">
        <v>21</v>
      </c>
      <c r="AH556" s="4" t="s">
        <v>21</v>
      </c>
    </row>
    <row r="557" spans="2:34" x14ac:dyDescent="0.2">
      <c r="C557">
        <v>523</v>
      </c>
      <c r="D557" t="s">
        <v>1876</v>
      </c>
      <c r="E557">
        <v>1</v>
      </c>
      <c r="F557" t="s">
        <v>1877</v>
      </c>
      <c r="G557" t="s">
        <v>21</v>
      </c>
      <c r="H557" t="s">
        <v>21</v>
      </c>
      <c r="I557" t="s">
        <v>21</v>
      </c>
      <c r="J557" t="s">
        <v>21</v>
      </c>
      <c r="K557">
        <v>296.07758000000001</v>
      </c>
      <c r="L557" t="s">
        <v>22</v>
      </c>
      <c r="M557">
        <v>295.07030500000002</v>
      </c>
      <c r="N557" s="2" t="s">
        <v>21</v>
      </c>
      <c r="O557" s="3" t="s">
        <v>21</v>
      </c>
      <c r="P557" s="4" t="s">
        <v>21</v>
      </c>
      <c r="Q557" s="2" t="s">
        <v>21</v>
      </c>
      <c r="R557" s="3" t="s">
        <v>21</v>
      </c>
      <c r="S557" s="4" t="s">
        <v>21</v>
      </c>
      <c r="T557" s="2" t="s">
        <v>21</v>
      </c>
      <c r="U557" s="3" t="s">
        <v>21</v>
      </c>
      <c r="V557" s="4" t="s">
        <v>21</v>
      </c>
      <c r="W557" s="2" t="s">
        <v>21</v>
      </c>
      <c r="X557" s="3" t="s">
        <v>21</v>
      </c>
      <c r="Y557" s="4" t="s">
        <v>21</v>
      </c>
      <c r="Z557" s="2" t="s">
        <v>21</v>
      </c>
      <c r="AA557" s="3" t="s">
        <v>21</v>
      </c>
      <c r="AB557" s="4" t="s">
        <v>21</v>
      </c>
      <c r="AC557" s="2" t="s">
        <v>21</v>
      </c>
      <c r="AD557" s="3" t="s">
        <v>21</v>
      </c>
      <c r="AE557" s="4" t="s">
        <v>21</v>
      </c>
      <c r="AF557" s="2">
        <v>295.07100000000003</v>
      </c>
      <c r="AG557" s="3">
        <v>6.9500000000743967E-4</v>
      </c>
      <c r="AH557" s="4">
        <v>12138.2</v>
      </c>
    </row>
    <row r="558" spans="2:34" x14ac:dyDescent="0.2">
      <c r="C558">
        <v>524</v>
      </c>
      <c r="D558" t="s">
        <v>1878</v>
      </c>
      <c r="E558">
        <v>3</v>
      </c>
      <c r="F558" t="s">
        <v>1879</v>
      </c>
      <c r="G558" t="s">
        <v>1880</v>
      </c>
      <c r="H558" t="s">
        <v>1881</v>
      </c>
      <c r="I558" t="s">
        <v>21</v>
      </c>
      <c r="J558" t="s">
        <v>21</v>
      </c>
      <c r="K558">
        <v>296.07970999999998</v>
      </c>
      <c r="L558" t="s">
        <v>22</v>
      </c>
      <c r="M558">
        <v>295.07243499999998</v>
      </c>
      <c r="N558" s="2" t="s">
        <v>21</v>
      </c>
      <c r="O558" s="3" t="s">
        <v>21</v>
      </c>
      <c r="P558" s="4" t="s">
        <v>21</v>
      </c>
      <c r="Q558" s="2">
        <v>295.072</v>
      </c>
      <c r="R558" s="3">
        <v>4.3499999998175554E-4</v>
      </c>
      <c r="S558" s="4">
        <v>5232.8999999999996</v>
      </c>
      <c r="T558" s="2">
        <v>295.072</v>
      </c>
      <c r="U558" s="3">
        <v>4.3499999998175554E-4</v>
      </c>
      <c r="V558" s="4">
        <v>14815.4</v>
      </c>
      <c r="W558" s="2" t="s">
        <v>21</v>
      </c>
      <c r="X558" s="3" t="s">
        <v>21</v>
      </c>
      <c r="Y558" s="4" t="s">
        <v>21</v>
      </c>
      <c r="Z558" s="2">
        <v>295.072</v>
      </c>
      <c r="AA558" s="3">
        <v>4.3499999998175554E-4</v>
      </c>
      <c r="AB558" s="4">
        <v>13541.3</v>
      </c>
      <c r="AC558" s="2" t="s">
        <v>21</v>
      </c>
      <c r="AD558" s="3" t="s">
        <v>21</v>
      </c>
      <c r="AE558" s="4" t="s">
        <v>21</v>
      </c>
      <c r="AF558" s="2" t="s">
        <v>21</v>
      </c>
      <c r="AG558" s="3" t="s">
        <v>21</v>
      </c>
      <c r="AH558" s="4" t="s">
        <v>21</v>
      </c>
    </row>
    <row r="559" spans="2:34" x14ac:dyDescent="0.2">
      <c r="C559">
        <v>527</v>
      </c>
      <c r="D559" t="s">
        <v>1893</v>
      </c>
      <c r="E559">
        <v>1</v>
      </c>
      <c r="F559" t="s">
        <v>1894</v>
      </c>
      <c r="G559" t="s">
        <v>21</v>
      </c>
      <c r="H559" t="s">
        <v>21</v>
      </c>
      <c r="I559" t="s">
        <v>21</v>
      </c>
      <c r="J559" t="s">
        <v>21</v>
      </c>
      <c r="K559">
        <v>296.08960999999999</v>
      </c>
      <c r="L559" t="s">
        <v>22</v>
      </c>
      <c r="M559">
        <v>295.082335</v>
      </c>
      <c r="N559" s="2" t="s">
        <v>21</v>
      </c>
      <c r="O559" s="3" t="s">
        <v>21</v>
      </c>
      <c r="P559" s="4" t="s">
        <v>21</v>
      </c>
      <c r="Q559" s="2">
        <v>295.08199999999999</v>
      </c>
      <c r="R559" s="3">
        <v>3.3500000000685759E-4</v>
      </c>
      <c r="S559" s="4">
        <v>3723</v>
      </c>
      <c r="T559" s="2">
        <v>295.08199999999999</v>
      </c>
      <c r="U559" s="3">
        <v>3.3500000000685759E-4</v>
      </c>
      <c r="V559" s="4">
        <v>11374.7</v>
      </c>
      <c r="W559" s="2" t="s">
        <v>21</v>
      </c>
      <c r="X559" s="3" t="s">
        <v>21</v>
      </c>
      <c r="Y559" s="4" t="s">
        <v>21</v>
      </c>
      <c r="Z559" s="2">
        <v>295.08199999999999</v>
      </c>
      <c r="AA559" s="3">
        <v>3.3500000000685759E-4</v>
      </c>
      <c r="AB559" s="4">
        <v>10602.7</v>
      </c>
      <c r="AC559" s="2" t="s">
        <v>21</v>
      </c>
      <c r="AD559" s="3" t="s">
        <v>21</v>
      </c>
      <c r="AE559" s="4" t="s">
        <v>21</v>
      </c>
      <c r="AF559" s="2" t="s">
        <v>21</v>
      </c>
      <c r="AG559" s="3" t="s">
        <v>21</v>
      </c>
      <c r="AH559" s="4" t="s">
        <v>21</v>
      </c>
    </row>
    <row r="560" spans="2:34" x14ac:dyDescent="0.2">
      <c r="C560">
        <v>529</v>
      </c>
      <c r="D560" t="s">
        <v>1897</v>
      </c>
      <c r="E560">
        <v>1</v>
      </c>
      <c r="F560" t="s">
        <v>1898</v>
      </c>
      <c r="G560" t="s">
        <v>21</v>
      </c>
      <c r="H560" t="s">
        <v>21</v>
      </c>
      <c r="I560" t="s">
        <v>21</v>
      </c>
      <c r="J560" t="s">
        <v>21</v>
      </c>
      <c r="K560">
        <v>296.10248999999999</v>
      </c>
      <c r="L560" t="s">
        <v>22</v>
      </c>
      <c r="M560">
        <v>295.095215</v>
      </c>
      <c r="N560" s="2" t="s">
        <v>21</v>
      </c>
      <c r="O560" s="3" t="s">
        <v>21</v>
      </c>
      <c r="P560" s="4" t="s">
        <v>21</v>
      </c>
      <c r="Q560" s="2" t="s">
        <v>21</v>
      </c>
      <c r="R560" s="3" t="s">
        <v>21</v>
      </c>
      <c r="S560" s="4" t="s">
        <v>21</v>
      </c>
      <c r="T560" s="2" t="s">
        <v>21</v>
      </c>
      <c r="U560" s="3" t="s">
        <v>21</v>
      </c>
      <c r="V560" s="4" t="s">
        <v>21</v>
      </c>
      <c r="W560" s="2" t="s">
        <v>21</v>
      </c>
      <c r="X560" s="3" t="s">
        <v>21</v>
      </c>
      <c r="Y560" s="4" t="s">
        <v>21</v>
      </c>
      <c r="Z560" s="2" t="s">
        <v>21</v>
      </c>
      <c r="AA560" s="3" t="s">
        <v>21</v>
      </c>
      <c r="AB560" s="4" t="s">
        <v>21</v>
      </c>
      <c r="AC560" s="2" t="s">
        <v>21</v>
      </c>
      <c r="AD560" s="3" t="s">
        <v>21</v>
      </c>
      <c r="AE560" s="4" t="s">
        <v>21</v>
      </c>
      <c r="AF560" s="2">
        <v>295.09500000000003</v>
      </c>
      <c r="AG560" s="3">
        <v>2.1499999996876795E-4</v>
      </c>
      <c r="AH560" s="4">
        <v>3648.6</v>
      </c>
    </row>
    <row r="561" spans="3:34" x14ac:dyDescent="0.2">
      <c r="C561">
        <v>530</v>
      </c>
      <c r="D561" t="s">
        <v>1899</v>
      </c>
      <c r="E561">
        <v>2</v>
      </c>
      <c r="F561" t="s">
        <v>1900</v>
      </c>
      <c r="G561" t="s">
        <v>1901</v>
      </c>
      <c r="H561" t="s">
        <v>21</v>
      </c>
      <c r="I561" t="s">
        <v>21</v>
      </c>
      <c r="J561" t="s">
        <v>21</v>
      </c>
      <c r="K561">
        <v>296.16237999999998</v>
      </c>
      <c r="L561" t="s">
        <v>22</v>
      </c>
      <c r="M561">
        <v>295.15510499999999</v>
      </c>
      <c r="N561" s="2" t="s">
        <v>21</v>
      </c>
      <c r="O561" s="3" t="s">
        <v>21</v>
      </c>
      <c r="P561" s="4" t="s">
        <v>21</v>
      </c>
      <c r="Q561" s="2" t="s">
        <v>21</v>
      </c>
      <c r="R561" s="3" t="s">
        <v>21</v>
      </c>
      <c r="S561" s="4" t="s">
        <v>21</v>
      </c>
      <c r="T561" s="2" t="s">
        <v>21</v>
      </c>
      <c r="U561" s="3" t="s">
        <v>21</v>
      </c>
      <c r="V561" s="4" t="s">
        <v>21</v>
      </c>
      <c r="W561" s="2" t="s">
        <v>21</v>
      </c>
      <c r="X561" s="3" t="s">
        <v>21</v>
      </c>
      <c r="Y561" s="4" t="s">
        <v>21</v>
      </c>
      <c r="Z561" s="2" t="s">
        <v>21</v>
      </c>
      <c r="AA561" s="3" t="s">
        <v>21</v>
      </c>
      <c r="AB561" s="4" t="s">
        <v>21</v>
      </c>
      <c r="AC561" s="2">
        <v>295.15530000000001</v>
      </c>
      <c r="AD561" s="3">
        <v>1.950000000192631E-4</v>
      </c>
      <c r="AE561" s="4">
        <v>1780.4</v>
      </c>
      <c r="AF561" s="2" t="s">
        <v>21</v>
      </c>
      <c r="AG561" s="3" t="s">
        <v>21</v>
      </c>
      <c r="AH561" s="4" t="s">
        <v>21</v>
      </c>
    </row>
    <row r="562" spans="3:34" x14ac:dyDescent="0.2">
      <c r="C562">
        <v>531</v>
      </c>
      <c r="D562" t="s">
        <v>1902</v>
      </c>
      <c r="E562">
        <v>1</v>
      </c>
      <c r="F562" t="s">
        <v>1903</v>
      </c>
      <c r="G562" t="s">
        <v>21</v>
      </c>
      <c r="H562" t="s">
        <v>21</v>
      </c>
      <c r="I562" t="s">
        <v>21</v>
      </c>
      <c r="J562" t="s">
        <v>21</v>
      </c>
      <c r="K562">
        <v>297.06135999999998</v>
      </c>
      <c r="L562" t="s">
        <v>22</v>
      </c>
      <c r="M562">
        <v>296.05408499999999</v>
      </c>
      <c r="N562" s="2" t="s">
        <v>21</v>
      </c>
      <c r="O562" s="3" t="s">
        <v>21</v>
      </c>
      <c r="P562" s="4" t="s">
        <v>21</v>
      </c>
      <c r="Q562" s="2">
        <v>296.05399999999997</v>
      </c>
      <c r="R562" s="3">
        <v>8.5000000012769306E-5</v>
      </c>
      <c r="S562" s="4">
        <v>144855.29999999999</v>
      </c>
      <c r="T562" s="2" t="s">
        <v>21</v>
      </c>
      <c r="U562" s="3" t="s">
        <v>21</v>
      </c>
      <c r="V562" s="4" t="s">
        <v>21</v>
      </c>
      <c r="W562" s="2" t="s">
        <v>21</v>
      </c>
      <c r="X562" s="3" t="s">
        <v>21</v>
      </c>
      <c r="Y562" s="4" t="s">
        <v>21</v>
      </c>
      <c r="Z562" s="2" t="s">
        <v>21</v>
      </c>
      <c r="AA562" s="3" t="s">
        <v>21</v>
      </c>
      <c r="AB562" s="4" t="s">
        <v>21</v>
      </c>
      <c r="AC562" s="2" t="s">
        <v>21</v>
      </c>
      <c r="AD562" s="3" t="s">
        <v>21</v>
      </c>
      <c r="AE562" s="4" t="s">
        <v>21</v>
      </c>
      <c r="AF562" s="2" t="s">
        <v>21</v>
      </c>
      <c r="AG562" s="3" t="s">
        <v>21</v>
      </c>
      <c r="AH562" s="4" t="s">
        <v>21</v>
      </c>
    </row>
    <row r="563" spans="3:34" x14ac:dyDescent="0.2">
      <c r="C563">
        <v>532</v>
      </c>
      <c r="D563" t="s">
        <v>1904</v>
      </c>
      <c r="E563">
        <v>1</v>
      </c>
      <c r="F563" t="s">
        <v>1905</v>
      </c>
      <c r="G563" t="s">
        <v>21</v>
      </c>
      <c r="H563" t="s">
        <v>21</v>
      </c>
      <c r="I563" t="s">
        <v>21</v>
      </c>
      <c r="J563" t="s">
        <v>21</v>
      </c>
      <c r="K563">
        <v>298.05410000000001</v>
      </c>
      <c r="L563" t="s">
        <v>22</v>
      </c>
      <c r="M563">
        <v>297.04682500000001</v>
      </c>
      <c r="N563" s="2">
        <v>297.04700000000003</v>
      </c>
      <c r="O563" s="3">
        <v>1.7500000001291482E-4</v>
      </c>
      <c r="P563" s="4">
        <v>12665.5</v>
      </c>
      <c r="Q563" s="2">
        <v>297.04700000000003</v>
      </c>
      <c r="R563" s="3">
        <v>1.7500000001291482E-4</v>
      </c>
      <c r="S563" s="4">
        <v>652471.30000000005</v>
      </c>
      <c r="T563" s="2">
        <v>297.04700000000003</v>
      </c>
      <c r="U563" s="3">
        <v>1.7500000001291482E-4</v>
      </c>
      <c r="V563" s="4">
        <v>1823228.5</v>
      </c>
      <c r="W563" s="2">
        <v>297.04700000000003</v>
      </c>
      <c r="X563" s="3">
        <v>1.7500000001291482E-4</v>
      </c>
      <c r="Y563" s="4">
        <v>604586.30000000005</v>
      </c>
      <c r="Z563" s="2">
        <v>297.04700000000003</v>
      </c>
      <c r="AA563" s="3">
        <v>1.7500000001291482E-4</v>
      </c>
      <c r="AB563" s="4">
        <v>1815953.1</v>
      </c>
      <c r="AC563" s="2">
        <v>297.04669999999999</v>
      </c>
      <c r="AD563" s="3">
        <v>1.2500000002546585E-4</v>
      </c>
      <c r="AE563" s="4">
        <v>178747.7</v>
      </c>
      <c r="AF563" s="2">
        <v>297.04700000000003</v>
      </c>
      <c r="AG563" s="3">
        <v>1.7500000001291482E-4</v>
      </c>
      <c r="AH563" s="4">
        <v>1634082</v>
      </c>
    </row>
    <row r="564" spans="3:34" x14ac:dyDescent="0.2">
      <c r="C564">
        <v>571</v>
      </c>
      <c r="D564" t="s">
        <v>2027</v>
      </c>
      <c r="E564">
        <v>2</v>
      </c>
      <c r="F564" t="s">
        <v>2028</v>
      </c>
      <c r="G564" t="s">
        <v>2029</v>
      </c>
      <c r="H564" t="s">
        <v>21</v>
      </c>
      <c r="I564" t="s">
        <v>21</v>
      </c>
      <c r="J564" t="s">
        <v>21</v>
      </c>
      <c r="K564">
        <v>298.17802999999998</v>
      </c>
      <c r="L564" t="s">
        <v>25</v>
      </c>
      <c r="M564">
        <v>357.19188499999996</v>
      </c>
      <c r="N564" s="2" t="s">
        <v>21</v>
      </c>
      <c r="O564" s="3" t="s">
        <v>21</v>
      </c>
      <c r="P564" s="4" t="s">
        <v>21</v>
      </c>
      <c r="Q564" s="2">
        <v>357.19200000000001</v>
      </c>
      <c r="R564" s="3">
        <v>1.1500000005071342E-4</v>
      </c>
      <c r="S564" s="4">
        <v>1723.4</v>
      </c>
      <c r="T564" s="2" t="s">
        <v>21</v>
      </c>
      <c r="U564" s="3" t="s">
        <v>21</v>
      </c>
      <c r="V564" s="4" t="s">
        <v>21</v>
      </c>
      <c r="W564" s="2">
        <v>357.19200000000001</v>
      </c>
      <c r="X564" s="3">
        <v>1.1500000005071342E-4</v>
      </c>
      <c r="Y564" s="4">
        <v>4047.7</v>
      </c>
      <c r="Z564" s="2" t="s">
        <v>21</v>
      </c>
      <c r="AA564" s="3" t="s">
        <v>21</v>
      </c>
      <c r="AB564" s="4" t="s">
        <v>21</v>
      </c>
      <c r="AC564" s="2" t="s">
        <v>21</v>
      </c>
      <c r="AD564" s="3" t="s">
        <v>21</v>
      </c>
      <c r="AE564" s="4" t="s">
        <v>21</v>
      </c>
      <c r="AF564" s="2" t="s">
        <v>21</v>
      </c>
      <c r="AG564" s="3" t="s">
        <v>21</v>
      </c>
      <c r="AH564" s="4" t="s">
        <v>21</v>
      </c>
    </row>
    <row r="565" spans="3:34" x14ac:dyDescent="0.2">
      <c r="C565">
        <v>534</v>
      </c>
      <c r="D565" t="s">
        <v>1908</v>
      </c>
      <c r="E565">
        <v>40</v>
      </c>
      <c r="F565" t="s">
        <v>1909</v>
      </c>
      <c r="G565" t="s">
        <v>1910</v>
      </c>
      <c r="H565" t="s">
        <v>1911</v>
      </c>
      <c r="I565" t="s">
        <v>1912</v>
      </c>
      <c r="J565" t="s">
        <v>1913</v>
      </c>
      <c r="K565">
        <v>298.25079599999998</v>
      </c>
      <c r="L565" t="s">
        <v>22</v>
      </c>
      <c r="M565">
        <v>297.24352099999999</v>
      </c>
      <c r="N565" s="2">
        <v>297.24299999999999</v>
      </c>
      <c r="O565" s="3">
        <v>5.2099999999200008E-4</v>
      </c>
      <c r="P565" s="4">
        <v>2249.8000000000002</v>
      </c>
      <c r="Q565" s="2">
        <v>297.24299999999999</v>
      </c>
      <c r="R565" s="3">
        <v>5.2099999999200008E-4</v>
      </c>
      <c r="S565" s="4">
        <v>2986.5</v>
      </c>
      <c r="T565" s="2">
        <v>297.24299999999999</v>
      </c>
      <c r="U565" s="3">
        <v>5.2099999999200008E-4</v>
      </c>
      <c r="V565" s="4">
        <v>5603.3</v>
      </c>
      <c r="W565" s="2" t="s">
        <v>21</v>
      </c>
      <c r="X565" s="3" t="s">
        <v>21</v>
      </c>
      <c r="Y565" s="4" t="s">
        <v>21</v>
      </c>
      <c r="Z565" s="2" t="s">
        <v>21</v>
      </c>
      <c r="AA565" s="3" t="s">
        <v>21</v>
      </c>
      <c r="AB565" s="4" t="s">
        <v>21</v>
      </c>
      <c r="AC565" s="2">
        <v>297.24299999999999</v>
      </c>
      <c r="AD565" s="3">
        <v>5.2099999999200008E-4</v>
      </c>
      <c r="AE565" s="4">
        <v>3712.1</v>
      </c>
      <c r="AF565" s="2" t="s">
        <v>21</v>
      </c>
      <c r="AG565" s="3" t="s">
        <v>21</v>
      </c>
      <c r="AH565" s="4" t="s">
        <v>21</v>
      </c>
    </row>
    <row r="566" spans="3:34" x14ac:dyDescent="0.2">
      <c r="C566">
        <v>557</v>
      </c>
      <c r="D566" t="s">
        <v>1984</v>
      </c>
      <c r="E566">
        <v>1</v>
      </c>
      <c r="F566" t="s">
        <v>1985</v>
      </c>
      <c r="G566" t="s">
        <v>21</v>
      </c>
      <c r="H566" t="s">
        <v>21</v>
      </c>
      <c r="I566" t="s">
        <v>21</v>
      </c>
      <c r="J566" t="s">
        <v>21</v>
      </c>
      <c r="K566">
        <v>300.08922999999999</v>
      </c>
      <c r="L566" t="s">
        <v>87</v>
      </c>
      <c r="M566">
        <v>335.05863299999999</v>
      </c>
      <c r="N566" s="2">
        <v>335.05900000000003</v>
      </c>
      <c r="O566" s="3">
        <v>3.6700000003975219E-4</v>
      </c>
      <c r="P566" s="4">
        <v>18823.7</v>
      </c>
      <c r="Q566" s="2">
        <v>335.05900000000003</v>
      </c>
      <c r="R566" s="3">
        <v>3.6700000003975219E-4</v>
      </c>
      <c r="S566" s="4">
        <v>14272.6</v>
      </c>
      <c r="T566" s="2">
        <v>335.05900000000003</v>
      </c>
      <c r="U566" s="3">
        <v>3.6700000003975219E-4</v>
      </c>
      <c r="V566" s="4">
        <v>57585.1</v>
      </c>
      <c r="W566" s="2">
        <v>335.05900000000003</v>
      </c>
      <c r="X566" s="3">
        <v>3.6700000003975219E-4</v>
      </c>
      <c r="Y566" s="4">
        <v>62980.1</v>
      </c>
      <c r="Z566" s="2">
        <v>335.05900000000003</v>
      </c>
      <c r="AA566" s="3">
        <v>3.6700000003975219E-4</v>
      </c>
      <c r="AB566" s="4">
        <v>49323.6</v>
      </c>
      <c r="AC566" s="2">
        <v>335.05869999999999</v>
      </c>
      <c r="AD566" s="3">
        <v>6.7000000001371518E-5</v>
      </c>
      <c r="AE566" s="4">
        <v>81578</v>
      </c>
      <c r="AF566" s="2">
        <v>335.05900000000003</v>
      </c>
      <c r="AG566" s="3">
        <v>3.6700000003975219E-4</v>
      </c>
      <c r="AH566" s="4">
        <v>69018.7</v>
      </c>
    </row>
    <row r="567" spans="3:34" x14ac:dyDescent="0.2">
      <c r="C567">
        <v>558</v>
      </c>
      <c r="D567" t="s">
        <v>1986</v>
      </c>
      <c r="E567">
        <v>1</v>
      </c>
      <c r="F567" t="s">
        <v>1987</v>
      </c>
      <c r="G567" t="s">
        <v>21</v>
      </c>
      <c r="H567" t="s">
        <v>21</v>
      </c>
      <c r="I567" t="s">
        <v>21</v>
      </c>
      <c r="J567" t="s">
        <v>21</v>
      </c>
      <c r="K567">
        <v>300.12090999999998</v>
      </c>
      <c r="L567" t="s">
        <v>87</v>
      </c>
      <c r="M567">
        <v>335.09031299999998</v>
      </c>
      <c r="N567" s="2" t="s">
        <v>21</v>
      </c>
      <c r="O567" s="3" t="s">
        <v>21</v>
      </c>
      <c r="P567" s="4" t="s">
        <v>21</v>
      </c>
      <c r="Q567" s="2">
        <v>335.09</v>
      </c>
      <c r="R567" s="3">
        <v>3.1300000000555883E-4</v>
      </c>
      <c r="S567" s="4">
        <v>2992.8</v>
      </c>
      <c r="T567" s="2" t="s">
        <v>21</v>
      </c>
      <c r="U567" s="3" t="s">
        <v>21</v>
      </c>
      <c r="V567" s="4" t="s">
        <v>21</v>
      </c>
      <c r="W567" s="2">
        <v>335.09</v>
      </c>
      <c r="X567" s="3">
        <v>3.1300000000555883E-4</v>
      </c>
      <c r="Y567" s="4">
        <v>7635.6</v>
      </c>
      <c r="Z567" s="2" t="s">
        <v>21</v>
      </c>
      <c r="AA567" s="3" t="s">
        <v>21</v>
      </c>
      <c r="AB567" s="4" t="s">
        <v>21</v>
      </c>
      <c r="AC567" s="2" t="s">
        <v>21</v>
      </c>
      <c r="AD567" s="3" t="s">
        <v>21</v>
      </c>
      <c r="AE567" s="4" t="s">
        <v>21</v>
      </c>
      <c r="AF567" s="2" t="s">
        <v>21</v>
      </c>
      <c r="AG567" s="3" t="s">
        <v>21</v>
      </c>
      <c r="AH567" s="4" t="s">
        <v>21</v>
      </c>
    </row>
    <row r="568" spans="3:34" x14ac:dyDescent="0.2">
      <c r="C568">
        <v>535</v>
      </c>
      <c r="D568" t="s">
        <v>1914</v>
      </c>
      <c r="E568">
        <v>6</v>
      </c>
      <c r="F568" t="s">
        <v>1915</v>
      </c>
      <c r="G568" t="s">
        <v>1916</v>
      </c>
      <c r="H568" t="s">
        <v>1917</v>
      </c>
      <c r="I568" t="s">
        <v>1918</v>
      </c>
      <c r="J568" t="s">
        <v>1919</v>
      </c>
      <c r="K568">
        <v>301.04676000000001</v>
      </c>
      <c r="L568" t="s">
        <v>22</v>
      </c>
      <c r="M568">
        <v>300.03948500000001</v>
      </c>
      <c r="N568" s="2" t="s">
        <v>21</v>
      </c>
      <c r="O568" s="3" t="s">
        <v>21</v>
      </c>
      <c r="P568" s="4" t="s">
        <v>21</v>
      </c>
      <c r="Q568" s="2" t="s">
        <v>21</v>
      </c>
      <c r="R568" s="3" t="s">
        <v>21</v>
      </c>
      <c r="S568" s="4" t="s">
        <v>21</v>
      </c>
      <c r="T568" s="2" t="s">
        <v>21</v>
      </c>
      <c r="U568" s="3" t="s">
        <v>21</v>
      </c>
      <c r="V568" s="4" t="s">
        <v>21</v>
      </c>
      <c r="W568" s="2" t="s">
        <v>21</v>
      </c>
      <c r="X568" s="3" t="s">
        <v>21</v>
      </c>
      <c r="Y568" s="4" t="s">
        <v>21</v>
      </c>
      <c r="Z568" s="2" t="s">
        <v>21</v>
      </c>
      <c r="AA568" s="3" t="s">
        <v>21</v>
      </c>
      <c r="AB568" s="4" t="s">
        <v>21</v>
      </c>
      <c r="AC568" s="2">
        <v>300.03890000000001</v>
      </c>
      <c r="AD568" s="3">
        <v>5.8500000000094587E-4</v>
      </c>
      <c r="AE568" s="4">
        <v>3468.8</v>
      </c>
      <c r="AF568" s="2">
        <v>300.03899999999999</v>
      </c>
      <c r="AG568" s="3">
        <v>4.8500000002604793E-4</v>
      </c>
      <c r="AH568" s="4">
        <v>4661.8999999999996</v>
      </c>
    </row>
    <row r="569" spans="3:34" x14ac:dyDescent="0.2">
      <c r="C569">
        <v>573</v>
      </c>
      <c r="D569" t="s">
        <v>2032</v>
      </c>
      <c r="E569">
        <v>1</v>
      </c>
      <c r="F569" t="s">
        <v>2033</v>
      </c>
      <c r="G569" t="s">
        <v>21</v>
      </c>
      <c r="H569" t="s">
        <v>21</v>
      </c>
      <c r="I569" t="s">
        <v>21</v>
      </c>
      <c r="J569" t="s">
        <v>21</v>
      </c>
      <c r="K569">
        <v>302.06063</v>
      </c>
      <c r="L569" t="s">
        <v>25</v>
      </c>
      <c r="M569">
        <v>361.07448499999998</v>
      </c>
      <c r="N569" s="2">
        <v>361.07499999999999</v>
      </c>
      <c r="O569" s="3">
        <v>5.1500000000714863E-4</v>
      </c>
      <c r="P569" s="4">
        <v>2944.4</v>
      </c>
      <c r="Q569" s="2" t="s">
        <v>21</v>
      </c>
      <c r="R569" s="3" t="s">
        <v>21</v>
      </c>
      <c r="S569" s="4" t="s">
        <v>21</v>
      </c>
      <c r="T569" s="2" t="s">
        <v>21</v>
      </c>
      <c r="U569" s="3" t="s">
        <v>21</v>
      </c>
      <c r="V569" s="4" t="s">
        <v>21</v>
      </c>
      <c r="W569" s="2" t="s">
        <v>21</v>
      </c>
      <c r="X569" s="3" t="s">
        <v>21</v>
      </c>
      <c r="Y569" s="4" t="s">
        <v>21</v>
      </c>
      <c r="Z569" s="2" t="s">
        <v>21</v>
      </c>
      <c r="AA569" s="3" t="s">
        <v>21</v>
      </c>
      <c r="AB569" s="4" t="s">
        <v>21</v>
      </c>
      <c r="AC569" s="2" t="s">
        <v>21</v>
      </c>
      <c r="AD569" s="3" t="s">
        <v>21</v>
      </c>
      <c r="AE569" s="4" t="s">
        <v>21</v>
      </c>
      <c r="AF569" s="2" t="s">
        <v>21</v>
      </c>
      <c r="AG569" s="3" t="s">
        <v>21</v>
      </c>
      <c r="AH569" s="4" t="s">
        <v>21</v>
      </c>
    </row>
    <row r="570" spans="3:34" x14ac:dyDescent="0.2">
      <c r="C570" s="33">
        <v>541</v>
      </c>
      <c r="D570" s="33" t="s">
        <v>1937</v>
      </c>
      <c r="E570" s="33">
        <v>1</v>
      </c>
      <c r="F570" s="33" t="s">
        <v>1938</v>
      </c>
      <c r="G570" t="s">
        <v>21</v>
      </c>
      <c r="H570" t="s">
        <v>21</v>
      </c>
      <c r="I570" t="s">
        <v>21</v>
      </c>
      <c r="J570" t="s">
        <v>21</v>
      </c>
      <c r="K570">
        <v>308.08287000000001</v>
      </c>
      <c r="L570" t="s">
        <v>22</v>
      </c>
      <c r="M570">
        <v>307.07559500000002</v>
      </c>
      <c r="N570" s="2" t="s">
        <v>21</v>
      </c>
      <c r="O570" s="3" t="s">
        <v>21</v>
      </c>
      <c r="P570" s="4" t="s">
        <v>21</v>
      </c>
      <c r="Q570" s="2" t="s">
        <v>21</v>
      </c>
      <c r="R570" s="3" t="s">
        <v>21</v>
      </c>
      <c r="S570" s="4" t="s">
        <v>21</v>
      </c>
      <c r="T570" s="2">
        <v>307.07499999999999</v>
      </c>
      <c r="U570" s="3">
        <v>5.9500000003254172E-4</v>
      </c>
      <c r="V570" s="4">
        <v>8507</v>
      </c>
      <c r="W570" s="2" t="s">
        <v>21</v>
      </c>
      <c r="X570" s="3" t="s">
        <v>21</v>
      </c>
      <c r="Y570" s="4" t="s">
        <v>21</v>
      </c>
      <c r="Z570" s="2">
        <v>307.07499999999999</v>
      </c>
      <c r="AA570" s="3">
        <v>5.9500000003254172E-4</v>
      </c>
      <c r="AB570" s="4">
        <v>3386.8</v>
      </c>
      <c r="AC570" s="2" t="s">
        <v>21</v>
      </c>
      <c r="AD570" s="3" t="s">
        <v>21</v>
      </c>
      <c r="AE570" s="4" t="s">
        <v>21</v>
      </c>
      <c r="AF570" s="2" t="s">
        <v>21</v>
      </c>
      <c r="AG570" s="3" t="s">
        <v>21</v>
      </c>
      <c r="AH570" s="4" t="s">
        <v>21</v>
      </c>
    </row>
    <row r="571" spans="3:34" x14ac:dyDescent="0.2">
      <c r="C571">
        <v>578</v>
      </c>
      <c r="D571" t="s">
        <v>2051</v>
      </c>
      <c r="E571">
        <v>8</v>
      </c>
      <c r="F571" t="s">
        <v>2052</v>
      </c>
      <c r="G571" t="s">
        <v>2053</v>
      </c>
      <c r="H571" t="s">
        <v>2054</v>
      </c>
      <c r="I571" t="s">
        <v>2055</v>
      </c>
      <c r="J571" t="s">
        <v>2056</v>
      </c>
      <c r="K571">
        <v>308.34429999999998</v>
      </c>
      <c r="L571" t="s">
        <v>25</v>
      </c>
      <c r="M571">
        <v>367.35815499999995</v>
      </c>
      <c r="N571" s="2" t="s">
        <v>21</v>
      </c>
      <c r="O571" s="3" t="s">
        <v>21</v>
      </c>
      <c r="P571" s="4" t="s">
        <v>21</v>
      </c>
      <c r="Q571" s="2" t="s">
        <v>21</v>
      </c>
      <c r="R571" s="3" t="s">
        <v>21</v>
      </c>
      <c r="S571" s="4" t="s">
        <v>21</v>
      </c>
      <c r="T571" s="2">
        <v>367.358</v>
      </c>
      <c r="U571" s="3">
        <v>1.5499999994972313E-4</v>
      </c>
      <c r="V571" s="4">
        <v>5595.5</v>
      </c>
      <c r="W571" s="2" t="s">
        <v>21</v>
      </c>
      <c r="X571" s="3" t="s">
        <v>21</v>
      </c>
      <c r="Y571" s="4" t="s">
        <v>21</v>
      </c>
      <c r="Z571" s="2" t="s">
        <v>21</v>
      </c>
      <c r="AA571" s="3" t="s">
        <v>21</v>
      </c>
      <c r="AB571" s="4" t="s">
        <v>21</v>
      </c>
      <c r="AC571" s="2" t="s">
        <v>21</v>
      </c>
      <c r="AD571" s="3" t="s">
        <v>21</v>
      </c>
      <c r="AE571" s="4" t="s">
        <v>21</v>
      </c>
      <c r="AF571" s="2" t="s">
        <v>21</v>
      </c>
      <c r="AG571" s="3" t="s">
        <v>21</v>
      </c>
      <c r="AH571" s="4" t="s">
        <v>21</v>
      </c>
    </row>
    <row r="572" spans="3:34" x14ac:dyDescent="0.2">
      <c r="C572">
        <v>544</v>
      </c>
      <c r="D572" t="s">
        <v>1945</v>
      </c>
      <c r="E572">
        <v>5</v>
      </c>
      <c r="F572" t="s">
        <v>1946</v>
      </c>
      <c r="G572" t="s">
        <v>1947</v>
      </c>
      <c r="H572" t="s">
        <v>1948</v>
      </c>
      <c r="I572" t="s">
        <v>1949</v>
      </c>
      <c r="J572" t="s">
        <v>1950</v>
      </c>
      <c r="K572">
        <v>309.10597999999999</v>
      </c>
      <c r="L572" t="s">
        <v>22</v>
      </c>
      <c r="M572">
        <v>308.098705</v>
      </c>
      <c r="N572" s="2" t="s">
        <v>21</v>
      </c>
      <c r="O572" s="3" t="s">
        <v>21</v>
      </c>
      <c r="P572" s="4" t="s">
        <v>21</v>
      </c>
      <c r="Q572" s="2" t="s">
        <v>21</v>
      </c>
      <c r="R572" s="3" t="s">
        <v>21</v>
      </c>
      <c r="S572" s="4" t="s">
        <v>21</v>
      </c>
      <c r="T572" s="2" t="s">
        <v>21</v>
      </c>
      <c r="U572" s="3" t="s">
        <v>21</v>
      </c>
      <c r="V572" s="4" t="s">
        <v>21</v>
      </c>
      <c r="W572" s="2" t="s">
        <v>21</v>
      </c>
      <c r="X572" s="3" t="s">
        <v>21</v>
      </c>
      <c r="Y572" s="4" t="s">
        <v>21</v>
      </c>
      <c r="Z572" s="2" t="s">
        <v>21</v>
      </c>
      <c r="AA572" s="3" t="s">
        <v>21</v>
      </c>
      <c r="AB572" s="4" t="s">
        <v>21</v>
      </c>
      <c r="AC572" s="2">
        <v>308.09809999999999</v>
      </c>
      <c r="AD572" s="3">
        <v>6.0500000000729415E-4</v>
      </c>
      <c r="AE572" s="4">
        <v>3322</v>
      </c>
      <c r="AF572" s="2" t="s">
        <v>21</v>
      </c>
      <c r="AG572" s="3" t="s">
        <v>21</v>
      </c>
      <c r="AH572" s="4" t="s">
        <v>21</v>
      </c>
    </row>
    <row r="573" spans="3:34" x14ac:dyDescent="0.2">
      <c r="C573">
        <v>579</v>
      </c>
      <c r="D573" t="s">
        <v>2057</v>
      </c>
      <c r="E573">
        <v>20</v>
      </c>
      <c r="F573" t="s">
        <v>2058</v>
      </c>
      <c r="G573" t="s">
        <v>2059</v>
      </c>
      <c r="H573" t="s">
        <v>2060</v>
      </c>
      <c r="I573" t="s">
        <v>2061</v>
      </c>
      <c r="J573" t="s">
        <v>2062</v>
      </c>
      <c r="K573">
        <v>310.21440999999999</v>
      </c>
      <c r="L573" t="s">
        <v>25</v>
      </c>
      <c r="M573">
        <v>369.22826499999996</v>
      </c>
      <c r="N573" s="2" t="s">
        <v>21</v>
      </c>
      <c r="O573" s="3" t="s">
        <v>21</v>
      </c>
      <c r="P573" s="4" t="s">
        <v>21</v>
      </c>
      <c r="Q573" s="2" t="s">
        <v>21</v>
      </c>
      <c r="R573" s="3" t="s">
        <v>21</v>
      </c>
      <c r="S573" s="4" t="s">
        <v>21</v>
      </c>
      <c r="T573" s="2" t="s">
        <v>21</v>
      </c>
      <c r="U573" s="3" t="s">
        <v>21</v>
      </c>
      <c r="V573" s="4" t="s">
        <v>21</v>
      </c>
      <c r="W573" s="2" t="s">
        <v>21</v>
      </c>
      <c r="X573" s="3" t="s">
        <v>21</v>
      </c>
      <c r="Y573" s="4" t="s">
        <v>21</v>
      </c>
      <c r="Z573" s="2">
        <v>369.22800000000001</v>
      </c>
      <c r="AA573" s="3">
        <v>2.6499999995621693E-4</v>
      </c>
      <c r="AB573" s="4">
        <v>3282.6</v>
      </c>
      <c r="AC573" s="2" t="s">
        <v>21</v>
      </c>
      <c r="AD573" s="3" t="s">
        <v>21</v>
      </c>
      <c r="AE573" s="4" t="s">
        <v>21</v>
      </c>
      <c r="AF573" s="2" t="s">
        <v>21</v>
      </c>
      <c r="AG573" s="3" t="s">
        <v>21</v>
      </c>
      <c r="AH573" s="4" t="s">
        <v>21</v>
      </c>
    </row>
    <row r="574" spans="3:34" x14ac:dyDescent="0.2">
      <c r="C574">
        <v>580</v>
      </c>
      <c r="D574" t="s">
        <v>2063</v>
      </c>
      <c r="E574">
        <v>1</v>
      </c>
      <c r="F574" t="s">
        <v>2064</v>
      </c>
      <c r="G574" t="s">
        <v>21</v>
      </c>
      <c r="H574" t="s">
        <v>21</v>
      </c>
      <c r="I574" t="s">
        <v>21</v>
      </c>
      <c r="J574" t="s">
        <v>21</v>
      </c>
      <c r="K574">
        <v>314.05151999999998</v>
      </c>
      <c r="L574" t="s">
        <v>25</v>
      </c>
      <c r="M574">
        <v>373.06537499999996</v>
      </c>
      <c r="N574" s="2" t="s">
        <v>21</v>
      </c>
      <c r="O574" s="3" t="s">
        <v>21</v>
      </c>
      <c r="P574" s="4" t="s">
        <v>21</v>
      </c>
      <c r="Q574" s="2">
        <v>373.06599999999997</v>
      </c>
      <c r="R574" s="3">
        <v>6.2500000001364242E-4</v>
      </c>
      <c r="S574" s="4">
        <v>13093.9</v>
      </c>
      <c r="T574" s="2">
        <v>373.06599999999997</v>
      </c>
      <c r="U574" s="3">
        <v>6.2500000001364242E-4</v>
      </c>
      <c r="V574" s="4">
        <v>21755.4</v>
      </c>
      <c r="W574" s="2">
        <v>373.06599999999997</v>
      </c>
      <c r="X574" s="3">
        <v>6.2500000001364242E-4</v>
      </c>
      <c r="Y574" s="4">
        <v>17316.2</v>
      </c>
      <c r="Z574" s="2">
        <v>373.06599999999997</v>
      </c>
      <c r="AA574" s="3">
        <v>6.2500000001364242E-4</v>
      </c>
      <c r="AB574" s="4">
        <v>10921.7</v>
      </c>
      <c r="AC574" s="2">
        <v>373.06599999999997</v>
      </c>
      <c r="AD574" s="3">
        <v>6.2500000001364242E-4</v>
      </c>
      <c r="AE574" s="4">
        <v>1527.3</v>
      </c>
      <c r="AF574" s="2">
        <v>373.06599999999997</v>
      </c>
      <c r="AG574" s="3">
        <v>6.2500000001364242E-4</v>
      </c>
      <c r="AH574" s="4">
        <v>7688</v>
      </c>
    </row>
    <row r="575" spans="3:34" x14ac:dyDescent="0.2">
      <c r="C575">
        <v>583</v>
      </c>
      <c r="D575" t="s">
        <v>2070</v>
      </c>
      <c r="E575">
        <v>2</v>
      </c>
      <c r="F575" t="s">
        <v>2071</v>
      </c>
      <c r="G575" t="s">
        <v>2072</v>
      </c>
      <c r="H575" t="s">
        <v>21</v>
      </c>
      <c r="I575" t="s">
        <v>21</v>
      </c>
      <c r="J575" t="s">
        <v>21</v>
      </c>
      <c r="K575">
        <v>315.93801000000002</v>
      </c>
      <c r="L575" t="s">
        <v>25</v>
      </c>
      <c r="M575">
        <v>374.951865</v>
      </c>
      <c r="N575" s="2" t="s">
        <v>21</v>
      </c>
      <c r="O575" s="3" t="s">
        <v>21</v>
      </c>
      <c r="P575" s="4" t="s">
        <v>21</v>
      </c>
      <c r="Q575" s="2" t="s">
        <v>21</v>
      </c>
      <c r="R575" s="3" t="s">
        <v>21</v>
      </c>
      <c r="S575" s="4" t="s">
        <v>21</v>
      </c>
      <c r="T575" s="2" t="s">
        <v>21</v>
      </c>
      <c r="U575" s="3" t="s">
        <v>21</v>
      </c>
      <c r="V575" s="4" t="s">
        <v>21</v>
      </c>
      <c r="W575" s="2">
        <v>374.952</v>
      </c>
      <c r="X575" s="3">
        <v>1.3500000000021828E-4</v>
      </c>
      <c r="Y575" s="4">
        <v>3212.4</v>
      </c>
      <c r="Z575" s="2" t="s">
        <v>21</v>
      </c>
      <c r="AA575" s="3" t="s">
        <v>21</v>
      </c>
      <c r="AB575" s="4" t="s">
        <v>21</v>
      </c>
      <c r="AC575" s="2" t="s">
        <v>21</v>
      </c>
      <c r="AD575" s="3" t="s">
        <v>21</v>
      </c>
      <c r="AE575" s="4" t="s">
        <v>21</v>
      </c>
      <c r="AF575" s="2" t="s">
        <v>21</v>
      </c>
      <c r="AG575" s="3" t="s">
        <v>21</v>
      </c>
      <c r="AH575" s="4" t="s">
        <v>21</v>
      </c>
    </row>
    <row r="576" spans="3:34" x14ac:dyDescent="0.2">
      <c r="C576">
        <v>547</v>
      </c>
      <c r="D576" t="s">
        <v>1956</v>
      </c>
      <c r="E576">
        <v>1</v>
      </c>
      <c r="F576" t="s">
        <v>1957</v>
      </c>
      <c r="G576" t="s">
        <v>21</v>
      </c>
      <c r="H576" t="s">
        <v>21</v>
      </c>
      <c r="I576" t="s">
        <v>21</v>
      </c>
      <c r="J576" t="s">
        <v>21</v>
      </c>
      <c r="K576">
        <v>316.04910000000001</v>
      </c>
      <c r="L576" t="s">
        <v>22</v>
      </c>
      <c r="M576">
        <v>315.04182500000002</v>
      </c>
      <c r="N576" s="2">
        <v>315.04199999999997</v>
      </c>
      <c r="O576" s="3">
        <v>1.7499999995607141E-4</v>
      </c>
      <c r="P576" s="4">
        <v>15796.4</v>
      </c>
      <c r="Q576" s="2" t="s">
        <v>21</v>
      </c>
      <c r="R576" s="3" t="s">
        <v>21</v>
      </c>
      <c r="S576" s="4" t="s">
        <v>21</v>
      </c>
      <c r="T576" s="2" t="s">
        <v>21</v>
      </c>
      <c r="U576" s="3" t="s">
        <v>21</v>
      </c>
      <c r="V576" s="4" t="s">
        <v>21</v>
      </c>
      <c r="W576" s="2" t="s">
        <v>21</v>
      </c>
      <c r="X576" s="3" t="s">
        <v>21</v>
      </c>
      <c r="Y576" s="4" t="s">
        <v>21</v>
      </c>
      <c r="Z576" s="2" t="s">
        <v>21</v>
      </c>
      <c r="AA576" s="3" t="s">
        <v>21</v>
      </c>
      <c r="AB576" s="4" t="s">
        <v>21</v>
      </c>
      <c r="AC576" s="2" t="s">
        <v>21</v>
      </c>
      <c r="AD576" s="3" t="s">
        <v>21</v>
      </c>
      <c r="AE576" s="4" t="s">
        <v>21</v>
      </c>
      <c r="AF576" s="2" t="s">
        <v>21</v>
      </c>
      <c r="AG576" s="3" t="s">
        <v>21</v>
      </c>
      <c r="AH576" s="4" t="s">
        <v>21</v>
      </c>
    </row>
    <row r="577" spans="3:34" x14ac:dyDescent="0.2">
      <c r="C577">
        <v>564</v>
      </c>
      <c r="D577" t="s">
        <v>2008</v>
      </c>
      <c r="E577">
        <v>12</v>
      </c>
      <c r="F577" t="s">
        <v>2009</v>
      </c>
      <c r="G577" t="s">
        <v>2010</v>
      </c>
      <c r="H577" t="s">
        <v>2011</v>
      </c>
      <c r="I577" t="s">
        <v>2012</v>
      </c>
      <c r="J577" t="s">
        <v>2013</v>
      </c>
      <c r="K577">
        <v>316.13108</v>
      </c>
      <c r="L577" t="s">
        <v>87</v>
      </c>
      <c r="M577">
        <v>351.100483</v>
      </c>
      <c r="N577" s="2" t="s">
        <v>21</v>
      </c>
      <c r="O577" s="3" t="s">
        <v>21</v>
      </c>
      <c r="P577" s="4" t="s">
        <v>21</v>
      </c>
      <c r="Q577" s="2" t="s">
        <v>21</v>
      </c>
      <c r="R577" s="3" t="s">
        <v>21</v>
      </c>
      <c r="S577" s="4" t="s">
        <v>21</v>
      </c>
      <c r="T577" s="2" t="s">
        <v>21</v>
      </c>
      <c r="U577" s="3" t="s">
        <v>21</v>
      </c>
      <c r="V577" s="4" t="s">
        <v>21</v>
      </c>
      <c r="W577" s="2" t="s">
        <v>21</v>
      </c>
      <c r="X577" s="3" t="s">
        <v>21</v>
      </c>
      <c r="Y577" s="4" t="s">
        <v>21</v>
      </c>
      <c r="Z577" s="2" t="s">
        <v>21</v>
      </c>
      <c r="AA577" s="3" t="s">
        <v>21</v>
      </c>
      <c r="AB577" s="4" t="s">
        <v>21</v>
      </c>
      <c r="AC577" s="2" t="s">
        <v>21</v>
      </c>
      <c r="AD577" s="3" t="s">
        <v>21</v>
      </c>
      <c r="AE577" s="4" t="s">
        <v>21</v>
      </c>
      <c r="AF577" s="2">
        <v>351.101</v>
      </c>
      <c r="AG577" s="3">
        <v>5.1700000000209911E-4</v>
      </c>
      <c r="AH577" s="4">
        <v>11942.4</v>
      </c>
    </row>
    <row r="578" spans="3:34" x14ac:dyDescent="0.2">
      <c r="C578">
        <v>565</v>
      </c>
      <c r="D578" t="s">
        <v>2014</v>
      </c>
      <c r="E578">
        <v>1</v>
      </c>
      <c r="F578" t="s">
        <v>2015</v>
      </c>
      <c r="G578" t="s">
        <v>21</v>
      </c>
      <c r="H578" t="s">
        <v>21</v>
      </c>
      <c r="I578" t="s">
        <v>21</v>
      </c>
      <c r="J578" t="s">
        <v>21</v>
      </c>
      <c r="K578">
        <v>318.16919000000001</v>
      </c>
      <c r="L578" t="s">
        <v>87</v>
      </c>
      <c r="M578">
        <v>353.13859300000001</v>
      </c>
      <c r="N578" s="2" t="s">
        <v>21</v>
      </c>
      <c r="O578" s="3" t="s">
        <v>21</v>
      </c>
      <c r="P578" s="4" t="s">
        <v>21</v>
      </c>
      <c r="Q578" s="2">
        <v>353.13799999999998</v>
      </c>
      <c r="R578" s="3">
        <v>5.9300000003759124E-4</v>
      </c>
      <c r="S578" s="4">
        <v>3242.7</v>
      </c>
      <c r="T578" s="2" t="s">
        <v>21</v>
      </c>
      <c r="U578" s="3" t="s">
        <v>21</v>
      </c>
      <c r="V578" s="4" t="s">
        <v>21</v>
      </c>
      <c r="W578" s="2" t="s">
        <v>21</v>
      </c>
      <c r="X578" s="3" t="s">
        <v>21</v>
      </c>
      <c r="Y578" s="4" t="s">
        <v>21</v>
      </c>
      <c r="Z578" s="2">
        <v>353.13799999999998</v>
      </c>
      <c r="AA578" s="3">
        <v>5.9300000003759124E-4</v>
      </c>
      <c r="AB578" s="4">
        <v>2870.3</v>
      </c>
      <c r="AC578" s="2" t="s">
        <v>21</v>
      </c>
      <c r="AD578" s="3" t="s">
        <v>21</v>
      </c>
      <c r="AE578" s="4" t="s">
        <v>21</v>
      </c>
      <c r="AF578" s="2" t="s">
        <v>21</v>
      </c>
      <c r="AG578" s="3" t="s">
        <v>21</v>
      </c>
      <c r="AH578" s="4" t="s">
        <v>21</v>
      </c>
    </row>
    <row r="579" spans="3:34" x14ac:dyDescent="0.2">
      <c r="C579">
        <v>568</v>
      </c>
      <c r="D579" t="s">
        <v>2020</v>
      </c>
      <c r="E579">
        <v>1</v>
      </c>
      <c r="F579" t="s">
        <v>2021</v>
      </c>
      <c r="G579" t="s">
        <v>21</v>
      </c>
      <c r="H579" t="s">
        <v>21</v>
      </c>
      <c r="I579" t="s">
        <v>21</v>
      </c>
      <c r="J579" t="s">
        <v>21</v>
      </c>
      <c r="K579">
        <v>322.03249</v>
      </c>
      <c r="L579" t="s">
        <v>87</v>
      </c>
      <c r="M579">
        <v>357.001893</v>
      </c>
      <c r="N579" s="2" t="s">
        <v>21</v>
      </c>
      <c r="O579" s="3" t="s">
        <v>21</v>
      </c>
      <c r="P579" s="4" t="s">
        <v>21</v>
      </c>
      <c r="Q579" s="2" t="s">
        <v>21</v>
      </c>
      <c r="R579" s="3" t="s">
        <v>21</v>
      </c>
      <c r="S579" s="4" t="s">
        <v>21</v>
      </c>
      <c r="T579" s="2" t="s">
        <v>21</v>
      </c>
      <c r="U579" s="3" t="s">
        <v>21</v>
      </c>
      <c r="V579" s="4" t="s">
        <v>21</v>
      </c>
      <c r="W579" s="2" t="s">
        <v>21</v>
      </c>
      <c r="X579" s="3" t="s">
        <v>21</v>
      </c>
      <c r="Y579" s="4" t="s">
        <v>21</v>
      </c>
      <c r="Z579" s="2">
        <v>357.00200000000001</v>
      </c>
      <c r="AA579" s="3">
        <v>1.0700000001406806E-4</v>
      </c>
      <c r="AB579" s="4">
        <v>60962.9</v>
      </c>
      <c r="AC579" s="2" t="s">
        <v>21</v>
      </c>
      <c r="AD579" s="3" t="s">
        <v>21</v>
      </c>
      <c r="AE579" s="4" t="s">
        <v>21</v>
      </c>
      <c r="AF579" s="2">
        <v>357.00200000000001</v>
      </c>
      <c r="AG579" s="3">
        <v>1.0700000001406806E-4</v>
      </c>
      <c r="AH579" s="4">
        <v>53727.199999999997</v>
      </c>
    </row>
    <row r="580" spans="3:34" x14ac:dyDescent="0.2">
      <c r="C580">
        <v>586</v>
      </c>
      <c r="D580" t="s">
        <v>2081</v>
      </c>
      <c r="E580">
        <v>2</v>
      </c>
      <c r="F580" t="s">
        <v>2082</v>
      </c>
      <c r="G580" t="s">
        <v>2083</v>
      </c>
      <c r="H580" t="s">
        <v>21</v>
      </c>
      <c r="I580" t="s">
        <v>21</v>
      </c>
      <c r="J580" t="s">
        <v>21</v>
      </c>
      <c r="K580">
        <v>322.05660999999998</v>
      </c>
      <c r="L580" t="s">
        <v>25</v>
      </c>
      <c r="M580">
        <v>381.07046499999996</v>
      </c>
      <c r="N580" s="2" t="s">
        <v>21</v>
      </c>
      <c r="O580" s="3" t="s">
        <v>21</v>
      </c>
      <c r="P580" s="4" t="s">
        <v>21</v>
      </c>
      <c r="Q580" s="2">
        <v>381.07</v>
      </c>
      <c r="R580" s="3">
        <v>4.6499999996285624E-4</v>
      </c>
      <c r="S580" s="4">
        <v>2501.4</v>
      </c>
      <c r="T580" s="2" t="s">
        <v>21</v>
      </c>
      <c r="U580" s="3" t="s">
        <v>21</v>
      </c>
      <c r="V580" s="4" t="s">
        <v>21</v>
      </c>
      <c r="W580" s="2" t="s">
        <v>21</v>
      </c>
      <c r="X580" s="3" t="s">
        <v>21</v>
      </c>
      <c r="Y580" s="4" t="s">
        <v>21</v>
      </c>
      <c r="Z580" s="2" t="s">
        <v>21</v>
      </c>
      <c r="AA580" s="3" t="s">
        <v>21</v>
      </c>
      <c r="AB580" s="4" t="s">
        <v>21</v>
      </c>
      <c r="AC580" s="2" t="s">
        <v>21</v>
      </c>
      <c r="AD580" s="3" t="s">
        <v>21</v>
      </c>
      <c r="AE580" s="4" t="s">
        <v>21</v>
      </c>
      <c r="AF580" s="2" t="s">
        <v>21</v>
      </c>
      <c r="AG580" s="3" t="s">
        <v>21</v>
      </c>
      <c r="AH580" s="4" t="s">
        <v>21</v>
      </c>
    </row>
    <row r="581" spans="3:34" x14ac:dyDescent="0.2">
      <c r="C581">
        <v>570</v>
      </c>
      <c r="D581" t="s">
        <v>2024</v>
      </c>
      <c r="E581">
        <v>2</v>
      </c>
      <c r="F581" t="s">
        <v>2025</v>
      </c>
      <c r="G581" t="s">
        <v>2026</v>
      </c>
      <c r="H581" t="s">
        <v>21</v>
      </c>
      <c r="I581" t="s">
        <v>21</v>
      </c>
      <c r="J581" t="s">
        <v>21</v>
      </c>
      <c r="K581">
        <v>322.13173999999998</v>
      </c>
      <c r="L581" t="s">
        <v>87</v>
      </c>
      <c r="M581">
        <v>357.10114299999998</v>
      </c>
      <c r="N581" s="2" t="s">
        <v>21</v>
      </c>
      <c r="O581" s="3" t="s">
        <v>21</v>
      </c>
      <c r="P581" s="4" t="s">
        <v>21</v>
      </c>
      <c r="Q581" s="2" t="s">
        <v>21</v>
      </c>
      <c r="R581" s="3" t="s">
        <v>21</v>
      </c>
      <c r="S581" s="4" t="s">
        <v>21</v>
      </c>
      <c r="T581" s="2" t="s">
        <v>21</v>
      </c>
      <c r="U581" s="3" t="s">
        <v>21</v>
      </c>
      <c r="V581" s="4" t="s">
        <v>21</v>
      </c>
      <c r="W581" s="2" t="s">
        <v>21</v>
      </c>
      <c r="X581" s="3" t="s">
        <v>21</v>
      </c>
      <c r="Y581" s="4" t="s">
        <v>21</v>
      </c>
      <c r="Z581" s="2" t="s">
        <v>21</v>
      </c>
      <c r="AA581" s="3" t="s">
        <v>21</v>
      </c>
      <c r="AB581" s="4" t="s">
        <v>21</v>
      </c>
      <c r="AC581" s="2" t="s">
        <v>21</v>
      </c>
      <c r="AD581" s="3" t="s">
        <v>21</v>
      </c>
      <c r="AE581" s="4" t="s">
        <v>21</v>
      </c>
      <c r="AF581" s="2">
        <v>357.101</v>
      </c>
      <c r="AG581" s="3">
        <v>1.4299999998002022E-4</v>
      </c>
      <c r="AH581" s="4">
        <v>7616.9</v>
      </c>
    </row>
    <row r="582" spans="3:34" x14ac:dyDescent="0.2">
      <c r="C582">
        <v>589</v>
      </c>
      <c r="D582" t="s">
        <v>2088</v>
      </c>
      <c r="E582">
        <v>2</v>
      </c>
      <c r="F582" t="s">
        <v>2089</v>
      </c>
      <c r="G582" t="s">
        <v>2090</v>
      </c>
      <c r="H582" t="s">
        <v>21</v>
      </c>
      <c r="I582" t="s">
        <v>21</v>
      </c>
      <c r="J582" t="s">
        <v>21</v>
      </c>
      <c r="K582">
        <v>322.17802999999998</v>
      </c>
      <c r="L582" t="s">
        <v>25</v>
      </c>
      <c r="M582">
        <v>381.19188499999996</v>
      </c>
      <c r="N582" s="2">
        <v>381.19200000000001</v>
      </c>
      <c r="O582" s="3">
        <v>1.1500000005071342E-4</v>
      </c>
      <c r="P582" s="4">
        <v>987.7</v>
      </c>
      <c r="Q582" s="2" t="s">
        <v>21</v>
      </c>
      <c r="R582" s="3" t="s">
        <v>21</v>
      </c>
      <c r="S582" s="4" t="s">
        <v>21</v>
      </c>
      <c r="T582" s="2" t="s">
        <v>21</v>
      </c>
      <c r="U582" s="3" t="s">
        <v>21</v>
      </c>
      <c r="V582" s="4" t="s">
        <v>21</v>
      </c>
      <c r="W582" s="2" t="s">
        <v>21</v>
      </c>
      <c r="X582" s="3" t="s">
        <v>21</v>
      </c>
      <c r="Y582" s="4" t="s">
        <v>21</v>
      </c>
      <c r="Z582" s="2" t="s">
        <v>21</v>
      </c>
      <c r="AA582" s="3" t="s">
        <v>21</v>
      </c>
      <c r="AB582" s="4" t="s">
        <v>21</v>
      </c>
      <c r="AC582" s="2" t="s">
        <v>21</v>
      </c>
      <c r="AD582" s="3" t="s">
        <v>21</v>
      </c>
      <c r="AE582" s="4" t="s">
        <v>21</v>
      </c>
      <c r="AF582" s="2" t="s">
        <v>21</v>
      </c>
      <c r="AG582" s="3" t="s">
        <v>21</v>
      </c>
      <c r="AH582" s="4" t="s">
        <v>21</v>
      </c>
    </row>
    <row r="583" spans="3:34" x14ac:dyDescent="0.2">
      <c r="C583">
        <v>572</v>
      </c>
      <c r="D583" t="s">
        <v>2030</v>
      </c>
      <c r="E583">
        <v>1</v>
      </c>
      <c r="F583" t="s">
        <v>2031</v>
      </c>
      <c r="G583" t="s">
        <v>21</v>
      </c>
      <c r="H583" t="s">
        <v>21</v>
      </c>
      <c r="I583" t="s">
        <v>21</v>
      </c>
      <c r="J583" t="s">
        <v>21</v>
      </c>
      <c r="K583">
        <v>323.07468</v>
      </c>
      <c r="L583" t="s">
        <v>87</v>
      </c>
      <c r="M583">
        <v>358.044083</v>
      </c>
      <c r="N583" s="2" t="s">
        <v>21</v>
      </c>
      <c r="O583" s="3" t="s">
        <v>21</v>
      </c>
      <c r="P583" s="4" t="s">
        <v>21</v>
      </c>
      <c r="Q583" s="2" t="s">
        <v>21</v>
      </c>
      <c r="R583" s="3" t="s">
        <v>21</v>
      </c>
      <c r="S583" s="4" t="s">
        <v>21</v>
      </c>
      <c r="T583" s="2" t="s">
        <v>21</v>
      </c>
      <c r="U583" s="3" t="s">
        <v>21</v>
      </c>
      <c r="V583" s="4" t="s">
        <v>21</v>
      </c>
      <c r="W583" s="2">
        <v>358.04399999999998</v>
      </c>
      <c r="X583" s="3">
        <v>8.300000001781882E-5</v>
      </c>
      <c r="Y583" s="4">
        <v>5765.5</v>
      </c>
      <c r="Z583" s="2" t="s">
        <v>21</v>
      </c>
      <c r="AA583" s="3" t="s">
        <v>21</v>
      </c>
      <c r="AB583" s="4" t="s">
        <v>21</v>
      </c>
      <c r="AC583" s="2">
        <v>358.04430000000002</v>
      </c>
      <c r="AD583" s="3">
        <v>2.1700000002056186E-4</v>
      </c>
      <c r="AE583" s="4">
        <v>8561</v>
      </c>
      <c r="AF583" s="2">
        <v>358.04399999999998</v>
      </c>
      <c r="AG583" s="3">
        <v>8.300000001781882E-5</v>
      </c>
      <c r="AH583" s="4">
        <v>14216.2</v>
      </c>
    </row>
    <row r="584" spans="3:34" x14ac:dyDescent="0.2">
      <c r="C584" s="33">
        <v>574</v>
      </c>
      <c r="D584" s="33" t="s">
        <v>2034</v>
      </c>
      <c r="E584" s="33">
        <v>4</v>
      </c>
      <c r="F584" s="33" t="s">
        <v>2035</v>
      </c>
      <c r="G584" s="33" t="s">
        <v>2036</v>
      </c>
      <c r="H584" s="33" t="s">
        <v>2037</v>
      </c>
      <c r="I584" s="33" t="s">
        <v>2038</v>
      </c>
      <c r="J584" t="s">
        <v>21</v>
      </c>
      <c r="K584">
        <v>328.15221000000003</v>
      </c>
      <c r="L584" t="s">
        <v>87</v>
      </c>
      <c r="M584">
        <v>363.12161300000002</v>
      </c>
      <c r="N584" s="2" t="s">
        <v>21</v>
      </c>
      <c r="O584" s="3" t="s">
        <v>21</v>
      </c>
      <c r="P584" s="4" t="s">
        <v>21</v>
      </c>
      <c r="Q584" s="2" t="s">
        <v>21</v>
      </c>
      <c r="R584" s="3" t="s">
        <v>21</v>
      </c>
      <c r="S584" s="4" t="s">
        <v>21</v>
      </c>
      <c r="T584" s="2">
        <v>363.12099999999998</v>
      </c>
      <c r="U584" s="3">
        <v>6.1300000004393951E-4</v>
      </c>
      <c r="V584" s="4">
        <v>11949.4</v>
      </c>
      <c r="W584" s="2" t="s">
        <v>21</v>
      </c>
      <c r="X584" s="3" t="s">
        <v>21</v>
      </c>
      <c r="Y584" s="4" t="s">
        <v>21</v>
      </c>
      <c r="Z584" s="2">
        <v>363.12099999999998</v>
      </c>
      <c r="AA584" s="3">
        <v>6.1300000004393951E-4</v>
      </c>
      <c r="AB584" s="4">
        <v>8284.5</v>
      </c>
      <c r="AC584" s="2" t="s">
        <v>21</v>
      </c>
      <c r="AD584" s="3" t="s">
        <v>21</v>
      </c>
      <c r="AE584" s="4" t="s">
        <v>21</v>
      </c>
      <c r="AF584" s="2">
        <v>363.12099999999998</v>
      </c>
      <c r="AG584" s="3">
        <v>6.1300000004393951E-4</v>
      </c>
      <c r="AH584" s="4">
        <v>6383.9</v>
      </c>
    </row>
    <row r="585" spans="3:34" x14ac:dyDescent="0.2">
      <c r="C585">
        <v>554</v>
      </c>
      <c r="D585" t="s">
        <v>1969</v>
      </c>
      <c r="E585">
        <v>3</v>
      </c>
      <c r="F585" t="s">
        <v>1970</v>
      </c>
      <c r="G585" t="s">
        <v>1971</v>
      </c>
      <c r="H585" t="s">
        <v>1972</v>
      </c>
      <c r="I585" t="s">
        <v>21</v>
      </c>
      <c r="J585" t="s">
        <v>21</v>
      </c>
      <c r="K585">
        <v>329.15868999999998</v>
      </c>
      <c r="L585" t="s">
        <v>22</v>
      </c>
      <c r="M585">
        <v>328.15141499999999</v>
      </c>
      <c r="N585" s="2" t="s">
        <v>21</v>
      </c>
      <c r="O585" s="3" t="s">
        <v>21</v>
      </c>
      <c r="P585" s="4" t="s">
        <v>21</v>
      </c>
      <c r="Q585" s="2" t="s">
        <v>21</v>
      </c>
      <c r="R585" s="3" t="s">
        <v>21</v>
      </c>
      <c r="S585" s="4" t="s">
        <v>21</v>
      </c>
      <c r="T585" s="2" t="s">
        <v>21</v>
      </c>
      <c r="U585" s="3" t="s">
        <v>21</v>
      </c>
      <c r="V585" s="4" t="s">
        <v>21</v>
      </c>
      <c r="W585" s="2" t="s">
        <v>21</v>
      </c>
      <c r="X585" s="3" t="s">
        <v>21</v>
      </c>
      <c r="Y585" s="4" t="s">
        <v>21</v>
      </c>
      <c r="Z585" s="2" t="s">
        <v>21</v>
      </c>
      <c r="AA585" s="3" t="s">
        <v>21</v>
      </c>
      <c r="AB585" s="4" t="s">
        <v>21</v>
      </c>
      <c r="AC585" s="2">
        <v>328.15159999999997</v>
      </c>
      <c r="AD585" s="3">
        <v>1.8499999998766725E-4</v>
      </c>
      <c r="AE585" s="4">
        <v>2149.6999999999998</v>
      </c>
      <c r="AF585" s="2" t="s">
        <v>21</v>
      </c>
      <c r="AG585" s="3" t="s">
        <v>21</v>
      </c>
      <c r="AH585" s="4" t="s">
        <v>21</v>
      </c>
    </row>
    <row r="586" spans="3:34" x14ac:dyDescent="0.2">
      <c r="C586">
        <v>555</v>
      </c>
      <c r="D586" t="s">
        <v>1973</v>
      </c>
      <c r="E586">
        <v>4</v>
      </c>
      <c r="F586" t="s">
        <v>1974</v>
      </c>
      <c r="G586" t="s">
        <v>1975</v>
      </c>
      <c r="H586" t="s">
        <v>1976</v>
      </c>
      <c r="I586" t="s">
        <v>1977</v>
      </c>
      <c r="J586" t="s">
        <v>21</v>
      </c>
      <c r="K586">
        <v>330.16786000000002</v>
      </c>
      <c r="L586" t="s">
        <v>22</v>
      </c>
      <c r="M586">
        <v>329.16058500000003</v>
      </c>
      <c r="N586" s="2" t="s">
        <v>21</v>
      </c>
      <c r="O586" s="3" t="s">
        <v>21</v>
      </c>
      <c r="P586" s="4" t="s">
        <v>21</v>
      </c>
      <c r="Q586" s="2">
        <v>329.161</v>
      </c>
      <c r="R586" s="3">
        <v>4.1499999997540726E-4</v>
      </c>
      <c r="S586" s="4">
        <v>2466.8000000000002</v>
      </c>
      <c r="T586" s="2">
        <v>329.161</v>
      </c>
      <c r="U586" s="3">
        <v>4.1499999997540726E-4</v>
      </c>
      <c r="V586" s="4">
        <v>5840.6</v>
      </c>
      <c r="W586" s="2">
        <v>329.161</v>
      </c>
      <c r="X586" s="3">
        <v>4.1499999997540726E-4</v>
      </c>
      <c r="Y586" s="4">
        <v>4803.5</v>
      </c>
      <c r="Z586" s="2">
        <v>329.161</v>
      </c>
      <c r="AA586" s="3">
        <v>4.1499999997540726E-4</v>
      </c>
      <c r="AB586" s="4">
        <v>4975.2</v>
      </c>
      <c r="AC586" s="2" t="s">
        <v>21</v>
      </c>
      <c r="AD586" s="3" t="s">
        <v>21</v>
      </c>
      <c r="AE586" s="4" t="s">
        <v>21</v>
      </c>
      <c r="AF586" s="2" t="s">
        <v>21</v>
      </c>
      <c r="AG586" s="3" t="s">
        <v>21</v>
      </c>
      <c r="AH586" s="4" t="s">
        <v>21</v>
      </c>
    </row>
    <row r="587" spans="3:34" x14ac:dyDescent="0.2">
      <c r="C587">
        <v>576</v>
      </c>
      <c r="D587" t="s">
        <v>1973</v>
      </c>
      <c r="E587">
        <v>4</v>
      </c>
      <c r="F587" t="s">
        <v>1974</v>
      </c>
      <c r="G587" t="s">
        <v>1975</v>
      </c>
      <c r="H587" t="s">
        <v>1976</v>
      </c>
      <c r="I587" t="s">
        <v>1977</v>
      </c>
      <c r="J587" t="s">
        <v>21</v>
      </c>
      <c r="K587">
        <v>330.16786000000002</v>
      </c>
      <c r="L587" t="s">
        <v>87</v>
      </c>
      <c r="M587">
        <v>365.13726300000002</v>
      </c>
      <c r="N587" s="2" t="s">
        <v>21</v>
      </c>
      <c r="O587" s="3" t="s">
        <v>21</v>
      </c>
      <c r="P587" s="4" t="s">
        <v>21</v>
      </c>
      <c r="Q587" s="2" t="s">
        <v>21</v>
      </c>
      <c r="R587" s="3" t="s">
        <v>21</v>
      </c>
      <c r="S587" s="4" t="s">
        <v>21</v>
      </c>
      <c r="T587" s="2" t="s">
        <v>21</v>
      </c>
      <c r="U587" s="3" t="s">
        <v>21</v>
      </c>
      <c r="V587" s="4" t="s">
        <v>21</v>
      </c>
      <c r="W587" s="2">
        <v>365.137</v>
      </c>
      <c r="X587" s="3">
        <v>2.6300000001810986E-4</v>
      </c>
      <c r="Y587" s="4">
        <v>4117</v>
      </c>
      <c r="Z587" s="2">
        <v>365.137</v>
      </c>
      <c r="AA587" s="3">
        <v>2.6300000001810986E-4</v>
      </c>
      <c r="AB587" s="4">
        <v>5090.8</v>
      </c>
      <c r="AC587" s="2" t="s">
        <v>21</v>
      </c>
      <c r="AD587" s="3" t="s">
        <v>21</v>
      </c>
      <c r="AE587" s="4" t="s">
        <v>21</v>
      </c>
      <c r="AF587" s="2">
        <v>365.137</v>
      </c>
      <c r="AG587" s="3">
        <v>2.6300000001810986E-4</v>
      </c>
      <c r="AH587" s="4">
        <v>4911.7</v>
      </c>
    </row>
    <row r="588" spans="3:34" x14ac:dyDescent="0.2">
      <c r="C588">
        <v>556</v>
      </c>
      <c r="D588" t="s">
        <v>1978</v>
      </c>
      <c r="E588">
        <v>59</v>
      </c>
      <c r="F588" t="s">
        <v>1979</v>
      </c>
      <c r="G588" t="s">
        <v>1980</v>
      </c>
      <c r="H588" t="s">
        <v>1981</v>
      </c>
      <c r="I588" t="s">
        <v>1982</v>
      </c>
      <c r="J588" t="s">
        <v>1983</v>
      </c>
      <c r="K588">
        <v>334.21440999999999</v>
      </c>
      <c r="L588" t="s">
        <v>22</v>
      </c>
      <c r="M588">
        <v>333.20713499999999</v>
      </c>
      <c r="N588" s="2">
        <v>333.20699999999999</v>
      </c>
      <c r="O588" s="3">
        <v>1.3500000000021828E-4</v>
      </c>
      <c r="P588" s="4">
        <v>4801.8</v>
      </c>
      <c r="Q588" s="2">
        <v>333.20699999999999</v>
      </c>
      <c r="R588" s="3">
        <v>1.3500000000021828E-4</v>
      </c>
      <c r="S588" s="4">
        <v>3434.8</v>
      </c>
      <c r="T588" s="2" t="s">
        <v>21</v>
      </c>
      <c r="U588" s="3" t="s">
        <v>21</v>
      </c>
      <c r="V588" s="4" t="s">
        <v>21</v>
      </c>
      <c r="W588" s="2" t="s">
        <v>21</v>
      </c>
      <c r="X588" s="3" t="s">
        <v>21</v>
      </c>
      <c r="Y588" s="4" t="s">
        <v>21</v>
      </c>
      <c r="Z588" s="2" t="s">
        <v>21</v>
      </c>
      <c r="AA588" s="3" t="s">
        <v>21</v>
      </c>
      <c r="AB588" s="4" t="s">
        <v>21</v>
      </c>
      <c r="AC588" s="2" t="s">
        <v>21</v>
      </c>
      <c r="AD588" s="3" t="s">
        <v>21</v>
      </c>
      <c r="AE588" s="4" t="s">
        <v>21</v>
      </c>
      <c r="AF588" s="2" t="s">
        <v>21</v>
      </c>
      <c r="AG588" s="3" t="s">
        <v>21</v>
      </c>
      <c r="AH588" s="4" t="s">
        <v>21</v>
      </c>
    </row>
    <row r="589" spans="3:34" x14ac:dyDescent="0.2">
      <c r="C589">
        <v>559</v>
      </c>
      <c r="D589" t="s">
        <v>1988</v>
      </c>
      <c r="E589">
        <v>1</v>
      </c>
      <c r="F589" t="s">
        <v>1989</v>
      </c>
      <c r="G589" t="s">
        <v>21</v>
      </c>
      <c r="H589" t="s">
        <v>21</v>
      </c>
      <c r="I589" t="s">
        <v>21</v>
      </c>
      <c r="J589" t="s">
        <v>21</v>
      </c>
      <c r="K589">
        <v>338.06274999999999</v>
      </c>
      <c r="L589" t="s">
        <v>22</v>
      </c>
      <c r="M589">
        <v>337.055475</v>
      </c>
      <c r="N589" s="2" t="s">
        <v>21</v>
      </c>
      <c r="O589" s="3" t="s">
        <v>21</v>
      </c>
      <c r="P589" s="4" t="s">
        <v>21</v>
      </c>
      <c r="Q589" s="2" t="s">
        <v>21</v>
      </c>
      <c r="R589" s="3" t="s">
        <v>21</v>
      </c>
      <c r="S589" s="4" t="s">
        <v>21</v>
      </c>
      <c r="T589" s="2" t="s">
        <v>21</v>
      </c>
      <c r="U589" s="3" t="s">
        <v>21</v>
      </c>
      <c r="V589" s="4" t="s">
        <v>21</v>
      </c>
      <c r="W589" s="2">
        <v>337.05500000000001</v>
      </c>
      <c r="X589" s="3">
        <v>4.7499999999445208E-4</v>
      </c>
      <c r="Y589" s="4">
        <v>3405.3</v>
      </c>
      <c r="Z589" s="2" t="s">
        <v>21</v>
      </c>
      <c r="AA589" s="3" t="s">
        <v>21</v>
      </c>
      <c r="AB589" s="4" t="s">
        <v>21</v>
      </c>
      <c r="AC589" s="2" t="s">
        <v>21</v>
      </c>
      <c r="AD589" s="3" t="s">
        <v>21</v>
      </c>
      <c r="AE589" s="4" t="s">
        <v>21</v>
      </c>
      <c r="AF589" s="2" t="s">
        <v>21</v>
      </c>
      <c r="AG589" s="3" t="s">
        <v>21</v>
      </c>
      <c r="AH589" s="4" t="s">
        <v>21</v>
      </c>
    </row>
    <row r="590" spans="3:34" x14ac:dyDescent="0.2">
      <c r="C590">
        <v>582</v>
      </c>
      <c r="D590" t="s">
        <v>2068</v>
      </c>
      <c r="E590">
        <v>1</v>
      </c>
      <c r="F590" t="s">
        <v>2069</v>
      </c>
      <c r="G590" t="s">
        <v>21</v>
      </c>
      <c r="H590" t="s">
        <v>21</v>
      </c>
      <c r="I590" t="s">
        <v>21</v>
      </c>
      <c r="J590" t="s">
        <v>21</v>
      </c>
      <c r="K590">
        <v>339.09226000000001</v>
      </c>
      <c r="L590" t="s">
        <v>87</v>
      </c>
      <c r="M590">
        <v>374.06166300000001</v>
      </c>
      <c r="N590" s="2" t="s">
        <v>21</v>
      </c>
      <c r="O590" s="3" t="s">
        <v>21</v>
      </c>
      <c r="P590" s="4" t="s">
        <v>21</v>
      </c>
      <c r="Q590" s="2" t="s">
        <v>21</v>
      </c>
      <c r="R590" s="3" t="s">
        <v>21</v>
      </c>
      <c r="S590" s="4" t="s">
        <v>21</v>
      </c>
      <c r="T590" s="2" t="s">
        <v>21</v>
      </c>
      <c r="U590" s="3" t="s">
        <v>21</v>
      </c>
      <c r="V590" s="4" t="s">
        <v>21</v>
      </c>
      <c r="W590" s="2">
        <v>374.06200000000001</v>
      </c>
      <c r="X590" s="3">
        <v>3.3700000000180808E-4</v>
      </c>
      <c r="Y590" s="4">
        <v>3582.2</v>
      </c>
      <c r="Z590" s="2" t="s">
        <v>21</v>
      </c>
      <c r="AA590" s="3" t="s">
        <v>21</v>
      </c>
      <c r="AB590" s="4" t="s">
        <v>21</v>
      </c>
      <c r="AC590" s="2" t="s">
        <v>21</v>
      </c>
      <c r="AD590" s="3" t="s">
        <v>21</v>
      </c>
      <c r="AE590" s="4" t="s">
        <v>21</v>
      </c>
      <c r="AF590" s="2" t="s">
        <v>21</v>
      </c>
      <c r="AG590" s="3" t="s">
        <v>21</v>
      </c>
      <c r="AH590" s="4" t="s">
        <v>21</v>
      </c>
    </row>
    <row r="591" spans="3:34" x14ac:dyDescent="0.2">
      <c r="C591">
        <v>584</v>
      </c>
      <c r="D591" t="s">
        <v>2073</v>
      </c>
      <c r="E591">
        <v>1</v>
      </c>
      <c r="F591" t="s">
        <v>2074</v>
      </c>
      <c r="G591" t="s">
        <v>21</v>
      </c>
      <c r="H591" t="s">
        <v>21</v>
      </c>
      <c r="I591" t="s">
        <v>21</v>
      </c>
      <c r="J591" t="s">
        <v>21</v>
      </c>
      <c r="K591">
        <v>340.00966</v>
      </c>
      <c r="L591" t="s">
        <v>87</v>
      </c>
      <c r="M591">
        <v>374.979063</v>
      </c>
      <c r="N591" s="2" t="s">
        <v>21</v>
      </c>
      <c r="O591" s="3" t="s">
        <v>21</v>
      </c>
      <c r="P591" s="4" t="s">
        <v>21</v>
      </c>
      <c r="Q591" s="2">
        <v>374.97899999999998</v>
      </c>
      <c r="R591" s="3">
        <v>6.3000000011470547E-5</v>
      </c>
      <c r="S591" s="4">
        <v>14411.3</v>
      </c>
      <c r="T591" s="2">
        <v>374.97899999999998</v>
      </c>
      <c r="U591" s="3">
        <v>6.3000000011470547E-5</v>
      </c>
      <c r="V591" s="4">
        <v>79158.3</v>
      </c>
      <c r="W591" s="2">
        <v>374.97899999999998</v>
      </c>
      <c r="X591" s="3">
        <v>6.3000000011470547E-5</v>
      </c>
      <c r="Y591" s="4">
        <v>16301.1</v>
      </c>
      <c r="Z591" s="2">
        <v>374.97899999999998</v>
      </c>
      <c r="AA591" s="3">
        <v>6.3000000011470547E-5</v>
      </c>
      <c r="AB591" s="4">
        <v>64653.4</v>
      </c>
      <c r="AC591" s="2">
        <v>374.9787</v>
      </c>
      <c r="AD591" s="3">
        <v>3.629999999930078E-4</v>
      </c>
      <c r="AE591" s="4">
        <v>8235</v>
      </c>
      <c r="AF591" s="2">
        <v>374.97899999999998</v>
      </c>
      <c r="AG591" s="3">
        <v>6.3000000011470547E-5</v>
      </c>
      <c r="AH591" s="4">
        <v>56088.3</v>
      </c>
    </row>
    <row r="592" spans="3:34" x14ac:dyDescent="0.2">
      <c r="C592">
        <v>585</v>
      </c>
      <c r="D592" t="s">
        <v>2075</v>
      </c>
      <c r="E592">
        <v>6</v>
      </c>
      <c r="F592" t="s">
        <v>2076</v>
      </c>
      <c r="G592" t="s">
        <v>2077</v>
      </c>
      <c r="H592" t="s">
        <v>2078</v>
      </c>
      <c r="I592" t="s">
        <v>2079</v>
      </c>
      <c r="J592" t="s">
        <v>2080</v>
      </c>
      <c r="K592">
        <v>344.05322000000001</v>
      </c>
      <c r="L592" t="s">
        <v>87</v>
      </c>
      <c r="M592">
        <v>379.02262300000001</v>
      </c>
      <c r="N592" s="2" t="s">
        <v>21</v>
      </c>
      <c r="O592" s="3" t="s">
        <v>21</v>
      </c>
      <c r="P592" s="4" t="s">
        <v>21</v>
      </c>
      <c r="Q592" s="2">
        <v>379.02300000000002</v>
      </c>
      <c r="R592" s="3">
        <v>3.7700000001450462E-4</v>
      </c>
      <c r="S592" s="4">
        <v>3636.9</v>
      </c>
      <c r="T592" s="2">
        <v>379.02300000000002</v>
      </c>
      <c r="U592" s="3">
        <v>3.7700000001450462E-4</v>
      </c>
      <c r="V592" s="4">
        <v>16795.8</v>
      </c>
      <c r="W592" s="2">
        <v>379.02300000000002</v>
      </c>
      <c r="X592" s="3">
        <v>3.7700000001450462E-4</v>
      </c>
      <c r="Y592" s="4">
        <v>4630.1000000000004</v>
      </c>
      <c r="Z592" s="2">
        <v>379.02300000000002</v>
      </c>
      <c r="AA592" s="3">
        <v>3.7700000001450462E-4</v>
      </c>
      <c r="AB592" s="4">
        <v>11638.9</v>
      </c>
      <c r="AC592" s="2">
        <v>379.02229999999997</v>
      </c>
      <c r="AD592" s="3">
        <v>3.2300000003715468E-4</v>
      </c>
      <c r="AE592" s="4">
        <v>1829</v>
      </c>
      <c r="AF592" s="2">
        <v>379.02300000000002</v>
      </c>
      <c r="AG592" s="3">
        <v>3.7700000001450462E-4</v>
      </c>
      <c r="AH592" s="4">
        <v>20244.2</v>
      </c>
    </row>
    <row r="593" spans="3:34" x14ac:dyDescent="0.2">
      <c r="C593">
        <v>587</v>
      </c>
      <c r="D593" t="s">
        <v>2084</v>
      </c>
      <c r="E593">
        <v>1</v>
      </c>
      <c r="F593" t="s">
        <v>2085</v>
      </c>
      <c r="G593" t="s">
        <v>21</v>
      </c>
      <c r="H593" t="s">
        <v>21</v>
      </c>
      <c r="I593" t="s">
        <v>21</v>
      </c>
      <c r="J593" t="s">
        <v>21</v>
      </c>
      <c r="K593">
        <v>346.16410999999999</v>
      </c>
      <c r="L593" t="s">
        <v>87</v>
      </c>
      <c r="M593">
        <v>381.13351299999999</v>
      </c>
      <c r="N593" s="2" t="s">
        <v>21</v>
      </c>
      <c r="O593" s="3" t="s">
        <v>21</v>
      </c>
      <c r="P593" s="4" t="s">
        <v>21</v>
      </c>
      <c r="Q593" s="2">
        <v>381.13299999999998</v>
      </c>
      <c r="R593" s="3">
        <v>5.1300000001219814E-4</v>
      </c>
      <c r="S593" s="4">
        <v>2674.1</v>
      </c>
      <c r="T593" s="2">
        <v>381.13299999999998</v>
      </c>
      <c r="U593" s="3">
        <v>5.1300000001219814E-4</v>
      </c>
      <c r="V593" s="4">
        <v>3669.8</v>
      </c>
      <c r="W593" s="2" t="s">
        <v>21</v>
      </c>
      <c r="X593" s="3" t="s">
        <v>21</v>
      </c>
      <c r="Y593" s="4" t="s">
        <v>21</v>
      </c>
      <c r="Z593" s="2" t="s">
        <v>21</v>
      </c>
      <c r="AA593" s="3" t="s">
        <v>21</v>
      </c>
      <c r="AB593" s="4" t="s">
        <v>21</v>
      </c>
      <c r="AC593" s="2" t="s">
        <v>21</v>
      </c>
      <c r="AD593" s="3" t="s">
        <v>21</v>
      </c>
      <c r="AE593" s="4" t="s">
        <v>21</v>
      </c>
      <c r="AF593" s="2" t="s">
        <v>21</v>
      </c>
      <c r="AG593" s="3" t="s">
        <v>21</v>
      </c>
      <c r="AH593" s="4" t="s">
        <v>21</v>
      </c>
    </row>
    <row r="594" spans="3:34" x14ac:dyDescent="0.2">
      <c r="C594">
        <v>588</v>
      </c>
      <c r="D594" t="s">
        <v>2086</v>
      </c>
      <c r="E594">
        <v>1</v>
      </c>
      <c r="F594" t="s">
        <v>2087</v>
      </c>
      <c r="G594" t="s">
        <v>21</v>
      </c>
      <c r="H594" t="s">
        <v>21</v>
      </c>
      <c r="I594" t="s">
        <v>21</v>
      </c>
      <c r="J594" t="s">
        <v>21</v>
      </c>
      <c r="K594">
        <v>346.19916000000001</v>
      </c>
      <c r="L594" t="s">
        <v>87</v>
      </c>
      <c r="M594">
        <v>381.16856300000001</v>
      </c>
      <c r="N594" s="2" t="s">
        <v>21</v>
      </c>
      <c r="O594" s="3" t="s">
        <v>21</v>
      </c>
      <c r="P594" s="4" t="s">
        <v>21</v>
      </c>
      <c r="Q594" s="2">
        <v>381.16800000000001</v>
      </c>
      <c r="R594" s="3">
        <v>5.6299999999964712E-4</v>
      </c>
      <c r="S594" s="4">
        <v>1797.3</v>
      </c>
      <c r="T594" s="2" t="s">
        <v>21</v>
      </c>
      <c r="U594" s="3" t="s">
        <v>21</v>
      </c>
      <c r="V594" s="4" t="s">
        <v>21</v>
      </c>
      <c r="W594" s="2" t="s">
        <v>21</v>
      </c>
      <c r="X594" s="3" t="s">
        <v>21</v>
      </c>
      <c r="Y594" s="4" t="s">
        <v>21</v>
      </c>
      <c r="Z594" s="2" t="s">
        <v>21</v>
      </c>
      <c r="AA594" s="3" t="s">
        <v>21</v>
      </c>
      <c r="AB594" s="4" t="s">
        <v>21</v>
      </c>
      <c r="AC594" s="2" t="s">
        <v>21</v>
      </c>
      <c r="AD594" s="3" t="s">
        <v>21</v>
      </c>
      <c r="AE594" s="4" t="s">
        <v>21</v>
      </c>
      <c r="AF594" s="2" t="s">
        <v>21</v>
      </c>
      <c r="AG594" s="3" t="s">
        <v>21</v>
      </c>
      <c r="AH594" s="4" t="s">
        <v>21</v>
      </c>
    </row>
    <row r="595" spans="3:34" x14ac:dyDescent="0.2">
      <c r="C595">
        <v>561</v>
      </c>
      <c r="D595" t="s">
        <v>1992</v>
      </c>
      <c r="E595">
        <v>10</v>
      </c>
      <c r="F595" t="s">
        <v>1993</v>
      </c>
      <c r="G595" t="s">
        <v>1994</v>
      </c>
      <c r="H595" t="s">
        <v>1995</v>
      </c>
      <c r="I595" t="s">
        <v>1996</v>
      </c>
      <c r="J595" t="s">
        <v>1997</v>
      </c>
      <c r="K595">
        <v>348.19367999999997</v>
      </c>
      <c r="L595" t="s">
        <v>22</v>
      </c>
      <c r="M595">
        <v>347.18640499999998</v>
      </c>
      <c r="N595" s="2" t="s">
        <v>21</v>
      </c>
      <c r="O595" s="3" t="s">
        <v>21</v>
      </c>
      <c r="P595" s="4" t="s">
        <v>21</v>
      </c>
      <c r="Q595" s="2">
        <v>347.18700000000001</v>
      </c>
      <c r="R595" s="3">
        <v>5.9500000003254172E-4</v>
      </c>
      <c r="S595" s="4">
        <v>7212.5</v>
      </c>
      <c r="T595" s="2" t="s">
        <v>21</v>
      </c>
      <c r="U595" s="3" t="s">
        <v>21</v>
      </c>
      <c r="V595" s="4" t="s">
        <v>21</v>
      </c>
      <c r="W595" s="2" t="s">
        <v>21</v>
      </c>
      <c r="X595" s="3" t="s">
        <v>21</v>
      </c>
      <c r="Y595" s="4" t="s">
        <v>21</v>
      </c>
      <c r="Z595" s="2" t="s">
        <v>21</v>
      </c>
      <c r="AA595" s="3" t="s">
        <v>21</v>
      </c>
      <c r="AB595" s="4" t="s">
        <v>21</v>
      </c>
      <c r="AC595" s="2" t="s">
        <v>21</v>
      </c>
      <c r="AD595" s="3" t="s">
        <v>21</v>
      </c>
      <c r="AE595" s="4" t="s">
        <v>21</v>
      </c>
      <c r="AF595" s="2" t="s">
        <v>21</v>
      </c>
      <c r="AG595" s="3" t="s">
        <v>21</v>
      </c>
      <c r="AH595" s="4" t="s">
        <v>21</v>
      </c>
    </row>
    <row r="596" spans="3:34" x14ac:dyDescent="0.2">
      <c r="C596">
        <v>566</v>
      </c>
      <c r="D596" t="s">
        <v>2016</v>
      </c>
      <c r="E596">
        <v>1</v>
      </c>
      <c r="F596" t="s">
        <v>2017</v>
      </c>
      <c r="G596" t="s">
        <v>21</v>
      </c>
      <c r="H596" t="s">
        <v>21</v>
      </c>
      <c r="I596" t="s">
        <v>21</v>
      </c>
      <c r="J596" t="s">
        <v>21</v>
      </c>
      <c r="K596">
        <v>355.00693000000001</v>
      </c>
      <c r="L596" t="s">
        <v>22</v>
      </c>
      <c r="M596">
        <v>353.99965500000002</v>
      </c>
      <c r="N596" s="2" t="s">
        <v>21</v>
      </c>
      <c r="O596" s="3" t="s">
        <v>21</v>
      </c>
      <c r="P596" s="4" t="s">
        <v>21</v>
      </c>
      <c r="Q596" s="2">
        <v>354</v>
      </c>
      <c r="R596" s="3">
        <v>3.4499999998161002E-4</v>
      </c>
      <c r="S596" s="4">
        <v>9185.1</v>
      </c>
      <c r="T596" s="2">
        <v>354</v>
      </c>
      <c r="U596" s="3">
        <v>3.4499999998161002E-4</v>
      </c>
      <c r="V596" s="4">
        <v>53317.1</v>
      </c>
      <c r="W596" s="2">
        <v>354</v>
      </c>
      <c r="X596" s="3">
        <v>3.4499999998161002E-4</v>
      </c>
      <c r="Y596" s="4">
        <v>26240.3</v>
      </c>
      <c r="Z596" s="2">
        <v>354</v>
      </c>
      <c r="AA596" s="3">
        <v>3.4499999998161002E-4</v>
      </c>
      <c r="AB596" s="4">
        <v>44264</v>
      </c>
      <c r="AC596" s="2">
        <v>354.00009999999997</v>
      </c>
      <c r="AD596" s="3">
        <v>4.4499999995650796E-4</v>
      </c>
      <c r="AE596" s="4">
        <v>21273.599999999999</v>
      </c>
      <c r="AF596" s="2">
        <v>354</v>
      </c>
      <c r="AG596" s="3">
        <v>3.4499999998161002E-4</v>
      </c>
      <c r="AH596" s="4">
        <v>32815.800000000003</v>
      </c>
    </row>
    <row r="597" spans="3:34" x14ac:dyDescent="0.2">
      <c r="C597">
        <v>567</v>
      </c>
      <c r="D597" t="s">
        <v>2018</v>
      </c>
      <c r="E597">
        <v>1</v>
      </c>
      <c r="F597" t="s">
        <v>2019</v>
      </c>
      <c r="G597" t="s">
        <v>21</v>
      </c>
      <c r="H597" t="s">
        <v>21</v>
      </c>
      <c r="I597" t="s">
        <v>21</v>
      </c>
      <c r="J597" t="s">
        <v>21</v>
      </c>
      <c r="K597">
        <v>355.00828999999999</v>
      </c>
      <c r="L597" t="s">
        <v>22</v>
      </c>
      <c r="M597">
        <v>354.001015</v>
      </c>
      <c r="N597" s="2">
        <v>354.00099999999998</v>
      </c>
      <c r="O597" s="3">
        <v>1.5000000018972059E-5</v>
      </c>
      <c r="P597" s="4">
        <v>10263.299999999999</v>
      </c>
      <c r="Q597" s="2" t="s">
        <v>21</v>
      </c>
      <c r="R597" s="3" t="s">
        <v>21</v>
      </c>
      <c r="S597" s="4" t="s">
        <v>21</v>
      </c>
      <c r="T597" s="2" t="s">
        <v>21</v>
      </c>
      <c r="U597" s="3" t="s">
        <v>21</v>
      </c>
      <c r="V597" s="4" t="s">
        <v>21</v>
      </c>
      <c r="W597" s="2" t="s">
        <v>21</v>
      </c>
      <c r="X597" s="3" t="s">
        <v>21</v>
      </c>
      <c r="Y597" s="4" t="s">
        <v>21</v>
      </c>
      <c r="Z597" s="2" t="s">
        <v>21</v>
      </c>
      <c r="AA597" s="3" t="s">
        <v>21</v>
      </c>
      <c r="AB597" s="4" t="s">
        <v>21</v>
      </c>
      <c r="AC597" s="2" t="s">
        <v>21</v>
      </c>
      <c r="AD597" s="3" t="s">
        <v>21</v>
      </c>
      <c r="AE597" s="4" t="s">
        <v>21</v>
      </c>
      <c r="AF597" s="2" t="s">
        <v>21</v>
      </c>
      <c r="AG597" s="3" t="s">
        <v>21</v>
      </c>
      <c r="AH597" s="4" t="s">
        <v>21</v>
      </c>
    </row>
    <row r="598" spans="3:34" x14ac:dyDescent="0.2">
      <c r="C598">
        <v>569</v>
      </c>
      <c r="D598" t="s">
        <v>2022</v>
      </c>
      <c r="E598">
        <v>1</v>
      </c>
      <c r="F598" t="s">
        <v>2023</v>
      </c>
      <c r="G598" t="s">
        <v>21</v>
      </c>
      <c r="H598" t="s">
        <v>21</v>
      </c>
      <c r="I598" t="s">
        <v>21</v>
      </c>
      <c r="J598" t="s">
        <v>21</v>
      </c>
      <c r="K598">
        <v>358.03249</v>
      </c>
      <c r="L598" t="s">
        <v>22</v>
      </c>
      <c r="M598">
        <v>357.025215</v>
      </c>
      <c r="N598" s="2" t="s">
        <v>21</v>
      </c>
      <c r="O598" s="3" t="s">
        <v>21</v>
      </c>
      <c r="P598" s="4" t="s">
        <v>21</v>
      </c>
      <c r="Q598" s="2">
        <v>357.02499999999998</v>
      </c>
      <c r="R598" s="3">
        <v>2.1500000002561137E-4</v>
      </c>
      <c r="S598" s="4">
        <v>2604</v>
      </c>
      <c r="T598" s="2" t="s">
        <v>21</v>
      </c>
      <c r="U598" s="3" t="s">
        <v>21</v>
      </c>
      <c r="V598" s="4" t="s">
        <v>21</v>
      </c>
      <c r="W598" s="2">
        <v>357.02499999999998</v>
      </c>
      <c r="X598" s="3">
        <v>2.1500000002561137E-4</v>
      </c>
      <c r="Y598" s="4">
        <v>6233.6</v>
      </c>
      <c r="Z598" s="2" t="s">
        <v>21</v>
      </c>
      <c r="AA598" s="3" t="s">
        <v>21</v>
      </c>
      <c r="AB598" s="4" t="s">
        <v>21</v>
      </c>
      <c r="AC598" s="2" t="s">
        <v>21</v>
      </c>
      <c r="AD598" s="3" t="s">
        <v>21</v>
      </c>
      <c r="AE598" s="4" t="s">
        <v>21</v>
      </c>
      <c r="AF598" s="2" t="s">
        <v>21</v>
      </c>
      <c r="AG598" s="3" t="s">
        <v>21</v>
      </c>
      <c r="AH598" s="4" t="s">
        <v>21</v>
      </c>
    </row>
    <row r="599" spans="3:34" x14ac:dyDescent="0.2">
      <c r="C599">
        <v>600</v>
      </c>
      <c r="D599" t="s">
        <v>2115</v>
      </c>
      <c r="E599">
        <v>16</v>
      </c>
      <c r="F599" t="s">
        <v>2116</v>
      </c>
      <c r="G599" t="s">
        <v>2117</v>
      </c>
      <c r="H599" t="s">
        <v>2118</v>
      </c>
      <c r="I599" t="s">
        <v>2119</v>
      </c>
      <c r="J599" t="s">
        <v>2120</v>
      </c>
      <c r="K599">
        <v>358.14164</v>
      </c>
      <c r="L599" t="s">
        <v>25</v>
      </c>
      <c r="M599">
        <v>417.15549499999997</v>
      </c>
      <c r="N599" s="2" t="s">
        <v>21</v>
      </c>
      <c r="O599" s="3" t="s">
        <v>21</v>
      </c>
      <c r="P599" s="4" t="s">
        <v>21</v>
      </c>
      <c r="Q599" s="2">
        <v>417.15499999999997</v>
      </c>
      <c r="R599" s="3">
        <v>4.9500000000080036E-4</v>
      </c>
      <c r="S599" s="4">
        <v>102269.9</v>
      </c>
      <c r="T599" s="2">
        <v>417.15499999999997</v>
      </c>
      <c r="U599" s="3">
        <v>4.9500000000080036E-4</v>
      </c>
      <c r="V599" s="4">
        <v>444895.2</v>
      </c>
      <c r="W599" s="2">
        <v>417.15499999999997</v>
      </c>
      <c r="X599" s="3">
        <v>4.9500000000080036E-4</v>
      </c>
      <c r="Y599" s="4">
        <v>432861.9</v>
      </c>
      <c r="Z599" s="2">
        <v>417.15499999999997</v>
      </c>
      <c r="AA599" s="3">
        <v>4.9500000000080036E-4</v>
      </c>
      <c r="AB599" s="4">
        <v>414191.9</v>
      </c>
      <c r="AC599" s="2" t="s">
        <v>21</v>
      </c>
      <c r="AD599" s="3" t="s">
        <v>21</v>
      </c>
      <c r="AE599" s="4" t="s">
        <v>21</v>
      </c>
      <c r="AF599" s="2">
        <v>417.15499999999997</v>
      </c>
      <c r="AG599" s="3">
        <v>4.9500000000080036E-4</v>
      </c>
      <c r="AH599" s="4">
        <v>428180</v>
      </c>
    </row>
    <row r="600" spans="3:34" x14ac:dyDescent="0.2">
      <c r="C600">
        <v>604</v>
      </c>
      <c r="D600" t="s">
        <v>2135</v>
      </c>
      <c r="E600">
        <v>13</v>
      </c>
      <c r="F600" t="s">
        <v>2136</v>
      </c>
      <c r="G600" t="s">
        <v>2137</v>
      </c>
      <c r="H600" t="s">
        <v>2138</v>
      </c>
      <c r="I600" t="s">
        <v>2139</v>
      </c>
      <c r="J600" t="s">
        <v>2140</v>
      </c>
      <c r="K600">
        <v>360.15728999999999</v>
      </c>
      <c r="L600" t="s">
        <v>25</v>
      </c>
      <c r="M600">
        <v>419.17114499999997</v>
      </c>
      <c r="N600" s="2">
        <v>419.17099999999999</v>
      </c>
      <c r="O600" s="3">
        <v>1.4499999997497071E-4</v>
      </c>
      <c r="P600" s="4">
        <v>5929.8</v>
      </c>
      <c r="Q600" s="2" t="s">
        <v>21</v>
      </c>
      <c r="R600" s="3" t="s">
        <v>21</v>
      </c>
      <c r="S600" s="4" t="s">
        <v>21</v>
      </c>
      <c r="T600" s="2" t="s">
        <v>21</v>
      </c>
      <c r="U600" s="3" t="s">
        <v>21</v>
      </c>
      <c r="V600" s="4" t="s">
        <v>21</v>
      </c>
      <c r="W600" s="2" t="s">
        <v>21</v>
      </c>
      <c r="X600" s="3" t="s">
        <v>21</v>
      </c>
      <c r="Y600" s="4" t="s">
        <v>21</v>
      </c>
      <c r="Z600" s="2" t="s">
        <v>21</v>
      </c>
      <c r="AA600" s="3" t="s">
        <v>21</v>
      </c>
      <c r="AB600" s="4" t="s">
        <v>21</v>
      </c>
      <c r="AC600" s="2" t="s">
        <v>21</v>
      </c>
      <c r="AD600" s="3" t="s">
        <v>21</v>
      </c>
      <c r="AE600" s="4" t="s">
        <v>21</v>
      </c>
      <c r="AF600" s="2">
        <v>419.17099999999999</v>
      </c>
      <c r="AG600" s="3">
        <v>1.4499999997497071E-4</v>
      </c>
      <c r="AH600" s="4">
        <v>95810.7</v>
      </c>
    </row>
    <row r="601" spans="3:34" x14ac:dyDescent="0.2">
      <c r="C601">
        <v>595</v>
      </c>
      <c r="D601" t="s">
        <v>2104</v>
      </c>
      <c r="E601">
        <v>1</v>
      </c>
      <c r="F601" t="s">
        <v>2105</v>
      </c>
      <c r="G601" t="s">
        <v>21</v>
      </c>
      <c r="H601" t="s">
        <v>21</v>
      </c>
      <c r="I601" t="s">
        <v>21</v>
      </c>
      <c r="J601" t="s">
        <v>21</v>
      </c>
      <c r="K601">
        <v>360.17842000000002</v>
      </c>
      <c r="L601" t="s">
        <v>87</v>
      </c>
      <c r="M601">
        <v>395.14782300000002</v>
      </c>
      <c r="N601" s="2" t="s">
        <v>21</v>
      </c>
      <c r="O601" s="3" t="s">
        <v>21</v>
      </c>
      <c r="P601" s="4" t="s">
        <v>21</v>
      </c>
      <c r="Q601" s="2">
        <v>395.14800000000002</v>
      </c>
      <c r="R601" s="3">
        <v>1.7700000000786531E-4</v>
      </c>
      <c r="S601" s="4">
        <v>1650.6</v>
      </c>
      <c r="T601" s="2" t="s">
        <v>21</v>
      </c>
      <c r="U601" s="3" t="s">
        <v>21</v>
      </c>
      <c r="V601" s="4" t="s">
        <v>21</v>
      </c>
      <c r="W601" s="2" t="s">
        <v>21</v>
      </c>
      <c r="X601" s="3" t="s">
        <v>21</v>
      </c>
      <c r="Y601" s="4" t="s">
        <v>21</v>
      </c>
      <c r="Z601" s="2" t="s">
        <v>21</v>
      </c>
      <c r="AA601" s="3" t="s">
        <v>21</v>
      </c>
      <c r="AB601" s="4" t="s">
        <v>21</v>
      </c>
      <c r="AC601" s="2" t="s">
        <v>21</v>
      </c>
      <c r="AD601" s="3" t="s">
        <v>21</v>
      </c>
      <c r="AE601" s="4" t="s">
        <v>21</v>
      </c>
      <c r="AF601" s="2" t="s">
        <v>21</v>
      </c>
      <c r="AG601" s="3" t="s">
        <v>21</v>
      </c>
      <c r="AH601" s="4" t="s">
        <v>21</v>
      </c>
    </row>
    <row r="602" spans="3:34" x14ac:dyDescent="0.2">
      <c r="C602">
        <v>609</v>
      </c>
      <c r="D602" t="s">
        <v>2150</v>
      </c>
      <c r="E602">
        <v>1</v>
      </c>
      <c r="F602" t="s">
        <v>2151</v>
      </c>
      <c r="G602" t="s">
        <v>21</v>
      </c>
      <c r="H602" t="s">
        <v>21</v>
      </c>
      <c r="I602" t="s">
        <v>21</v>
      </c>
      <c r="J602" t="s">
        <v>21</v>
      </c>
      <c r="K602">
        <v>364.02289000000002</v>
      </c>
      <c r="L602" t="s">
        <v>25</v>
      </c>
      <c r="M602">
        <v>423.036745</v>
      </c>
      <c r="N602" s="2" t="s">
        <v>21</v>
      </c>
      <c r="O602" s="3" t="s">
        <v>21</v>
      </c>
      <c r="P602" s="4" t="s">
        <v>21</v>
      </c>
      <c r="Q602" s="2" t="s">
        <v>21</v>
      </c>
      <c r="R602" s="3" t="s">
        <v>21</v>
      </c>
      <c r="S602" s="4" t="s">
        <v>21</v>
      </c>
      <c r="T602" s="2" t="s">
        <v>21</v>
      </c>
      <c r="U602" s="3" t="s">
        <v>21</v>
      </c>
      <c r="V602" s="4" t="s">
        <v>21</v>
      </c>
      <c r="W602" s="2">
        <v>423.03699999999998</v>
      </c>
      <c r="X602" s="3">
        <v>2.549999999814645E-4</v>
      </c>
      <c r="Y602" s="4">
        <v>4910.1000000000004</v>
      </c>
      <c r="Z602" s="2" t="s">
        <v>21</v>
      </c>
      <c r="AA602" s="3" t="s">
        <v>21</v>
      </c>
      <c r="AB602" s="4" t="s">
        <v>21</v>
      </c>
      <c r="AC602" s="2" t="s">
        <v>21</v>
      </c>
      <c r="AD602" s="3" t="s">
        <v>21</v>
      </c>
      <c r="AE602" s="4" t="s">
        <v>21</v>
      </c>
      <c r="AF602" s="2" t="s">
        <v>21</v>
      </c>
      <c r="AG602" s="3" t="s">
        <v>21</v>
      </c>
      <c r="AH602" s="4" t="s">
        <v>21</v>
      </c>
    </row>
    <row r="603" spans="3:34" x14ac:dyDescent="0.2">
      <c r="C603">
        <v>611</v>
      </c>
      <c r="D603" t="s">
        <v>2154</v>
      </c>
      <c r="E603">
        <v>1</v>
      </c>
      <c r="F603" t="s">
        <v>2155</v>
      </c>
      <c r="G603" t="s">
        <v>21</v>
      </c>
      <c r="H603" t="s">
        <v>21</v>
      </c>
      <c r="I603" t="s">
        <v>21</v>
      </c>
      <c r="J603" t="s">
        <v>21</v>
      </c>
      <c r="K603">
        <v>364.16509000000002</v>
      </c>
      <c r="L603" t="s">
        <v>25</v>
      </c>
      <c r="M603">
        <v>423.178945</v>
      </c>
      <c r="N603" s="2" t="s">
        <v>21</v>
      </c>
      <c r="O603" s="3" t="s">
        <v>21</v>
      </c>
      <c r="P603" s="4" t="s">
        <v>21</v>
      </c>
      <c r="Q603" s="2">
        <v>423.17899999999997</v>
      </c>
      <c r="R603" s="3">
        <v>5.4999999974825187E-5</v>
      </c>
      <c r="S603" s="4">
        <v>3615.8</v>
      </c>
      <c r="T603" s="2">
        <v>423.17899999999997</v>
      </c>
      <c r="U603" s="3">
        <v>5.4999999974825187E-5</v>
      </c>
      <c r="V603" s="4">
        <v>3793.6</v>
      </c>
      <c r="W603" s="2">
        <v>423.17899999999997</v>
      </c>
      <c r="X603" s="3">
        <v>5.4999999974825187E-5</v>
      </c>
      <c r="Y603" s="4">
        <v>3422.7</v>
      </c>
      <c r="Z603" s="2">
        <v>423.17899999999997</v>
      </c>
      <c r="AA603" s="3">
        <v>5.4999999974825187E-5</v>
      </c>
      <c r="AB603" s="4">
        <v>3170.8</v>
      </c>
      <c r="AC603" s="2" t="s">
        <v>21</v>
      </c>
      <c r="AD603" s="3" t="s">
        <v>21</v>
      </c>
      <c r="AE603" s="4" t="s">
        <v>21</v>
      </c>
      <c r="AF603" s="2" t="s">
        <v>21</v>
      </c>
      <c r="AG603" s="3" t="s">
        <v>21</v>
      </c>
      <c r="AH603" s="4" t="s">
        <v>21</v>
      </c>
    </row>
    <row r="604" spans="3:34" x14ac:dyDescent="0.2">
      <c r="C604">
        <v>575</v>
      </c>
      <c r="D604" t="s">
        <v>2039</v>
      </c>
      <c r="E604">
        <v>10</v>
      </c>
      <c r="F604" t="s">
        <v>2040</v>
      </c>
      <c r="G604" t="s">
        <v>2041</v>
      </c>
      <c r="H604" t="s">
        <v>2042</v>
      </c>
      <c r="I604" t="s">
        <v>2043</v>
      </c>
      <c r="J604" t="s">
        <v>2044</v>
      </c>
      <c r="K604">
        <v>364.18858999999998</v>
      </c>
      <c r="L604" t="s">
        <v>22</v>
      </c>
      <c r="M604">
        <v>363.18131499999998</v>
      </c>
      <c r="N604" s="2">
        <v>363.18099999999998</v>
      </c>
      <c r="O604" s="3">
        <v>3.1500000000050932E-4</v>
      </c>
      <c r="P604" s="4">
        <v>1426.3</v>
      </c>
      <c r="Q604" s="2" t="s">
        <v>21</v>
      </c>
      <c r="R604" s="3" t="s">
        <v>21</v>
      </c>
      <c r="S604" s="4" t="s">
        <v>21</v>
      </c>
      <c r="T604" s="2" t="s">
        <v>21</v>
      </c>
      <c r="U604" s="3" t="s">
        <v>21</v>
      </c>
      <c r="V604" s="4" t="s">
        <v>21</v>
      </c>
      <c r="W604" s="2" t="s">
        <v>21</v>
      </c>
      <c r="X604" s="3" t="s">
        <v>21</v>
      </c>
      <c r="Y604" s="4" t="s">
        <v>21</v>
      </c>
      <c r="Z604" s="2" t="s">
        <v>21</v>
      </c>
      <c r="AA604" s="3" t="s">
        <v>21</v>
      </c>
      <c r="AB604" s="4" t="s">
        <v>21</v>
      </c>
      <c r="AC604" s="2" t="s">
        <v>21</v>
      </c>
      <c r="AD604" s="3" t="s">
        <v>21</v>
      </c>
      <c r="AE604" s="4" t="s">
        <v>21</v>
      </c>
      <c r="AF604" s="2" t="s">
        <v>21</v>
      </c>
      <c r="AG604" s="3" t="s">
        <v>21</v>
      </c>
      <c r="AH604" s="4" t="s">
        <v>21</v>
      </c>
    </row>
    <row r="605" spans="3:34" x14ac:dyDescent="0.2">
      <c r="C605">
        <v>577</v>
      </c>
      <c r="D605" t="s">
        <v>2045</v>
      </c>
      <c r="E605">
        <v>10</v>
      </c>
      <c r="F605" t="s">
        <v>2046</v>
      </c>
      <c r="G605" t="s">
        <v>2047</v>
      </c>
      <c r="H605" t="s">
        <v>2048</v>
      </c>
      <c r="I605" t="s">
        <v>2049</v>
      </c>
      <c r="J605" t="s">
        <v>2050</v>
      </c>
      <c r="K605">
        <v>366.20424000000003</v>
      </c>
      <c r="L605" t="s">
        <v>22</v>
      </c>
      <c r="M605">
        <v>365.19696500000003</v>
      </c>
      <c r="N605" s="2">
        <v>365.197</v>
      </c>
      <c r="O605" s="3">
        <v>3.4999999968476914E-5</v>
      </c>
      <c r="P605" s="4">
        <v>2352.4</v>
      </c>
      <c r="Q605" s="2" t="s">
        <v>21</v>
      </c>
      <c r="R605" s="3" t="s">
        <v>21</v>
      </c>
      <c r="S605" s="4" t="s">
        <v>21</v>
      </c>
      <c r="T605" s="2" t="s">
        <v>21</v>
      </c>
      <c r="U605" s="3" t="s">
        <v>21</v>
      </c>
      <c r="V605" s="4" t="s">
        <v>21</v>
      </c>
      <c r="W605" s="2" t="s">
        <v>21</v>
      </c>
      <c r="X605" s="3" t="s">
        <v>21</v>
      </c>
      <c r="Y605" s="4" t="s">
        <v>21</v>
      </c>
      <c r="Z605" s="2" t="s">
        <v>21</v>
      </c>
      <c r="AA605" s="3" t="s">
        <v>21</v>
      </c>
      <c r="AB605" s="4" t="s">
        <v>21</v>
      </c>
      <c r="AC605" s="2" t="s">
        <v>21</v>
      </c>
      <c r="AD605" s="3" t="s">
        <v>21</v>
      </c>
      <c r="AE605" s="4" t="s">
        <v>21</v>
      </c>
      <c r="AF605" s="2" t="s">
        <v>21</v>
      </c>
      <c r="AG605" s="3" t="s">
        <v>21</v>
      </c>
      <c r="AH605" s="4" t="s">
        <v>21</v>
      </c>
    </row>
    <row r="606" spans="3:34" x14ac:dyDescent="0.2">
      <c r="C606">
        <v>581</v>
      </c>
      <c r="D606" t="s">
        <v>2065</v>
      </c>
      <c r="E606">
        <v>2</v>
      </c>
      <c r="F606" t="s">
        <v>2066</v>
      </c>
      <c r="G606" t="s">
        <v>2067</v>
      </c>
      <c r="H606" t="s">
        <v>21</v>
      </c>
      <c r="I606" t="s">
        <v>21</v>
      </c>
      <c r="J606" t="s">
        <v>21</v>
      </c>
      <c r="K606">
        <v>374.15769</v>
      </c>
      <c r="L606" t="s">
        <v>22</v>
      </c>
      <c r="M606">
        <v>373.15041500000001</v>
      </c>
      <c r="N606" s="2" t="s">
        <v>21</v>
      </c>
      <c r="O606" s="3" t="s">
        <v>21</v>
      </c>
      <c r="P606" s="4" t="s">
        <v>21</v>
      </c>
      <c r="Q606" s="2" t="s">
        <v>21</v>
      </c>
      <c r="R606" s="3" t="s">
        <v>21</v>
      </c>
      <c r="S606" s="4" t="s">
        <v>21</v>
      </c>
      <c r="T606" s="2">
        <v>373.15</v>
      </c>
      <c r="U606" s="3">
        <v>4.1500000003225068E-4</v>
      </c>
      <c r="V606" s="4">
        <v>3536.5</v>
      </c>
      <c r="W606" s="2" t="s">
        <v>21</v>
      </c>
      <c r="X606" s="3" t="s">
        <v>21</v>
      </c>
      <c r="Y606" s="4" t="s">
        <v>21</v>
      </c>
      <c r="Z606" s="2" t="s">
        <v>21</v>
      </c>
      <c r="AA606" s="3" t="s">
        <v>21</v>
      </c>
      <c r="AB606" s="4" t="s">
        <v>21</v>
      </c>
      <c r="AC606" s="2" t="s">
        <v>21</v>
      </c>
      <c r="AD606" s="3" t="s">
        <v>21</v>
      </c>
      <c r="AE606" s="4" t="s">
        <v>21</v>
      </c>
      <c r="AF606" s="2">
        <v>373.15</v>
      </c>
      <c r="AG606" s="3">
        <v>4.1500000003225068E-4</v>
      </c>
      <c r="AH606" s="4">
        <v>14789.2</v>
      </c>
    </row>
    <row r="607" spans="3:34" x14ac:dyDescent="0.2">
      <c r="C607" s="34">
        <v>598</v>
      </c>
      <c r="D607" s="34" t="s">
        <v>2111</v>
      </c>
      <c r="E607" s="34">
        <v>1</v>
      </c>
      <c r="F607" s="34" t="s">
        <v>2112</v>
      </c>
      <c r="G607" t="s">
        <v>21</v>
      </c>
      <c r="H607" t="s">
        <v>21</v>
      </c>
      <c r="I607" t="s">
        <v>21</v>
      </c>
      <c r="J607" t="s">
        <v>21</v>
      </c>
      <c r="K607">
        <v>379.99097</v>
      </c>
      <c r="L607" t="s">
        <v>87</v>
      </c>
      <c r="M607">
        <v>414.960373</v>
      </c>
      <c r="N607" s="2" t="s">
        <v>21</v>
      </c>
      <c r="O607" s="3" t="s">
        <v>21</v>
      </c>
      <c r="P607" s="4" t="s">
        <v>21</v>
      </c>
      <c r="Q607" s="2" t="s">
        <v>21</v>
      </c>
      <c r="R607" s="3" t="s">
        <v>21</v>
      </c>
      <c r="S607" s="4" t="s">
        <v>21</v>
      </c>
      <c r="T607" s="2">
        <v>414.96100000000001</v>
      </c>
      <c r="U607" s="3">
        <v>6.2700000000859291E-4</v>
      </c>
      <c r="V607" s="4">
        <v>63377.2</v>
      </c>
      <c r="W607" s="2" t="s">
        <v>21</v>
      </c>
      <c r="X607" s="3" t="s">
        <v>21</v>
      </c>
      <c r="Y607" s="4" t="s">
        <v>21</v>
      </c>
      <c r="Z607" s="2">
        <v>414.96100000000001</v>
      </c>
      <c r="AA607" s="3">
        <v>6.2700000000859291E-4</v>
      </c>
      <c r="AB607" s="4">
        <v>82694.3</v>
      </c>
      <c r="AC607" s="2" t="s">
        <v>21</v>
      </c>
      <c r="AD607" s="3" t="s">
        <v>21</v>
      </c>
      <c r="AE607" s="4" t="s">
        <v>21</v>
      </c>
      <c r="AF607" s="2">
        <v>414.96100000000001</v>
      </c>
      <c r="AG607" s="3">
        <v>6.2700000000859291E-4</v>
      </c>
      <c r="AH607" s="4">
        <v>62912.5</v>
      </c>
    </row>
    <row r="608" spans="3:34" x14ac:dyDescent="0.2">
      <c r="C608">
        <v>590</v>
      </c>
      <c r="D608" t="s">
        <v>2091</v>
      </c>
      <c r="E608">
        <v>1</v>
      </c>
      <c r="F608" t="s">
        <v>2092</v>
      </c>
      <c r="G608" t="s">
        <v>21</v>
      </c>
      <c r="H608" t="s">
        <v>21</v>
      </c>
      <c r="I608" t="s">
        <v>21</v>
      </c>
      <c r="J608" t="s">
        <v>21</v>
      </c>
      <c r="K608">
        <v>384.05957999999998</v>
      </c>
      <c r="L608" t="s">
        <v>22</v>
      </c>
      <c r="M608">
        <v>383.05230499999999</v>
      </c>
      <c r="N608" s="2" t="s">
        <v>21</v>
      </c>
      <c r="O608" s="3" t="s">
        <v>21</v>
      </c>
      <c r="P608" s="4" t="s">
        <v>21</v>
      </c>
      <c r="Q608" s="2" t="s">
        <v>21</v>
      </c>
      <c r="R608" s="3" t="s">
        <v>21</v>
      </c>
      <c r="S608" s="4" t="s">
        <v>21</v>
      </c>
      <c r="T608" s="2" t="s">
        <v>21</v>
      </c>
      <c r="U608" s="3" t="s">
        <v>21</v>
      </c>
      <c r="V608" s="4" t="s">
        <v>21</v>
      </c>
      <c r="W608" s="2">
        <v>383.053</v>
      </c>
      <c r="X608" s="3">
        <v>6.9500000000743967E-4</v>
      </c>
      <c r="Y608" s="4">
        <v>4987.3</v>
      </c>
      <c r="Z608" s="2" t="s">
        <v>21</v>
      </c>
      <c r="AA608" s="3" t="s">
        <v>21</v>
      </c>
      <c r="AB608" s="4" t="s">
        <v>21</v>
      </c>
      <c r="AC608" s="2" t="s">
        <v>21</v>
      </c>
      <c r="AD608" s="3" t="s">
        <v>21</v>
      </c>
      <c r="AE608" s="4" t="s">
        <v>21</v>
      </c>
      <c r="AF608" s="2" t="s">
        <v>21</v>
      </c>
      <c r="AG608" s="3" t="s">
        <v>21</v>
      </c>
      <c r="AH608" s="4" t="s">
        <v>21</v>
      </c>
    </row>
    <row r="609" spans="3:34" x14ac:dyDescent="0.2">
      <c r="C609">
        <v>603</v>
      </c>
      <c r="D609" t="s">
        <v>2133</v>
      </c>
      <c r="E609">
        <v>1</v>
      </c>
      <c r="F609" t="s">
        <v>2134</v>
      </c>
      <c r="G609" t="s">
        <v>21</v>
      </c>
      <c r="H609" t="s">
        <v>21</v>
      </c>
      <c r="I609" t="s">
        <v>21</v>
      </c>
      <c r="J609" t="s">
        <v>21</v>
      </c>
      <c r="K609">
        <v>384.20089000000002</v>
      </c>
      <c r="L609" t="s">
        <v>87</v>
      </c>
      <c r="M609">
        <v>419.17029300000002</v>
      </c>
      <c r="N609" s="2" t="s">
        <v>21</v>
      </c>
      <c r="O609" s="3" t="s">
        <v>21</v>
      </c>
      <c r="P609" s="4" t="s">
        <v>21</v>
      </c>
      <c r="Q609" s="2" t="s">
        <v>21</v>
      </c>
      <c r="R609" s="3" t="s">
        <v>21</v>
      </c>
      <c r="S609" s="4" t="s">
        <v>21</v>
      </c>
      <c r="T609" s="2" t="s">
        <v>21</v>
      </c>
      <c r="U609" s="3" t="s">
        <v>21</v>
      </c>
      <c r="V609" s="4" t="s">
        <v>21</v>
      </c>
      <c r="W609" s="2" t="s">
        <v>21</v>
      </c>
      <c r="X609" s="3" t="s">
        <v>21</v>
      </c>
      <c r="Y609" s="4" t="s">
        <v>21</v>
      </c>
      <c r="Z609" s="2" t="s">
        <v>21</v>
      </c>
      <c r="AA609" s="3" t="s">
        <v>21</v>
      </c>
      <c r="AB609" s="4" t="s">
        <v>21</v>
      </c>
      <c r="AC609" s="2">
        <v>419.17020000000002</v>
      </c>
      <c r="AD609" s="3">
        <v>9.2999999992571247E-5</v>
      </c>
      <c r="AE609" s="4">
        <v>34868.199999999997</v>
      </c>
      <c r="AF609" s="2" t="s">
        <v>21</v>
      </c>
      <c r="AG609" s="3" t="s">
        <v>21</v>
      </c>
      <c r="AH609" s="4" t="s">
        <v>21</v>
      </c>
    </row>
    <row r="610" spans="3:34" x14ac:dyDescent="0.2">
      <c r="C610">
        <v>591</v>
      </c>
      <c r="D610" t="s">
        <v>2093</v>
      </c>
      <c r="E610">
        <v>1</v>
      </c>
      <c r="F610" t="s">
        <v>2094</v>
      </c>
      <c r="G610" t="s">
        <v>21</v>
      </c>
      <c r="H610" t="s">
        <v>21</v>
      </c>
      <c r="I610" t="s">
        <v>21</v>
      </c>
      <c r="J610" t="s">
        <v>21</v>
      </c>
      <c r="K610">
        <v>385.09571999999997</v>
      </c>
      <c r="L610" t="s">
        <v>22</v>
      </c>
      <c r="M610">
        <v>384.08844499999998</v>
      </c>
      <c r="N610" s="2" t="s">
        <v>21</v>
      </c>
      <c r="O610" s="3" t="s">
        <v>21</v>
      </c>
      <c r="P610" s="4" t="s">
        <v>21</v>
      </c>
      <c r="Q610" s="2" t="s">
        <v>21</v>
      </c>
      <c r="R610" s="3" t="s">
        <v>21</v>
      </c>
      <c r="S610" s="4" t="s">
        <v>21</v>
      </c>
      <c r="T610" s="2" t="s">
        <v>21</v>
      </c>
      <c r="U610" s="3" t="s">
        <v>21</v>
      </c>
      <c r="V610" s="4" t="s">
        <v>21</v>
      </c>
      <c r="W610" s="2" t="s">
        <v>21</v>
      </c>
      <c r="X610" s="3" t="s">
        <v>21</v>
      </c>
      <c r="Y610" s="4" t="s">
        <v>21</v>
      </c>
      <c r="Z610" s="2" t="s">
        <v>21</v>
      </c>
      <c r="AA610" s="3" t="s">
        <v>21</v>
      </c>
      <c r="AB610" s="4" t="s">
        <v>21</v>
      </c>
      <c r="AC610" s="2">
        <v>384.0881</v>
      </c>
      <c r="AD610" s="3">
        <v>3.4499999998161002E-4</v>
      </c>
      <c r="AE610" s="4">
        <v>5585.1</v>
      </c>
      <c r="AF610" s="2">
        <v>384.08800000000002</v>
      </c>
      <c r="AG610" s="3">
        <v>4.4499999995650796E-4</v>
      </c>
      <c r="AH610" s="4">
        <v>19847.2</v>
      </c>
    </row>
    <row r="611" spans="3:34" x14ac:dyDescent="0.2">
      <c r="C611">
        <v>592</v>
      </c>
      <c r="D611" t="s">
        <v>2095</v>
      </c>
      <c r="E611">
        <v>1</v>
      </c>
      <c r="F611" t="s">
        <v>2096</v>
      </c>
      <c r="G611" t="s">
        <v>21</v>
      </c>
      <c r="H611" t="s">
        <v>21</v>
      </c>
      <c r="I611" t="s">
        <v>21</v>
      </c>
      <c r="J611" t="s">
        <v>21</v>
      </c>
      <c r="K611">
        <v>386.02676000000002</v>
      </c>
      <c r="L611" t="s">
        <v>22</v>
      </c>
      <c r="M611">
        <v>385.01948500000003</v>
      </c>
      <c r="N611" s="2" t="s">
        <v>21</v>
      </c>
      <c r="O611" s="3" t="s">
        <v>21</v>
      </c>
      <c r="P611" s="4" t="s">
        <v>21</v>
      </c>
      <c r="Q611" s="2">
        <v>385.02</v>
      </c>
      <c r="R611" s="3">
        <v>5.1499999995030521E-4</v>
      </c>
      <c r="S611" s="4">
        <v>16448.8</v>
      </c>
      <c r="T611" s="2">
        <v>385.01900000000001</v>
      </c>
      <c r="U611" s="3">
        <v>4.8500000002604793E-4</v>
      </c>
      <c r="V611" s="4">
        <v>36795.300000000003</v>
      </c>
      <c r="W611" s="2">
        <v>385.02</v>
      </c>
      <c r="X611" s="3">
        <v>5.1499999995030521E-4</v>
      </c>
      <c r="Y611" s="4">
        <v>24551.200000000001</v>
      </c>
      <c r="Z611" s="2">
        <v>385.01900000000001</v>
      </c>
      <c r="AA611" s="3">
        <v>4.8500000002604793E-4</v>
      </c>
      <c r="AB611" s="4">
        <v>22784.6</v>
      </c>
      <c r="AC611" s="2">
        <v>385.01909999999998</v>
      </c>
      <c r="AD611" s="3">
        <v>3.8500000005114998E-4</v>
      </c>
      <c r="AE611" s="4">
        <v>1367.7</v>
      </c>
      <c r="AF611" s="2">
        <v>385.01900000000001</v>
      </c>
      <c r="AG611" s="3">
        <v>4.8500000002604793E-4</v>
      </c>
      <c r="AH611" s="4">
        <v>10619.3</v>
      </c>
    </row>
    <row r="612" spans="3:34" x14ac:dyDescent="0.2">
      <c r="C612">
        <v>606</v>
      </c>
      <c r="D612" t="s">
        <v>2095</v>
      </c>
      <c r="E612">
        <v>1</v>
      </c>
      <c r="F612" t="s">
        <v>2096</v>
      </c>
      <c r="G612" t="s">
        <v>21</v>
      </c>
      <c r="H612" t="s">
        <v>21</v>
      </c>
      <c r="I612" t="s">
        <v>21</v>
      </c>
      <c r="J612" t="s">
        <v>21</v>
      </c>
      <c r="K612">
        <v>386.02676000000002</v>
      </c>
      <c r="L612" t="s">
        <v>87</v>
      </c>
      <c r="M612">
        <v>420.99616300000002</v>
      </c>
      <c r="N612" s="2" t="s">
        <v>21</v>
      </c>
      <c r="O612" s="3" t="s">
        <v>21</v>
      </c>
      <c r="P612" s="4" t="s">
        <v>21</v>
      </c>
      <c r="Q612" s="2">
        <v>420.99599999999998</v>
      </c>
      <c r="R612" s="3">
        <v>1.6300000004321191E-4</v>
      </c>
      <c r="S612" s="4">
        <v>13032.7</v>
      </c>
      <c r="T612" s="2">
        <v>420.99599999999998</v>
      </c>
      <c r="U612" s="3">
        <v>1.6300000004321191E-4</v>
      </c>
      <c r="V612" s="4">
        <v>46214.9</v>
      </c>
      <c r="W612" s="2">
        <v>420.99599999999998</v>
      </c>
      <c r="X612" s="3">
        <v>1.6300000004321191E-4</v>
      </c>
      <c r="Y612" s="4">
        <v>8292.2999999999993</v>
      </c>
      <c r="Z612" s="2">
        <v>420.99599999999998</v>
      </c>
      <c r="AA612" s="3">
        <v>1.6300000004321191E-4</v>
      </c>
      <c r="AB612" s="4">
        <v>27181.5</v>
      </c>
      <c r="AC612" s="2" t="s">
        <v>21</v>
      </c>
      <c r="AD612" s="3" t="s">
        <v>21</v>
      </c>
      <c r="AE612" s="4" t="s">
        <v>21</v>
      </c>
      <c r="AF612" s="2">
        <v>420.99599999999998</v>
      </c>
      <c r="AG612" s="3">
        <v>1.6300000004321191E-4</v>
      </c>
      <c r="AH612" s="4">
        <v>28148.799999999999</v>
      </c>
    </row>
    <row r="613" spans="3:34" x14ac:dyDescent="0.2">
      <c r="C613">
        <v>608</v>
      </c>
      <c r="D613" t="s">
        <v>2148</v>
      </c>
      <c r="E613">
        <v>1</v>
      </c>
      <c r="F613" t="s">
        <v>2149</v>
      </c>
      <c r="G613" t="s">
        <v>21</v>
      </c>
      <c r="H613" t="s">
        <v>21</v>
      </c>
      <c r="I613" t="s">
        <v>21</v>
      </c>
      <c r="J613" t="s">
        <v>21</v>
      </c>
      <c r="K613">
        <v>386.17363</v>
      </c>
      <c r="L613" t="s">
        <v>87</v>
      </c>
      <c r="M613">
        <v>421.143033</v>
      </c>
      <c r="N613" s="2" t="s">
        <v>21</v>
      </c>
      <c r="O613" s="3" t="s">
        <v>21</v>
      </c>
      <c r="P613" s="4" t="s">
        <v>21</v>
      </c>
      <c r="Q613" s="2">
        <v>421.14299999999997</v>
      </c>
      <c r="R613" s="3">
        <v>3.3000000030369847E-5</v>
      </c>
      <c r="S613" s="4">
        <v>2654.6</v>
      </c>
      <c r="T613" s="2">
        <v>421.14299999999997</v>
      </c>
      <c r="U613" s="3">
        <v>3.3000000030369847E-5</v>
      </c>
      <c r="V613" s="4">
        <v>10143.5</v>
      </c>
      <c r="W613" s="2" t="s">
        <v>21</v>
      </c>
      <c r="X613" s="3" t="s">
        <v>21</v>
      </c>
      <c r="Y613" s="4" t="s">
        <v>21</v>
      </c>
      <c r="Z613" s="2">
        <v>421.14299999999997</v>
      </c>
      <c r="AA613" s="3">
        <v>3.3000000030369847E-5</v>
      </c>
      <c r="AB613" s="4">
        <v>5931.9</v>
      </c>
      <c r="AC613" s="2" t="s">
        <v>21</v>
      </c>
      <c r="AD613" s="3" t="s">
        <v>21</v>
      </c>
      <c r="AE613" s="4" t="s">
        <v>21</v>
      </c>
      <c r="AF613" s="2">
        <v>421.14299999999997</v>
      </c>
      <c r="AG613" s="3">
        <v>3.3000000030369847E-5</v>
      </c>
      <c r="AH613" s="4">
        <v>8139.7</v>
      </c>
    </row>
    <row r="614" spans="3:34" x14ac:dyDescent="0.2">
      <c r="C614">
        <v>593</v>
      </c>
      <c r="D614" t="s">
        <v>2097</v>
      </c>
      <c r="E614">
        <v>1</v>
      </c>
      <c r="F614" t="s">
        <v>2098</v>
      </c>
      <c r="G614" t="s">
        <v>21</v>
      </c>
      <c r="H614" t="s">
        <v>21</v>
      </c>
      <c r="I614" t="s">
        <v>21</v>
      </c>
      <c r="J614" t="s">
        <v>21</v>
      </c>
      <c r="K614">
        <v>386.23045999999999</v>
      </c>
      <c r="L614" t="s">
        <v>22</v>
      </c>
      <c r="M614">
        <v>385.223185</v>
      </c>
      <c r="N614" s="2" t="s">
        <v>21</v>
      </c>
      <c r="O614" s="3" t="s">
        <v>21</v>
      </c>
      <c r="P614" s="4" t="s">
        <v>21</v>
      </c>
      <c r="Q614" s="2" t="s">
        <v>21</v>
      </c>
      <c r="R614" s="3" t="s">
        <v>21</v>
      </c>
      <c r="S614" s="4" t="s">
        <v>21</v>
      </c>
      <c r="T614" s="2">
        <v>385.22300000000001</v>
      </c>
      <c r="U614" s="3">
        <v>1.8499999998766725E-4</v>
      </c>
      <c r="V614" s="4">
        <v>6227.5</v>
      </c>
      <c r="W614" s="2" t="s">
        <v>21</v>
      </c>
      <c r="X614" s="3" t="s">
        <v>21</v>
      </c>
      <c r="Y614" s="4" t="s">
        <v>21</v>
      </c>
      <c r="Z614" s="2">
        <v>385.22300000000001</v>
      </c>
      <c r="AA614" s="3">
        <v>1.8499999998766725E-4</v>
      </c>
      <c r="AB614" s="4">
        <v>5630</v>
      </c>
      <c r="AC614" s="2" t="s">
        <v>21</v>
      </c>
      <c r="AD614" s="3" t="s">
        <v>21</v>
      </c>
      <c r="AE614" s="4" t="s">
        <v>21</v>
      </c>
      <c r="AF614" s="2" t="s">
        <v>21</v>
      </c>
      <c r="AG614" s="3" t="s">
        <v>21</v>
      </c>
      <c r="AH614" s="4" t="s">
        <v>21</v>
      </c>
    </row>
    <row r="615" spans="3:34" x14ac:dyDescent="0.2">
      <c r="C615">
        <v>610</v>
      </c>
      <c r="D615" t="s">
        <v>2152</v>
      </c>
      <c r="E615">
        <v>1</v>
      </c>
      <c r="F615" t="s">
        <v>2153</v>
      </c>
      <c r="G615" t="s">
        <v>21</v>
      </c>
      <c r="H615" t="s">
        <v>21</v>
      </c>
      <c r="I615" t="s">
        <v>21</v>
      </c>
      <c r="J615" t="s">
        <v>21</v>
      </c>
      <c r="K615">
        <v>388.12468999999999</v>
      </c>
      <c r="L615" t="s">
        <v>87</v>
      </c>
      <c r="M615">
        <v>423.09409299999999</v>
      </c>
      <c r="N615" s="2">
        <v>423.09399999999999</v>
      </c>
      <c r="O615" s="3">
        <v>9.2999999992571247E-5</v>
      </c>
      <c r="P615" s="4">
        <v>8757.1</v>
      </c>
      <c r="Q615" s="2">
        <v>423.09399999999999</v>
      </c>
      <c r="R615" s="3">
        <v>9.2999999992571247E-5</v>
      </c>
      <c r="S615" s="4">
        <v>1749.4</v>
      </c>
      <c r="T615" s="2">
        <v>423.09399999999999</v>
      </c>
      <c r="U615" s="3">
        <v>9.2999999992571247E-5</v>
      </c>
      <c r="V615" s="4">
        <v>3679.9</v>
      </c>
      <c r="W615" s="2">
        <v>423.09399999999999</v>
      </c>
      <c r="X615" s="3">
        <v>9.2999999992571247E-5</v>
      </c>
      <c r="Y615" s="4">
        <v>5963.9</v>
      </c>
      <c r="Z615" s="2" t="s">
        <v>21</v>
      </c>
      <c r="AA615" s="3" t="s">
        <v>21</v>
      </c>
      <c r="AB615" s="4" t="s">
        <v>21</v>
      </c>
      <c r="AC615" s="2">
        <v>423.09339999999997</v>
      </c>
      <c r="AD615" s="3">
        <v>6.9300000001248918E-4</v>
      </c>
      <c r="AE615" s="4">
        <v>2174.8000000000002</v>
      </c>
      <c r="AF615" s="2" t="s">
        <v>21</v>
      </c>
      <c r="AG615" s="3" t="s">
        <v>21</v>
      </c>
      <c r="AH615" s="4" t="s">
        <v>21</v>
      </c>
    </row>
    <row r="616" spans="3:34" x14ac:dyDescent="0.2">
      <c r="C616">
        <v>594</v>
      </c>
      <c r="D616" t="s">
        <v>2099</v>
      </c>
      <c r="E616">
        <v>4</v>
      </c>
      <c r="F616" t="s">
        <v>2100</v>
      </c>
      <c r="G616" t="s">
        <v>2101</v>
      </c>
      <c r="H616" t="s">
        <v>2102</v>
      </c>
      <c r="I616" t="s">
        <v>2103</v>
      </c>
      <c r="J616" t="s">
        <v>21</v>
      </c>
      <c r="K616">
        <v>388.20972</v>
      </c>
      <c r="L616" t="s">
        <v>22</v>
      </c>
      <c r="M616">
        <v>387.20244500000001</v>
      </c>
      <c r="N616" s="2" t="s">
        <v>21</v>
      </c>
      <c r="O616" s="3" t="s">
        <v>21</v>
      </c>
      <c r="P616" s="4" t="s">
        <v>21</v>
      </c>
      <c r="Q616" s="2" t="s">
        <v>21</v>
      </c>
      <c r="R616" s="3" t="s">
        <v>21</v>
      </c>
      <c r="S616" s="4" t="s">
        <v>21</v>
      </c>
      <c r="T616" s="2">
        <v>387.20299999999997</v>
      </c>
      <c r="U616" s="3">
        <v>5.5499999996300176E-4</v>
      </c>
      <c r="V616" s="4">
        <v>3291.9</v>
      </c>
      <c r="W616" s="2" t="s">
        <v>21</v>
      </c>
      <c r="X616" s="3" t="s">
        <v>21</v>
      </c>
      <c r="Y616" s="4" t="s">
        <v>21</v>
      </c>
      <c r="Z616" s="2">
        <v>387.20299999999997</v>
      </c>
      <c r="AA616" s="3">
        <v>5.5499999996300176E-4</v>
      </c>
      <c r="AB616" s="4">
        <v>3205.1</v>
      </c>
      <c r="AC616" s="2" t="s">
        <v>21</v>
      </c>
      <c r="AD616" s="3" t="s">
        <v>21</v>
      </c>
      <c r="AE616" s="4" t="s">
        <v>21</v>
      </c>
      <c r="AF616" s="2" t="s">
        <v>21</v>
      </c>
      <c r="AG616" s="3" t="s">
        <v>21</v>
      </c>
      <c r="AH616" s="4" t="s">
        <v>21</v>
      </c>
    </row>
    <row r="617" spans="3:34" x14ac:dyDescent="0.2">
      <c r="C617">
        <v>612</v>
      </c>
      <c r="D617" t="s">
        <v>2156</v>
      </c>
      <c r="E617">
        <v>1</v>
      </c>
      <c r="F617" t="s">
        <v>2157</v>
      </c>
      <c r="G617" t="s">
        <v>21</v>
      </c>
      <c r="H617" t="s">
        <v>21</v>
      </c>
      <c r="I617" t="s">
        <v>21</v>
      </c>
      <c r="J617" t="s">
        <v>21</v>
      </c>
      <c r="K617">
        <v>396.19367999999997</v>
      </c>
      <c r="L617" t="s">
        <v>87</v>
      </c>
      <c r="M617">
        <v>431.16308299999997</v>
      </c>
      <c r="N617" s="2" t="s">
        <v>21</v>
      </c>
      <c r="O617" s="3" t="s">
        <v>21</v>
      </c>
      <c r="P617" s="4" t="s">
        <v>21</v>
      </c>
      <c r="Q617" s="2" t="s">
        <v>21</v>
      </c>
      <c r="R617" s="3" t="s">
        <v>21</v>
      </c>
      <c r="S617" s="4" t="s">
        <v>21</v>
      </c>
      <c r="T617" s="2" t="s">
        <v>21</v>
      </c>
      <c r="U617" s="3" t="s">
        <v>21</v>
      </c>
      <c r="V617" s="4" t="s">
        <v>21</v>
      </c>
      <c r="W617" s="2" t="s">
        <v>21</v>
      </c>
      <c r="X617" s="3" t="s">
        <v>21</v>
      </c>
      <c r="Y617" s="4" t="s">
        <v>21</v>
      </c>
      <c r="Z617" s="2" t="s">
        <v>21</v>
      </c>
      <c r="AA617" s="3" t="s">
        <v>21</v>
      </c>
      <c r="AB617" s="4" t="s">
        <v>21</v>
      </c>
      <c r="AC617" s="2">
        <v>431.16359999999997</v>
      </c>
      <c r="AD617" s="3">
        <v>5.1700000000209911E-4</v>
      </c>
      <c r="AE617" s="4">
        <v>3653.3</v>
      </c>
      <c r="AF617" s="2" t="s">
        <v>21</v>
      </c>
      <c r="AG617" s="3" t="s">
        <v>21</v>
      </c>
      <c r="AH617" s="4" t="s">
        <v>21</v>
      </c>
    </row>
    <row r="618" spans="3:34" x14ac:dyDescent="0.2">
      <c r="C618">
        <v>613</v>
      </c>
      <c r="D618" t="s">
        <v>2158</v>
      </c>
      <c r="E618">
        <v>1</v>
      </c>
      <c r="F618" t="s">
        <v>2159</v>
      </c>
      <c r="G618" t="s">
        <v>21</v>
      </c>
      <c r="H618" t="s">
        <v>21</v>
      </c>
      <c r="I618" t="s">
        <v>21</v>
      </c>
      <c r="J618" t="s">
        <v>21</v>
      </c>
      <c r="K618">
        <v>396.19481999999999</v>
      </c>
      <c r="L618" t="s">
        <v>87</v>
      </c>
      <c r="M618">
        <v>431.16422299999999</v>
      </c>
      <c r="N618" s="2">
        <v>431.16399999999999</v>
      </c>
      <c r="O618" s="3">
        <v>2.2300000000541331E-4</v>
      </c>
      <c r="P618" s="4">
        <v>7035.4</v>
      </c>
      <c r="Q618" s="2" t="s">
        <v>21</v>
      </c>
      <c r="R618" s="3" t="s">
        <v>21</v>
      </c>
      <c r="S618" s="4" t="s">
        <v>21</v>
      </c>
      <c r="T618" s="2">
        <v>431.16399999999999</v>
      </c>
      <c r="U618" s="3">
        <v>2.2300000000541331E-4</v>
      </c>
      <c r="V618" s="4">
        <v>5485.5</v>
      </c>
      <c r="W618" s="2">
        <v>431.16399999999999</v>
      </c>
      <c r="X618" s="3">
        <v>2.2300000000541331E-4</v>
      </c>
      <c r="Y618" s="4">
        <v>8505.5</v>
      </c>
      <c r="Z618" s="2">
        <v>431.16399999999999</v>
      </c>
      <c r="AA618" s="3">
        <v>2.2300000000541331E-4</v>
      </c>
      <c r="AB618" s="4">
        <v>5387.4</v>
      </c>
      <c r="AC618" s="2" t="s">
        <v>21</v>
      </c>
      <c r="AD618" s="3" t="s">
        <v>21</v>
      </c>
      <c r="AE618" s="4" t="s">
        <v>21</v>
      </c>
      <c r="AF618" s="2">
        <v>431.16399999999999</v>
      </c>
      <c r="AG618" s="3">
        <v>2.2300000000541331E-4</v>
      </c>
      <c r="AH618" s="4">
        <v>5813.1</v>
      </c>
    </row>
    <row r="619" spans="3:34" x14ac:dyDescent="0.2">
      <c r="C619">
        <v>596</v>
      </c>
      <c r="D619" t="s">
        <v>2106</v>
      </c>
      <c r="E619">
        <v>2</v>
      </c>
      <c r="F619" t="s">
        <v>2107</v>
      </c>
      <c r="G619" t="s">
        <v>2108</v>
      </c>
      <c r="H619" t="s">
        <v>21</v>
      </c>
      <c r="I619" t="s">
        <v>21</v>
      </c>
      <c r="J619" t="s">
        <v>21</v>
      </c>
      <c r="K619">
        <v>398.17025000000001</v>
      </c>
      <c r="L619" t="s">
        <v>22</v>
      </c>
      <c r="M619">
        <v>397.16297500000002</v>
      </c>
      <c r="N619" s="2" t="s">
        <v>21</v>
      </c>
      <c r="O619" s="3" t="s">
        <v>21</v>
      </c>
      <c r="P619" s="4" t="s">
        <v>21</v>
      </c>
      <c r="Q619" s="2">
        <v>397.16300000000001</v>
      </c>
      <c r="R619" s="3">
        <v>2.4999999993724487E-5</v>
      </c>
      <c r="S619" s="4">
        <v>2591.6999999999998</v>
      </c>
      <c r="T619" s="2" t="s">
        <v>21</v>
      </c>
      <c r="U619" s="3" t="s">
        <v>21</v>
      </c>
      <c r="V619" s="4" t="s">
        <v>21</v>
      </c>
      <c r="W619" s="2" t="s">
        <v>21</v>
      </c>
      <c r="X619" s="3" t="s">
        <v>21</v>
      </c>
      <c r="Y619" s="4" t="s">
        <v>21</v>
      </c>
      <c r="Z619" s="2" t="s">
        <v>21</v>
      </c>
      <c r="AA619" s="3" t="s">
        <v>21</v>
      </c>
      <c r="AB619" s="4" t="s">
        <v>21</v>
      </c>
      <c r="AC619" s="2" t="s">
        <v>21</v>
      </c>
      <c r="AD619" s="3" t="s">
        <v>21</v>
      </c>
      <c r="AE619" s="4" t="s">
        <v>21</v>
      </c>
      <c r="AF619" s="2" t="s">
        <v>21</v>
      </c>
      <c r="AG619" s="3" t="s">
        <v>21</v>
      </c>
      <c r="AH619" s="4" t="s">
        <v>21</v>
      </c>
    </row>
    <row r="620" spans="3:34" x14ac:dyDescent="0.2">
      <c r="C620">
        <v>614</v>
      </c>
      <c r="D620" t="s">
        <v>2160</v>
      </c>
      <c r="E620">
        <v>1</v>
      </c>
      <c r="F620" t="s">
        <v>2161</v>
      </c>
      <c r="G620" t="s">
        <v>21</v>
      </c>
      <c r="H620" t="s">
        <v>21</v>
      </c>
      <c r="I620" t="s">
        <v>21</v>
      </c>
      <c r="J620" t="s">
        <v>21</v>
      </c>
      <c r="K620">
        <v>399.96735000000001</v>
      </c>
      <c r="L620" t="s">
        <v>87</v>
      </c>
      <c r="M620">
        <v>434.93675300000001</v>
      </c>
      <c r="N620" s="2" t="s">
        <v>21</v>
      </c>
      <c r="O620" s="3" t="s">
        <v>21</v>
      </c>
      <c r="P620" s="4" t="s">
        <v>21</v>
      </c>
      <c r="Q620" s="2" t="s">
        <v>21</v>
      </c>
      <c r="R620" s="3" t="s">
        <v>21</v>
      </c>
      <c r="S620" s="4" t="s">
        <v>21</v>
      </c>
      <c r="T620" s="2" t="s">
        <v>21</v>
      </c>
      <c r="U620" s="3" t="s">
        <v>21</v>
      </c>
      <c r="V620" s="4" t="s">
        <v>21</v>
      </c>
      <c r="W620" s="2" t="s">
        <v>21</v>
      </c>
      <c r="X620" s="3" t="s">
        <v>21</v>
      </c>
      <c r="Y620" s="4" t="s">
        <v>21</v>
      </c>
      <c r="Z620" s="2">
        <v>434.93700000000001</v>
      </c>
      <c r="AA620" s="3">
        <v>2.4700000000166256E-4</v>
      </c>
      <c r="AB620" s="4">
        <v>12084.4</v>
      </c>
      <c r="AC620" s="2" t="s">
        <v>21</v>
      </c>
      <c r="AD620" s="3" t="s">
        <v>21</v>
      </c>
      <c r="AE620" s="4" t="s">
        <v>21</v>
      </c>
      <c r="AF620" s="2" t="s">
        <v>21</v>
      </c>
      <c r="AG620" s="3" t="s">
        <v>21</v>
      </c>
      <c r="AH620" s="4" t="s">
        <v>21</v>
      </c>
    </row>
    <row r="621" spans="3:34" x14ac:dyDescent="0.2">
      <c r="C621">
        <v>615</v>
      </c>
      <c r="D621" t="s">
        <v>2162</v>
      </c>
      <c r="E621">
        <v>1</v>
      </c>
      <c r="F621" t="s">
        <v>2163</v>
      </c>
      <c r="G621" t="s">
        <v>21</v>
      </c>
      <c r="H621" t="s">
        <v>21</v>
      </c>
      <c r="I621" t="s">
        <v>21</v>
      </c>
      <c r="J621" t="s">
        <v>21</v>
      </c>
      <c r="K621">
        <v>402.22537</v>
      </c>
      <c r="L621" t="s">
        <v>87</v>
      </c>
      <c r="M621">
        <v>437.194773</v>
      </c>
      <c r="N621" s="2" t="s">
        <v>21</v>
      </c>
      <c r="O621" s="3" t="s">
        <v>21</v>
      </c>
      <c r="P621" s="4" t="s">
        <v>21</v>
      </c>
      <c r="Q621" s="2">
        <v>437.19499999999999</v>
      </c>
      <c r="R621" s="3">
        <v>2.2699999999531428E-4</v>
      </c>
      <c r="S621" s="4">
        <v>2864.9</v>
      </c>
      <c r="T621" s="2" t="s">
        <v>21</v>
      </c>
      <c r="U621" s="3" t="s">
        <v>21</v>
      </c>
      <c r="V621" s="4" t="s">
        <v>21</v>
      </c>
      <c r="W621" s="2" t="s">
        <v>21</v>
      </c>
      <c r="X621" s="3" t="s">
        <v>21</v>
      </c>
      <c r="Y621" s="4" t="s">
        <v>21</v>
      </c>
      <c r="Z621" s="2" t="s">
        <v>21</v>
      </c>
      <c r="AA621" s="3" t="s">
        <v>21</v>
      </c>
      <c r="AB621" s="4" t="s">
        <v>21</v>
      </c>
      <c r="AC621" s="2" t="s">
        <v>21</v>
      </c>
      <c r="AD621" s="3" t="s">
        <v>21</v>
      </c>
      <c r="AE621" s="4" t="s">
        <v>21</v>
      </c>
      <c r="AF621" s="2" t="s">
        <v>21</v>
      </c>
      <c r="AG621" s="3" t="s">
        <v>21</v>
      </c>
      <c r="AH621" s="4" t="s">
        <v>21</v>
      </c>
    </row>
    <row r="622" spans="3:34" x14ac:dyDescent="0.2">
      <c r="C622">
        <v>597</v>
      </c>
      <c r="D622" t="s">
        <v>2109</v>
      </c>
      <c r="E622">
        <v>1</v>
      </c>
      <c r="F622" t="s">
        <v>2110</v>
      </c>
      <c r="G622" t="s">
        <v>21</v>
      </c>
      <c r="H622" t="s">
        <v>21</v>
      </c>
      <c r="I622" t="s">
        <v>21</v>
      </c>
      <c r="J622" t="s">
        <v>21</v>
      </c>
      <c r="K622">
        <v>406.12707</v>
      </c>
      <c r="L622" t="s">
        <v>22</v>
      </c>
      <c r="M622">
        <v>405.11979500000001</v>
      </c>
      <c r="N622" s="2" t="s">
        <v>21</v>
      </c>
      <c r="O622" s="3" t="s">
        <v>21</v>
      </c>
      <c r="P622" s="4" t="s">
        <v>21</v>
      </c>
      <c r="Q622" s="2">
        <v>405.12</v>
      </c>
      <c r="R622" s="3">
        <v>2.0499999999401552E-4</v>
      </c>
      <c r="S622" s="4">
        <v>2007.1</v>
      </c>
      <c r="T622" s="2">
        <v>405.12</v>
      </c>
      <c r="U622" s="3">
        <v>2.0499999999401552E-4</v>
      </c>
      <c r="V622" s="4">
        <v>49720.4</v>
      </c>
      <c r="W622" s="2">
        <v>405.12</v>
      </c>
      <c r="X622" s="3">
        <v>2.0499999999401552E-4</v>
      </c>
      <c r="Y622" s="4">
        <v>6781.4</v>
      </c>
      <c r="Z622" s="2">
        <v>405.12</v>
      </c>
      <c r="AA622" s="3">
        <v>2.0499999999401552E-4</v>
      </c>
      <c r="AB622" s="4">
        <v>30840.799999999999</v>
      </c>
      <c r="AC622" s="2">
        <v>405.11950000000002</v>
      </c>
      <c r="AD622" s="3">
        <v>2.9499999999416104E-4</v>
      </c>
      <c r="AE622" s="4">
        <v>2240.1</v>
      </c>
      <c r="AF622" s="2">
        <v>405.12</v>
      </c>
      <c r="AG622" s="3">
        <v>2.0499999999401552E-4</v>
      </c>
      <c r="AH622" s="4">
        <v>20164.900000000001</v>
      </c>
    </row>
    <row r="623" spans="3:34" x14ac:dyDescent="0.2">
      <c r="C623">
        <v>616</v>
      </c>
      <c r="D623" t="s">
        <v>2164</v>
      </c>
      <c r="E623">
        <v>32</v>
      </c>
      <c r="F623" t="s">
        <v>2165</v>
      </c>
      <c r="G623" t="s">
        <v>2166</v>
      </c>
      <c r="H623" t="s">
        <v>2167</v>
      </c>
      <c r="I623" t="s">
        <v>2168</v>
      </c>
      <c r="J623" t="s">
        <v>2169</v>
      </c>
      <c r="K623">
        <v>408.19367999999997</v>
      </c>
      <c r="L623" t="s">
        <v>87</v>
      </c>
      <c r="M623">
        <v>443.16308299999997</v>
      </c>
      <c r="N623" s="2">
        <v>443.16300000000001</v>
      </c>
      <c r="O623" s="3">
        <v>8.2999999960975401E-5</v>
      </c>
      <c r="P623" s="4">
        <v>3249.8</v>
      </c>
      <c r="Q623" s="2" t="s">
        <v>21</v>
      </c>
      <c r="R623" s="3" t="s">
        <v>21</v>
      </c>
      <c r="S623" s="4" t="s">
        <v>21</v>
      </c>
      <c r="T623" s="2" t="s">
        <v>21</v>
      </c>
      <c r="U623" s="3" t="s">
        <v>21</v>
      </c>
      <c r="V623" s="4" t="s">
        <v>21</v>
      </c>
      <c r="W623" s="2" t="s">
        <v>21</v>
      </c>
      <c r="X623" s="3" t="s">
        <v>21</v>
      </c>
      <c r="Y623" s="4" t="s">
        <v>21</v>
      </c>
      <c r="Z623" s="2" t="s">
        <v>21</v>
      </c>
      <c r="AA623" s="3" t="s">
        <v>21</v>
      </c>
      <c r="AB623" s="4" t="s">
        <v>21</v>
      </c>
      <c r="AC623" s="2" t="s">
        <v>21</v>
      </c>
      <c r="AD623" s="3" t="s">
        <v>21</v>
      </c>
      <c r="AE623" s="4" t="s">
        <v>21</v>
      </c>
      <c r="AF623" s="2" t="s">
        <v>21</v>
      </c>
      <c r="AG623" s="3" t="s">
        <v>21</v>
      </c>
      <c r="AH623" s="4" t="s">
        <v>21</v>
      </c>
    </row>
    <row r="624" spans="3:34" x14ac:dyDescent="0.2">
      <c r="C624">
        <v>617</v>
      </c>
      <c r="D624" t="s">
        <v>2170</v>
      </c>
      <c r="E624">
        <v>1</v>
      </c>
      <c r="F624" t="s">
        <v>2171</v>
      </c>
      <c r="G624" t="s">
        <v>21</v>
      </c>
      <c r="H624" t="s">
        <v>21</v>
      </c>
      <c r="I624" t="s">
        <v>21</v>
      </c>
      <c r="J624" t="s">
        <v>21</v>
      </c>
      <c r="K624">
        <v>410.00511</v>
      </c>
      <c r="L624" t="s">
        <v>87</v>
      </c>
      <c r="M624">
        <v>444.974513</v>
      </c>
      <c r="N624" s="2" t="s">
        <v>21</v>
      </c>
      <c r="O624" s="3" t="s">
        <v>21</v>
      </c>
      <c r="P624" s="4" t="s">
        <v>21</v>
      </c>
      <c r="Q624" s="2">
        <v>444.97500000000002</v>
      </c>
      <c r="R624" s="3">
        <v>4.8700000002099841E-4</v>
      </c>
      <c r="S624" s="4">
        <v>3842.6</v>
      </c>
      <c r="T624" s="2">
        <v>444.97500000000002</v>
      </c>
      <c r="U624" s="3">
        <v>4.8700000002099841E-4</v>
      </c>
      <c r="V624" s="4">
        <v>8606.1</v>
      </c>
      <c r="W624" s="2">
        <v>444.97500000000002</v>
      </c>
      <c r="X624" s="3">
        <v>4.8700000002099841E-4</v>
      </c>
      <c r="Y624" s="4">
        <v>3064.8</v>
      </c>
      <c r="Z624" s="2">
        <v>444.97500000000002</v>
      </c>
      <c r="AA624" s="3">
        <v>4.8700000002099841E-4</v>
      </c>
      <c r="AB624" s="4">
        <v>5121.7</v>
      </c>
      <c r="AC624" s="2" t="s">
        <v>21</v>
      </c>
      <c r="AD624" s="3" t="s">
        <v>21</v>
      </c>
      <c r="AE624" s="4" t="s">
        <v>21</v>
      </c>
      <c r="AF624" s="2" t="s">
        <v>21</v>
      </c>
      <c r="AG624" s="3" t="s">
        <v>21</v>
      </c>
      <c r="AH624" s="4" t="s">
        <v>21</v>
      </c>
    </row>
    <row r="625" spans="3:34" x14ac:dyDescent="0.2">
      <c r="C625">
        <v>599</v>
      </c>
      <c r="D625" t="s">
        <v>2113</v>
      </c>
      <c r="E625">
        <v>1</v>
      </c>
      <c r="F625" t="s">
        <v>2114</v>
      </c>
      <c r="G625" t="s">
        <v>21</v>
      </c>
      <c r="H625" t="s">
        <v>21</v>
      </c>
      <c r="I625" t="s">
        <v>21</v>
      </c>
      <c r="J625" t="s">
        <v>21</v>
      </c>
      <c r="K625">
        <v>416.08960999999999</v>
      </c>
      <c r="L625" t="s">
        <v>22</v>
      </c>
      <c r="M625">
        <v>415.082335</v>
      </c>
      <c r="N625" s="2" t="s">
        <v>21</v>
      </c>
      <c r="O625" s="3" t="s">
        <v>21</v>
      </c>
      <c r="P625" s="4" t="s">
        <v>21</v>
      </c>
      <c r="Q625" s="2" t="s">
        <v>21</v>
      </c>
      <c r="R625" s="3" t="s">
        <v>21</v>
      </c>
      <c r="S625" s="4" t="s">
        <v>21</v>
      </c>
      <c r="T625" s="2" t="s">
        <v>21</v>
      </c>
      <c r="U625" s="3" t="s">
        <v>21</v>
      </c>
      <c r="V625" s="4" t="s">
        <v>21</v>
      </c>
      <c r="W625" s="2" t="s">
        <v>21</v>
      </c>
      <c r="X625" s="3" t="s">
        <v>21</v>
      </c>
      <c r="Y625" s="4" t="s">
        <v>21</v>
      </c>
      <c r="Z625" s="2">
        <v>415.08300000000003</v>
      </c>
      <c r="AA625" s="3">
        <v>6.6500000002633897E-4</v>
      </c>
      <c r="AB625" s="4">
        <v>4275.7</v>
      </c>
      <c r="AC625" s="2" t="s">
        <v>21</v>
      </c>
      <c r="AD625" s="3" t="s">
        <v>21</v>
      </c>
      <c r="AE625" s="4" t="s">
        <v>21</v>
      </c>
      <c r="AF625" s="2" t="s">
        <v>21</v>
      </c>
      <c r="AG625" s="3" t="s">
        <v>21</v>
      </c>
      <c r="AH625" s="4" t="s">
        <v>21</v>
      </c>
    </row>
    <row r="626" spans="3:34" x14ac:dyDescent="0.2">
      <c r="C626">
        <v>629</v>
      </c>
      <c r="D626" t="s">
        <v>2113</v>
      </c>
      <c r="E626">
        <v>1</v>
      </c>
      <c r="F626" t="s">
        <v>2114</v>
      </c>
      <c r="G626" t="s">
        <v>21</v>
      </c>
      <c r="H626" t="s">
        <v>21</v>
      </c>
      <c r="I626" t="s">
        <v>21</v>
      </c>
      <c r="J626" t="s">
        <v>21</v>
      </c>
      <c r="K626">
        <v>416.08960999999999</v>
      </c>
      <c r="L626" t="s">
        <v>25</v>
      </c>
      <c r="M626">
        <v>475.10346499999997</v>
      </c>
      <c r="N626" s="2" t="s">
        <v>21</v>
      </c>
      <c r="O626" s="3" t="s">
        <v>21</v>
      </c>
      <c r="P626" s="4" t="s">
        <v>21</v>
      </c>
      <c r="Q626" s="2" t="s">
        <v>21</v>
      </c>
      <c r="R626" s="3" t="s">
        <v>21</v>
      </c>
      <c r="S626" s="4" t="s">
        <v>21</v>
      </c>
      <c r="T626" s="2" t="s">
        <v>21</v>
      </c>
      <c r="U626" s="3" t="s">
        <v>21</v>
      </c>
      <c r="V626" s="4" t="s">
        <v>21</v>
      </c>
      <c r="W626" s="2">
        <v>475.10300000000001</v>
      </c>
      <c r="X626" s="3">
        <v>4.6499999996285624E-4</v>
      </c>
      <c r="Y626" s="4">
        <v>4641.8999999999996</v>
      </c>
      <c r="Z626" s="2" t="s">
        <v>21</v>
      </c>
      <c r="AA626" s="3" t="s">
        <v>21</v>
      </c>
      <c r="AB626" s="4" t="s">
        <v>21</v>
      </c>
      <c r="AC626" s="2" t="s">
        <v>21</v>
      </c>
      <c r="AD626" s="3" t="s">
        <v>21</v>
      </c>
      <c r="AE626" s="4" t="s">
        <v>21</v>
      </c>
      <c r="AF626" s="2" t="s">
        <v>21</v>
      </c>
      <c r="AG626" s="3" t="s">
        <v>21</v>
      </c>
      <c r="AH626" s="4" t="s">
        <v>21</v>
      </c>
    </row>
    <row r="627" spans="3:34" x14ac:dyDescent="0.2">
      <c r="C627">
        <v>630</v>
      </c>
      <c r="D627" t="s">
        <v>2211</v>
      </c>
      <c r="E627">
        <v>1</v>
      </c>
      <c r="F627" t="s">
        <v>2212</v>
      </c>
      <c r="G627" t="s">
        <v>21</v>
      </c>
      <c r="H627" t="s">
        <v>21</v>
      </c>
      <c r="I627" t="s">
        <v>21</v>
      </c>
      <c r="J627" t="s">
        <v>21</v>
      </c>
      <c r="K627">
        <v>416.09548000000001</v>
      </c>
      <c r="L627" t="s">
        <v>25</v>
      </c>
      <c r="M627">
        <v>475.10933499999999</v>
      </c>
      <c r="N627" s="2">
        <v>475.10899999999998</v>
      </c>
      <c r="O627" s="3">
        <v>3.3500000000685759E-4</v>
      </c>
      <c r="P627" s="4">
        <v>2452.5</v>
      </c>
      <c r="Q627" s="2" t="s">
        <v>21</v>
      </c>
      <c r="R627" s="3" t="s">
        <v>21</v>
      </c>
      <c r="S627" s="4" t="s">
        <v>21</v>
      </c>
      <c r="T627" s="2" t="s">
        <v>21</v>
      </c>
      <c r="U627" s="3" t="s">
        <v>21</v>
      </c>
      <c r="V627" s="4" t="s">
        <v>21</v>
      </c>
      <c r="W627" s="2" t="s">
        <v>21</v>
      </c>
      <c r="X627" s="3" t="s">
        <v>21</v>
      </c>
      <c r="Y627" s="4" t="s">
        <v>21</v>
      </c>
      <c r="Z627" s="2" t="s">
        <v>21</v>
      </c>
      <c r="AA627" s="3" t="s">
        <v>21</v>
      </c>
      <c r="AB627" s="4" t="s">
        <v>21</v>
      </c>
      <c r="AC627" s="2" t="s">
        <v>21</v>
      </c>
      <c r="AD627" s="3" t="s">
        <v>21</v>
      </c>
      <c r="AE627" s="4" t="s">
        <v>21</v>
      </c>
      <c r="AF627" s="2" t="s">
        <v>21</v>
      </c>
      <c r="AG627" s="3" t="s">
        <v>21</v>
      </c>
      <c r="AH627" s="4" t="s">
        <v>21</v>
      </c>
    </row>
    <row r="628" spans="3:34" x14ac:dyDescent="0.2">
      <c r="C628">
        <v>633</v>
      </c>
      <c r="D628" t="s">
        <v>2218</v>
      </c>
      <c r="E628">
        <v>1</v>
      </c>
      <c r="F628" t="s">
        <v>2219</v>
      </c>
      <c r="G628" t="s">
        <v>21</v>
      </c>
      <c r="H628" t="s">
        <v>21</v>
      </c>
      <c r="I628" t="s">
        <v>21</v>
      </c>
      <c r="J628" t="s">
        <v>21</v>
      </c>
      <c r="K628">
        <v>416.10962999999998</v>
      </c>
      <c r="L628" t="s">
        <v>25</v>
      </c>
      <c r="M628">
        <v>475.12348499999996</v>
      </c>
      <c r="N628" s="2">
        <v>475.12299999999999</v>
      </c>
      <c r="O628" s="3">
        <v>4.8499999996920451E-4</v>
      </c>
      <c r="P628" s="4">
        <v>3436.6</v>
      </c>
      <c r="Q628" s="2" t="s">
        <v>21</v>
      </c>
      <c r="R628" s="3" t="s">
        <v>21</v>
      </c>
      <c r="S628" s="4" t="s">
        <v>21</v>
      </c>
      <c r="T628" s="2" t="s">
        <v>21</v>
      </c>
      <c r="U628" s="3" t="s">
        <v>21</v>
      </c>
      <c r="V628" s="4" t="s">
        <v>21</v>
      </c>
      <c r="W628" s="2" t="s">
        <v>21</v>
      </c>
      <c r="X628" s="3" t="s">
        <v>21</v>
      </c>
      <c r="Y628" s="4" t="s">
        <v>21</v>
      </c>
      <c r="Z628" s="2" t="s">
        <v>21</v>
      </c>
      <c r="AA628" s="3" t="s">
        <v>21</v>
      </c>
      <c r="AB628" s="4" t="s">
        <v>21</v>
      </c>
      <c r="AC628" s="2" t="s">
        <v>21</v>
      </c>
      <c r="AD628" s="3" t="s">
        <v>21</v>
      </c>
      <c r="AE628" s="4" t="s">
        <v>21</v>
      </c>
      <c r="AF628" s="2" t="s">
        <v>21</v>
      </c>
      <c r="AG628" s="3" t="s">
        <v>21</v>
      </c>
      <c r="AH628" s="4" t="s">
        <v>21</v>
      </c>
    </row>
    <row r="629" spans="3:34" x14ac:dyDescent="0.2">
      <c r="C629">
        <v>644</v>
      </c>
      <c r="D629" t="s">
        <v>2248</v>
      </c>
      <c r="E629">
        <v>4</v>
      </c>
      <c r="F629" t="s">
        <v>2249</v>
      </c>
      <c r="G629" t="s">
        <v>2250</v>
      </c>
      <c r="H629" t="s">
        <v>2251</v>
      </c>
      <c r="I629" t="s">
        <v>2252</v>
      </c>
      <c r="J629" t="s">
        <v>21</v>
      </c>
      <c r="K629">
        <v>416.20934</v>
      </c>
      <c r="L629" t="s">
        <v>25</v>
      </c>
      <c r="M629">
        <v>475.22319499999998</v>
      </c>
      <c r="N629" s="2" t="s">
        <v>21</v>
      </c>
      <c r="O629" s="3" t="s">
        <v>21</v>
      </c>
      <c r="P629" s="4" t="s">
        <v>21</v>
      </c>
      <c r="Q629" s="2" t="s">
        <v>21</v>
      </c>
      <c r="R629" s="3" t="s">
        <v>21</v>
      </c>
      <c r="S629" s="4" t="s">
        <v>21</v>
      </c>
      <c r="T629" s="2">
        <v>475.22300000000001</v>
      </c>
      <c r="U629" s="3">
        <v>1.9499999996241968E-4</v>
      </c>
      <c r="V629" s="4">
        <v>9002.7000000000007</v>
      </c>
      <c r="W629" s="2" t="s">
        <v>21</v>
      </c>
      <c r="X629" s="3" t="s">
        <v>21</v>
      </c>
      <c r="Y629" s="4" t="s">
        <v>21</v>
      </c>
      <c r="Z629" s="2" t="s">
        <v>21</v>
      </c>
      <c r="AA629" s="3" t="s">
        <v>21</v>
      </c>
      <c r="AB629" s="4" t="s">
        <v>21</v>
      </c>
      <c r="AC629" s="2" t="s">
        <v>21</v>
      </c>
      <c r="AD629" s="3" t="s">
        <v>21</v>
      </c>
      <c r="AE629" s="4" t="s">
        <v>21</v>
      </c>
      <c r="AF629" s="2" t="s">
        <v>21</v>
      </c>
      <c r="AG629" s="3" t="s">
        <v>21</v>
      </c>
      <c r="AH629" s="4" t="s">
        <v>21</v>
      </c>
    </row>
    <row r="630" spans="3:34" x14ac:dyDescent="0.2">
      <c r="C630">
        <v>648</v>
      </c>
      <c r="D630" t="s">
        <v>2264</v>
      </c>
      <c r="E630">
        <v>11</v>
      </c>
      <c r="F630" t="s">
        <v>2265</v>
      </c>
      <c r="G630" t="s">
        <v>2266</v>
      </c>
      <c r="H630" t="s">
        <v>2267</v>
      </c>
      <c r="I630" t="s">
        <v>2268</v>
      </c>
      <c r="J630" t="s">
        <v>2269</v>
      </c>
      <c r="K630">
        <v>416.22710000000001</v>
      </c>
      <c r="L630" t="s">
        <v>25</v>
      </c>
      <c r="M630">
        <v>475.24095499999999</v>
      </c>
      <c r="N630" s="2">
        <v>475.24099999999999</v>
      </c>
      <c r="O630" s="3">
        <v>4.500000000007276E-5</v>
      </c>
      <c r="P630" s="4">
        <v>5867.4</v>
      </c>
      <c r="Q630" s="2" t="s">
        <v>21</v>
      </c>
      <c r="R630" s="3" t="s">
        <v>21</v>
      </c>
      <c r="S630" s="4" t="s">
        <v>21</v>
      </c>
      <c r="T630" s="2" t="s">
        <v>21</v>
      </c>
      <c r="U630" s="3" t="s">
        <v>21</v>
      </c>
      <c r="V630" s="4" t="s">
        <v>21</v>
      </c>
      <c r="W630" s="2" t="s">
        <v>21</v>
      </c>
      <c r="X630" s="3" t="s">
        <v>21</v>
      </c>
      <c r="Y630" s="4" t="s">
        <v>21</v>
      </c>
      <c r="Z630" s="2" t="s">
        <v>21</v>
      </c>
      <c r="AA630" s="3" t="s">
        <v>21</v>
      </c>
      <c r="AB630" s="4" t="s">
        <v>21</v>
      </c>
      <c r="AC630" s="2">
        <v>475.24160000000001</v>
      </c>
      <c r="AD630" s="3">
        <v>6.4500000001999069E-4</v>
      </c>
      <c r="AE630" s="4">
        <v>2459.1999999999998</v>
      </c>
      <c r="AF630" s="2" t="s">
        <v>21</v>
      </c>
      <c r="AG630" s="3" t="s">
        <v>21</v>
      </c>
      <c r="AH630" s="4" t="s">
        <v>21</v>
      </c>
    </row>
    <row r="631" spans="3:34" x14ac:dyDescent="0.2">
      <c r="C631">
        <v>601</v>
      </c>
      <c r="D631" t="s">
        <v>2121</v>
      </c>
      <c r="E631">
        <v>6</v>
      </c>
      <c r="F631" t="s">
        <v>2122</v>
      </c>
      <c r="G631" t="s">
        <v>2123</v>
      </c>
      <c r="H631" t="s">
        <v>2124</v>
      </c>
      <c r="I631" t="s">
        <v>2125</v>
      </c>
      <c r="J631" t="s">
        <v>2126</v>
      </c>
      <c r="K631">
        <v>419.16523000000001</v>
      </c>
      <c r="L631" t="s">
        <v>22</v>
      </c>
      <c r="M631">
        <v>418.15795500000002</v>
      </c>
      <c r="N631" s="2" t="s">
        <v>21</v>
      </c>
      <c r="O631" s="3" t="s">
        <v>21</v>
      </c>
      <c r="P631" s="4" t="s">
        <v>21</v>
      </c>
      <c r="Q631" s="2" t="s">
        <v>21</v>
      </c>
      <c r="R631" s="3" t="s">
        <v>21</v>
      </c>
      <c r="S631" s="4" t="s">
        <v>21</v>
      </c>
      <c r="T631" s="2" t="s">
        <v>21</v>
      </c>
      <c r="U631" s="3" t="s">
        <v>21</v>
      </c>
      <c r="V631" s="4" t="s">
        <v>21</v>
      </c>
      <c r="W631" s="2" t="s">
        <v>21</v>
      </c>
      <c r="X631" s="3" t="s">
        <v>21</v>
      </c>
      <c r="Y631" s="4" t="s">
        <v>21</v>
      </c>
      <c r="Z631" s="2" t="s">
        <v>21</v>
      </c>
      <c r="AA631" s="3" t="s">
        <v>21</v>
      </c>
      <c r="AB631" s="4" t="s">
        <v>21</v>
      </c>
      <c r="AC631" s="2">
        <v>418.15820000000002</v>
      </c>
      <c r="AD631" s="3">
        <v>2.4500000000671207E-4</v>
      </c>
      <c r="AE631" s="4">
        <v>19029.8</v>
      </c>
      <c r="AF631" s="2" t="s">
        <v>21</v>
      </c>
      <c r="AG631" s="3" t="s">
        <v>21</v>
      </c>
      <c r="AH631" s="4" t="s">
        <v>21</v>
      </c>
    </row>
    <row r="632" spans="3:34" x14ac:dyDescent="0.2">
      <c r="C632">
        <v>602</v>
      </c>
      <c r="D632" t="s">
        <v>2127</v>
      </c>
      <c r="E632">
        <v>26</v>
      </c>
      <c r="F632" t="s">
        <v>2128</v>
      </c>
      <c r="G632" t="s">
        <v>2129</v>
      </c>
      <c r="H632" t="s">
        <v>2130</v>
      </c>
      <c r="I632" t="s">
        <v>2131</v>
      </c>
      <c r="J632" t="s">
        <v>2132</v>
      </c>
      <c r="K632">
        <v>420.15728999999999</v>
      </c>
      <c r="L632" t="s">
        <v>22</v>
      </c>
      <c r="M632">
        <v>419.150015</v>
      </c>
      <c r="N632" s="2" t="s">
        <v>21</v>
      </c>
      <c r="O632" s="3" t="s">
        <v>21</v>
      </c>
      <c r="P632" s="4" t="s">
        <v>21</v>
      </c>
      <c r="Q632" s="2" t="s">
        <v>21</v>
      </c>
      <c r="R632" s="3" t="s">
        <v>21</v>
      </c>
      <c r="S632" s="4" t="s">
        <v>21</v>
      </c>
      <c r="T632" s="2" t="s">
        <v>21</v>
      </c>
      <c r="U632" s="3" t="s">
        <v>21</v>
      </c>
      <c r="V632" s="4" t="s">
        <v>21</v>
      </c>
      <c r="W632" s="2" t="s">
        <v>21</v>
      </c>
      <c r="X632" s="3" t="s">
        <v>21</v>
      </c>
      <c r="Y632" s="4" t="s">
        <v>21</v>
      </c>
      <c r="Z632" s="2" t="s">
        <v>21</v>
      </c>
      <c r="AA632" s="3" t="s">
        <v>21</v>
      </c>
      <c r="AB632" s="4" t="s">
        <v>21</v>
      </c>
      <c r="AC632" s="2">
        <v>419.1506</v>
      </c>
      <c r="AD632" s="3">
        <v>5.8500000000094587E-4</v>
      </c>
      <c r="AE632" s="4">
        <v>4361.7</v>
      </c>
      <c r="AF632" s="2" t="s">
        <v>21</v>
      </c>
      <c r="AG632" s="3" t="s">
        <v>21</v>
      </c>
      <c r="AH632" s="4" t="s">
        <v>21</v>
      </c>
    </row>
    <row r="633" spans="3:34" x14ac:dyDescent="0.2">
      <c r="C633">
        <v>660</v>
      </c>
      <c r="D633" t="s">
        <v>2310</v>
      </c>
      <c r="E633">
        <v>5</v>
      </c>
      <c r="F633" t="s">
        <v>2311</v>
      </c>
      <c r="G633" t="s">
        <v>2312</v>
      </c>
      <c r="H633" t="s">
        <v>2313</v>
      </c>
      <c r="I633" t="s">
        <v>2314</v>
      </c>
      <c r="J633" t="s">
        <v>2315</v>
      </c>
      <c r="K633">
        <v>420.17842000000002</v>
      </c>
      <c r="L633" t="s">
        <v>25</v>
      </c>
      <c r="M633">
        <v>479.192275</v>
      </c>
      <c r="N633" s="2">
        <v>479.19200000000001</v>
      </c>
      <c r="O633" s="3">
        <v>2.7499999998781277E-4</v>
      </c>
      <c r="P633" s="4">
        <v>4045.3</v>
      </c>
      <c r="Q633" s="2" t="s">
        <v>21</v>
      </c>
      <c r="R633" s="3" t="s">
        <v>21</v>
      </c>
      <c r="S633" s="4" t="s">
        <v>21</v>
      </c>
      <c r="T633" s="2" t="s">
        <v>21</v>
      </c>
      <c r="U633" s="3" t="s">
        <v>21</v>
      </c>
      <c r="V633" s="4" t="s">
        <v>21</v>
      </c>
      <c r="W633" s="2" t="s">
        <v>21</v>
      </c>
      <c r="X633" s="3" t="s">
        <v>21</v>
      </c>
      <c r="Y633" s="4" t="s">
        <v>21</v>
      </c>
      <c r="Z633" s="2" t="s">
        <v>21</v>
      </c>
      <c r="AA633" s="3" t="s">
        <v>21</v>
      </c>
      <c r="AB633" s="4" t="s">
        <v>21</v>
      </c>
      <c r="AC633" s="2" t="s">
        <v>21</v>
      </c>
      <c r="AD633" s="3" t="s">
        <v>21</v>
      </c>
      <c r="AE633" s="4" t="s">
        <v>21</v>
      </c>
      <c r="AF633" s="2" t="s">
        <v>21</v>
      </c>
      <c r="AG633" s="3" t="s">
        <v>21</v>
      </c>
      <c r="AH633" s="4" t="s">
        <v>21</v>
      </c>
    </row>
    <row r="634" spans="3:34" x14ac:dyDescent="0.2">
      <c r="C634">
        <v>661</v>
      </c>
      <c r="D634" t="s">
        <v>2316</v>
      </c>
      <c r="E634">
        <v>2</v>
      </c>
      <c r="F634" t="s">
        <v>2317</v>
      </c>
      <c r="G634" t="s">
        <v>2318</v>
      </c>
      <c r="H634" t="s">
        <v>21</v>
      </c>
      <c r="I634" t="s">
        <v>21</v>
      </c>
      <c r="J634" t="s">
        <v>21</v>
      </c>
      <c r="K634">
        <v>420.17910999999998</v>
      </c>
      <c r="L634" t="s">
        <v>25</v>
      </c>
      <c r="M634">
        <v>479.19296499999996</v>
      </c>
      <c r="N634" s="2" t="s">
        <v>21</v>
      </c>
      <c r="O634" s="3" t="s">
        <v>21</v>
      </c>
      <c r="P634" s="4" t="s">
        <v>21</v>
      </c>
      <c r="Q634" s="2" t="s">
        <v>21</v>
      </c>
      <c r="R634" s="3" t="s">
        <v>21</v>
      </c>
      <c r="S634" s="4" t="s">
        <v>21</v>
      </c>
      <c r="T634" s="2" t="s">
        <v>21</v>
      </c>
      <c r="U634" s="3" t="s">
        <v>21</v>
      </c>
      <c r="V634" s="4" t="s">
        <v>21</v>
      </c>
      <c r="W634" s="2">
        <v>479.19299999999998</v>
      </c>
      <c r="X634" s="3">
        <v>3.5000000025320332E-5</v>
      </c>
      <c r="Y634" s="4">
        <v>6020</v>
      </c>
      <c r="Z634" s="2">
        <v>479.19299999999998</v>
      </c>
      <c r="AA634" s="3">
        <v>3.5000000025320332E-5</v>
      </c>
      <c r="AB634" s="4">
        <v>2962.4</v>
      </c>
      <c r="AC634" s="2" t="s">
        <v>21</v>
      </c>
      <c r="AD634" s="3" t="s">
        <v>21</v>
      </c>
      <c r="AE634" s="4" t="s">
        <v>21</v>
      </c>
      <c r="AF634" s="2" t="s">
        <v>21</v>
      </c>
      <c r="AG634" s="3" t="s">
        <v>21</v>
      </c>
      <c r="AH634" s="4" t="s">
        <v>21</v>
      </c>
    </row>
    <row r="635" spans="3:34" x14ac:dyDescent="0.2">
      <c r="C635">
        <v>620</v>
      </c>
      <c r="D635" t="s">
        <v>2177</v>
      </c>
      <c r="E635">
        <v>3</v>
      </c>
      <c r="F635" t="s">
        <v>2178</v>
      </c>
      <c r="G635" t="s">
        <v>2179</v>
      </c>
      <c r="H635" t="s">
        <v>2180</v>
      </c>
      <c r="I635" t="s">
        <v>21</v>
      </c>
      <c r="J635" t="s">
        <v>21</v>
      </c>
      <c r="K635">
        <v>420.23727000000002</v>
      </c>
      <c r="L635" t="s">
        <v>87</v>
      </c>
      <c r="M635">
        <v>455.20667300000002</v>
      </c>
      <c r="N635" s="2" t="s">
        <v>21</v>
      </c>
      <c r="O635" s="3" t="s">
        <v>21</v>
      </c>
      <c r="P635" s="4" t="s">
        <v>21</v>
      </c>
      <c r="Q635" s="2">
        <v>455.20600000000002</v>
      </c>
      <c r="R635" s="3">
        <v>6.7300000000614091E-4</v>
      </c>
      <c r="S635" s="4">
        <v>2036</v>
      </c>
      <c r="T635" s="2" t="s">
        <v>21</v>
      </c>
      <c r="U635" s="3" t="s">
        <v>21</v>
      </c>
      <c r="V635" s="4" t="s">
        <v>21</v>
      </c>
      <c r="W635" s="2" t="s">
        <v>21</v>
      </c>
      <c r="X635" s="3" t="s">
        <v>21</v>
      </c>
      <c r="Y635" s="4" t="s">
        <v>21</v>
      </c>
      <c r="Z635" s="2" t="s">
        <v>21</v>
      </c>
      <c r="AA635" s="3" t="s">
        <v>21</v>
      </c>
      <c r="AB635" s="4" t="s">
        <v>21</v>
      </c>
      <c r="AC635" s="2" t="s">
        <v>21</v>
      </c>
      <c r="AD635" s="3" t="s">
        <v>21</v>
      </c>
      <c r="AE635" s="4" t="s">
        <v>21</v>
      </c>
      <c r="AF635" s="2" t="s">
        <v>21</v>
      </c>
      <c r="AG635" s="3" t="s">
        <v>21</v>
      </c>
      <c r="AH635" s="4" t="s">
        <v>21</v>
      </c>
    </row>
    <row r="636" spans="3:34" x14ac:dyDescent="0.2">
      <c r="C636">
        <v>605</v>
      </c>
      <c r="D636" t="s">
        <v>2141</v>
      </c>
      <c r="E636">
        <v>2</v>
      </c>
      <c r="F636" t="s">
        <v>2142</v>
      </c>
      <c r="G636" t="s">
        <v>2143</v>
      </c>
      <c r="H636" t="s">
        <v>21</v>
      </c>
      <c r="I636" t="s">
        <v>21</v>
      </c>
      <c r="J636" t="s">
        <v>21</v>
      </c>
      <c r="K636">
        <v>421.18088</v>
      </c>
      <c r="L636" t="s">
        <v>22</v>
      </c>
      <c r="M636">
        <v>420.17360500000001</v>
      </c>
      <c r="N636" s="2" t="s">
        <v>21</v>
      </c>
      <c r="O636" s="3" t="s">
        <v>21</v>
      </c>
      <c r="P636" s="4" t="s">
        <v>21</v>
      </c>
      <c r="Q636" s="2" t="s">
        <v>21</v>
      </c>
      <c r="R636" s="3" t="s">
        <v>21</v>
      </c>
      <c r="S636" s="4" t="s">
        <v>21</v>
      </c>
      <c r="T636" s="2" t="s">
        <v>21</v>
      </c>
      <c r="U636" s="3" t="s">
        <v>21</v>
      </c>
      <c r="V636" s="4" t="s">
        <v>21</v>
      </c>
      <c r="W636" s="2" t="s">
        <v>21</v>
      </c>
      <c r="X636" s="3" t="s">
        <v>21</v>
      </c>
      <c r="Y636" s="4" t="s">
        <v>21</v>
      </c>
      <c r="Z636" s="2" t="s">
        <v>21</v>
      </c>
      <c r="AA636" s="3" t="s">
        <v>21</v>
      </c>
      <c r="AB636" s="4" t="s">
        <v>21</v>
      </c>
      <c r="AC636" s="2">
        <v>420.1739</v>
      </c>
      <c r="AD636" s="3">
        <v>2.9499999999416104E-4</v>
      </c>
      <c r="AE636" s="4">
        <v>4717.6000000000004</v>
      </c>
      <c r="AF636" s="2">
        <v>420.17399999999998</v>
      </c>
      <c r="AG636" s="3">
        <v>3.9499999996905899E-4</v>
      </c>
      <c r="AH636" s="4">
        <v>12007.5</v>
      </c>
    </row>
    <row r="637" spans="3:34" x14ac:dyDescent="0.2">
      <c r="C637">
        <v>621</v>
      </c>
      <c r="D637" t="s">
        <v>2181</v>
      </c>
      <c r="E637">
        <v>2</v>
      </c>
      <c r="F637" t="s">
        <v>2182</v>
      </c>
      <c r="G637" t="s">
        <v>2183</v>
      </c>
      <c r="H637" t="s">
        <v>21</v>
      </c>
      <c r="I637" t="s">
        <v>21</v>
      </c>
      <c r="J637" t="s">
        <v>21</v>
      </c>
      <c r="K637">
        <v>421.23252000000002</v>
      </c>
      <c r="L637" t="s">
        <v>87</v>
      </c>
      <c r="M637">
        <v>456.20192300000002</v>
      </c>
      <c r="N637" s="2" t="s">
        <v>21</v>
      </c>
      <c r="O637" s="3" t="s">
        <v>21</v>
      </c>
      <c r="P637" s="4" t="s">
        <v>21</v>
      </c>
      <c r="Q637" s="2" t="s">
        <v>21</v>
      </c>
      <c r="R637" s="3" t="s">
        <v>21</v>
      </c>
      <c r="S637" s="4" t="s">
        <v>21</v>
      </c>
      <c r="T637" s="2" t="s">
        <v>21</v>
      </c>
      <c r="U637" s="3" t="s">
        <v>21</v>
      </c>
      <c r="V637" s="4" t="s">
        <v>21</v>
      </c>
      <c r="W637" s="2" t="s">
        <v>21</v>
      </c>
      <c r="X637" s="3" t="s">
        <v>21</v>
      </c>
      <c r="Y637" s="4" t="s">
        <v>21</v>
      </c>
      <c r="Z637" s="2" t="s">
        <v>21</v>
      </c>
      <c r="AA637" s="3" t="s">
        <v>21</v>
      </c>
      <c r="AB637" s="4" t="s">
        <v>21</v>
      </c>
      <c r="AC637" s="2">
        <v>456.202</v>
      </c>
      <c r="AD637" s="3">
        <v>7.6999999976123945E-5</v>
      </c>
      <c r="AE637" s="4">
        <v>1565.5</v>
      </c>
      <c r="AF637" s="2">
        <v>456.202</v>
      </c>
      <c r="AG637" s="3">
        <v>7.6999999976123945E-5</v>
      </c>
      <c r="AH637" s="4">
        <v>5262.6</v>
      </c>
    </row>
    <row r="638" spans="3:34" x14ac:dyDescent="0.2">
      <c r="C638">
        <v>607</v>
      </c>
      <c r="D638" t="s">
        <v>2144</v>
      </c>
      <c r="E638">
        <v>3</v>
      </c>
      <c r="F638" t="s">
        <v>2145</v>
      </c>
      <c r="G638" t="s">
        <v>2146</v>
      </c>
      <c r="H638" t="s">
        <v>2147</v>
      </c>
      <c r="I638" t="s">
        <v>21</v>
      </c>
      <c r="J638" t="s">
        <v>21</v>
      </c>
      <c r="K638">
        <v>422.08492000000001</v>
      </c>
      <c r="L638" t="s">
        <v>22</v>
      </c>
      <c r="M638">
        <v>421.07764500000002</v>
      </c>
      <c r="N638" s="2">
        <v>421.07799999999997</v>
      </c>
      <c r="O638" s="3">
        <v>3.5499999995636244E-4</v>
      </c>
      <c r="P638" s="4">
        <v>3169.2</v>
      </c>
      <c r="Q638" s="2">
        <v>421.07799999999997</v>
      </c>
      <c r="R638" s="3">
        <v>3.5499999995636244E-4</v>
      </c>
      <c r="S638" s="4">
        <v>3807.3</v>
      </c>
      <c r="T638" s="2">
        <v>421.07799999999997</v>
      </c>
      <c r="U638" s="3">
        <v>3.5499999995636244E-4</v>
      </c>
      <c r="V638" s="4">
        <v>7117.4</v>
      </c>
      <c r="W638" s="2">
        <v>421.07799999999997</v>
      </c>
      <c r="X638" s="3">
        <v>3.5499999995636244E-4</v>
      </c>
      <c r="Y638" s="4">
        <v>3997.1</v>
      </c>
      <c r="Z638" s="2">
        <v>421.07799999999997</v>
      </c>
      <c r="AA638" s="3">
        <v>3.5499999995636244E-4</v>
      </c>
      <c r="AB638" s="4">
        <v>3607.2</v>
      </c>
      <c r="AC638" s="2" t="s">
        <v>21</v>
      </c>
      <c r="AD638" s="3" t="s">
        <v>21</v>
      </c>
      <c r="AE638" s="4" t="s">
        <v>21</v>
      </c>
      <c r="AF638" s="2" t="s">
        <v>21</v>
      </c>
      <c r="AG638" s="3" t="s">
        <v>21</v>
      </c>
      <c r="AH638" s="4" t="s">
        <v>21</v>
      </c>
    </row>
    <row r="639" spans="3:34" x14ac:dyDescent="0.2">
      <c r="C639">
        <v>662</v>
      </c>
      <c r="D639" t="s">
        <v>2319</v>
      </c>
      <c r="E639">
        <v>5</v>
      </c>
      <c r="F639" t="s">
        <v>2320</v>
      </c>
      <c r="G639" t="s">
        <v>2321</v>
      </c>
      <c r="H639" t="s">
        <v>2322</v>
      </c>
      <c r="I639" t="s">
        <v>2323</v>
      </c>
      <c r="J639" t="s">
        <v>2324</v>
      </c>
      <c r="K639">
        <v>422.14713999999998</v>
      </c>
      <c r="L639" t="s">
        <v>25</v>
      </c>
      <c r="M639">
        <v>481.16099499999996</v>
      </c>
      <c r="N639" s="2" t="s">
        <v>21</v>
      </c>
      <c r="O639" s="3" t="s">
        <v>21</v>
      </c>
      <c r="P639" s="4" t="s">
        <v>21</v>
      </c>
      <c r="Q639" s="2" t="s">
        <v>21</v>
      </c>
      <c r="R639" s="3" t="s">
        <v>21</v>
      </c>
      <c r="S639" s="4" t="s">
        <v>21</v>
      </c>
      <c r="T639" s="2" t="s">
        <v>21</v>
      </c>
      <c r="U639" s="3" t="s">
        <v>21</v>
      </c>
      <c r="V639" s="4" t="s">
        <v>21</v>
      </c>
      <c r="W639" s="2" t="s">
        <v>21</v>
      </c>
      <c r="X639" s="3" t="s">
        <v>21</v>
      </c>
      <c r="Y639" s="4" t="s">
        <v>21</v>
      </c>
      <c r="Z639" s="2" t="s">
        <v>21</v>
      </c>
      <c r="AA639" s="3" t="s">
        <v>21</v>
      </c>
      <c r="AB639" s="4" t="s">
        <v>21</v>
      </c>
      <c r="AC639" s="2">
        <v>481.16090000000003</v>
      </c>
      <c r="AD639" s="3">
        <v>9.4999999930678314E-5</v>
      </c>
      <c r="AE639" s="4">
        <v>8424.9</v>
      </c>
      <c r="AF639" s="2">
        <v>481.161</v>
      </c>
      <c r="AG639" s="3">
        <v>5.0000000442196324E-6</v>
      </c>
      <c r="AH639" s="4">
        <v>17424.599999999999</v>
      </c>
    </row>
    <row r="640" spans="3:34" x14ac:dyDescent="0.2">
      <c r="C640">
        <v>622</v>
      </c>
      <c r="D640" t="s">
        <v>2184</v>
      </c>
      <c r="E640">
        <v>1</v>
      </c>
      <c r="F640" t="s">
        <v>2185</v>
      </c>
      <c r="G640" t="s">
        <v>21</v>
      </c>
      <c r="H640" t="s">
        <v>21</v>
      </c>
      <c r="I640" t="s">
        <v>21</v>
      </c>
      <c r="J640" t="s">
        <v>21</v>
      </c>
      <c r="K640">
        <v>424.18928</v>
      </c>
      <c r="L640" t="s">
        <v>87</v>
      </c>
      <c r="M640">
        <v>459.158683</v>
      </c>
      <c r="N640" s="2">
        <v>459.15899999999999</v>
      </c>
      <c r="O640" s="3">
        <v>3.169999999954598E-4</v>
      </c>
      <c r="P640" s="4">
        <v>1535.9</v>
      </c>
      <c r="Q640" s="2" t="s">
        <v>21</v>
      </c>
      <c r="R640" s="3" t="s">
        <v>21</v>
      </c>
      <c r="S640" s="4" t="s">
        <v>21</v>
      </c>
      <c r="T640" s="2" t="s">
        <v>21</v>
      </c>
      <c r="U640" s="3" t="s">
        <v>21</v>
      </c>
      <c r="V640" s="4" t="s">
        <v>21</v>
      </c>
      <c r="W640" s="2" t="s">
        <v>21</v>
      </c>
      <c r="X640" s="3" t="s">
        <v>21</v>
      </c>
      <c r="Y640" s="4" t="s">
        <v>21</v>
      </c>
      <c r="Z640" s="2" t="s">
        <v>21</v>
      </c>
      <c r="AA640" s="3" t="s">
        <v>21</v>
      </c>
      <c r="AB640" s="4" t="s">
        <v>21</v>
      </c>
      <c r="AC640" s="2" t="s">
        <v>21</v>
      </c>
      <c r="AD640" s="3" t="s">
        <v>21</v>
      </c>
      <c r="AE640" s="4" t="s">
        <v>21</v>
      </c>
      <c r="AF640" s="2" t="s">
        <v>21</v>
      </c>
      <c r="AG640" s="3" t="s">
        <v>21</v>
      </c>
      <c r="AH640" s="4" t="s">
        <v>21</v>
      </c>
    </row>
    <row r="641" spans="3:34" x14ac:dyDescent="0.2">
      <c r="C641">
        <v>624</v>
      </c>
      <c r="D641" t="s">
        <v>2188</v>
      </c>
      <c r="E641">
        <v>5</v>
      </c>
      <c r="F641" t="s">
        <v>2189</v>
      </c>
      <c r="G641" t="s">
        <v>2190</v>
      </c>
      <c r="H641" t="s">
        <v>2191</v>
      </c>
      <c r="I641" t="s">
        <v>2192</v>
      </c>
      <c r="J641" t="s">
        <v>2193</v>
      </c>
      <c r="K641">
        <v>426.20424000000003</v>
      </c>
      <c r="L641" t="s">
        <v>87</v>
      </c>
      <c r="M641">
        <v>461.17364300000003</v>
      </c>
      <c r="N641" s="2">
        <v>461.17399999999998</v>
      </c>
      <c r="O641" s="3">
        <v>3.5699999995131293E-4</v>
      </c>
      <c r="P641" s="4">
        <v>2649.2</v>
      </c>
      <c r="Q641" s="2" t="s">
        <v>21</v>
      </c>
      <c r="R641" s="3" t="s">
        <v>21</v>
      </c>
      <c r="S641" s="4" t="s">
        <v>21</v>
      </c>
      <c r="T641" s="2" t="s">
        <v>21</v>
      </c>
      <c r="U641" s="3" t="s">
        <v>21</v>
      </c>
      <c r="V641" s="4" t="s">
        <v>21</v>
      </c>
      <c r="W641" s="2" t="s">
        <v>21</v>
      </c>
      <c r="X641" s="3" t="s">
        <v>21</v>
      </c>
      <c r="Y641" s="4" t="s">
        <v>21</v>
      </c>
      <c r="Z641" s="2" t="s">
        <v>21</v>
      </c>
      <c r="AA641" s="3" t="s">
        <v>21</v>
      </c>
      <c r="AB641" s="4" t="s">
        <v>21</v>
      </c>
      <c r="AC641" s="2" t="s">
        <v>21</v>
      </c>
      <c r="AD641" s="3" t="s">
        <v>21</v>
      </c>
      <c r="AE641" s="4" t="s">
        <v>21</v>
      </c>
      <c r="AF641" s="2" t="s">
        <v>21</v>
      </c>
      <c r="AG641" s="3" t="s">
        <v>21</v>
      </c>
      <c r="AH641" s="4" t="s">
        <v>21</v>
      </c>
    </row>
    <row r="642" spans="3:34" x14ac:dyDescent="0.2">
      <c r="C642">
        <v>625</v>
      </c>
      <c r="D642" t="s">
        <v>2194</v>
      </c>
      <c r="E642">
        <v>13</v>
      </c>
      <c r="F642" t="s">
        <v>2195</v>
      </c>
      <c r="G642" t="s">
        <v>2196</v>
      </c>
      <c r="H642" t="s">
        <v>2197</v>
      </c>
      <c r="I642" t="s">
        <v>2198</v>
      </c>
      <c r="J642" t="s">
        <v>2199</v>
      </c>
      <c r="K642">
        <v>436.18858999999998</v>
      </c>
      <c r="L642" t="s">
        <v>87</v>
      </c>
      <c r="M642">
        <v>471.15799299999998</v>
      </c>
      <c r="N642" s="2">
        <v>471.15800000000002</v>
      </c>
      <c r="O642" s="3">
        <v>7.0000000391701178E-6</v>
      </c>
      <c r="P642" s="4">
        <v>943.5</v>
      </c>
      <c r="Q642" s="2" t="s">
        <v>21</v>
      </c>
      <c r="R642" s="3" t="s">
        <v>21</v>
      </c>
      <c r="S642" s="4" t="s">
        <v>21</v>
      </c>
      <c r="T642" s="2" t="s">
        <v>21</v>
      </c>
      <c r="U642" s="3" t="s">
        <v>21</v>
      </c>
      <c r="V642" s="4" t="s">
        <v>21</v>
      </c>
      <c r="W642" s="2" t="s">
        <v>21</v>
      </c>
      <c r="X642" s="3" t="s">
        <v>21</v>
      </c>
      <c r="Y642" s="4" t="s">
        <v>21</v>
      </c>
      <c r="Z642" s="2" t="s">
        <v>21</v>
      </c>
      <c r="AA642" s="3" t="s">
        <v>21</v>
      </c>
      <c r="AB642" s="4" t="s">
        <v>21</v>
      </c>
      <c r="AC642" s="2" t="s">
        <v>21</v>
      </c>
      <c r="AD642" s="3" t="s">
        <v>21</v>
      </c>
      <c r="AE642" s="4" t="s">
        <v>21</v>
      </c>
      <c r="AF642" s="2" t="s">
        <v>21</v>
      </c>
      <c r="AG642" s="3" t="s">
        <v>21</v>
      </c>
      <c r="AH642" s="4" t="s">
        <v>21</v>
      </c>
    </row>
    <row r="643" spans="3:34" x14ac:dyDescent="0.2">
      <c r="C643">
        <v>670</v>
      </c>
      <c r="D643" t="s">
        <v>2347</v>
      </c>
      <c r="E643">
        <v>1</v>
      </c>
      <c r="F643" t="s">
        <v>2348</v>
      </c>
      <c r="G643" t="s">
        <v>21</v>
      </c>
      <c r="H643" t="s">
        <v>21</v>
      </c>
      <c r="I643" t="s">
        <v>21</v>
      </c>
      <c r="J643" t="s">
        <v>21</v>
      </c>
      <c r="K643">
        <v>438.01985000000002</v>
      </c>
      <c r="L643" t="s">
        <v>25</v>
      </c>
      <c r="M643">
        <v>497.033705</v>
      </c>
      <c r="N643" s="2" t="s">
        <v>21</v>
      </c>
      <c r="O643" s="3" t="s">
        <v>21</v>
      </c>
      <c r="P643" s="4" t="s">
        <v>21</v>
      </c>
      <c r="Q643" s="2" t="s">
        <v>21</v>
      </c>
      <c r="R643" s="3" t="s">
        <v>21</v>
      </c>
      <c r="S643" s="4" t="s">
        <v>21</v>
      </c>
      <c r="T643" s="2" t="s">
        <v>21</v>
      </c>
      <c r="U643" s="3" t="s">
        <v>21</v>
      </c>
      <c r="V643" s="4" t="s">
        <v>21</v>
      </c>
      <c r="W643" s="2" t="s">
        <v>21</v>
      </c>
      <c r="X643" s="3" t="s">
        <v>21</v>
      </c>
      <c r="Y643" s="4" t="s">
        <v>21</v>
      </c>
      <c r="Z643" s="2">
        <v>497.03399999999999</v>
      </c>
      <c r="AA643" s="3">
        <v>2.9499999999416104E-4</v>
      </c>
      <c r="AB643" s="4">
        <v>3193.2</v>
      </c>
      <c r="AC643" s="2" t="s">
        <v>21</v>
      </c>
      <c r="AD643" s="3" t="s">
        <v>21</v>
      </c>
      <c r="AE643" s="4" t="s">
        <v>21</v>
      </c>
      <c r="AF643" s="2" t="s">
        <v>21</v>
      </c>
      <c r="AG643" s="3" t="s">
        <v>21</v>
      </c>
      <c r="AH643" s="4" t="s">
        <v>21</v>
      </c>
    </row>
    <row r="644" spans="3:34" x14ac:dyDescent="0.2">
      <c r="C644">
        <v>674</v>
      </c>
      <c r="D644" t="s">
        <v>2357</v>
      </c>
      <c r="E644">
        <v>1</v>
      </c>
      <c r="F644" t="s">
        <v>2358</v>
      </c>
      <c r="G644" t="s">
        <v>21</v>
      </c>
      <c r="H644" t="s">
        <v>21</v>
      </c>
      <c r="I644" t="s">
        <v>21</v>
      </c>
      <c r="J644" t="s">
        <v>21</v>
      </c>
      <c r="K644">
        <v>438.13146999999998</v>
      </c>
      <c r="L644" t="s">
        <v>25</v>
      </c>
      <c r="M644">
        <v>497.14532499999996</v>
      </c>
      <c r="N644" s="2" t="s">
        <v>21</v>
      </c>
      <c r="O644" s="3" t="s">
        <v>21</v>
      </c>
      <c r="P644" s="4" t="s">
        <v>21</v>
      </c>
      <c r="Q644" s="2">
        <v>497.14499999999998</v>
      </c>
      <c r="R644" s="3">
        <v>3.2499999997526174E-4</v>
      </c>
      <c r="S644" s="4">
        <v>4809.5</v>
      </c>
      <c r="T644" s="2">
        <v>497.14499999999998</v>
      </c>
      <c r="U644" s="3">
        <v>3.2499999997526174E-4</v>
      </c>
      <c r="V644" s="4">
        <v>24702.799999999999</v>
      </c>
      <c r="W644" s="2">
        <v>497.14499999999998</v>
      </c>
      <c r="X644" s="3">
        <v>3.2499999997526174E-4</v>
      </c>
      <c r="Y644" s="4">
        <v>15306.2</v>
      </c>
      <c r="Z644" s="2">
        <v>497.14499999999998</v>
      </c>
      <c r="AA644" s="3">
        <v>3.2499999997526174E-4</v>
      </c>
      <c r="AB644" s="4">
        <v>23333.1</v>
      </c>
      <c r="AC644" s="2" t="s">
        <v>21</v>
      </c>
      <c r="AD644" s="3" t="s">
        <v>21</v>
      </c>
      <c r="AE644" s="4" t="s">
        <v>21</v>
      </c>
      <c r="AF644" s="2">
        <v>497.14499999999998</v>
      </c>
      <c r="AG644" s="3">
        <v>3.2499999997526174E-4</v>
      </c>
      <c r="AH644" s="4">
        <v>20506.599999999999</v>
      </c>
    </row>
    <row r="645" spans="3:34" x14ac:dyDescent="0.2">
      <c r="C645">
        <v>686</v>
      </c>
      <c r="D645" t="s">
        <v>2392</v>
      </c>
      <c r="E645">
        <v>3</v>
      </c>
      <c r="F645" t="s">
        <v>2393</v>
      </c>
      <c r="G645" t="s">
        <v>2394</v>
      </c>
      <c r="H645" t="s">
        <v>2395</v>
      </c>
      <c r="I645" t="s">
        <v>21</v>
      </c>
      <c r="J645" t="s">
        <v>21</v>
      </c>
      <c r="K645">
        <v>438.28422</v>
      </c>
      <c r="L645" t="s">
        <v>25</v>
      </c>
      <c r="M645">
        <v>497.29807499999998</v>
      </c>
      <c r="N645" s="2" t="s">
        <v>21</v>
      </c>
      <c r="O645" s="3" t="s">
        <v>21</v>
      </c>
      <c r="P645" s="4" t="s">
        <v>21</v>
      </c>
      <c r="Q645" s="2" t="s">
        <v>21</v>
      </c>
      <c r="R645" s="3" t="s">
        <v>21</v>
      </c>
      <c r="S645" s="4" t="s">
        <v>21</v>
      </c>
      <c r="T645" s="2" t="s">
        <v>21</v>
      </c>
      <c r="U645" s="3" t="s">
        <v>21</v>
      </c>
      <c r="V645" s="4" t="s">
        <v>21</v>
      </c>
      <c r="W645" s="2">
        <v>497.298</v>
      </c>
      <c r="X645" s="3">
        <v>7.499999998117346E-5</v>
      </c>
      <c r="Y645" s="4">
        <v>3371</v>
      </c>
      <c r="Z645" s="2" t="s">
        <v>21</v>
      </c>
      <c r="AA645" s="3" t="s">
        <v>21</v>
      </c>
      <c r="AB645" s="4" t="s">
        <v>21</v>
      </c>
      <c r="AC645" s="2" t="s">
        <v>21</v>
      </c>
      <c r="AD645" s="3" t="s">
        <v>21</v>
      </c>
      <c r="AE645" s="4" t="s">
        <v>21</v>
      </c>
      <c r="AF645" s="2" t="s">
        <v>21</v>
      </c>
      <c r="AG645" s="3" t="s">
        <v>21</v>
      </c>
      <c r="AH645" s="4" t="s">
        <v>21</v>
      </c>
    </row>
    <row r="646" spans="3:34" x14ac:dyDescent="0.2">
      <c r="C646">
        <v>627</v>
      </c>
      <c r="D646" t="s">
        <v>2202</v>
      </c>
      <c r="E646">
        <v>2</v>
      </c>
      <c r="F646" t="s">
        <v>2203</v>
      </c>
      <c r="G646" t="s">
        <v>2204</v>
      </c>
      <c r="H646" t="s">
        <v>21</v>
      </c>
      <c r="I646" t="s">
        <v>21</v>
      </c>
      <c r="J646" t="s">
        <v>21</v>
      </c>
      <c r="K646">
        <v>438.3134</v>
      </c>
      <c r="L646" t="s">
        <v>87</v>
      </c>
      <c r="M646">
        <v>473.282803</v>
      </c>
      <c r="N646" s="2">
        <v>473.28300000000002</v>
      </c>
      <c r="O646" s="3">
        <v>1.9700000001421358E-4</v>
      </c>
      <c r="P646" s="4">
        <v>992.4</v>
      </c>
      <c r="Q646" s="2" t="s">
        <v>21</v>
      </c>
      <c r="R646" s="3" t="s">
        <v>21</v>
      </c>
      <c r="S646" s="4" t="s">
        <v>21</v>
      </c>
      <c r="T646" s="2" t="s">
        <v>21</v>
      </c>
      <c r="U646" s="3" t="s">
        <v>21</v>
      </c>
      <c r="V646" s="4" t="s">
        <v>21</v>
      </c>
      <c r="W646" s="2" t="s">
        <v>21</v>
      </c>
      <c r="X646" s="3" t="s">
        <v>21</v>
      </c>
      <c r="Y646" s="4" t="s">
        <v>21</v>
      </c>
      <c r="Z646" s="2" t="s">
        <v>21</v>
      </c>
      <c r="AA646" s="3" t="s">
        <v>21</v>
      </c>
      <c r="AB646" s="4" t="s">
        <v>21</v>
      </c>
      <c r="AC646" s="2" t="s">
        <v>21</v>
      </c>
      <c r="AD646" s="3" t="s">
        <v>21</v>
      </c>
      <c r="AE646" s="4" t="s">
        <v>21</v>
      </c>
      <c r="AF646" s="2" t="s">
        <v>21</v>
      </c>
      <c r="AG646" s="3" t="s">
        <v>21</v>
      </c>
      <c r="AH646" s="4" t="s">
        <v>21</v>
      </c>
    </row>
    <row r="647" spans="3:34" x14ac:dyDescent="0.2">
      <c r="C647">
        <v>631</v>
      </c>
      <c r="D647" t="s">
        <v>2213</v>
      </c>
      <c r="E647">
        <v>1</v>
      </c>
      <c r="F647" t="s">
        <v>2214</v>
      </c>
      <c r="G647" t="s">
        <v>21</v>
      </c>
      <c r="H647" t="s">
        <v>21</v>
      </c>
      <c r="I647" t="s">
        <v>21</v>
      </c>
      <c r="J647" t="s">
        <v>21</v>
      </c>
      <c r="K647">
        <v>440.13994000000002</v>
      </c>
      <c r="L647" t="s">
        <v>87</v>
      </c>
      <c r="M647">
        <v>475.10934300000002</v>
      </c>
      <c r="N647" s="2" t="s">
        <v>21</v>
      </c>
      <c r="O647" s="3" t="s">
        <v>21</v>
      </c>
      <c r="P647" s="4" t="s">
        <v>21</v>
      </c>
      <c r="Q647" s="2" t="s">
        <v>21</v>
      </c>
      <c r="R647" s="3" t="s">
        <v>21</v>
      </c>
      <c r="S647" s="4" t="s">
        <v>21</v>
      </c>
      <c r="T647" s="2" t="s">
        <v>21</v>
      </c>
      <c r="U647" s="3" t="s">
        <v>21</v>
      </c>
      <c r="V647" s="4" t="s">
        <v>21</v>
      </c>
      <c r="W647" s="2">
        <v>475.11</v>
      </c>
      <c r="X647" s="3">
        <v>6.5699999998969361E-4</v>
      </c>
      <c r="Y647" s="4">
        <v>4392.2</v>
      </c>
      <c r="Z647" s="2" t="s">
        <v>21</v>
      </c>
      <c r="AA647" s="3" t="s">
        <v>21</v>
      </c>
      <c r="AB647" s="4" t="s">
        <v>21</v>
      </c>
      <c r="AC647" s="2" t="s">
        <v>21</v>
      </c>
      <c r="AD647" s="3" t="s">
        <v>21</v>
      </c>
      <c r="AE647" s="4" t="s">
        <v>21</v>
      </c>
      <c r="AF647" s="2" t="s">
        <v>21</v>
      </c>
      <c r="AG647" s="3" t="s">
        <v>21</v>
      </c>
      <c r="AH647" s="4" t="s">
        <v>21</v>
      </c>
    </row>
    <row r="648" spans="3:34" x14ac:dyDescent="0.2">
      <c r="C648">
        <v>632</v>
      </c>
      <c r="D648" t="s">
        <v>2215</v>
      </c>
      <c r="E648">
        <v>2</v>
      </c>
      <c r="F648" t="s">
        <v>2216</v>
      </c>
      <c r="G648" t="s">
        <v>2217</v>
      </c>
      <c r="H648" t="s">
        <v>21</v>
      </c>
      <c r="I648" t="s">
        <v>21</v>
      </c>
      <c r="J648" t="s">
        <v>21</v>
      </c>
      <c r="K648">
        <v>440.14711999999997</v>
      </c>
      <c r="L648" t="s">
        <v>87</v>
      </c>
      <c r="M648">
        <v>475.11652299999997</v>
      </c>
      <c r="N648" s="2">
        <v>475.11700000000002</v>
      </c>
      <c r="O648" s="3">
        <v>4.7700000004624599E-4</v>
      </c>
      <c r="P648" s="4">
        <v>3192.5</v>
      </c>
      <c r="Q648" s="2" t="s">
        <v>21</v>
      </c>
      <c r="R648" s="3" t="s">
        <v>21</v>
      </c>
      <c r="S648" s="4" t="s">
        <v>21</v>
      </c>
      <c r="T648" s="2" t="s">
        <v>21</v>
      </c>
      <c r="U648" s="3" t="s">
        <v>21</v>
      </c>
      <c r="V648" s="4" t="s">
        <v>21</v>
      </c>
      <c r="W648" s="2">
        <v>475.11599999999999</v>
      </c>
      <c r="X648" s="3">
        <v>5.2299999998695057E-4</v>
      </c>
      <c r="Y648" s="4">
        <v>4375.1000000000004</v>
      </c>
      <c r="Z648" s="2" t="s">
        <v>21</v>
      </c>
      <c r="AA648" s="3" t="s">
        <v>21</v>
      </c>
      <c r="AB648" s="4" t="s">
        <v>21</v>
      </c>
      <c r="AC648" s="2">
        <v>475.11669999999998</v>
      </c>
      <c r="AD648" s="3">
        <v>1.7700000000786531E-4</v>
      </c>
      <c r="AE648" s="4">
        <v>1540.8</v>
      </c>
      <c r="AF648" s="2" t="s">
        <v>21</v>
      </c>
      <c r="AG648" s="3" t="s">
        <v>21</v>
      </c>
      <c r="AH648" s="4" t="s">
        <v>21</v>
      </c>
    </row>
    <row r="649" spans="3:34" x14ac:dyDescent="0.2">
      <c r="C649">
        <v>634</v>
      </c>
      <c r="D649" t="s">
        <v>2220</v>
      </c>
      <c r="E649">
        <v>1</v>
      </c>
      <c r="F649" t="s">
        <v>2221</v>
      </c>
      <c r="G649" t="s">
        <v>21</v>
      </c>
      <c r="H649" t="s">
        <v>21</v>
      </c>
      <c r="I649" t="s">
        <v>21</v>
      </c>
      <c r="J649" t="s">
        <v>21</v>
      </c>
      <c r="K649">
        <v>440.15433000000002</v>
      </c>
      <c r="L649" t="s">
        <v>87</v>
      </c>
      <c r="M649">
        <v>475.12373300000002</v>
      </c>
      <c r="N649" s="2" t="s">
        <v>21</v>
      </c>
      <c r="O649" s="3" t="s">
        <v>21</v>
      </c>
      <c r="P649" s="4" t="s">
        <v>21</v>
      </c>
      <c r="Q649" s="2" t="s">
        <v>21</v>
      </c>
      <c r="R649" s="3" t="s">
        <v>21</v>
      </c>
      <c r="S649" s="4" t="s">
        <v>21</v>
      </c>
      <c r="T649" s="2" t="s">
        <v>21</v>
      </c>
      <c r="U649" s="3" t="s">
        <v>21</v>
      </c>
      <c r="V649" s="4" t="s">
        <v>21</v>
      </c>
      <c r="W649" s="2">
        <v>475.12400000000002</v>
      </c>
      <c r="X649" s="3">
        <v>2.6700000000801083E-4</v>
      </c>
      <c r="Y649" s="4">
        <v>6073</v>
      </c>
      <c r="Z649" s="2" t="s">
        <v>21</v>
      </c>
      <c r="AA649" s="3" t="s">
        <v>21</v>
      </c>
      <c r="AB649" s="4" t="s">
        <v>21</v>
      </c>
      <c r="AC649" s="2" t="s">
        <v>21</v>
      </c>
      <c r="AD649" s="3" t="s">
        <v>21</v>
      </c>
      <c r="AE649" s="4" t="s">
        <v>21</v>
      </c>
      <c r="AF649" s="2" t="s">
        <v>21</v>
      </c>
      <c r="AG649" s="3" t="s">
        <v>21</v>
      </c>
      <c r="AH649" s="4" t="s">
        <v>21</v>
      </c>
    </row>
    <row r="650" spans="3:34" x14ac:dyDescent="0.2">
      <c r="C650">
        <v>689</v>
      </c>
      <c r="D650" t="s">
        <v>2220</v>
      </c>
      <c r="E650">
        <v>1</v>
      </c>
      <c r="F650" t="s">
        <v>2221</v>
      </c>
      <c r="G650" t="s">
        <v>21</v>
      </c>
      <c r="H650" t="s">
        <v>21</v>
      </c>
      <c r="I650" t="s">
        <v>21</v>
      </c>
      <c r="J650" t="s">
        <v>21</v>
      </c>
      <c r="K650">
        <v>440.15433000000002</v>
      </c>
      <c r="L650" t="s">
        <v>25</v>
      </c>
      <c r="M650">
        <v>499.16818499999999</v>
      </c>
      <c r="N650" s="2">
        <v>499.16800000000001</v>
      </c>
      <c r="O650" s="3">
        <v>1.8499999998766725E-4</v>
      </c>
      <c r="P650" s="4">
        <v>28694.2</v>
      </c>
      <c r="Q650" s="2">
        <v>499.16800000000001</v>
      </c>
      <c r="R650" s="3">
        <v>1.8499999998766725E-4</v>
      </c>
      <c r="S650" s="4">
        <v>202487.6</v>
      </c>
      <c r="T650" s="2" t="s">
        <v>21</v>
      </c>
      <c r="U650" s="3" t="s">
        <v>21</v>
      </c>
      <c r="V650" s="4" t="s">
        <v>21</v>
      </c>
      <c r="W650" s="2" t="s">
        <v>21</v>
      </c>
      <c r="X650" s="3" t="s">
        <v>21</v>
      </c>
      <c r="Y650" s="4" t="s">
        <v>21</v>
      </c>
      <c r="Z650" s="2" t="s">
        <v>21</v>
      </c>
      <c r="AA650" s="3" t="s">
        <v>21</v>
      </c>
      <c r="AB650" s="4" t="s">
        <v>21</v>
      </c>
      <c r="AC650" s="2" t="s">
        <v>21</v>
      </c>
      <c r="AD650" s="3" t="s">
        <v>21</v>
      </c>
      <c r="AE650" s="4" t="s">
        <v>21</v>
      </c>
      <c r="AF650" s="2" t="s">
        <v>21</v>
      </c>
      <c r="AG650" s="3" t="s">
        <v>21</v>
      </c>
      <c r="AH650" s="4" t="s">
        <v>21</v>
      </c>
    </row>
    <row r="651" spans="3:34" x14ac:dyDescent="0.2">
      <c r="C651">
        <v>636</v>
      </c>
      <c r="D651" t="s">
        <v>2224</v>
      </c>
      <c r="E651">
        <v>1</v>
      </c>
      <c r="F651" t="s">
        <v>2225</v>
      </c>
      <c r="G651" t="s">
        <v>21</v>
      </c>
      <c r="H651" t="s">
        <v>21</v>
      </c>
      <c r="I651" t="s">
        <v>21</v>
      </c>
      <c r="J651" t="s">
        <v>21</v>
      </c>
      <c r="K651">
        <v>440.17791999999997</v>
      </c>
      <c r="L651" t="s">
        <v>87</v>
      </c>
      <c r="M651">
        <v>475.14732299999997</v>
      </c>
      <c r="N651" s="2" t="s">
        <v>21</v>
      </c>
      <c r="O651" s="3" t="s">
        <v>21</v>
      </c>
      <c r="P651" s="4" t="s">
        <v>21</v>
      </c>
      <c r="Q651" s="2" t="s">
        <v>21</v>
      </c>
      <c r="R651" s="3" t="s">
        <v>21</v>
      </c>
      <c r="S651" s="4" t="s">
        <v>21</v>
      </c>
      <c r="T651" s="2">
        <v>475.14699999999999</v>
      </c>
      <c r="U651" s="3">
        <v>3.2299999998031126E-4</v>
      </c>
      <c r="V651" s="4">
        <v>3878.4</v>
      </c>
      <c r="W651" s="2" t="s">
        <v>21</v>
      </c>
      <c r="X651" s="3" t="s">
        <v>21</v>
      </c>
      <c r="Y651" s="4" t="s">
        <v>21</v>
      </c>
      <c r="Z651" s="2" t="s">
        <v>21</v>
      </c>
      <c r="AA651" s="3" t="s">
        <v>21</v>
      </c>
      <c r="AB651" s="4" t="s">
        <v>21</v>
      </c>
      <c r="AC651" s="2" t="s">
        <v>21</v>
      </c>
      <c r="AD651" s="3" t="s">
        <v>21</v>
      </c>
      <c r="AE651" s="4" t="s">
        <v>21</v>
      </c>
      <c r="AF651" s="2" t="s">
        <v>21</v>
      </c>
      <c r="AG651" s="3" t="s">
        <v>21</v>
      </c>
      <c r="AH651" s="4" t="s">
        <v>21</v>
      </c>
    </row>
    <row r="652" spans="3:34" x14ac:dyDescent="0.2">
      <c r="C652">
        <v>638</v>
      </c>
      <c r="D652" t="s">
        <v>2229</v>
      </c>
      <c r="E652">
        <v>13</v>
      </c>
      <c r="F652" t="s">
        <v>2230</v>
      </c>
      <c r="G652" t="s">
        <v>2231</v>
      </c>
      <c r="H652" t="s">
        <v>2232</v>
      </c>
      <c r="I652" t="s">
        <v>2233</v>
      </c>
      <c r="J652" t="s">
        <v>2234</v>
      </c>
      <c r="K652">
        <v>440.18351000000001</v>
      </c>
      <c r="L652" t="s">
        <v>87</v>
      </c>
      <c r="M652">
        <v>475.15291300000001</v>
      </c>
      <c r="N652" s="2" t="s">
        <v>21</v>
      </c>
      <c r="O652" s="3" t="s">
        <v>21</v>
      </c>
      <c r="P652" s="4" t="s">
        <v>21</v>
      </c>
      <c r="Q652" s="2">
        <v>475.15300000000002</v>
      </c>
      <c r="R652" s="3">
        <v>8.7000000007719791E-5</v>
      </c>
      <c r="S652" s="4">
        <v>1748.6</v>
      </c>
      <c r="T652" s="2" t="s">
        <v>21</v>
      </c>
      <c r="U652" s="3" t="s">
        <v>21</v>
      </c>
      <c r="V652" s="4" t="s">
        <v>21</v>
      </c>
      <c r="W652" s="2" t="s">
        <v>21</v>
      </c>
      <c r="X652" s="3" t="s">
        <v>21</v>
      </c>
      <c r="Y652" s="4" t="s">
        <v>21</v>
      </c>
      <c r="Z652" s="2">
        <v>475.15300000000002</v>
      </c>
      <c r="AA652" s="3">
        <v>8.7000000007719791E-5</v>
      </c>
      <c r="AB652" s="4">
        <v>7095.6</v>
      </c>
      <c r="AC652" s="2" t="s">
        <v>21</v>
      </c>
      <c r="AD652" s="3" t="s">
        <v>21</v>
      </c>
      <c r="AE652" s="4" t="s">
        <v>21</v>
      </c>
      <c r="AF652" s="2" t="s">
        <v>21</v>
      </c>
      <c r="AG652" s="3" t="s">
        <v>21</v>
      </c>
      <c r="AH652" s="4" t="s">
        <v>21</v>
      </c>
    </row>
    <row r="653" spans="3:34" x14ac:dyDescent="0.2">
      <c r="C653">
        <v>639</v>
      </c>
      <c r="D653" t="s">
        <v>2235</v>
      </c>
      <c r="E653">
        <v>1</v>
      </c>
      <c r="F653" t="s">
        <v>2236</v>
      </c>
      <c r="G653" t="s">
        <v>21</v>
      </c>
      <c r="H653" t="s">
        <v>21</v>
      </c>
      <c r="I653" t="s">
        <v>21</v>
      </c>
      <c r="J653" t="s">
        <v>21</v>
      </c>
      <c r="K653">
        <v>440.18484000000001</v>
      </c>
      <c r="L653" t="s">
        <v>87</v>
      </c>
      <c r="M653">
        <v>475.15424300000001</v>
      </c>
      <c r="N653" s="2" t="s">
        <v>21</v>
      </c>
      <c r="O653" s="3" t="s">
        <v>21</v>
      </c>
      <c r="P653" s="4" t="s">
        <v>21</v>
      </c>
      <c r="Q653" s="2" t="s">
        <v>21</v>
      </c>
      <c r="R653" s="3" t="s">
        <v>21</v>
      </c>
      <c r="S653" s="4" t="s">
        <v>21</v>
      </c>
      <c r="T653" s="2">
        <v>475.154</v>
      </c>
      <c r="U653" s="3">
        <v>2.4300000001176159E-4</v>
      </c>
      <c r="V653" s="4">
        <v>4645.3999999999996</v>
      </c>
      <c r="W653" s="2" t="s">
        <v>21</v>
      </c>
      <c r="X653" s="3" t="s">
        <v>21</v>
      </c>
      <c r="Y653" s="4" t="s">
        <v>21</v>
      </c>
      <c r="Z653" s="2" t="s">
        <v>21</v>
      </c>
      <c r="AA653" s="3" t="s">
        <v>21</v>
      </c>
      <c r="AB653" s="4" t="s">
        <v>21</v>
      </c>
      <c r="AC653" s="2" t="s">
        <v>21</v>
      </c>
      <c r="AD653" s="3" t="s">
        <v>21</v>
      </c>
      <c r="AE653" s="4" t="s">
        <v>21</v>
      </c>
      <c r="AF653" s="2" t="s">
        <v>21</v>
      </c>
      <c r="AG653" s="3" t="s">
        <v>21</v>
      </c>
      <c r="AH653" s="4" t="s">
        <v>21</v>
      </c>
    </row>
    <row r="654" spans="3:34" x14ac:dyDescent="0.2">
      <c r="C654">
        <v>641</v>
      </c>
      <c r="D654" t="s">
        <v>2239</v>
      </c>
      <c r="E654">
        <v>2</v>
      </c>
      <c r="F654" t="s">
        <v>2240</v>
      </c>
      <c r="G654" t="s">
        <v>2241</v>
      </c>
      <c r="H654" t="s">
        <v>21</v>
      </c>
      <c r="I654" t="s">
        <v>21</v>
      </c>
      <c r="J654" t="s">
        <v>21</v>
      </c>
      <c r="K654">
        <v>440.19657000000001</v>
      </c>
      <c r="L654" t="s">
        <v>87</v>
      </c>
      <c r="M654">
        <v>475.16597300000001</v>
      </c>
      <c r="N654" s="2">
        <v>475.166</v>
      </c>
      <c r="O654" s="3">
        <v>2.6999999988674972E-5</v>
      </c>
      <c r="P654" s="4">
        <v>7972.9</v>
      </c>
      <c r="Q654" s="2" t="s">
        <v>21</v>
      </c>
      <c r="R654" s="3" t="s">
        <v>21</v>
      </c>
      <c r="S654" s="4" t="s">
        <v>21</v>
      </c>
      <c r="T654" s="2" t="s">
        <v>21</v>
      </c>
      <c r="U654" s="3" t="s">
        <v>21</v>
      </c>
      <c r="V654" s="4" t="s">
        <v>21</v>
      </c>
      <c r="W654" s="2">
        <v>475.166</v>
      </c>
      <c r="X654" s="3">
        <v>2.6999999988674972E-5</v>
      </c>
      <c r="Y654" s="4">
        <v>16749.8</v>
      </c>
      <c r="Z654" s="2" t="s">
        <v>21</v>
      </c>
      <c r="AA654" s="3" t="s">
        <v>21</v>
      </c>
      <c r="AB654" s="4" t="s">
        <v>21</v>
      </c>
      <c r="AC654" s="2">
        <v>475.1653</v>
      </c>
      <c r="AD654" s="3">
        <v>6.7300000000614091E-4</v>
      </c>
      <c r="AE654" s="4">
        <v>3510</v>
      </c>
      <c r="AF654" s="2">
        <v>475.166</v>
      </c>
      <c r="AG654" s="3">
        <v>2.6999999988674972E-5</v>
      </c>
      <c r="AH654" s="4">
        <v>7822.5</v>
      </c>
    </row>
    <row r="655" spans="3:34" x14ac:dyDescent="0.2">
      <c r="C655">
        <v>642</v>
      </c>
      <c r="D655" t="s">
        <v>2242</v>
      </c>
      <c r="E655">
        <v>3</v>
      </c>
      <c r="F655" t="s">
        <v>2243</v>
      </c>
      <c r="G655" t="s">
        <v>2244</v>
      </c>
      <c r="H655" t="s">
        <v>2245</v>
      </c>
      <c r="I655" t="s">
        <v>21</v>
      </c>
      <c r="J655" t="s">
        <v>21</v>
      </c>
      <c r="K655">
        <v>440.21989000000002</v>
      </c>
      <c r="L655" t="s">
        <v>87</v>
      </c>
      <c r="M655">
        <v>475.18929300000002</v>
      </c>
      <c r="N655" s="2" t="s">
        <v>21</v>
      </c>
      <c r="O655" s="3" t="s">
        <v>21</v>
      </c>
      <c r="P655" s="4" t="s">
        <v>21</v>
      </c>
      <c r="Q655" s="2" t="s">
        <v>21</v>
      </c>
      <c r="R655" s="3" t="s">
        <v>21</v>
      </c>
      <c r="S655" s="4" t="s">
        <v>21</v>
      </c>
      <c r="T655" s="2" t="s">
        <v>21</v>
      </c>
      <c r="U655" s="3" t="s">
        <v>21</v>
      </c>
      <c r="V655" s="4" t="s">
        <v>21</v>
      </c>
      <c r="W655" s="2" t="s">
        <v>21</v>
      </c>
      <c r="X655" s="3" t="s">
        <v>21</v>
      </c>
      <c r="Y655" s="4" t="s">
        <v>21</v>
      </c>
      <c r="Z655" s="2" t="s">
        <v>21</v>
      </c>
      <c r="AA655" s="3" t="s">
        <v>21</v>
      </c>
      <c r="AB655" s="4" t="s">
        <v>21</v>
      </c>
      <c r="AC655" s="2">
        <v>475.18979999999999</v>
      </c>
      <c r="AD655" s="3">
        <v>5.0699999997050327E-4</v>
      </c>
      <c r="AE655" s="4">
        <v>1984931.9</v>
      </c>
      <c r="AF655" s="2" t="s">
        <v>21</v>
      </c>
      <c r="AG655" s="3" t="s">
        <v>21</v>
      </c>
      <c r="AH655" s="4" t="s">
        <v>21</v>
      </c>
    </row>
    <row r="656" spans="3:34" x14ac:dyDescent="0.2">
      <c r="C656">
        <v>643</v>
      </c>
      <c r="D656" t="s">
        <v>2246</v>
      </c>
      <c r="E656">
        <v>1</v>
      </c>
      <c r="F656" t="s">
        <v>2247</v>
      </c>
      <c r="G656" t="s">
        <v>21</v>
      </c>
      <c r="H656" t="s">
        <v>21</v>
      </c>
      <c r="I656" t="s">
        <v>21</v>
      </c>
      <c r="J656" t="s">
        <v>21</v>
      </c>
      <c r="K656">
        <v>440.24236000000002</v>
      </c>
      <c r="L656" t="s">
        <v>87</v>
      </c>
      <c r="M656">
        <v>475.21176300000002</v>
      </c>
      <c r="N656" s="2">
        <v>475.21199999999999</v>
      </c>
      <c r="O656" s="3">
        <v>2.3699999997006671E-4</v>
      </c>
      <c r="P656" s="4">
        <v>2577.9</v>
      </c>
      <c r="Q656" s="2" t="s">
        <v>21</v>
      </c>
      <c r="R656" s="3" t="s">
        <v>21</v>
      </c>
      <c r="S656" s="4" t="s">
        <v>21</v>
      </c>
      <c r="T656" s="2" t="s">
        <v>21</v>
      </c>
      <c r="U656" s="3" t="s">
        <v>21</v>
      </c>
      <c r="V656" s="4" t="s">
        <v>21</v>
      </c>
      <c r="W656" s="2" t="s">
        <v>21</v>
      </c>
      <c r="X656" s="3" t="s">
        <v>21</v>
      </c>
      <c r="Y656" s="4" t="s">
        <v>21</v>
      </c>
      <c r="Z656" s="2" t="s">
        <v>21</v>
      </c>
      <c r="AA656" s="3" t="s">
        <v>21</v>
      </c>
      <c r="AB656" s="4" t="s">
        <v>21</v>
      </c>
      <c r="AC656" s="2" t="s">
        <v>21</v>
      </c>
      <c r="AD656" s="3" t="s">
        <v>21</v>
      </c>
      <c r="AE656" s="4" t="s">
        <v>21</v>
      </c>
      <c r="AF656" s="2" t="s">
        <v>21</v>
      </c>
      <c r="AG656" s="3" t="s">
        <v>21</v>
      </c>
      <c r="AH656" s="4" t="s">
        <v>21</v>
      </c>
    </row>
    <row r="657" spans="3:34" x14ac:dyDescent="0.2">
      <c r="C657">
        <v>651</v>
      </c>
      <c r="D657" t="s">
        <v>2278</v>
      </c>
      <c r="E657">
        <v>3</v>
      </c>
      <c r="F657" t="s">
        <v>2279</v>
      </c>
      <c r="G657" t="s">
        <v>2280</v>
      </c>
      <c r="H657" t="s">
        <v>2281</v>
      </c>
      <c r="I657" t="s">
        <v>21</v>
      </c>
      <c r="J657" t="s">
        <v>21</v>
      </c>
      <c r="K657">
        <v>440.29987</v>
      </c>
      <c r="L657" t="s">
        <v>87</v>
      </c>
      <c r="M657">
        <v>475.269273</v>
      </c>
      <c r="N657" s="2">
        <v>475.26900000000001</v>
      </c>
      <c r="O657" s="3">
        <v>2.7299999999286229E-4</v>
      </c>
      <c r="P657" s="4">
        <v>3601.7</v>
      </c>
      <c r="Q657" s="2" t="s">
        <v>21</v>
      </c>
      <c r="R657" s="3" t="s">
        <v>21</v>
      </c>
      <c r="S657" s="4" t="s">
        <v>21</v>
      </c>
      <c r="T657" s="2" t="s">
        <v>21</v>
      </c>
      <c r="U657" s="3" t="s">
        <v>21</v>
      </c>
      <c r="V657" s="4" t="s">
        <v>21</v>
      </c>
      <c r="W657" s="2" t="s">
        <v>21</v>
      </c>
      <c r="X657" s="3" t="s">
        <v>21</v>
      </c>
      <c r="Y657" s="4" t="s">
        <v>21</v>
      </c>
      <c r="Z657" s="2" t="s">
        <v>21</v>
      </c>
      <c r="AA657" s="3" t="s">
        <v>21</v>
      </c>
      <c r="AB657" s="4" t="s">
        <v>21</v>
      </c>
      <c r="AC657" s="2" t="s">
        <v>21</v>
      </c>
      <c r="AD657" s="3" t="s">
        <v>21</v>
      </c>
      <c r="AE657" s="4" t="s">
        <v>21</v>
      </c>
      <c r="AF657" s="2" t="s">
        <v>21</v>
      </c>
      <c r="AG657" s="3" t="s">
        <v>21</v>
      </c>
      <c r="AH657" s="4" t="s">
        <v>21</v>
      </c>
    </row>
    <row r="658" spans="3:34" x14ac:dyDescent="0.2">
      <c r="C658">
        <v>691</v>
      </c>
      <c r="D658" t="s">
        <v>2408</v>
      </c>
      <c r="E658">
        <v>1</v>
      </c>
      <c r="F658" t="s">
        <v>2409</v>
      </c>
      <c r="G658" t="s">
        <v>21</v>
      </c>
      <c r="H658" t="s">
        <v>21</v>
      </c>
      <c r="I658" t="s">
        <v>21</v>
      </c>
      <c r="J658" t="s">
        <v>21</v>
      </c>
      <c r="K658">
        <v>441.15697</v>
      </c>
      <c r="L658" t="s">
        <v>25</v>
      </c>
      <c r="M658">
        <v>500.17082499999998</v>
      </c>
      <c r="N658" s="2">
        <v>500.17099999999999</v>
      </c>
      <c r="O658" s="3">
        <v>1.7500000001291482E-4</v>
      </c>
      <c r="P658" s="4">
        <v>4311.7</v>
      </c>
      <c r="Q658" s="2">
        <v>500.17099999999999</v>
      </c>
      <c r="R658" s="3">
        <v>1.7500000001291482E-4</v>
      </c>
      <c r="S658" s="4">
        <v>33768.6</v>
      </c>
      <c r="T658" s="2">
        <v>500.17099999999999</v>
      </c>
      <c r="U658" s="3">
        <v>1.7500000001291482E-4</v>
      </c>
      <c r="V658" s="4">
        <v>96547.6</v>
      </c>
      <c r="W658" s="2">
        <v>500.17099999999999</v>
      </c>
      <c r="X658" s="3">
        <v>1.7500000001291482E-4</v>
      </c>
      <c r="Y658" s="4">
        <v>61151.3</v>
      </c>
      <c r="Z658" s="2">
        <v>500.17099999999999</v>
      </c>
      <c r="AA658" s="3">
        <v>1.7500000001291482E-4</v>
      </c>
      <c r="AB658" s="4">
        <v>92336.2</v>
      </c>
      <c r="AC658" s="2" t="s">
        <v>21</v>
      </c>
      <c r="AD658" s="3" t="s">
        <v>21</v>
      </c>
      <c r="AE658" s="4" t="s">
        <v>21</v>
      </c>
      <c r="AF658" s="2">
        <v>500.17099999999999</v>
      </c>
      <c r="AG658" s="3">
        <v>1.7500000001291482E-4</v>
      </c>
      <c r="AH658" s="4">
        <v>91230.399999999994</v>
      </c>
    </row>
    <row r="659" spans="3:34" x14ac:dyDescent="0.2">
      <c r="C659">
        <v>657</v>
      </c>
      <c r="D659" t="s">
        <v>2298</v>
      </c>
      <c r="E659">
        <v>1</v>
      </c>
      <c r="F659" t="s">
        <v>2299</v>
      </c>
      <c r="G659" t="s">
        <v>21</v>
      </c>
      <c r="H659" t="s">
        <v>21</v>
      </c>
      <c r="I659" t="s">
        <v>21</v>
      </c>
      <c r="J659" t="s">
        <v>21</v>
      </c>
      <c r="K659">
        <v>443.22023999999999</v>
      </c>
      <c r="L659" t="s">
        <v>87</v>
      </c>
      <c r="M659">
        <v>478.18964299999999</v>
      </c>
      <c r="N659" s="2">
        <v>478.18900000000002</v>
      </c>
      <c r="O659" s="3">
        <v>6.4299999996819679E-4</v>
      </c>
      <c r="P659" s="4">
        <v>35317.300000000003</v>
      </c>
      <c r="Q659" s="2">
        <v>478.19</v>
      </c>
      <c r="R659" s="3">
        <v>3.5700000000815635E-4</v>
      </c>
      <c r="S659" s="4">
        <v>13808.9</v>
      </c>
      <c r="T659" s="2">
        <v>478.18900000000002</v>
      </c>
      <c r="U659" s="3">
        <v>6.4299999996819679E-4</v>
      </c>
      <c r="V659" s="4">
        <v>42038.400000000001</v>
      </c>
      <c r="W659" s="2">
        <v>478.18900000000002</v>
      </c>
      <c r="X659" s="3">
        <v>6.4299999996819679E-4</v>
      </c>
      <c r="Y659" s="4">
        <v>55237.599999999999</v>
      </c>
      <c r="Z659" s="2">
        <v>478.18900000000002</v>
      </c>
      <c r="AA659" s="3">
        <v>6.4299999996819679E-4</v>
      </c>
      <c r="AB659" s="4">
        <v>41841.4</v>
      </c>
      <c r="AC659" s="2" t="s">
        <v>21</v>
      </c>
      <c r="AD659" s="3" t="s">
        <v>21</v>
      </c>
      <c r="AE659" s="4" t="s">
        <v>21</v>
      </c>
      <c r="AF659" s="2">
        <v>478.18900000000002</v>
      </c>
      <c r="AG659" s="3">
        <v>6.4299999996819679E-4</v>
      </c>
      <c r="AH659" s="4">
        <v>39406.400000000001</v>
      </c>
    </row>
    <row r="660" spans="3:34" x14ac:dyDescent="0.2">
      <c r="C660">
        <v>659</v>
      </c>
      <c r="D660" t="s">
        <v>2304</v>
      </c>
      <c r="E660">
        <v>5</v>
      </c>
      <c r="F660" t="s">
        <v>2305</v>
      </c>
      <c r="G660" t="s">
        <v>2306</v>
      </c>
      <c r="H660" t="s">
        <v>2307</v>
      </c>
      <c r="I660" t="s">
        <v>2308</v>
      </c>
      <c r="J660" t="s">
        <v>2309</v>
      </c>
      <c r="K660">
        <v>444.22201999999999</v>
      </c>
      <c r="L660" t="s">
        <v>87</v>
      </c>
      <c r="M660">
        <v>479.19142299999999</v>
      </c>
      <c r="N660" s="2" t="s">
        <v>21</v>
      </c>
      <c r="O660" s="3" t="s">
        <v>21</v>
      </c>
      <c r="P660" s="4" t="s">
        <v>21</v>
      </c>
      <c r="Q660" s="2" t="s">
        <v>21</v>
      </c>
      <c r="R660" s="3" t="s">
        <v>21</v>
      </c>
      <c r="S660" s="4" t="s">
        <v>21</v>
      </c>
      <c r="T660" s="2" t="s">
        <v>21</v>
      </c>
      <c r="U660" s="3" t="s">
        <v>21</v>
      </c>
      <c r="V660" s="4" t="s">
        <v>21</v>
      </c>
      <c r="W660" s="2" t="s">
        <v>21</v>
      </c>
      <c r="X660" s="3" t="s">
        <v>21</v>
      </c>
      <c r="Y660" s="4" t="s">
        <v>21</v>
      </c>
      <c r="Z660" s="2" t="s">
        <v>21</v>
      </c>
      <c r="AA660" s="3" t="s">
        <v>21</v>
      </c>
      <c r="AB660" s="4" t="s">
        <v>21</v>
      </c>
      <c r="AC660" s="2">
        <v>479.1918</v>
      </c>
      <c r="AD660" s="3">
        <v>3.7700000001450462E-4</v>
      </c>
      <c r="AE660" s="4">
        <v>2224.8000000000002</v>
      </c>
      <c r="AF660" s="2" t="s">
        <v>21</v>
      </c>
      <c r="AG660" s="3" t="s">
        <v>21</v>
      </c>
      <c r="AH660" s="4" t="s">
        <v>21</v>
      </c>
    </row>
    <row r="661" spans="3:34" x14ac:dyDescent="0.2">
      <c r="C661">
        <v>618</v>
      </c>
      <c r="D661" t="s">
        <v>2172</v>
      </c>
      <c r="E661">
        <v>1</v>
      </c>
      <c r="F661" t="s">
        <v>2173</v>
      </c>
      <c r="G661" t="s">
        <v>21</v>
      </c>
      <c r="H661" t="s">
        <v>21</v>
      </c>
      <c r="I661" t="s">
        <v>21</v>
      </c>
      <c r="J661" t="s">
        <v>21</v>
      </c>
      <c r="K661">
        <v>450.15731</v>
      </c>
      <c r="L661" t="s">
        <v>22</v>
      </c>
      <c r="M661">
        <v>449.150035</v>
      </c>
      <c r="N661" s="2" t="s">
        <v>21</v>
      </c>
      <c r="O661" s="3" t="s">
        <v>21</v>
      </c>
      <c r="P661" s="4" t="s">
        <v>21</v>
      </c>
      <c r="Q661" s="2">
        <v>449.15</v>
      </c>
      <c r="R661" s="3">
        <v>3.5000000025320332E-5</v>
      </c>
      <c r="S661" s="4">
        <v>4836.7</v>
      </c>
      <c r="T661" s="2">
        <v>449.15</v>
      </c>
      <c r="U661" s="3">
        <v>3.5000000025320332E-5</v>
      </c>
      <c r="V661" s="4">
        <v>12892.7</v>
      </c>
      <c r="W661" s="2" t="s">
        <v>21</v>
      </c>
      <c r="X661" s="3" t="s">
        <v>21</v>
      </c>
      <c r="Y661" s="4" t="s">
        <v>21</v>
      </c>
      <c r="Z661" s="2">
        <v>449.15</v>
      </c>
      <c r="AA661" s="3">
        <v>3.5000000025320332E-5</v>
      </c>
      <c r="AB661" s="4">
        <v>12774.7</v>
      </c>
      <c r="AC661" s="2">
        <v>449.15</v>
      </c>
      <c r="AD661" s="3">
        <v>3.5000000025320332E-5</v>
      </c>
      <c r="AE661" s="4">
        <v>4295.1000000000004</v>
      </c>
      <c r="AF661" s="2">
        <v>449.15</v>
      </c>
      <c r="AG661" s="3">
        <v>3.5000000025320332E-5</v>
      </c>
      <c r="AH661" s="4">
        <v>5341.2</v>
      </c>
    </row>
    <row r="662" spans="3:34" x14ac:dyDescent="0.2">
      <c r="C662">
        <v>664</v>
      </c>
      <c r="D662" t="s">
        <v>2330</v>
      </c>
      <c r="E662">
        <v>1</v>
      </c>
      <c r="F662" t="s">
        <v>2331</v>
      </c>
      <c r="G662" t="s">
        <v>21</v>
      </c>
      <c r="H662" t="s">
        <v>21</v>
      </c>
      <c r="I662" t="s">
        <v>21</v>
      </c>
      <c r="J662" t="s">
        <v>21</v>
      </c>
      <c r="K662">
        <v>452.18484000000001</v>
      </c>
      <c r="L662" t="s">
        <v>87</v>
      </c>
      <c r="M662">
        <v>487.15424300000001</v>
      </c>
      <c r="N662" s="2">
        <v>487.154</v>
      </c>
      <c r="O662" s="3">
        <v>2.4300000001176159E-4</v>
      </c>
      <c r="P662" s="4">
        <v>9010.6</v>
      </c>
      <c r="Q662" s="2" t="s">
        <v>21</v>
      </c>
      <c r="R662" s="3" t="s">
        <v>21</v>
      </c>
      <c r="S662" s="4" t="s">
        <v>21</v>
      </c>
      <c r="T662" s="2" t="s">
        <v>21</v>
      </c>
      <c r="U662" s="3" t="s">
        <v>21</v>
      </c>
      <c r="V662" s="4" t="s">
        <v>21</v>
      </c>
      <c r="W662" s="2" t="s">
        <v>21</v>
      </c>
      <c r="X662" s="3" t="s">
        <v>21</v>
      </c>
      <c r="Y662" s="4" t="s">
        <v>21</v>
      </c>
      <c r="Z662" s="2" t="s">
        <v>21</v>
      </c>
      <c r="AA662" s="3" t="s">
        <v>21</v>
      </c>
      <c r="AB662" s="4" t="s">
        <v>21</v>
      </c>
      <c r="AC662" s="2" t="s">
        <v>21</v>
      </c>
      <c r="AD662" s="3" t="s">
        <v>21</v>
      </c>
      <c r="AE662" s="4" t="s">
        <v>21</v>
      </c>
      <c r="AF662" s="2" t="s">
        <v>21</v>
      </c>
      <c r="AG662" s="3" t="s">
        <v>21</v>
      </c>
      <c r="AH662" s="4" t="s">
        <v>21</v>
      </c>
    </row>
    <row r="663" spans="3:34" x14ac:dyDescent="0.2">
      <c r="C663">
        <v>619</v>
      </c>
      <c r="D663" t="s">
        <v>2174</v>
      </c>
      <c r="E663">
        <v>2</v>
      </c>
      <c r="F663" t="s">
        <v>2175</v>
      </c>
      <c r="G663" t="s">
        <v>2176</v>
      </c>
      <c r="H663" t="s">
        <v>21</v>
      </c>
      <c r="I663" t="s">
        <v>21</v>
      </c>
      <c r="J663" t="s">
        <v>21</v>
      </c>
      <c r="K663">
        <v>454.15222</v>
      </c>
      <c r="L663" t="s">
        <v>22</v>
      </c>
      <c r="M663">
        <v>453.14494500000001</v>
      </c>
      <c r="N663" s="2" t="s">
        <v>21</v>
      </c>
      <c r="O663" s="3" t="s">
        <v>21</v>
      </c>
      <c r="P663" s="4" t="s">
        <v>21</v>
      </c>
      <c r="Q663" s="2" t="s">
        <v>21</v>
      </c>
      <c r="R663" s="3" t="s">
        <v>21</v>
      </c>
      <c r="S663" s="4" t="s">
        <v>21</v>
      </c>
      <c r="T663" s="2" t="s">
        <v>21</v>
      </c>
      <c r="U663" s="3" t="s">
        <v>21</v>
      </c>
      <c r="V663" s="4" t="s">
        <v>21</v>
      </c>
      <c r="W663" s="2">
        <v>453.14499999999998</v>
      </c>
      <c r="X663" s="3">
        <v>5.4999999974825187E-5</v>
      </c>
      <c r="Y663" s="4">
        <v>6298.4</v>
      </c>
      <c r="Z663" s="2" t="s">
        <v>21</v>
      </c>
      <c r="AA663" s="3" t="s">
        <v>21</v>
      </c>
      <c r="AB663" s="4" t="s">
        <v>21</v>
      </c>
      <c r="AC663" s="2">
        <v>453.1454</v>
      </c>
      <c r="AD663" s="3">
        <v>4.5499999998810381E-4</v>
      </c>
      <c r="AE663" s="4">
        <v>2953.3</v>
      </c>
      <c r="AF663" s="2" t="s">
        <v>21</v>
      </c>
      <c r="AG663" s="3" t="s">
        <v>21</v>
      </c>
      <c r="AH663" s="4" t="s">
        <v>21</v>
      </c>
    </row>
    <row r="664" spans="3:34" x14ac:dyDescent="0.2">
      <c r="C664">
        <v>665</v>
      </c>
      <c r="D664" t="s">
        <v>2332</v>
      </c>
      <c r="E664">
        <v>2</v>
      </c>
      <c r="F664" t="s">
        <v>2333</v>
      </c>
      <c r="G664" t="s">
        <v>2334</v>
      </c>
      <c r="H664" t="s">
        <v>21</v>
      </c>
      <c r="I664" t="s">
        <v>21</v>
      </c>
      <c r="J664" t="s">
        <v>21</v>
      </c>
      <c r="K664">
        <v>454.19983999999999</v>
      </c>
      <c r="L664" t="s">
        <v>87</v>
      </c>
      <c r="M664">
        <v>489.16924299999999</v>
      </c>
      <c r="N664" s="2" t="s">
        <v>21</v>
      </c>
      <c r="O664" s="3" t="s">
        <v>21</v>
      </c>
      <c r="P664" s="4" t="s">
        <v>21</v>
      </c>
      <c r="Q664" s="2" t="s">
        <v>21</v>
      </c>
      <c r="R664" s="3" t="s">
        <v>21</v>
      </c>
      <c r="S664" s="4" t="s">
        <v>21</v>
      </c>
      <c r="T664" s="2" t="s">
        <v>21</v>
      </c>
      <c r="U664" s="3" t="s">
        <v>21</v>
      </c>
      <c r="V664" s="4" t="s">
        <v>21</v>
      </c>
      <c r="W664" s="2" t="s">
        <v>21</v>
      </c>
      <c r="X664" s="3" t="s">
        <v>21</v>
      </c>
      <c r="Y664" s="4" t="s">
        <v>21</v>
      </c>
      <c r="Z664" s="2" t="s">
        <v>21</v>
      </c>
      <c r="AA664" s="3" t="s">
        <v>21</v>
      </c>
      <c r="AB664" s="4" t="s">
        <v>21</v>
      </c>
      <c r="AC664" s="2">
        <v>489.16919999999999</v>
      </c>
      <c r="AD664" s="3">
        <v>4.3000000005122274E-5</v>
      </c>
      <c r="AE664" s="4">
        <v>4222.5</v>
      </c>
      <c r="AF664" s="2" t="s">
        <v>21</v>
      </c>
      <c r="AG664" s="3" t="s">
        <v>21</v>
      </c>
      <c r="AH664" s="4" t="s">
        <v>21</v>
      </c>
    </row>
    <row r="665" spans="3:34" x14ac:dyDescent="0.2">
      <c r="C665">
        <v>666</v>
      </c>
      <c r="D665" t="s">
        <v>2335</v>
      </c>
      <c r="E665">
        <v>4</v>
      </c>
      <c r="F665" t="s">
        <v>2336</v>
      </c>
      <c r="G665" t="s">
        <v>2337</v>
      </c>
      <c r="H665" t="s">
        <v>2338</v>
      </c>
      <c r="I665" t="s">
        <v>2339</v>
      </c>
      <c r="J665" t="s">
        <v>21</v>
      </c>
      <c r="K665">
        <v>456.21548999999999</v>
      </c>
      <c r="L665" t="s">
        <v>87</v>
      </c>
      <c r="M665">
        <v>491.18489299999999</v>
      </c>
      <c r="N665" s="2">
        <v>491.185</v>
      </c>
      <c r="O665" s="3">
        <v>1.0700000001406806E-4</v>
      </c>
      <c r="P665" s="4">
        <v>56538</v>
      </c>
      <c r="Q665" s="2">
        <v>491.185</v>
      </c>
      <c r="R665" s="3">
        <v>1.0700000001406806E-4</v>
      </c>
      <c r="S665" s="4">
        <v>31027.8</v>
      </c>
      <c r="T665" s="2">
        <v>491.185</v>
      </c>
      <c r="U665" s="3">
        <v>1.0700000001406806E-4</v>
      </c>
      <c r="V665" s="4">
        <v>58478.8</v>
      </c>
      <c r="W665" s="2">
        <v>491.185</v>
      </c>
      <c r="X665" s="3">
        <v>1.0700000001406806E-4</v>
      </c>
      <c r="Y665" s="4">
        <v>89981.8</v>
      </c>
      <c r="Z665" s="2">
        <v>491.185</v>
      </c>
      <c r="AA665" s="3">
        <v>1.0700000001406806E-4</v>
      </c>
      <c r="AB665" s="4">
        <v>47189.7</v>
      </c>
      <c r="AC665" s="2">
        <v>491.18490000000003</v>
      </c>
      <c r="AD665" s="3">
        <v>7.0000000391701178E-6</v>
      </c>
      <c r="AE665" s="4">
        <v>43038.2</v>
      </c>
      <c r="AF665" s="2">
        <v>491.185</v>
      </c>
      <c r="AG665" s="3">
        <v>1.0700000001406806E-4</v>
      </c>
      <c r="AH665" s="4">
        <v>46479.4</v>
      </c>
    </row>
    <row r="666" spans="3:34" x14ac:dyDescent="0.2">
      <c r="C666" s="33">
        <v>668</v>
      </c>
      <c r="D666" s="33" t="s">
        <v>2343</v>
      </c>
      <c r="E666" s="33">
        <v>1</v>
      </c>
      <c r="F666" s="33" t="s">
        <v>2344</v>
      </c>
      <c r="G666" t="s">
        <v>21</v>
      </c>
      <c r="H666" t="s">
        <v>21</v>
      </c>
      <c r="I666" t="s">
        <v>21</v>
      </c>
      <c r="J666" t="s">
        <v>21</v>
      </c>
      <c r="K666">
        <v>459.22570000000002</v>
      </c>
      <c r="L666" t="s">
        <v>87</v>
      </c>
      <c r="M666">
        <v>494.19510300000002</v>
      </c>
      <c r="N666" s="2" t="s">
        <v>21</v>
      </c>
      <c r="O666" s="3" t="s">
        <v>21</v>
      </c>
      <c r="P666" s="4" t="s">
        <v>21</v>
      </c>
      <c r="Q666" s="2" t="s">
        <v>21</v>
      </c>
      <c r="R666" s="3" t="s">
        <v>21</v>
      </c>
      <c r="S666" s="4" t="s">
        <v>21</v>
      </c>
      <c r="T666" s="2">
        <v>494.19499999999999</v>
      </c>
      <c r="U666" s="3">
        <v>1.0300000002416709E-4</v>
      </c>
      <c r="V666" s="4">
        <v>3769.2</v>
      </c>
      <c r="W666" s="2" t="s">
        <v>21</v>
      </c>
      <c r="X666" s="3" t="s">
        <v>21</v>
      </c>
      <c r="Y666" s="4" t="s">
        <v>21</v>
      </c>
      <c r="Z666" s="2">
        <v>494.19499999999999</v>
      </c>
      <c r="AA666" s="3">
        <v>1.0300000002416709E-4</v>
      </c>
      <c r="AB666" s="4">
        <v>14840</v>
      </c>
      <c r="AC666" s="2" t="s">
        <v>21</v>
      </c>
      <c r="AD666" s="3" t="s">
        <v>21</v>
      </c>
      <c r="AE666" s="4" t="s">
        <v>21</v>
      </c>
      <c r="AF666" s="2">
        <v>494.19499999999999</v>
      </c>
      <c r="AG666" s="3">
        <v>1.0300000002416709E-4</v>
      </c>
      <c r="AH666" s="4">
        <v>4319.3</v>
      </c>
    </row>
    <row r="667" spans="3:34" x14ac:dyDescent="0.2">
      <c r="C667">
        <v>623</v>
      </c>
      <c r="D667" t="s">
        <v>2186</v>
      </c>
      <c r="E667">
        <v>1</v>
      </c>
      <c r="F667" t="s">
        <v>2187</v>
      </c>
      <c r="G667" t="s">
        <v>21</v>
      </c>
      <c r="H667" t="s">
        <v>21</v>
      </c>
      <c r="I667" t="s">
        <v>21</v>
      </c>
      <c r="J667" t="s">
        <v>21</v>
      </c>
      <c r="K667">
        <v>462.07810000000001</v>
      </c>
      <c r="L667" t="s">
        <v>22</v>
      </c>
      <c r="M667">
        <v>461.07082500000001</v>
      </c>
      <c r="N667" s="2" t="s">
        <v>21</v>
      </c>
      <c r="O667" s="3" t="s">
        <v>21</v>
      </c>
      <c r="P667" s="4" t="s">
        <v>21</v>
      </c>
      <c r="Q667" s="2">
        <v>461.07100000000003</v>
      </c>
      <c r="R667" s="3">
        <v>1.7500000001291482E-4</v>
      </c>
      <c r="S667" s="4">
        <v>2116.6</v>
      </c>
      <c r="T667" s="2" t="s">
        <v>21</v>
      </c>
      <c r="U667" s="3" t="s">
        <v>21</v>
      </c>
      <c r="V667" s="4" t="s">
        <v>21</v>
      </c>
      <c r="W667" s="2" t="s">
        <v>21</v>
      </c>
      <c r="X667" s="3" t="s">
        <v>21</v>
      </c>
      <c r="Y667" s="4" t="s">
        <v>21</v>
      </c>
      <c r="Z667" s="2" t="s">
        <v>21</v>
      </c>
      <c r="AA667" s="3" t="s">
        <v>21</v>
      </c>
      <c r="AB667" s="4" t="s">
        <v>21</v>
      </c>
      <c r="AC667" s="2" t="s">
        <v>21</v>
      </c>
      <c r="AD667" s="3" t="s">
        <v>21</v>
      </c>
      <c r="AE667" s="4" t="s">
        <v>21</v>
      </c>
      <c r="AF667" s="2" t="s">
        <v>21</v>
      </c>
      <c r="AG667" s="3" t="s">
        <v>21</v>
      </c>
      <c r="AH667" s="4" t="s">
        <v>21</v>
      </c>
    </row>
    <row r="668" spans="3:34" x14ac:dyDescent="0.2">
      <c r="C668">
        <v>671</v>
      </c>
      <c r="D668" t="s">
        <v>2349</v>
      </c>
      <c r="E668">
        <v>1</v>
      </c>
      <c r="F668" t="s">
        <v>2350</v>
      </c>
      <c r="G668" t="s">
        <v>21</v>
      </c>
      <c r="H668" t="s">
        <v>21</v>
      </c>
      <c r="I668" t="s">
        <v>21</v>
      </c>
      <c r="J668" t="s">
        <v>21</v>
      </c>
      <c r="K668">
        <v>462.16383000000002</v>
      </c>
      <c r="L668" t="s">
        <v>87</v>
      </c>
      <c r="M668">
        <v>497.13323300000002</v>
      </c>
      <c r="N668" s="2" t="s">
        <v>21</v>
      </c>
      <c r="O668" s="3" t="s">
        <v>21</v>
      </c>
      <c r="P668" s="4" t="s">
        <v>21</v>
      </c>
      <c r="Q668" s="2" t="s">
        <v>21</v>
      </c>
      <c r="R668" s="3" t="s">
        <v>21</v>
      </c>
      <c r="S668" s="4" t="s">
        <v>21</v>
      </c>
      <c r="T668" s="2" t="s">
        <v>21</v>
      </c>
      <c r="U668" s="3" t="s">
        <v>21</v>
      </c>
      <c r="V668" s="4" t="s">
        <v>21</v>
      </c>
      <c r="W668" s="2" t="s">
        <v>21</v>
      </c>
      <c r="X668" s="3" t="s">
        <v>21</v>
      </c>
      <c r="Y668" s="4" t="s">
        <v>21</v>
      </c>
      <c r="Z668" s="2" t="s">
        <v>21</v>
      </c>
      <c r="AA668" s="3" t="s">
        <v>21</v>
      </c>
      <c r="AB668" s="4" t="s">
        <v>21</v>
      </c>
      <c r="AC668" s="2">
        <v>497.13319999999999</v>
      </c>
      <c r="AD668" s="3">
        <v>3.3000000030369847E-5</v>
      </c>
      <c r="AE668" s="4">
        <v>2417.4</v>
      </c>
      <c r="AF668" s="2" t="s">
        <v>21</v>
      </c>
      <c r="AG668" s="3" t="s">
        <v>21</v>
      </c>
      <c r="AH668" s="4" t="s">
        <v>21</v>
      </c>
    </row>
    <row r="669" spans="3:34" x14ac:dyDescent="0.2">
      <c r="C669" s="33">
        <v>673</v>
      </c>
      <c r="D669" s="33" t="s">
        <v>2353</v>
      </c>
      <c r="E669" s="33">
        <v>3</v>
      </c>
      <c r="F669" s="33" t="s">
        <v>2354</v>
      </c>
      <c r="G669" s="33" t="s">
        <v>2355</v>
      </c>
      <c r="H669" s="33" t="s">
        <v>2356</v>
      </c>
      <c r="I669" t="s">
        <v>21</v>
      </c>
      <c r="J669" t="s">
        <v>21</v>
      </c>
      <c r="K669">
        <v>462.17104</v>
      </c>
      <c r="L669" t="s">
        <v>87</v>
      </c>
      <c r="M669">
        <v>497.140443</v>
      </c>
      <c r="N669" s="2" t="s">
        <v>21</v>
      </c>
      <c r="O669" s="3" t="s">
        <v>21</v>
      </c>
      <c r="P669" s="4" t="s">
        <v>21</v>
      </c>
      <c r="Q669" s="2" t="s">
        <v>21</v>
      </c>
      <c r="R669" s="3" t="s">
        <v>21</v>
      </c>
      <c r="S669" s="4" t="s">
        <v>21</v>
      </c>
      <c r="T669" s="2">
        <v>497.14</v>
      </c>
      <c r="U669" s="3">
        <v>4.430000000184009E-4</v>
      </c>
      <c r="V669" s="4">
        <v>18473.5</v>
      </c>
      <c r="W669" s="2" t="s">
        <v>21</v>
      </c>
      <c r="X669" s="3" t="s">
        <v>21</v>
      </c>
      <c r="Y669" s="4" t="s">
        <v>21</v>
      </c>
      <c r="Z669" s="2">
        <v>497.14</v>
      </c>
      <c r="AA669" s="3">
        <v>4.430000000184009E-4</v>
      </c>
      <c r="AB669" s="4">
        <v>18902.900000000001</v>
      </c>
      <c r="AC669" s="2" t="s">
        <v>21</v>
      </c>
      <c r="AD669" s="3" t="s">
        <v>21</v>
      </c>
      <c r="AE669" s="4" t="s">
        <v>21</v>
      </c>
      <c r="AF669" s="2" t="s">
        <v>21</v>
      </c>
      <c r="AG669" s="3" t="s">
        <v>21</v>
      </c>
      <c r="AH669" s="4" t="s">
        <v>21</v>
      </c>
    </row>
    <row r="670" spans="3:34" x14ac:dyDescent="0.2">
      <c r="C670">
        <v>675</v>
      </c>
      <c r="D670" t="s">
        <v>2359</v>
      </c>
      <c r="E670">
        <v>1</v>
      </c>
      <c r="F670" t="s">
        <v>2360</v>
      </c>
      <c r="G670" t="s">
        <v>21</v>
      </c>
      <c r="H670" t="s">
        <v>21</v>
      </c>
      <c r="I670" t="s">
        <v>21</v>
      </c>
      <c r="J670" t="s">
        <v>21</v>
      </c>
      <c r="K670">
        <v>462.17696000000001</v>
      </c>
      <c r="L670" t="s">
        <v>87</v>
      </c>
      <c r="M670">
        <v>497.14636300000001</v>
      </c>
      <c r="N670" s="2" t="s">
        <v>21</v>
      </c>
      <c r="O670" s="3" t="s">
        <v>21</v>
      </c>
      <c r="P670" s="4" t="s">
        <v>21</v>
      </c>
      <c r="Q670" s="2" t="s">
        <v>21</v>
      </c>
      <c r="R670" s="3" t="s">
        <v>21</v>
      </c>
      <c r="S670" s="4" t="s">
        <v>21</v>
      </c>
      <c r="T670" s="2" t="s">
        <v>21</v>
      </c>
      <c r="U670" s="3" t="s">
        <v>21</v>
      </c>
      <c r="V670" s="4" t="s">
        <v>21</v>
      </c>
      <c r="W670" s="2" t="s">
        <v>21</v>
      </c>
      <c r="X670" s="3" t="s">
        <v>21</v>
      </c>
      <c r="Y670" s="4" t="s">
        <v>21</v>
      </c>
      <c r="Z670" s="2" t="s">
        <v>21</v>
      </c>
      <c r="AA670" s="3" t="s">
        <v>21</v>
      </c>
      <c r="AB670" s="4" t="s">
        <v>21</v>
      </c>
      <c r="AC670" s="2">
        <v>497.14659999999998</v>
      </c>
      <c r="AD670" s="3">
        <v>2.3699999997006671E-4</v>
      </c>
      <c r="AE670" s="4">
        <v>4354.2</v>
      </c>
      <c r="AF670" s="2" t="s">
        <v>21</v>
      </c>
      <c r="AG670" s="3" t="s">
        <v>21</v>
      </c>
      <c r="AH670" s="4" t="s">
        <v>21</v>
      </c>
    </row>
    <row r="671" spans="3:34" x14ac:dyDescent="0.2">
      <c r="C671">
        <v>677</v>
      </c>
      <c r="D671" t="s">
        <v>2367</v>
      </c>
      <c r="E671">
        <v>2</v>
      </c>
      <c r="F671" t="s">
        <v>2368</v>
      </c>
      <c r="G671" t="s">
        <v>2369</v>
      </c>
      <c r="H671" t="s">
        <v>21</v>
      </c>
      <c r="I671" t="s">
        <v>21</v>
      </c>
      <c r="J671" t="s">
        <v>21</v>
      </c>
      <c r="K671">
        <v>462.24381</v>
      </c>
      <c r="L671" t="s">
        <v>87</v>
      </c>
      <c r="M671">
        <v>497.213213</v>
      </c>
      <c r="N671" s="2" t="s">
        <v>21</v>
      </c>
      <c r="O671" s="3" t="s">
        <v>21</v>
      </c>
      <c r="P671" s="4" t="s">
        <v>21</v>
      </c>
      <c r="Q671" s="2">
        <v>497.21300000000002</v>
      </c>
      <c r="R671" s="3">
        <v>2.1299999997381747E-4</v>
      </c>
      <c r="S671" s="4">
        <v>6055</v>
      </c>
      <c r="T671" s="2">
        <v>497.21300000000002</v>
      </c>
      <c r="U671" s="3">
        <v>2.1299999997381747E-4</v>
      </c>
      <c r="V671" s="4">
        <v>28243</v>
      </c>
      <c r="W671" s="2">
        <v>497.21300000000002</v>
      </c>
      <c r="X671" s="3">
        <v>2.1299999997381747E-4</v>
      </c>
      <c r="Y671" s="4">
        <v>13441.4</v>
      </c>
      <c r="Z671" s="2">
        <v>497.21300000000002</v>
      </c>
      <c r="AA671" s="3">
        <v>2.1299999997381747E-4</v>
      </c>
      <c r="AB671" s="4">
        <v>23978.799999999999</v>
      </c>
      <c r="AC671" s="2" t="s">
        <v>21</v>
      </c>
      <c r="AD671" s="3" t="s">
        <v>21</v>
      </c>
      <c r="AE671" s="4" t="s">
        <v>21</v>
      </c>
      <c r="AF671" s="2" t="s">
        <v>21</v>
      </c>
      <c r="AG671" s="3" t="s">
        <v>21</v>
      </c>
      <c r="AH671" s="4" t="s">
        <v>21</v>
      </c>
    </row>
    <row r="672" spans="3:34" x14ac:dyDescent="0.2">
      <c r="C672">
        <v>678</v>
      </c>
      <c r="D672" t="s">
        <v>2370</v>
      </c>
      <c r="E672">
        <v>2</v>
      </c>
      <c r="F672" t="s">
        <v>2371</v>
      </c>
      <c r="G672" t="s">
        <v>2372</v>
      </c>
      <c r="H672" t="s">
        <v>21</v>
      </c>
      <c r="I672" t="s">
        <v>21</v>
      </c>
      <c r="J672" t="s">
        <v>21</v>
      </c>
      <c r="K672">
        <v>462.25907000000001</v>
      </c>
      <c r="L672" t="s">
        <v>87</v>
      </c>
      <c r="M672">
        <v>497.22847300000001</v>
      </c>
      <c r="N672" s="2" t="s">
        <v>21</v>
      </c>
      <c r="O672" s="3" t="s">
        <v>21</v>
      </c>
      <c r="P672" s="4" t="s">
        <v>21</v>
      </c>
      <c r="Q672" s="2">
        <v>497.22800000000001</v>
      </c>
      <c r="R672" s="3">
        <v>4.729999999995016E-4</v>
      </c>
      <c r="S672" s="4">
        <v>5082.3999999999996</v>
      </c>
      <c r="T672" s="2">
        <v>497.22800000000001</v>
      </c>
      <c r="U672" s="3">
        <v>4.729999999995016E-4</v>
      </c>
      <c r="V672" s="4">
        <v>20274.099999999999</v>
      </c>
      <c r="W672" s="2" t="s">
        <v>21</v>
      </c>
      <c r="X672" s="3" t="s">
        <v>21</v>
      </c>
      <c r="Y672" s="4" t="s">
        <v>21</v>
      </c>
      <c r="Z672" s="2">
        <v>497.22800000000001</v>
      </c>
      <c r="AA672" s="3">
        <v>4.729999999995016E-4</v>
      </c>
      <c r="AB672" s="4">
        <v>22302.6</v>
      </c>
      <c r="AC672" s="2" t="s">
        <v>21</v>
      </c>
      <c r="AD672" s="3" t="s">
        <v>21</v>
      </c>
      <c r="AE672" s="4" t="s">
        <v>21</v>
      </c>
      <c r="AF672" s="2" t="s">
        <v>21</v>
      </c>
      <c r="AG672" s="3" t="s">
        <v>21</v>
      </c>
      <c r="AH672" s="4" t="s">
        <v>21</v>
      </c>
    </row>
    <row r="673" spans="3:34" x14ac:dyDescent="0.2">
      <c r="C673">
        <v>680</v>
      </c>
      <c r="D673" t="s">
        <v>2375</v>
      </c>
      <c r="E673">
        <v>1</v>
      </c>
      <c r="F673" t="s">
        <v>2376</v>
      </c>
      <c r="G673" t="s">
        <v>21</v>
      </c>
      <c r="H673" t="s">
        <v>21</v>
      </c>
      <c r="I673" t="s">
        <v>21</v>
      </c>
      <c r="J673" t="s">
        <v>21</v>
      </c>
      <c r="K673">
        <v>462.27463999999998</v>
      </c>
      <c r="L673" t="s">
        <v>87</v>
      </c>
      <c r="M673">
        <v>497.24404299999998</v>
      </c>
      <c r="N673" s="2" t="s">
        <v>21</v>
      </c>
      <c r="O673" s="3" t="s">
        <v>21</v>
      </c>
      <c r="P673" s="4" t="s">
        <v>21</v>
      </c>
      <c r="Q673" s="2" t="s">
        <v>21</v>
      </c>
      <c r="R673" s="3" t="s">
        <v>21</v>
      </c>
      <c r="S673" s="4" t="s">
        <v>21</v>
      </c>
      <c r="T673" s="2" t="s">
        <v>21</v>
      </c>
      <c r="U673" s="3" t="s">
        <v>21</v>
      </c>
      <c r="V673" s="4" t="s">
        <v>21</v>
      </c>
      <c r="W673" s="2" t="s">
        <v>21</v>
      </c>
      <c r="X673" s="3" t="s">
        <v>21</v>
      </c>
      <c r="Y673" s="4" t="s">
        <v>21</v>
      </c>
      <c r="Z673" s="2" t="s">
        <v>21</v>
      </c>
      <c r="AA673" s="3" t="s">
        <v>21</v>
      </c>
      <c r="AB673" s="4" t="s">
        <v>21</v>
      </c>
      <c r="AC673" s="2">
        <v>497.24400000000003</v>
      </c>
      <c r="AD673" s="3">
        <v>4.2999999948278855E-5</v>
      </c>
      <c r="AE673" s="4">
        <v>4602</v>
      </c>
      <c r="AF673" s="2" t="s">
        <v>21</v>
      </c>
      <c r="AG673" s="3" t="s">
        <v>21</v>
      </c>
      <c r="AH673" s="4" t="s">
        <v>21</v>
      </c>
    </row>
    <row r="674" spans="3:34" x14ac:dyDescent="0.2">
      <c r="C674">
        <v>682</v>
      </c>
      <c r="D674" t="s">
        <v>2380</v>
      </c>
      <c r="E674">
        <v>1</v>
      </c>
      <c r="F674" t="s">
        <v>2381</v>
      </c>
      <c r="G674" t="s">
        <v>21</v>
      </c>
      <c r="H674" t="s">
        <v>21</v>
      </c>
      <c r="I674" t="s">
        <v>21</v>
      </c>
      <c r="J674" t="s">
        <v>21</v>
      </c>
      <c r="K674">
        <v>462.28019999999998</v>
      </c>
      <c r="L674" t="s">
        <v>87</v>
      </c>
      <c r="M674">
        <v>497.24960299999998</v>
      </c>
      <c r="N674" s="2" t="s">
        <v>21</v>
      </c>
      <c r="O674" s="3" t="s">
        <v>21</v>
      </c>
      <c r="P674" s="4" t="s">
        <v>21</v>
      </c>
      <c r="Q674" s="2">
        <v>497.24900000000002</v>
      </c>
      <c r="R674" s="3">
        <v>6.0299999995550024E-4</v>
      </c>
      <c r="S674" s="4">
        <v>3881.9</v>
      </c>
      <c r="T674" s="2">
        <v>497.24900000000002</v>
      </c>
      <c r="U674" s="3">
        <v>6.0299999995550024E-4</v>
      </c>
      <c r="V674" s="4">
        <v>13977.2</v>
      </c>
      <c r="W674" s="2" t="s">
        <v>21</v>
      </c>
      <c r="X674" s="3" t="s">
        <v>21</v>
      </c>
      <c r="Y674" s="4" t="s">
        <v>21</v>
      </c>
      <c r="Z674" s="2">
        <v>497.25</v>
      </c>
      <c r="AA674" s="3">
        <v>3.9700000002085289E-4</v>
      </c>
      <c r="AB674" s="4">
        <v>14524.3</v>
      </c>
      <c r="AC674" s="2" t="s">
        <v>21</v>
      </c>
      <c r="AD674" s="3" t="s">
        <v>21</v>
      </c>
      <c r="AE674" s="4" t="s">
        <v>21</v>
      </c>
      <c r="AF674" s="2" t="s">
        <v>21</v>
      </c>
      <c r="AG674" s="3" t="s">
        <v>21</v>
      </c>
      <c r="AH674" s="4" t="s">
        <v>21</v>
      </c>
    </row>
    <row r="675" spans="3:34" x14ac:dyDescent="0.2">
      <c r="C675">
        <v>683</v>
      </c>
      <c r="D675" t="s">
        <v>2382</v>
      </c>
      <c r="E675">
        <v>6</v>
      </c>
      <c r="F675" t="s">
        <v>2383</v>
      </c>
      <c r="G675" t="s">
        <v>2384</v>
      </c>
      <c r="H675" t="s">
        <v>2385</v>
      </c>
      <c r="I675" t="s">
        <v>2386</v>
      </c>
      <c r="J675" t="s">
        <v>2387</v>
      </c>
      <c r="K675">
        <v>462.31677000000002</v>
      </c>
      <c r="L675" t="s">
        <v>87</v>
      </c>
      <c r="M675">
        <v>497.28617300000002</v>
      </c>
      <c r="N675" s="2" t="s">
        <v>21</v>
      </c>
      <c r="O675" s="3" t="s">
        <v>21</v>
      </c>
      <c r="P675" s="4" t="s">
        <v>21</v>
      </c>
      <c r="Q675" s="2">
        <v>497.286</v>
      </c>
      <c r="R675" s="3">
        <v>1.7300000001796434E-4</v>
      </c>
      <c r="S675" s="4">
        <v>1647.8</v>
      </c>
      <c r="T675" s="2" t="s">
        <v>21</v>
      </c>
      <c r="U675" s="3" t="s">
        <v>21</v>
      </c>
      <c r="V675" s="4" t="s">
        <v>21</v>
      </c>
      <c r="W675" s="2" t="s">
        <v>21</v>
      </c>
      <c r="X675" s="3" t="s">
        <v>21</v>
      </c>
      <c r="Y675" s="4" t="s">
        <v>21</v>
      </c>
      <c r="Z675" s="2">
        <v>497.286</v>
      </c>
      <c r="AA675" s="3">
        <v>1.7300000001796434E-4</v>
      </c>
      <c r="AB675" s="4">
        <v>7182.4</v>
      </c>
      <c r="AC675" s="2" t="s">
        <v>21</v>
      </c>
      <c r="AD675" s="3" t="s">
        <v>21</v>
      </c>
      <c r="AE675" s="4" t="s">
        <v>21</v>
      </c>
      <c r="AF675" s="2" t="s">
        <v>21</v>
      </c>
      <c r="AG675" s="3" t="s">
        <v>21</v>
      </c>
      <c r="AH675" s="4" t="s">
        <v>21</v>
      </c>
    </row>
    <row r="676" spans="3:34" x14ac:dyDescent="0.2">
      <c r="C676">
        <v>687</v>
      </c>
      <c r="D676" t="s">
        <v>2396</v>
      </c>
      <c r="E676">
        <v>1</v>
      </c>
      <c r="F676" t="s">
        <v>2397</v>
      </c>
      <c r="G676" t="s">
        <v>21</v>
      </c>
      <c r="H676" t="s">
        <v>21</v>
      </c>
      <c r="I676" t="s">
        <v>21</v>
      </c>
      <c r="J676" t="s">
        <v>21</v>
      </c>
      <c r="K676">
        <v>462.35566</v>
      </c>
      <c r="L676" t="s">
        <v>87</v>
      </c>
      <c r="M676">
        <v>497.325063</v>
      </c>
      <c r="N676" s="2" t="s">
        <v>21</v>
      </c>
      <c r="O676" s="3" t="s">
        <v>21</v>
      </c>
      <c r="P676" s="4" t="s">
        <v>21</v>
      </c>
      <c r="Q676" s="2" t="s">
        <v>21</v>
      </c>
      <c r="R676" s="3" t="s">
        <v>21</v>
      </c>
      <c r="S676" s="4" t="s">
        <v>21</v>
      </c>
      <c r="T676" s="2" t="s">
        <v>21</v>
      </c>
      <c r="U676" s="3" t="s">
        <v>21</v>
      </c>
      <c r="V676" s="4" t="s">
        <v>21</v>
      </c>
      <c r="W676" s="2" t="s">
        <v>21</v>
      </c>
      <c r="X676" s="3" t="s">
        <v>21</v>
      </c>
      <c r="Y676" s="4" t="s">
        <v>21</v>
      </c>
      <c r="Z676" s="2" t="s">
        <v>21</v>
      </c>
      <c r="AA676" s="3" t="s">
        <v>21</v>
      </c>
      <c r="AB676" s="4" t="s">
        <v>21</v>
      </c>
      <c r="AC676" s="2">
        <v>497.32549999999998</v>
      </c>
      <c r="AD676" s="3">
        <v>4.3699999997670602E-4</v>
      </c>
      <c r="AE676" s="4">
        <v>1379.8</v>
      </c>
      <c r="AF676" s="2" t="s">
        <v>21</v>
      </c>
      <c r="AG676" s="3" t="s">
        <v>21</v>
      </c>
      <c r="AH676" s="4" t="s">
        <v>21</v>
      </c>
    </row>
    <row r="677" spans="3:34" x14ac:dyDescent="0.2">
      <c r="C677">
        <v>688</v>
      </c>
      <c r="D677" t="s">
        <v>2398</v>
      </c>
      <c r="E677">
        <v>5</v>
      </c>
      <c r="F677" t="s">
        <v>2399</v>
      </c>
      <c r="G677" t="s">
        <v>2400</v>
      </c>
      <c r="H677" t="s">
        <v>2401</v>
      </c>
      <c r="I677" t="s">
        <v>2402</v>
      </c>
      <c r="J677" t="s">
        <v>2403</v>
      </c>
      <c r="K677">
        <v>463.20670000000001</v>
      </c>
      <c r="L677" t="s">
        <v>87</v>
      </c>
      <c r="M677">
        <v>498.17610300000001</v>
      </c>
      <c r="N677" s="2">
        <v>498.17599999999999</v>
      </c>
      <c r="O677" s="3">
        <v>1.0300000002416709E-4</v>
      </c>
      <c r="P677" s="4">
        <v>61101.3</v>
      </c>
      <c r="Q677" s="2">
        <v>498.17599999999999</v>
      </c>
      <c r="R677" s="3">
        <v>1.0300000002416709E-4</v>
      </c>
      <c r="S677" s="4">
        <v>449848.9</v>
      </c>
      <c r="T677" s="2">
        <v>498.17599999999999</v>
      </c>
      <c r="U677" s="3">
        <v>1.0300000002416709E-4</v>
      </c>
      <c r="V677" s="4">
        <v>1290515.5</v>
      </c>
      <c r="W677" s="2">
        <v>498.17599999999999</v>
      </c>
      <c r="X677" s="3">
        <v>1.0300000002416709E-4</v>
      </c>
      <c r="Y677" s="4">
        <v>831551.4</v>
      </c>
      <c r="Z677" s="2">
        <v>498.17599999999999</v>
      </c>
      <c r="AA677" s="3">
        <v>1.0300000002416709E-4</v>
      </c>
      <c r="AB677" s="4">
        <v>1225967.8</v>
      </c>
      <c r="AC677" s="2" t="s">
        <v>21</v>
      </c>
      <c r="AD677" s="3" t="s">
        <v>21</v>
      </c>
      <c r="AE677" s="4" t="s">
        <v>21</v>
      </c>
      <c r="AF677" s="2">
        <v>498.17599999999999</v>
      </c>
      <c r="AG677" s="3">
        <v>1.0300000002416709E-4</v>
      </c>
      <c r="AH677" s="4">
        <v>1241259.8999999999</v>
      </c>
    </row>
    <row r="678" spans="3:34" x14ac:dyDescent="0.2">
      <c r="C678">
        <v>690</v>
      </c>
      <c r="D678" t="s">
        <v>2404</v>
      </c>
      <c r="E678">
        <v>3</v>
      </c>
      <c r="F678" t="s">
        <v>2405</v>
      </c>
      <c r="G678" t="s">
        <v>2406</v>
      </c>
      <c r="H678" t="s">
        <v>2407</v>
      </c>
      <c r="I678" t="s">
        <v>21</v>
      </c>
      <c r="J678" t="s">
        <v>21</v>
      </c>
      <c r="K678">
        <v>465.20121999999998</v>
      </c>
      <c r="L678" t="s">
        <v>87</v>
      </c>
      <c r="M678">
        <v>500.17062299999998</v>
      </c>
      <c r="N678" s="2" t="s">
        <v>21</v>
      </c>
      <c r="O678" s="3" t="s">
        <v>21</v>
      </c>
      <c r="P678" s="4" t="s">
        <v>21</v>
      </c>
      <c r="Q678" s="2" t="s">
        <v>21</v>
      </c>
      <c r="R678" s="3" t="s">
        <v>21</v>
      </c>
      <c r="S678" s="4" t="s">
        <v>21</v>
      </c>
      <c r="T678" s="2" t="s">
        <v>21</v>
      </c>
      <c r="U678" s="3" t="s">
        <v>21</v>
      </c>
      <c r="V678" s="4" t="s">
        <v>21</v>
      </c>
      <c r="W678" s="2" t="s">
        <v>21</v>
      </c>
      <c r="X678" s="3" t="s">
        <v>21</v>
      </c>
      <c r="Y678" s="4" t="s">
        <v>21</v>
      </c>
      <c r="Z678" s="2" t="s">
        <v>21</v>
      </c>
      <c r="AA678" s="3" t="s">
        <v>21</v>
      </c>
      <c r="AB678" s="4" t="s">
        <v>21</v>
      </c>
      <c r="AC678" s="2">
        <v>500.17070000000001</v>
      </c>
      <c r="AD678" s="3">
        <v>7.7000000032967364E-5</v>
      </c>
      <c r="AE678" s="4">
        <v>31646.3</v>
      </c>
      <c r="AF678" s="2" t="s">
        <v>21</v>
      </c>
      <c r="AG678" s="3" t="s">
        <v>21</v>
      </c>
      <c r="AH678" s="4" t="s">
        <v>21</v>
      </c>
    </row>
    <row r="679" spans="3:34" x14ac:dyDescent="0.2">
      <c r="C679">
        <v>692</v>
      </c>
      <c r="D679" t="s">
        <v>2410</v>
      </c>
      <c r="E679">
        <v>3</v>
      </c>
      <c r="F679" t="s">
        <v>2411</v>
      </c>
      <c r="G679" t="s">
        <v>2412</v>
      </c>
      <c r="H679" t="s">
        <v>2413</v>
      </c>
      <c r="I679" t="s">
        <v>21</v>
      </c>
      <c r="J679" t="s">
        <v>21</v>
      </c>
      <c r="K679">
        <v>466.19198</v>
      </c>
      <c r="L679" t="s">
        <v>87</v>
      </c>
      <c r="M679">
        <v>501.161383</v>
      </c>
      <c r="N679" s="2" t="s">
        <v>21</v>
      </c>
      <c r="O679" s="3" t="s">
        <v>21</v>
      </c>
      <c r="P679" s="4" t="s">
        <v>21</v>
      </c>
      <c r="Q679" s="2" t="s">
        <v>21</v>
      </c>
      <c r="R679" s="3" t="s">
        <v>21</v>
      </c>
      <c r="S679" s="4" t="s">
        <v>21</v>
      </c>
      <c r="T679" s="2" t="s">
        <v>21</v>
      </c>
      <c r="U679" s="3" t="s">
        <v>21</v>
      </c>
      <c r="V679" s="4" t="s">
        <v>21</v>
      </c>
      <c r="W679" s="2" t="s">
        <v>21</v>
      </c>
      <c r="X679" s="3" t="s">
        <v>21</v>
      </c>
      <c r="Y679" s="4" t="s">
        <v>21</v>
      </c>
      <c r="Z679" s="2" t="s">
        <v>21</v>
      </c>
      <c r="AA679" s="3" t="s">
        <v>21</v>
      </c>
      <c r="AB679" s="4" t="s">
        <v>21</v>
      </c>
      <c r="AC679" s="2">
        <v>501.16149999999999</v>
      </c>
      <c r="AD679" s="3">
        <v>1.1699999998882049E-4</v>
      </c>
      <c r="AE679" s="4">
        <v>2633.5</v>
      </c>
      <c r="AF679" s="2" t="s">
        <v>21</v>
      </c>
      <c r="AG679" s="3" t="s">
        <v>21</v>
      </c>
      <c r="AH679" s="4" t="s">
        <v>21</v>
      </c>
    </row>
    <row r="680" spans="3:34" x14ac:dyDescent="0.2">
      <c r="C680">
        <v>693</v>
      </c>
      <c r="D680" t="s">
        <v>2414</v>
      </c>
      <c r="E680">
        <v>1</v>
      </c>
      <c r="F680" t="s">
        <v>2415</v>
      </c>
      <c r="G680" t="s">
        <v>21</v>
      </c>
      <c r="H680" t="s">
        <v>21</v>
      </c>
      <c r="I680" t="s">
        <v>21</v>
      </c>
      <c r="J680" t="s">
        <v>21</v>
      </c>
      <c r="K680">
        <v>466.19245000000001</v>
      </c>
      <c r="L680" t="s">
        <v>87</v>
      </c>
      <c r="M680">
        <v>501.16185300000001</v>
      </c>
      <c r="N680" s="2" t="s">
        <v>21</v>
      </c>
      <c r="O680" s="3" t="s">
        <v>21</v>
      </c>
      <c r="P680" s="4" t="s">
        <v>21</v>
      </c>
      <c r="Q680" s="2">
        <v>501.16199999999998</v>
      </c>
      <c r="R680" s="3">
        <v>1.4699999996992119E-4</v>
      </c>
      <c r="S680" s="4">
        <v>2759.3</v>
      </c>
      <c r="T680" s="2" t="s">
        <v>21</v>
      </c>
      <c r="U680" s="3" t="s">
        <v>21</v>
      </c>
      <c r="V680" s="4" t="s">
        <v>21</v>
      </c>
      <c r="W680" s="2">
        <v>501.16199999999998</v>
      </c>
      <c r="X680" s="3">
        <v>1.4699999996992119E-4</v>
      </c>
      <c r="Y680" s="4">
        <v>4247.7</v>
      </c>
      <c r="Z680" s="2" t="s">
        <v>21</v>
      </c>
      <c r="AA680" s="3" t="s">
        <v>21</v>
      </c>
      <c r="AB680" s="4" t="s">
        <v>21</v>
      </c>
      <c r="AC680" s="2" t="s">
        <v>21</v>
      </c>
      <c r="AD680" s="3" t="s">
        <v>21</v>
      </c>
      <c r="AE680" s="4" t="s">
        <v>21</v>
      </c>
      <c r="AF680" s="2" t="s">
        <v>21</v>
      </c>
      <c r="AG680" s="3" t="s">
        <v>21</v>
      </c>
      <c r="AH680" s="4" t="s">
        <v>21</v>
      </c>
    </row>
    <row r="681" spans="3:34" x14ac:dyDescent="0.2">
      <c r="C681">
        <v>708</v>
      </c>
      <c r="D681" t="s">
        <v>2464</v>
      </c>
      <c r="E681">
        <v>3</v>
      </c>
      <c r="F681" t="s">
        <v>2465</v>
      </c>
      <c r="G681" t="s">
        <v>2466</v>
      </c>
      <c r="H681" t="s">
        <v>2467</v>
      </c>
      <c r="I681" t="s">
        <v>21</v>
      </c>
      <c r="J681" t="s">
        <v>21</v>
      </c>
      <c r="K681">
        <v>468.16786999999999</v>
      </c>
      <c r="L681" t="s">
        <v>25</v>
      </c>
      <c r="M681">
        <v>527.18172500000003</v>
      </c>
      <c r="N681" s="2" t="s">
        <v>21</v>
      </c>
      <c r="O681" s="3" t="s">
        <v>21</v>
      </c>
      <c r="P681" s="4" t="s">
        <v>21</v>
      </c>
      <c r="Q681" s="2" t="s">
        <v>21</v>
      </c>
      <c r="R681" s="3" t="s">
        <v>21</v>
      </c>
      <c r="S681" s="4" t="s">
        <v>21</v>
      </c>
      <c r="T681" s="2" t="s">
        <v>21</v>
      </c>
      <c r="U681" s="3" t="s">
        <v>21</v>
      </c>
      <c r="V681" s="4" t="s">
        <v>21</v>
      </c>
      <c r="W681" s="2" t="s">
        <v>21</v>
      </c>
      <c r="X681" s="3" t="s">
        <v>21</v>
      </c>
      <c r="Y681" s="4" t="s">
        <v>21</v>
      </c>
      <c r="Z681" s="2" t="s">
        <v>21</v>
      </c>
      <c r="AA681" s="3" t="s">
        <v>21</v>
      </c>
      <c r="AB681" s="4" t="s">
        <v>21</v>
      </c>
      <c r="AC681" s="2">
        <v>527.18240000000003</v>
      </c>
      <c r="AD681" s="3">
        <v>6.7500000000109139E-4</v>
      </c>
      <c r="AE681" s="4">
        <v>1553.9</v>
      </c>
      <c r="AF681" s="2" t="s">
        <v>21</v>
      </c>
      <c r="AG681" s="3" t="s">
        <v>21</v>
      </c>
      <c r="AH681" s="4" t="s">
        <v>21</v>
      </c>
    </row>
    <row r="682" spans="3:34" x14ac:dyDescent="0.2">
      <c r="C682">
        <v>694</v>
      </c>
      <c r="D682" t="s">
        <v>2416</v>
      </c>
      <c r="E682">
        <v>1</v>
      </c>
      <c r="F682" t="s">
        <v>2417</v>
      </c>
      <c r="G682" t="s">
        <v>21</v>
      </c>
      <c r="H682" t="s">
        <v>21</v>
      </c>
      <c r="I682" t="s">
        <v>21</v>
      </c>
      <c r="J682" t="s">
        <v>21</v>
      </c>
      <c r="K682">
        <v>470.19475999999997</v>
      </c>
      <c r="L682" t="s">
        <v>87</v>
      </c>
      <c r="M682">
        <v>505.16416299999997</v>
      </c>
      <c r="N682" s="2">
        <v>505.16399999999999</v>
      </c>
      <c r="O682" s="3">
        <v>1.6299999998636849E-4</v>
      </c>
      <c r="P682" s="4">
        <v>1159.0999999999999</v>
      </c>
      <c r="Q682" s="2" t="s">
        <v>21</v>
      </c>
      <c r="R682" s="3" t="s">
        <v>21</v>
      </c>
      <c r="S682" s="4" t="s">
        <v>21</v>
      </c>
      <c r="T682" s="2" t="s">
        <v>21</v>
      </c>
      <c r="U682" s="3" t="s">
        <v>21</v>
      </c>
      <c r="V682" s="4" t="s">
        <v>21</v>
      </c>
      <c r="W682" s="2" t="s">
        <v>21</v>
      </c>
      <c r="X682" s="3" t="s">
        <v>21</v>
      </c>
      <c r="Y682" s="4" t="s">
        <v>21</v>
      </c>
      <c r="Z682" s="2" t="s">
        <v>21</v>
      </c>
      <c r="AA682" s="3" t="s">
        <v>21</v>
      </c>
      <c r="AB682" s="4" t="s">
        <v>21</v>
      </c>
      <c r="AC682" s="2" t="s">
        <v>21</v>
      </c>
      <c r="AD682" s="3" t="s">
        <v>21</v>
      </c>
      <c r="AE682" s="4" t="s">
        <v>21</v>
      </c>
      <c r="AF682" s="2" t="s">
        <v>21</v>
      </c>
      <c r="AG682" s="3" t="s">
        <v>21</v>
      </c>
      <c r="AH682" s="4" t="s">
        <v>21</v>
      </c>
    </row>
    <row r="683" spans="3:34" x14ac:dyDescent="0.2">
      <c r="C683">
        <v>695</v>
      </c>
      <c r="D683" t="s">
        <v>2418</v>
      </c>
      <c r="E683">
        <v>4</v>
      </c>
      <c r="F683" t="s">
        <v>2419</v>
      </c>
      <c r="G683" t="s">
        <v>2420</v>
      </c>
      <c r="H683" t="s">
        <v>2421</v>
      </c>
      <c r="I683" t="s">
        <v>2422</v>
      </c>
      <c r="J683" t="s">
        <v>21</v>
      </c>
      <c r="K683">
        <v>470.23113999999998</v>
      </c>
      <c r="L683" t="s">
        <v>87</v>
      </c>
      <c r="M683">
        <v>505.20054299999998</v>
      </c>
      <c r="N683" s="2">
        <v>505.2</v>
      </c>
      <c r="O683" s="3">
        <v>5.4299999999329884E-4</v>
      </c>
      <c r="P683" s="4">
        <v>2764.6</v>
      </c>
      <c r="Q683" s="2" t="s">
        <v>21</v>
      </c>
      <c r="R683" s="3" t="s">
        <v>21</v>
      </c>
      <c r="S683" s="4" t="s">
        <v>21</v>
      </c>
      <c r="T683" s="2" t="s">
        <v>21</v>
      </c>
      <c r="U683" s="3" t="s">
        <v>21</v>
      </c>
      <c r="V683" s="4" t="s">
        <v>21</v>
      </c>
      <c r="W683" s="2" t="s">
        <v>21</v>
      </c>
      <c r="X683" s="3" t="s">
        <v>21</v>
      </c>
      <c r="Y683" s="4" t="s">
        <v>21</v>
      </c>
      <c r="Z683" s="2">
        <v>505.20100000000002</v>
      </c>
      <c r="AA683" s="3">
        <v>4.5700000003989771E-4</v>
      </c>
      <c r="AB683" s="4">
        <v>3083.1</v>
      </c>
      <c r="AC683" s="2" t="s">
        <v>21</v>
      </c>
      <c r="AD683" s="3" t="s">
        <v>21</v>
      </c>
      <c r="AE683" s="4" t="s">
        <v>21</v>
      </c>
      <c r="AF683" s="2" t="s">
        <v>21</v>
      </c>
      <c r="AG683" s="3" t="s">
        <v>21</v>
      </c>
      <c r="AH683" s="4" t="s">
        <v>21</v>
      </c>
    </row>
    <row r="684" spans="3:34" x14ac:dyDescent="0.2">
      <c r="C684">
        <v>696</v>
      </c>
      <c r="D684" t="s">
        <v>2423</v>
      </c>
      <c r="E684">
        <v>2</v>
      </c>
      <c r="F684" t="s">
        <v>2424</v>
      </c>
      <c r="G684" t="s">
        <v>2425</v>
      </c>
      <c r="H684" t="s">
        <v>21</v>
      </c>
      <c r="I684" t="s">
        <v>21</v>
      </c>
      <c r="J684" t="s">
        <v>21</v>
      </c>
      <c r="K684">
        <v>472.20972</v>
      </c>
      <c r="L684" t="s">
        <v>87</v>
      </c>
      <c r="M684">
        <v>507.179123</v>
      </c>
      <c r="N684" s="2" t="s">
        <v>21</v>
      </c>
      <c r="O684" s="3" t="s">
        <v>21</v>
      </c>
      <c r="P684" s="4" t="s">
        <v>21</v>
      </c>
      <c r="Q684" s="2" t="s">
        <v>21</v>
      </c>
      <c r="R684" s="3" t="s">
        <v>21</v>
      </c>
      <c r="S684" s="4" t="s">
        <v>21</v>
      </c>
      <c r="T684" s="2" t="s">
        <v>21</v>
      </c>
      <c r="U684" s="3" t="s">
        <v>21</v>
      </c>
      <c r="V684" s="4" t="s">
        <v>21</v>
      </c>
      <c r="W684" s="2" t="s">
        <v>21</v>
      </c>
      <c r="X684" s="3" t="s">
        <v>21</v>
      </c>
      <c r="Y684" s="4" t="s">
        <v>21</v>
      </c>
      <c r="Z684" s="2" t="s">
        <v>21</v>
      </c>
      <c r="AA684" s="3" t="s">
        <v>21</v>
      </c>
      <c r="AB684" s="4" t="s">
        <v>21</v>
      </c>
      <c r="AC684" s="2">
        <v>507.17910000000001</v>
      </c>
      <c r="AD684" s="3">
        <v>2.2999999998774001E-5</v>
      </c>
      <c r="AE684" s="4">
        <v>1500.8</v>
      </c>
      <c r="AF684" s="2" t="s">
        <v>21</v>
      </c>
      <c r="AG684" s="3" t="s">
        <v>21</v>
      </c>
      <c r="AH684" s="4" t="s">
        <v>21</v>
      </c>
    </row>
    <row r="685" spans="3:34" x14ac:dyDescent="0.2">
      <c r="C685">
        <v>697</v>
      </c>
      <c r="D685" t="s">
        <v>2426</v>
      </c>
      <c r="E685">
        <v>3</v>
      </c>
      <c r="F685" t="s">
        <v>2427</v>
      </c>
      <c r="G685" t="s">
        <v>2428</v>
      </c>
      <c r="H685" t="s">
        <v>2429</v>
      </c>
      <c r="I685" t="s">
        <v>21</v>
      </c>
      <c r="J685" t="s">
        <v>21</v>
      </c>
      <c r="K685">
        <v>472.21041000000002</v>
      </c>
      <c r="L685" t="s">
        <v>87</v>
      </c>
      <c r="M685">
        <v>507.17981300000002</v>
      </c>
      <c r="N685" s="2" t="s">
        <v>21</v>
      </c>
      <c r="O685" s="3" t="s">
        <v>21</v>
      </c>
      <c r="P685" s="4" t="s">
        <v>21</v>
      </c>
      <c r="Q685" s="2">
        <v>507.18</v>
      </c>
      <c r="R685" s="3">
        <v>1.8699999998261774E-4</v>
      </c>
      <c r="S685" s="4">
        <v>2185.5</v>
      </c>
      <c r="T685" s="2" t="s">
        <v>21</v>
      </c>
      <c r="U685" s="3" t="s">
        <v>21</v>
      </c>
      <c r="V685" s="4" t="s">
        <v>21</v>
      </c>
      <c r="W685" s="2">
        <v>507.18</v>
      </c>
      <c r="X685" s="3">
        <v>1.8699999998261774E-4</v>
      </c>
      <c r="Y685" s="4">
        <v>5643.6</v>
      </c>
      <c r="Z685" s="2" t="s">
        <v>21</v>
      </c>
      <c r="AA685" s="3" t="s">
        <v>21</v>
      </c>
      <c r="AB685" s="4" t="s">
        <v>21</v>
      </c>
      <c r="AC685" s="2" t="s">
        <v>21</v>
      </c>
      <c r="AD685" s="3" t="s">
        <v>21</v>
      </c>
      <c r="AE685" s="4" t="s">
        <v>21</v>
      </c>
      <c r="AF685" s="2" t="s">
        <v>21</v>
      </c>
      <c r="AG685" s="3" t="s">
        <v>21</v>
      </c>
      <c r="AH685" s="4" t="s">
        <v>21</v>
      </c>
    </row>
    <row r="686" spans="3:34" x14ac:dyDescent="0.2">
      <c r="C686">
        <v>626</v>
      </c>
      <c r="D686" t="s">
        <v>2200</v>
      </c>
      <c r="E686">
        <v>1</v>
      </c>
      <c r="F686" t="s">
        <v>2201</v>
      </c>
      <c r="G686" t="s">
        <v>21</v>
      </c>
      <c r="H686" t="s">
        <v>21</v>
      </c>
      <c r="I686" t="s">
        <v>21</v>
      </c>
      <c r="J686" t="s">
        <v>21</v>
      </c>
      <c r="K686">
        <v>474.18227999999999</v>
      </c>
      <c r="L686" t="s">
        <v>22</v>
      </c>
      <c r="M686">
        <v>473.175005</v>
      </c>
      <c r="N686" s="2">
        <v>473.17500000000001</v>
      </c>
      <c r="O686" s="3">
        <v>4.9999999873762135E-6</v>
      </c>
      <c r="P686" s="4">
        <v>25576.3</v>
      </c>
      <c r="Q686" s="2">
        <v>473.17500000000001</v>
      </c>
      <c r="R686" s="3">
        <v>4.9999999873762135E-6</v>
      </c>
      <c r="S686" s="4">
        <v>25704.9</v>
      </c>
      <c r="T686" s="2">
        <v>473.17500000000001</v>
      </c>
      <c r="U686" s="3">
        <v>4.9999999873762135E-6</v>
      </c>
      <c r="V686" s="4">
        <v>59610.8</v>
      </c>
      <c r="W686" s="2">
        <v>473.17500000000001</v>
      </c>
      <c r="X686" s="3">
        <v>4.9999999873762135E-6</v>
      </c>
      <c r="Y686" s="4">
        <v>44554.3</v>
      </c>
      <c r="Z686" s="2">
        <v>473.17500000000001</v>
      </c>
      <c r="AA686" s="3">
        <v>4.9999999873762135E-6</v>
      </c>
      <c r="AB686" s="4">
        <v>51724.2</v>
      </c>
      <c r="AC686" s="2">
        <v>473.17439999999999</v>
      </c>
      <c r="AD686" s="3">
        <v>6.0500000000729415E-4</v>
      </c>
      <c r="AE686" s="4">
        <v>15013.6</v>
      </c>
      <c r="AF686" s="2">
        <v>473.17500000000001</v>
      </c>
      <c r="AG686" s="3">
        <v>4.9999999873762135E-6</v>
      </c>
      <c r="AH686" s="4">
        <v>54629.3</v>
      </c>
    </row>
    <row r="687" spans="3:34" x14ac:dyDescent="0.2">
      <c r="C687">
        <v>628</v>
      </c>
      <c r="D687" t="s">
        <v>2205</v>
      </c>
      <c r="E687">
        <v>16</v>
      </c>
      <c r="F687" t="s">
        <v>2206</v>
      </c>
      <c r="G687" t="s">
        <v>2207</v>
      </c>
      <c r="H687" t="s">
        <v>2208</v>
      </c>
      <c r="I687" t="s">
        <v>2209</v>
      </c>
      <c r="J687" t="s">
        <v>2210</v>
      </c>
      <c r="K687">
        <v>476.09548000000001</v>
      </c>
      <c r="L687" t="s">
        <v>22</v>
      </c>
      <c r="M687">
        <v>475.08820500000002</v>
      </c>
      <c r="N687" s="2">
        <v>475.08800000000002</v>
      </c>
      <c r="O687" s="3">
        <v>2.0499999999401552E-4</v>
      </c>
      <c r="P687" s="4">
        <v>1761.8</v>
      </c>
      <c r="Q687" s="2" t="s">
        <v>21</v>
      </c>
      <c r="R687" s="3" t="s">
        <v>21</v>
      </c>
      <c r="S687" s="4" t="s">
        <v>21</v>
      </c>
      <c r="T687" s="2" t="s">
        <v>21</v>
      </c>
      <c r="U687" s="3" t="s">
        <v>21</v>
      </c>
      <c r="V687" s="4" t="s">
        <v>21</v>
      </c>
      <c r="W687" s="2" t="s">
        <v>21</v>
      </c>
      <c r="X687" s="3" t="s">
        <v>21</v>
      </c>
      <c r="Y687" s="4" t="s">
        <v>21</v>
      </c>
      <c r="Z687" s="2" t="s">
        <v>21</v>
      </c>
      <c r="AA687" s="3" t="s">
        <v>21</v>
      </c>
      <c r="AB687" s="4" t="s">
        <v>21</v>
      </c>
      <c r="AC687" s="2" t="s">
        <v>21</v>
      </c>
      <c r="AD687" s="3" t="s">
        <v>21</v>
      </c>
      <c r="AE687" s="4" t="s">
        <v>21</v>
      </c>
      <c r="AF687" s="2" t="s">
        <v>21</v>
      </c>
      <c r="AG687" s="3" t="s">
        <v>21</v>
      </c>
      <c r="AH687" s="4" t="s">
        <v>21</v>
      </c>
    </row>
    <row r="688" spans="3:34" x14ac:dyDescent="0.2">
      <c r="C688">
        <v>635</v>
      </c>
      <c r="D688" t="s">
        <v>2222</v>
      </c>
      <c r="E688">
        <v>1</v>
      </c>
      <c r="F688" t="s">
        <v>2223</v>
      </c>
      <c r="G688" t="s">
        <v>21</v>
      </c>
      <c r="H688" t="s">
        <v>21</v>
      </c>
      <c r="I688" t="s">
        <v>21</v>
      </c>
      <c r="J688" t="s">
        <v>21</v>
      </c>
      <c r="K688">
        <v>476.15118000000001</v>
      </c>
      <c r="L688" t="s">
        <v>22</v>
      </c>
      <c r="M688">
        <v>475.14390500000002</v>
      </c>
      <c r="N688" s="2" t="s">
        <v>21</v>
      </c>
      <c r="O688" s="3" t="s">
        <v>21</v>
      </c>
      <c r="P688" s="4" t="s">
        <v>21</v>
      </c>
      <c r="Q688" s="2" t="s">
        <v>21</v>
      </c>
      <c r="R688" s="3" t="s">
        <v>21</v>
      </c>
      <c r="S688" s="4" t="s">
        <v>21</v>
      </c>
      <c r="T688" s="2" t="s">
        <v>21</v>
      </c>
      <c r="U688" s="3" t="s">
        <v>21</v>
      </c>
      <c r="V688" s="4" t="s">
        <v>21</v>
      </c>
      <c r="W688" s="2" t="s">
        <v>21</v>
      </c>
      <c r="X688" s="3" t="s">
        <v>21</v>
      </c>
      <c r="Y688" s="4" t="s">
        <v>21</v>
      </c>
      <c r="Z688" s="2" t="s">
        <v>21</v>
      </c>
      <c r="AA688" s="3" t="s">
        <v>21</v>
      </c>
      <c r="AB688" s="4" t="s">
        <v>21</v>
      </c>
      <c r="AC688" s="2">
        <v>475.14440000000002</v>
      </c>
      <c r="AD688" s="3">
        <v>4.9500000000080036E-4</v>
      </c>
      <c r="AE688" s="4">
        <v>2432.3000000000002</v>
      </c>
      <c r="AF688" s="2" t="s">
        <v>21</v>
      </c>
      <c r="AG688" s="3" t="s">
        <v>21</v>
      </c>
      <c r="AH688" s="4" t="s">
        <v>21</v>
      </c>
    </row>
    <row r="689" spans="3:34" x14ac:dyDescent="0.2">
      <c r="C689">
        <v>637</v>
      </c>
      <c r="D689" t="s">
        <v>2226</v>
      </c>
      <c r="E689">
        <v>2</v>
      </c>
      <c r="F689" t="s">
        <v>2227</v>
      </c>
      <c r="G689" t="s">
        <v>2228</v>
      </c>
      <c r="H689" t="s">
        <v>21</v>
      </c>
      <c r="I689" t="s">
        <v>21</v>
      </c>
      <c r="J689" t="s">
        <v>21</v>
      </c>
      <c r="K689">
        <v>476.15769999999998</v>
      </c>
      <c r="L689" t="s">
        <v>22</v>
      </c>
      <c r="M689">
        <v>475.15042499999998</v>
      </c>
      <c r="N689" s="2" t="s">
        <v>21</v>
      </c>
      <c r="O689" s="3" t="s">
        <v>21</v>
      </c>
      <c r="P689" s="4" t="s">
        <v>21</v>
      </c>
      <c r="Q689" s="2" t="s">
        <v>21</v>
      </c>
      <c r="R689" s="3" t="s">
        <v>21</v>
      </c>
      <c r="S689" s="4" t="s">
        <v>21</v>
      </c>
      <c r="T689" s="2" t="s">
        <v>21</v>
      </c>
      <c r="U689" s="3" t="s">
        <v>21</v>
      </c>
      <c r="V689" s="4" t="s">
        <v>21</v>
      </c>
      <c r="W689" s="2" t="s">
        <v>21</v>
      </c>
      <c r="X689" s="3" t="s">
        <v>21</v>
      </c>
      <c r="Y689" s="4" t="s">
        <v>21</v>
      </c>
      <c r="Z689" s="2" t="s">
        <v>21</v>
      </c>
      <c r="AA689" s="3" t="s">
        <v>21</v>
      </c>
      <c r="AB689" s="4" t="s">
        <v>21</v>
      </c>
      <c r="AC689" s="2" t="s">
        <v>21</v>
      </c>
      <c r="AD689" s="3" t="s">
        <v>21</v>
      </c>
      <c r="AE689" s="4" t="s">
        <v>21</v>
      </c>
      <c r="AF689" s="2">
        <v>475.15100000000001</v>
      </c>
      <c r="AG689" s="3">
        <v>5.7500000002619345E-4</v>
      </c>
      <c r="AH689" s="4">
        <v>4318.8999999999996</v>
      </c>
    </row>
    <row r="690" spans="3:34" x14ac:dyDescent="0.2">
      <c r="C690">
        <v>640</v>
      </c>
      <c r="D690" t="s">
        <v>2237</v>
      </c>
      <c r="E690">
        <v>1</v>
      </c>
      <c r="F690" t="s">
        <v>2238</v>
      </c>
      <c r="G690" t="s">
        <v>21</v>
      </c>
      <c r="H690" t="s">
        <v>21</v>
      </c>
      <c r="I690" t="s">
        <v>21</v>
      </c>
      <c r="J690" t="s">
        <v>21</v>
      </c>
      <c r="K690">
        <v>476.16825</v>
      </c>
      <c r="L690" t="s">
        <v>22</v>
      </c>
      <c r="M690">
        <v>475.16097500000001</v>
      </c>
      <c r="N690" s="2" t="s">
        <v>21</v>
      </c>
      <c r="O690" s="3" t="s">
        <v>21</v>
      </c>
      <c r="P690" s="4" t="s">
        <v>21</v>
      </c>
      <c r="Q690" s="2" t="s">
        <v>21</v>
      </c>
      <c r="R690" s="3" t="s">
        <v>21</v>
      </c>
      <c r="S690" s="4" t="s">
        <v>21</v>
      </c>
      <c r="T690" s="2">
        <v>475.161</v>
      </c>
      <c r="U690" s="3">
        <v>2.4999999993724487E-5</v>
      </c>
      <c r="V690" s="4">
        <v>6644.9</v>
      </c>
      <c r="W690" s="2" t="s">
        <v>21</v>
      </c>
      <c r="X690" s="3" t="s">
        <v>21</v>
      </c>
      <c r="Y690" s="4" t="s">
        <v>21</v>
      </c>
      <c r="Z690" s="2" t="s">
        <v>21</v>
      </c>
      <c r="AA690" s="3" t="s">
        <v>21</v>
      </c>
      <c r="AB690" s="4" t="s">
        <v>21</v>
      </c>
      <c r="AC690" s="2" t="s">
        <v>21</v>
      </c>
      <c r="AD690" s="3" t="s">
        <v>21</v>
      </c>
      <c r="AE690" s="4" t="s">
        <v>21</v>
      </c>
      <c r="AF690" s="2" t="s">
        <v>21</v>
      </c>
      <c r="AG690" s="3" t="s">
        <v>21</v>
      </c>
      <c r="AH690" s="4" t="s">
        <v>21</v>
      </c>
    </row>
    <row r="691" spans="3:34" x14ac:dyDescent="0.2">
      <c r="C691">
        <v>645</v>
      </c>
      <c r="D691" t="s">
        <v>2253</v>
      </c>
      <c r="E691">
        <v>2</v>
      </c>
      <c r="F691" t="s">
        <v>2254</v>
      </c>
      <c r="G691" t="s">
        <v>2255</v>
      </c>
      <c r="H691" t="s">
        <v>21</v>
      </c>
      <c r="I691" t="s">
        <v>21</v>
      </c>
      <c r="J691" t="s">
        <v>21</v>
      </c>
      <c r="K691">
        <v>476.23430999999999</v>
      </c>
      <c r="L691" t="s">
        <v>22</v>
      </c>
      <c r="M691">
        <v>475.227035</v>
      </c>
      <c r="N691" s="2">
        <v>475.22699999999998</v>
      </c>
      <c r="O691" s="3">
        <v>3.5000000025320332E-5</v>
      </c>
      <c r="P691" s="4">
        <v>6841.3</v>
      </c>
      <c r="Q691" s="2" t="s">
        <v>21</v>
      </c>
      <c r="R691" s="3" t="s">
        <v>21</v>
      </c>
      <c r="S691" s="4" t="s">
        <v>21</v>
      </c>
      <c r="T691" s="2" t="s">
        <v>21</v>
      </c>
      <c r="U691" s="3" t="s">
        <v>21</v>
      </c>
      <c r="V691" s="4" t="s">
        <v>21</v>
      </c>
      <c r="W691" s="2" t="s">
        <v>21</v>
      </c>
      <c r="X691" s="3" t="s">
        <v>21</v>
      </c>
      <c r="Y691" s="4" t="s">
        <v>21</v>
      </c>
      <c r="Z691" s="2" t="s">
        <v>21</v>
      </c>
      <c r="AA691" s="3" t="s">
        <v>21</v>
      </c>
      <c r="AB691" s="4" t="s">
        <v>21</v>
      </c>
      <c r="AC691" s="2" t="s">
        <v>21</v>
      </c>
      <c r="AD691" s="3" t="s">
        <v>21</v>
      </c>
      <c r="AE691" s="4" t="s">
        <v>21</v>
      </c>
      <c r="AF691" s="2">
        <v>475.22699999999998</v>
      </c>
      <c r="AG691" s="3">
        <v>3.5000000025320332E-5</v>
      </c>
      <c r="AH691" s="4">
        <v>5186.8999999999996</v>
      </c>
    </row>
    <row r="692" spans="3:34" x14ac:dyDescent="0.2">
      <c r="C692">
        <v>646</v>
      </c>
      <c r="D692" t="s">
        <v>2256</v>
      </c>
      <c r="E692">
        <v>2</v>
      </c>
      <c r="F692" t="s">
        <v>2257</v>
      </c>
      <c r="G692" t="s">
        <v>2258</v>
      </c>
      <c r="H692" t="s">
        <v>21</v>
      </c>
      <c r="I692" t="s">
        <v>21</v>
      </c>
      <c r="J692" t="s">
        <v>21</v>
      </c>
      <c r="K692">
        <v>476.24101999999999</v>
      </c>
      <c r="L692" t="s">
        <v>22</v>
      </c>
      <c r="M692">
        <v>475.233745</v>
      </c>
      <c r="N692" s="2">
        <v>475.23399999999998</v>
      </c>
      <c r="O692" s="3">
        <v>2.549999999814645E-4</v>
      </c>
      <c r="P692" s="4">
        <v>6496.3</v>
      </c>
      <c r="Q692" s="2" t="s">
        <v>21</v>
      </c>
      <c r="R692" s="3" t="s">
        <v>21</v>
      </c>
      <c r="S692" s="4" t="s">
        <v>21</v>
      </c>
      <c r="T692" s="2" t="s">
        <v>21</v>
      </c>
      <c r="U692" s="3" t="s">
        <v>21</v>
      </c>
      <c r="V692" s="4" t="s">
        <v>21</v>
      </c>
      <c r="W692" s="2">
        <v>475.23399999999998</v>
      </c>
      <c r="X692" s="3">
        <v>2.549999999814645E-4</v>
      </c>
      <c r="Y692" s="4">
        <v>9600.2000000000007</v>
      </c>
      <c r="Z692" s="2" t="s">
        <v>21</v>
      </c>
      <c r="AA692" s="3" t="s">
        <v>21</v>
      </c>
      <c r="AB692" s="4" t="s">
        <v>21</v>
      </c>
      <c r="AC692" s="2" t="s">
        <v>21</v>
      </c>
      <c r="AD692" s="3" t="s">
        <v>21</v>
      </c>
      <c r="AE692" s="4" t="s">
        <v>21</v>
      </c>
      <c r="AF692" s="2">
        <v>475.23399999999998</v>
      </c>
      <c r="AG692" s="3">
        <v>2.549999999814645E-4</v>
      </c>
      <c r="AH692" s="4">
        <v>4815.3</v>
      </c>
    </row>
    <row r="693" spans="3:34" x14ac:dyDescent="0.2">
      <c r="C693">
        <v>647</v>
      </c>
      <c r="D693" t="s">
        <v>2259</v>
      </c>
      <c r="E693">
        <v>4</v>
      </c>
      <c r="F693" t="s">
        <v>2260</v>
      </c>
      <c r="G693" t="s">
        <v>2261</v>
      </c>
      <c r="H693" t="s">
        <v>2262</v>
      </c>
      <c r="I693" t="s">
        <v>2263</v>
      </c>
      <c r="J693" t="s">
        <v>21</v>
      </c>
      <c r="K693">
        <v>476.24171000000001</v>
      </c>
      <c r="L693" t="s">
        <v>22</v>
      </c>
      <c r="M693">
        <v>475.23443500000002</v>
      </c>
      <c r="N693" s="2" t="s">
        <v>21</v>
      </c>
      <c r="O693" s="3" t="s">
        <v>21</v>
      </c>
      <c r="P693" s="4" t="s">
        <v>21</v>
      </c>
      <c r="Q693" s="2" t="s">
        <v>21</v>
      </c>
      <c r="R693" s="3" t="s">
        <v>21</v>
      </c>
      <c r="S693" s="4" t="s">
        <v>21</v>
      </c>
      <c r="T693" s="2" t="s">
        <v>21</v>
      </c>
      <c r="U693" s="3" t="s">
        <v>21</v>
      </c>
      <c r="V693" s="4" t="s">
        <v>21</v>
      </c>
      <c r="W693" s="2" t="s">
        <v>21</v>
      </c>
      <c r="X693" s="3" t="s">
        <v>21</v>
      </c>
      <c r="Y693" s="4" t="s">
        <v>21</v>
      </c>
      <c r="Z693" s="2" t="s">
        <v>21</v>
      </c>
      <c r="AA693" s="3" t="s">
        <v>21</v>
      </c>
      <c r="AB693" s="4" t="s">
        <v>21</v>
      </c>
      <c r="AC693" s="2">
        <v>475.23450000000003</v>
      </c>
      <c r="AD693" s="3">
        <v>6.5000000006421033E-5</v>
      </c>
      <c r="AE693" s="4">
        <v>3175.6</v>
      </c>
      <c r="AF693" s="2" t="s">
        <v>21</v>
      </c>
      <c r="AG693" s="3" t="s">
        <v>21</v>
      </c>
      <c r="AH693" s="4" t="s">
        <v>21</v>
      </c>
    </row>
    <row r="694" spans="3:34" x14ac:dyDescent="0.2">
      <c r="C694">
        <v>649</v>
      </c>
      <c r="D694" t="s">
        <v>2270</v>
      </c>
      <c r="E694">
        <v>2</v>
      </c>
      <c r="F694" t="s">
        <v>2271</v>
      </c>
      <c r="G694" t="s">
        <v>2272</v>
      </c>
      <c r="H694" t="s">
        <v>21</v>
      </c>
      <c r="I694" t="s">
        <v>21</v>
      </c>
      <c r="J694" t="s">
        <v>21</v>
      </c>
      <c r="K694">
        <v>476.24957000000001</v>
      </c>
      <c r="L694" t="s">
        <v>22</v>
      </c>
      <c r="M694">
        <v>475.24229500000001</v>
      </c>
      <c r="N694" s="2" t="s">
        <v>21</v>
      </c>
      <c r="O694" s="3" t="s">
        <v>21</v>
      </c>
      <c r="P694" s="4" t="s">
        <v>21</v>
      </c>
      <c r="Q694" s="2" t="s">
        <v>21</v>
      </c>
      <c r="R694" s="3" t="s">
        <v>21</v>
      </c>
      <c r="S694" s="4" t="s">
        <v>21</v>
      </c>
      <c r="T694" s="2" t="s">
        <v>21</v>
      </c>
      <c r="U694" s="3" t="s">
        <v>21</v>
      </c>
      <c r="V694" s="4" t="s">
        <v>21</v>
      </c>
      <c r="W694" s="2">
        <v>475.24200000000002</v>
      </c>
      <c r="X694" s="3">
        <v>2.9499999999416104E-4</v>
      </c>
      <c r="Y694" s="4">
        <v>10488.5</v>
      </c>
      <c r="Z694" s="2" t="s">
        <v>21</v>
      </c>
      <c r="AA694" s="3" t="s">
        <v>21</v>
      </c>
      <c r="AB694" s="4" t="s">
        <v>21</v>
      </c>
      <c r="AC694" s="2" t="s">
        <v>21</v>
      </c>
      <c r="AD694" s="3" t="s">
        <v>21</v>
      </c>
      <c r="AE694" s="4" t="s">
        <v>21</v>
      </c>
      <c r="AF694" s="2" t="s">
        <v>21</v>
      </c>
      <c r="AG694" s="3" t="s">
        <v>21</v>
      </c>
      <c r="AH694" s="4" t="s">
        <v>21</v>
      </c>
    </row>
    <row r="695" spans="3:34" x14ac:dyDescent="0.2">
      <c r="C695">
        <v>650</v>
      </c>
      <c r="D695" t="s">
        <v>2273</v>
      </c>
      <c r="E695">
        <v>4</v>
      </c>
      <c r="F695" t="s">
        <v>2274</v>
      </c>
      <c r="G695" t="s">
        <v>2275</v>
      </c>
      <c r="H695" t="s">
        <v>2276</v>
      </c>
      <c r="I695" t="s">
        <v>2277</v>
      </c>
      <c r="J695" t="s">
        <v>21</v>
      </c>
      <c r="K695">
        <v>476.25628</v>
      </c>
      <c r="L695" t="s">
        <v>22</v>
      </c>
      <c r="M695">
        <v>475.24900500000001</v>
      </c>
      <c r="N695" s="2" t="s">
        <v>21</v>
      </c>
      <c r="O695" s="3" t="s">
        <v>21</v>
      </c>
      <c r="P695" s="4" t="s">
        <v>21</v>
      </c>
      <c r="Q695" s="2" t="s">
        <v>21</v>
      </c>
      <c r="R695" s="3" t="s">
        <v>21</v>
      </c>
      <c r="S695" s="4" t="s">
        <v>21</v>
      </c>
      <c r="T695" s="2" t="s">
        <v>21</v>
      </c>
      <c r="U695" s="3" t="s">
        <v>21</v>
      </c>
      <c r="V695" s="4" t="s">
        <v>21</v>
      </c>
      <c r="W695" s="2" t="s">
        <v>21</v>
      </c>
      <c r="X695" s="3" t="s">
        <v>21</v>
      </c>
      <c r="Y695" s="4" t="s">
        <v>21</v>
      </c>
      <c r="Z695" s="2" t="s">
        <v>21</v>
      </c>
      <c r="AA695" s="3" t="s">
        <v>21</v>
      </c>
      <c r="AB695" s="4" t="s">
        <v>21</v>
      </c>
      <c r="AC695" s="2">
        <v>475.2484</v>
      </c>
      <c r="AD695" s="3">
        <v>6.0500000000729415E-4</v>
      </c>
      <c r="AE695" s="4">
        <v>1532.2</v>
      </c>
      <c r="AF695" s="2" t="s">
        <v>21</v>
      </c>
      <c r="AG695" s="3" t="s">
        <v>21</v>
      </c>
      <c r="AH695" s="4" t="s">
        <v>21</v>
      </c>
    </row>
    <row r="696" spans="3:34" x14ac:dyDescent="0.2">
      <c r="C696">
        <v>652</v>
      </c>
      <c r="D696" t="s">
        <v>2282</v>
      </c>
      <c r="E696">
        <v>1</v>
      </c>
      <c r="F696" t="s">
        <v>2283</v>
      </c>
      <c r="G696" t="s">
        <v>21</v>
      </c>
      <c r="H696" t="s">
        <v>21</v>
      </c>
      <c r="I696" t="s">
        <v>21</v>
      </c>
      <c r="J696" t="s">
        <v>21</v>
      </c>
      <c r="K696">
        <v>476.27740999999997</v>
      </c>
      <c r="L696" t="s">
        <v>22</v>
      </c>
      <c r="M696">
        <v>475.27013499999998</v>
      </c>
      <c r="N696" s="2" t="s">
        <v>21</v>
      </c>
      <c r="O696" s="3" t="s">
        <v>21</v>
      </c>
      <c r="P696" s="4" t="s">
        <v>21</v>
      </c>
      <c r="Q696" s="2" t="s">
        <v>21</v>
      </c>
      <c r="R696" s="3" t="s">
        <v>21</v>
      </c>
      <c r="S696" s="4" t="s">
        <v>21</v>
      </c>
      <c r="T696" s="2" t="s">
        <v>21</v>
      </c>
      <c r="U696" s="3" t="s">
        <v>21</v>
      </c>
      <c r="V696" s="4" t="s">
        <v>21</v>
      </c>
      <c r="W696" s="2">
        <v>475.27</v>
      </c>
      <c r="X696" s="3">
        <v>1.3500000000021828E-4</v>
      </c>
      <c r="Y696" s="4">
        <v>7085.2</v>
      </c>
      <c r="Z696" s="2" t="s">
        <v>21</v>
      </c>
      <c r="AA696" s="3" t="s">
        <v>21</v>
      </c>
      <c r="AB696" s="4" t="s">
        <v>21</v>
      </c>
      <c r="AC696" s="2" t="s">
        <v>21</v>
      </c>
      <c r="AD696" s="3" t="s">
        <v>21</v>
      </c>
      <c r="AE696" s="4" t="s">
        <v>21</v>
      </c>
      <c r="AF696" s="2" t="s">
        <v>21</v>
      </c>
      <c r="AG696" s="3" t="s">
        <v>21</v>
      </c>
      <c r="AH696" s="4" t="s">
        <v>21</v>
      </c>
    </row>
    <row r="697" spans="3:34" x14ac:dyDescent="0.2">
      <c r="C697">
        <v>653</v>
      </c>
      <c r="D697" t="s">
        <v>2284</v>
      </c>
      <c r="E697">
        <v>3</v>
      </c>
      <c r="F697" t="s">
        <v>2285</v>
      </c>
      <c r="G697" t="s">
        <v>2286</v>
      </c>
      <c r="H697" t="s">
        <v>2287</v>
      </c>
      <c r="I697" t="s">
        <v>21</v>
      </c>
      <c r="J697" t="s">
        <v>21</v>
      </c>
      <c r="K697">
        <v>477.20057000000003</v>
      </c>
      <c r="L697" t="s">
        <v>22</v>
      </c>
      <c r="M697">
        <v>476.19329500000003</v>
      </c>
      <c r="N697" s="2" t="s">
        <v>21</v>
      </c>
      <c r="O697" s="3" t="s">
        <v>21</v>
      </c>
      <c r="P697" s="4" t="s">
        <v>21</v>
      </c>
      <c r="Q697" s="2" t="s">
        <v>21</v>
      </c>
      <c r="R697" s="3" t="s">
        <v>21</v>
      </c>
      <c r="S697" s="4" t="s">
        <v>21</v>
      </c>
      <c r="T697" s="2" t="s">
        <v>21</v>
      </c>
      <c r="U697" s="3" t="s">
        <v>21</v>
      </c>
      <c r="V697" s="4" t="s">
        <v>21</v>
      </c>
      <c r="W697" s="2" t="s">
        <v>21</v>
      </c>
      <c r="X697" s="3" t="s">
        <v>21</v>
      </c>
      <c r="Y697" s="4" t="s">
        <v>21</v>
      </c>
      <c r="Z697" s="2" t="s">
        <v>21</v>
      </c>
      <c r="AA697" s="3" t="s">
        <v>21</v>
      </c>
      <c r="AB697" s="4" t="s">
        <v>21</v>
      </c>
      <c r="AC697" s="2">
        <v>476.1934</v>
      </c>
      <c r="AD697" s="3">
        <v>1.0499999996227416E-4</v>
      </c>
      <c r="AE697" s="4">
        <v>325975.3</v>
      </c>
      <c r="AF697" s="2" t="s">
        <v>21</v>
      </c>
      <c r="AG697" s="3" t="s">
        <v>21</v>
      </c>
      <c r="AH697" s="4" t="s">
        <v>21</v>
      </c>
    </row>
    <row r="698" spans="3:34" x14ac:dyDescent="0.2">
      <c r="C698">
        <v>654</v>
      </c>
      <c r="D698" t="s">
        <v>2288</v>
      </c>
      <c r="E698">
        <v>1</v>
      </c>
      <c r="F698" t="s">
        <v>2289</v>
      </c>
      <c r="G698" t="s">
        <v>21</v>
      </c>
      <c r="H698" t="s">
        <v>21</v>
      </c>
      <c r="I698" t="s">
        <v>21</v>
      </c>
      <c r="J698" t="s">
        <v>21</v>
      </c>
      <c r="K698">
        <v>477.20121999999998</v>
      </c>
      <c r="L698" t="s">
        <v>22</v>
      </c>
      <c r="M698">
        <v>476.19394499999999</v>
      </c>
      <c r="N698" s="2">
        <v>476.19400000000002</v>
      </c>
      <c r="O698" s="3">
        <v>5.5000000031668606E-5</v>
      </c>
      <c r="P698" s="4">
        <v>475496.3</v>
      </c>
      <c r="Q698" s="2">
        <v>476.19400000000002</v>
      </c>
      <c r="R698" s="3">
        <v>5.5000000031668606E-5</v>
      </c>
      <c r="S698" s="4">
        <v>180315.9</v>
      </c>
      <c r="T698" s="2">
        <v>476.19400000000002</v>
      </c>
      <c r="U698" s="3">
        <v>5.5000000031668606E-5</v>
      </c>
      <c r="V698" s="4">
        <v>552983.19999999995</v>
      </c>
      <c r="W698" s="2">
        <v>476.19400000000002</v>
      </c>
      <c r="X698" s="3">
        <v>5.5000000031668606E-5</v>
      </c>
      <c r="Y698" s="4">
        <v>720695.9</v>
      </c>
      <c r="Z698" s="2">
        <v>476.19400000000002</v>
      </c>
      <c r="AA698" s="3">
        <v>5.5000000031668606E-5</v>
      </c>
      <c r="AB698" s="4">
        <v>547984.30000000005</v>
      </c>
      <c r="AC698" s="2" t="s">
        <v>21</v>
      </c>
      <c r="AD698" s="3" t="s">
        <v>21</v>
      </c>
      <c r="AE698" s="4" t="s">
        <v>21</v>
      </c>
      <c r="AF698" s="2">
        <v>476.19400000000002</v>
      </c>
      <c r="AG698" s="3">
        <v>5.5000000031668606E-5</v>
      </c>
      <c r="AH698" s="4">
        <v>540625.80000000005</v>
      </c>
    </row>
    <row r="699" spans="3:34" x14ac:dyDescent="0.2">
      <c r="C699">
        <v>655</v>
      </c>
      <c r="D699" t="s">
        <v>2290</v>
      </c>
      <c r="E699">
        <v>4</v>
      </c>
      <c r="F699" t="s">
        <v>2291</v>
      </c>
      <c r="G699" t="s">
        <v>2292</v>
      </c>
      <c r="H699" t="s">
        <v>2293</v>
      </c>
      <c r="I699" t="s">
        <v>2294</v>
      </c>
      <c r="J699" t="s">
        <v>21</v>
      </c>
      <c r="K699">
        <v>477.23694999999998</v>
      </c>
      <c r="L699" t="s">
        <v>22</v>
      </c>
      <c r="M699">
        <v>476.22967499999999</v>
      </c>
      <c r="N699" s="2">
        <v>476.22899999999998</v>
      </c>
      <c r="O699" s="3">
        <v>6.7500000000109139E-4</v>
      </c>
      <c r="P699" s="4">
        <v>1286.4000000000001</v>
      </c>
      <c r="Q699" s="2" t="s">
        <v>21</v>
      </c>
      <c r="R699" s="3" t="s">
        <v>21</v>
      </c>
      <c r="S699" s="4" t="s">
        <v>21</v>
      </c>
      <c r="T699" s="2" t="s">
        <v>21</v>
      </c>
      <c r="U699" s="3" t="s">
        <v>21</v>
      </c>
      <c r="V699" s="4" t="s">
        <v>21</v>
      </c>
      <c r="W699" s="2" t="s">
        <v>21</v>
      </c>
      <c r="X699" s="3" t="s">
        <v>21</v>
      </c>
      <c r="Y699" s="4" t="s">
        <v>21</v>
      </c>
      <c r="Z699" s="2" t="s">
        <v>21</v>
      </c>
      <c r="AA699" s="3" t="s">
        <v>21</v>
      </c>
      <c r="AB699" s="4" t="s">
        <v>21</v>
      </c>
      <c r="AC699" s="2" t="s">
        <v>21</v>
      </c>
      <c r="AD699" s="3" t="s">
        <v>21</v>
      </c>
      <c r="AE699" s="4" t="s">
        <v>21</v>
      </c>
      <c r="AF699" s="2" t="s">
        <v>21</v>
      </c>
      <c r="AG699" s="3" t="s">
        <v>21</v>
      </c>
      <c r="AH699" s="4" t="s">
        <v>21</v>
      </c>
    </row>
    <row r="700" spans="3:34" x14ac:dyDescent="0.2">
      <c r="C700">
        <v>656</v>
      </c>
      <c r="D700" t="s">
        <v>2295</v>
      </c>
      <c r="E700">
        <v>2</v>
      </c>
      <c r="F700" t="s">
        <v>2296</v>
      </c>
      <c r="G700" t="s">
        <v>2297</v>
      </c>
      <c r="H700" t="s">
        <v>21</v>
      </c>
      <c r="I700" t="s">
        <v>21</v>
      </c>
      <c r="J700" t="s">
        <v>21</v>
      </c>
      <c r="K700">
        <v>478.19245000000001</v>
      </c>
      <c r="L700" t="s">
        <v>22</v>
      </c>
      <c r="M700">
        <v>477.18517500000002</v>
      </c>
      <c r="N700" s="2" t="s">
        <v>21</v>
      </c>
      <c r="O700" s="3" t="s">
        <v>21</v>
      </c>
      <c r="P700" s="4" t="s">
        <v>21</v>
      </c>
      <c r="Q700" s="2" t="s">
        <v>21</v>
      </c>
      <c r="R700" s="3" t="s">
        <v>21</v>
      </c>
      <c r="S700" s="4" t="s">
        <v>21</v>
      </c>
      <c r="T700" s="2" t="s">
        <v>21</v>
      </c>
      <c r="U700" s="3" t="s">
        <v>21</v>
      </c>
      <c r="V700" s="4" t="s">
        <v>21</v>
      </c>
      <c r="W700" s="2" t="s">
        <v>21</v>
      </c>
      <c r="X700" s="3" t="s">
        <v>21</v>
      </c>
      <c r="Y700" s="4" t="s">
        <v>21</v>
      </c>
      <c r="Z700" s="2" t="s">
        <v>21</v>
      </c>
      <c r="AA700" s="3" t="s">
        <v>21</v>
      </c>
      <c r="AB700" s="4" t="s">
        <v>21</v>
      </c>
      <c r="AC700" s="2">
        <v>477.18529999999998</v>
      </c>
      <c r="AD700" s="3">
        <v>1.2499999996862243E-4</v>
      </c>
      <c r="AE700" s="4">
        <v>151793.9</v>
      </c>
      <c r="AF700" s="2" t="s">
        <v>21</v>
      </c>
      <c r="AG700" s="3" t="s">
        <v>21</v>
      </c>
      <c r="AH700" s="4" t="s">
        <v>21</v>
      </c>
    </row>
    <row r="701" spans="3:34" x14ac:dyDescent="0.2">
      <c r="C701">
        <v>701</v>
      </c>
      <c r="D701" t="s">
        <v>2437</v>
      </c>
      <c r="E701">
        <v>5</v>
      </c>
      <c r="F701" t="s">
        <v>2438</v>
      </c>
      <c r="G701" t="s">
        <v>2439</v>
      </c>
      <c r="H701" t="s">
        <v>2440</v>
      </c>
      <c r="I701" t="s">
        <v>2441</v>
      </c>
      <c r="J701" t="s">
        <v>2442</v>
      </c>
      <c r="K701">
        <v>479.20161999999999</v>
      </c>
      <c r="L701" t="s">
        <v>87</v>
      </c>
      <c r="M701">
        <v>514.17102299999999</v>
      </c>
      <c r="N701" s="2" t="s">
        <v>21</v>
      </c>
      <c r="O701" s="3" t="s">
        <v>21</v>
      </c>
      <c r="P701" s="4" t="s">
        <v>21</v>
      </c>
      <c r="Q701" s="2">
        <v>514.17100000000005</v>
      </c>
      <c r="R701" s="3">
        <v>2.2999999941930582E-5</v>
      </c>
      <c r="S701" s="4">
        <v>5069</v>
      </c>
      <c r="T701" s="2">
        <v>514.17100000000005</v>
      </c>
      <c r="U701" s="3">
        <v>2.2999999941930582E-5</v>
      </c>
      <c r="V701" s="4">
        <v>11598.8</v>
      </c>
      <c r="W701" s="2">
        <v>514.17100000000005</v>
      </c>
      <c r="X701" s="3">
        <v>2.2999999941930582E-5</v>
      </c>
      <c r="Y701" s="4">
        <v>6160.1</v>
      </c>
      <c r="Z701" s="2">
        <v>514.17100000000005</v>
      </c>
      <c r="AA701" s="3">
        <v>2.2999999941930582E-5</v>
      </c>
      <c r="AB701" s="4">
        <v>7218.4</v>
      </c>
      <c r="AC701" s="2" t="s">
        <v>21</v>
      </c>
      <c r="AD701" s="3" t="s">
        <v>21</v>
      </c>
      <c r="AE701" s="4" t="s">
        <v>21</v>
      </c>
      <c r="AF701" s="2">
        <v>514.17100000000005</v>
      </c>
      <c r="AG701" s="3">
        <v>2.2999999941930582E-5</v>
      </c>
      <c r="AH701" s="4">
        <v>6047.3</v>
      </c>
    </row>
    <row r="702" spans="3:34" x14ac:dyDescent="0.2">
      <c r="C702">
        <v>658</v>
      </c>
      <c r="D702" t="s">
        <v>2300</v>
      </c>
      <c r="E702">
        <v>3</v>
      </c>
      <c r="F702" t="s">
        <v>2301</v>
      </c>
      <c r="G702" t="s">
        <v>2302</v>
      </c>
      <c r="H702" t="s">
        <v>2303</v>
      </c>
      <c r="I702" t="s">
        <v>21</v>
      </c>
      <c r="J702" t="s">
        <v>21</v>
      </c>
      <c r="K702">
        <v>480.18563</v>
      </c>
      <c r="L702" t="s">
        <v>22</v>
      </c>
      <c r="M702">
        <v>479.17835500000001</v>
      </c>
      <c r="N702" s="2" t="s">
        <v>21</v>
      </c>
      <c r="O702" s="3" t="s">
        <v>21</v>
      </c>
      <c r="P702" s="4" t="s">
        <v>21</v>
      </c>
      <c r="Q702" s="2" t="s">
        <v>21</v>
      </c>
      <c r="R702" s="3" t="s">
        <v>21</v>
      </c>
      <c r="S702" s="4" t="s">
        <v>21</v>
      </c>
      <c r="T702" s="2" t="s">
        <v>21</v>
      </c>
      <c r="U702" s="3" t="s">
        <v>21</v>
      </c>
      <c r="V702" s="4" t="s">
        <v>21</v>
      </c>
      <c r="W702" s="2">
        <v>479.17899999999997</v>
      </c>
      <c r="X702" s="3">
        <v>6.4499999996314727E-4</v>
      </c>
      <c r="Y702" s="4">
        <v>4842.3999999999996</v>
      </c>
      <c r="Z702" s="2" t="s">
        <v>21</v>
      </c>
      <c r="AA702" s="3" t="s">
        <v>21</v>
      </c>
      <c r="AB702" s="4" t="s">
        <v>21</v>
      </c>
      <c r="AC702" s="2" t="s">
        <v>21</v>
      </c>
      <c r="AD702" s="3" t="s">
        <v>21</v>
      </c>
      <c r="AE702" s="4" t="s">
        <v>21</v>
      </c>
      <c r="AF702" s="2" t="s">
        <v>21</v>
      </c>
      <c r="AG702" s="3" t="s">
        <v>21</v>
      </c>
      <c r="AH702" s="4" t="s">
        <v>21</v>
      </c>
    </row>
    <row r="703" spans="3:34" x14ac:dyDescent="0.2">
      <c r="C703">
        <v>663</v>
      </c>
      <c r="D703" t="s">
        <v>2325</v>
      </c>
      <c r="E703">
        <v>4</v>
      </c>
      <c r="F703" t="s">
        <v>2326</v>
      </c>
      <c r="G703" t="s">
        <v>2327</v>
      </c>
      <c r="H703" t="s">
        <v>2328</v>
      </c>
      <c r="I703" t="s">
        <v>2329</v>
      </c>
      <c r="J703" t="s">
        <v>21</v>
      </c>
      <c r="K703">
        <v>484.16278999999997</v>
      </c>
      <c r="L703" t="s">
        <v>22</v>
      </c>
      <c r="M703">
        <v>483.15551499999998</v>
      </c>
      <c r="N703" s="2" t="s">
        <v>21</v>
      </c>
      <c r="O703" s="3" t="s">
        <v>21</v>
      </c>
      <c r="P703" s="4" t="s">
        <v>21</v>
      </c>
      <c r="Q703" s="2" t="s">
        <v>21</v>
      </c>
      <c r="R703" s="3" t="s">
        <v>21</v>
      </c>
      <c r="S703" s="4" t="s">
        <v>21</v>
      </c>
      <c r="T703" s="2">
        <v>483.15600000000001</v>
      </c>
      <c r="U703" s="3">
        <v>4.8500000002604793E-4</v>
      </c>
      <c r="V703" s="4">
        <v>3595.1</v>
      </c>
      <c r="W703" s="2" t="s">
        <v>21</v>
      </c>
      <c r="X703" s="3" t="s">
        <v>21</v>
      </c>
      <c r="Y703" s="4" t="s">
        <v>21</v>
      </c>
      <c r="Z703" s="2" t="s">
        <v>21</v>
      </c>
      <c r="AA703" s="3" t="s">
        <v>21</v>
      </c>
      <c r="AB703" s="4" t="s">
        <v>21</v>
      </c>
      <c r="AC703" s="2" t="s">
        <v>21</v>
      </c>
      <c r="AD703" s="3" t="s">
        <v>21</v>
      </c>
      <c r="AE703" s="4" t="s">
        <v>21</v>
      </c>
      <c r="AF703" s="2" t="s">
        <v>21</v>
      </c>
      <c r="AG703" s="3" t="s">
        <v>21</v>
      </c>
      <c r="AH703" s="4" t="s">
        <v>21</v>
      </c>
    </row>
    <row r="704" spans="3:34" x14ac:dyDescent="0.2">
      <c r="C704">
        <v>703</v>
      </c>
      <c r="D704" t="s">
        <v>2445</v>
      </c>
      <c r="E704">
        <v>3</v>
      </c>
      <c r="F704" t="s">
        <v>2446</v>
      </c>
      <c r="G704" t="s">
        <v>2447</v>
      </c>
      <c r="H704" t="s">
        <v>2448</v>
      </c>
      <c r="I704" t="s">
        <v>21</v>
      </c>
      <c r="J704" t="s">
        <v>21</v>
      </c>
      <c r="K704">
        <v>485.18702999999999</v>
      </c>
      <c r="L704" t="s">
        <v>87</v>
      </c>
      <c r="M704">
        <v>520.15643299999999</v>
      </c>
      <c r="N704" s="2" t="s">
        <v>21</v>
      </c>
      <c r="O704" s="3" t="s">
        <v>21</v>
      </c>
      <c r="P704" s="4" t="s">
        <v>21</v>
      </c>
      <c r="Q704" s="2" t="s">
        <v>21</v>
      </c>
      <c r="R704" s="3" t="s">
        <v>21</v>
      </c>
      <c r="S704" s="4" t="s">
        <v>21</v>
      </c>
      <c r="T704" s="2" t="s">
        <v>21</v>
      </c>
      <c r="U704" s="3" t="s">
        <v>21</v>
      </c>
      <c r="V704" s="4" t="s">
        <v>21</v>
      </c>
      <c r="W704" s="2" t="s">
        <v>21</v>
      </c>
      <c r="X704" s="3" t="s">
        <v>21</v>
      </c>
      <c r="Y704" s="4" t="s">
        <v>21</v>
      </c>
      <c r="Z704" s="2">
        <v>520.15700000000004</v>
      </c>
      <c r="AA704" s="3">
        <v>5.6700000004639151E-4</v>
      </c>
      <c r="AB704" s="4">
        <v>3063</v>
      </c>
      <c r="AC704" s="2" t="s">
        <v>21</v>
      </c>
      <c r="AD704" s="3" t="s">
        <v>21</v>
      </c>
      <c r="AE704" s="4" t="s">
        <v>21</v>
      </c>
      <c r="AF704" s="2" t="s">
        <v>21</v>
      </c>
      <c r="AG704" s="3" t="s">
        <v>21</v>
      </c>
      <c r="AH704" s="4" t="s">
        <v>21</v>
      </c>
    </row>
    <row r="705" spans="3:34" x14ac:dyDescent="0.2">
      <c r="C705">
        <v>704</v>
      </c>
      <c r="D705" t="s">
        <v>2449</v>
      </c>
      <c r="E705">
        <v>4</v>
      </c>
      <c r="F705" t="s">
        <v>2450</v>
      </c>
      <c r="G705" t="s">
        <v>2451</v>
      </c>
      <c r="H705" t="s">
        <v>2452</v>
      </c>
      <c r="I705" t="s">
        <v>2453</v>
      </c>
      <c r="J705" t="s">
        <v>21</v>
      </c>
      <c r="K705">
        <v>486.18966999999998</v>
      </c>
      <c r="L705" t="s">
        <v>87</v>
      </c>
      <c r="M705">
        <v>521.15907300000003</v>
      </c>
      <c r="N705" s="2">
        <v>521.15899999999999</v>
      </c>
      <c r="O705" s="3">
        <v>7.3000000043066393E-5</v>
      </c>
      <c r="P705" s="4">
        <v>1531.8</v>
      </c>
      <c r="Q705" s="2" t="s">
        <v>21</v>
      </c>
      <c r="R705" s="3" t="s">
        <v>21</v>
      </c>
      <c r="S705" s="4" t="s">
        <v>21</v>
      </c>
      <c r="T705" s="2" t="s">
        <v>21</v>
      </c>
      <c r="U705" s="3" t="s">
        <v>21</v>
      </c>
      <c r="V705" s="4" t="s">
        <v>21</v>
      </c>
      <c r="W705" s="2" t="s">
        <v>21</v>
      </c>
      <c r="X705" s="3" t="s">
        <v>21</v>
      </c>
      <c r="Y705" s="4" t="s">
        <v>21</v>
      </c>
      <c r="Z705" s="2" t="s">
        <v>21</v>
      </c>
      <c r="AA705" s="3" t="s">
        <v>21</v>
      </c>
      <c r="AB705" s="4" t="s">
        <v>21</v>
      </c>
      <c r="AC705" s="2" t="s">
        <v>21</v>
      </c>
      <c r="AD705" s="3" t="s">
        <v>21</v>
      </c>
      <c r="AE705" s="4" t="s">
        <v>21</v>
      </c>
      <c r="AF705" s="2" t="s">
        <v>21</v>
      </c>
      <c r="AG705" s="3" t="s">
        <v>21</v>
      </c>
      <c r="AH705" s="4" t="s">
        <v>21</v>
      </c>
    </row>
    <row r="706" spans="3:34" x14ac:dyDescent="0.2">
      <c r="C706">
        <v>667</v>
      </c>
      <c r="D706" t="s">
        <v>2340</v>
      </c>
      <c r="E706">
        <v>2</v>
      </c>
      <c r="F706" t="s">
        <v>2341</v>
      </c>
      <c r="G706" t="s">
        <v>2342</v>
      </c>
      <c r="H706" t="s">
        <v>21</v>
      </c>
      <c r="I706" t="s">
        <v>21</v>
      </c>
      <c r="J706" t="s">
        <v>21</v>
      </c>
      <c r="K706">
        <v>493.19547999999998</v>
      </c>
      <c r="L706" t="s">
        <v>22</v>
      </c>
      <c r="M706">
        <v>492.18820499999998</v>
      </c>
      <c r="N706" s="2" t="s">
        <v>21</v>
      </c>
      <c r="O706" s="3" t="s">
        <v>21</v>
      </c>
      <c r="P706" s="4" t="s">
        <v>21</v>
      </c>
      <c r="Q706" s="2" t="s">
        <v>21</v>
      </c>
      <c r="R706" s="3" t="s">
        <v>21</v>
      </c>
      <c r="S706" s="4" t="s">
        <v>21</v>
      </c>
      <c r="T706" s="2" t="s">
        <v>21</v>
      </c>
      <c r="U706" s="3" t="s">
        <v>21</v>
      </c>
      <c r="V706" s="4" t="s">
        <v>21</v>
      </c>
      <c r="W706" s="2" t="s">
        <v>21</v>
      </c>
      <c r="X706" s="3" t="s">
        <v>21</v>
      </c>
      <c r="Y706" s="4" t="s">
        <v>21</v>
      </c>
      <c r="Z706" s="2" t="s">
        <v>21</v>
      </c>
      <c r="AA706" s="3" t="s">
        <v>21</v>
      </c>
      <c r="AB706" s="4" t="s">
        <v>21</v>
      </c>
      <c r="AC706" s="2">
        <v>492.18869999999998</v>
      </c>
      <c r="AD706" s="3">
        <v>4.9500000000080036E-4</v>
      </c>
      <c r="AE706" s="4">
        <v>6715.8</v>
      </c>
      <c r="AF706" s="2" t="s">
        <v>21</v>
      </c>
      <c r="AG706" s="3" t="s">
        <v>21</v>
      </c>
      <c r="AH706" s="4" t="s">
        <v>21</v>
      </c>
    </row>
    <row r="707" spans="3:34" x14ac:dyDescent="0.2">
      <c r="C707">
        <v>669</v>
      </c>
      <c r="D707" t="s">
        <v>2345</v>
      </c>
      <c r="E707">
        <v>1</v>
      </c>
      <c r="F707" t="s">
        <v>2346</v>
      </c>
      <c r="G707" t="s">
        <v>21</v>
      </c>
      <c r="H707" t="s">
        <v>21</v>
      </c>
      <c r="I707" t="s">
        <v>21</v>
      </c>
      <c r="J707" t="s">
        <v>21</v>
      </c>
      <c r="K707">
        <v>496.16278999999997</v>
      </c>
      <c r="L707" t="s">
        <v>22</v>
      </c>
      <c r="M707">
        <v>495.15551499999998</v>
      </c>
      <c r="N707" s="2" t="s">
        <v>21</v>
      </c>
      <c r="O707" s="3" t="s">
        <v>21</v>
      </c>
      <c r="P707" s="4" t="s">
        <v>21</v>
      </c>
      <c r="Q707" s="2" t="s">
        <v>21</v>
      </c>
      <c r="R707" s="3" t="s">
        <v>21</v>
      </c>
      <c r="S707" s="4" t="s">
        <v>21</v>
      </c>
      <c r="T707" s="2">
        <v>495.15600000000001</v>
      </c>
      <c r="U707" s="3">
        <v>4.8500000002604793E-4</v>
      </c>
      <c r="V707" s="4">
        <v>39319.9</v>
      </c>
      <c r="W707" s="2">
        <v>495.15600000000001</v>
      </c>
      <c r="X707" s="3">
        <v>4.8500000002604793E-4</v>
      </c>
      <c r="Y707" s="4">
        <v>19551.8</v>
      </c>
      <c r="Z707" s="2">
        <v>495.15600000000001</v>
      </c>
      <c r="AA707" s="3">
        <v>4.8500000002604793E-4</v>
      </c>
      <c r="AB707" s="4">
        <v>33856.300000000003</v>
      </c>
      <c r="AC707" s="2">
        <v>495.15600000000001</v>
      </c>
      <c r="AD707" s="3">
        <v>4.8500000002604793E-4</v>
      </c>
      <c r="AE707" s="4">
        <v>7063</v>
      </c>
      <c r="AF707" s="2">
        <v>495.15600000000001</v>
      </c>
      <c r="AG707" s="3">
        <v>4.8500000002604793E-4</v>
      </c>
      <c r="AH707" s="4">
        <v>36678</v>
      </c>
    </row>
    <row r="708" spans="3:34" x14ac:dyDescent="0.2">
      <c r="C708">
        <v>672</v>
      </c>
      <c r="D708" t="s">
        <v>2351</v>
      </c>
      <c r="E708">
        <v>1</v>
      </c>
      <c r="F708" t="s">
        <v>2352</v>
      </c>
      <c r="G708" t="s">
        <v>21</v>
      </c>
      <c r="H708" t="s">
        <v>21</v>
      </c>
      <c r="I708" t="s">
        <v>21</v>
      </c>
      <c r="J708" t="s">
        <v>21</v>
      </c>
      <c r="K708">
        <v>498.14675999999997</v>
      </c>
      <c r="L708" t="s">
        <v>22</v>
      </c>
      <c r="M708">
        <v>497.13948499999998</v>
      </c>
      <c r="N708" s="2" t="s">
        <v>21</v>
      </c>
      <c r="O708" s="3" t="s">
        <v>21</v>
      </c>
      <c r="P708" s="4" t="s">
        <v>21</v>
      </c>
      <c r="Q708" s="2">
        <v>497.13900000000001</v>
      </c>
      <c r="R708" s="3">
        <v>4.8499999996920451E-4</v>
      </c>
      <c r="S708" s="4">
        <v>2882.1</v>
      </c>
      <c r="T708" s="2" t="s">
        <v>21</v>
      </c>
      <c r="U708" s="3" t="s">
        <v>21</v>
      </c>
      <c r="V708" s="4" t="s">
        <v>21</v>
      </c>
      <c r="W708" s="2" t="s">
        <v>21</v>
      </c>
      <c r="X708" s="3" t="s">
        <v>21</v>
      </c>
      <c r="Y708" s="4" t="s">
        <v>21</v>
      </c>
      <c r="Z708" s="2" t="s">
        <v>21</v>
      </c>
      <c r="AA708" s="3" t="s">
        <v>21</v>
      </c>
      <c r="AB708" s="4" t="s">
        <v>21</v>
      </c>
      <c r="AC708" s="2" t="s">
        <v>21</v>
      </c>
      <c r="AD708" s="3" t="s">
        <v>21</v>
      </c>
      <c r="AE708" s="4" t="s">
        <v>21</v>
      </c>
      <c r="AF708" s="2" t="s">
        <v>21</v>
      </c>
      <c r="AG708" s="3" t="s">
        <v>21</v>
      </c>
      <c r="AH708" s="4" t="s">
        <v>21</v>
      </c>
    </row>
    <row r="709" spans="3:34" x14ac:dyDescent="0.2">
      <c r="C709">
        <v>676</v>
      </c>
      <c r="D709" t="s">
        <v>2361</v>
      </c>
      <c r="E709">
        <v>5</v>
      </c>
      <c r="F709" t="s">
        <v>2362</v>
      </c>
      <c r="G709" t="s">
        <v>2363</v>
      </c>
      <c r="H709" t="s">
        <v>2364</v>
      </c>
      <c r="I709" t="s">
        <v>2365</v>
      </c>
      <c r="J709" t="s">
        <v>2366</v>
      </c>
      <c r="K709">
        <v>498.17844000000002</v>
      </c>
      <c r="L709" t="s">
        <v>22</v>
      </c>
      <c r="M709">
        <v>497.17116500000003</v>
      </c>
      <c r="N709" s="2" t="s">
        <v>21</v>
      </c>
      <c r="O709" s="3" t="s">
        <v>21</v>
      </c>
      <c r="P709" s="4" t="s">
        <v>21</v>
      </c>
      <c r="Q709" s="2" t="s">
        <v>21</v>
      </c>
      <c r="R709" s="3" t="s">
        <v>21</v>
      </c>
      <c r="S709" s="4" t="s">
        <v>21</v>
      </c>
      <c r="T709" s="2" t="s">
        <v>21</v>
      </c>
      <c r="U709" s="3" t="s">
        <v>21</v>
      </c>
      <c r="V709" s="4" t="s">
        <v>21</v>
      </c>
      <c r="W709" s="2" t="s">
        <v>21</v>
      </c>
      <c r="X709" s="3" t="s">
        <v>21</v>
      </c>
      <c r="Y709" s="4" t="s">
        <v>21</v>
      </c>
      <c r="Z709" s="2" t="s">
        <v>21</v>
      </c>
      <c r="AA709" s="3" t="s">
        <v>21</v>
      </c>
      <c r="AB709" s="4" t="s">
        <v>21</v>
      </c>
      <c r="AC709" s="2">
        <v>497.17180000000002</v>
      </c>
      <c r="AD709" s="3">
        <v>6.3499999998839485E-4</v>
      </c>
      <c r="AE709" s="4">
        <v>2517172.7999999998</v>
      </c>
      <c r="AF709" s="2" t="s">
        <v>21</v>
      </c>
      <c r="AG709" s="3" t="s">
        <v>21</v>
      </c>
      <c r="AH709" s="4" t="s">
        <v>21</v>
      </c>
    </row>
    <row r="710" spans="3:34" x14ac:dyDescent="0.2">
      <c r="C710">
        <v>710</v>
      </c>
      <c r="D710" t="s">
        <v>2361</v>
      </c>
      <c r="E710">
        <v>5</v>
      </c>
      <c r="F710" t="s">
        <v>2362</v>
      </c>
      <c r="G710" t="s">
        <v>2363</v>
      </c>
      <c r="H710" t="s">
        <v>2364</v>
      </c>
      <c r="I710" t="s">
        <v>2365</v>
      </c>
      <c r="J710" t="s">
        <v>2366</v>
      </c>
      <c r="K710">
        <v>498.17844000000002</v>
      </c>
      <c r="L710" t="s">
        <v>87</v>
      </c>
      <c r="M710">
        <v>533.14784299999997</v>
      </c>
      <c r="N710" s="2" t="s">
        <v>21</v>
      </c>
      <c r="O710" s="3" t="s">
        <v>21</v>
      </c>
      <c r="P710" s="4" t="s">
        <v>21</v>
      </c>
      <c r="Q710" s="2" t="s">
        <v>21</v>
      </c>
      <c r="R710" s="3" t="s">
        <v>21</v>
      </c>
      <c r="S710" s="4" t="s">
        <v>21</v>
      </c>
      <c r="T710" s="2" t="s">
        <v>21</v>
      </c>
      <c r="U710" s="3" t="s">
        <v>21</v>
      </c>
      <c r="V710" s="4" t="s">
        <v>21</v>
      </c>
      <c r="W710" s="2" t="s">
        <v>21</v>
      </c>
      <c r="X710" s="3" t="s">
        <v>21</v>
      </c>
      <c r="Y710" s="4" t="s">
        <v>21</v>
      </c>
      <c r="Z710" s="2" t="s">
        <v>21</v>
      </c>
      <c r="AA710" s="3" t="s">
        <v>21</v>
      </c>
      <c r="AB710" s="4" t="s">
        <v>21</v>
      </c>
      <c r="AC710" s="2" t="s">
        <v>21</v>
      </c>
      <c r="AD710" s="3" t="s">
        <v>21</v>
      </c>
      <c r="AE710" s="4" t="s">
        <v>21</v>
      </c>
      <c r="AF710" s="2">
        <v>533.14800000000002</v>
      </c>
      <c r="AG710" s="3">
        <v>1.5700000005836046E-4</v>
      </c>
      <c r="AH710" s="4">
        <v>6235.1</v>
      </c>
    </row>
    <row r="711" spans="3:34" x14ac:dyDescent="0.2">
      <c r="C711">
        <v>679</v>
      </c>
      <c r="D711" t="s">
        <v>2373</v>
      </c>
      <c r="E711">
        <v>1</v>
      </c>
      <c r="F711" t="s">
        <v>2374</v>
      </c>
      <c r="G711" t="s">
        <v>21</v>
      </c>
      <c r="H711" t="s">
        <v>21</v>
      </c>
      <c r="I711" t="s">
        <v>21</v>
      </c>
      <c r="J711" t="s">
        <v>21</v>
      </c>
      <c r="K711">
        <v>498.23660000000001</v>
      </c>
      <c r="L711" t="s">
        <v>22</v>
      </c>
      <c r="M711">
        <v>497.22932500000002</v>
      </c>
      <c r="N711" s="2" t="s">
        <v>21</v>
      </c>
      <c r="O711" s="3" t="s">
        <v>21</v>
      </c>
      <c r="P711" s="4" t="s">
        <v>21</v>
      </c>
      <c r="Q711" s="2" t="s">
        <v>21</v>
      </c>
      <c r="R711" s="3" t="s">
        <v>21</v>
      </c>
      <c r="S711" s="4" t="s">
        <v>21</v>
      </c>
      <c r="T711" s="2" t="s">
        <v>21</v>
      </c>
      <c r="U711" s="3" t="s">
        <v>21</v>
      </c>
      <c r="V711" s="4" t="s">
        <v>21</v>
      </c>
      <c r="W711" s="2">
        <v>497.23</v>
      </c>
      <c r="X711" s="3">
        <v>6.7500000000109139E-4</v>
      </c>
      <c r="Y711" s="4">
        <v>12288.8</v>
      </c>
      <c r="Z711" s="2" t="s">
        <v>21</v>
      </c>
      <c r="AA711" s="3" t="s">
        <v>21</v>
      </c>
      <c r="AB711" s="4" t="s">
        <v>21</v>
      </c>
      <c r="AC711" s="2">
        <v>497.2296</v>
      </c>
      <c r="AD711" s="3">
        <v>2.7499999998781277E-4</v>
      </c>
      <c r="AE711" s="4">
        <v>5714</v>
      </c>
      <c r="AF711" s="2">
        <v>497.23</v>
      </c>
      <c r="AG711" s="3">
        <v>6.7500000000109139E-4</v>
      </c>
      <c r="AH711" s="4">
        <v>18504.8</v>
      </c>
    </row>
    <row r="712" spans="3:34" x14ac:dyDescent="0.2">
      <c r="C712">
        <v>681</v>
      </c>
      <c r="D712" t="s">
        <v>2377</v>
      </c>
      <c r="E712">
        <v>2</v>
      </c>
      <c r="F712" t="s">
        <v>2378</v>
      </c>
      <c r="G712" t="s">
        <v>2379</v>
      </c>
      <c r="H712" t="s">
        <v>21</v>
      </c>
      <c r="I712" t="s">
        <v>21</v>
      </c>
      <c r="J712" t="s">
        <v>21</v>
      </c>
      <c r="K712">
        <v>498.25504999999998</v>
      </c>
      <c r="L712" t="s">
        <v>22</v>
      </c>
      <c r="M712">
        <v>497.24777499999999</v>
      </c>
      <c r="N712" s="2" t="s">
        <v>21</v>
      </c>
      <c r="O712" s="3" t="s">
        <v>21</v>
      </c>
      <c r="P712" s="4" t="s">
        <v>21</v>
      </c>
      <c r="Q712" s="2" t="s">
        <v>21</v>
      </c>
      <c r="R712" s="3" t="s">
        <v>21</v>
      </c>
      <c r="S712" s="4" t="s">
        <v>21</v>
      </c>
      <c r="T712" s="2" t="s">
        <v>21</v>
      </c>
      <c r="U712" s="3" t="s">
        <v>21</v>
      </c>
      <c r="V712" s="4" t="s">
        <v>21</v>
      </c>
      <c r="W712" s="2">
        <v>497.24799999999999</v>
      </c>
      <c r="X712" s="3">
        <v>2.250000000003638E-4</v>
      </c>
      <c r="Y712" s="4">
        <v>8981.1</v>
      </c>
      <c r="Z712" s="2" t="s">
        <v>21</v>
      </c>
      <c r="AA712" s="3" t="s">
        <v>21</v>
      </c>
      <c r="AB712" s="4" t="s">
        <v>21</v>
      </c>
      <c r="AC712" s="2" t="s">
        <v>21</v>
      </c>
      <c r="AD712" s="3" t="s">
        <v>21</v>
      </c>
      <c r="AE712" s="4" t="s">
        <v>21</v>
      </c>
      <c r="AF712" s="2">
        <v>497.24799999999999</v>
      </c>
      <c r="AG712" s="3">
        <v>2.250000000003638E-4</v>
      </c>
      <c r="AH712" s="4">
        <v>12452.8</v>
      </c>
    </row>
    <row r="713" spans="3:34" x14ac:dyDescent="0.2">
      <c r="C713">
        <v>684</v>
      </c>
      <c r="D713" t="s">
        <v>2388</v>
      </c>
      <c r="E713">
        <v>1</v>
      </c>
      <c r="F713" t="s">
        <v>2389</v>
      </c>
      <c r="G713" t="s">
        <v>21</v>
      </c>
      <c r="H713" t="s">
        <v>21</v>
      </c>
      <c r="I713" t="s">
        <v>21</v>
      </c>
      <c r="J713" t="s">
        <v>21</v>
      </c>
      <c r="K713">
        <v>498.29577</v>
      </c>
      <c r="L713" t="s">
        <v>22</v>
      </c>
      <c r="M713">
        <v>497.28849500000001</v>
      </c>
      <c r="N713" s="2" t="s">
        <v>21</v>
      </c>
      <c r="O713" s="3" t="s">
        <v>21</v>
      </c>
      <c r="P713" s="4" t="s">
        <v>21</v>
      </c>
      <c r="Q713" s="2" t="s">
        <v>21</v>
      </c>
      <c r="R713" s="3" t="s">
        <v>21</v>
      </c>
      <c r="S713" s="4" t="s">
        <v>21</v>
      </c>
      <c r="T713" s="2" t="s">
        <v>21</v>
      </c>
      <c r="U713" s="3" t="s">
        <v>21</v>
      </c>
      <c r="V713" s="4" t="s">
        <v>21</v>
      </c>
      <c r="W713" s="2" t="s">
        <v>21</v>
      </c>
      <c r="X713" s="3" t="s">
        <v>21</v>
      </c>
      <c r="Y713" s="4" t="s">
        <v>21</v>
      </c>
      <c r="Z713" s="2" t="s">
        <v>21</v>
      </c>
      <c r="AA713" s="3" t="s">
        <v>21</v>
      </c>
      <c r="AB713" s="4" t="s">
        <v>21</v>
      </c>
      <c r="AC713" s="2">
        <v>497.28859999999997</v>
      </c>
      <c r="AD713" s="3">
        <v>1.0499999996227416E-4</v>
      </c>
      <c r="AE713" s="4">
        <v>1631.6</v>
      </c>
      <c r="AF713" s="2" t="s">
        <v>21</v>
      </c>
      <c r="AG713" s="3" t="s">
        <v>21</v>
      </c>
      <c r="AH713" s="4" t="s">
        <v>21</v>
      </c>
    </row>
    <row r="714" spans="3:34" x14ac:dyDescent="0.2">
      <c r="C714">
        <v>685</v>
      </c>
      <c r="D714" t="s">
        <v>2390</v>
      </c>
      <c r="E714">
        <v>1</v>
      </c>
      <c r="F714" t="s">
        <v>2391</v>
      </c>
      <c r="G714" t="s">
        <v>21</v>
      </c>
      <c r="H714" t="s">
        <v>21</v>
      </c>
      <c r="I714" t="s">
        <v>21</v>
      </c>
      <c r="J714" t="s">
        <v>21</v>
      </c>
      <c r="K714">
        <v>498.30266999999998</v>
      </c>
      <c r="L714" t="s">
        <v>22</v>
      </c>
      <c r="M714">
        <v>497.29539499999998</v>
      </c>
      <c r="N714" s="2" t="s">
        <v>21</v>
      </c>
      <c r="O714" s="3" t="s">
        <v>21</v>
      </c>
      <c r="P714" s="4" t="s">
        <v>21</v>
      </c>
      <c r="Q714" s="2" t="s">
        <v>21</v>
      </c>
      <c r="R714" s="3" t="s">
        <v>21</v>
      </c>
      <c r="S714" s="4" t="s">
        <v>21</v>
      </c>
      <c r="T714" s="2">
        <v>497.29500000000002</v>
      </c>
      <c r="U714" s="3">
        <v>3.9499999996905899E-4</v>
      </c>
      <c r="V714" s="4">
        <v>6768.3</v>
      </c>
      <c r="W714" s="2" t="s">
        <v>21</v>
      </c>
      <c r="X714" s="3" t="s">
        <v>21</v>
      </c>
      <c r="Y714" s="4" t="s">
        <v>21</v>
      </c>
      <c r="Z714" s="2" t="s">
        <v>21</v>
      </c>
      <c r="AA714" s="3" t="s">
        <v>21</v>
      </c>
      <c r="AB714" s="4" t="s">
        <v>21</v>
      </c>
      <c r="AC714" s="2">
        <v>497.29559999999998</v>
      </c>
      <c r="AD714" s="3">
        <v>2.0499999999401552E-4</v>
      </c>
      <c r="AE714" s="4">
        <v>1626.6</v>
      </c>
      <c r="AF714" s="2" t="s">
        <v>21</v>
      </c>
      <c r="AG714" s="3" t="s">
        <v>21</v>
      </c>
      <c r="AH714" s="4" t="s">
        <v>21</v>
      </c>
    </row>
    <row r="715" spans="3:34" x14ac:dyDescent="0.2">
      <c r="C715">
        <v>711</v>
      </c>
      <c r="D715" t="s">
        <v>2470</v>
      </c>
      <c r="E715">
        <v>1</v>
      </c>
      <c r="F715" t="s">
        <v>2471</v>
      </c>
      <c r="G715" t="s">
        <v>21</v>
      </c>
      <c r="H715" t="s">
        <v>21</v>
      </c>
      <c r="I715" t="s">
        <v>21</v>
      </c>
      <c r="J715" t="s">
        <v>21</v>
      </c>
      <c r="K715">
        <v>504.13565</v>
      </c>
      <c r="L715" t="s">
        <v>87</v>
      </c>
      <c r="M715">
        <v>539.105053</v>
      </c>
      <c r="N715" s="2">
        <v>539.10500000000002</v>
      </c>
      <c r="O715" s="3">
        <v>5.2999999979874701E-5</v>
      </c>
      <c r="P715" s="4">
        <v>916.7</v>
      </c>
      <c r="Q715" s="2" t="s">
        <v>21</v>
      </c>
      <c r="R715" s="3" t="s">
        <v>21</v>
      </c>
      <c r="S715" s="4" t="s">
        <v>21</v>
      </c>
      <c r="T715" s="2" t="s">
        <v>21</v>
      </c>
      <c r="U715" s="3" t="s">
        <v>21</v>
      </c>
      <c r="V715" s="4" t="s">
        <v>21</v>
      </c>
      <c r="W715" s="2" t="s">
        <v>21</v>
      </c>
      <c r="X715" s="3" t="s">
        <v>21</v>
      </c>
      <c r="Y715" s="4" t="s">
        <v>21</v>
      </c>
      <c r="Z715" s="2" t="s">
        <v>21</v>
      </c>
      <c r="AA715" s="3" t="s">
        <v>21</v>
      </c>
      <c r="AB715" s="4" t="s">
        <v>21</v>
      </c>
      <c r="AC715" s="2" t="s">
        <v>21</v>
      </c>
      <c r="AD715" s="3" t="s">
        <v>21</v>
      </c>
      <c r="AE715" s="4" t="s">
        <v>21</v>
      </c>
      <c r="AF715" s="2" t="s">
        <v>21</v>
      </c>
      <c r="AG715" s="3" t="s">
        <v>21</v>
      </c>
      <c r="AH715" s="4" t="s">
        <v>21</v>
      </c>
    </row>
    <row r="716" spans="3:34" x14ac:dyDescent="0.2">
      <c r="C716">
        <v>698</v>
      </c>
      <c r="D716" t="s">
        <v>2430</v>
      </c>
      <c r="E716">
        <v>1</v>
      </c>
      <c r="F716" t="s">
        <v>2431</v>
      </c>
      <c r="G716" t="s">
        <v>21</v>
      </c>
      <c r="H716" t="s">
        <v>21</v>
      </c>
      <c r="I716" t="s">
        <v>21</v>
      </c>
      <c r="J716" t="s">
        <v>21</v>
      </c>
      <c r="K716">
        <v>508.18862000000001</v>
      </c>
      <c r="L716" t="s">
        <v>22</v>
      </c>
      <c r="M716">
        <v>507.18134500000002</v>
      </c>
      <c r="N716" s="2">
        <v>507.18099999999998</v>
      </c>
      <c r="O716" s="3">
        <v>3.4500000003845344E-4</v>
      </c>
      <c r="P716" s="4">
        <v>2874.5</v>
      </c>
      <c r="Q716" s="2" t="s">
        <v>21</v>
      </c>
      <c r="R716" s="3" t="s">
        <v>21</v>
      </c>
      <c r="S716" s="4" t="s">
        <v>21</v>
      </c>
      <c r="T716" s="2" t="s">
        <v>21</v>
      </c>
      <c r="U716" s="3" t="s">
        <v>21</v>
      </c>
      <c r="V716" s="4" t="s">
        <v>21</v>
      </c>
      <c r="W716" s="2" t="s">
        <v>21</v>
      </c>
      <c r="X716" s="3" t="s">
        <v>21</v>
      </c>
      <c r="Y716" s="4" t="s">
        <v>21</v>
      </c>
      <c r="Z716" s="2" t="s">
        <v>21</v>
      </c>
      <c r="AA716" s="3" t="s">
        <v>21</v>
      </c>
      <c r="AB716" s="4" t="s">
        <v>21</v>
      </c>
      <c r="AC716" s="2" t="s">
        <v>21</v>
      </c>
      <c r="AD716" s="3" t="s">
        <v>21</v>
      </c>
      <c r="AE716" s="4" t="s">
        <v>21</v>
      </c>
      <c r="AF716" s="2" t="s">
        <v>21</v>
      </c>
      <c r="AG716" s="3" t="s">
        <v>21</v>
      </c>
      <c r="AH716" s="4" t="s">
        <v>21</v>
      </c>
    </row>
    <row r="717" spans="3:34" x14ac:dyDescent="0.2">
      <c r="C717">
        <v>712</v>
      </c>
      <c r="D717" t="s">
        <v>2472</v>
      </c>
      <c r="E717">
        <v>2</v>
      </c>
      <c r="F717" t="s">
        <v>2473</v>
      </c>
      <c r="G717" t="s">
        <v>2474</v>
      </c>
      <c r="H717" t="s">
        <v>21</v>
      </c>
      <c r="I717" t="s">
        <v>21</v>
      </c>
      <c r="J717" t="s">
        <v>21</v>
      </c>
      <c r="K717">
        <v>511.22782999999998</v>
      </c>
      <c r="L717" t="s">
        <v>87</v>
      </c>
      <c r="M717">
        <v>546.19723299999998</v>
      </c>
      <c r="N717" s="2" t="s">
        <v>21</v>
      </c>
      <c r="O717" s="3" t="s">
        <v>21</v>
      </c>
      <c r="P717" s="4" t="s">
        <v>21</v>
      </c>
      <c r="Q717" s="2" t="s">
        <v>21</v>
      </c>
      <c r="R717" s="3" t="s">
        <v>21</v>
      </c>
      <c r="S717" s="4" t="s">
        <v>21</v>
      </c>
      <c r="T717" s="2" t="s">
        <v>21</v>
      </c>
      <c r="U717" s="3" t="s">
        <v>21</v>
      </c>
      <c r="V717" s="4" t="s">
        <v>21</v>
      </c>
      <c r="W717" s="2" t="s">
        <v>21</v>
      </c>
      <c r="X717" s="3" t="s">
        <v>21</v>
      </c>
      <c r="Y717" s="4" t="s">
        <v>21</v>
      </c>
      <c r="Z717" s="2" t="s">
        <v>21</v>
      </c>
      <c r="AA717" s="3" t="s">
        <v>21</v>
      </c>
      <c r="AB717" s="4" t="s">
        <v>21</v>
      </c>
      <c r="AC717" s="2">
        <v>546.197</v>
      </c>
      <c r="AD717" s="3">
        <v>2.3299999998016574E-4</v>
      </c>
      <c r="AE717" s="4">
        <v>3544.2</v>
      </c>
      <c r="AF717" s="2" t="s">
        <v>21</v>
      </c>
      <c r="AG717" s="3" t="s">
        <v>21</v>
      </c>
      <c r="AH717" s="4" t="s">
        <v>21</v>
      </c>
    </row>
    <row r="718" spans="3:34" x14ac:dyDescent="0.2">
      <c r="C718">
        <v>699</v>
      </c>
      <c r="D718" t="s">
        <v>2432</v>
      </c>
      <c r="E718">
        <v>1</v>
      </c>
      <c r="F718" t="s">
        <v>2433</v>
      </c>
      <c r="G718" t="s">
        <v>21</v>
      </c>
      <c r="H718" t="s">
        <v>21</v>
      </c>
      <c r="I718" t="s">
        <v>21</v>
      </c>
      <c r="J718" t="s">
        <v>21</v>
      </c>
      <c r="K718">
        <v>512.15769999999998</v>
      </c>
      <c r="L718" t="s">
        <v>22</v>
      </c>
      <c r="M718">
        <v>511.15042499999998</v>
      </c>
      <c r="N718" s="2" t="s">
        <v>21</v>
      </c>
      <c r="O718" s="3" t="s">
        <v>21</v>
      </c>
      <c r="P718" s="4" t="s">
        <v>21</v>
      </c>
      <c r="Q718" s="2" t="s">
        <v>21</v>
      </c>
      <c r="R718" s="3" t="s">
        <v>21</v>
      </c>
      <c r="S718" s="4" t="s">
        <v>21</v>
      </c>
      <c r="T718" s="2">
        <v>511.15100000000001</v>
      </c>
      <c r="U718" s="3">
        <v>5.7500000002619345E-4</v>
      </c>
      <c r="V718" s="4">
        <v>33551.9</v>
      </c>
      <c r="W718" s="2">
        <v>511.15100000000001</v>
      </c>
      <c r="X718" s="3">
        <v>5.7500000002619345E-4</v>
      </c>
      <c r="Y718" s="4">
        <v>16696.099999999999</v>
      </c>
      <c r="Z718" s="2">
        <v>511.15100000000001</v>
      </c>
      <c r="AA718" s="3">
        <v>5.7500000002619345E-4</v>
      </c>
      <c r="AB718" s="4">
        <v>30154.5</v>
      </c>
      <c r="AC718" s="2">
        <v>511.15089999999998</v>
      </c>
      <c r="AD718" s="3">
        <v>4.7499999999445208E-4</v>
      </c>
      <c r="AE718" s="4">
        <v>5649.9</v>
      </c>
      <c r="AF718" s="2">
        <v>511.15100000000001</v>
      </c>
      <c r="AG718" s="3">
        <v>5.7500000002619345E-4</v>
      </c>
      <c r="AH718" s="4">
        <v>30503.1</v>
      </c>
    </row>
    <row r="719" spans="3:34" x14ac:dyDescent="0.2">
      <c r="C719">
        <v>700</v>
      </c>
      <c r="D719" t="s">
        <v>2434</v>
      </c>
      <c r="E719">
        <v>2</v>
      </c>
      <c r="F719" t="s">
        <v>2435</v>
      </c>
      <c r="G719" t="s">
        <v>2436</v>
      </c>
      <c r="H719" t="s">
        <v>21</v>
      </c>
      <c r="I719" t="s">
        <v>21</v>
      </c>
      <c r="J719" t="s">
        <v>21</v>
      </c>
      <c r="K719">
        <v>514.17335000000003</v>
      </c>
      <c r="L719" t="s">
        <v>22</v>
      </c>
      <c r="M719">
        <v>513.16607499999998</v>
      </c>
      <c r="N719" s="2" t="s">
        <v>21</v>
      </c>
      <c r="O719" s="3" t="s">
        <v>21</v>
      </c>
      <c r="P719" s="4" t="s">
        <v>21</v>
      </c>
      <c r="Q719" s="2" t="s">
        <v>21</v>
      </c>
      <c r="R719" s="3" t="s">
        <v>21</v>
      </c>
      <c r="S719" s="4" t="s">
        <v>21</v>
      </c>
      <c r="T719" s="2" t="s">
        <v>21</v>
      </c>
      <c r="U719" s="3" t="s">
        <v>21</v>
      </c>
      <c r="V719" s="4" t="s">
        <v>21</v>
      </c>
      <c r="W719" s="2" t="s">
        <v>21</v>
      </c>
      <c r="X719" s="3" t="s">
        <v>21</v>
      </c>
      <c r="Y719" s="4" t="s">
        <v>21</v>
      </c>
      <c r="Z719" s="2" t="s">
        <v>21</v>
      </c>
      <c r="AA719" s="3" t="s">
        <v>21</v>
      </c>
      <c r="AB719" s="4" t="s">
        <v>21</v>
      </c>
      <c r="AC719" s="2">
        <v>513.16660000000002</v>
      </c>
      <c r="AD719" s="3">
        <v>5.2500000003874447E-4</v>
      </c>
      <c r="AE719" s="4">
        <v>20270.099999999999</v>
      </c>
      <c r="AF719" s="2" t="s">
        <v>21</v>
      </c>
      <c r="AG719" s="3" t="s">
        <v>21</v>
      </c>
      <c r="AH719" s="4" t="s">
        <v>21</v>
      </c>
    </row>
    <row r="720" spans="3:34" x14ac:dyDescent="0.2">
      <c r="C720">
        <v>702</v>
      </c>
      <c r="D720" t="s">
        <v>2443</v>
      </c>
      <c r="E720">
        <v>1</v>
      </c>
      <c r="F720" t="s">
        <v>2444</v>
      </c>
      <c r="G720" t="s">
        <v>21</v>
      </c>
      <c r="H720" t="s">
        <v>21</v>
      </c>
      <c r="I720" t="s">
        <v>21</v>
      </c>
      <c r="J720" t="s">
        <v>21</v>
      </c>
      <c r="K720">
        <v>520.08531000000005</v>
      </c>
      <c r="L720" t="s">
        <v>22</v>
      </c>
      <c r="M720">
        <v>519.078035</v>
      </c>
      <c r="N720" s="2" t="s">
        <v>21</v>
      </c>
      <c r="O720" s="3" t="s">
        <v>21</v>
      </c>
      <c r="P720" s="4" t="s">
        <v>21</v>
      </c>
      <c r="Q720" s="2" t="s">
        <v>21</v>
      </c>
      <c r="R720" s="3" t="s">
        <v>21</v>
      </c>
      <c r="S720" s="4" t="s">
        <v>21</v>
      </c>
      <c r="T720" s="2" t="s">
        <v>21</v>
      </c>
      <c r="U720" s="3" t="s">
        <v>21</v>
      </c>
      <c r="V720" s="4" t="s">
        <v>21</v>
      </c>
      <c r="W720" s="2" t="s">
        <v>21</v>
      </c>
      <c r="X720" s="3" t="s">
        <v>21</v>
      </c>
      <c r="Y720" s="4" t="s">
        <v>21</v>
      </c>
      <c r="Z720" s="2" t="s">
        <v>21</v>
      </c>
      <c r="AA720" s="3" t="s">
        <v>21</v>
      </c>
      <c r="AB720" s="4" t="s">
        <v>21</v>
      </c>
      <c r="AC720" s="2" t="s">
        <v>21</v>
      </c>
      <c r="AD720" s="3" t="s">
        <v>21</v>
      </c>
      <c r="AE720" s="4" t="s">
        <v>21</v>
      </c>
      <c r="AF720" s="2">
        <v>519.07799999999997</v>
      </c>
      <c r="AG720" s="3">
        <v>3.5000000025320332E-5</v>
      </c>
      <c r="AH720" s="4">
        <v>3612.3</v>
      </c>
    </row>
    <row r="721" spans="3:34" x14ac:dyDescent="0.2">
      <c r="C721">
        <v>705</v>
      </c>
      <c r="D721" t="s">
        <v>2454</v>
      </c>
      <c r="E721">
        <v>1</v>
      </c>
      <c r="F721" t="s">
        <v>2455</v>
      </c>
      <c r="G721" t="s">
        <v>21</v>
      </c>
      <c r="H721" t="s">
        <v>21</v>
      </c>
      <c r="I721" t="s">
        <v>21</v>
      </c>
      <c r="J721" t="s">
        <v>21</v>
      </c>
      <c r="K721">
        <v>522.22537</v>
      </c>
      <c r="L721" t="s">
        <v>22</v>
      </c>
      <c r="M721">
        <v>521.21809499999995</v>
      </c>
      <c r="N721" s="2">
        <v>521.21799999999996</v>
      </c>
      <c r="O721" s="3">
        <v>9.4999999987521733E-5</v>
      </c>
      <c r="P721" s="4">
        <v>28365.3</v>
      </c>
      <c r="Q721" s="2">
        <v>521.21799999999996</v>
      </c>
      <c r="R721" s="3">
        <v>9.4999999987521733E-5</v>
      </c>
      <c r="S721" s="4">
        <v>19445.900000000001</v>
      </c>
      <c r="T721" s="2" t="s">
        <v>21</v>
      </c>
      <c r="U721" s="3" t="s">
        <v>21</v>
      </c>
      <c r="V721" s="4" t="s">
        <v>21</v>
      </c>
      <c r="W721" s="2" t="s">
        <v>21</v>
      </c>
      <c r="X721" s="3" t="s">
        <v>21</v>
      </c>
      <c r="Y721" s="4" t="s">
        <v>21</v>
      </c>
      <c r="Z721" s="2" t="s">
        <v>21</v>
      </c>
      <c r="AA721" s="3" t="s">
        <v>21</v>
      </c>
      <c r="AB721" s="4" t="s">
        <v>21</v>
      </c>
      <c r="AC721" s="2" t="s">
        <v>21</v>
      </c>
      <c r="AD721" s="3" t="s">
        <v>21</v>
      </c>
      <c r="AE721" s="4" t="s">
        <v>21</v>
      </c>
      <c r="AF721" s="2" t="s">
        <v>21</v>
      </c>
      <c r="AG721" s="3" t="s">
        <v>21</v>
      </c>
      <c r="AH721" s="4" t="s">
        <v>21</v>
      </c>
    </row>
    <row r="722" spans="3:34" x14ac:dyDescent="0.2">
      <c r="C722">
        <v>706</v>
      </c>
      <c r="D722" t="s">
        <v>2456</v>
      </c>
      <c r="E722">
        <v>6</v>
      </c>
      <c r="F722" t="s">
        <v>2457</v>
      </c>
      <c r="G722" t="s">
        <v>2458</v>
      </c>
      <c r="H722" t="s">
        <v>2459</v>
      </c>
      <c r="I722" t="s">
        <v>2460</v>
      </c>
      <c r="J722" t="s">
        <v>2461</v>
      </c>
      <c r="K722">
        <v>523.22783000000004</v>
      </c>
      <c r="L722" t="s">
        <v>22</v>
      </c>
      <c r="M722">
        <v>522.22055499999999</v>
      </c>
      <c r="N722" s="2">
        <v>522.221</v>
      </c>
      <c r="O722" s="3">
        <v>4.4500000001335138E-4</v>
      </c>
      <c r="P722" s="4">
        <v>6584.2</v>
      </c>
      <c r="Q722" s="2">
        <v>522.221</v>
      </c>
      <c r="R722" s="3">
        <v>4.4500000001335138E-4</v>
      </c>
      <c r="S722" s="4">
        <v>4167</v>
      </c>
      <c r="T722" s="2">
        <v>522.221</v>
      </c>
      <c r="U722" s="3">
        <v>4.4500000001335138E-4</v>
      </c>
      <c r="V722" s="4">
        <v>13004.8</v>
      </c>
      <c r="W722" s="2">
        <v>522.221</v>
      </c>
      <c r="X722" s="3">
        <v>4.4500000001335138E-4</v>
      </c>
      <c r="Y722" s="4">
        <v>7147.8</v>
      </c>
      <c r="Z722" s="2">
        <v>522.221</v>
      </c>
      <c r="AA722" s="3">
        <v>4.4500000001335138E-4</v>
      </c>
      <c r="AB722" s="4">
        <v>4967.8999999999996</v>
      </c>
      <c r="AC722" s="2">
        <v>522.22050000000002</v>
      </c>
      <c r="AD722" s="3">
        <v>5.4999999974825187E-5</v>
      </c>
      <c r="AE722" s="4">
        <v>2266.6</v>
      </c>
      <c r="AF722" s="2">
        <v>522.221</v>
      </c>
      <c r="AG722" s="3">
        <v>4.4500000001335138E-4</v>
      </c>
      <c r="AH722" s="4">
        <v>6706.4</v>
      </c>
    </row>
    <row r="723" spans="3:34" x14ac:dyDescent="0.2">
      <c r="C723">
        <v>713</v>
      </c>
      <c r="D723" t="s">
        <v>2475</v>
      </c>
      <c r="E723">
        <v>1</v>
      </c>
      <c r="F723" t="s">
        <v>2476</v>
      </c>
      <c r="G723" t="s">
        <v>21</v>
      </c>
      <c r="H723" t="s">
        <v>21</v>
      </c>
      <c r="I723" t="s">
        <v>21</v>
      </c>
      <c r="J723" t="s">
        <v>21</v>
      </c>
      <c r="K723">
        <v>524.15300000000002</v>
      </c>
      <c r="L723" t="s">
        <v>87</v>
      </c>
      <c r="M723">
        <v>559.12240300000008</v>
      </c>
      <c r="N723" s="2" t="s">
        <v>21</v>
      </c>
      <c r="O723" s="3" t="s">
        <v>21</v>
      </c>
      <c r="P723" s="4" t="s">
        <v>21</v>
      </c>
      <c r="Q723" s="2">
        <v>559.12199999999996</v>
      </c>
      <c r="R723" s="3">
        <v>4.0300000011939119E-4</v>
      </c>
      <c r="S723" s="4">
        <v>6440.1</v>
      </c>
      <c r="T723" s="2">
        <v>559.12199999999996</v>
      </c>
      <c r="U723" s="3">
        <v>4.0300000011939119E-4</v>
      </c>
      <c r="V723" s="4">
        <v>16051</v>
      </c>
      <c r="W723" s="2">
        <v>559.12199999999996</v>
      </c>
      <c r="X723" s="3">
        <v>4.0300000011939119E-4</v>
      </c>
      <c r="Y723" s="4">
        <v>4765</v>
      </c>
      <c r="Z723" s="2">
        <v>559.12199999999996</v>
      </c>
      <c r="AA723" s="3">
        <v>4.0300000011939119E-4</v>
      </c>
      <c r="AB723" s="4">
        <v>16195.2</v>
      </c>
      <c r="AC723" s="2" t="s">
        <v>21</v>
      </c>
      <c r="AD723" s="3" t="s">
        <v>21</v>
      </c>
      <c r="AE723" s="4" t="s">
        <v>21</v>
      </c>
      <c r="AF723" s="2">
        <v>559.12199999999996</v>
      </c>
      <c r="AG723" s="3">
        <v>4.0300000011939119E-4</v>
      </c>
      <c r="AH723" s="4">
        <v>14596.1</v>
      </c>
    </row>
    <row r="724" spans="3:34" x14ac:dyDescent="0.2">
      <c r="C724">
        <v>707</v>
      </c>
      <c r="D724" t="s">
        <v>2462</v>
      </c>
      <c r="E724">
        <v>1</v>
      </c>
      <c r="F724" t="s">
        <v>2463</v>
      </c>
      <c r="G724" t="s">
        <v>21</v>
      </c>
      <c r="H724" t="s">
        <v>21</v>
      </c>
      <c r="I724" t="s">
        <v>21</v>
      </c>
      <c r="J724" t="s">
        <v>21</v>
      </c>
      <c r="K724">
        <v>528.15261999999996</v>
      </c>
      <c r="L724" t="s">
        <v>22</v>
      </c>
      <c r="M724">
        <v>527.14534499999991</v>
      </c>
      <c r="N724" s="2" t="s">
        <v>21</v>
      </c>
      <c r="O724" s="3" t="s">
        <v>21</v>
      </c>
      <c r="P724" s="4" t="s">
        <v>21</v>
      </c>
      <c r="Q724" s="2">
        <v>527.14599999999996</v>
      </c>
      <c r="R724" s="3">
        <v>6.5500000005158654E-4</v>
      </c>
      <c r="S724" s="4">
        <v>1827.1</v>
      </c>
      <c r="T724" s="2">
        <v>527.14599999999996</v>
      </c>
      <c r="U724" s="3">
        <v>6.5500000005158654E-4</v>
      </c>
      <c r="V724" s="4">
        <v>3392</v>
      </c>
      <c r="W724" s="2">
        <v>527.14599999999996</v>
      </c>
      <c r="X724" s="3">
        <v>6.5500000005158654E-4</v>
      </c>
      <c r="Y724" s="4">
        <v>3061.2</v>
      </c>
      <c r="Z724" s="2">
        <v>527.14599999999996</v>
      </c>
      <c r="AA724" s="3">
        <v>6.5500000005158654E-4</v>
      </c>
      <c r="AB724" s="4">
        <v>4421.1000000000004</v>
      </c>
      <c r="AC724" s="2" t="s">
        <v>21</v>
      </c>
      <c r="AD724" s="3" t="s">
        <v>21</v>
      </c>
      <c r="AE724" s="4" t="s">
        <v>21</v>
      </c>
      <c r="AF724" s="2" t="s">
        <v>21</v>
      </c>
      <c r="AG724" s="3" t="s">
        <v>21</v>
      </c>
      <c r="AH724" s="4" t="s">
        <v>21</v>
      </c>
    </row>
    <row r="725" spans="3:34" x14ac:dyDescent="0.2">
      <c r="C725">
        <v>709</v>
      </c>
      <c r="D725" t="s">
        <v>2468</v>
      </c>
      <c r="E725">
        <v>1</v>
      </c>
      <c r="F725" t="s">
        <v>2469</v>
      </c>
      <c r="G725" t="s">
        <v>21</v>
      </c>
      <c r="H725" t="s">
        <v>21</v>
      </c>
      <c r="I725" t="s">
        <v>21</v>
      </c>
      <c r="J725" t="s">
        <v>21</v>
      </c>
      <c r="K725">
        <v>530.16913</v>
      </c>
      <c r="L725" t="s">
        <v>22</v>
      </c>
      <c r="M725">
        <v>529.16185499999995</v>
      </c>
      <c r="N725" s="2" t="s">
        <v>21</v>
      </c>
      <c r="O725" s="3" t="s">
        <v>21</v>
      </c>
      <c r="P725" s="4" t="s">
        <v>21</v>
      </c>
      <c r="Q725" s="2">
        <v>529.16200000000003</v>
      </c>
      <c r="R725" s="3">
        <v>1.4500000008865754E-4</v>
      </c>
      <c r="S725" s="4">
        <v>9892</v>
      </c>
      <c r="T725" s="2">
        <v>529.16200000000003</v>
      </c>
      <c r="U725" s="3">
        <v>1.4500000008865754E-4</v>
      </c>
      <c r="V725" s="4">
        <v>22334.5</v>
      </c>
      <c r="W725" s="2">
        <v>529.16200000000003</v>
      </c>
      <c r="X725" s="3">
        <v>1.4500000008865754E-4</v>
      </c>
      <c r="Y725" s="4">
        <v>10198.1</v>
      </c>
      <c r="Z725" s="2">
        <v>529.16200000000003</v>
      </c>
      <c r="AA725" s="3">
        <v>1.4500000008865754E-4</v>
      </c>
      <c r="AB725" s="4">
        <v>15757.8</v>
      </c>
      <c r="AC725" s="2">
        <v>529.16160000000002</v>
      </c>
      <c r="AD725" s="3">
        <v>2.5499999992462108E-4</v>
      </c>
      <c r="AE725" s="4">
        <v>3007.4</v>
      </c>
      <c r="AF725" s="2">
        <v>529.16200000000003</v>
      </c>
      <c r="AG725" s="3">
        <v>1.4500000008865754E-4</v>
      </c>
      <c r="AH725" s="4">
        <v>17319.099999999999</v>
      </c>
    </row>
    <row r="726" spans="3:34" x14ac:dyDescent="0.2">
      <c r="C726">
        <v>714</v>
      </c>
      <c r="D726" t="s">
        <v>2477</v>
      </c>
      <c r="E726">
        <v>1</v>
      </c>
      <c r="F726" t="s">
        <v>2478</v>
      </c>
      <c r="G726" t="s">
        <v>21</v>
      </c>
      <c r="H726" t="s">
        <v>21</v>
      </c>
      <c r="I726" t="s">
        <v>21</v>
      </c>
      <c r="J726" t="s">
        <v>21</v>
      </c>
      <c r="K726">
        <v>539.19060000000002</v>
      </c>
      <c r="L726" t="s">
        <v>87</v>
      </c>
      <c r="M726">
        <v>574.16000299999996</v>
      </c>
      <c r="N726" s="2" t="s">
        <v>21</v>
      </c>
      <c r="O726" s="3" t="s">
        <v>21</v>
      </c>
      <c r="P726" s="4" t="s">
        <v>21</v>
      </c>
      <c r="Q726" s="2" t="s">
        <v>21</v>
      </c>
      <c r="R726" s="3" t="s">
        <v>21</v>
      </c>
      <c r="S726" s="4" t="s">
        <v>21</v>
      </c>
      <c r="T726" s="2" t="s">
        <v>21</v>
      </c>
      <c r="U726" s="3" t="s">
        <v>21</v>
      </c>
      <c r="V726" s="4" t="s">
        <v>21</v>
      </c>
      <c r="W726" s="2" t="s">
        <v>21</v>
      </c>
      <c r="X726" s="3" t="s">
        <v>21</v>
      </c>
      <c r="Y726" s="4" t="s">
        <v>21</v>
      </c>
      <c r="Z726" s="2" t="s">
        <v>21</v>
      </c>
      <c r="AA726" s="3" t="s">
        <v>21</v>
      </c>
      <c r="AB726" s="4" t="s">
        <v>21</v>
      </c>
      <c r="AC726" s="2">
        <v>574.16060000000004</v>
      </c>
      <c r="AD726" s="3">
        <v>5.9700000008433562E-4</v>
      </c>
      <c r="AE726" s="4">
        <v>1398</v>
      </c>
      <c r="AF726" s="2" t="s">
        <v>21</v>
      </c>
      <c r="AG726" s="3" t="s">
        <v>21</v>
      </c>
      <c r="AH726" s="4" t="s">
        <v>21</v>
      </c>
    </row>
    <row r="727" spans="3:34" x14ac:dyDescent="0.2">
      <c r="C727">
        <v>716</v>
      </c>
      <c r="D727" t="s">
        <v>2481</v>
      </c>
      <c r="E727">
        <v>1</v>
      </c>
      <c r="F727" t="s">
        <v>2482</v>
      </c>
      <c r="G727" t="s">
        <v>21</v>
      </c>
      <c r="H727" t="s">
        <v>21</v>
      </c>
      <c r="I727" t="s">
        <v>21</v>
      </c>
      <c r="J727" t="s">
        <v>21</v>
      </c>
      <c r="K727">
        <v>547.17917999999997</v>
      </c>
      <c r="L727" t="s">
        <v>87</v>
      </c>
      <c r="M727">
        <v>582.14858299999992</v>
      </c>
      <c r="N727" s="2" t="s">
        <v>21</v>
      </c>
      <c r="O727" s="3" t="s">
        <v>21</v>
      </c>
      <c r="P727" s="4" t="s">
        <v>21</v>
      </c>
      <c r="Q727" s="2" t="s">
        <v>21</v>
      </c>
      <c r="R727" s="3" t="s">
        <v>21</v>
      </c>
      <c r="S727" s="4" t="s">
        <v>21</v>
      </c>
      <c r="T727" s="2">
        <v>582.149</v>
      </c>
      <c r="U727" s="3">
        <v>4.1700000008404459E-4</v>
      </c>
      <c r="V727" s="4">
        <v>5641.7</v>
      </c>
      <c r="W727" s="2" t="s">
        <v>21</v>
      </c>
      <c r="X727" s="3" t="s">
        <v>21</v>
      </c>
      <c r="Y727" s="4" t="s">
        <v>21</v>
      </c>
      <c r="Z727" s="2">
        <v>582.149</v>
      </c>
      <c r="AA727" s="3">
        <v>4.1700000008404459E-4</v>
      </c>
      <c r="AB727" s="4">
        <v>4274.3999999999996</v>
      </c>
      <c r="AC727" s="2">
        <v>582.14869999999996</v>
      </c>
      <c r="AD727" s="3">
        <v>1.1700000004566391E-4</v>
      </c>
      <c r="AE727" s="4">
        <v>1688.6</v>
      </c>
      <c r="AF727" s="2">
        <v>582.149</v>
      </c>
      <c r="AG727" s="3">
        <v>4.1700000008404459E-4</v>
      </c>
      <c r="AH727" s="4">
        <v>4165.3999999999996</v>
      </c>
    </row>
    <row r="728" spans="3:34" x14ac:dyDescent="0.2">
      <c r="C728">
        <v>720</v>
      </c>
      <c r="D728" t="s">
        <v>2493</v>
      </c>
      <c r="E728">
        <v>3</v>
      </c>
      <c r="F728" t="s">
        <v>2494</v>
      </c>
      <c r="G728" t="s">
        <v>2495</v>
      </c>
      <c r="H728" t="s">
        <v>2496</v>
      </c>
      <c r="I728" t="s">
        <v>21</v>
      </c>
      <c r="J728" t="s">
        <v>21</v>
      </c>
      <c r="K728">
        <v>559.07168000000001</v>
      </c>
      <c r="L728" t="s">
        <v>25</v>
      </c>
      <c r="M728">
        <v>618.08553500000005</v>
      </c>
      <c r="N728" s="2" t="s">
        <v>21</v>
      </c>
      <c r="O728" s="3" t="s">
        <v>21</v>
      </c>
      <c r="P728" s="4" t="s">
        <v>21</v>
      </c>
      <c r="Q728" s="2" t="s">
        <v>21</v>
      </c>
      <c r="R728" s="3" t="s">
        <v>21</v>
      </c>
      <c r="S728" s="4" t="s">
        <v>21</v>
      </c>
      <c r="T728" s="2" t="s">
        <v>21</v>
      </c>
      <c r="U728" s="3" t="s">
        <v>21</v>
      </c>
      <c r="V728" s="4" t="s">
        <v>21</v>
      </c>
      <c r="W728" s="2" t="s">
        <v>21</v>
      </c>
      <c r="X728" s="3" t="s">
        <v>21</v>
      </c>
      <c r="Y728" s="4" t="s">
        <v>21</v>
      </c>
      <c r="Z728" s="2">
        <v>618.08600000000001</v>
      </c>
      <c r="AA728" s="3">
        <v>4.6499999996285624E-4</v>
      </c>
      <c r="AB728" s="4">
        <v>5740</v>
      </c>
      <c r="AC728" s="2" t="s">
        <v>21</v>
      </c>
      <c r="AD728" s="3" t="s">
        <v>21</v>
      </c>
      <c r="AE728" s="4" t="s">
        <v>21</v>
      </c>
      <c r="AF728" s="2" t="s">
        <v>21</v>
      </c>
      <c r="AG728" s="3" t="s">
        <v>21</v>
      </c>
      <c r="AH728" s="4" t="s">
        <v>21</v>
      </c>
    </row>
    <row r="729" spans="3:34" x14ac:dyDescent="0.2">
      <c r="C729">
        <v>715</v>
      </c>
      <c r="D729" t="s">
        <v>2479</v>
      </c>
      <c r="E729">
        <v>1</v>
      </c>
      <c r="F729" t="s">
        <v>2480</v>
      </c>
      <c r="G729" t="s">
        <v>21</v>
      </c>
      <c r="H729" t="s">
        <v>21</v>
      </c>
      <c r="I729" t="s">
        <v>21</v>
      </c>
      <c r="J729" t="s">
        <v>21</v>
      </c>
      <c r="K729">
        <v>580.21559999999999</v>
      </c>
      <c r="L729" t="s">
        <v>22</v>
      </c>
      <c r="M729">
        <v>579.20832499999995</v>
      </c>
      <c r="N729" s="2" t="s">
        <v>21</v>
      </c>
      <c r="O729" s="3" t="s">
        <v>21</v>
      </c>
      <c r="P729" s="4" t="s">
        <v>21</v>
      </c>
      <c r="Q729" s="2" t="s">
        <v>21</v>
      </c>
      <c r="R729" s="3" t="s">
        <v>21</v>
      </c>
      <c r="S729" s="4" t="s">
        <v>21</v>
      </c>
      <c r="T729" s="2" t="s">
        <v>21</v>
      </c>
      <c r="U729" s="3" t="s">
        <v>21</v>
      </c>
      <c r="V729" s="4" t="s">
        <v>21</v>
      </c>
      <c r="W729" s="2" t="s">
        <v>21</v>
      </c>
      <c r="X729" s="3" t="s">
        <v>21</v>
      </c>
      <c r="Y729" s="4" t="s">
        <v>21</v>
      </c>
      <c r="Z729" s="2" t="s">
        <v>21</v>
      </c>
      <c r="AA729" s="3" t="s">
        <v>21</v>
      </c>
      <c r="AB729" s="4" t="s">
        <v>21</v>
      </c>
      <c r="AC729" s="2">
        <v>579.20780000000002</v>
      </c>
      <c r="AD729" s="3">
        <v>5.2499999992505764E-4</v>
      </c>
      <c r="AE729" s="4">
        <v>1693.6</v>
      </c>
      <c r="AF729" s="2" t="s">
        <v>21</v>
      </c>
      <c r="AG729" s="3" t="s">
        <v>21</v>
      </c>
      <c r="AH729" s="4" t="s">
        <v>21</v>
      </c>
    </row>
    <row r="730" spans="3:34" x14ac:dyDescent="0.2">
      <c r="C730">
        <v>717</v>
      </c>
      <c r="D730" t="s">
        <v>2483</v>
      </c>
      <c r="E730">
        <v>1</v>
      </c>
      <c r="F730" t="s">
        <v>2484</v>
      </c>
      <c r="G730" t="s">
        <v>21</v>
      </c>
      <c r="H730" t="s">
        <v>21</v>
      </c>
      <c r="I730" t="s">
        <v>21</v>
      </c>
      <c r="J730" t="s">
        <v>21</v>
      </c>
      <c r="K730">
        <v>593.27639999999997</v>
      </c>
      <c r="L730" t="s">
        <v>22</v>
      </c>
      <c r="M730">
        <v>592.26912499999992</v>
      </c>
      <c r="N730" s="2" t="s">
        <v>21</v>
      </c>
      <c r="O730" s="3" t="s">
        <v>21</v>
      </c>
      <c r="P730" s="4" t="s">
        <v>21</v>
      </c>
      <c r="Q730" s="2" t="s">
        <v>21</v>
      </c>
      <c r="R730" s="3" t="s">
        <v>21</v>
      </c>
      <c r="S730" s="4" t="s">
        <v>21</v>
      </c>
      <c r="T730" s="2" t="s">
        <v>21</v>
      </c>
      <c r="U730" s="3" t="s">
        <v>21</v>
      </c>
      <c r="V730" s="4" t="s">
        <v>21</v>
      </c>
      <c r="W730" s="2" t="s">
        <v>21</v>
      </c>
      <c r="X730" s="3" t="s">
        <v>21</v>
      </c>
      <c r="Y730" s="4" t="s">
        <v>21</v>
      </c>
      <c r="Z730" s="2" t="s">
        <v>21</v>
      </c>
      <c r="AA730" s="3" t="s">
        <v>21</v>
      </c>
      <c r="AB730" s="4" t="s">
        <v>21</v>
      </c>
      <c r="AC730" s="2">
        <v>592.26850000000002</v>
      </c>
      <c r="AD730" s="3">
        <v>6.2499999989995558E-4</v>
      </c>
      <c r="AE730" s="4">
        <v>1433.4</v>
      </c>
      <c r="AF730" s="2" t="s">
        <v>21</v>
      </c>
      <c r="AG730" s="3" t="s">
        <v>21</v>
      </c>
      <c r="AH730" s="4" t="s">
        <v>21</v>
      </c>
    </row>
    <row r="731" spans="3:34" x14ac:dyDescent="0.2">
      <c r="C731">
        <v>718</v>
      </c>
      <c r="D731" t="s">
        <v>2485</v>
      </c>
      <c r="E731">
        <v>7</v>
      </c>
      <c r="F731" t="s">
        <v>2486</v>
      </c>
      <c r="G731" t="s">
        <v>2487</v>
      </c>
      <c r="H731" t="s">
        <v>2488</v>
      </c>
      <c r="I731" t="s">
        <v>2489</v>
      </c>
      <c r="J731" t="s">
        <v>2490</v>
      </c>
      <c r="K731">
        <v>594.10095999999999</v>
      </c>
      <c r="L731" t="s">
        <v>22</v>
      </c>
      <c r="M731">
        <v>593.09368499999994</v>
      </c>
      <c r="N731" s="2">
        <v>593.09299999999996</v>
      </c>
      <c r="O731" s="3">
        <v>6.8499999997584382E-4</v>
      </c>
      <c r="P731" s="4">
        <v>12237.6</v>
      </c>
      <c r="Q731" s="2">
        <v>593.09299999999996</v>
      </c>
      <c r="R731" s="3">
        <v>6.8499999997584382E-4</v>
      </c>
      <c r="S731" s="4">
        <v>6157.8</v>
      </c>
      <c r="T731" s="2">
        <v>593.09299999999996</v>
      </c>
      <c r="U731" s="3">
        <v>6.8499999997584382E-4</v>
      </c>
      <c r="V731" s="4">
        <v>29810</v>
      </c>
      <c r="W731" s="2" t="s">
        <v>21</v>
      </c>
      <c r="X731" s="3" t="s">
        <v>21</v>
      </c>
      <c r="Y731" s="4" t="s">
        <v>21</v>
      </c>
      <c r="Z731" s="2">
        <v>593.09299999999996</v>
      </c>
      <c r="AA731" s="3">
        <v>6.8499999997584382E-4</v>
      </c>
      <c r="AB731" s="4">
        <v>26212.3</v>
      </c>
      <c r="AC731" s="2" t="s">
        <v>21</v>
      </c>
      <c r="AD731" s="3" t="s">
        <v>21</v>
      </c>
      <c r="AE731" s="4" t="s">
        <v>21</v>
      </c>
      <c r="AF731" s="2">
        <v>593.09299999999996</v>
      </c>
      <c r="AG731" s="3">
        <v>6.8499999997584382E-4</v>
      </c>
      <c r="AH731" s="4">
        <v>18450</v>
      </c>
    </row>
    <row r="732" spans="3:34" x14ac:dyDescent="0.2">
      <c r="C732">
        <v>719</v>
      </c>
      <c r="D732" t="s">
        <v>2491</v>
      </c>
      <c r="E732">
        <v>1</v>
      </c>
      <c r="F732" t="s">
        <v>2492</v>
      </c>
      <c r="G732" t="s">
        <v>21</v>
      </c>
      <c r="H732" t="s">
        <v>21</v>
      </c>
      <c r="I732" t="s">
        <v>21</v>
      </c>
      <c r="J732" t="s">
        <v>21</v>
      </c>
      <c r="K732">
        <v>595.10294999999996</v>
      </c>
      <c r="L732" t="s">
        <v>22</v>
      </c>
      <c r="M732">
        <v>594.09567499999991</v>
      </c>
      <c r="N732" s="2">
        <v>594.09500000000003</v>
      </c>
      <c r="O732" s="3">
        <v>6.7499999988740456E-4</v>
      </c>
      <c r="P732" s="4">
        <v>3618.8</v>
      </c>
      <c r="Q732" s="2" t="s">
        <v>21</v>
      </c>
      <c r="R732" s="3" t="s">
        <v>21</v>
      </c>
      <c r="S732" s="4" t="s">
        <v>21</v>
      </c>
      <c r="T732" s="2">
        <v>594.09500000000003</v>
      </c>
      <c r="U732" s="3">
        <v>6.7499999988740456E-4</v>
      </c>
      <c r="V732" s="4">
        <v>7161.3</v>
      </c>
      <c r="W732" s="2">
        <v>594.09500000000003</v>
      </c>
      <c r="X732" s="3">
        <v>6.7499999988740456E-4</v>
      </c>
      <c r="Y732" s="4">
        <v>5271</v>
      </c>
      <c r="Z732" s="2">
        <v>594.09500000000003</v>
      </c>
      <c r="AA732" s="3">
        <v>6.7499999988740456E-4</v>
      </c>
      <c r="AB732" s="4">
        <v>6815.3</v>
      </c>
      <c r="AC732" s="2" t="s">
        <v>21</v>
      </c>
      <c r="AD732" s="3" t="s">
        <v>21</v>
      </c>
      <c r="AE732" s="4" t="s">
        <v>21</v>
      </c>
      <c r="AF732" s="2" t="s">
        <v>21</v>
      </c>
      <c r="AG732" s="3" t="s">
        <v>21</v>
      </c>
      <c r="AH732" s="4" t="s">
        <v>21</v>
      </c>
    </row>
    <row r="733" spans="3:34" x14ac:dyDescent="0.2">
      <c r="C733">
        <v>721</v>
      </c>
      <c r="D733" t="s">
        <v>2497</v>
      </c>
      <c r="E733">
        <v>1</v>
      </c>
      <c r="F733" t="s">
        <v>2498</v>
      </c>
      <c r="G733" t="s">
        <v>21</v>
      </c>
      <c r="H733" t="s">
        <v>21</v>
      </c>
      <c r="I733" t="s">
        <v>21</v>
      </c>
      <c r="J733" t="s">
        <v>21</v>
      </c>
      <c r="K733">
        <v>656.27070000000003</v>
      </c>
      <c r="L733" t="s">
        <v>25</v>
      </c>
      <c r="M733">
        <v>715.28455500000007</v>
      </c>
      <c r="N733" s="2">
        <v>715.28399999999999</v>
      </c>
      <c r="O733" s="3">
        <v>5.5500000007668859E-4</v>
      </c>
      <c r="P733" s="4">
        <v>19541.599999999999</v>
      </c>
      <c r="Q733" s="2">
        <v>715.28399999999999</v>
      </c>
      <c r="R733" s="3">
        <v>5.5500000007668859E-4</v>
      </c>
      <c r="S733" s="4">
        <v>4456.3</v>
      </c>
      <c r="T733" s="2">
        <v>715.28399999999999</v>
      </c>
      <c r="U733" s="3">
        <v>5.5500000007668859E-4</v>
      </c>
      <c r="V733" s="4">
        <v>14106.3</v>
      </c>
      <c r="W733" s="2">
        <v>715.28399999999999</v>
      </c>
      <c r="X733" s="3">
        <v>5.5500000007668859E-4</v>
      </c>
      <c r="Y733" s="4">
        <v>22493</v>
      </c>
      <c r="Z733" s="2" t="s">
        <v>21</v>
      </c>
      <c r="AA733" s="3" t="s">
        <v>21</v>
      </c>
      <c r="AB733" s="4" t="s">
        <v>21</v>
      </c>
      <c r="AC733" s="2" t="s">
        <v>21</v>
      </c>
      <c r="AD733" s="3" t="s">
        <v>21</v>
      </c>
      <c r="AE733" s="4" t="s">
        <v>21</v>
      </c>
      <c r="AF733" s="2">
        <v>715.28399999999999</v>
      </c>
      <c r="AG733" s="3">
        <v>5.5500000007668859E-4</v>
      </c>
      <c r="AH733" s="4">
        <v>12822.9</v>
      </c>
    </row>
    <row r="734" spans="3:34" x14ac:dyDescent="0.2">
      <c r="C734">
        <v>723</v>
      </c>
      <c r="D734" t="s">
        <v>2501</v>
      </c>
      <c r="E734">
        <v>1</v>
      </c>
      <c r="F734" t="s">
        <v>2502</v>
      </c>
      <c r="G734" t="s">
        <v>21</v>
      </c>
      <c r="H734" t="s">
        <v>21</v>
      </c>
      <c r="I734" t="s">
        <v>21</v>
      </c>
      <c r="J734" t="s">
        <v>21</v>
      </c>
      <c r="K734">
        <v>678.25238000000002</v>
      </c>
      <c r="L734" t="s">
        <v>25</v>
      </c>
      <c r="M734">
        <v>737.26623500000005</v>
      </c>
      <c r="N734" s="2">
        <v>737.26599999999996</v>
      </c>
      <c r="O734" s="3">
        <v>2.3500000008880306E-4</v>
      </c>
      <c r="P734" s="4">
        <v>6561.9</v>
      </c>
      <c r="Q734" s="2">
        <v>737.26599999999996</v>
      </c>
      <c r="R734" s="3">
        <v>2.3500000008880306E-4</v>
      </c>
      <c r="S734" s="4">
        <v>14814</v>
      </c>
      <c r="T734" s="2">
        <v>737.26599999999996</v>
      </c>
      <c r="U734" s="3">
        <v>2.3500000008880306E-4</v>
      </c>
      <c r="V734" s="4">
        <v>46598.6</v>
      </c>
      <c r="W734" s="2">
        <v>737.26599999999996</v>
      </c>
      <c r="X734" s="3">
        <v>2.3500000008880306E-4</v>
      </c>
      <c r="Y734" s="4">
        <v>45685</v>
      </c>
      <c r="Z734" s="2">
        <v>737.26599999999996</v>
      </c>
      <c r="AA734" s="3">
        <v>2.3500000008880306E-4</v>
      </c>
      <c r="AB734" s="4">
        <v>47785.599999999999</v>
      </c>
      <c r="AC734" s="2" t="s">
        <v>21</v>
      </c>
      <c r="AD734" s="3" t="s">
        <v>21</v>
      </c>
      <c r="AE734" s="4" t="s">
        <v>21</v>
      </c>
      <c r="AF734" s="2">
        <v>737.26599999999996</v>
      </c>
      <c r="AG734" s="3">
        <v>2.3500000008880306E-4</v>
      </c>
      <c r="AH734" s="4">
        <v>47642.1</v>
      </c>
    </row>
    <row r="735" spans="3:34" x14ac:dyDescent="0.2">
      <c r="C735">
        <v>722</v>
      </c>
      <c r="D735" t="s">
        <v>2499</v>
      </c>
      <c r="E735">
        <v>1</v>
      </c>
      <c r="F735" t="s">
        <v>2500</v>
      </c>
      <c r="G735" t="s">
        <v>21</v>
      </c>
      <c r="H735" t="s">
        <v>21</v>
      </c>
      <c r="I735" t="s">
        <v>21</v>
      </c>
      <c r="J735" t="s">
        <v>21</v>
      </c>
      <c r="K735">
        <v>700.30092999999999</v>
      </c>
      <c r="L735" t="s">
        <v>87</v>
      </c>
      <c r="M735">
        <v>735.27033299999994</v>
      </c>
      <c r="N735" s="2">
        <v>735.27099999999996</v>
      </c>
      <c r="O735" s="3">
        <v>6.6700000002128945E-4</v>
      </c>
      <c r="P735" s="4">
        <v>63066.7</v>
      </c>
      <c r="Q735" s="2">
        <v>735.27099999999996</v>
      </c>
      <c r="R735" s="3">
        <v>6.6700000002128945E-4</v>
      </c>
      <c r="S735" s="4">
        <v>131592.29999999999</v>
      </c>
      <c r="T735" s="2">
        <v>735.27099999999996</v>
      </c>
      <c r="U735" s="3">
        <v>6.6700000002128945E-4</v>
      </c>
      <c r="V735" s="4">
        <v>420780.9</v>
      </c>
      <c r="W735" s="2">
        <v>735.27099999999996</v>
      </c>
      <c r="X735" s="3">
        <v>6.6700000002128945E-4</v>
      </c>
      <c r="Y735" s="4">
        <v>425335.1</v>
      </c>
      <c r="Z735" s="2">
        <v>735.27099999999996</v>
      </c>
      <c r="AA735" s="3">
        <v>6.6700000002128945E-4</v>
      </c>
      <c r="AB735" s="4">
        <v>427982.4</v>
      </c>
      <c r="AC735" s="2">
        <v>735.27070000000003</v>
      </c>
      <c r="AD735" s="3">
        <v>3.6700000009659561E-4</v>
      </c>
      <c r="AE735" s="4">
        <v>200868</v>
      </c>
      <c r="AF735" s="2">
        <v>735.27099999999996</v>
      </c>
      <c r="AG735" s="3">
        <v>6.6700000002128945E-4</v>
      </c>
      <c r="AH735" s="4">
        <v>437436.1</v>
      </c>
    </row>
    <row r="736" spans="3:34" x14ac:dyDescent="0.2">
      <c r="C736">
        <v>724</v>
      </c>
      <c r="D736" t="s">
        <v>2503</v>
      </c>
      <c r="E736">
        <v>1</v>
      </c>
      <c r="F736" t="s">
        <v>2504</v>
      </c>
      <c r="G736" t="s">
        <v>21</v>
      </c>
      <c r="H736" t="s">
        <v>21</v>
      </c>
      <c r="I736" t="s">
        <v>21</v>
      </c>
      <c r="J736" t="s">
        <v>21</v>
      </c>
      <c r="K736">
        <v>716.29584999999997</v>
      </c>
      <c r="L736" t="s">
        <v>87</v>
      </c>
      <c r="M736">
        <v>751.26525300000003</v>
      </c>
      <c r="N736" s="2" t="s">
        <v>21</v>
      </c>
      <c r="O736" s="3" t="s">
        <v>21</v>
      </c>
      <c r="P736" s="4" t="s">
        <v>21</v>
      </c>
      <c r="Q736" s="2" t="s">
        <v>21</v>
      </c>
      <c r="R736" s="3" t="s">
        <v>21</v>
      </c>
      <c r="S736" s="4" t="s">
        <v>21</v>
      </c>
      <c r="T736" s="2" t="s">
        <v>21</v>
      </c>
      <c r="U736" s="3" t="s">
        <v>21</v>
      </c>
      <c r="V736" s="4" t="s">
        <v>21</v>
      </c>
      <c r="W736" s="2" t="s">
        <v>21</v>
      </c>
      <c r="X736" s="3" t="s">
        <v>21</v>
      </c>
      <c r="Y736" s="4" t="s">
        <v>21</v>
      </c>
      <c r="Z736" s="2" t="s">
        <v>21</v>
      </c>
      <c r="AA736" s="3" t="s">
        <v>21</v>
      </c>
      <c r="AB736" s="4" t="s">
        <v>21</v>
      </c>
      <c r="AC736" s="2">
        <v>751.26530000000002</v>
      </c>
      <c r="AD736" s="3">
        <v>4.6999999995023245E-5</v>
      </c>
      <c r="AE736" s="4">
        <v>3514.5</v>
      </c>
      <c r="AF736" s="2" t="s">
        <v>21</v>
      </c>
      <c r="AG736" s="3" t="s">
        <v>21</v>
      </c>
      <c r="AH736" s="4" t="s">
        <v>21</v>
      </c>
    </row>
    <row r="737" spans="3:34" x14ac:dyDescent="0.2">
      <c r="C737">
        <v>725</v>
      </c>
      <c r="D737" t="s">
        <v>2505</v>
      </c>
      <c r="E737">
        <v>2</v>
      </c>
      <c r="F737" t="s">
        <v>2506</v>
      </c>
      <c r="G737" t="s">
        <v>2507</v>
      </c>
      <c r="H737" t="s">
        <v>21</v>
      </c>
      <c r="I737" t="s">
        <v>21</v>
      </c>
      <c r="J737" t="s">
        <v>21</v>
      </c>
      <c r="K737">
        <v>759.19839000000002</v>
      </c>
      <c r="L737" t="s">
        <v>25</v>
      </c>
      <c r="M737">
        <v>818.21224500000005</v>
      </c>
      <c r="N737" s="2" t="s">
        <v>21</v>
      </c>
      <c r="O737" s="3" t="s">
        <v>21</v>
      </c>
      <c r="P737" s="4" t="s">
        <v>21</v>
      </c>
      <c r="Q737" s="2">
        <v>818.21199999999999</v>
      </c>
      <c r="R737" s="3">
        <v>2.4500000006355549E-4</v>
      </c>
      <c r="S737" s="4">
        <v>15255.6</v>
      </c>
      <c r="T737" s="2">
        <v>818.21199999999999</v>
      </c>
      <c r="U737" s="3">
        <v>2.4500000006355549E-4</v>
      </c>
      <c r="V737" s="4">
        <v>36779.9</v>
      </c>
      <c r="W737" s="2">
        <v>818.21199999999999</v>
      </c>
      <c r="X737" s="3">
        <v>2.4500000006355549E-4</v>
      </c>
      <c r="Y737" s="4">
        <v>11374.7</v>
      </c>
      <c r="Z737" s="2">
        <v>818.21199999999999</v>
      </c>
      <c r="AA737" s="3">
        <v>2.4500000006355549E-4</v>
      </c>
      <c r="AB737" s="4">
        <v>32758.6</v>
      </c>
      <c r="AC737" s="2" t="s">
        <v>21</v>
      </c>
      <c r="AD737" s="3" t="s">
        <v>21</v>
      </c>
      <c r="AE737" s="4" t="s">
        <v>21</v>
      </c>
      <c r="AF737" s="2">
        <v>818.21199999999999</v>
      </c>
      <c r="AG737" s="3">
        <v>2.4500000006355549E-4</v>
      </c>
      <c r="AH737" s="4">
        <v>31004.2</v>
      </c>
    </row>
    <row r="738" spans="3:34" x14ac:dyDescent="0.2">
      <c r="C738">
        <v>726</v>
      </c>
      <c r="D738" t="s">
        <v>2508</v>
      </c>
      <c r="E738">
        <v>1</v>
      </c>
      <c r="F738" t="s">
        <v>2509</v>
      </c>
      <c r="G738" t="s">
        <v>21</v>
      </c>
      <c r="H738" t="s">
        <v>21</v>
      </c>
      <c r="I738" t="s">
        <v>21</v>
      </c>
      <c r="J738" t="s">
        <v>21</v>
      </c>
      <c r="K738">
        <v>773.17930000000001</v>
      </c>
      <c r="L738" t="s">
        <v>25</v>
      </c>
      <c r="M738">
        <v>832.19315500000005</v>
      </c>
      <c r="N738" s="2" t="s">
        <v>21</v>
      </c>
      <c r="O738" s="3" t="s">
        <v>21</v>
      </c>
      <c r="P738" s="4" t="s">
        <v>21</v>
      </c>
      <c r="Q738" s="2" t="s">
        <v>21</v>
      </c>
      <c r="R738" s="3" t="s">
        <v>21</v>
      </c>
      <c r="S738" s="4" t="s">
        <v>21</v>
      </c>
      <c r="T738" s="2" t="s">
        <v>21</v>
      </c>
      <c r="U738" s="3" t="s">
        <v>21</v>
      </c>
      <c r="V738" s="4" t="s">
        <v>21</v>
      </c>
      <c r="W738" s="2" t="s">
        <v>21</v>
      </c>
      <c r="X738" s="3" t="s">
        <v>21</v>
      </c>
      <c r="Y738" s="4" t="s">
        <v>21</v>
      </c>
      <c r="Z738" s="2" t="s">
        <v>21</v>
      </c>
      <c r="AA738" s="3" t="s">
        <v>21</v>
      </c>
      <c r="AB738" s="4" t="s">
        <v>21</v>
      </c>
      <c r="AC738" s="2">
        <v>832.19269999999995</v>
      </c>
      <c r="AD738" s="3">
        <v>4.5500000010179065E-4</v>
      </c>
      <c r="AE738" s="4">
        <v>3044.5</v>
      </c>
      <c r="AF738" s="2" t="s">
        <v>21</v>
      </c>
      <c r="AG738" s="3" t="s">
        <v>21</v>
      </c>
      <c r="AH738" s="4" t="s">
        <v>21</v>
      </c>
    </row>
    <row r="739" spans="3:34" x14ac:dyDescent="0.2">
      <c r="C739">
        <v>727</v>
      </c>
      <c r="D739" t="s">
        <v>2510</v>
      </c>
      <c r="E739">
        <v>2</v>
      </c>
      <c r="F739" t="s">
        <v>2511</v>
      </c>
      <c r="G739" t="s">
        <v>2512</v>
      </c>
      <c r="H739" t="s">
        <v>21</v>
      </c>
      <c r="I739" t="s">
        <v>21</v>
      </c>
      <c r="J739" t="s">
        <v>21</v>
      </c>
      <c r="K739">
        <v>798.22186999999997</v>
      </c>
      <c r="L739" t="s">
        <v>87</v>
      </c>
      <c r="M739">
        <v>833.19127299999991</v>
      </c>
      <c r="N739" s="2">
        <v>833.19100000000003</v>
      </c>
      <c r="O739" s="3">
        <v>2.7299999987917545E-4</v>
      </c>
      <c r="P739" s="4">
        <v>6105.4</v>
      </c>
      <c r="Q739" s="2" t="s">
        <v>21</v>
      </c>
      <c r="R739" s="3" t="s">
        <v>21</v>
      </c>
      <c r="S739" s="4" t="s">
        <v>21</v>
      </c>
      <c r="T739" s="2" t="s">
        <v>21</v>
      </c>
      <c r="U739" s="3" t="s">
        <v>21</v>
      </c>
      <c r="V739" s="4" t="s">
        <v>21</v>
      </c>
      <c r="W739" s="2" t="s">
        <v>21</v>
      </c>
      <c r="X739" s="3" t="s">
        <v>21</v>
      </c>
      <c r="Y739" s="4" t="s">
        <v>21</v>
      </c>
      <c r="Z739" s="2" t="s">
        <v>21</v>
      </c>
      <c r="AA739" s="3" t="s">
        <v>21</v>
      </c>
      <c r="AB739" s="4" t="s">
        <v>21</v>
      </c>
      <c r="AC739" s="2" t="s">
        <v>21</v>
      </c>
      <c r="AD739" s="3" t="s">
        <v>21</v>
      </c>
      <c r="AE739" s="4" t="s">
        <v>21</v>
      </c>
      <c r="AF739" s="2" t="s">
        <v>21</v>
      </c>
      <c r="AG739" s="3" t="s">
        <v>21</v>
      </c>
      <c r="AH739" s="4" t="s">
        <v>21</v>
      </c>
    </row>
    <row r="740" spans="3:34" x14ac:dyDescent="0.2">
      <c r="C740">
        <v>728</v>
      </c>
      <c r="D740" t="s">
        <v>2513</v>
      </c>
      <c r="E740">
        <v>2</v>
      </c>
      <c r="F740" t="s">
        <v>2514</v>
      </c>
      <c r="G740" t="s">
        <v>2515</v>
      </c>
      <c r="H740" t="s">
        <v>21</v>
      </c>
      <c r="I740" t="s">
        <v>21</v>
      </c>
      <c r="J740" t="s">
        <v>21</v>
      </c>
      <c r="K740">
        <v>938.33653000000004</v>
      </c>
      <c r="L740" t="s">
        <v>25</v>
      </c>
      <c r="M740">
        <v>997.35038500000007</v>
      </c>
      <c r="N740" s="2" t="s">
        <v>21</v>
      </c>
      <c r="O740" s="3" t="s">
        <v>21</v>
      </c>
      <c r="P740" s="4" t="s">
        <v>21</v>
      </c>
      <c r="Q740" s="2">
        <v>997.35</v>
      </c>
      <c r="R740" s="3">
        <v>3.8500000005114998E-4</v>
      </c>
      <c r="S740" s="4">
        <v>7118.5</v>
      </c>
      <c r="T740" s="2">
        <v>997.35</v>
      </c>
      <c r="U740" s="3">
        <v>3.8500000005114998E-4</v>
      </c>
      <c r="V740" s="4">
        <v>16457.5</v>
      </c>
      <c r="W740" s="2">
        <v>997.35</v>
      </c>
      <c r="X740" s="3">
        <v>3.8500000005114998E-4</v>
      </c>
      <c r="Y740" s="4">
        <v>15644.1</v>
      </c>
      <c r="Z740" s="2">
        <v>997.35</v>
      </c>
      <c r="AA740" s="3">
        <v>3.8500000005114998E-4</v>
      </c>
      <c r="AB740" s="4">
        <v>17446.5</v>
      </c>
      <c r="AC740" s="2" t="s">
        <v>21</v>
      </c>
      <c r="AD740" s="3" t="s">
        <v>21</v>
      </c>
      <c r="AE740" s="4" t="s">
        <v>21</v>
      </c>
      <c r="AF740" s="2">
        <v>997.35</v>
      </c>
      <c r="AG740" s="3">
        <v>3.8500000005114998E-4</v>
      </c>
      <c r="AH740" s="4">
        <v>16972.3</v>
      </c>
    </row>
    <row r="741" spans="3:34" ht="17" thickBot="1" x14ac:dyDescent="0.25">
      <c r="N741" s="5"/>
      <c r="O741" s="6"/>
      <c r="P741" s="7"/>
      <c r="Q741" s="5"/>
      <c r="R741" s="6"/>
      <c r="S741" s="7"/>
      <c r="T741" s="5"/>
      <c r="U741" s="6"/>
      <c r="V741" s="7"/>
      <c r="W741" s="5"/>
      <c r="X741" s="6"/>
      <c r="Y741" s="7"/>
      <c r="Z741" s="5"/>
      <c r="AA741" s="6"/>
      <c r="AB741" s="7"/>
      <c r="AC741" s="5"/>
      <c r="AD741" s="6"/>
      <c r="AE741" s="7"/>
      <c r="AF741" s="5"/>
      <c r="AG741" s="6"/>
      <c r="AH741" s="7"/>
    </row>
  </sheetData>
  <mergeCells count="10">
    <mergeCell ref="F10:J10"/>
    <mergeCell ref="N9:P9"/>
    <mergeCell ref="Q9:S9"/>
    <mergeCell ref="T9:V9"/>
    <mergeCell ref="W9:Y9"/>
    <mergeCell ref="F2:L2"/>
    <mergeCell ref="N8:AH8"/>
    <mergeCell ref="AF9:AH9"/>
    <mergeCell ref="Z9:AB9"/>
    <mergeCell ref="AC9:AE9"/>
  </mergeCells>
  <conditionalFormatting sqref="N1:N1048576 Q1:Q1048576 T1:T1048576">
    <cfRule type="uniqueValues" dxfId="33" priority="3"/>
  </conditionalFormatting>
  <conditionalFormatting sqref="N1:N1048576 W1:W1048576 Z1:Z1048576">
    <cfRule type="uniqueValues" dxfId="32" priority="2"/>
  </conditionalFormatting>
  <conditionalFormatting sqref="N1:N1048576 AC1:AC1048576 AF1:AF1048576">
    <cfRule type="uniqueValues" dxfId="31" priority="1"/>
  </conditionalFormatting>
  <pageMargins left="0.75" right="0.75" top="1" bottom="1" header="0.5" footer="0.5"/>
  <pageSetup paperSize="9" orientation="portrait" horizontalDpi="4294967292" verticalDpi="4294967292"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2:AK765"/>
  <sheetViews>
    <sheetView zoomScale="50" zoomScaleNormal="50" workbookViewId="0">
      <selection activeCell="AN21" sqref="AN21"/>
    </sheetView>
  </sheetViews>
  <sheetFormatPr baseColWidth="10" defaultColWidth="11" defaultRowHeight="16" x14ac:dyDescent="0.2"/>
  <cols>
    <col min="3" max="11" width="11" customWidth="1"/>
    <col min="12" max="34" width="12" customWidth="1"/>
    <col min="37" max="37" width="51" customWidth="1"/>
  </cols>
  <sheetData>
    <row r="2" spans="3:37" ht="17" thickBot="1" x14ac:dyDescent="0.25"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3:37" ht="17" thickBot="1" x14ac:dyDescent="0.25"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81" t="s">
        <v>4192</v>
      </c>
      <c r="O3" s="82"/>
      <c r="P3" s="83"/>
      <c r="Q3" s="81" t="s">
        <v>4193</v>
      </c>
      <c r="R3" s="82"/>
      <c r="S3" s="83"/>
      <c r="T3" s="81" t="s">
        <v>4194</v>
      </c>
      <c r="U3" s="82"/>
      <c r="V3" s="83"/>
      <c r="W3" s="81" t="s">
        <v>4195</v>
      </c>
      <c r="X3" s="82"/>
      <c r="Y3" s="83"/>
      <c r="Z3" s="81" t="s">
        <v>4196</v>
      </c>
      <c r="AA3" s="82"/>
      <c r="AB3" s="83"/>
      <c r="AC3" s="81" t="s">
        <v>4197</v>
      </c>
      <c r="AD3" s="82"/>
      <c r="AE3" s="83"/>
      <c r="AF3" s="81" t="s">
        <v>4198</v>
      </c>
      <c r="AG3" s="82"/>
      <c r="AH3" s="83"/>
      <c r="AJ3" s="69" t="s">
        <v>4250</v>
      </c>
      <c r="AK3" s="70" t="s">
        <v>4251</v>
      </c>
    </row>
    <row r="4" spans="3:37" x14ac:dyDescent="0.2">
      <c r="C4" s="1"/>
      <c r="D4" s="8" t="s">
        <v>7</v>
      </c>
      <c r="E4" s="9" t="s">
        <v>8</v>
      </c>
      <c r="F4" s="82" t="s">
        <v>9</v>
      </c>
      <c r="G4" s="82"/>
      <c r="H4" s="82"/>
      <c r="I4" s="82"/>
      <c r="J4" s="82"/>
      <c r="K4" s="9" t="s">
        <v>7</v>
      </c>
      <c r="L4" s="9"/>
      <c r="M4" s="9" t="s">
        <v>10</v>
      </c>
      <c r="N4" s="8" t="s">
        <v>11</v>
      </c>
      <c r="O4" s="9"/>
      <c r="P4" s="10"/>
      <c r="Q4" s="8" t="s">
        <v>11</v>
      </c>
      <c r="R4" s="9"/>
      <c r="S4" s="10"/>
      <c r="T4" s="8" t="s">
        <v>11</v>
      </c>
      <c r="U4" s="9"/>
      <c r="V4" s="10"/>
      <c r="W4" s="8" t="s">
        <v>11</v>
      </c>
      <c r="X4" s="9"/>
      <c r="Y4" s="10"/>
      <c r="Z4" s="8" t="s">
        <v>11</v>
      </c>
      <c r="AA4" s="9"/>
      <c r="AB4" s="10"/>
      <c r="AC4" s="8" t="s">
        <v>11</v>
      </c>
      <c r="AD4" s="9"/>
      <c r="AE4" s="10"/>
      <c r="AF4" s="8" t="s">
        <v>11</v>
      </c>
      <c r="AG4" s="9"/>
      <c r="AH4" s="10"/>
      <c r="AJ4" s="71">
        <v>1</v>
      </c>
      <c r="AK4" s="72" t="s">
        <v>4252</v>
      </c>
    </row>
    <row r="5" spans="3:37" ht="17" thickBot="1" x14ac:dyDescent="0.25">
      <c r="C5" s="1"/>
      <c r="D5" s="11" t="s">
        <v>12</v>
      </c>
      <c r="E5" s="12" t="s">
        <v>13</v>
      </c>
      <c r="F5" s="12">
        <v>1</v>
      </c>
      <c r="G5" s="12">
        <v>2</v>
      </c>
      <c r="H5" s="12">
        <v>3</v>
      </c>
      <c r="I5" s="12">
        <v>4</v>
      </c>
      <c r="J5" s="12">
        <v>5</v>
      </c>
      <c r="K5" s="12" t="s">
        <v>14</v>
      </c>
      <c r="L5" s="12" t="s">
        <v>15</v>
      </c>
      <c r="M5" s="12" t="s">
        <v>16</v>
      </c>
      <c r="N5" s="11" t="s">
        <v>16</v>
      </c>
      <c r="O5" s="12" t="s">
        <v>17</v>
      </c>
      <c r="P5" s="13" t="s">
        <v>18</v>
      </c>
      <c r="Q5" s="11" t="s">
        <v>16</v>
      </c>
      <c r="R5" s="12" t="s">
        <v>17</v>
      </c>
      <c r="S5" s="13" t="s">
        <v>18</v>
      </c>
      <c r="T5" s="11" t="s">
        <v>16</v>
      </c>
      <c r="U5" s="12" t="s">
        <v>17</v>
      </c>
      <c r="V5" s="13" t="s">
        <v>18</v>
      </c>
      <c r="W5" s="11" t="s">
        <v>16</v>
      </c>
      <c r="X5" s="12" t="s">
        <v>17</v>
      </c>
      <c r="Y5" s="13" t="s">
        <v>18</v>
      </c>
      <c r="Z5" s="11" t="s">
        <v>16</v>
      </c>
      <c r="AA5" s="12" t="s">
        <v>17</v>
      </c>
      <c r="AB5" s="13" t="s">
        <v>18</v>
      </c>
      <c r="AC5" s="11" t="s">
        <v>16</v>
      </c>
      <c r="AD5" s="12" t="s">
        <v>17</v>
      </c>
      <c r="AE5" s="13" t="s">
        <v>18</v>
      </c>
      <c r="AF5" s="11" t="s">
        <v>16</v>
      </c>
      <c r="AG5" s="12" t="s">
        <v>17</v>
      </c>
      <c r="AH5" s="13" t="s">
        <v>18</v>
      </c>
      <c r="AJ5" s="71">
        <v>2</v>
      </c>
      <c r="AK5" s="72" t="s">
        <v>4253</v>
      </c>
    </row>
    <row r="6" spans="3:37" x14ac:dyDescent="0.2">
      <c r="C6" t="s">
        <v>2516</v>
      </c>
      <c r="D6" t="s">
        <v>2517</v>
      </c>
      <c r="E6" t="s">
        <v>2518</v>
      </c>
      <c r="F6" t="s">
        <v>2519</v>
      </c>
      <c r="G6" t="s">
        <v>2520</v>
      </c>
      <c r="H6" t="s">
        <v>2521</v>
      </c>
      <c r="I6" t="s">
        <v>2522</v>
      </c>
      <c r="J6" t="s">
        <v>2523</v>
      </c>
      <c r="K6" t="s">
        <v>2524</v>
      </c>
      <c r="L6" t="s">
        <v>2525</v>
      </c>
      <c r="M6" t="s">
        <v>2526</v>
      </c>
      <c r="N6" s="2" t="s">
        <v>2527</v>
      </c>
      <c r="O6" s="3" t="s">
        <v>2528</v>
      </c>
      <c r="P6" s="4" t="s">
        <v>2529</v>
      </c>
      <c r="Q6" s="2" t="s">
        <v>2530</v>
      </c>
      <c r="R6" s="3" t="s">
        <v>2531</v>
      </c>
      <c r="S6" s="4" t="s">
        <v>2532</v>
      </c>
      <c r="T6" s="2" t="s">
        <v>2533</v>
      </c>
      <c r="U6" s="3" t="s">
        <v>2534</v>
      </c>
      <c r="V6" s="4" t="s">
        <v>2535</v>
      </c>
      <c r="W6" s="2" t="s">
        <v>2536</v>
      </c>
      <c r="X6" s="3" t="s">
        <v>2537</v>
      </c>
      <c r="Y6" s="4" t="s">
        <v>2538</v>
      </c>
      <c r="Z6" s="2" t="s">
        <v>2539</v>
      </c>
      <c r="AA6" s="3" t="s">
        <v>2540</v>
      </c>
      <c r="AB6" s="4" t="s">
        <v>2541</v>
      </c>
      <c r="AC6" s="2" t="s">
        <v>2542</v>
      </c>
      <c r="AD6" s="3" t="s">
        <v>2543</v>
      </c>
      <c r="AE6" s="4" t="s">
        <v>2544</v>
      </c>
      <c r="AF6" s="2" t="s">
        <v>2545</v>
      </c>
      <c r="AG6" s="3" t="s">
        <v>2546</v>
      </c>
      <c r="AH6" s="4" t="s">
        <v>2547</v>
      </c>
      <c r="AJ6" s="71">
        <v>3</v>
      </c>
      <c r="AK6" s="72" t="s">
        <v>4254</v>
      </c>
    </row>
    <row r="7" spans="3:37" x14ac:dyDescent="0.2">
      <c r="C7">
        <v>12</v>
      </c>
      <c r="D7" t="s">
        <v>2568</v>
      </c>
      <c r="E7">
        <v>1</v>
      </c>
      <c r="F7" t="s">
        <v>2569</v>
      </c>
      <c r="G7" t="s">
        <v>21</v>
      </c>
      <c r="H7" t="s">
        <v>21</v>
      </c>
      <c r="I7" t="s">
        <v>21</v>
      </c>
      <c r="J7" t="s">
        <v>21</v>
      </c>
      <c r="K7">
        <v>51.940510000000003</v>
      </c>
      <c r="L7" t="s">
        <v>2570</v>
      </c>
      <c r="M7">
        <v>90.90366800000001</v>
      </c>
      <c r="N7" s="2" t="s">
        <v>21</v>
      </c>
      <c r="O7" s="3" t="s">
        <v>21</v>
      </c>
      <c r="P7" s="4" t="s">
        <v>21</v>
      </c>
      <c r="Q7" s="2" t="s">
        <v>21</v>
      </c>
      <c r="R7" s="3" t="s">
        <v>21</v>
      </c>
      <c r="S7" s="4" t="s">
        <v>21</v>
      </c>
      <c r="T7" s="2">
        <v>90.903000000000006</v>
      </c>
      <c r="U7" s="3">
        <v>6.6800000000455384E-4</v>
      </c>
      <c r="V7" s="4">
        <v>14621.8</v>
      </c>
      <c r="W7" s="2" t="s">
        <v>21</v>
      </c>
      <c r="X7" s="3" t="s">
        <v>21</v>
      </c>
      <c r="Y7" s="4" t="s">
        <v>21</v>
      </c>
      <c r="Z7" s="2">
        <v>90.903000000000006</v>
      </c>
      <c r="AA7" s="3">
        <v>6.6800000000455384E-4</v>
      </c>
      <c r="AB7" s="4">
        <v>13833.1</v>
      </c>
      <c r="AC7" s="2" t="s">
        <v>21</v>
      </c>
      <c r="AD7" s="3" t="s">
        <v>21</v>
      </c>
      <c r="AE7" s="4" t="s">
        <v>21</v>
      </c>
      <c r="AF7" s="2" t="s">
        <v>21</v>
      </c>
      <c r="AG7" s="3" t="s">
        <v>21</v>
      </c>
      <c r="AH7" s="4" t="s">
        <v>21</v>
      </c>
      <c r="AJ7" s="71">
        <v>4</v>
      </c>
      <c r="AK7" s="72" t="s">
        <v>4255</v>
      </c>
    </row>
    <row r="8" spans="3:37" x14ac:dyDescent="0.2">
      <c r="C8">
        <v>1</v>
      </c>
      <c r="D8" t="s">
        <v>85</v>
      </c>
      <c r="E8">
        <v>1</v>
      </c>
      <c r="F8" t="s">
        <v>86</v>
      </c>
      <c r="G8" t="s">
        <v>21</v>
      </c>
      <c r="H8" t="s">
        <v>21</v>
      </c>
      <c r="I8" t="s">
        <v>21</v>
      </c>
      <c r="J8" t="s">
        <v>21</v>
      </c>
      <c r="K8">
        <v>57.958620000000003</v>
      </c>
      <c r="L8" t="s">
        <v>2548</v>
      </c>
      <c r="M8">
        <v>80.947839999999999</v>
      </c>
      <c r="N8" s="2" t="s">
        <v>21</v>
      </c>
      <c r="O8" s="3" t="s">
        <v>21</v>
      </c>
      <c r="P8" s="4" t="s">
        <v>21</v>
      </c>
      <c r="Q8" s="2">
        <v>80.947999999999993</v>
      </c>
      <c r="R8" s="3">
        <v>1.5999999999394277E-4</v>
      </c>
      <c r="S8" s="4">
        <v>235615.6</v>
      </c>
      <c r="T8" s="2">
        <v>80.947999999999993</v>
      </c>
      <c r="U8" s="3">
        <v>1.5999999999394277E-4</v>
      </c>
      <c r="V8" s="4">
        <v>131388.29999999999</v>
      </c>
      <c r="W8" s="2">
        <v>80.947999999999993</v>
      </c>
      <c r="X8" s="3">
        <v>1.5999999999394277E-4</v>
      </c>
      <c r="Y8" s="4">
        <v>335593.8</v>
      </c>
      <c r="Z8" s="2">
        <v>80.947999999999993</v>
      </c>
      <c r="AA8" s="3">
        <v>1.5999999999394277E-4</v>
      </c>
      <c r="AB8" s="4">
        <v>171663.1</v>
      </c>
      <c r="AC8" s="2">
        <v>80.947999999999993</v>
      </c>
      <c r="AD8" s="3">
        <v>1.5999999999394277E-4</v>
      </c>
      <c r="AE8" s="4">
        <v>269878.2</v>
      </c>
      <c r="AF8" s="2">
        <v>80.947999999999993</v>
      </c>
      <c r="AG8" s="3">
        <v>1.5999999999394277E-4</v>
      </c>
      <c r="AH8" s="4">
        <v>136415.79999999999</v>
      </c>
      <c r="AJ8" s="71">
        <v>5</v>
      </c>
      <c r="AK8" s="72" t="s">
        <v>4256</v>
      </c>
    </row>
    <row r="9" spans="3:37" x14ac:dyDescent="0.2">
      <c r="C9">
        <v>13</v>
      </c>
      <c r="D9" t="s">
        <v>85</v>
      </c>
      <c r="E9">
        <v>1</v>
      </c>
      <c r="F9" t="s">
        <v>86</v>
      </c>
      <c r="G9" t="s">
        <v>21</v>
      </c>
      <c r="H9" t="s">
        <v>21</v>
      </c>
      <c r="I9" t="s">
        <v>21</v>
      </c>
      <c r="J9" t="s">
        <v>21</v>
      </c>
      <c r="K9">
        <v>57.958620000000003</v>
      </c>
      <c r="L9" t="s">
        <v>2570</v>
      </c>
      <c r="M9">
        <v>96.921778000000003</v>
      </c>
      <c r="N9" s="2" t="s">
        <v>21</v>
      </c>
      <c r="O9" s="3" t="s">
        <v>21</v>
      </c>
      <c r="P9" s="4" t="s">
        <v>21</v>
      </c>
      <c r="Q9" s="2" t="s">
        <v>21</v>
      </c>
      <c r="R9" s="3" t="s">
        <v>21</v>
      </c>
      <c r="S9" s="4" t="s">
        <v>21</v>
      </c>
      <c r="T9" s="2" t="s">
        <v>21</v>
      </c>
      <c r="U9" s="3" t="s">
        <v>21</v>
      </c>
      <c r="V9" s="4" t="s">
        <v>21</v>
      </c>
      <c r="W9" s="2">
        <v>96.921999999999997</v>
      </c>
      <c r="X9" s="3">
        <v>2.2199999999372722E-4</v>
      </c>
      <c r="Y9" s="4">
        <v>32221.7</v>
      </c>
      <c r="Z9" s="2" t="s">
        <v>21</v>
      </c>
      <c r="AA9" s="3" t="s">
        <v>21</v>
      </c>
      <c r="AB9" s="4" t="s">
        <v>21</v>
      </c>
      <c r="AC9" s="2">
        <v>96.921999999999997</v>
      </c>
      <c r="AD9" s="3">
        <v>2.2199999999372722E-4</v>
      </c>
      <c r="AE9" s="4">
        <v>42486.6</v>
      </c>
      <c r="AF9" s="2" t="s">
        <v>21</v>
      </c>
      <c r="AG9" s="3" t="s">
        <v>21</v>
      </c>
      <c r="AH9" s="4" t="s">
        <v>21</v>
      </c>
      <c r="AJ9" s="71">
        <v>6</v>
      </c>
      <c r="AK9" s="72" t="s">
        <v>4257</v>
      </c>
    </row>
    <row r="10" spans="3:37" ht="17" thickBot="1" x14ac:dyDescent="0.25">
      <c r="C10">
        <v>2</v>
      </c>
      <c r="D10" t="s">
        <v>2549</v>
      </c>
      <c r="E10">
        <v>1</v>
      </c>
      <c r="F10" t="s">
        <v>2550</v>
      </c>
      <c r="G10" t="s">
        <v>21</v>
      </c>
      <c r="H10" t="s">
        <v>21</v>
      </c>
      <c r="I10" t="s">
        <v>21</v>
      </c>
      <c r="J10" t="s">
        <v>21</v>
      </c>
      <c r="K10">
        <v>60.032359999999997</v>
      </c>
      <c r="L10" t="s">
        <v>2548</v>
      </c>
      <c r="M10">
        <v>83.02158</v>
      </c>
      <c r="N10" s="2" t="s">
        <v>21</v>
      </c>
      <c r="O10" s="3" t="s">
        <v>21</v>
      </c>
      <c r="P10" s="4" t="s">
        <v>21</v>
      </c>
      <c r="Q10" s="2">
        <v>83.022000000000006</v>
      </c>
      <c r="R10" s="3">
        <v>4.2000000000541604E-4</v>
      </c>
      <c r="S10" s="4">
        <v>37953.199999999997</v>
      </c>
      <c r="T10" s="2">
        <v>83.022000000000006</v>
      </c>
      <c r="U10" s="3">
        <v>4.2000000000541604E-4</v>
      </c>
      <c r="V10" s="4">
        <v>19147</v>
      </c>
      <c r="W10" s="2">
        <v>83.022000000000006</v>
      </c>
      <c r="X10" s="3">
        <v>4.2000000000541604E-4</v>
      </c>
      <c r="Y10" s="4">
        <v>44323</v>
      </c>
      <c r="Z10" s="2">
        <v>83.022000000000006</v>
      </c>
      <c r="AA10" s="3">
        <v>4.2000000000541604E-4</v>
      </c>
      <c r="AB10" s="4">
        <v>23631.3</v>
      </c>
      <c r="AC10" s="2">
        <v>83.022000000000006</v>
      </c>
      <c r="AD10" s="3">
        <v>4.2000000000541604E-4</v>
      </c>
      <c r="AE10" s="4">
        <v>62386</v>
      </c>
      <c r="AF10" s="2">
        <v>83.022000000000006</v>
      </c>
      <c r="AG10" s="3">
        <v>4.2000000000541604E-4</v>
      </c>
      <c r="AH10" s="4">
        <v>36620.1</v>
      </c>
      <c r="AJ10" s="73">
        <v>7</v>
      </c>
      <c r="AK10" s="74" t="s">
        <v>4258</v>
      </c>
    </row>
    <row r="11" spans="3:37" x14ac:dyDescent="0.2">
      <c r="C11">
        <v>4</v>
      </c>
      <c r="D11" t="s">
        <v>327</v>
      </c>
      <c r="E11">
        <v>1</v>
      </c>
      <c r="F11" t="s">
        <v>328</v>
      </c>
      <c r="G11" t="s">
        <v>21</v>
      </c>
      <c r="H11" t="s">
        <v>21</v>
      </c>
      <c r="I11" t="s">
        <v>21</v>
      </c>
      <c r="J11" t="s">
        <v>21</v>
      </c>
      <c r="K11">
        <v>62.017519999999998</v>
      </c>
      <c r="L11" t="s">
        <v>2548</v>
      </c>
      <c r="M11">
        <v>85.006739999999994</v>
      </c>
      <c r="N11" s="2" t="s">
        <v>21</v>
      </c>
      <c r="O11" s="3" t="s">
        <v>21</v>
      </c>
      <c r="P11" s="4" t="s">
        <v>21</v>
      </c>
      <c r="Q11" s="2" t="s">
        <v>21</v>
      </c>
      <c r="R11" s="3" t="s">
        <v>21</v>
      </c>
      <c r="S11" s="4" t="s">
        <v>21</v>
      </c>
      <c r="T11" s="2">
        <v>85.007000000000005</v>
      </c>
      <c r="U11" s="3">
        <v>2.6000000001147328E-4</v>
      </c>
      <c r="V11" s="4">
        <v>136288.70000000001</v>
      </c>
      <c r="W11" s="2" t="s">
        <v>21</v>
      </c>
      <c r="X11" s="3" t="s">
        <v>21</v>
      </c>
      <c r="Y11" s="4" t="s">
        <v>21</v>
      </c>
      <c r="Z11" s="2">
        <v>85.007000000000005</v>
      </c>
      <c r="AA11" s="3">
        <v>2.6000000001147328E-4</v>
      </c>
      <c r="AB11" s="4">
        <v>146189.1</v>
      </c>
      <c r="AC11" s="2" t="s">
        <v>21</v>
      </c>
      <c r="AD11" s="3" t="s">
        <v>21</v>
      </c>
      <c r="AE11" s="4" t="s">
        <v>21</v>
      </c>
      <c r="AF11" s="2">
        <v>85.007000000000005</v>
      </c>
      <c r="AG11" s="3">
        <v>2.6000000001147328E-4</v>
      </c>
      <c r="AH11" s="4">
        <v>130611.5</v>
      </c>
    </row>
    <row r="12" spans="3:37" x14ac:dyDescent="0.2">
      <c r="C12">
        <v>15</v>
      </c>
      <c r="D12" t="s">
        <v>2571</v>
      </c>
      <c r="E12">
        <v>6</v>
      </c>
      <c r="F12" t="s">
        <v>2572</v>
      </c>
      <c r="G12" t="s">
        <v>2573</v>
      </c>
      <c r="H12" t="s">
        <v>2574</v>
      </c>
      <c r="I12" t="s">
        <v>2575</v>
      </c>
      <c r="J12" t="s">
        <v>2576</v>
      </c>
      <c r="K12">
        <v>75.06841</v>
      </c>
      <c r="L12" t="s">
        <v>2548</v>
      </c>
      <c r="M12">
        <v>98.057630000000003</v>
      </c>
      <c r="N12" s="2" t="s">
        <v>21</v>
      </c>
      <c r="O12" s="3" t="s">
        <v>21</v>
      </c>
      <c r="P12" s="4" t="s">
        <v>21</v>
      </c>
      <c r="Q12" s="2" t="s">
        <v>21</v>
      </c>
      <c r="R12" s="3" t="s">
        <v>21</v>
      </c>
      <c r="S12" s="4" t="s">
        <v>21</v>
      </c>
      <c r="T12" s="2" t="s">
        <v>21</v>
      </c>
      <c r="U12" s="3" t="s">
        <v>21</v>
      </c>
      <c r="V12" s="4" t="s">
        <v>21</v>
      </c>
      <c r="W12" s="2" t="s">
        <v>21</v>
      </c>
      <c r="X12" s="3" t="s">
        <v>21</v>
      </c>
      <c r="Y12" s="4" t="s">
        <v>21</v>
      </c>
      <c r="Z12" s="2" t="s">
        <v>21</v>
      </c>
      <c r="AA12" s="3" t="s">
        <v>21</v>
      </c>
      <c r="AB12" s="4" t="s">
        <v>21</v>
      </c>
      <c r="AC12" s="2">
        <v>98.058000000000007</v>
      </c>
      <c r="AD12" s="3">
        <v>3.7000000000375621E-4</v>
      </c>
      <c r="AE12" s="4">
        <v>52223.5</v>
      </c>
      <c r="AF12" s="2" t="s">
        <v>21</v>
      </c>
      <c r="AG12" s="3" t="s">
        <v>21</v>
      </c>
      <c r="AH12" s="4" t="s">
        <v>21</v>
      </c>
    </row>
    <row r="13" spans="3:37" x14ac:dyDescent="0.2">
      <c r="C13">
        <v>16</v>
      </c>
      <c r="D13" t="s">
        <v>2577</v>
      </c>
      <c r="E13">
        <v>5</v>
      </c>
      <c r="F13" t="s">
        <v>2578</v>
      </c>
      <c r="G13" t="s">
        <v>2579</v>
      </c>
      <c r="H13" t="s">
        <v>2580</v>
      </c>
      <c r="I13" t="s">
        <v>2581</v>
      </c>
      <c r="J13" t="s">
        <v>2582</v>
      </c>
      <c r="K13">
        <v>76.052430000000001</v>
      </c>
      <c r="L13" t="s">
        <v>2548</v>
      </c>
      <c r="M13">
        <v>99.041650000000004</v>
      </c>
      <c r="N13" s="2" t="s">
        <v>21</v>
      </c>
      <c r="O13" s="3" t="s">
        <v>21</v>
      </c>
      <c r="P13" s="4" t="s">
        <v>21</v>
      </c>
      <c r="Q13" s="2" t="s">
        <v>21</v>
      </c>
      <c r="R13" s="3" t="s">
        <v>21</v>
      </c>
      <c r="S13" s="4" t="s">
        <v>21</v>
      </c>
      <c r="T13" s="2" t="s">
        <v>21</v>
      </c>
      <c r="U13" s="3" t="s">
        <v>21</v>
      </c>
      <c r="V13" s="4" t="s">
        <v>21</v>
      </c>
      <c r="W13" s="2">
        <v>99.042000000000002</v>
      </c>
      <c r="X13" s="3">
        <v>3.4999999999740794E-4</v>
      </c>
      <c r="Y13" s="4">
        <v>13671.9</v>
      </c>
      <c r="Z13" s="2" t="s">
        <v>21</v>
      </c>
      <c r="AA13" s="3" t="s">
        <v>21</v>
      </c>
      <c r="AB13" s="4" t="s">
        <v>21</v>
      </c>
      <c r="AC13" s="2">
        <v>99.042000000000002</v>
      </c>
      <c r="AD13" s="3">
        <v>3.4999999999740794E-4</v>
      </c>
      <c r="AE13" s="4">
        <v>11672.8</v>
      </c>
      <c r="AF13" s="2" t="s">
        <v>21</v>
      </c>
      <c r="AG13" s="3" t="s">
        <v>21</v>
      </c>
      <c r="AH13" s="4" t="s">
        <v>21</v>
      </c>
    </row>
    <row r="14" spans="3:37" x14ac:dyDescent="0.2">
      <c r="C14">
        <v>18</v>
      </c>
      <c r="D14" t="s">
        <v>2587</v>
      </c>
      <c r="E14">
        <v>3</v>
      </c>
      <c r="F14" t="s">
        <v>2588</v>
      </c>
      <c r="G14" t="s">
        <v>2589</v>
      </c>
      <c r="H14" t="s">
        <v>2590</v>
      </c>
      <c r="I14" t="s">
        <v>21</v>
      </c>
      <c r="J14" t="s">
        <v>21</v>
      </c>
      <c r="K14">
        <v>78.013940000000005</v>
      </c>
      <c r="L14" t="s">
        <v>2548</v>
      </c>
      <c r="M14">
        <v>101.00316000000001</v>
      </c>
      <c r="N14" s="2" t="s">
        <v>21</v>
      </c>
      <c r="O14" s="3" t="s">
        <v>21</v>
      </c>
      <c r="P14" s="4" t="s">
        <v>21</v>
      </c>
      <c r="Q14" s="2">
        <v>101.003</v>
      </c>
      <c r="R14" s="3">
        <v>1.6000000000815362E-4</v>
      </c>
      <c r="S14" s="4">
        <v>47025.3</v>
      </c>
      <c r="T14" s="2">
        <v>101.003</v>
      </c>
      <c r="U14" s="3">
        <v>1.6000000000815362E-4</v>
      </c>
      <c r="V14" s="4">
        <v>27166</v>
      </c>
      <c r="W14" s="2">
        <v>101.003</v>
      </c>
      <c r="X14" s="3">
        <v>1.6000000000815362E-4</v>
      </c>
      <c r="Y14" s="4">
        <v>30175.1</v>
      </c>
      <c r="Z14" s="2">
        <v>101.003</v>
      </c>
      <c r="AA14" s="3">
        <v>1.6000000000815362E-4</v>
      </c>
      <c r="AB14" s="4">
        <v>19420.5</v>
      </c>
      <c r="AC14" s="2">
        <v>101.003</v>
      </c>
      <c r="AD14" s="3">
        <v>1.6000000000815362E-4</v>
      </c>
      <c r="AE14" s="4">
        <v>9074.4</v>
      </c>
      <c r="AF14" s="2" t="s">
        <v>21</v>
      </c>
      <c r="AG14" s="3" t="s">
        <v>21</v>
      </c>
      <c r="AH14" s="4" t="s">
        <v>21</v>
      </c>
    </row>
    <row r="15" spans="3:37" x14ac:dyDescent="0.2">
      <c r="C15">
        <v>3</v>
      </c>
      <c r="D15" t="s">
        <v>2551</v>
      </c>
      <c r="E15">
        <v>4</v>
      </c>
      <c r="F15" t="s">
        <v>2552</v>
      </c>
      <c r="G15" t="s">
        <v>2553</v>
      </c>
      <c r="H15" t="s">
        <v>2554</v>
      </c>
      <c r="I15" t="s">
        <v>2555</v>
      </c>
      <c r="J15" t="s">
        <v>21</v>
      </c>
      <c r="K15">
        <v>83.073499999999996</v>
      </c>
      <c r="L15" t="s">
        <v>2556</v>
      </c>
      <c r="M15">
        <v>84.080774999999988</v>
      </c>
      <c r="N15" s="2">
        <v>84.081000000000003</v>
      </c>
      <c r="O15" s="3">
        <v>2.2500000001457465E-4</v>
      </c>
      <c r="P15" s="4">
        <v>48630.8</v>
      </c>
      <c r="Q15" s="2">
        <v>84.081000000000003</v>
      </c>
      <c r="R15" s="3">
        <v>2.2500000001457465E-4</v>
      </c>
      <c r="S15" s="4">
        <v>14480.9</v>
      </c>
      <c r="T15" s="2">
        <v>84.081000000000003</v>
      </c>
      <c r="U15" s="3">
        <v>2.2500000001457465E-4</v>
      </c>
      <c r="V15" s="4">
        <v>35257.5</v>
      </c>
      <c r="W15" s="2" t="s">
        <v>21</v>
      </c>
      <c r="X15" s="3" t="s">
        <v>21</v>
      </c>
      <c r="Y15" s="4" t="s">
        <v>21</v>
      </c>
      <c r="Z15" s="2">
        <v>84.081000000000003</v>
      </c>
      <c r="AA15" s="3">
        <v>2.2500000001457465E-4</v>
      </c>
      <c r="AB15" s="4">
        <v>31379.1</v>
      </c>
      <c r="AC15" s="2" t="s">
        <v>21</v>
      </c>
      <c r="AD15" s="3" t="s">
        <v>21</v>
      </c>
      <c r="AE15" s="4" t="s">
        <v>21</v>
      </c>
      <c r="AF15" s="2">
        <v>84.081000000000003</v>
      </c>
      <c r="AG15" s="3">
        <v>2.2500000001457465E-4</v>
      </c>
      <c r="AH15" s="4">
        <v>30048.7</v>
      </c>
    </row>
    <row r="16" spans="3:37" x14ac:dyDescent="0.2">
      <c r="C16">
        <v>5</v>
      </c>
      <c r="D16" t="s">
        <v>28</v>
      </c>
      <c r="E16">
        <v>2</v>
      </c>
      <c r="F16" t="s">
        <v>29</v>
      </c>
      <c r="G16" t="s">
        <v>30</v>
      </c>
      <c r="H16" t="s">
        <v>21</v>
      </c>
      <c r="I16" t="s">
        <v>21</v>
      </c>
      <c r="J16" t="s">
        <v>21</v>
      </c>
      <c r="K16">
        <v>84.021129999999999</v>
      </c>
      <c r="L16" t="s">
        <v>2556</v>
      </c>
      <c r="M16">
        <v>85.028404999999992</v>
      </c>
      <c r="N16" s="2" t="s">
        <v>21</v>
      </c>
      <c r="O16" s="3" t="s">
        <v>21</v>
      </c>
      <c r="P16" s="4" t="s">
        <v>21</v>
      </c>
      <c r="Q16" s="2" t="s">
        <v>21</v>
      </c>
      <c r="R16" s="3" t="s">
        <v>21</v>
      </c>
      <c r="S16" s="4" t="s">
        <v>21</v>
      </c>
      <c r="T16" s="2">
        <v>85.028000000000006</v>
      </c>
      <c r="U16" s="3">
        <v>4.0499999998644398E-4</v>
      </c>
      <c r="V16" s="4">
        <v>16085.1</v>
      </c>
      <c r="W16" s="2" t="s">
        <v>21</v>
      </c>
      <c r="X16" s="3" t="s">
        <v>21</v>
      </c>
      <c r="Y16" s="4" t="s">
        <v>21</v>
      </c>
      <c r="Z16" s="2">
        <v>85.028000000000006</v>
      </c>
      <c r="AA16" s="3">
        <v>4.0499999998644398E-4</v>
      </c>
      <c r="AB16" s="4">
        <v>17269.099999999999</v>
      </c>
      <c r="AC16" s="2" t="s">
        <v>21</v>
      </c>
      <c r="AD16" s="3" t="s">
        <v>21</v>
      </c>
      <c r="AE16" s="4" t="s">
        <v>21</v>
      </c>
      <c r="AF16" s="2">
        <v>85.028000000000006</v>
      </c>
      <c r="AG16" s="3">
        <v>4.0499999998644398E-4</v>
      </c>
      <c r="AH16" s="4">
        <v>29854.3</v>
      </c>
    </row>
    <row r="17" spans="3:34" x14ac:dyDescent="0.2">
      <c r="C17">
        <v>20</v>
      </c>
      <c r="D17" t="s">
        <v>598</v>
      </c>
      <c r="E17">
        <v>1</v>
      </c>
      <c r="F17" t="s">
        <v>599</v>
      </c>
      <c r="G17" t="s">
        <v>21</v>
      </c>
      <c r="H17" t="s">
        <v>21</v>
      </c>
      <c r="I17" t="s">
        <v>21</v>
      </c>
      <c r="J17" t="s">
        <v>21</v>
      </c>
      <c r="K17">
        <v>84.032359999999997</v>
      </c>
      <c r="L17" t="s">
        <v>2548</v>
      </c>
      <c r="M17">
        <v>107.02158</v>
      </c>
      <c r="N17" s="2">
        <v>107.02200000000001</v>
      </c>
      <c r="O17" s="3">
        <v>4.2000000000541604E-4</v>
      </c>
      <c r="P17" s="4">
        <v>9185</v>
      </c>
      <c r="Q17" s="2">
        <v>107.02200000000001</v>
      </c>
      <c r="R17" s="3">
        <v>4.2000000000541604E-4</v>
      </c>
      <c r="S17" s="4">
        <v>22305</v>
      </c>
      <c r="T17" s="2">
        <v>107.02200000000001</v>
      </c>
      <c r="U17" s="3">
        <v>4.2000000000541604E-4</v>
      </c>
      <c r="V17" s="4">
        <v>60783.7</v>
      </c>
      <c r="W17" s="2">
        <v>107.02200000000001</v>
      </c>
      <c r="X17" s="3">
        <v>4.2000000000541604E-4</v>
      </c>
      <c r="Y17" s="4">
        <v>15153.8</v>
      </c>
      <c r="Z17" s="2">
        <v>107.02200000000001</v>
      </c>
      <c r="AA17" s="3">
        <v>4.2000000000541604E-4</v>
      </c>
      <c r="AB17" s="4">
        <v>61843.199999999997</v>
      </c>
      <c r="AC17" s="2" t="s">
        <v>21</v>
      </c>
      <c r="AD17" s="3" t="s">
        <v>21</v>
      </c>
      <c r="AE17" s="4" t="s">
        <v>21</v>
      </c>
      <c r="AF17" s="2">
        <v>107.02200000000001</v>
      </c>
      <c r="AG17" s="3">
        <v>4.2000000000541604E-4</v>
      </c>
      <c r="AH17" s="4">
        <v>33730.6</v>
      </c>
    </row>
    <row r="18" spans="3:34" x14ac:dyDescent="0.2">
      <c r="C18">
        <v>6</v>
      </c>
      <c r="D18" t="s">
        <v>2557</v>
      </c>
      <c r="E18">
        <v>2</v>
      </c>
      <c r="F18" t="s">
        <v>2558</v>
      </c>
      <c r="G18" t="s">
        <v>2559</v>
      </c>
      <c r="H18" t="s">
        <v>21</v>
      </c>
      <c r="I18" t="s">
        <v>21</v>
      </c>
      <c r="J18" t="s">
        <v>21</v>
      </c>
      <c r="K18">
        <v>85.052760000000006</v>
      </c>
      <c r="L18" t="s">
        <v>2556</v>
      </c>
      <c r="M18">
        <v>86.060034999999999</v>
      </c>
      <c r="N18" s="2">
        <v>86.06</v>
      </c>
      <c r="O18" s="3">
        <v>3.4999999996898623E-5</v>
      </c>
      <c r="P18" s="4">
        <v>15955.3</v>
      </c>
      <c r="Q18" s="2" t="s">
        <v>21</v>
      </c>
      <c r="R18" s="3" t="s">
        <v>21</v>
      </c>
      <c r="S18" s="4" t="s">
        <v>21</v>
      </c>
      <c r="T18" s="2" t="s">
        <v>21</v>
      </c>
      <c r="U18" s="3" t="s">
        <v>21</v>
      </c>
      <c r="V18" s="4" t="s">
        <v>21</v>
      </c>
      <c r="W18" s="2" t="s">
        <v>21</v>
      </c>
      <c r="X18" s="3" t="s">
        <v>21</v>
      </c>
      <c r="Y18" s="4" t="s">
        <v>21</v>
      </c>
      <c r="Z18" s="2" t="s">
        <v>21</v>
      </c>
      <c r="AA18" s="3" t="s">
        <v>21</v>
      </c>
      <c r="AB18" s="4" t="s">
        <v>21</v>
      </c>
      <c r="AC18" s="2" t="s">
        <v>21</v>
      </c>
      <c r="AD18" s="3" t="s">
        <v>21</v>
      </c>
      <c r="AE18" s="4" t="s">
        <v>21</v>
      </c>
      <c r="AF18" s="2" t="s">
        <v>21</v>
      </c>
      <c r="AG18" s="3" t="s">
        <v>21</v>
      </c>
      <c r="AH18" s="4" t="s">
        <v>21</v>
      </c>
    </row>
    <row r="19" spans="3:34" x14ac:dyDescent="0.2">
      <c r="C19">
        <v>7</v>
      </c>
      <c r="D19" t="s">
        <v>2560</v>
      </c>
      <c r="E19">
        <v>1</v>
      </c>
      <c r="F19" t="s">
        <v>2561</v>
      </c>
      <c r="G19" t="s">
        <v>21</v>
      </c>
      <c r="H19" t="s">
        <v>21</v>
      </c>
      <c r="I19" t="s">
        <v>21</v>
      </c>
      <c r="J19" t="s">
        <v>21</v>
      </c>
      <c r="K19">
        <v>85.089150000000004</v>
      </c>
      <c r="L19" t="s">
        <v>2556</v>
      </c>
      <c r="M19">
        <v>86.096425000000011</v>
      </c>
      <c r="N19" s="2">
        <v>86.096000000000004</v>
      </c>
      <c r="O19" s="3">
        <v>4.2500000000700311E-4</v>
      </c>
      <c r="P19" s="4">
        <v>14941.3</v>
      </c>
      <c r="Q19" s="2">
        <v>86.096000000000004</v>
      </c>
      <c r="R19" s="3">
        <v>4.2500000000700311E-4</v>
      </c>
      <c r="S19" s="4">
        <v>19272.599999999999</v>
      </c>
      <c r="T19" s="2">
        <v>86.096000000000004</v>
      </c>
      <c r="U19" s="3">
        <v>4.2500000000700311E-4</v>
      </c>
      <c r="V19" s="4">
        <v>16515.5</v>
      </c>
      <c r="W19" s="2" t="s">
        <v>21</v>
      </c>
      <c r="X19" s="3" t="s">
        <v>21</v>
      </c>
      <c r="Y19" s="4" t="s">
        <v>21</v>
      </c>
      <c r="Z19" s="2">
        <v>86.096000000000004</v>
      </c>
      <c r="AA19" s="3">
        <v>4.2500000000700311E-4</v>
      </c>
      <c r="AB19" s="4">
        <v>19743.599999999999</v>
      </c>
      <c r="AC19" s="2" t="s">
        <v>21</v>
      </c>
      <c r="AD19" s="3" t="s">
        <v>21</v>
      </c>
      <c r="AE19" s="4" t="s">
        <v>21</v>
      </c>
      <c r="AF19" s="2">
        <v>86.096000000000004</v>
      </c>
      <c r="AG19" s="3">
        <v>4.2500000000700311E-4</v>
      </c>
      <c r="AH19" s="4">
        <v>25255</v>
      </c>
    </row>
    <row r="20" spans="3:34" x14ac:dyDescent="0.2">
      <c r="C20">
        <v>8</v>
      </c>
      <c r="D20" t="s">
        <v>37</v>
      </c>
      <c r="E20">
        <v>8</v>
      </c>
      <c r="F20" t="s">
        <v>38</v>
      </c>
      <c r="G20" t="s">
        <v>39</v>
      </c>
      <c r="H20" t="s">
        <v>40</v>
      </c>
      <c r="I20" t="s">
        <v>41</v>
      </c>
      <c r="J20" t="s">
        <v>42</v>
      </c>
      <c r="K20">
        <v>86.036779999999993</v>
      </c>
      <c r="L20" t="s">
        <v>2556</v>
      </c>
      <c r="M20">
        <v>87.044054999999986</v>
      </c>
      <c r="N20" s="2">
        <v>87.043999999999997</v>
      </c>
      <c r="O20" s="3">
        <v>5.4999999989036041E-5</v>
      </c>
      <c r="P20" s="4">
        <v>14531.9</v>
      </c>
      <c r="Q20" s="2" t="s">
        <v>21</v>
      </c>
      <c r="R20" s="3" t="s">
        <v>21</v>
      </c>
      <c r="S20" s="4" t="s">
        <v>21</v>
      </c>
      <c r="T20" s="2">
        <v>87.043999999999997</v>
      </c>
      <c r="U20" s="3">
        <v>5.4999999989036041E-5</v>
      </c>
      <c r="V20" s="4">
        <v>16701.7</v>
      </c>
      <c r="W20" s="2" t="s">
        <v>21</v>
      </c>
      <c r="X20" s="3" t="s">
        <v>21</v>
      </c>
      <c r="Y20" s="4" t="s">
        <v>21</v>
      </c>
      <c r="Z20" s="2">
        <v>87.043999999999997</v>
      </c>
      <c r="AA20" s="3">
        <v>5.4999999989036041E-5</v>
      </c>
      <c r="AB20" s="4">
        <v>12771.5</v>
      </c>
      <c r="AC20" s="2" t="s">
        <v>21</v>
      </c>
      <c r="AD20" s="3" t="s">
        <v>21</v>
      </c>
      <c r="AE20" s="4" t="s">
        <v>21</v>
      </c>
      <c r="AF20" s="2">
        <v>87.043999999999997</v>
      </c>
      <c r="AG20" s="3">
        <v>5.4999999989036041E-5</v>
      </c>
      <c r="AH20" s="4">
        <v>15673</v>
      </c>
    </row>
    <row r="21" spans="3:34" x14ac:dyDescent="0.2">
      <c r="C21">
        <v>21</v>
      </c>
      <c r="D21" t="s">
        <v>37</v>
      </c>
      <c r="E21">
        <v>8</v>
      </c>
      <c r="F21" t="s">
        <v>38</v>
      </c>
      <c r="G21" t="s">
        <v>39</v>
      </c>
      <c r="H21" t="s">
        <v>40</v>
      </c>
      <c r="I21" t="s">
        <v>41</v>
      </c>
      <c r="J21" t="s">
        <v>42</v>
      </c>
      <c r="K21">
        <v>86.036779999999993</v>
      </c>
      <c r="L21" t="s">
        <v>2548</v>
      </c>
      <c r="M21">
        <v>109.026</v>
      </c>
      <c r="N21" s="2" t="s">
        <v>21</v>
      </c>
      <c r="O21" s="3" t="s">
        <v>21</v>
      </c>
      <c r="P21" s="4" t="s">
        <v>21</v>
      </c>
      <c r="Q21" s="2">
        <v>109.026</v>
      </c>
      <c r="R21" s="3">
        <v>0</v>
      </c>
      <c r="S21" s="4">
        <v>18226.3</v>
      </c>
      <c r="T21" s="2" t="s">
        <v>21</v>
      </c>
      <c r="U21" s="3" t="s">
        <v>21</v>
      </c>
      <c r="V21" s="4" t="s">
        <v>21</v>
      </c>
      <c r="W21" s="2">
        <v>109.026</v>
      </c>
      <c r="X21" s="3">
        <v>0</v>
      </c>
      <c r="Y21" s="4">
        <v>20751.5</v>
      </c>
      <c r="Z21" s="2" t="s">
        <v>21</v>
      </c>
      <c r="AA21" s="3" t="s">
        <v>21</v>
      </c>
      <c r="AB21" s="4" t="s">
        <v>21</v>
      </c>
      <c r="AC21" s="2">
        <v>109.026</v>
      </c>
      <c r="AD21" s="3">
        <v>0</v>
      </c>
      <c r="AE21" s="4">
        <v>21957.5</v>
      </c>
      <c r="AF21" s="2" t="s">
        <v>21</v>
      </c>
      <c r="AG21" s="3" t="s">
        <v>21</v>
      </c>
      <c r="AH21" s="4" t="s">
        <v>21</v>
      </c>
    </row>
    <row r="22" spans="3:34" x14ac:dyDescent="0.2">
      <c r="C22">
        <v>9</v>
      </c>
      <c r="D22" t="s">
        <v>43</v>
      </c>
      <c r="E22">
        <v>13</v>
      </c>
      <c r="F22" t="s">
        <v>44</v>
      </c>
      <c r="G22" t="s">
        <v>45</v>
      </c>
      <c r="H22" t="s">
        <v>46</v>
      </c>
      <c r="I22" t="s">
        <v>47</v>
      </c>
      <c r="J22" t="s">
        <v>48</v>
      </c>
      <c r="K22">
        <v>86.073170000000005</v>
      </c>
      <c r="L22" t="s">
        <v>2556</v>
      </c>
      <c r="M22">
        <v>87.080444999999997</v>
      </c>
      <c r="N22" s="2">
        <v>87.08</v>
      </c>
      <c r="O22" s="3">
        <v>4.4499999999914053E-4</v>
      </c>
      <c r="P22" s="4">
        <v>10973.6</v>
      </c>
      <c r="Q22" s="2" t="s">
        <v>21</v>
      </c>
      <c r="R22" s="3" t="s">
        <v>21</v>
      </c>
      <c r="S22" s="4" t="s">
        <v>21</v>
      </c>
      <c r="T22" s="2">
        <v>87.08</v>
      </c>
      <c r="U22" s="3">
        <v>4.4499999999914053E-4</v>
      </c>
      <c r="V22" s="4">
        <v>31971.7</v>
      </c>
      <c r="W22" s="2" t="s">
        <v>21</v>
      </c>
      <c r="X22" s="3" t="s">
        <v>21</v>
      </c>
      <c r="Y22" s="4" t="s">
        <v>21</v>
      </c>
      <c r="Z22" s="2">
        <v>87.08</v>
      </c>
      <c r="AA22" s="3">
        <v>4.4499999999914053E-4</v>
      </c>
      <c r="AB22" s="4">
        <v>26284.5</v>
      </c>
      <c r="AC22" s="2" t="s">
        <v>21</v>
      </c>
      <c r="AD22" s="3" t="s">
        <v>21</v>
      </c>
      <c r="AE22" s="4" t="s">
        <v>21</v>
      </c>
      <c r="AF22" s="2">
        <v>87.08</v>
      </c>
      <c r="AG22" s="3">
        <v>4.4499999999914053E-4</v>
      </c>
      <c r="AH22" s="4">
        <v>24122.6</v>
      </c>
    </row>
    <row r="23" spans="3:34" x14ac:dyDescent="0.2">
      <c r="C23">
        <v>10</v>
      </c>
      <c r="D23" t="s">
        <v>2562</v>
      </c>
      <c r="E23">
        <v>10</v>
      </c>
      <c r="F23" t="s">
        <v>2563</v>
      </c>
      <c r="G23" t="s">
        <v>2564</v>
      </c>
      <c r="H23" t="s">
        <v>2565</v>
      </c>
      <c r="I23" t="s">
        <v>2566</v>
      </c>
      <c r="J23" t="s">
        <v>2567</v>
      </c>
      <c r="K23">
        <v>87.06841</v>
      </c>
      <c r="L23" t="s">
        <v>2556</v>
      </c>
      <c r="M23">
        <v>88.075684999999993</v>
      </c>
      <c r="N23" s="2">
        <v>88.075999999999993</v>
      </c>
      <c r="O23" s="3">
        <v>3.1500000000050932E-4</v>
      </c>
      <c r="P23" s="4">
        <v>105551</v>
      </c>
      <c r="Q23" s="2">
        <v>88.075999999999993</v>
      </c>
      <c r="R23" s="3">
        <v>3.1500000000050932E-4</v>
      </c>
      <c r="S23" s="4">
        <v>16554.2</v>
      </c>
      <c r="T23" s="2">
        <v>88.075999999999993</v>
      </c>
      <c r="U23" s="3">
        <v>3.1500000000050932E-4</v>
      </c>
      <c r="V23" s="4">
        <v>38194.199999999997</v>
      </c>
      <c r="W23" s="2" t="s">
        <v>21</v>
      </c>
      <c r="X23" s="3" t="s">
        <v>21</v>
      </c>
      <c r="Y23" s="4" t="s">
        <v>21</v>
      </c>
      <c r="Z23" s="2">
        <v>88.075999999999993</v>
      </c>
      <c r="AA23" s="3">
        <v>3.1500000000050932E-4</v>
      </c>
      <c r="AB23" s="4">
        <v>33580</v>
      </c>
      <c r="AC23" s="2" t="s">
        <v>21</v>
      </c>
      <c r="AD23" s="3" t="s">
        <v>21</v>
      </c>
      <c r="AE23" s="4" t="s">
        <v>21</v>
      </c>
      <c r="AF23" s="2">
        <v>88.075999999999993</v>
      </c>
      <c r="AG23" s="3">
        <v>3.1500000000050932E-4</v>
      </c>
      <c r="AH23" s="4">
        <v>31353.3</v>
      </c>
    </row>
    <row r="24" spans="3:34" x14ac:dyDescent="0.2">
      <c r="C24">
        <v>11</v>
      </c>
      <c r="D24" t="s">
        <v>62</v>
      </c>
      <c r="E24">
        <v>9</v>
      </c>
      <c r="F24" t="s">
        <v>63</v>
      </c>
      <c r="G24" t="s">
        <v>64</v>
      </c>
      <c r="H24" t="s">
        <v>65</v>
      </c>
      <c r="I24" t="s">
        <v>66</v>
      </c>
      <c r="J24" t="s">
        <v>67</v>
      </c>
      <c r="K24">
        <v>89.04768</v>
      </c>
      <c r="L24" t="s">
        <v>2556</v>
      </c>
      <c r="M24">
        <v>90.054955000000007</v>
      </c>
      <c r="N24" s="2" t="s">
        <v>21</v>
      </c>
      <c r="O24" s="3" t="s">
        <v>21</v>
      </c>
      <c r="P24" s="4" t="s">
        <v>21</v>
      </c>
      <c r="Q24" s="2" t="s">
        <v>21</v>
      </c>
      <c r="R24" s="3" t="s">
        <v>21</v>
      </c>
      <c r="S24" s="4" t="s">
        <v>21</v>
      </c>
      <c r="T24" s="2" t="s">
        <v>21</v>
      </c>
      <c r="U24" s="3" t="s">
        <v>21</v>
      </c>
      <c r="V24" s="4" t="s">
        <v>21</v>
      </c>
      <c r="W24" s="2" t="s">
        <v>21</v>
      </c>
      <c r="X24" s="3" t="s">
        <v>21</v>
      </c>
      <c r="Y24" s="4" t="s">
        <v>21</v>
      </c>
      <c r="Z24" s="2" t="s">
        <v>21</v>
      </c>
      <c r="AA24" s="3" t="s">
        <v>21</v>
      </c>
      <c r="AB24" s="4" t="s">
        <v>21</v>
      </c>
      <c r="AC24" s="2" t="s">
        <v>21</v>
      </c>
      <c r="AD24" s="3" t="s">
        <v>21</v>
      </c>
      <c r="AE24" s="4" t="s">
        <v>21</v>
      </c>
      <c r="AF24" s="2">
        <v>90.055000000000007</v>
      </c>
      <c r="AG24" s="3">
        <v>4.500000000007276E-5</v>
      </c>
      <c r="AH24" s="4">
        <v>14870.3</v>
      </c>
    </row>
    <row r="25" spans="3:34" x14ac:dyDescent="0.2">
      <c r="C25">
        <v>23</v>
      </c>
      <c r="D25" t="s">
        <v>62</v>
      </c>
      <c r="E25">
        <v>9</v>
      </c>
      <c r="F25" t="s">
        <v>63</v>
      </c>
      <c r="G25" t="s">
        <v>64</v>
      </c>
      <c r="H25" t="s">
        <v>65</v>
      </c>
      <c r="I25" t="s">
        <v>66</v>
      </c>
      <c r="J25" t="s">
        <v>67</v>
      </c>
      <c r="K25">
        <v>89.04768</v>
      </c>
      <c r="L25" t="s">
        <v>2548</v>
      </c>
      <c r="M25">
        <v>112.0369</v>
      </c>
      <c r="N25" s="2" t="s">
        <v>21</v>
      </c>
      <c r="O25" s="3" t="s">
        <v>21</v>
      </c>
      <c r="P25" s="4" t="s">
        <v>21</v>
      </c>
      <c r="Q25" s="2" t="s">
        <v>21</v>
      </c>
      <c r="R25" s="3" t="s">
        <v>21</v>
      </c>
      <c r="S25" s="4" t="s">
        <v>21</v>
      </c>
      <c r="T25" s="2" t="s">
        <v>21</v>
      </c>
      <c r="U25" s="3" t="s">
        <v>21</v>
      </c>
      <c r="V25" s="4" t="s">
        <v>21</v>
      </c>
      <c r="W25" s="2" t="s">
        <v>21</v>
      </c>
      <c r="X25" s="3" t="s">
        <v>21</v>
      </c>
      <c r="Y25" s="4" t="s">
        <v>21</v>
      </c>
      <c r="Z25" s="2" t="s">
        <v>21</v>
      </c>
      <c r="AA25" s="3" t="s">
        <v>21</v>
      </c>
      <c r="AB25" s="4" t="s">
        <v>21</v>
      </c>
      <c r="AC25" s="2">
        <v>112.03700000000001</v>
      </c>
      <c r="AD25" s="3">
        <v>1.0000000000331966E-4</v>
      </c>
      <c r="AE25" s="4">
        <v>12000.9</v>
      </c>
      <c r="AF25" s="2" t="s">
        <v>21</v>
      </c>
      <c r="AG25" s="3" t="s">
        <v>21</v>
      </c>
      <c r="AH25" s="4" t="s">
        <v>21</v>
      </c>
    </row>
    <row r="26" spans="3:34" x14ac:dyDescent="0.2">
      <c r="C26">
        <v>24</v>
      </c>
      <c r="D26" t="s">
        <v>72</v>
      </c>
      <c r="E26">
        <v>6</v>
      </c>
      <c r="F26" t="s">
        <v>73</v>
      </c>
      <c r="G26" t="s">
        <v>74</v>
      </c>
      <c r="H26" t="s">
        <v>75</v>
      </c>
      <c r="I26" t="s">
        <v>76</v>
      </c>
      <c r="J26" t="s">
        <v>77</v>
      </c>
      <c r="K26">
        <v>90.031700000000001</v>
      </c>
      <c r="L26" t="s">
        <v>2548</v>
      </c>
      <c r="M26">
        <v>113.02092</v>
      </c>
      <c r="N26" s="2" t="s">
        <v>21</v>
      </c>
      <c r="O26" s="3" t="s">
        <v>21</v>
      </c>
      <c r="P26" s="4" t="s">
        <v>21</v>
      </c>
      <c r="Q26" s="2" t="s">
        <v>21</v>
      </c>
      <c r="R26" s="3" t="s">
        <v>21</v>
      </c>
      <c r="S26" s="4" t="s">
        <v>21</v>
      </c>
      <c r="T26" s="2" t="s">
        <v>21</v>
      </c>
      <c r="U26" s="3" t="s">
        <v>21</v>
      </c>
      <c r="V26" s="4" t="s">
        <v>21</v>
      </c>
      <c r="W26" s="2" t="s">
        <v>21</v>
      </c>
      <c r="X26" s="3" t="s">
        <v>21</v>
      </c>
      <c r="Y26" s="4" t="s">
        <v>21</v>
      </c>
      <c r="Z26" s="2" t="s">
        <v>21</v>
      </c>
      <c r="AA26" s="3" t="s">
        <v>21</v>
      </c>
      <c r="AB26" s="4" t="s">
        <v>21</v>
      </c>
      <c r="AC26" s="2">
        <v>113.021</v>
      </c>
      <c r="AD26" s="3">
        <v>7.9999999996971383E-5</v>
      </c>
      <c r="AE26" s="4">
        <v>15089.6</v>
      </c>
      <c r="AF26" s="2" t="s">
        <v>21</v>
      </c>
      <c r="AG26" s="3" t="s">
        <v>21</v>
      </c>
      <c r="AH26" s="4" t="s">
        <v>21</v>
      </c>
    </row>
    <row r="27" spans="3:34" x14ac:dyDescent="0.2">
      <c r="C27">
        <v>26</v>
      </c>
      <c r="D27" t="s">
        <v>2597</v>
      </c>
      <c r="E27">
        <v>1</v>
      </c>
      <c r="F27" t="s">
        <v>2598</v>
      </c>
      <c r="G27" t="s">
        <v>21</v>
      </c>
      <c r="H27" t="s">
        <v>21</v>
      </c>
      <c r="I27" t="s">
        <v>21</v>
      </c>
      <c r="J27" t="s">
        <v>21</v>
      </c>
      <c r="K27">
        <v>92.047349999999994</v>
      </c>
      <c r="L27" t="s">
        <v>2548</v>
      </c>
      <c r="M27">
        <v>115.03657</v>
      </c>
      <c r="N27" s="2">
        <v>115.036</v>
      </c>
      <c r="O27" s="3">
        <v>5.6999999999618467E-4</v>
      </c>
      <c r="P27" s="4">
        <v>52599.5</v>
      </c>
      <c r="Q27" s="2">
        <v>115.036</v>
      </c>
      <c r="R27" s="3">
        <v>5.6999999999618467E-4</v>
      </c>
      <c r="S27" s="4">
        <v>1540424.8</v>
      </c>
      <c r="T27" s="2">
        <v>115.036</v>
      </c>
      <c r="U27" s="3">
        <v>5.6999999999618467E-4</v>
      </c>
      <c r="V27" s="4">
        <v>941171.4</v>
      </c>
      <c r="W27" s="2">
        <v>115.03700000000001</v>
      </c>
      <c r="X27" s="3">
        <v>4.3000000000859018E-4</v>
      </c>
      <c r="Y27" s="4">
        <v>1837786.5</v>
      </c>
      <c r="Z27" s="2">
        <v>115.036</v>
      </c>
      <c r="AA27" s="3">
        <v>5.6999999999618467E-4</v>
      </c>
      <c r="AB27" s="4">
        <v>987709.8</v>
      </c>
      <c r="AC27" s="2">
        <v>115.036</v>
      </c>
      <c r="AD27" s="3">
        <v>5.6999999999618467E-4</v>
      </c>
      <c r="AE27" s="4">
        <v>250979.4</v>
      </c>
      <c r="AF27" s="2">
        <v>115.036</v>
      </c>
      <c r="AG27" s="3">
        <v>5.6999999999618467E-4</v>
      </c>
      <c r="AH27" s="4">
        <v>162881</v>
      </c>
    </row>
    <row r="28" spans="3:34" x14ac:dyDescent="0.2">
      <c r="C28">
        <v>30</v>
      </c>
      <c r="D28" t="s">
        <v>2607</v>
      </c>
      <c r="E28">
        <v>1</v>
      </c>
      <c r="F28" t="s">
        <v>2608</v>
      </c>
      <c r="G28" t="s">
        <v>21</v>
      </c>
      <c r="H28" t="s">
        <v>21</v>
      </c>
      <c r="I28" t="s">
        <v>21</v>
      </c>
      <c r="J28" t="s">
        <v>21</v>
      </c>
      <c r="K28">
        <v>93.982159999999993</v>
      </c>
      <c r="L28" t="s">
        <v>2548</v>
      </c>
      <c r="M28">
        <v>116.97138</v>
      </c>
      <c r="N28" s="2">
        <v>116.97199999999999</v>
      </c>
      <c r="O28" s="3">
        <v>6.199999999978445E-4</v>
      </c>
      <c r="P28" s="4">
        <v>80683.3</v>
      </c>
      <c r="Q28" s="2">
        <v>116.97199999999999</v>
      </c>
      <c r="R28" s="3">
        <v>6.199999999978445E-4</v>
      </c>
      <c r="S28" s="4">
        <v>58486.6</v>
      </c>
      <c r="T28" s="2">
        <v>116.97199999999999</v>
      </c>
      <c r="U28" s="3">
        <v>6.199999999978445E-4</v>
      </c>
      <c r="V28" s="4">
        <v>177587</v>
      </c>
      <c r="W28" s="2">
        <v>116.97199999999999</v>
      </c>
      <c r="X28" s="3">
        <v>6.199999999978445E-4</v>
      </c>
      <c r="Y28" s="4">
        <v>48118.400000000001</v>
      </c>
      <c r="Z28" s="2">
        <v>116.97199999999999</v>
      </c>
      <c r="AA28" s="3">
        <v>6.199999999978445E-4</v>
      </c>
      <c r="AB28" s="4">
        <v>182298.5</v>
      </c>
      <c r="AC28" s="2" t="s">
        <v>21</v>
      </c>
      <c r="AD28" s="3" t="s">
        <v>21</v>
      </c>
      <c r="AE28" s="4" t="s">
        <v>21</v>
      </c>
      <c r="AF28" s="2">
        <v>116.97199999999999</v>
      </c>
      <c r="AG28" s="3">
        <v>6.199999999978445E-4</v>
      </c>
      <c r="AH28" s="4">
        <v>100312.6</v>
      </c>
    </row>
    <row r="29" spans="3:34" x14ac:dyDescent="0.2">
      <c r="C29">
        <v>31</v>
      </c>
      <c r="D29" t="s">
        <v>88</v>
      </c>
      <c r="E29">
        <v>1</v>
      </c>
      <c r="F29" t="s">
        <v>89</v>
      </c>
      <c r="G29" t="s">
        <v>21</v>
      </c>
      <c r="H29" t="s">
        <v>21</v>
      </c>
      <c r="I29" t="s">
        <v>21</v>
      </c>
      <c r="J29" t="s">
        <v>21</v>
      </c>
      <c r="K29">
        <v>94.008849999999995</v>
      </c>
      <c r="L29" t="s">
        <v>2548</v>
      </c>
      <c r="M29">
        <v>116.99807</v>
      </c>
      <c r="N29" s="2" t="s">
        <v>21</v>
      </c>
      <c r="O29" s="3" t="s">
        <v>21</v>
      </c>
      <c r="P29" s="4" t="s">
        <v>21</v>
      </c>
      <c r="Q29" s="2" t="s">
        <v>21</v>
      </c>
      <c r="R29" s="3" t="s">
        <v>21</v>
      </c>
      <c r="S29" s="4" t="s">
        <v>21</v>
      </c>
      <c r="T29" s="2" t="s">
        <v>21</v>
      </c>
      <c r="U29" s="3" t="s">
        <v>21</v>
      </c>
      <c r="V29" s="4" t="s">
        <v>21</v>
      </c>
      <c r="W29" s="2" t="s">
        <v>21</v>
      </c>
      <c r="X29" s="3" t="s">
        <v>21</v>
      </c>
      <c r="Y29" s="4" t="s">
        <v>21</v>
      </c>
      <c r="Z29" s="2" t="s">
        <v>21</v>
      </c>
      <c r="AA29" s="3" t="s">
        <v>21</v>
      </c>
      <c r="AB29" s="4" t="s">
        <v>21</v>
      </c>
      <c r="AC29" s="2">
        <v>116.998</v>
      </c>
      <c r="AD29" s="3">
        <v>6.9999999993797246E-5</v>
      </c>
      <c r="AE29" s="4">
        <v>25741.599999999999</v>
      </c>
      <c r="AF29" s="2" t="s">
        <v>21</v>
      </c>
      <c r="AG29" s="3" t="s">
        <v>21</v>
      </c>
      <c r="AH29" s="4" t="s">
        <v>21</v>
      </c>
    </row>
    <row r="30" spans="3:34" x14ac:dyDescent="0.2">
      <c r="C30">
        <v>14</v>
      </c>
      <c r="D30" t="s">
        <v>101</v>
      </c>
      <c r="E30">
        <v>3</v>
      </c>
      <c r="F30" t="s">
        <v>102</v>
      </c>
      <c r="G30" t="s">
        <v>103</v>
      </c>
      <c r="H30" t="s">
        <v>104</v>
      </c>
      <c r="I30" t="s">
        <v>21</v>
      </c>
      <c r="J30" t="s">
        <v>21</v>
      </c>
      <c r="K30">
        <v>96.057519999999997</v>
      </c>
      <c r="L30" t="s">
        <v>2556</v>
      </c>
      <c r="M30">
        <v>97.064795000000004</v>
      </c>
      <c r="N30" s="2" t="s">
        <v>21</v>
      </c>
      <c r="O30" s="3" t="s">
        <v>21</v>
      </c>
      <c r="P30" s="4" t="s">
        <v>21</v>
      </c>
      <c r="Q30" s="2" t="s">
        <v>21</v>
      </c>
      <c r="R30" s="3" t="s">
        <v>21</v>
      </c>
      <c r="S30" s="4" t="s">
        <v>21</v>
      </c>
      <c r="T30" s="2">
        <v>97.064999999999998</v>
      </c>
      <c r="U30" s="3">
        <v>2.0499999999401552E-4</v>
      </c>
      <c r="V30" s="4">
        <v>14834.7</v>
      </c>
      <c r="W30" s="2" t="s">
        <v>21</v>
      </c>
      <c r="X30" s="3" t="s">
        <v>21</v>
      </c>
      <c r="Y30" s="4" t="s">
        <v>21</v>
      </c>
      <c r="Z30" s="2">
        <v>97.064999999999998</v>
      </c>
      <c r="AA30" s="3">
        <v>2.0499999999401552E-4</v>
      </c>
      <c r="AB30" s="4">
        <v>14348.7</v>
      </c>
      <c r="AC30" s="2" t="s">
        <v>21</v>
      </c>
      <c r="AD30" s="3" t="s">
        <v>21</v>
      </c>
      <c r="AE30" s="4" t="s">
        <v>21</v>
      </c>
      <c r="AF30" s="2" t="s">
        <v>21</v>
      </c>
      <c r="AG30" s="3" t="s">
        <v>21</v>
      </c>
      <c r="AH30" s="4" t="s">
        <v>21</v>
      </c>
    </row>
    <row r="31" spans="3:34" x14ac:dyDescent="0.2">
      <c r="C31">
        <v>53</v>
      </c>
      <c r="D31" t="s">
        <v>101</v>
      </c>
      <c r="E31">
        <v>3</v>
      </c>
      <c r="F31" t="s">
        <v>102</v>
      </c>
      <c r="G31" t="s">
        <v>103</v>
      </c>
      <c r="H31" t="s">
        <v>104</v>
      </c>
      <c r="I31" t="s">
        <v>21</v>
      </c>
      <c r="J31" t="s">
        <v>21</v>
      </c>
      <c r="K31">
        <v>96.057519999999997</v>
      </c>
      <c r="L31" t="s">
        <v>2570</v>
      </c>
      <c r="M31">
        <v>135.020678</v>
      </c>
      <c r="N31" s="2" t="s">
        <v>21</v>
      </c>
      <c r="O31" s="3" t="s">
        <v>21</v>
      </c>
      <c r="P31" s="4" t="s">
        <v>21</v>
      </c>
      <c r="Q31" s="2" t="s">
        <v>21</v>
      </c>
      <c r="R31" s="3" t="s">
        <v>21</v>
      </c>
      <c r="S31" s="4" t="s">
        <v>21</v>
      </c>
      <c r="T31" s="2" t="s">
        <v>21</v>
      </c>
      <c r="U31" s="3" t="s">
        <v>21</v>
      </c>
      <c r="V31" s="4" t="s">
        <v>21</v>
      </c>
      <c r="W31" s="2">
        <v>135.02000000000001</v>
      </c>
      <c r="X31" s="3">
        <v>6.7799999999351712E-4</v>
      </c>
      <c r="Y31" s="4">
        <v>20293.2</v>
      </c>
      <c r="Z31" s="2" t="s">
        <v>21</v>
      </c>
      <c r="AA31" s="3" t="s">
        <v>21</v>
      </c>
      <c r="AB31" s="4" t="s">
        <v>21</v>
      </c>
      <c r="AC31" s="2">
        <v>135.02000000000001</v>
      </c>
      <c r="AD31" s="3">
        <v>6.7799999999351712E-4</v>
      </c>
      <c r="AE31" s="4">
        <v>71518</v>
      </c>
      <c r="AF31" s="2" t="s">
        <v>21</v>
      </c>
      <c r="AG31" s="3" t="s">
        <v>21</v>
      </c>
      <c r="AH31" s="4" t="s">
        <v>21</v>
      </c>
    </row>
    <row r="32" spans="3:34" x14ac:dyDescent="0.2">
      <c r="C32">
        <v>17</v>
      </c>
      <c r="D32" t="s">
        <v>2583</v>
      </c>
      <c r="E32">
        <v>3</v>
      </c>
      <c r="F32" t="s">
        <v>2584</v>
      </c>
      <c r="G32" t="s">
        <v>2585</v>
      </c>
      <c r="H32" t="s">
        <v>2586</v>
      </c>
      <c r="I32" t="s">
        <v>21</v>
      </c>
      <c r="J32" t="s">
        <v>21</v>
      </c>
      <c r="K32">
        <v>99.06841</v>
      </c>
      <c r="L32" t="s">
        <v>2556</v>
      </c>
      <c r="M32">
        <v>100.07568499999999</v>
      </c>
      <c r="N32" s="2">
        <v>100.07599999999999</v>
      </c>
      <c r="O32" s="3">
        <v>3.1500000000050932E-4</v>
      </c>
      <c r="P32" s="4">
        <v>275562.59999999998</v>
      </c>
      <c r="Q32" s="2">
        <v>100.07599999999999</v>
      </c>
      <c r="R32" s="3">
        <v>3.1500000000050932E-4</v>
      </c>
      <c r="S32" s="4">
        <v>43214.7</v>
      </c>
      <c r="T32" s="2">
        <v>100.07599999999999</v>
      </c>
      <c r="U32" s="3">
        <v>3.1500000000050932E-4</v>
      </c>
      <c r="V32" s="4">
        <v>74610.5</v>
      </c>
      <c r="W32" s="2">
        <v>100.07599999999999</v>
      </c>
      <c r="X32" s="3">
        <v>3.1500000000050932E-4</v>
      </c>
      <c r="Y32" s="4">
        <v>12584.3</v>
      </c>
      <c r="Z32" s="2">
        <v>100.07599999999999</v>
      </c>
      <c r="AA32" s="3">
        <v>3.1500000000050932E-4</v>
      </c>
      <c r="AB32" s="4">
        <v>65339.6</v>
      </c>
      <c r="AC32" s="2" t="s">
        <v>21</v>
      </c>
      <c r="AD32" s="3" t="s">
        <v>21</v>
      </c>
      <c r="AE32" s="4" t="s">
        <v>21</v>
      </c>
      <c r="AF32" s="2">
        <v>100.07599999999999</v>
      </c>
      <c r="AG32" s="3">
        <v>3.1500000000050932E-4</v>
      </c>
      <c r="AH32" s="4">
        <v>56768.3</v>
      </c>
    </row>
    <row r="33" spans="3:34" x14ac:dyDescent="0.2">
      <c r="C33">
        <v>36</v>
      </c>
      <c r="D33" t="s">
        <v>2583</v>
      </c>
      <c r="E33">
        <v>3</v>
      </c>
      <c r="F33" t="s">
        <v>2584</v>
      </c>
      <c r="G33" t="s">
        <v>2585</v>
      </c>
      <c r="H33" t="s">
        <v>2586</v>
      </c>
      <c r="I33" t="s">
        <v>21</v>
      </c>
      <c r="J33" t="s">
        <v>21</v>
      </c>
      <c r="K33">
        <v>99.06841</v>
      </c>
      <c r="L33" t="s">
        <v>2548</v>
      </c>
      <c r="M33">
        <v>122.05763</v>
      </c>
      <c r="N33" s="2" t="s">
        <v>21</v>
      </c>
      <c r="O33" s="3" t="s">
        <v>21</v>
      </c>
      <c r="P33" s="4" t="s">
        <v>21</v>
      </c>
      <c r="Q33" s="2" t="s">
        <v>21</v>
      </c>
      <c r="R33" s="3" t="s">
        <v>21</v>
      </c>
      <c r="S33" s="4" t="s">
        <v>21</v>
      </c>
      <c r="T33" s="2" t="s">
        <v>21</v>
      </c>
      <c r="U33" s="3" t="s">
        <v>21</v>
      </c>
      <c r="V33" s="4" t="s">
        <v>21</v>
      </c>
      <c r="W33" s="2">
        <v>122.05800000000001</v>
      </c>
      <c r="X33" s="3">
        <v>3.7000000000375621E-4</v>
      </c>
      <c r="Y33" s="4">
        <v>15376.8</v>
      </c>
      <c r="Z33" s="2" t="s">
        <v>21</v>
      </c>
      <c r="AA33" s="3" t="s">
        <v>21</v>
      </c>
      <c r="AB33" s="4" t="s">
        <v>21</v>
      </c>
      <c r="AC33" s="2" t="s">
        <v>21</v>
      </c>
      <c r="AD33" s="3" t="s">
        <v>21</v>
      </c>
      <c r="AE33" s="4" t="s">
        <v>21</v>
      </c>
      <c r="AF33" s="2" t="s">
        <v>21</v>
      </c>
      <c r="AG33" s="3" t="s">
        <v>21</v>
      </c>
      <c r="AH33" s="4" t="s">
        <v>21</v>
      </c>
    </row>
    <row r="34" spans="3:34" x14ac:dyDescent="0.2">
      <c r="C34">
        <v>37</v>
      </c>
      <c r="D34" t="s">
        <v>122</v>
      </c>
      <c r="E34">
        <v>18</v>
      </c>
      <c r="F34" t="s">
        <v>123</v>
      </c>
      <c r="G34" t="s">
        <v>124</v>
      </c>
      <c r="H34" t="s">
        <v>125</v>
      </c>
      <c r="I34" t="s">
        <v>126</v>
      </c>
      <c r="J34" t="s">
        <v>127</v>
      </c>
      <c r="K34">
        <v>100.05243</v>
      </c>
      <c r="L34" t="s">
        <v>2548</v>
      </c>
      <c r="M34">
        <v>123.04165</v>
      </c>
      <c r="N34" s="2">
        <v>123.042</v>
      </c>
      <c r="O34" s="3">
        <v>3.4999999999740794E-4</v>
      </c>
      <c r="P34" s="4">
        <v>42341.2</v>
      </c>
      <c r="Q34" s="2">
        <v>123.042</v>
      </c>
      <c r="R34" s="3">
        <v>3.4999999999740794E-4</v>
      </c>
      <c r="S34" s="4">
        <v>117280.3</v>
      </c>
      <c r="T34" s="2">
        <v>123.042</v>
      </c>
      <c r="U34" s="3">
        <v>3.4999999999740794E-4</v>
      </c>
      <c r="V34" s="4">
        <v>62487</v>
      </c>
      <c r="W34" s="2">
        <v>123.042</v>
      </c>
      <c r="X34" s="3">
        <v>3.4999999999740794E-4</v>
      </c>
      <c r="Y34" s="4">
        <v>133254.79999999999</v>
      </c>
      <c r="Z34" s="2">
        <v>123.042</v>
      </c>
      <c r="AA34" s="3">
        <v>3.4999999999740794E-4</v>
      </c>
      <c r="AB34" s="4">
        <v>69348.7</v>
      </c>
      <c r="AC34" s="2">
        <v>123.042</v>
      </c>
      <c r="AD34" s="3">
        <v>3.4999999999740794E-4</v>
      </c>
      <c r="AE34" s="4">
        <v>103437.9</v>
      </c>
      <c r="AF34" s="2">
        <v>123.042</v>
      </c>
      <c r="AG34" s="3">
        <v>3.4999999999740794E-4</v>
      </c>
      <c r="AH34" s="4">
        <v>77276.3</v>
      </c>
    </row>
    <row r="35" spans="3:34" x14ac:dyDescent="0.2">
      <c r="C35">
        <v>39</v>
      </c>
      <c r="D35" t="s">
        <v>140</v>
      </c>
      <c r="E35">
        <v>8</v>
      </c>
      <c r="F35" t="s">
        <v>141</v>
      </c>
      <c r="G35" t="s">
        <v>142</v>
      </c>
      <c r="H35" t="s">
        <v>143</v>
      </c>
      <c r="I35" t="s">
        <v>144</v>
      </c>
      <c r="J35" t="s">
        <v>145</v>
      </c>
      <c r="K35">
        <v>102.0317</v>
      </c>
      <c r="L35" t="s">
        <v>2548</v>
      </c>
      <c r="M35">
        <v>125.02092</v>
      </c>
      <c r="N35" s="2" t="s">
        <v>21</v>
      </c>
      <c r="O35" s="3" t="s">
        <v>21</v>
      </c>
      <c r="P35" s="4" t="s">
        <v>21</v>
      </c>
      <c r="Q35" s="2">
        <v>125.021</v>
      </c>
      <c r="R35" s="3">
        <v>7.9999999996971383E-5</v>
      </c>
      <c r="S35" s="4">
        <v>23053.200000000001</v>
      </c>
      <c r="T35" s="2" t="s">
        <v>21</v>
      </c>
      <c r="U35" s="3" t="s">
        <v>21</v>
      </c>
      <c r="V35" s="4" t="s">
        <v>21</v>
      </c>
      <c r="W35" s="2">
        <v>125.021</v>
      </c>
      <c r="X35" s="3">
        <v>7.9999999996971383E-5</v>
      </c>
      <c r="Y35" s="4">
        <v>47069.7</v>
      </c>
      <c r="Z35" s="2">
        <v>125.021</v>
      </c>
      <c r="AA35" s="3">
        <v>7.9999999996971383E-5</v>
      </c>
      <c r="AB35" s="4">
        <v>13964.9</v>
      </c>
      <c r="AC35" s="2">
        <v>125.021</v>
      </c>
      <c r="AD35" s="3">
        <v>7.9999999996971383E-5</v>
      </c>
      <c r="AE35" s="4">
        <v>42809.599999999999</v>
      </c>
      <c r="AF35" s="2" t="s">
        <v>21</v>
      </c>
      <c r="AG35" s="3" t="s">
        <v>21</v>
      </c>
      <c r="AH35" s="4" t="s">
        <v>21</v>
      </c>
    </row>
    <row r="36" spans="3:34" x14ac:dyDescent="0.2">
      <c r="C36">
        <v>40</v>
      </c>
      <c r="D36" t="s">
        <v>156</v>
      </c>
      <c r="E36">
        <v>4</v>
      </c>
      <c r="F36" t="s">
        <v>157</v>
      </c>
      <c r="G36" t="s">
        <v>158</v>
      </c>
      <c r="H36" t="s">
        <v>159</v>
      </c>
      <c r="I36" t="s">
        <v>160</v>
      </c>
      <c r="J36" t="s">
        <v>21</v>
      </c>
      <c r="K36">
        <v>103.02694</v>
      </c>
      <c r="L36" t="s">
        <v>2548</v>
      </c>
      <c r="M36">
        <v>126.01616</v>
      </c>
      <c r="N36" s="2" t="s">
        <v>21</v>
      </c>
      <c r="O36" s="3" t="s">
        <v>21</v>
      </c>
      <c r="P36" s="4" t="s">
        <v>21</v>
      </c>
      <c r="Q36" s="2" t="s">
        <v>21</v>
      </c>
      <c r="R36" s="3" t="s">
        <v>21</v>
      </c>
      <c r="S36" s="4" t="s">
        <v>21</v>
      </c>
      <c r="T36" s="2" t="s">
        <v>21</v>
      </c>
      <c r="U36" s="3" t="s">
        <v>21</v>
      </c>
      <c r="V36" s="4" t="s">
        <v>21</v>
      </c>
      <c r="W36" s="2" t="s">
        <v>21</v>
      </c>
      <c r="X36" s="3" t="s">
        <v>21</v>
      </c>
      <c r="Y36" s="4" t="s">
        <v>21</v>
      </c>
      <c r="Z36" s="2" t="s">
        <v>21</v>
      </c>
      <c r="AA36" s="3" t="s">
        <v>21</v>
      </c>
      <c r="AB36" s="4" t="s">
        <v>21</v>
      </c>
      <c r="AC36" s="2">
        <v>126.01600000000001</v>
      </c>
      <c r="AD36" s="3">
        <v>1.5999999999394277E-4</v>
      </c>
      <c r="AE36" s="4">
        <v>8824.7999999999993</v>
      </c>
      <c r="AF36" s="2" t="s">
        <v>21</v>
      </c>
      <c r="AG36" s="3" t="s">
        <v>21</v>
      </c>
      <c r="AH36" s="4" t="s">
        <v>21</v>
      </c>
    </row>
    <row r="37" spans="3:34" x14ac:dyDescent="0.2">
      <c r="C37">
        <v>19</v>
      </c>
      <c r="D37" t="s">
        <v>2591</v>
      </c>
      <c r="E37">
        <v>1</v>
      </c>
      <c r="F37" t="s">
        <v>2592</v>
      </c>
      <c r="G37" t="s">
        <v>21</v>
      </c>
      <c r="H37" t="s">
        <v>21</v>
      </c>
      <c r="I37" t="s">
        <v>21</v>
      </c>
      <c r="J37" t="s">
        <v>21</v>
      </c>
      <c r="K37">
        <v>103.09971</v>
      </c>
      <c r="L37" t="s">
        <v>2556</v>
      </c>
      <c r="M37">
        <v>104.10698500000001</v>
      </c>
      <c r="N37" s="2" t="s">
        <v>21</v>
      </c>
      <c r="O37" s="3" t="s">
        <v>21</v>
      </c>
      <c r="P37" s="4" t="s">
        <v>21</v>
      </c>
      <c r="Q37" s="2">
        <v>104.107</v>
      </c>
      <c r="R37" s="3">
        <v>1.499999999055035E-5</v>
      </c>
      <c r="S37" s="4">
        <v>533707.30000000005</v>
      </c>
      <c r="T37" s="2">
        <v>104.107</v>
      </c>
      <c r="U37" s="3">
        <v>1.499999999055035E-5</v>
      </c>
      <c r="V37" s="4">
        <v>200891.7</v>
      </c>
      <c r="W37" s="2">
        <v>104.107</v>
      </c>
      <c r="X37" s="3">
        <v>1.499999999055035E-5</v>
      </c>
      <c r="Y37" s="4">
        <v>775043.1</v>
      </c>
      <c r="Z37" s="2">
        <v>104.107</v>
      </c>
      <c r="AA37" s="3">
        <v>1.499999999055035E-5</v>
      </c>
      <c r="AB37" s="4">
        <v>271537.59999999998</v>
      </c>
      <c r="AC37" s="2">
        <v>104.107</v>
      </c>
      <c r="AD37" s="3">
        <v>1.499999999055035E-5</v>
      </c>
      <c r="AE37" s="4">
        <v>1565888.3</v>
      </c>
      <c r="AF37" s="2">
        <v>104.107</v>
      </c>
      <c r="AG37" s="3">
        <v>1.499999999055035E-5</v>
      </c>
      <c r="AH37" s="4">
        <v>499004.8</v>
      </c>
    </row>
    <row r="38" spans="3:34" x14ac:dyDescent="0.2">
      <c r="C38">
        <v>70</v>
      </c>
      <c r="D38" t="s">
        <v>2652</v>
      </c>
      <c r="E38">
        <v>1</v>
      </c>
      <c r="F38" t="s">
        <v>2653</v>
      </c>
      <c r="G38" t="s">
        <v>21</v>
      </c>
      <c r="H38" t="s">
        <v>21</v>
      </c>
      <c r="I38" t="s">
        <v>21</v>
      </c>
      <c r="J38" t="s">
        <v>21</v>
      </c>
      <c r="K38">
        <v>104.02218999999999</v>
      </c>
      <c r="L38" t="s">
        <v>2570</v>
      </c>
      <c r="M38">
        <v>142.98534799999999</v>
      </c>
      <c r="N38" s="2" t="s">
        <v>21</v>
      </c>
      <c r="O38" s="3" t="s">
        <v>21</v>
      </c>
      <c r="P38" s="4" t="s">
        <v>21</v>
      </c>
      <c r="Q38" s="2" t="s">
        <v>21</v>
      </c>
      <c r="R38" s="3" t="s">
        <v>21</v>
      </c>
      <c r="S38" s="4" t="s">
        <v>21</v>
      </c>
      <c r="T38" s="2" t="s">
        <v>21</v>
      </c>
      <c r="U38" s="3" t="s">
        <v>21</v>
      </c>
      <c r="V38" s="4" t="s">
        <v>21</v>
      </c>
      <c r="W38" s="2" t="s">
        <v>21</v>
      </c>
      <c r="X38" s="3" t="s">
        <v>21</v>
      </c>
      <c r="Y38" s="4" t="s">
        <v>21</v>
      </c>
      <c r="Z38" s="2" t="s">
        <v>21</v>
      </c>
      <c r="AA38" s="3" t="s">
        <v>21</v>
      </c>
      <c r="AB38" s="4" t="s">
        <v>21</v>
      </c>
      <c r="AC38" s="2">
        <v>142.98599999999999</v>
      </c>
      <c r="AD38" s="3">
        <v>6.5200000000231739E-4</v>
      </c>
      <c r="AE38" s="4">
        <v>61479.199999999997</v>
      </c>
      <c r="AF38" s="2" t="s">
        <v>21</v>
      </c>
      <c r="AG38" s="3" t="s">
        <v>21</v>
      </c>
      <c r="AH38" s="4" t="s">
        <v>21</v>
      </c>
    </row>
    <row r="39" spans="3:34" x14ac:dyDescent="0.2">
      <c r="C39">
        <v>41</v>
      </c>
      <c r="D39" t="s">
        <v>168</v>
      </c>
      <c r="E39">
        <v>1</v>
      </c>
      <c r="F39" t="s">
        <v>169</v>
      </c>
      <c r="G39" t="s">
        <v>21</v>
      </c>
      <c r="H39" t="s">
        <v>21</v>
      </c>
      <c r="I39" t="s">
        <v>21</v>
      </c>
      <c r="J39" t="s">
        <v>21</v>
      </c>
      <c r="K39">
        <v>104.04734500000001</v>
      </c>
      <c r="L39" t="s">
        <v>2548</v>
      </c>
      <c r="M39">
        <v>127.03656500000001</v>
      </c>
      <c r="N39" s="2" t="s">
        <v>21</v>
      </c>
      <c r="O39" s="3" t="s">
        <v>21</v>
      </c>
      <c r="P39" s="4" t="s">
        <v>21</v>
      </c>
      <c r="Q39" s="2" t="s">
        <v>21</v>
      </c>
      <c r="R39" s="3" t="s">
        <v>21</v>
      </c>
      <c r="S39" s="4" t="s">
        <v>21</v>
      </c>
      <c r="T39" s="2" t="s">
        <v>21</v>
      </c>
      <c r="U39" s="3" t="s">
        <v>21</v>
      </c>
      <c r="V39" s="4" t="s">
        <v>21</v>
      </c>
      <c r="W39" s="2" t="s">
        <v>21</v>
      </c>
      <c r="X39" s="3" t="s">
        <v>21</v>
      </c>
      <c r="Y39" s="4" t="s">
        <v>21</v>
      </c>
      <c r="Z39" s="2" t="s">
        <v>21</v>
      </c>
      <c r="AA39" s="3" t="s">
        <v>21</v>
      </c>
      <c r="AB39" s="4" t="s">
        <v>21</v>
      </c>
      <c r="AC39" s="2">
        <v>127.036</v>
      </c>
      <c r="AD39" s="3">
        <v>5.6500000000880846E-4</v>
      </c>
      <c r="AE39" s="4">
        <v>10456.4</v>
      </c>
      <c r="AF39" s="2" t="s">
        <v>21</v>
      </c>
      <c r="AG39" s="3" t="s">
        <v>21</v>
      </c>
      <c r="AH39" s="4" t="s">
        <v>21</v>
      </c>
    </row>
    <row r="40" spans="3:34" x14ac:dyDescent="0.2">
      <c r="C40">
        <v>71</v>
      </c>
      <c r="D40" t="s">
        <v>168</v>
      </c>
      <c r="E40">
        <v>13</v>
      </c>
      <c r="F40" t="s">
        <v>2654</v>
      </c>
      <c r="G40" t="s">
        <v>2655</v>
      </c>
      <c r="H40" t="s">
        <v>2656</v>
      </c>
      <c r="I40" t="s">
        <v>2657</v>
      </c>
      <c r="J40" t="s">
        <v>2658</v>
      </c>
      <c r="K40">
        <v>104.04734999999999</v>
      </c>
      <c r="L40" t="s">
        <v>2570</v>
      </c>
      <c r="M40">
        <v>143.01050799999999</v>
      </c>
      <c r="N40" s="2" t="s">
        <v>21</v>
      </c>
      <c r="O40" s="3" t="s">
        <v>21</v>
      </c>
      <c r="P40" s="4" t="s">
        <v>21</v>
      </c>
      <c r="Q40" s="2">
        <v>143.011</v>
      </c>
      <c r="R40" s="3">
        <v>4.9200000000837463E-4</v>
      </c>
      <c r="S40" s="4">
        <v>16166.8</v>
      </c>
      <c r="T40" s="2" t="s">
        <v>21</v>
      </c>
      <c r="U40" s="3" t="s">
        <v>21</v>
      </c>
      <c r="V40" s="4" t="s">
        <v>21</v>
      </c>
      <c r="W40" s="2">
        <v>143.011</v>
      </c>
      <c r="X40" s="3">
        <v>4.9200000000837463E-4</v>
      </c>
      <c r="Y40" s="4">
        <v>17019.3</v>
      </c>
      <c r="Z40" s="2">
        <v>143.011</v>
      </c>
      <c r="AA40" s="3">
        <v>4.9200000000837463E-4</v>
      </c>
      <c r="AB40" s="4">
        <v>18041.8</v>
      </c>
      <c r="AC40" s="2" t="s">
        <v>21</v>
      </c>
      <c r="AD40" s="3" t="s">
        <v>21</v>
      </c>
      <c r="AE40" s="4" t="s">
        <v>21</v>
      </c>
      <c r="AF40" s="2">
        <v>143.011</v>
      </c>
      <c r="AG40" s="3">
        <v>4.9200000000837463E-4</v>
      </c>
      <c r="AH40" s="4">
        <v>50257.7</v>
      </c>
    </row>
    <row r="41" spans="3:34" x14ac:dyDescent="0.2">
      <c r="C41">
        <v>45</v>
      </c>
      <c r="D41" t="s">
        <v>2618</v>
      </c>
      <c r="E41">
        <v>1</v>
      </c>
      <c r="F41" t="s">
        <v>2619</v>
      </c>
      <c r="G41" t="s">
        <v>21</v>
      </c>
      <c r="H41" t="s">
        <v>21</v>
      </c>
      <c r="I41" t="s">
        <v>21</v>
      </c>
      <c r="J41" t="s">
        <v>21</v>
      </c>
      <c r="K41">
        <v>106.063</v>
      </c>
      <c r="L41" t="s">
        <v>2548</v>
      </c>
      <c r="M41">
        <v>129.05222000000001</v>
      </c>
      <c r="N41" s="2" t="s">
        <v>21</v>
      </c>
      <c r="O41" s="3" t="s">
        <v>21</v>
      </c>
      <c r="P41" s="4" t="s">
        <v>21</v>
      </c>
      <c r="Q41" s="2">
        <v>129.05199999999999</v>
      </c>
      <c r="R41" s="3">
        <v>2.2000000001298758E-4</v>
      </c>
      <c r="S41" s="4">
        <v>15938.2</v>
      </c>
      <c r="T41" s="2" t="s">
        <v>21</v>
      </c>
      <c r="U41" s="3" t="s">
        <v>21</v>
      </c>
      <c r="V41" s="4" t="s">
        <v>21</v>
      </c>
      <c r="W41" s="2">
        <v>129.05199999999999</v>
      </c>
      <c r="X41" s="3">
        <v>2.2000000001298758E-4</v>
      </c>
      <c r="Y41" s="4">
        <v>19351.099999999999</v>
      </c>
      <c r="Z41" s="2" t="s">
        <v>21</v>
      </c>
      <c r="AA41" s="3" t="s">
        <v>21</v>
      </c>
      <c r="AB41" s="4" t="s">
        <v>21</v>
      </c>
      <c r="AC41" s="2">
        <v>129.05199999999999</v>
      </c>
      <c r="AD41" s="3">
        <v>2.2000000001298758E-4</v>
      </c>
      <c r="AE41" s="4">
        <v>18460.400000000001</v>
      </c>
      <c r="AF41" s="2" t="s">
        <v>21</v>
      </c>
      <c r="AG41" s="3" t="s">
        <v>21</v>
      </c>
      <c r="AH41" s="4" t="s">
        <v>21</v>
      </c>
    </row>
    <row r="42" spans="3:34" x14ac:dyDescent="0.2">
      <c r="C42">
        <v>47</v>
      </c>
      <c r="D42" t="s">
        <v>2620</v>
      </c>
      <c r="E42">
        <v>3</v>
      </c>
      <c r="F42" t="s">
        <v>2621</v>
      </c>
      <c r="G42" t="s">
        <v>2622</v>
      </c>
      <c r="H42" t="s">
        <v>2623</v>
      </c>
      <c r="I42" t="s">
        <v>21</v>
      </c>
      <c r="J42" t="s">
        <v>21</v>
      </c>
      <c r="K42">
        <v>107.99781</v>
      </c>
      <c r="L42" t="s">
        <v>2548</v>
      </c>
      <c r="M42">
        <v>130.98703</v>
      </c>
      <c r="N42" s="2">
        <v>130.98699999999999</v>
      </c>
      <c r="O42" s="3">
        <v>3.000000000952241E-5</v>
      </c>
      <c r="P42" s="4">
        <v>189608</v>
      </c>
      <c r="Q42" s="2">
        <v>130.98699999999999</v>
      </c>
      <c r="R42" s="3">
        <v>3.000000000952241E-5</v>
      </c>
      <c r="S42" s="4">
        <v>215593.4</v>
      </c>
      <c r="T42" s="2">
        <v>130.98699999999999</v>
      </c>
      <c r="U42" s="3">
        <v>3.000000000952241E-5</v>
      </c>
      <c r="V42" s="4">
        <v>570835</v>
      </c>
      <c r="W42" s="2">
        <v>130.98699999999999</v>
      </c>
      <c r="X42" s="3">
        <v>3.000000000952241E-5</v>
      </c>
      <c r="Y42" s="4">
        <v>176236.5</v>
      </c>
      <c r="Z42" s="2">
        <v>130.98699999999999</v>
      </c>
      <c r="AA42" s="3">
        <v>3.000000000952241E-5</v>
      </c>
      <c r="AB42" s="4">
        <v>651864</v>
      </c>
      <c r="AC42" s="2" t="s">
        <v>21</v>
      </c>
      <c r="AD42" s="3" t="s">
        <v>21</v>
      </c>
      <c r="AE42" s="4" t="s">
        <v>21</v>
      </c>
      <c r="AF42" s="2">
        <v>130.98699999999999</v>
      </c>
      <c r="AG42" s="3">
        <v>3.000000000952241E-5</v>
      </c>
      <c r="AH42" s="4">
        <v>374510.9</v>
      </c>
    </row>
    <row r="43" spans="3:34" x14ac:dyDescent="0.2">
      <c r="C43">
        <v>51</v>
      </c>
      <c r="D43" t="s">
        <v>2627</v>
      </c>
      <c r="E43">
        <v>2</v>
      </c>
      <c r="F43" t="s">
        <v>2628</v>
      </c>
      <c r="G43" t="s">
        <v>2629</v>
      </c>
      <c r="H43" t="s">
        <v>21</v>
      </c>
      <c r="I43" t="s">
        <v>21</v>
      </c>
      <c r="J43" t="s">
        <v>21</v>
      </c>
      <c r="K43">
        <v>109.96901</v>
      </c>
      <c r="L43" t="s">
        <v>2548</v>
      </c>
      <c r="M43">
        <v>132.95822999999999</v>
      </c>
      <c r="N43" s="2">
        <v>132.958</v>
      </c>
      <c r="O43" s="3">
        <v>2.2999999998774001E-4</v>
      </c>
      <c r="P43" s="4">
        <v>24284</v>
      </c>
      <c r="Q43" s="2">
        <v>132.958</v>
      </c>
      <c r="R43" s="3">
        <v>2.2999999998774001E-4</v>
      </c>
      <c r="S43" s="4">
        <v>34475.800000000003</v>
      </c>
      <c r="T43" s="2">
        <v>132.958</v>
      </c>
      <c r="U43" s="3">
        <v>2.2999999998774001E-4</v>
      </c>
      <c r="V43" s="4">
        <v>167549</v>
      </c>
      <c r="W43" s="2" t="s">
        <v>21</v>
      </c>
      <c r="X43" s="3" t="s">
        <v>21</v>
      </c>
      <c r="Y43" s="4" t="s">
        <v>21</v>
      </c>
      <c r="Z43" s="2">
        <v>132.958</v>
      </c>
      <c r="AA43" s="3">
        <v>2.2999999998774001E-4</v>
      </c>
      <c r="AB43" s="4">
        <v>138616.20000000001</v>
      </c>
      <c r="AC43" s="2" t="s">
        <v>21</v>
      </c>
      <c r="AD43" s="3" t="s">
        <v>21</v>
      </c>
      <c r="AE43" s="4" t="s">
        <v>21</v>
      </c>
      <c r="AF43" s="2">
        <v>132.958</v>
      </c>
      <c r="AG43" s="3">
        <v>2.2999999998774001E-4</v>
      </c>
      <c r="AH43" s="4">
        <v>108504.6</v>
      </c>
    </row>
    <row r="44" spans="3:34" x14ac:dyDescent="0.2">
      <c r="C44">
        <v>22</v>
      </c>
      <c r="D44" t="s">
        <v>2593</v>
      </c>
      <c r="E44">
        <v>1</v>
      </c>
      <c r="F44" t="s">
        <v>2594</v>
      </c>
      <c r="G44" t="s">
        <v>21</v>
      </c>
      <c r="H44" t="s">
        <v>21</v>
      </c>
      <c r="I44" t="s">
        <v>21</v>
      </c>
      <c r="J44" t="s">
        <v>21</v>
      </c>
      <c r="K44">
        <v>110.01327999999999</v>
      </c>
      <c r="L44" t="s">
        <v>2556</v>
      </c>
      <c r="M44">
        <v>111.020555</v>
      </c>
      <c r="N44" s="2" t="s">
        <v>21</v>
      </c>
      <c r="O44" s="3" t="s">
        <v>21</v>
      </c>
      <c r="P44" s="4" t="s">
        <v>21</v>
      </c>
      <c r="Q44" s="2" t="s">
        <v>21</v>
      </c>
      <c r="R44" s="3" t="s">
        <v>21</v>
      </c>
      <c r="S44" s="4" t="s">
        <v>21</v>
      </c>
      <c r="T44" s="2">
        <v>111.02</v>
      </c>
      <c r="U44" s="3">
        <v>5.5500000000563432E-4</v>
      </c>
      <c r="V44" s="4">
        <v>16353</v>
      </c>
      <c r="W44" s="2" t="s">
        <v>21</v>
      </c>
      <c r="X44" s="3" t="s">
        <v>21</v>
      </c>
      <c r="Y44" s="4" t="s">
        <v>21</v>
      </c>
      <c r="Z44" s="2">
        <v>111.02</v>
      </c>
      <c r="AA44" s="3">
        <v>5.5500000000563432E-4</v>
      </c>
      <c r="AB44" s="4">
        <v>18596.3</v>
      </c>
      <c r="AC44" s="2" t="s">
        <v>21</v>
      </c>
      <c r="AD44" s="3" t="s">
        <v>21</v>
      </c>
      <c r="AE44" s="4" t="s">
        <v>21</v>
      </c>
      <c r="AF44" s="2" t="s">
        <v>21</v>
      </c>
      <c r="AG44" s="3" t="s">
        <v>21</v>
      </c>
      <c r="AH44" s="4" t="s">
        <v>21</v>
      </c>
    </row>
    <row r="45" spans="3:34" x14ac:dyDescent="0.2">
      <c r="C45">
        <v>78</v>
      </c>
      <c r="D45" t="s">
        <v>221</v>
      </c>
      <c r="E45">
        <v>2</v>
      </c>
      <c r="F45" t="s">
        <v>222</v>
      </c>
      <c r="G45" t="s">
        <v>223</v>
      </c>
      <c r="H45" t="s">
        <v>21</v>
      </c>
      <c r="I45" t="s">
        <v>21</v>
      </c>
      <c r="J45" t="s">
        <v>21</v>
      </c>
      <c r="K45">
        <v>112.02728</v>
      </c>
      <c r="L45" t="s">
        <v>2570</v>
      </c>
      <c r="M45">
        <v>150.99043800000001</v>
      </c>
      <c r="N45" s="2" t="s">
        <v>21</v>
      </c>
      <c r="O45" s="3" t="s">
        <v>21</v>
      </c>
      <c r="P45" s="4" t="s">
        <v>21</v>
      </c>
      <c r="Q45" s="2" t="s">
        <v>21</v>
      </c>
      <c r="R45" s="3" t="s">
        <v>21</v>
      </c>
      <c r="S45" s="4" t="s">
        <v>21</v>
      </c>
      <c r="T45" s="2" t="s">
        <v>21</v>
      </c>
      <c r="U45" s="3" t="s">
        <v>21</v>
      </c>
      <c r="V45" s="4" t="s">
        <v>21</v>
      </c>
      <c r="W45" s="2">
        <v>150.99</v>
      </c>
      <c r="X45" s="3">
        <v>4.3800000000260297E-4</v>
      </c>
      <c r="Y45" s="4">
        <v>21729.5</v>
      </c>
      <c r="Z45" s="2">
        <v>150.99</v>
      </c>
      <c r="AA45" s="3">
        <v>4.3800000000260297E-4</v>
      </c>
      <c r="AB45" s="4">
        <v>14403.3</v>
      </c>
      <c r="AC45" s="2" t="s">
        <v>21</v>
      </c>
      <c r="AD45" s="3" t="s">
        <v>21</v>
      </c>
      <c r="AE45" s="4" t="s">
        <v>21</v>
      </c>
      <c r="AF45" s="2" t="s">
        <v>21</v>
      </c>
      <c r="AG45" s="3" t="s">
        <v>21</v>
      </c>
      <c r="AH45" s="4" t="s">
        <v>21</v>
      </c>
    </row>
    <row r="46" spans="3:34" x14ac:dyDescent="0.2">
      <c r="C46">
        <v>54</v>
      </c>
      <c r="D46" t="s">
        <v>2632</v>
      </c>
      <c r="E46">
        <v>1</v>
      </c>
      <c r="F46" t="s">
        <v>2633</v>
      </c>
      <c r="G46" t="s">
        <v>21</v>
      </c>
      <c r="H46" t="s">
        <v>21</v>
      </c>
      <c r="I46" t="s">
        <v>21</v>
      </c>
      <c r="J46" t="s">
        <v>21</v>
      </c>
      <c r="K46">
        <v>112.93671000000001</v>
      </c>
      <c r="L46" t="s">
        <v>2548</v>
      </c>
      <c r="M46">
        <v>135.92592999999999</v>
      </c>
      <c r="N46" s="2" t="s">
        <v>21</v>
      </c>
      <c r="O46" s="3" t="s">
        <v>21</v>
      </c>
      <c r="P46" s="4" t="s">
        <v>21</v>
      </c>
      <c r="Q46" s="2" t="s">
        <v>21</v>
      </c>
      <c r="R46" s="3" t="s">
        <v>21</v>
      </c>
      <c r="S46" s="4" t="s">
        <v>21</v>
      </c>
      <c r="T46" s="2">
        <v>135.92599999999999</v>
      </c>
      <c r="U46" s="3">
        <v>6.9999999993797246E-5</v>
      </c>
      <c r="V46" s="4">
        <v>73712.899999999994</v>
      </c>
      <c r="W46" s="2" t="s">
        <v>21</v>
      </c>
      <c r="X46" s="3" t="s">
        <v>21</v>
      </c>
      <c r="Y46" s="4" t="s">
        <v>21</v>
      </c>
      <c r="Z46" s="2">
        <v>135.92599999999999</v>
      </c>
      <c r="AA46" s="3">
        <v>6.9999999993797246E-5</v>
      </c>
      <c r="AB46" s="4">
        <v>80561.8</v>
      </c>
      <c r="AC46" s="2" t="s">
        <v>21</v>
      </c>
      <c r="AD46" s="3" t="s">
        <v>21</v>
      </c>
      <c r="AE46" s="4" t="s">
        <v>21</v>
      </c>
      <c r="AF46" s="2">
        <v>135.92599999999999</v>
      </c>
      <c r="AG46" s="3">
        <v>6.9999999993797246E-5</v>
      </c>
      <c r="AH46" s="4">
        <v>35726.800000000003</v>
      </c>
    </row>
    <row r="47" spans="3:34" x14ac:dyDescent="0.2">
      <c r="C47">
        <v>25</v>
      </c>
      <c r="D47" t="s">
        <v>2595</v>
      </c>
      <c r="E47">
        <v>1</v>
      </c>
      <c r="F47" t="s">
        <v>2596</v>
      </c>
      <c r="G47" t="s">
        <v>21</v>
      </c>
      <c r="H47" t="s">
        <v>21</v>
      </c>
      <c r="I47" t="s">
        <v>21</v>
      </c>
      <c r="J47" t="s">
        <v>21</v>
      </c>
      <c r="K47">
        <v>113.05891</v>
      </c>
      <c r="L47" t="s">
        <v>2556</v>
      </c>
      <c r="M47">
        <v>114.06618499999999</v>
      </c>
      <c r="N47" s="2" t="s">
        <v>21</v>
      </c>
      <c r="O47" s="3" t="s">
        <v>21</v>
      </c>
      <c r="P47" s="4" t="s">
        <v>21</v>
      </c>
      <c r="Q47" s="2">
        <v>114.066</v>
      </c>
      <c r="R47" s="3">
        <v>1.8499999998766725E-4</v>
      </c>
      <c r="S47" s="4">
        <v>40644.699999999997</v>
      </c>
      <c r="T47" s="2">
        <v>114.066</v>
      </c>
      <c r="U47" s="3">
        <v>1.8499999998766725E-4</v>
      </c>
      <c r="V47" s="4">
        <v>70435</v>
      </c>
      <c r="W47" s="2">
        <v>114.066</v>
      </c>
      <c r="X47" s="3">
        <v>1.8499999998766725E-4</v>
      </c>
      <c r="Y47" s="4">
        <v>17049.900000000001</v>
      </c>
      <c r="Z47" s="2">
        <v>114.066</v>
      </c>
      <c r="AA47" s="3">
        <v>1.8499999998766725E-4</v>
      </c>
      <c r="AB47" s="4">
        <v>85366.6</v>
      </c>
      <c r="AC47" s="2" t="s">
        <v>21</v>
      </c>
      <c r="AD47" s="3" t="s">
        <v>21</v>
      </c>
      <c r="AE47" s="4" t="s">
        <v>21</v>
      </c>
      <c r="AF47" s="2">
        <v>114.066</v>
      </c>
      <c r="AG47" s="3">
        <v>1.8499999998766725E-4</v>
      </c>
      <c r="AH47" s="4">
        <v>331108.3</v>
      </c>
    </row>
    <row r="48" spans="3:34" x14ac:dyDescent="0.2">
      <c r="C48">
        <v>55</v>
      </c>
      <c r="D48" t="s">
        <v>2595</v>
      </c>
      <c r="E48">
        <v>1</v>
      </c>
      <c r="F48" t="s">
        <v>2596</v>
      </c>
      <c r="G48" t="s">
        <v>21</v>
      </c>
      <c r="H48" t="s">
        <v>21</v>
      </c>
      <c r="I48" t="s">
        <v>21</v>
      </c>
      <c r="J48" t="s">
        <v>21</v>
      </c>
      <c r="K48">
        <v>113.05891</v>
      </c>
      <c r="L48" t="s">
        <v>2548</v>
      </c>
      <c r="M48">
        <v>136.04812999999999</v>
      </c>
      <c r="N48" s="2" t="s">
        <v>21</v>
      </c>
      <c r="O48" s="3" t="s">
        <v>21</v>
      </c>
      <c r="P48" s="4" t="s">
        <v>21</v>
      </c>
      <c r="Q48" s="2">
        <v>136.048</v>
      </c>
      <c r="R48" s="3">
        <v>1.2999999998442036E-4</v>
      </c>
      <c r="S48" s="4">
        <v>279793.3</v>
      </c>
      <c r="T48" s="2">
        <v>136.048</v>
      </c>
      <c r="U48" s="3">
        <v>1.2999999998442036E-4</v>
      </c>
      <c r="V48" s="4">
        <v>65456.9</v>
      </c>
      <c r="W48" s="2">
        <v>136.048</v>
      </c>
      <c r="X48" s="3">
        <v>1.2999999998442036E-4</v>
      </c>
      <c r="Y48" s="4">
        <v>334208.2</v>
      </c>
      <c r="Z48" s="2">
        <v>136.048</v>
      </c>
      <c r="AA48" s="3">
        <v>1.2999999998442036E-4</v>
      </c>
      <c r="AB48" s="4">
        <v>97059.5</v>
      </c>
      <c r="AC48" s="2">
        <v>136.048</v>
      </c>
      <c r="AD48" s="3">
        <v>1.2999999998442036E-4</v>
      </c>
      <c r="AE48" s="4">
        <v>1211246.6000000001</v>
      </c>
      <c r="AF48" s="2">
        <v>136.048</v>
      </c>
      <c r="AG48" s="3">
        <v>1.2999999998442036E-4</v>
      </c>
      <c r="AH48" s="4">
        <v>457326.9</v>
      </c>
    </row>
    <row r="49" spans="3:34" x14ac:dyDescent="0.2">
      <c r="C49">
        <v>81</v>
      </c>
      <c r="D49" t="s">
        <v>2595</v>
      </c>
      <c r="E49">
        <v>1</v>
      </c>
      <c r="F49" t="s">
        <v>2596</v>
      </c>
      <c r="G49" t="s">
        <v>21</v>
      </c>
      <c r="H49" t="s">
        <v>21</v>
      </c>
      <c r="I49" t="s">
        <v>21</v>
      </c>
      <c r="J49" t="s">
        <v>21</v>
      </c>
      <c r="K49">
        <v>113.05891</v>
      </c>
      <c r="L49" t="s">
        <v>2570</v>
      </c>
      <c r="M49">
        <v>152.02206799999999</v>
      </c>
      <c r="N49" s="2" t="s">
        <v>21</v>
      </c>
      <c r="O49" s="3" t="s">
        <v>21</v>
      </c>
      <c r="P49" s="4" t="s">
        <v>21</v>
      </c>
      <c r="Q49" s="2" t="s">
        <v>21</v>
      </c>
      <c r="R49" s="3" t="s">
        <v>21</v>
      </c>
      <c r="S49" s="4" t="s">
        <v>21</v>
      </c>
      <c r="T49" s="2" t="s">
        <v>21</v>
      </c>
      <c r="U49" s="3" t="s">
        <v>21</v>
      </c>
      <c r="V49" s="4" t="s">
        <v>21</v>
      </c>
      <c r="W49" s="2" t="s">
        <v>21</v>
      </c>
      <c r="X49" s="3" t="s">
        <v>21</v>
      </c>
      <c r="Y49" s="4" t="s">
        <v>21</v>
      </c>
      <c r="Z49" s="2" t="s">
        <v>21</v>
      </c>
      <c r="AA49" s="3" t="s">
        <v>21</v>
      </c>
      <c r="AB49" s="4" t="s">
        <v>21</v>
      </c>
      <c r="AC49" s="2">
        <v>152.02199999999999</v>
      </c>
      <c r="AD49" s="3">
        <v>6.7999999998846761E-5</v>
      </c>
      <c r="AE49" s="4">
        <v>28613.1</v>
      </c>
      <c r="AF49" s="2" t="s">
        <v>21</v>
      </c>
      <c r="AG49" s="3" t="s">
        <v>21</v>
      </c>
      <c r="AH49" s="4" t="s">
        <v>21</v>
      </c>
    </row>
    <row r="50" spans="3:34" x14ac:dyDescent="0.2">
      <c r="C50">
        <v>83</v>
      </c>
      <c r="D50" t="s">
        <v>242</v>
      </c>
      <c r="E50">
        <v>1</v>
      </c>
      <c r="F50" t="s">
        <v>243</v>
      </c>
      <c r="G50" t="s">
        <v>21</v>
      </c>
      <c r="H50" t="s">
        <v>21</v>
      </c>
      <c r="I50" t="s">
        <v>21</v>
      </c>
      <c r="J50" t="s">
        <v>21</v>
      </c>
      <c r="K50">
        <v>114.00654</v>
      </c>
      <c r="L50" t="s">
        <v>2570</v>
      </c>
      <c r="M50">
        <v>152.96969799999999</v>
      </c>
      <c r="N50" s="2">
        <v>152.96899999999999</v>
      </c>
      <c r="O50" s="3">
        <v>6.9799999999986539E-4</v>
      </c>
      <c r="P50" s="4">
        <v>15353.3</v>
      </c>
      <c r="Q50" s="2" t="s">
        <v>21</v>
      </c>
      <c r="R50" s="3" t="s">
        <v>21</v>
      </c>
      <c r="S50" s="4" t="s">
        <v>21</v>
      </c>
      <c r="T50" s="2">
        <v>152.96899999999999</v>
      </c>
      <c r="U50" s="3">
        <v>6.9799999999986539E-4</v>
      </c>
      <c r="V50" s="4">
        <v>24072.1</v>
      </c>
      <c r="W50" s="2">
        <v>152.96899999999999</v>
      </c>
      <c r="X50" s="3">
        <v>6.9799999999986539E-4</v>
      </c>
      <c r="Y50" s="4">
        <v>12040.4</v>
      </c>
      <c r="Z50" s="2">
        <v>152.96899999999999</v>
      </c>
      <c r="AA50" s="3">
        <v>6.9799999999986539E-4</v>
      </c>
      <c r="AB50" s="4">
        <v>20784.5</v>
      </c>
      <c r="AC50" s="2" t="s">
        <v>21</v>
      </c>
      <c r="AD50" s="3" t="s">
        <v>21</v>
      </c>
      <c r="AE50" s="4" t="s">
        <v>21</v>
      </c>
      <c r="AF50" s="2" t="s">
        <v>21</v>
      </c>
      <c r="AG50" s="3" t="s">
        <v>21</v>
      </c>
      <c r="AH50" s="4" t="s">
        <v>21</v>
      </c>
    </row>
    <row r="51" spans="3:34" x14ac:dyDescent="0.2">
      <c r="C51">
        <v>27</v>
      </c>
      <c r="D51" t="s">
        <v>244</v>
      </c>
      <c r="E51">
        <v>6</v>
      </c>
      <c r="F51" t="s">
        <v>245</v>
      </c>
      <c r="G51" t="s">
        <v>246</v>
      </c>
      <c r="H51" t="s">
        <v>247</v>
      </c>
      <c r="I51" t="s">
        <v>248</v>
      </c>
      <c r="J51" t="s">
        <v>249</v>
      </c>
      <c r="K51">
        <v>114.0317</v>
      </c>
      <c r="L51" t="s">
        <v>2556</v>
      </c>
      <c r="M51">
        <v>115.03897499999999</v>
      </c>
      <c r="N51" s="2" t="s">
        <v>21</v>
      </c>
      <c r="O51" s="3" t="s">
        <v>21</v>
      </c>
      <c r="P51" s="4" t="s">
        <v>21</v>
      </c>
      <c r="Q51" s="2" t="s">
        <v>21</v>
      </c>
      <c r="R51" s="3" t="s">
        <v>21</v>
      </c>
      <c r="S51" s="4" t="s">
        <v>21</v>
      </c>
      <c r="T51" s="2" t="s">
        <v>21</v>
      </c>
      <c r="U51" s="3" t="s">
        <v>21</v>
      </c>
      <c r="V51" s="4" t="s">
        <v>21</v>
      </c>
      <c r="W51" s="2" t="s">
        <v>21</v>
      </c>
      <c r="X51" s="3" t="s">
        <v>21</v>
      </c>
      <c r="Y51" s="4" t="s">
        <v>21</v>
      </c>
      <c r="Z51" s="2" t="s">
        <v>21</v>
      </c>
      <c r="AA51" s="3" t="s">
        <v>21</v>
      </c>
      <c r="AB51" s="4" t="s">
        <v>21</v>
      </c>
      <c r="AC51" s="2" t="s">
        <v>21</v>
      </c>
      <c r="AD51" s="3" t="s">
        <v>21</v>
      </c>
      <c r="AE51" s="4" t="s">
        <v>21</v>
      </c>
      <c r="AF51" s="2">
        <v>115.039</v>
      </c>
      <c r="AG51" s="3">
        <v>2.5000000007935341E-5</v>
      </c>
      <c r="AH51" s="4">
        <v>14271.4</v>
      </c>
    </row>
    <row r="52" spans="3:34" x14ac:dyDescent="0.2">
      <c r="C52">
        <v>57</v>
      </c>
      <c r="D52" t="s">
        <v>256</v>
      </c>
      <c r="E52">
        <v>24</v>
      </c>
      <c r="F52" t="s">
        <v>257</v>
      </c>
      <c r="G52" t="s">
        <v>258</v>
      </c>
      <c r="H52" t="s">
        <v>259</v>
      </c>
      <c r="I52" t="s">
        <v>260</v>
      </c>
      <c r="J52" t="s">
        <v>261</v>
      </c>
      <c r="K52">
        <v>114.06807999999999</v>
      </c>
      <c r="L52" t="s">
        <v>2548</v>
      </c>
      <c r="M52">
        <v>137.0573</v>
      </c>
      <c r="N52" s="2">
        <v>137.05699999999999</v>
      </c>
      <c r="O52" s="3">
        <v>3.0000000000995897E-4</v>
      </c>
      <c r="P52" s="4">
        <v>27757.1</v>
      </c>
      <c r="Q52" s="2">
        <v>137.05699999999999</v>
      </c>
      <c r="R52" s="3">
        <v>3.0000000000995897E-4</v>
      </c>
      <c r="S52" s="4">
        <v>90937.8</v>
      </c>
      <c r="T52" s="2">
        <v>137.05699999999999</v>
      </c>
      <c r="U52" s="3">
        <v>3.0000000000995897E-4</v>
      </c>
      <c r="V52" s="4">
        <v>44533</v>
      </c>
      <c r="W52" s="2">
        <v>137.05699999999999</v>
      </c>
      <c r="X52" s="3">
        <v>3.0000000000995897E-4</v>
      </c>
      <c r="Y52" s="4">
        <v>100013.7</v>
      </c>
      <c r="Z52" s="2">
        <v>137.05699999999999</v>
      </c>
      <c r="AA52" s="3">
        <v>3.0000000000995897E-4</v>
      </c>
      <c r="AB52" s="4">
        <v>51212.6</v>
      </c>
      <c r="AC52" s="2">
        <v>137.05699999999999</v>
      </c>
      <c r="AD52" s="3">
        <v>3.0000000000995897E-4</v>
      </c>
      <c r="AE52" s="4">
        <v>85058.6</v>
      </c>
      <c r="AF52" s="2">
        <v>137.05699999999999</v>
      </c>
      <c r="AG52" s="3">
        <v>3.0000000000995897E-4</v>
      </c>
      <c r="AH52" s="4">
        <v>53330.7</v>
      </c>
    </row>
    <row r="53" spans="3:34" x14ac:dyDescent="0.2">
      <c r="C53">
        <v>28</v>
      </c>
      <c r="D53" t="s">
        <v>2599</v>
      </c>
      <c r="E53">
        <v>2</v>
      </c>
      <c r="F53" t="s">
        <v>2600</v>
      </c>
      <c r="G53" t="s">
        <v>2601</v>
      </c>
      <c r="H53" t="s">
        <v>21</v>
      </c>
      <c r="I53" t="s">
        <v>21</v>
      </c>
      <c r="J53" t="s">
        <v>21</v>
      </c>
      <c r="K53">
        <v>114.07931000000001</v>
      </c>
      <c r="L53" t="s">
        <v>2556</v>
      </c>
      <c r="M53">
        <v>115.08658500000001</v>
      </c>
      <c r="N53" s="2">
        <v>115.086</v>
      </c>
      <c r="O53" s="3">
        <v>5.8500000001515673E-4</v>
      </c>
      <c r="P53" s="4">
        <v>28436.1</v>
      </c>
      <c r="Q53" s="2" t="s">
        <v>21</v>
      </c>
      <c r="R53" s="3" t="s">
        <v>21</v>
      </c>
      <c r="S53" s="4" t="s">
        <v>21</v>
      </c>
      <c r="T53" s="2" t="s">
        <v>21</v>
      </c>
      <c r="U53" s="3" t="s">
        <v>21</v>
      </c>
      <c r="V53" s="4" t="s">
        <v>21</v>
      </c>
      <c r="W53" s="2" t="s">
        <v>21</v>
      </c>
      <c r="X53" s="3" t="s">
        <v>21</v>
      </c>
      <c r="Y53" s="4" t="s">
        <v>21</v>
      </c>
      <c r="Z53" s="2" t="s">
        <v>21</v>
      </c>
      <c r="AA53" s="3" t="s">
        <v>21</v>
      </c>
      <c r="AB53" s="4" t="s">
        <v>21</v>
      </c>
      <c r="AC53" s="2" t="s">
        <v>21</v>
      </c>
      <c r="AD53" s="3" t="s">
        <v>21</v>
      </c>
      <c r="AE53" s="4" t="s">
        <v>21</v>
      </c>
      <c r="AF53" s="2" t="s">
        <v>21</v>
      </c>
      <c r="AG53" s="3" t="s">
        <v>21</v>
      </c>
      <c r="AH53" s="4" t="s">
        <v>21</v>
      </c>
    </row>
    <row r="54" spans="3:34" x14ac:dyDescent="0.2">
      <c r="C54">
        <v>58</v>
      </c>
      <c r="D54" t="s">
        <v>2599</v>
      </c>
      <c r="E54">
        <v>2</v>
      </c>
      <c r="F54" t="s">
        <v>2600</v>
      </c>
      <c r="G54" t="s">
        <v>2601</v>
      </c>
      <c r="H54" t="s">
        <v>21</v>
      </c>
      <c r="I54" t="s">
        <v>21</v>
      </c>
      <c r="J54" t="s">
        <v>21</v>
      </c>
      <c r="K54">
        <v>114.07931000000001</v>
      </c>
      <c r="L54" t="s">
        <v>2548</v>
      </c>
      <c r="M54">
        <v>137.06853000000001</v>
      </c>
      <c r="N54" s="2" t="s">
        <v>21</v>
      </c>
      <c r="O54" s="3" t="s">
        <v>21</v>
      </c>
      <c r="P54" s="4" t="s">
        <v>21</v>
      </c>
      <c r="Q54" s="2" t="s">
        <v>21</v>
      </c>
      <c r="R54" s="3" t="s">
        <v>21</v>
      </c>
      <c r="S54" s="4" t="s">
        <v>21</v>
      </c>
      <c r="T54" s="2" t="s">
        <v>21</v>
      </c>
      <c r="U54" s="3" t="s">
        <v>21</v>
      </c>
      <c r="V54" s="4" t="s">
        <v>21</v>
      </c>
      <c r="W54" s="2" t="s">
        <v>21</v>
      </c>
      <c r="X54" s="3" t="s">
        <v>21</v>
      </c>
      <c r="Y54" s="4" t="s">
        <v>21</v>
      </c>
      <c r="Z54" s="2" t="s">
        <v>21</v>
      </c>
      <c r="AA54" s="3" t="s">
        <v>21</v>
      </c>
      <c r="AB54" s="4" t="s">
        <v>21</v>
      </c>
      <c r="AC54" s="2">
        <v>137.06800000000001</v>
      </c>
      <c r="AD54" s="3">
        <v>5.2999999999769898E-4</v>
      </c>
      <c r="AE54" s="4">
        <v>13544.7</v>
      </c>
      <c r="AF54" s="2" t="s">
        <v>21</v>
      </c>
      <c r="AG54" s="3" t="s">
        <v>21</v>
      </c>
      <c r="AH54" s="4" t="s">
        <v>21</v>
      </c>
    </row>
    <row r="55" spans="3:34" x14ac:dyDescent="0.2">
      <c r="C55">
        <v>29</v>
      </c>
      <c r="D55" t="s">
        <v>2602</v>
      </c>
      <c r="E55">
        <v>4</v>
      </c>
      <c r="F55" t="s">
        <v>2603</v>
      </c>
      <c r="G55" t="s">
        <v>2604</v>
      </c>
      <c r="H55" t="s">
        <v>2605</v>
      </c>
      <c r="I55" t="s">
        <v>2606</v>
      </c>
      <c r="J55" t="s">
        <v>21</v>
      </c>
      <c r="K55">
        <v>115.06332999999999</v>
      </c>
      <c r="L55" t="s">
        <v>2556</v>
      </c>
      <c r="M55">
        <v>116.070605</v>
      </c>
      <c r="N55" s="2" t="s">
        <v>21</v>
      </c>
      <c r="O55" s="3" t="s">
        <v>21</v>
      </c>
      <c r="P55" s="4" t="s">
        <v>21</v>
      </c>
      <c r="Q55" s="2" t="s">
        <v>21</v>
      </c>
      <c r="R55" s="3" t="s">
        <v>21</v>
      </c>
      <c r="S55" s="4" t="s">
        <v>21</v>
      </c>
      <c r="T55" s="2" t="s">
        <v>21</v>
      </c>
      <c r="U55" s="3" t="s">
        <v>21</v>
      </c>
      <c r="V55" s="4" t="s">
        <v>21</v>
      </c>
      <c r="W55" s="2" t="s">
        <v>21</v>
      </c>
      <c r="X55" s="3" t="s">
        <v>21</v>
      </c>
      <c r="Y55" s="4" t="s">
        <v>21</v>
      </c>
      <c r="Z55" s="2" t="s">
        <v>21</v>
      </c>
      <c r="AA55" s="3" t="s">
        <v>21</v>
      </c>
      <c r="AB55" s="4" t="s">
        <v>21</v>
      </c>
      <c r="AC55" s="2" t="s">
        <v>21</v>
      </c>
      <c r="AD55" s="3" t="s">
        <v>21</v>
      </c>
      <c r="AE55" s="4" t="s">
        <v>21</v>
      </c>
      <c r="AF55" s="2">
        <v>116.07</v>
      </c>
      <c r="AG55" s="3">
        <v>6.0500000000729415E-4</v>
      </c>
      <c r="AH55" s="4">
        <v>21132.400000000001</v>
      </c>
    </row>
    <row r="56" spans="3:34" x14ac:dyDescent="0.2">
      <c r="C56">
        <v>59</v>
      </c>
      <c r="D56" t="s">
        <v>2602</v>
      </c>
      <c r="E56">
        <v>4</v>
      </c>
      <c r="F56" t="s">
        <v>2603</v>
      </c>
      <c r="G56" t="s">
        <v>2604</v>
      </c>
      <c r="H56" t="s">
        <v>2605</v>
      </c>
      <c r="I56" t="s">
        <v>2606</v>
      </c>
      <c r="J56" t="s">
        <v>21</v>
      </c>
      <c r="K56">
        <v>115.06332999999999</v>
      </c>
      <c r="L56" t="s">
        <v>2548</v>
      </c>
      <c r="M56">
        <v>138.05255</v>
      </c>
      <c r="N56" s="2" t="s">
        <v>21</v>
      </c>
      <c r="O56" s="3" t="s">
        <v>21</v>
      </c>
      <c r="P56" s="4" t="s">
        <v>21</v>
      </c>
      <c r="Q56" s="2">
        <v>138.05199999999999</v>
      </c>
      <c r="R56" s="3">
        <v>5.5000000000404725E-4</v>
      </c>
      <c r="S56" s="4">
        <v>19348</v>
      </c>
      <c r="T56" s="2" t="s">
        <v>21</v>
      </c>
      <c r="U56" s="3" t="s">
        <v>21</v>
      </c>
      <c r="V56" s="4" t="s">
        <v>21</v>
      </c>
      <c r="W56" s="2">
        <v>138.05199999999999</v>
      </c>
      <c r="X56" s="3">
        <v>5.5000000000404725E-4</v>
      </c>
      <c r="Y56" s="4">
        <v>15320.7</v>
      </c>
      <c r="Z56" s="2" t="s">
        <v>21</v>
      </c>
      <c r="AA56" s="3" t="s">
        <v>21</v>
      </c>
      <c r="AB56" s="4" t="s">
        <v>21</v>
      </c>
      <c r="AC56" s="2">
        <v>138.05199999999999</v>
      </c>
      <c r="AD56" s="3">
        <v>5.5000000000404725E-4</v>
      </c>
      <c r="AE56" s="4">
        <v>18257.2</v>
      </c>
      <c r="AF56" s="2">
        <v>138.05199999999999</v>
      </c>
      <c r="AG56" s="3">
        <v>5.5000000000404725E-4</v>
      </c>
      <c r="AH56" s="4">
        <v>23344.6</v>
      </c>
    </row>
    <row r="57" spans="3:34" x14ac:dyDescent="0.2">
      <c r="C57">
        <v>60</v>
      </c>
      <c r="D57" t="s">
        <v>276</v>
      </c>
      <c r="E57">
        <v>9</v>
      </c>
      <c r="F57" t="s">
        <v>277</v>
      </c>
      <c r="G57" t="s">
        <v>278</v>
      </c>
      <c r="H57" t="s">
        <v>279</v>
      </c>
      <c r="I57" t="s">
        <v>280</v>
      </c>
      <c r="J57" t="s">
        <v>281</v>
      </c>
      <c r="K57">
        <v>116.04734999999999</v>
      </c>
      <c r="L57" t="s">
        <v>2548</v>
      </c>
      <c r="M57">
        <v>139.03656999999998</v>
      </c>
      <c r="N57" s="2" t="s">
        <v>21</v>
      </c>
      <c r="O57" s="3" t="s">
        <v>21</v>
      </c>
      <c r="P57" s="4" t="s">
        <v>21</v>
      </c>
      <c r="Q57" s="2">
        <v>139.036</v>
      </c>
      <c r="R57" s="3">
        <v>5.6999999998197382E-4</v>
      </c>
      <c r="S57" s="4">
        <v>33888.300000000003</v>
      </c>
      <c r="T57" s="2">
        <v>139.036</v>
      </c>
      <c r="U57" s="3">
        <v>5.6999999998197382E-4</v>
      </c>
      <c r="V57" s="4">
        <v>17006.7</v>
      </c>
      <c r="W57" s="2">
        <v>139.036</v>
      </c>
      <c r="X57" s="3">
        <v>5.6999999998197382E-4</v>
      </c>
      <c r="Y57" s="4">
        <v>30800.3</v>
      </c>
      <c r="Z57" s="2">
        <v>139.036</v>
      </c>
      <c r="AA57" s="3">
        <v>5.6999999998197382E-4</v>
      </c>
      <c r="AB57" s="4">
        <v>22540.6</v>
      </c>
      <c r="AC57" s="2">
        <v>139.036</v>
      </c>
      <c r="AD57" s="3">
        <v>5.6999999998197382E-4</v>
      </c>
      <c r="AE57" s="4">
        <v>32548.6</v>
      </c>
      <c r="AF57" s="2">
        <v>139.036</v>
      </c>
      <c r="AG57" s="3">
        <v>5.6999999998197382E-4</v>
      </c>
      <c r="AH57" s="4">
        <v>23489.200000000001</v>
      </c>
    </row>
    <row r="58" spans="3:34" x14ac:dyDescent="0.2">
      <c r="C58">
        <v>62</v>
      </c>
      <c r="D58" t="s">
        <v>285</v>
      </c>
      <c r="E58">
        <v>24</v>
      </c>
      <c r="F58" t="s">
        <v>286</v>
      </c>
      <c r="G58" t="s">
        <v>287</v>
      </c>
      <c r="H58" t="s">
        <v>288</v>
      </c>
      <c r="I58" t="s">
        <v>289</v>
      </c>
      <c r="J58" t="s">
        <v>290</v>
      </c>
      <c r="K58">
        <v>116.08373</v>
      </c>
      <c r="L58" t="s">
        <v>2548</v>
      </c>
      <c r="M58">
        <v>139.07294999999999</v>
      </c>
      <c r="N58" s="2" t="s">
        <v>21</v>
      </c>
      <c r="O58" s="3" t="s">
        <v>21</v>
      </c>
      <c r="P58" s="4" t="s">
        <v>21</v>
      </c>
      <c r="Q58" s="2">
        <v>139.07300000000001</v>
      </c>
      <c r="R58" s="3">
        <v>5.0000000015870683E-5</v>
      </c>
      <c r="S58" s="4">
        <v>17992.3</v>
      </c>
      <c r="T58" s="2" t="s">
        <v>21</v>
      </c>
      <c r="U58" s="3" t="s">
        <v>21</v>
      </c>
      <c r="V58" s="4" t="s">
        <v>21</v>
      </c>
      <c r="W58" s="2">
        <v>139.07300000000001</v>
      </c>
      <c r="X58" s="3">
        <v>5.0000000015870683E-5</v>
      </c>
      <c r="Y58" s="4">
        <v>22067.1</v>
      </c>
      <c r="Z58" s="2" t="s">
        <v>21</v>
      </c>
      <c r="AA58" s="3" t="s">
        <v>21</v>
      </c>
      <c r="AB58" s="4" t="s">
        <v>21</v>
      </c>
      <c r="AC58" s="2">
        <v>139.07300000000001</v>
      </c>
      <c r="AD58" s="3">
        <v>5.0000000015870683E-5</v>
      </c>
      <c r="AE58" s="4">
        <v>20500.3</v>
      </c>
      <c r="AF58" s="2" t="s">
        <v>21</v>
      </c>
      <c r="AG58" s="3" t="s">
        <v>21</v>
      </c>
      <c r="AH58" s="4" t="s">
        <v>21</v>
      </c>
    </row>
    <row r="59" spans="3:34" x14ac:dyDescent="0.2">
      <c r="C59">
        <v>32</v>
      </c>
      <c r="D59" t="s">
        <v>2609</v>
      </c>
      <c r="E59">
        <v>1</v>
      </c>
      <c r="F59" t="s">
        <v>2610</v>
      </c>
      <c r="G59" t="s">
        <v>21</v>
      </c>
      <c r="H59" t="s">
        <v>21</v>
      </c>
      <c r="I59" t="s">
        <v>21</v>
      </c>
      <c r="J59" t="s">
        <v>21</v>
      </c>
      <c r="K59">
        <v>116.09496</v>
      </c>
      <c r="L59" t="s">
        <v>2556</v>
      </c>
      <c r="M59">
        <v>117.10223500000001</v>
      </c>
      <c r="N59" s="2">
        <v>117.102</v>
      </c>
      <c r="O59" s="3">
        <v>2.3500000000353793E-4</v>
      </c>
      <c r="P59" s="4">
        <v>16585.7</v>
      </c>
      <c r="Q59" s="2" t="s">
        <v>21</v>
      </c>
      <c r="R59" s="3" t="s">
        <v>21</v>
      </c>
      <c r="S59" s="4" t="s">
        <v>21</v>
      </c>
      <c r="T59" s="2" t="s">
        <v>21</v>
      </c>
      <c r="U59" s="3" t="s">
        <v>21</v>
      </c>
      <c r="V59" s="4" t="s">
        <v>21</v>
      </c>
      <c r="W59" s="2" t="s">
        <v>21</v>
      </c>
      <c r="X59" s="3" t="s">
        <v>21</v>
      </c>
      <c r="Y59" s="4" t="s">
        <v>21</v>
      </c>
      <c r="Z59" s="2" t="s">
        <v>21</v>
      </c>
      <c r="AA59" s="3" t="s">
        <v>21</v>
      </c>
      <c r="AB59" s="4" t="s">
        <v>21</v>
      </c>
      <c r="AC59" s="2" t="s">
        <v>21</v>
      </c>
      <c r="AD59" s="3" t="s">
        <v>21</v>
      </c>
      <c r="AE59" s="4" t="s">
        <v>21</v>
      </c>
      <c r="AF59" s="2" t="s">
        <v>21</v>
      </c>
      <c r="AG59" s="3" t="s">
        <v>21</v>
      </c>
      <c r="AH59" s="4" t="s">
        <v>21</v>
      </c>
    </row>
    <row r="60" spans="3:34" x14ac:dyDescent="0.2">
      <c r="C60">
        <v>63</v>
      </c>
      <c r="D60" t="s">
        <v>291</v>
      </c>
      <c r="E60">
        <v>5</v>
      </c>
      <c r="F60" t="s">
        <v>292</v>
      </c>
      <c r="G60" t="s">
        <v>293</v>
      </c>
      <c r="H60" t="s">
        <v>294</v>
      </c>
      <c r="I60" t="s">
        <v>295</v>
      </c>
      <c r="J60" t="s">
        <v>296</v>
      </c>
      <c r="K60">
        <v>117.04259</v>
      </c>
      <c r="L60" t="s">
        <v>2548</v>
      </c>
      <c r="M60">
        <v>140.03181000000001</v>
      </c>
      <c r="N60" s="2" t="s">
        <v>21</v>
      </c>
      <c r="O60" s="3" t="s">
        <v>21</v>
      </c>
      <c r="P60" s="4" t="s">
        <v>21</v>
      </c>
      <c r="Q60" s="2" t="s">
        <v>21</v>
      </c>
      <c r="R60" s="3" t="s">
        <v>21</v>
      </c>
      <c r="S60" s="4" t="s">
        <v>21</v>
      </c>
      <c r="T60" s="2" t="s">
        <v>21</v>
      </c>
      <c r="U60" s="3" t="s">
        <v>21</v>
      </c>
      <c r="V60" s="4" t="s">
        <v>21</v>
      </c>
      <c r="W60" s="2">
        <v>140.03200000000001</v>
      </c>
      <c r="X60" s="3">
        <v>1.9000000000346517E-4</v>
      </c>
      <c r="Y60" s="4">
        <v>12459.2</v>
      </c>
      <c r="Z60" s="2" t="s">
        <v>21</v>
      </c>
      <c r="AA60" s="3" t="s">
        <v>21</v>
      </c>
      <c r="AB60" s="4" t="s">
        <v>21</v>
      </c>
      <c r="AC60" s="2" t="s">
        <v>21</v>
      </c>
      <c r="AD60" s="3" t="s">
        <v>21</v>
      </c>
      <c r="AE60" s="4" t="s">
        <v>21</v>
      </c>
      <c r="AF60" s="2" t="s">
        <v>21</v>
      </c>
      <c r="AG60" s="3" t="s">
        <v>21</v>
      </c>
      <c r="AH60" s="4" t="s">
        <v>21</v>
      </c>
    </row>
    <row r="61" spans="3:34" x14ac:dyDescent="0.2">
      <c r="C61">
        <v>33</v>
      </c>
      <c r="D61" t="s">
        <v>297</v>
      </c>
      <c r="E61">
        <v>17</v>
      </c>
      <c r="F61" t="s">
        <v>298</v>
      </c>
      <c r="G61" t="s">
        <v>299</v>
      </c>
      <c r="H61" t="s">
        <v>300</v>
      </c>
      <c r="I61" t="s">
        <v>301</v>
      </c>
      <c r="J61" t="s">
        <v>302</v>
      </c>
      <c r="K61">
        <v>117.07898</v>
      </c>
      <c r="L61" t="s">
        <v>2556</v>
      </c>
      <c r="M61">
        <v>118.08625499999999</v>
      </c>
      <c r="N61" s="2" t="s">
        <v>21</v>
      </c>
      <c r="O61" s="3" t="s">
        <v>21</v>
      </c>
      <c r="P61" s="4" t="s">
        <v>21</v>
      </c>
      <c r="Q61" s="2">
        <v>118.086</v>
      </c>
      <c r="R61" s="3">
        <v>2.5499999999567535E-4</v>
      </c>
      <c r="S61" s="4">
        <v>27977.200000000001</v>
      </c>
      <c r="T61" s="2">
        <v>118.086</v>
      </c>
      <c r="U61" s="3">
        <v>2.5499999999567535E-4</v>
      </c>
      <c r="V61" s="4">
        <v>66932.3</v>
      </c>
      <c r="W61" s="2" t="s">
        <v>21</v>
      </c>
      <c r="X61" s="3" t="s">
        <v>21</v>
      </c>
      <c r="Y61" s="4" t="s">
        <v>21</v>
      </c>
      <c r="Z61" s="2">
        <v>118.086</v>
      </c>
      <c r="AA61" s="3">
        <v>2.5499999999567535E-4</v>
      </c>
      <c r="AB61" s="4">
        <v>80522.399999999994</v>
      </c>
      <c r="AC61" s="2" t="s">
        <v>21</v>
      </c>
      <c r="AD61" s="3" t="s">
        <v>21</v>
      </c>
      <c r="AE61" s="4" t="s">
        <v>21</v>
      </c>
      <c r="AF61" s="2">
        <v>118.086</v>
      </c>
      <c r="AG61" s="3">
        <v>2.5499999999567535E-4</v>
      </c>
      <c r="AH61" s="4">
        <v>382308.3</v>
      </c>
    </row>
    <row r="62" spans="3:34" x14ac:dyDescent="0.2">
      <c r="C62">
        <v>64</v>
      </c>
      <c r="D62" t="s">
        <v>297</v>
      </c>
      <c r="E62">
        <v>17</v>
      </c>
      <c r="F62" t="s">
        <v>298</v>
      </c>
      <c r="G62" t="s">
        <v>299</v>
      </c>
      <c r="H62" t="s">
        <v>300</v>
      </c>
      <c r="I62" t="s">
        <v>301</v>
      </c>
      <c r="J62" t="s">
        <v>302</v>
      </c>
      <c r="K62">
        <v>117.07898</v>
      </c>
      <c r="L62" t="s">
        <v>2548</v>
      </c>
      <c r="M62">
        <v>140.06819999999999</v>
      </c>
      <c r="N62" s="2" t="s">
        <v>21</v>
      </c>
      <c r="O62" s="3" t="s">
        <v>21</v>
      </c>
      <c r="P62" s="4" t="s">
        <v>21</v>
      </c>
      <c r="Q62" s="2">
        <v>140.06800000000001</v>
      </c>
      <c r="R62" s="3">
        <v>1.999999999782176E-4</v>
      </c>
      <c r="S62" s="4">
        <v>302045.40000000002</v>
      </c>
      <c r="T62" s="2">
        <v>140.06800000000001</v>
      </c>
      <c r="U62" s="3">
        <v>1.999999999782176E-4</v>
      </c>
      <c r="V62" s="4">
        <v>111733.7</v>
      </c>
      <c r="W62" s="2">
        <v>140.06800000000001</v>
      </c>
      <c r="X62" s="3">
        <v>1.999999999782176E-4</v>
      </c>
      <c r="Y62" s="4">
        <v>309026.7</v>
      </c>
      <c r="Z62" s="2">
        <v>140.06800000000001</v>
      </c>
      <c r="AA62" s="3">
        <v>1.999999999782176E-4</v>
      </c>
      <c r="AB62" s="4">
        <v>153293.4</v>
      </c>
      <c r="AC62" s="2">
        <v>140.06800000000001</v>
      </c>
      <c r="AD62" s="3">
        <v>1.999999999782176E-4</v>
      </c>
      <c r="AE62" s="4">
        <v>1670623.3</v>
      </c>
      <c r="AF62" s="2">
        <v>140.06800000000001</v>
      </c>
      <c r="AG62" s="3">
        <v>1.999999999782176E-4</v>
      </c>
      <c r="AH62" s="4">
        <v>811111.1</v>
      </c>
    </row>
    <row r="63" spans="3:34" x14ac:dyDescent="0.2">
      <c r="C63">
        <v>34</v>
      </c>
      <c r="D63" t="s">
        <v>2611</v>
      </c>
      <c r="E63">
        <v>1</v>
      </c>
      <c r="F63" t="s">
        <v>2612</v>
      </c>
      <c r="G63" t="s">
        <v>21</v>
      </c>
      <c r="H63" t="s">
        <v>21</v>
      </c>
      <c r="I63" t="s">
        <v>21</v>
      </c>
      <c r="J63" t="s">
        <v>21</v>
      </c>
      <c r="K63">
        <v>117.11536</v>
      </c>
      <c r="L63" t="s">
        <v>2556</v>
      </c>
      <c r="M63">
        <v>118.122635</v>
      </c>
      <c r="N63" s="2">
        <v>118.122</v>
      </c>
      <c r="O63" s="3">
        <v>6.350000000026057E-4</v>
      </c>
      <c r="P63" s="4">
        <v>29403.200000000001</v>
      </c>
      <c r="Q63" s="2">
        <v>118.123</v>
      </c>
      <c r="R63" s="3">
        <v>3.6500000000216914E-4</v>
      </c>
      <c r="S63" s="4">
        <v>21365.7</v>
      </c>
      <c r="T63" s="2" t="s">
        <v>21</v>
      </c>
      <c r="U63" s="3" t="s">
        <v>21</v>
      </c>
      <c r="V63" s="4" t="s">
        <v>21</v>
      </c>
      <c r="W63" s="2" t="s">
        <v>21</v>
      </c>
      <c r="X63" s="3" t="s">
        <v>21</v>
      </c>
      <c r="Y63" s="4" t="s">
        <v>21</v>
      </c>
      <c r="Z63" s="2">
        <v>118.123</v>
      </c>
      <c r="AA63" s="3">
        <v>3.6500000000216914E-4</v>
      </c>
      <c r="AB63" s="4">
        <v>14442.3</v>
      </c>
      <c r="AC63" s="2" t="s">
        <v>21</v>
      </c>
      <c r="AD63" s="3" t="s">
        <v>21</v>
      </c>
      <c r="AE63" s="4" t="s">
        <v>21</v>
      </c>
      <c r="AF63" s="2">
        <v>118.123</v>
      </c>
      <c r="AG63" s="3">
        <v>3.6500000000216914E-4</v>
      </c>
      <c r="AH63" s="4">
        <v>15106.2</v>
      </c>
    </row>
    <row r="64" spans="3:34" x14ac:dyDescent="0.2">
      <c r="C64">
        <v>65</v>
      </c>
      <c r="D64" t="s">
        <v>2611</v>
      </c>
      <c r="E64">
        <v>1</v>
      </c>
      <c r="F64" t="s">
        <v>2612</v>
      </c>
      <c r="G64" t="s">
        <v>21</v>
      </c>
      <c r="H64" t="s">
        <v>21</v>
      </c>
      <c r="I64" t="s">
        <v>21</v>
      </c>
      <c r="J64" t="s">
        <v>21</v>
      </c>
      <c r="K64">
        <v>117.11536</v>
      </c>
      <c r="L64" t="s">
        <v>2548</v>
      </c>
      <c r="M64">
        <v>140.10458</v>
      </c>
      <c r="N64" s="2" t="s">
        <v>21</v>
      </c>
      <c r="O64" s="3" t="s">
        <v>21</v>
      </c>
      <c r="P64" s="4" t="s">
        <v>21</v>
      </c>
      <c r="Q64" s="2">
        <v>140.10400000000001</v>
      </c>
      <c r="R64" s="3">
        <v>5.7999999998514795E-4</v>
      </c>
      <c r="S64" s="4">
        <v>26934.5</v>
      </c>
      <c r="T64" s="2" t="s">
        <v>21</v>
      </c>
      <c r="U64" s="3" t="s">
        <v>21</v>
      </c>
      <c r="V64" s="4" t="s">
        <v>21</v>
      </c>
      <c r="W64" s="2">
        <v>140.10400000000001</v>
      </c>
      <c r="X64" s="3">
        <v>5.7999999998514795E-4</v>
      </c>
      <c r="Y64" s="4">
        <v>50502.3</v>
      </c>
      <c r="Z64" s="2" t="s">
        <v>21</v>
      </c>
      <c r="AA64" s="3" t="s">
        <v>21</v>
      </c>
      <c r="AB64" s="4" t="s">
        <v>21</v>
      </c>
      <c r="AC64" s="2">
        <v>140.10400000000001</v>
      </c>
      <c r="AD64" s="3">
        <v>5.7999999998514795E-4</v>
      </c>
      <c r="AE64" s="4">
        <v>52505.7</v>
      </c>
      <c r="AF64" s="2" t="s">
        <v>21</v>
      </c>
      <c r="AG64" s="3" t="s">
        <v>21</v>
      </c>
      <c r="AH64" s="4" t="s">
        <v>21</v>
      </c>
    </row>
    <row r="65" spans="3:34" x14ac:dyDescent="0.2">
      <c r="C65">
        <v>66</v>
      </c>
      <c r="D65" t="s">
        <v>303</v>
      </c>
      <c r="E65">
        <v>1</v>
      </c>
      <c r="F65" t="s">
        <v>304</v>
      </c>
      <c r="G65" t="s">
        <v>21</v>
      </c>
      <c r="H65" t="s">
        <v>21</v>
      </c>
      <c r="I65" t="s">
        <v>21</v>
      </c>
      <c r="J65" t="s">
        <v>21</v>
      </c>
      <c r="K65">
        <v>117.91437999999999</v>
      </c>
      <c r="L65" t="s">
        <v>2548</v>
      </c>
      <c r="M65">
        <v>140.90359999999998</v>
      </c>
      <c r="N65" s="2" t="s">
        <v>21</v>
      </c>
      <c r="O65" s="3" t="s">
        <v>21</v>
      </c>
      <c r="P65" s="4" t="s">
        <v>21</v>
      </c>
      <c r="Q65" s="2">
        <v>140.90299999999999</v>
      </c>
      <c r="R65" s="3">
        <v>5.9999999999149622E-4</v>
      </c>
      <c r="S65" s="4">
        <v>63241</v>
      </c>
      <c r="T65" s="2">
        <v>140.90299999999999</v>
      </c>
      <c r="U65" s="3">
        <v>5.9999999999149622E-4</v>
      </c>
      <c r="V65" s="4">
        <v>24484.9</v>
      </c>
      <c r="W65" s="2">
        <v>140.90299999999999</v>
      </c>
      <c r="X65" s="3">
        <v>5.9999999999149622E-4</v>
      </c>
      <c r="Y65" s="4">
        <v>102603.9</v>
      </c>
      <c r="Z65" s="2">
        <v>140.90299999999999</v>
      </c>
      <c r="AA65" s="3">
        <v>5.9999999999149622E-4</v>
      </c>
      <c r="AB65" s="4">
        <v>35836.400000000001</v>
      </c>
      <c r="AC65" s="2">
        <v>140.90299999999999</v>
      </c>
      <c r="AD65" s="3">
        <v>5.9999999999149622E-4</v>
      </c>
      <c r="AE65" s="4">
        <v>74158.3</v>
      </c>
      <c r="AF65" s="2">
        <v>140.90299999999999</v>
      </c>
      <c r="AG65" s="3">
        <v>5.9999999999149622E-4</v>
      </c>
      <c r="AH65" s="4">
        <v>22344.2</v>
      </c>
    </row>
    <row r="66" spans="3:34" x14ac:dyDescent="0.2">
      <c r="C66">
        <v>67</v>
      </c>
      <c r="D66" t="s">
        <v>2638</v>
      </c>
      <c r="E66">
        <v>7</v>
      </c>
      <c r="F66" t="s">
        <v>2639</v>
      </c>
      <c r="G66" t="s">
        <v>2640</v>
      </c>
      <c r="H66" t="s">
        <v>2641</v>
      </c>
      <c r="I66" t="s">
        <v>2642</v>
      </c>
      <c r="J66" t="s">
        <v>2643</v>
      </c>
      <c r="K66">
        <v>118.02661000000001</v>
      </c>
      <c r="L66" t="s">
        <v>2548</v>
      </c>
      <c r="M66">
        <v>141.01582999999999</v>
      </c>
      <c r="N66" s="2" t="s">
        <v>21</v>
      </c>
      <c r="O66" s="3" t="s">
        <v>21</v>
      </c>
      <c r="P66" s="4" t="s">
        <v>21</v>
      </c>
      <c r="Q66" s="2">
        <v>141.01599999999999</v>
      </c>
      <c r="R66" s="3">
        <v>1.699999999971169E-4</v>
      </c>
      <c r="S66" s="4">
        <v>15846.5</v>
      </c>
      <c r="T66" s="2" t="s">
        <v>21</v>
      </c>
      <c r="U66" s="3" t="s">
        <v>21</v>
      </c>
      <c r="V66" s="4" t="s">
        <v>21</v>
      </c>
      <c r="W66" s="2">
        <v>141.01599999999999</v>
      </c>
      <c r="X66" s="3">
        <v>1.699999999971169E-4</v>
      </c>
      <c r="Y66" s="4">
        <v>14062.5</v>
      </c>
      <c r="Z66" s="2" t="s">
        <v>21</v>
      </c>
      <c r="AA66" s="3" t="s">
        <v>21</v>
      </c>
      <c r="AB66" s="4" t="s">
        <v>21</v>
      </c>
      <c r="AC66" s="2">
        <v>141.01599999999999</v>
      </c>
      <c r="AD66" s="3">
        <v>1.699999999971169E-4</v>
      </c>
      <c r="AE66" s="4">
        <v>17914.400000000001</v>
      </c>
      <c r="AF66" s="2">
        <v>141.01599999999999</v>
      </c>
      <c r="AG66" s="3">
        <v>1.699999999971169E-4</v>
      </c>
      <c r="AH66" s="4">
        <v>18826.099999999999</v>
      </c>
    </row>
    <row r="67" spans="3:34" x14ac:dyDescent="0.2">
      <c r="C67">
        <v>94</v>
      </c>
      <c r="D67" t="s">
        <v>2638</v>
      </c>
      <c r="E67">
        <v>7</v>
      </c>
      <c r="F67" t="s">
        <v>2639</v>
      </c>
      <c r="G67" t="s">
        <v>2640</v>
      </c>
      <c r="H67" t="s">
        <v>2641</v>
      </c>
      <c r="I67" t="s">
        <v>2642</v>
      </c>
      <c r="J67" t="s">
        <v>2643</v>
      </c>
      <c r="K67">
        <v>118.02661000000001</v>
      </c>
      <c r="L67" t="s">
        <v>2570</v>
      </c>
      <c r="M67">
        <v>156.989768</v>
      </c>
      <c r="N67" s="2" t="s">
        <v>21</v>
      </c>
      <c r="O67" s="3" t="s">
        <v>21</v>
      </c>
      <c r="P67" s="4" t="s">
        <v>21</v>
      </c>
      <c r="Q67" s="2" t="s">
        <v>21</v>
      </c>
      <c r="R67" s="3" t="s">
        <v>21</v>
      </c>
      <c r="S67" s="4" t="s">
        <v>21</v>
      </c>
      <c r="T67" s="2">
        <v>156.99</v>
      </c>
      <c r="U67" s="3">
        <v>2.3200000001111221E-4</v>
      </c>
      <c r="V67" s="4">
        <v>17429.900000000001</v>
      </c>
      <c r="W67" s="2" t="s">
        <v>21</v>
      </c>
      <c r="X67" s="3" t="s">
        <v>21</v>
      </c>
      <c r="Y67" s="4" t="s">
        <v>21</v>
      </c>
      <c r="Z67" s="2">
        <v>156.99</v>
      </c>
      <c r="AA67" s="3">
        <v>2.3200000001111221E-4</v>
      </c>
      <c r="AB67" s="4">
        <v>18206.900000000001</v>
      </c>
      <c r="AC67" s="2" t="s">
        <v>21</v>
      </c>
      <c r="AD67" s="3" t="s">
        <v>21</v>
      </c>
      <c r="AE67" s="4" t="s">
        <v>21</v>
      </c>
      <c r="AF67" s="2" t="s">
        <v>21</v>
      </c>
      <c r="AG67" s="3" t="s">
        <v>21</v>
      </c>
      <c r="AH67" s="4" t="s">
        <v>21</v>
      </c>
    </row>
    <row r="68" spans="3:34" x14ac:dyDescent="0.2">
      <c r="C68">
        <v>68</v>
      </c>
      <c r="D68" t="s">
        <v>2644</v>
      </c>
      <c r="E68">
        <v>13</v>
      </c>
      <c r="F68" t="s">
        <v>2645</v>
      </c>
      <c r="G68" t="s">
        <v>2646</v>
      </c>
      <c r="H68" t="s">
        <v>2647</v>
      </c>
      <c r="I68" t="s">
        <v>2648</v>
      </c>
      <c r="J68" t="s">
        <v>2649</v>
      </c>
      <c r="K68">
        <v>118.063</v>
      </c>
      <c r="L68" t="s">
        <v>2548</v>
      </c>
      <c r="M68">
        <v>141.05222000000001</v>
      </c>
      <c r="N68" s="2" t="s">
        <v>21</v>
      </c>
      <c r="O68" s="3" t="s">
        <v>21</v>
      </c>
      <c r="P68" s="4" t="s">
        <v>21</v>
      </c>
      <c r="Q68" s="2">
        <v>141.05199999999999</v>
      </c>
      <c r="R68" s="3">
        <v>2.2000000001298758E-4</v>
      </c>
      <c r="S68" s="4">
        <v>14715</v>
      </c>
      <c r="T68" s="2" t="s">
        <v>21</v>
      </c>
      <c r="U68" s="3" t="s">
        <v>21</v>
      </c>
      <c r="V68" s="4" t="s">
        <v>21</v>
      </c>
      <c r="W68" s="2">
        <v>141.05199999999999</v>
      </c>
      <c r="X68" s="3">
        <v>2.2000000001298758E-4</v>
      </c>
      <c r="Y68" s="4">
        <v>12696.6</v>
      </c>
      <c r="Z68" s="2" t="s">
        <v>21</v>
      </c>
      <c r="AA68" s="3" t="s">
        <v>21</v>
      </c>
      <c r="AB68" s="4" t="s">
        <v>21</v>
      </c>
      <c r="AC68" s="2">
        <v>141.05199999999999</v>
      </c>
      <c r="AD68" s="3">
        <v>2.2000000001298758E-4</v>
      </c>
      <c r="AE68" s="4">
        <v>13687</v>
      </c>
      <c r="AF68" s="2" t="s">
        <v>21</v>
      </c>
      <c r="AG68" s="3" t="s">
        <v>21</v>
      </c>
      <c r="AH68" s="4" t="s">
        <v>21</v>
      </c>
    </row>
    <row r="69" spans="3:34" x14ac:dyDescent="0.2">
      <c r="C69">
        <v>96</v>
      </c>
      <c r="D69" t="s">
        <v>2697</v>
      </c>
      <c r="E69">
        <v>1</v>
      </c>
      <c r="F69" t="s">
        <v>2698</v>
      </c>
      <c r="G69" t="s">
        <v>21</v>
      </c>
      <c r="H69" t="s">
        <v>21</v>
      </c>
      <c r="I69" t="s">
        <v>21</v>
      </c>
      <c r="J69" t="s">
        <v>21</v>
      </c>
      <c r="K69">
        <v>119.98812</v>
      </c>
      <c r="L69" t="s">
        <v>2570</v>
      </c>
      <c r="M69">
        <v>158.951278</v>
      </c>
      <c r="N69" s="2" t="s">
        <v>21</v>
      </c>
      <c r="O69" s="3" t="s">
        <v>21</v>
      </c>
      <c r="P69" s="4" t="s">
        <v>21</v>
      </c>
      <c r="Q69" s="2">
        <v>158.95099999999999</v>
      </c>
      <c r="R69" s="3">
        <v>2.7800000000866021E-4</v>
      </c>
      <c r="S69" s="4">
        <v>25794.9</v>
      </c>
      <c r="T69" s="2">
        <v>158.95099999999999</v>
      </c>
      <c r="U69" s="3">
        <v>2.7800000000866021E-4</v>
      </c>
      <c r="V69" s="4">
        <v>58329.1</v>
      </c>
      <c r="W69" s="2">
        <v>158.95099999999999</v>
      </c>
      <c r="X69" s="3">
        <v>2.7800000000866021E-4</v>
      </c>
      <c r="Y69" s="4">
        <v>25792.1</v>
      </c>
      <c r="Z69" s="2">
        <v>158.95099999999999</v>
      </c>
      <c r="AA69" s="3">
        <v>2.7800000000866021E-4</v>
      </c>
      <c r="AB69" s="4">
        <v>55424.7</v>
      </c>
      <c r="AC69" s="2" t="s">
        <v>21</v>
      </c>
      <c r="AD69" s="3" t="s">
        <v>21</v>
      </c>
      <c r="AE69" s="4" t="s">
        <v>21</v>
      </c>
      <c r="AF69" s="2">
        <v>158.95099999999999</v>
      </c>
      <c r="AG69" s="3">
        <v>2.7800000000866021E-4</v>
      </c>
      <c r="AH69" s="4">
        <v>17811.7</v>
      </c>
    </row>
    <row r="70" spans="3:34" x14ac:dyDescent="0.2">
      <c r="C70">
        <v>72</v>
      </c>
      <c r="D70" t="s">
        <v>313</v>
      </c>
      <c r="E70">
        <v>9</v>
      </c>
      <c r="F70" t="s">
        <v>314</v>
      </c>
      <c r="G70" t="s">
        <v>315</v>
      </c>
      <c r="H70" t="s">
        <v>316</v>
      </c>
      <c r="I70" t="s">
        <v>317</v>
      </c>
      <c r="J70" t="s">
        <v>318</v>
      </c>
      <c r="K70">
        <v>120.04226</v>
      </c>
      <c r="L70" t="s">
        <v>2548</v>
      </c>
      <c r="M70">
        <v>143.03147999999999</v>
      </c>
      <c r="N70" s="2" t="s">
        <v>21</v>
      </c>
      <c r="O70" s="3" t="s">
        <v>21</v>
      </c>
      <c r="P70" s="4" t="s">
        <v>21</v>
      </c>
      <c r="Q70" s="2">
        <v>143.03100000000001</v>
      </c>
      <c r="R70" s="3">
        <v>4.799999999818283E-4</v>
      </c>
      <c r="S70" s="4">
        <v>20873.3</v>
      </c>
      <c r="T70" s="2" t="s">
        <v>21</v>
      </c>
      <c r="U70" s="3" t="s">
        <v>21</v>
      </c>
      <c r="V70" s="4" t="s">
        <v>21</v>
      </c>
      <c r="W70" s="2">
        <v>143.03100000000001</v>
      </c>
      <c r="X70" s="3">
        <v>4.799999999818283E-4</v>
      </c>
      <c r="Y70" s="4">
        <v>29288</v>
      </c>
      <c r="Z70" s="2">
        <v>143.03100000000001</v>
      </c>
      <c r="AA70" s="3">
        <v>4.799999999818283E-4</v>
      </c>
      <c r="AB70" s="4">
        <v>18000</v>
      </c>
      <c r="AC70" s="2">
        <v>143.03100000000001</v>
      </c>
      <c r="AD70" s="3">
        <v>4.799999999818283E-4</v>
      </c>
      <c r="AE70" s="4">
        <v>21998.7</v>
      </c>
      <c r="AF70" s="2" t="s">
        <v>21</v>
      </c>
      <c r="AG70" s="3" t="s">
        <v>21</v>
      </c>
      <c r="AH70" s="4" t="s">
        <v>21</v>
      </c>
    </row>
    <row r="71" spans="3:34" x14ac:dyDescent="0.2">
      <c r="C71">
        <v>35</v>
      </c>
      <c r="D71" t="s">
        <v>1038</v>
      </c>
      <c r="E71">
        <v>8</v>
      </c>
      <c r="F71" t="s">
        <v>1039</v>
      </c>
      <c r="G71" t="s">
        <v>1040</v>
      </c>
      <c r="H71" t="s">
        <v>1041</v>
      </c>
      <c r="I71" t="s">
        <v>1042</v>
      </c>
      <c r="J71" t="s">
        <v>1043</v>
      </c>
      <c r="K71">
        <v>120.05752</v>
      </c>
      <c r="L71" t="s">
        <v>2556</v>
      </c>
      <c r="M71">
        <v>121.064795</v>
      </c>
      <c r="N71" s="2" t="s">
        <v>21</v>
      </c>
      <c r="O71" s="3" t="s">
        <v>21</v>
      </c>
      <c r="P71" s="4" t="s">
        <v>21</v>
      </c>
      <c r="Q71" s="2" t="s">
        <v>21</v>
      </c>
      <c r="R71" s="3" t="s">
        <v>21</v>
      </c>
      <c r="S71" s="4" t="s">
        <v>21</v>
      </c>
      <c r="T71" s="2">
        <v>121.065</v>
      </c>
      <c r="U71" s="3">
        <v>2.0499999999401552E-4</v>
      </c>
      <c r="V71" s="4">
        <v>33038.199999999997</v>
      </c>
      <c r="W71" s="2" t="s">
        <v>21</v>
      </c>
      <c r="X71" s="3" t="s">
        <v>21</v>
      </c>
      <c r="Y71" s="4" t="s">
        <v>21</v>
      </c>
      <c r="Z71" s="2">
        <v>121.065</v>
      </c>
      <c r="AA71" s="3">
        <v>2.0499999999401552E-4</v>
      </c>
      <c r="AB71" s="4">
        <v>22764.7</v>
      </c>
      <c r="AC71" s="2" t="s">
        <v>21</v>
      </c>
      <c r="AD71" s="3" t="s">
        <v>21</v>
      </c>
      <c r="AE71" s="4" t="s">
        <v>21</v>
      </c>
      <c r="AF71" s="2">
        <v>121.065</v>
      </c>
      <c r="AG71" s="3">
        <v>2.0499999999401552E-4</v>
      </c>
      <c r="AH71" s="4">
        <v>17800.400000000001</v>
      </c>
    </row>
    <row r="72" spans="3:34" x14ac:dyDescent="0.2">
      <c r="C72">
        <v>100</v>
      </c>
      <c r="D72" t="s">
        <v>2707</v>
      </c>
      <c r="E72">
        <v>1</v>
      </c>
      <c r="F72" t="s">
        <v>2708</v>
      </c>
      <c r="G72" t="s">
        <v>21</v>
      </c>
      <c r="H72" t="s">
        <v>21</v>
      </c>
      <c r="I72" t="s">
        <v>21</v>
      </c>
      <c r="J72" t="s">
        <v>21</v>
      </c>
      <c r="K72">
        <v>121.98600999999999</v>
      </c>
      <c r="L72" t="s">
        <v>2570</v>
      </c>
      <c r="M72">
        <v>160.94916799999999</v>
      </c>
      <c r="N72" s="2" t="s">
        <v>21</v>
      </c>
      <c r="O72" s="3" t="s">
        <v>21</v>
      </c>
      <c r="P72" s="4" t="s">
        <v>21</v>
      </c>
      <c r="Q72" s="2" t="s">
        <v>21</v>
      </c>
      <c r="R72" s="3" t="s">
        <v>21</v>
      </c>
      <c r="S72" s="4" t="s">
        <v>21</v>
      </c>
      <c r="T72" s="2" t="s">
        <v>21</v>
      </c>
      <c r="U72" s="3" t="s">
        <v>21</v>
      </c>
      <c r="V72" s="4" t="s">
        <v>21</v>
      </c>
      <c r="W72" s="2">
        <v>160.94900000000001</v>
      </c>
      <c r="X72" s="3">
        <v>1.6799999997374471E-4</v>
      </c>
      <c r="Y72" s="4">
        <v>11906.5</v>
      </c>
      <c r="Z72" s="2" t="s">
        <v>21</v>
      </c>
      <c r="AA72" s="3" t="s">
        <v>21</v>
      </c>
      <c r="AB72" s="4" t="s">
        <v>21</v>
      </c>
      <c r="AC72" s="2" t="s">
        <v>21</v>
      </c>
      <c r="AD72" s="3" t="s">
        <v>21</v>
      </c>
      <c r="AE72" s="4" t="s">
        <v>21</v>
      </c>
      <c r="AF72" s="2" t="s">
        <v>21</v>
      </c>
      <c r="AG72" s="3" t="s">
        <v>21</v>
      </c>
      <c r="AH72" s="4" t="s">
        <v>21</v>
      </c>
    </row>
    <row r="73" spans="3:34" x14ac:dyDescent="0.2">
      <c r="C73">
        <v>74</v>
      </c>
      <c r="D73" t="s">
        <v>329</v>
      </c>
      <c r="E73">
        <v>2</v>
      </c>
      <c r="F73" t="s">
        <v>330</v>
      </c>
      <c r="G73" t="s">
        <v>331</v>
      </c>
      <c r="H73" t="s">
        <v>21</v>
      </c>
      <c r="I73" t="s">
        <v>21</v>
      </c>
      <c r="J73" t="s">
        <v>21</v>
      </c>
      <c r="K73">
        <v>122.05791000000001</v>
      </c>
      <c r="L73" t="s">
        <v>2548</v>
      </c>
      <c r="M73">
        <v>145.04713000000001</v>
      </c>
      <c r="N73" s="2" t="s">
        <v>21</v>
      </c>
      <c r="O73" s="3" t="s">
        <v>21</v>
      </c>
      <c r="P73" s="4" t="s">
        <v>21</v>
      </c>
      <c r="Q73" s="2" t="s">
        <v>21</v>
      </c>
      <c r="R73" s="3" t="s">
        <v>21</v>
      </c>
      <c r="S73" s="4" t="s">
        <v>21</v>
      </c>
      <c r="T73" s="2" t="s">
        <v>21</v>
      </c>
      <c r="U73" s="3" t="s">
        <v>21</v>
      </c>
      <c r="V73" s="4" t="s">
        <v>21</v>
      </c>
      <c r="W73" s="2">
        <v>145.047</v>
      </c>
      <c r="X73" s="3">
        <v>1.3000000001284207E-4</v>
      </c>
      <c r="Y73" s="4">
        <v>12779.9</v>
      </c>
      <c r="Z73" s="2" t="s">
        <v>21</v>
      </c>
      <c r="AA73" s="3" t="s">
        <v>21</v>
      </c>
      <c r="AB73" s="4" t="s">
        <v>21</v>
      </c>
      <c r="AC73" s="2">
        <v>145.047</v>
      </c>
      <c r="AD73" s="3">
        <v>1.3000000001284207E-4</v>
      </c>
      <c r="AE73" s="4">
        <v>331430.2</v>
      </c>
      <c r="AF73" s="2">
        <v>145.047</v>
      </c>
      <c r="AG73" s="3">
        <v>1.3000000001284207E-4</v>
      </c>
      <c r="AH73" s="4">
        <v>284872.09999999998</v>
      </c>
    </row>
    <row r="74" spans="3:34" x14ac:dyDescent="0.2">
      <c r="C74">
        <v>38</v>
      </c>
      <c r="D74" t="s">
        <v>332</v>
      </c>
      <c r="E74">
        <v>12</v>
      </c>
      <c r="F74" t="s">
        <v>333</v>
      </c>
      <c r="G74" t="s">
        <v>334</v>
      </c>
      <c r="H74" t="s">
        <v>335</v>
      </c>
      <c r="I74" t="s">
        <v>336</v>
      </c>
      <c r="J74" t="s">
        <v>337</v>
      </c>
      <c r="K74">
        <v>122.07317</v>
      </c>
      <c r="L74" t="s">
        <v>2556</v>
      </c>
      <c r="M74">
        <v>123.080445</v>
      </c>
      <c r="N74" s="2" t="s">
        <v>21</v>
      </c>
      <c r="O74" s="3" t="s">
        <v>21</v>
      </c>
      <c r="P74" s="4" t="s">
        <v>21</v>
      </c>
      <c r="Q74" s="2" t="s">
        <v>21</v>
      </c>
      <c r="R74" s="3" t="s">
        <v>21</v>
      </c>
      <c r="S74" s="4" t="s">
        <v>21</v>
      </c>
      <c r="T74" s="2">
        <v>123.08</v>
      </c>
      <c r="U74" s="3">
        <v>4.4499999999914053E-4</v>
      </c>
      <c r="V74" s="4">
        <v>16002.3</v>
      </c>
      <c r="W74" s="2" t="s">
        <v>21</v>
      </c>
      <c r="X74" s="3" t="s">
        <v>21</v>
      </c>
      <c r="Y74" s="4" t="s">
        <v>21</v>
      </c>
      <c r="Z74" s="2">
        <v>123.08</v>
      </c>
      <c r="AA74" s="3">
        <v>4.4499999999914053E-4</v>
      </c>
      <c r="AB74" s="4">
        <v>14496.2</v>
      </c>
      <c r="AC74" s="2" t="s">
        <v>21</v>
      </c>
      <c r="AD74" s="3" t="s">
        <v>21</v>
      </c>
      <c r="AE74" s="4" t="s">
        <v>21</v>
      </c>
      <c r="AF74" s="2" t="s">
        <v>21</v>
      </c>
      <c r="AG74" s="3" t="s">
        <v>21</v>
      </c>
      <c r="AH74" s="4" t="s">
        <v>21</v>
      </c>
    </row>
    <row r="75" spans="3:34" x14ac:dyDescent="0.2">
      <c r="C75">
        <v>102</v>
      </c>
      <c r="D75" t="s">
        <v>340</v>
      </c>
      <c r="E75">
        <v>1</v>
      </c>
      <c r="F75" t="s">
        <v>341</v>
      </c>
      <c r="G75" t="s">
        <v>21</v>
      </c>
      <c r="H75" t="s">
        <v>21</v>
      </c>
      <c r="I75" t="s">
        <v>21</v>
      </c>
      <c r="J75" t="s">
        <v>21</v>
      </c>
      <c r="K75">
        <v>123.04326</v>
      </c>
      <c r="L75" t="s">
        <v>2570</v>
      </c>
      <c r="M75">
        <v>162.006418</v>
      </c>
      <c r="N75" s="2" t="s">
        <v>21</v>
      </c>
      <c r="O75" s="3" t="s">
        <v>21</v>
      </c>
      <c r="P75" s="4" t="s">
        <v>21</v>
      </c>
      <c r="Q75" s="2">
        <v>162.006</v>
      </c>
      <c r="R75" s="3">
        <v>4.179999999962547E-4</v>
      </c>
      <c r="S75" s="4">
        <v>39534.699999999997</v>
      </c>
      <c r="T75" s="2">
        <v>162.006</v>
      </c>
      <c r="U75" s="3">
        <v>4.179999999962547E-4</v>
      </c>
      <c r="V75" s="4">
        <v>99264.3</v>
      </c>
      <c r="W75" s="2">
        <v>162.006</v>
      </c>
      <c r="X75" s="3">
        <v>4.179999999962547E-4</v>
      </c>
      <c r="Y75" s="4">
        <v>40585.300000000003</v>
      </c>
      <c r="Z75" s="2">
        <v>162.006</v>
      </c>
      <c r="AA75" s="3">
        <v>4.179999999962547E-4</v>
      </c>
      <c r="AB75" s="4">
        <v>124115.5</v>
      </c>
      <c r="AC75" s="2" t="s">
        <v>21</v>
      </c>
      <c r="AD75" s="3" t="s">
        <v>21</v>
      </c>
      <c r="AE75" s="4" t="s">
        <v>21</v>
      </c>
      <c r="AF75" s="2">
        <v>162.006</v>
      </c>
      <c r="AG75" s="3">
        <v>4.179999999962547E-4</v>
      </c>
      <c r="AH75" s="4">
        <v>80206.5</v>
      </c>
    </row>
    <row r="76" spans="3:34" x14ac:dyDescent="0.2">
      <c r="C76" s="33">
        <v>105</v>
      </c>
      <c r="D76" s="33" t="s">
        <v>2721</v>
      </c>
      <c r="E76" s="33">
        <v>1</v>
      </c>
      <c r="F76" s="33" t="s">
        <v>2722</v>
      </c>
      <c r="G76" t="s">
        <v>21</v>
      </c>
      <c r="H76" t="s">
        <v>21</v>
      </c>
      <c r="I76" t="s">
        <v>21</v>
      </c>
      <c r="J76" t="s">
        <v>21</v>
      </c>
      <c r="K76">
        <v>124.02728</v>
      </c>
      <c r="L76" t="s">
        <v>2570</v>
      </c>
      <c r="M76">
        <v>162.99043800000001</v>
      </c>
      <c r="N76" s="2" t="s">
        <v>21</v>
      </c>
      <c r="O76" s="3" t="s">
        <v>21</v>
      </c>
      <c r="P76" s="4" t="s">
        <v>21</v>
      </c>
      <c r="Q76" s="2" t="s">
        <v>21</v>
      </c>
      <c r="R76" s="3" t="s">
        <v>21</v>
      </c>
      <c r="S76" s="4" t="s">
        <v>21</v>
      </c>
      <c r="T76" s="2">
        <v>162.99</v>
      </c>
      <c r="U76" s="3">
        <v>4.3800000000260297E-4</v>
      </c>
      <c r="V76" s="4">
        <v>18489.2</v>
      </c>
      <c r="W76" s="2" t="s">
        <v>21</v>
      </c>
      <c r="X76" s="3" t="s">
        <v>21</v>
      </c>
      <c r="Y76" s="4" t="s">
        <v>21</v>
      </c>
      <c r="Z76" s="2">
        <v>162.99</v>
      </c>
      <c r="AA76" s="3">
        <v>4.3800000000260297E-4</v>
      </c>
      <c r="AB76" s="4">
        <v>20088</v>
      </c>
      <c r="AC76" s="2" t="s">
        <v>21</v>
      </c>
      <c r="AD76" s="3" t="s">
        <v>21</v>
      </c>
      <c r="AE76" s="4" t="s">
        <v>21</v>
      </c>
      <c r="AF76" s="2">
        <v>162.99</v>
      </c>
      <c r="AG76" s="3">
        <v>4.3800000000260297E-4</v>
      </c>
      <c r="AH76" s="4">
        <v>15142.2</v>
      </c>
    </row>
    <row r="77" spans="3:34" x14ac:dyDescent="0.2">
      <c r="C77">
        <v>76</v>
      </c>
      <c r="D77" t="s">
        <v>358</v>
      </c>
      <c r="E77">
        <v>1</v>
      </c>
      <c r="F77" t="s">
        <v>359</v>
      </c>
      <c r="G77" t="s">
        <v>21</v>
      </c>
      <c r="H77" t="s">
        <v>21</v>
      </c>
      <c r="I77" t="s">
        <v>21</v>
      </c>
      <c r="J77" t="s">
        <v>21</v>
      </c>
      <c r="K77">
        <v>125.01467</v>
      </c>
      <c r="L77" t="s">
        <v>2548</v>
      </c>
      <c r="M77">
        <v>148.00388999999998</v>
      </c>
      <c r="N77" s="2" t="s">
        <v>21</v>
      </c>
      <c r="O77" s="3" t="s">
        <v>21</v>
      </c>
      <c r="P77" s="4" t="s">
        <v>21</v>
      </c>
      <c r="Q77" s="2" t="s">
        <v>21</v>
      </c>
      <c r="R77" s="3" t="s">
        <v>21</v>
      </c>
      <c r="S77" s="4" t="s">
        <v>21</v>
      </c>
      <c r="T77" s="2" t="s">
        <v>21</v>
      </c>
      <c r="U77" s="3" t="s">
        <v>21</v>
      </c>
      <c r="V77" s="4" t="s">
        <v>21</v>
      </c>
      <c r="W77" s="2" t="s">
        <v>21</v>
      </c>
      <c r="X77" s="3" t="s">
        <v>21</v>
      </c>
      <c r="Y77" s="4" t="s">
        <v>21</v>
      </c>
      <c r="Z77" s="2" t="s">
        <v>21</v>
      </c>
      <c r="AA77" s="3" t="s">
        <v>21</v>
      </c>
      <c r="AB77" s="4" t="s">
        <v>21</v>
      </c>
      <c r="AC77" s="2" t="s">
        <v>21</v>
      </c>
      <c r="AD77" s="3" t="s">
        <v>21</v>
      </c>
      <c r="AE77" s="4" t="s">
        <v>21</v>
      </c>
      <c r="AF77" s="2">
        <v>148.00399999999999</v>
      </c>
      <c r="AG77" s="3">
        <v>1.1000000000649379E-4</v>
      </c>
      <c r="AH77" s="4">
        <v>14348</v>
      </c>
    </row>
    <row r="78" spans="3:34" x14ac:dyDescent="0.2">
      <c r="C78">
        <v>107</v>
      </c>
      <c r="D78" t="s">
        <v>2723</v>
      </c>
      <c r="E78">
        <v>2</v>
      </c>
      <c r="F78" t="s">
        <v>2724</v>
      </c>
      <c r="G78" t="s">
        <v>2725</v>
      </c>
      <c r="H78" t="s">
        <v>21</v>
      </c>
      <c r="I78" t="s">
        <v>21</v>
      </c>
      <c r="J78" t="s">
        <v>21</v>
      </c>
      <c r="K78">
        <v>125.02418</v>
      </c>
      <c r="L78" t="s">
        <v>2570</v>
      </c>
      <c r="M78">
        <v>163.98733799999999</v>
      </c>
      <c r="N78" s="2" t="s">
        <v>21</v>
      </c>
      <c r="O78" s="3" t="s">
        <v>21</v>
      </c>
      <c r="P78" s="4" t="s">
        <v>21</v>
      </c>
      <c r="Q78" s="2" t="s">
        <v>21</v>
      </c>
      <c r="R78" s="3" t="s">
        <v>21</v>
      </c>
      <c r="S78" s="4" t="s">
        <v>21</v>
      </c>
      <c r="T78" s="2" t="s">
        <v>21</v>
      </c>
      <c r="U78" s="3" t="s">
        <v>21</v>
      </c>
      <c r="V78" s="4" t="s">
        <v>21</v>
      </c>
      <c r="W78" s="2" t="s">
        <v>21</v>
      </c>
      <c r="X78" s="3" t="s">
        <v>21</v>
      </c>
      <c r="Y78" s="4" t="s">
        <v>21</v>
      </c>
      <c r="Z78" s="2">
        <v>163.98699999999999</v>
      </c>
      <c r="AA78" s="3">
        <v>3.3799999999928332E-4</v>
      </c>
      <c r="AB78" s="4">
        <v>12480.9</v>
      </c>
      <c r="AC78" s="2" t="s">
        <v>21</v>
      </c>
      <c r="AD78" s="3" t="s">
        <v>21</v>
      </c>
      <c r="AE78" s="4" t="s">
        <v>21</v>
      </c>
      <c r="AF78" s="2" t="s">
        <v>21</v>
      </c>
      <c r="AG78" s="3" t="s">
        <v>21</v>
      </c>
      <c r="AH78" s="4" t="s">
        <v>21</v>
      </c>
    </row>
    <row r="79" spans="3:34" x14ac:dyDescent="0.2">
      <c r="C79">
        <v>42</v>
      </c>
      <c r="D79" t="s">
        <v>859</v>
      </c>
      <c r="E79">
        <v>1</v>
      </c>
      <c r="F79" t="s">
        <v>860</v>
      </c>
      <c r="G79" t="s">
        <v>21</v>
      </c>
      <c r="H79" t="s">
        <v>21</v>
      </c>
      <c r="I79" t="s">
        <v>21</v>
      </c>
      <c r="J79" t="s">
        <v>21</v>
      </c>
      <c r="K79">
        <v>126.06538999999999</v>
      </c>
      <c r="L79" t="s">
        <v>2556</v>
      </c>
      <c r="M79">
        <v>127.072665</v>
      </c>
      <c r="N79" s="2" t="s">
        <v>21</v>
      </c>
      <c r="O79" s="3" t="s">
        <v>21</v>
      </c>
      <c r="P79" s="4" t="s">
        <v>21</v>
      </c>
      <c r="Q79" s="2" t="s">
        <v>21</v>
      </c>
      <c r="R79" s="3" t="s">
        <v>21</v>
      </c>
      <c r="S79" s="4" t="s">
        <v>21</v>
      </c>
      <c r="T79" s="2" t="s">
        <v>21</v>
      </c>
      <c r="U79" s="3" t="s">
        <v>21</v>
      </c>
      <c r="V79" s="4" t="s">
        <v>21</v>
      </c>
      <c r="W79" s="2" t="s">
        <v>21</v>
      </c>
      <c r="X79" s="3" t="s">
        <v>21</v>
      </c>
      <c r="Y79" s="4" t="s">
        <v>21</v>
      </c>
      <c r="Z79" s="2" t="s">
        <v>21</v>
      </c>
      <c r="AA79" s="3" t="s">
        <v>21</v>
      </c>
      <c r="AB79" s="4" t="s">
        <v>21</v>
      </c>
      <c r="AC79" s="2">
        <v>127.07299999999999</v>
      </c>
      <c r="AD79" s="3">
        <v>3.3499999999264674E-4</v>
      </c>
      <c r="AE79" s="4">
        <v>14468.2</v>
      </c>
      <c r="AF79" s="2" t="s">
        <v>21</v>
      </c>
      <c r="AG79" s="3" t="s">
        <v>21</v>
      </c>
      <c r="AH79" s="4" t="s">
        <v>21</v>
      </c>
    </row>
    <row r="80" spans="3:34" x14ac:dyDescent="0.2">
      <c r="C80">
        <v>43</v>
      </c>
      <c r="D80" t="s">
        <v>2613</v>
      </c>
      <c r="E80">
        <v>2</v>
      </c>
      <c r="F80" t="s">
        <v>2614</v>
      </c>
      <c r="G80" t="s">
        <v>2615</v>
      </c>
      <c r="H80" t="s">
        <v>21</v>
      </c>
      <c r="I80" t="s">
        <v>21</v>
      </c>
      <c r="J80" t="s">
        <v>21</v>
      </c>
      <c r="K80">
        <v>126.1157</v>
      </c>
      <c r="L80" t="s">
        <v>2556</v>
      </c>
      <c r="M80">
        <v>127.122975</v>
      </c>
      <c r="N80" s="2">
        <v>127.123</v>
      </c>
      <c r="O80" s="3">
        <v>2.5000000007935341E-5</v>
      </c>
      <c r="P80" s="4">
        <v>18117.599999999999</v>
      </c>
      <c r="Q80" s="2" t="s">
        <v>21</v>
      </c>
      <c r="R80" s="3" t="s">
        <v>21</v>
      </c>
      <c r="S80" s="4" t="s">
        <v>21</v>
      </c>
      <c r="T80" s="2">
        <v>127.123</v>
      </c>
      <c r="U80" s="3">
        <v>2.5000000007935341E-5</v>
      </c>
      <c r="V80" s="4">
        <v>23726.7</v>
      </c>
      <c r="W80" s="2" t="s">
        <v>21</v>
      </c>
      <c r="X80" s="3" t="s">
        <v>21</v>
      </c>
      <c r="Y80" s="4" t="s">
        <v>21</v>
      </c>
      <c r="Z80" s="2">
        <v>127.123</v>
      </c>
      <c r="AA80" s="3">
        <v>2.5000000007935341E-5</v>
      </c>
      <c r="AB80" s="4">
        <v>19498.8</v>
      </c>
      <c r="AC80" s="2" t="s">
        <v>21</v>
      </c>
      <c r="AD80" s="3" t="s">
        <v>21</v>
      </c>
      <c r="AE80" s="4" t="s">
        <v>21</v>
      </c>
      <c r="AF80" s="2">
        <v>127.123</v>
      </c>
      <c r="AG80" s="3">
        <v>2.5000000007935341E-5</v>
      </c>
      <c r="AH80" s="4">
        <v>14856.4</v>
      </c>
    </row>
    <row r="81" spans="3:34" x14ac:dyDescent="0.2">
      <c r="C81">
        <v>113</v>
      </c>
      <c r="D81" t="s">
        <v>2732</v>
      </c>
      <c r="E81">
        <v>2</v>
      </c>
      <c r="F81" t="s">
        <v>2733</v>
      </c>
      <c r="G81" t="s">
        <v>2734</v>
      </c>
      <c r="H81" t="s">
        <v>21</v>
      </c>
      <c r="I81" t="s">
        <v>21</v>
      </c>
      <c r="J81" t="s">
        <v>21</v>
      </c>
      <c r="K81">
        <v>127.03818</v>
      </c>
      <c r="L81" t="s">
        <v>2570</v>
      </c>
      <c r="M81">
        <v>166.001338</v>
      </c>
      <c r="N81" s="2" t="s">
        <v>21</v>
      </c>
      <c r="O81" s="3" t="s">
        <v>21</v>
      </c>
      <c r="P81" s="4" t="s">
        <v>21</v>
      </c>
      <c r="Q81" s="2" t="s">
        <v>21</v>
      </c>
      <c r="R81" s="3" t="s">
        <v>21</v>
      </c>
      <c r="S81" s="4" t="s">
        <v>21</v>
      </c>
      <c r="T81" s="2" t="s">
        <v>21</v>
      </c>
      <c r="U81" s="3" t="s">
        <v>21</v>
      </c>
      <c r="V81" s="4" t="s">
        <v>21</v>
      </c>
      <c r="W81" s="2">
        <v>166.001</v>
      </c>
      <c r="X81" s="3">
        <v>3.3799999999928332E-4</v>
      </c>
      <c r="Y81" s="4">
        <v>15036.5</v>
      </c>
      <c r="Z81" s="2" t="s">
        <v>21</v>
      </c>
      <c r="AA81" s="3" t="s">
        <v>21</v>
      </c>
      <c r="AB81" s="4" t="s">
        <v>21</v>
      </c>
      <c r="AC81" s="2" t="s">
        <v>21</v>
      </c>
      <c r="AD81" s="3" t="s">
        <v>21</v>
      </c>
      <c r="AE81" s="4" t="s">
        <v>21</v>
      </c>
      <c r="AF81" s="2" t="s">
        <v>21</v>
      </c>
      <c r="AG81" s="3" t="s">
        <v>21</v>
      </c>
      <c r="AH81" s="4" t="s">
        <v>21</v>
      </c>
    </row>
    <row r="82" spans="3:34" x14ac:dyDescent="0.2">
      <c r="C82">
        <v>44</v>
      </c>
      <c r="D82" t="s">
        <v>2616</v>
      </c>
      <c r="E82">
        <v>1</v>
      </c>
      <c r="F82" t="s">
        <v>2617</v>
      </c>
      <c r="G82" t="s">
        <v>21</v>
      </c>
      <c r="H82" t="s">
        <v>21</v>
      </c>
      <c r="I82" t="s">
        <v>21</v>
      </c>
      <c r="J82" t="s">
        <v>21</v>
      </c>
      <c r="K82">
        <v>127.94319</v>
      </c>
      <c r="L82" t="s">
        <v>2556</v>
      </c>
      <c r="M82">
        <v>128.95046500000001</v>
      </c>
      <c r="N82" s="2" t="s">
        <v>21</v>
      </c>
      <c r="O82" s="3" t="s">
        <v>21</v>
      </c>
      <c r="P82" s="4" t="s">
        <v>21</v>
      </c>
      <c r="Q82" s="2" t="s">
        <v>21</v>
      </c>
      <c r="R82" s="3" t="s">
        <v>21</v>
      </c>
      <c r="S82" s="4" t="s">
        <v>21</v>
      </c>
      <c r="T82" s="2" t="s">
        <v>21</v>
      </c>
      <c r="U82" s="3" t="s">
        <v>21</v>
      </c>
      <c r="V82" s="4" t="s">
        <v>21</v>
      </c>
      <c r="W82" s="2" t="s">
        <v>21</v>
      </c>
      <c r="X82" s="3" t="s">
        <v>21</v>
      </c>
      <c r="Y82" s="4" t="s">
        <v>21</v>
      </c>
      <c r="Z82" s="2">
        <v>128.95099999999999</v>
      </c>
      <c r="AA82" s="3">
        <v>5.3499999998507519E-4</v>
      </c>
      <c r="AB82" s="4">
        <v>12253.9</v>
      </c>
      <c r="AC82" s="2" t="s">
        <v>21</v>
      </c>
      <c r="AD82" s="3" t="s">
        <v>21</v>
      </c>
      <c r="AE82" s="4" t="s">
        <v>21</v>
      </c>
      <c r="AF82" s="2" t="s">
        <v>21</v>
      </c>
      <c r="AG82" s="3" t="s">
        <v>21</v>
      </c>
      <c r="AH82" s="4" t="s">
        <v>21</v>
      </c>
    </row>
    <row r="83" spans="3:34" x14ac:dyDescent="0.2">
      <c r="C83">
        <v>77</v>
      </c>
      <c r="D83" t="s">
        <v>2668</v>
      </c>
      <c r="E83">
        <v>1</v>
      </c>
      <c r="F83" t="s">
        <v>2669</v>
      </c>
      <c r="G83" t="s">
        <v>21</v>
      </c>
      <c r="H83" t="s">
        <v>21</v>
      </c>
      <c r="I83" t="s">
        <v>21</v>
      </c>
      <c r="J83" t="s">
        <v>21</v>
      </c>
      <c r="K83">
        <v>127.97957</v>
      </c>
      <c r="L83" t="s">
        <v>2548</v>
      </c>
      <c r="M83">
        <v>150.96878999999998</v>
      </c>
      <c r="N83" s="2" t="s">
        <v>21</v>
      </c>
      <c r="O83" s="3" t="s">
        <v>21</v>
      </c>
      <c r="P83" s="4" t="s">
        <v>21</v>
      </c>
      <c r="Q83" s="2" t="s">
        <v>21</v>
      </c>
      <c r="R83" s="3" t="s">
        <v>21</v>
      </c>
      <c r="S83" s="4" t="s">
        <v>21</v>
      </c>
      <c r="T83" s="2">
        <v>150.96899999999999</v>
      </c>
      <c r="U83" s="3">
        <v>2.1000000000981345E-4</v>
      </c>
      <c r="V83" s="4">
        <v>26742.3</v>
      </c>
      <c r="W83" s="2" t="s">
        <v>21</v>
      </c>
      <c r="X83" s="3" t="s">
        <v>21</v>
      </c>
      <c r="Y83" s="4" t="s">
        <v>21</v>
      </c>
      <c r="Z83" s="2" t="s">
        <v>21</v>
      </c>
      <c r="AA83" s="3" t="s">
        <v>21</v>
      </c>
      <c r="AB83" s="4" t="s">
        <v>21</v>
      </c>
      <c r="AC83" s="2" t="s">
        <v>21</v>
      </c>
      <c r="AD83" s="3" t="s">
        <v>21</v>
      </c>
      <c r="AE83" s="4" t="s">
        <v>21</v>
      </c>
      <c r="AF83" s="2">
        <v>150.96899999999999</v>
      </c>
      <c r="AG83" s="3">
        <v>2.1000000000981345E-4</v>
      </c>
      <c r="AH83" s="4">
        <v>15205.9</v>
      </c>
    </row>
    <row r="84" spans="3:34" x14ac:dyDescent="0.2">
      <c r="C84">
        <v>115</v>
      </c>
      <c r="D84" t="s">
        <v>2738</v>
      </c>
      <c r="E84">
        <v>2</v>
      </c>
      <c r="F84" t="s">
        <v>2739</v>
      </c>
      <c r="G84" t="s">
        <v>2740</v>
      </c>
      <c r="H84" t="s">
        <v>21</v>
      </c>
      <c r="I84" t="s">
        <v>21</v>
      </c>
      <c r="J84" t="s">
        <v>21</v>
      </c>
      <c r="K84">
        <v>128.02218999999999</v>
      </c>
      <c r="L84" t="s">
        <v>2570</v>
      </c>
      <c r="M84">
        <v>166.98534799999999</v>
      </c>
      <c r="N84" s="2">
        <v>166.98500000000001</v>
      </c>
      <c r="O84" s="3">
        <v>3.4799999997403575E-4</v>
      </c>
      <c r="P84" s="4">
        <v>142141.29999999999</v>
      </c>
      <c r="Q84" s="2">
        <v>166.98500000000001</v>
      </c>
      <c r="R84" s="3">
        <v>3.4799999997403575E-4</v>
      </c>
      <c r="S84" s="4">
        <v>90691.8</v>
      </c>
      <c r="T84" s="2">
        <v>166.98500000000001</v>
      </c>
      <c r="U84" s="3">
        <v>3.4799999997403575E-4</v>
      </c>
      <c r="V84" s="4">
        <v>182453</v>
      </c>
      <c r="W84" s="2">
        <v>166.98500000000001</v>
      </c>
      <c r="X84" s="3">
        <v>3.4799999997403575E-4</v>
      </c>
      <c r="Y84" s="4">
        <v>96754.9</v>
      </c>
      <c r="Z84" s="2">
        <v>166.98500000000001</v>
      </c>
      <c r="AA84" s="3">
        <v>3.4799999997403575E-4</v>
      </c>
      <c r="AB84" s="4">
        <v>159942.6</v>
      </c>
      <c r="AC84" s="2" t="s">
        <v>21</v>
      </c>
      <c r="AD84" s="3" t="s">
        <v>21</v>
      </c>
      <c r="AE84" s="4" t="s">
        <v>21</v>
      </c>
      <c r="AF84" s="2">
        <v>166.98500000000001</v>
      </c>
      <c r="AG84" s="3">
        <v>3.4799999997403575E-4</v>
      </c>
      <c r="AH84" s="4">
        <v>96351.1</v>
      </c>
    </row>
    <row r="85" spans="3:34" x14ac:dyDescent="0.2">
      <c r="C85">
        <v>79</v>
      </c>
      <c r="D85" t="s">
        <v>397</v>
      </c>
      <c r="E85">
        <v>28</v>
      </c>
      <c r="F85" t="s">
        <v>398</v>
      </c>
      <c r="G85" t="s">
        <v>399</v>
      </c>
      <c r="H85" t="s">
        <v>400</v>
      </c>
      <c r="I85" t="s">
        <v>401</v>
      </c>
      <c r="J85" t="s">
        <v>402</v>
      </c>
      <c r="K85">
        <v>128.08373</v>
      </c>
      <c r="L85" t="s">
        <v>2548</v>
      </c>
      <c r="M85">
        <v>151.07294999999999</v>
      </c>
      <c r="N85" s="2" t="s">
        <v>21</v>
      </c>
      <c r="O85" s="3" t="s">
        <v>21</v>
      </c>
      <c r="P85" s="4" t="s">
        <v>21</v>
      </c>
      <c r="Q85" s="2">
        <v>151.07300000000001</v>
      </c>
      <c r="R85" s="3">
        <v>5.0000000015870683E-5</v>
      </c>
      <c r="S85" s="4">
        <v>38779.5</v>
      </c>
      <c r="T85" s="2">
        <v>151.07300000000001</v>
      </c>
      <c r="U85" s="3">
        <v>5.0000000015870683E-5</v>
      </c>
      <c r="V85" s="4">
        <v>16198</v>
      </c>
      <c r="W85" s="2">
        <v>151.07300000000001</v>
      </c>
      <c r="X85" s="3">
        <v>5.0000000015870683E-5</v>
      </c>
      <c r="Y85" s="4">
        <v>33556.800000000003</v>
      </c>
      <c r="Z85" s="2">
        <v>151.07300000000001</v>
      </c>
      <c r="AA85" s="3">
        <v>5.0000000015870683E-5</v>
      </c>
      <c r="AB85" s="4">
        <v>19421.099999999999</v>
      </c>
      <c r="AC85" s="2">
        <v>151.07300000000001</v>
      </c>
      <c r="AD85" s="3">
        <v>5.0000000015870683E-5</v>
      </c>
      <c r="AE85" s="4">
        <v>35425.4</v>
      </c>
      <c r="AF85" s="2">
        <v>151.07300000000001</v>
      </c>
      <c r="AG85" s="3">
        <v>5.0000000015870683E-5</v>
      </c>
      <c r="AH85" s="4">
        <v>20626.3</v>
      </c>
    </row>
    <row r="86" spans="3:34" x14ac:dyDescent="0.2">
      <c r="C86">
        <v>46</v>
      </c>
      <c r="D86" t="s">
        <v>403</v>
      </c>
      <c r="E86">
        <v>3</v>
      </c>
      <c r="F86" t="s">
        <v>404</v>
      </c>
      <c r="G86" t="s">
        <v>405</v>
      </c>
      <c r="H86" t="s">
        <v>406</v>
      </c>
      <c r="I86" t="s">
        <v>21</v>
      </c>
      <c r="J86" t="s">
        <v>21</v>
      </c>
      <c r="K86">
        <v>128.09495999999999</v>
      </c>
      <c r="L86" t="s">
        <v>2556</v>
      </c>
      <c r="M86">
        <v>129.10223499999998</v>
      </c>
      <c r="N86" s="2">
        <v>129.102</v>
      </c>
      <c r="O86" s="3">
        <v>2.3499999997511622E-4</v>
      </c>
      <c r="P86" s="4">
        <v>135243.1</v>
      </c>
      <c r="Q86" s="2" t="s">
        <v>21</v>
      </c>
      <c r="R86" s="3" t="s">
        <v>21</v>
      </c>
      <c r="S86" s="4" t="s">
        <v>21</v>
      </c>
      <c r="T86" s="2" t="s">
        <v>21</v>
      </c>
      <c r="U86" s="3" t="s">
        <v>21</v>
      </c>
      <c r="V86" s="4" t="s">
        <v>21</v>
      </c>
      <c r="W86" s="2" t="s">
        <v>21</v>
      </c>
      <c r="X86" s="3" t="s">
        <v>21</v>
      </c>
      <c r="Y86" s="4" t="s">
        <v>21</v>
      </c>
      <c r="Z86" s="2" t="s">
        <v>21</v>
      </c>
      <c r="AA86" s="3" t="s">
        <v>21</v>
      </c>
      <c r="AB86" s="4" t="s">
        <v>21</v>
      </c>
      <c r="AC86" s="2" t="s">
        <v>21</v>
      </c>
      <c r="AD86" s="3" t="s">
        <v>21</v>
      </c>
      <c r="AE86" s="4" t="s">
        <v>21</v>
      </c>
      <c r="AF86" s="2" t="s">
        <v>21</v>
      </c>
      <c r="AG86" s="3" t="s">
        <v>21</v>
      </c>
      <c r="AH86" s="4" t="s">
        <v>21</v>
      </c>
    </row>
    <row r="87" spans="3:34" x14ac:dyDescent="0.2">
      <c r="C87">
        <v>80</v>
      </c>
      <c r="D87" t="s">
        <v>403</v>
      </c>
      <c r="E87">
        <v>3</v>
      </c>
      <c r="F87" t="s">
        <v>404</v>
      </c>
      <c r="G87" t="s">
        <v>405</v>
      </c>
      <c r="H87" t="s">
        <v>406</v>
      </c>
      <c r="I87" t="s">
        <v>21</v>
      </c>
      <c r="J87" t="s">
        <v>21</v>
      </c>
      <c r="K87">
        <v>128.09495999999999</v>
      </c>
      <c r="L87" t="s">
        <v>2548</v>
      </c>
      <c r="M87">
        <v>151.08417999999998</v>
      </c>
      <c r="N87" s="2" t="s">
        <v>21</v>
      </c>
      <c r="O87" s="3" t="s">
        <v>21</v>
      </c>
      <c r="P87" s="4" t="s">
        <v>21</v>
      </c>
      <c r="Q87" s="2" t="s">
        <v>21</v>
      </c>
      <c r="R87" s="3" t="s">
        <v>21</v>
      </c>
      <c r="S87" s="4" t="s">
        <v>21</v>
      </c>
      <c r="T87" s="2" t="s">
        <v>21</v>
      </c>
      <c r="U87" s="3" t="s">
        <v>21</v>
      </c>
      <c r="V87" s="4" t="s">
        <v>21</v>
      </c>
      <c r="W87" s="2" t="s">
        <v>21</v>
      </c>
      <c r="X87" s="3" t="s">
        <v>21</v>
      </c>
      <c r="Y87" s="4" t="s">
        <v>21</v>
      </c>
      <c r="Z87" s="2" t="s">
        <v>21</v>
      </c>
      <c r="AA87" s="3" t="s">
        <v>21</v>
      </c>
      <c r="AB87" s="4" t="s">
        <v>21</v>
      </c>
      <c r="AC87" s="2">
        <v>151.084</v>
      </c>
      <c r="AD87" s="3">
        <v>1.7999999997186933E-4</v>
      </c>
      <c r="AE87" s="4">
        <v>11803.8</v>
      </c>
      <c r="AF87" s="2" t="s">
        <v>21</v>
      </c>
      <c r="AG87" s="3" t="s">
        <v>21</v>
      </c>
      <c r="AH87" s="4" t="s">
        <v>21</v>
      </c>
    </row>
    <row r="88" spans="3:34" x14ac:dyDescent="0.2">
      <c r="C88" s="33">
        <v>121</v>
      </c>
      <c r="D88" s="33" t="s">
        <v>2751</v>
      </c>
      <c r="E88" s="33">
        <v>2</v>
      </c>
      <c r="F88" s="33" t="s">
        <v>2752</v>
      </c>
      <c r="G88" s="33" t="s">
        <v>2753</v>
      </c>
      <c r="H88" t="s">
        <v>21</v>
      </c>
      <c r="I88" t="s">
        <v>21</v>
      </c>
      <c r="J88" t="s">
        <v>21</v>
      </c>
      <c r="K88">
        <v>130.04301000000001</v>
      </c>
      <c r="L88" t="s">
        <v>2570</v>
      </c>
      <c r="M88">
        <v>169.006168</v>
      </c>
      <c r="N88" s="2" t="s">
        <v>21</v>
      </c>
      <c r="O88" s="3" t="s">
        <v>21</v>
      </c>
      <c r="P88" s="4" t="s">
        <v>21</v>
      </c>
      <c r="Q88" s="2" t="s">
        <v>21</v>
      </c>
      <c r="R88" s="3" t="s">
        <v>21</v>
      </c>
      <c r="S88" s="4" t="s">
        <v>21</v>
      </c>
      <c r="T88" s="2">
        <v>169.006</v>
      </c>
      <c r="U88" s="3">
        <v>1.6800000000216642E-4</v>
      </c>
      <c r="V88" s="4">
        <v>38710.6</v>
      </c>
      <c r="W88" s="2" t="s">
        <v>21</v>
      </c>
      <c r="X88" s="3" t="s">
        <v>21</v>
      </c>
      <c r="Y88" s="4" t="s">
        <v>21</v>
      </c>
      <c r="Z88" s="2">
        <v>169.006</v>
      </c>
      <c r="AA88" s="3">
        <v>1.6800000000216642E-4</v>
      </c>
      <c r="AB88" s="4">
        <v>37811.300000000003</v>
      </c>
      <c r="AC88" s="2" t="s">
        <v>21</v>
      </c>
      <c r="AD88" s="3" t="s">
        <v>21</v>
      </c>
      <c r="AE88" s="4" t="s">
        <v>21</v>
      </c>
      <c r="AF88" s="2">
        <v>169.006</v>
      </c>
      <c r="AG88" s="3">
        <v>1.6800000000216642E-4</v>
      </c>
      <c r="AH88" s="4">
        <v>34882.400000000001</v>
      </c>
    </row>
    <row r="89" spans="3:34" x14ac:dyDescent="0.2">
      <c r="C89">
        <v>85</v>
      </c>
      <c r="D89" t="s">
        <v>2672</v>
      </c>
      <c r="E89">
        <v>4</v>
      </c>
      <c r="F89" t="s">
        <v>2673</v>
      </c>
      <c r="G89" t="s">
        <v>2674</v>
      </c>
      <c r="H89" t="s">
        <v>2675</v>
      </c>
      <c r="I89" t="s">
        <v>2676</v>
      </c>
      <c r="J89" t="s">
        <v>21</v>
      </c>
      <c r="K89">
        <v>130.07423</v>
      </c>
      <c r="L89" t="s">
        <v>2548</v>
      </c>
      <c r="M89">
        <v>153.06344999999999</v>
      </c>
      <c r="N89" s="2" t="s">
        <v>21</v>
      </c>
      <c r="O89" s="3" t="s">
        <v>21</v>
      </c>
      <c r="P89" s="4" t="s">
        <v>21</v>
      </c>
      <c r="Q89" s="2" t="s">
        <v>21</v>
      </c>
      <c r="R89" s="3" t="s">
        <v>21</v>
      </c>
      <c r="S89" s="4" t="s">
        <v>21</v>
      </c>
      <c r="T89" s="2" t="s">
        <v>21</v>
      </c>
      <c r="U89" s="3" t="s">
        <v>21</v>
      </c>
      <c r="V89" s="4" t="s">
        <v>21</v>
      </c>
      <c r="W89" s="2">
        <v>153.06299999999999</v>
      </c>
      <c r="X89" s="3">
        <v>4.500000000007276E-4</v>
      </c>
      <c r="Y89" s="4">
        <v>13997.7</v>
      </c>
      <c r="Z89" s="2" t="s">
        <v>21</v>
      </c>
      <c r="AA89" s="3" t="s">
        <v>21</v>
      </c>
      <c r="AB89" s="4" t="s">
        <v>21</v>
      </c>
      <c r="AC89" s="2">
        <v>153.06299999999999</v>
      </c>
      <c r="AD89" s="3">
        <v>4.500000000007276E-4</v>
      </c>
      <c r="AE89" s="4">
        <v>12437.5</v>
      </c>
      <c r="AF89" s="2" t="s">
        <v>21</v>
      </c>
      <c r="AG89" s="3" t="s">
        <v>21</v>
      </c>
      <c r="AH89" s="4" t="s">
        <v>21</v>
      </c>
    </row>
    <row r="90" spans="3:34" x14ac:dyDescent="0.2">
      <c r="C90">
        <v>48</v>
      </c>
      <c r="D90" t="s">
        <v>435</v>
      </c>
      <c r="E90">
        <v>2</v>
      </c>
      <c r="F90" t="s">
        <v>436</v>
      </c>
      <c r="G90" t="s">
        <v>437</v>
      </c>
      <c r="H90" t="s">
        <v>21</v>
      </c>
      <c r="I90" t="s">
        <v>21</v>
      </c>
      <c r="J90" t="s">
        <v>21</v>
      </c>
      <c r="K90">
        <v>130.11061000000001</v>
      </c>
      <c r="L90" t="s">
        <v>2556</v>
      </c>
      <c r="M90">
        <v>131.117885</v>
      </c>
      <c r="N90" s="2">
        <v>131.11799999999999</v>
      </c>
      <c r="O90" s="3">
        <v>1.1499999999387001E-4</v>
      </c>
      <c r="P90" s="4">
        <v>1696523.9</v>
      </c>
      <c r="Q90" s="2">
        <v>131.11799999999999</v>
      </c>
      <c r="R90" s="3">
        <v>1.1499999999387001E-4</v>
      </c>
      <c r="S90" s="4">
        <v>113169.1</v>
      </c>
      <c r="T90" s="2">
        <v>131.11799999999999</v>
      </c>
      <c r="U90" s="3">
        <v>1.1499999999387001E-4</v>
      </c>
      <c r="V90" s="4">
        <v>212952.5</v>
      </c>
      <c r="W90" s="2">
        <v>131.11799999999999</v>
      </c>
      <c r="X90" s="3">
        <v>1.1499999999387001E-4</v>
      </c>
      <c r="Y90" s="4">
        <v>32244.400000000001</v>
      </c>
      <c r="Z90" s="2">
        <v>131.11799999999999</v>
      </c>
      <c r="AA90" s="3">
        <v>1.1499999999387001E-4</v>
      </c>
      <c r="AB90" s="4">
        <v>195822.9</v>
      </c>
      <c r="AC90" s="2" t="s">
        <v>21</v>
      </c>
      <c r="AD90" s="3" t="s">
        <v>21</v>
      </c>
      <c r="AE90" s="4" t="s">
        <v>21</v>
      </c>
      <c r="AF90" s="2">
        <v>131.11799999999999</v>
      </c>
      <c r="AG90" s="3">
        <v>1.1499999999387001E-4</v>
      </c>
      <c r="AH90" s="4">
        <v>170494.3</v>
      </c>
    </row>
    <row r="91" spans="3:34" x14ac:dyDescent="0.2">
      <c r="C91">
        <v>87</v>
      </c>
      <c r="D91" t="s">
        <v>435</v>
      </c>
      <c r="E91">
        <v>2</v>
      </c>
      <c r="F91" t="s">
        <v>436</v>
      </c>
      <c r="G91" t="s">
        <v>437</v>
      </c>
      <c r="H91" t="s">
        <v>21</v>
      </c>
      <c r="I91" t="s">
        <v>21</v>
      </c>
      <c r="J91" t="s">
        <v>21</v>
      </c>
      <c r="K91">
        <v>130.11061000000001</v>
      </c>
      <c r="L91" t="s">
        <v>2548</v>
      </c>
      <c r="M91">
        <v>153.09983</v>
      </c>
      <c r="N91" s="2">
        <v>153.1</v>
      </c>
      <c r="O91" s="3">
        <v>1.699999999971169E-4</v>
      </c>
      <c r="P91" s="4">
        <v>86844.6</v>
      </c>
      <c r="Q91" s="2">
        <v>153.1</v>
      </c>
      <c r="R91" s="3">
        <v>1.699999999971169E-4</v>
      </c>
      <c r="S91" s="4">
        <v>92535.7</v>
      </c>
      <c r="T91" s="2">
        <v>153.1</v>
      </c>
      <c r="U91" s="3">
        <v>1.699999999971169E-4</v>
      </c>
      <c r="V91" s="4">
        <v>57905.1</v>
      </c>
      <c r="W91" s="2">
        <v>153.1</v>
      </c>
      <c r="X91" s="3">
        <v>1.699999999971169E-4</v>
      </c>
      <c r="Y91" s="4">
        <v>86335.4</v>
      </c>
      <c r="Z91" s="2">
        <v>153.1</v>
      </c>
      <c r="AA91" s="3">
        <v>1.699999999971169E-4</v>
      </c>
      <c r="AB91" s="4">
        <v>63176.800000000003</v>
      </c>
      <c r="AC91" s="2">
        <v>153.1</v>
      </c>
      <c r="AD91" s="3">
        <v>1.699999999971169E-4</v>
      </c>
      <c r="AE91" s="4">
        <v>110319.5</v>
      </c>
      <c r="AF91" s="2">
        <v>153.1</v>
      </c>
      <c r="AG91" s="3">
        <v>1.699999999971169E-4</v>
      </c>
      <c r="AH91" s="4">
        <v>65569.600000000006</v>
      </c>
    </row>
    <row r="92" spans="3:34" x14ac:dyDescent="0.2">
      <c r="C92">
        <v>88</v>
      </c>
      <c r="D92" t="s">
        <v>2679</v>
      </c>
      <c r="E92">
        <v>14</v>
      </c>
      <c r="F92" t="s">
        <v>2680</v>
      </c>
      <c r="G92" t="s">
        <v>2681</v>
      </c>
      <c r="H92" t="s">
        <v>2682</v>
      </c>
      <c r="I92" t="s">
        <v>2683</v>
      </c>
      <c r="J92" t="s">
        <v>2684</v>
      </c>
      <c r="K92">
        <v>131.05824000000001</v>
      </c>
      <c r="L92" t="s">
        <v>2548</v>
      </c>
      <c r="M92">
        <v>154.04746</v>
      </c>
      <c r="N92" s="2" t="s">
        <v>21</v>
      </c>
      <c r="O92" s="3" t="s">
        <v>21</v>
      </c>
      <c r="P92" s="4" t="s">
        <v>21</v>
      </c>
      <c r="Q92" s="2" t="s">
        <v>21</v>
      </c>
      <c r="R92" s="3" t="s">
        <v>21</v>
      </c>
      <c r="S92" s="4" t="s">
        <v>21</v>
      </c>
      <c r="T92" s="2" t="s">
        <v>21</v>
      </c>
      <c r="U92" s="3" t="s">
        <v>21</v>
      </c>
      <c r="V92" s="4" t="s">
        <v>21</v>
      </c>
      <c r="W92" s="2">
        <v>154.047</v>
      </c>
      <c r="X92" s="3">
        <v>4.6000000000390173E-4</v>
      </c>
      <c r="Y92" s="4">
        <v>16273.6</v>
      </c>
      <c r="Z92" s="2" t="s">
        <v>21</v>
      </c>
      <c r="AA92" s="3" t="s">
        <v>21</v>
      </c>
      <c r="AB92" s="4" t="s">
        <v>21</v>
      </c>
      <c r="AC92" s="2">
        <v>154.047</v>
      </c>
      <c r="AD92" s="3">
        <v>4.6000000000390173E-4</v>
      </c>
      <c r="AE92" s="4">
        <v>19778.599999999999</v>
      </c>
      <c r="AF92" s="2" t="s">
        <v>21</v>
      </c>
      <c r="AG92" s="3" t="s">
        <v>21</v>
      </c>
      <c r="AH92" s="4" t="s">
        <v>21</v>
      </c>
    </row>
    <row r="93" spans="3:34" x14ac:dyDescent="0.2">
      <c r="C93">
        <v>49</v>
      </c>
      <c r="D93" t="s">
        <v>2624</v>
      </c>
      <c r="E93">
        <v>2</v>
      </c>
      <c r="F93" t="s">
        <v>2625</v>
      </c>
      <c r="G93" t="s">
        <v>2626</v>
      </c>
      <c r="H93" t="s">
        <v>21</v>
      </c>
      <c r="I93" t="s">
        <v>21</v>
      </c>
      <c r="J93" t="s">
        <v>21</v>
      </c>
      <c r="K93">
        <v>131.06948</v>
      </c>
      <c r="L93" t="s">
        <v>2556</v>
      </c>
      <c r="M93">
        <v>132.07675499999999</v>
      </c>
      <c r="N93" s="2" t="s">
        <v>21</v>
      </c>
      <c r="O93" s="3" t="s">
        <v>21</v>
      </c>
      <c r="P93" s="4" t="s">
        <v>21</v>
      </c>
      <c r="Q93" s="2">
        <v>132.077</v>
      </c>
      <c r="R93" s="3">
        <v>2.4500000000671207E-4</v>
      </c>
      <c r="S93" s="4">
        <v>17794.3</v>
      </c>
      <c r="T93" s="2">
        <v>132.077</v>
      </c>
      <c r="U93" s="3">
        <v>2.4500000000671207E-4</v>
      </c>
      <c r="V93" s="4">
        <v>30566.799999999999</v>
      </c>
      <c r="W93" s="2" t="s">
        <v>21</v>
      </c>
      <c r="X93" s="3" t="s">
        <v>21</v>
      </c>
      <c r="Y93" s="4" t="s">
        <v>21</v>
      </c>
      <c r="Z93" s="2">
        <v>132.077</v>
      </c>
      <c r="AA93" s="3">
        <v>2.4500000000671207E-4</v>
      </c>
      <c r="AB93" s="4">
        <v>53092.6</v>
      </c>
      <c r="AC93" s="2" t="s">
        <v>21</v>
      </c>
      <c r="AD93" s="3" t="s">
        <v>21</v>
      </c>
      <c r="AE93" s="4" t="s">
        <v>21</v>
      </c>
      <c r="AF93" s="2">
        <v>132.077</v>
      </c>
      <c r="AG93" s="3">
        <v>2.4500000000671207E-4</v>
      </c>
      <c r="AH93" s="4">
        <v>315040.40000000002</v>
      </c>
    </row>
    <row r="94" spans="3:34" x14ac:dyDescent="0.2">
      <c r="C94">
        <v>89</v>
      </c>
      <c r="D94" t="s">
        <v>2624</v>
      </c>
      <c r="E94">
        <v>2</v>
      </c>
      <c r="F94" t="s">
        <v>2625</v>
      </c>
      <c r="G94" t="s">
        <v>2626</v>
      </c>
      <c r="H94" t="s">
        <v>21</v>
      </c>
      <c r="I94" t="s">
        <v>21</v>
      </c>
      <c r="J94" t="s">
        <v>21</v>
      </c>
      <c r="K94">
        <v>131.06948</v>
      </c>
      <c r="L94" t="s">
        <v>2548</v>
      </c>
      <c r="M94">
        <v>154.05869999999999</v>
      </c>
      <c r="N94" s="2" t="s">
        <v>21</v>
      </c>
      <c r="O94" s="3" t="s">
        <v>21</v>
      </c>
      <c r="P94" s="4" t="s">
        <v>21</v>
      </c>
      <c r="Q94" s="2">
        <v>154.05799999999999</v>
      </c>
      <c r="R94" s="3">
        <v>6.9999999999481588E-4</v>
      </c>
      <c r="S94" s="4">
        <v>16627</v>
      </c>
      <c r="T94" s="2" t="s">
        <v>21</v>
      </c>
      <c r="U94" s="3" t="s">
        <v>21</v>
      </c>
      <c r="V94" s="4" t="s">
        <v>21</v>
      </c>
      <c r="W94" s="2">
        <v>154.059</v>
      </c>
      <c r="X94" s="3">
        <v>3.0000000000995897E-4</v>
      </c>
      <c r="Y94" s="4">
        <v>33486</v>
      </c>
      <c r="Z94" s="2" t="s">
        <v>21</v>
      </c>
      <c r="AA94" s="3" t="s">
        <v>21</v>
      </c>
      <c r="AB94" s="4" t="s">
        <v>21</v>
      </c>
      <c r="AC94" s="2">
        <v>154.059</v>
      </c>
      <c r="AD94" s="3">
        <v>3.0000000000995897E-4</v>
      </c>
      <c r="AE94" s="4">
        <v>202107.5</v>
      </c>
      <c r="AF94" s="2">
        <v>154.05799999999999</v>
      </c>
      <c r="AG94" s="3">
        <v>6.9999999999481588E-4</v>
      </c>
      <c r="AH94" s="4">
        <v>73909.5</v>
      </c>
    </row>
    <row r="95" spans="3:34" x14ac:dyDescent="0.2">
      <c r="C95">
        <v>128</v>
      </c>
      <c r="D95" t="s">
        <v>2624</v>
      </c>
      <c r="E95">
        <v>2</v>
      </c>
      <c r="F95" t="s">
        <v>2625</v>
      </c>
      <c r="G95" t="s">
        <v>2626</v>
      </c>
      <c r="H95" t="s">
        <v>21</v>
      </c>
      <c r="I95" t="s">
        <v>21</v>
      </c>
      <c r="J95" t="s">
        <v>21</v>
      </c>
      <c r="K95">
        <v>131.06948</v>
      </c>
      <c r="L95" t="s">
        <v>2570</v>
      </c>
      <c r="M95">
        <v>170.03263799999999</v>
      </c>
      <c r="N95" s="2" t="s">
        <v>21</v>
      </c>
      <c r="O95" s="3" t="s">
        <v>21</v>
      </c>
      <c r="P95" s="4" t="s">
        <v>21</v>
      </c>
      <c r="Q95" s="2" t="s">
        <v>21</v>
      </c>
      <c r="R95" s="3" t="s">
        <v>21</v>
      </c>
      <c r="S95" s="4" t="s">
        <v>21</v>
      </c>
      <c r="T95" s="2" t="s">
        <v>21</v>
      </c>
      <c r="U95" s="3" t="s">
        <v>21</v>
      </c>
      <c r="V95" s="4" t="s">
        <v>21</v>
      </c>
      <c r="W95" s="2" t="s">
        <v>21</v>
      </c>
      <c r="X95" s="3" t="s">
        <v>21</v>
      </c>
      <c r="Y95" s="4" t="s">
        <v>21</v>
      </c>
      <c r="Z95" s="2" t="s">
        <v>21</v>
      </c>
      <c r="AA95" s="3" t="s">
        <v>21</v>
      </c>
      <c r="AB95" s="4" t="s">
        <v>21</v>
      </c>
      <c r="AC95" s="2">
        <v>170.03200000000001</v>
      </c>
      <c r="AD95" s="3">
        <v>6.3799999998082058E-4</v>
      </c>
      <c r="AE95" s="4">
        <v>13983.7</v>
      </c>
      <c r="AF95" s="2" t="s">
        <v>21</v>
      </c>
      <c r="AG95" s="3" t="s">
        <v>21</v>
      </c>
      <c r="AH95" s="4" t="s">
        <v>21</v>
      </c>
    </row>
    <row r="96" spans="3:34" x14ac:dyDescent="0.2">
      <c r="C96">
        <v>50</v>
      </c>
      <c r="D96" t="s">
        <v>448</v>
      </c>
      <c r="E96">
        <v>12</v>
      </c>
      <c r="F96" t="s">
        <v>449</v>
      </c>
      <c r="G96" t="s">
        <v>450</v>
      </c>
      <c r="H96" t="s">
        <v>451</v>
      </c>
      <c r="I96" t="s">
        <v>452</v>
      </c>
      <c r="J96" t="s">
        <v>453</v>
      </c>
      <c r="K96">
        <v>131.09463</v>
      </c>
      <c r="L96" t="s">
        <v>2556</v>
      </c>
      <c r="M96">
        <v>132.10190499999999</v>
      </c>
      <c r="N96" s="2" t="s">
        <v>21</v>
      </c>
      <c r="O96" s="3" t="s">
        <v>21</v>
      </c>
      <c r="P96" s="4" t="s">
        <v>21</v>
      </c>
      <c r="Q96" s="2" t="s">
        <v>21</v>
      </c>
      <c r="R96" s="3" t="s">
        <v>21</v>
      </c>
      <c r="S96" s="4" t="s">
        <v>21</v>
      </c>
      <c r="T96" s="2" t="s">
        <v>21</v>
      </c>
      <c r="U96" s="3" t="s">
        <v>21</v>
      </c>
      <c r="V96" s="4" t="s">
        <v>21</v>
      </c>
      <c r="W96" s="2" t="s">
        <v>21</v>
      </c>
      <c r="X96" s="3" t="s">
        <v>21</v>
      </c>
      <c r="Y96" s="4" t="s">
        <v>21</v>
      </c>
      <c r="Z96" s="2" t="s">
        <v>21</v>
      </c>
      <c r="AA96" s="3" t="s">
        <v>21</v>
      </c>
      <c r="AB96" s="4" t="s">
        <v>21</v>
      </c>
      <c r="AC96" s="2" t="s">
        <v>21</v>
      </c>
      <c r="AD96" s="3" t="s">
        <v>21</v>
      </c>
      <c r="AE96" s="4" t="s">
        <v>21</v>
      </c>
      <c r="AF96" s="2">
        <v>132.102</v>
      </c>
      <c r="AG96" s="3">
        <v>9.5000000015943442E-5</v>
      </c>
      <c r="AH96" s="4">
        <v>16031</v>
      </c>
    </row>
    <row r="97" spans="3:34" x14ac:dyDescent="0.2">
      <c r="C97">
        <v>90</v>
      </c>
      <c r="D97" t="s">
        <v>448</v>
      </c>
      <c r="E97">
        <v>12</v>
      </c>
      <c r="F97" t="s">
        <v>449</v>
      </c>
      <c r="G97" t="s">
        <v>450</v>
      </c>
      <c r="H97" t="s">
        <v>451</v>
      </c>
      <c r="I97" t="s">
        <v>452</v>
      </c>
      <c r="J97" t="s">
        <v>453</v>
      </c>
      <c r="K97">
        <v>131.09463</v>
      </c>
      <c r="L97" t="s">
        <v>2548</v>
      </c>
      <c r="M97">
        <v>154.08384999999998</v>
      </c>
      <c r="N97" s="2" t="s">
        <v>21</v>
      </c>
      <c r="O97" s="3" t="s">
        <v>21</v>
      </c>
      <c r="P97" s="4" t="s">
        <v>21</v>
      </c>
      <c r="Q97" s="2">
        <v>154.084</v>
      </c>
      <c r="R97" s="3">
        <v>1.5000000001919034E-4</v>
      </c>
      <c r="S97" s="4">
        <v>25670.7</v>
      </c>
      <c r="T97" s="2" t="s">
        <v>21</v>
      </c>
      <c r="U97" s="3" t="s">
        <v>21</v>
      </c>
      <c r="V97" s="4" t="s">
        <v>21</v>
      </c>
      <c r="W97" s="2" t="s">
        <v>21</v>
      </c>
      <c r="X97" s="3" t="s">
        <v>21</v>
      </c>
      <c r="Y97" s="4" t="s">
        <v>21</v>
      </c>
      <c r="Z97" s="2" t="s">
        <v>21</v>
      </c>
      <c r="AA97" s="3" t="s">
        <v>21</v>
      </c>
      <c r="AB97" s="4" t="s">
        <v>21</v>
      </c>
      <c r="AC97" s="2">
        <v>154.084</v>
      </c>
      <c r="AD97" s="3">
        <v>1.5000000001919034E-4</v>
      </c>
      <c r="AE97" s="4">
        <v>13017.1</v>
      </c>
      <c r="AF97" s="2">
        <v>154.084</v>
      </c>
      <c r="AG97" s="3">
        <v>1.5000000001919034E-4</v>
      </c>
      <c r="AH97" s="4">
        <v>31598.1</v>
      </c>
    </row>
    <row r="98" spans="3:34" x14ac:dyDescent="0.2">
      <c r="C98">
        <v>91</v>
      </c>
      <c r="D98" t="s">
        <v>454</v>
      </c>
      <c r="E98">
        <v>16</v>
      </c>
      <c r="F98" t="s">
        <v>455</v>
      </c>
      <c r="G98" t="s">
        <v>456</v>
      </c>
      <c r="H98" t="s">
        <v>457</v>
      </c>
      <c r="I98" t="s">
        <v>458</v>
      </c>
      <c r="J98" t="s">
        <v>459</v>
      </c>
      <c r="K98">
        <v>132.04226</v>
      </c>
      <c r="L98" t="s">
        <v>2548</v>
      </c>
      <c r="M98">
        <v>155.03147999999999</v>
      </c>
      <c r="N98" s="2" t="s">
        <v>21</v>
      </c>
      <c r="O98" s="3" t="s">
        <v>21</v>
      </c>
      <c r="P98" s="4" t="s">
        <v>21</v>
      </c>
      <c r="Q98" s="2">
        <v>155.03100000000001</v>
      </c>
      <c r="R98" s="3">
        <v>4.799999999818283E-4</v>
      </c>
      <c r="S98" s="4">
        <v>43990.9</v>
      </c>
      <c r="T98" s="2">
        <v>155.03100000000001</v>
      </c>
      <c r="U98" s="3">
        <v>4.799999999818283E-4</v>
      </c>
      <c r="V98" s="4">
        <v>45502.400000000001</v>
      </c>
      <c r="W98" s="2">
        <v>155.03100000000001</v>
      </c>
      <c r="X98" s="3">
        <v>4.799999999818283E-4</v>
      </c>
      <c r="Y98" s="4">
        <v>31705.9</v>
      </c>
      <c r="Z98" s="2">
        <v>155.03100000000001</v>
      </c>
      <c r="AA98" s="3">
        <v>4.799999999818283E-4</v>
      </c>
      <c r="AB98" s="4">
        <v>48456.7</v>
      </c>
      <c r="AC98" s="2">
        <v>155.03100000000001</v>
      </c>
      <c r="AD98" s="3">
        <v>4.799999999818283E-4</v>
      </c>
      <c r="AE98" s="4">
        <v>37507.599999999999</v>
      </c>
      <c r="AF98" s="2">
        <v>155.03100000000001</v>
      </c>
      <c r="AG98" s="3">
        <v>4.799999999818283E-4</v>
      </c>
      <c r="AH98" s="4">
        <v>68782</v>
      </c>
    </row>
    <row r="99" spans="3:34" x14ac:dyDescent="0.2">
      <c r="C99" s="33">
        <v>129</v>
      </c>
      <c r="D99" s="33" t="s">
        <v>454</v>
      </c>
      <c r="E99" s="33">
        <v>16</v>
      </c>
      <c r="F99" s="33" t="s">
        <v>455</v>
      </c>
      <c r="G99" s="33" t="s">
        <v>456</v>
      </c>
      <c r="H99" s="33" t="s">
        <v>457</v>
      </c>
      <c r="I99" s="33" t="s">
        <v>458</v>
      </c>
      <c r="J99" s="33" t="s">
        <v>459</v>
      </c>
      <c r="K99">
        <v>132.04226</v>
      </c>
      <c r="L99" t="s">
        <v>2570</v>
      </c>
      <c r="M99">
        <v>171.00541799999999</v>
      </c>
      <c r="N99" s="2" t="s">
        <v>21</v>
      </c>
      <c r="O99" s="3" t="s">
        <v>21</v>
      </c>
      <c r="P99" s="4" t="s">
        <v>21</v>
      </c>
      <c r="Q99" s="2" t="s">
        <v>21</v>
      </c>
      <c r="R99" s="3" t="s">
        <v>21</v>
      </c>
      <c r="S99" s="4" t="s">
        <v>21</v>
      </c>
      <c r="T99" s="2">
        <v>171.006</v>
      </c>
      <c r="U99" s="3">
        <v>5.8200000000852015E-4</v>
      </c>
      <c r="V99" s="4">
        <v>31759.9</v>
      </c>
      <c r="W99" s="2" t="s">
        <v>21</v>
      </c>
      <c r="X99" s="3" t="s">
        <v>21</v>
      </c>
      <c r="Y99" s="4" t="s">
        <v>21</v>
      </c>
      <c r="Z99" s="2">
        <v>171.006</v>
      </c>
      <c r="AA99" s="3">
        <v>5.8200000000852015E-4</v>
      </c>
      <c r="AB99" s="4">
        <v>34683.4</v>
      </c>
      <c r="AC99" s="2" t="s">
        <v>21</v>
      </c>
      <c r="AD99" s="3" t="s">
        <v>21</v>
      </c>
      <c r="AE99" s="4" t="s">
        <v>21</v>
      </c>
      <c r="AF99" s="2">
        <v>171.006</v>
      </c>
      <c r="AG99" s="3">
        <v>5.8200000000852015E-4</v>
      </c>
      <c r="AH99" s="4">
        <v>16555.8</v>
      </c>
    </row>
    <row r="100" spans="3:34" x14ac:dyDescent="0.2">
      <c r="C100">
        <v>92</v>
      </c>
      <c r="D100" t="s">
        <v>2685</v>
      </c>
      <c r="E100">
        <v>15</v>
      </c>
      <c r="F100" t="s">
        <v>2686</v>
      </c>
      <c r="G100" t="s">
        <v>2687</v>
      </c>
      <c r="H100" t="s">
        <v>2688</v>
      </c>
      <c r="I100" t="s">
        <v>2689</v>
      </c>
      <c r="J100" t="s">
        <v>2690</v>
      </c>
      <c r="K100">
        <v>132.07865000000001</v>
      </c>
      <c r="L100" t="s">
        <v>2548</v>
      </c>
      <c r="M100">
        <v>155.06787</v>
      </c>
      <c r="N100" s="2" t="s">
        <v>21</v>
      </c>
      <c r="O100" s="3" t="s">
        <v>21</v>
      </c>
      <c r="P100" s="4" t="s">
        <v>21</v>
      </c>
      <c r="Q100" s="2">
        <v>155.06800000000001</v>
      </c>
      <c r="R100" s="3">
        <v>1.3000000001284207E-4</v>
      </c>
      <c r="S100" s="4">
        <v>30762</v>
      </c>
      <c r="T100" s="2">
        <v>155.06800000000001</v>
      </c>
      <c r="U100" s="3">
        <v>1.3000000001284207E-4</v>
      </c>
      <c r="V100" s="4">
        <v>18198.599999999999</v>
      </c>
      <c r="W100" s="2">
        <v>155.06800000000001</v>
      </c>
      <c r="X100" s="3">
        <v>1.3000000001284207E-4</v>
      </c>
      <c r="Y100" s="4">
        <v>27764.7</v>
      </c>
      <c r="Z100" s="2">
        <v>155.06800000000001</v>
      </c>
      <c r="AA100" s="3">
        <v>1.3000000001284207E-4</v>
      </c>
      <c r="AB100" s="4">
        <v>23953.1</v>
      </c>
      <c r="AC100" s="2">
        <v>155.06800000000001</v>
      </c>
      <c r="AD100" s="3">
        <v>1.3000000001284207E-4</v>
      </c>
      <c r="AE100" s="4">
        <v>27902.9</v>
      </c>
      <c r="AF100" s="2">
        <v>155.06800000000001</v>
      </c>
      <c r="AG100" s="3">
        <v>1.3000000001284207E-4</v>
      </c>
      <c r="AH100" s="4">
        <v>25731.3</v>
      </c>
    </row>
    <row r="101" spans="3:34" x14ac:dyDescent="0.2">
      <c r="C101" s="33">
        <v>52</v>
      </c>
      <c r="D101" s="33" t="s">
        <v>2630</v>
      </c>
      <c r="E101" s="33">
        <v>1</v>
      </c>
      <c r="F101" s="33" t="s">
        <v>2631</v>
      </c>
      <c r="G101" t="s">
        <v>21</v>
      </c>
      <c r="H101" t="s">
        <v>21</v>
      </c>
      <c r="I101" t="s">
        <v>21</v>
      </c>
      <c r="J101" t="s">
        <v>21</v>
      </c>
      <c r="K101">
        <v>132.96561</v>
      </c>
      <c r="L101" t="s">
        <v>2556</v>
      </c>
      <c r="M101">
        <v>133.97288499999999</v>
      </c>
      <c r="N101" s="2" t="s">
        <v>21</v>
      </c>
      <c r="O101" s="3" t="s">
        <v>21</v>
      </c>
      <c r="P101" s="4" t="s">
        <v>21</v>
      </c>
      <c r="Q101" s="2" t="s">
        <v>21</v>
      </c>
      <c r="R101" s="3" t="s">
        <v>21</v>
      </c>
      <c r="S101" s="4" t="s">
        <v>21</v>
      </c>
      <c r="T101" s="2">
        <v>133.97300000000001</v>
      </c>
      <c r="U101" s="3">
        <v>1.1500000002229172E-4</v>
      </c>
      <c r="V101" s="4">
        <v>24264</v>
      </c>
      <c r="W101" s="2" t="s">
        <v>21</v>
      </c>
      <c r="X101" s="3" t="s">
        <v>21</v>
      </c>
      <c r="Y101" s="4" t="s">
        <v>21</v>
      </c>
      <c r="Z101" s="2">
        <v>133.97300000000001</v>
      </c>
      <c r="AA101" s="3">
        <v>1.1500000002229172E-4</v>
      </c>
      <c r="AB101" s="4">
        <v>27225.1</v>
      </c>
      <c r="AC101" s="2" t="s">
        <v>21</v>
      </c>
      <c r="AD101" s="3" t="s">
        <v>21</v>
      </c>
      <c r="AE101" s="4" t="s">
        <v>21</v>
      </c>
      <c r="AF101" s="2">
        <v>133.97300000000001</v>
      </c>
      <c r="AG101" s="3">
        <v>1.1500000002229172E-4</v>
      </c>
      <c r="AH101" s="4">
        <v>16699.599999999999</v>
      </c>
    </row>
    <row r="102" spans="3:34" x14ac:dyDescent="0.2">
      <c r="C102">
        <v>93</v>
      </c>
      <c r="D102" t="s">
        <v>2691</v>
      </c>
      <c r="E102">
        <v>7</v>
      </c>
      <c r="F102" t="s">
        <v>2692</v>
      </c>
      <c r="G102" t="s">
        <v>2693</v>
      </c>
      <c r="H102" t="s">
        <v>2694</v>
      </c>
      <c r="I102" t="s">
        <v>2695</v>
      </c>
      <c r="J102" t="s">
        <v>2696</v>
      </c>
      <c r="K102">
        <v>133.05276000000001</v>
      </c>
      <c r="L102" t="s">
        <v>2548</v>
      </c>
      <c r="M102">
        <v>156.04198</v>
      </c>
      <c r="N102" s="2" t="s">
        <v>21</v>
      </c>
      <c r="O102" s="3" t="s">
        <v>21</v>
      </c>
      <c r="P102" s="4" t="s">
        <v>21</v>
      </c>
      <c r="Q102" s="2" t="s">
        <v>21</v>
      </c>
      <c r="R102" s="3" t="s">
        <v>21</v>
      </c>
      <c r="S102" s="4" t="s">
        <v>21</v>
      </c>
      <c r="T102" s="2" t="s">
        <v>21</v>
      </c>
      <c r="U102" s="3" t="s">
        <v>21</v>
      </c>
      <c r="V102" s="4" t="s">
        <v>21</v>
      </c>
      <c r="W102" s="2" t="s">
        <v>21</v>
      </c>
      <c r="X102" s="3" t="s">
        <v>21</v>
      </c>
      <c r="Y102" s="4" t="s">
        <v>21</v>
      </c>
      <c r="Z102" s="2" t="s">
        <v>21</v>
      </c>
      <c r="AA102" s="3" t="s">
        <v>21</v>
      </c>
      <c r="AB102" s="4" t="s">
        <v>21</v>
      </c>
      <c r="AC102" s="2">
        <v>156.042</v>
      </c>
      <c r="AD102" s="3">
        <v>2.0000000006348273E-5</v>
      </c>
      <c r="AE102" s="4">
        <v>55830.1</v>
      </c>
      <c r="AF102" s="2" t="s">
        <v>21</v>
      </c>
      <c r="AG102" s="3" t="s">
        <v>21</v>
      </c>
      <c r="AH102" s="4" t="s">
        <v>21</v>
      </c>
    </row>
    <row r="103" spans="3:34" x14ac:dyDescent="0.2">
      <c r="C103">
        <v>134</v>
      </c>
      <c r="D103" t="s">
        <v>2776</v>
      </c>
      <c r="E103">
        <v>4</v>
      </c>
      <c r="F103" t="s">
        <v>2777</v>
      </c>
      <c r="G103" t="s">
        <v>2778</v>
      </c>
      <c r="H103" t="s">
        <v>2779</v>
      </c>
      <c r="I103" t="s">
        <v>2780</v>
      </c>
      <c r="J103" t="s">
        <v>21</v>
      </c>
      <c r="K103">
        <v>134.02153000000001</v>
      </c>
      <c r="L103" t="s">
        <v>2570</v>
      </c>
      <c r="M103">
        <v>172.98468800000001</v>
      </c>
      <c r="N103" s="2" t="s">
        <v>21</v>
      </c>
      <c r="O103" s="3" t="s">
        <v>21</v>
      </c>
      <c r="P103" s="4" t="s">
        <v>21</v>
      </c>
      <c r="Q103" s="2">
        <v>172.98500000000001</v>
      </c>
      <c r="R103" s="3">
        <v>3.1200000000808359E-4</v>
      </c>
      <c r="S103" s="4">
        <v>14936.9</v>
      </c>
      <c r="T103" s="2" t="s">
        <v>21</v>
      </c>
      <c r="U103" s="3" t="s">
        <v>21</v>
      </c>
      <c r="V103" s="4" t="s">
        <v>21</v>
      </c>
      <c r="W103" s="2">
        <v>172.98500000000001</v>
      </c>
      <c r="X103" s="3">
        <v>3.1200000000808359E-4</v>
      </c>
      <c r="Y103" s="4">
        <v>15730.6</v>
      </c>
      <c r="Z103" s="2">
        <v>172.98500000000001</v>
      </c>
      <c r="AA103" s="3">
        <v>3.1200000000808359E-4</v>
      </c>
      <c r="AB103" s="4">
        <v>18164.8</v>
      </c>
      <c r="AC103" s="2" t="s">
        <v>21</v>
      </c>
      <c r="AD103" s="3" t="s">
        <v>21</v>
      </c>
      <c r="AE103" s="4" t="s">
        <v>21</v>
      </c>
      <c r="AF103" s="2">
        <v>172.98500000000001</v>
      </c>
      <c r="AG103" s="3">
        <v>3.1200000000808359E-4</v>
      </c>
      <c r="AH103" s="4">
        <v>61253.8</v>
      </c>
    </row>
    <row r="104" spans="3:34" x14ac:dyDescent="0.2">
      <c r="C104">
        <v>95</v>
      </c>
      <c r="D104" t="s">
        <v>476</v>
      </c>
      <c r="E104">
        <v>8</v>
      </c>
      <c r="F104" t="s">
        <v>477</v>
      </c>
      <c r="G104" t="s">
        <v>478</v>
      </c>
      <c r="H104" t="s">
        <v>479</v>
      </c>
      <c r="I104" t="s">
        <v>480</v>
      </c>
      <c r="J104" t="s">
        <v>481</v>
      </c>
      <c r="K104">
        <v>134.05790999999999</v>
      </c>
      <c r="L104" t="s">
        <v>2548</v>
      </c>
      <c r="M104">
        <v>157.04712999999998</v>
      </c>
      <c r="N104" s="2" t="s">
        <v>21</v>
      </c>
      <c r="O104" s="3" t="s">
        <v>21</v>
      </c>
      <c r="P104" s="4" t="s">
        <v>21</v>
      </c>
      <c r="Q104" s="2">
        <v>157.047</v>
      </c>
      <c r="R104" s="3">
        <v>1.2999999998442036E-4</v>
      </c>
      <c r="S104" s="4">
        <v>15816</v>
      </c>
      <c r="T104" s="2" t="s">
        <v>21</v>
      </c>
      <c r="U104" s="3" t="s">
        <v>21</v>
      </c>
      <c r="V104" s="4" t="s">
        <v>21</v>
      </c>
      <c r="W104" s="2">
        <v>157.047</v>
      </c>
      <c r="X104" s="3">
        <v>1.2999999998442036E-4</v>
      </c>
      <c r="Y104" s="4">
        <v>13969.6</v>
      </c>
      <c r="Z104" s="2">
        <v>157.047</v>
      </c>
      <c r="AA104" s="3">
        <v>1.2999999998442036E-4</v>
      </c>
      <c r="AB104" s="4">
        <v>17069.599999999999</v>
      </c>
      <c r="AC104" s="2">
        <v>157.047</v>
      </c>
      <c r="AD104" s="3">
        <v>1.2999999998442036E-4</v>
      </c>
      <c r="AE104" s="4">
        <v>16131.1</v>
      </c>
      <c r="AF104" s="2">
        <v>157.047</v>
      </c>
      <c r="AG104" s="3">
        <v>1.2999999998442036E-4</v>
      </c>
      <c r="AH104" s="4">
        <v>19517.2</v>
      </c>
    </row>
    <row r="105" spans="3:34" x14ac:dyDescent="0.2">
      <c r="C105">
        <v>136</v>
      </c>
      <c r="D105" t="s">
        <v>2781</v>
      </c>
      <c r="E105">
        <v>1</v>
      </c>
      <c r="F105" t="s">
        <v>2782</v>
      </c>
      <c r="G105" t="s">
        <v>21</v>
      </c>
      <c r="H105" t="s">
        <v>21</v>
      </c>
      <c r="I105" t="s">
        <v>21</v>
      </c>
      <c r="J105" t="s">
        <v>21</v>
      </c>
      <c r="K105">
        <v>135.04326</v>
      </c>
      <c r="L105" t="s">
        <v>2570</v>
      </c>
      <c r="M105">
        <v>174.006418</v>
      </c>
      <c r="N105" s="2" t="s">
        <v>21</v>
      </c>
      <c r="O105" s="3" t="s">
        <v>21</v>
      </c>
      <c r="P105" s="4" t="s">
        <v>21</v>
      </c>
      <c r="Q105" s="2" t="s">
        <v>21</v>
      </c>
      <c r="R105" s="3" t="s">
        <v>21</v>
      </c>
      <c r="S105" s="4" t="s">
        <v>21</v>
      </c>
      <c r="T105" s="2" t="s">
        <v>21</v>
      </c>
      <c r="U105" s="3" t="s">
        <v>21</v>
      </c>
      <c r="V105" s="4" t="s">
        <v>21</v>
      </c>
      <c r="W105" s="2">
        <v>174.006</v>
      </c>
      <c r="X105" s="3">
        <v>4.179999999962547E-4</v>
      </c>
      <c r="Y105" s="4">
        <v>14353.3</v>
      </c>
      <c r="Z105" s="2" t="s">
        <v>21</v>
      </c>
      <c r="AA105" s="3" t="s">
        <v>21</v>
      </c>
      <c r="AB105" s="4" t="s">
        <v>21</v>
      </c>
      <c r="AC105" s="2" t="s">
        <v>21</v>
      </c>
      <c r="AD105" s="3" t="s">
        <v>21</v>
      </c>
      <c r="AE105" s="4" t="s">
        <v>21</v>
      </c>
      <c r="AF105" s="2">
        <v>174.006</v>
      </c>
      <c r="AG105" s="3">
        <v>4.179999999962547E-4</v>
      </c>
      <c r="AH105" s="4">
        <v>26228</v>
      </c>
    </row>
    <row r="106" spans="3:34" x14ac:dyDescent="0.2">
      <c r="C106">
        <v>56</v>
      </c>
      <c r="D106" t="s">
        <v>2634</v>
      </c>
      <c r="E106">
        <v>3</v>
      </c>
      <c r="F106" t="s">
        <v>2635</v>
      </c>
      <c r="G106" t="s">
        <v>2636</v>
      </c>
      <c r="H106" t="s">
        <v>2637</v>
      </c>
      <c r="I106" t="s">
        <v>21</v>
      </c>
      <c r="J106" t="s">
        <v>21</v>
      </c>
      <c r="K106">
        <v>136.03718000000001</v>
      </c>
      <c r="L106" t="s">
        <v>2556</v>
      </c>
      <c r="M106">
        <v>137.044455</v>
      </c>
      <c r="N106" s="2" t="s">
        <v>21</v>
      </c>
      <c r="O106" s="3" t="s">
        <v>21</v>
      </c>
      <c r="P106" s="4" t="s">
        <v>21</v>
      </c>
      <c r="Q106" s="2" t="s">
        <v>21</v>
      </c>
      <c r="R106" s="3" t="s">
        <v>21</v>
      </c>
      <c r="S106" s="4" t="s">
        <v>21</v>
      </c>
      <c r="T106" s="2" t="s">
        <v>21</v>
      </c>
      <c r="U106" s="3" t="s">
        <v>21</v>
      </c>
      <c r="V106" s="4" t="s">
        <v>21</v>
      </c>
      <c r="W106" s="2" t="s">
        <v>21</v>
      </c>
      <c r="X106" s="3" t="s">
        <v>21</v>
      </c>
      <c r="Y106" s="4" t="s">
        <v>21</v>
      </c>
      <c r="Z106" s="2" t="s">
        <v>21</v>
      </c>
      <c r="AA106" s="3" t="s">
        <v>21</v>
      </c>
      <c r="AB106" s="4" t="s">
        <v>21</v>
      </c>
      <c r="AC106" s="2">
        <v>137.04499999999999</v>
      </c>
      <c r="AD106" s="3">
        <v>5.4499999998824933E-4</v>
      </c>
      <c r="AE106" s="4">
        <v>9791.9</v>
      </c>
      <c r="AF106" s="2" t="s">
        <v>21</v>
      </c>
      <c r="AG106" s="3" t="s">
        <v>21</v>
      </c>
      <c r="AH106" s="4" t="s">
        <v>21</v>
      </c>
    </row>
    <row r="107" spans="3:34" x14ac:dyDescent="0.2">
      <c r="C107">
        <v>97</v>
      </c>
      <c r="D107" t="s">
        <v>2634</v>
      </c>
      <c r="E107">
        <v>3</v>
      </c>
      <c r="F107" t="s">
        <v>2635</v>
      </c>
      <c r="G107" t="s">
        <v>2636</v>
      </c>
      <c r="H107" t="s">
        <v>2637</v>
      </c>
      <c r="I107" t="s">
        <v>21</v>
      </c>
      <c r="J107" t="s">
        <v>21</v>
      </c>
      <c r="K107">
        <v>136.03718000000001</v>
      </c>
      <c r="L107" t="s">
        <v>2548</v>
      </c>
      <c r="M107">
        <v>159.0264</v>
      </c>
      <c r="N107" s="2" t="s">
        <v>21</v>
      </c>
      <c r="O107" s="3" t="s">
        <v>21</v>
      </c>
      <c r="P107" s="4" t="s">
        <v>21</v>
      </c>
      <c r="Q107" s="2" t="s">
        <v>21</v>
      </c>
      <c r="R107" s="3" t="s">
        <v>21</v>
      </c>
      <c r="S107" s="4" t="s">
        <v>21</v>
      </c>
      <c r="T107" s="2" t="s">
        <v>21</v>
      </c>
      <c r="U107" s="3" t="s">
        <v>21</v>
      </c>
      <c r="V107" s="4" t="s">
        <v>21</v>
      </c>
      <c r="W107" s="2" t="s">
        <v>21</v>
      </c>
      <c r="X107" s="3" t="s">
        <v>21</v>
      </c>
      <c r="Y107" s="4" t="s">
        <v>21</v>
      </c>
      <c r="Z107" s="2" t="s">
        <v>21</v>
      </c>
      <c r="AA107" s="3" t="s">
        <v>21</v>
      </c>
      <c r="AB107" s="4" t="s">
        <v>21</v>
      </c>
      <c r="AC107" s="2" t="s">
        <v>21</v>
      </c>
      <c r="AD107" s="3" t="s">
        <v>21</v>
      </c>
      <c r="AE107" s="4" t="s">
        <v>21</v>
      </c>
      <c r="AF107" s="2">
        <v>159.02699999999999</v>
      </c>
      <c r="AG107" s="3">
        <v>5.9999999999149622E-4</v>
      </c>
      <c r="AH107" s="4">
        <v>37677.4</v>
      </c>
    </row>
    <row r="108" spans="3:34" x14ac:dyDescent="0.2">
      <c r="C108">
        <v>98</v>
      </c>
      <c r="D108" t="s">
        <v>2699</v>
      </c>
      <c r="E108">
        <v>2</v>
      </c>
      <c r="F108" t="s">
        <v>2700</v>
      </c>
      <c r="G108" t="s">
        <v>2701</v>
      </c>
      <c r="H108" t="s">
        <v>21</v>
      </c>
      <c r="I108" t="s">
        <v>21</v>
      </c>
      <c r="J108" t="s">
        <v>21</v>
      </c>
      <c r="K108">
        <v>136.07355999999999</v>
      </c>
      <c r="L108" t="s">
        <v>2548</v>
      </c>
      <c r="M108">
        <v>159.06277999999998</v>
      </c>
      <c r="N108" s="2" t="s">
        <v>21</v>
      </c>
      <c r="O108" s="3" t="s">
        <v>21</v>
      </c>
      <c r="P108" s="4" t="s">
        <v>21</v>
      </c>
      <c r="Q108" s="2" t="s">
        <v>21</v>
      </c>
      <c r="R108" s="3" t="s">
        <v>21</v>
      </c>
      <c r="S108" s="4" t="s">
        <v>21</v>
      </c>
      <c r="T108" s="2" t="s">
        <v>21</v>
      </c>
      <c r="U108" s="3" t="s">
        <v>21</v>
      </c>
      <c r="V108" s="4" t="s">
        <v>21</v>
      </c>
      <c r="W108" s="2" t="s">
        <v>21</v>
      </c>
      <c r="X108" s="3" t="s">
        <v>21</v>
      </c>
      <c r="Y108" s="4" t="s">
        <v>21</v>
      </c>
      <c r="Z108" s="2" t="s">
        <v>21</v>
      </c>
      <c r="AA108" s="3" t="s">
        <v>21</v>
      </c>
      <c r="AB108" s="4" t="s">
        <v>21</v>
      </c>
      <c r="AC108" s="2">
        <v>159.06299999999999</v>
      </c>
      <c r="AD108" s="3">
        <v>2.2000000001298758E-4</v>
      </c>
      <c r="AE108" s="4">
        <v>30960.9</v>
      </c>
      <c r="AF108" s="2">
        <v>159.06299999999999</v>
      </c>
      <c r="AG108" s="3">
        <v>2.2000000001298758E-4</v>
      </c>
      <c r="AH108" s="4">
        <v>23642.5</v>
      </c>
    </row>
    <row r="109" spans="3:34" x14ac:dyDescent="0.2">
      <c r="C109">
        <v>141</v>
      </c>
      <c r="D109" t="s">
        <v>2783</v>
      </c>
      <c r="E109">
        <v>2</v>
      </c>
      <c r="F109" t="s">
        <v>2784</v>
      </c>
      <c r="G109" t="s">
        <v>2785</v>
      </c>
      <c r="H109" t="s">
        <v>21</v>
      </c>
      <c r="I109" t="s">
        <v>21</v>
      </c>
      <c r="J109" t="s">
        <v>21</v>
      </c>
      <c r="K109">
        <v>137.03242</v>
      </c>
      <c r="L109" t="s">
        <v>2570</v>
      </c>
      <c r="M109">
        <v>175.99557799999999</v>
      </c>
      <c r="N109" s="2" t="s">
        <v>21</v>
      </c>
      <c r="O109" s="3" t="s">
        <v>21</v>
      </c>
      <c r="P109" s="4" t="s">
        <v>21</v>
      </c>
      <c r="Q109" s="2" t="s">
        <v>21</v>
      </c>
      <c r="R109" s="3" t="s">
        <v>21</v>
      </c>
      <c r="S109" s="4" t="s">
        <v>21</v>
      </c>
      <c r="T109" s="2" t="s">
        <v>21</v>
      </c>
      <c r="U109" s="3" t="s">
        <v>21</v>
      </c>
      <c r="V109" s="4" t="s">
        <v>21</v>
      </c>
      <c r="W109" s="2">
        <v>175.99600000000001</v>
      </c>
      <c r="X109" s="3">
        <v>4.2200000001457738E-4</v>
      </c>
      <c r="Y109" s="4">
        <v>16256.9</v>
      </c>
      <c r="Z109" s="2" t="s">
        <v>21</v>
      </c>
      <c r="AA109" s="3" t="s">
        <v>21</v>
      </c>
      <c r="AB109" s="4" t="s">
        <v>21</v>
      </c>
      <c r="AC109" s="2" t="s">
        <v>21</v>
      </c>
      <c r="AD109" s="3" t="s">
        <v>21</v>
      </c>
      <c r="AE109" s="4" t="s">
        <v>21</v>
      </c>
      <c r="AF109" s="2">
        <v>175.99600000000001</v>
      </c>
      <c r="AG109" s="3">
        <v>4.2200000001457738E-4</v>
      </c>
      <c r="AH109" s="4">
        <v>17248.8</v>
      </c>
    </row>
    <row r="110" spans="3:34" x14ac:dyDescent="0.2">
      <c r="C110">
        <v>61</v>
      </c>
      <c r="D110" t="s">
        <v>506</v>
      </c>
      <c r="E110">
        <v>7</v>
      </c>
      <c r="F110" t="s">
        <v>507</v>
      </c>
      <c r="G110" t="s">
        <v>508</v>
      </c>
      <c r="H110" t="s">
        <v>509</v>
      </c>
      <c r="I110" t="s">
        <v>510</v>
      </c>
      <c r="J110" t="s">
        <v>511</v>
      </c>
      <c r="K110">
        <v>138.0317</v>
      </c>
      <c r="L110" t="s">
        <v>2556</v>
      </c>
      <c r="M110">
        <v>139.03897499999999</v>
      </c>
      <c r="N110" s="2">
        <v>139.03899999999999</v>
      </c>
      <c r="O110" s="3">
        <v>2.4999999993724487E-5</v>
      </c>
      <c r="P110" s="4">
        <v>29199.7</v>
      </c>
      <c r="Q110" s="2" t="s">
        <v>21</v>
      </c>
      <c r="R110" s="3" t="s">
        <v>21</v>
      </c>
      <c r="S110" s="4" t="s">
        <v>21</v>
      </c>
      <c r="T110" s="2" t="s">
        <v>21</v>
      </c>
      <c r="U110" s="3" t="s">
        <v>21</v>
      </c>
      <c r="V110" s="4" t="s">
        <v>21</v>
      </c>
      <c r="W110" s="2" t="s">
        <v>21</v>
      </c>
      <c r="X110" s="3" t="s">
        <v>21</v>
      </c>
      <c r="Y110" s="4" t="s">
        <v>21</v>
      </c>
      <c r="Z110" s="2" t="s">
        <v>21</v>
      </c>
      <c r="AA110" s="3" t="s">
        <v>21</v>
      </c>
      <c r="AB110" s="4" t="s">
        <v>21</v>
      </c>
      <c r="AC110" s="2" t="s">
        <v>21</v>
      </c>
      <c r="AD110" s="3" t="s">
        <v>21</v>
      </c>
      <c r="AE110" s="4" t="s">
        <v>21</v>
      </c>
      <c r="AF110" s="2">
        <v>139.03899999999999</v>
      </c>
      <c r="AG110" s="3">
        <v>2.4999999993724487E-5</v>
      </c>
      <c r="AH110" s="4">
        <v>15704.2</v>
      </c>
    </row>
    <row r="111" spans="3:34" x14ac:dyDescent="0.2">
      <c r="C111">
        <v>101</v>
      </c>
      <c r="D111" t="s">
        <v>2709</v>
      </c>
      <c r="E111">
        <v>6</v>
      </c>
      <c r="F111" t="s">
        <v>2710</v>
      </c>
      <c r="G111" t="s">
        <v>2711</v>
      </c>
      <c r="H111" t="s">
        <v>2712</v>
      </c>
      <c r="I111" t="s">
        <v>2713</v>
      </c>
      <c r="J111" t="s">
        <v>2714</v>
      </c>
      <c r="K111">
        <v>138.06808000000001</v>
      </c>
      <c r="L111" t="s">
        <v>2548</v>
      </c>
      <c r="M111">
        <v>161.0573</v>
      </c>
      <c r="N111" s="2" t="s">
        <v>21</v>
      </c>
      <c r="O111" s="3" t="s">
        <v>21</v>
      </c>
      <c r="P111" s="4" t="s">
        <v>21</v>
      </c>
      <c r="Q111" s="2">
        <v>161.05699999999999</v>
      </c>
      <c r="R111" s="3">
        <v>3.0000000000995897E-4</v>
      </c>
      <c r="S111" s="4">
        <v>57858.2</v>
      </c>
      <c r="T111" s="2">
        <v>161.05699999999999</v>
      </c>
      <c r="U111" s="3">
        <v>3.0000000000995897E-4</v>
      </c>
      <c r="V111" s="4">
        <v>38817.800000000003</v>
      </c>
      <c r="W111" s="2">
        <v>161.05699999999999</v>
      </c>
      <c r="X111" s="3">
        <v>3.0000000000995897E-4</v>
      </c>
      <c r="Y111" s="4">
        <v>52718.7</v>
      </c>
      <c r="Z111" s="2">
        <v>161.05699999999999</v>
      </c>
      <c r="AA111" s="3">
        <v>3.0000000000995897E-4</v>
      </c>
      <c r="AB111" s="4">
        <v>34764.300000000003</v>
      </c>
      <c r="AC111" s="2">
        <v>161.05699999999999</v>
      </c>
      <c r="AD111" s="3">
        <v>3.0000000000995897E-4</v>
      </c>
      <c r="AE111" s="4">
        <v>48038.8</v>
      </c>
      <c r="AF111" s="2">
        <v>161.05699999999999</v>
      </c>
      <c r="AG111" s="3">
        <v>3.0000000000995897E-4</v>
      </c>
      <c r="AH111" s="4">
        <v>24776.2</v>
      </c>
    </row>
    <row r="112" spans="3:34" x14ac:dyDescent="0.2">
      <c r="C112">
        <v>144</v>
      </c>
      <c r="D112" t="s">
        <v>2788</v>
      </c>
      <c r="E112">
        <v>2</v>
      </c>
      <c r="F112" t="s">
        <v>2789</v>
      </c>
      <c r="G112" t="s">
        <v>2790</v>
      </c>
      <c r="H112" t="s">
        <v>21</v>
      </c>
      <c r="I112" t="s">
        <v>21</v>
      </c>
      <c r="J112" t="s">
        <v>21</v>
      </c>
      <c r="K112">
        <v>139.03818000000001</v>
      </c>
      <c r="L112" t="s">
        <v>2570</v>
      </c>
      <c r="M112">
        <v>178.001338</v>
      </c>
      <c r="N112" s="2" t="s">
        <v>21</v>
      </c>
      <c r="O112" s="3" t="s">
        <v>21</v>
      </c>
      <c r="P112" s="4" t="s">
        <v>21</v>
      </c>
      <c r="Q112" s="2">
        <v>178.001</v>
      </c>
      <c r="R112" s="3">
        <v>3.3799999999928332E-4</v>
      </c>
      <c r="S112" s="4">
        <v>35495.300000000003</v>
      </c>
      <c r="T112" s="2" t="s">
        <v>21</v>
      </c>
      <c r="U112" s="3" t="s">
        <v>21</v>
      </c>
      <c r="V112" s="4" t="s">
        <v>21</v>
      </c>
      <c r="W112" s="2">
        <v>178.001</v>
      </c>
      <c r="X112" s="3">
        <v>3.3799999999928332E-4</v>
      </c>
      <c r="Y112" s="4">
        <v>78267.7</v>
      </c>
      <c r="Z112" s="2">
        <v>178.001</v>
      </c>
      <c r="AA112" s="3">
        <v>3.3799999999928332E-4</v>
      </c>
      <c r="AB112" s="4">
        <v>24615.3</v>
      </c>
      <c r="AC112" s="2">
        <v>178.001</v>
      </c>
      <c r="AD112" s="3">
        <v>3.3799999999928332E-4</v>
      </c>
      <c r="AE112" s="4">
        <v>13752.3</v>
      </c>
      <c r="AF112" s="2">
        <v>178.001</v>
      </c>
      <c r="AG112" s="3">
        <v>3.3799999999928332E-4</v>
      </c>
      <c r="AH112" s="4">
        <v>80051</v>
      </c>
    </row>
    <row r="113" spans="3:34" x14ac:dyDescent="0.2">
      <c r="C113">
        <v>104</v>
      </c>
      <c r="D113" t="s">
        <v>2718</v>
      </c>
      <c r="E113">
        <v>2</v>
      </c>
      <c r="F113" t="s">
        <v>2719</v>
      </c>
      <c r="G113" t="s">
        <v>2720</v>
      </c>
      <c r="H113" t="s">
        <v>21</v>
      </c>
      <c r="I113" t="s">
        <v>21</v>
      </c>
      <c r="J113" t="s">
        <v>21</v>
      </c>
      <c r="K113">
        <v>139.98746</v>
      </c>
      <c r="L113" t="s">
        <v>2548</v>
      </c>
      <c r="M113">
        <v>162.97667999999999</v>
      </c>
      <c r="N113" s="2" t="s">
        <v>21</v>
      </c>
      <c r="O113" s="3" t="s">
        <v>21</v>
      </c>
      <c r="P113" s="4" t="s">
        <v>21</v>
      </c>
      <c r="Q113" s="2">
        <v>162.977</v>
      </c>
      <c r="R113" s="3">
        <v>3.2000000001630724E-4</v>
      </c>
      <c r="S113" s="4">
        <v>24526.799999999999</v>
      </c>
      <c r="T113" s="2">
        <v>162.977</v>
      </c>
      <c r="U113" s="3">
        <v>3.2000000001630724E-4</v>
      </c>
      <c r="V113" s="4">
        <v>60493.2</v>
      </c>
      <c r="W113" s="2">
        <v>162.977</v>
      </c>
      <c r="X113" s="3">
        <v>3.2000000001630724E-4</v>
      </c>
      <c r="Y113" s="4">
        <v>26526.9</v>
      </c>
      <c r="Z113" s="2">
        <v>162.977</v>
      </c>
      <c r="AA113" s="3">
        <v>3.2000000001630724E-4</v>
      </c>
      <c r="AB113" s="4">
        <v>72040.5</v>
      </c>
      <c r="AC113" s="2" t="s">
        <v>21</v>
      </c>
      <c r="AD113" s="3" t="s">
        <v>21</v>
      </c>
      <c r="AE113" s="4" t="s">
        <v>21</v>
      </c>
      <c r="AF113" s="2">
        <v>162.977</v>
      </c>
      <c r="AG113" s="3">
        <v>3.2000000001630724E-4</v>
      </c>
      <c r="AH113" s="4">
        <v>40046.699999999997</v>
      </c>
    </row>
    <row r="114" spans="3:34" x14ac:dyDescent="0.2">
      <c r="C114">
        <v>148</v>
      </c>
      <c r="D114" t="s">
        <v>2797</v>
      </c>
      <c r="E114">
        <v>1</v>
      </c>
      <c r="F114" t="s">
        <v>2798</v>
      </c>
      <c r="G114" t="s">
        <v>21</v>
      </c>
      <c r="H114" t="s">
        <v>21</v>
      </c>
      <c r="I114" t="s">
        <v>21</v>
      </c>
      <c r="J114" t="s">
        <v>21</v>
      </c>
      <c r="K114">
        <v>140.02218999999999</v>
      </c>
      <c r="L114" t="s">
        <v>2570</v>
      </c>
      <c r="M114">
        <v>178.98534799999999</v>
      </c>
      <c r="N114" s="2" t="s">
        <v>21</v>
      </c>
      <c r="O114" s="3" t="s">
        <v>21</v>
      </c>
      <c r="P114" s="4" t="s">
        <v>21</v>
      </c>
      <c r="Q114" s="2">
        <v>178.98500000000001</v>
      </c>
      <c r="R114" s="3">
        <v>3.4799999997403575E-4</v>
      </c>
      <c r="S114" s="4">
        <v>49742.5</v>
      </c>
      <c r="T114" s="2">
        <v>178.98500000000001</v>
      </c>
      <c r="U114" s="3">
        <v>3.4799999997403575E-4</v>
      </c>
      <c r="V114" s="4">
        <v>26701.4</v>
      </c>
      <c r="W114" s="2">
        <v>178.98500000000001</v>
      </c>
      <c r="X114" s="3">
        <v>3.4799999997403575E-4</v>
      </c>
      <c r="Y114" s="4">
        <v>51953.599999999999</v>
      </c>
      <c r="Z114" s="2">
        <v>178.98500000000001</v>
      </c>
      <c r="AA114" s="3">
        <v>3.4799999997403575E-4</v>
      </c>
      <c r="AB114" s="4">
        <v>49700.1</v>
      </c>
      <c r="AC114" s="2" t="s">
        <v>21</v>
      </c>
      <c r="AD114" s="3" t="s">
        <v>21</v>
      </c>
      <c r="AE114" s="4" t="s">
        <v>21</v>
      </c>
      <c r="AF114" s="2">
        <v>178.98500000000001</v>
      </c>
      <c r="AG114" s="3">
        <v>3.4799999997403575E-4</v>
      </c>
      <c r="AH114" s="4">
        <v>241898</v>
      </c>
    </row>
    <row r="115" spans="3:34" x14ac:dyDescent="0.2">
      <c r="C115">
        <v>106</v>
      </c>
      <c r="D115" t="s">
        <v>550</v>
      </c>
      <c r="E115">
        <v>14</v>
      </c>
      <c r="F115" t="s">
        <v>551</v>
      </c>
      <c r="G115" t="s">
        <v>552</v>
      </c>
      <c r="H115" t="s">
        <v>553</v>
      </c>
      <c r="I115" t="s">
        <v>554</v>
      </c>
      <c r="J115" t="s">
        <v>555</v>
      </c>
      <c r="K115">
        <v>140.08373</v>
      </c>
      <c r="L115" t="s">
        <v>2548</v>
      </c>
      <c r="M115">
        <v>163.07294999999999</v>
      </c>
      <c r="N115" s="2" t="s">
        <v>21</v>
      </c>
      <c r="O115" s="3" t="s">
        <v>21</v>
      </c>
      <c r="P115" s="4" t="s">
        <v>21</v>
      </c>
      <c r="Q115" s="2">
        <v>163.07300000000001</v>
      </c>
      <c r="R115" s="3">
        <v>5.0000000015870683E-5</v>
      </c>
      <c r="S115" s="4">
        <v>21822.5</v>
      </c>
      <c r="T115" s="2" t="s">
        <v>21</v>
      </c>
      <c r="U115" s="3" t="s">
        <v>21</v>
      </c>
      <c r="V115" s="4" t="s">
        <v>21</v>
      </c>
      <c r="W115" s="2">
        <v>163.07300000000001</v>
      </c>
      <c r="X115" s="3">
        <v>5.0000000015870683E-5</v>
      </c>
      <c r="Y115" s="4">
        <v>24926.7</v>
      </c>
      <c r="Z115" s="2" t="s">
        <v>21</v>
      </c>
      <c r="AA115" s="3" t="s">
        <v>21</v>
      </c>
      <c r="AB115" s="4" t="s">
        <v>21</v>
      </c>
      <c r="AC115" s="2">
        <v>163.07300000000001</v>
      </c>
      <c r="AD115" s="3">
        <v>5.0000000015870683E-5</v>
      </c>
      <c r="AE115" s="4">
        <v>23250.1</v>
      </c>
      <c r="AF115" s="2" t="s">
        <v>21</v>
      </c>
      <c r="AG115" s="3" t="s">
        <v>21</v>
      </c>
      <c r="AH115" s="4" t="s">
        <v>21</v>
      </c>
    </row>
    <row r="116" spans="3:34" x14ac:dyDescent="0.2">
      <c r="C116">
        <v>69</v>
      </c>
      <c r="D116" t="s">
        <v>2650</v>
      </c>
      <c r="E116">
        <v>1</v>
      </c>
      <c r="F116" t="s">
        <v>2651</v>
      </c>
      <c r="G116" t="s">
        <v>21</v>
      </c>
      <c r="H116" t="s">
        <v>21</v>
      </c>
      <c r="I116" t="s">
        <v>21</v>
      </c>
      <c r="J116" t="s">
        <v>21</v>
      </c>
      <c r="K116">
        <v>140.98271</v>
      </c>
      <c r="L116" t="s">
        <v>2556</v>
      </c>
      <c r="M116">
        <v>141.98998499999999</v>
      </c>
      <c r="N116" s="2" t="s">
        <v>21</v>
      </c>
      <c r="O116" s="3" t="s">
        <v>21</v>
      </c>
      <c r="P116" s="4" t="s">
        <v>21</v>
      </c>
      <c r="Q116" s="2" t="s">
        <v>21</v>
      </c>
      <c r="R116" s="3" t="s">
        <v>21</v>
      </c>
      <c r="S116" s="4" t="s">
        <v>21</v>
      </c>
      <c r="T116" s="2" t="s">
        <v>21</v>
      </c>
      <c r="U116" s="3" t="s">
        <v>21</v>
      </c>
      <c r="V116" s="4" t="s">
        <v>21</v>
      </c>
      <c r="W116" s="2" t="s">
        <v>21</v>
      </c>
      <c r="X116" s="3" t="s">
        <v>21</v>
      </c>
      <c r="Y116" s="4" t="s">
        <v>21</v>
      </c>
      <c r="Z116" s="2" t="s">
        <v>21</v>
      </c>
      <c r="AA116" s="3" t="s">
        <v>21</v>
      </c>
      <c r="AB116" s="4" t="s">
        <v>21</v>
      </c>
      <c r="AC116" s="2">
        <v>141.99</v>
      </c>
      <c r="AD116" s="3">
        <v>1.5000000018972059E-5</v>
      </c>
      <c r="AE116" s="4">
        <v>14087.8</v>
      </c>
      <c r="AF116" s="2" t="s">
        <v>21</v>
      </c>
      <c r="AG116" s="3" t="s">
        <v>21</v>
      </c>
      <c r="AH116" s="4" t="s">
        <v>21</v>
      </c>
    </row>
    <row r="117" spans="3:34" x14ac:dyDescent="0.2">
      <c r="C117">
        <v>108</v>
      </c>
      <c r="D117" t="s">
        <v>2726</v>
      </c>
      <c r="E117">
        <v>1</v>
      </c>
      <c r="F117" t="s">
        <v>2727</v>
      </c>
      <c r="G117" t="s">
        <v>21</v>
      </c>
      <c r="H117" t="s">
        <v>21</v>
      </c>
      <c r="I117" t="s">
        <v>21</v>
      </c>
      <c r="J117" t="s">
        <v>21</v>
      </c>
      <c r="K117">
        <v>141.01121000000001</v>
      </c>
      <c r="L117" t="s">
        <v>2548</v>
      </c>
      <c r="M117">
        <v>164.00042999999999</v>
      </c>
      <c r="N117" s="2" t="s">
        <v>21</v>
      </c>
      <c r="O117" s="3" t="s">
        <v>21</v>
      </c>
      <c r="P117" s="4" t="s">
        <v>21</v>
      </c>
      <c r="Q117" s="2" t="s">
        <v>21</v>
      </c>
      <c r="R117" s="3" t="s">
        <v>21</v>
      </c>
      <c r="S117" s="4" t="s">
        <v>21</v>
      </c>
      <c r="T117" s="2">
        <v>164.001</v>
      </c>
      <c r="U117" s="3">
        <v>5.7000000001039552E-4</v>
      </c>
      <c r="V117" s="4">
        <v>35901.1</v>
      </c>
      <c r="W117" s="2">
        <v>164.001</v>
      </c>
      <c r="X117" s="3">
        <v>5.7000000001039552E-4</v>
      </c>
      <c r="Y117" s="4">
        <v>14526.7</v>
      </c>
      <c r="Z117" s="2">
        <v>164.001</v>
      </c>
      <c r="AA117" s="3">
        <v>5.7000000001039552E-4</v>
      </c>
      <c r="AB117" s="4">
        <v>44633.9</v>
      </c>
      <c r="AC117" s="2" t="s">
        <v>21</v>
      </c>
      <c r="AD117" s="3" t="s">
        <v>21</v>
      </c>
      <c r="AE117" s="4" t="s">
        <v>21</v>
      </c>
      <c r="AF117" s="2">
        <v>164.001</v>
      </c>
      <c r="AG117" s="3">
        <v>5.7000000001039552E-4</v>
      </c>
      <c r="AH117" s="4">
        <v>27992.799999999999</v>
      </c>
    </row>
    <row r="118" spans="3:34" x14ac:dyDescent="0.2">
      <c r="C118">
        <v>109</v>
      </c>
      <c r="D118" t="s">
        <v>2728</v>
      </c>
      <c r="E118">
        <v>1</v>
      </c>
      <c r="F118" t="s">
        <v>2729</v>
      </c>
      <c r="G118" t="s">
        <v>21</v>
      </c>
      <c r="H118" t="s">
        <v>21</v>
      </c>
      <c r="I118" t="s">
        <v>21</v>
      </c>
      <c r="J118" t="s">
        <v>21</v>
      </c>
      <c r="K118">
        <v>141.99521999999999</v>
      </c>
      <c r="L118" t="s">
        <v>2548</v>
      </c>
      <c r="M118">
        <v>164.98443999999998</v>
      </c>
      <c r="N118" s="2">
        <v>164.98400000000001</v>
      </c>
      <c r="O118" s="3">
        <v>4.3999999996913175E-4</v>
      </c>
      <c r="P118" s="4">
        <v>25241.9</v>
      </c>
      <c r="Q118" s="2">
        <v>164.98400000000001</v>
      </c>
      <c r="R118" s="3">
        <v>4.3999999996913175E-4</v>
      </c>
      <c r="S118" s="4">
        <v>60546.9</v>
      </c>
      <c r="T118" s="2">
        <v>164.98400000000001</v>
      </c>
      <c r="U118" s="3">
        <v>4.3999999996913175E-4</v>
      </c>
      <c r="V118" s="4">
        <v>265733.8</v>
      </c>
      <c r="W118" s="2">
        <v>164.98400000000001</v>
      </c>
      <c r="X118" s="3">
        <v>4.3999999996913175E-4</v>
      </c>
      <c r="Y118" s="4">
        <v>18176.400000000001</v>
      </c>
      <c r="Z118" s="2">
        <v>164.98400000000001</v>
      </c>
      <c r="AA118" s="3">
        <v>4.3999999996913175E-4</v>
      </c>
      <c r="AB118" s="4">
        <v>228593.8</v>
      </c>
      <c r="AC118" s="2" t="s">
        <v>21</v>
      </c>
      <c r="AD118" s="3" t="s">
        <v>21</v>
      </c>
      <c r="AE118" s="4" t="s">
        <v>21</v>
      </c>
      <c r="AF118" s="2">
        <v>164.98400000000001</v>
      </c>
      <c r="AG118" s="3">
        <v>4.3999999996913175E-4</v>
      </c>
      <c r="AH118" s="4">
        <v>173605.8</v>
      </c>
    </row>
    <row r="119" spans="3:34" x14ac:dyDescent="0.2">
      <c r="C119">
        <v>110</v>
      </c>
      <c r="D119" t="s">
        <v>574</v>
      </c>
      <c r="E119">
        <v>6</v>
      </c>
      <c r="F119" t="s">
        <v>575</v>
      </c>
      <c r="G119" t="s">
        <v>576</v>
      </c>
      <c r="H119" t="s">
        <v>577</v>
      </c>
      <c r="I119" t="s">
        <v>578</v>
      </c>
      <c r="J119" t="s">
        <v>579</v>
      </c>
      <c r="K119">
        <v>142.06299999999999</v>
      </c>
      <c r="L119" t="s">
        <v>2548</v>
      </c>
      <c r="M119">
        <v>165.05221999999998</v>
      </c>
      <c r="N119" s="2" t="s">
        <v>21</v>
      </c>
      <c r="O119" s="3" t="s">
        <v>21</v>
      </c>
      <c r="P119" s="4" t="s">
        <v>21</v>
      </c>
      <c r="Q119" s="2">
        <v>165.05199999999999</v>
      </c>
      <c r="R119" s="3">
        <v>2.1999999998456587E-4</v>
      </c>
      <c r="S119" s="4">
        <v>25253.9</v>
      </c>
      <c r="T119" s="2" t="s">
        <v>21</v>
      </c>
      <c r="U119" s="3" t="s">
        <v>21</v>
      </c>
      <c r="V119" s="4" t="s">
        <v>21</v>
      </c>
      <c r="W119" s="2">
        <v>165.05199999999999</v>
      </c>
      <c r="X119" s="3">
        <v>2.1999999998456587E-4</v>
      </c>
      <c r="Y119" s="4">
        <v>25871.8</v>
      </c>
      <c r="Z119" s="2" t="s">
        <v>21</v>
      </c>
      <c r="AA119" s="3" t="s">
        <v>21</v>
      </c>
      <c r="AB119" s="4" t="s">
        <v>21</v>
      </c>
      <c r="AC119" s="2">
        <v>165.05199999999999</v>
      </c>
      <c r="AD119" s="3">
        <v>2.1999999998456587E-4</v>
      </c>
      <c r="AE119" s="4">
        <v>22680.5</v>
      </c>
      <c r="AF119" s="2" t="s">
        <v>21</v>
      </c>
      <c r="AG119" s="3" t="s">
        <v>21</v>
      </c>
      <c r="AH119" s="4" t="s">
        <v>21</v>
      </c>
    </row>
    <row r="120" spans="3:34" x14ac:dyDescent="0.2">
      <c r="C120">
        <v>111</v>
      </c>
      <c r="D120" t="s">
        <v>2730</v>
      </c>
      <c r="E120">
        <v>1</v>
      </c>
      <c r="F120" t="s">
        <v>2731</v>
      </c>
      <c r="G120" t="s">
        <v>21</v>
      </c>
      <c r="H120" t="s">
        <v>21</v>
      </c>
      <c r="I120" t="s">
        <v>21</v>
      </c>
      <c r="J120" t="s">
        <v>21</v>
      </c>
      <c r="K120">
        <v>142.07423</v>
      </c>
      <c r="L120" t="s">
        <v>2548</v>
      </c>
      <c r="M120">
        <v>165.06344999999999</v>
      </c>
      <c r="N120" s="2" t="s">
        <v>21</v>
      </c>
      <c r="O120" s="3" t="s">
        <v>21</v>
      </c>
      <c r="P120" s="4" t="s">
        <v>21</v>
      </c>
      <c r="Q120" s="2" t="s">
        <v>21</v>
      </c>
      <c r="R120" s="3" t="s">
        <v>21</v>
      </c>
      <c r="S120" s="4" t="s">
        <v>21</v>
      </c>
      <c r="T120" s="2" t="s">
        <v>21</v>
      </c>
      <c r="U120" s="3" t="s">
        <v>21</v>
      </c>
      <c r="V120" s="4" t="s">
        <v>21</v>
      </c>
      <c r="W120" s="2">
        <v>165.06299999999999</v>
      </c>
      <c r="X120" s="3">
        <v>4.500000000007276E-4</v>
      </c>
      <c r="Y120" s="4">
        <v>18045.400000000001</v>
      </c>
      <c r="Z120" s="2" t="s">
        <v>21</v>
      </c>
      <c r="AA120" s="3" t="s">
        <v>21</v>
      </c>
      <c r="AB120" s="4" t="s">
        <v>21</v>
      </c>
      <c r="AC120" s="2">
        <v>165.06299999999999</v>
      </c>
      <c r="AD120" s="3">
        <v>4.500000000007276E-4</v>
      </c>
      <c r="AE120" s="4">
        <v>22509.3</v>
      </c>
      <c r="AF120" s="2" t="s">
        <v>21</v>
      </c>
      <c r="AG120" s="3" t="s">
        <v>21</v>
      </c>
      <c r="AH120" s="4" t="s">
        <v>21</v>
      </c>
    </row>
    <row r="121" spans="3:34" x14ac:dyDescent="0.2">
      <c r="C121">
        <v>112</v>
      </c>
      <c r="D121" t="s">
        <v>580</v>
      </c>
      <c r="E121">
        <v>35</v>
      </c>
      <c r="F121" t="s">
        <v>581</v>
      </c>
      <c r="G121" t="s">
        <v>582</v>
      </c>
      <c r="H121" t="s">
        <v>583</v>
      </c>
      <c r="I121" t="s">
        <v>584</v>
      </c>
      <c r="J121" t="s">
        <v>585</v>
      </c>
      <c r="K121">
        <v>142.09938</v>
      </c>
      <c r="L121" t="s">
        <v>2548</v>
      </c>
      <c r="M121">
        <v>165.08859999999999</v>
      </c>
      <c r="N121" s="2" t="s">
        <v>21</v>
      </c>
      <c r="O121" s="3" t="s">
        <v>21</v>
      </c>
      <c r="P121" s="4" t="s">
        <v>21</v>
      </c>
      <c r="Q121" s="2">
        <v>165.08799999999999</v>
      </c>
      <c r="R121" s="3">
        <v>5.9999999999149622E-4</v>
      </c>
      <c r="S121" s="4">
        <v>56483.6</v>
      </c>
      <c r="T121" s="2">
        <v>165.08799999999999</v>
      </c>
      <c r="U121" s="3">
        <v>5.9999999999149622E-4</v>
      </c>
      <c r="V121" s="4">
        <v>26657.3</v>
      </c>
      <c r="W121" s="2">
        <v>165.08799999999999</v>
      </c>
      <c r="X121" s="3">
        <v>5.9999999999149622E-4</v>
      </c>
      <c r="Y121" s="4">
        <v>54174.6</v>
      </c>
      <c r="Z121" s="2">
        <v>165.08799999999999</v>
      </c>
      <c r="AA121" s="3">
        <v>5.9999999999149622E-4</v>
      </c>
      <c r="AB121" s="4">
        <v>32694.1</v>
      </c>
      <c r="AC121" s="2">
        <v>165.08799999999999</v>
      </c>
      <c r="AD121" s="3">
        <v>5.9999999999149622E-4</v>
      </c>
      <c r="AE121" s="4">
        <v>48790.1</v>
      </c>
      <c r="AF121" s="2">
        <v>165.08799999999999</v>
      </c>
      <c r="AG121" s="3">
        <v>5.9999999999149622E-4</v>
      </c>
      <c r="AH121" s="4">
        <v>28359</v>
      </c>
    </row>
    <row r="122" spans="3:34" x14ac:dyDescent="0.2">
      <c r="C122">
        <v>73</v>
      </c>
      <c r="D122" t="s">
        <v>2659</v>
      </c>
      <c r="E122">
        <v>4</v>
      </c>
      <c r="F122" t="s">
        <v>2660</v>
      </c>
      <c r="G122" t="s">
        <v>2661</v>
      </c>
      <c r="H122" t="s">
        <v>2662</v>
      </c>
      <c r="I122" t="s">
        <v>2663</v>
      </c>
      <c r="J122" t="s">
        <v>21</v>
      </c>
      <c r="K122">
        <v>143.0735</v>
      </c>
      <c r="L122" t="s">
        <v>2556</v>
      </c>
      <c r="M122">
        <v>144.08077499999999</v>
      </c>
      <c r="N122" s="2">
        <v>144.08099999999999</v>
      </c>
      <c r="O122" s="3">
        <v>2.250000000003638E-4</v>
      </c>
      <c r="P122" s="4">
        <v>34983.599999999999</v>
      </c>
      <c r="Q122" s="2" t="s">
        <v>21</v>
      </c>
      <c r="R122" s="3" t="s">
        <v>21</v>
      </c>
      <c r="S122" s="4" t="s">
        <v>21</v>
      </c>
      <c r="T122" s="2" t="s">
        <v>21</v>
      </c>
      <c r="U122" s="3" t="s">
        <v>21</v>
      </c>
      <c r="V122" s="4" t="s">
        <v>21</v>
      </c>
      <c r="W122" s="2" t="s">
        <v>21</v>
      </c>
      <c r="X122" s="3" t="s">
        <v>21</v>
      </c>
      <c r="Y122" s="4" t="s">
        <v>21</v>
      </c>
      <c r="Z122" s="2" t="s">
        <v>21</v>
      </c>
      <c r="AA122" s="3" t="s">
        <v>21</v>
      </c>
      <c r="AB122" s="4" t="s">
        <v>21</v>
      </c>
      <c r="AC122" s="2" t="s">
        <v>21</v>
      </c>
      <c r="AD122" s="3" t="s">
        <v>21</v>
      </c>
      <c r="AE122" s="4" t="s">
        <v>21</v>
      </c>
      <c r="AF122" s="2" t="s">
        <v>21</v>
      </c>
      <c r="AG122" s="3" t="s">
        <v>21</v>
      </c>
      <c r="AH122" s="4" t="s">
        <v>21</v>
      </c>
    </row>
    <row r="123" spans="3:34" x14ac:dyDescent="0.2">
      <c r="C123">
        <v>114</v>
      </c>
      <c r="D123" t="s">
        <v>2735</v>
      </c>
      <c r="E123">
        <v>2</v>
      </c>
      <c r="F123" t="s">
        <v>2736</v>
      </c>
      <c r="G123" t="s">
        <v>2737</v>
      </c>
      <c r="H123" t="s">
        <v>21</v>
      </c>
      <c r="I123" t="s">
        <v>21</v>
      </c>
      <c r="J123" t="s">
        <v>21</v>
      </c>
      <c r="K123">
        <v>143.09463</v>
      </c>
      <c r="L123" t="s">
        <v>2548</v>
      </c>
      <c r="M123">
        <v>166.08384999999998</v>
      </c>
      <c r="N123" s="2" t="s">
        <v>21</v>
      </c>
      <c r="O123" s="3" t="s">
        <v>21</v>
      </c>
      <c r="P123" s="4" t="s">
        <v>21</v>
      </c>
      <c r="Q123" s="2" t="s">
        <v>21</v>
      </c>
      <c r="R123" s="3" t="s">
        <v>21</v>
      </c>
      <c r="S123" s="4" t="s">
        <v>21</v>
      </c>
      <c r="T123" s="2" t="s">
        <v>21</v>
      </c>
      <c r="U123" s="3" t="s">
        <v>21</v>
      </c>
      <c r="V123" s="4" t="s">
        <v>21</v>
      </c>
      <c r="W123" s="2" t="s">
        <v>21</v>
      </c>
      <c r="X123" s="3" t="s">
        <v>21</v>
      </c>
      <c r="Y123" s="4" t="s">
        <v>21</v>
      </c>
      <c r="Z123" s="2" t="s">
        <v>21</v>
      </c>
      <c r="AA123" s="3" t="s">
        <v>21</v>
      </c>
      <c r="AB123" s="4" t="s">
        <v>21</v>
      </c>
      <c r="AC123" s="2">
        <v>166.084</v>
      </c>
      <c r="AD123" s="3">
        <v>1.5000000001919034E-4</v>
      </c>
      <c r="AE123" s="4">
        <v>17469.900000000001</v>
      </c>
      <c r="AF123" s="2" t="s">
        <v>21</v>
      </c>
      <c r="AG123" s="3" t="s">
        <v>21</v>
      </c>
      <c r="AH123" s="4" t="s">
        <v>21</v>
      </c>
    </row>
    <row r="124" spans="3:34" x14ac:dyDescent="0.2">
      <c r="C124">
        <v>116</v>
      </c>
      <c r="D124" t="s">
        <v>592</v>
      </c>
      <c r="E124">
        <v>13</v>
      </c>
      <c r="F124" t="s">
        <v>593</v>
      </c>
      <c r="G124" t="s">
        <v>594</v>
      </c>
      <c r="H124" t="s">
        <v>595</v>
      </c>
      <c r="I124" t="s">
        <v>596</v>
      </c>
      <c r="J124" t="s">
        <v>597</v>
      </c>
      <c r="K124">
        <v>144.04226</v>
      </c>
      <c r="L124" t="s">
        <v>2548</v>
      </c>
      <c r="M124">
        <v>167.03147999999999</v>
      </c>
      <c r="N124" s="2" t="s">
        <v>21</v>
      </c>
      <c r="O124" s="3" t="s">
        <v>21</v>
      </c>
      <c r="P124" s="4" t="s">
        <v>21</v>
      </c>
      <c r="Q124" s="2" t="s">
        <v>21</v>
      </c>
      <c r="R124" s="3" t="s">
        <v>21</v>
      </c>
      <c r="S124" s="4" t="s">
        <v>21</v>
      </c>
      <c r="T124" s="2" t="s">
        <v>21</v>
      </c>
      <c r="U124" s="3" t="s">
        <v>21</v>
      </c>
      <c r="V124" s="4" t="s">
        <v>21</v>
      </c>
      <c r="W124" s="2">
        <v>167.03100000000001</v>
      </c>
      <c r="X124" s="3">
        <v>4.799999999818283E-4</v>
      </c>
      <c r="Y124" s="4">
        <v>14999.6</v>
      </c>
      <c r="Z124" s="2" t="s">
        <v>21</v>
      </c>
      <c r="AA124" s="3" t="s">
        <v>21</v>
      </c>
      <c r="AB124" s="4" t="s">
        <v>21</v>
      </c>
      <c r="AC124" s="2">
        <v>167.03100000000001</v>
      </c>
      <c r="AD124" s="3">
        <v>4.799999999818283E-4</v>
      </c>
      <c r="AE124" s="4">
        <v>15613.1</v>
      </c>
      <c r="AF124" s="2" t="s">
        <v>21</v>
      </c>
      <c r="AG124" s="3" t="s">
        <v>21</v>
      </c>
      <c r="AH124" s="4" t="s">
        <v>21</v>
      </c>
    </row>
    <row r="125" spans="3:34" x14ac:dyDescent="0.2">
      <c r="C125">
        <v>117</v>
      </c>
      <c r="D125" t="s">
        <v>2741</v>
      </c>
      <c r="E125">
        <v>9</v>
      </c>
      <c r="F125" t="s">
        <v>2742</v>
      </c>
      <c r="G125" t="s">
        <v>2743</v>
      </c>
      <c r="H125" t="s">
        <v>2744</v>
      </c>
      <c r="I125" t="s">
        <v>2745</v>
      </c>
      <c r="J125" t="s">
        <v>2746</v>
      </c>
      <c r="K125">
        <v>144.07865000000001</v>
      </c>
      <c r="L125" t="s">
        <v>2548</v>
      </c>
      <c r="M125">
        <v>167.06787</v>
      </c>
      <c r="N125" s="2" t="s">
        <v>21</v>
      </c>
      <c r="O125" s="3" t="s">
        <v>21</v>
      </c>
      <c r="P125" s="4" t="s">
        <v>21</v>
      </c>
      <c r="Q125" s="2">
        <v>167.06800000000001</v>
      </c>
      <c r="R125" s="3">
        <v>1.3000000001284207E-4</v>
      </c>
      <c r="S125" s="4">
        <v>48660.7</v>
      </c>
      <c r="T125" s="2">
        <v>167.06800000000001</v>
      </c>
      <c r="U125" s="3">
        <v>1.3000000001284207E-4</v>
      </c>
      <c r="V125" s="4">
        <v>33147.9</v>
      </c>
      <c r="W125" s="2">
        <v>167.06800000000001</v>
      </c>
      <c r="X125" s="3">
        <v>1.3000000001284207E-4</v>
      </c>
      <c r="Y125" s="4">
        <v>39244.6</v>
      </c>
      <c r="Z125" s="2">
        <v>167.06800000000001</v>
      </c>
      <c r="AA125" s="3">
        <v>1.3000000001284207E-4</v>
      </c>
      <c r="AB125" s="4">
        <v>38552.400000000001</v>
      </c>
      <c r="AC125" s="2">
        <v>167.06800000000001</v>
      </c>
      <c r="AD125" s="3">
        <v>1.3000000001284207E-4</v>
      </c>
      <c r="AE125" s="4">
        <v>44557.599999999999</v>
      </c>
      <c r="AF125" s="2">
        <v>167.06800000000001</v>
      </c>
      <c r="AG125" s="3">
        <v>1.3000000001284207E-4</v>
      </c>
      <c r="AH125" s="4">
        <v>47355.7</v>
      </c>
    </row>
    <row r="126" spans="3:34" x14ac:dyDescent="0.2">
      <c r="C126">
        <v>118</v>
      </c>
      <c r="D126" t="s">
        <v>600</v>
      </c>
      <c r="E126">
        <v>3</v>
      </c>
      <c r="F126" t="s">
        <v>601</v>
      </c>
      <c r="G126" t="s">
        <v>602</v>
      </c>
      <c r="H126" t="s">
        <v>603</v>
      </c>
      <c r="I126" t="s">
        <v>21</v>
      </c>
      <c r="J126" t="s">
        <v>21</v>
      </c>
      <c r="K126">
        <v>144.08987999999999</v>
      </c>
      <c r="L126" t="s">
        <v>2548</v>
      </c>
      <c r="M126">
        <v>167.07909999999998</v>
      </c>
      <c r="N126" s="2">
        <v>167.07900000000001</v>
      </c>
      <c r="O126" s="3">
        <v>9.9999999974897946E-5</v>
      </c>
      <c r="P126" s="4">
        <v>14090.1</v>
      </c>
      <c r="Q126" s="2" t="s">
        <v>21</v>
      </c>
      <c r="R126" s="3" t="s">
        <v>21</v>
      </c>
      <c r="S126" s="4" t="s">
        <v>21</v>
      </c>
      <c r="T126" s="2" t="s">
        <v>21</v>
      </c>
      <c r="U126" s="3" t="s">
        <v>21</v>
      </c>
      <c r="V126" s="4" t="s">
        <v>21</v>
      </c>
      <c r="W126" s="2">
        <v>167.07900000000001</v>
      </c>
      <c r="X126" s="3">
        <v>9.9999999974897946E-5</v>
      </c>
      <c r="Y126" s="4">
        <v>20408.5</v>
      </c>
      <c r="Z126" s="2" t="s">
        <v>21</v>
      </c>
      <c r="AA126" s="3" t="s">
        <v>21</v>
      </c>
      <c r="AB126" s="4" t="s">
        <v>21</v>
      </c>
      <c r="AC126" s="2">
        <v>167.07900000000001</v>
      </c>
      <c r="AD126" s="3">
        <v>9.9999999974897946E-5</v>
      </c>
      <c r="AE126" s="4">
        <v>22537</v>
      </c>
      <c r="AF126" s="2" t="s">
        <v>21</v>
      </c>
      <c r="AG126" s="3" t="s">
        <v>21</v>
      </c>
      <c r="AH126" s="4" t="s">
        <v>21</v>
      </c>
    </row>
    <row r="127" spans="3:34" x14ac:dyDescent="0.2">
      <c r="C127">
        <v>166</v>
      </c>
      <c r="D127" t="s">
        <v>2827</v>
      </c>
      <c r="E127">
        <v>1</v>
      </c>
      <c r="F127" t="s">
        <v>2828</v>
      </c>
      <c r="G127" t="s">
        <v>21</v>
      </c>
      <c r="H127" t="s">
        <v>21</v>
      </c>
      <c r="I127" t="s">
        <v>21</v>
      </c>
      <c r="J127" t="s">
        <v>21</v>
      </c>
      <c r="K127">
        <v>145.99954</v>
      </c>
      <c r="L127" t="s">
        <v>2570</v>
      </c>
      <c r="M127">
        <v>184.96269799999999</v>
      </c>
      <c r="N127" s="2" t="s">
        <v>21</v>
      </c>
      <c r="O127" s="3" t="s">
        <v>21</v>
      </c>
      <c r="P127" s="4" t="s">
        <v>21</v>
      </c>
      <c r="Q127" s="2" t="s">
        <v>21</v>
      </c>
      <c r="R127" s="3" t="s">
        <v>21</v>
      </c>
      <c r="S127" s="4" t="s">
        <v>21</v>
      </c>
      <c r="T127" s="2">
        <v>184.96199999999999</v>
      </c>
      <c r="U127" s="3">
        <v>6.9799999999986539E-4</v>
      </c>
      <c r="V127" s="4">
        <v>20261.900000000001</v>
      </c>
      <c r="W127" s="2" t="s">
        <v>21</v>
      </c>
      <c r="X127" s="3" t="s">
        <v>21</v>
      </c>
      <c r="Y127" s="4" t="s">
        <v>21</v>
      </c>
      <c r="Z127" s="2">
        <v>184.96199999999999</v>
      </c>
      <c r="AA127" s="3">
        <v>6.9799999999986539E-4</v>
      </c>
      <c r="AB127" s="4">
        <v>26732.2</v>
      </c>
      <c r="AC127" s="2" t="s">
        <v>21</v>
      </c>
      <c r="AD127" s="3" t="s">
        <v>21</v>
      </c>
      <c r="AE127" s="4" t="s">
        <v>21</v>
      </c>
      <c r="AF127" s="2" t="s">
        <v>21</v>
      </c>
      <c r="AG127" s="3" t="s">
        <v>21</v>
      </c>
      <c r="AH127" s="4" t="s">
        <v>21</v>
      </c>
    </row>
    <row r="128" spans="3:34" x14ac:dyDescent="0.2">
      <c r="C128">
        <v>122</v>
      </c>
      <c r="D128" t="s">
        <v>2754</v>
      </c>
      <c r="E128">
        <v>1</v>
      </c>
      <c r="F128" t="s">
        <v>2755</v>
      </c>
      <c r="G128" t="s">
        <v>21</v>
      </c>
      <c r="H128" t="s">
        <v>21</v>
      </c>
      <c r="I128" t="s">
        <v>21</v>
      </c>
      <c r="J128" t="s">
        <v>21</v>
      </c>
      <c r="K128">
        <v>146.04015000000001</v>
      </c>
      <c r="L128" t="s">
        <v>2548</v>
      </c>
      <c r="M128">
        <v>169.02937</v>
      </c>
      <c r="N128" s="2" t="s">
        <v>21</v>
      </c>
      <c r="O128" s="3" t="s">
        <v>21</v>
      </c>
      <c r="P128" s="4" t="s">
        <v>21</v>
      </c>
      <c r="Q128" s="2" t="s">
        <v>21</v>
      </c>
      <c r="R128" s="3" t="s">
        <v>21</v>
      </c>
      <c r="S128" s="4" t="s">
        <v>21</v>
      </c>
      <c r="T128" s="2">
        <v>169.029</v>
      </c>
      <c r="U128" s="3">
        <v>3.7000000000375621E-4</v>
      </c>
      <c r="V128" s="4">
        <v>13382.4</v>
      </c>
      <c r="W128" s="2" t="s">
        <v>21</v>
      </c>
      <c r="X128" s="3" t="s">
        <v>21</v>
      </c>
      <c r="Y128" s="4" t="s">
        <v>21</v>
      </c>
      <c r="Z128" s="2" t="s">
        <v>21</v>
      </c>
      <c r="AA128" s="3" t="s">
        <v>21</v>
      </c>
      <c r="AB128" s="4" t="s">
        <v>21</v>
      </c>
      <c r="AC128" s="2" t="s">
        <v>21</v>
      </c>
      <c r="AD128" s="3" t="s">
        <v>21</v>
      </c>
      <c r="AE128" s="4" t="s">
        <v>21</v>
      </c>
      <c r="AF128" s="2" t="s">
        <v>21</v>
      </c>
      <c r="AG128" s="3" t="s">
        <v>21</v>
      </c>
      <c r="AH128" s="4" t="s">
        <v>21</v>
      </c>
    </row>
    <row r="129" spans="3:34" x14ac:dyDescent="0.2">
      <c r="C129">
        <v>123</v>
      </c>
      <c r="D129" t="s">
        <v>625</v>
      </c>
      <c r="E129">
        <v>16</v>
      </c>
      <c r="F129" t="s">
        <v>626</v>
      </c>
      <c r="G129" t="s">
        <v>627</v>
      </c>
      <c r="H129" t="s">
        <v>628</v>
      </c>
      <c r="I129" t="s">
        <v>629</v>
      </c>
      <c r="J129" t="s">
        <v>630</v>
      </c>
      <c r="K129">
        <v>146.05790999999999</v>
      </c>
      <c r="L129" t="s">
        <v>2548</v>
      </c>
      <c r="M129">
        <v>169.04712999999998</v>
      </c>
      <c r="N129" s="2" t="s">
        <v>21</v>
      </c>
      <c r="O129" s="3" t="s">
        <v>21</v>
      </c>
      <c r="P129" s="4" t="s">
        <v>21</v>
      </c>
      <c r="Q129" s="2">
        <v>169.047</v>
      </c>
      <c r="R129" s="3">
        <v>1.2999999998442036E-4</v>
      </c>
      <c r="S129" s="4">
        <v>64556.2</v>
      </c>
      <c r="T129" s="2">
        <v>169.047</v>
      </c>
      <c r="U129" s="3">
        <v>1.2999999998442036E-4</v>
      </c>
      <c r="V129" s="4">
        <v>66700.899999999994</v>
      </c>
      <c r="W129" s="2">
        <v>169.047</v>
      </c>
      <c r="X129" s="3">
        <v>1.2999999998442036E-4</v>
      </c>
      <c r="Y129" s="4">
        <v>32884.300000000003</v>
      </c>
      <c r="Z129" s="2">
        <v>169.047</v>
      </c>
      <c r="AA129" s="3">
        <v>1.2999999998442036E-4</v>
      </c>
      <c r="AB129" s="4">
        <v>83040.2</v>
      </c>
      <c r="AC129" s="2">
        <v>169.047</v>
      </c>
      <c r="AD129" s="3">
        <v>1.2999999998442036E-4</v>
      </c>
      <c r="AE129" s="4">
        <v>51515.5</v>
      </c>
      <c r="AF129" s="2">
        <v>169.047</v>
      </c>
      <c r="AG129" s="3">
        <v>1.2999999998442036E-4</v>
      </c>
      <c r="AH129" s="4">
        <v>100195.9</v>
      </c>
    </row>
    <row r="130" spans="3:34" x14ac:dyDescent="0.2">
      <c r="C130">
        <v>75</v>
      </c>
      <c r="D130" t="s">
        <v>2664</v>
      </c>
      <c r="E130">
        <v>3</v>
      </c>
      <c r="F130" t="s">
        <v>2665</v>
      </c>
      <c r="G130" t="s">
        <v>2666</v>
      </c>
      <c r="H130" t="s">
        <v>2667</v>
      </c>
      <c r="I130" t="s">
        <v>21</v>
      </c>
      <c r="J130" t="s">
        <v>21</v>
      </c>
      <c r="K130">
        <v>146.08439999999999</v>
      </c>
      <c r="L130" t="s">
        <v>2556</v>
      </c>
      <c r="M130">
        <v>147.09167499999998</v>
      </c>
      <c r="N130" s="2">
        <v>147.09100000000001</v>
      </c>
      <c r="O130" s="3">
        <v>6.7499999997266968E-4</v>
      </c>
      <c r="P130" s="4">
        <v>334151.40000000002</v>
      </c>
      <c r="Q130" s="2">
        <v>147.09200000000001</v>
      </c>
      <c r="R130" s="3">
        <v>3.2500000003210516E-4</v>
      </c>
      <c r="S130" s="4">
        <v>41915.800000000003</v>
      </c>
      <c r="T130" s="2">
        <v>147.09200000000001</v>
      </c>
      <c r="U130" s="3">
        <v>3.2500000003210516E-4</v>
      </c>
      <c r="V130" s="4">
        <v>71423.5</v>
      </c>
      <c r="W130" s="2" t="s">
        <v>21</v>
      </c>
      <c r="X130" s="3" t="s">
        <v>21</v>
      </c>
      <c r="Y130" s="4" t="s">
        <v>21</v>
      </c>
      <c r="Z130" s="2">
        <v>147.09200000000001</v>
      </c>
      <c r="AA130" s="3">
        <v>3.2500000003210516E-4</v>
      </c>
      <c r="AB130" s="4">
        <v>25234.799999999999</v>
      </c>
      <c r="AC130" s="2" t="s">
        <v>21</v>
      </c>
      <c r="AD130" s="3" t="s">
        <v>21</v>
      </c>
      <c r="AE130" s="4" t="s">
        <v>21</v>
      </c>
      <c r="AF130" s="2" t="s">
        <v>21</v>
      </c>
      <c r="AG130" s="3" t="s">
        <v>21</v>
      </c>
      <c r="AH130" s="4" t="s">
        <v>21</v>
      </c>
    </row>
    <row r="131" spans="3:34" x14ac:dyDescent="0.2">
      <c r="C131">
        <v>125</v>
      </c>
      <c r="D131" t="s">
        <v>631</v>
      </c>
      <c r="E131">
        <v>8</v>
      </c>
      <c r="F131" t="s">
        <v>632</v>
      </c>
      <c r="G131" t="s">
        <v>633</v>
      </c>
      <c r="H131" t="s">
        <v>634</v>
      </c>
      <c r="I131" t="s">
        <v>635</v>
      </c>
      <c r="J131" t="s">
        <v>636</v>
      </c>
      <c r="K131">
        <v>146.0943</v>
      </c>
      <c r="L131" t="s">
        <v>2548</v>
      </c>
      <c r="M131">
        <v>169.08351999999999</v>
      </c>
      <c r="N131" s="2" t="s">
        <v>21</v>
      </c>
      <c r="O131" s="3" t="s">
        <v>21</v>
      </c>
      <c r="P131" s="4" t="s">
        <v>21</v>
      </c>
      <c r="Q131" s="2" t="s">
        <v>21</v>
      </c>
      <c r="R131" s="3" t="s">
        <v>21</v>
      </c>
      <c r="S131" s="4" t="s">
        <v>21</v>
      </c>
      <c r="T131" s="2">
        <v>169.084</v>
      </c>
      <c r="U131" s="3">
        <v>4.8000000001025001E-4</v>
      </c>
      <c r="V131" s="4">
        <v>18682</v>
      </c>
      <c r="W131" s="2" t="s">
        <v>21</v>
      </c>
      <c r="X131" s="3" t="s">
        <v>21</v>
      </c>
      <c r="Y131" s="4" t="s">
        <v>21</v>
      </c>
      <c r="Z131" s="2" t="s">
        <v>21</v>
      </c>
      <c r="AA131" s="3" t="s">
        <v>21</v>
      </c>
      <c r="AB131" s="4" t="s">
        <v>21</v>
      </c>
      <c r="AC131" s="2" t="s">
        <v>21</v>
      </c>
      <c r="AD131" s="3" t="s">
        <v>21</v>
      </c>
      <c r="AE131" s="4" t="s">
        <v>21</v>
      </c>
      <c r="AF131" s="2">
        <v>169.084</v>
      </c>
      <c r="AG131" s="3">
        <v>4.8000000001025001E-4</v>
      </c>
      <c r="AH131" s="4">
        <v>25088.400000000001</v>
      </c>
    </row>
    <row r="132" spans="3:34" x14ac:dyDescent="0.2">
      <c r="C132">
        <v>168</v>
      </c>
      <c r="D132" t="s">
        <v>631</v>
      </c>
      <c r="E132">
        <v>8</v>
      </c>
      <c r="F132" t="s">
        <v>632</v>
      </c>
      <c r="G132" t="s">
        <v>633</v>
      </c>
      <c r="H132" t="s">
        <v>634</v>
      </c>
      <c r="I132" t="s">
        <v>635</v>
      </c>
      <c r="J132" t="s">
        <v>636</v>
      </c>
      <c r="K132">
        <v>146.0943</v>
      </c>
      <c r="L132" t="s">
        <v>2570</v>
      </c>
      <c r="M132">
        <v>185.057458</v>
      </c>
      <c r="N132" s="2" t="s">
        <v>21</v>
      </c>
      <c r="O132" s="3" t="s">
        <v>21</v>
      </c>
      <c r="P132" s="4" t="s">
        <v>21</v>
      </c>
      <c r="Q132" s="2" t="s">
        <v>21</v>
      </c>
      <c r="R132" s="3" t="s">
        <v>21</v>
      </c>
      <c r="S132" s="4" t="s">
        <v>21</v>
      </c>
      <c r="T132" s="2" t="s">
        <v>21</v>
      </c>
      <c r="U132" s="3" t="s">
        <v>21</v>
      </c>
      <c r="V132" s="4" t="s">
        <v>21</v>
      </c>
      <c r="W132" s="2" t="s">
        <v>21</v>
      </c>
      <c r="X132" s="3" t="s">
        <v>21</v>
      </c>
      <c r="Y132" s="4" t="s">
        <v>21</v>
      </c>
      <c r="Z132" s="2" t="s">
        <v>21</v>
      </c>
      <c r="AA132" s="3" t="s">
        <v>21</v>
      </c>
      <c r="AB132" s="4" t="s">
        <v>21</v>
      </c>
      <c r="AC132" s="2" t="s">
        <v>21</v>
      </c>
      <c r="AD132" s="3" t="s">
        <v>21</v>
      </c>
      <c r="AE132" s="4" t="s">
        <v>21</v>
      </c>
      <c r="AF132" s="2">
        <v>185.05799999999999</v>
      </c>
      <c r="AG132" s="3">
        <v>5.419999999958236E-4</v>
      </c>
      <c r="AH132" s="4">
        <v>20934.400000000001</v>
      </c>
    </row>
    <row r="133" spans="3:34" x14ac:dyDescent="0.2">
      <c r="C133">
        <v>126</v>
      </c>
      <c r="D133" t="s">
        <v>2758</v>
      </c>
      <c r="E133">
        <v>8</v>
      </c>
      <c r="F133" t="s">
        <v>2759</v>
      </c>
      <c r="G133" t="s">
        <v>2760</v>
      </c>
      <c r="H133" t="s">
        <v>2761</v>
      </c>
      <c r="I133" t="s">
        <v>2762</v>
      </c>
      <c r="J133" t="s">
        <v>2763</v>
      </c>
      <c r="K133">
        <v>146.10552999999999</v>
      </c>
      <c r="L133" t="s">
        <v>2548</v>
      </c>
      <c r="M133">
        <v>169.09474999999998</v>
      </c>
      <c r="N133" s="2" t="s">
        <v>21</v>
      </c>
      <c r="O133" s="3" t="s">
        <v>21</v>
      </c>
      <c r="P133" s="4" t="s">
        <v>21</v>
      </c>
      <c r="Q133" s="2">
        <v>169.095</v>
      </c>
      <c r="R133" s="3">
        <v>2.5000000002250999E-4</v>
      </c>
      <c r="S133" s="4">
        <v>63946</v>
      </c>
      <c r="T133" s="2" t="s">
        <v>21</v>
      </c>
      <c r="U133" s="3" t="s">
        <v>21</v>
      </c>
      <c r="V133" s="4" t="s">
        <v>21</v>
      </c>
      <c r="W133" s="2">
        <v>169.095</v>
      </c>
      <c r="X133" s="3">
        <v>2.5000000002250999E-4</v>
      </c>
      <c r="Y133" s="4">
        <v>97092.1</v>
      </c>
      <c r="Z133" s="2" t="s">
        <v>21</v>
      </c>
      <c r="AA133" s="3" t="s">
        <v>21</v>
      </c>
      <c r="AB133" s="4" t="s">
        <v>21</v>
      </c>
      <c r="AC133" s="2">
        <v>169.095</v>
      </c>
      <c r="AD133" s="3">
        <v>2.5000000002250999E-4</v>
      </c>
      <c r="AE133" s="4">
        <v>74475.7</v>
      </c>
      <c r="AF133" s="2" t="s">
        <v>21</v>
      </c>
      <c r="AG133" s="3" t="s">
        <v>21</v>
      </c>
      <c r="AH133" s="4" t="s">
        <v>21</v>
      </c>
    </row>
    <row r="134" spans="3:34" x14ac:dyDescent="0.2">
      <c r="C134">
        <v>127</v>
      </c>
      <c r="D134" t="s">
        <v>2764</v>
      </c>
      <c r="E134">
        <v>3</v>
      </c>
      <c r="F134" t="s">
        <v>2765</v>
      </c>
      <c r="G134" t="s">
        <v>2766</v>
      </c>
      <c r="H134" t="s">
        <v>2767</v>
      </c>
      <c r="I134" t="s">
        <v>21</v>
      </c>
      <c r="J134" t="s">
        <v>21</v>
      </c>
      <c r="K134">
        <v>146.13068000000001</v>
      </c>
      <c r="L134" t="s">
        <v>2548</v>
      </c>
      <c r="M134">
        <v>169.1199</v>
      </c>
      <c r="N134" s="2" t="s">
        <v>21</v>
      </c>
      <c r="O134" s="3" t="s">
        <v>21</v>
      </c>
      <c r="P134" s="4" t="s">
        <v>21</v>
      </c>
      <c r="Q134" s="2">
        <v>169.12</v>
      </c>
      <c r="R134" s="3">
        <v>1.0000000000331966E-4</v>
      </c>
      <c r="S134" s="4">
        <v>18623.900000000001</v>
      </c>
      <c r="T134" s="2" t="s">
        <v>21</v>
      </c>
      <c r="U134" s="3" t="s">
        <v>21</v>
      </c>
      <c r="V134" s="4" t="s">
        <v>21</v>
      </c>
      <c r="W134" s="2">
        <v>169.12</v>
      </c>
      <c r="X134" s="3">
        <v>1.0000000000331966E-4</v>
      </c>
      <c r="Y134" s="4">
        <v>16737.400000000001</v>
      </c>
      <c r="Z134" s="2" t="s">
        <v>21</v>
      </c>
      <c r="AA134" s="3" t="s">
        <v>21</v>
      </c>
      <c r="AB134" s="4" t="s">
        <v>21</v>
      </c>
      <c r="AC134" s="2">
        <v>169.12</v>
      </c>
      <c r="AD134" s="3">
        <v>1.0000000000331966E-4</v>
      </c>
      <c r="AE134" s="4">
        <v>16339.6</v>
      </c>
      <c r="AF134" s="2" t="s">
        <v>21</v>
      </c>
      <c r="AG134" s="3" t="s">
        <v>21</v>
      </c>
      <c r="AH134" s="4" t="s">
        <v>21</v>
      </c>
    </row>
    <row r="135" spans="3:34" x14ac:dyDescent="0.2">
      <c r="C135">
        <v>130</v>
      </c>
      <c r="D135" t="s">
        <v>2768</v>
      </c>
      <c r="E135">
        <v>18</v>
      </c>
      <c r="F135" t="s">
        <v>2769</v>
      </c>
      <c r="G135" t="s">
        <v>2770</v>
      </c>
      <c r="H135" t="s">
        <v>2771</v>
      </c>
      <c r="I135" t="s">
        <v>2772</v>
      </c>
      <c r="J135" t="s">
        <v>2773</v>
      </c>
      <c r="K135">
        <v>148.03718000000001</v>
      </c>
      <c r="L135" t="s">
        <v>2548</v>
      </c>
      <c r="M135">
        <v>171.0264</v>
      </c>
      <c r="N135" s="2" t="s">
        <v>21</v>
      </c>
      <c r="O135" s="3" t="s">
        <v>21</v>
      </c>
      <c r="P135" s="4" t="s">
        <v>21</v>
      </c>
      <c r="Q135" s="2" t="s">
        <v>21</v>
      </c>
      <c r="R135" s="3" t="s">
        <v>21</v>
      </c>
      <c r="S135" s="4" t="s">
        <v>21</v>
      </c>
      <c r="T135" s="2" t="s">
        <v>21</v>
      </c>
      <c r="U135" s="3" t="s">
        <v>21</v>
      </c>
      <c r="V135" s="4" t="s">
        <v>21</v>
      </c>
      <c r="W135" s="2" t="s">
        <v>21</v>
      </c>
      <c r="X135" s="3" t="s">
        <v>21</v>
      </c>
      <c r="Y135" s="4" t="s">
        <v>21</v>
      </c>
      <c r="Z135" s="2" t="s">
        <v>21</v>
      </c>
      <c r="AA135" s="3" t="s">
        <v>21</v>
      </c>
      <c r="AB135" s="4" t="s">
        <v>21</v>
      </c>
      <c r="AC135" s="2">
        <v>171.02600000000001</v>
      </c>
      <c r="AD135" s="3">
        <v>3.9999999998485691E-4</v>
      </c>
      <c r="AE135" s="4">
        <v>14606.9</v>
      </c>
      <c r="AF135" s="2" t="s">
        <v>21</v>
      </c>
      <c r="AG135" s="3" t="s">
        <v>21</v>
      </c>
      <c r="AH135" s="4" t="s">
        <v>21</v>
      </c>
    </row>
    <row r="136" spans="3:34" x14ac:dyDescent="0.2">
      <c r="C136">
        <v>171</v>
      </c>
      <c r="D136" t="s">
        <v>2768</v>
      </c>
      <c r="E136">
        <v>18</v>
      </c>
      <c r="F136" t="s">
        <v>2769</v>
      </c>
      <c r="G136" t="s">
        <v>2770</v>
      </c>
      <c r="H136" t="s">
        <v>2771</v>
      </c>
      <c r="I136" t="s">
        <v>2772</v>
      </c>
      <c r="J136" t="s">
        <v>2773</v>
      </c>
      <c r="K136">
        <v>148.03718000000001</v>
      </c>
      <c r="L136" t="s">
        <v>2570</v>
      </c>
      <c r="M136">
        <v>187.000338</v>
      </c>
      <c r="N136" s="2" t="s">
        <v>21</v>
      </c>
      <c r="O136" s="3" t="s">
        <v>21</v>
      </c>
      <c r="P136" s="4" t="s">
        <v>21</v>
      </c>
      <c r="Q136" s="2" t="s">
        <v>21</v>
      </c>
      <c r="R136" s="3" t="s">
        <v>21</v>
      </c>
      <c r="S136" s="4" t="s">
        <v>21</v>
      </c>
      <c r="T136" s="2" t="s">
        <v>21</v>
      </c>
      <c r="U136" s="3" t="s">
        <v>21</v>
      </c>
      <c r="V136" s="4" t="s">
        <v>21</v>
      </c>
      <c r="W136" s="2">
        <v>187.001</v>
      </c>
      <c r="X136" s="3">
        <v>6.6200000000549153E-4</v>
      </c>
      <c r="Y136" s="4">
        <v>15984.2</v>
      </c>
      <c r="Z136" s="2">
        <v>187.001</v>
      </c>
      <c r="AA136" s="3">
        <v>6.6200000000549153E-4</v>
      </c>
      <c r="AB136" s="4">
        <v>13909.4</v>
      </c>
      <c r="AC136" s="2" t="s">
        <v>21</v>
      </c>
      <c r="AD136" s="3" t="s">
        <v>21</v>
      </c>
      <c r="AE136" s="4" t="s">
        <v>21</v>
      </c>
      <c r="AF136" s="2">
        <v>187.001</v>
      </c>
      <c r="AG136" s="3">
        <v>6.6200000000549153E-4</v>
      </c>
      <c r="AH136" s="4">
        <v>56743.4</v>
      </c>
    </row>
    <row r="137" spans="3:34" x14ac:dyDescent="0.2">
      <c r="C137">
        <v>131</v>
      </c>
      <c r="D137" t="s">
        <v>1263</v>
      </c>
      <c r="E137">
        <v>1</v>
      </c>
      <c r="F137" t="s">
        <v>1264</v>
      </c>
      <c r="G137" t="s">
        <v>21</v>
      </c>
      <c r="H137" t="s">
        <v>21</v>
      </c>
      <c r="I137" t="s">
        <v>21</v>
      </c>
      <c r="J137" t="s">
        <v>21</v>
      </c>
      <c r="K137">
        <v>148.06702999999999</v>
      </c>
      <c r="L137" t="s">
        <v>2548</v>
      </c>
      <c r="M137">
        <v>171.05624999999998</v>
      </c>
      <c r="N137" s="2">
        <v>171.05600000000001</v>
      </c>
      <c r="O137" s="3">
        <v>2.4999999996566658E-4</v>
      </c>
      <c r="P137" s="4">
        <v>103760.6</v>
      </c>
      <c r="Q137" s="2">
        <v>171.05600000000001</v>
      </c>
      <c r="R137" s="3">
        <v>2.4999999996566658E-4</v>
      </c>
      <c r="S137" s="4">
        <v>31411.1</v>
      </c>
      <c r="T137" s="2">
        <v>171.05600000000001</v>
      </c>
      <c r="U137" s="3">
        <v>2.4999999996566658E-4</v>
      </c>
      <c r="V137" s="4">
        <v>27953.8</v>
      </c>
      <c r="W137" s="2" t="s">
        <v>21</v>
      </c>
      <c r="X137" s="3" t="s">
        <v>21</v>
      </c>
      <c r="Y137" s="4" t="s">
        <v>21</v>
      </c>
      <c r="Z137" s="2">
        <v>171.05600000000001</v>
      </c>
      <c r="AA137" s="3">
        <v>2.4999999996566658E-4</v>
      </c>
      <c r="AB137" s="4">
        <v>26173</v>
      </c>
      <c r="AC137" s="2" t="s">
        <v>21</v>
      </c>
      <c r="AD137" s="3" t="s">
        <v>21</v>
      </c>
      <c r="AE137" s="4" t="s">
        <v>21</v>
      </c>
      <c r="AF137" s="2">
        <v>171.05600000000001</v>
      </c>
      <c r="AG137" s="3">
        <v>2.4999999996566658E-4</v>
      </c>
      <c r="AH137" s="4">
        <v>37654.9</v>
      </c>
    </row>
    <row r="138" spans="3:34" x14ac:dyDescent="0.2">
      <c r="C138">
        <v>132</v>
      </c>
      <c r="D138" t="s">
        <v>651</v>
      </c>
      <c r="E138">
        <v>14</v>
      </c>
      <c r="F138" t="s">
        <v>652</v>
      </c>
      <c r="G138" t="s">
        <v>653</v>
      </c>
      <c r="H138" t="s">
        <v>654</v>
      </c>
      <c r="I138" t="s">
        <v>655</v>
      </c>
      <c r="J138" t="s">
        <v>656</v>
      </c>
      <c r="K138">
        <v>148.07355999999999</v>
      </c>
      <c r="L138" t="s">
        <v>2548</v>
      </c>
      <c r="M138">
        <v>171.06277999999998</v>
      </c>
      <c r="N138" s="2" t="s">
        <v>21</v>
      </c>
      <c r="O138" s="3" t="s">
        <v>21</v>
      </c>
      <c r="P138" s="4" t="s">
        <v>21</v>
      </c>
      <c r="Q138" s="2">
        <v>171.06299999999999</v>
      </c>
      <c r="R138" s="3">
        <v>2.2000000001298758E-4</v>
      </c>
      <c r="S138" s="4">
        <v>24282.1</v>
      </c>
      <c r="T138" s="2">
        <v>171.06299999999999</v>
      </c>
      <c r="U138" s="3">
        <v>2.2000000001298758E-4</v>
      </c>
      <c r="V138" s="4">
        <v>17566.3</v>
      </c>
      <c r="W138" s="2">
        <v>171.06299999999999</v>
      </c>
      <c r="X138" s="3">
        <v>2.2000000001298758E-4</v>
      </c>
      <c r="Y138" s="4">
        <v>16966.7</v>
      </c>
      <c r="Z138" s="2">
        <v>171.06299999999999</v>
      </c>
      <c r="AA138" s="3">
        <v>2.2000000001298758E-4</v>
      </c>
      <c r="AB138" s="4">
        <v>22308.799999999999</v>
      </c>
      <c r="AC138" s="2">
        <v>171.06299999999999</v>
      </c>
      <c r="AD138" s="3">
        <v>2.2000000001298758E-4</v>
      </c>
      <c r="AE138" s="4">
        <v>20393.5</v>
      </c>
      <c r="AF138" s="2">
        <v>171.06299999999999</v>
      </c>
      <c r="AG138" s="3">
        <v>2.2000000001298758E-4</v>
      </c>
      <c r="AH138" s="4">
        <v>27291.9</v>
      </c>
    </row>
    <row r="139" spans="3:34" x14ac:dyDescent="0.2">
      <c r="C139">
        <v>135</v>
      </c>
      <c r="D139" t="s">
        <v>679</v>
      </c>
      <c r="E139">
        <v>37</v>
      </c>
      <c r="F139" t="s">
        <v>680</v>
      </c>
      <c r="G139" t="s">
        <v>681</v>
      </c>
      <c r="H139" t="s">
        <v>682</v>
      </c>
      <c r="I139" t="s">
        <v>683</v>
      </c>
      <c r="J139" t="s">
        <v>684</v>
      </c>
      <c r="K139">
        <v>150.05283</v>
      </c>
      <c r="L139" t="s">
        <v>2548</v>
      </c>
      <c r="M139">
        <v>173.04204999999999</v>
      </c>
      <c r="N139" s="2" t="s">
        <v>21</v>
      </c>
      <c r="O139" s="3" t="s">
        <v>21</v>
      </c>
      <c r="P139" s="4" t="s">
        <v>21</v>
      </c>
      <c r="Q139" s="2" t="s">
        <v>21</v>
      </c>
      <c r="R139" s="3" t="s">
        <v>21</v>
      </c>
      <c r="S139" s="4" t="s">
        <v>21</v>
      </c>
      <c r="T139" s="2" t="s">
        <v>21</v>
      </c>
      <c r="U139" s="3" t="s">
        <v>21</v>
      </c>
      <c r="V139" s="4" t="s">
        <v>21</v>
      </c>
      <c r="W139" s="2" t="s">
        <v>21</v>
      </c>
      <c r="X139" s="3" t="s">
        <v>21</v>
      </c>
      <c r="Y139" s="4" t="s">
        <v>21</v>
      </c>
      <c r="Z139" s="2" t="s">
        <v>21</v>
      </c>
      <c r="AA139" s="3" t="s">
        <v>21</v>
      </c>
      <c r="AB139" s="4" t="s">
        <v>21</v>
      </c>
      <c r="AC139" s="2">
        <v>173.042</v>
      </c>
      <c r="AD139" s="3">
        <v>4.9999999987448973E-5</v>
      </c>
      <c r="AE139" s="4">
        <v>18130.599999999999</v>
      </c>
      <c r="AF139" s="2">
        <v>173.042</v>
      </c>
      <c r="AG139" s="3">
        <v>4.9999999987448973E-5</v>
      </c>
      <c r="AH139" s="4">
        <v>17681.3</v>
      </c>
    </row>
    <row r="140" spans="3:34" x14ac:dyDescent="0.2">
      <c r="C140">
        <v>173</v>
      </c>
      <c r="D140" t="s">
        <v>2840</v>
      </c>
      <c r="E140">
        <v>1</v>
      </c>
      <c r="F140" t="s">
        <v>2841</v>
      </c>
      <c r="G140" t="s">
        <v>21</v>
      </c>
      <c r="H140" t="s">
        <v>21</v>
      </c>
      <c r="I140" t="s">
        <v>21</v>
      </c>
      <c r="J140" t="s">
        <v>21</v>
      </c>
      <c r="K140">
        <v>150.07930999999999</v>
      </c>
      <c r="L140" t="s">
        <v>2570</v>
      </c>
      <c r="M140">
        <v>189.04246799999999</v>
      </c>
      <c r="N140" s="2">
        <v>189.04300000000001</v>
      </c>
      <c r="O140" s="3">
        <v>5.3200000002107117E-4</v>
      </c>
      <c r="P140" s="4">
        <v>21339</v>
      </c>
      <c r="Q140" s="2" t="s">
        <v>21</v>
      </c>
      <c r="R140" s="3" t="s">
        <v>21</v>
      </c>
      <c r="S140" s="4" t="s">
        <v>21</v>
      </c>
      <c r="T140" s="2">
        <v>189.04300000000001</v>
      </c>
      <c r="U140" s="3">
        <v>5.3200000002107117E-4</v>
      </c>
      <c r="V140" s="4">
        <v>47055.4</v>
      </c>
      <c r="W140" s="2" t="s">
        <v>21</v>
      </c>
      <c r="X140" s="3" t="s">
        <v>21</v>
      </c>
      <c r="Y140" s="4" t="s">
        <v>21</v>
      </c>
      <c r="Z140" s="2">
        <v>189.04300000000001</v>
      </c>
      <c r="AA140" s="3">
        <v>5.3200000002107117E-4</v>
      </c>
      <c r="AB140" s="4">
        <v>51618</v>
      </c>
      <c r="AC140" s="2" t="s">
        <v>21</v>
      </c>
      <c r="AD140" s="3" t="s">
        <v>21</v>
      </c>
      <c r="AE140" s="4" t="s">
        <v>21</v>
      </c>
      <c r="AF140" s="2">
        <v>189.04300000000001</v>
      </c>
      <c r="AG140" s="3">
        <v>5.3200000002107117E-4</v>
      </c>
      <c r="AH140" s="4">
        <v>32412.5</v>
      </c>
    </row>
    <row r="141" spans="3:34" x14ac:dyDescent="0.2">
      <c r="C141">
        <v>82</v>
      </c>
      <c r="D141" t="s">
        <v>702</v>
      </c>
      <c r="E141">
        <v>1</v>
      </c>
      <c r="F141" t="s">
        <v>703</v>
      </c>
      <c r="G141" t="s">
        <v>21</v>
      </c>
      <c r="H141" t="s">
        <v>21</v>
      </c>
      <c r="I141" t="s">
        <v>21</v>
      </c>
      <c r="J141" t="s">
        <v>21</v>
      </c>
      <c r="K141">
        <v>151.03031999999999</v>
      </c>
      <c r="L141" t="s">
        <v>2556</v>
      </c>
      <c r="M141">
        <v>152.03759499999998</v>
      </c>
      <c r="N141" s="2">
        <v>152.03700000000001</v>
      </c>
      <c r="O141" s="3">
        <v>5.949999999756983E-4</v>
      </c>
      <c r="P141" s="4">
        <v>38676.199999999997</v>
      </c>
      <c r="Q141" s="2" t="s">
        <v>21</v>
      </c>
      <c r="R141" s="3" t="s">
        <v>21</v>
      </c>
      <c r="S141" s="4" t="s">
        <v>21</v>
      </c>
      <c r="T141" s="2">
        <v>152.03700000000001</v>
      </c>
      <c r="U141" s="3">
        <v>5.949999999756983E-4</v>
      </c>
      <c r="V141" s="4">
        <v>22570.400000000001</v>
      </c>
      <c r="W141" s="2" t="s">
        <v>21</v>
      </c>
      <c r="X141" s="3" t="s">
        <v>21</v>
      </c>
      <c r="Y141" s="4" t="s">
        <v>21</v>
      </c>
      <c r="Z141" s="2">
        <v>152.03700000000001</v>
      </c>
      <c r="AA141" s="3">
        <v>5.949999999756983E-4</v>
      </c>
      <c r="AB141" s="4">
        <v>16591.8</v>
      </c>
      <c r="AC141" s="2" t="s">
        <v>21</v>
      </c>
      <c r="AD141" s="3" t="s">
        <v>21</v>
      </c>
      <c r="AE141" s="4" t="s">
        <v>21</v>
      </c>
      <c r="AF141" s="2" t="s">
        <v>21</v>
      </c>
      <c r="AG141" s="3" t="s">
        <v>21</v>
      </c>
      <c r="AH141" s="4" t="s">
        <v>21</v>
      </c>
    </row>
    <row r="142" spans="3:34" x14ac:dyDescent="0.2">
      <c r="C142">
        <v>137</v>
      </c>
      <c r="D142" t="s">
        <v>702</v>
      </c>
      <c r="E142">
        <v>1</v>
      </c>
      <c r="F142" t="s">
        <v>703</v>
      </c>
      <c r="G142" t="s">
        <v>21</v>
      </c>
      <c r="H142" t="s">
        <v>21</v>
      </c>
      <c r="I142" t="s">
        <v>21</v>
      </c>
      <c r="J142" t="s">
        <v>21</v>
      </c>
      <c r="K142">
        <v>151.03031999999999</v>
      </c>
      <c r="L142" t="s">
        <v>2548</v>
      </c>
      <c r="M142">
        <v>174.01953999999998</v>
      </c>
      <c r="N142" s="2">
        <v>174.01900000000001</v>
      </c>
      <c r="O142" s="3">
        <v>5.3999999997245141E-4</v>
      </c>
      <c r="P142" s="4">
        <v>171156.5</v>
      </c>
      <c r="Q142" s="2">
        <v>174.01900000000001</v>
      </c>
      <c r="R142" s="3">
        <v>5.3999999997245141E-4</v>
      </c>
      <c r="S142" s="4">
        <v>58894.2</v>
      </c>
      <c r="T142" s="2">
        <v>174.01900000000001</v>
      </c>
      <c r="U142" s="3">
        <v>5.3999999997245141E-4</v>
      </c>
      <c r="V142" s="4">
        <v>94234.5</v>
      </c>
      <c r="W142" s="2">
        <v>174.01900000000001</v>
      </c>
      <c r="X142" s="3">
        <v>5.3999999997245141E-4</v>
      </c>
      <c r="Y142" s="4">
        <v>13511</v>
      </c>
      <c r="Z142" s="2">
        <v>174.01900000000001</v>
      </c>
      <c r="AA142" s="3">
        <v>5.3999999997245141E-4</v>
      </c>
      <c r="AB142" s="4">
        <v>81941.100000000006</v>
      </c>
      <c r="AC142" s="2" t="s">
        <v>21</v>
      </c>
      <c r="AD142" s="3" t="s">
        <v>21</v>
      </c>
      <c r="AE142" s="4" t="s">
        <v>21</v>
      </c>
      <c r="AF142" s="2">
        <v>174.01900000000001</v>
      </c>
      <c r="AG142" s="3">
        <v>5.3999999997245141E-4</v>
      </c>
      <c r="AH142" s="4">
        <v>82520.7</v>
      </c>
    </row>
    <row r="143" spans="3:34" x14ac:dyDescent="0.2">
      <c r="C143">
        <v>138</v>
      </c>
      <c r="D143" t="s">
        <v>704</v>
      </c>
      <c r="E143">
        <v>3</v>
      </c>
      <c r="F143" t="s">
        <v>705</v>
      </c>
      <c r="G143" t="s">
        <v>706</v>
      </c>
      <c r="H143" t="s">
        <v>707</v>
      </c>
      <c r="I143" t="s">
        <v>21</v>
      </c>
      <c r="J143" t="s">
        <v>21</v>
      </c>
      <c r="K143">
        <v>151.99656999999999</v>
      </c>
      <c r="L143" t="s">
        <v>2548</v>
      </c>
      <c r="M143">
        <v>174.98578999999998</v>
      </c>
      <c r="N143" s="2" t="s">
        <v>21</v>
      </c>
      <c r="O143" s="3" t="s">
        <v>21</v>
      </c>
      <c r="P143" s="4" t="s">
        <v>21</v>
      </c>
      <c r="Q143" s="2">
        <v>174.98599999999999</v>
      </c>
      <c r="R143" s="3">
        <v>2.1000000000981345E-4</v>
      </c>
      <c r="S143" s="4">
        <v>26767.599999999999</v>
      </c>
      <c r="T143" s="2" t="s">
        <v>21</v>
      </c>
      <c r="U143" s="3" t="s">
        <v>21</v>
      </c>
      <c r="V143" s="4" t="s">
        <v>21</v>
      </c>
      <c r="W143" s="2">
        <v>174.98599999999999</v>
      </c>
      <c r="X143" s="3">
        <v>2.1000000000981345E-4</v>
      </c>
      <c r="Y143" s="4">
        <v>25528.7</v>
      </c>
      <c r="Z143" s="2" t="s">
        <v>21</v>
      </c>
      <c r="AA143" s="3" t="s">
        <v>21</v>
      </c>
      <c r="AB143" s="4" t="s">
        <v>21</v>
      </c>
      <c r="AC143" s="2">
        <v>174.98599999999999</v>
      </c>
      <c r="AD143" s="3">
        <v>2.1000000000981345E-4</v>
      </c>
      <c r="AE143" s="4">
        <v>33387.300000000003</v>
      </c>
      <c r="AF143" s="2" t="s">
        <v>21</v>
      </c>
      <c r="AG143" s="3" t="s">
        <v>21</v>
      </c>
      <c r="AH143" s="4" t="s">
        <v>21</v>
      </c>
    </row>
    <row r="144" spans="3:34" x14ac:dyDescent="0.2">
      <c r="C144">
        <v>84</v>
      </c>
      <c r="D144" t="s">
        <v>2670</v>
      </c>
      <c r="E144">
        <v>1</v>
      </c>
      <c r="F144" t="s">
        <v>2671</v>
      </c>
      <c r="G144" t="s">
        <v>21</v>
      </c>
      <c r="H144" t="s">
        <v>21</v>
      </c>
      <c r="I144" t="s">
        <v>21</v>
      </c>
      <c r="J144" t="s">
        <v>21</v>
      </c>
      <c r="K144">
        <v>152.04465999999999</v>
      </c>
      <c r="L144" t="s">
        <v>2556</v>
      </c>
      <c r="M144">
        <v>153.05193499999999</v>
      </c>
      <c r="N144" s="2" t="s">
        <v>21</v>
      </c>
      <c r="O144" s="3" t="s">
        <v>21</v>
      </c>
      <c r="P144" s="4" t="s">
        <v>21</v>
      </c>
      <c r="Q144" s="2">
        <v>153.05199999999999</v>
      </c>
      <c r="R144" s="3">
        <v>6.5000000006421033E-5</v>
      </c>
      <c r="S144" s="4">
        <v>53324.2</v>
      </c>
      <c r="T144" s="2">
        <v>153.05199999999999</v>
      </c>
      <c r="U144" s="3">
        <v>6.5000000006421033E-5</v>
      </c>
      <c r="V144" s="4">
        <v>36072.800000000003</v>
      </c>
      <c r="W144" s="2">
        <v>153.05199999999999</v>
      </c>
      <c r="X144" s="3">
        <v>6.5000000006421033E-5</v>
      </c>
      <c r="Y144" s="4">
        <v>43540.7</v>
      </c>
      <c r="Z144" s="2">
        <v>153.05199999999999</v>
      </c>
      <c r="AA144" s="3">
        <v>6.5000000006421033E-5</v>
      </c>
      <c r="AB144" s="4">
        <v>43585.4</v>
      </c>
      <c r="AC144" s="2">
        <v>153.05199999999999</v>
      </c>
      <c r="AD144" s="3">
        <v>6.5000000006421033E-5</v>
      </c>
      <c r="AE144" s="4">
        <v>46945.3</v>
      </c>
      <c r="AF144" s="2">
        <v>153.05199999999999</v>
      </c>
      <c r="AG144" s="3">
        <v>6.5000000006421033E-5</v>
      </c>
      <c r="AH144" s="4">
        <v>48929.1</v>
      </c>
    </row>
    <row r="145" spans="3:34" x14ac:dyDescent="0.2">
      <c r="C145">
        <v>139</v>
      </c>
      <c r="D145" t="s">
        <v>2670</v>
      </c>
      <c r="E145">
        <v>1</v>
      </c>
      <c r="F145" t="s">
        <v>2671</v>
      </c>
      <c r="G145" t="s">
        <v>21</v>
      </c>
      <c r="H145" t="s">
        <v>21</v>
      </c>
      <c r="I145" t="s">
        <v>21</v>
      </c>
      <c r="J145" t="s">
        <v>21</v>
      </c>
      <c r="K145">
        <v>152.04465999999999</v>
      </c>
      <c r="L145" t="s">
        <v>2548</v>
      </c>
      <c r="M145">
        <v>175.03387999999998</v>
      </c>
      <c r="N145" s="2" t="s">
        <v>21</v>
      </c>
      <c r="O145" s="3" t="s">
        <v>21</v>
      </c>
      <c r="P145" s="4" t="s">
        <v>21</v>
      </c>
      <c r="Q145" s="2" t="s">
        <v>21</v>
      </c>
      <c r="R145" s="3" t="s">
        <v>21</v>
      </c>
      <c r="S145" s="4" t="s">
        <v>21</v>
      </c>
      <c r="T145" s="2" t="s">
        <v>21</v>
      </c>
      <c r="U145" s="3" t="s">
        <v>21</v>
      </c>
      <c r="V145" s="4" t="s">
        <v>21</v>
      </c>
      <c r="W145" s="2" t="s">
        <v>21</v>
      </c>
      <c r="X145" s="3" t="s">
        <v>21</v>
      </c>
      <c r="Y145" s="4" t="s">
        <v>21</v>
      </c>
      <c r="Z145" s="2" t="s">
        <v>21</v>
      </c>
      <c r="AA145" s="3" t="s">
        <v>21</v>
      </c>
      <c r="AB145" s="4" t="s">
        <v>21</v>
      </c>
      <c r="AC145" s="2">
        <v>175.03399999999999</v>
      </c>
      <c r="AD145" s="3">
        <v>1.2000000000966793E-4</v>
      </c>
      <c r="AE145" s="4">
        <v>13769.2</v>
      </c>
      <c r="AF145" s="2" t="s">
        <v>21</v>
      </c>
      <c r="AG145" s="3" t="s">
        <v>21</v>
      </c>
      <c r="AH145" s="4" t="s">
        <v>21</v>
      </c>
    </row>
    <row r="146" spans="3:34" x14ac:dyDescent="0.2">
      <c r="C146">
        <v>140</v>
      </c>
      <c r="D146" t="s">
        <v>1110</v>
      </c>
      <c r="E146">
        <v>4</v>
      </c>
      <c r="F146" t="s">
        <v>1111</v>
      </c>
      <c r="G146" t="s">
        <v>1112</v>
      </c>
      <c r="H146" t="s">
        <v>1113</v>
      </c>
      <c r="I146" t="s">
        <v>1114</v>
      </c>
      <c r="J146" t="s">
        <v>21</v>
      </c>
      <c r="K146">
        <v>152.06847999999999</v>
      </c>
      <c r="L146" t="s">
        <v>2548</v>
      </c>
      <c r="M146">
        <v>175.05769999999998</v>
      </c>
      <c r="N146" s="2" t="s">
        <v>21</v>
      </c>
      <c r="O146" s="3" t="s">
        <v>21</v>
      </c>
      <c r="P146" s="4" t="s">
        <v>21</v>
      </c>
      <c r="Q146" s="2" t="s">
        <v>21</v>
      </c>
      <c r="R146" s="3" t="s">
        <v>21</v>
      </c>
      <c r="S146" s="4" t="s">
        <v>21</v>
      </c>
      <c r="T146" s="2" t="s">
        <v>21</v>
      </c>
      <c r="U146" s="3" t="s">
        <v>21</v>
      </c>
      <c r="V146" s="4" t="s">
        <v>21</v>
      </c>
      <c r="W146" s="2" t="s">
        <v>21</v>
      </c>
      <c r="X146" s="3" t="s">
        <v>21</v>
      </c>
      <c r="Y146" s="4" t="s">
        <v>21</v>
      </c>
      <c r="Z146" s="2" t="s">
        <v>21</v>
      </c>
      <c r="AA146" s="3" t="s">
        <v>21</v>
      </c>
      <c r="AB146" s="4" t="s">
        <v>21</v>
      </c>
      <c r="AC146" s="2">
        <v>175.05799999999999</v>
      </c>
      <c r="AD146" s="3">
        <v>3.0000000000995897E-4</v>
      </c>
      <c r="AE146" s="4">
        <v>80255.899999999994</v>
      </c>
      <c r="AF146" s="2">
        <v>175.05699999999999</v>
      </c>
      <c r="AG146" s="3">
        <v>6.9999999999481588E-4</v>
      </c>
      <c r="AH146" s="4">
        <v>89492.6</v>
      </c>
    </row>
    <row r="147" spans="3:34" x14ac:dyDescent="0.2">
      <c r="C147">
        <v>86</v>
      </c>
      <c r="D147" t="s">
        <v>2677</v>
      </c>
      <c r="E147">
        <v>1</v>
      </c>
      <c r="F147" t="s">
        <v>2678</v>
      </c>
      <c r="G147" t="s">
        <v>21</v>
      </c>
      <c r="H147" t="s">
        <v>21</v>
      </c>
      <c r="I147" t="s">
        <v>21</v>
      </c>
      <c r="J147" t="s">
        <v>21</v>
      </c>
      <c r="K147">
        <v>152.08104</v>
      </c>
      <c r="L147" t="s">
        <v>2556</v>
      </c>
      <c r="M147">
        <v>153.08831499999999</v>
      </c>
      <c r="N147" s="2" t="s">
        <v>21</v>
      </c>
      <c r="O147" s="3" t="s">
        <v>21</v>
      </c>
      <c r="P147" s="4" t="s">
        <v>21</v>
      </c>
      <c r="Q147" s="2">
        <v>153.08799999999999</v>
      </c>
      <c r="R147" s="3">
        <v>3.1500000000050932E-4</v>
      </c>
      <c r="S147" s="4">
        <v>21937.3</v>
      </c>
      <c r="T147" s="2" t="s">
        <v>21</v>
      </c>
      <c r="U147" s="3" t="s">
        <v>21</v>
      </c>
      <c r="V147" s="4" t="s">
        <v>21</v>
      </c>
      <c r="W147" s="2">
        <v>153.08799999999999</v>
      </c>
      <c r="X147" s="3">
        <v>3.1500000000050932E-4</v>
      </c>
      <c r="Y147" s="4">
        <v>19954.7</v>
      </c>
      <c r="Z147" s="2" t="s">
        <v>21</v>
      </c>
      <c r="AA147" s="3" t="s">
        <v>21</v>
      </c>
      <c r="AB147" s="4" t="s">
        <v>21</v>
      </c>
      <c r="AC147" s="2">
        <v>153.08799999999999</v>
      </c>
      <c r="AD147" s="3">
        <v>3.1500000000050932E-4</v>
      </c>
      <c r="AE147" s="4">
        <v>23090.1</v>
      </c>
      <c r="AF147" s="2" t="s">
        <v>21</v>
      </c>
      <c r="AG147" s="3" t="s">
        <v>21</v>
      </c>
      <c r="AH147" s="4" t="s">
        <v>21</v>
      </c>
    </row>
    <row r="148" spans="3:34" x14ac:dyDescent="0.2">
      <c r="C148">
        <v>178</v>
      </c>
      <c r="D148" t="s">
        <v>2849</v>
      </c>
      <c r="E148">
        <v>5</v>
      </c>
      <c r="F148" t="s">
        <v>2850</v>
      </c>
      <c r="G148" t="s">
        <v>2851</v>
      </c>
      <c r="H148" t="s">
        <v>2852</v>
      </c>
      <c r="I148" t="s">
        <v>2853</v>
      </c>
      <c r="J148" t="s">
        <v>2854</v>
      </c>
      <c r="K148">
        <v>153.07898</v>
      </c>
      <c r="L148" t="s">
        <v>2570</v>
      </c>
      <c r="M148">
        <v>192.04213799999999</v>
      </c>
      <c r="N148" s="2" t="s">
        <v>21</v>
      </c>
      <c r="O148" s="3" t="s">
        <v>21</v>
      </c>
      <c r="P148" s="4" t="s">
        <v>21</v>
      </c>
      <c r="Q148" s="2" t="s">
        <v>21</v>
      </c>
      <c r="R148" s="3" t="s">
        <v>21</v>
      </c>
      <c r="S148" s="4" t="s">
        <v>21</v>
      </c>
      <c r="T148" s="2">
        <v>192.042</v>
      </c>
      <c r="U148" s="3">
        <v>1.3799999999264401E-4</v>
      </c>
      <c r="V148" s="4">
        <v>28635.7</v>
      </c>
      <c r="W148" s="2" t="s">
        <v>21</v>
      </c>
      <c r="X148" s="3" t="s">
        <v>21</v>
      </c>
      <c r="Y148" s="4" t="s">
        <v>21</v>
      </c>
      <c r="Z148" s="2">
        <v>192.042</v>
      </c>
      <c r="AA148" s="3">
        <v>1.3799999999264401E-4</v>
      </c>
      <c r="AB148" s="4">
        <v>22212.6</v>
      </c>
      <c r="AC148" s="2" t="s">
        <v>21</v>
      </c>
      <c r="AD148" s="3" t="s">
        <v>21</v>
      </c>
      <c r="AE148" s="4" t="s">
        <v>21</v>
      </c>
      <c r="AF148" s="2" t="s">
        <v>21</v>
      </c>
      <c r="AG148" s="3" t="s">
        <v>21</v>
      </c>
      <c r="AH148" s="4" t="s">
        <v>21</v>
      </c>
    </row>
    <row r="149" spans="3:34" x14ac:dyDescent="0.2">
      <c r="C149">
        <v>143</v>
      </c>
      <c r="D149" t="s">
        <v>756</v>
      </c>
      <c r="E149">
        <v>16</v>
      </c>
      <c r="F149" t="s">
        <v>757</v>
      </c>
      <c r="G149" t="s">
        <v>758</v>
      </c>
      <c r="H149" t="s">
        <v>759</v>
      </c>
      <c r="I149" t="s">
        <v>760</v>
      </c>
      <c r="J149" t="s">
        <v>761</v>
      </c>
      <c r="K149">
        <v>154.09938</v>
      </c>
      <c r="L149" t="s">
        <v>2548</v>
      </c>
      <c r="M149">
        <v>177.08859999999999</v>
      </c>
      <c r="N149" s="2" t="s">
        <v>21</v>
      </c>
      <c r="O149" s="3" t="s">
        <v>21</v>
      </c>
      <c r="P149" s="4" t="s">
        <v>21</v>
      </c>
      <c r="Q149" s="2">
        <v>177.08799999999999</v>
      </c>
      <c r="R149" s="3">
        <v>5.9999999999149622E-4</v>
      </c>
      <c r="S149" s="4">
        <v>30442.6</v>
      </c>
      <c r="T149" s="2" t="s">
        <v>21</v>
      </c>
      <c r="U149" s="3" t="s">
        <v>21</v>
      </c>
      <c r="V149" s="4" t="s">
        <v>21</v>
      </c>
      <c r="W149" s="2">
        <v>177.08799999999999</v>
      </c>
      <c r="X149" s="3">
        <v>5.9999999999149622E-4</v>
      </c>
      <c r="Y149" s="4">
        <v>31819.599999999999</v>
      </c>
      <c r="Z149" s="2">
        <v>177.08799999999999</v>
      </c>
      <c r="AA149" s="3">
        <v>5.9999999999149622E-4</v>
      </c>
      <c r="AB149" s="4">
        <v>16043.2</v>
      </c>
      <c r="AC149" s="2">
        <v>177.08799999999999</v>
      </c>
      <c r="AD149" s="3">
        <v>5.9999999999149622E-4</v>
      </c>
      <c r="AE149" s="4">
        <v>28672.3</v>
      </c>
      <c r="AF149" s="2">
        <v>177.08799999999999</v>
      </c>
      <c r="AG149" s="3">
        <v>5.9999999999149622E-4</v>
      </c>
      <c r="AH149" s="4">
        <v>15989.8</v>
      </c>
    </row>
    <row r="150" spans="3:34" x14ac:dyDescent="0.2">
      <c r="C150">
        <v>145</v>
      </c>
      <c r="D150" t="s">
        <v>2791</v>
      </c>
      <c r="E150">
        <v>1</v>
      </c>
      <c r="F150" t="s">
        <v>2792</v>
      </c>
      <c r="G150" t="s">
        <v>21</v>
      </c>
      <c r="H150" t="s">
        <v>21</v>
      </c>
      <c r="I150" t="s">
        <v>21</v>
      </c>
      <c r="J150" t="s">
        <v>21</v>
      </c>
      <c r="K150">
        <v>155.02686</v>
      </c>
      <c r="L150" t="s">
        <v>2548</v>
      </c>
      <c r="M150">
        <v>178.01607999999999</v>
      </c>
      <c r="N150" s="2" t="s">
        <v>21</v>
      </c>
      <c r="O150" s="3" t="s">
        <v>21</v>
      </c>
      <c r="P150" s="4" t="s">
        <v>21</v>
      </c>
      <c r="Q150" s="2" t="s">
        <v>21</v>
      </c>
      <c r="R150" s="3" t="s">
        <v>21</v>
      </c>
      <c r="S150" s="4" t="s">
        <v>21</v>
      </c>
      <c r="T150" s="2" t="s">
        <v>21</v>
      </c>
      <c r="U150" s="3" t="s">
        <v>21</v>
      </c>
      <c r="V150" s="4" t="s">
        <v>21</v>
      </c>
      <c r="W150" s="2" t="s">
        <v>21</v>
      </c>
      <c r="X150" s="3" t="s">
        <v>21</v>
      </c>
      <c r="Y150" s="4" t="s">
        <v>21</v>
      </c>
      <c r="Z150" s="2" t="s">
        <v>21</v>
      </c>
      <c r="AA150" s="3" t="s">
        <v>21</v>
      </c>
      <c r="AB150" s="4" t="s">
        <v>21</v>
      </c>
      <c r="AC150" s="2" t="s">
        <v>21</v>
      </c>
      <c r="AD150" s="3" t="s">
        <v>21</v>
      </c>
      <c r="AE150" s="4" t="s">
        <v>21</v>
      </c>
      <c r="AF150" s="2">
        <v>178.01599999999999</v>
      </c>
      <c r="AG150" s="3">
        <v>7.9999999996971383E-5</v>
      </c>
      <c r="AH150" s="4">
        <v>17743.7</v>
      </c>
    </row>
    <row r="151" spans="3:34" x14ac:dyDescent="0.2">
      <c r="C151">
        <v>147</v>
      </c>
      <c r="D151" t="s">
        <v>2795</v>
      </c>
      <c r="E151">
        <v>1</v>
      </c>
      <c r="F151" t="s">
        <v>2796</v>
      </c>
      <c r="G151" t="s">
        <v>21</v>
      </c>
      <c r="H151" t="s">
        <v>21</v>
      </c>
      <c r="I151" t="s">
        <v>21</v>
      </c>
      <c r="J151" t="s">
        <v>21</v>
      </c>
      <c r="K151">
        <v>155.95746</v>
      </c>
      <c r="L151" t="s">
        <v>2548</v>
      </c>
      <c r="M151">
        <v>178.94667999999999</v>
      </c>
      <c r="N151" s="2" t="s">
        <v>21</v>
      </c>
      <c r="O151" s="3" t="s">
        <v>21</v>
      </c>
      <c r="P151" s="4" t="s">
        <v>21</v>
      </c>
      <c r="Q151" s="2" t="s">
        <v>21</v>
      </c>
      <c r="R151" s="3" t="s">
        <v>21</v>
      </c>
      <c r="S151" s="4" t="s">
        <v>21</v>
      </c>
      <c r="T151" s="2" t="s">
        <v>21</v>
      </c>
      <c r="U151" s="3" t="s">
        <v>21</v>
      </c>
      <c r="V151" s="4" t="s">
        <v>21</v>
      </c>
      <c r="W151" s="2">
        <v>178.946</v>
      </c>
      <c r="X151" s="3">
        <v>6.7999999998846761E-4</v>
      </c>
      <c r="Y151" s="4">
        <v>30142.400000000001</v>
      </c>
      <c r="Z151" s="2" t="s">
        <v>21</v>
      </c>
      <c r="AA151" s="3" t="s">
        <v>21</v>
      </c>
      <c r="AB151" s="4" t="s">
        <v>21</v>
      </c>
      <c r="AC151" s="2">
        <v>178.946</v>
      </c>
      <c r="AD151" s="3">
        <v>6.7999999998846761E-4</v>
      </c>
      <c r="AE151" s="4">
        <v>20727.900000000001</v>
      </c>
      <c r="AF151" s="2" t="s">
        <v>21</v>
      </c>
      <c r="AG151" s="3" t="s">
        <v>21</v>
      </c>
      <c r="AH151" s="4" t="s">
        <v>21</v>
      </c>
    </row>
    <row r="152" spans="3:34" x14ac:dyDescent="0.2">
      <c r="C152">
        <v>183</v>
      </c>
      <c r="D152" t="s">
        <v>2859</v>
      </c>
      <c r="E152">
        <v>2</v>
      </c>
      <c r="F152" t="s">
        <v>2860</v>
      </c>
      <c r="G152" t="s">
        <v>2861</v>
      </c>
      <c r="H152" t="s">
        <v>21</v>
      </c>
      <c r="I152" t="s">
        <v>21</v>
      </c>
      <c r="J152" t="s">
        <v>21</v>
      </c>
      <c r="K152">
        <v>156.01711</v>
      </c>
      <c r="L152" t="s">
        <v>2570</v>
      </c>
      <c r="M152">
        <v>194.980268</v>
      </c>
      <c r="N152" s="2" t="s">
        <v>21</v>
      </c>
      <c r="O152" s="3" t="s">
        <v>21</v>
      </c>
      <c r="P152" s="4" t="s">
        <v>21</v>
      </c>
      <c r="Q152" s="2" t="s">
        <v>21</v>
      </c>
      <c r="R152" s="3" t="s">
        <v>21</v>
      </c>
      <c r="S152" s="4" t="s">
        <v>21</v>
      </c>
      <c r="T152" s="2">
        <v>194.98</v>
      </c>
      <c r="U152" s="3">
        <v>2.6800000000548607E-4</v>
      </c>
      <c r="V152" s="4">
        <v>14768</v>
      </c>
      <c r="W152" s="2">
        <v>194.98</v>
      </c>
      <c r="X152" s="3">
        <v>2.6800000000548607E-4</v>
      </c>
      <c r="Y152" s="4">
        <v>12639.9</v>
      </c>
      <c r="Z152" s="2">
        <v>194.98</v>
      </c>
      <c r="AA152" s="3">
        <v>2.6800000000548607E-4</v>
      </c>
      <c r="AB152" s="4">
        <v>15178.4</v>
      </c>
      <c r="AC152" s="2" t="s">
        <v>21</v>
      </c>
      <c r="AD152" s="3" t="s">
        <v>21</v>
      </c>
      <c r="AE152" s="4" t="s">
        <v>21</v>
      </c>
      <c r="AF152" s="2" t="s">
        <v>21</v>
      </c>
      <c r="AG152" s="3" t="s">
        <v>21</v>
      </c>
      <c r="AH152" s="4" t="s">
        <v>21</v>
      </c>
    </row>
    <row r="153" spans="3:34" x14ac:dyDescent="0.2">
      <c r="C153">
        <v>184</v>
      </c>
      <c r="D153" t="s">
        <v>782</v>
      </c>
      <c r="E153">
        <v>4</v>
      </c>
      <c r="F153" t="s">
        <v>783</v>
      </c>
      <c r="G153" t="s">
        <v>784</v>
      </c>
      <c r="H153" t="s">
        <v>785</v>
      </c>
      <c r="I153" t="s">
        <v>786</v>
      </c>
      <c r="J153" t="s">
        <v>21</v>
      </c>
      <c r="K153">
        <v>156.05349000000001</v>
      </c>
      <c r="L153" t="s">
        <v>2570</v>
      </c>
      <c r="M153">
        <v>195.016648</v>
      </c>
      <c r="N153" s="2" t="s">
        <v>21</v>
      </c>
      <c r="O153" s="3" t="s">
        <v>21</v>
      </c>
      <c r="P153" s="4" t="s">
        <v>21</v>
      </c>
      <c r="Q153" s="2" t="s">
        <v>21</v>
      </c>
      <c r="R153" s="3" t="s">
        <v>21</v>
      </c>
      <c r="S153" s="4" t="s">
        <v>21</v>
      </c>
      <c r="T153" s="2">
        <v>195.01599999999999</v>
      </c>
      <c r="U153" s="3">
        <v>6.4800000001241642E-4</v>
      </c>
      <c r="V153" s="4">
        <v>15234.8</v>
      </c>
      <c r="W153" s="2" t="s">
        <v>21</v>
      </c>
      <c r="X153" s="3" t="s">
        <v>21</v>
      </c>
      <c r="Y153" s="4" t="s">
        <v>21</v>
      </c>
      <c r="Z153" s="2">
        <v>195.01599999999999</v>
      </c>
      <c r="AA153" s="3">
        <v>6.4800000001241642E-4</v>
      </c>
      <c r="AB153" s="4">
        <v>19927.599999999999</v>
      </c>
      <c r="AC153" s="2" t="s">
        <v>21</v>
      </c>
      <c r="AD153" s="3" t="s">
        <v>21</v>
      </c>
      <c r="AE153" s="4" t="s">
        <v>21</v>
      </c>
      <c r="AF153" s="2" t="s">
        <v>21</v>
      </c>
      <c r="AG153" s="3" t="s">
        <v>21</v>
      </c>
      <c r="AH153" s="4" t="s">
        <v>21</v>
      </c>
    </row>
    <row r="154" spans="3:34" x14ac:dyDescent="0.2">
      <c r="C154">
        <v>149</v>
      </c>
      <c r="D154" t="s">
        <v>1309</v>
      </c>
      <c r="E154">
        <v>2</v>
      </c>
      <c r="F154" t="s">
        <v>1310</v>
      </c>
      <c r="G154" t="s">
        <v>1311</v>
      </c>
      <c r="H154" t="s">
        <v>21</v>
      </c>
      <c r="I154" t="s">
        <v>21</v>
      </c>
      <c r="J154" t="s">
        <v>21</v>
      </c>
      <c r="K154">
        <v>156.07865000000001</v>
      </c>
      <c r="L154" t="s">
        <v>2548</v>
      </c>
      <c r="M154">
        <v>179.06787</v>
      </c>
      <c r="N154" s="2" t="s">
        <v>21</v>
      </c>
      <c r="O154" s="3" t="s">
        <v>21</v>
      </c>
      <c r="P154" s="4" t="s">
        <v>21</v>
      </c>
      <c r="Q154" s="2">
        <v>179.06800000000001</v>
      </c>
      <c r="R154" s="3">
        <v>1.3000000001284207E-4</v>
      </c>
      <c r="S154" s="4">
        <v>48089.8</v>
      </c>
      <c r="T154" s="2">
        <v>179.06800000000001</v>
      </c>
      <c r="U154" s="3">
        <v>1.3000000001284207E-4</v>
      </c>
      <c r="V154" s="4">
        <v>25598.3</v>
      </c>
      <c r="W154" s="2">
        <v>179.06800000000001</v>
      </c>
      <c r="X154" s="3">
        <v>1.3000000001284207E-4</v>
      </c>
      <c r="Y154" s="4">
        <v>50410.6</v>
      </c>
      <c r="Z154" s="2">
        <v>179.06800000000001</v>
      </c>
      <c r="AA154" s="3">
        <v>1.3000000001284207E-4</v>
      </c>
      <c r="AB154" s="4">
        <v>30536.1</v>
      </c>
      <c r="AC154" s="2">
        <v>179.06800000000001</v>
      </c>
      <c r="AD154" s="3">
        <v>1.3000000001284207E-4</v>
      </c>
      <c r="AE154" s="4">
        <v>49910.3</v>
      </c>
      <c r="AF154" s="2">
        <v>179.06800000000001</v>
      </c>
      <c r="AG154" s="3">
        <v>1.3000000001284207E-4</v>
      </c>
      <c r="AH154" s="4">
        <v>33297.300000000003</v>
      </c>
    </row>
    <row r="155" spans="3:34" x14ac:dyDescent="0.2">
      <c r="C155">
        <v>150</v>
      </c>
      <c r="D155" t="s">
        <v>787</v>
      </c>
      <c r="E155">
        <v>28</v>
      </c>
      <c r="F155" t="s">
        <v>788</v>
      </c>
      <c r="G155" t="s">
        <v>789</v>
      </c>
      <c r="H155" t="s">
        <v>790</v>
      </c>
      <c r="I155" t="s">
        <v>791</v>
      </c>
      <c r="J155" t="s">
        <v>792</v>
      </c>
      <c r="K155">
        <v>156.11502999999999</v>
      </c>
      <c r="L155" t="s">
        <v>2548</v>
      </c>
      <c r="M155">
        <v>179.10424999999998</v>
      </c>
      <c r="N155" s="2" t="s">
        <v>21</v>
      </c>
      <c r="O155" s="3" t="s">
        <v>21</v>
      </c>
      <c r="P155" s="4" t="s">
        <v>21</v>
      </c>
      <c r="Q155" s="2">
        <v>179.10400000000001</v>
      </c>
      <c r="R155" s="3">
        <v>2.4999999996566658E-4</v>
      </c>
      <c r="S155" s="4">
        <v>50582.7</v>
      </c>
      <c r="T155" s="2">
        <v>179.10400000000001</v>
      </c>
      <c r="U155" s="3">
        <v>2.4999999996566658E-4</v>
      </c>
      <c r="V155" s="4">
        <v>28512.2</v>
      </c>
      <c r="W155" s="2">
        <v>179.10400000000001</v>
      </c>
      <c r="X155" s="3">
        <v>2.4999999996566658E-4</v>
      </c>
      <c r="Y155" s="4">
        <v>47498.400000000001</v>
      </c>
      <c r="Z155" s="2">
        <v>179.10400000000001</v>
      </c>
      <c r="AA155" s="3">
        <v>2.4999999996566658E-4</v>
      </c>
      <c r="AB155" s="4">
        <v>33791.800000000003</v>
      </c>
      <c r="AC155" s="2">
        <v>179.10400000000001</v>
      </c>
      <c r="AD155" s="3">
        <v>2.4999999996566658E-4</v>
      </c>
      <c r="AE155" s="4">
        <v>48190.5</v>
      </c>
      <c r="AF155" s="2">
        <v>179.10400000000001</v>
      </c>
      <c r="AG155" s="3">
        <v>2.4999999996566658E-4</v>
      </c>
      <c r="AH155" s="4">
        <v>37604.800000000003</v>
      </c>
    </row>
    <row r="156" spans="3:34" x14ac:dyDescent="0.2">
      <c r="C156">
        <v>152</v>
      </c>
      <c r="D156" t="s">
        <v>2801</v>
      </c>
      <c r="E156">
        <v>1</v>
      </c>
      <c r="F156" t="s">
        <v>2802</v>
      </c>
      <c r="G156" t="s">
        <v>21</v>
      </c>
      <c r="H156" t="s">
        <v>21</v>
      </c>
      <c r="I156" t="s">
        <v>21</v>
      </c>
      <c r="J156" t="s">
        <v>21</v>
      </c>
      <c r="K156">
        <v>157.05276000000001</v>
      </c>
      <c r="L156" t="s">
        <v>2548</v>
      </c>
      <c r="M156">
        <v>180.04198</v>
      </c>
      <c r="N156" s="2">
        <v>180.042</v>
      </c>
      <c r="O156" s="3">
        <v>2.0000000006348273E-5</v>
      </c>
      <c r="P156" s="4">
        <v>21957.200000000001</v>
      </c>
      <c r="Q156" s="2" t="s">
        <v>21</v>
      </c>
      <c r="R156" s="3" t="s">
        <v>21</v>
      </c>
      <c r="S156" s="4" t="s">
        <v>21</v>
      </c>
      <c r="T156" s="2">
        <v>180.042</v>
      </c>
      <c r="U156" s="3">
        <v>2.0000000006348273E-5</v>
      </c>
      <c r="V156" s="4">
        <v>17191.7</v>
      </c>
      <c r="W156" s="2" t="s">
        <v>21</v>
      </c>
      <c r="X156" s="3" t="s">
        <v>21</v>
      </c>
      <c r="Y156" s="4" t="s">
        <v>21</v>
      </c>
      <c r="Z156" s="2">
        <v>180.042</v>
      </c>
      <c r="AA156" s="3">
        <v>2.0000000006348273E-5</v>
      </c>
      <c r="AB156" s="4">
        <v>12956.2</v>
      </c>
      <c r="AC156" s="2" t="s">
        <v>21</v>
      </c>
      <c r="AD156" s="3" t="s">
        <v>21</v>
      </c>
      <c r="AE156" s="4" t="s">
        <v>21</v>
      </c>
      <c r="AF156" s="2" t="s">
        <v>21</v>
      </c>
      <c r="AG156" s="3" t="s">
        <v>21</v>
      </c>
      <c r="AH156" s="4" t="s">
        <v>21</v>
      </c>
    </row>
    <row r="157" spans="3:34" x14ac:dyDescent="0.2">
      <c r="C157">
        <v>154</v>
      </c>
      <c r="D157" t="s">
        <v>2803</v>
      </c>
      <c r="E157">
        <v>2</v>
      </c>
      <c r="F157" t="s">
        <v>2804</v>
      </c>
      <c r="G157" t="s">
        <v>2805</v>
      </c>
      <c r="H157" t="s">
        <v>21</v>
      </c>
      <c r="I157" t="s">
        <v>21</v>
      </c>
      <c r="J157" t="s">
        <v>21</v>
      </c>
      <c r="K157">
        <v>157.11027999999999</v>
      </c>
      <c r="L157" t="s">
        <v>2548</v>
      </c>
      <c r="M157">
        <v>180.09949999999998</v>
      </c>
      <c r="N157" s="2" t="s">
        <v>21</v>
      </c>
      <c r="O157" s="3" t="s">
        <v>21</v>
      </c>
      <c r="P157" s="4" t="s">
        <v>21</v>
      </c>
      <c r="Q157" s="2" t="s">
        <v>21</v>
      </c>
      <c r="R157" s="3" t="s">
        <v>21</v>
      </c>
      <c r="S157" s="4" t="s">
        <v>21</v>
      </c>
      <c r="T157" s="2" t="s">
        <v>21</v>
      </c>
      <c r="U157" s="3" t="s">
        <v>21</v>
      </c>
      <c r="V157" s="4" t="s">
        <v>21</v>
      </c>
      <c r="W157" s="2" t="s">
        <v>21</v>
      </c>
      <c r="X157" s="3" t="s">
        <v>21</v>
      </c>
      <c r="Y157" s="4" t="s">
        <v>21</v>
      </c>
      <c r="Z157" s="2" t="s">
        <v>21</v>
      </c>
      <c r="AA157" s="3" t="s">
        <v>21</v>
      </c>
      <c r="AB157" s="4" t="s">
        <v>21</v>
      </c>
      <c r="AC157" s="2">
        <v>180.09899999999999</v>
      </c>
      <c r="AD157" s="3">
        <v>4.9999999998817657E-4</v>
      </c>
      <c r="AE157" s="4">
        <v>14085.2</v>
      </c>
      <c r="AF157" s="2" t="s">
        <v>21</v>
      </c>
      <c r="AG157" s="3" t="s">
        <v>21</v>
      </c>
      <c r="AH157" s="4" t="s">
        <v>21</v>
      </c>
    </row>
    <row r="158" spans="3:34" x14ac:dyDescent="0.2">
      <c r="C158">
        <v>155</v>
      </c>
      <c r="D158" t="s">
        <v>799</v>
      </c>
      <c r="E158">
        <v>3</v>
      </c>
      <c r="F158" t="s">
        <v>800</v>
      </c>
      <c r="G158" t="s">
        <v>801</v>
      </c>
      <c r="H158" t="s">
        <v>802</v>
      </c>
      <c r="I158" t="s">
        <v>21</v>
      </c>
      <c r="J158" t="s">
        <v>21</v>
      </c>
      <c r="K158">
        <v>158.04399000000001</v>
      </c>
      <c r="L158" t="s">
        <v>2548</v>
      </c>
      <c r="M158">
        <v>181.03321</v>
      </c>
      <c r="N158" s="2" t="s">
        <v>21</v>
      </c>
      <c r="O158" s="3" t="s">
        <v>21</v>
      </c>
      <c r="P158" s="4" t="s">
        <v>21</v>
      </c>
      <c r="Q158" s="2" t="s">
        <v>21</v>
      </c>
      <c r="R158" s="3" t="s">
        <v>21</v>
      </c>
      <c r="S158" s="4" t="s">
        <v>21</v>
      </c>
      <c r="T158" s="2" t="s">
        <v>21</v>
      </c>
      <c r="U158" s="3" t="s">
        <v>21</v>
      </c>
      <c r="V158" s="4" t="s">
        <v>21</v>
      </c>
      <c r="W158" s="2" t="s">
        <v>21</v>
      </c>
      <c r="X158" s="3" t="s">
        <v>21</v>
      </c>
      <c r="Y158" s="4" t="s">
        <v>21</v>
      </c>
      <c r="Z158" s="2" t="s">
        <v>21</v>
      </c>
      <c r="AA158" s="3" t="s">
        <v>21</v>
      </c>
      <c r="AB158" s="4" t="s">
        <v>21</v>
      </c>
      <c r="AC158" s="2" t="s">
        <v>21</v>
      </c>
      <c r="AD158" s="3" t="s">
        <v>21</v>
      </c>
      <c r="AE158" s="4" t="s">
        <v>21</v>
      </c>
      <c r="AF158" s="2">
        <v>181.03299999999999</v>
      </c>
      <c r="AG158" s="3">
        <v>2.1000000000981345E-4</v>
      </c>
      <c r="AH158" s="4">
        <v>79467</v>
      </c>
    </row>
    <row r="159" spans="3:34" x14ac:dyDescent="0.2">
      <c r="C159">
        <v>156</v>
      </c>
      <c r="D159" t="s">
        <v>803</v>
      </c>
      <c r="E159">
        <v>5</v>
      </c>
      <c r="F159" t="s">
        <v>804</v>
      </c>
      <c r="G159" t="s">
        <v>805</v>
      </c>
      <c r="H159" t="s">
        <v>806</v>
      </c>
      <c r="I159" t="s">
        <v>807</v>
      </c>
      <c r="J159" t="s">
        <v>808</v>
      </c>
      <c r="K159">
        <v>158.05790999999999</v>
      </c>
      <c r="L159" t="s">
        <v>2548</v>
      </c>
      <c r="M159">
        <v>181.04712999999998</v>
      </c>
      <c r="N159" s="2" t="s">
        <v>21</v>
      </c>
      <c r="O159" s="3" t="s">
        <v>21</v>
      </c>
      <c r="P159" s="4" t="s">
        <v>21</v>
      </c>
      <c r="Q159" s="2">
        <v>181.047</v>
      </c>
      <c r="R159" s="3">
        <v>1.2999999998442036E-4</v>
      </c>
      <c r="S159" s="4">
        <v>20755.3</v>
      </c>
      <c r="T159" s="2" t="s">
        <v>21</v>
      </c>
      <c r="U159" s="3" t="s">
        <v>21</v>
      </c>
      <c r="V159" s="4" t="s">
        <v>21</v>
      </c>
      <c r="W159" s="2">
        <v>181.047</v>
      </c>
      <c r="X159" s="3">
        <v>1.2999999998442036E-4</v>
      </c>
      <c r="Y159" s="4">
        <v>20249.5</v>
      </c>
      <c r="Z159" s="2" t="s">
        <v>21</v>
      </c>
      <c r="AA159" s="3" t="s">
        <v>21</v>
      </c>
      <c r="AB159" s="4" t="s">
        <v>21</v>
      </c>
      <c r="AC159" s="2">
        <v>181.047</v>
      </c>
      <c r="AD159" s="3">
        <v>1.2999999998442036E-4</v>
      </c>
      <c r="AE159" s="4">
        <v>23615.4</v>
      </c>
      <c r="AF159" s="2">
        <v>181.047</v>
      </c>
      <c r="AG159" s="3">
        <v>1.2999999998442036E-4</v>
      </c>
      <c r="AH159" s="4">
        <v>16330.2</v>
      </c>
    </row>
    <row r="160" spans="3:34" x14ac:dyDescent="0.2">
      <c r="C160">
        <v>157</v>
      </c>
      <c r="D160" t="s">
        <v>2806</v>
      </c>
      <c r="E160">
        <v>2</v>
      </c>
      <c r="F160" t="s">
        <v>2807</v>
      </c>
      <c r="G160" t="s">
        <v>2808</v>
      </c>
      <c r="H160" t="s">
        <v>21</v>
      </c>
      <c r="I160" t="s">
        <v>21</v>
      </c>
      <c r="J160" t="s">
        <v>21</v>
      </c>
      <c r="K160">
        <v>158.07317</v>
      </c>
      <c r="L160" t="s">
        <v>2548</v>
      </c>
      <c r="M160">
        <v>181.06238999999999</v>
      </c>
      <c r="N160" s="2" t="s">
        <v>21</v>
      </c>
      <c r="O160" s="3" t="s">
        <v>21</v>
      </c>
      <c r="P160" s="4" t="s">
        <v>21</v>
      </c>
      <c r="Q160" s="2">
        <v>181.06200000000001</v>
      </c>
      <c r="R160" s="3">
        <v>3.8999999998168278E-4</v>
      </c>
      <c r="S160" s="4">
        <v>30818.6</v>
      </c>
      <c r="T160" s="2" t="s">
        <v>21</v>
      </c>
      <c r="U160" s="3" t="s">
        <v>21</v>
      </c>
      <c r="V160" s="4" t="s">
        <v>21</v>
      </c>
      <c r="W160" s="2">
        <v>181.06200000000001</v>
      </c>
      <c r="X160" s="3">
        <v>3.8999999998168278E-4</v>
      </c>
      <c r="Y160" s="4">
        <v>509748.9</v>
      </c>
      <c r="Z160" s="2" t="s">
        <v>21</v>
      </c>
      <c r="AA160" s="3" t="s">
        <v>21</v>
      </c>
      <c r="AB160" s="4" t="s">
        <v>21</v>
      </c>
      <c r="AC160" s="2">
        <v>181.06200000000001</v>
      </c>
      <c r="AD160" s="3">
        <v>3.8999999998168278E-4</v>
      </c>
      <c r="AE160" s="4">
        <v>1636978.8</v>
      </c>
      <c r="AF160" s="2" t="s">
        <v>21</v>
      </c>
      <c r="AG160" s="3" t="s">
        <v>21</v>
      </c>
      <c r="AH160" s="4" t="s">
        <v>21</v>
      </c>
    </row>
    <row r="161" spans="3:34" x14ac:dyDescent="0.2">
      <c r="C161">
        <v>190</v>
      </c>
      <c r="D161" t="s">
        <v>2806</v>
      </c>
      <c r="E161">
        <v>2</v>
      </c>
      <c r="F161" t="s">
        <v>2807</v>
      </c>
      <c r="G161" t="s">
        <v>2808</v>
      </c>
      <c r="H161" t="s">
        <v>21</v>
      </c>
      <c r="I161" t="s">
        <v>21</v>
      </c>
      <c r="J161" t="s">
        <v>21</v>
      </c>
      <c r="K161">
        <v>158.07317</v>
      </c>
      <c r="L161" t="s">
        <v>2570</v>
      </c>
      <c r="M161">
        <v>197.036328</v>
      </c>
      <c r="N161" s="2" t="s">
        <v>21</v>
      </c>
      <c r="O161" s="3" t="s">
        <v>21</v>
      </c>
      <c r="P161" s="4" t="s">
        <v>21</v>
      </c>
      <c r="Q161" s="2" t="s">
        <v>21</v>
      </c>
      <c r="R161" s="3" t="s">
        <v>21</v>
      </c>
      <c r="S161" s="4" t="s">
        <v>21</v>
      </c>
      <c r="T161" s="2">
        <v>197.03700000000001</v>
      </c>
      <c r="U161" s="3">
        <v>6.7200000000866567E-4</v>
      </c>
      <c r="V161" s="4">
        <v>23513.599999999999</v>
      </c>
      <c r="W161" s="2" t="s">
        <v>21</v>
      </c>
      <c r="X161" s="3" t="s">
        <v>21</v>
      </c>
      <c r="Y161" s="4" t="s">
        <v>21</v>
      </c>
      <c r="Z161" s="2" t="s">
        <v>21</v>
      </c>
      <c r="AA161" s="3" t="s">
        <v>21</v>
      </c>
      <c r="AB161" s="4" t="s">
        <v>21</v>
      </c>
      <c r="AC161" s="2" t="s">
        <v>21</v>
      </c>
      <c r="AD161" s="3" t="s">
        <v>21</v>
      </c>
      <c r="AE161" s="4" t="s">
        <v>21</v>
      </c>
      <c r="AF161" s="2" t="s">
        <v>21</v>
      </c>
      <c r="AG161" s="3" t="s">
        <v>21</v>
      </c>
      <c r="AH161" s="4" t="s">
        <v>21</v>
      </c>
    </row>
    <row r="162" spans="3:34" x14ac:dyDescent="0.2">
      <c r="C162">
        <v>159</v>
      </c>
      <c r="D162" t="s">
        <v>2809</v>
      </c>
      <c r="E162">
        <v>9</v>
      </c>
      <c r="F162" t="s">
        <v>2810</v>
      </c>
      <c r="G162" t="s">
        <v>2811</v>
      </c>
      <c r="H162" t="s">
        <v>2812</v>
      </c>
      <c r="I162" t="s">
        <v>2813</v>
      </c>
      <c r="J162" t="s">
        <v>2814</v>
      </c>
      <c r="K162">
        <v>158.0943</v>
      </c>
      <c r="L162" t="s">
        <v>2548</v>
      </c>
      <c r="M162">
        <v>181.08351999999999</v>
      </c>
      <c r="N162" s="2">
        <v>181.083</v>
      </c>
      <c r="O162" s="3">
        <v>5.1999999999452484E-4</v>
      </c>
      <c r="P162" s="4">
        <v>72161.899999999994</v>
      </c>
      <c r="Q162" s="2">
        <v>181.083</v>
      </c>
      <c r="R162" s="3">
        <v>5.1999999999452484E-4</v>
      </c>
      <c r="S162" s="4">
        <v>193447.6</v>
      </c>
      <c r="T162" s="2">
        <v>181.083</v>
      </c>
      <c r="U162" s="3">
        <v>5.1999999999452484E-4</v>
      </c>
      <c r="V162" s="4">
        <v>126079</v>
      </c>
      <c r="W162" s="2">
        <v>181.083</v>
      </c>
      <c r="X162" s="3">
        <v>5.1999999999452484E-4</v>
      </c>
      <c r="Y162" s="4">
        <v>210778.2</v>
      </c>
      <c r="Z162" s="2">
        <v>181.083</v>
      </c>
      <c r="AA162" s="3">
        <v>5.1999999999452484E-4</v>
      </c>
      <c r="AB162" s="4">
        <v>145132.6</v>
      </c>
      <c r="AC162" s="2">
        <v>181.083</v>
      </c>
      <c r="AD162" s="3">
        <v>5.1999999999452484E-4</v>
      </c>
      <c r="AE162" s="4">
        <v>181163.3</v>
      </c>
      <c r="AF162" s="2">
        <v>181.083</v>
      </c>
      <c r="AG162" s="3">
        <v>5.1999999999452484E-4</v>
      </c>
      <c r="AH162" s="4">
        <v>169248.2</v>
      </c>
    </row>
    <row r="163" spans="3:34" x14ac:dyDescent="0.2">
      <c r="C163">
        <v>160</v>
      </c>
      <c r="D163" t="s">
        <v>2815</v>
      </c>
      <c r="E163">
        <v>25</v>
      </c>
      <c r="F163" t="s">
        <v>2816</v>
      </c>
      <c r="G163" t="s">
        <v>2817</v>
      </c>
      <c r="H163" t="s">
        <v>2818</v>
      </c>
      <c r="I163" t="s">
        <v>2819</v>
      </c>
      <c r="J163" t="s">
        <v>2820</v>
      </c>
      <c r="K163">
        <v>158.13068000000001</v>
      </c>
      <c r="L163" t="s">
        <v>2548</v>
      </c>
      <c r="M163">
        <v>181.1199</v>
      </c>
      <c r="N163" s="2" t="s">
        <v>21</v>
      </c>
      <c r="O163" s="3" t="s">
        <v>21</v>
      </c>
      <c r="P163" s="4" t="s">
        <v>21</v>
      </c>
      <c r="Q163" s="2" t="s">
        <v>21</v>
      </c>
      <c r="R163" s="3" t="s">
        <v>21</v>
      </c>
      <c r="S163" s="4" t="s">
        <v>21</v>
      </c>
      <c r="T163" s="2" t="s">
        <v>21</v>
      </c>
      <c r="U163" s="3" t="s">
        <v>21</v>
      </c>
      <c r="V163" s="4" t="s">
        <v>21</v>
      </c>
      <c r="W163" s="2">
        <v>181.12</v>
      </c>
      <c r="X163" s="3">
        <v>1.0000000000331966E-4</v>
      </c>
      <c r="Y163" s="4">
        <v>14484</v>
      </c>
      <c r="Z163" s="2" t="s">
        <v>21</v>
      </c>
      <c r="AA163" s="3" t="s">
        <v>21</v>
      </c>
      <c r="AB163" s="4" t="s">
        <v>21</v>
      </c>
      <c r="AC163" s="2">
        <v>181.12</v>
      </c>
      <c r="AD163" s="3">
        <v>1.0000000000331966E-4</v>
      </c>
      <c r="AE163" s="4">
        <v>14082.9</v>
      </c>
      <c r="AF163" s="2" t="s">
        <v>21</v>
      </c>
      <c r="AG163" s="3" t="s">
        <v>21</v>
      </c>
      <c r="AH163" s="4" t="s">
        <v>21</v>
      </c>
    </row>
    <row r="164" spans="3:34" x14ac:dyDescent="0.2">
      <c r="C164">
        <v>99</v>
      </c>
      <c r="D164" t="s">
        <v>2702</v>
      </c>
      <c r="E164">
        <v>4</v>
      </c>
      <c r="F164" t="s">
        <v>2703</v>
      </c>
      <c r="G164" t="s">
        <v>2704</v>
      </c>
      <c r="H164" t="s">
        <v>2705</v>
      </c>
      <c r="I164" t="s">
        <v>2706</v>
      </c>
      <c r="J164" t="s">
        <v>21</v>
      </c>
      <c r="K164">
        <v>159.06841</v>
      </c>
      <c r="L164" t="s">
        <v>2556</v>
      </c>
      <c r="M164">
        <v>160.07568499999999</v>
      </c>
      <c r="N164" s="2" t="s">
        <v>21</v>
      </c>
      <c r="O164" s="3" t="s">
        <v>21</v>
      </c>
      <c r="P164" s="4" t="s">
        <v>21</v>
      </c>
      <c r="Q164" s="2" t="s">
        <v>21</v>
      </c>
      <c r="R164" s="3" t="s">
        <v>21</v>
      </c>
      <c r="S164" s="4" t="s">
        <v>21</v>
      </c>
      <c r="T164" s="2" t="s">
        <v>21</v>
      </c>
      <c r="U164" s="3" t="s">
        <v>21</v>
      </c>
      <c r="V164" s="4" t="s">
        <v>21</v>
      </c>
      <c r="W164" s="2" t="s">
        <v>21</v>
      </c>
      <c r="X164" s="3" t="s">
        <v>21</v>
      </c>
      <c r="Y164" s="4" t="s">
        <v>21</v>
      </c>
      <c r="Z164" s="2" t="s">
        <v>21</v>
      </c>
      <c r="AA164" s="3" t="s">
        <v>21</v>
      </c>
      <c r="AB164" s="4" t="s">
        <v>21</v>
      </c>
      <c r="AC164" s="2" t="s">
        <v>21</v>
      </c>
      <c r="AD164" s="3" t="s">
        <v>21</v>
      </c>
      <c r="AE164" s="4" t="s">
        <v>21</v>
      </c>
      <c r="AF164" s="2">
        <v>160.07599999999999</v>
      </c>
      <c r="AG164" s="3">
        <v>3.1500000000050932E-4</v>
      </c>
      <c r="AH164" s="4">
        <v>23007.4</v>
      </c>
    </row>
    <row r="165" spans="3:34" x14ac:dyDescent="0.2">
      <c r="C165">
        <v>195</v>
      </c>
      <c r="D165" t="s">
        <v>2864</v>
      </c>
      <c r="E165">
        <v>2</v>
      </c>
      <c r="F165" t="s">
        <v>2865</v>
      </c>
      <c r="G165" t="s">
        <v>2866</v>
      </c>
      <c r="H165" t="s">
        <v>21</v>
      </c>
      <c r="I165" t="s">
        <v>21</v>
      </c>
      <c r="J165" t="s">
        <v>21</v>
      </c>
      <c r="K165">
        <v>160.04840999999999</v>
      </c>
      <c r="L165" t="s">
        <v>2570</v>
      </c>
      <c r="M165">
        <v>199.01156799999998</v>
      </c>
      <c r="N165" s="2" t="s">
        <v>21</v>
      </c>
      <c r="O165" s="3" t="s">
        <v>21</v>
      </c>
      <c r="P165" s="4" t="s">
        <v>21</v>
      </c>
      <c r="Q165" s="2" t="s">
        <v>21</v>
      </c>
      <c r="R165" s="3" t="s">
        <v>21</v>
      </c>
      <c r="S165" s="4" t="s">
        <v>21</v>
      </c>
      <c r="T165" s="2" t="s">
        <v>21</v>
      </c>
      <c r="U165" s="3" t="s">
        <v>21</v>
      </c>
      <c r="V165" s="4" t="s">
        <v>21</v>
      </c>
      <c r="W165" s="2">
        <v>199.011</v>
      </c>
      <c r="X165" s="3">
        <v>5.6799999998702333E-4</v>
      </c>
      <c r="Y165" s="4">
        <v>13373.2</v>
      </c>
      <c r="Z165" s="2" t="s">
        <v>21</v>
      </c>
      <c r="AA165" s="3" t="s">
        <v>21</v>
      </c>
      <c r="AB165" s="4" t="s">
        <v>21</v>
      </c>
      <c r="AC165" s="2" t="s">
        <v>21</v>
      </c>
      <c r="AD165" s="3" t="s">
        <v>21</v>
      </c>
      <c r="AE165" s="4" t="s">
        <v>21</v>
      </c>
      <c r="AF165" s="2" t="s">
        <v>21</v>
      </c>
      <c r="AG165" s="3" t="s">
        <v>21</v>
      </c>
      <c r="AH165" s="4" t="s">
        <v>21</v>
      </c>
    </row>
    <row r="166" spans="3:34" x14ac:dyDescent="0.2">
      <c r="C166">
        <v>161</v>
      </c>
      <c r="D166" t="s">
        <v>826</v>
      </c>
      <c r="E166">
        <v>5</v>
      </c>
      <c r="F166" t="s">
        <v>827</v>
      </c>
      <c r="G166" t="s">
        <v>828</v>
      </c>
      <c r="H166" t="s">
        <v>829</v>
      </c>
      <c r="I166" t="s">
        <v>830</v>
      </c>
      <c r="J166" t="s">
        <v>831</v>
      </c>
      <c r="K166">
        <v>160.07355999999999</v>
      </c>
      <c r="L166" t="s">
        <v>2548</v>
      </c>
      <c r="M166">
        <v>183.06277999999998</v>
      </c>
      <c r="N166" s="2">
        <v>183.06299999999999</v>
      </c>
      <c r="O166" s="3">
        <v>2.2000000001298758E-4</v>
      </c>
      <c r="P166" s="4">
        <v>16230</v>
      </c>
      <c r="Q166" s="2">
        <v>183.06299999999999</v>
      </c>
      <c r="R166" s="3">
        <v>2.2000000001298758E-4</v>
      </c>
      <c r="S166" s="4">
        <v>77431</v>
      </c>
      <c r="T166" s="2">
        <v>183.06299999999999</v>
      </c>
      <c r="U166" s="3">
        <v>2.2000000001298758E-4</v>
      </c>
      <c r="V166" s="4">
        <v>70475</v>
      </c>
      <c r="W166" s="2">
        <v>183.06299999999999</v>
      </c>
      <c r="X166" s="3">
        <v>2.2000000001298758E-4</v>
      </c>
      <c r="Y166" s="4">
        <v>50256</v>
      </c>
      <c r="Z166" s="2">
        <v>183.06299999999999</v>
      </c>
      <c r="AA166" s="3">
        <v>2.2000000001298758E-4</v>
      </c>
      <c r="AB166" s="4">
        <v>85389.5</v>
      </c>
      <c r="AC166" s="2">
        <v>183.06299999999999</v>
      </c>
      <c r="AD166" s="3">
        <v>2.2000000001298758E-4</v>
      </c>
      <c r="AE166" s="4">
        <v>59995.3</v>
      </c>
      <c r="AF166" s="2">
        <v>183.06299999999999</v>
      </c>
      <c r="AG166" s="3">
        <v>2.2000000001298758E-4</v>
      </c>
      <c r="AH166" s="4">
        <v>101944.2</v>
      </c>
    </row>
    <row r="167" spans="3:34" x14ac:dyDescent="0.2">
      <c r="C167">
        <v>162</v>
      </c>
      <c r="D167" t="s">
        <v>832</v>
      </c>
      <c r="E167">
        <v>4</v>
      </c>
      <c r="F167" t="s">
        <v>833</v>
      </c>
      <c r="G167" t="s">
        <v>834</v>
      </c>
      <c r="H167" t="s">
        <v>835</v>
      </c>
      <c r="I167" t="s">
        <v>836</v>
      </c>
      <c r="J167" t="s">
        <v>21</v>
      </c>
      <c r="K167">
        <v>160.08479</v>
      </c>
      <c r="L167" t="s">
        <v>2548</v>
      </c>
      <c r="M167">
        <v>183.07400999999999</v>
      </c>
      <c r="N167" s="2">
        <v>183.07400000000001</v>
      </c>
      <c r="O167" s="3">
        <v>9.9999999747524271E-6</v>
      </c>
      <c r="P167" s="4">
        <v>8776.9</v>
      </c>
      <c r="Q167" s="2" t="s">
        <v>21</v>
      </c>
      <c r="R167" s="3" t="s">
        <v>21</v>
      </c>
      <c r="S167" s="4" t="s">
        <v>21</v>
      </c>
      <c r="T167" s="2" t="s">
        <v>21</v>
      </c>
      <c r="U167" s="3" t="s">
        <v>21</v>
      </c>
      <c r="V167" s="4" t="s">
        <v>21</v>
      </c>
      <c r="W167" s="2">
        <v>183.07400000000001</v>
      </c>
      <c r="X167" s="3">
        <v>9.9999999747524271E-6</v>
      </c>
      <c r="Y167" s="4">
        <v>15726.8</v>
      </c>
      <c r="Z167" s="2" t="s">
        <v>21</v>
      </c>
      <c r="AA167" s="3" t="s">
        <v>21</v>
      </c>
      <c r="AB167" s="4" t="s">
        <v>21</v>
      </c>
      <c r="AC167" s="2">
        <v>183.07400000000001</v>
      </c>
      <c r="AD167" s="3">
        <v>9.9999999747524271E-6</v>
      </c>
      <c r="AE167" s="4">
        <v>22857.200000000001</v>
      </c>
      <c r="AF167" s="2" t="s">
        <v>21</v>
      </c>
      <c r="AG167" s="3" t="s">
        <v>21</v>
      </c>
      <c r="AH167" s="4" t="s">
        <v>21</v>
      </c>
    </row>
    <row r="168" spans="3:34" x14ac:dyDescent="0.2">
      <c r="C168">
        <v>163</v>
      </c>
      <c r="D168" t="s">
        <v>837</v>
      </c>
      <c r="E168">
        <v>15</v>
      </c>
      <c r="F168" t="s">
        <v>838</v>
      </c>
      <c r="G168" t="s">
        <v>839</v>
      </c>
      <c r="H168" t="s">
        <v>840</v>
      </c>
      <c r="I168" t="s">
        <v>841</v>
      </c>
      <c r="J168" t="s">
        <v>842</v>
      </c>
      <c r="K168">
        <v>160.10995</v>
      </c>
      <c r="L168" t="s">
        <v>2548</v>
      </c>
      <c r="M168">
        <v>183.09916999999999</v>
      </c>
      <c r="N168" s="2" t="s">
        <v>21</v>
      </c>
      <c r="O168" s="3" t="s">
        <v>21</v>
      </c>
      <c r="P168" s="4" t="s">
        <v>21</v>
      </c>
      <c r="Q168" s="2">
        <v>183.09899999999999</v>
      </c>
      <c r="R168" s="3">
        <v>1.699999999971169E-4</v>
      </c>
      <c r="S168" s="4">
        <v>20565.3</v>
      </c>
      <c r="T168" s="2">
        <v>183.09899999999999</v>
      </c>
      <c r="U168" s="3">
        <v>1.699999999971169E-4</v>
      </c>
      <c r="V168" s="4">
        <v>12636.9</v>
      </c>
      <c r="W168" s="2">
        <v>183.09899999999999</v>
      </c>
      <c r="X168" s="3">
        <v>1.699999999971169E-4</v>
      </c>
      <c r="Y168" s="4">
        <v>18999.8</v>
      </c>
      <c r="Z168" s="2">
        <v>183.09899999999999</v>
      </c>
      <c r="AA168" s="3">
        <v>1.699999999971169E-4</v>
      </c>
      <c r="AB168" s="4">
        <v>16818.2</v>
      </c>
      <c r="AC168" s="2">
        <v>183.09899999999999</v>
      </c>
      <c r="AD168" s="3">
        <v>1.699999999971169E-4</v>
      </c>
      <c r="AE168" s="4">
        <v>17911.3</v>
      </c>
      <c r="AF168" s="2">
        <v>183.09899999999999</v>
      </c>
      <c r="AG168" s="3">
        <v>1.699999999971169E-4</v>
      </c>
      <c r="AH168" s="4">
        <v>18690.400000000001</v>
      </c>
    </row>
    <row r="169" spans="3:34" x14ac:dyDescent="0.2">
      <c r="C169">
        <v>164</v>
      </c>
      <c r="D169" t="s">
        <v>2821</v>
      </c>
      <c r="E169">
        <v>6</v>
      </c>
      <c r="F169" t="s">
        <v>2822</v>
      </c>
      <c r="G169" t="s">
        <v>2823</v>
      </c>
      <c r="H169" t="s">
        <v>2824</v>
      </c>
      <c r="I169" t="s">
        <v>2825</v>
      </c>
      <c r="J169" t="s">
        <v>2826</v>
      </c>
      <c r="K169">
        <v>160.12118000000001</v>
      </c>
      <c r="L169" t="s">
        <v>2548</v>
      </c>
      <c r="M169">
        <v>183.1104</v>
      </c>
      <c r="N169" s="2">
        <v>183.11</v>
      </c>
      <c r="O169" s="3">
        <v>3.9999999998485691E-4</v>
      </c>
      <c r="P169" s="4">
        <v>79421.899999999994</v>
      </c>
      <c r="Q169" s="2">
        <v>183.11</v>
      </c>
      <c r="R169" s="3">
        <v>3.9999999998485691E-4</v>
      </c>
      <c r="S169" s="4">
        <v>14377.6</v>
      </c>
      <c r="T169" s="2" t="s">
        <v>21</v>
      </c>
      <c r="U169" s="3" t="s">
        <v>21</v>
      </c>
      <c r="V169" s="4" t="s">
        <v>21</v>
      </c>
      <c r="W169" s="2" t="s">
        <v>21</v>
      </c>
      <c r="X169" s="3" t="s">
        <v>21</v>
      </c>
      <c r="Y169" s="4" t="s">
        <v>21</v>
      </c>
      <c r="Z169" s="2" t="s">
        <v>21</v>
      </c>
      <c r="AA169" s="3" t="s">
        <v>21</v>
      </c>
      <c r="AB169" s="4" t="s">
        <v>21</v>
      </c>
      <c r="AC169" s="2">
        <v>183.11</v>
      </c>
      <c r="AD169" s="3">
        <v>3.9999999998485691E-4</v>
      </c>
      <c r="AE169" s="4">
        <v>18047.400000000001</v>
      </c>
      <c r="AF169" s="2" t="s">
        <v>21</v>
      </c>
      <c r="AG169" s="3" t="s">
        <v>21</v>
      </c>
      <c r="AH169" s="4" t="s">
        <v>21</v>
      </c>
    </row>
    <row r="170" spans="3:34" x14ac:dyDescent="0.2">
      <c r="C170" s="33">
        <v>103</v>
      </c>
      <c r="D170" s="33" t="s">
        <v>2715</v>
      </c>
      <c r="E170" s="33">
        <v>2</v>
      </c>
      <c r="F170" s="33" t="s">
        <v>2716</v>
      </c>
      <c r="G170" s="33" t="s">
        <v>2717</v>
      </c>
      <c r="H170" t="s">
        <v>21</v>
      </c>
      <c r="I170" t="s">
        <v>21</v>
      </c>
      <c r="J170" t="s">
        <v>21</v>
      </c>
      <c r="K170">
        <v>161.10518999999999</v>
      </c>
      <c r="L170" t="s">
        <v>2556</v>
      </c>
      <c r="M170">
        <v>162.11246499999999</v>
      </c>
      <c r="N170" s="2" t="s">
        <v>21</v>
      </c>
      <c r="O170" s="3" t="s">
        <v>21</v>
      </c>
      <c r="P170" s="4" t="s">
        <v>21</v>
      </c>
      <c r="Q170" s="2" t="s">
        <v>21</v>
      </c>
      <c r="R170" s="3" t="s">
        <v>21</v>
      </c>
      <c r="S170" s="4" t="s">
        <v>21</v>
      </c>
      <c r="T170" s="2">
        <v>162.11199999999999</v>
      </c>
      <c r="U170" s="3">
        <v>4.6499999999127795E-4</v>
      </c>
      <c r="V170" s="4">
        <v>19857.400000000001</v>
      </c>
      <c r="W170" s="2" t="s">
        <v>21</v>
      </c>
      <c r="X170" s="3" t="s">
        <v>21</v>
      </c>
      <c r="Y170" s="4" t="s">
        <v>21</v>
      </c>
      <c r="Z170" s="2">
        <v>162.11199999999999</v>
      </c>
      <c r="AA170" s="3">
        <v>4.6499999999127795E-4</v>
      </c>
      <c r="AB170" s="4">
        <v>57590.3</v>
      </c>
      <c r="AC170" s="2" t="s">
        <v>21</v>
      </c>
      <c r="AD170" s="3" t="s">
        <v>21</v>
      </c>
      <c r="AE170" s="4" t="s">
        <v>21</v>
      </c>
      <c r="AF170" s="2">
        <v>162.11199999999999</v>
      </c>
      <c r="AG170" s="3">
        <v>4.6499999999127795E-4</v>
      </c>
      <c r="AH170" s="4">
        <v>34937.699999999997</v>
      </c>
    </row>
    <row r="171" spans="3:34" x14ac:dyDescent="0.2">
      <c r="C171">
        <v>165</v>
      </c>
      <c r="D171" t="s">
        <v>2715</v>
      </c>
      <c r="E171">
        <v>2</v>
      </c>
      <c r="F171" t="s">
        <v>2716</v>
      </c>
      <c r="G171" t="s">
        <v>2717</v>
      </c>
      <c r="H171" t="s">
        <v>21</v>
      </c>
      <c r="I171" t="s">
        <v>21</v>
      </c>
      <c r="J171" t="s">
        <v>21</v>
      </c>
      <c r="K171">
        <v>161.10518999999999</v>
      </c>
      <c r="L171" t="s">
        <v>2548</v>
      </c>
      <c r="M171">
        <v>184.09440999999998</v>
      </c>
      <c r="N171" s="2" t="s">
        <v>21</v>
      </c>
      <c r="O171" s="3" t="s">
        <v>21</v>
      </c>
      <c r="P171" s="4" t="s">
        <v>21</v>
      </c>
      <c r="Q171" s="2">
        <v>184.09399999999999</v>
      </c>
      <c r="R171" s="3">
        <v>4.0999999998803105E-4</v>
      </c>
      <c r="S171" s="4">
        <v>36128.300000000003</v>
      </c>
      <c r="T171" s="2" t="s">
        <v>21</v>
      </c>
      <c r="U171" s="3" t="s">
        <v>21</v>
      </c>
      <c r="V171" s="4" t="s">
        <v>21</v>
      </c>
      <c r="W171" s="2">
        <v>184.09399999999999</v>
      </c>
      <c r="X171" s="3">
        <v>4.0999999998803105E-4</v>
      </c>
      <c r="Y171" s="4">
        <v>167750.70000000001</v>
      </c>
      <c r="Z171" s="2">
        <v>184.09399999999999</v>
      </c>
      <c r="AA171" s="3">
        <v>4.0999999998803105E-4</v>
      </c>
      <c r="AB171" s="4">
        <v>34928.9</v>
      </c>
      <c r="AC171" s="2">
        <v>184.09399999999999</v>
      </c>
      <c r="AD171" s="3">
        <v>4.0999999998803105E-4</v>
      </c>
      <c r="AE171" s="4">
        <v>178501.5</v>
      </c>
      <c r="AF171" s="2">
        <v>184.09399999999999</v>
      </c>
      <c r="AG171" s="3">
        <v>4.0999999998803105E-4</v>
      </c>
      <c r="AH171" s="4">
        <v>20559.400000000001</v>
      </c>
    </row>
    <row r="172" spans="3:34" x14ac:dyDescent="0.2">
      <c r="C172">
        <v>199</v>
      </c>
      <c r="D172" t="s">
        <v>2873</v>
      </c>
      <c r="E172">
        <v>1</v>
      </c>
      <c r="F172" t="s">
        <v>2874</v>
      </c>
      <c r="G172" t="s">
        <v>21</v>
      </c>
      <c r="H172" t="s">
        <v>21</v>
      </c>
      <c r="I172" t="s">
        <v>21</v>
      </c>
      <c r="J172" t="s">
        <v>21</v>
      </c>
      <c r="K172">
        <v>161.89606000000001</v>
      </c>
      <c r="L172" t="s">
        <v>2570</v>
      </c>
      <c r="M172">
        <v>200.859218</v>
      </c>
      <c r="N172" s="2" t="s">
        <v>21</v>
      </c>
      <c r="O172" s="3" t="s">
        <v>21</v>
      </c>
      <c r="P172" s="4" t="s">
        <v>21</v>
      </c>
      <c r="Q172" s="2" t="s">
        <v>21</v>
      </c>
      <c r="R172" s="3" t="s">
        <v>21</v>
      </c>
      <c r="S172" s="4" t="s">
        <v>21</v>
      </c>
      <c r="T172" s="2" t="s">
        <v>21</v>
      </c>
      <c r="U172" s="3" t="s">
        <v>21</v>
      </c>
      <c r="V172" s="4" t="s">
        <v>21</v>
      </c>
      <c r="W172" s="2">
        <v>200.85900000000001</v>
      </c>
      <c r="X172" s="3">
        <v>2.1799999998961539E-4</v>
      </c>
      <c r="Y172" s="4">
        <v>18020</v>
      </c>
      <c r="Z172" s="2" t="s">
        <v>21</v>
      </c>
      <c r="AA172" s="3" t="s">
        <v>21</v>
      </c>
      <c r="AB172" s="4" t="s">
        <v>21</v>
      </c>
      <c r="AC172" s="2">
        <v>200.85900000000001</v>
      </c>
      <c r="AD172" s="3">
        <v>2.1799999998961539E-4</v>
      </c>
      <c r="AE172" s="4">
        <v>8846.7999999999993</v>
      </c>
      <c r="AF172" s="2" t="s">
        <v>21</v>
      </c>
      <c r="AG172" s="3" t="s">
        <v>21</v>
      </c>
      <c r="AH172" s="4" t="s">
        <v>21</v>
      </c>
    </row>
    <row r="173" spans="3:34" x14ac:dyDescent="0.2">
      <c r="C173">
        <v>167</v>
      </c>
      <c r="D173" t="s">
        <v>861</v>
      </c>
      <c r="E173">
        <v>24</v>
      </c>
      <c r="F173" t="s">
        <v>862</v>
      </c>
      <c r="G173" t="s">
        <v>863</v>
      </c>
      <c r="H173" t="s">
        <v>864</v>
      </c>
      <c r="I173" t="s">
        <v>865</v>
      </c>
      <c r="J173" t="s">
        <v>866</v>
      </c>
      <c r="K173">
        <v>162.05283</v>
      </c>
      <c r="L173" t="s">
        <v>2548</v>
      </c>
      <c r="M173">
        <v>185.04204999999999</v>
      </c>
      <c r="N173" s="2" t="s">
        <v>21</v>
      </c>
      <c r="O173" s="3" t="s">
        <v>21</v>
      </c>
      <c r="P173" s="4" t="s">
        <v>21</v>
      </c>
      <c r="Q173" s="2">
        <v>185.042</v>
      </c>
      <c r="R173" s="3">
        <v>4.9999999987448973E-5</v>
      </c>
      <c r="S173" s="4">
        <v>39162</v>
      </c>
      <c r="T173" s="2">
        <v>185.042</v>
      </c>
      <c r="U173" s="3">
        <v>4.9999999987448973E-5</v>
      </c>
      <c r="V173" s="4">
        <v>23446.400000000001</v>
      </c>
      <c r="W173" s="2">
        <v>185.042</v>
      </c>
      <c r="X173" s="3">
        <v>4.9999999987448973E-5</v>
      </c>
      <c r="Y173" s="4">
        <v>30071.4</v>
      </c>
      <c r="Z173" s="2">
        <v>185.042</v>
      </c>
      <c r="AA173" s="3">
        <v>4.9999999987448973E-5</v>
      </c>
      <c r="AB173" s="4">
        <v>18333.5</v>
      </c>
      <c r="AC173" s="2">
        <v>185.042</v>
      </c>
      <c r="AD173" s="3">
        <v>4.9999999987448973E-5</v>
      </c>
      <c r="AE173" s="4">
        <v>42108.2</v>
      </c>
      <c r="AF173" s="2">
        <v>185.042</v>
      </c>
      <c r="AG173" s="3">
        <v>4.9999999987448973E-5</v>
      </c>
      <c r="AH173" s="4">
        <v>22621.7</v>
      </c>
    </row>
    <row r="174" spans="3:34" x14ac:dyDescent="0.2">
      <c r="C174">
        <v>169</v>
      </c>
      <c r="D174" t="s">
        <v>2829</v>
      </c>
      <c r="E174">
        <v>2</v>
      </c>
      <c r="F174" t="s">
        <v>2830</v>
      </c>
      <c r="G174" t="s">
        <v>2831</v>
      </c>
      <c r="H174" t="s">
        <v>21</v>
      </c>
      <c r="I174" t="s">
        <v>21</v>
      </c>
      <c r="J174" t="s">
        <v>21</v>
      </c>
      <c r="K174">
        <v>162.08921000000001</v>
      </c>
      <c r="L174" t="s">
        <v>2548</v>
      </c>
      <c r="M174">
        <v>185.07843</v>
      </c>
      <c r="N174" s="2" t="s">
        <v>21</v>
      </c>
      <c r="O174" s="3" t="s">
        <v>21</v>
      </c>
      <c r="P174" s="4" t="s">
        <v>21</v>
      </c>
      <c r="Q174" s="2">
        <v>185.078</v>
      </c>
      <c r="R174" s="3">
        <v>4.2999999999437932E-4</v>
      </c>
      <c r="S174" s="4">
        <v>34631.599999999999</v>
      </c>
      <c r="T174" s="2">
        <v>185.078</v>
      </c>
      <c r="U174" s="3">
        <v>4.2999999999437932E-4</v>
      </c>
      <c r="V174" s="4">
        <v>31062.7</v>
      </c>
      <c r="W174" s="2">
        <v>185.078</v>
      </c>
      <c r="X174" s="3">
        <v>4.2999999999437932E-4</v>
      </c>
      <c r="Y174" s="4">
        <v>30768.400000000001</v>
      </c>
      <c r="Z174" s="2">
        <v>185.078</v>
      </c>
      <c r="AA174" s="3">
        <v>4.2999999999437932E-4</v>
      </c>
      <c r="AB174" s="4">
        <v>41305.9</v>
      </c>
      <c r="AC174" s="2">
        <v>185.078</v>
      </c>
      <c r="AD174" s="3">
        <v>4.2999999999437932E-4</v>
      </c>
      <c r="AE174" s="4">
        <v>38488.6</v>
      </c>
      <c r="AF174" s="2">
        <v>185.078</v>
      </c>
      <c r="AG174" s="3">
        <v>4.2999999999437932E-4</v>
      </c>
      <c r="AH174" s="4">
        <v>48683.7</v>
      </c>
    </row>
    <row r="175" spans="3:34" x14ac:dyDescent="0.2">
      <c r="C175">
        <v>172</v>
      </c>
      <c r="D175" t="s">
        <v>2834</v>
      </c>
      <c r="E175">
        <v>25</v>
      </c>
      <c r="F175" t="s">
        <v>2835</v>
      </c>
      <c r="G175" t="s">
        <v>2836</v>
      </c>
      <c r="H175" t="s">
        <v>2837</v>
      </c>
      <c r="I175" t="s">
        <v>2838</v>
      </c>
      <c r="J175" t="s">
        <v>2839</v>
      </c>
      <c r="K175">
        <v>164.06847999999999</v>
      </c>
      <c r="L175" t="s">
        <v>2548</v>
      </c>
      <c r="M175">
        <v>187.05769999999998</v>
      </c>
      <c r="N175" s="2" t="s">
        <v>21</v>
      </c>
      <c r="O175" s="3" t="s">
        <v>21</v>
      </c>
      <c r="P175" s="4" t="s">
        <v>21</v>
      </c>
      <c r="Q175" s="2">
        <v>187.05699999999999</v>
      </c>
      <c r="R175" s="3">
        <v>6.9999999999481588E-4</v>
      </c>
      <c r="S175" s="4">
        <v>59169.1</v>
      </c>
      <c r="T175" s="2">
        <v>187.05699999999999</v>
      </c>
      <c r="U175" s="3">
        <v>6.9999999999481588E-4</v>
      </c>
      <c r="V175" s="4">
        <v>38152</v>
      </c>
      <c r="W175" s="2">
        <v>187.05799999999999</v>
      </c>
      <c r="X175" s="3">
        <v>3.0000000000995897E-4</v>
      </c>
      <c r="Y175" s="4">
        <v>49556.7</v>
      </c>
      <c r="Z175" s="2">
        <v>187.05699999999999</v>
      </c>
      <c r="AA175" s="3">
        <v>6.9999999999481588E-4</v>
      </c>
      <c r="AB175" s="4">
        <v>46658.9</v>
      </c>
      <c r="AC175" s="2">
        <v>187.05799999999999</v>
      </c>
      <c r="AD175" s="3">
        <v>3.0000000000995897E-4</v>
      </c>
      <c r="AE175" s="4">
        <v>21161.200000000001</v>
      </c>
      <c r="AF175" s="2">
        <v>187.05699999999999</v>
      </c>
      <c r="AG175" s="3">
        <v>6.9999999999481588E-4</v>
      </c>
      <c r="AH175" s="4">
        <v>19807.3</v>
      </c>
    </row>
    <row r="176" spans="3:34" x14ac:dyDescent="0.2">
      <c r="C176">
        <v>202</v>
      </c>
      <c r="D176" t="s">
        <v>898</v>
      </c>
      <c r="E176">
        <v>8</v>
      </c>
      <c r="F176" t="s">
        <v>899</v>
      </c>
      <c r="G176" t="s">
        <v>900</v>
      </c>
      <c r="H176" t="s">
        <v>901</v>
      </c>
      <c r="I176" t="s">
        <v>902</v>
      </c>
      <c r="J176" t="s">
        <v>903</v>
      </c>
      <c r="K176">
        <v>166.04774</v>
      </c>
      <c r="L176" t="s">
        <v>2570</v>
      </c>
      <c r="M176">
        <v>205.010898</v>
      </c>
      <c r="N176" s="2" t="s">
        <v>21</v>
      </c>
      <c r="O176" s="3" t="s">
        <v>21</v>
      </c>
      <c r="P176" s="4" t="s">
        <v>21</v>
      </c>
      <c r="Q176" s="2" t="s">
        <v>21</v>
      </c>
      <c r="R176" s="3" t="s">
        <v>21</v>
      </c>
      <c r="S176" s="4" t="s">
        <v>21</v>
      </c>
      <c r="T176" s="2" t="s">
        <v>21</v>
      </c>
      <c r="U176" s="3" t="s">
        <v>21</v>
      </c>
      <c r="V176" s="4" t="s">
        <v>21</v>
      </c>
      <c r="W176" s="2" t="s">
        <v>21</v>
      </c>
      <c r="X176" s="3" t="s">
        <v>21</v>
      </c>
      <c r="Y176" s="4" t="s">
        <v>21</v>
      </c>
      <c r="Z176" s="2" t="s">
        <v>21</v>
      </c>
      <c r="AA176" s="3" t="s">
        <v>21</v>
      </c>
      <c r="AB176" s="4" t="s">
        <v>21</v>
      </c>
      <c r="AC176" s="2" t="s">
        <v>21</v>
      </c>
      <c r="AD176" s="3" t="s">
        <v>21</v>
      </c>
      <c r="AE176" s="4" t="s">
        <v>21</v>
      </c>
      <c r="AF176" s="2">
        <v>205.011</v>
      </c>
      <c r="AG176" s="3">
        <v>1.0199999999827014E-4</v>
      </c>
      <c r="AH176" s="4">
        <v>16177.1</v>
      </c>
    </row>
    <row r="177" spans="3:34" x14ac:dyDescent="0.2">
      <c r="C177">
        <v>174</v>
      </c>
      <c r="D177" t="s">
        <v>2842</v>
      </c>
      <c r="E177">
        <v>2</v>
      </c>
      <c r="F177" t="s">
        <v>2843</v>
      </c>
      <c r="G177" t="s">
        <v>2844</v>
      </c>
      <c r="H177" t="s">
        <v>21</v>
      </c>
      <c r="I177" t="s">
        <v>21</v>
      </c>
      <c r="J177" t="s">
        <v>21</v>
      </c>
      <c r="K177">
        <v>166.08412999999999</v>
      </c>
      <c r="L177" t="s">
        <v>2548</v>
      </c>
      <c r="M177">
        <v>189.07334999999998</v>
      </c>
      <c r="N177" s="2" t="s">
        <v>21</v>
      </c>
      <c r="O177" s="3" t="s">
        <v>21</v>
      </c>
      <c r="P177" s="4" t="s">
        <v>21</v>
      </c>
      <c r="Q177" s="2">
        <v>189.07300000000001</v>
      </c>
      <c r="R177" s="3">
        <v>3.4999999996898623E-4</v>
      </c>
      <c r="S177" s="4">
        <v>62818.9</v>
      </c>
      <c r="T177" s="2">
        <v>189.07300000000001</v>
      </c>
      <c r="U177" s="3">
        <v>3.4999999996898623E-4</v>
      </c>
      <c r="V177" s="4">
        <v>21568.799999999999</v>
      </c>
      <c r="W177" s="2">
        <v>189.07300000000001</v>
      </c>
      <c r="X177" s="3">
        <v>3.4999999996898623E-4</v>
      </c>
      <c r="Y177" s="4">
        <v>37185.800000000003</v>
      </c>
      <c r="Z177" s="2">
        <v>189.07300000000001</v>
      </c>
      <c r="AA177" s="3">
        <v>3.4999999996898623E-4</v>
      </c>
      <c r="AB177" s="4">
        <v>18179.7</v>
      </c>
      <c r="AC177" s="2">
        <v>189.07300000000001</v>
      </c>
      <c r="AD177" s="3">
        <v>3.4999999996898623E-4</v>
      </c>
      <c r="AE177" s="4">
        <v>54571.1</v>
      </c>
      <c r="AF177" s="2">
        <v>189.07300000000001</v>
      </c>
      <c r="AG177" s="3">
        <v>3.4999999996898623E-4</v>
      </c>
      <c r="AH177" s="4">
        <v>49120.1</v>
      </c>
    </row>
    <row r="178" spans="3:34" x14ac:dyDescent="0.2">
      <c r="C178">
        <v>119</v>
      </c>
      <c r="D178" t="s">
        <v>2747</v>
      </c>
      <c r="E178">
        <v>1</v>
      </c>
      <c r="F178" t="s">
        <v>2748</v>
      </c>
      <c r="G178" t="s">
        <v>21</v>
      </c>
      <c r="H178" t="s">
        <v>21</v>
      </c>
      <c r="I178" t="s">
        <v>21</v>
      </c>
      <c r="J178" t="s">
        <v>21</v>
      </c>
      <c r="K178">
        <v>166.09669</v>
      </c>
      <c r="L178" t="s">
        <v>2556</v>
      </c>
      <c r="M178">
        <v>167.10396499999999</v>
      </c>
      <c r="N178" s="2">
        <v>167.10400000000001</v>
      </c>
      <c r="O178" s="3">
        <v>3.5000000025320332E-5</v>
      </c>
      <c r="P178" s="4">
        <v>79942.8</v>
      </c>
      <c r="Q178" s="2">
        <v>167.10400000000001</v>
      </c>
      <c r="R178" s="3">
        <v>3.5000000025320332E-5</v>
      </c>
      <c r="S178" s="4">
        <v>147031.70000000001</v>
      </c>
      <c r="T178" s="2">
        <v>167.10400000000001</v>
      </c>
      <c r="U178" s="3">
        <v>3.5000000025320332E-5</v>
      </c>
      <c r="V178" s="4">
        <v>77702.8</v>
      </c>
      <c r="W178" s="2">
        <v>167.10400000000001</v>
      </c>
      <c r="X178" s="3">
        <v>3.5000000025320332E-5</v>
      </c>
      <c r="Y178" s="4">
        <v>121540.4</v>
      </c>
      <c r="Z178" s="2">
        <v>167.10400000000001</v>
      </c>
      <c r="AA178" s="3">
        <v>3.5000000025320332E-5</v>
      </c>
      <c r="AB178" s="4">
        <v>86818.3</v>
      </c>
      <c r="AC178" s="2">
        <v>167.10400000000001</v>
      </c>
      <c r="AD178" s="3">
        <v>3.5000000025320332E-5</v>
      </c>
      <c r="AE178" s="4">
        <v>140882.5</v>
      </c>
      <c r="AF178" s="2">
        <v>167.10400000000001</v>
      </c>
      <c r="AG178" s="3">
        <v>3.5000000025320332E-5</v>
      </c>
      <c r="AH178" s="4">
        <v>96551.5</v>
      </c>
    </row>
    <row r="179" spans="3:34" x14ac:dyDescent="0.2">
      <c r="C179">
        <v>175</v>
      </c>
      <c r="D179" t="s">
        <v>2747</v>
      </c>
      <c r="E179">
        <v>1</v>
      </c>
      <c r="F179" t="s">
        <v>2748</v>
      </c>
      <c r="G179" t="s">
        <v>21</v>
      </c>
      <c r="H179" t="s">
        <v>21</v>
      </c>
      <c r="I179" t="s">
        <v>21</v>
      </c>
      <c r="J179" t="s">
        <v>21</v>
      </c>
      <c r="K179">
        <v>166.09669</v>
      </c>
      <c r="L179" t="s">
        <v>2548</v>
      </c>
      <c r="M179">
        <v>189.08590999999998</v>
      </c>
      <c r="N179" s="2" t="s">
        <v>21</v>
      </c>
      <c r="O179" s="3" t="s">
        <v>21</v>
      </c>
      <c r="P179" s="4" t="s">
        <v>21</v>
      </c>
      <c r="Q179" s="2" t="s">
        <v>21</v>
      </c>
      <c r="R179" s="3" t="s">
        <v>21</v>
      </c>
      <c r="S179" s="4" t="s">
        <v>21</v>
      </c>
      <c r="T179" s="2" t="s">
        <v>21</v>
      </c>
      <c r="U179" s="3" t="s">
        <v>21</v>
      </c>
      <c r="V179" s="4" t="s">
        <v>21</v>
      </c>
      <c r="W179" s="2" t="s">
        <v>21</v>
      </c>
      <c r="X179" s="3" t="s">
        <v>21</v>
      </c>
      <c r="Y179" s="4" t="s">
        <v>21</v>
      </c>
      <c r="Z179" s="2" t="s">
        <v>21</v>
      </c>
      <c r="AA179" s="3" t="s">
        <v>21</v>
      </c>
      <c r="AB179" s="4" t="s">
        <v>21</v>
      </c>
      <c r="AC179" s="2">
        <v>189.08600000000001</v>
      </c>
      <c r="AD179" s="3">
        <v>9.0000000028567229E-5</v>
      </c>
      <c r="AE179" s="4">
        <v>14423.7</v>
      </c>
      <c r="AF179" s="2" t="s">
        <v>21</v>
      </c>
      <c r="AG179" s="3" t="s">
        <v>21</v>
      </c>
      <c r="AH179" s="4" t="s">
        <v>21</v>
      </c>
    </row>
    <row r="180" spans="3:34" x14ac:dyDescent="0.2">
      <c r="C180">
        <v>206</v>
      </c>
      <c r="D180" t="s">
        <v>2881</v>
      </c>
      <c r="E180">
        <v>2</v>
      </c>
      <c r="F180" t="s">
        <v>2882</v>
      </c>
      <c r="G180" t="s">
        <v>2883</v>
      </c>
      <c r="H180" t="s">
        <v>21</v>
      </c>
      <c r="I180" t="s">
        <v>21</v>
      </c>
      <c r="J180" t="s">
        <v>21</v>
      </c>
      <c r="K180">
        <v>167.06948</v>
      </c>
      <c r="L180" t="s">
        <v>2570</v>
      </c>
      <c r="M180">
        <v>206.03263799999999</v>
      </c>
      <c r="N180" s="2" t="s">
        <v>21</v>
      </c>
      <c r="O180" s="3" t="s">
        <v>21</v>
      </c>
      <c r="P180" s="4" t="s">
        <v>21</v>
      </c>
      <c r="Q180" s="2">
        <v>206.03200000000001</v>
      </c>
      <c r="R180" s="3">
        <v>6.3799999998082058E-4</v>
      </c>
      <c r="S180" s="4">
        <v>89814.9</v>
      </c>
      <c r="T180" s="2">
        <v>206.03200000000001</v>
      </c>
      <c r="U180" s="3">
        <v>6.3799999998082058E-4</v>
      </c>
      <c r="V180" s="4">
        <v>31808.2</v>
      </c>
      <c r="W180" s="2">
        <v>206.03200000000001</v>
      </c>
      <c r="X180" s="3">
        <v>6.3799999998082058E-4</v>
      </c>
      <c r="Y180" s="4">
        <v>118314.1</v>
      </c>
      <c r="Z180" s="2">
        <v>206.03200000000001</v>
      </c>
      <c r="AA180" s="3">
        <v>6.3799999998082058E-4</v>
      </c>
      <c r="AB180" s="4">
        <v>48901.2</v>
      </c>
      <c r="AC180" s="2">
        <v>206.03200000000001</v>
      </c>
      <c r="AD180" s="3">
        <v>6.3799999998082058E-4</v>
      </c>
      <c r="AE180" s="4">
        <v>9815.6</v>
      </c>
      <c r="AF180" s="2">
        <v>206.03200000000001</v>
      </c>
      <c r="AG180" s="3">
        <v>6.3799999998082058E-4</v>
      </c>
      <c r="AH180" s="4">
        <v>74160.100000000006</v>
      </c>
    </row>
    <row r="181" spans="3:34" x14ac:dyDescent="0.2">
      <c r="C181">
        <v>120</v>
      </c>
      <c r="D181" t="s">
        <v>2749</v>
      </c>
      <c r="E181">
        <v>1</v>
      </c>
      <c r="F181" t="s">
        <v>2750</v>
      </c>
      <c r="G181" t="s">
        <v>21</v>
      </c>
      <c r="H181" t="s">
        <v>21</v>
      </c>
      <c r="I181" t="s">
        <v>21</v>
      </c>
      <c r="J181" t="s">
        <v>21</v>
      </c>
      <c r="K181">
        <v>167.97286</v>
      </c>
      <c r="L181" t="s">
        <v>2556</v>
      </c>
      <c r="M181">
        <v>168.98013499999999</v>
      </c>
      <c r="N181" s="2">
        <v>168.98</v>
      </c>
      <c r="O181" s="3">
        <v>1.3500000000021828E-4</v>
      </c>
      <c r="P181" s="4">
        <v>45566.400000000001</v>
      </c>
      <c r="Q181" s="2">
        <v>168.98</v>
      </c>
      <c r="R181" s="3">
        <v>1.3500000000021828E-4</v>
      </c>
      <c r="S181" s="4">
        <v>34427.4</v>
      </c>
      <c r="T181" s="2">
        <v>168.98</v>
      </c>
      <c r="U181" s="3">
        <v>1.3500000000021828E-4</v>
      </c>
      <c r="V181" s="4">
        <v>63711.7</v>
      </c>
      <c r="W181" s="2">
        <v>168.98</v>
      </c>
      <c r="X181" s="3">
        <v>1.3500000000021828E-4</v>
      </c>
      <c r="Y181" s="4">
        <v>36086.5</v>
      </c>
      <c r="Z181" s="2">
        <v>168.98</v>
      </c>
      <c r="AA181" s="3">
        <v>1.3500000000021828E-4</v>
      </c>
      <c r="AB181" s="4">
        <v>56472.4</v>
      </c>
      <c r="AC181" s="2" t="s">
        <v>21</v>
      </c>
      <c r="AD181" s="3" t="s">
        <v>21</v>
      </c>
      <c r="AE181" s="4" t="s">
        <v>21</v>
      </c>
      <c r="AF181" s="2">
        <v>168.98</v>
      </c>
      <c r="AG181" s="3">
        <v>1.3500000000021828E-4</v>
      </c>
      <c r="AH181" s="4">
        <v>34200.199999999997</v>
      </c>
    </row>
    <row r="182" spans="3:34" x14ac:dyDescent="0.2">
      <c r="C182">
        <v>208</v>
      </c>
      <c r="D182" t="s">
        <v>922</v>
      </c>
      <c r="E182">
        <v>1</v>
      </c>
      <c r="F182" t="s">
        <v>923</v>
      </c>
      <c r="G182" t="s">
        <v>21</v>
      </c>
      <c r="H182" t="s">
        <v>21</v>
      </c>
      <c r="I182" t="s">
        <v>21</v>
      </c>
      <c r="J182" t="s">
        <v>21</v>
      </c>
      <c r="K182">
        <v>168.02833999999999</v>
      </c>
      <c r="L182" t="s">
        <v>2570</v>
      </c>
      <c r="M182">
        <v>206.99149799999998</v>
      </c>
      <c r="N182" s="2" t="s">
        <v>21</v>
      </c>
      <c r="O182" s="3" t="s">
        <v>21</v>
      </c>
      <c r="P182" s="4" t="s">
        <v>21</v>
      </c>
      <c r="Q182" s="2" t="s">
        <v>21</v>
      </c>
      <c r="R182" s="3" t="s">
        <v>21</v>
      </c>
      <c r="S182" s="4" t="s">
        <v>21</v>
      </c>
      <c r="T182" s="2" t="s">
        <v>21</v>
      </c>
      <c r="U182" s="3" t="s">
        <v>21</v>
      </c>
      <c r="V182" s="4" t="s">
        <v>21</v>
      </c>
      <c r="W182" s="2" t="s">
        <v>21</v>
      </c>
      <c r="X182" s="3" t="s">
        <v>21</v>
      </c>
      <c r="Y182" s="4" t="s">
        <v>21</v>
      </c>
      <c r="Z182" s="2" t="s">
        <v>21</v>
      </c>
      <c r="AA182" s="3" t="s">
        <v>21</v>
      </c>
      <c r="AB182" s="4" t="s">
        <v>21</v>
      </c>
      <c r="AC182" s="2" t="s">
        <v>21</v>
      </c>
      <c r="AD182" s="3" t="s">
        <v>21</v>
      </c>
      <c r="AE182" s="4" t="s">
        <v>21</v>
      </c>
      <c r="AF182" s="2">
        <v>206.99100000000001</v>
      </c>
      <c r="AG182" s="3">
        <v>4.9799999996480437E-4</v>
      </c>
      <c r="AH182" s="4">
        <v>16208.3</v>
      </c>
    </row>
    <row r="183" spans="3:34" x14ac:dyDescent="0.2">
      <c r="C183">
        <v>124</v>
      </c>
      <c r="D183" t="s">
        <v>2756</v>
      </c>
      <c r="E183">
        <v>1</v>
      </c>
      <c r="F183" t="s">
        <v>2757</v>
      </c>
      <c r="G183" t="s">
        <v>21</v>
      </c>
      <c r="H183" t="s">
        <v>21</v>
      </c>
      <c r="I183" t="s">
        <v>21</v>
      </c>
      <c r="J183" t="s">
        <v>21</v>
      </c>
      <c r="K183">
        <v>168.07596000000001</v>
      </c>
      <c r="L183" t="s">
        <v>2556</v>
      </c>
      <c r="M183">
        <v>169.083235</v>
      </c>
      <c r="N183" s="2" t="s">
        <v>21</v>
      </c>
      <c r="O183" s="3" t="s">
        <v>21</v>
      </c>
      <c r="P183" s="4" t="s">
        <v>21</v>
      </c>
      <c r="Q183" s="2">
        <v>169.083</v>
      </c>
      <c r="R183" s="3">
        <v>2.3500000000353793E-4</v>
      </c>
      <c r="S183" s="4">
        <v>28107.7</v>
      </c>
      <c r="T183" s="2" t="s">
        <v>21</v>
      </c>
      <c r="U183" s="3" t="s">
        <v>21</v>
      </c>
      <c r="V183" s="4" t="s">
        <v>21</v>
      </c>
      <c r="W183" s="2">
        <v>169.083</v>
      </c>
      <c r="X183" s="3">
        <v>2.3500000000353793E-4</v>
      </c>
      <c r="Y183" s="4">
        <v>25507.200000000001</v>
      </c>
      <c r="Z183" s="2">
        <v>169.083</v>
      </c>
      <c r="AA183" s="3">
        <v>2.3500000000353793E-4</v>
      </c>
      <c r="AB183" s="4">
        <v>22634.400000000001</v>
      </c>
      <c r="AC183" s="2">
        <v>169.083</v>
      </c>
      <c r="AD183" s="3">
        <v>2.3500000000353793E-4</v>
      </c>
      <c r="AE183" s="4">
        <v>27463</v>
      </c>
      <c r="AF183" s="2" t="s">
        <v>21</v>
      </c>
      <c r="AG183" s="3" t="s">
        <v>21</v>
      </c>
      <c r="AH183" s="4" t="s">
        <v>21</v>
      </c>
    </row>
    <row r="184" spans="3:34" x14ac:dyDescent="0.2">
      <c r="C184">
        <v>176</v>
      </c>
      <c r="D184" t="s">
        <v>2845</v>
      </c>
      <c r="E184">
        <v>3</v>
      </c>
      <c r="F184" t="s">
        <v>2846</v>
      </c>
      <c r="G184" t="s">
        <v>2847</v>
      </c>
      <c r="H184" t="s">
        <v>2848</v>
      </c>
      <c r="I184" t="s">
        <v>21</v>
      </c>
      <c r="J184" t="s">
        <v>21</v>
      </c>
      <c r="K184">
        <v>168.07865000000001</v>
      </c>
      <c r="L184" t="s">
        <v>2548</v>
      </c>
      <c r="M184">
        <v>191.06787</v>
      </c>
      <c r="N184" s="2" t="s">
        <v>21</v>
      </c>
      <c r="O184" s="3" t="s">
        <v>21</v>
      </c>
      <c r="P184" s="4" t="s">
        <v>21</v>
      </c>
      <c r="Q184" s="2">
        <v>191.06800000000001</v>
      </c>
      <c r="R184" s="3">
        <v>1.3000000001284207E-4</v>
      </c>
      <c r="S184" s="4">
        <v>18674.900000000001</v>
      </c>
      <c r="T184" s="2" t="s">
        <v>21</v>
      </c>
      <c r="U184" s="3" t="s">
        <v>21</v>
      </c>
      <c r="V184" s="4" t="s">
        <v>21</v>
      </c>
      <c r="W184" s="2">
        <v>191.06800000000001</v>
      </c>
      <c r="X184" s="3">
        <v>1.3000000001284207E-4</v>
      </c>
      <c r="Y184" s="4">
        <v>24291.8</v>
      </c>
      <c r="Z184" s="2" t="s">
        <v>21</v>
      </c>
      <c r="AA184" s="3" t="s">
        <v>21</v>
      </c>
      <c r="AB184" s="4" t="s">
        <v>21</v>
      </c>
      <c r="AC184" s="2">
        <v>191.06800000000001</v>
      </c>
      <c r="AD184" s="3">
        <v>1.3000000001284207E-4</v>
      </c>
      <c r="AE184" s="4">
        <v>22496.400000000001</v>
      </c>
      <c r="AF184" s="2" t="s">
        <v>21</v>
      </c>
      <c r="AG184" s="3" t="s">
        <v>21</v>
      </c>
      <c r="AH184" s="4" t="s">
        <v>21</v>
      </c>
    </row>
    <row r="185" spans="3:34" x14ac:dyDescent="0.2">
      <c r="C185">
        <v>177</v>
      </c>
      <c r="D185" t="s">
        <v>932</v>
      </c>
      <c r="E185">
        <v>75</v>
      </c>
      <c r="F185" t="s">
        <v>933</v>
      </c>
      <c r="G185" t="s">
        <v>934</v>
      </c>
      <c r="H185" t="s">
        <v>935</v>
      </c>
      <c r="I185" t="s">
        <v>936</v>
      </c>
      <c r="J185" t="s">
        <v>937</v>
      </c>
      <c r="K185">
        <v>168.11502999999999</v>
      </c>
      <c r="L185" t="s">
        <v>2548</v>
      </c>
      <c r="M185">
        <v>191.10424999999998</v>
      </c>
      <c r="N185" s="2" t="s">
        <v>21</v>
      </c>
      <c r="O185" s="3" t="s">
        <v>21</v>
      </c>
      <c r="P185" s="4" t="s">
        <v>21</v>
      </c>
      <c r="Q185" s="2">
        <v>191.10400000000001</v>
      </c>
      <c r="R185" s="3">
        <v>2.4999999996566658E-4</v>
      </c>
      <c r="S185" s="4">
        <v>48808.4</v>
      </c>
      <c r="T185" s="2">
        <v>191.10400000000001</v>
      </c>
      <c r="U185" s="3">
        <v>2.4999999996566658E-4</v>
      </c>
      <c r="V185" s="4">
        <v>23662.6</v>
      </c>
      <c r="W185" s="2">
        <v>191.10400000000001</v>
      </c>
      <c r="X185" s="3">
        <v>2.4999999996566658E-4</v>
      </c>
      <c r="Y185" s="4">
        <v>35534</v>
      </c>
      <c r="Z185" s="2">
        <v>191.10400000000001</v>
      </c>
      <c r="AA185" s="3">
        <v>2.4999999996566658E-4</v>
      </c>
      <c r="AB185" s="4">
        <v>22381.599999999999</v>
      </c>
      <c r="AC185" s="2">
        <v>191.10400000000001</v>
      </c>
      <c r="AD185" s="3">
        <v>2.4999999996566658E-4</v>
      </c>
      <c r="AE185" s="4">
        <v>33196.5</v>
      </c>
      <c r="AF185" s="2">
        <v>191.10400000000001</v>
      </c>
      <c r="AG185" s="3">
        <v>2.4999999996566658E-4</v>
      </c>
      <c r="AH185" s="4">
        <v>20558.599999999999</v>
      </c>
    </row>
    <row r="186" spans="3:34" x14ac:dyDescent="0.2">
      <c r="C186">
        <v>179</v>
      </c>
      <c r="D186" t="s">
        <v>2855</v>
      </c>
      <c r="E186">
        <v>1</v>
      </c>
      <c r="F186" t="s">
        <v>2856</v>
      </c>
      <c r="G186" t="s">
        <v>21</v>
      </c>
      <c r="H186" t="s">
        <v>21</v>
      </c>
      <c r="I186" t="s">
        <v>21</v>
      </c>
      <c r="J186" t="s">
        <v>21</v>
      </c>
      <c r="K186">
        <v>170.05137999999999</v>
      </c>
      <c r="L186" t="s">
        <v>2548</v>
      </c>
      <c r="M186">
        <v>193.04059999999998</v>
      </c>
      <c r="N186" s="2">
        <v>193.04</v>
      </c>
      <c r="O186" s="3">
        <v>5.9999999999149622E-4</v>
      </c>
      <c r="P186" s="4">
        <v>10385.700000000001</v>
      </c>
      <c r="Q186" s="2">
        <v>193.04</v>
      </c>
      <c r="R186" s="3">
        <v>5.9999999999149622E-4</v>
      </c>
      <c r="S186" s="4">
        <v>93039.9</v>
      </c>
      <c r="T186" s="2">
        <v>193.04</v>
      </c>
      <c r="U186" s="3">
        <v>5.9999999999149622E-4</v>
      </c>
      <c r="V186" s="4">
        <v>578076.4</v>
      </c>
      <c r="W186" s="2">
        <v>193.04</v>
      </c>
      <c r="X186" s="3">
        <v>5.9999999999149622E-4</v>
      </c>
      <c r="Y186" s="4">
        <v>13724</v>
      </c>
      <c r="Z186" s="2">
        <v>193.04</v>
      </c>
      <c r="AA186" s="3">
        <v>5.9999999999149622E-4</v>
      </c>
      <c r="AB186" s="4">
        <v>452436.4</v>
      </c>
      <c r="AC186" s="2" t="s">
        <v>21</v>
      </c>
      <c r="AD186" s="3" t="s">
        <v>21</v>
      </c>
      <c r="AE186" s="4" t="s">
        <v>21</v>
      </c>
      <c r="AF186" s="2">
        <v>193.04</v>
      </c>
      <c r="AG186" s="3">
        <v>5.9999999999149622E-4</v>
      </c>
      <c r="AH186" s="4">
        <v>70980.600000000006</v>
      </c>
    </row>
    <row r="187" spans="3:34" x14ac:dyDescent="0.2">
      <c r="C187">
        <v>180</v>
      </c>
      <c r="D187" t="s">
        <v>944</v>
      </c>
      <c r="E187">
        <v>2</v>
      </c>
      <c r="F187" t="s">
        <v>945</v>
      </c>
      <c r="G187" t="s">
        <v>946</v>
      </c>
      <c r="H187" t="s">
        <v>21</v>
      </c>
      <c r="I187" t="s">
        <v>21</v>
      </c>
      <c r="J187" t="s">
        <v>21</v>
      </c>
      <c r="K187">
        <v>170.0943</v>
      </c>
      <c r="L187" t="s">
        <v>2548</v>
      </c>
      <c r="M187">
        <v>193.08351999999999</v>
      </c>
      <c r="N187" s="2">
        <v>193.083</v>
      </c>
      <c r="O187" s="3">
        <v>5.1999999999452484E-4</v>
      </c>
      <c r="P187" s="4">
        <v>27267.200000000001</v>
      </c>
      <c r="Q187" s="2">
        <v>193.083</v>
      </c>
      <c r="R187" s="3">
        <v>5.1999999999452484E-4</v>
      </c>
      <c r="S187" s="4">
        <v>92479.7</v>
      </c>
      <c r="T187" s="2">
        <v>193.083</v>
      </c>
      <c r="U187" s="3">
        <v>5.1999999999452484E-4</v>
      </c>
      <c r="V187" s="4">
        <v>56995.9</v>
      </c>
      <c r="W187" s="2">
        <v>193.083</v>
      </c>
      <c r="X187" s="3">
        <v>5.1999999999452484E-4</v>
      </c>
      <c r="Y187" s="4">
        <v>99969.3</v>
      </c>
      <c r="Z187" s="2">
        <v>193.083</v>
      </c>
      <c r="AA187" s="3">
        <v>5.1999999999452484E-4</v>
      </c>
      <c r="AB187" s="4">
        <v>60722.7</v>
      </c>
      <c r="AC187" s="2">
        <v>193.083</v>
      </c>
      <c r="AD187" s="3">
        <v>5.1999999999452484E-4</v>
      </c>
      <c r="AE187" s="4">
        <v>88298.5</v>
      </c>
      <c r="AF187" s="2">
        <v>193.083</v>
      </c>
      <c r="AG187" s="3">
        <v>5.1999999999452484E-4</v>
      </c>
      <c r="AH187" s="4">
        <v>65475.6</v>
      </c>
    </row>
    <row r="188" spans="3:34" x14ac:dyDescent="0.2">
      <c r="C188">
        <v>133</v>
      </c>
      <c r="D188" t="s">
        <v>2774</v>
      </c>
      <c r="E188">
        <v>1</v>
      </c>
      <c r="F188" t="s">
        <v>2775</v>
      </c>
      <c r="G188" t="s">
        <v>21</v>
      </c>
      <c r="H188" t="s">
        <v>21</v>
      </c>
      <c r="I188" t="s">
        <v>21</v>
      </c>
      <c r="J188" t="s">
        <v>21</v>
      </c>
      <c r="K188">
        <v>170.10552999999999</v>
      </c>
      <c r="L188" t="s">
        <v>2556</v>
      </c>
      <c r="M188">
        <v>171.11280499999998</v>
      </c>
      <c r="N188" s="2">
        <v>171.113</v>
      </c>
      <c r="O188" s="3">
        <v>1.950000000192631E-4</v>
      </c>
      <c r="P188" s="4">
        <v>27815.1</v>
      </c>
      <c r="Q188" s="2" t="s">
        <v>21</v>
      </c>
      <c r="R188" s="3" t="s">
        <v>21</v>
      </c>
      <c r="S188" s="4" t="s">
        <v>21</v>
      </c>
      <c r="T188" s="2" t="s">
        <v>21</v>
      </c>
      <c r="U188" s="3" t="s">
        <v>21</v>
      </c>
      <c r="V188" s="4" t="s">
        <v>21</v>
      </c>
      <c r="W188" s="2" t="s">
        <v>21</v>
      </c>
      <c r="X188" s="3" t="s">
        <v>21</v>
      </c>
      <c r="Y188" s="4" t="s">
        <v>21</v>
      </c>
      <c r="Z188" s="2" t="s">
        <v>21</v>
      </c>
      <c r="AA188" s="3" t="s">
        <v>21</v>
      </c>
      <c r="AB188" s="4" t="s">
        <v>21</v>
      </c>
      <c r="AC188" s="2" t="s">
        <v>21</v>
      </c>
      <c r="AD188" s="3" t="s">
        <v>21</v>
      </c>
      <c r="AE188" s="4" t="s">
        <v>21</v>
      </c>
      <c r="AF188" s="2" t="s">
        <v>21</v>
      </c>
      <c r="AG188" s="3" t="s">
        <v>21</v>
      </c>
      <c r="AH188" s="4" t="s">
        <v>21</v>
      </c>
    </row>
    <row r="189" spans="3:34" x14ac:dyDescent="0.2">
      <c r="C189">
        <v>181</v>
      </c>
      <c r="D189" t="s">
        <v>947</v>
      </c>
      <c r="E189">
        <v>38</v>
      </c>
      <c r="F189" t="s">
        <v>948</v>
      </c>
      <c r="G189" t="s">
        <v>949</v>
      </c>
      <c r="H189" t="s">
        <v>950</v>
      </c>
      <c r="I189" t="s">
        <v>951</v>
      </c>
      <c r="J189" t="s">
        <v>952</v>
      </c>
      <c r="K189">
        <v>170.13068000000001</v>
      </c>
      <c r="L189" t="s">
        <v>2548</v>
      </c>
      <c r="M189">
        <v>193.1199</v>
      </c>
      <c r="N189" s="2" t="s">
        <v>21</v>
      </c>
      <c r="O189" s="3" t="s">
        <v>21</v>
      </c>
      <c r="P189" s="4" t="s">
        <v>21</v>
      </c>
      <c r="Q189" s="2">
        <v>193.12</v>
      </c>
      <c r="R189" s="3">
        <v>1.0000000000331966E-4</v>
      </c>
      <c r="S189" s="4">
        <v>38905.4</v>
      </c>
      <c r="T189" s="2">
        <v>193.12</v>
      </c>
      <c r="U189" s="3">
        <v>1.0000000000331966E-4</v>
      </c>
      <c r="V189" s="4">
        <v>23519.9</v>
      </c>
      <c r="W189" s="2">
        <v>193.12</v>
      </c>
      <c r="X189" s="3">
        <v>1.0000000000331966E-4</v>
      </c>
      <c r="Y189" s="4">
        <v>28969.9</v>
      </c>
      <c r="Z189" s="2">
        <v>193.12</v>
      </c>
      <c r="AA189" s="3">
        <v>1.0000000000331966E-4</v>
      </c>
      <c r="AB189" s="4">
        <v>30013.200000000001</v>
      </c>
      <c r="AC189" s="2">
        <v>193.12</v>
      </c>
      <c r="AD189" s="3">
        <v>1.0000000000331966E-4</v>
      </c>
      <c r="AE189" s="4">
        <v>32956.9</v>
      </c>
      <c r="AF189" s="2">
        <v>193.12</v>
      </c>
      <c r="AG189" s="3">
        <v>1.0000000000331966E-4</v>
      </c>
      <c r="AH189" s="4">
        <v>33513.800000000003</v>
      </c>
    </row>
    <row r="190" spans="3:34" x14ac:dyDescent="0.2">
      <c r="C190">
        <v>218</v>
      </c>
      <c r="D190" t="s">
        <v>2890</v>
      </c>
      <c r="E190">
        <v>2</v>
      </c>
      <c r="F190" t="s">
        <v>2891</v>
      </c>
      <c r="G190" t="s">
        <v>2892</v>
      </c>
      <c r="H190" t="s">
        <v>21</v>
      </c>
      <c r="I190" t="s">
        <v>21</v>
      </c>
      <c r="J190" t="s">
        <v>21</v>
      </c>
      <c r="K190">
        <v>171.08954</v>
      </c>
      <c r="L190" t="s">
        <v>2570</v>
      </c>
      <c r="M190">
        <v>210.05269799999999</v>
      </c>
      <c r="N190" s="2" t="s">
        <v>21</v>
      </c>
      <c r="O190" s="3" t="s">
        <v>21</v>
      </c>
      <c r="P190" s="4" t="s">
        <v>21</v>
      </c>
      <c r="Q190" s="2" t="s">
        <v>21</v>
      </c>
      <c r="R190" s="3" t="s">
        <v>21</v>
      </c>
      <c r="S190" s="4" t="s">
        <v>21</v>
      </c>
      <c r="T190" s="2">
        <v>210.053</v>
      </c>
      <c r="U190" s="3">
        <v>3.0200000000490945E-4</v>
      </c>
      <c r="V190" s="4">
        <v>34163.599999999999</v>
      </c>
      <c r="W190" s="2" t="s">
        <v>21</v>
      </c>
      <c r="X190" s="3" t="s">
        <v>21</v>
      </c>
      <c r="Y190" s="4" t="s">
        <v>21</v>
      </c>
      <c r="Z190" s="2">
        <v>210.053</v>
      </c>
      <c r="AA190" s="3">
        <v>3.0200000000490945E-4</v>
      </c>
      <c r="AB190" s="4">
        <v>29402.5</v>
      </c>
      <c r="AC190" s="2" t="s">
        <v>21</v>
      </c>
      <c r="AD190" s="3" t="s">
        <v>21</v>
      </c>
      <c r="AE190" s="4" t="s">
        <v>21</v>
      </c>
      <c r="AF190" s="2" t="s">
        <v>21</v>
      </c>
      <c r="AG190" s="3" t="s">
        <v>21</v>
      </c>
      <c r="AH190" s="4" t="s">
        <v>21</v>
      </c>
    </row>
    <row r="191" spans="3:34" x14ac:dyDescent="0.2">
      <c r="C191">
        <v>185</v>
      </c>
      <c r="D191" t="s">
        <v>953</v>
      </c>
      <c r="E191">
        <v>2</v>
      </c>
      <c r="F191" t="s">
        <v>954</v>
      </c>
      <c r="G191" t="s">
        <v>955</v>
      </c>
      <c r="H191" t="s">
        <v>21</v>
      </c>
      <c r="I191" t="s">
        <v>21</v>
      </c>
      <c r="J191" t="s">
        <v>21</v>
      </c>
      <c r="K191">
        <v>172.04840999999999</v>
      </c>
      <c r="L191" t="s">
        <v>2548</v>
      </c>
      <c r="M191">
        <v>195.03762999999998</v>
      </c>
      <c r="N191" s="2" t="s">
        <v>21</v>
      </c>
      <c r="O191" s="3" t="s">
        <v>21</v>
      </c>
      <c r="P191" s="4" t="s">
        <v>21</v>
      </c>
      <c r="Q191" s="2" t="s">
        <v>21</v>
      </c>
      <c r="R191" s="3" t="s">
        <v>21</v>
      </c>
      <c r="S191" s="4" t="s">
        <v>21</v>
      </c>
      <c r="T191" s="2">
        <v>195.03800000000001</v>
      </c>
      <c r="U191" s="3">
        <v>3.7000000003217792E-4</v>
      </c>
      <c r="V191" s="4">
        <v>19614.099999999999</v>
      </c>
      <c r="W191" s="2" t="s">
        <v>21</v>
      </c>
      <c r="X191" s="3" t="s">
        <v>21</v>
      </c>
      <c r="Y191" s="4" t="s">
        <v>21</v>
      </c>
      <c r="Z191" s="2">
        <v>195.03800000000001</v>
      </c>
      <c r="AA191" s="3">
        <v>3.7000000003217792E-4</v>
      </c>
      <c r="AB191" s="4">
        <v>16536.3</v>
      </c>
      <c r="AC191" s="2" t="s">
        <v>21</v>
      </c>
      <c r="AD191" s="3" t="s">
        <v>21</v>
      </c>
      <c r="AE191" s="4" t="s">
        <v>21</v>
      </c>
      <c r="AF191" s="2" t="s">
        <v>21</v>
      </c>
      <c r="AG191" s="3" t="s">
        <v>21</v>
      </c>
      <c r="AH191" s="4" t="s">
        <v>21</v>
      </c>
    </row>
    <row r="192" spans="3:34" x14ac:dyDescent="0.2">
      <c r="C192">
        <v>219</v>
      </c>
      <c r="D192" t="s">
        <v>953</v>
      </c>
      <c r="E192">
        <v>2</v>
      </c>
      <c r="F192" t="s">
        <v>954</v>
      </c>
      <c r="G192" t="s">
        <v>955</v>
      </c>
      <c r="H192" t="s">
        <v>21</v>
      </c>
      <c r="I192" t="s">
        <v>21</v>
      </c>
      <c r="J192" t="s">
        <v>21</v>
      </c>
      <c r="K192">
        <v>172.04840999999999</v>
      </c>
      <c r="L192" t="s">
        <v>2570</v>
      </c>
      <c r="M192">
        <v>211.01156799999998</v>
      </c>
      <c r="N192" s="2" t="s">
        <v>21</v>
      </c>
      <c r="O192" s="3" t="s">
        <v>21</v>
      </c>
      <c r="P192" s="4" t="s">
        <v>21</v>
      </c>
      <c r="Q192" s="2">
        <v>211.011</v>
      </c>
      <c r="R192" s="3">
        <v>5.6799999998702333E-4</v>
      </c>
      <c r="S192" s="4">
        <v>17930.5</v>
      </c>
      <c r="T192" s="2" t="s">
        <v>21</v>
      </c>
      <c r="U192" s="3" t="s">
        <v>21</v>
      </c>
      <c r="V192" s="4" t="s">
        <v>21</v>
      </c>
      <c r="W192" s="2">
        <v>211.011</v>
      </c>
      <c r="X192" s="3">
        <v>5.6799999998702333E-4</v>
      </c>
      <c r="Y192" s="4">
        <v>23573.200000000001</v>
      </c>
      <c r="Z192" s="2">
        <v>211.011</v>
      </c>
      <c r="AA192" s="3">
        <v>5.6799999998702333E-4</v>
      </c>
      <c r="AB192" s="4">
        <v>12144.1</v>
      </c>
      <c r="AC192" s="2" t="s">
        <v>21</v>
      </c>
      <c r="AD192" s="3" t="s">
        <v>21</v>
      </c>
      <c r="AE192" s="4" t="s">
        <v>21</v>
      </c>
      <c r="AF192" s="2">
        <v>211.011</v>
      </c>
      <c r="AG192" s="3">
        <v>5.6799999998702333E-4</v>
      </c>
      <c r="AH192" s="4">
        <v>89925.3</v>
      </c>
    </row>
    <row r="193" spans="3:34" x14ac:dyDescent="0.2">
      <c r="C193">
        <v>186</v>
      </c>
      <c r="D193" t="s">
        <v>956</v>
      </c>
      <c r="E193">
        <v>4</v>
      </c>
      <c r="F193" t="s">
        <v>957</v>
      </c>
      <c r="G193" t="s">
        <v>958</v>
      </c>
      <c r="H193" t="s">
        <v>959</v>
      </c>
      <c r="I193" t="s">
        <v>960</v>
      </c>
      <c r="J193" t="s">
        <v>21</v>
      </c>
      <c r="K193">
        <v>172.07355999999999</v>
      </c>
      <c r="L193" t="s">
        <v>2548</v>
      </c>
      <c r="M193">
        <v>195.06277999999998</v>
      </c>
      <c r="N193" s="2" t="s">
        <v>21</v>
      </c>
      <c r="O193" s="3" t="s">
        <v>21</v>
      </c>
      <c r="P193" s="4" t="s">
        <v>21</v>
      </c>
      <c r="Q193" s="2">
        <v>195.06299999999999</v>
      </c>
      <c r="R193" s="3">
        <v>2.2000000001298758E-4</v>
      </c>
      <c r="S193" s="4">
        <v>28690.400000000001</v>
      </c>
      <c r="T193" s="2">
        <v>195.06299999999999</v>
      </c>
      <c r="U193" s="3">
        <v>2.2000000001298758E-4</v>
      </c>
      <c r="V193" s="4">
        <v>17567.8</v>
      </c>
      <c r="W193" s="2">
        <v>195.06299999999999</v>
      </c>
      <c r="X193" s="3">
        <v>2.2000000001298758E-4</v>
      </c>
      <c r="Y193" s="4">
        <v>25840.3</v>
      </c>
      <c r="Z193" s="2">
        <v>195.06299999999999</v>
      </c>
      <c r="AA193" s="3">
        <v>2.2000000001298758E-4</v>
      </c>
      <c r="AB193" s="4">
        <v>22137</v>
      </c>
      <c r="AC193" s="2">
        <v>195.06299999999999</v>
      </c>
      <c r="AD193" s="3">
        <v>2.2000000001298758E-4</v>
      </c>
      <c r="AE193" s="4">
        <v>31332.9</v>
      </c>
      <c r="AF193" s="2">
        <v>195.06299999999999</v>
      </c>
      <c r="AG193" s="3">
        <v>2.2000000001298758E-4</v>
      </c>
      <c r="AH193" s="4">
        <v>27172.6</v>
      </c>
    </row>
    <row r="194" spans="3:34" x14ac:dyDescent="0.2">
      <c r="C194">
        <v>187</v>
      </c>
      <c r="D194" t="s">
        <v>961</v>
      </c>
      <c r="E194">
        <v>2</v>
      </c>
      <c r="F194" t="s">
        <v>962</v>
      </c>
      <c r="G194" t="s">
        <v>963</v>
      </c>
      <c r="H194" t="s">
        <v>21</v>
      </c>
      <c r="I194" t="s">
        <v>21</v>
      </c>
      <c r="J194" t="s">
        <v>21</v>
      </c>
      <c r="K194">
        <v>172.08479</v>
      </c>
      <c r="L194" t="s">
        <v>2548</v>
      </c>
      <c r="M194">
        <v>195.07400999999999</v>
      </c>
      <c r="N194" s="2" t="s">
        <v>21</v>
      </c>
      <c r="O194" s="3" t="s">
        <v>21</v>
      </c>
      <c r="P194" s="4" t="s">
        <v>21</v>
      </c>
      <c r="Q194" s="2" t="s">
        <v>21</v>
      </c>
      <c r="R194" s="3" t="s">
        <v>21</v>
      </c>
      <c r="S194" s="4" t="s">
        <v>21</v>
      </c>
      <c r="T194" s="2" t="s">
        <v>21</v>
      </c>
      <c r="U194" s="3" t="s">
        <v>21</v>
      </c>
      <c r="V194" s="4" t="s">
        <v>21</v>
      </c>
      <c r="W194" s="2" t="s">
        <v>21</v>
      </c>
      <c r="X194" s="3" t="s">
        <v>21</v>
      </c>
      <c r="Y194" s="4" t="s">
        <v>21</v>
      </c>
      <c r="Z194" s="2" t="s">
        <v>21</v>
      </c>
      <c r="AA194" s="3" t="s">
        <v>21</v>
      </c>
      <c r="AB194" s="4" t="s">
        <v>21</v>
      </c>
      <c r="AC194" s="2">
        <v>195.07400000000001</v>
      </c>
      <c r="AD194" s="3">
        <v>9.9999999747524271E-6</v>
      </c>
      <c r="AE194" s="4">
        <v>12441.6</v>
      </c>
      <c r="AF194" s="2" t="s">
        <v>21</v>
      </c>
      <c r="AG194" s="3" t="s">
        <v>21</v>
      </c>
      <c r="AH194" s="4" t="s">
        <v>21</v>
      </c>
    </row>
    <row r="195" spans="3:34" x14ac:dyDescent="0.2">
      <c r="C195">
        <v>188</v>
      </c>
      <c r="D195" t="s">
        <v>964</v>
      </c>
      <c r="E195">
        <v>17</v>
      </c>
      <c r="F195" t="s">
        <v>965</v>
      </c>
      <c r="G195" t="s">
        <v>966</v>
      </c>
      <c r="H195" t="s">
        <v>967</v>
      </c>
      <c r="I195" t="s">
        <v>968</v>
      </c>
      <c r="J195" t="s">
        <v>969</v>
      </c>
      <c r="K195">
        <v>172.10995</v>
      </c>
      <c r="L195" t="s">
        <v>2548</v>
      </c>
      <c r="M195">
        <v>195.09916999999999</v>
      </c>
      <c r="N195" s="2">
        <v>195.09899999999999</v>
      </c>
      <c r="O195" s="3">
        <v>1.699999999971169E-4</v>
      </c>
      <c r="P195" s="4">
        <v>41192.400000000001</v>
      </c>
      <c r="Q195" s="2">
        <v>195.09899999999999</v>
      </c>
      <c r="R195" s="3">
        <v>1.699999999971169E-4</v>
      </c>
      <c r="S195" s="4">
        <v>125914.3</v>
      </c>
      <c r="T195" s="2">
        <v>195.09899999999999</v>
      </c>
      <c r="U195" s="3">
        <v>1.699999999971169E-4</v>
      </c>
      <c r="V195" s="4">
        <v>99580.6</v>
      </c>
      <c r="W195" s="2">
        <v>195.09899999999999</v>
      </c>
      <c r="X195" s="3">
        <v>1.699999999971169E-4</v>
      </c>
      <c r="Y195" s="4">
        <v>132199.29999999999</v>
      </c>
      <c r="Z195" s="2">
        <v>195.09899999999999</v>
      </c>
      <c r="AA195" s="3">
        <v>1.699999999971169E-4</v>
      </c>
      <c r="AB195" s="4">
        <v>115668.3</v>
      </c>
      <c r="AC195" s="2">
        <v>195.09899999999999</v>
      </c>
      <c r="AD195" s="3">
        <v>1.699999999971169E-4</v>
      </c>
      <c r="AE195" s="4">
        <v>119148.8</v>
      </c>
      <c r="AF195" s="2">
        <v>195.09899999999999</v>
      </c>
      <c r="AG195" s="3">
        <v>1.699999999971169E-4</v>
      </c>
      <c r="AH195" s="4">
        <v>140204.1</v>
      </c>
    </row>
    <row r="196" spans="3:34" x14ac:dyDescent="0.2">
      <c r="C196">
        <v>189</v>
      </c>
      <c r="D196" t="s">
        <v>970</v>
      </c>
      <c r="E196">
        <v>23</v>
      </c>
      <c r="F196" t="s">
        <v>971</v>
      </c>
      <c r="G196" t="s">
        <v>972</v>
      </c>
      <c r="H196" t="s">
        <v>973</v>
      </c>
      <c r="I196" t="s">
        <v>974</v>
      </c>
      <c r="J196" t="s">
        <v>975</v>
      </c>
      <c r="K196">
        <v>172.14633000000001</v>
      </c>
      <c r="L196" t="s">
        <v>2548</v>
      </c>
      <c r="M196">
        <v>195.13554999999999</v>
      </c>
      <c r="N196" s="2" t="s">
        <v>21</v>
      </c>
      <c r="O196" s="3" t="s">
        <v>21</v>
      </c>
      <c r="P196" s="4" t="s">
        <v>21</v>
      </c>
      <c r="Q196" s="2" t="s">
        <v>21</v>
      </c>
      <c r="R196" s="3" t="s">
        <v>21</v>
      </c>
      <c r="S196" s="4" t="s">
        <v>21</v>
      </c>
      <c r="T196" s="2" t="s">
        <v>21</v>
      </c>
      <c r="U196" s="3" t="s">
        <v>21</v>
      </c>
      <c r="V196" s="4" t="s">
        <v>21</v>
      </c>
      <c r="W196" s="2" t="s">
        <v>21</v>
      </c>
      <c r="X196" s="3" t="s">
        <v>21</v>
      </c>
      <c r="Y196" s="4" t="s">
        <v>21</v>
      </c>
      <c r="Z196" s="2" t="s">
        <v>21</v>
      </c>
      <c r="AA196" s="3" t="s">
        <v>21</v>
      </c>
      <c r="AB196" s="4" t="s">
        <v>21</v>
      </c>
      <c r="AC196" s="2">
        <v>195.13499999999999</v>
      </c>
      <c r="AD196" s="3">
        <v>5.5000000000404725E-4</v>
      </c>
      <c r="AE196" s="4">
        <v>13412.1</v>
      </c>
      <c r="AF196" s="2" t="s">
        <v>21</v>
      </c>
      <c r="AG196" s="3" t="s">
        <v>21</v>
      </c>
      <c r="AH196" s="4" t="s">
        <v>21</v>
      </c>
    </row>
    <row r="197" spans="3:34" x14ac:dyDescent="0.2">
      <c r="C197">
        <v>224</v>
      </c>
      <c r="D197" t="s">
        <v>2905</v>
      </c>
      <c r="E197">
        <v>1</v>
      </c>
      <c r="F197" t="s">
        <v>2906</v>
      </c>
      <c r="G197" t="s">
        <v>21</v>
      </c>
      <c r="H197" t="s">
        <v>21</v>
      </c>
      <c r="I197" t="s">
        <v>21</v>
      </c>
      <c r="J197" t="s">
        <v>21</v>
      </c>
      <c r="K197">
        <v>174.04293000000001</v>
      </c>
      <c r="L197" t="s">
        <v>2570</v>
      </c>
      <c r="M197">
        <v>213.00608800000001</v>
      </c>
      <c r="N197" s="2" t="s">
        <v>21</v>
      </c>
      <c r="O197" s="3" t="s">
        <v>21</v>
      </c>
      <c r="P197" s="4" t="s">
        <v>21</v>
      </c>
      <c r="Q197" s="2" t="s">
        <v>21</v>
      </c>
      <c r="R197" s="3" t="s">
        <v>21</v>
      </c>
      <c r="S197" s="4" t="s">
        <v>21</v>
      </c>
      <c r="T197" s="2" t="s">
        <v>21</v>
      </c>
      <c r="U197" s="3" t="s">
        <v>21</v>
      </c>
      <c r="V197" s="4" t="s">
        <v>21</v>
      </c>
      <c r="W197" s="2" t="s">
        <v>21</v>
      </c>
      <c r="X197" s="3" t="s">
        <v>21</v>
      </c>
      <c r="Y197" s="4" t="s">
        <v>21</v>
      </c>
      <c r="Z197" s="2" t="s">
        <v>21</v>
      </c>
      <c r="AA197" s="3" t="s">
        <v>21</v>
      </c>
      <c r="AB197" s="4" t="s">
        <v>21</v>
      </c>
      <c r="AC197" s="2" t="s">
        <v>21</v>
      </c>
      <c r="AD197" s="3" t="s">
        <v>21</v>
      </c>
      <c r="AE197" s="4" t="s">
        <v>21</v>
      </c>
      <c r="AF197" s="2">
        <v>213.006</v>
      </c>
      <c r="AG197" s="3">
        <v>8.8000000005195034E-5</v>
      </c>
      <c r="AH197" s="4">
        <v>28546</v>
      </c>
    </row>
    <row r="198" spans="3:34" x14ac:dyDescent="0.2">
      <c r="C198">
        <v>191</v>
      </c>
      <c r="D198" t="s">
        <v>985</v>
      </c>
      <c r="E198">
        <v>3</v>
      </c>
      <c r="F198" t="s">
        <v>986</v>
      </c>
      <c r="G198" t="s">
        <v>987</v>
      </c>
      <c r="H198" t="s">
        <v>988</v>
      </c>
      <c r="I198" t="s">
        <v>21</v>
      </c>
      <c r="J198" t="s">
        <v>21</v>
      </c>
      <c r="K198">
        <v>174.08921000000001</v>
      </c>
      <c r="L198" t="s">
        <v>2548</v>
      </c>
      <c r="M198">
        <v>197.07843</v>
      </c>
      <c r="N198" s="2">
        <v>197.078</v>
      </c>
      <c r="O198" s="3">
        <v>4.2999999999437932E-4</v>
      </c>
      <c r="P198" s="4">
        <v>63370.6</v>
      </c>
      <c r="Q198" s="2">
        <v>197.078</v>
      </c>
      <c r="R198" s="3">
        <v>4.2999999999437932E-4</v>
      </c>
      <c r="S198" s="4">
        <v>191503.1</v>
      </c>
      <c r="T198" s="2">
        <v>197.078</v>
      </c>
      <c r="U198" s="3">
        <v>4.2999999999437932E-4</v>
      </c>
      <c r="V198" s="4">
        <v>132296.1</v>
      </c>
      <c r="W198" s="2">
        <v>197.078</v>
      </c>
      <c r="X198" s="3">
        <v>4.2999999999437932E-4</v>
      </c>
      <c r="Y198" s="4">
        <v>187745.4</v>
      </c>
      <c r="Z198" s="2">
        <v>197.078</v>
      </c>
      <c r="AA198" s="3">
        <v>4.2999999999437932E-4</v>
      </c>
      <c r="AB198" s="4">
        <v>155168.29999999999</v>
      </c>
      <c r="AC198" s="2">
        <v>197.078</v>
      </c>
      <c r="AD198" s="3">
        <v>4.2999999999437932E-4</v>
      </c>
      <c r="AE198" s="4">
        <v>180970.5</v>
      </c>
      <c r="AF198" s="2">
        <v>197.078</v>
      </c>
      <c r="AG198" s="3">
        <v>4.2999999999437932E-4</v>
      </c>
      <c r="AH198" s="4">
        <v>187685.8</v>
      </c>
    </row>
    <row r="199" spans="3:34" x14ac:dyDescent="0.2">
      <c r="C199">
        <v>192</v>
      </c>
      <c r="D199" t="s">
        <v>989</v>
      </c>
      <c r="E199">
        <v>5</v>
      </c>
      <c r="F199" t="s">
        <v>990</v>
      </c>
      <c r="G199" t="s">
        <v>991</v>
      </c>
      <c r="H199" t="s">
        <v>992</v>
      </c>
      <c r="I199" t="s">
        <v>993</v>
      </c>
      <c r="J199" t="s">
        <v>994</v>
      </c>
      <c r="K199">
        <v>174.10043999999999</v>
      </c>
      <c r="L199" t="s">
        <v>2548</v>
      </c>
      <c r="M199">
        <v>197.08965999999998</v>
      </c>
      <c r="N199" s="2" t="s">
        <v>21</v>
      </c>
      <c r="O199" s="3" t="s">
        <v>21</v>
      </c>
      <c r="P199" s="4" t="s">
        <v>21</v>
      </c>
      <c r="Q199" s="2" t="s">
        <v>21</v>
      </c>
      <c r="R199" s="3" t="s">
        <v>21</v>
      </c>
      <c r="S199" s="4" t="s">
        <v>21</v>
      </c>
      <c r="T199" s="2" t="s">
        <v>21</v>
      </c>
      <c r="U199" s="3" t="s">
        <v>21</v>
      </c>
      <c r="V199" s="4" t="s">
        <v>21</v>
      </c>
      <c r="W199" s="2" t="s">
        <v>21</v>
      </c>
      <c r="X199" s="3" t="s">
        <v>21</v>
      </c>
      <c r="Y199" s="4" t="s">
        <v>21</v>
      </c>
      <c r="Z199" s="2" t="s">
        <v>21</v>
      </c>
      <c r="AA199" s="3" t="s">
        <v>21</v>
      </c>
      <c r="AB199" s="4" t="s">
        <v>21</v>
      </c>
      <c r="AC199" s="2">
        <v>197.09</v>
      </c>
      <c r="AD199" s="3">
        <v>3.4000000002265551E-4</v>
      </c>
      <c r="AE199" s="4">
        <v>12108</v>
      </c>
      <c r="AF199" s="2" t="s">
        <v>21</v>
      </c>
      <c r="AG199" s="3" t="s">
        <v>21</v>
      </c>
      <c r="AH199" s="4" t="s">
        <v>21</v>
      </c>
    </row>
    <row r="200" spans="3:34" x14ac:dyDescent="0.2">
      <c r="C200">
        <v>193</v>
      </c>
      <c r="D200" t="s">
        <v>995</v>
      </c>
      <c r="E200">
        <v>8</v>
      </c>
      <c r="F200" t="s">
        <v>996</v>
      </c>
      <c r="G200" t="s">
        <v>997</v>
      </c>
      <c r="H200" t="s">
        <v>998</v>
      </c>
      <c r="I200" t="s">
        <v>999</v>
      </c>
      <c r="J200" t="s">
        <v>1000</v>
      </c>
      <c r="K200">
        <v>174.12559999999999</v>
      </c>
      <c r="L200" t="s">
        <v>2548</v>
      </c>
      <c r="M200">
        <v>197.11481999999998</v>
      </c>
      <c r="N200" s="2" t="s">
        <v>21</v>
      </c>
      <c r="O200" s="3" t="s">
        <v>21</v>
      </c>
      <c r="P200" s="4" t="s">
        <v>21</v>
      </c>
      <c r="Q200" s="2">
        <v>197.11500000000001</v>
      </c>
      <c r="R200" s="3">
        <v>1.8000000002871275E-4</v>
      </c>
      <c r="S200" s="4">
        <v>28598.9</v>
      </c>
      <c r="T200" s="2">
        <v>197.11500000000001</v>
      </c>
      <c r="U200" s="3">
        <v>1.8000000002871275E-4</v>
      </c>
      <c r="V200" s="4">
        <v>18483.7</v>
      </c>
      <c r="W200" s="2">
        <v>197.11500000000001</v>
      </c>
      <c r="X200" s="3">
        <v>1.8000000002871275E-4</v>
      </c>
      <c r="Y200" s="4">
        <v>27431.599999999999</v>
      </c>
      <c r="Z200" s="2">
        <v>197.11500000000001</v>
      </c>
      <c r="AA200" s="3">
        <v>1.8000000002871275E-4</v>
      </c>
      <c r="AB200" s="4">
        <v>19997</v>
      </c>
      <c r="AC200" s="2">
        <v>197.11500000000001</v>
      </c>
      <c r="AD200" s="3">
        <v>1.8000000002871275E-4</v>
      </c>
      <c r="AE200" s="4">
        <v>23815.5</v>
      </c>
      <c r="AF200" s="2">
        <v>197.11500000000001</v>
      </c>
      <c r="AG200" s="3">
        <v>1.8000000002871275E-4</v>
      </c>
      <c r="AH200" s="4">
        <v>27437.5</v>
      </c>
    </row>
    <row r="201" spans="3:34" x14ac:dyDescent="0.2">
      <c r="C201">
        <v>194</v>
      </c>
      <c r="D201" t="s">
        <v>2862</v>
      </c>
      <c r="E201">
        <v>1</v>
      </c>
      <c r="F201" t="s">
        <v>2863</v>
      </c>
      <c r="G201" t="s">
        <v>21</v>
      </c>
      <c r="H201" t="s">
        <v>21</v>
      </c>
      <c r="I201" t="s">
        <v>21</v>
      </c>
      <c r="J201" t="s">
        <v>21</v>
      </c>
      <c r="K201">
        <v>174.13683</v>
      </c>
      <c r="L201" t="s">
        <v>2548</v>
      </c>
      <c r="M201">
        <v>197.12604999999999</v>
      </c>
      <c r="N201" s="2">
        <v>197.126</v>
      </c>
      <c r="O201" s="3">
        <v>4.9999999987448973E-5</v>
      </c>
      <c r="P201" s="4">
        <v>228677.3</v>
      </c>
      <c r="Q201" s="2">
        <v>197.126</v>
      </c>
      <c r="R201" s="3">
        <v>4.9999999987448973E-5</v>
      </c>
      <c r="S201" s="4">
        <v>55128.6</v>
      </c>
      <c r="T201" s="2" t="s">
        <v>21</v>
      </c>
      <c r="U201" s="3" t="s">
        <v>21</v>
      </c>
      <c r="V201" s="4" t="s">
        <v>21</v>
      </c>
      <c r="W201" s="2">
        <v>197.126</v>
      </c>
      <c r="X201" s="3">
        <v>4.9999999987448973E-5</v>
      </c>
      <c r="Y201" s="4">
        <v>57732.800000000003</v>
      </c>
      <c r="Z201" s="2" t="s">
        <v>21</v>
      </c>
      <c r="AA201" s="3" t="s">
        <v>21</v>
      </c>
      <c r="AB201" s="4" t="s">
        <v>21</v>
      </c>
      <c r="AC201" s="2">
        <v>197.126</v>
      </c>
      <c r="AD201" s="3">
        <v>4.9999999987448973E-5</v>
      </c>
      <c r="AE201" s="4">
        <v>111058.4</v>
      </c>
      <c r="AF201" s="2" t="s">
        <v>21</v>
      </c>
      <c r="AG201" s="3" t="s">
        <v>21</v>
      </c>
      <c r="AH201" s="4" t="s">
        <v>21</v>
      </c>
    </row>
    <row r="202" spans="3:34" x14ac:dyDescent="0.2">
      <c r="C202">
        <v>142</v>
      </c>
      <c r="D202" t="s">
        <v>2786</v>
      </c>
      <c r="E202">
        <v>1</v>
      </c>
      <c r="F202" t="s">
        <v>2787</v>
      </c>
      <c r="G202" t="s">
        <v>21</v>
      </c>
      <c r="H202" t="s">
        <v>21</v>
      </c>
      <c r="I202" t="s">
        <v>21</v>
      </c>
      <c r="J202" t="s">
        <v>21</v>
      </c>
      <c r="K202">
        <v>175.05931000000001</v>
      </c>
      <c r="L202" t="s">
        <v>2556</v>
      </c>
      <c r="M202">
        <v>176.066585</v>
      </c>
      <c r="N202" s="2" t="s">
        <v>21</v>
      </c>
      <c r="O202" s="3" t="s">
        <v>21</v>
      </c>
      <c r="P202" s="4" t="s">
        <v>21</v>
      </c>
      <c r="Q202" s="2" t="s">
        <v>21</v>
      </c>
      <c r="R202" s="3" t="s">
        <v>21</v>
      </c>
      <c r="S202" s="4" t="s">
        <v>21</v>
      </c>
      <c r="T202" s="2" t="s">
        <v>21</v>
      </c>
      <c r="U202" s="3" t="s">
        <v>21</v>
      </c>
      <c r="V202" s="4" t="s">
        <v>21</v>
      </c>
      <c r="W202" s="2" t="s">
        <v>21</v>
      </c>
      <c r="X202" s="3" t="s">
        <v>21</v>
      </c>
      <c r="Y202" s="4" t="s">
        <v>21</v>
      </c>
      <c r="Z202" s="2" t="s">
        <v>21</v>
      </c>
      <c r="AA202" s="3" t="s">
        <v>21</v>
      </c>
      <c r="AB202" s="4" t="s">
        <v>21</v>
      </c>
      <c r="AC202" s="2">
        <v>176.066</v>
      </c>
      <c r="AD202" s="3">
        <v>5.8500000000094587E-4</v>
      </c>
      <c r="AE202" s="4">
        <v>53532.2</v>
      </c>
      <c r="AF202" s="2" t="s">
        <v>21</v>
      </c>
      <c r="AG202" s="3" t="s">
        <v>21</v>
      </c>
      <c r="AH202" s="4" t="s">
        <v>21</v>
      </c>
    </row>
    <row r="203" spans="3:34" x14ac:dyDescent="0.2">
      <c r="C203">
        <v>196</v>
      </c>
      <c r="D203" t="s">
        <v>2867</v>
      </c>
      <c r="E203">
        <v>7</v>
      </c>
      <c r="F203" t="s">
        <v>2868</v>
      </c>
      <c r="G203" t="s">
        <v>2869</v>
      </c>
      <c r="H203" t="s">
        <v>2870</v>
      </c>
      <c r="I203" t="s">
        <v>2871</v>
      </c>
      <c r="J203" t="s">
        <v>2872</v>
      </c>
      <c r="K203">
        <v>176.06847999999999</v>
      </c>
      <c r="L203" t="s">
        <v>2548</v>
      </c>
      <c r="M203">
        <v>199.05769999999998</v>
      </c>
      <c r="N203" s="2" t="s">
        <v>21</v>
      </c>
      <c r="O203" s="3" t="s">
        <v>21</v>
      </c>
      <c r="P203" s="4" t="s">
        <v>21</v>
      </c>
      <c r="Q203" s="2" t="s">
        <v>21</v>
      </c>
      <c r="R203" s="3" t="s">
        <v>21</v>
      </c>
      <c r="S203" s="4" t="s">
        <v>21</v>
      </c>
      <c r="T203" s="2">
        <v>199.05799999999999</v>
      </c>
      <c r="U203" s="3">
        <v>3.0000000000995897E-4</v>
      </c>
      <c r="V203" s="4">
        <v>12943.4</v>
      </c>
      <c r="W203" s="2" t="s">
        <v>21</v>
      </c>
      <c r="X203" s="3" t="s">
        <v>21</v>
      </c>
      <c r="Y203" s="4" t="s">
        <v>21</v>
      </c>
      <c r="Z203" s="2">
        <v>199.05799999999999</v>
      </c>
      <c r="AA203" s="3">
        <v>3.0000000000995897E-4</v>
      </c>
      <c r="AB203" s="4">
        <v>15358.3</v>
      </c>
      <c r="AC203" s="2">
        <v>199.05799999999999</v>
      </c>
      <c r="AD203" s="3">
        <v>3.0000000000995897E-4</v>
      </c>
      <c r="AE203" s="4">
        <v>10384.700000000001</v>
      </c>
      <c r="AF203" s="2">
        <v>199.05799999999999</v>
      </c>
      <c r="AG203" s="3">
        <v>3.0000000000995897E-4</v>
      </c>
      <c r="AH203" s="4">
        <v>17934.2</v>
      </c>
    </row>
    <row r="204" spans="3:34" x14ac:dyDescent="0.2">
      <c r="C204">
        <v>226</v>
      </c>
      <c r="D204" t="s">
        <v>2867</v>
      </c>
      <c r="E204">
        <v>7</v>
      </c>
      <c r="F204" t="s">
        <v>2868</v>
      </c>
      <c r="G204" t="s">
        <v>2869</v>
      </c>
      <c r="H204" t="s">
        <v>2870</v>
      </c>
      <c r="I204" t="s">
        <v>2871</v>
      </c>
      <c r="J204" t="s">
        <v>2872</v>
      </c>
      <c r="K204">
        <v>176.06847999999999</v>
      </c>
      <c r="L204" t="s">
        <v>2570</v>
      </c>
      <c r="M204">
        <v>215.03163799999999</v>
      </c>
      <c r="N204" s="2" t="s">
        <v>21</v>
      </c>
      <c r="O204" s="3" t="s">
        <v>21</v>
      </c>
      <c r="P204" s="4" t="s">
        <v>21</v>
      </c>
      <c r="Q204" s="2">
        <v>215.03200000000001</v>
      </c>
      <c r="R204" s="3">
        <v>3.6200000002395427E-4</v>
      </c>
      <c r="S204" s="4">
        <v>27415.599999999999</v>
      </c>
      <c r="T204" s="2" t="s">
        <v>21</v>
      </c>
      <c r="U204" s="3" t="s">
        <v>21</v>
      </c>
      <c r="V204" s="4" t="s">
        <v>21</v>
      </c>
      <c r="W204" s="2">
        <v>215.03200000000001</v>
      </c>
      <c r="X204" s="3">
        <v>3.6200000002395427E-4</v>
      </c>
      <c r="Y204" s="4">
        <v>18012.5</v>
      </c>
      <c r="Z204" s="2">
        <v>215.03200000000001</v>
      </c>
      <c r="AA204" s="3">
        <v>3.6200000002395427E-4</v>
      </c>
      <c r="AB204" s="4">
        <v>23919.599999999999</v>
      </c>
      <c r="AC204" s="2" t="s">
        <v>21</v>
      </c>
      <c r="AD204" s="3" t="s">
        <v>21</v>
      </c>
      <c r="AE204" s="4" t="s">
        <v>21</v>
      </c>
      <c r="AF204" s="2">
        <v>215.03200000000001</v>
      </c>
      <c r="AG204" s="3">
        <v>3.6200000002395427E-4</v>
      </c>
      <c r="AH204" s="4">
        <v>40356.1</v>
      </c>
    </row>
    <row r="205" spans="3:34" x14ac:dyDescent="0.2">
      <c r="C205">
        <v>197</v>
      </c>
      <c r="D205" t="s">
        <v>1001</v>
      </c>
      <c r="E205">
        <v>2</v>
      </c>
      <c r="F205" t="s">
        <v>1002</v>
      </c>
      <c r="G205" t="s">
        <v>1003</v>
      </c>
      <c r="H205" t="s">
        <v>21</v>
      </c>
      <c r="I205" t="s">
        <v>21</v>
      </c>
      <c r="J205" t="s">
        <v>21</v>
      </c>
      <c r="K205">
        <v>176.10486</v>
      </c>
      <c r="L205" t="s">
        <v>2548</v>
      </c>
      <c r="M205">
        <v>199.09407999999999</v>
      </c>
      <c r="N205" s="2" t="s">
        <v>21</v>
      </c>
      <c r="O205" s="3" t="s">
        <v>21</v>
      </c>
      <c r="P205" s="4" t="s">
        <v>21</v>
      </c>
      <c r="Q205" s="2">
        <v>199.09399999999999</v>
      </c>
      <c r="R205" s="3">
        <v>7.9999999996971383E-5</v>
      </c>
      <c r="S205" s="4">
        <v>26058.400000000001</v>
      </c>
      <c r="T205" s="2">
        <v>199.09399999999999</v>
      </c>
      <c r="U205" s="3">
        <v>7.9999999996971383E-5</v>
      </c>
      <c r="V205" s="4">
        <v>24090.7</v>
      </c>
      <c r="W205" s="2">
        <v>199.09399999999999</v>
      </c>
      <c r="X205" s="3">
        <v>7.9999999996971383E-5</v>
      </c>
      <c r="Y205" s="4">
        <v>18293.3</v>
      </c>
      <c r="Z205" s="2">
        <v>199.09399999999999</v>
      </c>
      <c r="AA205" s="3">
        <v>7.9999999996971383E-5</v>
      </c>
      <c r="AB205" s="4">
        <v>33444.400000000001</v>
      </c>
      <c r="AC205" s="2">
        <v>199.09399999999999</v>
      </c>
      <c r="AD205" s="3">
        <v>7.9999999996971383E-5</v>
      </c>
      <c r="AE205" s="4">
        <v>23501.7</v>
      </c>
      <c r="AF205" s="2">
        <v>199.09399999999999</v>
      </c>
      <c r="AG205" s="3">
        <v>7.9999999996971383E-5</v>
      </c>
      <c r="AH205" s="4">
        <v>39255.5</v>
      </c>
    </row>
    <row r="206" spans="3:34" x14ac:dyDescent="0.2">
      <c r="C206">
        <v>146</v>
      </c>
      <c r="D206" t="s">
        <v>2793</v>
      </c>
      <c r="E206">
        <v>1</v>
      </c>
      <c r="F206" t="s">
        <v>2794</v>
      </c>
      <c r="G206" t="s">
        <v>21</v>
      </c>
      <c r="H206" t="s">
        <v>21</v>
      </c>
      <c r="I206" t="s">
        <v>21</v>
      </c>
      <c r="J206" t="s">
        <v>21</v>
      </c>
      <c r="K206">
        <v>177.02821</v>
      </c>
      <c r="L206" t="s">
        <v>2556</v>
      </c>
      <c r="M206">
        <v>178.03548499999999</v>
      </c>
      <c r="N206" s="2" t="s">
        <v>21</v>
      </c>
      <c r="O206" s="3" t="s">
        <v>21</v>
      </c>
      <c r="P206" s="4" t="s">
        <v>21</v>
      </c>
      <c r="Q206" s="2">
        <v>178.035</v>
      </c>
      <c r="R206" s="3">
        <v>4.8499999999762622E-4</v>
      </c>
      <c r="S206" s="4">
        <v>21202.9</v>
      </c>
      <c r="T206" s="2">
        <v>178.035</v>
      </c>
      <c r="U206" s="3">
        <v>4.8499999999762622E-4</v>
      </c>
      <c r="V206" s="4">
        <v>31241.200000000001</v>
      </c>
      <c r="W206" s="2" t="s">
        <v>21</v>
      </c>
      <c r="X206" s="3" t="s">
        <v>21</v>
      </c>
      <c r="Y206" s="4" t="s">
        <v>21</v>
      </c>
      <c r="Z206" s="2">
        <v>178.035</v>
      </c>
      <c r="AA206" s="3">
        <v>4.8499999999762622E-4</v>
      </c>
      <c r="AB206" s="4">
        <v>29774.7</v>
      </c>
      <c r="AC206" s="2" t="s">
        <v>21</v>
      </c>
      <c r="AD206" s="3" t="s">
        <v>21</v>
      </c>
      <c r="AE206" s="4" t="s">
        <v>21</v>
      </c>
      <c r="AF206" s="2" t="s">
        <v>21</v>
      </c>
      <c r="AG206" s="3" t="s">
        <v>21</v>
      </c>
      <c r="AH206" s="4" t="s">
        <v>21</v>
      </c>
    </row>
    <row r="207" spans="3:34" x14ac:dyDescent="0.2">
      <c r="C207">
        <v>200</v>
      </c>
      <c r="D207" t="s">
        <v>1006</v>
      </c>
      <c r="E207">
        <v>26</v>
      </c>
      <c r="F207" t="s">
        <v>1007</v>
      </c>
      <c r="G207" t="s">
        <v>1008</v>
      </c>
      <c r="H207" t="s">
        <v>1009</v>
      </c>
      <c r="I207" t="s">
        <v>1010</v>
      </c>
      <c r="J207" t="s">
        <v>1011</v>
      </c>
      <c r="K207">
        <v>178.04774</v>
      </c>
      <c r="L207" t="s">
        <v>2548</v>
      </c>
      <c r="M207">
        <v>201.03695999999999</v>
      </c>
      <c r="N207" s="2" t="s">
        <v>21</v>
      </c>
      <c r="O207" s="3" t="s">
        <v>21</v>
      </c>
      <c r="P207" s="4" t="s">
        <v>21</v>
      </c>
      <c r="Q207" s="2" t="s">
        <v>21</v>
      </c>
      <c r="R207" s="3" t="s">
        <v>21</v>
      </c>
      <c r="S207" s="4" t="s">
        <v>21</v>
      </c>
      <c r="T207" s="2" t="s">
        <v>21</v>
      </c>
      <c r="U207" s="3" t="s">
        <v>21</v>
      </c>
      <c r="V207" s="4" t="s">
        <v>21</v>
      </c>
      <c r="W207" s="2" t="s">
        <v>21</v>
      </c>
      <c r="X207" s="3" t="s">
        <v>21</v>
      </c>
      <c r="Y207" s="4" t="s">
        <v>21</v>
      </c>
      <c r="Z207" s="2" t="s">
        <v>21</v>
      </c>
      <c r="AA207" s="3" t="s">
        <v>21</v>
      </c>
      <c r="AB207" s="4" t="s">
        <v>21</v>
      </c>
      <c r="AC207" s="2">
        <v>201.03700000000001</v>
      </c>
      <c r="AD207" s="3">
        <v>4.0000000012696546E-5</v>
      </c>
      <c r="AE207" s="4">
        <v>9992.2999999999993</v>
      </c>
      <c r="AF207" s="2" t="s">
        <v>21</v>
      </c>
      <c r="AG207" s="3" t="s">
        <v>21</v>
      </c>
      <c r="AH207" s="4" t="s">
        <v>21</v>
      </c>
    </row>
    <row r="208" spans="3:34" x14ac:dyDescent="0.2">
      <c r="C208">
        <v>151</v>
      </c>
      <c r="D208" t="s">
        <v>2799</v>
      </c>
      <c r="E208">
        <v>1</v>
      </c>
      <c r="F208" t="s">
        <v>2800</v>
      </c>
      <c r="G208" t="s">
        <v>21</v>
      </c>
      <c r="H208" t="s">
        <v>21</v>
      </c>
      <c r="I208" t="s">
        <v>21</v>
      </c>
      <c r="J208" t="s">
        <v>21</v>
      </c>
      <c r="K208">
        <v>178.98885000000001</v>
      </c>
      <c r="L208" t="s">
        <v>2556</v>
      </c>
      <c r="M208">
        <v>179.99612500000001</v>
      </c>
      <c r="N208" s="2" t="s">
        <v>21</v>
      </c>
      <c r="O208" s="3" t="s">
        <v>21</v>
      </c>
      <c r="P208" s="4" t="s">
        <v>21</v>
      </c>
      <c r="Q208" s="2" t="s">
        <v>21</v>
      </c>
      <c r="R208" s="3" t="s">
        <v>21</v>
      </c>
      <c r="S208" s="4" t="s">
        <v>21</v>
      </c>
      <c r="T208" s="2" t="s">
        <v>21</v>
      </c>
      <c r="U208" s="3" t="s">
        <v>21</v>
      </c>
      <c r="V208" s="4" t="s">
        <v>21</v>
      </c>
      <c r="W208" s="2">
        <v>179.99600000000001</v>
      </c>
      <c r="X208" s="3">
        <v>1.2499999999704414E-4</v>
      </c>
      <c r="Y208" s="4">
        <v>27347</v>
      </c>
      <c r="Z208" s="2" t="s">
        <v>21</v>
      </c>
      <c r="AA208" s="3" t="s">
        <v>21</v>
      </c>
      <c r="AB208" s="4" t="s">
        <v>21</v>
      </c>
      <c r="AC208" s="2" t="s">
        <v>21</v>
      </c>
      <c r="AD208" s="3" t="s">
        <v>21</v>
      </c>
      <c r="AE208" s="4" t="s">
        <v>21</v>
      </c>
      <c r="AF208" s="2">
        <v>179.99600000000001</v>
      </c>
      <c r="AG208" s="3">
        <v>1.2499999999704414E-4</v>
      </c>
      <c r="AH208" s="4">
        <v>28827.8</v>
      </c>
    </row>
    <row r="209" spans="3:34" x14ac:dyDescent="0.2">
      <c r="C209">
        <v>153</v>
      </c>
      <c r="D209" t="s">
        <v>1018</v>
      </c>
      <c r="E209">
        <v>6</v>
      </c>
      <c r="F209" t="s">
        <v>1019</v>
      </c>
      <c r="G209" t="s">
        <v>1020</v>
      </c>
      <c r="H209" t="s">
        <v>1021</v>
      </c>
      <c r="I209" t="s">
        <v>1022</v>
      </c>
      <c r="J209" t="s">
        <v>1023</v>
      </c>
      <c r="K209">
        <v>179.05824000000001</v>
      </c>
      <c r="L209" t="s">
        <v>2556</v>
      </c>
      <c r="M209">
        <v>180.065515</v>
      </c>
      <c r="N209" s="2" t="s">
        <v>21</v>
      </c>
      <c r="O209" s="3" t="s">
        <v>21</v>
      </c>
      <c r="P209" s="4" t="s">
        <v>21</v>
      </c>
      <c r="Q209" s="2" t="s">
        <v>21</v>
      </c>
      <c r="R209" s="3" t="s">
        <v>21</v>
      </c>
      <c r="S209" s="4" t="s">
        <v>21</v>
      </c>
      <c r="T209" s="2" t="s">
        <v>21</v>
      </c>
      <c r="U209" s="3" t="s">
        <v>21</v>
      </c>
      <c r="V209" s="4" t="s">
        <v>21</v>
      </c>
      <c r="W209" s="2">
        <v>180.065</v>
      </c>
      <c r="X209" s="3">
        <v>5.1500000000714863E-4</v>
      </c>
      <c r="Y209" s="4">
        <v>121818.4</v>
      </c>
      <c r="Z209" s="2" t="s">
        <v>21</v>
      </c>
      <c r="AA209" s="3" t="s">
        <v>21</v>
      </c>
      <c r="AB209" s="4" t="s">
        <v>21</v>
      </c>
      <c r="AC209" s="2">
        <v>180.065</v>
      </c>
      <c r="AD209" s="3">
        <v>5.1500000000714863E-4</v>
      </c>
      <c r="AE209" s="4">
        <v>398942.1</v>
      </c>
      <c r="AF209" s="2" t="s">
        <v>21</v>
      </c>
      <c r="AG209" s="3" t="s">
        <v>21</v>
      </c>
      <c r="AH209" s="4" t="s">
        <v>21</v>
      </c>
    </row>
    <row r="210" spans="3:34" x14ac:dyDescent="0.2">
      <c r="C210" s="33">
        <v>230</v>
      </c>
      <c r="D210" s="33" t="s">
        <v>2921</v>
      </c>
      <c r="E210" s="33">
        <v>1</v>
      </c>
      <c r="F210" s="33" t="s">
        <v>2922</v>
      </c>
      <c r="G210" t="s">
        <v>21</v>
      </c>
      <c r="H210" t="s">
        <v>21</v>
      </c>
      <c r="I210" t="s">
        <v>21</v>
      </c>
      <c r="J210" t="s">
        <v>21</v>
      </c>
      <c r="K210">
        <v>179.06948</v>
      </c>
      <c r="L210" t="s">
        <v>2570</v>
      </c>
      <c r="M210">
        <v>218.03263799999999</v>
      </c>
      <c r="N210" s="2" t="s">
        <v>21</v>
      </c>
      <c r="O210" s="3" t="s">
        <v>21</v>
      </c>
      <c r="P210" s="4" t="s">
        <v>21</v>
      </c>
      <c r="Q210" s="2" t="s">
        <v>21</v>
      </c>
      <c r="R210" s="3" t="s">
        <v>21</v>
      </c>
      <c r="S210" s="4" t="s">
        <v>21</v>
      </c>
      <c r="T210" s="2">
        <v>218.03200000000001</v>
      </c>
      <c r="U210" s="3">
        <v>6.3799999998082058E-4</v>
      </c>
      <c r="V210" s="4">
        <v>34886.699999999997</v>
      </c>
      <c r="W210" s="2" t="s">
        <v>21</v>
      </c>
      <c r="X210" s="3" t="s">
        <v>21</v>
      </c>
      <c r="Y210" s="4" t="s">
        <v>21</v>
      </c>
      <c r="Z210" s="2">
        <v>218.03200000000001</v>
      </c>
      <c r="AA210" s="3">
        <v>6.3799999998082058E-4</v>
      </c>
      <c r="AB210" s="4">
        <v>48713</v>
      </c>
      <c r="AC210" s="2" t="s">
        <v>21</v>
      </c>
      <c r="AD210" s="3" t="s">
        <v>21</v>
      </c>
      <c r="AE210" s="4" t="s">
        <v>21</v>
      </c>
      <c r="AF210" s="2">
        <v>218.03200000000001</v>
      </c>
      <c r="AG210" s="3">
        <v>6.3799999998082058E-4</v>
      </c>
      <c r="AH210" s="4">
        <v>47086.7</v>
      </c>
    </row>
    <row r="211" spans="3:34" x14ac:dyDescent="0.2">
      <c r="C211">
        <v>158</v>
      </c>
      <c r="D211" t="s">
        <v>1030</v>
      </c>
      <c r="E211">
        <v>57</v>
      </c>
      <c r="F211" t="s">
        <v>1031</v>
      </c>
      <c r="G211" t="s">
        <v>1032</v>
      </c>
      <c r="H211" t="s">
        <v>1033</v>
      </c>
      <c r="I211" t="s">
        <v>1034</v>
      </c>
      <c r="J211" t="s">
        <v>1035</v>
      </c>
      <c r="K211">
        <v>180.06339</v>
      </c>
      <c r="L211" t="s">
        <v>2556</v>
      </c>
      <c r="M211">
        <v>181.07066499999999</v>
      </c>
      <c r="N211" s="2" t="s">
        <v>21</v>
      </c>
      <c r="O211" s="3" t="s">
        <v>21</v>
      </c>
      <c r="P211" s="4" t="s">
        <v>21</v>
      </c>
      <c r="Q211" s="2" t="s">
        <v>21</v>
      </c>
      <c r="R211" s="3" t="s">
        <v>21</v>
      </c>
      <c r="S211" s="4" t="s">
        <v>21</v>
      </c>
      <c r="T211" s="2" t="s">
        <v>21</v>
      </c>
      <c r="U211" s="3" t="s">
        <v>21</v>
      </c>
      <c r="V211" s="4" t="s">
        <v>21</v>
      </c>
      <c r="W211" s="2" t="s">
        <v>21</v>
      </c>
      <c r="X211" s="3" t="s">
        <v>21</v>
      </c>
      <c r="Y211" s="4" t="s">
        <v>21</v>
      </c>
      <c r="Z211" s="2" t="s">
        <v>21</v>
      </c>
      <c r="AA211" s="3" t="s">
        <v>21</v>
      </c>
      <c r="AB211" s="4" t="s">
        <v>21</v>
      </c>
      <c r="AC211" s="2">
        <v>181.071</v>
      </c>
      <c r="AD211" s="3">
        <v>3.3500000000685759E-4</v>
      </c>
      <c r="AE211" s="4">
        <v>11126.1</v>
      </c>
      <c r="AF211" s="2" t="s">
        <v>21</v>
      </c>
      <c r="AG211" s="3" t="s">
        <v>21</v>
      </c>
      <c r="AH211" s="4" t="s">
        <v>21</v>
      </c>
    </row>
    <row r="212" spans="3:34" x14ac:dyDescent="0.2">
      <c r="C212">
        <v>201</v>
      </c>
      <c r="D212" t="s">
        <v>1030</v>
      </c>
      <c r="E212">
        <v>57</v>
      </c>
      <c r="F212" t="s">
        <v>1031</v>
      </c>
      <c r="G212" t="s">
        <v>1032</v>
      </c>
      <c r="H212" t="s">
        <v>1033</v>
      </c>
      <c r="I212" t="s">
        <v>1034</v>
      </c>
      <c r="J212" t="s">
        <v>1035</v>
      </c>
      <c r="K212">
        <v>180.06339</v>
      </c>
      <c r="L212" t="s">
        <v>2548</v>
      </c>
      <c r="M212">
        <v>203.05260999999999</v>
      </c>
      <c r="N212" s="2" t="s">
        <v>21</v>
      </c>
      <c r="O212" s="3" t="s">
        <v>21</v>
      </c>
      <c r="P212" s="4" t="s">
        <v>21</v>
      </c>
      <c r="Q212" s="2">
        <v>203.05199999999999</v>
      </c>
      <c r="R212" s="3">
        <v>6.0999999999467036E-4</v>
      </c>
      <c r="S212" s="4">
        <v>5714150</v>
      </c>
      <c r="T212" s="2">
        <v>203.05199999999999</v>
      </c>
      <c r="U212" s="3">
        <v>6.0999999999467036E-4</v>
      </c>
      <c r="V212" s="4">
        <v>4206455</v>
      </c>
      <c r="W212" s="2">
        <v>203.05199999999999</v>
      </c>
      <c r="X212" s="3">
        <v>6.0999999999467036E-4</v>
      </c>
      <c r="Y212" s="4">
        <v>4943361</v>
      </c>
      <c r="Z212" s="2">
        <v>203.05199999999999</v>
      </c>
      <c r="AA212" s="3">
        <v>6.0999999999467036E-4</v>
      </c>
      <c r="AB212" s="4">
        <v>5032078.5</v>
      </c>
      <c r="AC212" s="2">
        <v>203.05199999999999</v>
      </c>
      <c r="AD212" s="3">
        <v>6.0999999999467036E-4</v>
      </c>
      <c r="AE212" s="4">
        <v>5592176</v>
      </c>
      <c r="AF212" s="2">
        <v>203.05199999999999</v>
      </c>
      <c r="AG212" s="3">
        <v>6.0999999999467036E-4</v>
      </c>
      <c r="AH212" s="4">
        <v>7323683.5</v>
      </c>
    </row>
    <row r="213" spans="3:34" x14ac:dyDescent="0.2">
      <c r="C213">
        <v>233</v>
      </c>
      <c r="D213" t="s">
        <v>1030</v>
      </c>
      <c r="E213">
        <v>57</v>
      </c>
      <c r="F213" t="s">
        <v>1031</v>
      </c>
      <c r="G213" t="s">
        <v>1032</v>
      </c>
      <c r="H213" t="s">
        <v>1033</v>
      </c>
      <c r="I213" t="s">
        <v>1034</v>
      </c>
      <c r="J213" t="s">
        <v>1035</v>
      </c>
      <c r="K213">
        <v>180.06339</v>
      </c>
      <c r="L213" t="s">
        <v>2570</v>
      </c>
      <c r="M213">
        <v>219.02654799999999</v>
      </c>
      <c r="N213" s="2" t="s">
        <v>21</v>
      </c>
      <c r="O213" s="3" t="s">
        <v>21</v>
      </c>
      <c r="P213" s="4" t="s">
        <v>21</v>
      </c>
      <c r="Q213" s="2">
        <v>219.02699999999999</v>
      </c>
      <c r="R213" s="3">
        <v>4.5199999999567808E-4</v>
      </c>
      <c r="S213" s="4">
        <v>14108.4</v>
      </c>
      <c r="T213" s="2" t="s">
        <v>21</v>
      </c>
      <c r="U213" s="3" t="s">
        <v>21</v>
      </c>
      <c r="V213" s="4" t="s">
        <v>21</v>
      </c>
      <c r="W213" s="2" t="s">
        <v>21</v>
      </c>
      <c r="X213" s="3" t="s">
        <v>21</v>
      </c>
      <c r="Y213" s="4" t="s">
        <v>21</v>
      </c>
      <c r="Z213" s="2" t="s">
        <v>21</v>
      </c>
      <c r="AA213" s="3" t="s">
        <v>21</v>
      </c>
      <c r="AB213" s="4" t="s">
        <v>21</v>
      </c>
      <c r="AC213" s="2" t="s">
        <v>21</v>
      </c>
      <c r="AD213" s="3" t="s">
        <v>21</v>
      </c>
      <c r="AE213" s="4" t="s">
        <v>21</v>
      </c>
      <c r="AF213" s="2" t="s">
        <v>21</v>
      </c>
      <c r="AG213" s="3" t="s">
        <v>21</v>
      </c>
      <c r="AH213" s="4" t="s">
        <v>21</v>
      </c>
    </row>
    <row r="214" spans="3:34" x14ac:dyDescent="0.2">
      <c r="C214">
        <v>203</v>
      </c>
      <c r="D214" t="s">
        <v>2875</v>
      </c>
      <c r="E214">
        <v>5</v>
      </c>
      <c r="F214" t="s">
        <v>2876</v>
      </c>
      <c r="G214" t="s">
        <v>2877</v>
      </c>
      <c r="H214" t="s">
        <v>2878</v>
      </c>
      <c r="I214" t="s">
        <v>2879</v>
      </c>
      <c r="J214" t="s">
        <v>2880</v>
      </c>
      <c r="K214">
        <v>182.07317</v>
      </c>
      <c r="L214" t="s">
        <v>2548</v>
      </c>
      <c r="M214">
        <v>205.06238999999999</v>
      </c>
      <c r="N214" s="2" t="s">
        <v>21</v>
      </c>
      <c r="O214" s="3" t="s">
        <v>21</v>
      </c>
      <c r="P214" s="4" t="s">
        <v>21</v>
      </c>
      <c r="Q214" s="2" t="s">
        <v>21</v>
      </c>
      <c r="R214" s="3" t="s">
        <v>21</v>
      </c>
      <c r="S214" s="4" t="s">
        <v>21</v>
      </c>
      <c r="T214" s="2" t="s">
        <v>21</v>
      </c>
      <c r="U214" s="3" t="s">
        <v>21</v>
      </c>
      <c r="V214" s="4" t="s">
        <v>21</v>
      </c>
      <c r="W214" s="2">
        <v>205.06200000000001</v>
      </c>
      <c r="X214" s="3">
        <v>3.8999999998168278E-4</v>
      </c>
      <c r="Y214" s="4">
        <v>12970.7</v>
      </c>
      <c r="Z214" s="2" t="s">
        <v>21</v>
      </c>
      <c r="AA214" s="3" t="s">
        <v>21</v>
      </c>
      <c r="AB214" s="4" t="s">
        <v>21</v>
      </c>
      <c r="AC214" s="2" t="s">
        <v>21</v>
      </c>
      <c r="AD214" s="3" t="s">
        <v>21</v>
      </c>
      <c r="AE214" s="4" t="s">
        <v>21</v>
      </c>
      <c r="AF214" s="2" t="s">
        <v>21</v>
      </c>
      <c r="AG214" s="3" t="s">
        <v>21</v>
      </c>
      <c r="AH214" s="4" t="s">
        <v>21</v>
      </c>
    </row>
    <row r="215" spans="3:34" x14ac:dyDescent="0.2">
      <c r="C215">
        <v>204</v>
      </c>
      <c r="D215" t="s">
        <v>1048</v>
      </c>
      <c r="E215">
        <v>6</v>
      </c>
      <c r="F215" t="s">
        <v>1049</v>
      </c>
      <c r="G215" t="s">
        <v>1050</v>
      </c>
      <c r="H215" t="s">
        <v>1051</v>
      </c>
      <c r="I215" t="s">
        <v>1052</v>
      </c>
      <c r="J215" t="s">
        <v>1053</v>
      </c>
      <c r="K215">
        <v>182.07903999999999</v>
      </c>
      <c r="L215" t="s">
        <v>2548</v>
      </c>
      <c r="M215">
        <v>205.06825999999998</v>
      </c>
      <c r="N215" s="2">
        <v>205.06800000000001</v>
      </c>
      <c r="O215" s="3">
        <v>2.5999999996884071E-4</v>
      </c>
      <c r="P215" s="4">
        <v>26630.7</v>
      </c>
      <c r="Q215" s="2">
        <v>205.06800000000001</v>
      </c>
      <c r="R215" s="3">
        <v>2.5999999996884071E-4</v>
      </c>
      <c r="S215" s="4">
        <v>56106.3</v>
      </c>
      <c r="T215" s="2">
        <v>205.06800000000001</v>
      </c>
      <c r="U215" s="3">
        <v>2.5999999996884071E-4</v>
      </c>
      <c r="V215" s="4">
        <v>42909.599999999999</v>
      </c>
      <c r="W215" s="2" t="s">
        <v>21</v>
      </c>
      <c r="X215" s="3" t="s">
        <v>21</v>
      </c>
      <c r="Y215" s="4" t="s">
        <v>21</v>
      </c>
      <c r="Z215" s="2">
        <v>205.06800000000001</v>
      </c>
      <c r="AA215" s="3">
        <v>2.5999999996884071E-4</v>
      </c>
      <c r="AB215" s="4">
        <v>19455.099999999999</v>
      </c>
      <c r="AC215" s="2">
        <v>205.06800000000001</v>
      </c>
      <c r="AD215" s="3">
        <v>2.5999999996884071E-4</v>
      </c>
      <c r="AE215" s="4">
        <v>322655.90000000002</v>
      </c>
      <c r="AF215" s="2">
        <v>205.06800000000001</v>
      </c>
      <c r="AG215" s="3">
        <v>2.5999999996884071E-4</v>
      </c>
      <c r="AH215" s="4">
        <v>788867.6</v>
      </c>
    </row>
    <row r="216" spans="3:34" x14ac:dyDescent="0.2">
      <c r="C216">
        <v>205</v>
      </c>
      <c r="D216" t="s">
        <v>1054</v>
      </c>
      <c r="E216">
        <v>8</v>
      </c>
      <c r="F216" t="s">
        <v>1055</v>
      </c>
      <c r="G216" t="s">
        <v>1056</v>
      </c>
      <c r="H216" t="s">
        <v>1057</v>
      </c>
      <c r="I216" t="s">
        <v>1058</v>
      </c>
      <c r="J216" t="s">
        <v>1059</v>
      </c>
      <c r="K216">
        <v>182.0943</v>
      </c>
      <c r="L216" t="s">
        <v>2548</v>
      </c>
      <c r="M216">
        <v>205.08351999999999</v>
      </c>
      <c r="N216" s="2" t="s">
        <v>21</v>
      </c>
      <c r="O216" s="3" t="s">
        <v>21</v>
      </c>
      <c r="P216" s="4" t="s">
        <v>21</v>
      </c>
      <c r="Q216" s="2" t="s">
        <v>21</v>
      </c>
      <c r="R216" s="3" t="s">
        <v>21</v>
      </c>
      <c r="S216" s="4" t="s">
        <v>21</v>
      </c>
      <c r="T216" s="2" t="s">
        <v>21</v>
      </c>
      <c r="U216" s="3" t="s">
        <v>21</v>
      </c>
      <c r="V216" s="4" t="s">
        <v>21</v>
      </c>
      <c r="W216" s="2">
        <v>205.083</v>
      </c>
      <c r="X216" s="3">
        <v>5.1999999999452484E-4</v>
      </c>
      <c r="Y216" s="4">
        <v>15450.9</v>
      </c>
      <c r="Z216" s="2" t="s">
        <v>21</v>
      </c>
      <c r="AA216" s="3" t="s">
        <v>21</v>
      </c>
      <c r="AB216" s="4" t="s">
        <v>21</v>
      </c>
      <c r="AC216" s="2">
        <v>205.084</v>
      </c>
      <c r="AD216" s="3">
        <v>4.8000000001025001E-4</v>
      </c>
      <c r="AE216" s="4">
        <v>14304.3</v>
      </c>
      <c r="AF216" s="2" t="s">
        <v>21</v>
      </c>
      <c r="AG216" s="3" t="s">
        <v>21</v>
      </c>
      <c r="AH216" s="4" t="s">
        <v>21</v>
      </c>
    </row>
    <row r="217" spans="3:34" x14ac:dyDescent="0.2">
      <c r="C217">
        <v>207</v>
      </c>
      <c r="D217" t="s">
        <v>1341</v>
      </c>
      <c r="E217">
        <v>1</v>
      </c>
      <c r="F217" t="s">
        <v>1342</v>
      </c>
      <c r="G217" t="s">
        <v>21</v>
      </c>
      <c r="H217" t="s">
        <v>21</v>
      </c>
      <c r="I217" t="s">
        <v>21</v>
      </c>
      <c r="J217" t="s">
        <v>21</v>
      </c>
      <c r="K217">
        <v>183.08148</v>
      </c>
      <c r="L217" t="s">
        <v>2548</v>
      </c>
      <c r="M217">
        <v>206.07069999999999</v>
      </c>
      <c r="N217" s="2" t="s">
        <v>21</v>
      </c>
      <c r="O217" s="3" t="s">
        <v>21</v>
      </c>
      <c r="P217" s="4" t="s">
        <v>21</v>
      </c>
      <c r="Q217" s="2" t="s">
        <v>21</v>
      </c>
      <c r="R217" s="3" t="s">
        <v>21</v>
      </c>
      <c r="S217" s="4" t="s">
        <v>21</v>
      </c>
      <c r="T217" s="2" t="s">
        <v>21</v>
      </c>
      <c r="U217" s="3" t="s">
        <v>21</v>
      </c>
      <c r="V217" s="4" t="s">
        <v>21</v>
      </c>
      <c r="W217" s="2" t="s">
        <v>21</v>
      </c>
      <c r="X217" s="3" t="s">
        <v>21</v>
      </c>
      <c r="Y217" s="4" t="s">
        <v>21</v>
      </c>
      <c r="Z217" s="2" t="s">
        <v>21</v>
      </c>
      <c r="AA217" s="3" t="s">
        <v>21</v>
      </c>
      <c r="AB217" s="4" t="s">
        <v>21</v>
      </c>
      <c r="AC217" s="2">
        <v>206.071</v>
      </c>
      <c r="AD217" s="3">
        <v>3.0000000000995897E-4</v>
      </c>
      <c r="AE217" s="4">
        <v>18211.8</v>
      </c>
      <c r="AF217" s="2">
        <v>206.071</v>
      </c>
      <c r="AG217" s="3">
        <v>3.0000000000995897E-4</v>
      </c>
      <c r="AH217" s="4">
        <v>47812.9</v>
      </c>
    </row>
    <row r="218" spans="3:34" x14ac:dyDescent="0.2">
      <c r="C218">
        <v>209</v>
      </c>
      <c r="D218" t="s">
        <v>2884</v>
      </c>
      <c r="E218">
        <v>1</v>
      </c>
      <c r="F218" t="s">
        <v>2885</v>
      </c>
      <c r="G218" t="s">
        <v>21</v>
      </c>
      <c r="H218" t="s">
        <v>21</v>
      </c>
      <c r="I218" t="s">
        <v>21</v>
      </c>
      <c r="J218" t="s">
        <v>21</v>
      </c>
      <c r="K218">
        <v>184.00550000000001</v>
      </c>
      <c r="L218" t="s">
        <v>2548</v>
      </c>
      <c r="M218">
        <v>206.99472</v>
      </c>
      <c r="N218" s="2" t="s">
        <v>21</v>
      </c>
      <c r="O218" s="3" t="s">
        <v>21</v>
      </c>
      <c r="P218" s="4" t="s">
        <v>21</v>
      </c>
      <c r="Q218" s="2" t="s">
        <v>21</v>
      </c>
      <c r="R218" s="3" t="s">
        <v>21</v>
      </c>
      <c r="S218" s="4" t="s">
        <v>21</v>
      </c>
      <c r="T218" s="2">
        <v>206.995</v>
      </c>
      <c r="U218" s="3">
        <v>2.8000000000361069E-4</v>
      </c>
      <c r="V218" s="4">
        <v>46687.6</v>
      </c>
      <c r="W218" s="2" t="s">
        <v>21</v>
      </c>
      <c r="X218" s="3" t="s">
        <v>21</v>
      </c>
      <c r="Y218" s="4" t="s">
        <v>21</v>
      </c>
      <c r="Z218" s="2">
        <v>206.995</v>
      </c>
      <c r="AA218" s="3">
        <v>2.8000000000361069E-4</v>
      </c>
      <c r="AB218" s="4">
        <v>40708.699999999997</v>
      </c>
      <c r="AC218" s="2" t="s">
        <v>21</v>
      </c>
      <c r="AD218" s="3" t="s">
        <v>21</v>
      </c>
      <c r="AE218" s="4" t="s">
        <v>21</v>
      </c>
      <c r="AF218" s="2" t="s">
        <v>21</v>
      </c>
      <c r="AG218" s="3" t="s">
        <v>21</v>
      </c>
      <c r="AH218" s="4" t="s">
        <v>21</v>
      </c>
    </row>
    <row r="219" spans="3:34" x14ac:dyDescent="0.2">
      <c r="C219">
        <v>210</v>
      </c>
      <c r="D219" t="s">
        <v>1345</v>
      </c>
      <c r="E219">
        <v>1</v>
      </c>
      <c r="F219" t="s">
        <v>1346</v>
      </c>
      <c r="G219" t="s">
        <v>21</v>
      </c>
      <c r="H219" t="s">
        <v>21</v>
      </c>
      <c r="I219" t="s">
        <v>21</v>
      </c>
      <c r="J219" t="s">
        <v>21</v>
      </c>
      <c r="K219">
        <v>184.02325999999999</v>
      </c>
      <c r="L219" t="s">
        <v>2548</v>
      </c>
      <c r="M219">
        <v>207.01247999999998</v>
      </c>
      <c r="N219" s="2">
        <v>207.012</v>
      </c>
      <c r="O219" s="3">
        <v>4.799999999818283E-4</v>
      </c>
      <c r="P219" s="4">
        <v>37155.4</v>
      </c>
      <c r="Q219" s="2">
        <v>207.012</v>
      </c>
      <c r="R219" s="3">
        <v>4.799999999818283E-4</v>
      </c>
      <c r="S219" s="4">
        <v>14518.6</v>
      </c>
      <c r="T219" s="2" t="s">
        <v>21</v>
      </c>
      <c r="U219" s="3" t="s">
        <v>21</v>
      </c>
      <c r="V219" s="4" t="s">
        <v>21</v>
      </c>
      <c r="W219" s="2" t="s">
        <v>21</v>
      </c>
      <c r="X219" s="3" t="s">
        <v>21</v>
      </c>
      <c r="Y219" s="4" t="s">
        <v>21</v>
      </c>
      <c r="Z219" s="2" t="s">
        <v>21</v>
      </c>
      <c r="AA219" s="3" t="s">
        <v>21</v>
      </c>
      <c r="AB219" s="4" t="s">
        <v>21</v>
      </c>
      <c r="AC219" s="2" t="s">
        <v>21</v>
      </c>
      <c r="AD219" s="3" t="s">
        <v>21</v>
      </c>
      <c r="AE219" s="4" t="s">
        <v>21</v>
      </c>
      <c r="AF219" s="2">
        <v>207.012</v>
      </c>
      <c r="AG219" s="3">
        <v>4.799999999818283E-4</v>
      </c>
      <c r="AH219" s="4">
        <v>21940.799999999999</v>
      </c>
    </row>
    <row r="220" spans="3:34" x14ac:dyDescent="0.2">
      <c r="C220">
        <v>212</v>
      </c>
      <c r="D220" t="s">
        <v>1071</v>
      </c>
      <c r="E220">
        <v>9</v>
      </c>
      <c r="F220" t="s">
        <v>1072</v>
      </c>
      <c r="G220" t="s">
        <v>1073</v>
      </c>
      <c r="H220" t="s">
        <v>1074</v>
      </c>
      <c r="I220" t="s">
        <v>1075</v>
      </c>
      <c r="J220" t="s">
        <v>1076</v>
      </c>
      <c r="K220">
        <v>184.10995</v>
      </c>
      <c r="L220" t="s">
        <v>2548</v>
      </c>
      <c r="M220">
        <v>207.09916999999999</v>
      </c>
      <c r="N220" s="2" t="s">
        <v>21</v>
      </c>
      <c r="O220" s="3" t="s">
        <v>21</v>
      </c>
      <c r="P220" s="4" t="s">
        <v>21</v>
      </c>
      <c r="Q220" s="2">
        <v>207.09899999999999</v>
      </c>
      <c r="R220" s="3">
        <v>1.699999999971169E-4</v>
      </c>
      <c r="S220" s="4">
        <v>49868.6</v>
      </c>
      <c r="T220" s="2">
        <v>207.09899999999999</v>
      </c>
      <c r="U220" s="3">
        <v>1.699999999971169E-4</v>
      </c>
      <c r="V220" s="4">
        <v>27308</v>
      </c>
      <c r="W220" s="2">
        <v>207.09899999999999</v>
      </c>
      <c r="X220" s="3">
        <v>1.699999999971169E-4</v>
      </c>
      <c r="Y220" s="4">
        <v>45541.8</v>
      </c>
      <c r="Z220" s="2">
        <v>207.09899999999999</v>
      </c>
      <c r="AA220" s="3">
        <v>1.699999999971169E-4</v>
      </c>
      <c r="AB220" s="4">
        <v>32686.2</v>
      </c>
      <c r="AC220" s="2">
        <v>207.09899999999999</v>
      </c>
      <c r="AD220" s="3">
        <v>1.699999999971169E-4</v>
      </c>
      <c r="AE220" s="4">
        <v>42121.7</v>
      </c>
      <c r="AF220" s="2">
        <v>207.09899999999999</v>
      </c>
      <c r="AG220" s="3">
        <v>1.699999999971169E-4</v>
      </c>
      <c r="AH220" s="4">
        <v>36889.300000000003</v>
      </c>
    </row>
    <row r="221" spans="3:34" x14ac:dyDescent="0.2">
      <c r="C221">
        <v>213</v>
      </c>
      <c r="D221" t="s">
        <v>1077</v>
      </c>
      <c r="E221">
        <v>34</v>
      </c>
      <c r="F221" t="s">
        <v>1078</v>
      </c>
      <c r="G221" t="s">
        <v>1079</v>
      </c>
      <c r="H221" t="s">
        <v>1080</v>
      </c>
      <c r="I221" t="s">
        <v>1081</v>
      </c>
      <c r="J221" t="s">
        <v>1082</v>
      </c>
      <c r="K221">
        <v>184.14633000000001</v>
      </c>
      <c r="L221" t="s">
        <v>2548</v>
      </c>
      <c r="M221">
        <v>207.13554999999999</v>
      </c>
      <c r="N221" s="2" t="s">
        <v>21</v>
      </c>
      <c r="O221" s="3" t="s">
        <v>21</v>
      </c>
      <c r="P221" s="4" t="s">
        <v>21</v>
      </c>
      <c r="Q221" s="2">
        <v>207.13499999999999</v>
      </c>
      <c r="R221" s="3">
        <v>5.5000000000404725E-4</v>
      </c>
      <c r="S221" s="4">
        <v>25962.7</v>
      </c>
      <c r="T221" s="2">
        <v>207.13499999999999</v>
      </c>
      <c r="U221" s="3">
        <v>5.5000000000404725E-4</v>
      </c>
      <c r="V221" s="4">
        <v>13530.3</v>
      </c>
      <c r="W221" s="2">
        <v>207.13499999999999</v>
      </c>
      <c r="X221" s="3">
        <v>5.5000000000404725E-4</v>
      </c>
      <c r="Y221" s="4">
        <v>23889</v>
      </c>
      <c r="Z221" s="2">
        <v>207.13499999999999</v>
      </c>
      <c r="AA221" s="3">
        <v>5.5000000000404725E-4</v>
      </c>
      <c r="AB221" s="4">
        <v>18897.3</v>
      </c>
      <c r="AC221" s="2">
        <v>207.13499999999999</v>
      </c>
      <c r="AD221" s="3">
        <v>5.5000000000404725E-4</v>
      </c>
      <c r="AE221" s="4">
        <v>27247.8</v>
      </c>
      <c r="AF221" s="2">
        <v>207.13499999999999</v>
      </c>
      <c r="AG221" s="3">
        <v>5.5000000000404725E-4</v>
      </c>
      <c r="AH221" s="4">
        <v>21435.599999999999</v>
      </c>
    </row>
    <row r="222" spans="3:34" x14ac:dyDescent="0.2">
      <c r="C222">
        <v>170</v>
      </c>
      <c r="D222" t="s">
        <v>2832</v>
      </c>
      <c r="E222">
        <v>1</v>
      </c>
      <c r="F222" t="s">
        <v>2833</v>
      </c>
      <c r="G222" t="s">
        <v>21</v>
      </c>
      <c r="H222" t="s">
        <v>21</v>
      </c>
      <c r="I222" t="s">
        <v>21</v>
      </c>
      <c r="J222" t="s">
        <v>21</v>
      </c>
      <c r="K222">
        <v>184.99941000000001</v>
      </c>
      <c r="L222" t="s">
        <v>2556</v>
      </c>
      <c r="M222">
        <v>186.006685</v>
      </c>
      <c r="N222" s="2" t="s">
        <v>21</v>
      </c>
      <c r="O222" s="3" t="s">
        <v>21</v>
      </c>
      <c r="P222" s="4" t="s">
        <v>21</v>
      </c>
      <c r="Q222" s="2" t="s">
        <v>21</v>
      </c>
      <c r="R222" s="3" t="s">
        <v>21</v>
      </c>
      <c r="S222" s="4" t="s">
        <v>21</v>
      </c>
      <c r="T222" s="2" t="s">
        <v>21</v>
      </c>
      <c r="U222" s="3" t="s">
        <v>21</v>
      </c>
      <c r="V222" s="4" t="s">
        <v>21</v>
      </c>
      <c r="W222" s="2" t="s">
        <v>21</v>
      </c>
      <c r="X222" s="3" t="s">
        <v>21</v>
      </c>
      <c r="Y222" s="4" t="s">
        <v>21</v>
      </c>
      <c r="Z222" s="2">
        <v>186.006</v>
      </c>
      <c r="AA222" s="3">
        <v>6.8500000000426553E-4</v>
      </c>
      <c r="AB222" s="4">
        <v>14884.3</v>
      </c>
      <c r="AC222" s="2" t="s">
        <v>21</v>
      </c>
      <c r="AD222" s="3" t="s">
        <v>21</v>
      </c>
      <c r="AE222" s="4" t="s">
        <v>21</v>
      </c>
      <c r="AF222" s="2" t="s">
        <v>21</v>
      </c>
      <c r="AG222" s="3" t="s">
        <v>21</v>
      </c>
      <c r="AH222" s="4" t="s">
        <v>21</v>
      </c>
    </row>
    <row r="223" spans="3:34" x14ac:dyDescent="0.2">
      <c r="C223">
        <v>214</v>
      </c>
      <c r="D223" t="s">
        <v>2886</v>
      </c>
      <c r="E223">
        <v>1</v>
      </c>
      <c r="F223" t="s">
        <v>2887</v>
      </c>
      <c r="G223" t="s">
        <v>21</v>
      </c>
      <c r="H223" t="s">
        <v>21</v>
      </c>
      <c r="I223" t="s">
        <v>21</v>
      </c>
      <c r="J223" t="s">
        <v>21</v>
      </c>
      <c r="K223">
        <v>186.06406000000001</v>
      </c>
      <c r="L223" t="s">
        <v>2548</v>
      </c>
      <c r="M223">
        <v>209.05328</v>
      </c>
      <c r="N223" s="2" t="s">
        <v>21</v>
      </c>
      <c r="O223" s="3" t="s">
        <v>21</v>
      </c>
      <c r="P223" s="4" t="s">
        <v>21</v>
      </c>
      <c r="Q223" s="2">
        <v>209.053</v>
      </c>
      <c r="R223" s="3">
        <v>2.8000000000361069E-4</v>
      </c>
      <c r="S223" s="4">
        <v>15453.5</v>
      </c>
      <c r="T223" s="2">
        <v>209.053</v>
      </c>
      <c r="U223" s="3">
        <v>2.8000000000361069E-4</v>
      </c>
      <c r="V223" s="4">
        <v>100364.5</v>
      </c>
      <c r="W223" s="2" t="s">
        <v>21</v>
      </c>
      <c r="X223" s="3" t="s">
        <v>21</v>
      </c>
      <c r="Y223" s="4" t="s">
        <v>21</v>
      </c>
      <c r="Z223" s="2">
        <v>209.053</v>
      </c>
      <c r="AA223" s="3">
        <v>2.8000000000361069E-4</v>
      </c>
      <c r="AB223" s="4">
        <v>84723.9</v>
      </c>
      <c r="AC223" s="2" t="s">
        <v>21</v>
      </c>
      <c r="AD223" s="3" t="s">
        <v>21</v>
      </c>
      <c r="AE223" s="4" t="s">
        <v>21</v>
      </c>
      <c r="AF223" s="2" t="s">
        <v>21</v>
      </c>
      <c r="AG223" s="3" t="s">
        <v>21</v>
      </c>
      <c r="AH223" s="4" t="s">
        <v>21</v>
      </c>
    </row>
    <row r="224" spans="3:34" x14ac:dyDescent="0.2">
      <c r="C224">
        <v>216</v>
      </c>
      <c r="D224" t="s">
        <v>1094</v>
      </c>
      <c r="E224">
        <v>1</v>
      </c>
      <c r="F224" t="s">
        <v>1095</v>
      </c>
      <c r="G224" t="s">
        <v>21</v>
      </c>
      <c r="H224" t="s">
        <v>21</v>
      </c>
      <c r="I224" t="s">
        <v>21</v>
      </c>
      <c r="J224" t="s">
        <v>21</v>
      </c>
      <c r="K224">
        <v>186.10043999999999</v>
      </c>
      <c r="L224" t="s">
        <v>2548</v>
      </c>
      <c r="M224">
        <v>209.08965999999998</v>
      </c>
      <c r="N224" s="2" t="s">
        <v>21</v>
      </c>
      <c r="O224" s="3" t="s">
        <v>21</v>
      </c>
      <c r="P224" s="4" t="s">
        <v>21</v>
      </c>
      <c r="Q224" s="2">
        <v>209.09</v>
      </c>
      <c r="R224" s="3">
        <v>3.4000000002265551E-4</v>
      </c>
      <c r="S224" s="4">
        <v>34245.9</v>
      </c>
      <c r="T224" s="2" t="s">
        <v>21</v>
      </c>
      <c r="U224" s="3" t="s">
        <v>21</v>
      </c>
      <c r="V224" s="4" t="s">
        <v>21</v>
      </c>
      <c r="W224" s="2">
        <v>209.09</v>
      </c>
      <c r="X224" s="3">
        <v>3.4000000002265551E-4</v>
      </c>
      <c r="Y224" s="4">
        <v>38619.800000000003</v>
      </c>
      <c r="Z224" s="2" t="s">
        <v>21</v>
      </c>
      <c r="AA224" s="3" t="s">
        <v>21</v>
      </c>
      <c r="AB224" s="4" t="s">
        <v>21</v>
      </c>
      <c r="AC224" s="2">
        <v>209.089</v>
      </c>
      <c r="AD224" s="3">
        <v>6.5999999998211933E-4</v>
      </c>
      <c r="AE224" s="4">
        <v>40945.800000000003</v>
      </c>
      <c r="AF224" s="2" t="s">
        <v>21</v>
      </c>
      <c r="AG224" s="3" t="s">
        <v>21</v>
      </c>
      <c r="AH224" s="4" t="s">
        <v>21</v>
      </c>
    </row>
    <row r="225" spans="3:34" x14ac:dyDescent="0.2">
      <c r="C225">
        <v>217</v>
      </c>
      <c r="D225" t="s">
        <v>1096</v>
      </c>
      <c r="E225">
        <v>22</v>
      </c>
      <c r="F225" t="s">
        <v>1097</v>
      </c>
      <c r="G225" t="s">
        <v>1098</v>
      </c>
      <c r="H225" t="s">
        <v>1099</v>
      </c>
      <c r="I225" t="s">
        <v>1100</v>
      </c>
      <c r="J225" t="s">
        <v>1101</v>
      </c>
      <c r="K225">
        <v>186.12559999999999</v>
      </c>
      <c r="L225" t="s">
        <v>2548</v>
      </c>
      <c r="M225">
        <v>209.11481999999998</v>
      </c>
      <c r="N225" s="2">
        <v>209.11500000000001</v>
      </c>
      <c r="O225" s="3">
        <v>1.8000000002871275E-4</v>
      </c>
      <c r="P225" s="4">
        <v>9023.1</v>
      </c>
      <c r="Q225" s="2">
        <v>209.11500000000001</v>
      </c>
      <c r="R225" s="3">
        <v>1.8000000002871275E-4</v>
      </c>
      <c r="S225" s="4">
        <v>59792.7</v>
      </c>
      <c r="T225" s="2">
        <v>209.11500000000001</v>
      </c>
      <c r="U225" s="3">
        <v>1.8000000002871275E-4</v>
      </c>
      <c r="V225" s="4">
        <v>47894.9</v>
      </c>
      <c r="W225" s="2" t="s">
        <v>21</v>
      </c>
      <c r="X225" s="3" t="s">
        <v>21</v>
      </c>
      <c r="Y225" s="4" t="s">
        <v>21</v>
      </c>
      <c r="Z225" s="2">
        <v>209.11500000000001</v>
      </c>
      <c r="AA225" s="3">
        <v>1.8000000002871275E-4</v>
      </c>
      <c r="AB225" s="4">
        <v>58455.6</v>
      </c>
      <c r="AC225" s="2" t="s">
        <v>21</v>
      </c>
      <c r="AD225" s="3" t="s">
        <v>21</v>
      </c>
      <c r="AE225" s="4" t="s">
        <v>21</v>
      </c>
      <c r="AF225" s="2">
        <v>209.11500000000001</v>
      </c>
      <c r="AG225" s="3">
        <v>1.8000000002871275E-4</v>
      </c>
      <c r="AH225" s="4">
        <v>66406.100000000006</v>
      </c>
    </row>
    <row r="226" spans="3:34" x14ac:dyDescent="0.2">
      <c r="C226">
        <v>250</v>
      </c>
      <c r="D226" t="s">
        <v>2956</v>
      </c>
      <c r="E226">
        <v>4</v>
      </c>
      <c r="F226" t="s">
        <v>2957</v>
      </c>
      <c r="G226" t="s">
        <v>2958</v>
      </c>
      <c r="H226" t="s">
        <v>2959</v>
      </c>
      <c r="I226" t="s">
        <v>2960</v>
      </c>
      <c r="J226" t="s">
        <v>21</v>
      </c>
      <c r="K226">
        <v>188.04734999999999</v>
      </c>
      <c r="L226" t="s">
        <v>2570</v>
      </c>
      <c r="M226">
        <v>227.01050799999999</v>
      </c>
      <c r="N226" s="2">
        <v>227.011</v>
      </c>
      <c r="O226" s="3">
        <v>4.9200000000837463E-4</v>
      </c>
      <c r="P226" s="4">
        <v>10791.4</v>
      </c>
      <c r="Q226" s="2" t="s">
        <v>21</v>
      </c>
      <c r="R226" s="3" t="s">
        <v>21</v>
      </c>
      <c r="S226" s="4" t="s">
        <v>21</v>
      </c>
      <c r="T226" s="2" t="s">
        <v>21</v>
      </c>
      <c r="U226" s="3" t="s">
        <v>21</v>
      </c>
      <c r="V226" s="4" t="s">
        <v>21</v>
      </c>
      <c r="W226" s="2" t="s">
        <v>21</v>
      </c>
      <c r="X226" s="3" t="s">
        <v>21</v>
      </c>
      <c r="Y226" s="4" t="s">
        <v>21</v>
      </c>
      <c r="Z226" s="2" t="s">
        <v>21</v>
      </c>
      <c r="AA226" s="3" t="s">
        <v>21</v>
      </c>
      <c r="AB226" s="4" t="s">
        <v>21</v>
      </c>
      <c r="AC226" s="2" t="s">
        <v>21</v>
      </c>
      <c r="AD226" s="3" t="s">
        <v>21</v>
      </c>
      <c r="AE226" s="4" t="s">
        <v>21</v>
      </c>
      <c r="AF226" s="2" t="s">
        <v>21</v>
      </c>
      <c r="AG226" s="3" t="s">
        <v>21</v>
      </c>
      <c r="AH226" s="4" t="s">
        <v>21</v>
      </c>
    </row>
    <row r="227" spans="3:34" x14ac:dyDescent="0.2">
      <c r="C227">
        <v>220</v>
      </c>
      <c r="D227" t="s">
        <v>1118</v>
      </c>
      <c r="E227">
        <v>1</v>
      </c>
      <c r="F227" t="s">
        <v>1119</v>
      </c>
      <c r="G227" t="s">
        <v>21</v>
      </c>
      <c r="H227" t="s">
        <v>21</v>
      </c>
      <c r="I227" t="s">
        <v>21</v>
      </c>
      <c r="J227" t="s">
        <v>21</v>
      </c>
      <c r="K227">
        <v>188.06847999999999</v>
      </c>
      <c r="L227" t="s">
        <v>2548</v>
      </c>
      <c r="M227">
        <v>211.05769999999998</v>
      </c>
      <c r="N227" s="2" t="s">
        <v>21</v>
      </c>
      <c r="O227" s="3" t="s">
        <v>21</v>
      </c>
      <c r="P227" s="4" t="s">
        <v>21</v>
      </c>
      <c r="Q227" s="2" t="s">
        <v>21</v>
      </c>
      <c r="R227" s="3" t="s">
        <v>21</v>
      </c>
      <c r="S227" s="4" t="s">
        <v>21</v>
      </c>
      <c r="T227" s="2" t="s">
        <v>21</v>
      </c>
      <c r="U227" s="3" t="s">
        <v>21</v>
      </c>
      <c r="V227" s="4" t="s">
        <v>21</v>
      </c>
      <c r="W227" s="2">
        <v>211.05799999999999</v>
      </c>
      <c r="X227" s="3">
        <v>3.0000000000995897E-4</v>
      </c>
      <c r="Y227" s="4">
        <v>11770.9</v>
      </c>
      <c r="Z227" s="2" t="s">
        <v>21</v>
      </c>
      <c r="AA227" s="3" t="s">
        <v>21</v>
      </c>
      <c r="AB227" s="4" t="s">
        <v>21</v>
      </c>
      <c r="AC227" s="2">
        <v>211.05799999999999</v>
      </c>
      <c r="AD227" s="3">
        <v>3.0000000000995897E-4</v>
      </c>
      <c r="AE227" s="4">
        <v>12934.3</v>
      </c>
      <c r="AF227" s="2" t="s">
        <v>21</v>
      </c>
      <c r="AG227" s="3" t="s">
        <v>21</v>
      </c>
      <c r="AH227" s="4" t="s">
        <v>21</v>
      </c>
    </row>
    <row r="228" spans="3:34" x14ac:dyDescent="0.2">
      <c r="C228">
        <v>221</v>
      </c>
      <c r="D228" t="s">
        <v>1123</v>
      </c>
      <c r="E228">
        <v>2</v>
      </c>
      <c r="F228" t="s">
        <v>1124</v>
      </c>
      <c r="G228" t="s">
        <v>1125</v>
      </c>
      <c r="H228" t="s">
        <v>21</v>
      </c>
      <c r="I228" t="s">
        <v>21</v>
      </c>
      <c r="J228" t="s">
        <v>21</v>
      </c>
      <c r="K228">
        <v>188.10486</v>
      </c>
      <c r="L228" t="s">
        <v>2548</v>
      </c>
      <c r="M228">
        <v>211.09407999999999</v>
      </c>
      <c r="N228" s="2">
        <v>211.09399999999999</v>
      </c>
      <c r="O228" s="3">
        <v>7.9999999996971383E-5</v>
      </c>
      <c r="P228" s="4">
        <v>41132.5</v>
      </c>
      <c r="Q228" s="2">
        <v>211.09399999999999</v>
      </c>
      <c r="R228" s="3">
        <v>7.9999999996971383E-5</v>
      </c>
      <c r="S228" s="4">
        <v>143405.29999999999</v>
      </c>
      <c r="T228" s="2">
        <v>211.09399999999999</v>
      </c>
      <c r="U228" s="3">
        <v>7.9999999996971383E-5</v>
      </c>
      <c r="V228" s="4">
        <v>112025.7</v>
      </c>
      <c r="W228" s="2">
        <v>211.09399999999999</v>
      </c>
      <c r="X228" s="3">
        <v>7.9999999996971383E-5</v>
      </c>
      <c r="Y228" s="4">
        <v>125395.3</v>
      </c>
      <c r="Z228" s="2">
        <v>211.09399999999999</v>
      </c>
      <c r="AA228" s="3">
        <v>7.9999999996971383E-5</v>
      </c>
      <c r="AB228" s="4">
        <v>125282.1</v>
      </c>
      <c r="AC228" s="2">
        <v>211.09399999999999</v>
      </c>
      <c r="AD228" s="3">
        <v>7.9999999996971383E-5</v>
      </c>
      <c r="AE228" s="4">
        <v>129767.8</v>
      </c>
      <c r="AF228" s="2">
        <v>211.09399999999999</v>
      </c>
      <c r="AG228" s="3">
        <v>7.9999999996971383E-5</v>
      </c>
      <c r="AH228" s="4">
        <v>151643.1</v>
      </c>
    </row>
    <row r="229" spans="3:34" x14ac:dyDescent="0.2">
      <c r="C229">
        <v>222</v>
      </c>
      <c r="D229" t="s">
        <v>2893</v>
      </c>
      <c r="E229">
        <v>7</v>
      </c>
      <c r="F229" t="s">
        <v>2894</v>
      </c>
      <c r="G229" t="s">
        <v>2895</v>
      </c>
      <c r="H229" t="s">
        <v>2896</v>
      </c>
      <c r="I229" t="s">
        <v>2897</v>
      </c>
      <c r="J229" t="s">
        <v>2898</v>
      </c>
      <c r="K229">
        <v>188.11609000000001</v>
      </c>
      <c r="L229" t="s">
        <v>2548</v>
      </c>
      <c r="M229">
        <v>211.10531</v>
      </c>
      <c r="N229" s="2">
        <v>211.10499999999999</v>
      </c>
      <c r="O229" s="3">
        <v>3.100000000131331E-4</v>
      </c>
      <c r="P229" s="4">
        <v>13205.4</v>
      </c>
      <c r="Q229" s="2" t="s">
        <v>21</v>
      </c>
      <c r="R229" s="3" t="s">
        <v>21</v>
      </c>
      <c r="S229" s="4" t="s">
        <v>21</v>
      </c>
      <c r="T229" s="2" t="s">
        <v>21</v>
      </c>
      <c r="U229" s="3" t="s">
        <v>21</v>
      </c>
      <c r="V229" s="4" t="s">
        <v>21</v>
      </c>
      <c r="W229" s="2">
        <v>211.10499999999999</v>
      </c>
      <c r="X229" s="3">
        <v>3.100000000131331E-4</v>
      </c>
      <c r="Y229" s="4">
        <v>11933.8</v>
      </c>
      <c r="Z229" s="2" t="s">
        <v>21</v>
      </c>
      <c r="AA229" s="3" t="s">
        <v>21</v>
      </c>
      <c r="AB229" s="4" t="s">
        <v>21</v>
      </c>
      <c r="AC229" s="2">
        <v>211.10499999999999</v>
      </c>
      <c r="AD229" s="3">
        <v>3.100000000131331E-4</v>
      </c>
      <c r="AE229" s="4">
        <v>15513.3</v>
      </c>
      <c r="AF229" s="2" t="s">
        <v>21</v>
      </c>
      <c r="AG229" s="3" t="s">
        <v>21</v>
      </c>
      <c r="AH229" s="4" t="s">
        <v>21</v>
      </c>
    </row>
    <row r="230" spans="3:34" x14ac:dyDescent="0.2">
      <c r="C230">
        <v>223</v>
      </c>
      <c r="D230" t="s">
        <v>2899</v>
      </c>
      <c r="E230">
        <v>15</v>
      </c>
      <c r="F230" t="s">
        <v>2900</v>
      </c>
      <c r="G230" t="s">
        <v>2901</v>
      </c>
      <c r="H230" t="s">
        <v>2902</v>
      </c>
      <c r="I230" t="s">
        <v>2903</v>
      </c>
      <c r="J230" t="s">
        <v>2904</v>
      </c>
      <c r="K230">
        <v>188.14125000000001</v>
      </c>
      <c r="L230" t="s">
        <v>2548</v>
      </c>
      <c r="M230">
        <v>211.13047</v>
      </c>
      <c r="N230" s="2" t="s">
        <v>21</v>
      </c>
      <c r="O230" s="3" t="s">
        <v>21</v>
      </c>
      <c r="P230" s="4" t="s">
        <v>21</v>
      </c>
      <c r="Q230" s="2">
        <v>211.13</v>
      </c>
      <c r="R230" s="3">
        <v>4.7000000000707587E-4</v>
      </c>
      <c r="S230" s="4">
        <v>19773.400000000001</v>
      </c>
      <c r="T230" s="2">
        <v>211.13</v>
      </c>
      <c r="U230" s="3">
        <v>4.7000000000707587E-4</v>
      </c>
      <c r="V230" s="4">
        <v>16117.7</v>
      </c>
      <c r="W230" s="2">
        <v>211.13</v>
      </c>
      <c r="X230" s="3">
        <v>4.7000000000707587E-4</v>
      </c>
      <c r="Y230" s="4">
        <v>18125.599999999999</v>
      </c>
      <c r="Z230" s="2">
        <v>211.13</v>
      </c>
      <c r="AA230" s="3">
        <v>4.7000000000707587E-4</v>
      </c>
      <c r="AB230" s="4">
        <v>22315.4</v>
      </c>
      <c r="AC230" s="2">
        <v>211.13</v>
      </c>
      <c r="AD230" s="3">
        <v>4.7000000000707587E-4</v>
      </c>
      <c r="AE230" s="4">
        <v>19231</v>
      </c>
      <c r="AF230" s="2">
        <v>211.13</v>
      </c>
      <c r="AG230" s="3">
        <v>4.7000000000707587E-4</v>
      </c>
      <c r="AH230" s="4">
        <v>24244</v>
      </c>
    </row>
    <row r="231" spans="3:34" x14ac:dyDescent="0.2">
      <c r="C231" s="33">
        <v>255</v>
      </c>
      <c r="D231" s="33" t="s">
        <v>2972</v>
      </c>
      <c r="E231" s="33">
        <v>6</v>
      </c>
      <c r="F231" s="33" t="s">
        <v>2973</v>
      </c>
      <c r="G231" s="33" t="s">
        <v>2974</v>
      </c>
      <c r="H231" s="33" t="s">
        <v>2975</v>
      </c>
      <c r="I231" s="33" t="s">
        <v>2976</v>
      </c>
      <c r="J231" s="33" t="s">
        <v>2977</v>
      </c>
      <c r="K231">
        <v>189.07898</v>
      </c>
      <c r="L231" t="s">
        <v>2570</v>
      </c>
      <c r="M231">
        <v>228.04213799999999</v>
      </c>
      <c r="N231" s="2" t="s">
        <v>21</v>
      </c>
      <c r="O231" s="3" t="s">
        <v>21</v>
      </c>
      <c r="P231" s="4" t="s">
        <v>21</v>
      </c>
      <c r="Q231" s="2" t="s">
        <v>21</v>
      </c>
      <c r="R231" s="3" t="s">
        <v>21</v>
      </c>
      <c r="S231" s="4" t="s">
        <v>21</v>
      </c>
      <c r="T231" s="2">
        <v>228.042</v>
      </c>
      <c r="U231" s="3">
        <v>1.3799999999264401E-4</v>
      </c>
      <c r="V231" s="4">
        <v>77290.8</v>
      </c>
      <c r="W231" s="2" t="s">
        <v>21</v>
      </c>
      <c r="X231" s="3" t="s">
        <v>21</v>
      </c>
      <c r="Y231" s="4" t="s">
        <v>21</v>
      </c>
      <c r="Z231" s="2">
        <v>228.042</v>
      </c>
      <c r="AA231" s="3">
        <v>1.3799999999264401E-4</v>
      </c>
      <c r="AB231" s="4">
        <v>71579.100000000006</v>
      </c>
      <c r="AC231" s="2" t="s">
        <v>21</v>
      </c>
      <c r="AD231" s="3" t="s">
        <v>21</v>
      </c>
      <c r="AE231" s="4" t="s">
        <v>21</v>
      </c>
      <c r="AF231" s="2">
        <v>228.042</v>
      </c>
      <c r="AG231" s="3">
        <v>1.3799999999264401E-4</v>
      </c>
      <c r="AH231" s="4">
        <v>56700</v>
      </c>
    </row>
    <row r="232" spans="3:34" x14ac:dyDescent="0.2">
      <c r="C232">
        <v>256</v>
      </c>
      <c r="D232" t="s">
        <v>1128</v>
      </c>
      <c r="E232">
        <v>4</v>
      </c>
      <c r="F232" t="s">
        <v>1129</v>
      </c>
      <c r="G232" t="s">
        <v>1130</v>
      </c>
      <c r="H232" t="s">
        <v>1131</v>
      </c>
      <c r="I232" t="s">
        <v>1132</v>
      </c>
      <c r="J232" t="s">
        <v>21</v>
      </c>
      <c r="K232">
        <v>190.04774</v>
      </c>
      <c r="L232" t="s">
        <v>2570</v>
      </c>
      <c r="M232">
        <v>229.010898</v>
      </c>
      <c r="N232" s="2" t="s">
        <v>21</v>
      </c>
      <c r="O232" s="3" t="s">
        <v>21</v>
      </c>
      <c r="P232" s="4" t="s">
        <v>21</v>
      </c>
      <c r="Q232" s="2" t="s">
        <v>21</v>
      </c>
      <c r="R232" s="3" t="s">
        <v>21</v>
      </c>
      <c r="S232" s="4" t="s">
        <v>21</v>
      </c>
      <c r="T232" s="2" t="s">
        <v>21</v>
      </c>
      <c r="U232" s="3" t="s">
        <v>21</v>
      </c>
      <c r="V232" s="4" t="s">
        <v>21</v>
      </c>
      <c r="W232" s="2" t="s">
        <v>21</v>
      </c>
      <c r="X232" s="3" t="s">
        <v>21</v>
      </c>
      <c r="Y232" s="4" t="s">
        <v>21</v>
      </c>
      <c r="Z232" s="2" t="s">
        <v>21</v>
      </c>
      <c r="AA232" s="3" t="s">
        <v>21</v>
      </c>
      <c r="AB232" s="4" t="s">
        <v>21</v>
      </c>
      <c r="AC232" s="2" t="s">
        <v>21</v>
      </c>
      <c r="AD232" s="3" t="s">
        <v>21</v>
      </c>
      <c r="AE232" s="4" t="s">
        <v>21</v>
      </c>
      <c r="AF232" s="2">
        <v>229.011</v>
      </c>
      <c r="AG232" s="3">
        <v>1.0199999999827014E-4</v>
      </c>
      <c r="AH232" s="4">
        <v>32736.6</v>
      </c>
    </row>
    <row r="233" spans="3:34" x14ac:dyDescent="0.2">
      <c r="C233">
        <v>225</v>
      </c>
      <c r="D233" t="s">
        <v>2907</v>
      </c>
      <c r="E233">
        <v>2</v>
      </c>
      <c r="F233" t="s">
        <v>2908</v>
      </c>
      <c r="G233" t="s">
        <v>2909</v>
      </c>
      <c r="H233" t="s">
        <v>21</v>
      </c>
      <c r="I233" t="s">
        <v>21</v>
      </c>
      <c r="J233" t="s">
        <v>21</v>
      </c>
      <c r="K233">
        <v>190.08412999999999</v>
      </c>
      <c r="L233" t="s">
        <v>2548</v>
      </c>
      <c r="M233">
        <v>213.07334999999998</v>
      </c>
      <c r="N233" s="2" t="s">
        <v>21</v>
      </c>
      <c r="O233" s="3" t="s">
        <v>21</v>
      </c>
      <c r="P233" s="4" t="s">
        <v>21</v>
      </c>
      <c r="Q233" s="2">
        <v>213.07300000000001</v>
      </c>
      <c r="R233" s="3">
        <v>3.4999999996898623E-4</v>
      </c>
      <c r="S233" s="4">
        <v>19813.8</v>
      </c>
      <c r="T233" s="2" t="s">
        <v>21</v>
      </c>
      <c r="U233" s="3" t="s">
        <v>21</v>
      </c>
      <c r="V233" s="4" t="s">
        <v>21</v>
      </c>
      <c r="W233" s="2">
        <v>213.07300000000001</v>
      </c>
      <c r="X233" s="3">
        <v>3.4999999996898623E-4</v>
      </c>
      <c r="Y233" s="4">
        <v>21016.9</v>
      </c>
      <c r="Z233" s="2">
        <v>213.07300000000001</v>
      </c>
      <c r="AA233" s="3">
        <v>3.4999999996898623E-4</v>
      </c>
      <c r="AB233" s="4">
        <v>17414.900000000001</v>
      </c>
      <c r="AC233" s="2">
        <v>213.07300000000001</v>
      </c>
      <c r="AD233" s="3">
        <v>3.4999999996898623E-4</v>
      </c>
      <c r="AE233" s="4">
        <v>20408.400000000001</v>
      </c>
      <c r="AF233" s="2">
        <v>213.07300000000001</v>
      </c>
      <c r="AG233" s="3">
        <v>3.4999999996898623E-4</v>
      </c>
      <c r="AH233" s="4">
        <v>20489.2</v>
      </c>
    </row>
    <row r="234" spans="3:34" x14ac:dyDescent="0.2">
      <c r="C234">
        <v>227</v>
      </c>
      <c r="D234" t="s">
        <v>1137</v>
      </c>
      <c r="E234">
        <v>1</v>
      </c>
      <c r="F234" t="s">
        <v>1138</v>
      </c>
      <c r="G234" t="s">
        <v>21</v>
      </c>
      <c r="H234" t="s">
        <v>21</v>
      </c>
      <c r="I234" t="s">
        <v>21</v>
      </c>
      <c r="J234" t="s">
        <v>21</v>
      </c>
      <c r="K234">
        <v>192.05686</v>
      </c>
      <c r="L234" t="s">
        <v>2548</v>
      </c>
      <c r="M234">
        <v>215.04607999999999</v>
      </c>
      <c r="N234" s="2">
        <v>215.04599999999999</v>
      </c>
      <c r="O234" s="3">
        <v>7.9999999996971383E-5</v>
      </c>
      <c r="P234" s="4">
        <v>29271.7</v>
      </c>
      <c r="Q234" s="2" t="s">
        <v>21</v>
      </c>
      <c r="R234" s="3" t="s">
        <v>21</v>
      </c>
      <c r="S234" s="4" t="s">
        <v>21</v>
      </c>
      <c r="T234" s="2" t="s">
        <v>21</v>
      </c>
      <c r="U234" s="3" t="s">
        <v>21</v>
      </c>
      <c r="V234" s="4" t="s">
        <v>21</v>
      </c>
      <c r="W234" s="2" t="s">
        <v>21</v>
      </c>
      <c r="X234" s="3" t="s">
        <v>21</v>
      </c>
      <c r="Y234" s="4" t="s">
        <v>21</v>
      </c>
      <c r="Z234" s="2" t="s">
        <v>21</v>
      </c>
      <c r="AA234" s="3" t="s">
        <v>21</v>
      </c>
      <c r="AB234" s="4" t="s">
        <v>21</v>
      </c>
      <c r="AC234" s="2" t="s">
        <v>21</v>
      </c>
      <c r="AD234" s="3" t="s">
        <v>21</v>
      </c>
      <c r="AE234" s="4" t="s">
        <v>21</v>
      </c>
      <c r="AF234" s="2" t="s">
        <v>21</v>
      </c>
      <c r="AG234" s="3" t="s">
        <v>21</v>
      </c>
      <c r="AH234" s="4" t="s">
        <v>21</v>
      </c>
    </row>
    <row r="235" spans="3:34" x14ac:dyDescent="0.2">
      <c r="C235">
        <v>228</v>
      </c>
      <c r="D235" t="s">
        <v>2910</v>
      </c>
      <c r="E235">
        <v>6</v>
      </c>
      <c r="F235" t="s">
        <v>2911</v>
      </c>
      <c r="G235" t="s">
        <v>2912</v>
      </c>
      <c r="H235" t="s">
        <v>2913</v>
      </c>
      <c r="I235" t="s">
        <v>2914</v>
      </c>
      <c r="J235" t="s">
        <v>2915</v>
      </c>
      <c r="K235">
        <v>192.06339</v>
      </c>
      <c r="L235" t="s">
        <v>2548</v>
      </c>
      <c r="M235">
        <v>215.05260999999999</v>
      </c>
      <c r="N235" s="2" t="s">
        <v>21</v>
      </c>
      <c r="O235" s="3" t="s">
        <v>21</v>
      </c>
      <c r="P235" s="4" t="s">
        <v>21</v>
      </c>
      <c r="Q235" s="2" t="s">
        <v>21</v>
      </c>
      <c r="R235" s="3" t="s">
        <v>21</v>
      </c>
      <c r="S235" s="4" t="s">
        <v>21</v>
      </c>
      <c r="T235" s="2" t="s">
        <v>21</v>
      </c>
      <c r="U235" s="3" t="s">
        <v>21</v>
      </c>
      <c r="V235" s="4" t="s">
        <v>21</v>
      </c>
      <c r="W235" s="2" t="s">
        <v>21</v>
      </c>
      <c r="X235" s="3" t="s">
        <v>21</v>
      </c>
      <c r="Y235" s="4" t="s">
        <v>21</v>
      </c>
      <c r="Z235" s="2" t="s">
        <v>21</v>
      </c>
      <c r="AA235" s="3" t="s">
        <v>21</v>
      </c>
      <c r="AB235" s="4" t="s">
        <v>21</v>
      </c>
      <c r="AC235" s="2" t="s">
        <v>21</v>
      </c>
      <c r="AD235" s="3" t="s">
        <v>21</v>
      </c>
      <c r="AE235" s="4" t="s">
        <v>21</v>
      </c>
      <c r="AF235" s="2">
        <v>215.053</v>
      </c>
      <c r="AG235" s="3">
        <v>3.9000000001010449E-4</v>
      </c>
      <c r="AH235" s="4">
        <v>17450.3</v>
      </c>
    </row>
    <row r="236" spans="3:34" x14ac:dyDescent="0.2">
      <c r="C236">
        <v>260</v>
      </c>
      <c r="D236" t="s">
        <v>1139</v>
      </c>
      <c r="E236">
        <v>6</v>
      </c>
      <c r="F236" t="s">
        <v>1140</v>
      </c>
      <c r="G236" t="s">
        <v>1141</v>
      </c>
      <c r="H236" t="s">
        <v>1142</v>
      </c>
      <c r="I236" t="s">
        <v>1143</v>
      </c>
      <c r="J236" t="s">
        <v>1144</v>
      </c>
      <c r="K236">
        <v>192.07865000000001</v>
      </c>
      <c r="L236" t="s">
        <v>2570</v>
      </c>
      <c r="M236">
        <v>231.041808</v>
      </c>
      <c r="N236" s="2">
        <v>231.042</v>
      </c>
      <c r="O236" s="3">
        <v>1.9199999999841566E-4</v>
      </c>
      <c r="P236" s="4">
        <v>12377.8</v>
      </c>
      <c r="Q236" s="2" t="s">
        <v>21</v>
      </c>
      <c r="R236" s="3" t="s">
        <v>21</v>
      </c>
      <c r="S236" s="4" t="s">
        <v>21</v>
      </c>
      <c r="T236" s="2" t="s">
        <v>21</v>
      </c>
      <c r="U236" s="3" t="s">
        <v>21</v>
      </c>
      <c r="V236" s="4" t="s">
        <v>21</v>
      </c>
      <c r="W236" s="2" t="s">
        <v>21</v>
      </c>
      <c r="X236" s="3" t="s">
        <v>21</v>
      </c>
      <c r="Y236" s="4" t="s">
        <v>21</v>
      </c>
      <c r="Z236" s="2" t="s">
        <v>21</v>
      </c>
      <c r="AA236" s="3" t="s">
        <v>21</v>
      </c>
      <c r="AB236" s="4" t="s">
        <v>21</v>
      </c>
      <c r="AC236" s="2" t="s">
        <v>21</v>
      </c>
      <c r="AD236" s="3" t="s">
        <v>21</v>
      </c>
      <c r="AE236" s="4" t="s">
        <v>21</v>
      </c>
      <c r="AF236" s="2" t="s">
        <v>21</v>
      </c>
      <c r="AG236" s="3" t="s">
        <v>21</v>
      </c>
      <c r="AH236" s="4" t="s">
        <v>21</v>
      </c>
    </row>
    <row r="237" spans="3:34" x14ac:dyDescent="0.2">
      <c r="C237">
        <v>182</v>
      </c>
      <c r="D237" t="s">
        <v>2857</v>
      </c>
      <c r="E237">
        <v>1</v>
      </c>
      <c r="F237" t="s">
        <v>2858</v>
      </c>
      <c r="G237" t="s">
        <v>21</v>
      </c>
      <c r="H237" t="s">
        <v>21</v>
      </c>
      <c r="I237" t="s">
        <v>21</v>
      </c>
      <c r="J237" t="s">
        <v>21</v>
      </c>
      <c r="K237">
        <v>193.04087999999999</v>
      </c>
      <c r="L237" t="s">
        <v>2556</v>
      </c>
      <c r="M237">
        <v>194.04815499999998</v>
      </c>
      <c r="N237" s="2" t="s">
        <v>21</v>
      </c>
      <c r="O237" s="3" t="s">
        <v>21</v>
      </c>
      <c r="P237" s="4" t="s">
        <v>21</v>
      </c>
      <c r="Q237" s="2">
        <v>194.048</v>
      </c>
      <c r="R237" s="3">
        <v>1.5499999997814484E-4</v>
      </c>
      <c r="S237" s="4">
        <v>21632.9</v>
      </c>
      <c r="T237" s="2">
        <v>194.048</v>
      </c>
      <c r="U237" s="3">
        <v>1.5499999997814484E-4</v>
      </c>
      <c r="V237" s="4">
        <v>24497.9</v>
      </c>
      <c r="W237" s="2" t="s">
        <v>21</v>
      </c>
      <c r="X237" s="3" t="s">
        <v>21</v>
      </c>
      <c r="Y237" s="4" t="s">
        <v>21</v>
      </c>
      <c r="Z237" s="2">
        <v>194.048</v>
      </c>
      <c r="AA237" s="3">
        <v>1.5499999997814484E-4</v>
      </c>
      <c r="AB237" s="4">
        <v>23501.4</v>
      </c>
      <c r="AC237" s="2" t="s">
        <v>21</v>
      </c>
      <c r="AD237" s="3" t="s">
        <v>21</v>
      </c>
      <c r="AE237" s="4" t="s">
        <v>21</v>
      </c>
      <c r="AF237" s="2" t="s">
        <v>21</v>
      </c>
      <c r="AG237" s="3" t="s">
        <v>21</v>
      </c>
      <c r="AH237" s="4" t="s">
        <v>21</v>
      </c>
    </row>
    <row r="238" spans="3:34" x14ac:dyDescent="0.2">
      <c r="C238">
        <v>229</v>
      </c>
      <c r="D238" t="s">
        <v>2916</v>
      </c>
      <c r="E238">
        <v>4</v>
      </c>
      <c r="F238" t="s">
        <v>2917</v>
      </c>
      <c r="G238" t="s">
        <v>2918</v>
      </c>
      <c r="H238" t="s">
        <v>2919</v>
      </c>
      <c r="I238" t="s">
        <v>2920</v>
      </c>
      <c r="J238" t="s">
        <v>21</v>
      </c>
      <c r="K238">
        <v>194.07317</v>
      </c>
      <c r="L238" t="s">
        <v>2548</v>
      </c>
      <c r="M238">
        <v>217.06238999999999</v>
      </c>
      <c r="N238" s="2" t="s">
        <v>21</v>
      </c>
      <c r="O238" s="3" t="s">
        <v>21</v>
      </c>
      <c r="P238" s="4" t="s">
        <v>21</v>
      </c>
      <c r="Q238" s="2" t="s">
        <v>21</v>
      </c>
      <c r="R238" s="3" t="s">
        <v>21</v>
      </c>
      <c r="S238" s="4" t="s">
        <v>21</v>
      </c>
      <c r="T238" s="2" t="s">
        <v>21</v>
      </c>
      <c r="U238" s="3" t="s">
        <v>21</v>
      </c>
      <c r="V238" s="4" t="s">
        <v>21</v>
      </c>
      <c r="W238" s="2" t="s">
        <v>21</v>
      </c>
      <c r="X238" s="3" t="s">
        <v>21</v>
      </c>
      <c r="Y238" s="4" t="s">
        <v>21</v>
      </c>
      <c r="Z238" s="2" t="s">
        <v>21</v>
      </c>
      <c r="AA238" s="3" t="s">
        <v>21</v>
      </c>
      <c r="AB238" s="4" t="s">
        <v>21</v>
      </c>
      <c r="AC238" s="2">
        <v>217.06200000000001</v>
      </c>
      <c r="AD238" s="3">
        <v>3.8999999998168278E-4</v>
      </c>
      <c r="AE238" s="4">
        <v>17922.7</v>
      </c>
      <c r="AF238" s="2" t="s">
        <v>21</v>
      </c>
      <c r="AG238" s="3" t="s">
        <v>21</v>
      </c>
      <c r="AH238" s="4" t="s">
        <v>21</v>
      </c>
    </row>
    <row r="239" spans="3:34" x14ac:dyDescent="0.2">
      <c r="C239">
        <v>231</v>
      </c>
      <c r="D239" t="s">
        <v>2923</v>
      </c>
      <c r="E239">
        <v>1</v>
      </c>
      <c r="F239" t="s">
        <v>2924</v>
      </c>
      <c r="G239" t="s">
        <v>21</v>
      </c>
      <c r="H239" t="s">
        <v>21</v>
      </c>
      <c r="I239" t="s">
        <v>21</v>
      </c>
      <c r="J239" t="s">
        <v>21</v>
      </c>
      <c r="K239">
        <v>195.07562999999999</v>
      </c>
      <c r="L239" t="s">
        <v>2548</v>
      </c>
      <c r="M239">
        <v>218.06484999999998</v>
      </c>
      <c r="N239" s="2">
        <v>218.065</v>
      </c>
      <c r="O239" s="3">
        <v>1.5000000001919034E-4</v>
      </c>
      <c r="P239" s="4">
        <v>18975.2</v>
      </c>
      <c r="Q239" s="2" t="s">
        <v>21</v>
      </c>
      <c r="R239" s="3" t="s">
        <v>21</v>
      </c>
      <c r="S239" s="4" t="s">
        <v>21</v>
      </c>
      <c r="T239" s="2" t="s">
        <v>21</v>
      </c>
      <c r="U239" s="3" t="s">
        <v>21</v>
      </c>
      <c r="V239" s="4" t="s">
        <v>21</v>
      </c>
      <c r="W239" s="2" t="s">
        <v>21</v>
      </c>
      <c r="X239" s="3" t="s">
        <v>21</v>
      </c>
      <c r="Y239" s="4" t="s">
        <v>21</v>
      </c>
      <c r="Z239" s="2" t="s">
        <v>21</v>
      </c>
      <c r="AA239" s="3" t="s">
        <v>21</v>
      </c>
      <c r="AB239" s="4" t="s">
        <v>21</v>
      </c>
      <c r="AC239" s="2" t="s">
        <v>21</v>
      </c>
      <c r="AD239" s="3" t="s">
        <v>21</v>
      </c>
      <c r="AE239" s="4" t="s">
        <v>21</v>
      </c>
      <c r="AF239" s="2" t="s">
        <v>21</v>
      </c>
      <c r="AG239" s="3" t="s">
        <v>21</v>
      </c>
      <c r="AH239" s="4" t="s">
        <v>21</v>
      </c>
    </row>
    <row r="240" spans="3:34" x14ac:dyDescent="0.2">
      <c r="C240">
        <v>232</v>
      </c>
      <c r="D240" t="s">
        <v>1407</v>
      </c>
      <c r="E240">
        <v>3</v>
      </c>
      <c r="F240" t="s">
        <v>1408</v>
      </c>
      <c r="G240" t="s">
        <v>1409</v>
      </c>
      <c r="H240" t="s">
        <v>1410</v>
      </c>
      <c r="I240" t="s">
        <v>21</v>
      </c>
      <c r="J240" t="s">
        <v>21</v>
      </c>
      <c r="K240">
        <v>196.03718000000001</v>
      </c>
      <c r="L240" t="s">
        <v>2548</v>
      </c>
      <c r="M240">
        <v>219.0264</v>
      </c>
      <c r="N240" s="2" t="s">
        <v>21</v>
      </c>
      <c r="O240" s="3" t="s">
        <v>21</v>
      </c>
      <c r="P240" s="4" t="s">
        <v>21</v>
      </c>
      <c r="Q240" s="2" t="s">
        <v>21</v>
      </c>
      <c r="R240" s="3" t="s">
        <v>21</v>
      </c>
      <c r="S240" s="4" t="s">
        <v>21</v>
      </c>
      <c r="T240" s="2" t="s">
        <v>21</v>
      </c>
      <c r="U240" s="3" t="s">
        <v>21</v>
      </c>
      <c r="V240" s="4" t="s">
        <v>21</v>
      </c>
      <c r="W240" s="2">
        <v>219.02600000000001</v>
      </c>
      <c r="X240" s="3">
        <v>3.9999999998485691E-4</v>
      </c>
      <c r="Y240" s="4">
        <v>185074.7</v>
      </c>
      <c r="Z240" s="2">
        <v>219.02600000000001</v>
      </c>
      <c r="AA240" s="3">
        <v>3.9999999998485691E-4</v>
      </c>
      <c r="AB240" s="4">
        <v>48002.2</v>
      </c>
      <c r="AC240" s="2">
        <v>219.02600000000001</v>
      </c>
      <c r="AD240" s="3">
        <v>3.9999999998485691E-4</v>
      </c>
      <c r="AE240" s="4">
        <v>354351.7</v>
      </c>
      <c r="AF240" s="2">
        <v>219.02600000000001</v>
      </c>
      <c r="AG240" s="3">
        <v>3.9999999998485691E-4</v>
      </c>
      <c r="AH240" s="4">
        <v>141240.79999999999</v>
      </c>
    </row>
    <row r="241" spans="3:34" x14ac:dyDescent="0.2">
      <c r="C241">
        <v>234</v>
      </c>
      <c r="D241" t="s">
        <v>1187</v>
      </c>
      <c r="E241">
        <v>44</v>
      </c>
      <c r="F241" t="s">
        <v>1188</v>
      </c>
      <c r="G241" t="s">
        <v>1189</v>
      </c>
      <c r="H241" t="s">
        <v>1190</v>
      </c>
      <c r="I241" t="s">
        <v>1191</v>
      </c>
      <c r="J241" t="s">
        <v>1192</v>
      </c>
      <c r="K241">
        <v>196.14633000000001</v>
      </c>
      <c r="L241" t="s">
        <v>2548</v>
      </c>
      <c r="M241">
        <v>219.13554999999999</v>
      </c>
      <c r="N241" s="2" t="s">
        <v>21</v>
      </c>
      <c r="O241" s="3" t="s">
        <v>21</v>
      </c>
      <c r="P241" s="4" t="s">
        <v>21</v>
      </c>
      <c r="Q241" s="2" t="s">
        <v>21</v>
      </c>
      <c r="R241" s="3" t="s">
        <v>21</v>
      </c>
      <c r="S241" s="4" t="s">
        <v>21</v>
      </c>
      <c r="T241" s="2" t="s">
        <v>21</v>
      </c>
      <c r="U241" s="3" t="s">
        <v>21</v>
      </c>
      <c r="V241" s="4" t="s">
        <v>21</v>
      </c>
      <c r="W241" s="2" t="s">
        <v>21</v>
      </c>
      <c r="X241" s="3" t="s">
        <v>21</v>
      </c>
      <c r="Y241" s="4" t="s">
        <v>21</v>
      </c>
      <c r="Z241" s="2" t="s">
        <v>21</v>
      </c>
      <c r="AA241" s="3" t="s">
        <v>21</v>
      </c>
      <c r="AB241" s="4" t="s">
        <v>21</v>
      </c>
      <c r="AC241" s="2">
        <v>219.13499999999999</v>
      </c>
      <c r="AD241" s="3">
        <v>5.5000000000404725E-4</v>
      </c>
      <c r="AE241" s="4">
        <v>10309.6</v>
      </c>
      <c r="AF241" s="2" t="s">
        <v>21</v>
      </c>
      <c r="AG241" s="3" t="s">
        <v>21</v>
      </c>
      <c r="AH241" s="4" t="s">
        <v>21</v>
      </c>
    </row>
    <row r="242" spans="3:34" x14ac:dyDescent="0.2">
      <c r="C242">
        <v>236</v>
      </c>
      <c r="D242" t="s">
        <v>2925</v>
      </c>
      <c r="E242">
        <v>2</v>
      </c>
      <c r="F242" t="s">
        <v>2926</v>
      </c>
      <c r="G242" t="s">
        <v>2927</v>
      </c>
      <c r="H242" t="s">
        <v>21</v>
      </c>
      <c r="I242" t="s">
        <v>21</v>
      </c>
      <c r="J242" t="s">
        <v>21</v>
      </c>
      <c r="K242">
        <v>197.06881000000001</v>
      </c>
      <c r="L242" t="s">
        <v>2548</v>
      </c>
      <c r="M242">
        <v>220.05803</v>
      </c>
      <c r="N242" s="2" t="s">
        <v>21</v>
      </c>
      <c r="O242" s="3" t="s">
        <v>21</v>
      </c>
      <c r="P242" s="4" t="s">
        <v>21</v>
      </c>
      <c r="Q242" s="2" t="s">
        <v>21</v>
      </c>
      <c r="R242" s="3" t="s">
        <v>21</v>
      </c>
      <c r="S242" s="4" t="s">
        <v>21</v>
      </c>
      <c r="T242" s="2" t="s">
        <v>21</v>
      </c>
      <c r="U242" s="3" t="s">
        <v>21</v>
      </c>
      <c r="V242" s="4" t="s">
        <v>21</v>
      </c>
      <c r="W242" s="2" t="s">
        <v>21</v>
      </c>
      <c r="X242" s="3" t="s">
        <v>21</v>
      </c>
      <c r="Y242" s="4" t="s">
        <v>21</v>
      </c>
      <c r="Z242" s="2" t="s">
        <v>21</v>
      </c>
      <c r="AA242" s="3" t="s">
        <v>21</v>
      </c>
      <c r="AB242" s="4" t="s">
        <v>21</v>
      </c>
      <c r="AC242" s="2">
        <v>220.05799999999999</v>
      </c>
      <c r="AD242" s="3">
        <v>3.000000000952241E-5</v>
      </c>
      <c r="AE242" s="4">
        <v>11712.7</v>
      </c>
      <c r="AF242" s="2" t="s">
        <v>21</v>
      </c>
      <c r="AG242" s="3" t="s">
        <v>21</v>
      </c>
      <c r="AH242" s="4" t="s">
        <v>21</v>
      </c>
    </row>
    <row r="243" spans="3:34" x14ac:dyDescent="0.2">
      <c r="C243">
        <v>270</v>
      </c>
      <c r="D243" t="s">
        <v>3005</v>
      </c>
      <c r="E243">
        <v>1</v>
      </c>
      <c r="F243" t="s">
        <v>3006</v>
      </c>
      <c r="G243" t="s">
        <v>21</v>
      </c>
      <c r="H243" t="s">
        <v>21</v>
      </c>
      <c r="I243" t="s">
        <v>21</v>
      </c>
      <c r="J243" t="s">
        <v>21</v>
      </c>
      <c r="K243">
        <v>197.94059999999999</v>
      </c>
      <c r="L243" t="s">
        <v>2570</v>
      </c>
      <c r="M243">
        <v>236.90375799999998</v>
      </c>
      <c r="N243" s="2" t="s">
        <v>21</v>
      </c>
      <c r="O243" s="3" t="s">
        <v>21</v>
      </c>
      <c r="P243" s="4" t="s">
        <v>21</v>
      </c>
      <c r="Q243" s="2" t="s">
        <v>21</v>
      </c>
      <c r="R243" s="3" t="s">
        <v>21</v>
      </c>
      <c r="S243" s="4" t="s">
        <v>21</v>
      </c>
      <c r="T243" s="2" t="s">
        <v>21</v>
      </c>
      <c r="U243" s="3" t="s">
        <v>21</v>
      </c>
      <c r="V243" s="4" t="s">
        <v>21</v>
      </c>
      <c r="W243" s="2">
        <v>236.904</v>
      </c>
      <c r="X243" s="3">
        <v>2.4200000001428634E-4</v>
      </c>
      <c r="Y243" s="4">
        <v>22645.200000000001</v>
      </c>
      <c r="Z243" s="2" t="s">
        <v>21</v>
      </c>
      <c r="AA243" s="3" t="s">
        <v>21</v>
      </c>
      <c r="AB243" s="4" t="s">
        <v>21</v>
      </c>
      <c r="AC243" s="2">
        <v>236.904</v>
      </c>
      <c r="AD243" s="3">
        <v>2.4200000001428634E-4</v>
      </c>
      <c r="AE243" s="4">
        <v>12721.6</v>
      </c>
      <c r="AF243" s="2" t="s">
        <v>21</v>
      </c>
      <c r="AG243" s="3" t="s">
        <v>21</v>
      </c>
      <c r="AH243" s="4" t="s">
        <v>21</v>
      </c>
    </row>
    <row r="244" spans="3:34" x14ac:dyDescent="0.2">
      <c r="C244">
        <v>237</v>
      </c>
      <c r="D244" t="s">
        <v>2928</v>
      </c>
      <c r="E244">
        <v>5</v>
      </c>
      <c r="F244" t="s">
        <v>2929</v>
      </c>
      <c r="G244" t="s">
        <v>2930</v>
      </c>
      <c r="H244" t="s">
        <v>2931</v>
      </c>
      <c r="I244" t="s">
        <v>2932</v>
      </c>
      <c r="J244" t="s">
        <v>2933</v>
      </c>
      <c r="K244">
        <v>198.05283</v>
      </c>
      <c r="L244" t="s">
        <v>2548</v>
      </c>
      <c r="M244">
        <v>221.04204999999999</v>
      </c>
      <c r="N244" s="2" t="s">
        <v>21</v>
      </c>
      <c r="O244" s="3" t="s">
        <v>21</v>
      </c>
      <c r="P244" s="4" t="s">
        <v>21</v>
      </c>
      <c r="Q244" s="2" t="s">
        <v>21</v>
      </c>
      <c r="R244" s="3" t="s">
        <v>21</v>
      </c>
      <c r="S244" s="4" t="s">
        <v>21</v>
      </c>
      <c r="T244" s="2" t="s">
        <v>21</v>
      </c>
      <c r="U244" s="3" t="s">
        <v>21</v>
      </c>
      <c r="V244" s="4" t="s">
        <v>21</v>
      </c>
      <c r="W244" s="2" t="s">
        <v>21</v>
      </c>
      <c r="X244" s="3" t="s">
        <v>21</v>
      </c>
      <c r="Y244" s="4" t="s">
        <v>21</v>
      </c>
      <c r="Z244" s="2" t="s">
        <v>21</v>
      </c>
      <c r="AA244" s="3" t="s">
        <v>21</v>
      </c>
      <c r="AB244" s="4" t="s">
        <v>21</v>
      </c>
      <c r="AC244" s="2">
        <v>221.042</v>
      </c>
      <c r="AD244" s="3">
        <v>4.9999999987448973E-5</v>
      </c>
      <c r="AE244" s="4">
        <v>13751.5</v>
      </c>
      <c r="AF244" s="2" t="s">
        <v>21</v>
      </c>
      <c r="AG244" s="3" t="s">
        <v>21</v>
      </c>
      <c r="AH244" s="4" t="s">
        <v>21</v>
      </c>
    </row>
    <row r="245" spans="3:34" x14ac:dyDescent="0.2">
      <c r="C245">
        <v>238</v>
      </c>
      <c r="D245" t="s">
        <v>1201</v>
      </c>
      <c r="E245">
        <v>5</v>
      </c>
      <c r="F245" t="s">
        <v>1202</v>
      </c>
      <c r="G245" t="s">
        <v>1203</v>
      </c>
      <c r="H245" t="s">
        <v>1204</v>
      </c>
      <c r="I245" t="s">
        <v>1205</v>
      </c>
      <c r="J245" t="s">
        <v>1206</v>
      </c>
      <c r="K245">
        <v>198.08921000000001</v>
      </c>
      <c r="L245" t="s">
        <v>2548</v>
      </c>
      <c r="M245">
        <v>221.07843</v>
      </c>
      <c r="N245" s="2" t="s">
        <v>21</v>
      </c>
      <c r="O245" s="3" t="s">
        <v>21</v>
      </c>
      <c r="P245" s="4" t="s">
        <v>21</v>
      </c>
      <c r="Q245" s="2" t="s">
        <v>21</v>
      </c>
      <c r="R245" s="3" t="s">
        <v>21</v>
      </c>
      <c r="S245" s="4" t="s">
        <v>21</v>
      </c>
      <c r="T245" s="2" t="s">
        <v>21</v>
      </c>
      <c r="U245" s="3" t="s">
        <v>21</v>
      </c>
      <c r="V245" s="4" t="s">
        <v>21</v>
      </c>
      <c r="W245" s="2">
        <v>221.078</v>
      </c>
      <c r="X245" s="3">
        <v>4.2999999999437932E-4</v>
      </c>
      <c r="Y245" s="4">
        <v>14819.6</v>
      </c>
      <c r="Z245" s="2" t="s">
        <v>21</v>
      </c>
      <c r="AA245" s="3" t="s">
        <v>21</v>
      </c>
      <c r="AB245" s="4" t="s">
        <v>21</v>
      </c>
      <c r="AC245" s="2">
        <v>221.078</v>
      </c>
      <c r="AD245" s="3">
        <v>4.2999999999437932E-4</v>
      </c>
      <c r="AE245" s="4">
        <v>14333.6</v>
      </c>
      <c r="AF245" s="2" t="s">
        <v>21</v>
      </c>
      <c r="AG245" s="3" t="s">
        <v>21</v>
      </c>
      <c r="AH245" s="4" t="s">
        <v>21</v>
      </c>
    </row>
    <row r="246" spans="3:34" x14ac:dyDescent="0.2">
      <c r="C246">
        <v>198</v>
      </c>
      <c r="D246" t="s">
        <v>1207</v>
      </c>
      <c r="E246">
        <v>41</v>
      </c>
      <c r="F246" t="s">
        <v>1208</v>
      </c>
      <c r="G246" t="s">
        <v>1209</v>
      </c>
      <c r="H246" t="s">
        <v>1210</v>
      </c>
      <c r="I246" t="s">
        <v>1211</v>
      </c>
      <c r="J246" t="s">
        <v>1212</v>
      </c>
      <c r="K246">
        <v>198.16198</v>
      </c>
      <c r="L246" t="s">
        <v>2556</v>
      </c>
      <c r="M246">
        <v>199.16925499999999</v>
      </c>
      <c r="N246" s="2">
        <v>199.16900000000001</v>
      </c>
      <c r="O246" s="3">
        <v>2.549999999814645E-4</v>
      </c>
      <c r="P246" s="4">
        <v>12862.4</v>
      </c>
      <c r="Q246" s="2" t="s">
        <v>21</v>
      </c>
      <c r="R246" s="3" t="s">
        <v>21</v>
      </c>
      <c r="S246" s="4" t="s">
        <v>21</v>
      </c>
      <c r="T246" s="2" t="s">
        <v>21</v>
      </c>
      <c r="U246" s="3" t="s">
        <v>21</v>
      </c>
      <c r="V246" s="4" t="s">
        <v>21</v>
      </c>
      <c r="W246" s="2" t="s">
        <v>21</v>
      </c>
      <c r="X246" s="3" t="s">
        <v>21</v>
      </c>
      <c r="Y246" s="4" t="s">
        <v>21</v>
      </c>
      <c r="Z246" s="2" t="s">
        <v>21</v>
      </c>
      <c r="AA246" s="3" t="s">
        <v>21</v>
      </c>
      <c r="AB246" s="4" t="s">
        <v>21</v>
      </c>
      <c r="AC246" s="2" t="s">
        <v>21</v>
      </c>
      <c r="AD246" s="3" t="s">
        <v>21</v>
      </c>
      <c r="AE246" s="4" t="s">
        <v>21</v>
      </c>
      <c r="AF246" s="2" t="s">
        <v>21</v>
      </c>
      <c r="AG246" s="3" t="s">
        <v>21</v>
      </c>
      <c r="AH246" s="4" t="s">
        <v>21</v>
      </c>
    </row>
    <row r="247" spans="3:34" x14ac:dyDescent="0.2">
      <c r="C247">
        <v>239</v>
      </c>
      <c r="D247" t="s">
        <v>1207</v>
      </c>
      <c r="E247">
        <v>41</v>
      </c>
      <c r="F247" t="s">
        <v>1208</v>
      </c>
      <c r="G247" t="s">
        <v>1209</v>
      </c>
      <c r="H247" t="s">
        <v>1210</v>
      </c>
      <c r="I247" t="s">
        <v>1211</v>
      </c>
      <c r="J247" t="s">
        <v>1212</v>
      </c>
      <c r="K247">
        <v>198.16198</v>
      </c>
      <c r="L247" t="s">
        <v>2548</v>
      </c>
      <c r="M247">
        <v>221.15119999999999</v>
      </c>
      <c r="N247" s="2" t="s">
        <v>21</v>
      </c>
      <c r="O247" s="3" t="s">
        <v>21</v>
      </c>
      <c r="P247" s="4" t="s">
        <v>21</v>
      </c>
      <c r="Q247" s="2">
        <v>221.15100000000001</v>
      </c>
      <c r="R247" s="3">
        <v>1.999999999782176E-4</v>
      </c>
      <c r="S247" s="4">
        <v>30918.5</v>
      </c>
      <c r="T247" s="2">
        <v>221.15100000000001</v>
      </c>
      <c r="U247" s="3">
        <v>1.999999999782176E-4</v>
      </c>
      <c r="V247" s="4">
        <v>18366.8</v>
      </c>
      <c r="W247" s="2">
        <v>221.15100000000001</v>
      </c>
      <c r="X247" s="3">
        <v>1.999999999782176E-4</v>
      </c>
      <c r="Y247" s="4">
        <v>25651.3</v>
      </c>
      <c r="Z247" s="2">
        <v>221.15100000000001</v>
      </c>
      <c r="AA247" s="3">
        <v>1.999999999782176E-4</v>
      </c>
      <c r="AB247" s="4">
        <v>27379.1</v>
      </c>
      <c r="AC247" s="2">
        <v>221.15100000000001</v>
      </c>
      <c r="AD247" s="3">
        <v>1.999999999782176E-4</v>
      </c>
      <c r="AE247" s="4">
        <v>29662</v>
      </c>
      <c r="AF247" s="2">
        <v>221.15100000000001</v>
      </c>
      <c r="AG247" s="3">
        <v>1.999999999782176E-4</v>
      </c>
      <c r="AH247" s="4">
        <v>25816.400000000001</v>
      </c>
    </row>
    <row r="248" spans="3:34" x14ac:dyDescent="0.2">
      <c r="C248">
        <v>241</v>
      </c>
      <c r="D248" t="s">
        <v>2936</v>
      </c>
      <c r="E248">
        <v>2</v>
      </c>
      <c r="F248" t="s">
        <v>2937</v>
      </c>
      <c r="G248" t="s">
        <v>2938</v>
      </c>
      <c r="H248" t="s">
        <v>21</v>
      </c>
      <c r="I248" t="s">
        <v>21</v>
      </c>
      <c r="J248" t="s">
        <v>21</v>
      </c>
      <c r="K248">
        <v>200.01769999999999</v>
      </c>
      <c r="L248" t="s">
        <v>2548</v>
      </c>
      <c r="M248">
        <v>223.00691999999998</v>
      </c>
      <c r="N248" s="2" t="s">
        <v>21</v>
      </c>
      <c r="O248" s="3" t="s">
        <v>21</v>
      </c>
      <c r="P248" s="4" t="s">
        <v>21</v>
      </c>
      <c r="Q248" s="2">
        <v>223.00700000000001</v>
      </c>
      <c r="R248" s="3">
        <v>8.0000000025393092E-5</v>
      </c>
      <c r="S248" s="4">
        <v>26739.8</v>
      </c>
      <c r="T248" s="2">
        <v>223.00700000000001</v>
      </c>
      <c r="U248" s="3">
        <v>8.0000000025393092E-5</v>
      </c>
      <c r="V248" s="4">
        <v>19870.599999999999</v>
      </c>
      <c r="W248" s="2">
        <v>223.00700000000001</v>
      </c>
      <c r="X248" s="3">
        <v>8.0000000025393092E-5</v>
      </c>
      <c r="Y248" s="4">
        <v>16292.5</v>
      </c>
      <c r="Z248" s="2">
        <v>223.00700000000001</v>
      </c>
      <c r="AA248" s="3">
        <v>8.0000000025393092E-5</v>
      </c>
      <c r="AB248" s="4">
        <v>13699.4</v>
      </c>
      <c r="AC248" s="2">
        <v>223.00700000000001</v>
      </c>
      <c r="AD248" s="3">
        <v>8.0000000025393092E-5</v>
      </c>
      <c r="AE248" s="4">
        <v>15393.5</v>
      </c>
      <c r="AF248" s="2">
        <v>223.00700000000001</v>
      </c>
      <c r="AG248" s="3">
        <v>8.0000000025393092E-5</v>
      </c>
      <c r="AH248" s="4">
        <v>41310.300000000003</v>
      </c>
    </row>
    <row r="249" spans="3:34" x14ac:dyDescent="0.2">
      <c r="C249">
        <v>276</v>
      </c>
      <c r="D249" t="s">
        <v>3014</v>
      </c>
      <c r="E249">
        <v>2</v>
      </c>
      <c r="F249" t="s">
        <v>3015</v>
      </c>
      <c r="G249" t="s">
        <v>3016</v>
      </c>
      <c r="H249" t="s">
        <v>21</v>
      </c>
      <c r="I249" t="s">
        <v>21</v>
      </c>
      <c r="J249" t="s">
        <v>21</v>
      </c>
      <c r="K249">
        <v>200.07971000000001</v>
      </c>
      <c r="L249" t="s">
        <v>2570</v>
      </c>
      <c r="M249">
        <v>239.042868</v>
      </c>
      <c r="N249" s="2" t="s">
        <v>21</v>
      </c>
      <c r="O249" s="3" t="s">
        <v>21</v>
      </c>
      <c r="P249" s="4" t="s">
        <v>21</v>
      </c>
      <c r="Q249" s="2" t="s">
        <v>21</v>
      </c>
      <c r="R249" s="3" t="s">
        <v>21</v>
      </c>
      <c r="S249" s="4" t="s">
        <v>21</v>
      </c>
      <c r="T249" s="2" t="s">
        <v>21</v>
      </c>
      <c r="U249" s="3" t="s">
        <v>21</v>
      </c>
      <c r="V249" s="4" t="s">
        <v>21</v>
      </c>
      <c r="W249" s="2">
        <v>239.04300000000001</v>
      </c>
      <c r="X249" s="3">
        <v>1.3200000000779255E-4</v>
      </c>
      <c r="Y249" s="4">
        <v>15012.9</v>
      </c>
      <c r="Z249" s="2" t="s">
        <v>21</v>
      </c>
      <c r="AA249" s="3" t="s">
        <v>21</v>
      </c>
      <c r="AB249" s="4" t="s">
        <v>21</v>
      </c>
      <c r="AC249" s="2">
        <v>239.04300000000001</v>
      </c>
      <c r="AD249" s="3">
        <v>1.3200000000779255E-4</v>
      </c>
      <c r="AE249" s="4">
        <v>23377.9</v>
      </c>
      <c r="AF249" s="2" t="s">
        <v>21</v>
      </c>
      <c r="AG249" s="3" t="s">
        <v>21</v>
      </c>
      <c r="AH249" s="4" t="s">
        <v>21</v>
      </c>
    </row>
    <row r="250" spans="3:34" x14ac:dyDescent="0.2">
      <c r="C250">
        <v>242</v>
      </c>
      <c r="D250" t="s">
        <v>1213</v>
      </c>
      <c r="E250">
        <v>9</v>
      </c>
      <c r="F250" t="s">
        <v>1214</v>
      </c>
      <c r="G250" t="s">
        <v>1215</v>
      </c>
      <c r="H250" t="s">
        <v>1216</v>
      </c>
      <c r="I250" t="s">
        <v>1217</v>
      </c>
      <c r="J250" t="s">
        <v>1218</v>
      </c>
      <c r="K250">
        <v>200.10486</v>
      </c>
      <c r="L250" t="s">
        <v>2548</v>
      </c>
      <c r="M250">
        <v>223.09407999999999</v>
      </c>
      <c r="N250" s="2">
        <v>223.09399999999999</v>
      </c>
      <c r="O250" s="3">
        <v>7.9999999996971383E-5</v>
      </c>
      <c r="P250" s="4">
        <v>39195.1</v>
      </c>
      <c r="Q250" s="2">
        <v>223.09399999999999</v>
      </c>
      <c r="R250" s="3">
        <v>7.9999999996971383E-5</v>
      </c>
      <c r="S250" s="4">
        <v>108031.1</v>
      </c>
      <c r="T250" s="2">
        <v>223.09399999999999</v>
      </c>
      <c r="U250" s="3">
        <v>7.9999999996971383E-5</v>
      </c>
      <c r="V250" s="4">
        <v>65898.5</v>
      </c>
      <c r="W250" s="2">
        <v>223.09399999999999</v>
      </c>
      <c r="X250" s="3">
        <v>7.9999999996971383E-5</v>
      </c>
      <c r="Y250" s="4">
        <v>119016.2</v>
      </c>
      <c r="Z250" s="2">
        <v>223.09399999999999</v>
      </c>
      <c r="AA250" s="3">
        <v>7.9999999996971383E-5</v>
      </c>
      <c r="AB250" s="4">
        <v>74402.5</v>
      </c>
      <c r="AC250" s="2">
        <v>223.09399999999999</v>
      </c>
      <c r="AD250" s="3">
        <v>7.9999999996971383E-5</v>
      </c>
      <c r="AE250" s="4">
        <v>97958.1</v>
      </c>
      <c r="AF250" s="2">
        <v>223.09399999999999</v>
      </c>
      <c r="AG250" s="3">
        <v>7.9999999996971383E-5</v>
      </c>
      <c r="AH250" s="4">
        <v>84856.7</v>
      </c>
    </row>
    <row r="251" spans="3:34" x14ac:dyDescent="0.2">
      <c r="C251">
        <v>243</v>
      </c>
      <c r="D251" t="s">
        <v>2939</v>
      </c>
      <c r="E251">
        <v>14</v>
      </c>
      <c r="F251" t="s">
        <v>2940</v>
      </c>
      <c r="G251" t="s">
        <v>2941</v>
      </c>
      <c r="H251" t="s">
        <v>2942</v>
      </c>
      <c r="I251" t="s">
        <v>2943</v>
      </c>
      <c r="J251" t="s">
        <v>2944</v>
      </c>
      <c r="K251">
        <v>200.14125000000001</v>
      </c>
      <c r="L251" t="s">
        <v>2548</v>
      </c>
      <c r="M251">
        <v>223.13047</v>
      </c>
      <c r="N251" s="2" t="s">
        <v>21</v>
      </c>
      <c r="O251" s="3" t="s">
        <v>21</v>
      </c>
      <c r="P251" s="4" t="s">
        <v>21</v>
      </c>
      <c r="Q251" s="2">
        <v>223.13</v>
      </c>
      <c r="R251" s="3">
        <v>4.7000000000707587E-4</v>
      </c>
      <c r="S251" s="4">
        <v>36993.5</v>
      </c>
      <c r="T251" s="2">
        <v>223.13</v>
      </c>
      <c r="U251" s="3">
        <v>4.7000000000707587E-4</v>
      </c>
      <c r="V251" s="4">
        <v>28746.9</v>
      </c>
      <c r="W251" s="2">
        <v>223.13</v>
      </c>
      <c r="X251" s="3">
        <v>4.7000000000707587E-4</v>
      </c>
      <c r="Y251" s="4">
        <v>28957.599999999999</v>
      </c>
      <c r="Z251" s="2">
        <v>223.13</v>
      </c>
      <c r="AA251" s="3">
        <v>4.7000000000707587E-4</v>
      </c>
      <c r="AB251" s="4">
        <v>34846.5</v>
      </c>
      <c r="AC251" s="2">
        <v>223.13</v>
      </c>
      <c r="AD251" s="3">
        <v>4.7000000000707587E-4</v>
      </c>
      <c r="AE251" s="4">
        <v>32967.4</v>
      </c>
      <c r="AF251" s="2">
        <v>223.13</v>
      </c>
      <c r="AG251" s="3">
        <v>4.7000000000707587E-4</v>
      </c>
      <c r="AH251" s="4">
        <v>43359.7</v>
      </c>
    </row>
    <row r="252" spans="3:34" x14ac:dyDescent="0.2">
      <c r="C252">
        <v>283</v>
      </c>
      <c r="D252" t="s">
        <v>3024</v>
      </c>
      <c r="E252">
        <v>2</v>
      </c>
      <c r="F252" t="s">
        <v>3025</v>
      </c>
      <c r="G252" t="s">
        <v>3026</v>
      </c>
      <c r="H252" t="s">
        <v>21</v>
      </c>
      <c r="I252" t="s">
        <v>21</v>
      </c>
      <c r="J252" t="s">
        <v>21</v>
      </c>
      <c r="K252">
        <v>200.15649999999999</v>
      </c>
      <c r="L252" t="s">
        <v>2570</v>
      </c>
      <c r="M252">
        <v>239.11965799999999</v>
      </c>
      <c r="N252" s="2">
        <v>239.12</v>
      </c>
      <c r="O252" s="3">
        <v>3.42000000017606E-4</v>
      </c>
      <c r="P252" s="4">
        <v>42825.8</v>
      </c>
      <c r="Q252" s="2" t="s">
        <v>21</v>
      </c>
      <c r="R252" s="3" t="s">
        <v>21</v>
      </c>
      <c r="S252" s="4" t="s">
        <v>21</v>
      </c>
      <c r="T252" s="2" t="s">
        <v>21</v>
      </c>
      <c r="U252" s="3" t="s">
        <v>21</v>
      </c>
      <c r="V252" s="4" t="s">
        <v>21</v>
      </c>
      <c r="W252" s="2" t="s">
        <v>21</v>
      </c>
      <c r="X252" s="3" t="s">
        <v>21</v>
      </c>
      <c r="Y252" s="4" t="s">
        <v>21</v>
      </c>
      <c r="Z252" s="2" t="s">
        <v>21</v>
      </c>
      <c r="AA252" s="3" t="s">
        <v>21</v>
      </c>
      <c r="AB252" s="4" t="s">
        <v>21</v>
      </c>
      <c r="AC252" s="2" t="s">
        <v>21</v>
      </c>
      <c r="AD252" s="3" t="s">
        <v>21</v>
      </c>
      <c r="AE252" s="4" t="s">
        <v>21</v>
      </c>
      <c r="AF252" s="2" t="s">
        <v>21</v>
      </c>
      <c r="AG252" s="3" t="s">
        <v>21</v>
      </c>
      <c r="AH252" s="4" t="s">
        <v>21</v>
      </c>
    </row>
    <row r="253" spans="3:34" x14ac:dyDescent="0.2">
      <c r="C253">
        <v>245</v>
      </c>
      <c r="D253" t="s">
        <v>1227</v>
      </c>
      <c r="E253">
        <v>1</v>
      </c>
      <c r="F253" t="s">
        <v>1228</v>
      </c>
      <c r="G253" t="s">
        <v>21</v>
      </c>
      <c r="H253" t="s">
        <v>21</v>
      </c>
      <c r="I253" t="s">
        <v>21</v>
      </c>
      <c r="J253" t="s">
        <v>21</v>
      </c>
      <c r="K253">
        <v>202.08412999999999</v>
      </c>
      <c r="L253" t="s">
        <v>2548</v>
      </c>
      <c r="M253">
        <v>225.07334999999998</v>
      </c>
      <c r="N253" s="2" t="s">
        <v>21</v>
      </c>
      <c r="O253" s="3" t="s">
        <v>21</v>
      </c>
      <c r="P253" s="4" t="s">
        <v>21</v>
      </c>
      <c r="Q253" s="2">
        <v>225.07300000000001</v>
      </c>
      <c r="R253" s="3">
        <v>3.4999999996898623E-4</v>
      </c>
      <c r="S253" s="4">
        <v>44024.6</v>
      </c>
      <c r="T253" s="2">
        <v>225.07300000000001</v>
      </c>
      <c r="U253" s="3">
        <v>3.4999999996898623E-4</v>
      </c>
      <c r="V253" s="4">
        <v>30111.5</v>
      </c>
      <c r="W253" s="2">
        <v>225.07300000000001</v>
      </c>
      <c r="X253" s="3">
        <v>3.4999999996898623E-4</v>
      </c>
      <c r="Y253" s="4">
        <v>40035.699999999997</v>
      </c>
      <c r="Z253" s="2">
        <v>225.07300000000001</v>
      </c>
      <c r="AA253" s="3">
        <v>3.4999999996898623E-4</v>
      </c>
      <c r="AB253" s="4">
        <v>35655.800000000003</v>
      </c>
      <c r="AC253" s="2">
        <v>225.07300000000001</v>
      </c>
      <c r="AD253" s="3">
        <v>3.4999999996898623E-4</v>
      </c>
      <c r="AE253" s="4">
        <v>36658.800000000003</v>
      </c>
      <c r="AF253" s="2">
        <v>225.07300000000001</v>
      </c>
      <c r="AG253" s="3">
        <v>3.4999999996898623E-4</v>
      </c>
      <c r="AH253" s="4">
        <v>40256.800000000003</v>
      </c>
    </row>
    <row r="254" spans="3:34" x14ac:dyDescent="0.2">
      <c r="C254">
        <v>246</v>
      </c>
      <c r="D254" t="s">
        <v>2947</v>
      </c>
      <c r="E254">
        <v>3</v>
      </c>
      <c r="F254" t="s">
        <v>2948</v>
      </c>
      <c r="G254" t="s">
        <v>2949</v>
      </c>
      <c r="H254" t="s">
        <v>2950</v>
      </c>
      <c r="I254" t="s">
        <v>21</v>
      </c>
      <c r="J254" t="s">
        <v>21</v>
      </c>
      <c r="K254">
        <v>202.13174000000001</v>
      </c>
      <c r="L254" t="s">
        <v>2548</v>
      </c>
      <c r="M254">
        <v>225.12096</v>
      </c>
      <c r="N254" s="2" t="s">
        <v>21</v>
      </c>
      <c r="O254" s="3" t="s">
        <v>21</v>
      </c>
      <c r="P254" s="4" t="s">
        <v>21</v>
      </c>
      <c r="Q254" s="2" t="s">
        <v>21</v>
      </c>
      <c r="R254" s="3" t="s">
        <v>21</v>
      </c>
      <c r="S254" s="4" t="s">
        <v>21</v>
      </c>
      <c r="T254" s="2" t="s">
        <v>21</v>
      </c>
      <c r="U254" s="3" t="s">
        <v>21</v>
      </c>
      <c r="V254" s="4" t="s">
        <v>21</v>
      </c>
      <c r="W254" s="2" t="s">
        <v>21</v>
      </c>
      <c r="X254" s="3" t="s">
        <v>21</v>
      </c>
      <c r="Y254" s="4" t="s">
        <v>21</v>
      </c>
      <c r="Z254" s="2" t="s">
        <v>21</v>
      </c>
      <c r="AA254" s="3" t="s">
        <v>21</v>
      </c>
      <c r="AB254" s="4" t="s">
        <v>21</v>
      </c>
      <c r="AC254" s="2">
        <v>225.12100000000001</v>
      </c>
      <c r="AD254" s="3">
        <v>4.0000000012696546E-5</v>
      </c>
      <c r="AE254" s="4">
        <v>11573.3</v>
      </c>
      <c r="AF254" s="2" t="s">
        <v>21</v>
      </c>
      <c r="AG254" s="3" t="s">
        <v>21</v>
      </c>
      <c r="AH254" s="4" t="s">
        <v>21</v>
      </c>
    </row>
    <row r="255" spans="3:34" x14ac:dyDescent="0.2">
      <c r="C255">
        <v>247</v>
      </c>
      <c r="D255" t="s">
        <v>1239</v>
      </c>
      <c r="E255">
        <v>6</v>
      </c>
      <c r="F255" t="s">
        <v>1240</v>
      </c>
      <c r="G255" t="s">
        <v>1241</v>
      </c>
      <c r="H255" t="s">
        <v>1242</v>
      </c>
      <c r="I255" t="s">
        <v>1243</v>
      </c>
      <c r="J255" t="s">
        <v>1244</v>
      </c>
      <c r="K255">
        <v>202.15690000000001</v>
      </c>
      <c r="L255" t="s">
        <v>2548</v>
      </c>
      <c r="M255">
        <v>225.14612</v>
      </c>
      <c r="N255" s="2" t="s">
        <v>21</v>
      </c>
      <c r="O255" s="3" t="s">
        <v>21</v>
      </c>
      <c r="P255" s="4" t="s">
        <v>21</v>
      </c>
      <c r="Q255" s="2" t="s">
        <v>21</v>
      </c>
      <c r="R255" s="3" t="s">
        <v>21</v>
      </c>
      <c r="S255" s="4" t="s">
        <v>21</v>
      </c>
      <c r="T255" s="2" t="s">
        <v>21</v>
      </c>
      <c r="U255" s="3" t="s">
        <v>21</v>
      </c>
      <c r="V255" s="4" t="s">
        <v>21</v>
      </c>
      <c r="W255" s="2" t="s">
        <v>21</v>
      </c>
      <c r="X255" s="3" t="s">
        <v>21</v>
      </c>
      <c r="Y255" s="4" t="s">
        <v>21</v>
      </c>
      <c r="Z255" s="2" t="s">
        <v>21</v>
      </c>
      <c r="AA255" s="3" t="s">
        <v>21</v>
      </c>
      <c r="AB255" s="4" t="s">
        <v>21</v>
      </c>
      <c r="AC255" s="2">
        <v>225.14599999999999</v>
      </c>
      <c r="AD255" s="3">
        <v>1.2000000000966793E-4</v>
      </c>
      <c r="AE255" s="4">
        <v>12370.7</v>
      </c>
      <c r="AF255" s="2" t="s">
        <v>21</v>
      </c>
      <c r="AG255" s="3" t="s">
        <v>21</v>
      </c>
      <c r="AH255" s="4" t="s">
        <v>21</v>
      </c>
    </row>
    <row r="256" spans="3:34" x14ac:dyDescent="0.2">
      <c r="C256">
        <v>248</v>
      </c>
      <c r="D256" t="s">
        <v>2951</v>
      </c>
      <c r="E256">
        <v>1</v>
      </c>
      <c r="F256" t="s">
        <v>2952</v>
      </c>
      <c r="G256" t="s">
        <v>21</v>
      </c>
      <c r="H256" t="s">
        <v>21</v>
      </c>
      <c r="I256" t="s">
        <v>21</v>
      </c>
      <c r="J256" t="s">
        <v>21</v>
      </c>
      <c r="K256">
        <v>203.11575999999999</v>
      </c>
      <c r="L256" t="s">
        <v>2548</v>
      </c>
      <c r="M256">
        <v>226.10497999999998</v>
      </c>
      <c r="N256" s="2" t="s">
        <v>21</v>
      </c>
      <c r="O256" s="3" t="s">
        <v>21</v>
      </c>
      <c r="P256" s="4" t="s">
        <v>21</v>
      </c>
      <c r="Q256" s="2" t="s">
        <v>21</v>
      </c>
      <c r="R256" s="3" t="s">
        <v>21</v>
      </c>
      <c r="S256" s="4" t="s">
        <v>21</v>
      </c>
      <c r="T256" s="2" t="s">
        <v>21</v>
      </c>
      <c r="U256" s="3" t="s">
        <v>21</v>
      </c>
      <c r="V256" s="4" t="s">
        <v>21</v>
      </c>
      <c r="W256" s="2">
        <v>226.10499999999999</v>
      </c>
      <c r="X256" s="3">
        <v>2.0000000006348273E-5</v>
      </c>
      <c r="Y256" s="4">
        <v>21359.1</v>
      </c>
      <c r="Z256" s="2" t="s">
        <v>21</v>
      </c>
      <c r="AA256" s="3" t="s">
        <v>21</v>
      </c>
      <c r="AB256" s="4" t="s">
        <v>21</v>
      </c>
      <c r="AC256" s="2">
        <v>226.10499999999999</v>
      </c>
      <c r="AD256" s="3">
        <v>2.0000000006348273E-5</v>
      </c>
      <c r="AE256" s="4">
        <v>21923.5</v>
      </c>
      <c r="AF256" s="2" t="s">
        <v>21</v>
      </c>
      <c r="AG256" s="3" t="s">
        <v>21</v>
      </c>
      <c r="AH256" s="4" t="s">
        <v>21</v>
      </c>
    </row>
    <row r="257" spans="3:34" x14ac:dyDescent="0.2">
      <c r="C257">
        <v>251</v>
      </c>
      <c r="D257" t="s">
        <v>1247</v>
      </c>
      <c r="E257">
        <v>2</v>
      </c>
      <c r="F257" t="s">
        <v>1248</v>
      </c>
      <c r="G257" t="s">
        <v>1249</v>
      </c>
      <c r="H257" t="s">
        <v>21</v>
      </c>
      <c r="I257" t="s">
        <v>21</v>
      </c>
      <c r="J257" t="s">
        <v>21</v>
      </c>
      <c r="K257">
        <v>204.09978000000001</v>
      </c>
      <c r="L257" t="s">
        <v>2548</v>
      </c>
      <c r="M257">
        <v>227.089</v>
      </c>
      <c r="N257" s="2" t="s">
        <v>21</v>
      </c>
      <c r="O257" s="3" t="s">
        <v>21</v>
      </c>
      <c r="P257" s="4" t="s">
        <v>21</v>
      </c>
      <c r="Q257" s="2">
        <v>227.089</v>
      </c>
      <c r="R257" s="3">
        <v>0</v>
      </c>
      <c r="S257" s="4">
        <v>33133.599999999999</v>
      </c>
      <c r="T257" s="2">
        <v>227.089</v>
      </c>
      <c r="U257" s="3">
        <v>0</v>
      </c>
      <c r="V257" s="4">
        <v>21091.1</v>
      </c>
      <c r="W257" s="2">
        <v>227.089</v>
      </c>
      <c r="X257" s="3">
        <v>0</v>
      </c>
      <c r="Y257" s="4">
        <v>30885.7</v>
      </c>
      <c r="Z257" s="2">
        <v>227.089</v>
      </c>
      <c r="AA257" s="3">
        <v>0</v>
      </c>
      <c r="AB257" s="4">
        <v>28951.1</v>
      </c>
      <c r="AC257" s="2">
        <v>227.089</v>
      </c>
      <c r="AD257" s="3">
        <v>0</v>
      </c>
      <c r="AE257" s="4">
        <v>27836.6</v>
      </c>
      <c r="AF257" s="2">
        <v>227.089</v>
      </c>
      <c r="AG257" s="3">
        <v>0</v>
      </c>
      <c r="AH257" s="4">
        <v>35782.300000000003</v>
      </c>
    </row>
    <row r="258" spans="3:34" x14ac:dyDescent="0.2">
      <c r="C258">
        <v>252</v>
      </c>
      <c r="D258" t="s">
        <v>2961</v>
      </c>
      <c r="E258">
        <v>5</v>
      </c>
      <c r="F258" t="s">
        <v>2962</v>
      </c>
      <c r="G258" t="s">
        <v>2963</v>
      </c>
      <c r="H258" t="s">
        <v>2964</v>
      </c>
      <c r="I258" t="s">
        <v>2965</v>
      </c>
      <c r="J258" t="s">
        <v>2966</v>
      </c>
      <c r="K258">
        <v>204.11100999999999</v>
      </c>
      <c r="L258" t="s">
        <v>2548</v>
      </c>
      <c r="M258">
        <v>227.10022999999998</v>
      </c>
      <c r="N258" s="2">
        <v>227.1</v>
      </c>
      <c r="O258" s="3">
        <v>2.2999999998774001E-4</v>
      </c>
      <c r="P258" s="4">
        <v>9608.9</v>
      </c>
      <c r="Q258" s="2" t="s">
        <v>21</v>
      </c>
      <c r="R258" s="3" t="s">
        <v>21</v>
      </c>
      <c r="S258" s="4" t="s">
        <v>21</v>
      </c>
      <c r="T258" s="2" t="s">
        <v>21</v>
      </c>
      <c r="U258" s="3" t="s">
        <v>21</v>
      </c>
      <c r="V258" s="4" t="s">
        <v>21</v>
      </c>
      <c r="W258" s="2" t="s">
        <v>21</v>
      </c>
      <c r="X258" s="3" t="s">
        <v>21</v>
      </c>
      <c r="Y258" s="4" t="s">
        <v>21</v>
      </c>
      <c r="Z258" s="2" t="s">
        <v>21</v>
      </c>
      <c r="AA258" s="3" t="s">
        <v>21</v>
      </c>
      <c r="AB258" s="4" t="s">
        <v>21</v>
      </c>
      <c r="AC258" s="2" t="s">
        <v>21</v>
      </c>
      <c r="AD258" s="3" t="s">
        <v>21</v>
      </c>
      <c r="AE258" s="4" t="s">
        <v>21</v>
      </c>
      <c r="AF258" s="2" t="s">
        <v>21</v>
      </c>
      <c r="AG258" s="3" t="s">
        <v>21</v>
      </c>
      <c r="AH258" s="4" t="s">
        <v>21</v>
      </c>
    </row>
    <row r="259" spans="3:34" x14ac:dyDescent="0.2">
      <c r="C259">
        <v>253</v>
      </c>
      <c r="D259" t="s">
        <v>2967</v>
      </c>
      <c r="E259">
        <v>1</v>
      </c>
      <c r="F259" t="s">
        <v>2968</v>
      </c>
      <c r="G259" t="s">
        <v>21</v>
      </c>
      <c r="H259" t="s">
        <v>21</v>
      </c>
      <c r="I259" t="s">
        <v>21</v>
      </c>
      <c r="J259" t="s">
        <v>21</v>
      </c>
      <c r="K259">
        <v>204.14739</v>
      </c>
      <c r="L259" t="s">
        <v>2548</v>
      </c>
      <c r="M259">
        <v>227.13660999999999</v>
      </c>
      <c r="N259" s="2">
        <v>227.136</v>
      </c>
      <c r="O259" s="3">
        <v>6.0999999999467036E-4</v>
      </c>
      <c r="P259" s="4">
        <v>10211.9</v>
      </c>
      <c r="Q259" s="2" t="s">
        <v>21</v>
      </c>
      <c r="R259" s="3" t="s">
        <v>21</v>
      </c>
      <c r="S259" s="4" t="s">
        <v>21</v>
      </c>
      <c r="T259" s="2" t="s">
        <v>21</v>
      </c>
      <c r="U259" s="3" t="s">
        <v>21</v>
      </c>
      <c r="V259" s="4" t="s">
        <v>21</v>
      </c>
      <c r="W259" s="2" t="s">
        <v>21</v>
      </c>
      <c r="X259" s="3" t="s">
        <v>21</v>
      </c>
      <c r="Y259" s="4" t="s">
        <v>21</v>
      </c>
      <c r="Z259" s="2" t="s">
        <v>21</v>
      </c>
      <c r="AA259" s="3" t="s">
        <v>21</v>
      </c>
      <c r="AB259" s="4" t="s">
        <v>21</v>
      </c>
      <c r="AC259" s="2" t="s">
        <v>21</v>
      </c>
      <c r="AD259" s="3" t="s">
        <v>21</v>
      </c>
      <c r="AE259" s="4" t="s">
        <v>21</v>
      </c>
      <c r="AF259" s="2" t="s">
        <v>21</v>
      </c>
      <c r="AG259" s="3" t="s">
        <v>21</v>
      </c>
      <c r="AH259" s="4" t="s">
        <v>21</v>
      </c>
    </row>
    <row r="260" spans="3:34" x14ac:dyDescent="0.2">
      <c r="C260">
        <v>254</v>
      </c>
      <c r="D260" t="s">
        <v>2969</v>
      </c>
      <c r="E260">
        <v>2</v>
      </c>
      <c r="F260" t="s">
        <v>2970</v>
      </c>
      <c r="G260" t="s">
        <v>2971</v>
      </c>
      <c r="H260" t="s">
        <v>21</v>
      </c>
      <c r="I260" t="s">
        <v>21</v>
      </c>
      <c r="J260" t="s">
        <v>21</v>
      </c>
      <c r="K260">
        <v>204.15142</v>
      </c>
      <c r="L260" t="s">
        <v>2548</v>
      </c>
      <c r="M260">
        <v>227.14063999999999</v>
      </c>
      <c r="N260" s="2" t="s">
        <v>21</v>
      </c>
      <c r="O260" s="3" t="s">
        <v>21</v>
      </c>
      <c r="P260" s="4" t="s">
        <v>21</v>
      </c>
      <c r="Q260" s="2" t="s">
        <v>21</v>
      </c>
      <c r="R260" s="3" t="s">
        <v>21</v>
      </c>
      <c r="S260" s="4" t="s">
        <v>21</v>
      </c>
      <c r="T260" s="2" t="s">
        <v>21</v>
      </c>
      <c r="U260" s="3" t="s">
        <v>21</v>
      </c>
      <c r="V260" s="4" t="s">
        <v>21</v>
      </c>
      <c r="W260" s="2">
        <v>227.14</v>
      </c>
      <c r="X260" s="3">
        <v>6.4000000000419277E-4</v>
      </c>
      <c r="Y260" s="4">
        <v>14011.6</v>
      </c>
      <c r="Z260" s="2" t="s">
        <v>21</v>
      </c>
      <c r="AA260" s="3" t="s">
        <v>21</v>
      </c>
      <c r="AB260" s="4" t="s">
        <v>21</v>
      </c>
      <c r="AC260" s="2">
        <v>227.14</v>
      </c>
      <c r="AD260" s="3">
        <v>6.4000000000419277E-4</v>
      </c>
      <c r="AE260" s="4">
        <v>17355.099999999999</v>
      </c>
      <c r="AF260" s="2" t="s">
        <v>21</v>
      </c>
      <c r="AG260" s="3" t="s">
        <v>21</v>
      </c>
      <c r="AH260" s="4" t="s">
        <v>21</v>
      </c>
    </row>
    <row r="261" spans="3:34" x14ac:dyDescent="0.2">
      <c r="C261">
        <v>257</v>
      </c>
      <c r="D261" t="s">
        <v>2978</v>
      </c>
      <c r="E261">
        <v>6</v>
      </c>
      <c r="F261" t="s">
        <v>2979</v>
      </c>
      <c r="G261" t="s">
        <v>2980</v>
      </c>
      <c r="H261" t="s">
        <v>2981</v>
      </c>
      <c r="I261" t="s">
        <v>2982</v>
      </c>
      <c r="J261" t="s">
        <v>2983</v>
      </c>
      <c r="K261">
        <v>206.05790999999999</v>
      </c>
      <c r="L261" t="s">
        <v>2548</v>
      </c>
      <c r="M261">
        <v>229.04712999999998</v>
      </c>
      <c r="N261" s="2" t="s">
        <v>21</v>
      </c>
      <c r="O261" s="3" t="s">
        <v>21</v>
      </c>
      <c r="P261" s="4" t="s">
        <v>21</v>
      </c>
      <c r="Q261" s="2">
        <v>229.047</v>
      </c>
      <c r="R261" s="3">
        <v>1.2999999998442036E-4</v>
      </c>
      <c r="S261" s="4">
        <v>23659.599999999999</v>
      </c>
      <c r="T261" s="2" t="s">
        <v>21</v>
      </c>
      <c r="U261" s="3" t="s">
        <v>21</v>
      </c>
      <c r="V261" s="4" t="s">
        <v>21</v>
      </c>
      <c r="W261" s="2" t="s">
        <v>21</v>
      </c>
      <c r="X261" s="3" t="s">
        <v>21</v>
      </c>
      <c r="Y261" s="4" t="s">
        <v>21</v>
      </c>
      <c r="Z261" s="2">
        <v>229.047</v>
      </c>
      <c r="AA261" s="3">
        <v>1.2999999998442036E-4</v>
      </c>
      <c r="AB261" s="4">
        <v>13154.4</v>
      </c>
      <c r="AC261" s="2" t="s">
        <v>21</v>
      </c>
      <c r="AD261" s="3" t="s">
        <v>21</v>
      </c>
      <c r="AE261" s="4" t="s">
        <v>21</v>
      </c>
      <c r="AF261" s="2">
        <v>229.047</v>
      </c>
      <c r="AG261" s="3">
        <v>1.2999999998442036E-4</v>
      </c>
      <c r="AH261" s="4">
        <v>38932.300000000003</v>
      </c>
    </row>
    <row r="262" spans="3:34" x14ac:dyDescent="0.2">
      <c r="C262">
        <v>211</v>
      </c>
      <c r="D262" t="s">
        <v>1258</v>
      </c>
      <c r="E262">
        <v>1</v>
      </c>
      <c r="F262" t="s">
        <v>1259</v>
      </c>
      <c r="G262" t="s">
        <v>21</v>
      </c>
      <c r="H262" t="s">
        <v>21</v>
      </c>
      <c r="I262" t="s">
        <v>21</v>
      </c>
      <c r="J262" t="s">
        <v>21</v>
      </c>
      <c r="K262">
        <v>206.07250999999999</v>
      </c>
      <c r="L262" t="s">
        <v>2556</v>
      </c>
      <c r="M262">
        <v>207.07978499999999</v>
      </c>
      <c r="N262" s="2">
        <v>207.08</v>
      </c>
      <c r="O262" s="3">
        <v>2.1500000002561137E-4</v>
      </c>
      <c r="P262" s="4">
        <v>61365.3</v>
      </c>
      <c r="Q262" s="2" t="s">
        <v>21</v>
      </c>
      <c r="R262" s="3" t="s">
        <v>21</v>
      </c>
      <c r="S262" s="4" t="s">
        <v>21</v>
      </c>
      <c r="T262" s="2">
        <v>207.08</v>
      </c>
      <c r="U262" s="3">
        <v>2.1500000002561137E-4</v>
      </c>
      <c r="V262" s="4">
        <v>37054.300000000003</v>
      </c>
      <c r="W262" s="2" t="s">
        <v>21</v>
      </c>
      <c r="X262" s="3" t="s">
        <v>21</v>
      </c>
      <c r="Y262" s="4" t="s">
        <v>21</v>
      </c>
      <c r="Z262" s="2">
        <v>207.08</v>
      </c>
      <c r="AA262" s="3">
        <v>2.1500000002561137E-4</v>
      </c>
      <c r="AB262" s="4">
        <v>32416.799999999999</v>
      </c>
      <c r="AC262" s="2" t="s">
        <v>21</v>
      </c>
      <c r="AD262" s="3" t="s">
        <v>21</v>
      </c>
      <c r="AE262" s="4" t="s">
        <v>21</v>
      </c>
      <c r="AF262" s="2">
        <v>207.08</v>
      </c>
      <c r="AG262" s="3">
        <v>2.1500000002561137E-4</v>
      </c>
      <c r="AH262" s="4">
        <v>17273.8</v>
      </c>
    </row>
    <row r="263" spans="3:34" x14ac:dyDescent="0.2">
      <c r="C263">
        <v>258</v>
      </c>
      <c r="D263" t="s">
        <v>2984</v>
      </c>
      <c r="E263">
        <v>6</v>
      </c>
      <c r="F263" t="s">
        <v>2985</v>
      </c>
      <c r="G263" t="s">
        <v>2986</v>
      </c>
      <c r="H263" t="s">
        <v>2987</v>
      </c>
      <c r="I263" t="s">
        <v>2988</v>
      </c>
      <c r="J263" t="s">
        <v>2989</v>
      </c>
      <c r="K263">
        <v>206.16707</v>
      </c>
      <c r="L263" t="s">
        <v>2548</v>
      </c>
      <c r="M263">
        <v>229.15628999999998</v>
      </c>
      <c r="N263" s="2" t="s">
        <v>21</v>
      </c>
      <c r="O263" s="3" t="s">
        <v>21</v>
      </c>
      <c r="P263" s="4" t="s">
        <v>21</v>
      </c>
      <c r="Q263" s="2" t="s">
        <v>21</v>
      </c>
      <c r="R263" s="3" t="s">
        <v>21</v>
      </c>
      <c r="S263" s="4" t="s">
        <v>21</v>
      </c>
      <c r="T263" s="2" t="s">
        <v>21</v>
      </c>
      <c r="U263" s="3" t="s">
        <v>21</v>
      </c>
      <c r="V263" s="4" t="s">
        <v>21</v>
      </c>
      <c r="W263" s="2" t="s">
        <v>21</v>
      </c>
      <c r="X263" s="3" t="s">
        <v>21</v>
      </c>
      <c r="Y263" s="4" t="s">
        <v>21</v>
      </c>
      <c r="Z263" s="2" t="s">
        <v>21</v>
      </c>
      <c r="AA263" s="3" t="s">
        <v>21</v>
      </c>
      <c r="AB263" s="4" t="s">
        <v>21</v>
      </c>
      <c r="AC263" s="2">
        <v>229.15600000000001</v>
      </c>
      <c r="AD263" s="3">
        <v>2.8999999997836312E-4</v>
      </c>
      <c r="AE263" s="4">
        <v>9490.4</v>
      </c>
      <c r="AF263" s="2" t="s">
        <v>21</v>
      </c>
      <c r="AG263" s="3" t="s">
        <v>21</v>
      </c>
      <c r="AH263" s="4" t="s">
        <v>21</v>
      </c>
    </row>
    <row r="264" spans="3:34" x14ac:dyDescent="0.2">
      <c r="C264">
        <v>299</v>
      </c>
      <c r="D264" t="s">
        <v>3047</v>
      </c>
      <c r="E264">
        <v>3</v>
      </c>
      <c r="F264" t="s">
        <v>3048</v>
      </c>
      <c r="G264" t="s">
        <v>3049</v>
      </c>
      <c r="H264" t="s">
        <v>3050</v>
      </c>
      <c r="I264" t="s">
        <v>21</v>
      </c>
      <c r="J264" t="s">
        <v>21</v>
      </c>
      <c r="K264">
        <v>208.05242999999999</v>
      </c>
      <c r="L264" t="s">
        <v>2570</v>
      </c>
      <c r="M264">
        <v>247.01558799999998</v>
      </c>
      <c r="N264" s="2" t="s">
        <v>21</v>
      </c>
      <c r="O264" s="3" t="s">
        <v>21</v>
      </c>
      <c r="P264" s="4" t="s">
        <v>21</v>
      </c>
      <c r="Q264" s="2" t="s">
        <v>21</v>
      </c>
      <c r="R264" s="3" t="s">
        <v>21</v>
      </c>
      <c r="S264" s="4" t="s">
        <v>21</v>
      </c>
      <c r="T264" s="2" t="s">
        <v>21</v>
      </c>
      <c r="U264" s="3" t="s">
        <v>21</v>
      </c>
      <c r="V264" s="4" t="s">
        <v>21</v>
      </c>
      <c r="W264" s="2" t="s">
        <v>21</v>
      </c>
      <c r="X264" s="3" t="s">
        <v>21</v>
      </c>
      <c r="Y264" s="4" t="s">
        <v>21</v>
      </c>
      <c r="Z264" s="2" t="s">
        <v>21</v>
      </c>
      <c r="AA264" s="3" t="s">
        <v>21</v>
      </c>
      <c r="AB264" s="4" t="s">
        <v>21</v>
      </c>
      <c r="AC264" s="2">
        <v>247.01599999999999</v>
      </c>
      <c r="AD264" s="3">
        <v>4.1200000001140324E-4</v>
      </c>
      <c r="AE264" s="4">
        <v>17570.2</v>
      </c>
      <c r="AF264" s="2" t="s">
        <v>21</v>
      </c>
      <c r="AG264" s="3" t="s">
        <v>21</v>
      </c>
      <c r="AH264" s="4" t="s">
        <v>21</v>
      </c>
    </row>
    <row r="265" spans="3:34" x14ac:dyDescent="0.2">
      <c r="C265">
        <v>215</v>
      </c>
      <c r="D265" t="s">
        <v>2888</v>
      </c>
      <c r="E265">
        <v>1</v>
      </c>
      <c r="F265" t="s">
        <v>2889</v>
      </c>
      <c r="G265" t="s">
        <v>21</v>
      </c>
      <c r="H265" t="s">
        <v>21</v>
      </c>
      <c r="I265" t="s">
        <v>21</v>
      </c>
      <c r="J265" t="s">
        <v>21</v>
      </c>
      <c r="K265">
        <v>208.07087000000001</v>
      </c>
      <c r="L265" t="s">
        <v>2556</v>
      </c>
      <c r="M265">
        <v>209.07814500000001</v>
      </c>
      <c r="N265" s="2">
        <v>209.078</v>
      </c>
      <c r="O265" s="3">
        <v>1.4500000000339242E-4</v>
      </c>
      <c r="P265" s="4">
        <v>81415</v>
      </c>
      <c r="Q265" s="2">
        <v>209.078</v>
      </c>
      <c r="R265" s="3">
        <v>1.4500000000339242E-4</v>
      </c>
      <c r="S265" s="4">
        <v>225710.3</v>
      </c>
      <c r="T265" s="2">
        <v>209.078</v>
      </c>
      <c r="U265" s="3">
        <v>1.4500000000339242E-4</v>
      </c>
      <c r="V265" s="4">
        <v>133270.29999999999</v>
      </c>
      <c r="W265" s="2">
        <v>209.078</v>
      </c>
      <c r="X265" s="3">
        <v>1.4500000000339242E-4</v>
      </c>
      <c r="Y265" s="4">
        <v>247127.3</v>
      </c>
      <c r="Z265" s="2">
        <v>209.078</v>
      </c>
      <c r="AA265" s="3">
        <v>1.4500000000339242E-4</v>
      </c>
      <c r="AB265" s="4">
        <v>146471.9</v>
      </c>
      <c r="AC265" s="2">
        <v>209.078</v>
      </c>
      <c r="AD265" s="3">
        <v>1.4500000000339242E-4</v>
      </c>
      <c r="AE265" s="4">
        <v>210116.8</v>
      </c>
      <c r="AF265" s="2">
        <v>209.078</v>
      </c>
      <c r="AG265" s="3">
        <v>1.4500000000339242E-4</v>
      </c>
      <c r="AH265" s="4">
        <v>174895.1</v>
      </c>
    </row>
    <row r="266" spans="3:34" x14ac:dyDescent="0.2">
      <c r="C266">
        <v>261</v>
      </c>
      <c r="D266" t="s">
        <v>2888</v>
      </c>
      <c r="E266">
        <v>1</v>
      </c>
      <c r="F266" t="s">
        <v>2889</v>
      </c>
      <c r="G266" t="s">
        <v>21</v>
      </c>
      <c r="H266" t="s">
        <v>21</v>
      </c>
      <c r="I266" t="s">
        <v>21</v>
      </c>
      <c r="J266" t="s">
        <v>21</v>
      </c>
      <c r="K266">
        <v>208.07087000000001</v>
      </c>
      <c r="L266" t="s">
        <v>2548</v>
      </c>
      <c r="M266">
        <v>231.06009</v>
      </c>
      <c r="N266" s="2" t="s">
        <v>21</v>
      </c>
      <c r="O266" s="3" t="s">
        <v>21</v>
      </c>
      <c r="P266" s="4" t="s">
        <v>21</v>
      </c>
      <c r="Q266" s="2" t="s">
        <v>21</v>
      </c>
      <c r="R266" s="3" t="s">
        <v>21</v>
      </c>
      <c r="S266" s="4" t="s">
        <v>21</v>
      </c>
      <c r="T266" s="2" t="s">
        <v>21</v>
      </c>
      <c r="U266" s="3" t="s">
        <v>21</v>
      </c>
      <c r="V266" s="4" t="s">
        <v>21</v>
      </c>
      <c r="W266" s="2" t="s">
        <v>21</v>
      </c>
      <c r="X266" s="3" t="s">
        <v>21</v>
      </c>
      <c r="Y266" s="4" t="s">
        <v>21</v>
      </c>
      <c r="Z266" s="2" t="s">
        <v>21</v>
      </c>
      <c r="AA266" s="3" t="s">
        <v>21</v>
      </c>
      <c r="AB266" s="4" t="s">
        <v>21</v>
      </c>
      <c r="AC266" s="2">
        <v>231.06</v>
      </c>
      <c r="AD266" s="3">
        <v>9.0000000000145519E-5</v>
      </c>
      <c r="AE266" s="4">
        <v>21696.9</v>
      </c>
      <c r="AF266" s="2" t="s">
        <v>21</v>
      </c>
      <c r="AG266" s="3" t="s">
        <v>21</v>
      </c>
      <c r="AH266" s="4" t="s">
        <v>21</v>
      </c>
    </row>
    <row r="267" spans="3:34" x14ac:dyDescent="0.2">
      <c r="C267">
        <v>305</v>
      </c>
      <c r="D267" t="s">
        <v>3064</v>
      </c>
      <c r="E267">
        <v>1</v>
      </c>
      <c r="F267" t="s">
        <v>3065</v>
      </c>
      <c r="G267" t="s">
        <v>21</v>
      </c>
      <c r="H267" t="s">
        <v>21</v>
      </c>
      <c r="I267" t="s">
        <v>21</v>
      </c>
      <c r="J267" t="s">
        <v>21</v>
      </c>
      <c r="K267">
        <v>209.08004</v>
      </c>
      <c r="L267" t="s">
        <v>2570</v>
      </c>
      <c r="M267">
        <v>248.04319799999999</v>
      </c>
      <c r="N267" s="2" t="s">
        <v>21</v>
      </c>
      <c r="O267" s="3" t="s">
        <v>21</v>
      </c>
      <c r="P267" s="4" t="s">
        <v>21</v>
      </c>
      <c r="Q267" s="2">
        <v>248.04300000000001</v>
      </c>
      <c r="R267" s="3">
        <v>1.9799999998326712E-4</v>
      </c>
      <c r="S267" s="4">
        <v>34376.6</v>
      </c>
      <c r="T267" s="2" t="s">
        <v>21</v>
      </c>
      <c r="U267" s="3" t="s">
        <v>21</v>
      </c>
      <c r="V267" s="4" t="s">
        <v>21</v>
      </c>
      <c r="W267" s="2">
        <v>248.04300000000001</v>
      </c>
      <c r="X267" s="3">
        <v>1.9799999998326712E-4</v>
      </c>
      <c r="Y267" s="4">
        <v>27141.200000000001</v>
      </c>
      <c r="Z267" s="2">
        <v>248.04300000000001</v>
      </c>
      <c r="AA267" s="3">
        <v>1.9799999998326712E-4</v>
      </c>
      <c r="AB267" s="4">
        <v>18448.599999999999</v>
      </c>
      <c r="AC267" s="2" t="s">
        <v>21</v>
      </c>
      <c r="AD267" s="3" t="s">
        <v>21</v>
      </c>
      <c r="AE267" s="4" t="s">
        <v>21</v>
      </c>
      <c r="AF267" s="2">
        <v>248.04300000000001</v>
      </c>
      <c r="AG267" s="3">
        <v>1.9799999998326712E-4</v>
      </c>
      <c r="AH267" s="4">
        <v>43515.7</v>
      </c>
    </row>
    <row r="268" spans="3:34" x14ac:dyDescent="0.2">
      <c r="C268">
        <v>262</v>
      </c>
      <c r="D268" t="s">
        <v>1637</v>
      </c>
      <c r="E268">
        <v>4</v>
      </c>
      <c r="F268" t="s">
        <v>1638</v>
      </c>
      <c r="G268" t="s">
        <v>1639</v>
      </c>
      <c r="H268" t="s">
        <v>1640</v>
      </c>
      <c r="I268" t="s">
        <v>1641</v>
      </c>
      <c r="J268" t="s">
        <v>21</v>
      </c>
      <c r="K268">
        <v>210.07396</v>
      </c>
      <c r="L268" t="s">
        <v>2548</v>
      </c>
      <c r="M268">
        <v>233.06317999999999</v>
      </c>
      <c r="N268" s="2" t="s">
        <v>21</v>
      </c>
      <c r="O268" s="3" t="s">
        <v>21</v>
      </c>
      <c r="P268" s="4" t="s">
        <v>21</v>
      </c>
      <c r="Q268" s="2" t="s">
        <v>21</v>
      </c>
      <c r="R268" s="3" t="s">
        <v>21</v>
      </c>
      <c r="S268" s="4" t="s">
        <v>21</v>
      </c>
      <c r="T268" s="2" t="s">
        <v>21</v>
      </c>
      <c r="U268" s="3" t="s">
        <v>21</v>
      </c>
      <c r="V268" s="4" t="s">
        <v>21</v>
      </c>
      <c r="W268" s="2" t="s">
        <v>21</v>
      </c>
      <c r="X268" s="3" t="s">
        <v>21</v>
      </c>
      <c r="Y268" s="4" t="s">
        <v>21</v>
      </c>
      <c r="Z268" s="2" t="s">
        <v>21</v>
      </c>
      <c r="AA268" s="3" t="s">
        <v>21</v>
      </c>
      <c r="AB268" s="4" t="s">
        <v>21</v>
      </c>
      <c r="AC268" s="2">
        <v>233.06299999999999</v>
      </c>
      <c r="AD268" s="3">
        <v>1.8000000000029104E-4</v>
      </c>
      <c r="AE268" s="4">
        <v>33418.800000000003</v>
      </c>
      <c r="AF268" s="2">
        <v>233.06299999999999</v>
      </c>
      <c r="AG268" s="3">
        <v>1.8000000000029104E-4</v>
      </c>
      <c r="AH268" s="4">
        <v>38123.1</v>
      </c>
    </row>
    <row r="269" spans="3:34" x14ac:dyDescent="0.2">
      <c r="C269">
        <v>263</v>
      </c>
      <c r="D269" t="s">
        <v>2990</v>
      </c>
      <c r="E269">
        <v>4</v>
      </c>
      <c r="F269" t="s">
        <v>2991</v>
      </c>
      <c r="G269" t="s">
        <v>2992</v>
      </c>
      <c r="H269" t="s">
        <v>2993</v>
      </c>
      <c r="I269" t="s">
        <v>2994</v>
      </c>
      <c r="J269" t="s">
        <v>21</v>
      </c>
      <c r="K269">
        <v>210.08921000000001</v>
      </c>
      <c r="L269" t="s">
        <v>2548</v>
      </c>
      <c r="M269">
        <v>233.07843</v>
      </c>
      <c r="N269" s="2">
        <v>233.078</v>
      </c>
      <c r="O269" s="3">
        <v>4.2999999999437932E-4</v>
      </c>
      <c r="P269" s="4">
        <v>8968.7999999999993</v>
      </c>
      <c r="Q269" s="2">
        <v>233.078</v>
      </c>
      <c r="R269" s="3">
        <v>4.2999999999437932E-4</v>
      </c>
      <c r="S269" s="4">
        <v>42520.1</v>
      </c>
      <c r="T269" s="2">
        <v>233.07900000000001</v>
      </c>
      <c r="U269" s="3">
        <v>5.7000000001039552E-4</v>
      </c>
      <c r="V269" s="4">
        <v>24825.4</v>
      </c>
      <c r="W269" s="2">
        <v>233.078</v>
      </c>
      <c r="X269" s="3">
        <v>4.2999999999437932E-4</v>
      </c>
      <c r="Y269" s="4">
        <v>40543.800000000003</v>
      </c>
      <c r="Z269" s="2">
        <v>233.07900000000001</v>
      </c>
      <c r="AA269" s="3">
        <v>5.7000000001039552E-4</v>
      </c>
      <c r="AB269" s="4">
        <v>29469.7</v>
      </c>
      <c r="AC269" s="2">
        <v>233.078</v>
      </c>
      <c r="AD269" s="3">
        <v>4.2999999999437932E-4</v>
      </c>
      <c r="AE269" s="4">
        <v>35883.599999999999</v>
      </c>
      <c r="AF269" s="2">
        <v>233.07900000000001</v>
      </c>
      <c r="AG269" s="3">
        <v>5.7000000001039552E-4</v>
      </c>
      <c r="AH269" s="4">
        <v>33382.6</v>
      </c>
    </row>
    <row r="270" spans="3:34" x14ac:dyDescent="0.2">
      <c r="C270">
        <v>264</v>
      </c>
      <c r="D270" t="s">
        <v>2995</v>
      </c>
      <c r="E270">
        <v>2</v>
      </c>
      <c r="F270" t="s">
        <v>2996</v>
      </c>
      <c r="G270" t="s">
        <v>2997</v>
      </c>
      <c r="H270" t="s">
        <v>21</v>
      </c>
      <c r="I270" t="s">
        <v>21</v>
      </c>
      <c r="J270" t="s">
        <v>21</v>
      </c>
      <c r="K270">
        <v>210.10043999999999</v>
      </c>
      <c r="L270" t="s">
        <v>2548</v>
      </c>
      <c r="M270">
        <v>233.08965999999998</v>
      </c>
      <c r="N270" s="2" t="s">
        <v>21</v>
      </c>
      <c r="O270" s="3" t="s">
        <v>21</v>
      </c>
      <c r="P270" s="4" t="s">
        <v>21</v>
      </c>
      <c r="Q270" s="2" t="s">
        <v>21</v>
      </c>
      <c r="R270" s="3" t="s">
        <v>21</v>
      </c>
      <c r="S270" s="4" t="s">
        <v>21</v>
      </c>
      <c r="T270" s="2" t="s">
        <v>21</v>
      </c>
      <c r="U270" s="3" t="s">
        <v>21</v>
      </c>
      <c r="V270" s="4" t="s">
        <v>21</v>
      </c>
      <c r="W270" s="2" t="s">
        <v>21</v>
      </c>
      <c r="X270" s="3" t="s">
        <v>21</v>
      </c>
      <c r="Y270" s="4" t="s">
        <v>21</v>
      </c>
      <c r="Z270" s="2" t="s">
        <v>21</v>
      </c>
      <c r="AA270" s="3" t="s">
        <v>21</v>
      </c>
      <c r="AB270" s="4" t="s">
        <v>21</v>
      </c>
      <c r="AC270" s="2">
        <v>233.089</v>
      </c>
      <c r="AD270" s="3">
        <v>6.5999999998211933E-4</v>
      </c>
      <c r="AE270" s="4">
        <v>18730.7</v>
      </c>
      <c r="AF270" s="2" t="s">
        <v>21</v>
      </c>
      <c r="AG270" s="3" t="s">
        <v>21</v>
      </c>
      <c r="AH270" s="4" t="s">
        <v>21</v>
      </c>
    </row>
    <row r="271" spans="3:34" x14ac:dyDescent="0.2">
      <c r="C271">
        <v>265</v>
      </c>
      <c r="D271" t="s">
        <v>1766</v>
      </c>
      <c r="E271">
        <v>6</v>
      </c>
      <c r="F271" t="s">
        <v>1767</v>
      </c>
      <c r="G271" t="s">
        <v>1768</v>
      </c>
      <c r="H271" t="s">
        <v>1769</v>
      </c>
      <c r="I271" t="s">
        <v>1770</v>
      </c>
      <c r="J271" t="s">
        <v>1771</v>
      </c>
      <c r="K271">
        <v>210.12559999999999</v>
      </c>
      <c r="L271" t="s">
        <v>2548</v>
      </c>
      <c r="M271">
        <v>233.11481999999998</v>
      </c>
      <c r="N271" s="2" t="s">
        <v>21</v>
      </c>
      <c r="O271" s="3" t="s">
        <v>21</v>
      </c>
      <c r="P271" s="4" t="s">
        <v>21</v>
      </c>
      <c r="Q271" s="2" t="s">
        <v>21</v>
      </c>
      <c r="R271" s="3" t="s">
        <v>21</v>
      </c>
      <c r="S271" s="4" t="s">
        <v>21</v>
      </c>
      <c r="T271" s="2" t="s">
        <v>21</v>
      </c>
      <c r="U271" s="3" t="s">
        <v>21</v>
      </c>
      <c r="V271" s="4" t="s">
        <v>21</v>
      </c>
      <c r="W271" s="2" t="s">
        <v>21</v>
      </c>
      <c r="X271" s="3" t="s">
        <v>21</v>
      </c>
      <c r="Y271" s="4" t="s">
        <v>21</v>
      </c>
      <c r="Z271" s="2" t="s">
        <v>21</v>
      </c>
      <c r="AA271" s="3" t="s">
        <v>21</v>
      </c>
      <c r="AB271" s="4" t="s">
        <v>21</v>
      </c>
      <c r="AC271" s="2">
        <v>233.11500000000001</v>
      </c>
      <c r="AD271" s="3">
        <v>1.8000000002871275E-4</v>
      </c>
      <c r="AE271" s="4">
        <v>11050.2</v>
      </c>
      <c r="AF271" s="2" t="s">
        <v>21</v>
      </c>
      <c r="AG271" s="3" t="s">
        <v>21</v>
      </c>
      <c r="AH271" s="4" t="s">
        <v>21</v>
      </c>
    </row>
    <row r="272" spans="3:34" x14ac:dyDescent="0.2">
      <c r="C272">
        <v>266</v>
      </c>
      <c r="D272" t="s">
        <v>2998</v>
      </c>
      <c r="E272">
        <v>3</v>
      </c>
      <c r="F272" t="s">
        <v>2999</v>
      </c>
      <c r="G272" t="s">
        <v>3000</v>
      </c>
      <c r="H272" t="s">
        <v>3001</v>
      </c>
      <c r="I272" t="s">
        <v>21</v>
      </c>
      <c r="J272" t="s">
        <v>21</v>
      </c>
      <c r="K272">
        <v>212.03209000000001</v>
      </c>
      <c r="L272" t="s">
        <v>2548</v>
      </c>
      <c r="M272">
        <v>235.02131</v>
      </c>
      <c r="N272" s="2" t="s">
        <v>21</v>
      </c>
      <c r="O272" s="3" t="s">
        <v>21</v>
      </c>
      <c r="P272" s="4" t="s">
        <v>21</v>
      </c>
      <c r="Q272" s="2" t="s">
        <v>21</v>
      </c>
      <c r="R272" s="3" t="s">
        <v>21</v>
      </c>
      <c r="S272" s="4" t="s">
        <v>21</v>
      </c>
      <c r="T272" s="2" t="s">
        <v>21</v>
      </c>
      <c r="U272" s="3" t="s">
        <v>21</v>
      </c>
      <c r="V272" s="4" t="s">
        <v>21</v>
      </c>
      <c r="W272" s="2" t="s">
        <v>21</v>
      </c>
      <c r="X272" s="3" t="s">
        <v>21</v>
      </c>
      <c r="Y272" s="4" t="s">
        <v>21</v>
      </c>
      <c r="Z272" s="2" t="s">
        <v>21</v>
      </c>
      <c r="AA272" s="3" t="s">
        <v>21</v>
      </c>
      <c r="AB272" s="4" t="s">
        <v>21</v>
      </c>
      <c r="AC272" s="2" t="s">
        <v>21</v>
      </c>
      <c r="AD272" s="3" t="s">
        <v>21</v>
      </c>
      <c r="AE272" s="4" t="s">
        <v>21</v>
      </c>
      <c r="AF272" s="2">
        <v>235.02099999999999</v>
      </c>
      <c r="AG272" s="3">
        <v>3.100000000131331E-4</v>
      </c>
      <c r="AH272" s="4">
        <v>29067.599999999999</v>
      </c>
    </row>
    <row r="273" spans="3:34" x14ac:dyDescent="0.2">
      <c r="C273">
        <v>267</v>
      </c>
      <c r="D273" t="s">
        <v>1279</v>
      </c>
      <c r="E273">
        <v>13</v>
      </c>
      <c r="F273" t="s">
        <v>1280</v>
      </c>
      <c r="G273" t="s">
        <v>1281</v>
      </c>
      <c r="H273" t="s">
        <v>1282</v>
      </c>
      <c r="I273" t="s">
        <v>1283</v>
      </c>
      <c r="J273" t="s">
        <v>1284</v>
      </c>
      <c r="K273">
        <v>212.14125000000001</v>
      </c>
      <c r="L273" t="s">
        <v>2548</v>
      </c>
      <c r="M273">
        <v>235.13047</v>
      </c>
      <c r="N273" s="2" t="s">
        <v>21</v>
      </c>
      <c r="O273" s="3" t="s">
        <v>21</v>
      </c>
      <c r="P273" s="4" t="s">
        <v>21</v>
      </c>
      <c r="Q273" s="2">
        <v>235.13</v>
      </c>
      <c r="R273" s="3">
        <v>4.7000000000707587E-4</v>
      </c>
      <c r="S273" s="4">
        <v>38333.699999999997</v>
      </c>
      <c r="T273" s="2">
        <v>235.13</v>
      </c>
      <c r="U273" s="3">
        <v>4.7000000000707587E-4</v>
      </c>
      <c r="V273" s="4">
        <v>15731.4</v>
      </c>
      <c r="W273" s="2">
        <v>235.13</v>
      </c>
      <c r="X273" s="3">
        <v>4.7000000000707587E-4</v>
      </c>
      <c r="Y273" s="4">
        <v>40448.9</v>
      </c>
      <c r="Z273" s="2">
        <v>235.13</v>
      </c>
      <c r="AA273" s="3">
        <v>4.7000000000707587E-4</v>
      </c>
      <c r="AB273" s="4">
        <v>23981.4</v>
      </c>
      <c r="AC273" s="2">
        <v>235.13</v>
      </c>
      <c r="AD273" s="3">
        <v>4.7000000000707587E-4</v>
      </c>
      <c r="AE273" s="4">
        <v>35559.4</v>
      </c>
      <c r="AF273" s="2">
        <v>235.13</v>
      </c>
      <c r="AG273" s="3">
        <v>4.7000000000707587E-4</v>
      </c>
      <c r="AH273" s="4">
        <v>25423.7</v>
      </c>
    </row>
    <row r="274" spans="3:34" x14ac:dyDescent="0.2">
      <c r="C274">
        <v>268</v>
      </c>
      <c r="D274" t="s">
        <v>1285</v>
      </c>
      <c r="E274">
        <v>21</v>
      </c>
      <c r="F274" t="s">
        <v>1286</v>
      </c>
      <c r="G274" t="s">
        <v>1287</v>
      </c>
      <c r="H274" t="s">
        <v>1288</v>
      </c>
      <c r="I274" t="s">
        <v>1289</v>
      </c>
      <c r="J274" t="s">
        <v>1290</v>
      </c>
      <c r="K274">
        <v>212.17762999999999</v>
      </c>
      <c r="L274" t="s">
        <v>2548</v>
      </c>
      <c r="M274">
        <v>235.16684999999998</v>
      </c>
      <c r="N274" s="2" t="s">
        <v>21</v>
      </c>
      <c r="O274" s="3" t="s">
        <v>21</v>
      </c>
      <c r="P274" s="4" t="s">
        <v>21</v>
      </c>
      <c r="Q274" s="2" t="s">
        <v>21</v>
      </c>
      <c r="R274" s="3" t="s">
        <v>21</v>
      </c>
      <c r="S274" s="4" t="s">
        <v>21</v>
      </c>
      <c r="T274" s="2" t="s">
        <v>21</v>
      </c>
      <c r="U274" s="3" t="s">
        <v>21</v>
      </c>
      <c r="V274" s="4" t="s">
        <v>21</v>
      </c>
      <c r="W274" s="2">
        <v>235.167</v>
      </c>
      <c r="X274" s="3">
        <v>1.5000000001919034E-4</v>
      </c>
      <c r="Y274" s="4">
        <v>11791.5</v>
      </c>
      <c r="Z274" s="2" t="s">
        <v>21</v>
      </c>
      <c r="AA274" s="3" t="s">
        <v>21</v>
      </c>
      <c r="AB274" s="4" t="s">
        <v>21</v>
      </c>
      <c r="AC274" s="2" t="s">
        <v>21</v>
      </c>
      <c r="AD274" s="3" t="s">
        <v>21</v>
      </c>
      <c r="AE274" s="4" t="s">
        <v>21</v>
      </c>
      <c r="AF274" s="2" t="s">
        <v>21</v>
      </c>
      <c r="AG274" s="3" t="s">
        <v>21</v>
      </c>
      <c r="AH274" s="4" t="s">
        <v>21</v>
      </c>
    </row>
    <row r="275" spans="3:34" x14ac:dyDescent="0.2">
      <c r="C275">
        <v>316</v>
      </c>
      <c r="D275" t="s">
        <v>3092</v>
      </c>
      <c r="E275">
        <v>1</v>
      </c>
      <c r="F275" t="s">
        <v>3093</v>
      </c>
      <c r="G275" t="s">
        <v>21</v>
      </c>
      <c r="H275" t="s">
        <v>21</v>
      </c>
      <c r="I275" t="s">
        <v>21</v>
      </c>
      <c r="J275" t="s">
        <v>21</v>
      </c>
      <c r="K275">
        <v>214.05410000000001</v>
      </c>
      <c r="L275" t="s">
        <v>2570</v>
      </c>
      <c r="M275">
        <v>253.017258</v>
      </c>
      <c r="N275" s="2">
        <v>253.017</v>
      </c>
      <c r="O275" s="3">
        <v>2.5800000000231194E-4</v>
      </c>
      <c r="P275" s="4">
        <v>44570.400000000001</v>
      </c>
      <c r="Q275" s="2" t="s">
        <v>21</v>
      </c>
      <c r="R275" s="3" t="s">
        <v>21</v>
      </c>
      <c r="S275" s="4" t="s">
        <v>21</v>
      </c>
      <c r="T275" s="2">
        <v>253.017</v>
      </c>
      <c r="U275" s="3">
        <v>2.5800000000231194E-4</v>
      </c>
      <c r="V275" s="4">
        <v>24385.1</v>
      </c>
      <c r="W275" s="2">
        <v>253.017</v>
      </c>
      <c r="X275" s="3">
        <v>2.5800000000231194E-4</v>
      </c>
      <c r="Y275" s="4">
        <v>16012.9</v>
      </c>
      <c r="Z275" s="2">
        <v>253.017</v>
      </c>
      <c r="AA275" s="3">
        <v>2.5800000000231194E-4</v>
      </c>
      <c r="AB275" s="4">
        <v>23837.200000000001</v>
      </c>
      <c r="AC275" s="2">
        <v>253.017</v>
      </c>
      <c r="AD275" s="3">
        <v>2.5800000000231194E-4</v>
      </c>
      <c r="AE275" s="4">
        <v>13834.6</v>
      </c>
      <c r="AF275" s="2">
        <v>253.017</v>
      </c>
      <c r="AG275" s="3">
        <v>2.5800000000231194E-4</v>
      </c>
      <c r="AH275" s="4">
        <v>52176.5</v>
      </c>
    </row>
    <row r="276" spans="3:34" x14ac:dyDescent="0.2">
      <c r="C276">
        <v>271</v>
      </c>
      <c r="D276" t="s">
        <v>3007</v>
      </c>
      <c r="E276">
        <v>1</v>
      </c>
      <c r="F276" t="s">
        <v>3008</v>
      </c>
      <c r="G276" t="s">
        <v>21</v>
      </c>
      <c r="H276" t="s">
        <v>21</v>
      </c>
      <c r="I276" t="s">
        <v>21</v>
      </c>
      <c r="J276" t="s">
        <v>21</v>
      </c>
      <c r="K276">
        <v>214.05896999999999</v>
      </c>
      <c r="L276" t="s">
        <v>2548</v>
      </c>
      <c r="M276">
        <v>237.04818999999998</v>
      </c>
      <c r="N276" s="2" t="s">
        <v>21</v>
      </c>
      <c r="O276" s="3" t="s">
        <v>21</v>
      </c>
      <c r="P276" s="4" t="s">
        <v>21</v>
      </c>
      <c r="Q276" s="2">
        <v>237.048</v>
      </c>
      <c r="R276" s="3">
        <v>1.8999999997504347E-4</v>
      </c>
      <c r="S276" s="4">
        <v>59109.7</v>
      </c>
      <c r="T276" s="2">
        <v>237.048</v>
      </c>
      <c r="U276" s="3">
        <v>1.8999999997504347E-4</v>
      </c>
      <c r="V276" s="4">
        <v>369549.6</v>
      </c>
      <c r="W276" s="2" t="s">
        <v>21</v>
      </c>
      <c r="X276" s="3" t="s">
        <v>21</v>
      </c>
      <c r="Y276" s="4" t="s">
        <v>21</v>
      </c>
      <c r="Z276" s="2">
        <v>237.048</v>
      </c>
      <c r="AA276" s="3">
        <v>1.8999999997504347E-4</v>
      </c>
      <c r="AB276" s="4">
        <v>338386.7</v>
      </c>
      <c r="AC276" s="2" t="s">
        <v>21</v>
      </c>
      <c r="AD276" s="3" t="s">
        <v>21</v>
      </c>
      <c r="AE276" s="4" t="s">
        <v>21</v>
      </c>
      <c r="AF276" s="2">
        <v>237.048</v>
      </c>
      <c r="AG276" s="3">
        <v>1.8999999997504347E-4</v>
      </c>
      <c r="AH276" s="4">
        <v>308827.5</v>
      </c>
    </row>
    <row r="277" spans="3:34" x14ac:dyDescent="0.2">
      <c r="C277">
        <v>272</v>
      </c>
      <c r="D277" t="s">
        <v>3009</v>
      </c>
      <c r="E277">
        <v>2</v>
      </c>
      <c r="F277" t="s">
        <v>3010</v>
      </c>
      <c r="G277" t="s">
        <v>3011</v>
      </c>
      <c r="H277" t="s">
        <v>21</v>
      </c>
      <c r="I277" t="s">
        <v>21</v>
      </c>
      <c r="J277" t="s">
        <v>21</v>
      </c>
      <c r="K277">
        <v>214.08883</v>
      </c>
      <c r="L277" t="s">
        <v>2548</v>
      </c>
      <c r="M277">
        <v>237.07804999999999</v>
      </c>
      <c r="N277" s="2" t="s">
        <v>21</v>
      </c>
      <c r="O277" s="3" t="s">
        <v>21</v>
      </c>
      <c r="P277" s="4" t="s">
        <v>21</v>
      </c>
      <c r="Q277" s="2" t="s">
        <v>21</v>
      </c>
      <c r="R277" s="3" t="s">
        <v>21</v>
      </c>
      <c r="S277" s="4" t="s">
        <v>21</v>
      </c>
      <c r="T277" s="2">
        <v>237.078</v>
      </c>
      <c r="U277" s="3">
        <v>4.9999999987448973E-5</v>
      </c>
      <c r="V277" s="4">
        <v>13455.1</v>
      </c>
      <c r="W277" s="2" t="s">
        <v>21</v>
      </c>
      <c r="X277" s="3" t="s">
        <v>21</v>
      </c>
      <c r="Y277" s="4" t="s">
        <v>21</v>
      </c>
      <c r="Z277" s="2" t="s">
        <v>21</v>
      </c>
      <c r="AA277" s="3" t="s">
        <v>21</v>
      </c>
      <c r="AB277" s="4" t="s">
        <v>21</v>
      </c>
      <c r="AC277" s="2" t="s">
        <v>21</v>
      </c>
      <c r="AD277" s="3" t="s">
        <v>21</v>
      </c>
      <c r="AE277" s="4" t="s">
        <v>21</v>
      </c>
      <c r="AF277" s="2" t="s">
        <v>21</v>
      </c>
      <c r="AG277" s="3" t="s">
        <v>21</v>
      </c>
      <c r="AH277" s="4" t="s">
        <v>21</v>
      </c>
    </row>
    <row r="278" spans="3:34" x14ac:dyDescent="0.2">
      <c r="C278">
        <v>275</v>
      </c>
      <c r="D278" t="s">
        <v>1291</v>
      </c>
      <c r="E278">
        <v>13</v>
      </c>
      <c r="F278" t="s">
        <v>1292</v>
      </c>
      <c r="G278" t="s">
        <v>1293</v>
      </c>
      <c r="H278" t="s">
        <v>1294</v>
      </c>
      <c r="I278" t="s">
        <v>1295</v>
      </c>
      <c r="J278" t="s">
        <v>1296</v>
      </c>
      <c r="K278">
        <v>214.15690000000001</v>
      </c>
      <c r="L278" t="s">
        <v>2548</v>
      </c>
      <c r="M278">
        <v>237.14612</v>
      </c>
      <c r="N278" s="2" t="s">
        <v>21</v>
      </c>
      <c r="O278" s="3" t="s">
        <v>21</v>
      </c>
      <c r="P278" s="4" t="s">
        <v>21</v>
      </c>
      <c r="Q278" s="2" t="s">
        <v>21</v>
      </c>
      <c r="R278" s="3" t="s">
        <v>21</v>
      </c>
      <c r="S278" s="4" t="s">
        <v>21</v>
      </c>
      <c r="T278" s="2" t="s">
        <v>21</v>
      </c>
      <c r="U278" s="3" t="s">
        <v>21</v>
      </c>
      <c r="V278" s="4" t="s">
        <v>21</v>
      </c>
      <c r="W278" s="2">
        <v>237.14599999999999</v>
      </c>
      <c r="X278" s="3">
        <v>1.2000000000966793E-4</v>
      </c>
      <c r="Y278" s="4">
        <v>48483.6</v>
      </c>
      <c r="Z278" s="2" t="s">
        <v>21</v>
      </c>
      <c r="AA278" s="3" t="s">
        <v>21</v>
      </c>
      <c r="AB278" s="4" t="s">
        <v>21</v>
      </c>
      <c r="AC278" s="2">
        <v>237.14599999999999</v>
      </c>
      <c r="AD278" s="3">
        <v>1.2000000000966793E-4</v>
      </c>
      <c r="AE278" s="4">
        <v>51782.2</v>
      </c>
      <c r="AF278" s="2" t="s">
        <v>21</v>
      </c>
      <c r="AG278" s="3" t="s">
        <v>21</v>
      </c>
      <c r="AH278" s="4" t="s">
        <v>21</v>
      </c>
    </row>
    <row r="279" spans="3:34" x14ac:dyDescent="0.2">
      <c r="C279">
        <v>277</v>
      </c>
      <c r="D279" t="s">
        <v>3017</v>
      </c>
      <c r="E279">
        <v>1</v>
      </c>
      <c r="F279" t="s">
        <v>3018</v>
      </c>
      <c r="G279" t="s">
        <v>21</v>
      </c>
      <c r="H279" t="s">
        <v>21</v>
      </c>
      <c r="I279" t="s">
        <v>21</v>
      </c>
      <c r="J279" t="s">
        <v>21</v>
      </c>
      <c r="K279">
        <v>216.06339</v>
      </c>
      <c r="L279" t="s">
        <v>2548</v>
      </c>
      <c r="M279">
        <v>239.05260999999999</v>
      </c>
      <c r="N279" s="2">
        <v>239.053</v>
      </c>
      <c r="O279" s="3">
        <v>3.9000000001010449E-4</v>
      </c>
      <c r="P279" s="4">
        <v>9837.6</v>
      </c>
      <c r="Q279" s="2" t="s">
        <v>21</v>
      </c>
      <c r="R279" s="3" t="s">
        <v>21</v>
      </c>
      <c r="S279" s="4" t="s">
        <v>21</v>
      </c>
      <c r="T279" s="2" t="s">
        <v>21</v>
      </c>
      <c r="U279" s="3" t="s">
        <v>21</v>
      </c>
      <c r="V279" s="4" t="s">
        <v>21</v>
      </c>
      <c r="W279" s="2" t="s">
        <v>21</v>
      </c>
      <c r="X279" s="3" t="s">
        <v>21</v>
      </c>
      <c r="Y279" s="4" t="s">
        <v>21</v>
      </c>
      <c r="Z279" s="2" t="s">
        <v>21</v>
      </c>
      <c r="AA279" s="3" t="s">
        <v>21</v>
      </c>
      <c r="AB279" s="4" t="s">
        <v>21</v>
      </c>
      <c r="AC279" s="2" t="s">
        <v>21</v>
      </c>
      <c r="AD279" s="3" t="s">
        <v>21</v>
      </c>
      <c r="AE279" s="4" t="s">
        <v>21</v>
      </c>
      <c r="AF279" s="2" t="s">
        <v>21</v>
      </c>
      <c r="AG279" s="3" t="s">
        <v>21</v>
      </c>
      <c r="AH279" s="4" t="s">
        <v>21</v>
      </c>
    </row>
    <row r="280" spans="3:34" x14ac:dyDescent="0.2">
      <c r="C280">
        <v>284</v>
      </c>
      <c r="D280" t="s">
        <v>1312</v>
      </c>
      <c r="E280">
        <v>1</v>
      </c>
      <c r="F280" t="s">
        <v>1313</v>
      </c>
      <c r="G280" t="s">
        <v>21</v>
      </c>
      <c r="H280" t="s">
        <v>21</v>
      </c>
      <c r="I280" t="s">
        <v>21</v>
      </c>
      <c r="J280" t="s">
        <v>21</v>
      </c>
      <c r="K280">
        <v>216.13615999999999</v>
      </c>
      <c r="L280" t="s">
        <v>2548</v>
      </c>
      <c r="M280">
        <v>239.12537999999998</v>
      </c>
      <c r="N280" s="2" t="s">
        <v>21</v>
      </c>
      <c r="O280" s="3" t="s">
        <v>21</v>
      </c>
      <c r="P280" s="4" t="s">
        <v>21</v>
      </c>
      <c r="Q280" s="2">
        <v>239.125</v>
      </c>
      <c r="R280" s="3">
        <v>3.7999999997850864E-4</v>
      </c>
      <c r="S280" s="4">
        <v>112212.6</v>
      </c>
      <c r="T280" s="2">
        <v>239.126</v>
      </c>
      <c r="U280" s="3">
        <v>6.2000000002626621E-4</v>
      </c>
      <c r="V280" s="4">
        <v>15789.6</v>
      </c>
      <c r="W280" s="2">
        <v>239.125</v>
      </c>
      <c r="X280" s="3">
        <v>3.7999999997850864E-4</v>
      </c>
      <c r="Y280" s="4">
        <v>128381.2</v>
      </c>
      <c r="Z280" s="2">
        <v>239.126</v>
      </c>
      <c r="AA280" s="3">
        <v>6.2000000002626621E-4</v>
      </c>
      <c r="AB280" s="4">
        <v>80825.3</v>
      </c>
      <c r="AC280" s="2">
        <v>239.125</v>
      </c>
      <c r="AD280" s="3">
        <v>3.7999999997850864E-4</v>
      </c>
      <c r="AE280" s="4">
        <v>114072.7</v>
      </c>
      <c r="AF280" s="2">
        <v>239.125</v>
      </c>
      <c r="AG280" s="3">
        <v>3.7999999997850864E-4</v>
      </c>
      <c r="AH280" s="4">
        <v>122432.4</v>
      </c>
    </row>
    <row r="281" spans="3:34" x14ac:dyDescent="0.2">
      <c r="C281">
        <v>285</v>
      </c>
      <c r="D281" t="s">
        <v>1314</v>
      </c>
      <c r="E281">
        <v>1</v>
      </c>
      <c r="F281" t="s">
        <v>1315</v>
      </c>
      <c r="G281" t="s">
        <v>21</v>
      </c>
      <c r="H281" t="s">
        <v>21</v>
      </c>
      <c r="I281" t="s">
        <v>21</v>
      </c>
      <c r="J281" t="s">
        <v>21</v>
      </c>
      <c r="K281">
        <v>216.13749999999999</v>
      </c>
      <c r="L281" t="s">
        <v>2548</v>
      </c>
      <c r="M281">
        <v>239.12671999999998</v>
      </c>
      <c r="N281" s="2">
        <v>239.12700000000001</v>
      </c>
      <c r="O281" s="3">
        <v>2.800000000320324E-4</v>
      </c>
      <c r="P281" s="4">
        <v>36125.4</v>
      </c>
      <c r="Q281" s="2" t="s">
        <v>21</v>
      </c>
      <c r="R281" s="3" t="s">
        <v>21</v>
      </c>
      <c r="S281" s="4" t="s">
        <v>21</v>
      </c>
      <c r="T281" s="2" t="s">
        <v>21</v>
      </c>
      <c r="U281" s="3" t="s">
        <v>21</v>
      </c>
      <c r="V281" s="4" t="s">
        <v>21</v>
      </c>
      <c r="W281" s="2" t="s">
        <v>21</v>
      </c>
      <c r="X281" s="3" t="s">
        <v>21</v>
      </c>
      <c r="Y281" s="4" t="s">
        <v>21</v>
      </c>
      <c r="Z281" s="2" t="s">
        <v>21</v>
      </c>
      <c r="AA281" s="3" t="s">
        <v>21</v>
      </c>
      <c r="AB281" s="4" t="s">
        <v>21</v>
      </c>
      <c r="AC281" s="2" t="s">
        <v>21</v>
      </c>
      <c r="AD281" s="3" t="s">
        <v>21</v>
      </c>
      <c r="AE281" s="4" t="s">
        <v>21</v>
      </c>
      <c r="AF281" s="2" t="s">
        <v>21</v>
      </c>
      <c r="AG281" s="3" t="s">
        <v>21</v>
      </c>
      <c r="AH281" s="4" t="s">
        <v>21</v>
      </c>
    </row>
    <row r="282" spans="3:34" x14ac:dyDescent="0.2">
      <c r="C282">
        <v>287</v>
      </c>
      <c r="D282" t="s">
        <v>3027</v>
      </c>
      <c r="E282">
        <v>1</v>
      </c>
      <c r="F282" t="s">
        <v>3028</v>
      </c>
      <c r="G282" t="s">
        <v>21</v>
      </c>
      <c r="H282" t="s">
        <v>21</v>
      </c>
      <c r="I282" t="s">
        <v>21</v>
      </c>
      <c r="J282" t="s">
        <v>21</v>
      </c>
      <c r="K282">
        <v>217.13140999999999</v>
      </c>
      <c r="L282" t="s">
        <v>2548</v>
      </c>
      <c r="M282">
        <v>240.12062999999998</v>
      </c>
      <c r="N282" s="2" t="s">
        <v>21</v>
      </c>
      <c r="O282" s="3" t="s">
        <v>21</v>
      </c>
      <c r="P282" s="4" t="s">
        <v>21</v>
      </c>
      <c r="Q282" s="2" t="s">
        <v>21</v>
      </c>
      <c r="R282" s="3" t="s">
        <v>21</v>
      </c>
      <c r="S282" s="4" t="s">
        <v>21</v>
      </c>
      <c r="T282" s="2" t="s">
        <v>21</v>
      </c>
      <c r="U282" s="3" t="s">
        <v>21</v>
      </c>
      <c r="V282" s="4" t="s">
        <v>21</v>
      </c>
      <c r="W282" s="2" t="s">
        <v>21</v>
      </c>
      <c r="X282" s="3" t="s">
        <v>21</v>
      </c>
      <c r="Y282" s="4" t="s">
        <v>21</v>
      </c>
      <c r="Z282" s="2" t="s">
        <v>21</v>
      </c>
      <c r="AA282" s="3" t="s">
        <v>21</v>
      </c>
      <c r="AB282" s="4" t="s">
        <v>21</v>
      </c>
      <c r="AC282" s="2">
        <v>240.12</v>
      </c>
      <c r="AD282" s="3">
        <v>6.2999999997259692E-4</v>
      </c>
      <c r="AE282" s="4">
        <v>24415.200000000001</v>
      </c>
      <c r="AF282" s="2" t="s">
        <v>21</v>
      </c>
      <c r="AG282" s="3" t="s">
        <v>21</v>
      </c>
      <c r="AH282" s="4" t="s">
        <v>21</v>
      </c>
    </row>
    <row r="283" spans="3:34" x14ac:dyDescent="0.2">
      <c r="C283">
        <v>288</v>
      </c>
      <c r="D283" t="s">
        <v>3029</v>
      </c>
      <c r="E283">
        <v>1</v>
      </c>
      <c r="F283" t="s">
        <v>3030</v>
      </c>
      <c r="G283" t="s">
        <v>21</v>
      </c>
      <c r="H283" t="s">
        <v>21</v>
      </c>
      <c r="I283" t="s">
        <v>21</v>
      </c>
      <c r="J283" t="s">
        <v>21</v>
      </c>
      <c r="K283">
        <v>218.07903999999999</v>
      </c>
      <c r="L283" t="s">
        <v>2548</v>
      </c>
      <c r="M283">
        <v>241.06825999999998</v>
      </c>
      <c r="N283" s="2" t="s">
        <v>21</v>
      </c>
      <c r="O283" s="3" t="s">
        <v>21</v>
      </c>
      <c r="P283" s="4" t="s">
        <v>21</v>
      </c>
      <c r="Q283" s="2" t="s">
        <v>21</v>
      </c>
      <c r="R283" s="3" t="s">
        <v>21</v>
      </c>
      <c r="S283" s="4" t="s">
        <v>21</v>
      </c>
      <c r="T283" s="2" t="s">
        <v>21</v>
      </c>
      <c r="U283" s="3" t="s">
        <v>21</v>
      </c>
      <c r="V283" s="4" t="s">
        <v>21</v>
      </c>
      <c r="W283" s="2">
        <v>241.06800000000001</v>
      </c>
      <c r="X283" s="3">
        <v>2.5999999996884071E-4</v>
      </c>
      <c r="Y283" s="4">
        <v>22523.4</v>
      </c>
      <c r="Z283" s="2" t="s">
        <v>21</v>
      </c>
      <c r="AA283" s="3" t="s">
        <v>21</v>
      </c>
      <c r="AB283" s="4" t="s">
        <v>21</v>
      </c>
      <c r="AC283" s="2">
        <v>241.06800000000001</v>
      </c>
      <c r="AD283" s="3">
        <v>2.5999999996884071E-4</v>
      </c>
      <c r="AE283" s="4">
        <v>25289.4</v>
      </c>
      <c r="AF283" s="2" t="s">
        <v>21</v>
      </c>
      <c r="AG283" s="3" t="s">
        <v>21</v>
      </c>
      <c r="AH283" s="4" t="s">
        <v>21</v>
      </c>
    </row>
    <row r="284" spans="3:34" x14ac:dyDescent="0.2">
      <c r="C284">
        <v>289</v>
      </c>
      <c r="D284" t="s">
        <v>1336</v>
      </c>
      <c r="E284">
        <v>2</v>
      </c>
      <c r="F284" t="s">
        <v>1337</v>
      </c>
      <c r="G284" t="s">
        <v>1338</v>
      </c>
      <c r="H284" t="s">
        <v>21</v>
      </c>
      <c r="I284" t="s">
        <v>21</v>
      </c>
      <c r="J284" t="s">
        <v>21</v>
      </c>
      <c r="K284">
        <v>218.11543</v>
      </c>
      <c r="L284" t="s">
        <v>2548</v>
      </c>
      <c r="M284">
        <v>241.10464999999999</v>
      </c>
      <c r="N284" s="2" t="s">
        <v>21</v>
      </c>
      <c r="O284" s="3" t="s">
        <v>21</v>
      </c>
      <c r="P284" s="4" t="s">
        <v>21</v>
      </c>
      <c r="Q284" s="2" t="s">
        <v>21</v>
      </c>
      <c r="R284" s="3" t="s">
        <v>21</v>
      </c>
      <c r="S284" s="4" t="s">
        <v>21</v>
      </c>
      <c r="T284" s="2" t="s">
        <v>21</v>
      </c>
      <c r="U284" s="3" t="s">
        <v>21</v>
      </c>
      <c r="V284" s="4" t="s">
        <v>21</v>
      </c>
      <c r="W284" s="2">
        <v>241.10400000000001</v>
      </c>
      <c r="X284" s="3">
        <v>6.499999999789452E-4</v>
      </c>
      <c r="Y284" s="4">
        <v>45486.6</v>
      </c>
      <c r="Z284" s="2" t="s">
        <v>21</v>
      </c>
      <c r="AA284" s="3" t="s">
        <v>21</v>
      </c>
      <c r="AB284" s="4" t="s">
        <v>21</v>
      </c>
      <c r="AC284" s="2">
        <v>241.10400000000001</v>
      </c>
      <c r="AD284" s="3">
        <v>6.499999999789452E-4</v>
      </c>
      <c r="AE284" s="4">
        <v>39152.9</v>
      </c>
      <c r="AF284" s="2" t="s">
        <v>21</v>
      </c>
      <c r="AG284" s="3" t="s">
        <v>21</v>
      </c>
      <c r="AH284" s="4" t="s">
        <v>21</v>
      </c>
    </row>
    <row r="285" spans="3:34" x14ac:dyDescent="0.2">
      <c r="C285">
        <v>235</v>
      </c>
      <c r="D285" t="s">
        <v>1339</v>
      </c>
      <c r="E285">
        <v>1</v>
      </c>
      <c r="F285" t="s">
        <v>1340</v>
      </c>
      <c r="G285" t="s">
        <v>21</v>
      </c>
      <c r="H285" t="s">
        <v>21</v>
      </c>
      <c r="I285" t="s">
        <v>21</v>
      </c>
      <c r="J285" t="s">
        <v>21</v>
      </c>
      <c r="K285">
        <v>219.04088999999999</v>
      </c>
      <c r="L285" t="s">
        <v>2556</v>
      </c>
      <c r="M285">
        <v>220.04816499999998</v>
      </c>
      <c r="N285" s="2" t="s">
        <v>21</v>
      </c>
      <c r="O285" s="3" t="s">
        <v>21</v>
      </c>
      <c r="P285" s="4" t="s">
        <v>21</v>
      </c>
      <c r="Q285" s="2">
        <v>220.048</v>
      </c>
      <c r="R285" s="3">
        <v>1.6499999998131898E-4</v>
      </c>
      <c r="S285" s="4">
        <v>108128.4</v>
      </c>
      <c r="T285" s="2">
        <v>220.048</v>
      </c>
      <c r="U285" s="3">
        <v>1.6499999998131898E-4</v>
      </c>
      <c r="V285" s="4">
        <v>43393</v>
      </c>
      <c r="W285" s="2">
        <v>220.048</v>
      </c>
      <c r="X285" s="3">
        <v>1.6499999998131898E-4</v>
      </c>
      <c r="Y285" s="4">
        <v>127995.7</v>
      </c>
      <c r="Z285" s="2">
        <v>220.048</v>
      </c>
      <c r="AA285" s="3">
        <v>1.6499999998131898E-4</v>
      </c>
      <c r="AB285" s="4">
        <v>58417.7</v>
      </c>
      <c r="AC285" s="2" t="s">
        <v>21</v>
      </c>
      <c r="AD285" s="3" t="s">
        <v>21</v>
      </c>
      <c r="AE285" s="4" t="s">
        <v>21</v>
      </c>
      <c r="AF285" s="2">
        <v>220.048</v>
      </c>
      <c r="AG285" s="3">
        <v>1.6499999998131898E-4</v>
      </c>
      <c r="AH285" s="4">
        <v>98865</v>
      </c>
    </row>
    <row r="286" spans="3:34" x14ac:dyDescent="0.2">
      <c r="C286">
        <v>324</v>
      </c>
      <c r="D286" t="s">
        <v>3114</v>
      </c>
      <c r="E286">
        <v>1</v>
      </c>
      <c r="F286" t="s">
        <v>3115</v>
      </c>
      <c r="G286" t="s">
        <v>21</v>
      </c>
      <c r="H286" t="s">
        <v>21</v>
      </c>
      <c r="I286" t="s">
        <v>21</v>
      </c>
      <c r="J286" t="s">
        <v>21</v>
      </c>
      <c r="K286">
        <v>219.10077999999999</v>
      </c>
      <c r="L286" t="s">
        <v>2570</v>
      </c>
      <c r="M286">
        <v>258.06393800000001</v>
      </c>
      <c r="N286" s="2" t="s">
        <v>21</v>
      </c>
      <c r="O286" s="3" t="s">
        <v>21</v>
      </c>
      <c r="P286" s="4" t="s">
        <v>21</v>
      </c>
      <c r="Q286" s="2">
        <v>258.06400000000002</v>
      </c>
      <c r="R286" s="3">
        <v>6.2000000013995304E-5</v>
      </c>
      <c r="S286" s="4">
        <v>67974.899999999994</v>
      </c>
      <c r="T286" s="2">
        <v>258.06400000000002</v>
      </c>
      <c r="U286" s="3">
        <v>6.2000000013995304E-5</v>
      </c>
      <c r="V286" s="4">
        <v>274762.3</v>
      </c>
      <c r="W286" s="2">
        <v>258.06400000000002</v>
      </c>
      <c r="X286" s="3">
        <v>6.2000000013995304E-5</v>
      </c>
      <c r="Y286" s="4">
        <v>19987.8</v>
      </c>
      <c r="Z286" s="2">
        <v>258.06400000000002</v>
      </c>
      <c r="AA286" s="3">
        <v>6.2000000013995304E-5</v>
      </c>
      <c r="AB286" s="4">
        <v>240873.8</v>
      </c>
      <c r="AC286" s="2" t="s">
        <v>21</v>
      </c>
      <c r="AD286" s="3" t="s">
        <v>21</v>
      </c>
      <c r="AE286" s="4" t="s">
        <v>21</v>
      </c>
      <c r="AF286" s="2">
        <v>258.06400000000002</v>
      </c>
      <c r="AG286" s="3">
        <v>6.2000000013995304E-5</v>
      </c>
      <c r="AH286" s="4">
        <v>184340.9</v>
      </c>
    </row>
    <row r="287" spans="3:34" x14ac:dyDescent="0.2">
      <c r="C287">
        <v>290</v>
      </c>
      <c r="D287" t="s">
        <v>1349</v>
      </c>
      <c r="E287">
        <v>1</v>
      </c>
      <c r="F287" t="s">
        <v>1350</v>
      </c>
      <c r="G287" t="s">
        <v>21</v>
      </c>
      <c r="H287" t="s">
        <v>21</v>
      </c>
      <c r="I287" t="s">
        <v>21</v>
      </c>
      <c r="J287" t="s">
        <v>21</v>
      </c>
      <c r="K287">
        <v>220.05178000000001</v>
      </c>
      <c r="L287" t="s">
        <v>2548</v>
      </c>
      <c r="M287">
        <v>243.041</v>
      </c>
      <c r="N287" s="2">
        <v>243.041</v>
      </c>
      <c r="O287" s="3">
        <v>0</v>
      </c>
      <c r="P287" s="4">
        <v>9912.7999999999993</v>
      </c>
      <c r="Q287" s="2" t="s">
        <v>21</v>
      </c>
      <c r="R287" s="3" t="s">
        <v>21</v>
      </c>
      <c r="S287" s="4" t="s">
        <v>21</v>
      </c>
      <c r="T287" s="2" t="s">
        <v>21</v>
      </c>
      <c r="U287" s="3" t="s">
        <v>21</v>
      </c>
      <c r="V287" s="4" t="s">
        <v>21</v>
      </c>
      <c r="W287" s="2" t="s">
        <v>21</v>
      </c>
      <c r="X287" s="3" t="s">
        <v>21</v>
      </c>
      <c r="Y287" s="4" t="s">
        <v>21</v>
      </c>
      <c r="Z287" s="2" t="s">
        <v>21</v>
      </c>
      <c r="AA287" s="3" t="s">
        <v>21</v>
      </c>
      <c r="AB287" s="4" t="s">
        <v>21</v>
      </c>
      <c r="AC287" s="2" t="s">
        <v>21</v>
      </c>
      <c r="AD287" s="3" t="s">
        <v>21</v>
      </c>
      <c r="AE287" s="4" t="s">
        <v>21</v>
      </c>
      <c r="AF287" s="2" t="s">
        <v>21</v>
      </c>
      <c r="AG287" s="3" t="s">
        <v>21</v>
      </c>
      <c r="AH287" s="4" t="s">
        <v>21</v>
      </c>
    </row>
    <row r="288" spans="3:34" x14ac:dyDescent="0.2">
      <c r="C288">
        <v>291</v>
      </c>
      <c r="D288" t="s">
        <v>3031</v>
      </c>
      <c r="E288">
        <v>1</v>
      </c>
      <c r="F288" t="s">
        <v>3032</v>
      </c>
      <c r="G288" t="s">
        <v>21</v>
      </c>
      <c r="H288" t="s">
        <v>21</v>
      </c>
      <c r="I288" t="s">
        <v>21</v>
      </c>
      <c r="J288" t="s">
        <v>21</v>
      </c>
      <c r="K288">
        <v>221.03242</v>
      </c>
      <c r="L288" t="s">
        <v>2548</v>
      </c>
      <c r="M288">
        <v>244.02163999999999</v>
      </c>
      <c r="N288" s="2" t="s">
        <v>21</v>
      </c>
      <c r="O288" s="3" t="s">
        <v>21</v>
      </c>
      <c r="P288" s="4" t="s">
        <v>21</v>
      </c>
      <c r="Q288" s="2" t="s">
        <v>21</v>
      </c>
      <c r="R288" s="3" t="s">
        <v>21</v>
      </c>
      <c r="S288" s="4" t="s">
        <v>21</v>
      </c>
      <c r="T288" s="2" t="s">
        <v>21</v>
      </c>
      <c r="U288" s="3" t="s">
        <v>21</v>
      </c>
      <c r="V288" s="4" t="s">
        <v>21</v>
      </c>
      <c r="W288" s="2" t="s">
        <v>21</v>
      </c>
      <c r="X288" s="3" t="s">
        <v>21</v>
      </c>
      <c r="Y288" s="4" t="s">
        <v>21</v>
      </c>
      <c r="Z288" s="2" t="s">
        <v>21</v>
      </c>
      <c r="AA288" s="3" t="s">
        <v>21</v>
      </c>
      <c r="AB288" s="4" t="s">
        <v>21</v>
      </c>
      <c r="AC288" s="2" t="s">
        <v>21</v>
      </c>
      <c r="AD288" s="3" t="s">
        <v>21</v>
      </c>
      <c r="AE288" s="4" t="s">
        <v>21</v>
      </c>
      <c r="AF288" s="2">
        <v>244.02199999999999</v>
      </c>
      <c r="AG288" s="3">
        <v>3.6000000000058208E-4</v>
      </c>
      <c r="AH288" s="4">
        <v>17153.8</v>
      </c>
    </row>
    <row r="289" spans="3:34" x14ac:dyDescent="0.2">
      <c r="C289">
        <v>240</v>
      </c>
      <c r="D289" t="s">
        <v>2934</v>
      </c>
      <c r="E289">
        <v>1</v>
      </c>
      <c r="F289" t="s">
        <v>2935</v>
      </c>
      <c r="G289" t="s">
        <v>21</v>
      </c>
      <c r="H289" t="s">
        <v>21</v>
      </c>
      <c r="I289" t="s">
        <v>21</v>
      </c>
      <c r="J289" t="s">
        <v>21</v>
      </c>
      <c r="K289">
        <v>221.03579999999999</v>
      </c>
      <c r="L289" t="s">
        <v>2556</v>
      </c>
      <c r="M289">
        <v>222.04307499999999</v>
      </c>
      <c r="N289" s="2" t="s">
        <v>21</v>
      </c>
      <c r="O289" s="3" t="s">
        <v>21</v>
      </c>
      <c r="P289" s="4" t="s">
        <v>21</v>
      </c>
      <c r="Q289" s="2">
        <v>222.04300000000001</v>
      </c>
      <c r="R289" s="3">
        <v>7.499999998117346E-5</v>
      </c>
      <c r="S289" s="4">
        <v>39244.800000000003</v>
      </c>
      <c r="T289" s="2">
        <v>222.04300000000001</v>
      </c>
      <c r="U289" s="3">
        <v>7.499999998117346E-5</v>
      </c>
      <c r="V289" s="4">
        <v>13467.6</v>
      </c>
      <c r="W289" s="2">
        <v>222.04300000000001</v>
      </c>
      <c r="X289" s="3">
        <v>7.499999998117346E-5</v>
      </c>
      <c r="Y289" s="4">
        <v>46272.5</v>
      </c>
      <c r="Z289" s="2">
        <v>222.04300000000001</v>
      </c>
      <c r="AA289" s="3">
        <v>7.499999998117346E-5</v>
      </c>
      <c r="AB289" s="4">
        <v>21159.8</v>
      </c>
      <c r="AC289" s="2" t="s">
        <v>21</v>
      </c>
      <c r="AD289" s="3" t="s">
        <v>21</v>
      </c>
      <c r="AE289" s="4" t="s">
        <v>21</v>
      </c>
      <c r="AF289" s="2">
        <v>222.04300000000001</v>
      </c>
      <c r="AG289" s="3">
        <v>7.499999998117346E-5</v>
      </c>
      <c r="AH289" s="4">
        <v>39627.800000000003</v>
      </c>
    </row>
    <row r="290" spans="3:34" x14ac:dyDescent="0.2">
      <c r="C290">
        <v>292</v>
      </c>
      <c r="D290" t="s">
        <v>3033</v>
      </c>
      <c r="E290">
        <v>7</v>
      </c>
      <c r="F290" t="s">
        <v>3034</v>
      </c>
      <c r="G290" t="s">
        <v>3035</v>
      </c>
      <c r="H290" t="s">
        <v>3036</v>
      </c>
      <c r="I290" t="s">
        <v>3037</v>
      </c>
      <c r="J290" t="s">
        <v>3038</v>
      </c>
      <c r="K290">
        <v>221.08994000000001</v>
      </c>
      <c r="L290" t="s">
        <v>2548</v>
      </c>
      <c r="M290">
        <v>244.07916</v>
      </c>
      <c r="N290" s="2" t="s">
        <v>21</v>
      </c>
      <c r="O290" s="3" t="s">
        <v>21</v>
      </c>
      <c r="P290" s="4" t="s">
        <v>21</v>
      </c>
      <c r="Q290" s="2" t="s">
        <v>21</v>
      </c>
      <c r="R290" s="3" t="s">
        <v>21</v>
      </c>
      <c r="S290" s="4" t="s">
        <v>21</v>
      </c>
      <c r="T290" s="2" t="s">
        <v>21</v>
      </c>
      <c r="U290" s="3" t="s">
        <v>21</v>
      </c>
      <c r="V290" s="4" t="s">
        <v>21</v>
      </c>
      <c r="W290" s="2" t="s">
        <v>21</v>
      </c>
      <c r="X290" s="3" t="s">
        <v>21</v>
      </c>
      <c r="Y290" s="4" t="s">
        <v>21</v>
      </c>
      <c r="Z290" s="2" t="s">
        <v>21</v>
      </c>
      <c r="AA290" s="3" t="s">
        <v>21</v>
      </c>
      <c r="AB290" s="4" t="s">
        <v>21</v>
      </c>
      <c r="AC290" s="2">
        <v>244.07900000000001</v>
      </c>
      <c r="AD290" s="3">
        <v>1.5999999999394277E-4</v>
      </c>
      <c r="AE290" s="4">
        <v>21211.8</v>
      </c>
      <c r="AF290" s="2" t="s">
        <v>21</v>
      </c>
      <c r="AG290" s="3" t="s">
        <v>21</v>
      </c>
      <c r="AH290" s="4" t="s">
        <v>21</v>
      </c>
    </row>
    <row r="291" spans="3:34" x14ac:dyDescent="0.2">
      <c r="C291">
        <v>293</v>
      </c>
      <c r="D291" t="s">
        <v>3039</v>
      </c>
      <c r="E291">
        <v>1</v>
      </c>
      <c r="F291" t="s">
        <v>3040</v>
      </c>
      <c r="G291" t="s">
        <v>21</v>
      </c>
      <c r="H291" t="s">
        <v>21</v>
      </c>
      <c r="I291" t="s">
        <v>21</v>
      </c>
      <c r="J291" t="s">
        <v>21</v>
      </c>
      <c r="K291">
        <v>221.09081</v>
      </c>
      <c r="L291" t="s">
        <v>2548</v>
      </c>
      <c r="M291">
        <v>244.08002999999999</v>
      </c>
      <c r="N291" s="2" t="s">
        <v>21</v>
      </c>
      <c r="O291" s="3" t="s">
        <v>21</v>
      </c>
      <c r="P291" s="4" t="s">
        <v>21</v>
      </c>
      <c r="Q291" s="2" t="s">
        <v>21</v>
      </c>
      <c r="R291" s="3" t="s">
        <v>21</v>
      </c>
      <c r="S291" s="4" t="s">
        <v>21</v>
      </c>
      <c r="T291" s="2" t="s">
        <v>21</v>
      </c>
      <c r="U291" s="3" t="s">
        <v>21</v>
      </c>
      <c r="V291" s="4" t="s">
        <v>21</v>
      </c>
      <c r="W291" s="2" t="s">
        <v>21</v>
      </c>
      <c r="X291" s="3" t="s">
        <v>21</v>
      </c>
      <c r="Y291" s="4" t="s">
        <v>21</v>
      </c>
      <c r="Z291" s="2" t="s">
        <v>21</v>
      </c>
      <c r="AA291" s="3" t="s">
        <v>21</v>
      </c>
      <c r="AB291" s="4" t="s">
        <v>21</v>
      </c>
      <c r="AC291" s="2" t="s">
        <v>21</v>
      </c>
      <c r="AD291" s="3" t="s">
        <v>21</v>
      </c>
      <c r="AE291" s="4" t="s">
        <v>21</v>
      </c>
      <c r="AF291" s="2">
        <v>244.08</v>
      </c>
      <c r="AG291" s="3">
        <v>2.99999999811007E-5</v>
      </c>
      <c r="AH291" s="4">
        <v>20393.900000000001</v>
      </c>
    </row>
    <row r="292" spans="3:34" x14ac:dyDescent="0.2">
      <c r="C292">
        <v>329</v>
      </c>
      <c r="D292" t="s">
        <v>3123</v>
      </c>
      <c r="E292">
        <v>3</v>
      </c>
      <c r="F292" t="s">
        <v>3124</v>
      </c>
      <c r="G292" t="s">
        <v>3125</v>
      </c>
      <c r="H292" t="s">
        <v>3126</v>
      </c>
      <c r="I292" t="s">
        <v>21</v>
      </c>
      <c r="J292" t="s">
        <v>21</v>
      </c>
      <c r="K292">
        <v>221.98343</v>
      </c>
      <c r="L292" t="s">
        <v>2570</v>
      </c>
      <c r="M292">
        <v>260.94658800000002</v>
      </c>
      <c r="N292" s="2">
        <v>260.947</v>
      </c>
      <c r="O292" s="3">
        <v>4.1199999998298154E-4</v>
      </c>
      <c r="P292" s="4">
        <v>14074.9</v>
      </c>
      <c r="Q292" s="2">
        <v>260.947</v>
      </c>
      <c r="R292" s="3">
        <v>4.1199999998298154E-4</v>
      </c>
      <c r="S292" s="4">
        <v>23563.7</v>
      </c>
      <c r="T292" s="2">
        <v>260.947</v>
      </c>
      <c r="U292" s="3">
        <v>4.1199999998298154E-4</v>
      </c>
      <c r="V292" s="4">
        <v>33170.1</v>
      </c>
      <c r="W292" s="2" t="s">
        <v>21</v>
      </c>
      <c r="X292" s="3" t="s">
        <v>21</v>
      </c>
      <c r="Y292" s="4" t="s">
        <v>21</v>
      </c>
      <c r="Z292" s="2">
        <v>260.947</v>
      </c>
      <c r="AA292" s="3">
        <v>4.1199999998298154E-4</v>
      </c>
      <c r="AB292" s="4">
        <v>27234.3</v>
      </c>
      <c r="AC292" s="2" t="s">
        <v>21</v>
      </c>
      <c r="AD292" s="3" t="s">
        <v>21</v>
      </c>
      <c r="AE292" s="4" t="s">
        <v>21</v>
      </c>
      <c r="AF292" s="2">
        <v>260.947</v>
      </c>
      <c r="AG292" s="3">
        <v>4.1199999998298154E-4</v>
      </c>
      <c r="AH292" s="4">
        <v>51044.1</v>
      </c>
    </row>
    <row r="293" spans="3:34" x14ac:dyDescent="0.2">
      <c r="C293">
        <v>331</v>
      </c>
      <c r="D293" t="s">
        <v>3127</v>
      </c>
      <c r="E293">
        <v>1</v>
      </c>
      <c r="F293" t="s">
        <v>3128</v>
      </c>
      <c r="G293" t="s">
        <v>21</v>
      </c>
      <c r="H293" t="s">
        <v>21</v>
      </c>
      <c r="I293" t="s">
        <v>21</v>
      </c>
      <c r="J293" t="s">
        <v>21</v>
      </c>
      <c r="K293">
        <v>221.99294</v>
      </c>
      <c r="L293" t="s">
        <v>2570</v>
      </c>
      <c r="M293">
        <v>260.956098</v>
      </c>
      <c r="N293" s="2" t="s">
        <v>21</v>
      </c>
      <c r="O293" s="3" t="s">
        <v>21</v>
      </c>
      <c r="P293" s="4" t="s">
        <v>21</v>
      </c>
      <c r="Q293" s="2" t="s">
        <v>21</v>
      </c>
      <c r="R293" s="3" t="s">
        <v>21</v>
      </c>
      <c r="S293" s="4" t="s">
        <v>21</v>
      </c>
      <c r="T293" s="2" t="s">
        <v>21</v>
      </c>
      <c r="U293" s="3" t="s">
        <v>21</v>
      </c>
      <c r="V293" s="4" t="s">
        <v>21</v>
      </c>
      <c r="W293" s="2" t="s">
        <v>21</v>
      </c>
      <c r="X293" s="3" t="s">
        <v>21</v>
      </c>
      <c r="Y293" s="4" t="s">
        <v>21</v>
      </c>
      <c r="Z293" s="2" t="s">
        <v>21</v>
      </c>
      <c r="AA293" s="3" t="s">
        <v>21</v>
      </c>
      <c r="AB293" s="4" t="s">
        <v>21</v>
      </c>
      <c r="AC293" s="2" t="s">
        <v>21</v>
      </c>
      <c r="AD293" s="3" t="s">
        <v>21</v>
      </c>
      <c r="AE293" s="4" t="s">
        <v>21</v>
      </c>
      <c r="AF293" s="2">
        <v>260.95600000000002</v>
      </c>
      <c r="AG293" s="3">
        <v>9.7999999979947461E-5</v>
      </c>
      <c r="AH293" s="4">
        <v>24018</v>
      </c>
    </row>
    <row r="294" spans="3:34" x14ac:dyDescent="0.2">
      <c r="C294">
        <v>332</v>
      </c>
      <c r="D294" t="s">
        <v>3129</v>
      </c>
      <c r="E294">
        <v>5</v>
      </c>
      <c r="F294" t="s">
        <v>3130</v>
      </c>
      <c r="G294" t="s">
        <v>3131</v>
      </c>
      <c r="H294" t="s">
        <v>3132</v>
      </c>
      <c r="I294" t="s">
        <v>3133</v>
      </c>
      <c r="J294" t="s">
        <v>3134</v>
      </c>
      <c r="K294">
        <v>222.00031000000001</v>
      </c>
      <c r="L294" t="s">
        <v>2570</v>
      </c>
      <c r="M294">
        <v>260.96346800000003</v>
      </c>
      <c r="N294" s="2" t="s">
        <v>21</v>
      </c>
      <c r="O294" s="3" t="s">
        <v>21</v>
      </c>
      <c r="P294" s="4" t="s">
        <v>21</v>
      </c>
      <c r="Q294" s="2">
        <v>260.964</v>
      </c>
      <c r="R294" s="3">
        <v>5.3199999996422775E-4</v>
      </c>
      <c r="S294" s="4">
        <v>29480</v>
      </c>
      <c r="T294" s="2">
        <v>260.964</v>
      </c>
      <c r="U294" s="3">
        <v>5.3199999996422775E-4</v>
      </c>
      <c r="V294" s="4">
        <v>49300.800000000003</v>
      </c>
      <c r="W294" s="2" t="s">
        <v>21</v>
      </c>
      <c r="X294" s="3" t="s">
        <v>21</v>
      </c>
      <c r="Y294" s="4" t="s">
        <v>21</v>
      </c>
      <c r="Z294" s="2">
        <v>260.964</v>
      </c>
      <c r="AA294" s="3">
        <v>5.3199999996422775E-4</v>
      </c>
      <c r="AB294" s="4">
        <v>39081.9</v>
      </c>
      <c r="AC294" s="2" t="s">
        <v>21</v>
      </c>
      <c r="AD294" s="3" t="s">
        <v>21</v>
      </c>
      <c r="AE294" s="4" t="s">
        <v>21</v>
      </c>
      <c r="AF294" s="2">
        <v>260.964</v>
      </c>
      <c r="AG294" s="3">
        <v>5.3199999996422775E-4</v>
      </c>
      <c r="AH294" s="4">
        <v>56087.7</v>
      </c>
    </row>
    <row r="295" spans="3:34" x14ac:dyDescent="0.2">
      <c r="C295">
        <v>334</v>
      </c>
      <c r="D295" t="s">
        <v>3135</v>
      </c>
      <c r="E295">
        <v>1</v>
      </c>
      <c r="F295" t="s">
        <v>3136</v>
      </c>
      <c r="G295" t="s">
        <v>21</v>
      </c>
      <c r="H295" t="s">
        <v>21</v>
      </c>
      <c r="I295" t="s">
        <v>21</v>
      </c>
      <c r="J295" t="s">
        <v>21</v>
      </c>
      <c r="K295">
        <v>222.0463</v>
      </c>
      <c r="L295" t="s">
        <v>2570</v>
      </c>
      <c r="M295">
        <v>261.009458</v>
      </c>
      <c r="N295" s="2">
        <v>261.01</v>
      </c>
      <c r="O295" s="3">
        <v>5.419999999958236E-4</v>
      </c>
      <c r="P295" s="4">
        <v>102811.4</v>
      </c>
      <c r="Q295" s="2" t="s">
        <v>21</v>
      </c>
      <c r="R295" s="3" t="s">
        <v>21</v>
      </c>
      <c r="S295" s="4" t="s">
        <v>21</v>
      </c>
      <c r="T295" s="2" t="s">
        <v>21</v>
      </c>
      <c r="U295" s="3" t="s">
        <v>21</v>
      </c>
      <c r="V295" s="4" t="s">
        <v>21</v>
      </c>
      <c r="W295" s="2" t="s">
        <v>21</v>
      </c>
      <c r="X295" s="3" t="s">
        <v>21</v>
      </c>
      <c r="Y295" s="4" t="s">
        <v>21</v>
      </c>
      <c r="Z295" s="2" t="s">
        <v>21</v>
      </c>
      <c r="AA295" s="3" t="s">
        <v>21</v>
      </c>
      <c r="AB295" s="4" t="s">
        <v>21</v>
      </c>
      <c r="AC295" s="2" t="s">
        <v>21</v>
      </c>
      <c r="AD295" s="3" t="s">
        <v>21</v>
      </c>
      <c r="AE295" s="4" t="s">
        <v>21</v>
      </c>
      <c r="AF295" s="2" t="s">
        <v>21</v>
      </c>
      <c r="AG295" s="3" t="s">
        <v>21</v>
      </c>
      <c r="AH295" s="4" t="s">
        <v>21</v>
      </c>
    </row>
    <row r="296" spans="3:34" x14ac:dyDescent="0.2">
      <c r="C296">
        <v>294</v>
      </c>
      <c r="D296" t="s">
        <v>3041</v>
      </c>
      <c r="E296">
        <v>6</v>
      </c>
      <c r="F296" t="s">
        <v>3042</v>
      </c>
      <c r="G296" t="s">
        <v>3043</v>
      </c>
      <c r="H296" t="s">
        <v>3044</v>
      </c>
      <c r="I296" t="s">
        <v>3045</v>
      </c>
      <c r="J296" t="s">
        <v>3046</v>
      </c>
      <c r="K296">
        <v>222.05283</v>
      </c>
      <c r="L296" t="s">
        <v>2548</v>
      </c>
      <c r="M296">
        <v>245.04204999999999</v>
      </c>
      <c r="N296" s="2" t="s">
        <v>21</v>
      </c>
      <c r="O296" s="3" t="s">
        <v>21</v>
      </c>
      <c r="P296" s="4" t="s">
        <v>21</v>
      </c>
      <c r="Q296" s="2">
        <v>245.042</v>
      </c>
      <c r="R296" s="3">
        <v>4.9999999987448973E-5</v>
      </c>
      <c r="S296" s="4">
        <v>17313.8</v>
      </c>
      <c r="T296" s="2" t="s">
        <v>21</v>
      </c>
      <c r="U296" s="3" t="s">
        <v>21</v>
      </c>
      <c r="V296" s="4" t="s">
        <v>21</v>
      </c>
      <c r="W296" s="2">
        <v>245.042</v>
      </c>
      <c r="X296" s="3">
        <v>4.9999999987448973E-5</v>
      </c>
      <c r="Y296" s="4">
        <v>23262.5</v>
      </c>
      <c r="Z296" s="2" t="s">
        <v>21</v>
      </c>
      <c r="AA296" s="3" t="s">
        <v>21</v>
      </c>
      <c r="AB296" s="4" t="s">
        <v>21</v>
      </c>
      <c r="AC296" s="2" t="s">
        <v>21</v>
      </c>
      <c r="AD296" s="3" t="s">
        <v>21</v>
      </c>
      <c r="AE296" s="4" t="s">
        <v>21</v>
      </c>
      <c r="AF296" s="2">
        <v>245.042</v>
      </c>
      <c r="AG296" s="3">
        <v>4.9999999987448973E-5</v>
      </c>
      <c r="AH296" s="4">
        <v>29093</v>
      </c>
    </row>
    <row r="297" spans="3:34" x14ac:dyDescent="0.2">
      <c r="C297">
        <v>335</v>
      </c>
      <c r="D297" t="s">
        <v>3137</v>
      </c>
      <c r="E297">
        <v>2</v>
      </c>
      <c r="F297" t="s">
        <v>3138</v>
      </c>
      <c r="G297" t="s">
        <v>3139</v>
      </c>
      <c r="H297" t="s">
        <v>21</v>
      </c>
      <c r="I297" t="s">
        <v>21</v>
      </c>
      <c r="J297" t="s">
        <v>21</v>
      </c>
      <c r="K297">
        <v>222.05619999999999</v>
      </c>
      <c r="L297" t="s">
        <v>2570</v>
      </c>
      <c r="M297">
        <v>261.01935800000001</v>
      </c>
      <c r="N297" s="2" t="s">
        <v>21</v>
      </c>
      <c r="O297" s="3" t="s">
        <v>21</v>
      </c>
      <c r="P297" s="4" t="s">
        <v>21</v>
      </c>
      <c r="Q297" s="2">
        <v>261.02</v>
      </c>
      <c r="R297" s="3">
        <v>6.4199999997072155E-4</v>
      </c>
      <c r="S297" s="4">
        <v>46165.5</v>
      </c>
      <c r="T297" s="2">
        <v>261.02</v>
      </c>
      <c r="U297" s="3">
        <v>6.4199999997072155E-4</v>
      </c>
      <c r="V297" s="4">
        <v>68305.100000000006</v>
      </c>
      <c r="W297" s="2" t="s">
        <v>21</v>
      </c>
      <c r="X297" s="3" t="s">
        <v>21</v>
      </c>
      <c r="Y297" s="4" t="s">
        <v>21</v>
      </c>
      <c r="Z297" s="2">
        <v>261.02</v>
      </c>
      <c r="AA297" s="3">
        <v>6.4199999997072155E-4</v>
      </c>
      <c r="AB297" s="4">
        <v>40667</v>
      </c>
      <c r="AC297" s="2" t="s">
        <v>21</v>
      </c>
      <c r="AD297" s="3" t="s">
        <v>21</v>
      </c>
      <c r="AE297" s="4" t="s">
        <v>21</v>
      </c>
      <c r="AF297" s="2" t="s">
        <v>21</v>
      </c>
      <c r="AG297" s="3" t="s">
        <v>21</v>
      </c>
      <c r="AH297" s="4" t="s">
        <v>21</v>
      </c>
    </row>
    <row r="298" spans="3:34" x14ac:dyDescent="0.2">
      <c r="C298">
        <v>295</v>
      </c>
      <c r="D298" t="s">
        <v>1355</v>
      </c>
      <c r="E298">
        <v>4</v>
      </c>
      <c r="F298" t="s">
        <v>1356</v>
      </c>
      <c r="G298" t="s">
        <v>1357</v>
      </c>
      <c r="H298" t="s">
        <v>1358</v>
      </c>
      <c r="I298" t="s">
        <v>1359</v>
      </c>
      <c r="J298" t="s">
        <v>21</v>
      </c>
      <c r="K298">
        <v>222.06743</v>
      </c>
      <c r="L298" t="s">
        <v>2548</v>
      </c>
      <c r="M298">
        <v>245.05664999999999</v>
      </c>
      <c r="N298" s="2">
        <v>245.05600000000001</v>
      </c>
      <c r="O298" s="3">
        <v>6.499999999789452E-4</v>
      </c>
      <c r="P298" s="4">
        <v>422338.4</v>
      </c>
      <c r="Q298" s="2">
        <v>245.05600000000001</v>
      </c>
      <c r="R298" s="3">
        <v>6.499999999789452E-4</v>
      </c>
      <c r="S298" s="4">
        <v>103677.5</v>
      </c>
      <c r="T298" s="2" t="s">
        <v>21</v>
      </c>
      <c r="U298" s="3" t="s">
        <v>21</v>
      </c>
      <c r="V298" s="4" t="s">
        <v>21</v>
      </c>
      <c r="W298" s="2" t="s">
        <v>21</v>
      </c>
      <c r="X298" s="3" t="s">
        <v>21</v>
      </c>
      <c r="Y298" s="4" t="s">
        <v>21</v>
      </c>
      <c r="Z298" s="2" t="s">
        <v>21</v>
      </c>
      <c r="AA298" s="3" t="s">
        <v>21</v>
      </c>
      <c r="AB298" s="4" t="s">
        <v>21</v>
      </c>
      <c r="AC298" s="2">
        <v>245.05600000000001</v>
      </c>
      <c r="AD298" s="3">
        <v>6.499999999789452E-4</v>
      </c>
      <c r="AE298" s="4">
        <v>23365.4</v>
      </c>
      <c r="AF298" s="2" t="s">
        <v>21</v>
      </c>
      <c r="AG298" s="3" t="s">
        <v>21</v>
      </c>
      <c r="AH298" s="4" t="s">
        <v>21</v>
      </c>
    </row>
    <row r="299" spans="3:34" x14ac:dyDescent="0.2">
      <c r="C299">
        <v>337</v>
      </c>
      <c r="D299" t="s">
        <v>1355</v>
      </c>
      <c r="E299">
        <v>4</v>
      </c>
      <c r="F299" t="s">
        <v>1356</v>
      </c>
      <c r="G299" t="s">
        <v>1357</v>
      </c>
      <c r="H299" t="s">
        <v>1358</v>
      </c>
      <c r="I299" t="s">
        <v>1359</v>
      </c>
      <c r="J299" t="s">
        <v>21</v>
      </c>
      <c r="K299">
        <v>222.06743</v>
      </c>
      <c r="L299" t="s">
        <v>2570</v>
      </c>
      <c r="M299">
        <v>261.03058800000002</v>
      </c>
      <c r="N299" s="2" t="s">
        <v>21</v>
      </c>
      <c r="O299" s="3" t="s">
        <v>21</v>
      </c>
      <c r="P299" s="4" t="s">
        <v>21</v>
      </c>
      <c r="Q299" s="2" t="s">
        <v>21</v>
      </c>
      <c r="R299" s="3" t="s">
        <v>21</v>
      </c>
      <c r="S299" s="4" t="s">
        <v>21</v>
      </c>
      <c r="T299" s="2" t="s">
        <v>21</v>
      </c>
      <c r="U299" s="3" t="s">
        <v>21</v>
      </c>
      <c r="V299" s="4" t="s">
        <v>21</v>
      </c>
      <c r="W299" s="2">
        <v>261.02999999999997</v>
      </c>
      <c r="X299" s="3">
        <v>5.8800000005021502E-4</v>
      </c>
      <c r="Y299" s="4">
        <v>18366.3</v>
      </c>
      <c r="Z299" s="2" t="s">
        <v>21</v>
      </c>
      <c r="AA299" s="3" t="s">
        <v>21</v>
      </c>
      <c r="AB299" s="4" t="s">
        <v>21</v>
      </c>
      <c r="AC299" s="2" t="s">
        <v>21</v>
      </c>
      <c r="AD299" s="3" t="s">
        <v>21</v>
      </c>
      <c r="AE299" s="4" t="s">
        <v>21</v>
      </c>
      <c r="AF299" s="2" t="s">
        <v>21</v>
      </c>
      <c r="AG299" s="3" t="s">
        <v>21</v>
      </c>
      <c r="AH299" s="4" t="s">
        <v>21</v>
      </c>
    </row>
    <row r="300" spans="3:34" x14ac:dyDescent="0.2">
      <c r="C300">
        <v>338</v>
      </c>
      <c r="D300" t="s">
        <v>3143</v>
      </c>
      <c r="E300">
        <v>5</v>
      </c>
      <c r="F300" t="s">
        <v>3144</v>
      </c>
      <c r="G300" t="s">
        <v>3145</v>
      </c>
      <c r="H300" t="s">
        <v>3146</v>
      </c>
      <c r="I300" t="s">
        <v>3147</v>
      </c>
      <c r="J300" t="s">
        <v>3148</v>
      </c>
      <c r="K300">
        <v>222.06808000000001</v>
      </c>
      <c r="L300" t="s">
        <v>2570</v>
      </c>
      <c r="M300">
        <v>261.03123800000003</v>
      </c>
      <c r="N300" s="2" t="s">
        <v>21</v>
      </c>
      <c r="O300" s="3" t="s">
        <v>21</v>
      </c>
      <c r="P300" s="4" t="s">
        <v>21</v>
      </c>
      <c r="Q300" s="2">
        <v>261.03100000000001</v>
      </c>
      <c r="R300" s="3">
        <v>2.3800000002438537E-4</v>
      </c>
      <c r="S300" s="4">
        <v>63169.3</v>
      </c>
      <c r="T300" s="2">
        <v>261.03100000000001</v>
      </c>
      <c r="U300" s="3">
        <v>2.3800000002438537E-4</v>
      </c>
      <c r="V300" s="4">
        <v>99525.2</v>
      </c>
      <c r="W300" s="2" t="s">
        <v>21</v>
      </c>
      <c r="X300" s="3" t="s">
        <v>21</v>
      </c>
      <c r="Y300" s="4" t="s">
        <v>21</v>
      </c>
      <c r="Z300" s="2">
        <v>261.03100000000001</v>
      </c>
      <c r="AA300" s="3">
        <v>2.3800000002438537E-4</v>
      </c>
      <c r="AB300" s="4">
        <v>92616</v>
      </c>
      <c r="AC300" s="2" t="s">
        <v>21</v>
      </c>
      <c r="AD300" s="3" t="s">
        <v>21</v>
      </c>
      <c r="AE300" s="4" t="s">
        <v>21</v>
      </c>
      <c r="AF300" s="2" t="s">
        <v>21</v>
      </c>
      <c r="AG300" s="3" t="s">
        <v>21</v>
      </c>
      <c r="AH300" s="4" t="s">
        <v>21</v>
      </c>
    </row>
    <row r="301" spans="3:34" x14ac:dyDescent="0.2">
      <c r="C301">
        <v>342</v>
      </c>
      <c r="D301" t="s">
        <v>3158</v>
      </c>
      <c r="E301">
        <v>3</v>
      </c>
      <c r="F301" t="s">
        <v>3159</v>
      </c>
      <c r="G301" t="s">
        <v>3160</v>
      </c>
      <c r="H301" t="s">
        <v>3161</v>
      </c>
      <c r="I301" t="s">
        <v>21</v>
      </c>
      <c r="J301" t="s">
        <v>21</v>
      </c>
      <c r="K301">
        <v>222.08045999999999</v>
      </c>
      <c r="L301" t="s">
        <v>2570</v>
      </c>
      <c r="M301">
        <v>261.04361799999998</v>
      </c>
      <c r="N301" s="2" t="s">
        <v>21</v>
      </c>
      <c r="O301" s="3" t="s">
        <v>21</v>
      </c>
      <c r="P301" s="4" t="s">
        <v>21</v>
      </c>
      <c r="Q301" s="2">
        <v>261.04300000000001</v>
      </c>
      <c r="R301" s="3">
        <v>6.179999999744723E-4</v>
      </c>
      <c r="S301" s="4">
        <v>92760.9</v>
      </c>
      <c r="T301" s="2">
        <v>261.04300000000001</v>
      </c>
      <c r="U301" s="3">
        <v>6.179999999744723E-4</v>
      </c>
      <c r="V301" s="4">
        <v>127002.4</v>
      </c>
      <c r="W301" s="2">
        <v>261.04399999999998</v>
      </c>
      <c r="X301" s="3">
        <v>3.8200000000188084E-4</v>
      </c>
      <c r="Y301" s="4">
        <v>15452.4</v>
      </c>
      <c r="Z301" s="2">
        <v>261.04300000000001</v>
      </c>
      <c r="AA301" s="3">
        <v>6.179999999744723E-4</v>
      </c>
      <c r="AB301" s="4">
        <v>136110.6</v>
      </c>
      <c r="AC301" s="2" t="s">
        <v>21</v>
      </c>
      <c r="AD301" s="3" t="s">
        <v>21</v>
      </c>
      <c r="AE301" s="4" t="s">
        <v>21</v>
      </c>
      <c r="AF301" s="2">
        <v>261.04300000000001</v>
      </c>
      <c r="AG301" s="3">
        <v>6.179999999744723E-4</v>
      </c>
      <c r="AH301" s="4">
        <v>154322.5</v>
      </c>
    </row>
    <row r="302" spans="3:34" x14ac:dyDescent="0.2">
      <c r="C302">
        <v>297</v>
      </c>
      <c r="D302" t="s">
        <v>1360</v>
      </c>
      <c r="E302">
        <v>8</v>
      </c>
      <c r="F302" t="s">
        <v>1361</v>
      </c>
      <c r="G302" t="s">
        <v>1362</v>
      </c>
      <c r="H302" t="s">
        <v>1363</v>
      </c>
      <c r="I302" t="s">
        <v>1364</v>
      </c>
      <c r="J302" t="s">
        <v>1365</v>
      </c>
      <c r="K302">
        <v>222.08921000000001</v>
      </c>
      <c r="L302" t="s">
        <v>2548</v>
      </c>
      <c r="M302">
        <v>245.07843</v>
      </c>
      <c r="N302" s="2" t="s">
        <v>21</v>
      </c>
      <c r="O302" s="3" t="s">
        <v>21</v>
      </c>
      <c r="P302" s="4" t="s">
        <v>21</v>
      </c>
      <c r="Q302" s="2">
        <v>245.078</v>
      </c>
      <c r="R302" s="3">
        <v>4.2999999999437932E-4</v>
      </c>
      <c r="S302" s="4">
        <v>58438.7</v>
      </c>
      <c r="T302" s="2" t="s">
        <v>21</v>
      </c>
      <c r="U302" s="3" t="s">
        <v>21</v>
      </c>
      <c r="V302" s="4" t="s">
        <v>21</v>
      </c>
      <c r="W302" s="2">
        <v>245.078</v>
      </c>
      <c r="X302" s="3">
        <v>4.2999999999437932E-4</v>
      </c>
      <c r="Y302" s="4">
        <v>44782.7</v>
      </c>
      <c r="Z302" s="2" t="s">
        <v>21</v>
      </c>
      <c r="AA302" s="3" t="s">
        <v>21</v>
      </c>
      <c r="AB302" s="4" t="s">
        <v>21</v>
      </c>
      <c r="AC302" s="2">
        <v>245.078</v>
      </c>
      <c r="AD302" s="3">
        <v>4.2999999999437932E-4</v>
      </c>
      <c r="AE302" s="4">
        <v>47834.5</v>
      </c>
      <c r="AF302" s="2" t="s">
        <v>21</v>
      </c>
      <c r="AG302" s="3" t="s">
        <v>21</v>
      </c>
      <c r="AH302" s="4" t="s">
        <v>21</v>
      </c>
    </row>
    <row r="303" spans="3:34" x14ac:dyDescent="0.2">
      <c r="C303">
        <v>345</v>
      </c>
      <c r="D303" t="s">
        <v>3165</v>
      </c>
      <c r="E303">
        <v>1</v>
      </c>
      <c r="F303" t="s">
        <v>3166</v>
      </c>
      <c r="G303" t="s">
        <v>21</v>
      </c>
      <c r="H303" t="s">
        <v>21</v>
      </c>
      <c r="I303" t="s">
        <v>21</v>
      </c>
      <c r="J303" t="s">
        <v>21</v>
      </c>
      <c r="K303">
        <v>222.09392</v>
      </c>
      <c r="L303" t="s">
        <v>2570</v>
      </c>
      <c r="M303">
        <v>261.05707799999999</v>
      </c>
      <c r="N303" s="2" t="s">
        <v>21</v>
      </c>
      <c r="O303" s="3" t="s">
        <v>21</v>
      </c>
      <c r="P303" s="4" t="s">
        <v>21</v>
      </c>
      <c r="Q303" s="2">
        <v>261.05700000000002</v>
      </c>
      <c r="R303" s="3">
        <v>7.7999999973599188E-5</v>
      </c>
      <c r="S303" s="4">
        <v>118750.1</v>
      </c>
      <c r="T303" s="2">
        <v>261.05700000000002</v>
      </c>
      <c r="U303" s="3">
        <v>7.7999999973599188E-5</v>
      </c>
      <c r="V303" s="4">
        <v>188744.3</v>
      </c>
      <c r="W303" s="2" t="s">
        <v>21</v>
      </c>
      <c r="X303" s="3" t="s">
        <v>21</v>
      </c>
      <c r="Y303" s="4" t="s">
        <v>21</v>
      </c>
      <c r="Z303" s="2">
        <v>261.05700000000002</v>
      </c>
      <c r="AA303" s="3">
        <v>7.7999999973599188E-5</v>
      </c>
      <c r="AB303" s="4">
        <v>200011</v>
      </c>
      <c r="AC303" s="2" t="s">
        <v>21</v>
      </c>
      <c r="AD303" s="3" t="s">
        <v>21</v>
      </c>
      <c r="AE303" s="4" t="s">
        <v>21</v>
      </c>
      <c r="AF303" s="2">
        <v>261.05700000000002</v>
      </c>
      <c r="AG303" s="3">
        <v>7.7999999973599188E-5</v>
      </c>
      <c r="AH303" s="4">
        <v>236713.4</v>
      </c>
    </row>
    <row r="304" spans="3:34" x14ac:dyDescent="0.2">
      <c r="C304">
        <v>349</v>
      </c>
      <c r="D304" t="s">
        <v>3169</v>
      </c>
      <c r="E304">
        <v>1</v>
      </c>
      <c r="F304" t="s">
        <v>3170</v>
      </c>
      <c r="G304" t="s">
        <v>21</v>
      </c>
      <c r="H304" t="s">
        <v>21</v>
      </c>
      <c r="I304" t="s">
        <v>21</v>
      </c>
      <c r="J304" t="s">
        <v>21</v>
      </c>
      <c r="K304">
        <v>222.10043999999999</v>
      </c>
      <c r="L304" t="s">
        <v>2570</v>
      </c>
      <c r="M304">
        <v>261.06359800000001</v>
      </c>
      <c r="N304" s="2" t="s">
        <v>21</v>
      </c>
      <c r="O304" s="3" t="s">
        <v>21</v>
      </c>
      <c r="P304" s="4" t="s">
        <v>21</v>
      </c>
      <c r="Q304" s="2" t="s">
        <v>21</v>
      </c>
      <c r="R304" s="3" t="s">
        <v>21</v>
      </c>
      <c r="S304" s="4" t="s">
        <v>21</v>
      </c>
      <c r="T304" s="2" t="s">
        <v>21</v>
      </c>
      <c r="U304" s="3" t="s">
        <v>21</v>
      </c>
      <c r="V304" s="4" t="s">
        <v>21</v>
      </c>
      <c r="W304" s="2">
        <v>261.06400000000002</v>
      </c>
      <c r="X304" s="3">
        <v>4.0200000000822911E-4</v>
      </c>
      <c r="Y304" s="4">
        <v>25060.2</v>
      </c>
      <c r="Z304" s="2" t="s">
        <v>21</v>
      </c>
      <c r="AA304" s="3" t="s">
        <v>21</v>
      </c>
      <c r="AB304" s="4" t="s">
        <v>21</v>
      </c>
      <c r="AC304" s="2" t="s">
        <v>21</v>
      </c>
      <c r="AD304" s="3" t="s">
        <v>21</v>
      </c>
      <c r="AE304" s="4" t="s">
        <v>21</v>
      </c>
      <c r="AF304" s="2" t="s">
        <v>21</v>
      </c>
      <c r="AG304" s="3" t="s">
        <v>21</v>
      </c>
      <c r="AH304" s="4" t="s">
        <v>21</v>
      </c>
    </row>
    <row r="305" spans="3:34" x14ac:dyDescent="0.2">
      <c r="C305">
        <v>350</v>
      </c>
      <c r="D305" t="s">
        <v>3171</v>
      </c>
      <c r="E305">
        <v>1</v>
      </c>
      <c r="F305" t="s">
        <v>3172</v>
      </c>
      <c r="G305" t="s">
        <v>21</v>
      </c>
      <c r="H305" t="s">
        <v>21</v>
      </c>
      <c r="I305" t="s">
        <v>21</v>
      </c>
      <c r="J305" t="s">
        <v>21</v>
      </c>
      <c r="K305">
        <v>222.10381000000001</v>
      </c>
      <c r="L305" t="s">
        <v>2570</v>
      </c>
      <c r="M305">
        <v>261.06696800000003</v>
      </c>
      <c r="N305" s="2" t="s">
        <v>21</v>
      </c>
      <c r="O305" s="3" t="s">
        <v>21</v>
      </c>
      <c r="P305" s="4" t="s">
        <v>21</v>
      </c>
      <c r="Q305" s="2" t="s">
        <v>21</v>
      </c>
      <c r="R305" s="3" t="s">
        <v>21</v>
      </c>
      <c r="S305" s="4" t="s">
        <v>21</v>
      </c>
      <c r="T305" s="2" t="s">
        <v>21</v>
      </c>
      <c r="U305" s="3" t="s">
        <v>21</v>
      </c>
      <c r="V305" s="4" t="s">
        <v>21</v>
      </c>
      <c r="W305" s="2">
        <v>261.06700000000001</v>
      </c>
      <c r="X305" s="3">
        <v>3.1999999976051186E-5</v>
      </c>
      <c r="Y305" s="4">
        <v>27854</v>
      </c>
      <c r="Z305" s="2" t="s">
        <v>21</v>
      </c>
      <c r="AA305" s="3" t="s">
        <v>21</v>
      </c>
      <c r="AB305" s="4" t="s">
        <v>21</v>
      </c>
      <c r="AC305" s="2" t="s">
        <v>21</v>
      </c>
      <c r="AD305" s="3" t="s">
        <v>21</v>
      </c>
      <c r="AE305" s="4" t="s">
        <v>21</v>
      </c>
      <c r="AF305" s="2" t="s">
        <v>21</v>
      </c>
      <c r="AG305" s="3" t="s">
        <v>21</v>
      </c>
      <c r="AH305" s="4" t="s">
        <v>21</v>
      </c>
    </row>
    <row r="306" spans="3:34" x14ac:dyDescent="0.2">
      <c r="C306">
        <v>351</v>
      </c>
      <c r="D306" t="s">
        <v>3173</v>
      </c>
      <c r="E306">
        <v>1</v>
      </c>
      <c r="F306" t="s">
        <v>3174</v>
      </c>
      <c r="G306" t="s">
        <v>21</v>
      </c>
      <c r="H306" t="s">
        <v>21</v>
      </c>
      <c r="I306" t="s">
        <v>21</v>
      </c>
      <c r="J306" t="s">
        <v>21</v>
      </c>
      <c r="K306">
        <v>222.11034000000001</v>
      </c>
      <c r="L306" t="s">
        <v>2570</v>
      </c>
      <c r="M306">
        <v>261.07349800000003</v>
      </c>
      <c r="N306" s="2" t="s">
        <v>21</v>
      </c>
      <c r="O306" s="3" t="s">
        <v>21</v>
      </c>
      <c r="P306" s="4" t="s">
        <v>21</v>
      </c>
      <c r="Q306" s="2">
        <v>261.07400000000001</v>
      </c>
      <c r="R306" s="3">
        <v>5.0199999998312705E-4</v>
      </c>
      <c r="S306" s="4">
        <v>206626.6</v>
      </c>
      <c r="T306" s="2">
        <v>261.07400000000001</v>
      </c>
      <c r="U306" s="3">
        <v>5.0199999998312705E-4</v>
      </c>
      <c r="V306" s="4">
        <v>335102.8</v>
      </c>
      <c r="W306" s="2" t="s">
        <v>21</v>
      </c>
      <c r="X306" s="3" t="s">
        <v>21</v>
      </c>
      <c r="Y306" s="4" t="s">
        <v>21</v>
      </c>
      <c r="Z306" s="2">
        <v>261.07400000000001</v>
      </c>
      <c r="AA306" s="3">
        <v>5.0199999998312705E-4</v>
      </c>
      <c r="AB306" s="4">
        <v>350891.6</v>
      </c>
      <c r="AC306" s="2" t="s">
        <v>21</v>
      </c>
      <c r="AD306" s="3" t="s">
        <v>21</v>
      </c>
      <c r="AE306" s="4" t="s">
        <v>21</v>
      </c>
      <c r="AF306" s="2">
        <v>261.07400000000001</v>
      </c>
      <c r="AG306" s="3">
        <v>5.0199999998312705E-4</v>
      </c>
      <c r="AH306" s="4">
        <v>252220.3</v>
      </c>
    </row>
    <row r="307" spans="3:34" x14ac:dyDescent="0.2">
      <c r="C307">
        <v>352</v>
      </c>
      <c r="D307" t="s">
        <v>3175</v>
      </c>
      <c r="E307">
        <v>1</v>
      </c>
      <c r="F307" t="s">
        <v>3176</v>
      </c>
      <c r="G307" t="s">
        <v>21</v>
      </c>
      <c r="H307" t="s">
        <v>21</v>
      </c>
      <c r="I307" t="s">
        <v>21</v>
      </c>
      <c r="J307" t="s">
        <v>21</v>
      </c>
      <c r="K307">
        <v>222.11168000000001</v>
      </c>
      <c r="L307" t="s">
        <v>2570</v>
      </c>
      <c r="M307">
        <v>261.074838</v>
      </c>
      <c r="N307" s="2">
        <v>261.07499999999999</v>
      </c>
      <c r="O307" s="3">
        <v>1.6199999998889325E-4</v>
      </c>
      <c r="P307" s="4">
        <v>576213.69999999995</v>
      </c>
      <c r="Q307" s="2" t="s">
        <v>21</v>
      </c>
      <c r="R307" s="3" t="s">
        <v>21</v>
      </c>
      <c r="S307" s="4" t="s">
        <v>21</v>
      </c>
      <c r="T307" s="2" t="s">
        <v>21</v>
      </c>
      <c r="U307" s="3" t="s">
        <v>21</v>
      </c>
      <c r="V307" s="4" t="s">
        <v>21</v>
      </c>
      <c r="W307" s="2" t="s">
        <v>21</v>
      </c>
      <c r="X307" s="3" t="s">
        <v>21</v>
      </c>
      <c r="Y307" s="4" t="s">
        <v>21</v>
      </c>
      <c r="Z307" s="2" t="s">
        <v>21</v>
      </c>
      <c r="AA307" s="3" t="s">
        <v>21</v>
      </c>
      <c r="AB307" s="4" t="s">
        <v>21</v>
      </c>
      <c r="AC307" s="2">
        <v>261.07499999999999</v>
      </c>
      <c r="AD307" s="3">
        <v>1.6199999998889325E-4</v>
      </c>
      <c r="AE307" s="4">
        <v>14150.6</v>
      </c>
      <c r="AF307" s="2" t="s">
        <v>21</v>
      </c>
      <c r="AG307" s="3" t="s">
        <v>21</v>
      </c>
      <c r="AH307" s="4" t="s">
        <v>21</v>
      </c>
    </row>
    <row r="308" spans="3:34" x14ac:dyDescent="0.2">
      <c r="C308">
        <v>298</v>
      </c>
      <c r="D308" t="s">
        <v>1366</v>
      </c>
      <c r="E308">
        <v>2</v>
      </c>
      <c r="F308" t="s">
        <v>1367</v>
      </c>
      <c r="G308" t="s">
        <v>1368</v>
      </c>
      <c r="H308" t="s">
        <v>21</v>
      </c>
      <c r="I308" t="s">
        <v>21</v>
      </c>
      <c r="J308" t="s">
        <v>21</v>
      </c>
      <c r="K308">
        <v>222.12559999999999</v>
      </c>
      <c r="L308" t="s">
        <v>2548</v>
      </c>
      <c r="M308">
        <v>245.11481999999998</v>
      </c>
      <c r="N308" s="2" t="s">
        <v>21</v>
      </c>
      <c r="O308" s="3" t="s">
        <v>21</v>
      </c>
      <c r="P308" s="4" t="s">
        <v>21</v>
      </c>
      <c r="Q308" s="2" t="s">
        <v>21</v>
      </c>
      <c r="R308" s="3" t="s">
        <v>21</v>
      </c>
      <c r="S308" s="4" t="s">
        <v>21</v>
      </c>
      <c r="T308" s="2" t="s">
        <v>21</v>
      </c>
      <c r="U308" s="3" t="s">
        <v>21</v>
      </c>
      <c r="V308" s="4" t="s">
        <v>21</v>
      </c>
      <c r="W308" s="2">
        <v>245.11500000000001</v>
      </c>
      <c r="X308" s="3">
        <v>1.8000000002871275E-4</v>
      </c>
      <c r="Y308" s="4">
        <v>33949.5</v>
      </c>
      <c r="Z308" s="2" t="s">
        <v>21</v>
      </c>
      <c r="AA308" s="3" t="s">
        <v>21</v>
      </c>
      <c r="AB308" s="4" t="s">
        <v>21</v>
      </c>
      <c r="AC308" s="2" t="s">
        <v>21</v>
      </c>
      <c r="AD308" s="3" t="s">
        <v>21</v>
      </c>
      <c r="AE308" s="4" t="s">
        <v>21</v>
      </c>
      <c r="AF308" s="2" t="s">
        <v>21</v>
      </c>
      <c r="AG308" s="3" t="s">
        <v>21</v>
      </c>
      <c r="AH308" s="4" t="s">
        <v>21</v>
      </c>
    </row>
    <row r="309" spans="3:34" x14ac:dyDescent="0.2">
      <c r="C309">
        <v>354</v>
      </c>
      <c r="D309" t="s">
        <v>3177</v>
      </c>
      <c r="E309">
        <v>3</v>
      </c>
      <c r="F309" t="s">
        <v>3178</v>
      </c>
      <c r="G309" t="s">
        <v>3179</v>
      </c>
      <c r="H309" t="s">
        <v>3180</v>
      </c>
      <c r="I309" t="s">
        <v>21</v>
      </c>
      <c r="J309" t="s">
        <v>21</v>
      </c>
      <c r="K309">
        <v>222.13683</v>
      </c>
      <c r="L309" t="s">
        <v>2570</v>
      </c>
      <c r="M309">
        <v>261.099988</v>
      </c>
      <c r="N309" s="2" t="s">
        <v>21</v>
      </c>
      <c r="O309" s="3" t="s">
        <v>21</v>
      </c>
      <c r="P309" s="4" t="s">
        <v>21</v>
      </c>
      <c r="Q309" s="2">
        <v>261.10000000000002</v>
      </c>
      <c r="R309" s="3">
        <v>1.2000000026546331E-5</v>
      </c>
      <c r="S309" s="4">
        <v>228259.5</v>
      </c>
      <c r="T309" s="2">
        <v>261.10000000000002</v>
      </c>
      <c r="U309" s="3">
        <v>1.2000000026546331E-5</v>
      </c>
      <c r="V309" s="4">
        <v>437010.1</v>
      </c>
      <c r="W309" s="2">
        <v>261.10000000000002</v>
      </c>
      <c r="X309" s="3">
        <v>1.2000000026546331E-5</v>
      </c>
      <c r="Y309" s="4">
        <v>57467</v>
      </c>
      <c r="Z309" s="2">
        <v>261.10000000000002</v>
      </c>
      <c r="AA309" s="3">
        <v>1.2000000026546331E-5</v>
      </c>
      <c r="AB309" s="4">
        <v>396230.9</v>
      </c>
      <c r="AC309" s="2" t="s">
        <v>21</v>
      </c>
      <c r="AD309" s="3" t="s">
        <v>21</v>
      </c>
      <c r="AE309" s="4" t="s">
        <v>21</v>
      </c>
      <c r="AF309" s="2">
        <v>261.10000000000002</v>
      </c>
      <c r="AG309" s="3">
        <v>1.2000000026546331E-5</v>
      </c>
      <c r="AH309" s="4">
        <v>473514.1</v>
      </c>
    </row>
    <row r="310" spans="3:34" x14ac:dyDescent="0.2">
      <c r="C310">
        <v>359</v>
      </c>
      <c r="D310" t="s">
        <v>3183</v>
      </c>
      <c r="E310">
        <v>7</v>
      </c>
      <c r="F310" t="s">
        <v>3184</v>
      </c>
      <c r="G310" t="s">
        <v>3185</v>
      </c>
      <c r="H310" t="s">
        <v>3186</v>
      </c>
      <c r="I310" t="s">
        <v>3187</v>
      </c>
      <c r="J310" t="s">
        <v>3188</v>
      </c>
      <c r="K310">
        <v>222.16198</v>
      </c>
      <c r="L310" t="s">
        <v>2570</v>
      </c>
      <c r="M310">
        <v>261.12513799999999</v>
      </c>
      <c r="N310" s="2" t="s">
        <v>21</v>
      </c>
      <c r="O310" s="3" t="s">
        <v>21</v>
      </c>
      <c r="P310" s="4" t="s">
        <v>21</v>
      </c>
      <c r="Q310" s="2">
        <v>261.125</v>
      </c>
      <c r="R310" s="3">
        <v>1.3799999999264401E-4</v>
      </c>
      <c r="S310" s="4">
        <v>143552.1</v>
      </c>
      <c r="T310" s="2">
        <v>261.125</v>
      </c>
      <c r="U310" s="3">
        <v>1.3799999999264401E-4</v>
      </c>
      <c r="V310" s="4">
        <v>142103.70000000001</v>
      </c>
      <c r="W310" s="2" t="s">
        <v>21</v>
      </c>
      <c r="X310" s="3" t="s">
        <v>21</v>
      </c>
      <c r="Y310" s="4" t="s">
        <v>21</v>
      </c>
      <c r="Z310" s="2">
        <v>261.125</v>
      </c>
      <c r="AA310" s="3">
        <v>1.3799999999264401E-4</v>
      </c>
      <c r="AB310" s="4">
        <v>160303.1</v>
      </c>
      <c r="AC310" s="2" t="s">
        <v>21</v>
      </c>
      <c r="AD310" s="3" t="s">
        <v>21</v>
      </c>
      <c r="AE310" s="4" t="s">
        <v>21</v>
      </c>
      <c r="AF310" s="2">
        <v>261.125</v>
      </c>
      <c r="AG310" s="3">
        <v>1.3799999999264401E-4</v>
      </c>
      <c r="AH310" s="4">
        <v>179630.2</v>
      </c>
    </row>
    <row r="311" spans="3:34" x14ac:dyDescent="0.2">
      <c r="C311">
        <v>366</v>
      </c>
      <c r="D311" t="s">
        <v>3200</v>
      </c>
      <c r="E311">
        <v>42</v>
      </c>
      <c r="F311" t="s">
        <v>3201</v>
      </c>
      <c r="G311" t="s">
        <v>3202</v>
      </c>
      <c r="H311" t="s">
        <v>3203</v>
      </c>
      <c r="I311" t="s">
        <v>3204</v>
      </c>
      <c r="J311" t="s">
        <v>3205</v>
      </c>
      <c r="K311">
        <v>222.19837000000001</v>
      </c>
      <c r="L311" t="s">
        <v>2570</v>
      </c>
      <c r="M311">
        <v>261.16152800000003</v>
      </c>
      <c r="N311" s="2" t="s">
        <v>21</v>
      </c>
      <c r="O311" s="3" t="s">
        <v>21</v>
      </c>
      <c r="P311" s="4" t="s">
        <v>21</v>
      </c>
      <c r="Q311" s="2">
        <v>261.16199999999998</v>
      </c>
      <c r="R311" s="3">
        <v>4.7199999994518294E-4</v>
      </c>
      <c r="S311" s="4">
        <v>59260.4</v>
      </c>
      <c r="T311" s="2">
        <v>261.16199999999998</v>
      </c>
      <c r="U311" s="3">
        <v>4.7199999994518294E-4</v>
      </c>
      <c r="V311" s="4">
        <v>86424.2</v>
      </c>
      <c r="W311" s="2" t="s">
        <v>21</v>
      </c>
      <c r="X311" s="3" t="s">
        <v>21</v>
      </c>
      <c r="Y311" s="4" t="s">
        <v>21</v>
      </c>
      <c r="Z311" s="2">
        <v>261.16199999999998</v>
      </c>
      <c r="AA311" s="3">
        <v>4.7199999994518294E-4</v>
      </c>
      <c r="AB311" s="4">
        <v>81031.8</v>
      </c>
      <c r="AC311" s="2" t="s">
        <v>21</v>
      </c>
      <c r="AD311" s="3" t="s">
        <v>21</v>
      </c>
      <c r="AE311" s="4" t="s">
        <v>21</v>
      </c>
      <c r="AF311" s="2">
        <v>261.16199999999998</v>
      </c>
      <c r="AG311" s="3">
        <v>4.7199999994518294E-4</v>
      </c>
      <c r="AH311" s="4">
        <v>78026.8</v>
      </c>
    </row>
    <row r="312" spans="3:34" x14ac:dyDescent="0.2">
      <c r="C312">
        <v>244</v>
      </c>
      <c r="D312" t="s">
        <v>2945</v>
      </c>
      <c r="E312">
        <v>1</v>
      </c>
      <c r="F312" t="s">
        <v>2946</v>
      </c>
      <c r="G312" t="s">
        <v>21</v>
      </c>
      <c r="H312" t="s">
        <v>21</v>
      </c>
      <c r="I312" t="s">
        <v>21</v>
      </c>
      <c r="J312" t="s">
        <v>21</v>
      </c>
      <c r="K312">
        <v>223.00682</v>
      </c>
      <c r="L312" t="s">
        <v>2556</v>
      </c>
      <c r="M312">
        <v>224.014095</v>
      </c>
      <c r="N312" s="2">
        <v>224.01400000000001</v>
      </c>
      <c r="O312" s="3">
        <v>9.4999999987521733E-5</v>
      </c>
      <c r="P312" s="4">
        <v>92789.9</v>
      </c>
      <c r="Q312" s="2" t="s">
        <v>21</v>
      </c>
      <c r="R312" s="3" t="s">
        <v>21</v>
      </c>
      <c r="S312" s="4" t="s">
        <v>21</v>
      </c>
      <c r="T312" s="2" t="s">
        <v>21</v>
      </c>
      <c r="U312" s="3" t="s">
        <v>21</v>
      </c>
      <c r="V312" s="4" t="s">
        <v>21</v>
      </c>
      <c r="W312" s="2" t="s">
        <v>21</v>
      </c>
      <c r="X312" s="3" t="s">
        <v>21</v>
      </c>
      <c r="Y312" s="4" t="s">
        <v>21</v>
      </c>
      <c r="Z312" s="2">
        <v>224.01400000000001</v>
      </c>
      <c r="AA312" s="3">
        <v>9.4999999987521733E-5</v>
      </c>
      <c r="AB312" s="4">
        <v>21310.9</v>
      </c>
      <c r="AC312" s="2" t="s">
        <v>21</v>
      </c>
      <c r="AD312" s="3" t="s">
        <v>21</v>
      </c>
      <c r="AE312" s="4" t="s">
        <v>21</v>
      </c>
      <c r="AF312" s="2" t="s">
        <v>21</v>
      </c>
      <c r="AG312" s="3" t="s">
        <v>21</v>
      </c>
      <c r="AH312" s="4" t="s">
        <v>21</v>
      </c>
    </row>
    <row r="313" spans="3:34" x14ac:dyDescent="0.2">
      <c r="C313" s="33">
        <v>375</v>
      </c>
      <c r="D313" s="33" t="s">
        <v>3225</v>
      </c>
      <c r="E313" s="33">
        <v>1</v>
      </c>
      <c r="F313" s="33" t="s">
        <v>3226</v>
      </c>
      <c r="G313" t="s">
        <v>21</v>
      </c>
      <c r="H313" t="s">
        <v>21</v>
      </c>
      <c r="I313" t="s">
        <v>21</v>
      </c>
      <c r="J313" t="s">
        <v>21</v>
      </c>
      <c r="K313">
        <v>223.10559000000001</v>
      </c>
      <c r="L313" t="s">
        <v>2570</v>
      </c>
      <c r="M313">
        <v>262.06874800000003</v>
      </c>
      <c r="N313" s="2" t="s">
        <v>21</v>
      </c>
      <c r="O313" s="3" t="s">
        <v>21</v>
      </c>
      <c r="P313" s="4" t="s">
        <v>21</v>
      </c>
      <c r="Q313" s="2" t="s">
        <v>21</v>
      </c>
      <c r="R313" s="3" t="s">
        <v>21</v>
      </c>
      <c r="S313" s="4" t="s">
        <v>21</v>
      </c>
      <c r="T313" s="2">
        <v>262.06900000000002</v>
      </c>
      <c r="U313" s="3">
        <v>2.5199999998903877E-4</v>
      </c>
      <c r="V313" s="4">
        <v>18116.3</v>
      </c>
      <c r="W313" s="2" t="s">
        <v>21</v>
      </c>
      <c r="X313" s="3" t="s">
        <v>21</v>
      </c>
      <c r="Y313" s="4" t="s">
        <v>21</v>
      </c>
      <c r="Z313" s="2">
        <v>262.06900000000002</v>
      </c>
      <c r="AA313" s="3">
        <v>2.5199999998903877E-4</v>
      </c>
      <c r="AB313" s="4">
        <v>16566.8</v>
      </c>
      <c r="AC313" s="2" t="s">
        <v>21</v>
      </c>
      <c r="AD313" s="3" t="s">
        <v>21</v>
      </c>
      <c r="AE313" s="4" t="s">
        <v>21</v>
      </c>
      <c r="AF313" s="2">
        <v>262.06900000000002</v>
      </c>
      <c r="AG313" s="3">
        <v>2.5199999998903877E-4</v>
      </c>
      <c r="AH313" s="4">
        <v>24616.6</v>
      </c>
    </row>
    <row r="314" spans="3:34" x14ac:dyDescent="0.2">
      <c r="C314">
        <v>379</v>
      </c>
      <c r="D314" t="s">
        <v>3234</v>
      </c>
      <c r="E314">
        <v>1</v>
      </c>
      <c r="F314" t="s">
        <v>3235</v>
      </c>
      <c r="G314" t="s">
        <v>21</v>
      </c>
      <c r="H314" t="s">
        <v>21</v>
      </c>
      <c r="I314" t="s">
        <v>21</v>
      </c>
      <c r="J314" t="s">
        <v>21</v>
      </c>
      <c r="K314">
        <v>223.15723</v>
      </c>
      <c r="L314" t="s">
        <v>2570</v>
      </c>
      <c r="M314">
        <v>262.12038799999999</v>
      </c>
      <c r="N314" s="2" t="s">
        <v>21</v>
      </c>
      <c r="O314" s="3" t="s">
        <v>21</v>
      </c>
      <c r="P314" s="4" t="s">
        <v>21</v>
      </c>
      <c r="Q314" s="2">
        <v>262.12</v>
      </c>
      <c r="R314" s="3">
        <v>3.8799999998673229E-4</v>
      </c>
      <c r="S314" s="4">
        <v>17644.2</v>
      </c>
      <c r="T314" s="2">
        <v>262.12</v>
      </c>
      <c r="U314" s="3">
        <v>3.8799999998673229E-4</v>
      </c>
      <c r="V314" s="4">
        <v>17689.3</v>
      </c>
      <c r="W314" s="2" t="s">
        <v>21</v>
      </c>
      <c r="X314" s="3" t="s">
        <v>21</v>
      </c>
      <c r="Y314" s="4" t="s">
        <v>21</v>
      </c>
      <c r="Z314" s="2" t="s">
        <v>21</v>
      </c>
      <c r="AA314" s="3" t="s">
        <v>21</v>
      </c>
      <c r="AB314" s="4" t="s">
        <v>21</v>
      </c>
      <c r="AC314" s="2" t="s">
        <v>21</v>
      </c>
      <c r="AD314" s="3" t="s">
        <v>21</v>
      </c>
      <c r="AE314" s="4" t="s">
        <v>21</v>
      </c>
      <c r="AF314" s="2">
        <v>262.12</v>
      </c>
      <c r="AG314" s="3">
        <v>3.8799999998673229E-4</v>
      </c>
      <c r="AH314" s="4">
        <v>20394.400000000001</v>
      </c>
    </row>
    <row r="315" spans="3:34" x14ac:dyDescent="0.2">
      <c r="C315">
        <v>386</v>
      </c>
      <c r="D315" t="s">
        <v>1834</v>
      </c>
      <c r="E315">
        <v>1</v>
      </c>
      <c r="F315" t="s">
        <v>1835</v>
      </c>
      <c r="G315" t="s">
        <v>21</v>
      </c>
      <c r="H315" t="s">
        <v>21</v>
      </c>
      <c r="I315" t="s">
        <v>21</v>
      </c>
      <c r="J315" t="s">
        <v>21</v>
      </c>
      <c r="K315">
        <v>224.04734999999999</v>
      </c>
      <c r="L315" t="s">
        <v>2570</v>
      </c>
      <c r="M315">
        <v>263.01050800000002</v>
      </c>
      <c r="N315" s="2">
        <v>263.01100000000002</v>
      </c>
      <c r="O315" s="3">
        <v>4.9200000000837463E-4</v>
      </c>
      <c r="P315" s="4">
        <v>9180.2999999999993</v>
      </c>
      <c r="Q315" s="2" t="s">
        <v>21</v>
      </c>
      <c r="R315" s="3" t="s">
        <v>21</v>
      </c>
      <c r="S315" s="4" t="s">
        <v>21</v>
      </c>
      <c r="T315" s="2" t="s">
        <v>21</v>
      </c>
      <c r="U315" s="3" t="s">
        <v>21</v>
      </c>
      <c r="V315" s="4" t="s">
        <v>21</v>
      </c>
      <c r="W315" s="2" t="s">
        <v>21</v>
      </c>
      <c r="X315" s="3" t="s">
        <v>21</v>
      </c>
      <c r="Y315" s="4" t="s">
        <v>21</v>
      </c>
      <c r="Z315" s="2" t="s">
        <v>21</v>
      </c>
      <c r="AA315" s="3" t="s">
        <v>21</v>
      </c>
      <c r="AB315" s="4" t="s">
        <v>21</v>
      </c>
      <c r="AC315" s="2" t="s">
        <v>21</v>
      </c>
      <c r="AD315" s="3" t="s">
        <v>21</v>
      </c>
      <c r="AE315" s="4" t="s">
        <v>21</v>
      </c>
      <c r="AF315" s="2" t="s">
        <v>21</v>
      </c>
      <c r="AG315" s="3" t="s">
        <v>21</v>
      </c>
      <c r="AH315" s="4" t="s">
        <v>21</v>
      </c>
    </row>
    <row r="316" spans="3:34" x14ac:dyDescent="0.2">
      <c r="C316">
        <v>300</v>
      </c>
      <c r="D316" t="s">
        <v>3051</v>
      </c>
      <c r="E316">
        <v>2</v>
      </c>
      <c r="F316" t="s">
        <v>3052</v>
      </c>
      <c r="G316" t="s">
        <v>3053</v>
      </c>
      <c r="H316" t="s">
        <v>21</v>
      </c>
      <c r="I316" t="s">
        <v>21</v>
      </c>
      <c r="J316" t="s">
        <v>21</v>
      </c>
      <c r="K316">
        <v>224.06847999999999</v>
      </c>
      <c r="L316" t="s">
        <v>2548</v>
      </c>
      <c r="M316">
        <v>247.05769999999998</v>
      </c>
      <c r="N316" s="2" t="s">
        <v>21</v>
      </c>
      <c r="O316" s="3" t="s">
        <v>21</v>
      </c>
      <c r="P316" s="4" t="s">
        <v>21</v>
      </c>
      <c r="Q316" s="2" t="s">
        <v>21</v>
      </c>
      <c r="R316" s="3" t="s">
        <v>21</v>
      </c>
      <c r="S316" s="4" t="s">
        <v>21</v>
      </c>
      <c r="T316" s="2">
        <v>247.05699999999999</v>
      </c>
      <c r="U316" s="3">
        <v>6.9999999999481588E-4</v>
      </c>
      <c r="V316" s="4">
        <v>23579</v>
      </c>
      <c r="W316" s="2" t="s">
        <v>21</v>
      </c>
      <c r="X316" s="3" t="s">
        <v>21</v>
      </c>
      <c r="Y316" s="4" t="s">
        <v>21</v>
      </c>
      <c r="Z316" s="2" t="s">
        <v>21</v>
      </c>
      <c r="AA316" s="3" t="s">
        <v>21</v>
      </c>
      <c r="AB316" s="4" t="s">
        <v>21</v>
      </c>
      <c r="AC316" s="2" t="s">
        <v>21</v>
      </c>
      <c r="AD316" s="3" t="s">
        <v>21</v>
      </c>
      <c r="AE316" s="4" t="s">
        <v>21</v>
      </c>
      <c r="AF316" s="2" t="s">
        <v>21</v>
      </c>
      <c r="AG316" s="3" t="s">
        <v>21</v>
      </c>
      <c r="AH316" s="4" t="s">
        <v>21</v>
      </c>
    </row>
    <row r="317" spans="3:34" x14ac:dyDescent="0.2">
      <c r="C317">
        <v>387</v>
      </c>
      <c r="D317" t="s">
        <v>3051</v>
      </c>
      <c r="E317">
        <v>2</v>
      </c>
      <c r="F317" t="s">
        <v>3052</v>
      </c>
      <c r="G317" t="s">
        <v>3053</v>
      </c>
      <c r="H317" t="s">
        <v>21</v>
      </c>
      <c r="I317" t="s">
        <v>21</v>
      </c>
      <c r="J317" t="s">
        <v>21</v>
      </c>
      <c r="K317">
        <v>224.06847999999999</v>
      </c>
      <c r="L317" t="s">
        <v>2570</v>
      </c>
      <c r="M317">
        <v>263.03163799999999</v>
      </c>
      <c r="N317" s="2" t="s">
        <v>21</v>
      </c>
      <c r="O317" s="3" t="s">
        <v>21</v>
      </c>
      <c r="P317" s="4" t="s">
        <v>21</v>
      </c>
      <c r="Q317" s="2">
        <v>263.03199999999998</v>
      </c>
      <c r="R317" s="3">
        <v>3.6199999999553256E-4</v>
      </c>
      <c r="S317" s="4">
        <v>32806.400000000001</v>
      </c>
      <c r="T317" s="2" t="s">
        <v>21</v>
      </c>
      <c r="U317" s="3" t="s">
        <v>21</v>
      </c>
      <c r="V317" s="4" t="s">
        <v>21</v>
      </c>
      <c r="W317" s="2">
        <v>263.03199999999998</v>
      </c>
      <c r="X317" s="3">
        <v>3.6199999999553256E-4</v>
      </c>
      <c r="Y317" s="4">
        <v>19763.099999999999</v>
      </c>
      <c r="Z317" s="2" t="s">
        <v>21</v>
      </c>
      <c r="AA317" s="3" t="s">
        <v>21</v>
      </c>
      <c r="AB317" s="4" t="s">
        <v>21</v>
      </c>
      <c r="AC317" s="2" t="s">
        <v>21</v>
      </c>
      <c r="AD317" s="3" t="s">
        <v>21</v>
      </c>
      <c r="AE317" s="4" t="s">
        <v>21</v>
      </c>
      <c r="AF317" s="2">
        <v>263.03199999999998</v>
      </c>
      <c r="AG317" s="3">
        <v>3.6199999999553256E-4</v>
      </c>
      <c r="AH317" s="4">
        <v>78449.899999999994</v>
      </c>
    </row>
    <row r="318" spans="3:34" x14ac:dyDescent="0.2">
      <c r="C318">
        <v>303</v>
      </c>
      <c r="D318" t="s">
        <v>3058</v>
      </c>
      <c r="E318">
        <v>7</v>
      </c>
      <c r="F318" t="s">
        <v>3059</v>
      </c>
      <c r="G318" t="s">
        <v>3060</v>
      </c>
      <c r="H318" t="s">
        <v>3061</v>
      </c>
      <c r="I318" t="s">
        <v>3062</v>
      </c>
      <c r="J318" t="s">
        <v>3063</v>
      </c>
      <c r="K318">
        <v>224.08373</v>
      </c>
      <c r="L318" t="s">
        <v>2548</v>
      </c>
      <c r="M318">
        <v>247.07294999999999</v>
      </c>
      <c r="N318" s="2" t="s">
        <v>21</v>
      </c>
      <c r="O318" s="3" t="s">
        <v>21</v>
      </c>
      <c r="P318" s="4" t="s">
        <v>21</v>
      </c>
      <c r="Q318" s="2">
        <v>247.07300000000001</v>
      </c>
      <c r="R318" s="3">
        <v>5.0000000015870683E-5</v>
      </c>
      <c r="S318" s="4">
        <v>18600.099999999999</v>
      </c>
      <c r="T318" s="2" t="s">
        <v>21</v>
      </c>
      <c r="U318" s="3" t="s">
        <v>21</v>
      </c>
      <c r="V318" s="4" t="s">
        <v>21</v>
      </c>
      <c r="W318" s="2" t="s">
        <v>21</v>
      </c>
      <c r="X318" s="3" t="s">
        <v>21</v>
      </c>
      <c r="Y318" s="4" t="s">
        <v>21</v>
      </c>
      <c r="Z318" s="2" t="s">
        <v>21</v>
      </c>
      <c r="AA318" s="3" t="s">
        <v>21</v>
      </c>
      <c r="AB318" s="4" t="s">
        <v>21</v>
      </c>
      <c r="AC318" s="2" t="s">
        <v>21</v>
      </c>
      <c r="AD318" s="3" t="s">
        <v>21</v>
      </c>
      <c r="AE318" s="4" t="s">
        <v>21</v>
      </c>
      <c r="AF318" s="2" t="s">
        <v>21</v>
      </c>
      <c r="AG318" s="3" t="s">
        <v>21</v>
      </c>
      <c r="AH318" s="4" t="s">
        <v>21</v>
      </c>
    </row>
    <row r="319" spans="3:34" x14ac:dyDescent="0.2">
      <c r="C319">
        <v>389</v>
      </c>
      <c r="D319" t="s">
        <v>1838</v>
      </c>
      <c r="E319">
        <v>3</v>
      </c>
      <c r="F319" t="s">
        <v>1839</v>
      </c>
      <c r="G319" t="s">
        <v>1840</v>
      </c>
      <c r="H319" t="s">
        <v>1841</v>
      </c>
      <c r="I319" t="s">
        <v>21</v>
      </c>
      <c r="J319" t="s">
        <v>21</v>
      </c>
      <c r="K319">
        <v>224.10486</v>
      </c>
      <c r="L319" t="s">
        <v>2570</v>
      </c>
      <c r="M319">
        <v>263.068018</v>
      </c>
      <c r="N319" s="2" t="s">
        <v>21</v>
      </c>
      <c r="O319" s="3" t="s">
        <v>21</v>
      </c>
      <c r="P319" s="4" t="s">
        <v>21</v>
      </c>
      <c r="Q319" s="2" t="s">
        <v>21</v>
      </c>
      <c r="R319" s="3" t="s">
        <v>21</v>
      </c>
      <c r="S319" s="4" t="s">
        <v>21</v>
      </c>
      <c r="T319" s="2" t="s">
        <v>21</v>
      </c>
      <c r="U319" s="3" t="s">
        <v>21</v>
      </c>
      <c r="V319" s="4" t="s">
        <v>21</v>
      </c>
      <c r="W319" s="2">
        <v>263.06799999999998</v>
      </c>
      <c r="X319" s="3">
        <v>1.8000000011397788E-5</v>
      </c>
      <c r="Y319" s="4">
        <v>12934</v>
      </c>
      <c r="Z319" s="2" t="s">
        <v>21</v>
      </c>
      <c r="AA319" s="3" t="s">
        <v>21</v>
      </c>
      <c r="AB319" s="4" t="s">
        <v>21</v>
      </c>
      <c r="AC319" s="2" t="s">
        <v>21</v>
      </c>
      <c r="AD319" s="3" t="s">
        <v>21</v>
      </c>
      <c r="AE319" s="4" t="s">
        <v>21</v>
      </c>
      <c r="AF319" s="2" t="s">
        <v>21</v>
      </c>
      <c r="AG319" s="3" t="s">
        <v>21</v>
      </c>
      <c r="AH319" s="4" t="s">
        <v>21</v>
      </c>
    </row>
    <row r="320" spans="3:34" x14ac:dyDescent="0.2">
      <c r="C320">
        <v>390</v>
      </c>
      <c r="D320" t="s">
        <v>3255</v>
      </c>
      <c r="E320">
        <v>1</v>
      </c>
      <c r="F320" t="s">
        <v>3256</v>
      </c>
      <c r="G320" t="s">
        <v>21</v>
      </c>
      <c r="H320" t="s">
        <v>21</v>
      </c>
      <c r="I320" t="s">
        <v>21</v>
      </c>
      <c r="J320" t="s">
        <v>21</v>
      </c>
      <c r="K320">
        <v>224.1062</v>
      </c>
      <c r="L320" t="s">
        <v>2570</v>
      </c>
      <c r="M320">
        <v>263.06935800000002</v>
      </c>
      <c r="N320" s="2" t="s">
        <v>21</v>
      </c>
      <c r="O320" s="3" t="s">
        <v>21</v>
      </c>
      <c r="P320" s="4" t="s">
        <v>21</v>
      </c>
      <c r="Q320" s="2" t="s">
        <v>21</v>
      </c>
      <c r="R320" s="3" t="s">
        <v>21</v>
      </c>
      <c r="S320" s="4" t="s">
        <v>21</v>
      </c>
      <c r="T320" s="2" t="s">
        <v>21</v>
      </c>
      <c r="U320" s="3" t="s">
        <v>21</v>
      </c>
      <c r="V320" s="4" t="s">
        <v>21</v>
      </c>
      <c r="W320" s="2" t="s">
        <v>21</v>
      </c>
      <c r="X320" s="3" t="s">
        <v>21</v>
      </c>
      <c r="Y320" s="4" t="s">
        <v>21</v>
      </c>
      <c r="Z320" s="2" t="s">
        <v>21</v>
      </c>
      <c r="AA320" s="3" t="s">
        <v>21</v>
      </c>
      <c r="AB320" s="4" t="s">
        <v>21</v>
      </c>
      <c r="AC320" s="2" t="s">
        <v>21</v>
      </c>
      <c r="AD320" s="3" t="s">
        <v>21</v>
      </c>
      <c r="AE320" s="4" t="s">
        <v>21</v>
      </c>
      <c r="AF320" s="2">
        <v>263.06900000000002</v>
      </c>
      <c r="AG320" s="3">
        <v>3.5800000000563159E-4</v>
      </c>
      <c r="AH320" s="4">
        <v>27622.9</v>
      </c>
    </row>
    <row r="321" spans="3:34" x14ac:dyDescent="0.2">
      <c r="C321">
        <v>392</v>
      </c>
      <c r="D321" t="s">
        <v>3259</v>
      </c>
      <c r="E321">
        <v>1</v>
      </c>
      <c r="F321" t="s">
        <v>3260</v>
      </c>
      <c r="G321" t="s">
        <v>21</v>
      </c>
      <c r="H321" t="s">
        <v>21</v>
      </c>
      <c r="I321" t="s">
        <v>21</v>
      </c>
      <c r="J321" t="s">
        <v>21</v>
      </c>
      <c r="K321">
        <v>224.12011999999999</v>
      </c>
      <c r="L321" t="s">
        <v>2570</v>
      </c>
      <c r="M321">
        <v>263.08327800000001</v>
      </c>
      <c r="N321" s="2">
        <v>263.08300000000003</v>
      </c>
      <c r="O321" s="3">
        <v>2.779999999802385E-4</v>
      </c>
      <c r="P321" s="4">
        <v>10323063</v>
      </c>
      <c r="Q321" s="2">
        <v>263.08300000000003</v>
      </c>
      <c r="R321" s="3">
        <v>2.779999999802385E-4</v>
      </c>
      <c r="S321" s="4">
        <v>3549641.5</v>
      </c>
      <c r="T321" s="2">
        <v>263.08300000000003</v>
      </c>
      <c r="U321" s="3">
        <v>2.779999999802385E-4</v>
      </c>
      <c r="V321" s="4">
        <v>5731158</v>
      </c>
      <c r="W321" s="2">
        <v>263.08300000000003</v>
      </c>
      <c r="X321" s="3">
        <v>2.779999999802385E-4</v>
      </c>
      <c r="Y321" s="4">
        <v>908174.1</v>
      </c>
      <c r="Z321" s="2">
        <v>263.08300000000003</v>
      </c>
      <c r="AA321" s="3">
        <v>2.779999999802385E-4</v>
      </c>
      <c r="AB321" s="4">
        <v>5047233</v>
      </c>
      <c r="AC321" s="2">
        <v>263.08300000000003</v>
      </c>
      <c r="AD321" s="3">
        <v>2.779999999802385E-4</v>
      </c>
      <c r="AE321" s="4">
        <v>92130.6</v>
      </c>
      <c r="AF321" s="2">
        <v>263.08300000000003</v>
      </c>
      <c r="AG321" s="3">
        <v>2.779999999802385E-4</v>
      </c>
      <c r="AH321" s="4">
        <v>5261988</v>
      </c>
    </row>
    <row r="322" spans="3:34" x14ac:dyDescent="0.2">
      <c r="C322">
        <v>304</v>
      </c>
      <c r="D322" t="s">
        <v>1375</v>
      </c>
      <c r="E322">
        <v>6</v>
      </c>
      <c r="F322" t="s">
        <v>1376</v>
      </c>
      <c r="G322" t="s">
        <v>1377</v>
      </c>
      <c r="H322" t="s">
        <v>1378</v>
      </c>
      <c r="I322" t="s">
        <v>1379</v>
      </c>
      <c r="J322" t="s">
        <v>1380</v>
      </c>
      <c r="K322">
        <v>224.14125000000001</v>
      </c>
      <c r="L322" t="s">
        <v>2548</v>
      </c>
      <c r="M322">
        <v>247.13047</v>
      </c>
      <c r="N322" s="2" t="s">
        <v>21</v>
      </c>
      <c r="O322" s="3" t="s">
        <v>21</v>
      </c>
      <c r="P322" s="4" t="s">
        <v>21</v>
      </c>
      <c r="Q322" s="2" t="s">
        <v>21</v>
      </c>
      <c r="R322" s="3" t="s">
        <v>21</v>
      </c>
      <c r="S322" s="4" t="s">
        <v>21</v>
      </c>
      <c r="T322" s="2" t="s">
        <v>21</v>
      </c>
      <c r="U322" s="3" t="s">
        <v>21</v>
      </c>
      <c r="V322" s="4" t="s">
        <v>21</v>
      </c>
      <c r="W322" s="2" t="s">
        <v>21</v>
      </c>
      <c r="X322" s="3" t="s">
        <v>21</v>
      </c>
      <c r="Y322" s="4" t="s">
        <v>21</v>
      </c>
      <c r="Z322" s="2" t="s">
        <v>21</v>
      </c>
      <c r="AA322" s="3" t="s">
        <v>21</v>
      </c>
      <c r="AB322" s="4" t="s">
        <v>21</v>
      </c>
      <c r="AC322" s="2">
        <v>247.13</v>
      </c>
      <c r="AD322" s="3">
        <v>4.7000000000707587E-4</v>
      </c>
      <c r="AE322" s="4">
        <v>10236</v>
      </c>
      <c r="AF322" s="2" t="s">
        <v>21</v>
      </c>
      <c r="AG322" s="3" t="s">
        <v>21</v>
      </c>
      <c r="AH322" s="4" t="s">
        <v>21</v>
      </c>
    </row>
    <row r="323" spans="3:34" x14ac:dyDescent="0.2">
      <c r="C323">
        <v>393</v>
      </c>
      <c r="D323" t="s">
        <v>1375</v>
      </c>
      <c r="E323">
        <v>6</v>
      </c>
      <c r="F323" t="s">
        <v>1376</v>
      </c>
      <c r="G323" t="s">
        <v>1377</v>
      </c>
      <c r="H323" t="s">
        <v>1378</v>
      </c>
      <c r="I323" t="s">
        <v>1379</v>
      </c>
      <c r="J323" t="s">
        <v>1380</v>
      </c>
      <c r="K323">
        <v>224.14125000000001</v>
      </c>
      <c r="L323" t="s">
        <v>2570</v>
      </c>
      <c r="M323">
        <v>263.10440800000003</v>
      </c>
      <c r="N323" s="2">
        <v>263.10500000000002</v>
      </c>
      <c r="O323" s="3">
        <v>5.9199999998327257E-4</v>
      </c>
      <c r="P323" s="4">
        <v>13530</v>
      </c>
      <c r="Q323" s="2" t="s">
        <v>21</v>
      </c>
      <c r="R323" s="3" t="s">
        <v>21</v>
      </c>
      <c r="S323" s="4" t="s">
        <v>21</v>
      </c>
      <c r="T323" s="2" t="s">
        <v>21</v>
      </c>
      <c r="U323" s="3" t="s">
        <v>21</v>
      </c>
      <c r="V323" s="4" t="s">
        <v>21</v>
      </c>
      <c r="W323" s="2" t="s">
        <v>21</v>
      </c>
      <c r="X323" s="3" t="s">
        <v>21</v>
      </c>
      <c r="Y323" s="4" t="s">
        <v>21</v>
      </c>
      <c r="Z323" s="2" t="s">
        <v>21</v>
      </c>
      <c r="AA323" s="3" t="s">
        <v>21</v>
      </c>
      <c r="AB323" s="4" t="s">
        <v>21</v>
      </c>
      <c r="AC323" s="2" t="s">
        <v>21</v>
      </c>
      <c r="AD323" s="3" t="s">
        <v>21</v>
      </c>
      <c r="AE323" s="4" t="s">
        <v>21</v>
      </c>
      <c r="AF323" s="2" t="s">
        <v>21</v>
      </c>
      <c r="AG323" s="3" t="s">
        <v>21</v>
      </c>
      <c r="AH323" s="4" t="s">
        <v>21</v>
      </c>
    </row>
    <row r="324" spans="3:34" x14ac:dyDescent="0.2">
      <c r="C324">
        <v>249</v>
      </c>
      <c r="D324" t="s">
        <v>2953</v>
      </c>
      <c r="E324">
        <v>2</v>
      </c>
      <c r="F324" t="s">
        <v>2954</v>
      </c>
      <c r="G324" t="s">
        <v>2955</v>
      </c>
      <c r="H324" t="s">
        <v>21</v>
      </c>
      <c r="I324" t="s">
        <v>21</v>
      </c>
      <c r="J324" t="s">
        <v>21</v>
      </c>
      <c r="K324">
        <v>225.94358</v>
      </c>
      <c r="L324" t="s">
        <v>2556</v>
      </c>
      <c r="M324">
        <v>226.95085499999999</v>
      </c>
      <c r="N324" s="2" t="s">
        <v>21</v>
      </c>
      <c r="O324" s="3" t="s">
        <v>21</v>
      </c>
      <c r="P324" s="4" t="s">
        <v>21</v>
      </c>
      <c r="Q324" s="2" t="s">
        <v>21</v>
      </c>
      <c r="R324" s="3" t="s">
        <v>21</v>
      </c>
      <c r="S324" s="4" t="s">
        <v>21</v>
      </c>
      <c r="T324" s="2" t="s">
        <v>21</v>
      </c>
      <c r="U324" s="3" t="s">
        <v>21</v>
      </c>
      <c r="V324" s="4" t="s">
        <v>21</v>
      </c>
      <c r="W324" s="2" t="s">
        <v>21</v>
      </c>
      <c r="X324" s="3" t="s">
        <v>21</v>
      </c>
      <c r="Y324" s="4" t="s">
        <v>21</v>
      </c>
      <c r="Z324" s="2">
        <v>226.95099999999999</v>
      </c>
      <c r="AA324" s="3">
        <v>1.4500000000339242E-4</v>
      </c>
      <c r="AB324" s="4">
        <v>21617.1</v>
      </c>
      <c r="AC324" s="2" t="s">
        <v>21</v>
      </c>
      <c r="AD324" s="3" t="s">
        <v>21</v>
      </c>
      <c r="AE324" s="4" t="s">
        <v>21</v>
      </c>
      <c r="AF324" s="2" t="s">
        <v>21</v>
      </c>
      <c r="AG324" s="3" t="s">
        <v>21</v>
      </c>
      <c r="AH324" s="4" t="s">
        <v>21</v>
      </c>
    </row>
    <row r="325" spans="3:34" x14ac:dyDescent="0.2">
      <c r="C325">
        <v>398</v>
      </c>
      <c r="D325" t="s">
        <v>3271</v>
      </c>
      <c r="E325">
        <v>1</v>
      </c>
      <c r="F325" t="s">
        <v>3272</v>
      </c>
      <c r="G325" t="s">
        <v>21</v>
      </c>
      <c r="H325" t="s">
        <v>21</v>
      </c>
      <c r="I325" t="s">
        <v>21</v>
      </c>
      <c r="J325" t="s">
        <v>21</v>
      </c>
      <c r="K325">
        <v>226.12522000000001</v>
      </c>
      <c r="L325" t="s">
        <v>2570</v>
      </c>
      <c r="M325">
        <v>265.08837800000003</v>
      </c>
      <c r="N325" s="2" t="s">
        <v>21</v>
      </c>
      <c r="O325" s="3" t="s">
        <v>21</v>
      </c>
      <c r="P325" s="4" t="s">
        <v>21</v>
      </c>
      <c r="Q325" s="2">
        <v>265.08800000000002</v>
      </c>
      <c r="R325" s="3">
        <v>3.7800000001197986E-4</v>
      </c>
      <c r="S325" s="4">
        <v>19081.900000000001</v>
      </c>
      <c r="T325" s="2">
        <v>265.08800000000002</v>
      </c>
      <c r="U325" s="3">
        <v>3.7800000001197986E-4</v>
      </c>
      <c r="V325" s="4">
        <v>30386</v>
      </c>
      <c r="W325" s="2" t="s">
        <v>21</v>
      </c>
      <c r="X325" s="3" t="s">
        <v>21</v>
      </c>
      <c r="Y325" s="4" t="s">
        <v>21</v>
      </c>
      <c r="Z325" s="2">
        <v>265.08800000000002</v>
      </c>
      <c r="AA325" s="3">
        <v>3.7800000001197986E-4</v>
      </c>
      <c r="AB325" s="4">
        <v>27515.4</v>
      </c>
      <c r="AC325" s="2" t="s">
        <v>21</v>
      </c>
      <c r="AD325" s="3" t="s">
        <v>21</v>
      </c>
      <c r="AE325" s="4" t="s">
        <v>21</v>
      </c>
      <c r="AF325" s="2">
        <v>265.08800000000002</v>
      </c>
      <c r="AG325" s="3">
        <v>3.7800000001197986E-4</v>
      </c>
      <c r="AH325" s="4">
        <v>29877.3</v>
      </c>
    </row>
    <row r="326" spans="3:34" x14ac:dyDescent="0.2">
      <c r="C326">
        <v>308</v>
      </c>
      <c r="D326" t="s">
        <v>3070</v>
      </c>
      <c r="E326">
        <v>36</v>
      </c>
      <c r="F326" t="s">
        <v>3071</v>
      </c>
      <c r="G326" t="s">
        <v>3072</v>
      </c>
      <c r="H326" t="s">
        <v>3073</v>
      </c>
      <c r="I326" t="s">
        <v>3074</v>
      </c>
      <c r="J326" t="s">
        <v>3075</v>
      </c>
      <c r="K326">
        <v>226.19327999999999</v>
      </c>
      <c r="L326" t="s">
        <v>2548</v>
      </c>
      <c r="M326">
        <v>249.18249999999998</v>
      </c>
      <c r="N326" s="2" t="s">
        <v>21</v>
      </c>
      <c r="O326" s="3" t="s">
        <v>21</v>
      </c>
      <c r="P326" s="4" t="s">
        <v>21</v>
      </c>
      <c r="Q326" s="2">
        <v>249.18299999999999</v>
      </c>
      <c r="R326" s="3">
        <v>5.0000000001659828E-4</v>
      </c>
      <c r="S326" s="4">
        <v>30038.799999999999</v>
      </c>
      <c r="T326" s="2">
        <v>249.18299999999999</v>
      </c>
      <c r="U326" s="3">
        <v>5.0000000001659828E-4</v>
      </c>
      <c r="V326" s="4">
        <v>17064.8</v>
      </c>
      <c r="W326" s="2">
        <v>249.18199999999999</v>
      </c>
      <c r="X326" s="3">
        <v>4.9999999998817657E-4</v>
      </c>
      <c r="Y326" s="4">
        <v>28292.5</v>
      </c>
      <c r="Z326" s="2">
        <v>249.18299999999999</v>
      </c>
      <c r="AA326" s="3">
        <v>5.0000000001659828E-4</v>
      </c>
      <c r="AB326" s="4">
        <v>24297.599999999999</v>
      </c>
      <c r="AC326" s="2">
        <v>249.18199999999999</v>
      </c>
      <c r="AD326" s="3">
        <v>4.9999999998817657E-4</v>
      </c>
      <c r="AE326" s="4">
        <v>27027.5</v>
      </c>
      <c r="AF326" s="2">
        <v>249.18299999999999</v>
      </c>
      <c r="AG326" s="3">
        <v>5.0000000001659828E-4</v>
      </c>
      <c r="AH326" s="4">
        <v>27628</v>
      </c>
    </row>
    <row r="327" spans="3:34" x14ac:dyDescent="0.2">
      <c r="C327">
        <v>309</v>
      </c>
      <c r="D327" t="s">
        <v>3076</v>
      </c>
      <c r="E327">
        <v>8</v>
      </c>
      <c r="F327" t="s">
        <v>3077</v>
      </c>
      <c r="G327" t="s">
        <v>3078</v>
      </c>
      <c r="H327" t="s">
        <v>3079</v>
      </c>
      <c r="I327" t="s">
        <v>3080</v>
      </c>
      <c r="J327" t="s">
        <v>3081</v>
      </c>
      <c r="K327">
        <v>228.07865000000001</v>
      </c>
      <c r="L327" t="s">
        <v>2548</v>
      </c>
      <c r="M327">
        <v>251.06787</v>
      </c>
      <c r="N327" s="2">
        <v>251.06800000000001</v>
      </c>
      <c r="O327" s="3">
        <v>1.3000000001284207E-4</v>
      </c>
      <c r="P327" s="4">
        <v>17041.3</v>
      </c>
      <c r="Q327" s="2" t="s">
        <v>21</v>
      </c>
      <c r="R327" s="3" t="s">
        <v>21</v>
      </c>
      <c r="S327" s="4" t="s">
        <v>21</v>
      </c>
      <c r="T327" s="2" t="s">
        <v>21</v>
      </c>
      <c r="U327" s="3" t="s">
        <v>21</v>
      </c>
      <c r="V327" s="4" t="s">
        <v>21</v>
      </c>
      <c r="W327" s="2" t="s">
        <v>21</v>
      </c>
      <c r="X327" s="3" t="s">
        <v>21</v>
      </c>
      <c r="Y327" s="4" t="s">
        <v>21</v>
      </c>
      <c r="Z327" s="2" t="s">
        <v>21</v>
      </c>
      <c r="AA327" s="3" t="s">
        <v>21</v>
      </c>
      <c r="AB327" s="4" t="s">
        <v>21</v>
      </c>
      <c r="AC327" s="2" t="s">
        <v>21</v>
      </c>
      <c r="AD327" s="3" t="s">
        <v>21</v>
      </c>
      <c r="AE327" s="4" t="s">
        <v>21</v>
      </c>
      <c r="AF327" s="2" t="s">
        <v>21</v>
      </c>
      <c r="AG327" s="3" t="s">
        <v>21</v>
      </c>
      <c r="AH327" s="4" t="s">
        <v>21</v>
      </c>
    </row>
    <row r="328" spans="3:34" x14ac:dyDescent="0.2">
      <c r="C328">
        <v>402</v>
      </c>
      <c r="D328" t="s">
        <v>3275</v>
      </c>
      <c r="E328">
        <v>2</v>
      </c>
      <c r="F328" t="s">
        <v>3276</v>
      </c>
      <c r="G328" t="s">
        <v>3277</v>
      </c>
      <c r="H328" t="s">
        <v>21</v>
      </c>
      <c r="I328" t="s">
        <v>21</v>
      </c>
      <c r="J328" t="s">
        <v>21</v>
      </c>
      <c r="K328">
        <v>228.09389999999999</v>
      </c>
      <c r="L328" t="s">
        <v>2570</v>
      </c>
      <c r="M328">
        <v>267.05705799999998</v>
      </c>
      <c r="N328" s="2" t="s">
        <v>21</v>
      </c>
      <c r="O328" s="3" t="s">
        <v>21</v>
      </c>
      <c r="P328" s="4" t="s">
        <v>21</v>
      </c>
      <c r="Q328" s="2" t="s">
        <v>21</v>
      </c>
      <c r="R328" s="3" t="s">
        <v>21</v>
      </c>
      <c r="S328" s="4" t="s">
        <v>21</v>
      </c>
      <c r="T328" s="2" t="s">
        <v>21</v>
      </c>
      <c r="U328" s="3" t="s">
        <v>21</v>
      </c>
      <c r="V328" s="4" t="s">
        <v>21</v>
      </c>
      <c r="W328" s="2" t="s">
        <v>21</v>
      </c>
      <c r="X328" s="3" t="s">
        <v>21</v>
      </c>
      <c r="Y328" s="4" t="s">
        <v>21</v>
      </c>
      <c r="Z328" s="2" t="s">
        <v>21</v>
      </c>
      <c r="AA328" s="3" t="s">
        <v>21</v>
      </c>
      <c r="AB328" s="4" t="s">
        <v>21</v>
      </c>
      <c r="AC328" s="2" t="s">
        <v>21</v>
      </c>
      <c r="AD328" s="3" t="s">
        <v>21</v>
      </c>
      <c r="AE328" s="4" t="s">
        <v>21</v>
      </c>
      <c r="AF328" s="2">
        <v>267.05700000000002</v>
      </c>
      <c r="AG328" s="3">
        <v>5.7999999967250915E-5</v>
      </c>
      <c r="AH328" s="4">
        <v>15607.8</v>
      </c>
    </row>
    <row r="329" spans="3:34" x14ac:dyDescent="0.2">
      <c r="C329">
        <v>311</v>
      </c>
      <c r="D329" t="s">
        <v>1386</v>
      </c>
      <c r="E329">
        <v>1</v>
      </c>
      <c r="F329" t="s">
        <v>1387</v>
      </c>
      <c r="G329" t="s">
        <v>21</v>
      </c>
      <c r="H329" t="s">
        <v>21</v>
      </c>
      <c r="I329" t="s">
        <v>21</v>
      </c>
      <c r="J329" t="s">
        <v>21</v>
      </c>
      <c r="K329">
        <v>228.09978000000001</v>
      </c>
      <c r="L329" t="s">
        <v>2548</v>
      </c>
      <c r="M329">
        <v>251.089</v>
      </c>
      <c r="N329" s="2" t="s">
        <v>21</v>
      </c>
      <c r="O329" s="3" t="s">
        <v>21</v>
      </c>
      <c r="P329" s="4" t="s">
        <v>21</v>
      </c>
      <c r="Q329" s="2">
        <v>251.089</v>
      </c>
      <c r="R329" s="3">
        <v>0</v>
      </c>
      <c r="S329" s="4">
        <v>44880.5</v>
      </c>
      <c r="T329" s="2">
        <v>251.089</v>
      </c>
      <c r="U329" s="3">
        <v>0</v>
      </c>
      <c r="V329" s="4">
        <v>24859.3</v>
      </c>
      <c r="W329" s="2">
        <v>251.089</v>
      </c>
      <c r="X329" s="3">
        <v>0</v>
      </c>
      <c r="Y329" s="4">
        <v>45671.5</v>
      </c>
      <c r="Z329" s="2">
        <v>251.089</v>
      </c>
      <c r="AA329" s="3">
        <v>0</v>
      </c>
      <c r="AB329" s="4">
        <v>27277.4</v>
      </c>
      <c r="AC329" s="2">
        <v>251.089</v>
      </c>
      <c r="AD329" s="3">
        <v>0</v>
      </c>
      <c r="AE329" s="4">
        <v>33480.9</v>
      </c>
      <c r="AF329" s="2">
        <v>251.089</v>
      </c>
      <c r="AG329" s="3">
        <v>0</v>
      </c>
      <c r="AH329" s="4">
        <v>32634.6</v>
      </c>
    </row>
    <row r="330" spans="3:34" x14ac:dyDescent="0.2">
      <c r="C330">
        <v>312</v>
      </c>
      <c r="D330" t="s">
        <v>1388</v>
      </c>
      <c r="E330">
        <v>5</v>
      </c>
      <c r="F330" t="s">
        <v>1389</v>
      </c>
      <c r="G330" t="s">
        <v>1390</v>
      </c>
      <c r="H330" t="s">
        <v>1391</v>
      </c>
      <c r="I330" t="s">
        <v>1392</v>
      </c>
      <c r="J330" t="s">
        <v>1393</v>
      </c>
      <c r="K330">
        <v>228.13615999999999</v>
      </c>
      <c r="L330" t="s">
        <v>2548</v>
      </c>
      <c r="M330">
        <v>251.12537999999998</v>
      </c>
      <c r="N330" s="2">
        <v>251.125</v>
      </c>
      <c r="O330" s="3">
        <v>3.7999999997850864E-4</v>
      </c>
      <c r="P330" s="4">
        <v>42745.1</v>
      </c>
      <c r="Q330" s="2">
        <v>251.125</v>
      </c>
      <c r="R330" s="3">
        <v>3.7999999997850864E-4</v>
      </c>
      <c r="S330" s="4">
        <v>109571.1</v>
      </c>
      <c r="T330" s="2">
        <v>251.125</v>
      </c>
      <c r="U330" s="3">
        <v>3.7999999997850864E-4</v>
      </c>
      <c r="V330" s="4">
        <v>74796.399999999994</v>
      </c>
      <c r="W330" s="2">
        <v>251.125</v>
      </c>
      <c r="X330" s="3">
        <v>3.7999999997850864E-4</v>
      </c>
      <c r="Y330" s="4">
        <v>121500.5</v>
      </c>
      <c r="Z330" s="2">
        <v>251.125</v>
      </c>
      <c r="AA330" s="3">
        <v>3.7999999997850864E-4</v>
      </c>
      <c r="AB330" s="4">
        <v>85073.1</v>
      </c>
      <c r="AC330" s="2">
        <v>251.125</v>
      </c>
      <c r="AD330" s="3">
        <v>3.7999999997850864E-4</v>
      </c>
      <c r="AE330" s="4">
        <v>102256.1</v>
      </c>
      <c r="AF330" s="2">
        <v>251.125</v>
      </c>
      <c r="AG330" s="3">
        <v>3.7999999997850864E-4</v>
      </c>
      <c r="AH330" s="4">
        <v>102401.60000000001</v>
      </c>
    </row>
    <row r="331" spans="3:34" x14ac:dyDescent="0.2">
      <c r="C331">
        <v>404</v>
      </c>
      <c r="D331" t="s">
        <v>1388</v>
      </c>
      <c r="E331">
        <v>5</v>
      </c>
      <c r="F331" t="s">
        <v>1389</v>
      </c>
      <c r="G331" t="s">
        <v>1390</v>
      </c>
      <c r="H331" t="s">
        <v>1391</v>
      </c>
      <c r="I331" t="s">
        <v>1392</v>
      </c>
      <c r="J331" t="s">
        <v>1393</v>
      </c>
      <c r="K331">
        <v>228.13615999999999</v>
      </c>
      <c r="L331" t="s">
        <v>2570</v>
      </c>
      <c r="M331">
        <v>267.09931799999998</v>
      </c>
      <c r="N331" s="2">
        <v>267.10000000000002</v>
      </c>
      <c r="O331" s="3">
        <v>6.8200000004026151E-4</v>
      </c>
      <c r="P331" s="4">
        <v>40534.9</v>
      </c>
      <c r="Q331" s="2" t="s">
        <v>21</v>
      </c>
      <c r="R331" s="3" t="s">
        <v>21</v>
      </c>
      <c r="S331" s="4" t="s">
        <v>21</v>
      </c>
      <c r="T331" s="2" t="s">
        <v>21</v>
      </c>
      <c r="U331" s="3" t="s">
        <v>21</v>
      </c>
      <c r="V331" s="4" t="s">
        <v>21</v>
      </c>
      <c r="W331" s="2" t="s">
        <v>21</v>
      </c>
      <c r="X331" s="3" t="s">
        <v>21</v>
      </c>
      <c r="Y331" s="4" t="s">
        <v>21</v>
      </c>
      <c r="Z331" s="2" t="s">
        <v>21</v>
      </c>
      <c r="AA331" s="3" t="s">
        <v>21</v>
      </c>
      <c r="AB331" s="4" t="s">
        <v>21</v>
      </c>
      <c r="AC331" s="2" t="s">
        <v>21</v>
      </c>
      <c r="AD331" s="3" t="s">
        <v>21</v>
      </c>
      <c r="AE331" s="4" t="s">
        <v>21</v>
      </c>
      <c r="AF331" s="2" t="s">
        <v>21</v>
      </c>
      <c r="AG331" s="3" t="s">
        <v>21</v>
      </c>
      <c r="AH331" s="4" t="s">
        <v>21</v>
      </c>
    </row>
    <row r="332" spans="3:34" x14ac:dyDescent="0.2">
      <c r="C332">
        <v>313</v>
      </c>
      <c r="D332" t="s">
        <v>3082</v>
      </c>
      <c r="E332">
        <v>3</v>
      </c>
      <c r="F332" t="s">
        <v>3083</v>
      </c>
      <c r="G332" t="s">
        <v>3084</v>
      </c>
      <c r="H332" t="s">
        <v>3085</v>
      </c>
      <c r="I332" t="s">
        <v>21</v>
      </c>
      <c r="J332" t="s">
        <v>21</v>
      </c>
      <c r="K332">
        <v>228.14739</v>
      </c>
      <c r="L332" t="s">
        <v>2548</v>
      </c>
      <c r="M332">
        <v>251.13660999999999</v>
      </c>
      <c r="N332" s="2" t="s">
        <v>21</v>
      </c>
      <c r="O332" s="3" t="s">
        <v>21</v>
      </c>
      <c r="P332" s="4" t="s">
        <v>21</v>
      </c>
      <c r="Q332" s="2" t="s">
        <v>21</v>
      </c>
      <c r="R332" s="3" t="s">
        <v>21</v>
      </c>
      <c r="S332" s="4" t="s">
        <v>21</v>
      </c>
      <c r="T332" s="2" t="s">
        <v>21</v>
      </c>
      <c r="U332" s="3" t="s">
        <v>21</v>
      </c>
      <c r="V332" s="4" t="s">
        <v>21</v>
      </c>
      <c r="W332" s="2" t="s">
        <v>21</v>
      </c>
      <c r="X332" s="3" t="s">
        <v>21</v>
      </c>
      <c r="Y332" s="4" t="s">
        <v>21</v>
      </c>
      <c r="Z332" s="2" t="s">
        <v>21</v>
      </c>
      <c r="AA332" s="3" t="s">
        <v>21</v>
      </c>
      <c r="AB332" s="4" t="s">
        <v>21</v>
      </c>
      <c r="AC332" s="2">
        <v>251.136</v>
      </c>
      <c r="AD332" s="3">
        <v>6.0999999999467036E-4</v>
      </c>
      <c r="AE332" s="4">
        <v>31406.400000000001</v>
      </c>
      <c r="AF332" s="2" t="s">
        <v>21</v>
      </c>
      <c r="AG332" s="3" t="s">
        <v>21</v>
      </c>
      <c r="AH332" s="4" t="s">
        <v>21</v>
      </c>
    </row>
    <row r="333" spans="3:34" x14ac:dyDescent="0.2">
      <c r="C333">
        <v>314</v>
      </c>
      <c r="D333" t="s">
        <v>3086</v>
      </c>
      <c r="E333">
        <v>5</v>
      </c>
      <c r="F333" t="s">
        <v>3087</v>
      </c>
      <c r="G333" t="s">
        <v>3088</v>
      </c>
      <c r="H333" t="s">
        <v>3089</v>
      </c>
      <c r="I333" t="s">
        <v>3090</v>
      </c>
      <c r="J333" t="s">
        <v>3091</v>
      </c>
      <c r="K333">
        <v>228.17255</v>
      </c>
      <c r="L333" t="s">
        <v>2548</v>
      </c>
      <c r="M333">
        <v>251.16176999999999</v>
      </c>
      <c r="N333" s="2" t="s">
        <v>21</v>
      </c>
      <c r="O333" s="3" t="s">
        <v>21</v>
      </c>
      <c r="P333" s="4" t="s">
        <v>21</v>
      </c>
      <c r="Q333" s="2" t="s">
        <v>21</v>
      </c>
      <c r="R333" s="3" t="s">
        <v>21</v>
      </c>
      <c r="S333" s="4" t="s">
        <v>21</v>
      </c>
      <c r="T333" s="2" t="s">
        <v>21</v>
      </c>
      <c r="U333" s="3" t="s">
        <v>21</v>
      </c>
      <c r="V333" s="4" t="s">
        <v>21</v>
      </c>
      <c r="W333" s="2">
        <v>251.16200000000001</v>
      </c>
      <c r="X333" s="3">
        <v>2.3000000001616172E-4</v>
      </c>
      <c r="Y333" s="4">
        <v>19130.8</v>
      </c>
      <c r="Z333" s="2" t="s">
        <v>21</v>
      </c>
      <c r="AA333" s="3" t="s">
        <v>21</v>
      </c>
      <c r="AB333" s="4" t="s">
        <v>21</v>
      </c>
      <c r="AC333" s="2">
        <v>251.16200000000001</v>
      </c>
      <c r="AD333" s="3">
        <v>2.3000000001616172E-4</v>
      </c>
      <c r="AE333" s="4">
        <v>21965.1</v>
      </c>
      <c r="AF333" s="2" t="s">
        <v>21</v>
      </c>
      <c r="AG333" s="3" t="s">
        <v>21</v>
      </c>
      <c r="AH333" s="4" t="s">
        <v>21</v>
      </c>
    </row>
    <row r="334" spans="3:34" x14ac:dyDescent="0.2">
      <c r="C334">
        <v>259</v>
      </c>
      <c r="D334" t="s">
        <v>1394</v>
      </c>
      <c r="E334">
        <v>23</v>
      </c>
      <c r="F334" t="s">
        <v>1395</v>
      </c>
      <c r="G334" t="s">
        <v>1396</v>
      </c>
      <c r="H334" t="s">
        <v>1397</v>
      </c>
      <c r="I334" t="s">
        <v>1398</v>
      </c>
      <c r="J334" t="s">
        <v>1399</v>
      </c>
      <c r="K334">
        <v>228.20893000000001</v>
      </c>
      <c r="L334" t="s">
        <v>2556</v>
      </c>
      <c r="M334">
        <v>229.216205</v>
      </c>
      <c r="N334" s="2">
        <v>229.21600000000001</v>
      </c>
      <c r="O334" s="3">
        <v>2.0499999999401552E-4</v>
      </c>
      <c r="P334" s="4">
        <v>11354.2</v>
      </c>
      <c r="Q334" s="2" t="s">
        <v>21</v>
      </c>
      <c r="R334" s="3" t="s">
        <v>21</v>
      </c>
      <c r="S334" s="4" t="s">
        <v>21</v>
      </c>
      <c r="T334" s="2" t="s">
        <v>21</v>
      </c>
      <c r="U334" s="3" t="s">
        <v>21</v>
      </c>
      <c r="V334" s="4" t="s">
        <v>21</v>
      </c>
      <c r="W334" s="2" t="s">
        <v>21</v>
      </c>
      <c r="X334" s="3" t="s">
        <v>21</v>
      </c>
      <c r="Y334" s="4" t="s">
        <v>21</v>
      </c>
      <c r="Z334" s="2" t="s">
        <v>21</v>
      </c>
      <c r="AA334" s="3" t="s">
        <v>21</v>
      </c>
      <c r="AB334" s="4" t="s">
        <v>21</v>
      </c>
      <c r="AC334" s="2" t="s">
        <v>21</v>
      </c>
      <c r="AD334" s="3" t="s">
        <v>21</v>
      </c>
      <c r="AE334" s="4" t="s">
        <v>21</v>
      </c>
      <c r="AF334" s="2" t="s">
        <v>21</v>
      </c>
      <c r="AG334" s="3" t="s">
        <v>21</v>
      </c>
      <c r="AH334" s="4" t="s">
        <v>21</v>
      </c>
    </row>
    <row r="335" spans="3:34" x14ac:dyDescent="0.2">
      <c r="C335">
        <v>315</v>
      </c>
      <c r="D335" t="s">
        <v>1394</v>
      </c>
      <c r="E335">
        <v>23</v>
      </c>
      <c r="F335" t="s">
        <v>1395</v>
      </c>
      <c r="G335" t="s">
        <v>1396</v>
      </c>
      <c r="H335" t="s">
        <v>1397</v>
      </c>
      <c r="I335" t="s">
        <v>1398</v>
      </c>
      <c r="J335" t="s">
        <v>1399</v>
      </c>
      <c r="K335">
        <v>228.20893000000001</v>
      </c>
      <c r="L335" t="s">
        <v>2548</v>
      </c>
      <c r="M335">
        <v>251.19815</v>
      </c>
      <c r="N335" s="2" t="s">
        <v>21</v>
      </c>
      <c r="O335" s="3" t="s">
        <v>21</v>
      </c>
      <c r="P335" s="4" t="s">
        <v>21</v>
      </c>
      <c r="Q335" s="2" t="s">
        <v>21</v>
      </c>
      <c r="R335" s="3" t="s">
        <v>21</v>
      </c>
      <c r="S335" s="4" t="s">
        <v>21</v>
      </c>
      <c r="T335" s="2" t="s">
        <v>21</v>
      </c>
      <c r="U335" s="3" t="s">
        <v>21</v>
      </c>
      <c r="V335" s="4" t="s">
        <v>21</v>
      </c>
      <c r="W335" s="2" t="s">
        <v>21</v>
      </c>
      <c r="X335" s="3" t="s">
        <v>21</v>
      </c>
      <c r="Y335" s="4" t="s">
        <v>21</v>
      </c>
      <c r="Z335" s="2" t="s">
        <v>21</v>
      </c>
      <c r="AA335" s="3" t="s">
        <v>21</v>
      </c>
      <c r="AB335" s="4" t="s">
        <v>21</v>
      </c>
      <c r="AC335" s="2">
        <v>251.19800000000001</v>
      </c>
      <c r="AD335" s="3">
        <v>1.4999999999076863E-4</v>
      </c>
      <c r="AE335" s="4">
        <v>8769.1</v>
      </c>
      <c r="AF335" s="2" t="s">
        <v>21</v>
      </c>
      <c r="AG335" s="3" t="s">
        <v>21</v>
      </c>
      <c r="AH335" s="4" t="s">
        <v>21</v>
      </c>
    </row>
    <row r="336" spans="3:34" x14ac:dyDescent="0.2">
      <c r="C336">
        <v>407</v>
      </c>
      <c r="D336" t="s">
        <v>3283</v>
      </c>
      <c r="E336">
        <v>1</v>
      </c>
      <c r="F336" t="s">
        <v>3284</v>
      </c>
      <c r="G336" t="s">
        <v>21</v>
      </c>
      <c r="H336" t="s">
        <v>21</v>
      </c>
      <c r="I336" t="s">
        <v>21</v>
      </c>
      <c r="J336" t="s">
        <v>21</v>
      </c>
      <c r="K336">
        <v>229.04789</v>
      </c>
      <c r="L336" t="s">
        <v>2570</v>
      </c>
      <c r="M336">
        <v>268.01104800000002</v>
      </c>
      <c r="N336" s="2" t="s">
        <v>21</v>
      </c>
      <c r="O336" s="3" t="s">
        <v>21</v>
      </c>
      <c r="P336" s="4" t="s">
        <v>21</v>
      </c>
      <c r="Q336" s="2" t="s">
        <v>21</v>
      </c>
      <c r="R336" s="3" t="s">
        <v>21</v>
      </c>
      <c r="S336" s="4" t="s">
        <v>21</v>
      </c>
      <c r="T336" s="2" t="s">
        <v>21</v>
      </c>
      <c r="U336" s="3" t="s">
        <v>21</v>
      </c>
      <c r="V336" s="4" t="s">
        <v>21</v>
      </c>
      <c r="W336" s="2">
        <v>268.01100000000002</v>
      </c>
      <c r="X336" s="3">
        <v>4.7999999992498488E-5</v>
      </c>
      <c r="Y336" s="4">
        <v>16875.8</v>
      </c>
      <c r="Z336" s="2" t="s">
        <v>21</v>
      </c>
      <c r="AA336" s="3" t="s">
        <v>21</v>
      </c>
      <c r="AB336" s="4" t="s">
        <v>21</v>
      </c>
      <c r="AC336" s="2" t="s">
        <v>21</v>
      </c>
      <c r="AD336" s="3" t="s">
        <v>21</v>
      </c>
      <c r="AE336" s="4" t="s">
        <v>21</v>
      </c>
      <c r="AF336" s="2" t="s">
        <v>21</v>
      </c>
      <c r="AG336" s="3" t="s">
        <v>21</v>
      </c>
      <c r="AH336" s="4" t="s">
        <v>21</v>
      </c>
    </row>
    <row r="337" spans="3:34" x14ac:dyDescent="0.2">
      <c r="C337">
        <v>318</v>
      </c>
      <c r="D337" t="s">
        <v>1404</v>
      </c>
      <c r="E337">
        <v>2</v>
      </c>
      <c r="F337" t="s">
        <v>1405</v>
      </c>
      <c r="G337" t="s">
        <v>1406</v>
      </c>
      <c r="H337" t="s">
        <v>21</v>
      </c>
      <c r="I337" t="s">
        <v>21</v>
      </c>
      <c r="J337" t="s">
        <v>21</v>
      </c>
      <c r="K337">
        <v>230.15181000000001</v>
      </c>
      <c r="L337" t="s">
        <v>2548</v>
      </c>
      <c r="M337">
        <v>253.14103</v>
      </c>
      <c r="N337" s="2" t="s">
        <v>21</v>
      </c>
      <c r="O337" s="3" t="s">
        <v>21</v>
      </c>
      <c r="P337" s="4" t="s">
        <v>21</v>
      </c>
      <c r="Q337" s="2" t="s">
        <v>21</v>
      </c>
      <c r="R337" s="3" t="s">
        <v>21</v>
      </c>
      <c r="S337" s="4" t="s">
        <v>21</v>
      </c>
      <c r="T337" s="2" t="s">
        <v>21</v>
      </c>
      <c r="U337" s="3" t="s">
        <v>21</v>
      </c>
      <c r="V337" s="4" t="s">
        <v>21</v>
      </c>
      <c r="W337" s="2">
        <v>253.14099999999999</v>
      </c>
      <c r="X337" s="3">
        <v>3.000000000952241E-5</v>
      </c>
      <c r="Y337" s="4">
        <v>106644.4</v>
      </c>
      <c r="Z337" s="2" t="s">
        <v>21</v>
      </c>
      <c r="AA337" s="3" t="s">
        <v>21</v>
      </c>
      <c r="AB337" s="4" t="s">
        <v>21</v>
      </c>
      <c r="AC337" s="2">
        <v>253.14099999999999</v>
      </c>
      <c r="AD337" s="3">
        <v>3.000000000952241E-5</v>
      </c>
      <c r="AE337" s="4">
        <v>81833.3</v>
      </c>
      <c r="AF337" s="2" t="s">
        <v>21</v>
      </c>
      <c r="AG337" s="3" t="s">
        <v>21</v>
      </c>
      <c r="AH337" s="4" t="s">
        <v>21</v>
      </c>
    </row>
    <row r="338" spans="3:34" x14ac:dyDescent="0.2">
      <c r="C338">
        <v>320</v>
      </c>
      <c r="D338" t="s">
        <v>3098</v>
      </c>
      <c r="E338">
        <v>3</v>
      </c>
      <c r="F338" t="s">
        <v>3099</v>
      </c>
      <c r="G338" t="s">
        <v>3100</v>
      </c>
      <c r="H338" t="s">
        <v>3101</v>
      </c>
      <c r="I338" t="s">
        <v>21</v>
      </c>
      <c r="J338" t="s">
        <v>21</v>
      </c>
      <c r="K338">
        <v>231.12191000000001</v>
      </c>
      <c r="L338" t="s">
        <v>2548</v>
      </c>
      <c r="M338">
        <v>254.11113</v>
      </c>
      <c r="N338" s="2" t="s">
        <v>21</v>
      </c>
      <c r="O338" s="3" t="s">
        <v>21</v>
      </c>
      <c r="P338" s="4" t="s">
        <v>21</v>
      </c>
      <c r="Q338" s="2" t="s">
        <v>21</v>
      </c>
      <c r="R338" s="3" t="s">
        <v>21</v>
      </c>
      <c r="S338" s="4" t="s">
        <v>21</v>
      </c>
      <c r="T338" s="2" t="s">
        <v>21</v>
      </c>
      <c r="U338" s="3" t="s">
        <v>21</v>
      </c>
      <c r="V338" s="4" t="s">
        <v>21</v>
      </c>
      <c r="W338" s="2" t="s">
        <v>21</v>
      </c>
      <c r="X338" s="3" t="s">
        <v>21</v>
      </c>
      <c r="Y338" s="4" t="s">
        <v>21</v>
      </c>
      <c r="Z338" s="2" t="s">
        <v>21</v>
      </c>
      <c r="AA338" s="3" t="s">
        <v>21</v>
      </c>
      <c r="AB338" s="4" t="s">
        <v>21</v>
      </c>
      <c r="AC338" s="2">
        <v>254.11099999999999</v>
      </c>
      <c r="AD338" s="3">
        <v>1.3000000001284207E-4</v>
      </c>
      <c r="AE338" s="4">
        <v>15772</v>
      </c>
      <c r="AF338" s="2" t="s">
        <v>21</v>
      </c>
      <c r="AG338" s="3" t="s">
        <v>21</v>
      </c>
      <c r="AH338" s="4" t="s">
        <v>21</v>
      </c>
    </row>
    <row r="339" spans="3:34" x14ac:dyDescent="0.2">
      <c r="C339">
        <v>321</v>
      </c>
      <c r="D339" t="s">
        <v>3102</v>
      </c>
      <c r="E339">
        <v>3</v>
      </c>
      <c r="F339" t="s">
        <v>3103</v>
      </c>
      <c r="G339" t="s">
        <v>3104</v>
      </c>
      <c r="H339" t="s">
        <v>3105</v>
      </c>
      <c r="I339" t="s">
        <v>21</v>
      </c>
      <c r="J339" t="s">
        <v>21</v>
      </c>
      <c r="K339">
        <v>231.14706000000001</v>
      </c>
      <c r="L339" t="s">
        <v>2548</v>
      </c>
      <c r="M339">
        <v>254.13628</v>
      </c>
      <c r="N339" s="2" t="s">
        <v>21</v>
      </c>
      <c r="O339" s="3" t="s">
        <v>21</v>
      </c>
      <c r="P339" s="4" t="s">
        <v>21</v>
      </c>
      <c r="Q339" s="2" t="s">
        <v>21</v>
      </c>
      <c r="R339" s="3" t="s">
        <v>21</v>
      </c>
      <c r="S339" s="4" t="s">
        <v>21</v>
      </c>
      <c r="T339" s="2" t="s">
        <v>21</v>
      </c>
      <c r="U339" s="3" t="s">
        <v>21</v>
      </c>
      <c r="V339" s="4" t="s">
        <v>21</v>
      </c>
      <c r="W339" s="2" t="s">
        <v>21</v>
      </c>
      <c r="X339" s="3" t="s">
        <v>21</v>
      </c>
      <c r="Y339" s="4" t="s">
        <v>21</v>
      </c>
      <c r="Z339" s="2" t="s">
        <v>21</v>
      </c>
      <c r="AA339" s="3" t="s">
        <v>21</v>
      </c>
      <c r="AB339" s="4" t="s">
        <v>21</v>
      </c>
      <c r="AC339" s="2">
        <v>254.136</v>
      </c>
      <c r="AD339" s="3">
        <v>2.8000000000361069E-4</v>
      </c>
      <c r="AE339" s="4">
        <v>25863.9</v>
      </c>
      <c r="AF339" s="2" t="s">
        <v>21</v>
      </c>
      <c r="AG339" s="3" t="s">
        <v>21</v>
      </c>
      <c r="AH339" s="4" t="s">
        <v>21</v>
      </c>
    </row>
    <row r="340" spans="3:34" x14ac:dyDescent="0.2">
      <c r="C340">
        <v>323</v>
      </c>
      <c r="D340" t="s">
        <v>3108</v>
      </c>
      <c r="E340">
        <v>6</v>
      </c>
      <c r="F340" t="s">
        <v>3109</v>
      </c>
      <c r="G340" t="s">
        <v>3110</v>
      </c>
      <c r="H340" t="s">
        <v>3111</v>
      </c>
      <c r="I340" t="s">
        <v>3112</v>
      </c>
      <c r="J340" t="s">
        <v>3113</v>
      </c>
      <c r="K340">
        <v>234.19837000000001</v>
      </c>
      <c r="L340" t="s">
        <v>2548</v>
      </c>
      <c r="M340">
        <v>257.18759</v>
      </c>
      <c r="N340" s="2">
        <v>257.18700000000001</v>
      </c>
      <c r="O340" s="3">
        <v>5.8999999998832209E-4</v>
      </c>
      <c r="P340" s="4">
        <v>9281.1</v>
      </c>
      <c r="Q340" s="2">
        <v>257.18700000000001</v>
      </c>
      <c r="R340" s="3">
        <v>5.8999999998832209E-4</v>
      </c>
      <c r="S340" s="4">
        <v>38320.699999999997</v>
      </c>
      <c r="T340" s="2">
        <v>257.18700000000001</v>
      </c>
      <c r="U340" s="3">
        <v>5.8999999998832209E-4</v>
      </c>
      <c r="V340" s="4">
        <v>37068.400000000001</v>
      </c>
      <c r="W340" s="2">
        <v>257.18700000000001</v>
      </c>
      <c r="X340" s="3">
        <v>5.8999999998832209E-4</v>
      </c>
      <c r="Y340" s="4">
        <v>38242.199999999997</v>
      </c>
      <c r="Z340" s="2">
        <v>257.18700000000001</v>
      </c>
      <c r="AA340" s="3">
        <v>5.8999999998832209E-4</v>
      </c>
      <c r="AB340" s="4">
        <v>43967.4</v>
      </c>
      <c r="AC340" s="2">
        <v>257.18700000000001</v>
      </c>
      <c r="AD340" s="3">
        <v>5.8999999998832209E-4</v>
      </c>
      <c r="AE340" s="4">
        <v>44074.6</v>
      </c>
      <c r="AF340" s="2">
        <v>257.18700000000001</v>
      </c>
      <c r="AG340" s="3">
        <v>5.8999999998832209E-4</v>
      </c>
      <c r="AH340" s="4">
        <v>48171.9</v>
      </c>
    </row>
    <row r="341" spans="3:34" x14ac:dyDescent="0.2">
      <c r="C341">
        <v>269</v>
      </c>
      <c r="D341" t="s">
        <v>3002</v>
      </c>
      <c r="E341">
        <v>2</v>
      </c>
      <c r="F341" t="s">
        <v>3003</v>
      </c>
      <c r="G341" t="s">
        <v>3004</v>
      </c>
      <c r="H341" t="s">
        <v>21</v>
      </c>
      <c r="I341" t="s">
        <v>21</v>
      </c>
      <c r="J341" t="s">
        <v>21</v>
      </c>
      <c r="K341">
        <v>235.06268</v>
      </c>
      <c r="L341" t="s">
        <v>2556</v>
      </c>
      <c r="M341">
        <v>236.06995499999999</v>
      </c>
      <c r="N341" s="2">
        <v>236.07</v>
      </c>
      <c r="O341" s="3">
        <v>4.500000000007276E-5</v>
      </c>
      <c r="P341" s="4">
        <v>14895.5</v>
      </c>
      <c r="Q341" s="2" t="s">
        <v>21</v>
      </c>
      <c r="R341" s="3" t="s">
        <v>21</v>
      </c>
      <c r="S341" s="4" t="s">
        <v>21</v>
      </c>
      <c r="T341" s="2">
        <v>236.07</v>
      </c>
      <c r="U341" s="3">
        <v>4.500000000007276E-5</v>
      </c>
      <c r="V341" s="4">
        <v>25152.5</v>
      </c>
      <c r="W341" s="2" t="s">
        <v>21</v>
      </c>
      <c r="X341" s="3" t="s">
        <v>21</v>
      </c>
      <c r="Y341" s="4" t="s">
        <v>21</v>
      </c>
      <c r="Z341" s="2">
        <v>236.07</v>
      </c>
      <c r="AA341" s="3">
        <v>4.500000000007276E-5</v>
      </c>
      <c r="AB341" s="4">
        <v>30711</v>
      </c>
      <c r="AC341" s="2" t="s">
        <v>21</v>
      </c>
      <c r="AD341" s="3" t="s">
        <v>21</v>
      </c>
      <c r="AE341" s="4" t="s">
        <v>21</v>
      </c>
      <c r="AF341" s="2">
        <v>236.07</v>
      </c>
      <c r="AG341" s="3">
        <v>4.500000000007276E-5</v>
      </c>
      <c r="AH341" s="4">
        <v>32000.6</v>
      </c>
    </row>
    <row r="342" spans="3:34" x14ac:dyDescent="0.2">
      <c r="C342">
        <v>273</v>
      </c>
      <c r="D342" t="s">
        <v>1432</v>
      </c>
      <c r="E342">
        <v>1</v>
      </c>
      <c r="F342" t="s">
        <v>1433</v>
      </c>
      <c r="G342" t="s">
        <v>21</v>
      </c>
      <c r="H342" t="s">
        <v>21</v>
      </c>
      <c r="I342" t="s">
        <v>21</v>
      </c>
      <c r="J342" t="s">
        <v>21</v>
      </c>
      <c r="K342">
        <v>236.08308</v>
      </c>
      <c r="L342" t="s">
        <v>2556</v>
      </c>
      <c r="M342">
        <v>237.09035499999999</v>
      </c>
      <c r="N342" s="2">
        <v>237.09</v>
      </c>
      <c r="O342" s="3">
        <v>3.5499999998478415E-4</v>
      </c>
      <c r="P342" s="4">
        <v>80264.3</v>
      </c>
      <c r="Q342" s="2" t="s">
        <v>21</v>
      </c>
      <c r="R342" s="3" t="s">
        <v>21</v>
      </c>
      <c r="S342" s="4" t="s">
        <v>21</v>
      </c>
      <c r="T342" s="2">
        <v>237.09</v>
      </c>
      <c r="U342" s="3">
        <v>3.5499999998478415E-4</v>
      </c>
      <c r="V342" s="4">
        <v>25451.9</v>
      </c>
      <c r="W342" s="2" t="s">
        <v>21</v>
      </c>
      <c r="X342" s="3" t="s">
        <v>21</v>
      </c>
      <c r="Y342" s="4" t="s">
        <v>21</v>
      </c>
      <c r="Z342" s="2">
        <v>237.09</v>
      </c>
      <c r="AA342" s="3">
        <v>3.5499999998478415E-4</v>
      </c>
      <c r="AB342" s="4">
        <v>19828.900000000001</v>
      </c>
      <c r="AC342" s="2" t="s">
        <v>21</v>
      </c>
      <c r="AD342" s="3" t="s">
        <v>21</v>
      </c>
      <c r="AE342" s="4" t="s">
        <v>21</v>
      </c>
      <c r="AF342" s="2" t="s">
        <v>21</v>
      </c>
      <c r="AG342" s="3" t="s">
        <v>21</v>
      </c>
      <c r="AH342" s="4" t="s">
        <v>21</v>
      </c>
    </row>
    <row r="343" spans="3:34" x14ac:dyDescent="0.2">
      <c r="C343">
        <v>326</v>
      </c>
      <c r="D343" t="s">
        <v>1432</v>
      </c>
      <c r="E343">
        <v>1</v>
      </c>
      <c r="F343" t="s">
        <v>1433</v>
      </c>
      <c r="G343" t="s">
        <v>21</v>
      </c>
      <c r="H343" t="s">
        <v>21</v>
      </c>
      <c r="I343" t="s">
        <v>21</v>
      </c>
      <c r="J343" t="s">
        <v>21</v>
      </c>
      <c r="K343">
        <v>236.08308</v>
      </c>
      <c r="L343" t="s">
        <v>2548</v>
      </c>
      <c r="M343">
        <v>259.07229999999998</v>
      </c>
      <c r="N343" s="2">
        <v>259.072</v>
      </c>
      <c r="O343" s="3">
        <v>2.9999999998153726E-4</v>
      </c>
      <c r="P343" s="4">
        <v>745568.9</v>
      </c>
      <c r="Q343" s="2">
        <v>259.072</v>
      </c>
      <c r="R343" s="3">
        <v>2.9999999998153726E-4</v>
      </c>
      <c r="S343" s="4">
        <v>137342.70000000001</v>
      </c>
      <c r="T343" s="2">
        <v>259.072</v>
      </c>
      <c r="U343" s="3">
        <v>2.9999999998153726E-4</v>
      </c>
      <c r="V343" s="4">
        <v>190791.3</v>
      </c>
      <c r="W343" s="2">
        <v>259.072</v>
      </c>
      <c r="X343" s="3">
        <v>2.9999999998153726E-4</v>
      </c>
      <c r="Y343" s="4">
        <v>42958.5</v>
      </c>
      <c r="Z343" s="2">
        <v>259.072</v>
      </c>
      <c r="AA343" s="3">
        <v>2.9999999998153726E-4</v>
      </c>
      <c r="AB343" s="4">
        <v>193130.2</v>
      </c>
      <c r="AC343" s="2">
        <v>259.072</v>
      </c>
      <c r="AD343" s="3">
        <v>2.9999999998153726E-4</v>
      </c>
      <c r="AE343" s="4">
        <v>15896.8</v>
      </c>
      <c r="AF343" s="2">
        <v>259.072</v>
      </c>
      <c r="AG343" s="3">
        <v>2.9999999998153726E-4</v>
      </c>
      <c r="AH343" s="4">
        <v>163825.60000000001</v>
      </c>
    </row>
    <row r="344" spans="3:34" x14ac:dyDescent="0.2">
      <c r="C344">
        <v>327</v>
      </c>
      <c r="D344" t="s">
        <v>3116</v>
      </c>
      <c r="E344">
        <v>4</v>
      </c>
      <c r="F344" t="s">
        <v>3117</v>
      </c>
      <c r="G344" t="s">
        <v>3118</v>
      </c>
      <c r="H344" t="s">
        <v>3119</v>
      </c>
      <c r="I344" t="s">
        <v>3120</v>
      </c>
      <c r="J344" t="s">
        <v>21</v>
      </c>
      <c r="K344">
        <v>236.09495999999999</v>
      </c>
      <c r="L344" t="s">
        <v>2548</v>
      </c>
      <c r="M344">
        <v>259.08418</v>
      </c>
      <c r="N344" s="2" t="s">
        <v>21</v>
      </c>
      <c r="O344" s="3" t="s">
        <v>21</v>
      </c>
      <c r="P344" s="4" t="s">
        <v>21</v>
      </c>
      <c r="Q344" s="2" t="s">
        <v>21</v>
      </c>
      <c r="R344" s="3" t="s">
        <v>21</v>
      </c>
      <c r="S344" s="4" t="s">
        <v>21</v>
      </c>
      <c r="T344" s="2" t="s">
        <v>21</v>
      </c>
      <c r="U344" s="3" t="s">
        <v>21</v>
      </c>
      <c r="V344" s="4" t="s">
        <v>21</v>
      </c>
      <c r="W344" s="2">
        <v>259.084</v>
      </c>
      <c r="X344" s="3">
        <v>1.8000000000029104E-4</v>
      </c>
      <c r="Y344" s="4">
        <v>27632.5</v>
      </c>
      <c r="Z344" s="2" t="s">
        <v>21</v>
      </c>
      <c r="AA344" s="3" t="s">
        <v>21</v>
      </c>
      <c r="AB344" s="4" t="s">
        <v>21</v>
      </c>
      <c r="AC344" s="2" t="s">
        <v>21</v>
      </c>
      <c r="AD344" s="3" t="s">
        <v>21</v>
      </c>
      <c r="AE344" s="4" t="s">
        <v>21</v>
      </c>
      <c r="AF344" s="2" t="s">
        <v>21</v>
      </c>
      <c r="AG344" s="3" t="s">
        <v>21</v>
      </c>
      <c r="AH344" s="4" t="s">
        <v>21</v>
      </c>
    </row>
    <row r="345" spans="3:34" x14ac:dyDescent="0.2">
      <c r="C345">
        <v>274</v>
      </c>
      <c r="D345" t="s">
        <v>3012</v>
      </c>
      <c r="E345">
        <v>1</v>
      </c>
      <c r="F345" t="s">
        <v>3013</v>
      </c>
      <c r="G345" t="s">
        <v>21</v>
      </c>
      <c r="H345" t="s">
        <v>21</v>
      </c>
      <c r="I345" t="s">
        <v>21</v>
      </c>
      <c r="J345" t="s">
        <v>21</v>
      </c>
      <c r="K345">
        <v>236.10171</v>
      </c>
      <c r="L345" t="s">
        <v>2556</v>
      </c>
      <c r="M345">
        <v>237.10898499999999</v>
      </c>
      <c r="N345" s="2">
        <v>237.10900000000001</v>
      </c>
      <c r="O345" s="3">
        <v>1.5000000018972059E-5</v>
      </c>
      <c r="P345" s="4">
        <v>58835.5</v>
      </c>
      <c r="Q345" s="2">
        <v>237.10900000000001</v>
      </c>
      <c r="R345" s="3">
        <v>1.5000000018972059E-5</v>
      </c>
      <c r="S345" s="4">
        <v>162368.5</v>
      </c>
      <c r="T345" s="2">
        <v>237.10900000000001</v>
      </c>
      <c r="U345" s="3">
        <v>1.5000000018972059E-5</v>
      </c>
      <c r="V345" s="4">
        <v>111726.9</v>
      </c>
      <c r="W345" s="2">
        <v>237.10900000000001</v>
      </c>
      <c r="X345" s="3">
        <v>1.5000000018972059E-5</v>
      </c>
      <c r="Y345" s="4">
        <v>192887.4</v>
      </c>
      <c r="Z345" s="2">
        <v>237.10900000000001</v>
      </c>
      <c r="AA345" s="3">
        <v>1.5000000018972059E-5</v>
      </c>
      <c r="AB345" s="4">
        <v>118958.7</v>
      </c>
      <c r="AC345" s="2">
        <v>237.10900000000001</v>
      </c>
      <c r="AD345" s="3">
        <v>1.5000000018972059E-5</v>
      </c>
      <c r="AE345" s="4">
        <v>171728</v>
      </c>
      <c r="AF345" s="2">
        <v>237.10900000000001</v>
      </c>
      <c r="AG345" s="3">
        <v>1.5000000018972059E-5</v>
      </c>
      <c r="AH345" s="4">
        <v>150398.5</v>
      </c>
    </row>
    <row r="346" spans="3:34" x14ac:dyDescent="0.2">
      <c r="C346">
        <v>328</v>
      </c>
      <c r="D346" t="s">
        <v>3121</v>
      </c>
      <c r="E346">
        <v>1</v>
      </c>
      <c r="F346" t="s">
        <v>3122</v>
      </c>
      <c r="G346" t="s">
        <v>21</v>
      </c>
      <c r="H346" t="s">
        <v>21</v>
      </c>
      <c r="I346" t="s">
        <v>21</v>
      </c>
      <c r="J346" t="s">
        <v>21</v>
      </c>
      <c r="K346">
        <v>237.08572000000001</v>
      </c>
      <c r="L346" t="s">
        <v>2548</v>
      </c>
      <c r="M346">
        <v>260.07494000000003</v>
      </c>
      <c r="N346" s="2">
        <v>260.07499999999999</v>
      </c>
      <c r="O346" s="3">
        <v>5.99999999622014E-5</v>
      </c>
      <c r="P346" s="4">
        <v>66848.3</v>
      </c>
      <c r="Q346" s="2" t="s">
        <v>21</v>
      </c>
      <c r="R346" s="3" t="s">
        <v>21</v>
      </c>
      <c r="S346" s="4" t="s">
        <v>21</v>
      </c>
      <c r="T346" s="2">
        <v>260.07499999999999</v>
      </c>
      <c r="U346" s="3">
        <v>5.99999999622014E-5</v>
      </c>
      <c r="V346" s="4">
        <v>22948.2</v>
      </c>
      <c r="W346" s="2" t="s">
        <v>21</v>
      </c>
      <c r="X346" s="3" t="s">
        <v>21</v>
      </c>
      <c r="Y346" s="4" t="s">
        <v>21</v>
      </c>
      <c r="Z346" s="2">
        <v>260.07499999999999</v>
      </c>
      <c r="AA346" s="3">
        <v>5.99999999622014E-5</v>
      </c>
      <c r="AB346" s="4">
        <v>22334.2</v>
      </c>
      <c r="AC346" s="2" t="s">
        <v>21</v>
      </c>
      <c r="AD346" s="3" t="s">
        <v>21</v>
      </c>
      <c r="AE346" s="4" t="s">
        <v>21</v>
      </c>
      <c r="AF346" s="2">
        <v>260.07499999999999</v>
      </c>
      <c r="AG346" s="3">
        <v>5.99999999622014E-5</v>
      </c>
      <c r="AH346" s="4">
        <v>19528.8</v>
      </c>
    </row>
    <row r="347" spans="3:34" x14ac:dyDescent="0.2">
      <c r="C347">
        <v>330</v>
      </c>
      <c r="D347" t="s">
        <v>1449</v>
      </c>
      <c r="E347">
        <v>1</v>
      </c>
      <c r="F347" t="s">
        <v>1450</v>
      </c>
      <c r="G347" t="s">
        <v>21</v>
      </c>
      <c r="H347" t="s">
        <v>21</v>
      </c>
      <c r="I347" t="s">
        <v>21</v>
      </c>
      <c r="J347" t="s">
        <v>21</v>
      </c>
      <c r="K347">
        <v>237.96057999999999</v>
      </c>
      <c r="L347" t="s">
        <v>2548</v>
      </c>
      <c r="M347">
        <v>260.94979999999998</v>
      </c>
      <c r="N347" s="2" t="s">
        <v>21</v>
      </c>
      <c r="O347" s="3" t="s">
        <v>21</v>
      </c>
      <c r="P347" s="4" t="s">
        <v>21</v>
      </c>
      <c r="Q347" s="2">
        <v>260.95</v>
      </c>
      <c r="R347" s="3">
        <v>2.0000000000663931E-4</v>
      </c>
      <c r="S347" s="4">
        <v>27398.400000000001</v>
      </c>
      <c r="T347" s="2">
        <v>260.95</v>
      </c>
      <c r="U347" s="3">
        <v>2.0000000000663931E-4</v>
      </c>
      <c r="V347" s="4">
        <v>42060.1</v>
      </c>
      <c r="W347" s="2" t="s">
        <v>21</v>
      </c>
      <c r="X347" s="3" t="s">
        <v>21</v>
      </c>
      <c r="Y347" s="4" t="s">
        <v>21</v>
      </c>
      <c r="Z347" s="2">
        <v>260.95</v>
      </c>
      <c r="AA347" s="3">
        <v>2.0000000000663931E-4</v>
      </c>
      <c r="AB347" s="4">
        <v>24511.3</v>
      </c>
      <c r="AC347" s="2" t="s">
        <v>21</v>
      </c>
      <c r="AD347" s="3" t="s">
        <v>21</v>
      </c>
      <c r="AE347" s="4" t="s">
        <v>21</v>
      </c>
      <c r="AF347" s="2">
        <v>260.95</v>
      </c>
      <c r="AG347" s="3">
        <v>2.0000000000663931E-4</v>
      </c>
      <c r="AH347" s="4">
        <v>29930</v>
      </c>
    </row>
    <row r="348" spans="3:34" x14ac:dyDescent="0.2">
      <c r="C348">
        <v>333</v>
      </c>
      <c r="D348" t="s">
        <v>1457</v>
      </c>
      <c r="E348">
        <v>6</v>
      </c>
      <c r="F348" t="s">
        <v>1458</v>
      </c>
      <c r="G348" t="s">
        <v>1459</v>
      </c>
      <c r="H348" t="s">
        <v>1460</v>
      </c>
      <c r="I348" t="s">
        <v>1461</v>
      </c>
      <c r="J348" t="s">
        <v>1462</v>
      </c>
      <c r="K348">
        <v>237.99521999999999</v>
      </c>
      <c r="L348" t="s">
        <v>2548</v>
      </c>
      <c r="M348">
        <v>260.98444000000001</v>
      </c>
      <c r="N348" s="2" t="s">
        <v>21</v>
      </c>
      <c r="O348" s="3" t="s">
        <v>21</v>
      </c>
      <c r="P348" s="4" t="s">
        <v>21</v>
      </c>
      <c r="Q348" s="2">
        <v>260.98399999999998</v>
      </c>
      <c r="R348" s="3">
        <v>4.4000000002597517E-4</v>
      </c>
      <c r="S348" s="4">
        <v>38653.199999999997</v>
      </c>
      <c r="T348" s="2">
        <v>260.98399999999998</v>
      </c>
      <c r="U348" s="3">
        <v>4.4000000002597517E-4</v>
      </c>
      <c r="V348" s="4">
        <v>53674.6</v>
      </c>
      <c r="W348" s="2" t="s">
        <v>21</v>
      </c>
      <c r="X348" s="3" t="s">
        <v>21</v>
      </c>
      <c r="Y348" s="4" t="s">
        <v>21</v>
      </c>
      <c r="Z348" s="2">
        <v>260.98399999999998</v>
      </c>
      <c r="AA348" s="3">
        <v>4.4000000002597517E-4</v>
      </c>
      <c r="AB348" s="4">
        <v>52962.3</v>
      </c>
      <c r="AC348" s="2" t="s">
        <v>21</v>
      </c>
      <c r="AD348" s="3" t="s">
        <v>21</v>
      </c>
      <c r="AE348" s="4" t="s">
        <v>21</v>
      </c>
      <c r="AF348" s="2">
        <v>260.98399999999998</v>
      </c>
      <c r="AG348" s="3">
        <v>4.4000000002597517E-4</v>
      </c>
      <c r="AH348" s="4">
        <v>80073.899999999994</v>
      </c>
    </row>
    <row r="349" spans="3:34" x14ac:dyDescent="0.2">
      <c r="C349">
        <v>341</v>
      </c>
      <c r="D349" t="s">
        <v>1487</v>
      </c>
      <c r="E349">
        <v>2</v>
      </c>
      <c r="F349" t="s">
        <v>1488</v>
      </c>
      <c r="G349" t="s">
        <v>1489</v>
      </c>
      <c r="H349" t="s">
        <v>21</v>
      </c>
      <c r="I349" t="s">
        <v>21</v>
      </c>
      <c r="J349" t="s">
        <v>21</v>
      </c>
      <c r="K349">
        <v>238.05090999999999</v>
      </c>
      <c r="L349" t="s">
        <v>2548</v>
      </c>
      <c r="M349">
        <v>261.04012999999998</v>
      </c>
      <c r="N349" s="2" t="s">
        <v>21</v>
      </c>
      <c r="O349" s="3" t="s">
        <v>21</v>
      </c>
      <c r="P349" s="4" t="s">
        <v>21</v>
      </c>
      <c r="Q349" s="2">
        <v>261.04000000000002</v>
      </c>
      <c r="R349" s="3">
        <v>1.2999999995599865E-4</v>
      </c>
      <c r="S349" s="4">
        <v>83406.3</v>
      </c>
      <c r="T349" s="2">
        <v>261.04000000000002</v>
      </c>
      <c r="U349" s="3">
        <v>1.2999999995599865E-4</v>
      </c>
      <c r="V349" s="4">
        <v>113197.1</v>
      </c>
      <c r="W349" s="2" t="s">
        <v>21</v>
      </c>
      <c r="X349" s="3" t="s">
        <v>21</v>
      </c>
      <c r="Y349" s="4" t="s">
        <v>21</v>
      </c>
      <c r="Z349" s="2">
        <v>261.04000000000002</v>
      </c>
      <c r="AA349" s="3">
        <v>1.2999999995599865E-4</v>
      </c>
      <c r="AB349" s="4">
        <v>83761.2</v>
      </c>
      <c r="AC349" s="2" t="s">
        <v>21</v>
      </c>
      <c r="AD349" s="3" t="s">
        <v>21</v>
      </c>
      <c r="AE349" s="4" t="s">
        <v>21</v>
      </c>
      <c r="AF349" s="2">
        <v>261.04000000000002</v>
      </c>
      <c r="AG349" s="3">
        <v>1.2999999995599865E-4</v>
      </c>
      <c r="AH349" s="4">
        <v>140521.20000000001</v>
      </c>
    </row>
    <row r="350" spans="3:34" x14ac:dyDescent="0.2">
      <c r="C350">
        <v>278</v>
      </c>
      <c r="D350" t="s">
        <v>1496</v>
      </c>
      <c r="E350">
        <v>8</v>
      </c>
      <c r="F350" t="s">
        <v>1497</v>
      </c>
      <c r="G350" t="s">
        <v>1498</v>
      </c>
      <c r="H350" t="s">
        <v>1499</v>
      </c>
      <c r="I350" t="s">
        <v>1500</v>
      </c>
      <c r="J350" t="s">
        <v>1501</v>
      </c>
      <c r="K350">
        <v>238.06299999999999</v>
      </c>
      <c r="L350" t="s">
        <v>2556</v>
      </c>
      <c r="M350">
        <v>239.07027499999998</v>
      </c>
      <c r="N350" s="2">
        <v>239.07</v>
      </c>
      <c r="O350" s="3">
        <v>2.7499999998781277E-4</v>
      </c>
      <c r="P350" s="4">
        <v>15004.4</v>
      </c>
      <c r="Q350" s="2" t="s">
        <v>21</v>
      </c>
      <c r="R350" s="3" t="s">
        <v>21</v>
      </c>
      <c r="S350" s="4" t="s">
        <v>21</v>
      </c>
      <c r="T350" s="2" t="s">
        <v>21</v>
      </c>
      <c r="U350" s="3" t="s">
        <v>21</v>
      </c>
      <c r="V350" s="4" t="s">
        <v>21</v>
      </c>
      <c r="W350" s="2" t="s">
        <v>21</v>
      </c>
      <c r="X350" s="3" t="s">
        <v>21</v>
      </c>
      <c r="Y350" s="4" t="s">
        <v>21</v>
      </c>
      <c r="Z350" s="2" t="s">
        <v>21</v>
      </c>
      <c r="AA350" s="3" t="s">
        <v>21</v>
      </c>
      <c r="AB350" s="4" t="s">
        <v>21</v>
      </c>
      <c r="AC350" s="2" t="s">
        <v>21</v>
      </c>
      <c r="AD350" s="3" t="s">
        <v>21</v>
      </c>
      <c r="AE350" s="4" t="s">
        <v>21</v>
      </c>
      <c r="AF350" s="2" t="s">
        <v>21</v>
      </c>
      <c r="AG350" s="3" t="s">
        <v>21</v>
      </c>
      <c r="AH350" s="4" t="s">
        <v>21</v>
      </c>
    </row>
    <row r="351" spans="3:34" x14ac:dyDescent="0.2">
      <c r="C351">
        <v>343</v>
      </c>
      <c r="D351" t="s">
        <v>1496</v>
      </c>
      <c r="E351">
        <v>8</v>
      </c>
      <c r="F351" t="s">
        <v>1497</v>
      </c>
      <c r="G351" t="s">
        <v>1498</v>
      </c>
      <c r="H351" t="s">
        <v>1499</v>
      </c>
      <c r="I351" t="s">
        <v>1500</v>
      </c>
      <c r="J351" t="s">
        <v>1501</v>
      </c>
      <c r="K351">
        <v>238.06299999999999</v>
      </c>
      <c r="L351" t="s">
        <v>2548</v>
      </c>
      <c r="M351">
        <v>261.05221999999998</v>
      </c>
      <c r="N351" s="2" t="s">
        <v>21</v>
      </c>
      <c r="O351" s="3" t="s">
        <v>21</v>
      </c>
      <c r="P351" s="4" t="s">
        <v>21</v>
      </c>
      <c r="Q351" s="2">
        <v>261.05200000000002</v>
      </c>
      <c r="R351" s="3">
        <v>2.1999999995614417E-4</v>
      </c>
      <c r="S351" s="4">
        <v>109746.6</v>
      </c>
      <c r="T351" s="2">
        <v>261.05200000000002</v>
      </c>
      <c r="U351" s="3">
        <v>2.1999999995614417E-4</v>
      </c>
      <c r="V351" s="4">
        <v>189976.9</v>
      </c>
      <c r="W351" s="2">
        <v>261.05200000000002</v>
      </c>
      <c r="X351" s="3">
        <v>2.1999999995614417E-4</v>
      </c>
      <c r="Y351" s="4">
        <v>25634.3</v>
      </c>
      <c r="Z351" s="2">
        <v>261.05200000000002</v>
      </c>
      <c r="AA351" s="3">
        <v>2.1999999995614417E-4</v>
      </c>
      <c r="AB351" s="4">
        <v>158900.1</v>
      </c>
      <c r="AC351" s="2" t="s">
        <v>21</v>
      </c>
      <c r="AD351" s="3" t="s">
        <v>21</v>
      </c>
      <c r="AE351" s="4" t="s">
        <v>21</v>
      </c>
      <c r="AF351" s="2">
        <v>261.05200000000002</v>
      </c>
      <c r="AG351" s="3">
        <v>2.1999999995614417E-4</v>
      </c>
      <c r="AH351" s="4">
        <v>206358.3</v>
      </c>
    </row>
    <row r="352" spans="3:34" x14ac:dyDescent="0.2">
      <c r="C352">
        <v>279</v>
      </c>
      <c r="D352" t="s">
        <v>1504</v>
      </c>
      <c r="E352">
        <v>1</v>
      </c>
      <c r="F352" t="s">
        <v>1505</v>
      </c>
      <c r="G352" t="s">
        <v>21</v>
      </c>
      <c r="H352" t="s">
        <v>21</v>
      </c>
      <c r="I352" t="s">
        <v>21</v>
      </c>
      <c r="J352" t="s">
        <v>21</v>
      </c>
      <c r="K352">
        <v>238.07021</v>
      </c>
      <c r="L352" t="s">
        <v>2556</v>
      </c>
      <c r="M352">
        <v>239.077485</v>
      </c>
      <c r="N352" s="2">
        <v>239.078</v>
      </c>
      <c r="O352" s="3">
        <v>5.1500000000714863E-4</v>
      </c>
      <c r="P352" s="4">
        <v>21669.7</v>
      </c>
      <c r="Q352" s="2" t="s">
        <v>21</v>
      </c>
      <c r="R352" s="3" t="s">
        <v>21</v>
      </c>
      <c r="S352" s="4" t="s">
        <v>21</v>
      </c>
      <c r="T352" s="2" t="s">
        <v>21</v>
      </c>
      <c r="U352" s="3" t="s">
        <v>21</v>
      </c>
      <c r="V352" s="4" t="s">
        <v>21</v>
      </c>
      <c r="W352" s="2" t="s">
        <v>21</v>
      </c>
      <c r="X352" s="3" t="s">
        <v>21</v>
      </c>
      <c r="Y352" s="4" t="s">
        <v>21</v>
      </c>
      <c r="Z352" s="2" t="s">
        <v>21</v>
      </c>
      <c r="AA352" s="3" t="s">
        <v>21</v>
      </c>
      <c r="AB352" s="4" t="s">
        <v>21</v>
      </c>
      <c r="AC352" s="2" t="s">
        <v>21</v>
      </c>
      <c r="AD352" s="3" t="s">
        <v>21</v>
      </c>
      <c r="AE352" s="4" t="s">
        <v>21</v>
      </c>
      <c r="AF352" s="2" t="s">
        <v>21</v>
      </c>
      <c r="AG352" s="3" t="s">
        <v>21</v>
      </c>
      <c r="AH352" s="4" t="s">
        <v>21</v>
      </c>
    </row>
    <row r="353" spans="3:34" x14ac:dyDescent="0.2">
      <c r="C353">
        <v>347</v>
      </c>
      <c r="D353" t="s">
        <v>1504</v>
      </c>
      <c r="E353">
        <v>1</v>
      </c>
      <c r="F353" t="s">
        <v>1505</v>
      </c>
      <c r="G353" t="s">
        <v>21</v>
      </c>
      <c r="H353" t="s">
        <v>21</v>
      </c>
      <c r="I353" t="s">
        <v>21</v>
      </c>
      <c r="J353" t="s">
        <v>21</v>
      </c>
      <c r="K353">
        <v>238.07021</v>
      </c>
      <c r="L353" t="s">
        <v>2548</v>
      </c>
      <c r="M353">
        <v>261.05943000000002</v>
      </c>
      <c r="N353" s="2" t="s">
        <v>21</v>
      </c>
      <c r="O353" s="3" t="s">
        <v>21</v>
      </c>
      <c r="P353" s="4" t="s">
        <v>21</v>
      </c>
      <c r="Q353" s="2">
        <v>261.06</v>
      </c>
      <c r="R353" s="3">
        <v>5.6999999998197382E-4</v>
      </c>
      <c r="S353" s="4">
        <v>142299</v>
      </c>
      <c r="T353" s="2">
        <v>261.06</v>
      </c>
      <c r="U353" s="3">
        <v>5.6999999998197382E-4</v>
      </c>
      <c r="V353" s="4">
        <v>223155</v>
      </c>
      <c r="W353" s="2" t="s">
        <v>21</v>
      </c>
      <c r="X353" s="3" t="s">
        <v>21</v>
      </c>
      <c r="Y353" s="4" t="s">
        <v>21</v>
      </c>
      <c r="Z353" s="2">
        <v>261.06</v>
      </c>
      <c r="AA353" s="3">
        <v>5.6999999998197382E-4</v>
      </c>
      <c r="AB353" s="4">
        <v>203510.1</v>
      </c>
      <c r="AC353" s="2" t="s">
        <v>21</v>
      </c>
      <c r="AD353" s="3" t="s">
        <v>21</v>
      </c>
      <c r="AE353" s="4" t="s">
        <v>21</v>
      </c>
      <c r="AF353" s="2">
        <v>261.06</v>
      </c>
      <c r="AG353" s="3">
        <v>5.6999999998197382E-4</v>
      </c>
      <c r="AH353" s="4">
        <v>221610.2</v>
      </c>
    </row>
    <row r="354" spans="3:34" x14ac:dyDescent="0.2">
      <c r="C354">
        <v>280</v>
      </c>
      <c r="D354" t="s">
        <v>3019</v>
      </c>
      <c r="E354">
        <v>1</v>
      </c>
      <c r="F354" t="s">
        <v>3020</v>
      </c>
      <c r="G354" t="s">
        <v>21</v>
      </c>
      <c r="H354" t="s">
        <v>21</v>
      </c>
      <c r="I354" t="s">
        <v>21</v>
      </c>
      <c r="J354" t="s">
        <v>21</v>
      </c>
      <c r="K354">
        <v>238.07423</v>
      </c>
      <c r="L354" t="s">
        <v>2556</v>
      </c>
      <c r="M354">
        <v>239.08150499999999</v>
      </c>
      <c r="N354" s="2">
        <v>239.08199999999999</v>
      </c>
      <c r="O354" s="3">
        <v>4.9500000000080036E-4</v>
      </c>
      <c r="P354" s="4">
        <v>20641.2</v>
      </c>
      <c r="Q354" s="2" t="s">
        <v>21</v>
      </c>
      <c r="R354" s="3" t="s">
        <v>21</v>
      </c>
      <c r="S354" s="4" t="s">
        <v>21</v>
      </c>
      <c r="T354" s="2" t="s">
        <v>21</v>
      </c>
      <c r="U354" s="3" t="s">
        <v>21</v>
      </c>
      <c r="V354" s="4" t="s">
        <v>21</v>
      </c>
      <c r="W354" s="2" t="s">
        <v>21</v>
      </c>
      <c r="X354" s="3" t="s">
        <v>21</v>
      </c>
      <c r="Y354" s="4" t="s">
        <v>21</v>
      </c>
      <c r="Z354" s="2" t="s">
        <v>21</v>
      </c>
      <c r="AA354" s="3" t="s">
        <v>21</v>
      </c>
      <c r="AB354" s="4" t="s">
        <v>21</v>
      </c>
      <c r="AC354" s="2" t="s">
        <v>21</v>
      </c>
      <c r="AD354" s="3" t="s">
        <v>21</v>
      </c>
      <c r="AE354" s="4" t="s">
        <v>21</v>
      </c>
      <c r="AF354" s="2" t="s">
        <v>21</v>
      </c>
      <c r="AG354" s="3" t="s">
        <v>21</v>
      </c>
      <c r="AH354" s="4" t="s">
        <v>21</v>
      </c>
    </row>
    <row r="355" spans="3:34" x14ac:dyDescent="0.2">
      <c r="C355">
        <v>348</v>
      </c>
      <c r="D355" t="s">
        <v>3019</v>
      </c>
      <c r="E355">
        <v>1</v>
      </c>
      <c r="F355" t="s">
        <v>3020</v>
      </c>
      <c r="G355" t="s">
        <v>21</v>
      </c>
      <c r="H355" t="s">
        <v>21</v>
      </c>
      <c r="I355" t="s">
        <v>21</v>
      </c>
      <c r="J355" t="s">
        <v>21</v>
      </c>
      <c r="K355">
        <v>238.07423</v>
      </c>
      <c r="L355" t="s">
        <v>2548</v>
      </c>
      <c r="M355">
        <v>261.06344999999999</v>
      </c>
      <c r="N355" s="2" t="s">
        <v>21</v>
      </c>
      <c r="O355" s="3" t="s">
        <v>21</v>
      </c>
      <c r="P355" s="4" t="s">
        <v>21</v>
      </c>
      <c r="Q355" s="2">
        <v>261.06299999999999</v>
      </c>
      <c r="R355" s="3">
        <v>4.500000000007276E-4</v>
      </c>
      <c r="S355" s="4">
        <v>130388.2</v>
      </c>
      <c r="T355" s="2">
        <v>261.06299999999999</v>
      </c>
      <c r="U355" s="3">
        <v>4.500000000007276E-4</v>
      </c>
      <c r="V355" s="4">
        <v>241310.7</v>
      </c>
      <c r="W355" s="2" t="s">
        <v>21</v>
      </c>
      <c r="X355" s="3" t="s">
        <v>21</v>
      </c>
      <c r="Y355" s="4" t="s">
        <v>21</v>
      </c>
      <c r="Z355" s="2">
        <v>261.06299999999999</v>
      </c>
      <c r="AA355" s="3">
        <v>4.500000000007276E-4</v>
      </c>
      <c r="AB355" s="4">
        <v>188403.7</v>
      </c>
      <c r="AC355" s="2" t="s">
        <v>21</v>
      </c>
      <c r="AD355" s="3" t="s">
        <v>21</v>
      </c>
      <c r="AE355" s="4" t="s">
        <v>21</v>
      </c>
      <c r="AF355" s="2">
        <v>261.06299999999999</v>
      </c>
      <c r="AG355" s="3">
        <v>4.500000000007276E-4</v>
      </c>
      <c r="AH355" s="4">
        <v>247037.8</v>
      </c>
    </row>
    <row r="356" spans="3:34" x14ac:dyDescent="0.2">
      <c r="C356">
        <v>281</v>
      </c>
      <c r="D356" t="s">
        <v>3021</v>
      </c>
      <c r="E356">
        <v>2</v>
      </c>
      <c r="F356" t="s">
        <v>3022</v>
      </c>
      <c r="G356" t="s">
        <v>3023</v>
      </c>
      <c r="H356" t="s">
        <v>21</v>
      </c>
      <c r="I356" t="s">
        <v>21</v>
      </c>
      <c r="J356" t="s">
        <v>21</v>
      </c>
      <c r="K356">
        <v>238.08412999999999</v>
      </c>
      <c r="L356" t="s">
        <v>2556</v>
      </c>
      <c r="M356">
        <v>239.09140499999998</v>
      </c>
      <c r="N356" s="2" t="s">
        <v>21</v>
      </c>
      <c r="O356" s="3" t="s">
        <v>21</v>
      </c>
      <c r="P356" s="4" t="s">
        <v>21</v>
      </c>
      <c r="Q356" s="2" t="s">
        <v>21</v>
      </c>
      <c r="R356" s="3" t="s">
        <v>21</v>
      </c>
      <c r="S356" s="4" t="s">
        <v>21</v>
      </c>
      <c r="T356" s="2">
        <v>239.09200000000001</v>
      </c>
      <c r="U356" s="3">
        <v>5.9500000003254172E-4</v>
      </c>
      <c r="V356" s="4">
        <v>13442.3</v>
      </c>
      <c r="W356" s="2" t="s">
        <v>21</v>
      </c>
      <c r="X356" s="3" t="s">
        <v>21</v>
      </c>
      <c r="Y356" s="4" t="s">
        <v>21</v>
      </c>
      <c r="Z356" s="2" t="s">
        <v>21</v>
      </c>
      <c r="AA356" s="3" t="s">
        <v>21</v>
      </c>
      <c r="AB356" s="4" t="s">
        <v>21</v>
      </c>
      <c r="AC356" s="2" t="s">
        <v>21</v>
      </c>
      <c r="AD356" s="3" t="s">
        <v>21</v>
      </c>
      <c r="AE356" s="4" t="s">
        <v>21</v>
      </c>
      <c r="AF356" s="2">
        <v>239.09100000000001</v>
      </c>
      <c r="AG356" s="3">
        <v>4.0499999997223313E-4</v>
      </c>
      <c r="AH356" s="4">
        <v>32336.6</v>
      </c>
    </row>
    <row r="357" spans="3:34" x14ac:dyDescent="0.2">
      <c r="C357">
        <v>282</v>
      </c>
      <c r="D357" t="s">
        <v>1510</v>
      </c>
      <c r="E357">
        <v>1</v>
      </c>
      <c r="F357" t="s">
        <v>1511</v>
      </c>
      <c r="G357" t="s">
        <v>21</v>
      </c>
      <c r="H357" t="s">
        <v>21</v>
      </c>
      <c r="I357" t="s">
        <v>21</v>
      </c>
      <c r="J357" t="s">
        <v>21</v>
      </c>
      <c r="K357">
        <v>238.09872999999999</v>
      </c>
      <c r="L357" t="s">
        <v>2556</v>
      </c>
      <c r="M357">
        <v>239.10600499999998</v>
      </c>
      <c r="N357" s="2">
        <v>239.10599999999999</v>
      </c>
      <c r="O357" s="3">
        <v>4.9999999873762135E-6</v>
      </c>
      <c r="P357" s="4">
        <v>20383794</v>
      </c>
      <c r="Q357" s="2">
        <v>239.10599999999999</v>
      </c>
      <c r="R357" s="3">
        <v>4.9999999873762135E-6</v>
      </c>
      <c r="S357" s="4">
        <v>2093057</v>
      </c>
      <c r="T357" s="2">
        <v>239.10599999999999</v>
      </c>
      <c r="U357" s="3">
        <v>4.9999999873762135E-6</v>
      </c>
      <c r="V357" s="4">
        <v>8542312</v>
      </c>
      <c r="W357" s="2">
        <v>239.10599999999999</v>
      </c>
      <c r="X357" s="3">
        <v>4.9999999873762135E-6</v>
      </c>
      <c r="Y357" s="4">
        <v>279718.5</v>
      </c>
      <c r="Z357" s="2">
        <v>239.10599999999999</v>
      </c>
      <c r="AA357" s="3">
        <v>4.9999999873762135E-6</v>
      </c>
      <c r="AB357" s="4">
        <v>6632725</v>
      </c>
      <c r="AC357" s="2" t="s">
        <v>21</v>
      </c>
      <c r="AD357" s="3" t="s">
        <v>21</v>
      </c>
      <c r="AE357" s="4" t="s">
        <v>21</v>
      </c>
      <c r="AF357" s="2">
        <v>239.10599999999999</v>
      </c>
      <c r="AG357" s="3">
        <v>4.9999999873762135E-6</v>
      </c>
      <c r="AH357" s="4">
        <v>6138300.5</v>
      </c>
    </row>
    <row r="358" spans="3:34" x14ac:dyDescent="0.2">
      <c r="C358">
        <v>353</v>
      </c>
      <c r="D358" t="s">
        <v>1512</v>
      </c>
      <c r="E358">
        <v>1</v>
      </c>
      <c r="F358" t="s">
        <v>1513</v>
      </c>
      <c r="G358" t="s">
        <v>21</v>
      </c>
      <c r="H358" t="s">
        <v>21</v>
      </c>
      <c r="I358" t="s">
        <v>21</v>
      </c>
      <c r="J358" t="s">
        <v>21</v>
      </c>
      <c r="K358">
        <v>238.10659000000001</v>
      </c>
      <c r="L358" t="s">
        <v>2548</v>
      </c>
      <c r="M358">
        <v>261.09581000000003</v>
      </c>
      <c r="N358" s="2">
        <v>261.096</v>
      </c>
      <c r="O358" s="3">
        <v>1.8999999997504347E-4</v>
      </c>
      <c r="P358" s="4">
        <v>354009.1</v>
      </c>
      <c r="Q358" s="2" t="s">
        <v>21</v>
      </c>
      <c r="R358" s="3" t="s">
        <v>21</v>
      </c>
      <c r="S358" s="4" t="s">
        <v>21</v>
      </c>
      <c r="T358" s="2" t="s">
        <v>21</v>
      </c>
      <c r="U358" s="3" t="s">
        <v>21</v>
      </c>
      <c r="V358" s="4" t="s">
        <v>21</v>
      </c>
      <c r="W358" s="2" t="s">
        <v>21</v>
      </c>
      <c r="X358" s="3" t="s">
        <v>21</v>
      </c>
      <c r="Y358" s="4" t="s">
        <v>21</v>
      </c>
      <c r="Z358" s="2" t="s">
        <v>21</v>
      </c>
      <c r="AA358" s="3" t="s">
        <v>21</v>
      </c>
      <c r="AB358" s="4" t="s">
        <v>21</v>
      </c>
      <c r="AC358" s="2" t="s">
        <v>21</v>
      </c>
      <c r="AD358" s="3" t="s">
        <v>21</v>
      </c>
      <c r="AE358" s="4" t="s">
        <v>21</v>
      </c>
      <c r="AF358" s="2" t="s">
        <v>21</v>
      </c>
      <c r="AG358" s="3" t="s">
        <v>21</v>
      </c>
      <c r="AH358" s="4" t="s">
        <v>21</v>
      </c>
    </row>
    <row r="359" spans="3:34" x14ac:dyDescent="0.2">
      <c r="C359">
        <v>360</v>
      </c>
      <c r="D359" t="s">
        <v>1532</v>
      </c>
      <c r="E359">
        <v>1</v>
      </c>
      <c r="F359" t="s">
        <v>1533</v>
      </c>
      <c r="G359" t="s">
        <v>21</v>
      </c>
      <c r="H359" t="s">
        <v>21</v>
      </c>
      <c r="I359" t="s">
        <v>21</v>
      </c>
      <c r="J359" t="s">
        <v>21</v>
      </c>
      <c r="K359">
        <v>238.14699999999999</v>
      </c>
      <c r="L359" t="s">
        <v>2548</v>
      </c>
      <c r="M359">
        <v>261.13621999999998</v>
      </c>
      <c r="N359" s="2" t="s">
        <v>21</v>
      </c>
      <c r="O359" s="3" t="s">
        <v>21</v>
      </c>
      <c r="P359" s="4" t="s">
        <v>21</v>
      </c>
      <c r="Q359" s="2">
        <v>261.13600000000002</v>
      </c>
      <c r="R359" s="3">
        <v>2.1999999995614417E-4</v>
      </c>
      <c r="S359" s="4">
        <v>68721.5</v>
      </c>
      <c r="T359" s="2">
        <v>261.13600000000002</v>
      </c>
      <c r="U359" s="3">
        <v>2.1999999995614417E-4</v>
      </c>
      <c r="V359" s="4">
        <v>85176.7</v>
      </c>
      <c r="W359" s="2" t="s">
        <v>21</v>
      </c>
      <c r="X359" s="3" t="s">
        <v>21</v>
      </c>
      <c r="Y359" s="4" t="s">
        <v>21</v>
      </c>
      <c r="Z359" s="2">
        <v>261.13600000000002</v>
      </c>
      <c r="AA359" s="3">
        <v>2.1999999995614417E-4</v>
      </c>
      <c r="AB359" s="4">
        <v>98516.800000000003</v>
      </c>
      <c r="AC359" s="2" t="s">
        <v>21</v>
      </c>
      <c r="AD359" s="3" t="s">
        <v>21</v>
      </c>
      <c r="AE359" s="4" t="s">
        <v>21</v>
      </c>
      <c r="AF359" s="2" t="s">
        <v>21</v>
      </c>
      <c r="AG359" s="3" t="s">
        <v>21</v>
      </c>
      <c r="AH359" s="4" t="s">
        <v>21</v>
      </c>
    </row>
    <row r="360" spans="3:34" x14ac:dyDescent="0.2">
      <c r="C360">
        <v>367</v>
      </c>
      <c r="D360" t="s">
        <v>1548</v>
      </c>
      <c r="E360">
        <v>22</v>
      </c>
      <c r="F360" t="s">
        <v>1549</v>
      </c>
      <c r="G360" t="s">
        <v>1550</v>
      </c>
      <c r="H360" t="s">
        <v>1551</v>
      </c>
      <c r="I360" t="s">
        <v>1552</v>
      </c>
      <c r="J360" t="s">
        <v>1553</v>
      </c>
      <c r="K360">
        <v>238.19327999999999</v>
      </c>
      <c r="L360" t="s">
        <v>2548</v>
      </c>
      <c r="M360">
        <v>261.1825</v>
      </c>
      <c r="N360" s="2">
        <v>261.18299999999999</v>
      </c>
      <c r="O360" s="3">
        <v>4.9999999998817657E-4</v>
      </c>
      <c r="P360" s="4">
        <v>113826.6</v>
      </c>
      <c r="Q360" s="2">
        <v>261.18200000000002</v>
      </c>
      <c r="R360" s="3">
        <v>4.9999999998817657E-4</v>
      </c>
      <c r="S360" s="4">
        <v>38085</v>
      </c>
      <c r="T360" s="2">
        <v>261.18200000000002</v>
      </c>
      <c r="U360" s="3">
        <v>4.9999999998817657E-4</v>
      </c>
      <c r="V360" s="4">
        <v>59155.5</v>
      </c>
      <c r="W360" s="2" t="s">
        <v>21</v>
      </c>
      <c r="X360" s="3" t="s">
        <v>21</v>
      </c>
      <c r="Y360" s="4" t="s">
        <v>21</v>
      </c>
      <c r="Z360" s="2">
        <v>261.18200000000002</v>
      </c>
      <c r="AA360" s="3">
        <v>4.9999999998817657E-4</v>
      </c>
      <c r="AB360" s="4">
        <v>63484.1</v>
      </c>
      <c r="AC360" s="2" t="s">
        <v>21</v>
      </c>
      <c r="AD360" s="3" t="s">
        <v>21</v>
      </c>
      <c r="AE360" s="4" t="s">
        <v>21</v>
      </c>
      <c r="AF360" s="2">
        <v>261.18200000000002</v>
      </c>
      <c r="AG360" s="3">
        <v>4.9999999998817657E-4</v>
      </c>
      <c r="AH360" s="4">
        <v>50329.2</v>
      </c>
    </row>
    <row r="361" spans="3:34" x14ac:dyDescent="0.2">
      <c r="C361">
        <v>370</v>
      </c>
      <c r="D361" t="s">
        <v>1554</v>
      </c>
      <c r="E361">
        <v>28</v>
      </c>
      <c r="F361" t="s">
        <v>1555</v>
      </c>
      <c r="G361" t="s">
        <v>1556</v>
      </c>
      <c r="H361" t="s">
        <v>1557</v>
      </c>
      <c r="I361" t="s">
        <v>1558</v>
      </c>
      <c r="J361" t="s">
        <v>1559</v>
      </c>
      <c r="K361">
        <v>238.22967</v>
      </c>
      <c r="L361" t="s">
        <v>2548</v>
      </c>
      <c r="M361">
        <v>261.21888999999999</v>
      </c>
      <c r="N361" s="2" t="s">
        <v>21</v>
      </c>
      <c r="O361" s="3" t="s">
        <v>21</v>
      </c>
      <c r="P361" s="4" t="s">
        <v>21</v>
      </c>
      <c r="Q361" s="2">
        <v>261.21899999999999</v>
      </c>
      <c r="R361" s="3">
        <v>1.1000000000649379E-4</v>
      </c>
      <c r="S361" s="4">
        <v>15814.2</v>
      </c>
      <c r="T361" s="2">
        <v>261.21899999999999</v>
      </c>
      <c r="U361" s="3">
        <v>1.1000000000649379E-4</v>
      </c>
      <c r="V361" s="4">
        <v>45785.4</v>
      </c>
      <c r="W361" s="2" t="s">
        <v>21</v>
      </c>
      <c r="X361" s="3" t="s">
        <v>21</v>
      </c>
      <c r="Y361" s="4" t="s">
        <v>21</v>
      </c>
      <c r="Z361" s="2">
        <v>261.21899999999999</v>
      </c>
      <c r="AA361" s="3">
        <v>1.1000000000649379E-4</v>
      </c>
      <c r="AB361" s="4">
        <v>41297.199999999997</v>
      </c>
      <c r="AC361" s="2" t="s">
        <v>21</v>
      </c>
      <c r="AD361" s="3" t="s">
        <v>21</v>
      </c>
      <c r="AE361" s="4" t="s">
        <v>21</v>
      </c>
      <c r="AF361" s="2" t="s">
        <v>21</v>
      </c>
      <c r="AG361" s="3" t="s">
        <v>21</v>
      </c>
      <c r="AH361" s="4" t="s">
        <v>21</v>
      </c>
    </row>
    <row r="362" spans="3:34" x14ac:dyDescent="0.2">
      <c r="C362">
        <v>372</v>
      </c>
      <c r="D362" t="s">
        <v>1560</v>
      </c>
      <c r="E362">
        <v>4</v>
      </c>
      <c r="F362" t="s">
        <v>1561</v>
      </c>
      <c r="G362" t="s">
        <v>1562</v>
      </c>
      <c r="H362" t="s">
        <v>1563</v>
      </c>
      <c r="I362" t="s">
        <v>1564</v>
      </c>
      <c r="J362" t="s">
        <v>21</v>
      </c>
      <c r="K362">
        <v>238.26605000000001</v>
      </c>
      <c r="L362" t="s">
        <v>2548</v>
      </c>
      <c r="M362">
        <v>261.25527</v>
      </c>
      <c r="N362" s="2" t="s">
        <v>21</v>
      </c>
      <c r="O362" s="3" t="s">
        <v>21</v>
      </c>
      <c r="P362" s="4" t="s">
        <v>21</v>
      </c>
      <c r="Q362" s="2" t="s">
        <v>21</v>
      </c>
      <c r="R362" s="3" t="s">
        <v>21</v>
      </c>
      <c r="S362" s="4" t="s">
        <v>21</v>
      </c>
      <c r="T362" s="2">
        <v>261.255</v>
      </c>
      <c r="U362" s="3">
        <v>2.7000000000043656E-4</v>
      </c>
      <c r="V362" s="4">
        <v>18362.400000000001</v>
      </c>
      <c r="W362" s="2" t="s">
        <v>21</v>
      </c>
      <c r="X362" s="3" t="s">
        <v>21</v>
      </c>
      <c r="Y362" s="4" t="s">
        <v>21</v>
      </c>
      <c r="Z362" s="2">
        <v>261.255</v>
      </c>
      <c r="AA362" s="3">
        <v>2.7000000000043656E-4</v>
      </c>
      <c r="AB362" s="4">
        <v>21783</v>
      </c>
      <c r="AC362" s="2" t="s">
        <v>21</v>
      </c>
      <c r="AD362" s="3" t="s">
        <v>21</v>
      </c>
      <c r="AE362" s="4" t="s">
        <v>21</v>
      </c>
      <c r="AF362" s="2" t="s">
        <v>21</v>
      </c>
      <c r="AG362" s="3" t="s">
        <v>21</v>
      </c>
      <c r="AH362" s="4" t="s">
        <v>21</v>
      </c>
    </row>
    <row r="363" spans="3:34" x14ac:dyDescent="0.2">
      <c r="C363">
        <v>286</v>
      </c>
      <c r="D363" t="s">
        <v>1580</v>
      </c>
      <c r="E363">
        <v>4</v>
      </c>
      <c r="F363" t="s">
        <v>1581</v>
      </c>
      <c r="G363" t="s">
        <v>1582</v>
      </c>
      <c r="H363" t="s">
        <v>1583</v>
      </c>
      <c r="I363" t="s">
        <v>1584</v>
      </c>
      <c r="J363" t="s">
        <v>21</v>
      </c>
      <c r="K363">
        <v>239.10184000000001</v>
      </c>
      <c r="L363" t="s">
        <v>2556</v>
      </c>
      <c r="M363">
        <v>240.109115</v>
      </c>
      <c r="N363" s="2">
        <v>240.10900000000001</v>
      </c>
      <c r="O363" s="3">
        <v>1.1499999999387001E-4</v>
      </c>
      <c r="P363" s="4">
        <v>1617985.6</v>
      </c>
      <c r="Q363" s="2">
        <v>240.10900000000001</v>
      </c>
      <c r="R363" s="3">
        <v>1.1499999999387001E-4</v>
      </c>
      <c r="S363" s="4">
        <v>161318.79999999999</v>
      </c>
      <c r="T363" s="2">
        <v>240.10900000000001</v>
      </c>
      <c r="U363" s="3">
        <v>1.1499999999387001E-4</v>
      </c>
      <c r="V363" s="4">
        <v>659807.30000000005</v>
      </c>
      <c r="W363" s="2">
        <v>240.10900000000001</v>
      </c>
      <c r="X363" s="3">
        <v>1.1499999999387001E-4</v>
      </c>
      <c r="Y363" s="4">
        <v>22102</v>
      </c>
      <c r="Z363" s="2">
        <v>240.10900000000001</v>
      </c>
      <c r="AA363" s="3">
        <v>1.1499999999387001E-4</v>
      </c>
      <c r="AB363" s="4">
        <v>513677.6</v>
      </c>
      <c r="AC363" s="2" t="s">
        <v>21</v>
      </c>
      <c r="AD363" s="3" t="s">
        <v>21</v>
      </c>
      <c r="AE363" s="4" t="s">
        <v>21</v>
      </c>
      <c r="AF363" s="2">
        <v>240.10900000000001</v>
      </c>
      <c r="AG363" s="3">
        <v>1.1499999999387001E-4</v>
      </c>
      <c r="AH363" s="4">
        <v>470197.6</v>
      </c>
    </row>
    <row r="364" spans="3:34" x14ac:dyDescent="0.2">
      <c r="C364">
        <v>376</v>
      </c>
      <c r="D364" t="s">
        <v>1580</v>
      </c>
      <c r="E364">
        <v>4</v>
      </c>
      <c r="F364" t="s">
        <v>1581</v>
      </c>
      <c r="G364" t="s">
        <v>1582</v>
      </c>
      <c r="H364" t="s">
        <v>1583</v>
      </c>
      <c r="I364" t="s">
        <v>1584</v>
      </c>
      <c r="J364" t="s">
        <v>21</v>
      </c>
      <c r="K364">
        <v>239.10184000000001</v>
      </c>
      <c r="L364" t="s">
        <v>2548</v>
      </c>
      <c r="M364">
        <v>262.09106000000003</v>
      </c>
      <c r="N364" s="2" t="s">
        <v>21</v>
      </c>
      <c r="O364" s="3" t="s">
        <v>21</v>
      </c>
      <c r="P364" s="4" t="s">
        <v>21</v>
      </c>
      <c r="Q364" s="2">
        <v>262.09100000000001</v>
      </c>
      <c r="R364" s="3">
        <v>6.0000000019044819E-5</v>
      </c>
      <c r="S364" s="4">
        <v>6934436.5</v>
      </c>
      <c r="T364" s="2">
        <v>262.09100000000001</v>
      </c>
      <c r="U364" s="3">
        <v>6.0000000019044819E-5</v>
      </c>
      <c r="V364" s="4">
        <v>11188663</v>
      </c>
      <c r="W364" s="2">
        <v>262.09100000000001</v>
      </c>
      <c r="X364" s="3">
        <v>6.0000000019044819E-5</v>
      </c>
      <c r="Y364" s="4">
        <v>1779634.5</v>
      </c>
      <c r="Z364" s="2">
        <v>262.09100000000001</v>
      </c>
      <c r="AA364" s="3">
        <v>6.0000000019044819E-5</v>
      </c>
      <c r="AB364" s="4">
        <v>9800788</v>
      </c>
      <c r="AC364" s="2">
        <v>262.09100000000001</v>
      </c>
      <c r="AD364" s="3">
        <v>6.0000000019044819E-5</v>
      </c>
      <c r="AE364" s="4">
        <v>180571.1</v>
      </c>
      <c r="AF364" s="2">
        <v>262.09100000000001</v>
      </c>
      <c r="AG364" s="3">
        <v>6.0000000019044819E-5</v>
      </c>
      <c r="AH364" s="4">
        <v>10233751</v>
      </c>
    </row>
    <row r="365" spans="3:34" x14ac:dyDescent="0.2">
      <c r="C365">
        <v>416</v>
      </c>
      <c r="D365" t="s">
        <v>1580</v>
      </c>
      <c r="E365">
        <v>4</v>
      </c>
      <c r="F365" t="s">
        <v>1581</v>
      </c>
      <c r="G365" t="s">
        <v>1582</v>
      </c>
      <c r="H365" t="s">
        <v>1583</v>
      </c>
      <c r="I365" t="s">
        <v>1584</v>
      </c>
      <c r="J365" t="s">
        <v>21</v>
      </c>
      <c r="K365">
        <v>239.10184000000001</v>
      </c>
      <c r="L365" t="s">
        <v>2570</v>
      </c>
      <c r="M365">
        <v>278.064998</v>
      </c>
      <c r="N365" s="2">
        <v>278.065</v>
      </c>
      <c r="O365" s="3">
        <v>1.9999999949504854E-6</v>
      </c>
      <c r="P365" s="4">
        <v>33839</v>
      </c>
      <c r="Q365" s="2">
        <v>278.065</v>
      </c>
      <c r="R365" s="3">
        <v>1.9999999949504854E-6</v>
      </c>
      <c r="S365" s="4">
        <v>21383.200000000001</v>
      </c>
      <c r="T365" s="2">
        <v>278.065</v>
      </c>
      <c r="U365" s="3">
        <v>1.9999999949504854E-6</v>
      </c>
      <c r="V365" s="4">
        <v>59290</v>
      </c>
      <c r="W365" s="2">
        <v>278.065</v>
      </c>
      <c r="X365" s="3">
        <v>1.9999999949504854E-6</v>
      </c>
      <c r="Y365" s="4">
        <v>113420.6</v>
      </c>
      <c r="Z365" s="2">
        <v>278.065</v>
      </c>
      <c r="AA365" s="3">
        <v>1.9999999949504854E-6</v>
      </c>
      <c r="AB365" s="4">
        <v>177832.8</v>
      </c>
      <c r="AC365" s="2" t="s">
        <v>21</v>
      </c>
      <c r="AD365" s="3" t="s">
        <v>21</v>
      </c>
      <c r="AE365" s="4" t="s">
        <v>21</v>
      </c>
      <c r="AF365" s="2">
        <v>278.065</v>
      </c>
      <c r="AG365" s="3">
        <v>1.9999999949504854E-6</v>
      </c>
      <c r="AH365" s="4">
        <v>335794.8</v>
      </c>
    </row>
    <row r="366" spans="3:34" x14ac:dyDescent="0.2">
      <c r="C366">
        <v>381</v>
      </c>
      <c r="D366" t="s">
        <v>3241</v>
      </c>
      <c r="E366">
        <v>1</v>
      </c>
      <c r="F366" t="s">
        <v>3242</v>
      </c>
      <c r="G366" t="s">
        <v>21</v>
      </c>
      <c r="H366" t="s">
        <v>21</v>
      </c>
      <c r="I366" t="s">
        <v>21</v>
      </c>
      <c r="J366" t="s">
        <v>21</v>
      </c>
      <c r="K366">
        <v>239.14224999999999</v>
      </c>
      <c r="L366" t="s">
        <v>2548</v>
      </c>
      <c r="M366">
        <v>262.13146999999998</v>
      </c>
      <c r="N366" s="2" t="s">
        <v>21</v>
      </c>
      <c r="O366" s="3" t="s">
        <v>21</v>
      </c>
      <c r="P366" s="4" t="s">
        <v>21</v>
      </c>
      <c r="Q366" s="2" t="s">
        <v>21</v>
      </c>
      <c r="R366" s="3" t="s">
        <v>21</v>
      </c>
      <c r="S366" s="4" t="s">
        <v>21</v>
      </c>
      <c r="T366" s="2" t="s">
        <v>21</v>
      </c>
      <c r="U366" s="3" t="s">
        <v>21</v>
      </c>
      <c r="V366" s="4" t="s">
        <v>21</v>
      </c>
      <c r="W366" s="2" t="s">
        <v>21</v>
      </c>
      <c r="X366" s="3" t="s">
        <v>21</v>
      </c>
      <c r="Y366" s="4" t="s">
        <v>21</v>
      </c>
      <c r="Z366" s="2" t="s">
        <v>21</v>
      </c>
      <c r="AA366" s="3" t="s">
        <v>21</v>
      </c>
      <c r="AB366" s="4" t="s">
        <v>21</v>
      </c>
      <c r="AC366" s="2" t="s">
        <v>21</v>
      </c>
      <c r="AD366" s="3" t="s">
        <v>21</v>
      </c>
      <c r="AE366" s="4" t="s">
        <v>21</v>
      </c>
      <c r="AF366" s="2">
        <v>262.13200000000001</v>
      </c>
      <c r="AG366" s="3">
        <v>5.3000000002612069E-4</v>
      </c>
      <c r="AH366" s="4">
        <v>17459.8</v>
      </c>
    </row>
    <row r="367" spans="3:34" x14ac:dyDescent="0.2">
      <c r="C367">
        <v>384</v>
      </c>
      <c r="D367" t="s">
        <v>3251</v>
      </c>
      <c r="E367">
        <v>1</v>
      </c>
      <c r="F367" t="s">
        <v>3252</v>
      </c>
      <c r="G367" t="s">
        <v>21</v>
      </c>
      <c r="H367" t="s">
        <v>21</v>
      </c>
      <c r="I367" t="s">
        <v>21</v>
      </c>
      <c r="J367" t="s">
        <v>21</v>
      </c>
      <c r="K367">
        <v>239.16739999999999</v>
      </c>
      <c r="L367" t="s">
        <v>2548</v>
      </c>
      <c r="M367">
        <v>262.15661999999998</v>
      </c>
      <c r="N367" s="2" t="s">
        <v>21</v>
      </c>
      <c r="O367" s="3" t="s">
        <v>21</v>
      </c>
      <c r="P367" s="4" t="s">
        <v>21</v>
      </c>
      <c r="Q367" s="2" t="s">
        <v>21</v>
      </c>
      <c r="R367" s="3" t="s">
        <v>21</v>
      </c>
      <c r="S367" s="4" t="s">
        <v>21</v>
      </c>
      <c r="T367" s="2">
        <v>262.15699999999998</v>
      </c>
      <c r="U367" s="3">
        <v>3.8000000000693035E-4</v>
      </c>
      <c r="V367" s="4">
        <v>15163.1</v>
      </c>
      <c r="W367" s="2" t="s">
        <v>21</v>
      </c>
      <c r="X367" s="3" t="s">
        <v>21</v>
      </c>
      <c r="Y367" s="4" t="s">
        <v>21</v>
      </c>
      <c r="Z367" s="2" t="s">
        <v>21</v>
      </c>
      <c r="AA367" s="3" t="s">
        <v>21</v>
      </c>
      <c r="AB367" s="4" t="s">
        <v>21</v>
      </c>
      <c r="AC367" s="2" t="s">
        <v>21</v>
      </c>
      <c r="AD367" s="3" t="s">
        <v>21</v>
      </c>
      <c r="AE367" s="4" t="s">
        <v>21</v>
      </c>
      <c r="AF367" s="2">
        <v>262.15699999999998</v>
      </c>
      <c r="AG367" s="3">
        <v>3.8000000000693035E-4</v>
      </c>
      <c r="AH367" s="4">
        <v>15313.2</v>
      </c>
    </row>
    <row r="368" spans="3:34" x14ac:dyDescent="0.2">
      <c r="C368">
        <v>395</v>
      </c>
      <c r="D368" t="s">
        <v>1613</v>
      </c>
      <c r="E368">
        <v>1</v>
      </c>
      <c r="F368" t="s">
        <v>1614</v>
      </c>
      <c r="G368" t="s">
        <v>21</v>
      </c>
      <c r="H368" t="s">
        <v>21</v>
      </c>
      <c r="I368" t="s">
        <v>21</v>
      </c>
      <c r="J368" t="s">
        <v>21</v>
      </c>
      <c r="K368">
        <v>241.10625999999999</v>
      </c>
      <c r="L368" t="s">
        <v>2548</v>
      </c>
      <c r="M368">
        <v>264.09548000000001</v>
      </c>
      <c r="N368" s="2" t="s">
        <v>21</v>
      </c>
      <c r="O368" s="3" t="s">
        <v>21</v>
      </c>
      <c r="P368" s="4" t="s">
        <v>21</v>
      </c>
      <c r="Q368" s="2">
        <v>264.09500000000003</v>
      </c>
      <c r="R368" s="3">
        <v>4.799999999818283E-4</v>
      </c>
      <c r="S368" s="4">
        <v>55093.4</v>
      </c>
      <c r="T368" s="2" t="s">
        <v>21</v>
      </c>
      <c r="U368" s="3" t="s">
        <v>21</v>
      </c>
      <c r="V368" s="4" t="s">
        <v>21</v>
      </c>
      <c r="W368" s="2">
        <v>264.09500000000003</v>
      </c>
      <c r="X368" s="3">
        <v>4.799999999818283E-4</v>
      </c>
      <c r="Y368" s="4">
        <v>12039.4</v>
      </c>
      <c r="Z368" s="2" t="s">
        <v>21</v>
      </c>
      <c r="AA368" s="3" t="s">
        <v>21</v>
      </c>
      <c r="AB368" s="4" t="s">
        <v>21</v>
      </c>
      <c r="AC368" s="2" t="s">
        <v>21</v>
      </c>
      <c r="AD368" s="3" t="s">
        <v>21</v>
      </c>
      <c r="AE368" s="4" t="s">
        <v>21</v>
      </c>
      <c r="AF368" s="2" t="s">
        <v>21</v>
      </c>
      <c r="AG368" s="3" t="s">
        <v>21</v>
      </c>
      <c r="AH368" s="4" t="s">
        <v>21</v>
      </c>
    </row>
    <row r="369" spans="3:34" x14ac:dyDescent="0.2">
      <c r="C369">
        <v>396</v>
      </c>
      <c r="D369" t="s">
        <v>3263</v>
      </c>
      <c r="E369">
        <v>1</v>
      </c>
      <c r="F369" t="s">
        <v>3264</v>
      </c>
      <c r="G369" t="s">
        <v>21</v>
      </c>
      <c r="H369" t="s">
        <v>21</v>
      </c>
      <c r="I369" t="s">
        <v>21</v>
      </c>
      <c r="J369" t="s">
        <v>21</v>
      </c>
      <c r="K369">
        <v>241.16779</v>
      </c>
      <c r="L369" t="s">
        <v>2548</v>
      </c>
      <c r="M369">
        <v>264.15701000000001</v>
      </c>
      <c r="N369" s="2" t="s">
        <v>21</v>
      </c>
      <c r="O369" s="3" t="s">
        <v>21</v>
      </c>
      <c r="P369" s="4" t="s">
        <v>21</v>
      </c>
      <c r="Q369" s="2" t="s">
        <v>21</v>
      </c>
      <c r="R369" s="3" t="s">
        <v>21</v>
      </c>
      <c r="S369" s="4" t="s">
        <v>21</v>
      </c>
      <c r="T369" s="2" t="s">
        <v>21</v>
      </c>
      <c r="U369" s="3" t="s">
        <v>21</v>
      </c>
      <c r="V369" s="4" t="s">
        <v>21</v>
      </c>
      <c r="W369" s="2">
        <v>264.15699999999998</v>
      </c>
      <c r="X369" s="3">
        <v>1.0000000031595846E-5</v>
      </c>
      <c r="Y369" s="4">
        <v>86337.8</v>
      </c>
      <c r="Z369" s="2" t="s">
        <v>21</v>
      </c>
      <c r="AA369" s="3" t="s">
        <v>21</v>
      </c>
      <c r="AB369" s="4" t="s">
        <v>21</v>
      </c>
      <c r="AC369" s="2">
        <v>264.15699999999998</v>
      </c>
      <c r="AD369" s="3">
        <v>1.0000000031595846E-5</v>
      </c>
      <c r="AE369" s="4">
        <v>45838.9</v>
      </c>
      <c r="AF369" s="2" t="s">
        <v>21</v>
      </c>
      <c r="AG369" s="3" t="s">
        <v>21</v>
      </c>
      <c r="AH369" s="4" t="s">
        <v>21</v>
      </c>
    </row>
    <row r="370" spans="3:34" x14ac:dyDescent="0.2">
      <c r="C370">
        <v>425</v>
      </c>
      <c r="D370" t="s">
        <v>3312</v>
      </c>
      <c r="E370">
        <v>1</v>
      </c>
      <c r="F370" t="s">
        <v>3313</v>
      </c>
      <c r="G370" t="s">
        <v>21</v>
      </c>
      <c r="H370" t="s">
        <v>21</v>
      </c>
      <c r="I370" t="s">
        <v>21</v>
      </c>
      <c r="J370" t="s">
        <v>21</v>
      </c>
      <c r="K370">
        <v>242.03039000000001</v>
      </c>
      <c r="L370" t="s">
        <v>2570</v>
      </c>
      <c r="M370">
        <v>280.99354800000003</v>
      </c>
      <c r="N370" s="2" t="s">
        <v>21</v>
      </c>
      <c r="O370" s="3" t="s">
        <v>21</v>
      </c>
      <c r="P370" s="4" t="s">
        <v>21</v>
      </c>
      <c r="Q370" s="2" t="s">
        <v>21</v>
      </c>
      <c r="R370" s="3" t="s">
        <v>21</v>
      </c>
      <c r="S370" s="4" t="s">
        <v>21</v>
      </c>
      <c r="T370" s="2">
        <v>280.99299999999999</v>
      </c>
      <c r="U370" s="3">
        <v>5.4800000003751848E-4</v>
      </c>
      <c r="V370" s="4">
        <v>17911.3</v>
      </c>
      <c r="W370" s="2" t="s">
        <v>21</v>
      </c>
      <c r="X370" s="3" t="s">
        <v>21</v>
      </c>
      <c r="Y370" s="4" t="s">
        <v>21</v>
      </c>
      <c r="Z370" s="2">
        <v>280.99299999999999</v>
      </c>
      <c r="AA370" s="3">
        <v>5.4800000003751848E-4</v>
      </c>
      <c r="AB370" s="4">
        <v>23491.9</v>
      </c>
      <c r="AC370" s="2" t="s">
        <v>21</v>
      </c>
      <c r="AD370" s="3" t="s">
        <v>21</v>
      </c>
      <c r="AE370" s="4" t="s">
        <v>21</v>
      </c>
      <c r="AF370" s="2" t="s">
        <v>21</v>
      </c>
      <c r="AG370" s="3" t="s">
        <v>21</v>
      </c>
      <c r="AH370" s="4" t="s">
        <v>21</v>
      </c>
    </row>
    <row r="371" spans="3:34" x14ac:dyDescent="0.2">
      <c r="C371">
        <v>426</v>
      </c>
      <c r="D371" t="s">
        <v>3314</v>
      </c>
      <c r="E371">
        <v>1</v>
      </c>
      <c r="F371" t="s">
        <v>3315</v>
      </c>
      <c r="G371" t="s">
        <v>21</v>
      </c>
      <c r="H371" t="s">
        <v>21</v>
      </c>
      <c r="I371" t="s">
        <v>21</v>
      </c>
      <c r="J371" t="s">
        <v>21</v>
      </c>
      <c r="K371">
        <v>242.09027</v>
      </c>
      <c r="L371" t="s">
        <v>2570</v>
      </c>
      <c r="M371">
        <v>281.053428</v>
      </c>
      <c r="N371" s="2">
        <v>281.05399999999997</v>
      </c>
      <c r="O371" s="3">
        <v>5.719999999769243E-4</v>
      </c>
      <c r="P371" s="4">
        <v>36348.699999999997</v>
      </c>
      <c r="Q371" s="2">
        <v>281.05399999999997</v>
      </c>
      <c r="R371" s="3">
        <v>5.719999999769243E-4</v>
      </c>
      <c r="S371" s="4">
        <v>60610.2</v>
      </c>
      <c r="T371" s="2" t="s">
        <v>21</v>
      </c>
      <c r="U371" s="3" t="s">
        <v>21</v>
      </c>
      <c r="V371" s="4" t="s">
        <v>21</v>
      </c>
      <c r="W371" s="2">
        <v>281.05399999999997</v>
      </c>
      <c r="X371" s="3">
        <v>5.719999999769243E-4</v>
      </c>
      <c r="Y371" s="4">
        <v>57830.7</v>
      </c>
      <c r="Z371" s="2">
        <v>281.05399999999997</v>
      </c>
      <c r="AA371" s="3">
        <v>5.719999999769243E-4</v>
      </c>
      <c r="AB371" s="4">
        <v>64786</v>
      </c>
      <c r="AC371" s="2">
        <v>281.05399999999997</v>
      </c>
      <c r="AD371" s="3">
        <v>5.719999999769243E-4</v>
      </c>
      <c r="AE371" s="4">
        <v>59086.7</v>
      </c>
      <c r="AF371" s="2" t="s">
        <v>21</v>
      </c>
      <c r="AG371" s="3" t="s">
        <v>21</v>
      </c>
      <c r="AH371" s="4" t="s">
        <v>21</v>
      </c>
    </row>
    <row r="372" spans="3:34" x14ac:dyDescent="0.2">
      <c r="C372">
        <v>397</v>
      </c>
      <c r="D372" t="s">
        <v>3265</v>
      </c>
      <c r="E372">
        <v>10</v>
      </c>
      <c r="F372" t="s">
        <v>3266</v>
      </c>
      <c r="G372" t="s">
        <v>3267</v>
      </c>
      <c r="H372" t="s">
        <v>3268</v>
      </c>
      <c r="I372" t="s">
        <v>3269</v>
      </c>
      <c r="J372" t="s">
        <v>3270</v>
      </c>
      <c r="K372">
        <v>242.0943</v>
      </c>
      <c r="L372" t="s">
        <v>2548</v>
      </c>
      <c r="M372">
        <v>265.08352000000002</v>
      </c>
      <c r="N372" s="2">
        <v>265.08300000000003</v>
      </c>
      <c r="O372" s="3">
        <v>5.1999999999452484E-4</v>
      </c>
      <c r="P372" s="4">
        <v>37175.1</v>
      </c>
      <c r="Q372" s="2">
        <v>265.08300000000003</v>
      </c>
      <c r="R372" s="3">
        <v>5.1999999999452484E-4</v>
      </c>
      <c r="S372" s="4">
        <v>19675.7</v>
      </c>
      <c r="T372" s="2">
        <v>265.08300000000003</v>
      </c>
      <c r="U372" s="3">
        <v>5.1999999999452484E-4</v>
      </c>
      <c r="V372" s="4">
        <v>31148.5</v>
      </c>
      <c r="W372" s="2" t="s">
        <v>21</v>
      </c>
      <c r="X372" s="3" t="s">
        <v>21</v>
      </c>
      <c r="Y372" s="4" t="s">
        <v>21</v>
      </c>
      <c r="Z372" s="2">
        <v>265.08300000000003</v>
      </c>
      <c r="AA372" s="3">
        <v>5.1999999999452484E-4</v>
      </c>
      <c r="AB372" s="4">
        <v>27279.3</v>
      </c>
      <c r="AC372" s="2" t="s">
        <v>21</v>
      </c>
      <c r="AD372" s="3" t="s">
        <v>21</v>
      </c>
      <c r="AE372" s="4" t="s">
        <v>21</v>
      </c>
      <c r="AF372" s="2">
        <v>265.08300000000003</v>
      </c>
      <c r="AG372" s="3">
        <v>5.1999999999452484E-4</v>
      </c>
      <c r="AH372" s="4">
        <v>28165</v>
      </c>
    </row>
    <row r="373" spans="3:34" x14ac:dyDescent="0.2">
      <c r="C373">
        <v>399</v>
      </c>
      <c r="D373" t="s">
        <v>1619</v>
      </c>
      <c r="E373">
        <v>1</v>
      </c>
      <c r="F373" t="s">
        <v>1620</v>
      </c>
      <c r="G373" t="s">
        <v>21</v>
      </c>
      <c r="H373" t="s">
        <v>21</v>
      </c>
      <c r="I373" t="s">
        <v>21</v>
      </c>
      <c r="J373" t="s">
        <v>21</v>
      </c>
      <c r="K373">
        <v>242.15181000000001</v>
      </c>
      <c r="L373" t="s">
        <v>2548</v>
      </c>
      <c r="M373">
        <v>265.14103</v>
      </c>
      <c r="N373" s="2" t="s">
        <v>21</v>
      </c>
      <c r="O373" s="3" t="s">
        <v>21</v>
      </c>
      <c r="P373" s="4" t="s">
        <v>21</v>
      </c>
      <c r="Q373" s="2">
        <v>265.14100000000002</v>
      </c>
      <c r="R373" s="3">
        <v>2.99999999811007E-5</v>
      </c>
      <c r="S373" s="4">
        <v>33394.800000000003</v>
      </c>
      <c r="T373" s="2" t="s">
        <v>21</v>
      </c>
      <c r="U373" s="3" t="s">
        <v>21</v>
      </c>
      <c r="V373" s="4" t="s">
        <v>21</v>
      </c>
      <c r="W373" s="2">
        <v>265.14100000000002</v>
      </c>
      <c r="X373" s="3">
        <v>2.99999999811007E-5</v>
      </c>
      <c r="Y373" s="4">
        <v>38483.199999999997</v>
      </c>
      <c r="Z373" s="2" t="s">
        <v>21</v>
      </c>
      <c r="AA373" s="3" t="s">
        <v>21</v>
      </c>
      <c r="AB373" s="4" t="s">
        <v>21</v>
      </c>
      <c r="AC373" s="2" t="s">
        <v>21</v>
      </c>
      <c r="AD373" s="3" t="s">
        <v>21</v>
      </c>
      <c r="AE373" s="4" t="s">
        <v>21</v>
      </c>
      <c r="AF373" s="2" t="s">
        <v>21</v>
      </c>
      <c r="AG373" s="3" t="s">
        <v>21</v>
      </c>
      <c r="AH373" s="4" t="s">
        <v>21</v>
      </c>
    </row>
    <row r="374" spans="3:34" x14ac:dyDescent="0.2">
      <c r="C374">
        <v>400</v>
      </c>
      <c r="D374" t="s">
        <v>1626</v>
      </c>
      <c r="E374">
        <v>1</v>
      </c>
      <c r="F374" t="s">
        <v>1627</v>
      </c>
      <c r="G374" t="s">
        <v>21</v>
      </c>
      <c r="H374" t="s">
        <v>21</v>
      </c>
      <c r="I374" t="s">
        <v>21</v>
      </c>
      <c r="J374" t="s">
        <v>21</v>
      </c>
      <c r="K374">
        <v>243.18343999999999</v>
      </c>
      <c r="L374" t="s">
        <v>2548</v>
      </c>
      <c r="M374">
        <v>266.17266000000001</v>
      </c>
      <c r="N374" s="2" t="s">
        <v>21</v>
      </c>
      <c r="O374" s="3" t="s">
        <v>21</v>
      </c>
      <c r="P374" s="4" t="s">
        <v>21</v>
      </c>
      <c r="Q374" s="2" t="s">
        <v>21</v>
      </c>
      <c r="R374" s="3" t="s">
        <v>21</v>
      </c>
      <c r="S374" s="4" t="s">
        <v>21</v>
      </c>
      <c r="T374" s="2" t="s">
        <v>21</v>
      </c>
      <c r="U374" s="3" t="s">
        <v>21</v>
      </c>
      <c r="V374" s="4" t="s">
        <v>21</v>
      </c>
      <c r="W374" s="2">
        <v>266.17200000000003</v>
      </c>
      <c r="X374" s="3">
        <v>6.5999999998211933E-4</v>
      </c>
      <c r="Y374" s="4">
        <v>32910.300000000003</v>
      </c>
      <c r="Z374" s="2">
        <v>266.17200000000003</v>
      </c>
      <c r="AA374" s="3">
        <v>6.5999999998211933E-4</v>
      </c>
      <c r="AB374" s="4">
        <v>30370.3</v>
      </c>
      <c r="AC374" s="2">
        <v>266.17200000000003</v>
      </c>
      <c r="AD374" s="3">
        <v>6.5999999998211933E-4</v>
      </c>
      <c r="AE374" s="4">
        <v>9708.9</v>
      </c>
      <c r="AF374" s="2">
        <v>266.17200000000003</v>
      </c>
      <c r="AG374" s="3">
        <v>6.5999999998211933E-4</v>
      </c>
      <c r="AH374" s="4">
        <v>18489.900000000001</v>
      </c>
    </row>
    <row r="375" spans="3:34" x14ac:dyDescent="0.2">
      <c r="C375">
        <v>401</v>
      </c>
      <c r="D375" t="s">
        <v>3273</v>
      </c>
      <c r="E375">
        <v>1</v>
      </c>
      <c r="F375" t="s">
        <v>3274</v>
      </c>
      <c r="G375" t="s">
        <v>21</v>
      </c>
      <c r="H375" t="s">
        <v>21</v>
      </c>
      <c r="I375" t="s">
        <v>21</v>
      </c>
      <c r="J375" t="s">
        <v>21</v>
      </c>
      <c r="K375">
        <v>244.02529000000001</v>
      </c>
      <c r="L375" t="s">
        <v>2548</v>
      </c>
      <c r="M375">
        <v>267.01451000000003</v>
      </c>
      <c r="N375" s="2" t="s">
        <v>21</v>
      </c>
      <c r="O375" s="3" t="s">
        <v>21</v>
      </c>
      <c r="P375" s="4" t="s">
        <v>21</v>
      </c>
      <c r="Q375" s="2" t="s">
        <v>21</v>
      </c>
      <c r="R375" s="3" t="s">
        <v>21</v>
      </c>
      <c r="S375" s="4" t="s">
        <v>21</v>
      </c>
      <c r="T375" s="2">
        <v>267.01499999999999</v>
      </c>
      <c r="U375" s="3">
        <v>4.8999999995658072E-4</v>
      </c>
      <c r="V375" s="4">
        <v>14831.3</v>
      </c>
      <c r="W375" s="2" t="s">
        <v>21</v>
      </c>
      <c r="X375" s="3" t="s">
        <v>21</v>
      </c>
      <c r="Y375" s="4" t="s">
        <v>21</v>
      </c>
      <c r="Z375" s="2">
        <v>267.01499999999999</v>
      </c>
      <c r="AA375" s="3">
        <v>4.8999999995658072E-4</v>
      </c>
      <c r="AB375" s="4">
        <v>21144.7</v>
      </c>
      <c r="AC375" s="2" t="s">
        <v>21</v>
      </c>
      <c r="AD375" s="3" t="s">
        <v>21</v>
      </c>
      <c r="AE375" s="4" t="s">
        <v>21</v>
      </c>
      <c r="AF375" s="2" t="s">
        <v>21</v>
      </c>
      <c r="AG375" s="3" t="s">
        <v>21</v>
      </c>
      <c r="AH375" s="4" t="s">
        <v>21</v>
      </c>
    </row>
    <row r="376" spans="3:34" x14ac:dyDescent="0.2">
      <c r="C376">
        <v>429</v>
      </c>
      <c r="D376" t="s">
        <v>3273</v>
      </c>
      <c r="E376">
        <v>1</v>
      </c>
      <c r="F376" t="s">
        <v>3274</v>
      </c>
      <c r="G376" t="s">
        <v>21</v>
      </c>
      <c r="H376" t="s">
        <v>21</v>
      </c>
      <c r="I376" t="s">
        <v>21</v>
      </c>
      <c r="J376" t="s">
        <v>21</v>
      </c>
      <c r="K376">
        <v>244.02529000000001</v>
      </c>
      <c r="L376" t="s">
        <v>2570</v>
      </c>
      <c r="M376">
        <v>282.98844800000001</v>
      </c>
      <c r="N376" s="2" t="s">
        <v>21</v>
      </c>
      <c r="O376" s="3" t="s">
        <v>21</v>
      </c>
      <c r="P376" s="4" t="s">
        <v>21</v>
      </c>
      <c r="Q376" s="2" t="s">
        <v>21</v>
      </c>
      <c r="R376" s="3" t="s">
        <v>21</v>
      </c>
      <c r="S376" s="4" t="s">
        <v>21</v>
      </c>
      <c r="T376" s="2" t="s">
        <v>21</v>
      </c>
      <c r="U376" s="3" t="s">
        <v>21</v>
      </c>
      <c r="V376" s="4" t="s">
        <v>21</v>
      </c>
      <c r="W376" s="2" t="s">
        <v>21</v>
      </c>
      <c r="X376" s="3" t="s">
        <v>21</v>
      </c>
      <c r="Y376" s="4" t="s">
        <v>21</v>
      </c>
      <c r="Z376" s="2" t="s">
        <v>21</v>
      </c>
      <c r="AA376" s="3" t="s">
        <v>21</v>
      </c>
      <c r="AB376" s="4" t="s">
        <v>21</v>
      </c>
      <c r="AC376" s="2">
        <v>282.98899999999998</v>
      </c>
      <c r="AD376" s="3">
        <v>5.5199999997057603E-4</v>
      </c>
      <c r="AE376" s="4">
        <v>14187.9</v>
      </c>
      <c r="AF376" s="2" t="s">
        <v>21</v>
      </c>
      <c r="AG376" s="3" t="s">
        <v>21</v>
      </c>
      <c r="AH376" s="4" t="s">
        <v>21</v>
      </c>
    </row>
    <row r="377" spans="3:34" x14ac:dyDescent="0.2">
      <c r="C377">
        <v>430</v>
      </c>
      <c r="D377" t="s">
        <v>3322</v>
      </c>
      <c r="E377">
        <v>4</v>
      </c>
      <c r="F377" t="s">
        <v>3323</v>
      </c>
      <c r="G377" t="s">
        <v>3324</v>
      </c>
      <c r="H377" t="s">
        <v>3325</v>
      </c>
      <c r="I377" t="s">
        <v>3326</v>
      </c>
      <c r="J377" t="s">
        <v>21</v>
      </c>
      <c r="K377">
        <v>244.03480999999999</v>
      </c>
      <c r="L377" t="s">
        <v>2570</v>
      </c>
      <c r="M377">
        <v>282.99796800000001</v>
      </c>
      <c r="N377" s="2" t="s">
        <v>21</v>
      </c>
      <c r="O377" s="3" t="s">
        <v>21</v>
      </c>
      <c r="P377" s="4" t="s">
        <v>21</v>
      </c>
      <c r="Q377" s="2" t="s">
        <v>21</v>
      </c>
      <c r="R377" s="3" t="s">
        <v>21</v>
      </c>
      <c r="S377" s="4" t="s">
        <v>21</v>
      </c>
      <c r="T377" s="2" t="s">
        <v>21</v>
      </c>
      <c r="U377" s="3" t="s">
        <v>21</v>
      </c>
      <c r="V377" s="4" t="s">
        <v>21</v>
      </c>
      <c r="W377" s="2" t="s">
        <v>21</v>
      </c>
      <c r="X377" s="3" t="s">
        <v>21</v>
      </c>
      <c r="Y377" s="4" t="s">
        <v>21</v>
      </c>
      <c r="Z377" s="2" t="s">
        <v>21</v>
      </c>
      <c r="AA377" s="3" t="s">
        <v>21</v>
      </c>
      <c r="AB377" s="4" t="s">
        <v>21</v>
      </c>
      <c r="AC377" s="2">
        <v>282.99799999999999</v>
      </c>
      <c r="AD377" s="3">
        <v>3.1999999976051186E-5</v>
      </c>
      <c r="AE377" s="4">
        <v>11504.1</v>
      </c>
      <c r="AF377" s="2" t="s">
        <v>21</v>
      </c>
      <c r="AG377" s="3" t="s">
        <v>21</v>
      </c>
      <c r="AH377" s="4" t="s">
        <v>21</v>
      </c>
    </row>
    <row r="378" spans="3:34" x14ac:dyDescent="0.2">
      <c r="C378">
        <v>431</v>
      </c>
      <c r="D378" t="s">
        <v>3327</v>
      </c>
      <c r="E378">
        <v>1</v>
      </c>
      <c r="F378" t="s">
        <v>3328</v>
      </c>
      <c r="G378" t="s">
        <v>21</v>
      </c>
      <c r="H378" t="s">
        <v>21</v>
      </c>
      <c r="I378" t="s">
        <v>21</v>
      </c>
      <c r="J378" t="s">
        <v>21</v>
      </c>
      <c r="K378">
        <v>244.04525000000001</v>
      </c>
      <c r="L378" t="s">
        <v>2570</v>
      </c>
      <c r="M378">
        <v>283.00840800000003</v>
      </c>
      <c r="N378" s="2" t="s">
        <v>21</v>
      </c>
      <c r="O378" s="3" t="s">
        <v>21</v>
      </c>
      <c r="P378" s="4" t="s">
        <v>21</v>
      </c>
      <c r="Q378" s="2" t="s">
        <v>21</v>
      </c>
      <c r="R378" s="3" t="s">
        <v>21</v>
      </c>
      <c r="S378" s="4" t="s">
        <v>21</v>
      </c>
      <c r="T378" s="2" t="s">
        <v>21</v>
      </c>
      <c r="U378" s="3" t="s">
        <v>21</v>
      </c>
      <c r="V378" s="4" t="s">
        <v>21</v>
      </c>
      <c r="W378" s="2">
        <v>283.00799999999998</v>
      </c>
      <c r="X378" s="3">
        <v>4.0800000004992398E-4</v>
      </c>
      <c r="Y378" s="4">
        <v>12801.5</v>
      </c>
      <c r="Z378" s="2" t="s">
        <v>21</v>
      </c>
      <c r="AA378" s="3" t="s">
        <v>21</v>
      </c>
      <c r="AB378" s="4" t="s">
        <v>21</v>
      </c>
      <c r="AC378" s="2" t="s">
        <v>21</v>
      </c>
      <c r="AD378" s="3" t="s">
        <v>21</v>
      </c>
      <c r="AE378" s="4" t="s">
        <v>21</v>
      </c>
      <c r="AF378" s="2" t="s">
        <v>21</v>
      </c>
      <c r="AG378" s="3" t="s">
        <v>21</v>
      </c>
      <c r="AH378" s="4" t="s">
        <v>21</v>
      </c>
    </row>
    <row r="379" spans="3:34" x14ac:dyDescent="0.2">
      <c r="C379">
        <v>296</v>
      </c>
      <c r="D379" t="s">
        <v>1798</v>
      </c>
      <c r="E379">
        <v>3</v>
      </c>
      <c r="F379" t="s">
        <v>1799</v>
      </c>
      <c r="G379" t="s">
        <v>1800</v>
      </c>
      <c r="H379" t="s">
        <v>1801</v>
      </c>
      <c r="I379" t="s">
        <v>21</v>
      </c>
      <c r="J379" t="s">
        <v>21</v>
      </c>
      <c r="K379">
        <v>244.06953999999999</v>
      </c>
      <c r="L379" t="s">
        <v>2556</v>
      </c>
      <c r="M379">
        <v>245.07681499999998</v>
      </c>
      <c r="N379" s="2">
        <v>245.077</v>
      </c>
      <c r="O379" s="3">
        <v>1.8500000001608896E-4</v>
      </c>
      <c r="P379" s="4">
        <v>17822.099999999999</v>
      </c>
      <c r="Q379" s="2" t="s">
        <v>21</v>
      </c>
      <c r="R379" s="3" t="s">
        <v>21</v>
      </c>
      <c r="S379" s="4" t="s">
        <v>21</v>
      </c>
      <c r="T379" s="2">
        <v>245.077</v>
      </c>
      <c r="U379" s="3">
        <v>1.8500000001608896E-4</v>
      </c>
      <c r="V379" s="4">
        <v>37076.699999999997</v>
      </c>
      <c r="W379" s="2" t="s">
        <v>21</v>
      </c>
      <c r="X379" s="3" t="s">
        <v>21</v>
      </c>
      <c r="Y379" s="4" t="s">
        <v>21</v>
      </c>
      <c r="Z379" s="2">
        <v>245.077</v>
      </c>
      <c r="AA379" s="3">
        <v>1.8500000001608896E-4</v>
      </c>
      <c r="AB379" s="4">
        <v>38158.800000000003</v>
      </c>
      <c r="AC379" s="2" t="s">
        <v>21</v>
      </c>
      <c r="AD379" s="3" t="s">
        <v>21</v>
      </c>
      <c r="AE379" s="4" t="s">
        <v>21</v>
      </c>
      <c r="AF379" s="2">
        <v>245.077</v>
      </c>
      <c r="AG379" s="3">
        <v>1.8500000001608896E-4</v>
      </c>
      <c r="AH379" s="4">
        <v>35910.1</v>
      </c>
    </row>
    <row r="380" spans="3:34" x14ac:dyDescent="0.2">
      <c r="C380">
        <v>433</v>
      </c>
      <c r="D380" t="s">
        <v>3329</v>
      </c>
      <c r="E380">
        <v>1</v>
      </c>
      <c r="F380" t="s">
        <v>3330</v>
      </c>
      <c r="G380" t="s">
        <v>21</v>
      </c>
      <c r="H380" t="s">
        <v>21</v>
      </c>
      <c r="I380" t="s">
        <v>21</v>
      </c>
      <c r="J380" t="s">
        <v>21</v>
      </c>
      <c r="K380">
        <v>244.08077</v>
      </c>
      <c r="L380" t="s">
        <v>2570</v>
      </c>
      <c r="M380">
        <v>283.04392799999999</v>
      </c>
      <c r="N380" s="2" t="s">
        <v>21</v>
      </c>
      <c r="O380" s="3" t="s">
        <v>21</v>
      </c>
      <c r="P380" s="4" t="s">
        <v>21</v>
      </c>
      <c r="Q380" s="2" t="s">
        <v>21</v>
      </c>
      <c r="R380" s="3" t="s">
        <v>21</v>
      </c>
      <c r="S380" s="4" t="s">
        <v>21</v>
      </c>
      <c r="T380" s="2" t="s">
        <v>21</v>
      </c>
      <c r="U380" s="3" t="s">
        <v>21</v>
      </c>
      <c r="V380" s="4" t="s">
        <v>21</v>
      </c>
      <c r="W380" s="2" t="s">
        <v>21</v>
      </c>
      <c r="X380" s="3" t="s">
        <v>21</v>
      </c>
      <c r="Y380" s="4" t="s">
        <v>21</v>
      </c>
      <c r="Z380" s="2">
        <v>283.04399999999998</v>
      </c>
      <c r="AA380" s="3">
        <v>7.1999999988747732E-5</v>
      </c>
      <c r="AB380" s="4">
        <v>13059.3</v>
      </c>
      <c r="AC380" s="2" t="s">
        <v>21</v>
      </c>
      <c r="AD380" s="3" t="s">
        <v>21</v>
      </c>
      <c r="AE380" s="4" t="s">
        <v>21</v>
      </c>
      <c r="AF380" s="2" t="s">
        <v>21</v>
      </c>
      <c r="AG380" s="3" t="s">
        <v>21</v>
      </c>
      <c r="AH380" s="4" t="s">
        <v>21</v>
      </c>
    </row>
    <row r="381" spans="3:34" x14ac:dyDescent="0.2">
      <c r="C381">
        <v>434</v>
      </c>
      <c r="D381" t="s">
        <v>3331</v>
      </c>
      <c r="E381">
        <v>1</v>
      </c>
      <c r="F381" t="s">
        <v>3332</v>
      </c>
      <c r="G381" t="s">
        <v>21</v>
      </c>
      <c r="H381" t="s">
        <v>21</v>
      </c>
      <c r="I381" t="s">
        <v>21</v>
      </c>
      <c r="J381" t="s">
        <v>21</v>
      </c>
      <c r="K381">
        <v>244.08163999999999</v>
      </c>
      <c r="L381" t="s">
        <v>2570</v>
      </c>
      <c r="M381">
        <v>283.04479800000001</v>
      </c>
      <c r="N381" s="2" t="s">
        <v>21</v>
      </c>
      <c r="O381" s="3" t="s">
        <v>21</v>
      </c>
      <c r="P381" s="4" t="s">
        <v>21</v>
      </c>
      <c r="Q381" s="2">
        <v>283.04500000000002</v>
      </c>
      <c r="R381" s="3">
        <v>2.020000000015898E-4</v>
      </c>
      <c r="S381" s="4">
        <v>22786.3</v>
      </c>
      <c r="T381" s="2" t="s">
        <v>21</v>
      </c>
      <c r="U381" s="3" t="s">
        <v>21</v>
      </c>
      <c r="V381" s="4" t="s">
        <v>21</v>
      </c>
      <c r="W381" s="2" t="s">
        <v>21</v>
      </c>
      <c r="X381" s="3" t="s">
        <v>21</v>
      </c>
      <c r="Y381" s="4" t="s">
        <v>21</v>
      </c>
      <c r="Z381" s="2" t="s">
        <v>21</v>
      </c>
      <c r="AA381" s="3" t="s">
        <v>21</v>
      </c>
      <c r="AB381" s="4" t="s">
        <v>21</v>
      </c>
      <c r="AC381" s="2" t="s">
        <v>21</v>
      </c>
      <c r="AD381" s="3" t="s">
        <v>21</v>
      </c>
      <c r="AE381" s="4" t="s">
        <v>21</v>
      </c>
      <c r="AF381" s="2" t="s">
        <v>21</v>
      </c>
      <c r="AG381" s="3" t="s">
        <v>21</v>
      </c>
      <c r="AH381" s="4" t="s">
        <v>21</v>
      </c>
    </row>
    <row r="382" spans="3:34" x14ac:dyDescent="0.2">
      <c r="C382">
        <v>435</v>
      </c>
      <c r="D382" t="s">
        <v>3333</v>
      </c>
      <c r="E382">
        <v>1</v>
      </c>
      <c r="F382" t="s">
        <v>3334</v>
      </c>
      <c r="G382" t="s">
        <v>21</v>
      </c>
      <c r="H382" t="s">
        <v>21</v>
      </c>
      <c r="I382" t="s">
        <v>21</v>
      </c>
      <c r="J382" t="s">
        <v>21</v>
      </c>
      <c r="K382">
        <v>244.08479</v>
      </c>
      <c r="L382" t="s">
        <v>2570</v>
      </c>
      <c r="M382">
        <v>283.04794800000002</v>
      </c>
      <c r="N382" s="2" t="s">
        <v>21</v>
      </c>
      <c r="O382" s="3" t="s">
        <v>21</v>
      </c>
      <c r="P382" s="4" t="s">
        <v>21</v>
      </c>
      <c r="Q382" s="2" t="s">
        <v>21</v>
      </c>
      <c r="R382" s="3" t="s">
        <v>21</v>
      </c>
      <c r="S382" s="4" t="s">
        <v>21</v>
      </c>
      <c r="T382" s="2">
        <v>283.048</v>
      </c>
      <c r="U382" s="3">
        <v>5.1999999982399459E-5</v>
      </c>
      <c r="V382" s="4">
        <v>14711.7</v>
      </c>
      <c r="W382" s="2" t="s">
        <v>21</v>
      </c>
      <c r="X382" s="3" t="s">
        <v>21</v>
      </c>
      <c r="Y382" s="4" t="s">
        <v>21</v>
      </c>
      <c r="Z382" s="2">
        <v>283.048</v>
      </c>
      <c r="AA382" s="3">
        <v>5.1999999982399459E-5</v>
      </c>
      <c r="AB382" s="4">
        <v>19706.8</v>
      </c>
      <c r="AC382" s="2" t="s">
        <v>21</v>
      </c>
      <c r="AD382" s="3" t="s">
        <v>21</v>
      </c>
      <c r="AE382" s="4" t="s">
        <v>21</v>
      </c>
      <c r="AF382" s="2">
        <v>283.048</v>
      </c>
      <c r="AG382" s="3">
        <v>5.1999999982399459E-5</v>
      </c>
      <c r="AH382" s="4">
        <v>14268</v>
      </c>
    </row>
    <row r="383" spans="3:34" x14ac:dyDescent="0.2">
      <c r="C383">
        <v>436</v>
      </c>
      <c r="D383" t="s">
        <v>3335</v>
      </c>
      <c r="E383">
        <v>1</v>
      </c>
      <c r="F383" t="s">
        <v>3336</v>
      </c>
      <c r="G383" t="s">
        <v>21</v>
      </c>
      <c r="H383" t="s">
        <v>21</v>
      </c>
      <c r="I383" t="s">
        <v>21</v>
      </c>
      <c r="J383" t="s">
        <v>21</v>
      </c>
      <c r="K383">
        <v>244.08815999999999</v>
      </c>
      <c r="L383" t="s">
        <v>2570</v>
      </c>
      <c r="M383">
        <v>283.05131799999998</v>
      </c>
      <c r="N383" s="2" t="s">
        <v>21</v>
      </c>
      <c r="O383" s="3" t="s">
        <v>21</v>
      </c>
      <c r="P383" s="4" t="s">
        <v>21</v>
      </c>
      <c r="Q383" s="2">
        <v>283.05099999999999</v>
      </c>
      <c r="R383" s="3">
        <v>3.1799999999293505E-4</v>
      </c>
      <c r="S383" s="4">
        <v>25426.6</v>
      </c>
      <c r="T383" s="2">
        <v>283.05099999999999</v>
      </c>
      <c r="U383" s="3">
        <v>3.1799999999293505E-4</v>
      </c>
      <c r="V383" s="4">
        <v>17314</v>
      </c>
      <c r="W383" s="2" t="s">
        <v>21</v>
      </c>
      <c r="X383" s="3" t="s">
        <v>21</v>
      </c>
      <c r="Y383" s="4" t="s">
        <v>21</v>
      </c>
      <c r="Z383" s="2" t="s">
        <v>21</v>
      </c>
      <c r="AA383" s="3" t="s">
        <v>21</v>
      </c>
      <c r="AB383" s="4" t="s">
        <v>21</v>
      </c>
      <c r="AC383" s="2" t="s">
        <v>21</v>
      </c>
      <c r="AD383" s="3" t="s">
        <v>21</v>
      </c>
      <c r="AE383" s="4" t="s">
        <v>21</v>
      </c>
      <c r="AF383" s="2">
        <v>283.05099999999999</v>
      </c>
      <c r="AG383" s="3">
        <v>3.1799999999293505E-4</v>
      </c>
      <c r="AH383" s="4">
        <v>15890.3</v>
      </c>
    </row>
    <row r="384" spans="3:34" x14ac:dyDescent="0.2">
      <c r="C384">
        <v>438</v>
      </c>
      <c r="D384" t="s">
        <v>3337</v>
      </c>
      <c r="E384">
        <v>2</v>
      </c>
      <c r="F384" t="s">
        <v>3338</v>
      </c>
      <c r="G384" t="s">
        <v>3339</v>
      </c>
      <c r="H384" t="s">
        <v>21</v>
      </c>
      <c r="I384" t="s">
        <v>21</v>
      </c>
      <c r="J384" t="s">
        <v>21</v>
      </c>
      <c r="K384">
        <v>244.10592</v>
      </c>
      <c r="L384" t="s">
        <v>2570</v>
      </c>
      <c r="M384">
        <v>283.06907799999999</v>
      </c>
      <c r="N384" s="2">
        <v>283.06900000000002</v>
      </c>
      <c r="O384" s="3">
        <v>7.7999999973599188E-5</v>
      </c>
      <c r="P384" s="4">
        <v>4868520.5</v>
      </c>
      <c r="Q384" s="2">
        <v>283.06900000000002</v>
      </c>
      <c r="R384" s="3">
        <v>7.7999999973599188E-5</v>
      </c>
      <c r="S384" s="4">
        <v>22513508</v>
      </c>
      <c r="T384" s="2">
        <v>283.06900000000002</v>
      </c>
      <c r="U384" s="3">
        <v>7.7999999973599188E-5</v>
      </c>
      <c r="V384" s="4">
        <v>9181454</v>
      </c>
      <c r="W384" s="2">
        <v>283.06900000000002</v>
      </c>
      <c r="X384" s="3">
        <v>7.7999999973599188E-5</v>
      </c>
      <c r="Y384" s="4">
        <v>21167852</v>
      </c>
      <c r="Z384" s="2">
        <v>283.06900000000002</v>
      </c>
      <c r="AA384" s="3">
        <v>7.7999999973599188E-5</v>
      </c>
      <c r="AB384" s="4">
        <v>9669954</v>
      </c>
      <c r="AC384" s="2">
        <v>283.06900000000002</v>
      </c>
      <c r="AD384" s="3">
        <v>7.7999999973599188E-5</v>
      </c>
      <c r="AE384" s="4">
        <v>25092568</v>
      </c>
      <c r="AF384" s="2">
        <v>283.06900000000002</v>
      </c>
      <c r="AG384" s="3">
        <v>7.7999999973599188E-5</v>
      </c>
      <c r="AH384" s="4">
        <v>9655209</v>
      </c>
    </row>
    <row r="385" spans="3:34" x14ac:dyDescent="0.2">
      <c r="C385">
        <v>406</v>
      </c>
      <c r="D385" t="s">
        <v>1631</v>
      </c>
      <c r="E385">
        <v>5</v>
      </c>
      <c r="F385" t="s">
        <v>1632</v>
      </c>
      <c r="G385" t="s">
        <v>1633</v>
      </c>
      <c r="H385" t="s">
        <v>1634</v>
      </c>
      <c r="I385" t="s">
        <v>1635</v>
      </c>
      <c r="J385" t="s">
        <v>1636</v>
      </c>
      <c r="K385">
        <v>244.16746000000001</v>
      </c>
      <c r="L385" t="s">
        <v>2548</v>
      </c>
      <c r="M385">
        <v>267.15667999999999</v>
      </c>
      <c r="N385" s="2" t="s">
        <v>21</v>
      </c>
      <c r="O385" s="3" t="s">
        <v>21</v>
      </c>
      <c r="P385" s="4" t="s">
        <v>21</v>
      </c>
      <c r="Q385" s="2">
        <v>267.15699999999998</v>
      </c>
      <c r="R385" s="3">
        <v>3.1999999998788553E-4</v>
      </c>
      <c r="S385" s="4">
        <v>27455.4</v>
      </c>
      <c r="T385" s="2">
        <v>267.15699999999998</v>
      </c>
      <c r="U385" s="3">
        <v>3.1999999998788553E-4</v>
      </c>
      <c r="V385" s="4">
        <v>12852.2</v>
      </c>
      <c r="W385" s="2">
        <v>267.15600000000001</v>
      </c>
      <c r="X385" s="3">
        <v>6.7999999998846761E-4</v>
      </c>
      <c r="Y385" s="4">
        <v>31663.5</v>
      </c>
      <c r="Z385" s="2">
        <v>267.15699999999998</v>
      </c>
      <c r="AA385" s="3">
        <v>3.1999999998788553E-4</v>
      </c>
      <c r="AB385" s="4">
        <v>17497.8</v>
      </c>
      <c r="AC385" s="2">
        <v>267.15600000000001</v>
      </c>
      <c r="AD385" s="3">
        <v>6.7999999998846761E-4</v>
      </c>
      <c r="AE385" s="4">
        <v>27653.200000000001</v>
      </c>
      <c r="AF385" s="2">
        <v>267.15699999999998</v>
      </c>
      <c r="AG385" s="3">
        <v>3.1999999998788553E-4</v>
      </c>
      <c r="AH385" s="4">
        <v>27545.200000000001</v>
      </c>
    </row>
    <row r="386" spans="3:34" x14ac:dyDescent="0.2">
      <c r="C386">
        <v>444</v>
      </c>
      <c r="D386" t="s">
        <v>1631</v>
      </c>
      <c r="E386">
        <v>5</v>
      </c>
      <c r="F386" t="s">
        <v>1632</v>
      </c>
      <c r="G386" t="s">
        <v>1633</v>
      </c>
      <c r="H386" t="s">
        <v>1634</v>
      </c>
      <c r="I386" t="s">
        <v>1635</v>
      </c>
      <c r="J386" t="s">
        <v>1636</v>
      </c>
      <c r="K386">
        <v>244.16746000000001</v>
      </c>
      <c r="L386" t="s">
        <v>2570</v>
      </c>
      <c r="M386">
        <v>283.13061800000003</v>
      </c>
      <c r="N386" s="2" t="s">
        <v>21</v>
      </c>
      <c r="O386" s="3" t="s">
        <v>21</v>
      </c>
      <c r="P386" s="4" t="s">
        <v>21</v>
      </c>
      <c r="Q386" s="2">
        <v>283.13099999999997</v>
      </c>
      <c r="R386" s="3">
        <v>3.8199999994503742E-4</v>
      </c>
      <c r="S386" s="4">
        <v>16440.599999999999</v>
      </c>
      <c r="T386" s="2" t="s">
        <v>21</v>
      </c>
      <c r="U386" s="3" t="s">
        <v>21</v>
      </c>
      <c r="V386" s="4" t="s">
        <v>21</v>
      </c>
      <c r="W386" s="2" t="s">
        <v>21</v>
      </c>
      <c r="X386" s="3" t="s">
        <v>21</v>
      </c>
      <c r="Y386" s="4" t="s">
        <v>21</v>
      </c>
      <c r="Z386" s="2" t="s">
        <v>21</v>
      </c>
      <c r="AA386" s="3" t="s">
        <v>21</v>
      </c>
      <c r="AB386" s="4" t="s">
        <v>21</v>
      </c>
      <c r="AC386" s="2">
        <v>283.13099999999997</v>
      </c>
      <c r="AD386" s="3">
        <v>3.8199999994503742E-4</v>
      </c>
      <c r="AE386" s="4">
        <v>14967.6</v>
      </c>
      <c r="AF386" s="2" t="s">
        <v>21</v>
      </c>
      <c r="AG386" s="3" t="s">
        <v>21</v>
      </c>
      <c r="AH386" s="4" t="s">
        <v>21</v>
      </c>
    </row>
    <row r="387" spans="3:34" x14ac:dyDescent="0.2">
      <c r="C387">
        <v>445</v>
      </c>
      <c r="D387" t="s">
        <v>3350</v>
      </c>
      <c r="E387">
        <v>2</v>
      </c>
      <c r="F387" t="s">
        <v>3351</v>
      </c>
      <c r="G387" t="s">
        <v>3352</v>
      </c>
      <c r="H387" t="s">
        <v>21</v>
      </c>
      <c r="I387" t="s">
        <v>21</v>
      </c>
      <c r="J387" t="s">
        <v>21</v>
      </c>
      <c r="K387">
        <v>244.18271999999999</v>
      </c>
      <c r="L387" t="s">
        <v>2570</v>
      </c>
      <c r="M387">
        <v>283.14587799999998</v>
      </c>
      <c r="N387" s="2" t="s">
        <v>21</v>
      </c>
      <c r="O387" s="3" t="s">
        <v>21</v>
      </c>
      <c r="P387" s="4" t="s">
        <v>21</v>
      </c>
      <c r="Q387" s="2" t="s">
        <v>21</v>
      </c>
      <c r="R387" s="3" t="s">
        <v>21</v>
      </c>
      <c r="S387" s="4" t="s">
        <v>21</v>
      </c>
      <c r="T387" s="2" t="s">
        <v>21</v>
      </c>
      <c r="U387" s="3" t="s">
        <v>21</v>
      </c>
      <c r="V387" s="4" t="s">
        <v>21</v>
      </c>
      <c r="W387" s="2" t="s">
        <v>21</v>
      </c>
      <c r="X387" s="3" t="s">
        <v>21</v>
      </c>
      <c r="Y387" s="4" t="s">
        <v>21</v>
      </c>
      <c r="Z387" s="2" t="s">
        <v>21</v>
      </c>
      <c r="AA387" s="3" t="s">
        <v>21</v>
      </c>
      <c r="AB387" s="4" t="s">
        <v>21</v>
      </c>
      <c r="AC387" s="2">
        <v>283.14600000000002</v>
      </c>
      <c r="AD387" s="3">
        <v>1.2200000003304012E-4</v>
      </c>
      <c r="AE387" s="4">
        <v>9775</v>
      </c>
      <c r="AF387" s="2" t="s">
        <v>21</v>
      </c>
      <c r="AG387" s="3" t="s">
        <v>21</v>
      </c>
      <c r="AH387" s="4" t="s">
        <v>21</v>
      </c>
    </row>
    <row r="388" spans="3:34" x14ac:dyDescent="0.2">
      <c r="C388">
        <v>301</v>
      </c>
      <c r="D388" t="s">
        <v>3054</v>
      </c>
      <c r="E388">
        <v>3</v>
      </c>
      <c r="F388" t="s">
        <v>3055</v>
      </c>
      <c r="G388" t="s">
        <v>3056</v>
      </c>
      <c r="H388" t="s">
        <v>3057</v>
      </c>
      <c r="I388" t="s">
        <v>21</v>
      </c>
      <c r="J388" t="s">
        <v>21</v>
      </c>
      <c r="K388">
        <v>246.05045999999999</v>
      </c>
      <c r="L388" t="s">
        <v>2556</v>
      </c>
      <c r="M388">
        <v>247.05773499999998</v>
      </c>
      <c r="N388" s="2" t="s">
        <v>21</v>
      </c>
      <c r="O388" s="3" t="s">
        <v>21</v>
      </c>
      <c r="P388" s="4" t="s">
        <v>21</v>
      </c>
      <c r="Q388" s="2">
        <v>247.05799999999999</v>
      </c>
      <c r="R388" s="3">
        <v>2.6500000001306034E-4</v>
      </c>
      <c r="S388" s="4">
        <v>57018.2</v>
      </c>
      <c r="T388" s="2" t="s">
        <v>21</v>
      </c>
      <c r="U388" s="3" t="s">
        <v>21</v>
      </c>
      <c r="V388" s="4" t="s">
        <v>21</v>
      </c>
      <c r="W388" s="2">
        <v>247.05799999999999</v>
      </c>
      <c r="X388" s="3">
        <v>2.6500000001306034E-4</v>
      </c>
      <c r="Y388" s="4">
        <v>42839.9</v>
      </c>
      <c r="Z388" s="2">
        <v>247.05799999999999</v>
      </c>
      <c r="AA388" s="3">
        <v>2.6500000001306034E-4</v>
      </c>
      <c r="AB388" s="4">
        <v>47150</v>
      </c>
      <c r="AC388" s="2" t="s">
        <v>21</v>
      </c>
      <c r="AD388" s="3" t="s">
        <v>21</v>
      </c>
      <c r="AE388" s="4" t="s">
        <v>21</v>
      </c>
      <c r="AF388" s="2">
        <v>247.05799999999999</v>
      </c>
      <c r="AG388" s="3">
        <v>2.6500000001306034E-4</v>
      </c>
      <c r="AH388" s="4">
        <v>77987.899999999994</v>
      </c>
    </row>
    <row r="389" spans="3:34" x14ac:dyDescent="0.2">
      <c r="C389">
        <v>302</v>
      </c>
      <c r="D389" t="s">
        <v>1927</v>
      </c>
      <c r="E389">
        <v>3</v>
      </c>
      <c r="F389" t="s">
        <v>1928</v>
      </c>
      <c r="G389" t="s">
        <v>1929</v>
      </c>
      <c r="H389" t="s">
        <v>1930</v>
      </c>
      <c r="I389" t="s">
        <v>21</v>
      </c>
      <c r="J389" t="s">
        <v>21</v>
      </c>
      <c r="K389">
        <v>246.0652</v>
      </c>
      <c r="L389" t="s">
        <v>2556</v>
      </c>
      <c r="M389">
        <v>247.072475</v>
      </c>
      <c r="N389" s="2">
        <v>247.072</v>
      </c>
      <c r="O389" s="3">
        <v>4.7499999999445208E-4</v>
      </c>
      <c r="P389" s="4">
        <v>400445.7</v>
      </c>
      <c r="Q389" s="2" t="s">
        <v>21</v>
      </c>
      <c r="R389" s="3" t="s">
        <v>21</v>
      </c>
      <c r="S389" s="4" t="s">
        <v>21</v>
      </c>
      <c r="T389" s="2" t="s">
        <v>21</v>
      </c>
      <c r="U389" s="3" t="s">
        <v>21</v>
      </c>
      <c r="V389" s="4" t="s">
        <v>21</v>
      </c>
      <c r="W389" s="2" t="s">
        <v>21</v>
      </c>
      <c r="X389" s="3" t="s">
        <v>21</v>
      </c>
      <c r="Y389" s="4" t="s">
        <v>21</v>
      </c>
      <c r="Z389" s="2" t="s">
        <v>21</v>
      </c>
      <c r="AA389" s="3" t="s">
        <v>21</v>
      </c>
      <c r="AB389" s="4" t="s">
        <v>21</v>
      </c>
      <c r="AC389" s="2" t="s">
        <v>21</v>
      </c>
      <c r="AD389" s="3" t="s">
        <v>21</v>
      </c>
      <c r="AE389" s="4" t="s">
        <v>21</v>
      </c>
      <c r="AF389" s="2" t="s">
        <v>21</v>
      </c>
      <c r="AG389" s="3" t="s">
        <v>21</v>
      </c>
      <c r="AH389" s="4" t="s">
        <v>21</v>
      </c>
    </row>
    <row r="390" spans="3:34" x14ac:dyDescent="0.2">
      <c r="C390">
        <v>409</v>
      </c>
      <c r="D390" t="s">
        <v>3287</v>
      </c>
      <c r="E390">
        <v>1</v>
      </c>
      <c r="F390" t="s">
        <v>3288</v>
      </c>
      <c r="G390" t="s">
        <v>21</v>
      </c>
      <c r="H390" t="s">
        <v>21</v>
      </c>
      <c r="I390" t="s">
        <v>21</v>
      </c>
      <c r="J390" t="s">
        <v>21</v>
      </c>
      <c r="K390">
        <v>246.14672999999999</v>
      </c>
      <c r="L390" t="s">
        <v>2548</v>
      </c>
      <c r="M390">
        <v>269.13594999999998</v>
      </c>
      <c r="N390" s="2" t="s">
        <v>21</v>
      </c>
      <c r="O390" s="3" t="s">
        <v>21</v>
      </c>
      <c r="P390" s="4" t="s">
        <v>21</v>
      </c>
      <c r="Q390" s="2" t="s">
        <v>21</v>
      </c>
      <c r="R390" s="3" t="s">
        <v>21</v>
      </c>
      <c r="S390" s="4" t="s">
        <v>21</v>
      </c>
      <c r="T390" s="2" t="s">
        <v>21</v>
      </c>
      <c r="U390" s="3" t="s">
        <v>21</v>
      </c>
      <c r="V390" s="4" t="s">
        <v>21</v>
      </c>
      <c r="W390" s="2">
        <v>269.13600000000002</v>
      </c>
      <c r="X390" s="3">
        <v>5.0000000044292392E-5</v>
      </c>
      <c r="Y390" s="4">
        <v>136400.20000000001</v>
      </c>
      <c r="Z390" s="2" t="s">
        <v>21</v>
      </c>
      <c r="AA390" s="3" t="s">
        <v>21</v>
      </c>
      <c r="AB390" s="4" t="s">
        <v>21</v>
      </c>
      <c r="AC390" s="2">
        <v>269.13600000000002</v>
      </c>
      <c r="AD390" s="3">
        <v>5.0000000044292392E-5</v>
      </c>
      <c r="AE390" s="4">
        <v>112261.1</v>
      </c>
      <c r="AF390" s="2" t="s">
        <v>21</v>
      </c>
      <c r="AG390" s="3" t="s">
        <v>21</v>
      </c>
      <c r="AH390" s="4" t="s">
        <v>21</v>
      </c>
    </row>
    <row r="391" spans="3:34" x14ac:dyDescent="0.2">
      <c r="C391">
        <v>306</v>
      </c>
      <c r="D391" t="s">
        <v>3066</v>
      </c>
      <c r="E391">
        <v>1</v>
      </c>
      <c r="F391" t="s">
        <v>3067</v>
      </c>
      <c r="G391" t="s">
        <v>21</v>
      </c>
      <c r="H391" t="s">
        <v>21</v>
      </c>
      <c r="I391" t="s">
        <v>21</v>
      </c>
      <c r="J391" t="s">
        <v>21</v>
      </c>
      <c r="K391">
        <v>247.0692</v>
      </c>
      <c r="L391" t="s">
        <v>2556</v>
      </c>
      <c r="M391">
        <v>248.07647499999999</v>
      </c>
      <c r="N391" s="2">
        <v>248.07599999999999</v>
      </c>
      <c r="O391" s="3">
        <v>4.7499999999445208E-4</v>
      </c>
      <c r="P391" s="4">
        <v>10992.6</v>
      </c>
      <c r="Q391" s="2" t="s">
        <v>21</v>
      </c>
      <c r="R391" s="3" t="s">
        <v>21</v>
      </c>
      <c r="S391" s="4" t="s">
        <v>21</v>
      </c>
      <c r="T391" s="2" t="s">
        <v>21</v>
      </c>
      <c r="U391" s="3" t="s">
        <v>21</v>
      </c>
      <c r="V391" s="4" t="s">
        <v>21</v>
      </c>
      <c r="W391" s="2" t="s">
        <v>21</v>
      </c>
      <c r="X391" s="3" t="s">
        <v>21</v>
      </c>
      <c r="Y391" s="4" t="s">
        <v>21</v>
      </c>
      <c r="Z391" s="2" t="s">
        <v>21</v>
      </c>
      <c r="AA391" s="3" t="s">
        <v>21</v>
      </c>
      <c r="AB391" s="4" t="s">
        <v>21</v>
      </c>
      <c r="AC391" s="2" t="s">
        <v>21</v>
      </c>
      <c r="AD391" s="3" t="s">
        <v>21</v>
      </c>
      <c r="AE391" s="4" t="s">
        <v>21</v>
      </c>
      <c r="AF391" s="2" t="s">
        <v>21</v>
      </c>
      <c r="AG391" s="3" t="s">
        <v>21</v>
      </c>
      <c r="AH391" s="4" t="s">
        <v>21</v>
      </c>
    </row>
    <row r="392" spans="3:34" x14ac:dyDescent="0.2">
      <c r="C392">
        <v>447</v>
      </c>
      <c r="D392" t="s">
        <v>3355</v>
      </c>
      <c r="E392">
        <v>2</v>
      </c>
      <c r="F392" t="s">
        <v>3356</v>
      </c>
      <c r="G392" t="s">
        <v>3357</v>
      </c>
      <c r="H392" t="s">
        <v>21</v>
      </c>
      <c r="I392" t="s">
        <v>21</v>
      </c>
      <c r="J392" t="s">
        <v>21</v>
      </c>
      <c r="K392">
        <v>247.10559000000001</v>
      </c>
      <c r="L392" t="s">
        <v>2570</v>
      </c>
      <c r="M392">
        <v>286.06874800000003</v>
      </c>
      <c r="N392" s="2" t="s">
        <v>21</v>
      </c>
      <c r="O392" s="3" t="s">
        <v>21</v>
      </c>
      <c r="P392" s="4" t="s">
        <v>21</v>
      </c>
      <c r="Q392" s="2" t="s">
        <v>21</v>
      </c>
      <c r="R392" s="3" t="s">
        <v>21</v>
      </c>
      <c r="S392" s="4" t="s">
        <v>21</v>
      </c>
      <c r="T392" s="2">
        <v>286.06900000000002</v>
      </c>
      <c r="U392" s="3">
        <v>2.5199999998903877E-4</v>
      </c>
      <c r="V392" s="4">
        <v>12787.8</v>
      </c>
      <c r="W392" s="2" t="s">
        <v>21</v>
      </c>
      <c r="X392" s="3" t="s">
        <v>21</v>
      </c>
      <c r="Y392" s="4" t="s">
        <v>21</v>
      </c>
      <c r="Z392" s="2">
        <v>286.06900000000002</v>
      </c>
      <c r="AA392" s="3">
        <v>2.5199999998903877E-4</v>
      </c>
      <c r="AB392" s="4">
        <v>15453.7</v>
      </c>
      <c r="AC392" s="2" t="s">
        <v>21</v>
      </c>
      <c r="AD392" s="3" t="s">
        <v>21</v>
      </c>
      <c r="AE392" s="4" t="s">
        <v>21</v>
      </c>
      <c r="AF392" s="2" t="s">
        <v>21</v>
      </c>
      <c r="AG392" s="3" t="s">
        <v>21</v>
      </c>
      <c r="AH392" s="4" t="s">
        <v>21</v>
      </c>
    </row>
    <row r="393" spans="3:34" x14ac:dyDescent="0.2">
      <c r="C393">
        <v>307</v>
      </c>
      <c r="D393" t="s">
        <v>3068</v>
      </c>
      <c r="E393">
        <v>1</v>
      </c>
      <c r="F393" t="s">
        <v>3069</v>
      </c>
      <c r="G393" t="s">
        <v>21</v>
      </c>
      <c r="H393" t="s">
        <v>21</v>
      </c>
      <c r="I393" t="s">
        <v>21</v>
      </c>
      <c r="J393" t="s">
        <v>21</v>
      </c>
      <c r="K393">
        <v>248.10084000000001</v>
      </c>
      <c r="L393" t="s">
        <v>2556</v>
      </c>
      <c r="M393">
        <v>249.108115</v>
      </c>
      <c r="N393" s="2" t="s">
        <v>21</v>
      </c>
      <c r="O393" s="3" t="s">
        <v>21</v>
      </c>
      <c r="P393" s="4" t="s">
        <v>21</v>
      </c>
      <c r="Q393" s="2" t="s">
        <v>21</v>
      </c>
      <c r="R393" s="3" t="s">
        <v>21</v>
      </c>
      <c r="S393" s="4" t="s">
        <v>21</v>
      </c>
      <c r="T393" s="2" t="s">
        <v>21</v>
      </c>
      <c r="U393" s="3" t="s">
        <v>21</v>
      </c>
      <c r="V393" s="4" t="s">
        <v>21</v>
      </c>
      <c r="W393" s="2" t="s">
        <v>21</v>
      </c>
      <c r="X393" s="3" t="s">
        <v>21</v>
      </c>
      <c r="Y393" s="4" t="s">
        <v>21</v>
      </c>
      <c r="Z393" s="2">
        <v>249.108</v>
      </c>
      <c r="AA393" s="3">
        <v>1.1499999999387001E-4</v>
      </c>
      <c r="AB393" s="4">
        <v>14974.9</v>
      </c>
      <c r="AC393" s="2" t="s">
        <v>21</v>
      </c>
      <c r="AD393" s="3" t="s">
        <v>21</v>
      </c>
      <c r="AE393" s="4" t="s">
        <v>21</v>
      </c>
      <c r="AF393" s="2">
        <v>249.108</v>
      </c>
      <c r="AG393" s="3">
        <v>1.1499999999387001E-4</v>
      </c>
      <c r="AH393" s="4">
        <v>17719.7</v>
      </c>
    </row>
    <row r="394" spans="3:34" x14ac:dyDescent="0.2">
      <c r="C394">
        <v>310</v>
      </c>
      <c r="D394" t="s">
        <v>1654</v>
      </c>
      <c r="E394">
        <v>2</v>
      </c>
      <c r="F394" t="s">
        <v>1655</v>
      </c>
      <c r="G394" t="s">
        <v>1656</v>
      </c>
      <c r="H394" t="s">
        <v>21</v>
      </c>
      <c r="I394" t="s">
        <v>21</v>
      </c>
      <c r="J394" t="s">
        <v>21</v>
      </c>
      <c r="K394">
        <v>250.06234000000001</v>
      </c>
      <c r="L394" t="s">
        <v>2556</v>
      </c>
      <c r="M394">
        <v>251.069615</v>
      </c>
      <c r="N394" s="2">
        <v>251.07</v>
      </c>
      <c r="O394" s="3">
        <v>3.8499999999430656E-4</v>
      </c>
      <c r="P394" s="4">
        <v>16773.8</v>
      </c>
      <c r="Q394" s="2" t="s">
        <v>21</v>
      </c>
      <c r="R394" s="3" t="s">
        <v>21</v>
      </c>
      <c r="S394" s="4" t="s">
        <v>21</v>
      </c>
      <c r="T394" s="2" t="s">
        <v>21</v>
      </c>
      <c r="U394" s="3" t="s">
        <v>21</v>
      </c>
      <c r="V394" s="4" t="s">
        <v>21</v>
      </c>
      <c r="W394" s="2" t="s">
        <v>21</v>
      </c>
      <c r="X394" s="3" t="s">
        <v>21</v>
      </c>
      <c r="Y394" s="4" t="s">
        <v>21</v>
      </c>
      <c r="Z394" s="2" t="s">
        <v>21</v>
      </c>
      <c r="AA394" s="3" t="s">
        <v>21</v>
      </c>
      <c r="AB394" s="4" t="s">
        <v>21</v>
      </c>
      <c r="AC394" s="2" t="s">
        <v>21</v>
      </c>
      <c r="AD394" s="3" t="s">
        <v>21</v>
      </c>
      <c r="AE394" s="4" t="s">
        <v>21</v>
      </c>
      <c r="AF394" s="2" t="s">
        <v>21</v>
      </c>
      <c r="AG394" s="3" t="s">
        <v>21</v>
      </c>
      <c r="AH394" s="4" t="s">
        <v>21</v>
      </c>
    </row>
    <row r="395" spans="3:34" x14ac:dyDescent="0.2">
      <c r="C395">
        <v>410</v>
      </c>
      <c r="D395" t="s">
        <v>1654</v>
      </c>
      <c r="E395">
        <v>2</v>
      </c>
      <c r="F395" t="s">
        <v>1655</v>
      </c>
      <c r="G395" t="s">
        <v>1656</v>
      </c>
      <c r="H395" t="s">
        <v>21</v>
      </c>
      <c r="I395" t="s">
        <v>21</v>
      </c>
      <c r="J395" t="s">
        <v>21</v>
      </c>
      <c r="K395">
        <v>250.06234000000001</v>
      </c>
      <c r="L395" t="s">
        <v>2548</v>
      </c>
      <c r="M395">
        <v>273.05155999999999</v>
      </c>
      <c r="N395" s="2">
        <v>273.05099999999999</v>
      </c>
      <c r="O395" s="3">
        <v>5.6000000000722139E-4</v>
      </c>
      <c r="P395" s="4">
        <v>151170.6</v>
      </c>
      <c r="Q395" s="2">
        <v>273.05099999999999</v>
      </c>
      <c r="R395" s="3">
        <v>5.6000000000722139E-4</v>
      </c>
      <c r="S395" s="4">
        <v>18162</v>
      </c>
      <c r="T395" s="2" t="s">
        <v>21</v>
      </c>
      <c r="U395" s="3" t="s">
        <v>21</v>
      </c>
      <c r="V395" s="4" t="s">
        <v>21</v>
      </c>
      <c r="W395" s="2" t="s">
        <v>21</v>
      </c>
      <c r="X395" s="3" t="s">
        <v>21</v>
      </c>
      <c r="Y395" s="4" t="s">
        <v>21</v>
      </c>
      <c r="Z395" s="2" t="s">
        <v>21</v>
      </c>
      <c r="AA395" s="3" t="s">
        <v>21</v>
      </c>
      <c r="AB395" s="4" t="s">
        <v>21</v>
      </c>
      <c r="AC395" s="2" t="s">
        <v>21</v>
      </c>
      <c r="AD395" s="3" t="s">
        <v>21</v>
      </c>
      <c r="AE395" s="4" t="s">
        <v>21</v>
      </c>
      <c r="AF395" s="2" t="s">
        <v>21</v>
      </c>
      <c r="AG395" s="3" t="s">
        <v>21</v>
      </c>
      <c r="AH395" s="4" t="s">
        <v>21</v>
      </c>
    </row>
    <row r="396" spans="3:34" x14ac:dyDescent="0.2">
      <c r="C396">
        <v>411</v>
      </c>
      <c r="D396" t="s">
        <v>3289</v>
      </c>
      <c r="E396">
        <v>14</v>
      </c>
      <c r="F396" t="s">
        <v>3290</v>
      </c>
      <c r="G396" t="s">
        <v>3291</v>
      </c>
      <c r="H396" t="s">
        <v>3292</v>
      </c>
      <c r="I396" t="s">
        <v>3293</v>
      </c>
      <c r="J396" t="s">
        <v>3294</v>
      </c>
      <c r="K396">
        <v>250.19327999999999</v>
      </c>
      <c r="L396" t="s">
        <v>2548</v>
      </c>
      <c r="M396">
        <v>273.1825</v>
      </c>
      <c r="N396" s="2" t="s">
        <v>21</v>
      </c>
      <c r="O396" s="3" t="s">
        <v>21</v>
      </c>
      <c r="P396" s="4" t="s">
        <v>21</v>
      </c>
      <c r="Q396" s="2" t="s">
        <v>21</v>
      </c>
      <c r="R396" s="3" t="s">
        <v>21</v>
      </c>
      <c r="S396" s="4" t="s">
        <v>21</v>
      </c>
      <c r="T396" s="2" t="s">
        <v>21</v>
      </c>
      <c r="U396" s="3" t="s">
        <v>21</v>
      </c>
      <c r="V396" s="4" t="s">
        <v>21</v>
      </c>
      <c r="W396" s="2" t="s">
        <v>21</v>
      </c>
      <c r="X396" s="3" t="s">
        <v>21</v>
      </c>
      <c r="Y396" s="4" t="s">
        <v>21</v>
      </c>
      <c r="Z396" s="2" t="s">
        <v>21</v>
      </c>
      <c r="AA396" s="3" t="s">
        <v>21</v>
      </c>
      <c r="AB396" s="4" t="s">
        <v>21</v>
      </c>
      <c r="AC396" s="2">
        <v>273.18200000000002</v>
      </c>
      <c r="AD396" s="3">
        <v>4.9999999998817657E-4</v>
      </c>
      <c r="AE396" s="4">
        <v>9560.6</v>
      </c>
      <c r="AF396" s="2" t="s">
        <v>21</v>
      </c>
      <c r="AG396" s="3" t="s">
        <v>21</v>
      </c>
      <c r="AH396" s="4" t="s">
        <v>21</v>
      </c>
    </row>
    <row r="397" spans="3:34" x14ac:dyDescent="0.2">
      <c r="C397">
        <v>317</v>
      </c>
      <c r="D397" t="s">
        <v>3094</v>
      </c>
      <c r="E397">
        <v>1</v>
      </c>
      <c r="F397" t="s">
        <v>3095</v>
      </c>
      <c r="G397" t="s">
        <v>21</v>
      </c>
      <c r="H397" t="s">
        <v>21</v>
      </c>
      <c r="I397" t="s">
        <v>21</v>
      </c>
      <c r="J397" t="s">
        <v>21</v>
      </c>
      <c r="K397">
        <v>252.09575000000001</v>
      </c>
      <c r="L397" t="s">
        <v>2556</v>
      </c>
      <c r="M397">
        <v>253.103025</v>
      </c>
      <c r="N397" s="2">
        <v>253.10300000000001</v>
      </c>
      <c r="O397" s="3">
        <v>2.4999999993724487E-5</v>
      </c>
      <c r="P397" s="4">
        <v>14614.8</v>
      </c>
      <c r="Q397" s="2" t="s">
        <v>21</v>
      </c>
      <c r="R397" s="3" t="s">
        <v>21</v>
      </c>
      <c r="S397" s="4" t="s">
        <v>21</v>
      </c>
      <c r="T397" s="2" t="s">
        <v>21</v>
      </c>
      <c r="U397" s="3" t="s">
        <v>21</v>
      </c>
      <c r="V397" s="4" t="s">
        <v>21</v>
      </c>
      <c r="W397" s="2" t="s">
        <v>21</v>
      </c>
      <c r="X397" s="3" t="s">
        <v>21</v>
      </c>
      <c r="Y397" s="4" t="s">
        <v>21</v>
      </c>
      <c r="Z397" s="2" t="s">
        <v>21</v>
      </c>
      <c r="AA397" s="3" t="s">
        <v>21</v>
      </c>
      <c r="AB397" s="4" t="s">
        <v>21</v>
      </c>
      <c r="AC397" s="2" t="s">
        <v>21</v>
      </c>
      <c r="AD397" s="3" t="s">
        <v>21</v>
      </c>
      <c r="AE397" s="4" t="s">
        <v>21</v>
      </c>
      <c r="AF397" s="2" t="s">
        <v>21</v>
      </c>
      <c r="AG397" s="3" t="s">
        <v>21</v>
      </c>
      <c r="AH397" s="4" t="s">
        <v>21</v>
      </c>
    </row>
    <row r="398" spans="3:34" x14ac:dyDescent="0.2">
      <c r="C398">
        <v>319</v>
      </c>
      <c r="D398" t="s">
        <v>3096</v>
      </c>
      <c r="E398">
        <v>1</v>
      </c>
      <c r="F398" t="s">
        <v>3097</v>
      </c>
      <c r="G398" t="s">
        <v>21</v>
      </c>
      <c r="H398" t="s">
        <v>21</v>
      </c>
      <c r="I398" t="s">
        <v>21</v>
      </c>
      <c r="J398" t="s">
        <v>21</v>
      </c>
      <c r="K398">
        <v>253.02542</v>
      </c>
      <c r="L398" t="s">
        <v>2556</v>
      </c>
      <c r="M398">
        <v>254.03269499999999</v>
      </c>
      <c r="N398" s="2" t="s">
        <v>21</v>
      </c>
      <c r="O398" s="3" t="s">
        <v>21</v>
      </c>
      <c r="P398" s="4" t="s">
        <v>21</v>
      </c>
      <c r="Q398" s="2">
        <v>254.03299999999999</v>
      </c>
      <c r="R398" s="3">
        <v>3.0499999999733518E-4</v>
      </c>
      <c r="S398" s="4">
        <v>33667.9</v>
      </c>
      <c r="T398" s="2" t="s">
        <v>21</v>
      </c>
      <c r="U398" s="3" t="s">
        <v>21</v>
      </c>
      <c r="V398" s="4" t="s">
        <v>21</v>
      </c>
      <c r="W398" s="2">
        <v>254.03200000000001</v>
      </c>
      <c r="X398" s="3">
        <v>6.9499999997901796E-4</v>
      </c>
      <c r="Y398" s="4">
        <v>34793.199999999997</v>
      </c>
      <c r="Z398" s="2" t="s">
        <v>21</v>
      </c>
      <c r="AA398" s="3" t="s">
        <v>21</v>
      </c>
      <c r="AB398" s="4" t="s">
        <v>21</v>
      </c>
      <c r="AC398" s="2" t="s">
        <v>21</v>
      </c>
      <c r="AD398" s="3" t="s">
        <v>21</v>
      </c>
      <c r="AE398" s="4" t="s">
        <v>21</v>
      </c>
      <c r="AF398" s="2">
        <v>254.03299999999999</v>
      </c>
      <c r="AG398" s="3">
        <v>3.0499999999733518E-4</v>
      </c>
      <c r="AH398" s="4">
        <v>35059</v>
      </c>
    </row>
    <row r="399" spans="3:34" x14ac:dyDescent="0.2">
      <c r="C399">
        <v>322</v>
      </c>
      <c r="D399" t="s">
        <v>3106</v>
      </c>
      <c r="E399">
        <v>1</v>
      </c>
      <c r="F399" t="s">
        <v>3107</v>
      </c>
      <c r="G399" t="s">
        <v>21</v>
      </c>
      <c r="H399" t="s">
        <v>21</v>
      </c>
      <c r="I399" t="s">
        <v>21</v>
      </c>
      <c r="J399" t="s">
        <v>21</v>
      </c>
      <c r="K399">
        <v>253.13612000000001</v>
      </c>
      <c r="L399" t="s">
        <v>2556</v>
      </c>
      <c r="M399">
        <v>254.143395</v>
      </c>
      <c r="N399" s="2" t="s">
        <v>21</v>
      </c>
      <c r="O399" s="3" t="s">
        <v>21</v>
      </c>
      <c r="P399" s="4" t="s">
        <v>21</v>
      </c>
      <c r="Q399" s="2" t="s">
        <v>21</v>
      </c>
      <c r="R399" s="3" t="s">
        <v>21</v>
      </c>
      <c r="S399" s="4" t="s">
        <v>21</v>
      </c>
      <c r="T399" s="2" t="s">
        <v>21</v>
      </c>
      <c r="U399" s="3" t="s">
        <v>21</v>
      </c>
      <c r="V399" s="4" t="s">
        <v>21</v>
      </c>
      <c r="W399" s="2">
        <v>254.14400000000001</v>
      </c>
      <c r="X399" s="3">
        <v>6.0500000000729415E-4</v>
      </c>
      <c r="Y399" s="4">
        <v>12156.5</v>
      </c>
      <c r="Z399" s="2" t="s">
        <v>21</v>
      </c>
      <c r="AA399" s="3" t="s">
        <v>21</v>
      </c>
      <c r="AB399" s="4" t="s">
        <v>21</v>
      </c>
      <c r="AC399" s="2">
        <v>254.14400000000001</v>
      </c>
      <c r="AD399" s="3">
        <v>6.0500000000729415E-4</v>
      </c>
      <c r="AE399" s="4">
        <v>9831.6</v>
      </c>
      <c r="AF399" s="2" t="s">
        <v>21</v>
      </c>
      <c r="AG399" s="3" t="s">
        <v>21</v>
      </c>
      <c r="AH399" s="4" t="s">
        <v>21</v>
      </c>
    </row>
    <row r="400" spans="3:34" x14ac:dyDescent="0.2">
      <c r="C400">
        <v>412</v>
      </c>
      <c r="D400" t="s">
        <v>1679</v>
      </c>
      <c r="E400">
        <v>1</v>
      </c>
      <c r="F400" t="s">
        <v>1680</v>
      </c>
      <c r="G400" t="s">
        <v>21</v>
      </c>
      <c r="H400" t="s">
        <v>21</v>
      </c>
      <c r="I400" t="s">
        <v>21</v>
      </c>
      <c r="J400" t="s">
        <v>21</v>
      </c>
      <c r="K400">
        <v>254.10552999999999</v>
      </c>
      <c r="L400" t="s">
        <v>2548</v>
      </c>
      <c r="M400">
        <v>277.09474999999998</v>
      </c>
      <c r="N400" s="2" t="s">
        <v>21</v>
      </c>
      <c r="O400" s="3" t="s">
        <v>21</v>
      </c>
      <c r="P400" s="4" t="s">
        <v>21</v>
      </c>
      <c r="Q400" s="2" t="s">
        <v>21</v>
      </c>
      <c r="R400" s="3" t="s">
        <v>21</v>
      </c>
      <c r="S400" s="4" t="s">
        <v>21</v>
      </c>
      <c r="T400" s="2" t="s">
        <v>21</v>
      </c>
      <c r="U400" s="3" t="s">
        <v>21</v>
      </c>
      <c r="V400" s="4" t="s">
        <v>21</v>
      </c>
      <c r="W400" s="2">
        <v>277.09500000000003</v>
      </c>
      <c r="X400" s="3">
        <v>2.500000000509317E-4</v>
      </c>
      <c r="Y400" s="4">
        <v>20659.7</v>
      </c>
      <c r="Z400" s="2" t="s">
        <v>21</v>
      </c>
      <c r="AA400" s="3" t="s">
        <v>21</v>
      </c>
      <c r="AB400" s="4" t="s">
        <v>21</v>
      </c>
      <c r="AC400" s="2" t="s">
        <v>21</v>
      </c>
      <c r="AD400" s="3" t="s">
        <v>21</v>
      </c>
      <c r="AE400" s="4" t="s">
        <v>21</v>
      </c>
      <c r="AF400" s="2">
        <v>277.09500000000003</v>
      </c>
      <c r="AG400" s="3">
        <v>2.500000000509317E-4</v>
      </c>
      <c r="AH400" s="4">
        <v>45212.6</v>
      </c>
    </row>
    <row r="401" spans="3:34" x14ac:dyDescent="0.2">
      <c r="C401">
        <v>414</v>
      </c>
      <c r="D401" t="s">
        <v>3298</v>
      </c>
      <c r="E401">
        <v>1</v>
      </c>
      <c r="F401" t="s">
        <v>3299</v>
      </c>
      <c r="G401" t="s">
        <v>21</v>
      </c>
      <c r="H401" t="s">
        <v>21</v>
      </c>
      <c r="I401" t="s">
        <v>21</v>
      </c>
      <c r="J401" t="s">
        <v>21</v>
      </c>
      <c r="K401">
        <v>254.11543</v>
      </c>
      <c r="L401" t="s">
        <v>2548</v>
      </c>
      <c r="M401">
        <v>277.10464999999999</v>
      </c>
      <c r="N401" s="2" t="s">
        <v>21</v>
      </c>
      <c r="O401" s="3" t="s">
        <v>21</v>
      </c>
      <c r="P401" s="4" t="s">
        <v>21</v>
      </c>
      <c r="Q401" s="2" t="s">
        <v>21</v>
      </c>
      <c r="R401" s="3" t="s">
        <v>21</v>
      </c>
      <c r="S401" s="4" t="s">
        <v>21</v>
      </c>
      <c r="T401" s="2" t="s">
        <v>21</v>
      </c>
      <c r="U401" s="3" t="s">
        <v>21</v>
      </c>
      <c r="V401" s="4" t="s">
        <v>21</v>
      </c>
      <c r="W401" s="2">
        <v>277.10399999999998</v>
      </c>
      <c r="X401" s="3">
        <v>6.5000000000736691E-4</v>
      </c>
      <c r="Y401" s="4">
        <v>35216.800000000003</v>
      </c>
      <c r="Z401" s="2" t="s">
        <v>21</v>
      </c>
      <c r="AA401" s="3" t="s">
        <v>21</v>
      </c>
      <c r="AB401" s="4" t="s">
        <v>21</v>
      </c>
      <c r="AC401" s="2">
        <v>277.10399999999998</v>
      </c>
      <c r="AD401" s="3">
        <v>6.5000000000736691E-4</v>
      </c>
      <c r="AE401" s="4">
        <v>41048.699999999997</v>
      </c>
      <c r="AF401" s="2" t="s">
        <v>21</v>
      </c>
      <c r="AG401" s="3" t="s">
        <v>21</v>
      </c>
      <c r="AH401" s="4" t="s">
        <v>21</v>
      </c>
    </row>
    <row r="402" spans="3:34" x14ac:dyDescent="0.2">
      <c r="C402">
        <v>418</v>
      </c>
      <c r="D402" t="s">
        <v>3305</v>
      </c>
      <c r="E402">
        <v>1</v>
      </c>
      <c r="F402" t="s">
        <v>3306</v>
      </c>
      <c r="G402" t="s">
        <v>21</v>
      </c>
      <c r="H402" t="s">
        <v>21</v>
      </c>
      <c r="I402" t="s">
        <v>21</v>
      </c>
      <c r="J402" t="s">
        <v>21</v>
      </c>
      <c r="K402">
        <v>255.14706000000001</v>
      </c>
      <c r="L402" t="s">
        <v>2548</v>
      </c>
      <c r="M402">
        <v>278.13628</v>
      </c>
      <c r="N402" s="2" t="s">
        <v>21</v>
      </c>
      <c r="O402" s="3" t="s">
        <v>21</v>
      </c>
      <c r="P402" s="4" t="s">
        <v>21</v>
      </c>
      <c r="Q402" s="2" t="s">
        <v>21</v>
      </c>
      <c r="R402" s="3" t="s">
        <v>21</v>
      </c>
      <c r="S402" s="4" t="s">
        <v>21</v>
      </c>
      <c r="T402" s="2" t="s">
        <v>21</v>
      </c>
      <c r="U402" s="3" t="s">
        <v>21</v>
      </c>
      <c r="V402" s="4" t="s">
        <v>21</v>
      </c>
      <c r="W402" s="2">
        <v>278.13600000000002</v>
      </c>
      <c r="X402" s="3">
        <v>2.7999999997518898E-4</v>
      </c>
      <c r="Y402" s="4">
        <v>22243.1</v>
      </c>
      <c r="Z402" s="2" t="s">
        <v>21</v>
      </c>
      <c r="AA402" s="3" t="s">
        <v>21</v>
      </c>
      <c r="AB402" s="4" t="s">
        <v>21</v>
      </c>
      <c r="AC402" s="2" t="s">
        <v>21</v>
      </c>
      <c r="AD402" s="3" t="s">
        <v>21</v>
      </c>
      <c r="AE402" s="4" t="s">
        <v>21</v>
      </c>
      <c r="AF402" s="2" t="s">
        <v>21</v>
      </c>
      <c r="AG402" s="3" t="s">
        <v>21</v>
      </c>
      <c r="AH402" s="4" t="s">
        <v>21</v>
      </c>
    </row>
    <row r="403" spans="3:34" x14ac:dyDescent="0.2">
      <c r="C403">
        <v>419</v>
      </c>
      <c r="D403" t="s">
        <v>3307</v>
      </c>
      <c r="E403">
        <v>2</v>
      </c>
      <c r="F403" t="s">
        <v>3308</v>
      </c>
      <c r="G403" t="s">
        <v>3309</v>
      </c>
      <c r="H403" t="s">
        <v>21</v>
      </c>
      <c r="I403" t="s">
        <v>21</v>
      </c>
      <c r="J403" t="s">
        <v>21</v>
      </c>
      <c r="K403">
        <v>256.03717999999998</v>
      </c>
      <c r="L403" t="s">
        <v>2548</v>
      </c>
      <c r="M403">
        <v>279.02639999999997</v>
      </c>
      <c r="N403" s="2" t="s">
        <v>21</v>
      </c>
      <c r="O403" s="3" t="s">
        <v>21</v>
      </c>
      <c r="P403" s="4" t="s">
        <v>21</v>
      </c>
      <c r="Q403" s="2" t="s">
        <v>21</v>
      </c>
      <c r="R403" s="3" t="s">
        <v>21</v>
      </c>
      <c r="S403" s="4" t="s">
        <v>21</v>
      </c>
      <c r="T403" s="2" t="s">
        <v>21</v>
      </c>
      <c r="U403" s="3" t="s">
        <v>21</v>
      </c>
      <c r="V403" s="4" t="s">
        <v>21</v>
      </c>
      <c r="W403" s="2" t="s">
        <v>21</v>
      </c>
      <c r="X403" s="3" t="s">
        <v>21</v>
      </c>
      <c r="Y403" s="4" t="s">
        <v>21</v>
      </c>
      <c r="Z403" s="2" t="s">
        <v>21</v>
      </c>
      <c r="AA403" s="3" t="s">
        <v>21</v>
      </c>
      <c r="AB403" s="4" t="s">
        <v>21</v>
      </c>
      <c r="AC403" s="2" t="s">
        <v>21</v>
      </c>
      <c r="AD403" s="3" t="s">
        <v>21</v>
      </c>
      <c r="AE403" s="4" t="s">
        <v>21</v>
      </c>
      <c r="AF403" s="2">
        <v>279.02600000000001</v>
      </c>
      <c r="AG403" s="3">
        <v>3.999999999564352E-4</v>
      </c>
      <c r="AH403" s="4">
        <v>26236.400000000001</v>
      </c>
    </row>
    <row r="404" spans="3:34" x14ac:dyDescent="0.2">
      <c r="C404">
        <v>420</v>
      </c>
      <c r="D404" t="s">
        <v>1690</v>
      </c>
      <c r="E404">
        <v>5</v>
      </c>
      <c r="F404" t="s">
        <v>1691</v>
      </c>
      <c r="G404" t="s">
        <v>1692</v>
      </c>
      <c r="H404" t="s">
        <v>1693</v>
      </c>
      <c r="I404" t="s">
        <v>1694</v>
      </c>
      <c r="J404" t="s">
        <v>1695</v>
      </c>
      <c r="K404">
        <v>256.20384999999999</v>
      </c>
      <c r="L404" t="s">
        <v>2548</v>
      </c>
      <c r="M404">
        <v>279.19306999999998</v>
      </c>
      <c r="N404" s="2" t="s">
        <v>21</v>
      </c>
      <c r="O404" s="3" t="s">
        <v>21</v>
      </c>
      <c r="P404" s="4" t="s">
        <v>21</v>
      </c>
      <c r="Q404" s="2" t="s">
        <v>21</v>
      </c>
      <c r="R404" s="3" t="s">
        <v>21</v>
      </c>
      <c r="S404" s="4" t="s">
        <v>21</v>
      </c>
      <c r="T404" s="2" t="s">
        <v>21</v>
      </c>
      <c r="U404" s="3" t="s">
        <v>21</v>
      </c>
      <c r="V404" s="4" t="s">
        <v>21</v>
      </c>
      <c r="W404" s="2">
        <v>279.19299999999998</v>
      </c>
      <c r="X404" s="3">
        <v>6.9999999993797246E-5</v>
      </c>
      <c r="Y404" s="4">
        <v>20507.2</v>
      </c>
      <c r="Z404" s="2" t="s">
        <v>21</v>
      </c>
      <c r="AA404" s="3" t="s">
        <v>21</v>
      </c>
      <c r="AB404" s="4" t="s">
        <v>21</v>
      </c>
      <c r="AC404" s="2">
        <v>279.19299999999998</v>
      </c>
      <c r="AD404" s="3">
        <v>6.9999999993797246E-5</v>
      </c>
      <c r="AE404" s="4">
        <v>19552.400000000001</v>
      </c>
      <c r="AF404" s="2" t="s">
        <v>21</v>
      </c>
      <c r="AG404" s="3" t="s">
        <v>21</v>
      </c>
      <c r="AH404" s="4" t="s">
        <v>21</v>
      </c>
    </row>
    <row r="405" spans="3:34" x14ac:dyDescent="0.2">
      <c r="C405">
        <v>421</v>
      </c>
      <c r="D405" t="s">
        <v>1696</v>
      </c>
      <c r="E405">
        <v>27</v>
      </c>
      <c r="F405" t="s">
        <v>1697</v>
      </c>
      <c r="G405" t="s">
        <v>1698</v>
      </c>
      <c r="H405" t="s">
        <v>1699</v>
      </c>
      <c r="I405" t="s">
        <v>1700</v>
      </c>
      <c r="J405" t="s">
        <v>1701</v>
      </c>
      <c r="K405">
        <v>256.24023</v>
      </c>
      <c r="L405" t="s">
        <v>2548</v>
      </c>
      <c r="M405">
        <v>279.22944999999999</v>
      </c>
      <c r="N405" s="2" t="s">
        <v>21</v>
      </c>
      <c r="O405" s="3" t="s">
        <v>21</v>
      </c>
      <c r="P405" s="4" t="s">
        <v>21</v>
      </c>
      <c r="Q405" s="2" t="s">
        <v>21</v>
      </c>
      <c r="R405" s="3" t="s">
        <v>21</v>
      </c>
      <c r="S405" s="4" t="s">
        <v>21</v>
      </c>
      <c r="T405" s="2" t="s">
        <v>21</v>
      </c>
      <c r="U405" s="3" t="s">
        <v>21</v>
      </c>
      <c r="V405" s="4" t="s">
        <v>21</v>
      </c>
      <c r="W405" s="2" t="s">
        <v>21</v>
      </c>
      <c r="X405" s="3" t="s">
        <v>21</v>
      </c>
      <c r="Y405" s="4" t="s">
        <v>21</v>
      </c>
      <c r="Z405" s="2" t="s">
        <v>21</v>
      </c>
      <c r="AA405" s="3" t="s">
        <v>21</v>
      </c>
      <c r="AB405" s="4" t="s">
        <v>21</v>
      </c>
      <c r="AC405" s="2">
        <v>279.23</v>
      </c>
      <c r="AD405" s="3">
        <v>5.5000000003246896E-4</v>
      </c>
      <c r="AE405" s="4">
        <v>12539.8</v>
      </c>
      <c r="AF405" s="2" t="s">
        <v>21</v>
      </c>
      <c r="AG405" s="3" t="s">
        <v>21</v>
      </c>
      <c r="AH405" s="4" t="s">
        <v>21</v>
      </c>
    </row>
    <row r="406" spans="3:34" x14ac:dyDescent="0.2">
      <c r="C406">
        <v>422</v>
      </c>
      <c r="D406" t="s">
        <v>3310</v>
      </c>
      <c r="E406">
        <v>1</v>
      </c>
      <c r="F406" t="s">
        <v>3311</v>
      </c>
      <c r="G406" t="s">
        <v>21</v>
      </c>
      <c r="H406" t="s">
        <v>21</v>
      </c>
      <c r="I406" t="s">
        <v>21</v>
      </c>
      <c r="J406" t="s">
        <v>21</v>
      </c>
      <c r="K406">
        <v>257.07918999999998</v>
      </c>
      <c r="L406" t="s">
        <v>2548</v>
      </c>
      <c r="M406">
        <v>280.06840999999997</v>
      </c>
      <c r="N406" s="2" t="s">
        <v>21</v>
      </c>
      <c r="O406" s="3" t="s">
        <v>21</v>
      </c>
      <c r="P406" s="4" t="s">
        <v>21</v>
      </c>
      <c r="Q406" s="2" t="s">
        <v>21</v>
      </c>
      <c r="R406" s="3" t="s">
        <v>21</v>
      </c>
      <c r="S406" s="4" t="s">
        <v>21</v>
      </c>
      <c r="T406" s="2" t="s">
        <v>21</v>
      </c>
      <c r="U406" s="3" t="s">
        <v>21</v>
      </c>
      <c r="V406" s="4" t="s">
        <v>21</v>
      </c>
      <c r="W406" s="2">
        <v>280.06799999999998</v>
      </c>
      <c r="X406" s="3">
        <v>4.0999999998803105E-4</v>
      </c>
      <c r="Y406" s="4">
        <v>14592.5</v>
      </c>
      <c r="Z406" s="2" t="s">
        <v>21</v>
      </c>
      <c r="AA406" s="3" t="s">
        <v>21</v>
      </c>
      <c r="AB406" s="4" t="s">
        <v>21</v>
      </c>
      <c r="AC406" s="2" t="s">
        <v>21</v>
      </c>
      <c r="AD406" s="3" t="s">
        <v>21</v>
      </c>
      <c r="AE406" s="4" t="s">
        <v>21</v>
      </c>
      <c r="AF406" s="2" t="s">
        <v>21</v>
      </c>
      <c r="AG406" s="3" t="s">
        <v>21</v>
      </c>
      <c r="AH406" s="4" t="s">
        <v>21</v>
      </c>
    </row>
    <row r="407" spans="3:34" x14ac:dyDescent="0.2">
      <c r="C407">
        <v>325</v>
      </c>
      <c r="D407" t="s">
        <v>1702</v>
      </c>
      <c r="E407">
        <v>1</v>
      </c>
      <c r="F407" t="s">
        <v>1703</v>
      </c>
      <c r="G407" t="s">
        <v>21</v>
      </c>
      <c r="H407" t="s">
        <v>21</v>
      </c>
      <c r="I407" t="s">
        <v>21</v>
      </c>
      <c r="J407" t="s">
        <v>21</v>
      </c>
      <c r="K407">
        <v>257.10117000000002</v>
      </c>
      <c r="L407" t="s">
        <v>2556</v>
      </c>
      <c r="M407">
        <v>258.10844500000002</v>
      </c>
      <c r="N407" s="2" t="s">
        <v>21</v>
      </c>
      <c r="O407" s="3" t="s">
        <v>21</v>
      </c>
      <c r="P407" s="4" t="s">
        <v>21</v>
      </c>
      <c r="Q407" s="2" t="s">
        <v>21</v>
      </c>
      <c r="R407" s="3" t="s">
        <v>21</v>
      </c>
      <c r="S407" s="4" t="s">
        <v>21</v>
      </c>
      <c r="T407" s="2" t="s">
        <v>21</v>
      </c>
      <c r="U407" s="3" t="s">
        <v>21</v>
      </c>
      <c r="V407" s="4" t="s">
        <v>21</v>
      </c>
      <c r="W407" s="2" t="s">
        <v>21</v>
      </c>
      <c r="X407" s="3" t="s">
        <v>21</v>
      </c>
      <c r="Y407" s="4" t="s">
        <v>21</v>
      </c>
      <c r="Z407" s="2">
        <v>258.10899999999998</v>
      </c>
      <c r="AA407" s="3">
        <v>5.5499999996300176E-4</v>
      </c>
      <c r="AB407" s="4">
        <v>52727.1</v>
      </c>
      <c r="AC407" s="2" t="s">
        <v>21</v>
      </c>
      <c r="AD407" s="3" t="s">
        <v>21</v>
      </c>
      <c r="AE407" s="4" t="s">
        <v>21</v>
      </c>
      <c r="AF407" s="2" t="s">
        <v>21</v>
      </c>
      <c r="AG407" s="3" t="s">
        <v>21</v>
      </c>
      <c r="AH407" s="4" t="s">
        <v>21</v>
      </c>
    </row>
    <row r="408" spans="3:34" x14ac:dyDescent="0.2">
      <c r="C408">
        <v>423</v>
      </c>
      <c r="D408" t="s">
        <v>1702</v>
      </c>
      <c r="E408">
        <v>1</v>
      </c>
      <c r="F408" t="s">
        <v>1703</v>
      </c>
      <c r="G408" t="s">
        <v>21</v>
      </c>
      <c r="H408" t="s">
        <v>21</v>
      </c>
      <c r="I408" t="s">
        <v>21</v>
      </c>
      <c r="J408" t="s">
        <v>21</v>
      </c>
      <c r="K408">
        <v>257.10117000000002</v>
      </c>
      <c r="L408" t="s">
        <v>2548</v>
      </c>
      <c r="M408">
        <v>280.09039000000001</v>
      </c>
      <c r="N408" s="2" t="s">
        <v>21</v>
      </c>
      <c r="O408" s="3" t="s">
        <v>21</v>
      </c>
      <c r="P408" s="4" t="s">
        <v>21</v>
      </c>
      <c r="Q408" s="2">
        <v>280.09100000000001</v>
      </c>
      <c r="R408" s="3">
        <v>6.0999999999467036E-4</v>
      </c>
      <c r="S408" s="4">
        <v>127703.4</v>
      </c>
      <c r="T408" s="2" t="s">
        <v>21</v>
      </c>
      <c r="U408" s="3" t="s">
        <v>21</v>
      </c>
      <c r="V408" s="4" t="s">
        <v>21</v>
      </c>
      <c r="W408" s="2" t="s">
        <v>21</v>
      </c>
      <c r="X408" s="3" t="s">
        <v>21</v>
      </c>
      <c r="Y408" s="4" t="s">
        <v>21</v>
      </c>
      <c r="Z408" s="2">
        <v>280.09100000000001</v>
      </c>
      <c r="AA408" s="3">
        <v>6.0999999999467036E-4</v>
      </c>
      <c r="AB408" s="4">
        <v>111290.7</v>
      </c>
      <c r="AC408" s="2" t="s">
        <v>21</v>
      </c>
      <c r="AD408" s="3" t="s">
        <v>21</v>
      </c>
      <c r="AE408" s="4" t="s">
        <v>21</v>
      </c>
      <c r="AF408" s="2" t="s">
        <v>21</v>
      </c>
      <c r="AG408" s="3" t="s">
        <v>21</v>
      </c>
      <c r="AH408" s="4" t="s">
        <v>21</v>
      </c>
    </row>
    <row r="409" spans="3:34" x14ac:dyDescent="0.2">
      <c r="C409">
        <v>424</v>
      </c>
      <c r="D409" t="s">
        <v>1704</v>
      </c>
      <c r="E409">
        <v>1</v>
      </c>
      <c r="F409" t="s">
        <v>1705</v>
      </c>
      <c r="G409" t="s">
        <v>21</v>
      </c>
      <c r="H409" t="s">
        <v>21</v>
      </c>
      <c r="I409" t="s">
        <v>21</v>
      </c>
      <c r="J409" t="s">
        <v>21</v>
      </c>
      <c r="K409">
        <v>257.10282999999998</v>
      </c>
      <c r="L409" t="s">
        <v>2548</v>
      </c>
      <c r="M409">
        <v>280.09204999999997</v>
      </c>
      <c r="N409" s="2" t="s">
        <v>21</v>
      </c>
      <c r="O409" s="3" t="s">
        <v>21</v>
      </c>
      <c r="P409" s="4" t="s">
        <v>21</v>
      </c>
      <c r="Q409" s="2" t="s">
        <v>21</v>
      </c>
      <c r="R409" s="3" t="s">
        <v>21</v>
      </c>
      <c r="S409" s="4" t="s">
        <v>21</v>
      </c>
      <c r="T409" s="2">
        <v>280.09199999999998</v>
      </c>
      <c r="U409" s="3">
        <v>4.9999999987448973E-5</v>
      </c>
      <c r="V409" s="4">
        <v>41225.300000000003</v>
      </c>
      <c r="W409" s="2">
        <v>280.09199999999998</v>
      </c>
      <c r="X409" s="3">
        <v>4.9999999987448973E-5</v>
      </c>
      <c r="Y409" s="4">
        <v>253128.7</v>
      </c>
      <c r="Z409" s="2" t="s">
        <v>21</v>
      </c>
      <c r="AA409" s="3" t="s">
        <v>21</v>
      </c>
      <c r="AB409" s="4" t="s">
        <v>21</v>
      </c>
      <c r="AC409" s="2">
        <v>280.09199999999998</v>
      </c>
      <c r="AD409" s="3">
        <v>4.9999999987448973E-5</v>
      </c>
      <c r="AE409" s="4">
        <v>167113.29999999999</v>
      </c>
      <c r="AF409" s="2">
        <v>280.09199999999998</v>
      </c>
      <c r="AG409" s="3">
        <v>4.9999999987448973E-5</v>
      </c>
      <c r="AH409" s="4">
        <v>55481.599999999999</v>
      </c>
    </row>
    <row r="410" spans="3:34" x14ac:dyDescent="0.2">
      <c r="C410">
        <v>456</v>
      </c>
      <c r="D410" t="s">
        <v>3377</v>
      </c>
      <c r="E410">
        <v>3</v>
      </c>
      <c r="F410" t="s">
        <v>3378</v>
      </c>
      <c r="G410" t="s">
        <v>3379</v>
      </c>
      <c r="H410" t="s">
        <v>3380</v>
      </c>
      <c r="I410" t="s">
        <v>21</v>
      </c>
      <c r="J410" t="s">
        <v>21</v>
      </c>
      <c r="K410">
        <v>258.08519000000001</v>
      </c>
      <c r="L410" t="s">
        <v>2570</v>
      </c>
      <c r="M410">
        <v>297.04834800000003</v>
      </c>
      <c r="N410" s="2" t="s">
        <v>21</v>
      </c>
      <c r="O410" s="3" t="s">
        <v>21</v>
      </c>
      <c r="P410" s="4" t="s">
        <v>21</v>
      </c>
      <c r="Q410" s="2" t="s">
        <v>21</v>
      </c>
      <c r="R410" s="3" t="s">
        <v>21</v>
      </c>
      <c r="S410" s="4" t="s">
        <v>21</v>
      </c>
      <c r="T410" s="2" t="s">
        <v>21</v>
      </c>
      <c r="U410" s="3" t="s">
        <v>21</v>
      </c>
      <c r="V410" s="4" t="s">
        <v>21</v>
      </c>
      <c r="W410" s="2" t="s">
        <v>21</v>
      </c>
      <c r="X410" s="3" t="s">
        <v>21</v>
      </c>
      <c r="Y410" s="4" t="s">
        <v>21</v>
      </c>
      <c r="Z410" s="2" t="s">
        <v>21</v>
      </c>
      <c r="AA410" s="3" t="s">
        <v>21</v>
      </c>
      <c r="AB410" s="4" t="s">
        <v>21</v>
      </c>
      <c r="AC410" s="2">
        <v>297.04899999999998</v>
      </c>
      <c r="AD410" s="3">
        <v>6.5199999994547397E-4</v>
      </c>
      <c r="AE410" s="4">
        <v>15067.7</v>
      </c>
      <c r="AF410" s="2" t="s">
        <v>21</v>
      </c>
      <c r="AG410" s="3" t="s">
        <v>21</v>
      </c>
      <c r="AH410" s="4" t="s">
        <v>21</v>
      </c>
    </row>
    <row r="411" spans="3:34" x14ac:dyDescent="0.2">
      <c r="C411">
        <v>428</v>
      </c>
      <c r="D411" t="s">
        <v>3316</v>
      </c>
      <c r="E411">
        <v>6</v>
      </c>
      <c r="F411" t="s">
        <v>3317</v>
      </c>
      <c r="G411" t="s">
        <v>3318</v>
      </c>
      <c r="H411" t="s">
        <v>3319</v>
      </c>
      <c r="I411" t="s">
        <v>3320</v>
      </c>
      <c r="J411" t="s">
        <v>3321</v>
      </c>
      <c r="K411">
        <v>258.18311</v>
      </c>
      <c r="L411" t="s">
        <v>2548</v>
      </c>
      <c r="M411">
        <v>281.17232999999999</v>
      </c>
      <c r="N411" s="2" t="s">
        <v>21</v>
      </c>
      <c r="O411" s="3" t="s">
        <v>21</v>
      </c>
      <c r="P411" s="4" t="s">
        <v>21</v>
      </c>
      <c r="Q411" s="2">
        <v>281.17200000000003</v>
      </c>
      <c r="R411" s="3">
        <v>3.2999999996263796E-4</v>
      </c>
      <c r="S411" s="4">
        <v>21671.1</v>
      </c>
      <c r="T411" s="2" t="s">
        <v>21</v>
      </c>
      <c r="U411" s="3" t="s">
        <v>21</v>
      </c>
      <c r="V411" s="4" t="s">
        <v>21</v>
      </c>
      <c r="W411" s="2">
        <v>281.17200000000003</v>
      </c>
      <c r="X411" s="3">
        <v>3.2999999996263796E-4</v>
      </c>
      <c r="Y411" s="4">
        <v>22852.2</v>
      </c>
      <c r="Z411" s="2" t="s">
        <v>21</v>
      </c>
      <c r="AA411" s="3" t="s">
        <v>21</v>
      </c>
      <c r="AB411" s="4" t="s">
        <v>21</v>
      </c>
      <c r="AC411" s="2">
        <v>281.17200000000003</v>
      </c>
      <c r="AD411" s="3">
        <v>3.2999999996263796E-4</v>
      </c>
      <c r="AE411" s="4">
        <v>23780.799999999999</v>
      </c>
      <c r="AF411" s="2" t="s">
        <v>21</v>
      </c>
      <c r="AG411" s="3" t="s">
        <v>21</v>
      </c>
      <c r="AH411" s="4" t="s">
        <v>21</v>
      </c>
    </row>
    <row r="412" spans="3:34" x14ac:dyDescent="0.2">
      <c r="C412">
        <v>458</v>
      </c>
      <c r="D412" t="s">
        <v>3383</v>
      </c>
      <c r="E412">
        <v>2</v>
      </c>
      <c r="F412" t="s">
        <v>3384</v>
      </c>
      <c r="G412" t="s">
        <v>3385</v>
      </c>
      <c r="H412" t="s">
        <v>21</v>
      </c>
      <c r="I412" t="s">
        <v>21</v>
      </c>
      <c r="J412" t="s">
        <v>21</v>
      </c>
      <c r="K412">
        <v>259.18959000000001</v>
      </c>
      <c r="L412" t="s">
        <v>2570</v>
      </c>
      <c r="M412">
        <v>298.15274800000003</v>
      </c>
      <c r="N412" s="2" t="s">
        <v>21</v>
      </c>
      <c r="O412" s="3" t="s">
        <v>21</v>
      </c>
      <c r="P412" s="4" t="s">
        <v>21</v>
      </c>
      <c r="Q412" s="2">
        <v>298.15300000000002</v>
      </c>
      <c r="R412" s="3">
        <v>2.5199999998903877E-4</v>
      </c>
      <c r="S412" s="4">
        <v>14036.1</v>
      </c>
      <c r="T412" s="2" t="s">
        <v>21</v>
      </c>
      <c r="U412" s="3" t="s">
        <v>21</v>
      </c>
      <c r="V412" s="4" t="s">
        <v>21</v>
      </c>
      <c r="W412" s="2" t="s">
        <v>21</v>
      </c>
      <c r="X412" s="3" t="s">
        <v>21</v>
      </c>
      <c r="Y412" s="4" t="s">
        <v>21</v>
      </c>
      <c r="Z412" s="2" t="s">
        <v>21</v>
      </c>
      <c r="AA412" s="3" t="s">
        <v>21</v>
      </c>
      <c r="AB412" s="4" t="s">
        <v>21</v>
      </c>
      <c r="AC412" s="2" t="s">
        <v>21</v>
      </c>
      <c r="AD412" s="3" t="s">
        <v>21</v>
      </c>
      <c r="AE412" s="4" t="s">
        <v>21</v>
      </c>
      <c r="AF412" s="2" t="s">
        <v>21</v>
      </c>
      <c r="AG412" s="3" t="s">
        <v>21</v>
      </c>
      <c r="AH412" s="4" t="s">
        <v>21</v>
      </c>
    </row>
    <row r="413" spans="3:34" x14ac:dyDescent="0.2">
      <c r="C413">
        <v>336</v>
      </c>
      <c r="D413" t="s">
        <v>3140</v>
      </c>
      <c r="E413">
        <v>2</v>
      </c>
      <c r="F413" t="s">
        <v>3141</v>
      </c>
      <c r="G413" t="s">
        <v>3142</v>
      </c>
      <c r="H413" t="s">
        <v>21</v>
      </c>
      <c r="I413" t="s">
        <v>21</v>
      </c>
      <c r="J413" t="s">
        <v>21</v>
      </c>
      <c r="K413">
        <v>260.02021000000002</v>
      </c>
      <c r="L413" t="s">
        <v>2556</v>
      </c>
      <c r="M413">
        <v>261.02748500000001</v>
      </c>
      <c r="N413" s="2">
        <v>261.02800000000002</v>
      </c>
      <c r="O413" s="3">
        <v>5.1500000000714863E-4</v>
      </c>
      <c r="P413" s="4">
        <v>291760.8</v>
      </c>
      <c r="Q413" s="2" t="s">
        <v>21</v>
      </c>
      <c r="R413" s="3" t="s">
        <v>21</v>
      </c>
      <c r="S413" s="4" t="s">
        <v>21</v>
      </c>
      <c r="T413" s="2" t="s">
        <v>21</v>
      </c>
      <c r="U413" s="3" t="s">
        <v>21</v>
      </c>
      <c r="V413" s="4" t="s">
        <v>21</v>
      </c>
      <c r="W413" s="2">
        <v>261.02699999999999</v>
      </c>
      <c r="X413" s="3">
        <v>4.8500000002604793E-4</v>
      </c>
      <c r="Y413" s="4">
        <v>13352.6</v>
      </c>
      <c r="Z413" s="2" t="s">
        <v>21</v>
      </c>
      <c r="AA413" s="3" t="s">
        <v>21</v>
      </c>
      <c r="AB413" s="4" t="s">
        <v>21</v>
      </c>
      <c r="AC413" s="2" t="s">
        <v>21</v>
      </c>
      <c r="AD413" s="3" t="s">
        <v>21</v>
      </c>
      <c r="AE413" s="4" t="s">
        <v>21</v>
      </c>
      <c r="AF413" s="2" t="s">
        <v>21</v>
      </c>
      <c r="AG413" s="3" t="s">
        <v>21</v>
      </c>
      <c r="AH413" s="4" t="s">
        <v>21</v>
      </c>
    </row>
    <row r="414" spans="3:34" x14ac:dyDescent="0.2">
      <c r="C414">
        <v>339</v>
      </c>
      <c r="D414" t="s">
        <v>3149</v>
      </c>
      <c r="E414">
        <v>2</v>
      </c>
      <c r="F414" t="s">
        <v>3150</v>
      </c>
      <c r="G414" t="s">
        <v>3151</v>
      </c>
      <c r="H414" t="s">
        <v>21</v>
      </c>
      <c r="I414" t="s">
        <v>21</v>
      </c>
      <c r="J414" t="s">
        <v>21</v>
      </c>
      <c r="K414">
        <v>260.02481999999998</v>
      </c>
      <c r="L414" t="s">
        <v>2556</v>
      </c>
      <c r="M414">
        <v>261.03209499999997</v>
      </c>
      <c r="N414" s="2" t="s">
        <v>21</v>
      </c>
      <c r="O414" s="3" t="s">
        <v>21</v>
      </c>
      <c r="P414" s="4" t="s">
        <v>21</v>
      </c>
      <c r="Q414" s="2" t="s">
        <v>21</v>
      </c>
      <c r="R414" s="3" t="s">
        <v>21</v>
      </c>
      <c r="S414" s="4" t="s">
        <v>21</v>
      </c>
      <c r="T414" s="2" t="s">
        <v>21</v>
      </c>
      <c r="U414" s="3" t="s">
        <v>21</v>
      </c>
      <c r="V414" s="4" t="s">
        <v>21</v>
      </c>
      <c r="W414" s="2">
        <v>261.03199999999998</v>
      </c>
      <c r="X414" s="3">
        <v>9.4999999987521733E-5</v>
      </c>
      <c r="Y414" s="4">
        <v>13136.5</v>
      </c>
      <c r="Z414" s="2" t="s">
        <v>21</v>
      </c>
      <c r="AA414" s="3" t="s">
        <v>21</v>
      </c>
      <c r="AB414" s="4" t="s">
        <v>21</v>
      </c>
      <c r="AC414" s="2" t="s">
        <v>21</v>
      </c>
      <c r="AD414" s="3" t="s">
        <v>21</v>
      </c>
      <c r="AE414" s="4" t="s">
        <v>21</v>
      </c>
      <c r="AF414" s="2">
        <v>261.03199999999998</v>
      </c>
      <c r="AG414" s="3">
        <v>9.4999999987521733E-5</v>
      </c>
      <c r="AH414" s="4">
        <v>100527</v>
      </c>
    </row>
    <row r="415" spans="3:34" x14ac:dyDescent="0.2">
      <c r="C415">
        <v>340</v>
      </c>
      <c r="D415" t="s">
        <v>3152</v>
      </c>
      <c r="E415">
        <v>46</v>
      </c>
      <c r="F415" t="s">
        <v>3153</v>
      </c>
      <c r="G415" t="s">
        <v>3154</v>
      </c>
      <c r="H415" t="s">
        <v>3155</v>
      </c>
      <c r="I415" t="s">
        <v>3156</v>
      </c>
      <c r="J415" t="s">
        <v>3157</v>
      </c>
      <c r="K415">
        <v>260.02972</v>
      </c>
      <c r="L415" t="s">
        <v>2556</v>
      </c>
      <c r="M415">
        <v>261.03699499999999</v>
      </c>
      <c r="N415" s="2" t="s">
        <v>21</v>
      </c>
      <c r="O415" s="3" t="s">
        <v>21</v>
      </c>
      <c r="P415" s="4" t="s">
        <v>21</v>
      </c>
      <c r="Q415" s="2">
        <v>261.03699999999998</v>
      </c>
      <c r="R415" s="3">
        <v>4.9999999873762135E-6</v>
      </c>
      <c r="S415" s="4">
        <v>90579.3</v>
      </c>
      <c r="T415" s="2" t="s">
        <v>21</v>
      </c>
      <c r="U415" s="3" t="s">
        <v>21</v>
      </c>
      <c r="V415" s="4" t="s">
        <v>21</v>
      </c>
      <c r="W415" s="2" t="s">
        <v>21</v>
      </c>
      <c r="X415" s="3" t="s">
        <v>21</v>
      </c>
      <c r="Y415" s="4" t="s">
        <v>21</v>
      </c>
      <c r="Z415" s="2">
        <v>261.03699999999998</v>
      </c>
      <c r="AA415" s="3">
        <v>4.9999999873762135E-6</v>
      </c>
      <c r="AB415" s="4">
        <v>159116.6</v>
      </c>
      <c r="AC415" s="2" t="s">
        <v>21</v>
      </c>
      <c r="AD415" s="3" t="s">
        <v>21</v>
      </c>
      <c r="AE415" s="4" t="s">
        <v>21</v>
      </c>
      <c r="AF415" s="2" t="s">
        <v>21</v>
      </c>
      <c r="AG415" s="3" t="s">
        <v>21</v>
      </c>
      <c r="AH415" s="4" t="s">
        <v>21</v>
      </c>
    </row>
    <row r="416" spans="3:34" x14ac:dyDescent="0.2">
      <c r="C416">
        <v>344</v>
      </c>
      <c r="D416" t="s">
        <v>3162</v>
      </c>
      <c r="E416">
        <v>2</v>
      </c>
      <c r="F416" t="s">
        <v>3163</v>
      </c>
      <c r="G416" t="s">
        <v>3164</v>
      </c>
      <c r="H416" t="s">
        <v>21</v>
      </c>
      <c r="I416" t="s">
        <v>21</v>
      </c>
      <c r="J416" t="s">
        <v>21</v>
      </c>
      <c r="K416">
        <v>260.04669000000001</v>
      </c>
      <c r="L416" t="s">
        <v>2556</v>
      </c>
      <c r="M416">
        <v>261.05396500000001</v>
      </c>
      <c r="N416" s="2" t="s">
        <v>21</v>
      </c>
      <c r="O416" s="3" t="s">
        <v>21</v>
      </c>
      <c r="P416" s="4" t="s">
        <v>21</v>
      </c>
      <c r="Q416" s="2">
        <v>261.05399999999997</v>
      </c>
      <c r="R416" s="3">
        <v>3.4999999968476914E-5</v>
      </c>
      <c r="S416" s="4">
        <v>109810.3</v>
      </c>
      <c r="T416" s="2">
        <v>261.05399999999997</v>
      </c>
      <c r="U416" s="3">
        <v>3.4999999968476914E-5</v>
      </c>
      <c r="V416" s="4">
        <v>211827.3</v>
      </c>
      <c r="W416" s="2" t="s">
        <v>21</v>
      </c>
      <c r="X416" s="3" t="s">
        <v>21</v>
      </c>
      <c r="Y416" s="4" t="s">
        <v>21</v>
      </c>
      <c r="Z416" s="2">
        <v>261.05399999999997</v>
      </c>
      <c r="AA416" s="3">
        <v>3.4999999968476914E-5</v>
      </c>
      <c r="AB416" s="4">
        <v>142371.5</v>
      </c>
      <c r="AC416" s="2" t="s">
        <v>21</v>
      </c>
      <c r="AD416" s="3" t="s">
        <v>21</v>
      </c>
      <c r="AE416" s="4" t="s">
        <v>21</v>
      </c>
      <c r="AF416" s="2" t="s">
        <v>21</v>
      </c>
      <c r="AG416" s="3" t="s">
        <v>21</v>
      </c>
      <c r="AH416" s="4" t="s">
        <v>21</v>
      </c>
    </row>
    <row r="417" spans="3:34" x14ac:dyDescent="0.2">
      <c r="C417">
        <v>346</v>
      </c>
      <c r="D417" t="s">
        <v>3167</v>
      </c>
      <c r="E417">
        <v>1</v>
      </c>
      <c r="F417" t="s">
        <v>3168</v>
      </c>
      <c r="G417" t="s">
        <v>21</v>
      </c>
      <c r="H417" t="s">
        <v>21</v>
      </c>
      <c r="I417" t="s">
        <v>21</v>
      </c>
      <c r="J417" t="s">
        <v>21</v>
      </c>
      <c r="K417">
        <v>260.05072000000001</v>
      </c>
      <c r="L417" t="s">
        <v>2556</v>
      </c>
      <c r="M417">
        <v>261.05799500000001</v>
      </c>
      <c r="N417" s="2" t="s">
        <v>21</v>
      </c>
      <c r="O417" s="3" t="s">
        <v>21</v>
      </c>
      <c r="P417" s="4" t="s">
        <v>21</v>
      </c>
      <c r="Q417" s="2" t="s">
        <v>21</v>
      </c>
      <c r="R417" s="3" t="s">
        <v>21</v>
      </c>
      <c r="S417" s="4" t="s">
        <v>21</v>
      </c>
      <c r="T417" s="2" t="s">
        <v>21</v>
      </c>
      <c r="U417" s="3" t="s">
        <v>21</v>
      </c>
      <c r="V417" s="4" t="s">
        <v>21</v>
      </c>
      <c r="W417" s="2">
        <v>261.05799999999999</v>
      </c>
      <c r="X417" s="3">
        <v>4.9999999873762135E-6</v>
      </c>
      <c r="Y417" s="4">
        <v>28744.799999999999</v>
      </c>
      <c r="Z417" s="2" t="s">
        <v>21</v>
      </c>
      <c r="AA417" s="3" t="s">
        <v>21</v>
      </c>
      <c r="AB417" s="4" t="s">
        <v>21</v>
      </c>
      <c r="AC417" s="2" t="s">
        <v>21</v>
      </c>
      <c r="AD417" s="3" t="s">
        <v>21</v>
      </c>
      <c r="AE417" s="4" t="s">
        <v>21</v>
      </c>
      <c r="AF417" s="2" t="s">
        <v>21</v>
      </c>
      <c r="AG417" s="3" t="s">
        <v>21</v>
      </c>
      <c r="AH417" s="4" t="s">
        <v>21</v>
      </c>
    </row>
    <row r="418" spans="3:34" x14ac:dyDescent="0.2">
      <c r="C418">
        <v>432</v>
      </c>
      <c r="D418" t="s">
        <v>3167</v>
      </c>
      <c r="E418">
        <v>1</v>
      </c>
      <c r="F418" t="s">
        <v>3168</v>
      </c>
      <c r="G418" t="s">
        <v>21</v>
      </c>
      <c r="H418" t="s">
        <v>21</v>
      </c>
      <c r="I418" t="s">
        <v>21</v>
      </c>
      <c r="J418" t="s">
        <v>21</v>
      </c>
      <c r="K418">
        <v>260.05072000000001</v>
      </c>
      <c r="L418" t="s">
        <v>2548</v>
      </c>
      <c r="M418">
        <v>283.03994</v>
      </c>
      <c r="N418" s="2" t="s">
        <v>21</v>
      </c>
      <c r="O418" s="3" t="s">
        <v>21</v>
      </c>
      <c r="P418" s="4" t="s">
        <v>21</v>
      </c>
      <c r="Q418" s="2" t="s">
        <v>21</v>
      </c>
      <c r="R418" s="3" t="s">
        <v>21</v>
      </c>
      <c r="S418" s="4" t="s">
        <v>21</v>
      </c>
      <c r="T418" s="2" t="s">
        <v>21</v>
      </c>
      <c r="U418" s="3" t="s">
        <v>21</v>
      </c>
      <c r="V418" s="4" t="s">
        <v>21</v>
      </c>
      <c r="W418" s="2">
        <v>283.04000000000002</v>
      </c>
      <c r="X418" s="3">
        <v>6.0000000019044819E-5</v>
      </c>
      <c r="Y418" s="4">
        <v>13558.5</v>
      </c>
      <c r="Z418" s="2" t="s">
        <v>21</v>
      </c>
      <c r="AA418" s="3" t="s">
        <v>21</v>
      </c>
      <c r="AB418" s="4" t="s">
        <v>21</v>
      </c>
      <c r="AC418" s="2" t="s">
        <v>21</v>
      </c>
      <c r="AD418" s="3" t="s">
        <v>21</v>
      </c>
      <c r="AE418" s="4" t="s">
        <v>21</v>
      </c>
      <c r="AF418" s="2" t="s">
        <v>21</v>
      </c>
      <c r="AG418" s="3" t="s">
        <v>21</v>
      </c>
      <c r="AH418" s="4" t="s">
        <v>21</v>
      </c>
    </row>
    <row r="419" spans="3:34" x14ac:dyDescent="0.2">
      <c r="C419">
        <v>437</v>
      </c>
      <c r="D419" t="s">
        <v>1872</v>
      </c>
      <c r="E419">
        <v>1</v>
      </c>
      <c r="F419" t="s">
        <v>1873</v>
      </c>
      <c r="G419" t="s">
        <v>21</v>
      </c>
      <c r="H419" t="s">
        <v>21</v>
      </c>
      <c r="I419" t="s">
        <v>21</v>
      </c>
      <c r="J419" t="s">
        <v>21</v>
      </c>
      <c r="K419">
        <v>260.06848000000002</v>
      </c>
      <c r="L419" t="s">
        <v>2548</v>
      </c>
      <c r="M419">
        <v>283.05770000000001</v>
      </c>
      <c r="N419" s="2" t="s">
        <v>21</v>
      </c>
      <c r="O419" s="3" t="s">
        <v>21</v>
      </c>
      <c r="P419" s="4" t="s">
        <v>21</v>
      </c>
      <c r="Q419" s="2">
        <v>283.05700000000002</v>
      </c>
      <c r="R419" s="3">
        <v>6.9999999999481588E-4</v>
      </c>
      <c r="S419" s="4">
        <v>52353.599999999999</v>
      </c>
      <c r="T419" s="2">
        <v>283.05700000000002</v>
      </c>
      <c r="U419" s="3">
        <v>6.9999999999481588E-4</v>
      </c>
      <c r="V419" s="4">
        <v>24330.400000000001</v>
      </c>
      <c r="W419" s="2" t="s">
        <v>21</v>
      </c>
      <c r="X419" s="3" t="s">
        <v>21</v>
      </c>
      <c r="Y419" s="4" t="s">
        <v>21</v>
      </c>
      <c r="Z419" s="2">
        <v>283.05700000000002</v>
      </c>
      <c r="AA419" s="3">
        <v>6.9999999999481588E-4</v>
      </c>
      <c r="AB419" s="4">
        <v>34634.5</v>
      </c>
      <c r="AC419" s="2">
        <v>283.05799999999999</v>
      </c>
      <c r="AD419" s="3">
        <v>2.9999999998153726E-4</v>
      </c>
      <c r="AE419" s="4">
        <v>33109.599999999999</v>
      </c>
      <c r="AF419" s="2">
        <v>283.05700000000002</v>
      </c>
      <c r="AG419" s="3">
        <v>6.9999999999481588E-4</v>
      </c>
      <c r="AH419" s="4">
        <v>27091.200000000001</v>
      </c>
    </row>
    <row r="420" spans="3:34" x14ac:dyDescent="0.2">
      <c r="C420">
        <v>355</v>
      </c>
      <c r="D420" t="s">
        <v>3181</v>
      </c>
      <c r="E420">
        <v>1</v>
      </c>
      <c r="F420" t="s">
        <v>3182</v>
      </c>
      <c r="G420" t="s">
        <v>21</v>
      </c>
      <c r="H420" t="s">
        <v>21</v>
      </c>
      <c r="I420" t="s">
        <v>21</v>
      </c>
      <c r="J420" t="s">
        <v>21</v>
      </c>
      <c r="K420">
        <v>260.10084000000001</v>
      </c>
      <c r="L420" t="s">
        <v>2556</v>
      </c>
      <c r="M420">
        <v>261.108115</v>
      </c>
      <c r="N420" s="2" t="s">
        <v>21</v>
      </c>
      <c r="O420" s="3" t="s">
        <v>21</v>
      </c>
      <c r="P420" s="4" t="s">
        <v>21</v>
      </c>
      <c r="Q420" s="2">
        <v>261.108</v>
      </c>
      <c r="R420" s="3">
        <v>1.1499999999387001E-4</v>
      </c>
      <c r="S420" s="4">
        <v>199566.9</v>
      </c>
      <c r="T420" s="2">
        <v>261.108</v>
      </c>
      <c r="U420" s="3">
        <v>1.1499999999387001E-4</v>
      </c>
      <c r="V420" s="4">
        <v>211120.6</v>
      </c>
      <c r="W420" s="2" t="s">
        <v>21</v>
      </c>
      <c r="X420" s="3" t="s">
        <v>21</v>
      </c>
      <c r="Y420" s="4" t="s">
        <v>21</v>
      </c>
      <c r="Z420" s="2">
        <v>261.108</v>
      </c>
      <c r="AA420" s="3">
        <v>1.1499999999387001E-4</v>
      </c>
      <c r="AB420" s="4">
        <v>160923.4</v>
      </c>
      <c r="AC420" s="2" t="s">
        <v>21</v>
      </c>
      <c r="AD420" s="3" t="s">
        <v>21</v>
      </c>
      <c r="AE420" s="4" t="s">
        <v>21</v>
      </c>
      <c r="AF420" s="2">
        <v>261.108</v>
      </c>
      <c r="AG420" s="3">
        <v>1.1499999999387001E-4</v>
      </c>
      <c r="AH420" s="4">
        <v>298504.5</v>
      </c>
    </row>
    <row r="421" spans="3:34" x14ac:dyDescent="0.2">
      <c r="C421">
        <v>356</v>
      </c>
      <c r="D421" t="s">
        <v>1882</v>
      </c>
      <c r="E421">
        <v>5</v>
      </c>
      <c r="F421" t="s">
        <v>1883</v>
      </c>
      <c r="G421" t="s">
        <v>1884</v>
      </c>
      <c r="H421" t="s">
        <v>1885</v>
      </c>
      <c r="I421" t="s">
        <v>1886</v>
      </c>
      <c r="J421" t="s">
        <v>1887</v>
      </c>
      <c r="K421">
        <v>260.10485999999997</v>
      </c>
      <c r="L421" t="s">
        <v>2556</v>
      </c>
      <c r="M421">
        <v>261.11213499999997</v>
      </c>
      <c r="N421" s="2">
        <v>261.11200000000002</v>
      </c>
      <c r="O421" s="3">
        <v>1.3499999994337486E-4</v>
      </c>
      <c r="P421" s="4">
        <v>483178.8</v>
      </c>
      <c r="Q421" s="2" t="s">
        <v>21</v>
      </c>
      <c r="R421" s="3" t="s">
        <v>21</v>
      </c>
      <c r="S421" s="4" t="s">
        <v>21</v>
      </c>
      <c r="T421" s="2" t="s">
        <v>21</v>
      </c>
      <c r="U421" s="3" t="s">
        <v>21</v>
      </c>
      <c r="V421" s="4" t="s">
        <v>21</v>
      </c>
      <c r="W421" s="2" t="s">
        <v>21</v>
      </c>
      <c r="X421" s="3" t="s">
        <v>21</v>
      </c>
      <c r="Y421" s="4" t="s">
        <v>21</v>
      </c>
      <c r="Z421" s="2" t="s">
        <v>21</v>
      </c>
      <c r="AA421" s="3" t="s">
        <v>21</v>
      </c>
      <c r="AB421" s="4" t="s">
        <v>21</v>
      </c>
      <c r="AC421" s="2" t="s">
        <v>21</v>
      </c>
      <c r="AD421" s="3" t="s">
        <v>21</v>
      </c>
      <c r="AE421" s="4" t="s">
        <v>21</v>
      </c>
      <c r="AF421" s="2" t="s">
        <v>21</v>
      </c>
      <c r="AG421" s="3" t="s">
        <v>21</v>
      </c>
      <c r="AH421" s="4" t="s">
        <v>21</v>
      </c>
    </row>
    <row r="422" spans="3:34" x14ac:dyDescent="0.2">
      <c r="C422">
        <v>357</v>
      </c>
      <c r="D422" t="s">
        <v>1888</v>
      </c>
      <c r="E422">
        <v>4</v>
      </c>
      <c r="F422" t="s">
        <v>1889</v>
      </c>
      <c r="G422" t="s">
        <v>1890</v>
      </c>
      <c r="H422" t="s">
        <v>1891</v>
      </c>
      <c r="I422" t="s">
        <v>1892</v>
      </c>
      <c r="J422" t="s">
        <v>21</v>
      </c>
      <c r="K422">
        <v>260.11207000000002</v>
      </c>
      <c r="L422" t="s">
        <v>2556</v>
      </c>
      <c r="M422">
        <v>261.11934500000001</v>
      </c>
      <c r="N422" s="2">
        <v>261.12</v>
      </c>
      <c r="O422" s="3">
        <v>6.5499999999474312E-4</v>
      </c>
      <c r="P422" s="4">
        <v>314424</v>
      </c>
      <c r="Q422" s="2">
        <v>261.11900000000003</v>
      </c>
      <c r="R422" s="3">
        <v>3.4499999998161002E-4</v>
      </c>
      <c r="S422" s="4">
        <v>157532.29999999999</v>
      </c>
      <c r="T422" s="2">
        <v>261.11900000000003</v>
      </c>
      <c r="U422" s="3">
        <v>3.4499999998161002E-4</v>
      </c>
      <c r="V422" s="4">
        <v>204116.1</v>
      </c>
      <c r="W422" s="2">
        <v>261.12</v>
      </c>
      <c r="X422" s="3">
        <v>6.5499999999474312E-4</v>
      </c>
      <c r="Y422" s="4">
        <v>38055.699999999997</v>
      </c>
      <c r="Z422" s="2">
        <v>261.11900000000003</v>
      </c>
      <c r="AA422" s="3">
        <v>3.4499999998161002E-4</v>
      </c>
      <c r="AB422" s="4">
        <v>188947.5</v>
      </c>
      <c r="AC422" s="2" t="s">
        <v>21</v>
      </c>
      <c r="AD422" s="3" t="s">
        <v>21</v>
      </c>
      <c r="AE422" s="4" t="s">
        <v>21</v>
      </c>
      <c r="AF422" s="2">
        <v>261.12</v>
      </c>
      <c r="AG422" s="3">
        <v>6.5499999999474312E-4</v>
      </c>
      <c r="AH422" s="4">
        <v>200262.3</v>
      </c>
    </row>
    <row r="423" spans="3:34" x14ac:dyDescent="0.2">
      <c r="C423">
        <v>358</v>
      </c>
      <c r="D423" t="s">
        <v>1895</v>
      </c>
      <c r="E423">
        <v>1</v>
      </c>
      <c r="F423" t="s">
        <v>1896</v>
      </c>
      <c r="G423" t="s">
        <v>21</v>
      </c>
      <c r="H423" t="s">
        <v>21</v>
      </c>
      <c r="I423" t="s">
        <v>21</v>
      </c>
      <c r="J423" t="s">
        <v>21</v>
      </c>
      <c r="K423">
        <v>260.11608999999999</v>
      </c>
      <c r="L423" t="s">
        <v>2556</v>
      </c>
      <c r="M423">
        <v>261.12336499999998</v>
      </c>
      <c r="N423" s="2">
        <v>261.12299999999999</v>
      </c>
      <c r="O423" s="3">
        <v>3.6499999998795829E-4</v>
      </c>
      <c r="P423" s="4">
        <v>270464.3</v>
      </c>
      <c r="Q423" s="2" t="s">
        <v>21</v>
      </c>
      <c r="R423" s="3" t="s">
        <v>21</v>
      </c>
      <c r="S423" s="4" t="s">
        <v>21</v>
      </c>
      <c r="T423" s="2" t="s">
        <v>21</v>
      </c>
      <c r="U423" s="3" t="s">
        <v>21</v>
      </c>
      <c r="V423" s="4" t="s">
        <v>21</v>
      </c>
      <c r="W423" s="2">
        <v>261.12299999999999</v>
      </c>
      <c r="X423" s="3">
        <v>3.6499999998795829E-4</v>
      </c>
      <c r="Y423" s="4">
        <v>29655.4</v>
      </c>
      <c r="Z423" s="2" t="s">
        <v>21</v>
      </c>
      <c r="AA423" s="3" t="s">
        <v>21</v>
      </c>
      <c r="AB423" s="4" t="s">
        <v>21</v>
      </c>
      <c r="AC423" s="2" t="s">
        <v>21</v>
      </c>
      <c r="AD423" s="3" t="s">
        <v>21</v>
      </c>
      <c r="AE423" s="4" t="s">
        <v>21</v>
      </c>
      <c r="AF423" s="2">
        <v>261.12299999999999</v>
      </c>
      <c r="AG423" s="3">
        <v>3.6499999998795829E-4</v>
      </c>
      <c r="AH423" s="4">
        <v>234722</v>
      </c>
    </row>
    <row r="424" spans="3:34" x14ac:dyDescent="0.2">
      <c r="C424">
        <v>442</v>
      </c>
      <c r="D424" t="s">
        <v>1895</v>
      </c>
      <c r="E424">
        <v>1</v>
      </c>
      <c r="F424" t="s">
        <v>1896</v>
      </c>
      <c r="G424" t="s">
        <v>21</v>
      </c>
      <c r="H424" t="s">
        <v>21</v>
      </c>
      <c r="I424" t="s">
        <v>21</v>
      </c>
      <c r="J424" t="s">
        <v>21</v>
      </c>
      <c r="K424">
        <v>260.11608999999999</v>
      </c>
      <c r="L424" t="s">
        <v>2548</v>
      </c>
      <c r="M424">
        <v>283.10530999999997</v>
      </c>
      <c r="N424" s="2" t="s">
        <v>21</v>
      </c>
      <c r="O424" s="3" t="s">
        <v>21</v>
      </c>
      <c r="P424" s="4" t="s">
        <v>21</v>
      </c>
      <c r="Q424" s="2" t="s">
        <v>21</v>
      </c>
      <c r="R424" s="3" t="s">
        <v>21</v>
      </c>
      <c r="S424" s="4" t="s">
        <v>21</v>
      </c>
      <c r="T424" s="2" t="s">
        <v>21</v>
      </c>
      <c r="U424" s="3" t="s">
        <v>21</v>
      </c>
      <c r="V424" s="4" t="s">
        <v>21</v>
      </c>
      <c r="W424" s="2">
        <v>283.10599999999999</v>
      </c>
      <c r="X424" s="3">
        <v>6.9000000002006345E-4</v>
      </c>
      <c r="Y424" s="4">
        <v>30350.400000000001</v>
      </c>
      <c r="Z424" s="2" t="s">
        <v>21</v>
      </c>
      <c r="AA424" s="3" t="s">
        <v>21</v>
      </c>
      <c r="AB424" s="4" t="s">
        <v>21</v>
      </c>
      <c r="AC424" s="2" t="s">
        <v>21</v>
      </c>
      <c r="AD424" s="3" t="s">
        <v>21</v>
      </c>
      <c r="AE424" s="4" t="s">
        <v>21</v>
      </c>
      <c r="AF424" s="2" t="s">
        <v>21</v>
      </c>
      <c r="AG424" s="3" t="s">
        <v>21</v>
      </c>
      <c r="AH424" s="4" t="s">
        <v>21</v>
      </c>
    </row>
    <row r="425" spans="3:34" x14ac:dyDescent="0.2">
      <c r="C425">
        <v>361</v>
      </c>
      <c r="D425" t="s">
        <v>3189</v>
      </c>
      <c r="E425">
        <v>1</v>
      </c>
      <c r="F425" t="s">
        <v>3190</v>
      </c>
      <c r="G425" t="s">
        <v>21</v>
      </c>
      <c r="H425" t="s">
        <v>21</v>
      </c>
      <c r="I425" t="s">
        <v>21</v>
      </c>
      <c r="J425" t="s">
        <v>21</v>
      </c>
      <c r="K425">
        <v>260.13135</v>
      </c>
      <c r="L425" t="s">
        <v>2556</v>
      </c>
      <c r="M425">
        <v>261.13862499999999</v>
      </c>
      <c r="N425" s="2" t="s">
        <v>21</v>
      </c>
      <c r="O425" s="3" t="s">
        <v>21</v>
      </c>
      <c r="P425" s="4" t="s">
        <v>21</v>
      </c>
      <c r="Q425" s="2">
        <v>261.13900000000001</v>
      </c>
      <c r="R425" s="3">
        <v>3.7500000001955414E-4</v>
      </c>
      <c r="S425" s="4">
        <v>98653.2</v>
      </c>
      <c r="T425" s="2">
        <v>261.13900000000001</v>
      </c>
      <c r="U425" s="3">
        <v>3.7500000001955414E-4</v>
      </c>
      <c r="V425" s="4">
        <v>181581.4</v>
      </c>
      <c r="W425" s="2" t="s">
        <v>21</v>
      </c>
      <c r="X425" s="3" t="s">
        <v>21</v>
      </c>
      <c r="Y425" s="4" t="s">
        <v>21</v>
      </c>
      <c r="Z425" s="2">
        <v>261.13900000000001</v>
      </c>
      <c r="AA425" s="3">
        <v>3.7500000001955414E-4</v>
      </c>
      <c r="AB425" s="4">
        <v>156061.29999999999</v>
      </c>
      <c r="AC425" s="2" t="s">
        <v>21</v>
      </c>
      <c r="AD425" s="3" t="s">
        <v>21</v>
      </c>
      <c r="AE425" s="4" t="s">
        <v>21</v>
      </c>
      <c r="AF425" s="2" t="s">
        <v>21</v>
      </c>
      <c r="AG425" s="3" t="s">
        <v>21</v>
      </c>
      <c r="AH425" s="4" t="s">
        <v>21</v>
      </c>
    </row>
    <row r="426" spans="3:34" x14ac:dyDescent="0.2">
      <c r="C426">
        <v>362</v>
      </c>
      <c r="D426" t="s">
        <v>3191</v>
      </c>
      <c r="E426">
        <v>1</v>
      </c>
      <c r="F426" t="s">
        <v>3192</v>
      </c>
      <c r="G426" t="s">
        <v>21</v>
      </c>
      <c r="H426" t="s">
        <v>21</v>
      </c>
      <c r="I426" t="s">
        <v>21</v>
      </c>
      <c r="J426" t="s">
        <v>21</v>
      </c>
      <c r="K426">
        <v>260.13472000000002</v>
      </c>
      <c r="L426" t="s">
        <v>2556</v>
      </c>
      <c r="M426">
        <v>261.14199500000001</v>
      </c>
      <c r="N426" s="2" t="s">
        <v>21</v>
      </c>
      <c r="O426" s="3" t="s">
        <v>21</v>
      </c>
      <c r="P426" s="4" t="s">
        <v>21</v>
      </c>
      <c r="Q426" s="2">
        <v>261.142</v>
      </c>
      <c r="R426" s="3">
        <v>4.9999999873762135E-6</v>
      </c>
      <c r="S426" s="4">
        <v>104965</v>
      </c>
      <c r="T426" s="2">
        <v>261.142</v>
      </c>
      <c r="U426" s="3">
        <v>4.9999999873762135E-6</v>
      </c>
      <c r="V426" s="4">
        <v>147710.29999999999</v>
      </c>
      <c r="W426" s="2" t="s">
        <v>21</v>
      </c>
      <c r="X426" s="3" t="s">
        <v>21</v>
      </c>
      <c r="Y426" s="4" t="s">
        <v>21</v>
      </c>
      <c r="Z426" s="2">
        <v>261.142</v>
      </c>
      <c r="AA426" s="3">
        <v>4.9999999873762135E-6</v>
      </c>
      <c r="AB426" s="4">
        <v>138720.79999999999</v>
      </c>
      <c r="AC426" s="2" t="s">
        <v>21</v>
      </c>
      <c r="AD426" s="3" t="s">
        <v>21</v>
      </c>
      <c r="AE426" s="4" t="s">
        <v>21</v>
      </c>
      <c r="AF426" s="2">
        <v>261.142</v>
      </c>
      <c r="AG426" s="3">
        <v>4.9999999873762135E-6</v>
      </c>
      <c r="AH426" s="4">
        <v>168968.1</v>
      </c>
    </row>
    <row r="427" spans="3:34" x14ac:dyDescent="0.2">
      <c r="C427">
        <v>363</v>
      </c>
      <c r="D427" t="s">
        <v>3193</v>
      </c>
      <c r="E427">
        <v>1</v>
      </c>
      <c r="F427" t="s">
        <v>3194</v>
      </c>
      <c r="G427" t="s">
        <v>21</v>
      </c>
      <c r="H427" t="s">
        <v>21</v>
      </c>
      <c r="I427" t="s">
        <v>21</v>
      </c>
      <c r="J427" t="s">
        <v>21</v>
      </c>
      <c r="K427">
        <v>260.14125000000001</v>
      </c>
      <c r="L427" t="s">
        <v>2556</v>
      </c>
      <c r="M427">
        <v>261.14852500000001</v>
      </c>
      <c r="N427" s="2" t="s">
        <v>21</v>
      </c>
      <c r="O427" s="3" t="s">
        <v>21</v>
      </c>
      <c r="P427" s="4" t="s">
        <v>21</v>
      </c>
      <c r="Q427" s="2">
        <v>261.14800000000002</v>
      </c>
      <c r="R427" s="3">
        <v>5.2499999998190106E-4</v>
      </c>
      <c r="S427" s="4">
        <v>19580.900000000001</v>
      </c>
      <c r="T427" s="2">
        <v>261.14800000000002</v>
      </c>
      <c r="U427" s="3">
        <v>5.2499999998190106E-4</v>
      </c>
      <c r="V427" s="4">
        <v>24626.3</v>
      </c>
      <c r="W427" s="2" t="s">
        <v>21</v>
      </c>
      <c r="X427" s="3" t="s">
        <v>21</v>
      </c>
      <c r="Y427" s="4" t="s">
        <v>21</v>
      </c>
      <c r="Z427" s="2">
        <v>261.14800000000002</v>
      </c>
      <c r="AA427" s="3">
        <v>5.2499999998190106E-4</v>
      </c>
      <c r="AB427" s="4">
        <v>29181.5</v>
      </c>
      <c r="AC427" s="2" t="s">
        <v>21</v>
      </c>
      <c r="AD427" s="3" t="s">
        <v>21</v>
      </c>
      <c r="AE427" s="4" t="s">
        <v>21</v>
      </c>
      <c r="AF427" s="2">
        <v>261.14800000000002</v>
      </c>
      <c r="AG427" s="3">
        <v>5.2499999998190106E-4</v>
      </c>
      <c r="AH427" s="4">
        <v>18707.400000000001</v>
      </c>
    </row>
    <row r="428" spans="3:34" x14ac:dyDescent="0.2">
      <c r="C428">
        <v>364</v>
      </c>
      <c r="D428" t="s">
        <v>3195</v>
      </c>
      <c r="E428">
        <v>2</v>
      </c>
      <c r="F428" t="s">
        <v>3196</v>
      </c>
      <c r="G428" t="s">
        <v>3197</v>
      </c>
      <c r="H428" t="s">
        <v>21</v>
      </c>
      <c r="I428" t="s">
        <v>21</v>
      </c>
      <c r="J428" t="s">
        <v>21</v>
      </c>
      <c r="K428">
        <v>260.14846</v>
      </c>
      <c r="L428" t="s">
        <v>2556</v>
      </c>
      <c r="M428">
        <v>261.15573499999999</v>
      </c>
      <c r="N428" s="2" t="s">
        <v>21</v>
      </c>
      <c r="O428" s="3" t="s">
        <v>21</v>
      </c>
      <c r="P428" s="4" t="s">
        <v>21</v>
      </c>
      <c r="Q428" s="2">
        <v>261.15600000000001</v>
      </c>
      <c r="R428" s="3">
        <v>2.6500000001306034E-4</v>
      </c>
      <c r="S428" s="4">
        <v>69505</v>
      </c>
      <c r="T428" s="2">
        <v>261.15600000000001</v>
      </c>
      <c r="U428" s="3">
        <v>2.6500000001306034E-4</v>
      </c>
      <c r="V428" s="4">
        <v>100928.9</v>
      </c>
      <c r="W428" s="2" t="s">
        <v>21</v>
      </c>
      <c r="X428" s="3" t="s">
        <v>21</v>
      </c>
      <c r="Y428" s="4" t="s">
        <v>21</v>
      </c>
      <c r="Z428" s="2">
        <v>261.15600000000001</v>
      </c>
      <c r="AA428" s="3">
        <v>2.6500000001306034E-4</v>
      </c>
      <c r="AB428" s="4">
        <v>106945.3</v>
      </c>
      <c r="AC428" s="2" t="s">
        <v>21</v>
      </c>
      <c r="AD428" s="3" t="s">
        <v>21</v>
      </c>
      <c r="AE428" s="4" t="s">
        <v>21</v>
      </c>
      <c r="AF428" s="2">
        <v>261.15600000000001</v>
      </c>
      <c r="AG428" s="3">
        <v>2.6500000001306034E-4</v>
      </c>
      <c r="AH428" s="4">
        <v>106747</v>
      </c>
    </row>
    <row r="429" spans="3:34" x14ac:dyDescent="0.2">
      <c r="C429">
        <v>365</v>
      </c>
      <c r="D429" t="s">
        <v>3198</v>
      </c>
      <c r="E429">
        <v>1</v>
      </c>
      <c r="F429" t="s">
        <v>3199</v>
      </c>
      <c r="G429" t="s">
        <v>21</v>
      </c>
      <c r="H429" t="s">
        <v>21</v>
      </c>
      <c r="I429" t="s">
        <v>21</v>
      </c>
      <c r="J429" t="s">
        <v>21</v>
      </c>
      <c r="K429">
        <v>260.15248000000003</v>
      </c>
      <c r="L429" t="s">
        <v>2556</v>
      </c>
      <c r="M429">
        <v>261.15975500000002</v>
      </c>
      <c r="N429" s="2">
        <v>261.16000000000003</v>
      </c>
      <c r="O429" s="3">
        <v>2.4500000000671207E-4</v>
      </c>
      <c r="P429" s="4">
        <v>151515.29999999999</v>
      </c>
      <c r="Q429" s="2" t="s">
        <v>21</v>
      </c>
      <c r="R429" s="3" t="s">
        <v>21</v>
      </c>
      <c r="S429" s="4" t="s">
        <v>21</v>
      </c>
      <c r="T429" s="2" t="s">
        <v>21</v>
      </c>
      <c r="U429" s="3" t="s">
        <v>21</v>
      </c>
      <c r="V429" s="4" t="s">
        <v>21</v>
      </c>
      <c r="W429" s="2" t="s">
        <v>21</v>
      </c>
      <c r="X429" s="3" t="s">
        <v>21</v>
      </c>
      <c r="Y429" s="4" t="s">
        <v>21</v>
      </c>
      <c r="Z429" s="2" t="s">
        <v>21</v>
      </c>
      <c r="AA429" s="3" t="s">
        <v>21</v>
      </c>
      <c r="AB429" s="4" t="s">
        <v>21</v>
      </c>
      <c r="AC429" s="2" t="s">
        <v>21</v>
      </c>
      <c r="AD429" s="3" t="s">
        <v>21</v>
      </c>
      <c r="AE429" s="4" t="s">
        <v>21</v>
      </c>
      <c r="AF429" s="2" t="s">
        <v>21</v>
      </c>
      <c r="AG429" s="3" t="s">
        <v>21</v>
      </c>
      <c r="AH429" s="4" t="s">
        <v>21</v>
      </c>
    </row>
    <row r="430" spans="3:34" x14ac:dyDescent="0.2">
      <c r="C430">
        <v>446</v>
      </c>
      <c r="D430" t="s">
        <v>3353</v>
      </c>
      <c r="E430">
        <v>1</v>
      </c>
      <c r="F430" t="s">
        <v>3354</v>
      </c>
      <c r="G430" t="s">
        <v>21</v>
      </c>
      <c r="H430" t="s">
        <v>21</v>
      </c>
      <c r="I430" t="s">
        <v>21</v>
      </c>
      <c r="J430" t="s">
        <v>21</v>
      </c>
      <c r="K430">
        <v>260.17361</v>
      </c>
      <c r="L430" t="s">
        <v>2548</v>
      </c>
      <c r="M430">
        <v>283.16282999999999</v>
      </c>
      <c r="N430" s="2" t="s">
        <v>21</v>
      </c>
      <c r="O430" s="3" t="s">
        <v>21</v>
      </c>
      <c r="P430" s="4" t="s">
        <v>21</v>
      </c>
      <c r="Q430" s="2">
        <v>283.16300000000001</v>
      </c>
      <c r="R430" s="3">
        <v>1.7000000002553861E-4</v>
      </c>
      <c r="S430" s="4">
        <v>15080.1</v>
      </c>
      <c r="T430" s="2" t="s">
        <v>21</v>
      </c>
      <c r="U430" s="3" t="s">
        <v>21</v>
      </c>
      <c r="V430" s="4" t="s">
        <v>21</v>
      </c>
      <c r="W430" s="2" t="s">
        <v>21</v>
      </c>
      <c r="X430" s="3" t="s">
        <v>21</v>
      </c>
      <c r="Y430" s="4" t="s">
        <v>21</v>
      </c>
      <c r="Z430" s="2" t="s">
        <v>21</v>
      </c>
      <c r="AA430" s="3" t="s">
        <v>21</v>
      </c>
      <c r="AB430" s="4" t="s">
        <v>21</v>
      </c>
      <c r="AC430" s="2">
        <v>283.16300000000001</v>
      </c>
      <c r="AD430" s="3">
        <v>1.7000000002553861E-4</v>
      </c>
      <c r="AE430" s="4">
        <v>19278.7</v>
      </c>
      <c r="AF430" s="2" t="s">
        <v>21</v>
      </c>
      <c r="AG430" s="3" t="s">
        <v>21</v>
      </c>
      <c r="AH430" s="4" t="s">
        <v>21</v>
      </c>
    </row>
    <row r="431" spans="3:34" x14ac:dyDescent="0.2">
      <c r="C431">
        <v>368</v>
      </c>
      <c r="D431" t="s">
        <v>3206</v>
      </c>
      <c r="E431">
        <v>4</v>
      </c>
      <c r="F431" t="s">
        <v>3207</v>
      </c>
      <c r="G431" t="s">
        <v>3208</v>
      </c>
      <c r="H431" t="s">
        <v>3209</v>
      </c>
      <c r="I431" t="s">
        <v>3210</v>
      </c>
      <c r="J431" t="s">
        <v>21</v>
      </c>
      <c r="K431">
        <v>260.17763000000002</v>
      </c>
      <c r="L431" t="s">
        <v>2556</v>
      </c>
      <c r="M431">
        <v>261.18490500000001</v>
      </c>
      <c r="N431" s="2">
        <v>261.185</v>
      </c>
      <c r="O431" s="3">
        <v>9.4999999987521733E-5</v>
      </c>
      <c r="P431" s="4">
        <v>114999.3</v>
      </c>
      <c r="Q431" s="2">
        <v>261.185</v>
      </c>
      <c r="R431" s="3">
        <v>9.4999999987521733E-5</v>
      </c>
      <c r="S431" s="4">
        <v>47601.5</v>
      </c>
      <c r="T431" s="2">
        <v>261.185</v>
      </c>
      <c r="U431" s="3">
        <v>9.4999999987521733E-5</v>
      </c>
      <c r="V431" s="4">
        <v>59678.400000000001</v>
      </c>
      <c r="W431" s="2" t="s">
        <v>21</v>
      </c>
      <c r="X431" s="3" t="s">
        <v>21</v>
      </c>
      <c r="Y431" s="4" t="s">
        <v>21</v>
      </c>
      <c r="Z431" s="2">
        <v>261.185</v>
      </c>
      <c r="AA431" s="3">
        <v>9.4999999987521733E-5</v>
      </c>
      <c r="AB431" s="4">
        <v>53248.6</v>
      </c>
      <c r="AC431" s="2" t="s">
        <v>21</v>
      </c>
      <c r="AD431" s="3" t="s">
        <v>21</v>
      </c>
      <c r="AE431" s="4" t="s">
        <v>21</v>
      </c>
      <c r="AF431" s="2">
        <v>261.185</v>
      </c>
      <c r="AG431" s="3">
        <v>9.4999999987521733E-5</v>
      </c>
      <c r="AH431" s="4">
        <v>67000.2</v>
      </c>
    </row>
    <row r="432" spans="3:34" x14ac:dyDescent="0.2">
      <c r="C432">
        <v>369</v>
      </c>
      <c r="D432" t="s">
        <v>3211</v>
      </c>
      <c r="E432">
        <v>2</v>
      </c>
      <c r="F432" t="s">
        <v>3212</v>
      </c>
      <c r="G432" t="s">
        <v>3213</v>
      </c>
      <c r="H432" t="s">
        <v>21</v>
      </c>
      <c r="I432" t="s">
        <v>21</v>
      </c>
      <c r="J432" t="s">
        <v>21</v>
      </c>
      <c r="K432">
        <v>260.18885999999998</v>
      </c>
      <c r="L432" t="s">
        <v>2556</v>
      </c>
      <c r="M432">
        <v>261.19613499999997</v>
      </c>
      <c r="N432" s="2">
        <v>261.19600000000003</v>
      </c>
      <c r="O432" s="3">
        <v>1.3499999994337486E-4</v>
      </c>
      <c r="P432" s="4">
        <v>97728.6</v>
      </c>
      <c r="Q432" s="2">
        <v>261.19600000000003</v>
      </c>
      <c r="R432" s="3">
        <v>1.3499999994337486E-4</v>
      </c>
      <c r="S432" s="4">
        <v>33575.5</v>
      </c>
      <c r="T432" s="2">
        <v>261.19600000000003</v>
      </c>
      <c r="U432" s="3">
        <v>1.3499999994337486E-4</v>
      </c>
      <c r="V432" s="4">
        <v>38638.400000000001</v>
      </c>
      <c r="W432" s="2" t="s">
        <v>21</v>
      </c>
      <c r="X432" s="3" t="s">
        <v>21</v>
      </c>
      <c r="Y432" s="4" t="s">
        <v>21</v>
      </c>
      <c r="Z432" s="2">
        <v>261.19600000000003</v>
      </c>
      <c r="AA432" s="3">
        <v>1.3499999994337486E-4</v>
      </c>
      <c r="AB432" s="4">
        <v>39248.400000000001</v>
      </c>
      <c r="AC432" s="2" t="s">
        <v>21</v>
      </c>
      <c r="AD432" s="3" t="s">
        <v>21</v>
      </c>
      <c r="AE432" s="4" t="s">
        <v>21</v>
      </c>
      <c r="AF432" s="2">
        <v>261.19600000000003</v>
      </c>
      <c r="AG432" s="3">
        <v>1.3499999994337486E-4</v>
      </c>
      <c r="AH432" s="4">
        <v>37228</v>
      </c>
    </row>
    <row r="433" spans="3:34" x14ac:dyDescent="0.2">
      <c r="C433">
        <v>371</v>
      </c>
      <c r="D433" t="s">
        <v>3214</v>
      </c>
      <c r="E433">
        <v>3</v>
      </c>
      <c r="F433" t="s">
        <v>3215</v>
      </c>
      <c r="G433" t="s">
        <v>3216</v>
      </c>
      <c r="H433" t="s">
        <v>3217</v>
      </c>
      <c r="I433" t="s">
        <v>21</v>
      </c>
      <c r="J433" t="s">
        <v>21</v>
      </c>
      <c r="K433">
        <v>260.21402</v>
      </c>
      <c r="L433" t="s">
        <v>2556</v>
      </c>
      <c r="M433">
        <v>261.221295</v>
      </c>
      <c r="N433" s="2" t="s">
        <v>21</v>
      </c>
      <c r="O433" s="3" t="s">
        <v>21</v>
      </c>
      <c r="P433" s="4" t="s">
        <v>21</v>
      </c>
      <c r="Q433" s="2">
        <v>261.221</v>
      </c>
      <c r="R433" s="3">
        <v>2.9499999999416104E-4</v>
      </c>
      <c r="S433" s="4">
        <v>36080.6</v>
      </c>
      <c r="T433" s="2">
        <v>261.221</v>
      </c>
      <c r="U433" s="3">
        <v>2.9499999999416104E-4</v>
      </c>
      <c r="V433" s="4">
        <v>84027.1</v>
      </c>
      <c r="W433" s="2" t="s">
        <v>21</v>
      </c>
      <c r="X433" s="3" t="s">
        <v>21</v>
      </c>
      <c r="Y433" s="4" t="s">
        <v>21</v>
      </c>
      <c r="Z433" s="2">
        <v>261.221</v>
      </c>
      <c r="AA433" s="3">
        <v>2.9499999999416104E-4</v>
      </c>
      <c r="AB433" s="4">
        <v>65122.3</v>
      </c>
      <c r="AC433" s="2" t="s">
        <v>21</v>
      </c>
      <c r="AD433" s="3" t="s">
        <v>21</v>
      </c>
      <c r="AE433" s="4" t="s">
        <v>21</v>
      </c>
      <c r="AF433" s="2" t="s">
        <v>21</v>
      </c>
      <c r="AG433" s="3" t="s">
        <v>21</v>
      </c>
      <c r="AH433" s="4" t="s">
        <v>21</v>
      </c>
    </row>
    <row r="434" spans="3:34" x14ac:dyDescent="0.2">
      <c r="C434">
        <v>373</v>
      </c>
      <c r="D434" t="s">
        <v>3218</v>
      </c>
      <c r="E434">
        <v>4</v>
      </c>
      <c r="F434" t="s">
        <v>3219</v>
      </c>
      <c r="G434" t="s">
        <v>3220</v>
      </c>
      <c r="H434" t="s">
        <v>3221</v>
      </c>
      <c r="I434" t="s">
        <v>3222</v>
      </c>
      <c r="J434" t="s">
        <v>21</v>
      </c>
      <c r="K434">
        <v>260.25040000000001</v>
      </c>
      <c r="L434" t="s">
        <v>2556</v>
      </c>
      <c r="M434">
        <v>261.25767500000001</v>
      </c>
      <c r="N434" s="2" t="s">
        <v>21</v>
      </c>
      <c r="O434" s="3" t="s">
        <v>21</v>
      </c>
      <c r="P434" s="4" t="s">
        <v>21</v>
      </c>
      <c r="Q434" s="2" t="s">
        <v>21</v>
      </c>
      <c r="R434" s="3" t="s">
        <v>21</v>
      </c>
      <c r="S434" s="4" t="s">
        <v>21</v>
      </c>
      <c r="T434" s="2">
        <v>261.25799999999998</v>
      </c>
      <c r="U434" s="3">
        <v>3.2499999997526174E-4</v>
      </c>
      <c r="V434" s="4">
        <v>20145.5</v>
      </c>
      <c r="W434" s="2" t="s">
        <v>21</v>
      </c>
      <c r="X434" s="3" t="s">
        <v>21</v>
      </c>
      <c r="Y434" s="4" t="s">
        <v>21</v>
      </c>
      <c r="Z434" s="2">
        <v>261.25799999999998</v>
      </c>
      <c r="AA434" s="3">
        <v>3.2499999997526174E-4</v>
      </c>
      <c r="AB434" s="4">
        <v>19295.2</v>
      </c>
      <c r="AC434" s="2" t="s">
        <v>21</v>
      </c>
      <c r="AD434" s="3" t="s">
        <v>21</v>
      </c>
      <c r="AE434" s="4" t="s">
        <v>21</v>
      </c>
      <c r="AF434" s="2" t="s">
        <v>21</v>
      </c>
      <c r="AG434" s="3" t="s">
        <v>21</v>
      </c>
      <c r="AH434" s="4" t="s">
        <v>21</v>
      </c>
    </row>
    <row r="435" spans="3:34" x14ac:dyDescent="0.2">
      <c r="C435">
        <v>374</v>
      </c>
      <c r="D435" t="s">
        <v>3223</v>
      </c>
      <c r="E435">
        <v>1</v>
      </c>
      <c r="F435" t="s">
        <v>3224</v>
      </c>
      <c r="G435" t="s">
        <v>21</v>
      </c>
      <c r="H435" t="s">
        <v>21</v>
      </c>
      <c r="I435" t="s">
        <v>21</v>
      </c>
      <c r="J435" t="s">
        <v>21</v>
      </c>
      <c r="K435">
        <v>261.05885000000001</v>
      </c>
      <c r="L435" t="s">
        <v>2556</v>
      </c>
      <c r="M435">
        <v>262.066125</v>
      </c>
      <c r="N435" s="2" t="s">
        <v>21</v>
      </c>
      <c r="O435" s="3" t="s">
        <v>21</v>
      </c>
      <c r="P435" s="4" t="s">
        <v>21</v>
      </c>
      <c r="Q435" s="2" t="s">
        <v>21</v>
      </c>
      <c r="R435" s="3" t="s">
        <v>21</v>
      </c>
      <c r="S435" s="4" t="s">
        <v>21</v>
      </c>
      <c r="T435" s="2">
        <v>262.06599999999997</v>
      </c>
      <c r="U435" s="3">
        <v>1.2500000002546585E-4</v>
      </c>
      <c r="V435" s="4">
        <v>13903.5</v>
      </c>
      <c r="W435" s="2" t="s">
        <v>21</v>
      </c>
      <c r="X435" s="3" t="s">
        <v>21</v>
      </c>
      <c r="Y435" s="4" t="s">
        <v>21</v>
      </c>
      <c r="Z435" s="2" t="s">
        <v>21</v>
      </c>
      <c r="AA435" s="3" t="s">
        <v>21</v>
      </c>
      <c r="AB435" s="4" t="s">
        <v>21</v>
      </c>
      <c r="AC435" s="2" t="s">
        <v>21</v>
      </c>
      <c r="AD435" s="3" t="s">
        <v>21</v>
      </c>
      <c r="AE435" s="4" t="s">
        <v>21</v>
      </c>
      <c r="AF435" s="2" t="s">
        <v>21</v>
      </c>
      <c r="AG435" s="3" t="s">
        <v>21</v>
      </c>
      <c r="AH435" s="4" t="s">
        <v>21</v>
      </c>
    </row>
    <row r="436" spans="3:34" x14ac:dyDescent="0.2">
      <c r="C436">
        <v>377</v>
      </c>
      <c r="D436" t="s">
        <v>3227</v>
      </c>
      <c r="E436">
        <v>4</v>
      </c>
      <c r="F436" t="s">
        <v>3228</v>
      </c>
      <c r="G436" t="s">
        <v>3229</v>
      </c>
      <c r="H436" t="s">
        <v>3230</v>
      </c>
      <c r="I436" t="s">
        <v>3231</v>
      </c>
      <c r="J436" t="s">
        <v>21</v>
      </c>
      <c r="K436">
        <v>261.09609</v>
      </c>
      <c r="L436" t="s">
        <v>2556</v>
      </c>
      <c r="M436">
        <v>262.103365</v>
      </c>
      <c r="N436" s="2">
        <v>262.10399999999998</v>
      </c>
      <c r="O436" s="3">
        <v>6.3499999998839485E-4</v>
      </c>
      <c r="P436" s="4">
        <v>25539.200000000001</v>
      </c>
      <c r="Q436" s="2">
        <v>262.10300000000001</v>
      </c>
      <c r="R436" s="3">
        <v>3.6499999998795829E-4</v>
      </c>
      <c r="S436" s="4">
        <v>25494.400000000001</v>
      </c>
      <c r="T436" s="2">
        <v>262.10300000000001</v>
      </c>
      <c r="U436" s="3">
        <v>3.6499999998795829E-4</v>
      </c>
      <c r="V436" s="4">
        <v>22928.1</v>
      </c>
      <c r="W436" s="2" t="s">
        <v>21</v>
      </c>
      <c r="X436" s="3" t="s">
        <v>21</v>
      </c>
      <c r="Y436" s="4" t="s">
        <v>21</v>
      </c>
      <c r="Z436" s="2">
        <v>262.10300000000001</v>
      </c>
      <c r="AA436" s="3">
        <v>3.6499999998795829E-4</v>
      </c>
      <c r="AB436" s="4">
        <v>15377</v>
      </c>
      <c r="AC436" s="2" t="s">
        <v>21</v>
      </c>
      <c r="AD436" s="3" t="s">
        <v>21</v>
      </c>
      <c r="AE436" s="4" t="s">
        <v>21</v>
      </c>
      <c r="AF436" s="2">
        <v>262.10300000000001</v>
      </c>
      <c r="AG436" s="3">
        <v>3.6499999998795829E-4</v>
      </c>
      <c r="AH436" s="4">
        <v>36229.9</v>
      </c>
    </row>
    <row r="437" spans="3:34" x14ac:dyDescent="0.2">
      <c r="C437">
        <v>378</v>
      </c>
      <c r="D437" t="s">
        <v>3232</v>
      </c>
      <c r="E437">
        <v>1</v>
      </c>
      <c r="F437" t="s">
        <v>3233</v>
      </c>
      <c r="G437" t="s">
        <v>21</v>
      </c>
      <c r="H437" t="s">
        <v>21</v>
      </c>
      <c r="I437" t="s">
        <v>21</v>
      </c>
      <c r="J437" t="s">
        <v>21</v>
      </c>
      <c r="K437">
        <v>261.11133999999998</v>
      </c>
      <c r="L437" t="s">
        <v>2556</v>
      </c>
      <c r="M437">
        <v>262.11861499999998</v>
      </c>
      <c r="N437" s="2" t="s">
        <v>21</v>
      </c>
      <c r="O437" s="3" t="s">
        <v>21</v>
      </c>
      <c r="P437" s="4" t="s">
        <v>21</v>
      </c>
      <c r="Q437" s="2">
        <v>262.11799999999999</v>
      </c>
      <c r="R437" s="3">
        <v>6.1499999998204657E-4</v>
      </c>
      <c r="S437" s="4">
        <v>17502.2</v>
      </c>
      <c r="T437" s="2" t="s">
        <v>21</v>
      </c>
      <c r="U437" s="3" t="s">
        <v>21</v>
      </c>
      <c r="V437" s="4" t="s">
        <v>21</v>
      </c>
      <c r="W437" s="2" t="s">
        <v>21</v>
      </c>
      <c r="X437" s="3" t="s">
        <v>21</v>
      </c>
      <c r="Y437" s="4" t="s">
        <v>21</v>
      </c>
      <c r="Z437" s="2" t="s">
        <v>21</v>
      </c>
      <c r="AA437" s="3" t="s">
        <v>21</v>
      </c>
      <c r="AB437" s="4" t="s">
        <v>21</v>
      </c>
      <c r="AC437" s="2" t="s">
        <v>21</v>
      </c>
      <c r="AD437" s="3" t="s">
        <v>21</v>
      </c>
      <c r="AE437" s="4" t="s">
        <v>21</v>
      </c>
      <c r="AF437" s="2">
        <v>262.11799999999999</v>
      </c>
      <c r="AG437" s="3">
        <v>6.1499999998204657E-4</v>
      </c>
      <c r="AH437" s="4">
        <v>28498.799999999999</v>
      </c>
    </row>
    <row r="438" spans="3:34" x14ac:dyDescent="0.2">
      <c r="C438" s="33">
        <v>380</v>
      </c>
      <c r="D438" s="33" t="s">
        <v>3236</v>
      </c>
      <c r="E438" s="33">
        <v>4</v>
      </c>
      <c r="F438" s="33" t="s">
        <v>3237</v>
      </c>
      <c r="G438" t="s">
        <v>3238</v>
      </c>
      <c r="H438" t="s">
        <v>3239</v>
      </c>
      <c r="I438" t="s">
        <v>3240</v>
      </c>
      <c r="J438" t="s">
        <v>21</v>
      </c>
      <c r="K438">
        <v>261.12124</v>
      </c>
      <c r="L438" t="s">
        <v>2556</v>
      </c>
      <c r="M438">
        <v>262.12851499999999</v>
      </c>
      <c r="N438" s="2" t="s">
        <v>21</v>
      </c>
      <c r="O438" s="3" t="s">
        <v>21</v>
      </c>
      <c r="P438" s="4" t="s">
        <v>21</v>
      </c>
      <c r="Q438" s="2" t="s">
        <v>21</v>
      </c>
      <c r="R438" s="3" t="s">
        <v>21</v>
      </c>
      <c r="S438" s="4" t="s">
        <v>21</v>
      </c>
      <c r="T438" s="2">
        <v>262.12900000000002</v>
      </c>
      <c r="U438" s="3">
        <v>4.8500000002604793E-4</v>
      </c>
      <c r="V438" s="4">
        <v>17012.3</v>
      </c>
      <c r="W438" s="2" t="s">
        <v>21</v>
      </c>
      <c r="X438" s="3" t="s">
        <v>21</v>
      </c>
      <c r="Y438" s="4" t="s">
        <v>21</v>
      </c>
      <c r="Z438" s="2">
        <v>262.12900000000002</v>
      </c>
      <c r="AA438" s="3">
        <v>4.8500000002604793E-4</v>
      </c>
      <c r="AB438" s="4">
        <v>14521.4</v>
      </c>
      <c r="AC438" s="2" t="s">
        <v>21</v>
      </c>
      <c r="AD438" s="3" t="s">
        <v>21</v>
      </c>
      <c r="AE438" s="4" t="s">
        <v>21</v>
      </c>
      <c r="AF438" s="2">
        <v>262.12900000000002</v>
      </c>
      <c r="AG438" s="3">
        <v>4.8500000002604793E-4</v>
      </c>
      <c r="AH438" s="4">
        <v>18295.7</v>
      </c>
    </row>
    <row r="439" spans="3:34" x14ac:dyDescent="0.2">
      <c r="C439" s="33">
        <v>382</v>
      </c>
      <c r="D439" s="33" t="s">
        <v>3243</v>
      </c>
      <c r="E439" s="33">
        <v>1</v>
      </c>
      <c r="F439" s="33" t="s">
        <v>3244</v>
      </c>
      <c r="G439" t="s">
        <v>21</v>
      </c>
      <c r="H439" t="s">
        <v>21</v>
      </c>
      <c r="I439" t="s">
        <v>21</v>
      </c>
      <c r="J439" t="s">
        <v>21</v>
      </c>
      <c r="K439">
        <v>261.12997000000001</v>
      </c>
      <c r="L439" t="s">
        <v>2556</v>
      </c>
      <c r="M439">
        <v>262.13724500000001</v>
      </c>
      <c r="N439" s="2" t="s">
        <v>21</v>
      </c>
      <c r="O439" s="3" t="s">
        <v>21</v>
      </c>
      <c r="P439" s="4" t="s">
        <v>21</v>
      </c>
      <c r="Q439" s="2" t="s">
        <v>21</v>
      </c>
      <c r="R439" s="3" t="s">
        <v>21</v>
      </c>
      <c r="S439" s="4" t="s">
        <v>21</v>
      </c>
      <c r="T439" s="2">
        <v>262.137</v>
      </c>
      <c r="U439" s="3">
        <v>2.4500000000671207E-4</v>
      </c>
      <c r="V439" s="4">
        <v>12498.3</v>
      </c>
      <c r="W439" s="2" t="s">
        <v>21</v>
      </c>
      <c r="X439" s="3" t="s">
        <v>21</v>
      </c>
      <c r="Y439" s="4" t="s">
        <v>21</v>
      </c>
      <c r="Z439" s="2">
        <v>262.137</v>
      </c>
      <c r="AA439" s="3">
        <v>2.4500000000671207E-4</v>
      </c>
      <c r="AB439" s="4">
        <v>13254.2</v>
      </c>
      <c r="AC439" s="2" t="s">
        <v>21</v>
      </c>
      <c r="AD439" s="3" t="s">
        <v>21</v>
      </c>
      <c r="AE439" s="4" t="s">
        <v>21</v>
      </c>
      <c r="AF439" s="2" t="s">
        <v>21</v>
      </c>
      <c r="AG439" s="3" t="s">
        <v>21</v>
      </c>
      <c r="AH439" s="4" t="s">
        <v>21</v>
      </c>
    </row>
    <row r="440" spans="3:34" x14ac:dyDescent="0.2">
      <c r="C440" s="35">
        <v>383</v>
      </c>
      <c r="D440" s="35" t="s">
        <v>3245</v>
      </c>
      <c r="E440" s="35">
        <v>5</v>
      </c>
      <c r="F440" s="35" t="s">
        <v>3246</v>
      </c>
      <c r="G440" t="s">
        <v>3247</v>
      </c>
      <c r="H440" t="s">
        <v>3248</v>
      </c>
      <c r="I440" t="s">
        <v>3249</v>
      </c>
      <c r="J440" t="s">
        <v>3250</v>
      </c>
      <c r="K440">
        <v>261.13247000000001</v>
      </c>
      <c r="L440" t="s">
        <v>2556</v>
      </c>
      <c r="M440">
        <v>262.139745</v>
      </c>
      <c r="N440" s="2" t="s">
        <v>21</v>
      </c>
      <c r="O440" s="3" t="s">
        <v>21</v>
      </c>
      <c r="P440" s="4" t="s">
        <v>21</v>
      </c>
      <c r="Q440" s="2" t="s">
        <v>21</v>
      </c>
      <c r="R440" s="3" t="s">
        <v>21</v>
      </c>
      <c r="S440" s="4" t="s">
        <v>21</v>
      </c>
      <c r="T440" s="2">
        <v>262.14</v>
      </c>
      <c r="U440" s="3">
        <v>2.549999999814645E-4</v>
      </c>
      <c r="V440" s="4">
        <v>15549</v>
      </c>
      <c r="W440" s="2" t="s">
        <v>21</v>
      </c>
      <c r="X440" s="3" t="s">
        <v>21</v>
      </c>
      <c r="Y440" s="4" t="s">
        <v>21</v>
      </c>
      <c r="Z440" s="2" t="s">
        <v>21</v>
      </c>
      <c r="AA440" s="3" t="s">
        <v>21</v>
      </c>
      <c r="AB440" s="4" t="s">
        <v>21</v>
      </c>
      <c r="AC440" s="2" t="s">
        <v>21</v>
      </c>
      <c r="AD440" s="3" t="s">
        <v>21</v>
      </c>
      <c r="AE440" s="4" t="s">
        <v>21</v>
      </c>
      <c r="AF440" s="2">
        <v>262.14</v>
      </c>
      <c r="AG440" s="3">
        <v>2.549999999814645E-4</v>
      </c>
      <c r="AH440" s="4">
        <v>16583.3</v>
      </c>
    </row>
    <row r="441" spans="3:34" x14ac:dyDescent="0.2">
      <c r="C441">
        <v>385</v>
      </c>
      <c r="D441" t="s">
        <v>3253</v>
      </c>
      <c r="E441">
        <v>1</v>
      </c>
      <c r="F441" t="s">
        <v>3254</v>
      </c>
      <c r="G441" t="s">
        <v>21</v>
      </c>
      <c r="H441" t="s">
        <v>21</v>
      </c>
      <c r="I441" t="s">
        <v>21</v>
      </c>
      <c r="J441" t="s">
        <v>21</v>
      </c>
      <c r="K441">
        <v>262.00074000000001</v>
      </c>
      <c r="L441" t="s">
        <v>2556</v>
      </c>
      <c r="M441">
        <v>263.008015</v>
      </c>
      <c r="N441" s="2" t="s">
        <v>21</v>
      </c>
      <c r="O441" s="3" t="s">
        <v>21</v>
      </c>
      <c r="P441" s="4" t="s">
        <v>21</v>
      </c>
      <c r="Q441" s="2" t="s">
        <v>21</v>
      </c>
      <c r="R441" s="3" t="s">
        <v>21</v>
      </c>
      <c r="S441" s="4" t="s">
        <v>21</v>
      </c>
      <c r="T441" s="2" t="s">
        <v>21</v>
      </c>
      <c r="U441" s="3" t="s">
        <v>21</v>
      </c>
      <c r="V441" s="4" t="s">
        <v>21</v>
      </c>
      <c r="W441" s="2" t="s">
        <v>21</v>
      </c>
      <c r="X441" s="3" t="s">
        <v>21</v>
      </c>
      <c r="Y441" s="4" t="s">
        <v>21</v>
      </c>
      <c r="Z441" s="2" t="s">
        <v>21</v>
      </c>
      <c r="AA441" s="3" t="s">
        <v>21</v>
      </c>
      <c r="AB441" s="4" t="s">
        <v>21</v>
      </c>
      <c r="AC441" s="2">
        <v>263.00799999999998</v>
      </c>
      <c r="AD441" s="3">
        <v>1.5000000018972059E-5</v>
      </c>
      <c r="AE441" s="4">
        <v>40813.4</v>
      </c>
      <c r="AF441" s="2" t="s">
        <v>21</v>
      </c>
      <c r="AG441" s="3" t="s">
        <v>21</v>
      </c>
      <c r="AH441" s="4" t="s">
        <v>21</v>
      </c>
    </row>
    <row r="442" spans="3:34" x14ac:dyDescent="0.2">
      <c r="C442">
        <v>388</v>
      </c>
      <c r="D442" t="s">
        <v>1963</v>
      </c>
      <c r="E442">
        <v>1</v>
      </c>
      <c r="F442" t="s">
        <v>1964</v>
      </c>
      <c r="G442" t="s">
        <v>21</v>
      </c>
      <c r="H442" t="s">
        <v>21</v>
      </c>
      <c r="I442" t="s">
        <v>21</v>
      </c>
      <c r="J442" t="s">
        <v>21</v>
      </c>
      <c r="K442">
        <v>262.06011999999998</v>
      </c>
      <c r="L442" t="s">
        <v>2556</v>
      </c>
      <c r="M442">
        <v>263.06739499999998</v>
      </c>
      <c r="N442" s="2" t="s">
        <v>21</v>
      </c>
      <c r="O442" s="3" t="s">
        <v>21</v>
      </c>
      <c r="P442" s="4" t="s">
        <v>21</v>
      </c>
      <c r="Q442" s="2" t="s">
        <v>21</v>
      </c>
      <c r="R442" s="3" t="s">
        <v>21</v>
      </c>
      <c r="S442" s="4" t="s">
        <v>21</v>
      </c>
      <c r="T442" s="2" t="s">
        <v>21</v>
      </c>
      <c r="U442" s="3" t="s">
        <v>21</v>
      </c>
      <c r="V442" s="4" t="s">
        <v>21</v>
      </c>
      <c r="W442" s="2" t="s">
        <v>21</v>
      </c>
      <c r="X442" s="3" t="s">
        <v>21</v>
      </c>
      <c r="Y442" s="4" t="s">
        <v>21</v>
      </c>
      <c r="Z442" s="2" t="s">
        <v>21</v>
      </c>
      <c r="AA442" s="3" t="s">
        <v>21</v>
      </c>
      <c r="AB442" s="4" t="s">
        <v>21</v>
      </c>
      <c r="AC442" s="2" t="s">
        <v>21</v>
      </c>
      <c r="AD442" s="3" t="s">
        <v>21</v>
      </c>
      <c r="AE442" s="4" t="s">
        <v>21</v>
      </c>
      <c r="AF442" s="2">
        <v>263.06700000000001</v>
      </c>
      <c r="AG442" s="3">
        <v>3.9499999996905899E-4</v>
      </c>
      <c r="AH442" s="4">
        <v>30701.3</v>
      </c>
    </row>
    <row r="443" spans="3:34" x14ac:dyDescent="0.2">
      <c r="C443">
        <v>391</v>
      </c>
      <c r="D443" t="s">
        <v>3257</v>
      </c>
      <c r="E443">
        <v>1</v>
      </c>
      <c r="F443" t="s">
        <v>3258</v>
      </c>
      <c r="G443" t="s">
        <v>21</v>
      </c>
      <c r="H443" t="s">
        <v>21</v>
      </c>
      <c r="I443" t="s">
        <v>21</v>
      </c>
      <c r="J443" t="s">
        <v>21</v>
      </c>
      <c r="K443">
        <v>262.06299999999999</v>
      </c>
      <c r="L443" t="s">
        <v>2556</v>
      </c>
      <c r="M443">
        <v>263.07027499999998</v>
      </c>
      <c r="N443" s="2">
        <v>263.07</v>
      </c>
      <c r="O443" s="3">
        <v>2.7499999998781277E-4</v>
      </c>
      <c r="P443" s="4">
        <v>23316</v>
      </c>
      <c r="Q443" s="2" t="s">
        <v>21</v>
      </c>
      <c r="R443" s="3" t="s">
        <v>21</v>
      </c>
      <c r="S443" s="4" t="s">
        <v>21</v>
      </c>
      <c r="T443" s="2">
        <v>263.07</v>
      </c>
      <c r="U443" s="3">
        <v>2.7499999998781277E-4</v>
      </c>
      <c r="V443" s="4">
        <v>15125.5</v>
      </c>
      <c r="W443" s="2" t="s">
        <v>21</v>
      </c>
      <c r="X443" s="3" t="s">
        <v>21</v>
      </c>
      <c r="Y443" s="4" t="s">
        <v>21</v>
      </c>
      <c r="Z443" s="2">
        <v>263.07</v>
      </c>
      <c r="AA443" s="3">
        <v>2.7499999998781277E-4</v>
      </c>
      <c r="AB443" s="4">
        <v>16964.599999999999</v>
      </c>
      <c r="AC443" s="2" t="s">
        <v>21</v>
      </c>
      <c r="AD443" s="3" t="s">
        <v>21</v>
      </c>
      <c r="AE443" s="4" t="s">
        <v>21</v>
      </c>
      <c r="AF443" s="2" t="s">
        <v>21</v>
      </c>
      <c r="AG443" s="3" t="s">
        <v>21</v>
      </c>
      <c r="AH443" s="4" t="s">
        <v>21</v>
      </c>
    </row>
    <row r="444" spans="3:34" x14ac:dyDescent="0.2">
      <c r="C444">
        <v>394</v>
      </c>
      <c r="D444" t="s">
        <v>3261</v>
      </c>
      <c r="E444">
        <v>1</v>
      </c>
      <c r="F444" t="s">
        <v>3262</v>
      </c>
      <c r="G444" t="s">
        <v>21</v>
      </c>
      <c r="H444" t="s">
        <v>21</v>
      </c>
      <c r="I444" t="s">
        <v>21</v>
      </c>
      <c r="J444" t="s">
        <v>21</v>
      </c>
      <c r="K444">
        <v>262.11649</v>
      </c>
      <c r="L444" t="s">
        <v>2556</v>
      </c>
      <c r="M444">
        <v>263.12376499999999</v>
      </c>
      <c r="N444" s="2" t="s">
        <v>21</v>
      </c>
      <c r="O444" s="3" t="s">
        <v>21</v>
      </c>
      <c r="P444" s="4" t="s">
        <v>21</v>
      </c>
      <c r="Q444" s="2">
        <v>263.12400000000002</v>
      </c>
      <c r="R444" s="3">
        <v>2.3500000003195964E-4</v>
      </c>
      <c r="S444" s="4">
        <v>32047.8</v>
      </c>
      <c r="T444" s="2" t="s">
        <v>21</v>
      </c>
      <c r="U444" s="3" t="s">
        <v>21</v>
      </c>
      <c r="V444" s="4" t="s">
        <v>21</v>
      </c>
      <c r="W444" s="2" t="s">
        <v>21</v>
      </c>
      <c r="X444" s="3" t="s">
        <v>21</v>
      </c>
      <c r="Y444" s="4" t="s">
        <v>21</v>
      </c>
      <c r="Z444" s="2" t="s">
        <v>21</v>
      </c>
      <c r="AA444" s="3" t="s">
        <v>21</v>
      </c>
      <c r="AB444" s="4" t="s">
        <v>21</v>
      </c>
      <c r="AC444" s="2" t="s">
        <v>21</v>
      </c>
      <c r="AD444" s="3" t="s">
        <v>21</v>
      </c>
      <c r="AE444" s="4" t="s">
        <v>21</v>
      </c>
      <c r="AF444" s="2" t="s">
        <v>21</v>
      </c>
      <c r="AG444" s="3" t="s">
        <v>21</v>
      </c>
      <c r="AH444" s="4" t="s">
        <v>21</v>
      </c>
    </row>
    <row r="445" spans="3:34" x14ac:dyDescent="0.2">
      <c r="C445">
        <v>462</v>
      </c>
      <c r="D445" t="s">
        <v>3261</v>
      </c>
      <c r="E445">
        <v>1</v>
      </c>
      <c r="F445" t="s">
        <v>3262</v>
      </c>
      <c r="G445" t="s">
        <v>21</v>
      </c>
      <c r="H445" t="s">
        <v>21</v>
      </c>
      <c r="I445" t="s">
        <v>21</v>
      </c>
      <c r="J445" t="s">
        <v>21</v>
      </c>
      <c r="K445">
        <v>262.11649</v>
      </c>
      <c r="L445" t="s">
        <v>2570</v>
      </c>
      <c r="M445">
        <v>301.07964800000002</v>
      </c>
      <c r="N445" s="2">
        <v>301.08</v>
      </c>
      <c r="O445" s="3">
        <v>3.5199999996393672E-4</v>
      </c>
      <c r="P445" s="4">
        <v>11067.7</v>
      </c>
      <c r="Q445" s="2" t="s">
        <v>21</v>
      </c>
      <c r="R445" s="3" t="s">
        <v>21</v>
      </c>
      <c r="S445" s="4" t="s">
        <v>21</v>
      </c>
      <c r="T445" s="2" t="s">
        <v>21</v>
      </c>
      <c r="U445" s="3" t="s">
        <v>21</v>
      </c>
      <c r="V445" s="4" t="s">
        <v>21</v>
      </c>
      <c r="W445" s="2" t="s">
        <v>21</v>
      </c>
      <c r="X445" s="3" t="s">
        <v>21</v>
      </c>
      <c r="Y445" s="4" t="s">
        <v>21</v>
      </c>
      <c r="Z445" s="2" t="s">
        <v>21</v>
      </c>
      <c r="AA445" s="3" t="s">
        <v>21</v>
      </c>
      <c r="AB445" s="4" t="s">
        <v>21</v>
      </c>
      <c r="AC445" s="2" t="s">
        <v>21</v>
      </c>
      <c r="AD445" s="3" t="s">
        <v>21</v>
      </c>
      <c r="AE445" s="4" t="s">
        <v>21</v>
      </c>
      <c r="AF445" s="2" t="s">
        <v>21</v>
      </c>
      <c r="AG445" s="3" t="s">
        <v>21</v>
      </c>
      <c r="AH445" s="4" t="s">
        <v>21</v>
      </c>
    </row>
    <row r="446" spans="3:34" x14ac:dyDescent="0.2">
      <c r="C446">
        <v>403</v>
      </c>
      <c r="D446" t="s">
        <v>3278</v>
      </c>
      <c r="E446">
        <v>1</v>
      </c>
      <c r="F446" t="s">
        <v>3279</v>
      </c>
      <c r="G446" t="s">
        <v>21</v>
      </c>
      <c r="H446" t="s">
        <v>21</v>
      </c>
      <c r="I446" t="s">
        <v>21</v>
      </c>
      <c r="J446" t="s">
        <v>21</v>
      </c>
      <c r="K446">
        <v>266.07589000000002</v>
      </c>
      <c r="L446" t="s">
        <v>2556</v>
      </c>
      <c r="M446">
        <v>267.08316500000001</v>
      </c>
      <c r="N446" s="2" t="s">
        <v>21</v>
      </c>
      <c r="O446" s="3" t="s">
        <v>21</v>
      </c>
      <c r="P446" s="4" t="s">
        <v>21</v>
      </c>
      <c r="Q446" s="2">
        <v>267.08300000000003</v>
      </c>
      <c r="R446" s="3">
        <v>1.6499999998131898E-4</v>
      </c>
      <c r="S446" s="4">
        <v>14079.8</v>
      </c>
      <c r="T446" s="2" t="s">
        <v>21</v>
      </c>
      <c r="U446" s="3" t="s">
        <v>21</v>
      </c>
      <c r="V446" s="4" t="s">
        <v>21</v>
      </c>
      <c r="W446" s="2">
        <v>267.08300000000003</v>
      </c>
      <c r="X446" s="3">
        <v>1.6499999998131898E-4</v>
      </c>
      <c r="Y446" s="4">
        <v>18821.099999999999</v>
      </c>
      <c r="Z446" s="2" t="s">
        <v>21</v>
      </c>
      <c r="AA446" s="3" t="s">
        <v>21</v>
      </c>
      <c r="AB446" s="4" t="s">
        <v>21</v>
      </c>
      <c r="AC446" s="2" t="s">
        <v>21</v>
      </c>
      <c r="AD446" s="3" t="s">
        <v>21</v>
      </c>
      <c r="AE446" s="4" t="s">
        <v>21</v>
      </c>
      <c r="AF446" s="2" t="s">
        <v>21</v>
      </c>
      <c r="AG446" s="3" t="s">
        <v>21</v>
      </c>
      <c r="AH446" s="4" t="s">
        <v>21</v>
      </c>
    </row>
    <row r="447" spans="3:34" x14ac:dyDescent="0.2">
      <c r="C447">
        <v>405</v>
      </c>
      <c r="D447" t="s">
        <v>3280</v>
      </c>
      <c r="E447">
        <v>2</v>
      </c>
      <c r="F447" t="s">
        <v>3281</v>
      </c>
      <c r="G447" t="s">
        <v>3282</v>
      </c>
      <c r="H447" t="s">
        <v>21</v>
      </c>
      <c r="I447" t="s">
        <v>21</v>
      </c>
      <c r="J447" t="s">
        <v>21</v>
      </c>
      <c r="K447">
        <v>266.11273999999997</v>
      </c>
      <c r="L447" t="s">
        <v>2556</v>
      </c>
      <c r="M447">
        <v>267.12001499999997</v>
      </c>
      <c r="N447" s="2">
        <v>267.12</v>
      </c>
      <c r="O447" s="3">
        <v>1.4999999962128641E-5</v>
      </c>
      <c r="P447" s="4">
        <v>85207.4</v>
      </c>
      <c r="Q447" s="2">
        <v>267.12</v>
      </c>
      <c r="R447" s="3">
        <v>1.4999999962128641E-5</v>
      </c>
      <c r="S447" s="4">
        <v>242505.60000000001</v>
      </c>
      <c r="T447" s="2">
        <v>267.12</v>
      </c>
      <c r="U447" s="3">
        <v>1.4999999962128641E-5</v>
      </c>
      <c r="V447" s="4">
        <v>146573.70000000001</v>
      </c>
      <c r="W447" s="2">
        <v>267.12</v>
      </c>
      <c r="X447" s="3">
        <v>1.4999999962128641E-5</v>
      </c>
      <c r="Y447" s="4">
        <v>282614.40000000002</v>
      </c>
      <c r="Z447" s="2">
        <v>267.12</v>
      </c>
      <c r="AA447" s="3">
        <v>1.4999999962128641E-5</v>
      </c>
      <c r="AB447" s="4">
        <v>159093.5</v>
      </c>
      <c r="AC447" s="2">
        <v>267.12</v>
      </c>
      <c r="AD447" s="3">
        <v>1.4999999962128641E-5</v>
      </c>
      <c r="AE447" s="4">
        <v>243768.8</v>
      </c>
      <c r="AF447" s="2">
        <v>267.12</v>
      </c>
      <c r="AG447" s="3">
        <v>1.4999999962128641E-5</v>
      </c>
      <c r="AH447" s="4">
        <v>189428.1</v>
      </c>
    </row>
    <row r="448" spans="3:34" x14ac:dyDescent="0.2">
      <c r="C448">
        <v>408</v>
      </c>
      <c r="D448" t="s">
        <v>3285</v>
      </c>
      <c r="E448">
        <v>1</v>
      </c>
      <c r="F448" t="s">
        <v>3286</v>
      </c>
      <c r="G448" t="s">
        <v>21</v>
      </c>
      <c r="H448" t="s">
        <v>21</v>
      </c>
      <c r="I448" t="s">
        <v>21</v>
      </c>
      <c r="J448" t="s">
        <v>21</v>
      </c>
      <c r="K448">
        <v>268.09199999999998</v>
      </c>
      <c r="L448" t="s">
        <v>2556</v>
      </c>
      <c r="M448">
        <v>269.09927499999998</v>
      </c>
      <c r="N448" s="2" t="s">
        <v>21</v>
      </c>
      <c r="O448" s="3" t="s">
        <v>21</v>
      </c>
      <c r="P448" s="4" t="s">
        <v>21</v>
      </c>
      <c r="Q448" s="2" t="s">
        <v>21</v>
      </c>
      <c r="R448" s="3" t="s">
        <v>21</v>
      </c>
      <c r="S448" s="4" t="s">
        <v>21</v>
      </c>
      <c r="T448" s="2" t="s">
        <v>21</v>
      </c>
      <c r="U448" s="3" t="s">
        <v>21</v>
      </c>
      <c r="V448" s="4" t="s">
        <v>21</v>
      </c>
      <c r="W448" s="2">
        <v>269.09899999999999</v>
      </c>
      <c r="X448" s="3">
        <v>2.7499999998781277E-4</v>
      </c>
      <c r="Y448" s="4">
        <v>18899.7</v>
      </c>
      <c r="Z448" s="2" t="s">
        <v>21</v>
      </c>
      <c r="AA448" s="3" t="s">
        <v>21</v>
      </c>
      <c r="AB448" s="4" t="s">
        <v>21</v>
      </c>
      <c r="AC448" s="2">
        <v>269.09899999999999</v>
      </c>
      <c r="AD448" s="3">
        <v>2.7499999998781277E-4</v>
      </c>
      <c r="AE448" s="4">
        <v>19231.8</v>
      </c>
      <c r="AF448" s="2" t="s">
        <v>21</v>
      </c>
      <c r="AG448" s="3" t="s">
        <v>21</v>
      </c>
      <c r="AH448" s="4" t="s">
        <v>21</v>
      </c>
    </row>
    <row r="449" spans="3:34" x14ac:dyDescent="0.2">
      <c r="C449">
        <v>450</v>
      </c>
      <c r="D449" t="s">
        <v>3363</v>
      </c>
      <c r="E449">
        <v>1</v>
      </c>
      <c r="F449" t="s">
        <v>3364</v>
      </c>
      <c r="G449" t="s">
        <v>21</v>
      </c>
      <c r="H449" t="s">
        <v>21</v>
      </c>
      <c r="I449" t="s">
        <v>21</v>
      </c>
      <c r="J449" t="s">
        <v>21</v>
      </c>
      <c r="K449">
        <v>268.16746000000001</v>
      </c>
      <c r="L449" t="s">
        <v>2548</v>
      </c>
      <c r="M449">
        <v>291.15667999999999</v>
      </c>
      <c r="N449" s="2" t="s">
        <v>21</v>
      </c>
      <c r="O449" s="3" t="s">
        <v>21</v>
      </c>
      <c r="P449" s="4" t="s">
        <v>21</v>
      </c>
      <c r="Q449" s="2" t="s">
        <v>21</v>
      </c>
      <c r="R449" s="3" t="s">
        <v>21</v>
      </c>
      <c r="S449" s="4" t="s">
        <v>21</v>
      </c>
      <c r="T449" s="2" t="s">
        <v>21</v>
      </c>
      <c r="U449" s="3" t="s">
        <v>21</v>
      </c>
      <c r="V449" s="4" t="s">
        <v>21</v>
      </c>
      <c r="W449" s="2">
        <v>291.15600000000001</v>
      </c>
      <c r="X449" s="3">
        <v>6.7999999998846761E-4</v>
      </c>
      <c r="Y449" s="4">
        <v>20201.900000000001</v>
      </c>
      <c r="Z449" s="2" t="s">
        <v>21</v>
      </c>
      <c r="AA449" s="3" t="s">
        <v>21</v>
      </c>
      <c r="AB449" s="4" t="s">
        <v>21</v>
      </c>
      <c r="AC449" s="2">
        <v>291.15699999999998</v>
      </c>
      <c r="AD449" s="3">
        <v>3.1999999998788553E-4</v>
      </c>
      <c r="AE449" s="4">
        <v>19064.099999999999</v>
      </c>
      <c r="AF449" s="2" t="s">
        <v>21</v>
      </c>
      <c r="AG449" s="3" t="s">
        <v>21</v>
      </c>
      <c r="AH449" s="4" t="s">
        <v>21</v>
      </c>
    </row>
    <row r="450" spans="3:34" x14ac:dyDescent="0.2">
      <c r="C450">
        <v>452</v>
      </c>
      <c r="D450" t="s">
        <v>3367</v>
      </c>
      <c r="E450">
        <v>1</v>
      </c>
      <c r="F450" t="s">
        <v>3368</v>
      </c>
      <c r="G450" t="s">
        <v>21</v>
      </c>
      <c r="H450" t="s">
        <v>21</v>
      </c>
      <c r="I450" t="s">
        <v>21</v>
      </c>
      <c r="J450" t="s">
        <v>21</v>
      </c>
      <c r="K450">
        <v>270.18311</v>
      </c>
      <c r="L450" t="s">
        <v>2548</v>
      </c>
      <c r="M450">
        <v>293.17232999999999</v>
      </c>
      <c r="N450" s="2" t="s">
        <v>21</v>
      </c>
      <c r="O450" s="3" t="s">
        <v>21</v>
      </c>
      <c r="P450" s="4" t="s">
        <v>21</v>
      </c>
      <c r="Q450" s="2">
        <v>293.17200000000003</v>
      </c>
      <c r="R450" s="3">
        <v>3.2999999996263796E-4</v>
      </c>
      <c r="S450" s="4">
        <v>58558.7</v>
      </c>
      <c r="T450" s="2" t="s">
        <v>21</v>
      </c>
      <c r="U450" s="3" t="s">
        <v>21</v>
      </c>
      <c r="V450" s="4" t="s">
        <v>21</v>
      </c>
      <c r="W450" s="2">
        <v>293.17200000000003</v>
      </c>
      <c r="X450" s="3">
        <v>3.2999999996263796E-4</v>
      </c>
      <c r="Y450" s="4">
        <v>66643.899999999994</v>
      </c>
      <c r="Z450" s="2" t="s">
        <v>21</v>
      </c>
      <c r="AA450" s="3" t="s">
        <v>21</v>
      </c>
      <c r="AB450" s="4" t="s">
        <v>21</v>
      </c>
      <c r="AC450" s="2">
        <v>293.17200000000003</v>
      </c>
      <c r="AD450" s="3">
        <v>3.2999999996263796E-4</v>
      </c>
      <c r="AE450" s="4">
        <v>53141.7</v>
      </c>
      <c r="AF450" s="2" t="s">
        <v>21</v>
      </c>
      <c r="AG450" s="3" t="s">
        <v>21</v>
      </c>
      <c r="AH450" s="4" t="s">
        <v>21</v>
      </c>
    </row>
    <row r="451" spans="3:34" x14ac:dyDescent="0.2">
      <c r="C451">
        <v>455</v>
      </c>
      <c r="D451" t="s">
        <v>3373</v>
      </c>
      <c r="E451">
        <v>3</v>
      </c>
      <c r="F451" t="s">
        <v>3374</v>
      </c>
      <c r="G451" t="s">
        <v>3375</v>
      </c>
      <c r="H451" t="s">
        <v>3376</v>
      </c>
      <c r="I451" t="s">
        <v>21</v>
      </c>
      <c r="J451" t="s">
        <v>21</v>
      </c>
      <c r="K451">
        <v>272.19875999999999</v>
      </c>
      <c r="L451" t="s">
        <v>2548</v>
      </c>
      <c r="M451">
        <v>295.18797999999998</v>
      </c>
      <c r="N451" s="2" t="s">
        <v>21</v>
      </c>
      <c r="O451" s="3" t="s">
        <v>21</v>
      </c>
      <c r="P451" s="4" t="s">
        <v>21</v>
      </c>
      <c r="Q451" s="2" t="s">
        <v>21</v>
      </c>
      <c r="R451" s="3" t="s">
        <v>21</v>
      </c>
      <c r="S451" s="4" t="s">
        <v>21</v>
      </c>
      <c r="T451" s="2" t="s">
        <v>21</v>
      </c>
      <c r="U451" s="3" t="s">
        <v>21</v>
      </c>
      <c r="V451" s="4" t="s">
        <v>21</v>
      </c>
      <c r="W451" s="2">
        <v>295.18799999999999</v>
      </c>
      <c r="X451" s="3">
        <v>2.0000000006348273E-5</v>
      </c>
      <c r="Y451" s="4">
        <v>18121.099999999999</v>
      </c>
      <c r="Z451" s="2" t="s">
        <v>21</v>
      </c>
      <c r="AA451" s="3" t="s">
        <v>21</v>
      </c>
      <c r="AB451" s="4" t="s">
        <v>21</v>
      </c>
      <c r="AC451" s="2">
        <v>295.18799999999999</v>
      </c>
      <c r="AD451" s="3">
        <v>2.0000000006348273E-5</v>
      </c>
      <c r="AE451" s="4">
        <v>16871.599999999999</v>
      </c>
      <c r="AF451" s="2" t="s">
        <v>21</v>
      </c>
      <c r="AG451" s="3" t="s">
        <v>21</v>
      </c>
      <c r="AH451" s="4" t="s">
        <v>21</v>
      </c>
    </row>
    <row r="452" spans="3:34" x14ac:dyDescent="0.2">
      <c r="C452">
        <v>459</v>
      </c>
      <c r="D452" t="s">
        <v>3386</v>
      </c>
      <c r="E452">
        <v>1</v>
      </c>
      <c r="F452" t="s">
        <v>3387</v>
      </c>
      <c r="G452" t="s">
        <v>21</v>
      </c>
      <c r="H452" t="s">
        <v>21</v>
      </c>
      <c r="I452" t="s">
        <v>21</v>
      </c>
      <c r="J452" t="s">
        <v>21</v>
      </c>
      <c r="K452">
        <v>276.02787000000001</v>
      </c>
      <c r="L452" t="s">
        <v>2548</v>
      </c>
      <c r="M452">
        <v>299.01709</v>
      </c>
      <c r="N452" s="2">
        <v>299.017</v>
      </c>
      <c r="O452" s="3">
        <v>9.0000000000145519E-5</v>
      </c>
      <c r="P452" s="4">
        <v>92376.8</v>
      </c>
      <c r="Q452" s="2" t="s">
        <v>21</v>
      </c>
      <c r="R452" s="3" t="s">
        <v>21</v>
      </c>
      <c r="S452" s="4" t="s">
        <v>21</v>
      </c>
      <c r="T452" s="2" t="s">
        <v>21</v>
      </c>
      <c r="U452" s="3" t="s">
        <v>21</v>
      </c>
      <c r="V452" s="4" t="s">
        <v>21</v>
      </c>
      <c r="W452" s="2" t="s">
        <v>21</v>
      </c>
      <c r="X452" s="3" t="s">
        <v>21</v>
      </c>
      <c r="Y452" s="4" t="s">
        <v>21</v>
      </c>
      <c r="Z452" s="2" t="s">
        <v>21</v>
      </c>
      <c r="AA452" s="3" t="s">
        <v>21</v>
      </c>
      <c r="AB452" s="4" t="s">
        <v>21</v>
      </c>
      <c r="AC452" s="2">
        <v>299.017</v>
      </c>
      <c r="AD452" s="3">
        <v>9.0000000000145519E-5</v>
      </c>
      <c r="AE452" s="4">
        <v>9763.7999999999993</v>
      </c>
      <c r="AF452" s="2" t="s">
        <v>21</v>
      </c>
      <c r="AG452" s="3" t="s">
        <v>21</v>
      </c>
      <c r="AH452" s="4" t="s">
        <v>21</v>
      </c>
    </row>
    <row r="453" spans="3:34" x14ac:dyDescent="0.2">
      <c r="C453">
        <v>413</v>
      </c>
      <c r="D453" t="s">
        <v>3295</v>
      </c>
      <c r="E453">
        <v>2</v>
      </c>
      <c r="F453" t="s">
        <v>3296</v>
      </c>
      <c r="G453" t="s">
        <v>3297</v>
      </c>
      <c r="H453" t="s">
        <v>21</v>
      </c>
      <c r="I453" t="s">
        <v>21</v>
      </c>
      <c r="J453" t="s">
        <v>21</v>
      </c>
      <c r="K453">
        <v>276.09575000000001</v>
      </c>
      <c r="L453" t="s">
        <v>2556</v>
      </c>
      <c r="M453">
        <v>277.103025</v>
      </c>
      <c r="N453" s="2" t="s">
        <v>21</v>
      </c>
      <c r="O453" s="3" t="s">
        <v>21</v>
      </c>
      <c r="P453" s="4" t="s">
        <v>21</v>
      </c>
      <c r="Q453" s="2">
        <v>277.10300000000001</v>
      </c>
      <c r="R453" s="3">
        <v>2.4999999993724487E-5</v>
      </c>
      <c r="S453" s="4">
        <v>49715.3</v>
      </c>
      <c r="T453" s="2">
        <v>277.10300000000001</v>
      </c>
      <c r="U453" s="3">
        <v>2.4999999993724487E-5</v>
      </c>
      <c r="V453" s="4">
        <v>23853.1</v>
      </c>
      <c r="W453" s="2" t="s">
        <v>21</v>
      </c>
      <c r="X453" s="3" t="s">
        <v>21</v>
      </c>
      <c r="Y453" s="4" t="s">
        <v>21</v>
      </c>
      <c r="Z453" s="2">
        <v>277.10300000000001</v>
      </c>
      <c r="AA453" s="3">
        <v>2.4999999993724487E-5</v>
      </c>
      <c r="AB453" s="4">
        <v>19784.2</v>
      </c>
      <c r="AC453" s="2" t="s">
        <v>21</v>
      </c>
      <c r="AD453" s="3" t="s">
        <v>21</v>
      </c>
      <c r="AE453" s="4" t="s">
        <v>21</v>
      </c>
      <c r="AF453" s="2" t="s">
        <v>21</v>
      </c>
      <c r="AG453" s="3" t="s">
        <v>21</v>
      </c>
      <c r="AH453" s="4" t="s">
        <v>21</v>
      </c>
    </row>
    <row r="454" spans="3:34" x14ac:dyDescent="0.2">
      <c r="C454">
        <v>415</v>
      </c>
      <c r="D454" t="s">
        <v>3300</v>
      </c>
      <c r="E454">
        <v>1</v>
      </c>
      <c r="F454" t="s">
        <v>3301</v>
      </c>
      <c r="G454" t="s">
        <v>21</v>
      </c>
      <c r="H454" t="s">
        <v>21</v>
      </c>
      <c r="I454" t="s">
        <v>21</v>
      </c>
      <c r="J454" t="s">
        <v>21</v>
      </c>
      <c r="K454">
        <v>276.13213999999999</v>
      </c>
      <c r="L454" t="s">
        <v>2556</v>
      </c>
      <c r="M454">
        <v>277.13941499999999</v>
      </c>
      <c r="N454" s="2" t="s">
        <v>21</v>
      </c>
      <c r="O454" s="3" t="s">
        <v>21</v>
      </c>
      <c r="P454" s="4" t="s">
        <v>21</v>
      </c>
      <c r="Q454" s="2">
        <v>277.14</v>
      </c>
      <c r="R454" s="3">
        <v>5.8500000000094587E-4</v>
      </c>
      <c r="S454" s="4">
        <v>21016.1</v>
      </c>
      <c r="T454" s="2" t="s">
        <v>21</v>
      </c>
      <c r="U454" s="3" t="s">
        <v>21</v>
      </c>
      <c r="V454" s="4" t="s">
        <v>21</v>
      </c>
      <c r="W454" s="2">
        <v>277.14</v>
      </c>
      <c r="X454" s="3">
        <v>5.8500000000094587E-4</v>
      </c>
      <c r="Y454" s="4">
        <v>25023.7</v>
      </c>
      <c r="Z454" s="2" t="s">
        <v>21</v>
      </c>
      <c r="AA454" s="3" t="s">
        <v>21</v>
      </c>
      <c r="AB454" s="4" t="s">
        <v>21</v>
      </c>
      <c r="AC454" s="2">
        <v>277.14</v>
      </c>
      <c r="AD454" s="3">
        <v>5.8500000000094587E-4</v>
      </c>
      <c r="AE454" s="4">
        <v>26272.7</v>
      </c>
      <c r="AF454" s="2" t="s">
        <v>21</v>
      </c>
      <c r="AG454" s="3" t="s">
        <v>21</v>
      </c>
      <c r="AH454" s="4" t="s">
        <v>21</v>
      </c>
    </row>
    <row r="455" spans="3:34" x14ac:dyDescent="0.2">
      <c r="C455">
        <v>417</v>
      </c>
      <c r="D455" t="s">
        <v>3302</v>
      </c>
      <c r="E455">
        <v>2</v>
      </c>
      <c r="F455" t="s">
        <v>3303</v>
      </c>
      <c r="G455" t="s">
        <v>3304</v>
      </c>
      <c r="H455" t="s">
        <v>21</v>
      </c>
      <c r="I455" t="s">
        <v>21</v>
      </c>
      <c r="J455" t="s">
        <v>21</v>
      </c>
      <c r="K455">
        <v>277.12738999999999</v>
      </c>
      <c r="L455" t="s">
        <v>2556</v>
      </c>
      <c r="M455">
        <v>278.13466499999998</v>
      </c>
      <c r="N455" s="2" t="s">
        <v>21</v>
      </c>
      <c r="O455" s="3" t="s">
        <v>21</v>
      </c>
      <c r="P455" s="4" t="s">
        <v>21</v>
      </c>
      <c r="Q455" s="2" t="s">
        <v>21</v>
      </c>
      <c r="R455" s="3" t="s">
        <v>21</v>
      </c>
      <c r="S455" s="4" t="s">
        <v>21</v>
      </c>
      <c r="T455" s="2" t="s">
        <v>21</v>
      </c>
      <c r="U455" s="3" t="s">
        <v>21</v>
      </c>
      <c r="V455" s="4" t="s">
        <v>21</v>
      </c>
      <c r="W455" s="2" t="s">
        <v>21</v>
      </c>
      <c r="X455" s="3" t="s">
        <v>21</v>
      </c>
      <c r="Y455" s="4" t="s">
        <v>21</v>
      </c>
      <c r="Z455" s="2" t="s">
        <v>21</v>
      </c>
      <c r="AA455" s="3" t="s">
        <v>21</v>
      </c>
      <c r="AB455" s="4" t="s">
        <v>21</v>
      </c>
      <c r="AC455" s="2">
        <v>278.13499999999999</v>
      </c>
      <c r="AD455" s="3">
        <v>3.3500000000685759E-4</v>
      </c>
      <c r="AE455" s="4">
        <v>11706.3</v>
      </c>
      <c r="AF455" s="2" t="s">
        <v>21</v>
      </c>
      <c r="AG455" s="3" t="s">
        <v>21</v>
      </c>
      <c r="AH455" s="4" t="s">
        <v>21</v>
      </c>
    </row>
    <row r="456" spans="3:34" x14ac:dyDescent="0.2">
      <c r="C456">
        <v>478</v>
      </c>
      <c r="D456" t="s">
        <v>3423</v>
      </c>
      <c r="E456">
        <v>2</v>
      </c>
      <c r="F456" t="s">
        <v>3424</v>
      </c>
      <c r="G456" t="s">
        <v>3425</v>
      </c>
      <c r="H456" t="s">
        <v>21</v>
      </c>
      <c r="I456" t="s">
        <v>21</v>
      </c>
      <c r="J456" t="s">
        <v>21</v>
      </c>
      <c r="K456">
        <v>280.00578999999999</v>
      </c>
      <c r="L456" t="s">
        <v>2570</v>
      </c>
      <c r="M456">
        <v>318.96894800000001</v>
      </c>
      <c r="N456" s="2" t="s">
        <v>21</v>
      </c>
      <c r="O456" s="3" t="s">
        <v>21</v>
      </c>
      <c r="P456" s="4" t="s">
        <v>21</v>
      </c>
      <c r="Q456" s="2">
        <v>318.96899999999999</v>
      </c>
      <c r="R456" s="3">
        <v>5.1999999982399459E-5</v>
      </c>
      <c r="S456" s="4">
        <v>33693.599999999999</v>
      </c>
      <c r="T456" s="2" t="s">
        <v>21</v>
      </c>
      <c r="U456" s="3" t="s">
        <v>21</v>
      </c>
      <c r="V456" s="4" t="s">
        <v>21</v>
      </c>
      <c r="W456" s="2">
        <v>318.96899999999999</v>
      </c>
      <c r="X456" s="3">
        <v>5.1999999982399459E-5</v>
      </c>
      <c r="Y456" s="4">
        <v>48218.6</v>
      </c>
      <c r="Z456" s="2">
        <v>318.96899999999999</v>
      </c>
      <c r="AA456" s="3">
        <v>5.1999999982399459E-5</v>
      </c>
      <c r="AB456" s="4">
        <v>14367</v>
      </c>
      <c r="AC456" s="2">
        <v>318.96899999999999</v>
      </c>
      <c r="AD456" s="3">
        <v>5.1999999982399459E-5</v>
      </c>
      <c r="AE456" s="4">
        <v>25445.9</v>
      </c>
      <c r="AF456" s="2" t="s">
        <v>21</v>
      </c>
      <c r="AG456" s="3" t="s">
        <v>21</v>
      </c>
      <c r="AH456" s="4" t="s">
        <v>21</v>
      </c>
    </row>
    <row r="457" spans="3:34" x14ac:dyDescent="0.2">
      <c r="C457">
        <v>427</v>
      </c>
      <c r="D457" t="s">
        <v>1958</v>
      </c>
      <c r="E457">
        <v>2</v>
      </c>
      <c r="F457" t="s">
        <v>1959</v>
      </c>
      <c r="G457" t="s">
        <v>1960</v>
      </c>
      <c r="H457" t="s">
        <v>21</v>
      </c>
      <c r="I457" t="s">
        <v>21</v>
      </c>
      <c r="J457" t="s">
        <v>21</v>
      </c>
      <c r="K457">
        <v>280.09154000000001</v>
      </c>
      <c r="L457" t="s">
        <v>2556</v>
      </c>
      <c r="M457">
        <v>281.098815</v>
      </c>
      <c r="N457" s="2" t="s">
        <v>21</v>
      </c>
      <c r="O457" s="3" t="s">
        <v>21</v>
      </c>
      <c r="P457" s="4" t="s">
        <v>21</v>
      </c>
      <c r="Q457" s="2" t="s">
        <v>21</v>
      </c>
      <c r="R457" s="3" t="s">
        <v>21</v>
      </c>
      <c r="S457" s="4" t="s">
        <v>21</v>
      </c>
      <c r="T457" s="2" t="s">
        <v>21</v>
      </c>
      <c r="U457" s="3" t="s">
        <v>21</v>
      </c>
      <c r="V457" s="4" t="s">
        <v>21</v>
      </c>
      <c r="W457" s="2">
        <v>281.09899999999999</v>
      </c>
      <c r="X457" s="3">
        <v>1.8499999998766725E-4</v>
      </c>
      <c r="Y457" s="4">
        <v>62066.9</v>
      </c>
      <c r="Z457" s="2" t="s">
        <v>21</v>
      </c>
      <c r="AA457" s="3" t="s">
        <v>21</v>
      </c>
      <c r="AB457" s="4" t="s">
        <v>21</v>
      </c>
      <c r="AC457" s="2">
        <v>281.09899999999999</v>
      </c>
      <c r="AD457" s="3">
        <v>1.8499999998766725E-4</v>
      </c>
      <c r="AE457" s="4">
        <v>43834.6</v>
      </c>
      <c r="AF457" s="2" t="s">
        <v>21</v>
      </c>
      <c r="AG457" s="3" t="s">
        <v>21</v>
      </c>
      <c r="AH457" s="4" t="s">
        <v>21</v>
      </c>
    </row>
    <row r="458" spans="3:34" x14ac:dyDescent="0.2">
      <c r="C458">
        <v>463</v>
      </c>
      <c r="D458" t="s">
        <v>1961</v>
      </c>
      <c r="E458">
        <v>1</v>
      </c>
      <c r="F458" t="s">
        <v>1962</v>
      </c>
      <c r="G458" t="s">
        <v>21</v>
      </c>
      <c r="H458" t="s">
        <v>21</v>
      </c>
      <c r="I458" t="s">
        <v>21</v>
      </c>
      <c r="J458" t="s">
        <v>21</v>
      </c>
      <c r="K458">
        <v>282.06160999999997</v>
      </c>
      <c r="L458" t="s">
        <v>2548</v>
      </c>
      <c r="M458">
        <v>305.05082999999996</v>
      </c>
      <c r="N458" s="2" t="s">
        <v>21</v>
      </c>
      <c r="O458" s="3" t="s">
        <v>21</v>
      </c>
      <c r="P458" s="4" t="s">
        <v>21</v>
      </c>
      <c r="Q458" s="2" t="s">
        <v>21</v>
      </c>
      <c r="R458" s="3" t="s">
        <v>21</v>
      </c>
      <c r="S458" s="4" t="s">
        <v>21</v>
      </c>
      <c r="T458" s="2" t="s">
        <v>21</v>
      </c>
      <c r="U458" s="3" t="s">
        <v>21</v>
      </c>
      <c r="V458" s="4" t="s">
        <v>21</v>
      </c>
      <c r="W458" s="2">
        <v>305.05099999999999</v>
      </c>
      <c r="X458" s="3">
        <v>1.7000000002553861E-4</v>
      </c>
      <c r="Y458" s="4">
        <v>45586.1</v>
      </c>
      <c r="Z458" s="2" t="s">
        <v>21</v>
      </c>
      <c r="AA458" s="3" t="s">
        <v>21</v>
      </c>
      <c r="AB458" s="4" t="s">
        <v>21</v>
      </c>
      <c r="AC458" s="2">
        <v>305.05099999999999</v>
      </c>
      <c r="AD458" s="3">
        <v>1.7000000002553861E-4</v>
      </c>
      <c r="AE458" s="4">
        <v>53349.3</v>
      </c>
      <c r="AF458" s="2" t="s">
        <v>21</v>
      </c>
      <c r="AG458" s="3" t="s">
        <v>21</v>
      </c>
      <c r="AH458" s="4" t="s">
        <v>21</v>
      </c>
    </row>
    <row r="459" spans="3:34" x14ac:dyDescent="0.2">
      <c r="C459">
        <v>481</v>
      </c>
      <c r="D459" t="s">
        <v>1961</v>
      </c>
      <c r="E459">
        <v>1</v>
      </c>
      <c r="F459" t="s">
        <v>1962</v>
      </c>
      <c r="G459" t="s">
        <v>21</v>
      </c>
      <c r="H459" t="s">
        <v>21</v>
      </c>
      <c r="I459" t="s">
        <v>21</v>
      </c>
      <c r="J459" t="s">
        <v>21</v>
      </c>
      <c r="K459">
        <v>282.06160999999997</v>
      </c>
      <c r="L459" t="s">
        <v>2570</v>
      </c>
      <c r="M459">
        <v>321.02476799999999</v>
      </c>
      <c r="N459" s="2" t="s">
        <v>21</v>
      </c>
      <c r="O459" s="3" t="s">
        <v>21</v>
      </c>
      <c r="P459" s="4" t="s">
        <v>21</v>
      </c>
      <c r="Q459" s="2" t="s">
        <v>21</v>
      </c>
      <c r="R459" s="3" t="s">
        <v>21</v>
      </c>
      <c r="S459" s="4" t="s">
        <v>21</v>
      </c>
      <c r="T459" s="2" t="s">
        <v>21</v>
      </c>
      <c r="U459" s="3" t="s">
        <v>21</v>
      </c>
      <c r="V459" s="4" t="s">
        <v>21</v>
      </c>
      <c r="W459" s="2" t="s">
        <v>21</v>
      </c>
      <c r="X459" s="3" t="s">
        <v>21</v>
      </c>
      <c r="Y459" s="4" t="s">
        <v>21</v>
      </c>
      <c r="Z459" s="2" t="s">
        <v>21</v>
      </c>
      <c r="AA459" s="3" t="s">
        <v>21</v>
      </c>
      <c r="AB459" s="4" t="s">
        <v>21</v>
      </c>
      <c r="AC459" s="2">
        <v>321.02499999999998</v>
      </c>
      <c r="AD459" s="3">
        <v>2.319999999826905E-4</v>
      </c>
      <c r="AE459" s="4">
        <v>21860.2</v>
      </c>
      <c r="AF459" s="2" t="s">
        <v>21</v>
      </c>
      <c r="AG459" s="3" t="s">
        <v>21</v>
      </c>
      <c r="AH459" s="4" t="s">
        <v>21</v>
      </c>
    </row>
    <row r="460" spans="3:34" x14ac:dyDescent="0.2">
      <c r="C460">
        <v>439</v>
      </c>
      <c r="D460" t="s">
        <v>3340</v>
      </c>
      <c r="E460">
        <v>1</v>
      </c>
      <c r="F460" t="s">
        <v>3341</v>
      </c>
      <c r="G460" t="s">
        <v>21</v>
      </c>
      <c r="H460" t="s">
        <v>21</v>
      </c>
      <c r="I460" t="s">
        <v>21</v>
      </c>
      <c r="J460" t="s">
        <v>21</v>
      </c>
      <c r="K460">
        <v>282.08384999999998</v>
      </c>
      <c r="L460" t="s">
        <v>2556</v>
      </c>
      <c r="M460">
        <v>283.09112499999998</v>
      </c>
      <c r="N460" s="2" t="s">
        <v>21</v>
      </c>
      <c r="O460" s="3" t="s">
        <v>21</v>
      </c>
      <c r="P460" s="4" t="s">
        <v>21</v>
      </c>
      <c r="Q460" s="2" t="s">
        <v>21</v>
      </c>
      <c r="R460" s="3" t="s">
        <v>21</v>
      </c>
      <c r="S460" s="4" t="s">
        <v>21</v>
      </c>
      <c r="T460" s="2" t="s">
        <v>21</v>
      </c>
      <c r="U460" s="3" t="s">
        <v>21</v>
      </c>
      <c r="V460" s="4" t="s">
        <v>21</v>
      </c>
      <c r="W460" s="2">
        <v>283.09100000000001</v>
      </c>
      <c r="X460" s="3">
        <v>1.2499999996862243E-4</v>
      </c>
      <c r="Y460" s="4">
        <v>44486.3</v>
      </c>
      <c r="Z460" s="2" t="s">
        <v>21</v>
      </c>
      <c r="AA460" s="3" t="s">
        <v>21</v>
      </c>
      <c r="AB460" s="4" t="s">
        <v>21</v>
      </c>
      <c r="AC460" s="2" t="s">
        <v>21</v>
      </c>
      <c r="AD460" s="3" t="s">
        <v>21</v>
      </c>
      <c r="AE460" s="4" t="s">
        <v>21</v>
      </c>
      <c r="AF460" s="2" t="s">
        <v>21</v>
      </c>
      <c r="AG460" s="3" t="s">
        <v>21</v>
      </c>
      <c r="AH460" s="4" t="s">
        <v>21</v>
      </c>
    </row>
    <row r="461" spans="3:34" x14ac:dyDescent="0.2">
      <c r="C461">
        <v>440</v>
      </c>
      <c r="D461" t="s">
        <v>3342</v>
      </c>
      <c r="E461">
        <v>1</v>
      </c>
      <c r="F461" t="s">
        <v>3343</v>
      </c>
      <c r="G461" t="s">
        <v>21</v>
      </c>
      <c r="H461" t="s">
        <v>21</v>
      </c>
      <c r="I461" t="s">
        <v>21</v>
      </c>
      <c r="J461" t="s">
        <v>21</v>
      </c>
      <c r="K461">
        <v>282.09509000000003</v>
      </c>
      <c r="L461" t="s">
        <v>2556</v>
      </c>
      <c r="M461">
        <v>283.10236500000002</v>
      </c>
      <c r="N461" s="2" t="s">
        <v>21</v>
      </c>
      <c r="O461" s="3" t="s">
        <v>21</v>
      </c>
      <c r="P461" s="4" t="s">
        <v>21</v>
      </c>
      <c r="Q461" s="2">
        <v>283.10199999999998</v>
      </c>
      <c r="R461" s="3">
        <v>3.6500000004480171E-4</v>
      </c>
      <c r="S461" s="4">
        <v>48618.1</v>
      </c>
      <c r="T461" s="2" t="s">
        <v>21</v>
      </c>
      <c r="U461" s="3" t="s">
        <v>21</v>
      </c>
      <c r="V461" s="4" t="s">
        <v>21</v>
      </c>
      <c r="W461" s="2" t="s">
        <v>21</v>
      </c>
      <c r="X461" s="3" t="s">
        <v>21</v>
      </c>
      <c r="Y461" s="4" t="s">
        <v>21</v>
      </c>
      <c r="Z461" s="2" t="s">
        <v>21</v>
      </c>
      <c r="AA461" s="3" t="s">
        <v>21</v>
      </c>
      <c r="AB461" s="4" t="s">
        <v>21</v>
      </c>
      <c r="AC461" s="2">
        <v>283.10199999999998</v>
      </c>
      <c r="AD461" s="3">
        <v>3.6500000004480171E-4</v>
      </c>
      <c r="AE461" s="4">
        <v>48745.2</v>
      </c>
      <c r="AF461" s="2" t="s">
        <v>21</v>
      </c>
      <c r="AG461" s="3" t="s">
        <v>21</v>
      </c>
      <c r="AH461" s="4" t="s">
        <v>21</v>
      </c>
    </row>
    <row r="462" spans="3:34" x14ac:dyDescent="0.2">
      <c r="C462">
        <v>441</v>
      </c>
      <c r="D462" t="s">
        <v>3344</v>
      </c>
      <c r="E462">
        <v>3</v>
      </c>
      <c r="F462" t="s">
        <v>3345</v>
      </c>
      <c r="G462" t="s">
        <v>3346</v>
      </c>
      <c r="H462" t="s">
        <v>3347</v>
      </c>
      <c r="I462" t="s">
        <v>21</v>
      </c>
      <c r="J462" t="s">
        <v>21</v>
      </c>
      <c r="K462">
        <v>282.09642000000002</v>
      </c>
      <c r="L462" t="s">
        <v>2556</v>
      </c>
      <c r="M462">
        <v>283.10369500000002</v>
      </c>
      <c r="N462" s="2" t="s">
        <v>21</v>
      </c>
      <c r="O462" s="3" t="s">
        <v>21</v>
      </c>
      <c r="P462" s="4" t="s">
        <v>21</v>
      </c>
      <c r="Q462" s="2">
        <v>283.10399999999998</v>
      </c>
      <c r="R462" s="3">
        <v>3.0499999996891347E-4</v>
      </c>
      <c r="S462" s="4">
        <v>39284.699999999997</v>
      </c>
      <c r="T462" s="2" t="s">
        <v>21</v>
      </c>
      <c r="U462" s="3" t="s">
        <v>21</v>
      </c>
      <c r="V462" s="4" t="s">
        <v>21</v>
      </c>
      <c r="W462" s="2" t="s">
        <v>21</v>
      </c>
      <c r="X462" s="3" t="s">
        <v>21</v>
      </c>
      <c r="Y462" s="4" t="s">
        <v>21</v>
      </c>
      <c r="Z462" s="2" t="s">
        <v>21</v>
      </c>
      <c r="AA462" s="3" t="s">
        <v>21</v>
      </c>
      <c r="AB462" s="4" t="s">
        <v>21</v>
      </c>
      <c r="AC462" s="2" t="s">
        <v>21</v>
      </c>
      <c r="AD462" s="3" t="s">
        <v>21</v>
      </c>
      <c r="AE462" s="4" t="s">
        <v>21</v>
      </c>
      <c r="AF462" s="2" t="s">
        <v>21</v>
      </c>
      <c r="AG462" s="3" t="s">
        <v>21</v>
      </c>
      <c r="AH462" s="4" t="s">
        <v>21</v>
      </c>
    </row>
    <row r="463" spans="3:34" x14ac:dyDescent="0.2">
      <c r="C463">
        <v>443</v>
      </c>
      <c r="D463" t="s">
        <v>3348</v>
      </c>
      <c r="E463">
        <v>1</v>
      </c>
      <c r="F463" t="s">
        <v>3349</v>
      </c>
      <c r="G463" t="s">
        <v>21</v>
      </c>
      <c r="H463" t="s">
        <v>21</v>
      </c>
      <c r="I463" t="s">
        <v>21</v>
      </c>
      <c r="J463" t="s">
        <v>21</v>
      </c>
      <c r="K463">
        <v>282.10043999999999</v>
      </c>
      <c r="L463" t="s">
        <v>2556</v>
      </c>
      <c r="M463">
        <v>283.10771499999998</v>
      </c>
      <c r="N463" s="2" t="s">
        <v>21</v>
      </c>
      <c r="O463" s="3" t="s">
        <v>21</v>
      </c>
      <c r="P463" s="4" t="s">
        <v>21</v>
      </c>
      <c r="Q463" s="2">
        <v>283.108</v>
      </c>
      <c r="R463" s="3">
        <v>2.8500000001940862E-4</v>
      </c>
      <c r="S463" s="4">
        <v>41144.1</v>
      </c>
      <c r="T463" s="2" t="s">
        <v>21</v>
      </c>
      <c r="U463" s="3" t="s">
        <v>21</v>
      </c>
      <c r="V463" s="4" t="s">
        <v>21</v>
      </c>
      <c r="W463" s="2" t="s">
        <v>21</v>
      </c>
      <c r="X463" s="3" t="s">
        <v>21</v>
      </c>
      <c r="Y463" s="4" t="s">
        <v>21</v>
      </c>
      <c r="Z463" s="2" t="s">
        <v>21</v>
      </c>
      <c r="AA463" s="3" t="s">
        <v>21</v>
      </c>
      <c r="AB463" s="4" t="s">
        <v>21</v>
      </c>
      <c r="AC463" s="2">
        <v>283.108</v>
      </c>
      <c r="AD463" s="3">
        <v>2.8500000001940862E-4</v>
      </c>
      <c r="AE463" s="4">
        <v>43287.9</v>
      </c>
      <c r="AF463" s="2" t="s">
        <v>21</v>
      </c>
      <c r="AG463" s="3" t="s">
        <v>21</v>
      </c>
      <c r="AH463" s="4" t="s">
        <v>21</v>
      </c>
    </row>
    <row r="464" spans="3:34" x14ac:dyDescent="0.2">
      <c r="C464">
        <v>467</v>
      </c>
      <c r="D464" t="s">
        <v>3398</v>
      </c>
      <c r="E464">
        <v>1</v>
      </c>
      <c r="F464" t="s">
        <v>3399</v>
      </c>
      <c r="G464" t="s">
        <v>21</v>
      </c>
      <c r="H464" t="s">
        <v>21</v>
      </c>
      <c r="I464" t="s">
        <v>21</v>
      </c>
      <c r="J464" t="s">
        <v>21</v>
      </c>
      <c r="K464">
        <v>284.15248000000003</v>
      </c>
      <c r="L464" t="s">
        <v>2548</v>
      </c>
      <c r="M464">
        <v>307.14170000000001</v>
      </c>
      <c r="N464" s="2" t="s">
        <v>21</v>
      </c>
      <c r="O464" s="3" t="s">
        <v>21</v>
      </c>
      <c r="P464" s="4" t="s">
        <v>21</v>
      </c>
      <c r="Q464" s="2" t="s">
        <v>21</v>
      </c>
      <c r="R464" s="3" t="s">
        <v>21</v>
      </c>
      <c r="S464" s="4" t="s">
        <v>21</v>
      </c>
      <c r="T464" s="2" t="s">
        <v>21</v>
      </c>
      <c r="U464" s="3" t="s">
        <v>21</v>
      </c>
      <c r="V464" s="4" t="s">
        <v>21</v>
      </c>
      <c r="W464" s="2" t="s">
        <v>21</v>
      </c>
      <c r="X464" s="3" t="s">
        <v>21</v>
      </c>
      <c r="Y464" s="4" t="s">
        <v>21</v>
      </c>
      <c r="Z464" s="2" t="s">
        <v>21</v>
      </c>
      <c r="AA464" s="3" t="s">
        <v>21</v>
      </c>
      <c r="AB464" s="4" t="s">
        <v>21</v>
      </c>
      <c r="AC464" s="2">
        <v>307.142</v>
      </c>
      <c r="AD464" s="3">
        <v>2.9999999998153726E-4</v>
      </c>
      <c r="AE464" s="4">
        <v>11763.9</v>
      </c>
      <c r="AF464" s="2" t="s">
        <v>21</v>
      </c>
      <c r="AG464" s="3" t="s">
        <v>21</v>
      </c>
      <c r="AH464" s="4" t="s">
        <v>21</v>
      </c>
    </row>
    <row r="465" spans="3:34" x14ac:dyDescent="0.2">
      <c r="C465">
        <v>468</v>
      </c>
      <c r="D465" t="s">
        <v>3400</v>
      </c>
      <c r="E465">
        <v>7</v>
      </c>
      <c r="F465" t="s">
        <v>3401</v>
      </c>
      <c r="G465" t="s">
        <v>3402</v>
      </c>
      <c r="H465" t="s">
        <v>3403</v>
      </c>
      <c r="I465" t="s">
        <v>3404</v>
      </c>
      <c r="J465" t="s">
        <v>3405</v>
      </c>
      <c r="K465">
        <v>284.23514999999998</v>
      </c>
      <c r="L465" t="s">
        <v>2548</v>
      </c>
      <c r="M465">
        <v>307.22436999999996</v>
      </c>
      <c r="N465" s="2" t="s">
        <v>21</v>
      </c>
      <c r="O465" s="3" t="s">
        <v>21</v>
      </c>
      <c r="P465" s="4" t="s">
        <v>21</v>
      </c>
      <c r="Q465" s="2" t="s">
        <v>21</v>
      </c>
      <c r="R465" s="3" t="s">
        <v>21</v>
      </c>
      <c r="S465" s="4" t="s">
        <v>21</v>
      </c>
      <c r="T465" s="2" t="s">
        <v>21</v>
      </c>
      <c r="U465" s="3" t="s">
        <v>21</v>
      </c>
      <c r="V465" s="4" t="s">
        <v>21</v>
      </c>
      <c r="W465" s="2">
        <v>307.22399999999999</v>
      </c>
      <c r="X465" s="3">
        <v>3.699999999753345E-4</v>
      </c>
      <c r="Y465" s="4">
        <v>31536</v>
      </c>
      <c r="Z465" s="2" t="s">
        <v>21</v>
      </c>
      <c r="AA465" s="3" t="s">
        <v>21</v>
      </c>
      <c r="AB465" s="4" t="s">
        <v>21</v>
      </c>
      <c r="AC465" s="2">
        <v>307.22399999999999</v>
      </c>
      <c r="AD465" s="3">
        <v>3.699999999753345E-4</v>
      </c>
      <c r="AE465" s="4">
        <v>25324.5</v>
      </c>
      <c r="AF465" s="2" t="s">
        <v>21</v>
      </c>
      <c r="AG465" s="3" t="s">
        <v>21</v>
      </c>
      <c r="AH465" s="4" t="s">
        <v>21</v>
      </c>
    </row>
    <row r="466" spans="3:34" x14ac:dyDescent="0.2">
      <c r="C466">
        <v>485</v>
      </c>
      <c r="D466" t="s">
        <v>3438</v>
      </c>
      <c r="E466">
        <v>1</v>
      </c>
      <c r="F466" t="s">
        <v>3439</v>
      </c>
      <c r="G466" t="s">
        <v>21</v>
      </c>
      <c r="H466" t="s">
        <v>21</v>
      </c>
      <c r="I466" t="s">
        <v>21</v>
      </c>
      <c r="J466" t="s">
        <v>21</v>
      </c>
      <c r="K466">
        <v>285.10145</v>
      </c>
      <c r="L466" t="s">
        <v>2570</v>
      </c>
      <c r="M466">
        <v>324.06460800000002</v>
      </c>
      <c r="N466" s="2" t="s">
        <v>21</v>
      </c>
      <c r="O466" s="3" t="s">
        <v>21</v>
      </c>
      <c r="P466" s="4" t="s">
        <v>21</v>
      </c>
      <c r="Q466" s="2" t="s">
        <v>21</v>
      </c>
      <c r="R466" s="3" t="s">
        <v>21</v>
      </c>
      <c r="S466" s="4" t="s">
        <v>21</v>
      </c>
      <c r="T466" s="2" t="s">
        <v>21</v>
      </c>
      <c r="U466" s="3" t="s">
        <v>21</v>
      </c>
      <c r="V466" s="4" t="s">
        <v>21</v>
      </c>
      <c r="W466" s="2">
        <v>324.065</v>
      </c>
      <c r="X466" s="3">
        <v>3.9199999997663326E-4</v>
      </c>
      <c r="Y466" s="4">
        <v>44030.6</v>
      </c>
      <c r="Z466" s="2" t="s">
        <v>21</v>
      </c>
      <c r="AA466" s="3" t="s">
        <v>21</v>
      </c>
      <c r="AB466" s="4" t="s">
        <v>21</v>
      </c>
      <c r="AC466" s="2">
        <v>324.065</v>
      </c>
      <c r="AD466" s="3">
        <v>3.9199999997663326E-4</v>
      </c>
      <c r="AE466" s="4">
        <v>49804.5</v>
      </c>
      <c r="AF466" s="2" t="s">
        <v>21</v>
      </c>
      <c r="AG466" s="3" t="s">
        <v>21</v>
      </c>
      <c r="AH466" s="4" t="s">
        <v>21</v>
      </c>
    </row>
    <row r="467" spans="3:34" x14ac:dyDescent="0.2">
      <c r="C467">
        <v>448</v>
      </c>
      <c r="D467" t="s">
        <v>3358</v>
      </c>
      <c r="E467">
        <v>1</v>
      </c>
      <c r="F467" t="s">
        <v>3359</v>
      </c>
      <c r="G467" t="s">
        <v>21</v>
      </c>
      <c r="H467" t="s">
        <v>21</v>
      </c>
      <c r="I467" t="s">
        <v>21</v>
      </c>
      <c r="J467" t="s">
        <v>21</v>
      </c>
      <c r="K467">
        <v>288.09661999999997</v>
      </c>
      <c r="L467" t="s">
        <v>2556</v>
      </c>
      <c r="M467">
        <v>289.10389499999997</v>
      </c>
      <c r="N467" s="2" t="s">
        <v>21</v>
      </c>
      <c r="O467" s="3" t="s">
        <v>21</v>
      </c>
      <c r="P467" s="4" t="s">
        <v>21</v>
      </c>
      <c r="Q467" s="2" t="s">
        <v>21</v>
      </c>
      <c r="R467" s="3" t="s">
        <v>21</v>
      </c>
      <c r="S467" s="4" t="s">
        <v>21</v>
      </c>
      <c r="T467" s="2" t="s">
        <v>21</v>
      </c>
      <c r="U467" s="3" t="s">
        <v>21</v>
      </c>
      <c r="V467" s="4" t="s">
        <v>21</v>
      </c>
      <c r="W467" s="2" t="s">
        <v>21</v>
      </c>
      <c r="X467" s="3" t="s">
        <v>21</v>
      </c>
      <c r="Y467" s="4" t="s">
        <v>21</v>
      </c>
      <c r="Z467" s="2" t="s">
        <v>21</v>
      </c>
      <c r="AA467" s="3" t="s">
        <v>21</v>
      </c>
      <c r="AB467" s="4" t="s">
        <v>21</v>
      </c>
      <c r="AC467" s="2">
        <v>289.10399999999998</v>
      </c>
      <c r="AD467" s="3">
        <v>1.0500000001911758E-4</v>
      </c>
      <c r="AE467" s="4">
        <v>11391.4</v>
      </c>
      <c r="AF467" s="2" t="s">
        <v>21</v>
      </c>
      <c r="AG467" s="3" t="s">
        <v>21</v>
      </c>
      <c r="AH467" s="4" t="s">
        <v>21</v>
      </c>
    </row>
    <row r="468" spans="3:34" x14ac:dyDescent="0.2">
      <c r="C468">
        <v>449</v>
      </c>
      <c r="D468" t="s">
        <v>3360</v>
      </c>
      <c r="E468">
        <v>2</v>
      </c>
      <c r="F468" t="s">
        <v>3361</v>
      </c>
      <c r="G468" t="s">
        <v>3362</v>
      </c>
      <c r="H468" t="s">
        <v>21</v>
      </c>
      <c r="I468" t="s">
        <v>21</v>
      </c>
      <c r="J468" t="s">
        <v>21</v>
      </c>
      <c r="K468">
        <v>290.09026999999998</v>
      </c>
      <c r="L468" t="s">
        <v>2556</v>
      </c>
      <c r="M468">
        <v>291.09754499999997</v>
      </c>
      <c r="N468" s="2">
        <v>291.09699999999998</v>
      </c>
      <c r="O468" s="3">
        <v>5.4499999998824933E-4</v>
      </c>
      <c r="P468" s="4">
        <v>93353</v>
      </c>
      <c r="Q468" s="2" t="s">
        <v>21</v>
      </c>
      <c r="R468" s="3" t="s">
        <v>21</v>
      </c>
      <c r="S468" s="4" t="s">
        <v>21</v>
      </c>
      <c r="T468" s="2" t="s">
        <v>21</v>
      </c>
      <c r="U468" s="3" t="s">
        <v>21</v>
      </c>
      <c r="V468" s="4" t="s">
        <v>21</v>
      </c>
      <c r="W468" s="2" t="s">
        <v>21</v>
      </c>
      <c r="X468" s="3" t="s">
        <v>21</v>
      </c>
      <c r="Y468" s="4" t="s">
        <v>21</v>
      </c>
      <c r="Z468" s="2" t="s">
        <v>21</v>
      </c>
      <c r="AA468" s="3" t="s">
        <v>21</v>
      </c>
      <c r="AB468" s="4" t="s">
        <v>21</v>
      </c>
      <c r="AC468" s="2" t="s">
        <v>21</v>
      </c>
      <c r="AD468" s="3" t="s">
        <v>21</v>
      </c>
      <c r="AE468" s="4" t="s">
        <v>21</v>
      </c>
      <c r="AF468" s="2" t="s">
        <v>21</v>
      </c>
      <c r="AG468" s="3" t="s">
        <v>21</v>
      </c>
      <c r="AH468" s="4" t="s">
        <v>21</v>
      </c>
    </row>
    <row r="469" spans="3:34" x14ac:dyDescent="0.2">
      <c r="C469">
        <v>472</v>
      </c>
      <c r="D469" t="s">
        <v>3360</v>
      </c>
      <c r="E469">
        <v>2</v>
      </c>
      <c r="F469" t="s">
        <v>3361</v>
      </c>
      <c r="G469" t="s">
        <v>3362</v>
      </c>
      <c r="H469" t="s">
        <v>21</v>
      </c>
      <c r="I469" t="s">
        <v>21</v>
      </c>
      <c r="J469" t="s">
        <v>21</v>
      </c>
      <c r="K469">
        <v>290.09026999999998</v>
      </c>
      <c r="L469" t="s">
        <v>2548</v>
      </c>
      <c r="M469">
        <v>313.07948999999996</v>
      </c>
      <c r="N469" s="2">
        <v>313.08</v>
      </c>
      <c r="O469" s="3">
        <v>5.1000000001977241E-4</v>
      </c>
      <c r="P469" s="4">
        <v>22272</v>
      </c>
      <c r="Q469" s="2">
        <v>313.08</v>
      </c>
      <c r="R469" s="3">
        <v>5.1000000001977241E-4</v>
      </c>
      <c r="S469" s="4">
        <v>43430.8</v>
      </c>
      <c r="T469" s="2" t="s">
        <v>21</v>
      </c>
      <c r="U469" s="3" t="s">
        <v>21</v>
      </c>
      <c r="V469" s="4" t="s">
        <v>21</v>
      </c>
      <c r="W469" s="2">
        <v>313.08</v>
      </c>
      <c r="X469" s="3">
        <v>5.1000000001977241E-4</v>
      </c>
      <c r="Y469" s="4">
        <v>44988.9</v>
      </c>
      <c r="Z469" s="2">
        <v>313.08</v>
      </c>
      <c r="AA469" s="3">
        <v>5.1000000001977241E-4</v>
      </c>
      <c r="AB469" s="4">
        <v>13312.3</v>
      </c>
      <c r="AC469" s="2">
        <v>313.08</v>
      </c>
      <c r="AD469" s="3">
        <v>5.1000000001977241E-4</v>
      </c>
      <c r="AE469" s="4">
        <v>50870.3</v>
      </c>
      <c r="AF469" s="2" t="s">
        <v>21</v>
      </c>
      <c r="AG469" s="3" t="s">
        <v>21</v>
      </c>
      <c r="AH469" s="4" t="s">
        <v>21</v>
      </c>
    </row>
    <row r="470" spans="3:34" x14ac:dyDescent="0.2">
      <c r="C470">
        <v>451</v>
      </c>
      <c r="D470" t="s">
        <v>3365</v>
      </c>
      <c r="E470">
        <v>1</v>
      </c>
      <c r="F470" t="s">
        <v>3366</v>
      </c>
      <c r="G470" t="s">
        <v>21</v>
      </c>
      <c r="H470" t="s">
        <v>21</v>
      </c>
      <c r="I470" t="s">
        <v>21</v>
      </c>
      <c r="J470" t="s">
        <v>21</v>
      </c>
      <c r="K470">
        <v>292.12839000000002</v>
      </c>
      <c r="L470" t="s">
        <v>2556</v>
      </c>
      <c r="M470">
        <v>293.13566500000002</v>
      </c>
      <c r="N470" s="2" t="s">
        <v>21</v>
      </c>
      <c r="O470" s="3" t="s">
        <v>21</v>
      </c>
      <c r="P470" s="4" t="s">
        <v>21</v>
      </c>
      <c r="Q470" s="2">
        <v>293.13499999999999</v>
      </c>
      <c r="R470" s="3">
        <v>6.6500000002633897E-4</v>
      </c>
      <c r="S470" s="4">
        <v>71963.600000000006</v>
      </c>
      <c r="T470" s="2" t="s">
        <v>21</v>
      </c>
      <c r="U470" s="3" t="s">
        <v>21</v>
      </c>
      <c r="V470" s="4" t="s">
        <v>21</v>
      </c>
      <c r="W470" s="2">
        <v>293.13499999999999</v>
      </c>
      <c r="X470" s="3">
        <v>6.6500000002633897E-4</v>
      </c>
      <c r="Y470" s="4">
        <v>82719.899999999994</v>
      </c>
      <c r="Z470" s="2">
        <v>293.13499999999999</v>
      </c>
      <c r="AA470" s="3">
        <v>6.6500000002633897E-4</v>
      </c>
      <c r="AB470" s="4">
        <v>17817.3</v>
      </c>
      <c r="AC470" s="2">
        <v>293.13499999999999</v>
      </c>
      <c r="AD470" s="3">
        <v>6.6500000002633897E-4</v>
      </c>
      <c r="AE470" s="4">
        <v>63852.4</v>
      </c>
      <c r="AF470" s="2">
        <v>293.13600000000002</v>
      </c>
      <c r="AG470" s="3">
        <v>3.3500000000685759E-4</v>
      </c>
      <c r="AH470" s="4">
        <v>41119</v>
      </c>
    </row>
    <row r="471" spans="3:34" x14ac:dyDescent="0.2">
      <c r="C471">
        <v>474</v>
      </c>
      <c r="D471" t="s">
        <v>3416</v>
      </c>
      <c r="E471">
        <v>2</v>
      </c>
      <c r="F471" t="s">
        <v>3417</v>
      </c>
      <c r="G471" t="s">
        <v>3418</v>
      </c>
      <c r="H471" t="s">
        <v>21</v>
      </c>
      <c r="I471" t="s">
        <v>21</v>
      </c>
      <c r="J471" t="s">
        <v>21</v>
      </c>
      <c r="K471">
        <v>292.16746000000001</v>
      </c>
      <c r="L471" t="s">
        <v>2548</v>
      </c>
      <c r="M471">
        <v>315.15667999999999</v>
      </c>
      <c r="N471" s="2" t="s">
        <v>21</v>
      </c>
      <c r="O471" s="3" t="s">
        <v>21</v>
      </c>
      <c r="P471" s="4" t="s">
        <v>21</v>
      </c>
      <c r="Q471" s="2" t="s">
        <v>21</v>
      </c>
      <c r="R471" s="3" t="s">
        <v>21</v>
      </c>
      <c r="S471" s="4" t="s">
        <v>21</v>
      </c>
      <c r="T471" s="2" t="s">
        <v>21</v>
      </c>
      <c r="U471" s="3" t="s">
        <v>21</v>
      </c>
      <c r="V471" s="4" t="s">
        <v>21</v>
      </c>
      <c r="W471" s="2" t="s">
        <v>21</v>
      </c>
      <c r="X471" s="3" t="s">
        <v>21</v>
      </c>
      <c r="Y471" s="4" t="s">
        <v>21</v>
      </c>
      <c r="Z471" s="2" t="s">
        <v>21</v>
      </c>
      <c r="AA471" s="3" t="s">
        <v>21</v>
      </c>
      <c r="AB471" s="4" t="s">
        <v>21</v>
      </c>
      <c r="AC471" s="2">
        <v>315.15600000000001</v>
      </c>
      <c r="AD471" s="3">
        <v>6.7999999998846761E-4</v>
      </c>
      <c r="AE471" s="4">
        <v>11572.1</v>
      </c>
      <c r="AF471" s="2" t="s">
        <v>21</v>
      </c>
      <c r="AG471" s="3" t="s">
        <v>21</v>
      </c>
      <c r="AH471" s="4" t="s">
        <v>21</v>
      </c>
    </row>
    <row r="472" spans="3:34" x14ac:dyDescent="0.2">
      <c r="C472">
        <v>475</v>
      </c>
      <c r="D472" t="s">
        <v>3419</v>
      </c>
      <c r="E472">
        <v>1</v>
      </c>
      <c r="F472" t="s">
        <v>3420</v>
      </c>
      <c r="G472" t="s">
        <v>21</v>
      </c>
      <c r="H472" t="s">
        <v>21</v>
      </c>
      <c r="I472" t="s">
        <v>21</v>
      </c>
      <c r="J472" t="s">
        <v>21</v>
      </c>
      <c r="K472">
        <v>293.1223</v>
      </c>
      <c r="L472" t="s">
        <v>2548</v>
      </c>
      <c r="M472">
        <v>316.11151999999998</v>
      </c>
      <c r="N472" s="2" t="s">
        <v>21</v>
      </c>
      <c r="O472" s="3" t="s">
        <v>21</v>
      </c>
      <c r="P472" s="4" t="s">
        <v>21</v>
      </c>
      <c r="Q472" s="2" t="s">
        <v>21</v>
      </c>
      <c r="R472" s="3" t="s">
        <v>21</v>
      </c>
      <c r="S472" s="4" t="s">
        <v>21</v>
      </c>
      <c r="T472" s="2" t="s">
        <v>21</v>
      </c>
      <c r="U472" s="3" t="s">
        <v>21</v>
      </c>
      <c r="V472" s="4" t="s">
        <v>21</v>
      </c>
      <c r="W472" s="2" t="s">
        <v>21</v>
      </c>
      <c r="X472" s="3" t="s">
        <v>21</v>
      </c>
      <c r="Y472" s="4" t="s">
        <v>21</v>
      </c>
      <c r="Z472" s="2" t="s">
        <v>21</v>
      </c>
      <c r="AA472" s="3" t="s">
        <v>21</v>
      </c>
      <c r="AB472" s="4" t="s">
        <v>21</v>
      </c>
      <c r="AC472" s="2">
        <v>316.11099999999999</v>
      </c>
      <c r="AD472" s="3">
        <v>5.1999999999452484E-4</v>
      </c>
      <c r="AE472" s="4">
        <v>23280.5</v>
      </c>
      <c r="AF472" s="2" t="s">
        <v>21</v>
      </c>
      <c r="AG472" s="3" t="s">
        <v>21</v>
      </c>
      <c r="AH472" s="4" t="s">
        <v>21</v>
      </c>
    </row>
    <row r="473" spans="3:34" x14ac:dyDescent="0.2">
      <c r="C473">
        <v>453</v>
      </c>
      <c r="D473" t="s">
        <v>3369</v>
      </c>
      <c r="E473">
        <v>1</v>
      </c>
      <c r="F473" t="s">
        <v>3370</v>
      </c>
      <c r="G473" t="s">
        <v>21</v>
      </c>
      <c r="H473" t="s">
        <v>21</v>
      </c>
      <c r="I473" t="s">
        <v>21</v>
      </c>
      <c r="J473" t="s">
        <v>21</v>
      </c>
      <c r="K473">
        <v>294.10631999999998</v>
      </c>
      <c r="L473" t="s">
        <v>2556</v>
      </c>
      <c r="M473">
        <v>295.11359499999998</v>
      </c>
      <c r="N473" s="2">
        <v>295.11399999999998</v>
      </c>
      <c r="O473" s="3">
        <v>4.0500000000065484E-4</v>
      </c>
      <c r="P473" s="4">
        <v>116498.9</v>
      </c>
      <c r="Q473" s="2">
        <v>295.11399999999998</v>
      </c>
      <c r="R473" s="3">
        <v>4.0500000000065484E-4</v>
      </c>
      <c r="S473" s="4">
        <v>263031.3</v>
      </c>
      <c r="T473" s="2" t="s">
        <v>21</v>
      </c>
      <c r="U473" s="3" t="s">
        <v>21</v>
      </c>
      <c r="V473" s="4" t="s">
        <v>21</v>
      </c>
      <c r="W473" s="2">
        <v>295.11399999999998</v>
      </c>
      <c r="X473" s="3">
        <v>4.0500000000065484E-4</v>
      </c>
      <c r="Y473" s="4">
        <v>262650</v>
      </c>
      <c r="Z473" s="2" t="s">
        <v>21</v>
      </c>
      <c r="AA473" s="3" t="s">
        <v>21</v>
      </c>
      <c r="AB473" s="4" t="s">
        <v>21</v>
      </c>
      <c r="AC473" s="2">
        <v>295.11399999999998</v>
      </c>
      <c r="AD473" s="3">
        <v>4.0500000000065484E-4</v>
      </c>
      <c r="AE473" s="4">
        <v>195029.9</v>
      </c>
      <c r="AF473" s="2" t="s">
        <v>21</v>
      </c>
      <c r="AG473" s="3" t="s">
        <v>21</v>
      </c>
      <c r="AH473" s="4" t="s">
        <v>21</v>
      </c>
    </row>
    <row r="474" spans="3:34" x14ac:dyDescent="0.2">
      <c r="C474" s="33">
        <v>454</v>
      </c>
      <c r="D474" s="33" t="s">
        <v>3371</v>
      </c>
      <c r="E474" s="33">
        <v>1</v>
      </c>
      <c r="F474" s="33" t="s">
        <v>3372</v>
      </c>
      <c r="G474" t="s">
        <v>21</v>
      </c>
      <c r="H474" t="s">
        <v>21</v>
      </c>
      <c r="I474" t="s">
        <v>21</v>
      </c>
      <c r="J474" t="s">
        <v>21</v>
      </c>
      <c r="K474">
        <v>294.10719</v>
      </c>
      <c r="L474" t="s">
        <v>2556</v>
      </c>
      <c r="M474">
        <v>295.114465</v>
      </c>
      <c r="N474" s="2" t="s">
        <v>21</v>
      </c>
      <c r="O474" s="3" t="s">
        <v>21</v>
      </c>
      <c r="P474" s="4" t="s">
        <v>21</v>
      </c>
      <c r="Q474" s="2" t="s">
        <v>21</v>
      </c>
      <c r="R474" s="3" t="s">
        <v>21</v>
      </c>
      <c r="S474" s="4" t="s">
        <v>21</v>
      </c>
      <c r="T474" s="2">
        <v>295.11500000000001</v>
      </c>
      <c r="U474" s="3">
        <v>5.350000000134969E-4</v>
      </c>
      <c r="V474" s="4">
        <v>124021.7</v>
      </c>
      <c r="W474" s="2" t="s">
        <v>21</v>
      </c>
      <c r="X474" s="3" t="s">
        <v>21</v>
      </c>
      <c r="Y474" s="4" t="s">
        <v>21</v>
      </c>
      <c r="Z474" s="2">
        <v>295.11500000000001</v>
      </c>
      <c r="AA474" s="3">
        <v>5.350000000134969E-4</v>
      </c>
      <c r="AB474" s="4">
        <v>135695</v>
      </c>
      <c r="AC474" s="2" t="s">
        <v>21</v>
      </c>
      <c r="AD474" s="3" t="s">
        <v>21</v>
      </c>
      <c r="AE474" s="4" t="s">
        <v>21</v>
      </c>
      <c r="AF474" s="2">
        <v>295.11500000000001</v>
      </c>
      <c r="AG474" s="3">
        <v>5.350000000134969E-4</v>
      </c>
      <c r="AH474" s="4">
        <v>153404.20000000001</v>
      </c>
    </row>
    <row r="475" spans="3:34" x14ac:dyDescent="0.2">
      <c r="C475">
        <v>476</v>
      </c>
      <c r="D475" t="s">
        <v>3371</v>
      </c>
      <c r="E475">
        <v>1</v>
      </c>
      <c r="F475" t="s">
        <v>3372</v>
      </c>
      <c r="G475" t="s">
        <v>21</v>
      </c>
      <c r="H475" t="s">
        <v>21</v>
      </c>
      <c r="I475" t="s">
        <v>21</v>
      </c>
      <c r="J475" t="s">
        <v>21</v>
      </c>
      <c r="K475">
        <v>294.10719</v>
      </c>
      <c r="L475" t="s">
        <v>2548</v>
      </c>
      <c r="M475">
        <v>317.09640999999999</v>
      </c>
      <c r="N475" s="2" t="s">
        <v>21</v>
      </c>
      <c r="O475" s="3" t="s">
        <v>21</v>
      </c>
      <c r="P475" s="4" t="s">
        <v>21</v>
      </c>
      <c r="Q475" s="2" t="s">
        <v>21</v>
      </c>
      <c r="R475" s="3" t="s">
        <v>21</v>
      </c>
      <c r="S475" s="4" t="s">
        <v>21</v>
      </c>
      <c r="T475" s="2" t="s">
        <v>21</v>
      </c>
      <c r="U475" s="3" t="s">
        <v>21</v>
      </c>
      <c r="V475" s="4" t="s">
        <v>21</v>
      </c>
      <c r="W475" s="2" t="s">
        <v>21</v>
      </c>
      <c r="X475" s="3" t="s">
        <v>21</v>
      </c>
      <c r="Y475" s="4" t="s">
        <v>21</v>
      </c>
      <c r="Z475" s="2" t="s">
        <v>21</v>
      </c>
      <c r="AA475" s="3" t="s">
        <v>21</v>
      </c>
      <c r="AB475" s="4" t="s">
        <v>21</v>
      </c>
      <c r="AC475" s="2">
        <v>317.096</v>
      </c>
      <c r="AD475" s="3">
        <v>4.0999999998803105E-4</v>
      </c>
      <c r="AE475" s="4">
        <v>13598.2</v>
      </c>
      <c r="AF475" s="2" t="s">
        <v>21</v>
      </c>
      <c r="AG475" s="3" t="s">
        <v>21</v>
      </c>
      <c r="AH475" s="4" t="s">
        <v>21</v>
      </c>
    </row>
    <row r="476" spans="3:34" x14ac:dyDescent="0.2">
      <c r="C476">
        <v>457</v>
      </c>
      <c r="D476" t="s">
        <v>3381</v>
      </c>
      <c r="E476">
        <v>1</v>
      </c>
      <c r="F476" t="s">
        <v>3382</v>
      </c>
      <c r="G476" t="s">
        <v>21</v>
      </c>
      <c r="H476" t="s">
        <v>21</v>
      </c>
      <c r="I476" t="s">
        <v>21</v>
      </c>
      <c r="J476" t="s">
        <v>21</v>
      </c>
      <c r="K476">
        <v>296.12329999999997</v>
      </c>
      <c r="L476" t="s">
        <v>2556</v>
      </c>
      <c r="M476">
        <v>297.13057499999996</v>
      </c>
      <c r="N476" s="2">
        <v>297.13099999999997</v>
      </c>
      <c r="O476" s="3">
        <v>4.2500000000700311E-4</v>
      </c>
      <c r="P476" s="4">
        <v>44971.4</v>
      </c>
      <c r="Q476" s="2">
        <v>297.13</v>
      </c>
      <c r="R476" s="3">
        <v>5.7499999996935003E-4</v>
      </c>
      <c r="S476" s="4">
        <v>149875.79999999999</v>
      </c>
      <c r="T476" s="2">
        <v>297.13</v>
      </c>
      <c r="U476" s="3">
        <v>5.7499999996935003E-4</v>
      </c>
      <c r="V476" s="4">
        <v>68348.600000000006</v>
      </c>
      <c r="W476" s="2">
        <v>297.13</v>
      </c>
      <c r="X476" s="3">
        <v>5.7499999996935003E-4</v>
      </c>
      <c r="Y476" s="4">
        <v>147368.20000000001</v>
      </c>
      <c r="Z476" s="2">
        <v>297.13</v>
      </c>
      <c r="AA476" s="3">
        <v>5.7499999996935003E-4</v>
      </c>
      <c r="AB476" s="4">
        <v>73934.899999999994</v>
      </c>
      <c r="AC476" s="2">
        <v>297.13</v>
      </c>
      <c r="AD476" s="3">
        <v>5.7499999996935003E-4</v>
      </c>
      <c r="AE476" s="4">
        <v>117307.6</v>
      </c>
      <c r="AF476" s="2">
        <v>297.13</v>
      </c>
      <c r="AG476" s="3">
        <v>5.7499999996935003E-4</v>
      </c>
      <c r="AH476" s="4">
        <v>90513</v>
      </c>
    </row>
    <row r="477" spans="3:34" x14ac:dyDescent="0.2">
      <c r="C477">
        <v>479</v>
      </c>
      <c r="D477" t="s">
        <v>1899</v>
      </c>
      <c r="E477">
        <v>2</v>
      </c>
      <c r="F477" t="s">
        <v>1900</v>
      </c>
      <c r="G477" t="s">
        <v>1901</v>
      </c>
      <c r="H477" t="s">
        <v>21</v>
      </c>
      <c r="I477" t="s">
        <v>21</v>
      </c>
      <c r="J477" t="s">
        <v>21</v>
      </c>
      <c r="K477">
        <v>296.16237999999998</v>
      </c>
      <c r="L477" t="s">
        <v>2548</v>
      </c>
      <c r="M477">
        <v>319.15159999999997</v>
      </c>
      <c r="N477" s="2" t="s">
        <v>21</v>
      </c>
      <c r="O477" s="3" t="s">
        <v>21</v>
      </c>
      <c r="P477" s="4" t="s">
        <v>21</v>
      </c>
      <c r="Q477" s="2" t="s">
        <v>21</v>
      </c>
      <c r="R477" s="3" t="s">
        <v>21</v>
      </c>
      <c r="S477" s="4" t="s">
        <v>21</v>
      </c>
      <c r="T477" s="2" t="s">
        <v>21</v>
      </c>
      <c r="U477" s="3" t="s">
        <v>21</v>
      </c>
      <c r="V477" s="4" t="s">
        <v>21</v>
      </c>
      <c r="W477" s="2">
        <v>319.15100000000001</v>
      </c>
      <c r="X477" s="3">
        <v>5.9999999996307452E-4</v>
      </c>
      <c r="Y477" s="4">
        <v>12653.5</v>
      </c>
      <c r="Z477" s="2" t="s">
        <v>21</v>
      </c>
      <c r="AA477" s="3" t="s">
        <v>21</v>
      </c>
      <c r="AB477" s="4" t="s">
        <v>21</v>
      </c>
      <c r="AC477" s="2" t="s">
        <v>21</v>
      </c>
      <c r="AD477" s="3" t="s">
        <v>21</v>
      </c>
      <c r="AE477" s="4" t="s">
        <v>21</v>
      </c>
      <c r="AF477" s="2" t="s">
        <v>21</v>
      </c>
      <c r="AG477" s="3" t="s">
        <v>21</v>
      </c>
      <c r="AH477" s="4" t="s">
        <v>21</v>
      </c>
    </row>
    <row r="478" spans="3:34" x14ac:dyDescent="0.2">
      <c r="C478">
        <v>480</v>
      </c>
      <c r="D478" t="s">
        <v>3426</v>
      </c>
      <c r="E478">
        <v>23</v>
      </c>
      <c r="F478" t="s">
        <v>3427</v>
      </c>
      <c r="G478" t="s">
        <v>3428</v>
      </c>
      <c r="H478" t="s">
        <v>3429</v>
      </c>
      <c r="I478" t="s">
        <v>3430</v>
      </c>
      <c r="J478" t="s">
        <v>3431</v>
      </c>
      <c r="K478">
        <v>296.23514599999999</v>
      </c>
      <c r="L478" t="s">
        <v>2548</v>
      </c>
      <c r="M478">
        <v>319.22436599999997</v>
      </c>
      <c r="N478" s="2" t="s">
        <v>21</v>
      </c>
      <c r="O478" s="3" t="s">
        <v>21</v>
      </c>
      <c r="P478" s="4" t="s">
        <v>21</v>
      </c>
      <c r="Q478" s="2" t="s">
        <v>21</v>
      </c>
      <c r="R478" s="3" t="s">
        <v>21</v>
      </c>
      <c r="S478" s="4" t="s">
        <v>21</v>
      </c>
      <c r="T478" s="2" t="s">
        <v>21</v>
      </c>
      <c r="U478" s="3" t="s">
        <v>21</v>
      </c>
      <c r="V478" s="4" t="s">
        <v>21</v>
      </c>
      <c r="W478" s="2">
        <v>319.22399999999999</v>
      </c>
      <c r="X478" s="3">
        <v>3.6599999998543353E-4</v>
      </c>
      <c r="Y478" s="4">
        <v>12483.5</v>
      </c>
      <c r="Z478" s="2" t="s">
        <v>21</v>
      </c>
      <c r="AA478" s="3" t="s">
        <v>21</v>
      </c>
      <c r="AB478" s="4" t="s">
        <v>21</v>
      </c>
      <c r="AC478" s="2">
        <v>319.22399999999999</v>
      </c>
      <c r="AD478" s="3">
        <v>3.6599999998543353E-4</v>
      </c>
      <c r="AE478" s="4">
        <v>10504.7</v>
      </c>
      <c r="AF478" s="2" t="s">
        <v>21</v>
      </c>
      <c r="AG478" s="3" t="s">
        <v>21</v>
      </c>
      <c r="AH478" s="4" t="s">
        <v>21</v>
      </c>
    </row>
    <row r="479" spans="3:34" x14ac:dyDescent="0.2">
      <c r="C479">
        <v>460</v>
      </c>
      <c r="D479" t="s">
        <v>3388</v>
      </c>
      <c r="E479">
        <v>1</v>
      </c>
      <c r="F479" t="s">
        <v>3389</v>
      </c>
      <c r="G479" t="s">
        <v>21</v>
      </c>
      <c r="H479" t="s">
        <v>21</v>
      </c>
      <c r="I479" t="s">
        <v>21</v>
      </c>
      <c r="J479" t="s">
        <v>21</v>
      </c>
      <c r="K479">
        <v>298.06234000000001</v>
      </c>
      <c r="L479" t="s">
        <v>2556</v>
      </c>
      <c r="M479">
        <v>299.069615</v>
      </c>
      <c r="N479" s="2" t="s">
        <v>21</v>
      </c>
      <c r="O479" s="3" t="s">
        <v>21</v>
      </c>
      <c r="P479" s="4" t="s">
        <v>21</v>
      </c>
      <c r="Q479" s="2" t="s">
        <v>21</v>
      </c>
      <c r="R479" s="3" t="s">
        <v>21</v>
      </c>
      <c r="S479" s="4" t="s">
        <v>21</v>
      </c>
      <c r="T479" s="2" t="s">
        <v>21</v>
      </c>
      <c r="U479" s="3" t="s">
        <v>21</v>
      </c>
      <c r="V479" s="4" t="s">
        <v>21</v>
      </c>
      <c r="W479" s="2" t="s">
        <v>21</v>
      </c>
      <c r="X479" s="3" t="s">
        <v>21</v>
      </c>
      <c r="Y479" s="4" t="s">
        <v>21</v>
      </c>
      <c r="Z479" s="2" t="s">
        <v>21</v>
      </c>
      <c r="AA479" s="3" t="s">
        <v>21</v>
      </c>
      <c r="AB479" s="4" t="s">
        <v>21</v>
      </c>
      <c r="AC479" s="2">
        <v>299.06900000000002</v>
      </c>
      <c r="AD479" s="3">
        <v>6.1499999998204657E-4</v>
      </c>
      <c r="AE479" s="4">
        <v>11838.9</v>
      </c>
      <c r="AF479" s="2" t="s">
        <v>21</v>
      </c>
      <c r="AG479" s="3" t="s">
        <v>21</v>
      </c>
      <c r="AH479" s="4" t="s">
        <v>21</v>
      </c>
    </row>
    <row r="480" spans="3:34" x14ac:dyDescent="0.2">
      <c r="C480">
        <v>482</v>
      </c>
      <c r="D480" t="s">
        <v>3432</v>
      </c>
      <c r="E480">
        <v>1</v>
      </c>
      <c r="F480" t="s">
        <v>3433</v>
      </c>
      <c r="G480" t="s">
        <v>21</v>
      </c>
      <c r="H480" t="s">
        <v>21</v>
      </c>
      <c r="I480" t="s">
        <v>21</v>
      </c>
      <c r="J480" t="s">
        <v>21</v>
      </c>
      <c r="K480">
        <v>298.21440999999999</v>
      </c>
      <c r="L480" t="s">
        <v>2548</v>
      </c>
      <c r="M480">
        <v>321.20362999999998</v>
      </c>
      <c r="N480" s="2" t="s">
        <v>21</v>
      </c>
      <c r="O480" s="3" t="s">
        <v>21</v>
      </c>
      <c r="P480" s="4" t="s">
        <v>21</v>
      </c>
      <c r="Q480" s="2" t="s">
        <v>21</v>
      </c>
      <c r="R480" s="3" t="s">
        <v>21</v>
      </c>
      <c r="S480" s="4" t="s">
        <v>21</v>
      </c>
      <c r="T480" s="2" t="s">
        <v>21</v>
      </c>
      <c r="U480" s="3" t="s">
        <v>21</v>
      </c>
      <c r="V480" s="4" t="s">
        <v>21</v>
      </c>
      <c r="W480" s="2">
        <v>321.20299999999997</v>
      </c>
      <c r="X480" s="3">
        <v>6.3000000000101863E-4</v>
      </c>
      <c r="Y480" s="4">
        <v>16188.6</v>
      </c>
      <c r="Z480" s="2" t="s">
        <v>21</v>
      </c>
      <c r="AA480" s="3" t="s">
        <v>21</v>
      </c>
      <c r="AB480" s="4" t="s">
        <v>21</v>
      </c>
      <c r="AC480" s="2">
        <v>321.20299999999997</v>
      </c>
      <c r="AD480" s="3">
        <v>6.3000000000101863E-4</v>
      </c>
      <c r="AE480" s="4">
        <v>14149.3</v>
      </c>
      <c r="AF480" s="2" t="s">
        <v>21</v>
      </c>
      <c r="AG480" s="3" t="s">
        <v>21</v>
      </c>
      <c r="AH480" s="4" t="s">
        <v>21</v>
      </c>
    </row>
    <row r="481" spans="3:34" x14ac:dyDescent="0.2">
      <c r="C481">
        <v>498</v>
      </c>
      <c r="D481" t="s">
        <v>3476</v>
      </c>
      <c r="E481">
        <v>5</v>
      </c>
      <c r="F481" t="s">
        <v>3477</v>
      </c>
      <c r="G481" t="s">
        <v>3478</v>
      </c>
      <c r="H481" t="s">
        <v>3479</v>
      </c>
      <c r="I481" t="s">
        <v>3480</v>
      </c>
      <c r="J481" t="s">
        <v>3481</v>
      </c>
      <c r="K481">
        <v>299.17327</v>
      </c>
      <c r="L481" t="s">
        <v>2570</v>
      </c>
      <c r="M481">
        <v>338.13642800000002</v>
      </c>
      <c r="N481" s="2" t="s">
        <v>21</v>
      </c>
      <c r="O481" s="3" t="s">
        <v>21</v>
      </c>
      <c r="P481" s="4" t="s">
        <v>21</v>
      </c>
      <c r="Q481" s="2" t="s">
        <v>21</v>
      </c>
      <c r="R481" s="3" t="s">
        <v>21</v>
      </c>
      <c r="S481" s="4" t="s">
        <v>21</v>
      </c>
      <c r="T481" s="2" t="s">
        <v>21</v>
      </c>
      <c r="U481" s="3" t="s">
        <v>21</v>
      </c>
      <c r="V481" s="4" t="s">
        <v>21</v>
      </c>
      <c r="W481" s="2" t="s">
        <v>21</v>
      </c>
      <c r="X481" s="3" t="s">
        <v>21</v>
      </c>
      <c r="Y481" s="4" t="s">
        <v>21</v>
      </c>
      <c r="Z481" s="2" t="s">
        <v>21</v>
      </c>
      <c r="AA481" s="3" t="s">
        <v>21</v>
      </c>
      <c r="AB481" s="4" t="s">
        <v>21</v>
      </c>
      <c r="AC481" s="2">
        <v>338.137</v>
      </c>
      <c r="AD481" s="3">
        <v>5.719999999769243E-4</v>
      </c>
      <c r="AE481" s="4">
        <v>78629.5</v>
      </c>
      <c r="AF481" s="2" t="s">
        <v>21</v>
      </c>
      <c r="AG481" s="3" t="s">
        <v>21</v>
      </c>
      <c r="AH481" s="4" t="s">
        <v>21</v>
      </c>
    </row>
    <row r="482" spans="3:34" x14ac:dyDescent="0.2">
      <c r="C482">
        <v>461</v>
      </c>
      <c r="D482" t="s">
        <v>3390</v>
      </c>
      <c r="E482">
        <v>1</v>
      </c>
      <c r="F482" t="s">
        <v>3391</v>
      </c>
      <c r="G482" t="s">
        <v>21</v>
      </c>
      <c r="H482" t="s">
        <v>21</v>
      </c>
      <c r="I482" t="s">
        <v>21</v>
      </c>
      <c r="J482" t="s">
        <v>21</v>
      </c>
      <c r="K482">
        <v>300.06655999999998</v>
      </c>
      <c r="L482" t="s">
        <v>2556</v>
      </c>
      <c r="M482">
        <v>301.07383499999997</v>
      </c>
      <c r="N482" s="2" t="s">
        <v>21</v>
      </c>
      <c r="O482" s="3" t="s">
        <v>21</v>
      </c>
      <c r="P482" s="4" t="s">
        <v>21</v>
      </c>
      <c r="Q482" s="2">
        <v>301.07400000000001</v>
      </c>
      <c r="R482" s="3">
        <v>1.650000000381624E-4</v>
      </c>
      <c r="S482" s="4">
        <v>60248.4</v>
      </c>
      <c r="T482" s="2" t="s">
        <v>21</v>
      </c>
      <c r="U482" s="3" t="s">
        <v>21</v>
      </c>
      <c r="V482" s="4" t="s">
        <v>21</v>
      </c>
      <c r="W482" s="2" t="s">
        <v>21</v>
      </c>
      <c r="X482" s="3" t="s">
        <v>21</v>
      </c>
      <c r="Y482" s="4" t="s">
        <v>21</v>
      </c>
      <c r="Z482" s="2">
        <v>301.07400000000001</v>
      </c>
      <c r="AA482" s="3">
        <v>1.650000000381624E-4</v>
      </c>
      <c r="AB482" s="4">
        <v>21669.5</v>
      </c>
      <c r="AC482" s="2" t="s">
        <v>21</v>
      </c>
      <c r="AD482" s="3" t="s">
        <v>21</v>
      </c>
      <c r="AE482" s="4" t="s">
        <v>21</v>
      </c>
      <c r="AF482" s="2" t="s">
        <v>21</v>
      </c>
      <c r="AG482" s="3" t="s">
        <v>21</v>
      </c>
      <c r="AH482" s="4" t="s">
        <v>21</v>
      </c>
    </row>
    <row r="483" spans="3:34" x14ac:dyDescent="0.2">
      <c r="C483">
        <v>487</v>
      </c>
      <c r="D483" t="s">
        <v>3442</v>
      </c>
      <c r="E483">
        <v>2</v>
      </c>
      <c r="F483" t="s">
        <v>3443</v>
      </c>
      <c r="G483" t="s">
        <v>3444</v>
      </c>
      <c r="H483" t="s">
        <v>21</v>
      </c>
      <c r="I483" t="s">
        <v>21</v>
      </c>
      <c r="J483" t="s">
        <v>21</v>
      </c>
      <c r="K483">
        <v>302.20933000000002</v>
      </c>
      <c r="L483" t="s">
        <v>2548</v>
      </c>
      <c r="M483">
        <v>325.19855000000001</v>
      </c>
      <c r="N483" s="2">
        <v>325.19799999999998</v>
      </c>
      <c r="O483" s="3">
        <v>5.5000000003246896E-4</v>
      </c>
      <c r="P483" s="4">
        <v>18579.7</v>
      </c>
      <c r="Q483" s="2">
        <v>325.19799999999998</v>
      </c>
      <c r="R483" s="3">
        <v>5.5000000003246896E-4</v>
      </c>
      <c r="S483" s="4">
        <v>56450.1</v>
      </c>
      <c r="T483" s="2">
        <v>325.19799999999998</v>
      </c>
      <c r="U483" s="3">
        <v>5.5000000003246896E-4</v>
      </c>
      <c r="V483" s="4">
        <v>30962.400000000001</v>
      </c>
      <c r="W483" s="2">
        <v>325.19799999999998</v>
      </c>
      <c r="X483" s="3">
        <v>5.5000000003246896E-4</v>
      </c>
      <c r="Y483" s="4">
        <v>55639.9</v>
      </c>
      <c r="Z483" s="2">
        <v>325.19799999999998</v>
      </c>
      <c r="AA483" s="3">
        <v>5.5000000003246896E-4</v>
      </c>
      <c r="AB483" s="4">
        <v>42111.199999999997</v>
      </c>
      <c r="AC483" s="2">
        <v>325.19799999999998</v>
      </c>
      <c r="AD483" s="3">
        <v>5.5000000003246896E-4</v>
      </c>
      <c r="AE483" s="4">
        <v>54331.199999999997</v>
      </c>
      <c r="AF483" s="2">
        <v>325.19799999999998</v>
      </c>
      <c r="AG483" s="3">
        <v>5.5000000003246896E-4</v>
      </c>
      <c r="AH483" s="4">
        <v>46320.3</v>
      </c>
    </row>
    <row r="484" spans="3:34" x14ac:dyDescent="0.2">
      <c r="C484">
        <v>464</v>
      </c>
      <c r="D484" t="s">
        <v>3392</v>
      </c>
      <c r="E484">
        <v>1</v>
      </c>
      <c r="F484" t="s">
        <v>3393</v>
      </c>
      <c r="G484" t="s">
        <v>21</v>
      </c>
      <c r="H484" t="s">
        <v>21</v>
      </c>
      <c r="I484" t="s">
        <v>21</v>
      </c>
      <c r="J484" t="s">
        <v>21</v>
      </c>
      <c r="K484">
        <v>304.12705</v>
      </c>
      <c r="L484" t="s">
        <v>2556</v>
      </c>
      <c r="M484">
        <v>305.13432499999999</v>
      </c>
      <c r="N484" s="2" t="s">
        <v>21</v>
      </c>
      <c r="O484" s="3" t="s">
        <v>21</v>
      </c>
      <c r="P484" s="4" t="s">
        <v>21</v>
      </c>
      <c r="Q484" s="2">
        <v>305.13499999999999</v>
      </c>
      <c r="R484" s="3">
        <v>6.7500000000109139E-4</v>
      </c>
      <c r="S484" s="4">
        <v>14404.4</v>
      </c>
      <c r="T484" s="2" t="s">
        <v>21</v>
      </c>
      <c r="U484" s="3" t="s">
        <v>21</v>
      </c>
      <c r="V484" s="4" t="s">
        <v>21</v>
      </c>
      <c r="W484" s="2">
        <v>305.13499999999999</v>
      </c>
      <c r="X484" s="3">
        <v>6.7500000000109139E-4</v>
      </c>
      <c r="Y484" s="4">
        <v>21434.400000000001</v>
      </c>
      <c r="Z484" s="2" t="s">
        <v>21</v>
      </c>
      <c r="AA484" s="3" t="s">
        <v>21</v>
      </c>
      <c r="AB484" s="4" t="s">
        <v>21</v>
      </c>
      <c r="AC484" s="2">
        <v>305.13499999999999</v>
      </c>
      <c r="AD484" s="3">
        <v>6.7500000000109139E-4</v>
      </c>
      <c r="AE484" s="4">
        <v>19153.900000000001</v>
      </c>
      <c r="AF484" s="2" t="s">
        <v>21</v>
      </c>
      <c r="AG484" s="3" t="s">
        <v>21</v>
      </c>
      <c r="AH484" s="4" t="s">
        <v>21</v>
      </c>
    </row>
    <row r="485" spans="3:34" x14ac:dyDescent="0.2">
      <c r="C485">
        <v>503</v>
      </c>
      <c r="D485" t="s">
        <v>3392</v>
      </c>
      <c r="E485">
        <v>1</v>
      </c>
      <c r="F485" t="s">
        <v>3393</v>
      </c>
      <c r="G485" t="s">
        <v>21</v>
      </c>
      <c r="H485" t="s">
        <v>21</v>
      </c>
      <c r="I485" t="s">
        <v>21</v>
      </c>
      <c r="J485" t="s">
        <v>21</v>
      </c>
      <c r="K485">
        <v>304.12705</v>
      </c>
      <c r="L485" t="s">
        <v>2570</v>
      </c>
      <c r="M485">
        <v>343.09020800000002</v>
      </c>
      <c r="N485" s="2">
        <v>343.09</v>
      </c>
      <c r="O485" s="3">
        <v>2.0800000004328467E-4</v>
      </c>
      <c r="P485" s="4">
        <v>16810.3</v>
      </c>
      <c r="Q485" s="2">
        <v>343.09</v>
      </c>
      <c r="R485" s="3">
        <v>2.0800000004328467E-4</v>
      </c>
      <c r="S485" s="4">
        <v>20231.599999999999</v>
      </c>
      <c r="T485" s="2" t="s">
        <v>21</v>
      </c>
      <c r="U485" s="3" t="s">
        <v>21</v>
      </c>
      <c r="V485" s="4" t="s">
        <v>21</v>
      </c>
      <c r="W485" s="2" t="s">
        <v>21</v>
      </c>
      <c r="X485" s="3" t="s">
        <v>21</v>
      </c>
      <c r="Y485" s="4" t="s">
        <v>21</v>
      </c>
      <c r="Z485" s="2" t="s">
        <v>21</v>
      </c>
      <c r="AA485" s="3" t="s">
        <v>21</v>
      </c>
      <c r="AB485" s="4" t="s">
        <v>21</v>
      </c>
      <c r="AC485" s="2">
        <v>343.09</v>
      </c>
      <c r="AD485" s="3">
        <v>2.0800000004328467E-4</v>
      </c>
      <c r="AE485" s="4">
        <v>13230.2</v>
      </c>
      <c r="AF485" s="2" t="s">
        <v>21</v>
      </c>
      <c r="AG485" s="3" t="s">
        <v>21</v>
      </c>
      <c r="AH485" s="4" t="s">
        <v>21</v>
      </c>
    </row>
    <row r="486" spans="3:34" x14ac:dyDescent="0.2">
      <c r="C486">
        <v>504</v>
      </c>
      <c r="D486" t="s">
        <v>3490</v>
      </c>
      <c r="E486">
        <v>7</v>
      </c>
      <c r="F486" t="s">
        <v>3491</v>
      </c>
      <c r="G486" t="s">
        <v>3492</v>
      </c>
      <c r="H486" t="s">
        <v>3493</v>
      </c>
      <c r="I486" t="s">
        <v>3494</v>
      </c>
      <c r="J486" t="s">
        <v>3495</v>
      </c>
      <c r="K486">
        <v>304.13828999999998</v>
      </c>
      <c r="L486" t="s">
        <v>2570</v>
      </c>
      <c r="M486">
        <v>343.101448</v>
      </c>
      <c r="N486" s="2" t="s">
        <v>21</v>
      </c>
      <c r="O486" s="3" t="s">
        <v>21</v>
      </c>
      <c r="P486" s="4" t="s">
        <v>21</v>
      </c>
      <c r="Q486" s="2" t="s">
        <v>21</v>
      </c>
      <c r="R486" s="3" t="s">
        <v>21</v>
      </c>
      <c r="S486" s="4" t="s">
        <v>21</v>
      </c>
      <c r="T486" s="2" t="s">
        <v>21</v>
      </c>
      <c r="U486" s="3" t="s">
        <v>21</v>
      </c>
      <c r="V486" s="4" t="s">
        <v>21</v>
      </c>
      <c r="W486" s="2">
        <v>343.101</v>
      </c>
      <c r="X486" s="3">
        <v>4.4800000000577711E-4</v>
      </c>
      <c r="Y486" s="4">
        <v>14494.4</v>
      </c>
      <c r="Z486" s="2" t="s">
        <v>21</v>
      </c>
      <c r="AA486" s="3" t="s">
        <v>21</v>
      </c>
      <c r="AB486" s="4" t="s">
        <v>21</v>
      </c>
      <c r="AC486" s="2">
        <v>343.101</v>
      </c>
      <c r="AD486" s="3">
        <v>4.4800000000577711E-4</v>
      </c>
      <c r="AE486" s="4">
        <v>28894.2</v>
      </c>
      <c r="AF486" s="2" t="s">
        <v>21</v>
      </c>
      <c r="AG486" s="3" t="s">
        <v>21</v>
      </c>
      <c r="AH486" s="4" t="s">
        <v>21</v>
      </c>
    </row>
    <row r="487" spans="3:34" x14ac:dyDescent="0.2">
      <c r="C487">
        <v>465</v>
      </c>
      <c r="D487" t="s">
        <v>3394</v>
      </c>
      <c r="E487">
        <v>1</v>
      </c>
      <c r="F487" t="s">
        <v>3395</v>
      </c>
      <c r="G487" t="s">
        <v>21</v>
      </c>
      <c r="H487" t="s">
        <v>21</v>
      </c>
      <c r="I487" t="s">
        <v>21</v>
      </c>
      <c r="J487" t="s">
        <v>21</v>
      </c>
      <c r="K487">
        <v>306.08519000000001</v>
      </c>
      <c r="L487" t="s">
        <v>2556</v>
      </c>
      <c r="M487">
        <v>307.092465</v>
      </c>
      <c r="N487" s="2" t="s">
        <v>21</v>
      </c>
      <c r="O487" s="3" t="s">
        <v>21</v>
      </c>
      <c r="P487" s="4" t="s">
        <v>21</v>
      </c>
      <c r="Q487" s="2" t="s">
        <v>21</v>
      </c>
      <c r="R487" s="3" t="s">
        <v>21</v>
      </c>
      <c r="S487" s="4" t="s">
        <v>21</v>
      </c>
      <c r="T487" s="2" t="s">
        <v>21</v>
      </c>
      <c r="U487" s="3" t="s">
        <v>21</v>
      </c>
      <c r="V487" s="4" t="s">
        <v>21</v>
      </c>
      <c r="W487" s="2" t="s">
        <v>21</v>
      </c>
      <c r="X487" s="3" t="s">
        <v>21</v>
      </c>
      <c r="Y487" s="4" t="s">
        <v>21</v>
      </c>
      <c r="Z487" s="2" t="s">
        <v>21</v>
      </c>
      <c r="AA487" s="3" t="s">
        <v>21</v>
      </c>
      <c r="AB487" s="4" t="s">
        <v>21</v>
      </c>
      <c r="AC487" s="2">
        <v>307.09199999999998</v>
      </c>
      <c r="AD487" s="3">
        <v>4.6500000001969966E-4</v>
      </c>
      <c r="AE487" s="4">
        <v>13532.5</v>
      </c>
      <c r="AF487" s="2" t="s">
        <v>21</v>
      </c>
      <c r="AG487" s="3" t="s">
        <v>21</v>
      </c>
      <c r="AH487" s="4" t="s">
        <v>21</v>
      </c>
    </row>
    <row r="488" spans="3:34" x14ac:dyDescent="0.2">
      <c r="C488">
        <v>466</v>
      </c>
      <c r="D488" t="s">
        <v>3396</v>
      </c>
      <c r="E488">
        <v>1</v>
      </c>
      <c r="F488" t="s">
        <v>3397</v>
      </c>
      <c r="G488" t="s">
        <v>21</v>
      </c>
      <c r="H488" t="s">
        <v>21</v>
      </c>
      <c r="I488" t="s">
        <v>21</v>
      </c>
      <c r="J488" t="s">
        <v>21</v>
      </c>
      <c r="K488">
        <v>306.09509000000003</v>
      </c>
      <c r="L488" t="s">
        <v>2556</v>
      </c>
      <c r="M488">
        <v>307.10236500000002</v>
      </c>
      <c r="N488" s="2" t="s">
        <v>21</v>
      </c>
      <c r="O488" s="3" t="s">
        <v>21</v>
      </c>
      <c r="P488" s="4" t="s">
        <v>21</v>
      </c>
      <c r="Q488" s="2">
        <v>307.10199999999998</v>
      </c>
      <c r="R488" s="3">
        <v>3.6500000004480171E-4</v>
      </c>
      <c r="S488" s="4">
        <v>20462</v>
      </c>
      <c r="T488" s="2" t="s">
        <v>21</v>
      </c>
      <c r="U488" s="3" t="s">
        <v>21</v>
      </c>
      <c r="V488" s="4" t="s">
        <v>21</v>
      </c>
      <c r="W488" s="2" t="s">
        <v>21</v>
      </c>
      <c r="X488" s="3" t="s">
        <v>21</v>
      </c>
      <c r="Y488" s="4" t="s">
        <v>21</v>
      </c>
      <c r="Z488" s="2" t="s">
        <v>21</v>
      </c>
      <c r="AA488" s="3" t="s">
        <v>21</v>
      </c>
      <c r="AB488" s="4" t="s">
        <v>21</v>
      </c>
      <c r="AC488" s="2">
        <v>307.10199999999998</v>
      </c>
      <c r="AD488" s="3">
        <v>3.6500000004480171E-4</v>
      </c>
      <c r="AE488" s="4">
        <v>15224</v>
      </c>
      <c r="AF488" s="2" t="s">
        <v>21</v>
      </c>
      <c r="AG488" s="3" t="s">
        <v>21</v>
      </c>
      <c r="AH488" s="4" t="s">
        <v>21</v>
      </c>
    </row>
    <row r="489" spans="3:34" x14ac:dyDescent="0.2">
      <c r="C489">
        <v>469</v>
      </c>
      <c r="D489" t="s">
        <v>3406</v>
      </c>
      <c r="E489">
        <v>1</v>
      </c>
      <c r="F489" t="s">
        <v>3407</v>
      </c>
      <c r="G489" t="s">
        <v>21</v>
      </c>
      <c r="H489" t="s">
        <v>21</v>
      </c>
      <c r="I489" t="s">
        <v>21</v>
      </c>
      <c r="J489" t="s">
        <v>21</v>
      </c>
      <c r="K489">
        <v>308.12284</v>
      </c>
      <c r="L489" t="s">
        <v>2556</v>
      </c>
      <c r="M489">
        <v>309.13011499999999</v>
      </c>
      <c r="N489" s="2">
        <v>309.13</v>
      </c>
      <c r="O489" s="3">
        <v>1.1499999999387001E-4</v>
      </c>
      <c r="P489" s="4">
        <v>56246.9</v>
      </c>
      <c r="Q489" s="2">
        <v>309.13</v>
      </c>
      <c r="R489" s="3">
        <v>1.1499999999387001E-4</v>
      </c>
      <c r="S489" s="4">
        <v>146038.5</v>
      </c>
      <c r="T489" s="2">
        <v>309.13</v>
      </c>
      <c r="U489" s="3">
        <v>1.1499999999387001E-4</v>
      </c>
      <c r="V489" s="4">
        <v>74860.7</v>
      </c>
      <c r="W489" s="2">
        <v>309.13</v>
      </c>
      <c r="X489" s="3">
        <v>1.1499999999387001E-4</v>
      </c>
      <c r="Y489" s="4">
        <v>162517.9</v>
      </c>
      <c r="Z489" s="2">
        <v>309.13</v>
      </c>
      <c r="AA489" s="3">
        <v>1.1499999999387001E-4</v>
      </c>
      <c r="AB489" s="4">
        <v>81484.3</v>
      </c>
      <c r="AC489" s="2">
        <v>309.13</v>
      </c>
      <c r="AD489" s="3">
        <v>1.1499999999387001E-4</v>
      </c>
      <c r="AE489" s="4">
        <v>123497.9</v>
      </c>
      <c r="AF489" s="2">
        <v>309.13</v>
      </c>
      <c r="AG489" s="3">
        <v>1.1499999999387001E-4</v>
      </c>
      <c r="AH489" s="4">
        <v>92477.7</v>
      </c>
    </row>
    <row r="490" spans="3:34" x14ac:dyDescent="0.2">
      <c r="C490">
        <v>470</v>
      </c>
      <c r="D490" t="s">
        <v>3408</v>
      </c>
      <c r="E490">
        <v>2</v>
      </c>
      <c r="F490" t="s">
        <v>3409</v>
      </c>
      <c r="G490" t="s">
        <v>3410</v>
      </c>
      <c r="H490" t="s">
        <v>21</v>
      </c>
      <c r="I490" t="s">
        <v>21</v>
      </c>
      <c r="J490" t="s">
        <v>21</v>
      </c>
      <c r="K490">
        <v>308.15834999999998</v>
      </c>
      <c r="L490" t="s">
        <v>2556</v>
      </c>
      <c r="M490">
        <v>309.16562499999998</v>
      </c>
      <c r="N490" s="2">
        <v>309.166</v>
      </c>
      <c r="O490" s="3">
        <v>3.7500000001955414E-4</v>
      </c>
      <c r="P490" s="4">
        <v>17453.2</v>
      </c>
      <c r="Q490" s="2">
        <v>309.166</v>
      </c>
      <c r="R490" s="3">
        <v>3.7500000001955414E-4</v>
      </c>
      <c r="S490" s="4">
        <v>84947.9</v>
      </c>
      <c r="T490" s="2">
        <v>309.166</v>
      </c>
      <c r="U490" s="3">
        <v>3.7500000001955414E-4</v>
      </c>
      <c r="V490" s="4">
        <v>55612.5</v>
      </c>
      <c r="W490" s="2" t="s">
        <v>21</v>
      </c>
      <c r="X490" s="3" t="s">
        <v>21</v>
      </c>
      <c r="Y490" s="4" t="s">
        <v>21</v>
      </c>
      <c r="Z490" s="2">
        <v>309.166</v>
      </c>
      <c r="AA490" s="3">
        <v>3.7500000001955414E-4</v>
      </c>
      <c r="AB490" s="4">
        <v>60119.5</v>
      </c>
      <c r="AC490" s="2" t="s">
        <v>21</v>
      </c>
      <c r="AD490" s="3" t="s">
        <v>21</v>
      </c>
      <c r="AE490" s="4" t="s">
        <v>21</v>
      </c>
      <c r="AF490" s="2">
        <v>309.166</v>
      </c>
      <c r="AG490" s="3">
        <v>3.7500000001955414E-4</v>
      </c>
      <c r="AH490" s="4">
        <v>76400</v>
      </c>
    </row>
    <row r="491" spans="3:34" x14ac:dyDescent="0.2">
      <c r="C491">
        <v>471</v>
      </c>
      <c r="D491" t="s">
        <v>3411</v>
      </c>
      <c r="E491">
        <v>2</v>
      </c>
      <c r="F491" t="s">
        <v>3412</v>
      </c>
      <c r="G491" t="s">
        <v>3413</v>
      </c>
      <c r="H491" t="s">
        <v>21</v>
      </c>
      <c r="I491" t="s">
        <v>21</v>
      </c>
      <c r="J491" t="s">
        <v>21</v>
      </c>
      <c r="K491">
        <v>308.19630999999998</v>
      </c>
      <c r="L491" t="s">
        <v>2556</v>
      </c>
      <c r="M491">
        <v>309.20358499999998</v>
      </c>
      <c r="N491" s="2">
        <v>309.20299999999997</v>
      </c>
      <c r="O491" s="3">
        <v>5.8500000000094587E-4</v>
      </c>
      <c r="P491" s="4">
        <v>150951.6</v>
      </c>
      <c r="Q491" s="2">
        <v>309.20299999999997</v>
      </c>
      <c r="R491" s="3">
        <v>5.8500000000094587E-4</v>
      </c>
      <c r="S491" s="4">
        <v>196423.4</v>
      </c>
      <c r="T491" s="2">
        <v>309.20299999999997</v>
      </c>
      <c r="U491" s="3">
        <v>5.8500000000094587E-4</v>
      </c>
      <c r="V491" s="4">
        <v>142301.4</v>
      </c>
      <c r="W491" s="2">
        <v>309.20299999999997</v>
      </c>
      <c r="X491" s="3">
        <v>5.8500000000094587E-4</v>
      </c>
      <c r="Y491" s="4">
        <v>184371.1</v>
      </c>
      <c r="Z491" s="2">
        <v>309.20299999999997</v>
      </c>
      <c r="AA491" s="3">
        <v>5.8500000000094587E-4</v>
      </c>
      <c r="AB491" s="4">
        <v>173741.1</v>
      </c>
      <c r="AC491" s="2">
        <v>309.20299999999997</v>
      </c>
      <c r="AD491" s="3">
        <v>5.8500000000094587E-4</v>
      </c>
      <c r="AE491" s="4">
        <v>206025.8</v>
      </c>
      <c r="AF491" s="2">
        <v>309.20299999999997</v>
      </c>
      <c r="AG491" s="3">
        <v>5.8500000000094587E-4</v>
      </c>
      <c r="AH491" s="4">
        <v>168195.9</v>
      </c>
    </row>
    <row r="492" spans="3:34" x14ac:dyDescent="0.2">
      <c r="C492">
        <v>508</v>
      </c>
      <c r="D492" t="s">
        <v>3504</v>
      </c>
      <c r="E492">
        <v>1</v>
      </c>
      <c r="F492" t="s">
        <v>3505</v>
      </c>
      <c r="G492" t="s">
        <v>21</v>
      </c>
      <c r="H492" t="s">
        <v>21</v>
      </c>
      <c r="I492" t="s">
        <v>21</v>
      </c>
      <c r="J492" t="s">
        <v>21</v>
      </c>
      <c r="K492">
        <v>312.02244000000002</v>
      </c>
      <c r="L492" t="s">
        <v>2570</v>
      </c>
      <c r="M492">
        <v>350.98559800000004</v>
      </c>
      <c r="N492" s="2">
        <v>350.98599999999999</v>
      </c>
      <c r="O492" s="3">
        <v>4.0199999995138569E-4</v>
      </c>
      <c r="P492" s="4">
        <v>72492.800000000003</v>
      </c>
      <c r="Q492" s="2">
        <v>350.98500000000001</v>
      </c>
      <c r="R492" s="3">
        <v>5.9800000002496745E-4</v>
      </c>
      <c r="S492" s="4">
        <v>237848.4</v>
      </c>
      <c r="T492" s="2" t="s">
        <v>21</v>
      </c>
      <c r="U492" s="3" t="s">
        <v>21</v>
      </c>
      <c r="V492" s="4" t="s">
        <v>21</v>
      </c>
      <c r="W492" s="2">
        <v>350.98599999999999</v>
      </c>
      <c r="X492" s="3">
        <v>4.0199999995138569E-4</v>
      </c>
      <c r="Y492" s="4">
        <v>207828</v>
      </c>
      <c r="Z492" s="2" t="s">
        <v>21</v>
      </c>
      <c r="AA492" s="3" t="s">
        <v>21</v>
      </c>
      <c r="AB492" s="4" t="s">
        <v>21</v>
      </c>
      <c r="AC492" s="2">
        <v>350.98599999999999</v>
      </c>
      <c r="AD492" s="3">
        <v>4.0199999995138569E-4</v>
      </c>
      <c r="AE492" s="4">
        <v>174093.8</v>
      </c>
      <c r="AF492" s="2" t="s">
        <v>21</v>
      </c>
      <c r="AG492" s="3" t="s">
        <v>21</v>
      </c>
      <c r="AH492" s="4" t="s">
        <v>21</v>
      </c>
    </row>
    <row r="493" spans="3:34" x14ac:dyDescent="0.2">
      <c r="C493">
        <v>493</v>
      </c>
      <c r="D493" t="s">
        <v>3458</v>
      </c>
      <c r="E493">
        <v>45</v>
      </c>
      <c r="F493" t="s">
        <v>3459</v>
      </c>
      <c r="G493" t="s">
        <v>3460</v>
      </c>
      <c r="H493" t="s">
        <v>3461</v>
      </c>
      <c r="I493" t="s">
        <v>3462</v>
      </c>
      <c r="J493" t="s">
        <v>3463</v>
      </c>
      <c r="K493">
        <v>312.23005999999998</v>
      </c>
      <c r="L493" t="s">
        <v>2548</v>
      </c>
      <c r="M493">
        <v>335.21927999999997</v>
      </c>
      <c r="N493" s="2" t="s">
        <v>21</v>
      </c>
      <c r="O493" s="3" t="s">
        <v>21</v>
      </c>
      <c r="P493" s="4" t="s">
        <v>21</v>
      </c>
      <c r="Q493" s="2" t="s">
        <v>21</v>
      </c>
      <c r="R493" s="3" t="s">
        <v>21</v>
      </c>
      <c r="S493" s="4" t="s">
        <v>21</v>
      </c>
      <c r="T493" s="2" t="s">
        <v>21</v>
      </c>
      <c r="U493" s="3" t="s">
        <v>21</v>
      </c>
      <c r="V493" s="4" t="s">
        <v>21</v>
      </c>
      <c r="W493" s="2">
        <v>335.21899999999999</v>
      </c>
      <c r="X493" s="3">
        <v>2.7999999997518898E-4</v>
      </c>
      <c r="Y493" s="4">
        <v>33987.4</v>
      </c>
      <c r="Z493" s="2" t="s">
        <v>21</v>
      </c>
      <c r="AA493" s="3" t="s">
        <v>21</v>
      </c>
      <c r="AB493" s="4" t="s">
        <v>21</v>
      </c>
      <c r="AC493" s="2" t="s">
        <v>21</v>
      </c>
      <c r="AD493" s="3" t="s">
        <v>21</v>
      </c>
      <c r="AE493" s="4" t="s">
        <v>21</v>
      </c>
      <c r="AF493" s="2" t="s">
        <v>21</v>
      </c>
      <c r="AG493" s="3" t="s">
        <v>21</v>
      </c>
      <c r="AH493" s="4" t="s">
        <v>21</v>
      </c>
    </row>
    <row r="494" spans="3:34" x14ac:dyDescent="0.2">
      <c r="C494">
        <v>494</v>
      </c>
      <c r="D494" t="s">
        <v>3464</v>
      </c>
      <c r="E494">
        <v>4</v>
      </c>
      <c r="F494" t="s">
        <v>3465</v>
      </c>
      <c r="G494" t="s">
        <v>3466</v>
      </c>
      <c r="H494" t="s">
        <v>3467</v>
      </c>
      <c r="I494" t="s">
        <v>3468</v>
      </c>
      <c r="J494" t="s">
        <v>21</v>
      </c>
      <c r="K494">
        <v>312.26645000000002</v>
      </c>
      <c r="L494" t="s">
        <v>2548</v>
      </c>
      <c r="M494">
        <v>335.25567000000001</v>
      </c>
      <c r="N494" s="2" t="s">
        <v>21</v>
      </c>
      <c r="O494" s="3" t="s">
        <v>21</v>
      </c>
      <c r="P494" s="4" t="s">
        <v>21</v>
      </c>
      <c r="Q494" s="2" t="s">
        <v>21</v>
      </c>
      <c r="R494" s="3" t="s">
        <v>21</v>
      </c>
      <c r="S494" s="4" t="s">
        <v>21</v>
      </c>
      <c r="T494" s="2" t="s">
        <v>21</v>
      </c>
      <c r="U494" s="3" t="s">
        <v>21</v>
      </c>
      <c r="V494" s="4" t="s">
        <v>21</v>
      </c>
      <c r="W494" s="2">
        <v>335.255</v>
      </c>
      <c r="X494" s="3">
        <v>6.7000000001371518E-4</v>
      </c>
      <c r="Y494" s="4">
        <v>17311.3</v>
      </c>
      <c r="Z494" s="2" t="s">
        <v>21</v>
      </c>
      <c r="AA494" s="3" t="s">
        <v>21</v>
      </c>
      <c r="AB494" s="4" t="s">
        <v>21</v>
      </c>
      <c r="AC494" s="2">
        <v>335.255</v>
      </c>
      <c r="AD494" s="3">
        <v>6.7000000001371518E-4</v>
      </c>
      <c r="AE494" s="4">
        <v>18665.7</v>
      </c>
      <c r="AF494" s="2" t="s">
        <v>21</v>
      </c>
      <c r="AG494" s="3" t="s">
        <v>21</v>
      </c>
      <c r="AH494" s="4" t="s">
        <v>21</v>
      </c>
    </row>
    <row r="495" spans="3:34" x14ac:dyDescent="0.2">
      <c r="C495">
        <v>511</v>
      </c>
      <c r="D495" t="s">
        <v>3508</v>
      </c>
      <c r="E495">
        <v>1</v>
      </c>
      <c r="F495" t="s">
        <v>3509</v>
      </c>
      <c r="G495" t="s">
        <v>21</v>
      </c>
      <c r="H495" t="s">
        <v>21</v>
      </c>
      <c r="I495" t="s">
        <v>21</v>
      </c>
      <c r="J495" t="s">
        <v>21</v>
      </c>
      <c r="K495">
        <v>313.20015999999998</v>
      </c>
      <c r="L495" t="s">
        <v>2570</v>
      </c>
      <c r="M495">
        <v>352.163318</v>
      </c>
      <c r="N495" s="2" t="s">
        <v>21</v>
      </c>
      <c r="O495" s="3" t="s">
        <v>21</v>
      </c>
      <c r="P495" s="4" t="s">
        <v>21</v>
      </c>
      <c r="Q495" s="2" t="s">
        <v>21</v>
      </c>
      <c r="R495" s="3" t="s">
        <v>21</v>
      </c>
      <c r="S495" s="4" t="s">
        <v>21</v>
      </c>
      <c r="T495" s="2" t="s">
        <v>21</v>
      </c>
      <c r="U495" s="3" t="s">
        <v>21</v>
      </c>
      <c r="V495" s="4" t="s">
        <v>21</v>
      </c>
      <c r="W495" s="2" t="s">
        <v>21</v>
      </c>
      <c r="X495" s="3" t="s">
        <v>21</v>
      </c>
      <c r="Y495" s="4" t="s">
        <v>21</v>
      </c>
      <c r="Z495" s="2" t="s">
        <v>21</v>
      </c>
      <c r="AA495" s="3" t="s">
        <v>21</v>
      </c>
      <c r="AB495" s="4" t="s">
        <v>21</v>
      </c>
      <c r="AC495" s="2" t="s">
        <v>21</v>
      </c>
      <c r="AD495" s="3" t="s">
        <v>21</v>
      </c>
      <c r="AE495" s="4" t="s">
        <v>21</v>
      </c>
      <c r="AF495" s="2">
        <v>352.16399999999999</v>
      </c>
      <c r="AG495" s="3">
        <v>6.8199999998341809E-4</v>
      </c>
      <c r="AH495" s="4">
        <v>63131</v>
      </c>
    </row>
    <row r="496" spans="3:34" x14ac:dyDescent="0.2">
      <c r="C496">
        <v>473</v>
      </c>
      <c r="D496" t="s">
        <v>3414</v>
      </c>
      <c r="E496">
        <v>1</v>
      </c>
      <c r="F496" t="s">
        <v>3415</v>
      </c>
      <c r="G496" t="s">
        <v>21</v>
      </c>
      <c r="H496" t="s">
        <v>21</v>
      </c>
      <c r="I496" t="s">
        <v>21</v>
      </c>
      <c r="J496" t="s">
        <v>21</v>
      </c>
      <c r="K496">
        <v>314.05891000000003</v>
      </c>
      <c r="L496" t="s">
        <v>2556</v>
      </c>
      <c r="M496">
        <v>315.06618500000002</v>
      </c>
      <c r="N496" s="2" t="s">
        <v>21</v>
      </c>
      <c r="O496" s="3" t="s">
        <v>21</v>
      </c>
      <c r="P496" s="4" t="s">
        <v>21</v>
      </c>
      <c r="Q496" s="2" t="s">
        <v>21</v>
      </c>
      <c r="R496" s="3" t="s">
        <v>21</v>
      </c>
      <c r="S496" s="4" t="s">
        <v>21</v>
      </c>
      <c r="T496" s="2" t="s">
        <v>21</v>
      </c>
      <c r="U496" s="3" t="s">
        <v>21</v>
      </c>
      <c r="V496" s="4" t="s">
        <v>21</v>
      </c>
      <c r="W496" s="2" t="s">
        <v>21</v>
      </c>
      <c r="X496" s="3" t="s">
        <v>21</v>
      </c>
      <c r="Y496" s="4" t="s">
        <v>21</v>
      </c>
      <c r="Z496" s="2" t="s">
        <v>21</v>
      </c>
      <c r="AA496" s="3" t="s">
        <v>21</v>
      </c>
      <c r="AB496" s="4" t="s">
        <v>21</v>
      </c>
      <c r="AC496" s="2">
        <v>315.06599999999997</v>
      </c>
      <c r="AD496" s="3">
        <v>1.8500000004451067E-4</v>
      </c>
      <c r="AE496" s="4">
        <v>25150</v>
      </c>
      <c r="AF496" s="2" t="s">
        <v>21</v>
      </c>
      <c r="AG496" s="3" t="s">
        <v>21</v>
      </c>
      <c r="AH496" s="4" t="s">
        <v>21</v>
      </c>
    </row>
    <row r="497" spans="3:34" x14ac:dyDescent="0.2">
      <c r="C497">
        <v>495</v>
      </c>
      <c r="D497" t="s">
        <v>3469</v>
      </c>
      <c r="E497">
        <v>1</v>
      </c>
      <c r="F497" t="s">
        <v>3470</v>
      </c>
      <c r="G497" t="s">
        <v>21</v>
      </c>
      <c r="H497" t="s">
        <v>21</v>
      </c>
      <c r="I497" t="s">
        <v>21</v>
      </c>
      <c r="J497" t="s">
        <v>21</v>
      </c>
      <c r="K497">
        <v>314.08814000000001</v>
      </c>
      <c r="L497" t="s">
        <v>2548</v>
      </c>
      <c r="M497">
        <v>337.07736</v>
      </c>
      <c r="N497" s="2" t="s">
        <v>21</v>
      </c>
      <c r="O497" s="3" t="s">
        <v>21</v>
      </c>
      <c r="P497" s="4" t="s">
        <v>21</v>
      </c>
      <c r="Q497" s="2" t="s">
        <v>21</v>
      </c>
      <c r="R497" s="3" t="s">
        <v>21</v>
      </c>
      <c r="S497" s="4" t="s">
        <v>21</v>
      </c>
      <c r="T497" s="2" t="s">
        <v>21</v>
      </c>
      <c r="U497" s="3" t="s">
        <v>21</v>
      </c>
      <c r="V497" s="4" t="s">
        <v>21</v>
      </c>
      <c r="W497" s="2">
        <v>337.07799999999997</v>
      </c>
      <c r="X497" s="3">
        <v>6.3999999997577106E-4</v>
      </c>
      <c r="Y497" s="4">
        <v>19559.099999999999</v>
      </c>
      <c r="Z497" s="2" t="s">
        <v>21</v>
      </c>
      <c r="AA497" s="3" t="s">
        <v>21</v>
      </c>
      <c r="AB497" s="4" t="s">
        <v>21</v>
      </c>
      <c r="AC497" s="2">
        <v>337.07799999999997</v>
      </c>
      <c r="AD497" s="3">
        <v>6.3999999997577106E-4</v>
      </c>
      <c r="AE497" s="4">
        <v>20888</v>
      </c>
      <c r="AF497" s="2" t="s">
        <v>21</v>
      </c>
      <c r="AG497" s="3" t="s">
        <v>21</v>
      </c>
      <c r="AH497" s="4" t="s">
        <v>21</v>
      </c>
    </row>
    <row r="498" spans="3:34" x14ac:dyDescent="0.2">
      <c r="C498">
        <v>497</v>
      </c>
      <c r="D498" t="s">
        <v>3473</v>
      </c>
      <c r="E498">
        <v>2</v>
      </c>
      <c r="F498" t="s">
        <v>3474</v>
      </c>
      <c r="G498" t="s">
        <v>3475</v>
      </c>
      <c r="H498" t="s">
        <v>21</v>
      </c>
      <c r="I498" t="s">
        <v>21</v>
      </c>
      <c r="J498" t="s">
        <v>21</v>
      </c>
      <c r="K498">
        <v>314.28210000000001</v>
      </c>
      <c r="L498" t="s">
        <v>2548</v>
      </c>
      <c r="M498">
        <v>337.27132</v>
      </c>
      <c r="N498" s="2" t="s">
        <v>21</v>
      </c>
      <c r="O498" s="3" t="s">
        <v>21</v>
      </c>
      <c r="P498" s="4" t="s">
        <v>21</v>
      </c>
      <c r="Q498" s="2" t="s">
        <v>21</v>
      </c>
      <c r="R498" s="3" t="s">
        <v>21</v>
      </c>
      <c r="S498" s="4" t="s">
        <v>21</v>
      </c>
      <c r="T498" s="2" t="s">
        <v>21</v>
      </c>
      <c r="U498" s="3" t="s">
        <v>21</v>
      </c>
      <c r="V498" s="4" t="s">
        <v>21</v>
      </c>
      <c r="W498" s="2" t="s">
        <v>21</v>
      </c>
      <c r="X498" s="3" t="s">
        <v>21</v>
      </c>
      <c r="Y498" s="4" t="s">
        <v>21</v>
      </c>
      <c r="Z498" s="2" t="s">
        <v>21</v>
      </c>
      <c r="AA498" s="3" t="s">
        <v>21</v>
      </c>
      <c r="AB498" s="4" t="s">
        <v>21</v>
      </c>
      <c r="AC498" s="2">
        <v>337.27100000000002</v>
      </c>
      <c r="AD498" s="3">
        <v>3.1999999998788553E-4</v>
      </c>
      <c r="AE498" s="4">
        <v>9154.1</v>
      </c>
      <c r="AF498" s="2" t="s">
        <v>21</v>
      </c>
      <c r="AG498" s="3" t="s">
        <v>21</v>
      </c>
      <c r="AH498" s="4" t="s">
        <v>21</v>
      </c>
    </row>
    <row r="499" spans="3:34" x14ac:dyDescent="0.2">
      <c r="C499">
        <v>477</v>
      </c>
      <c r="D499" t="s">
        <v>3421</v>
      </c>
      <c r="E499">
        <v>1</v>
      </c>
      <c r="F499" t="s">
        <v>3422</v>
      </c>
      <c r="G499" t="s">
        <v>21</v>
      </c>
      <c r="H499" t="s">
        <v>21</v>
      </c>
      <c r="I499" t="s">
        <v>21</v>
      </c>
      <c r="J499" t="s">
        <v>21</v>
      </c>
      <c r="K499">
        <v>316.12839000000002</v>
      </c>
      <c r="L499" t="s">
        <v>2556</v>
      </c>
      <c r="M499">
        <v>317.13566500000002</v>
      </c>
      <c r="N499" s="2" t="s">
        <v>21</v>
      </c>
      <c r="O499" s="3" t="s">
        <v>21</v>
      </c>
      <c r="P499" s="4" t="s">
        <v>21</v>
      </c>
      <c r="Q499" s="2">
        <v>317.13499999999999</v>
      </c>
      <c r="R499" s="3">
        <v>6.6500000002633897E-4</v>
      </c>
      <c r="S499" s="4">
        <v>32291.599999999999</v>
      </c>
      <c r="T499" s="2" t="s">
        <v>21</v>
      </c>
      <c r="U499" s="3" t="s">
        <v>21</v>
      </c>
      <c r="V499" s="4" t="s">
        <v>21</v>
      </c>
      <c r="W499" s="2">
        <v>317.13499999999999</v>
      </c>
      <c r="X499" s="3">
        <v>6.6500000002633897E-4</v>
      </c>
      <c r="Y499" s="4">
        <v>31821.3</v>
      </c>
      <c r="Z499" s="2" t="s">
        <v>21</v>
      </c>
      <c r="AA499" s="3" t="s">
        <v>21</v>
      </c>
      <c r="AB499" s="4" t="s">
        <v>21</v>
      </c>
      <c r="AC499" s="2">
        <v>317.13499999999999</v>
      </c>
      <c r="AD499" s="3">
        <v>6.6500000002633897E-4</v>
      </c>
      <c r="AE499" s="4">
        <v>28197.4</v>
      </c>
      <c r="AF499" s="2">
        <v>317.13499999999999</v>
      </c>
      <c r="AG499" s="3">
        <v>6.6500000002633897E-4</v>
      </c>
      <c r="AH499" s="4">
        <v>19151.400000000001</v>
      </c>
    </row>
    <row r="500" spans="3:34" x14ac:dyDescent="0.2">
      <c r="C500">
        <v>500</v>
      </c>
      <c r="D500" t="s">
        <v>3484</v>
      </c>
      <c r="E500">
        <v>1</v>
      </c>
      <c r="F500" t="s">
        <v>3485</v>
      </c>
      <c r="G500" t="s">
        <v>21</v>
      </c>
      <c r="H500" t="s">
        <v>21</v>
      </c>
      <c r="I500" t="s">
        <v>21</v>
      </c>
      <c r="J500" t="s">
        <v>21</v>
      </c>
      <c r="K500">
        <v>316.14616999999998</v>
      </c>
      <c r="L500" t="s">
        <v>2548</v>
      </c>
      <c r="M500">
        <v>339.13538999999997</v>
      </c>
      <c r="N500" s="2" t="s">
        <v>21</v>
      </c>
      <c r="O500" s="3" t="s">
        <v>21</v>
      </c>
      <c r="P500" s="4" t="s">
        <v>21</v>
      </c>
      <c r="Q500" s="2" t="s">
        <v>21</v>
      </c>
      <c r="R500" s="3" t="s">
        <v>21</v>
      </c>
      <c r="S500" s="4" t="s">
        <v>21</v>
      </c>
      <c r="T500" s="2" t="s">
        <v>21</v>
      </c>
      <c r="U500" s="3" t="s">
        <v>21</v>
      </c>
      <c r="V500" s="4" t="s">
        <v>21</v>
      </c>
      <c r="W500" s="2" t="s">
        <v>21</v>
      </c>
      <c r="X500" s="3" t="s">
        <v>21</v>
      </c>
      <c r="Y500" s="4" t="s">
        <v>21</v>
      </c>
      <c r="Z500" s="2" t="s">
        <v>21</v>
      </c>
      <c r="AA500" s="3" t="s">
        <v>21</v>
      </c>
      <c r="AB500" s="4" t="s">
        <v>21</v>
      </c>
      <c r="AC500" s="2">
        <v>339.13499999999999</v>
      </c>
      <c r="AD500" s="3">
        <v>3.8999999998168278E-4</v>
      </c>
      <c r="AE500" s="4">
        <v>170378.8</v>
      </c>
      <c r="AF500" s="2" t="s">
        <v>21</v>
      </c>
      <c r="AG500" s="3" t="s">
        <v>21</v>
      </c>
      <c r="AH500" s="4" t="s">
        <v>21</v>
      </c>
    </row>
    <row r="501" spans="3:34" x14ac:dyDescent="0.2">
      <c r="C501">
        <v>514</v>
      </c>
      <c r="D501" t="s">
        <v>3516</v>
      </c>
      <c r="E501">
        <v>4</v>
      </c>
      <c r="F501" t="s">
        <v>3517</v>
      </c>
      <c r="G501" t="s">
        <v>3518</v>
      </c>
      <c r="H501" t="s">
        <v>3519</v>
      </c>
      <c r="I501" t="s">
        <v>3520</v>
      </c>
      <c r="J501" t="s">
        <v>21</v>
      </c>
      <c r="K501">
        <v>317.13353999999998</v>
      </c>
      <c r="L501" t="s">
        <v>2570</v>
      </c>
      <c r="M501">
        <v>356.096698</v>
      </c>
      <c r="N501" s="2" t="s">
        <v>21</v>
      </c>
      <c r="O501" s="3" t="s">
        <v>21</v>
      </c>
      <c r="P501" s="4" t="s">
        <v>21</v>
      </c>
      <c r="Q501" s="2" t="s">
        <v>21</v>
      </c>
      <c r="R501" s="3" t="s">
        <v>21</v>
      </c>
      <c r="S501" s="4" t="s">
        <v>21</v>
      </c>
      <c r="T501" s="2">
        <v>356.09699999999998</v>
      </c>
      <c r="U501" s="3">
        <v>3.0199999997648774E-4</v>
      </c>
      <c r="V501" s="4">
        <v>14859.2</v>
      </c>
      <c r="W501" s="2" t="s">
        <v>21</v>
      </c>
      <c r="X501" s="3" t="s">
        <v>21</v>
      </c>
      <c r="Y501" s="4" t="s">
        <v>21</v>
      </c>
      <c r="Z501" s="2" t="s">
        <v>21</v>
      </c>
      <c r="AA501" s="3" t="s">
        <v>21</v>
      </c>
      <c r="AB501" s="4" t="s">
        <v>21</v>
      </c>
      <c r="AC501" s="2" t="s">
        <v>21</v>
      </c>
      <c r="AD501" s="3" t="s">
        <v>21</v>
      </c>
      <c r="AE501" s="4" t="s">
        <v>21</v>
      </c>
      <c r="AF501" s="2" t="s">
        <v>21</v>
      </c>
      <c r="AG501" s="3" t="s">
        <v>21</v>
      </c>
      <c r="AH501" s="4" t="s">
        <v>21</v>
      </c>
    </row>
    <row r="502" spans="3:34" x14ac:dyDescent="0.2">
      <c r="C502">
        <v>515</v>
      </c>
      <c r="D502" t="s">
        <v>3521</v>
      </c>
      <c r="E502">
        <v>2</v>
      </c>
      <c r="F502" t="s">
        <v>3522</v>
      </c>
      <c r="G502" t="s">
        <v>3523</v>
      </c>
      <c r="H502" t="s">
        <v>21</v>
      </c>
      <c r="I502" t="s">
        <v>21</v>
      </c>
      <c r="J502" t="s">
        <v>21</v>
      </c>
      <c r="K502">
        <v>317.21167000000003</v>
      </c>
      <c r="L502" t="s">
        <v>2570</v>
      </c>
      <c r="M502">
        <v>356.17482800000005</v>
      </c>
      <c r="N502" s="2" t="s">
        <v>21</v>
      </c>
      <c r="O502" s="3" t="s">
        <v>21</v>
      </c>
      <c r="P502" s="4" t="s">
        <v>21</v>
      </c>
      <c r="Q502" s="2" t="s">
        <v>21</v>
      </c>
      <c r="R502" s="3" t="s">
        <v>21</v>
      </c>
      <c r="S502" s="4" t="s">
        <v>21</v>
      </c>
      <c r="T502" s="2" t="s">
        <v>21</v>
      </c>
      <c r="U502" s="3" t="s">
        <v>21</v>
      </c>
      <c r="V502" s="4" t="s">
        <v>21</v>
      </c>
      <c r="W502" s="2">
        <v>356.17500000000001</v>
      </c>
      <c r="X502" s="3">
        <v>1.7199999996364568E-4</v>
      </c>
      <c r="Y502" s="4">
        <v>12255.6</v>
      </c>
      <c r="Z502" s="2" t="s">
        <v>21</v>
      </c>
      <c r="AA502" s="3" t="s">
        <v>21</v>
      </c>
      <c r="AB502" s="4" t="s">
        <v>21</v>
      </c>
      <c r="AC502" s="2">
        <v>356.17500000000001</v>
      </c>
      <c r="AD502" s="3">
        <v>1.7199999996364568E-4</v>
      </c>
      <c r="AE502" s="4">
        <v>9136.4</v>
      </c>
      <c r="AF502" s="2" t="s">
        <v>21</v>
      </c>
      <c r="AG502" s="3" t="s">
        <v>21</v>
      </c>
      <c r="AH502" s="4" t="s">
        <v>21</v>
      </c>
    </row>
    <row r="503" spans="3:34" x14ac:dyDescent="0.2">
      <c r="C503">
        <v>516</v>
      </c>
      <c r="D503" t="s">
        <v>3524</v>
      </c>
      <c r="E503">
        <v>7</v>
      </c>
      <c r="F503" t="s">
        <v>3525</v>
      </c>
      <c r="G503" t="s">
        <v>3526</v>
      </c>
      <c r="H503" t="s">
        <v>3527</v>
      </c>
      <c r="I503" t="s">
        <v>3528</v>
      </c>
      <c r="J503" t="s">
        <v>3529</v>
      </c>
      <c r="K503">
        <v>318.03757000000002</v>
      </c>
      <c r="L503" t="s">
        <v>2570</v>
      </c>
      <c r="M503">
        <v>357.00072800000004</v>
      </c>
      <c r="N503" s="2" t="s">
        <v>21</v>
      </c>
      <c r="O503" s="3" t="s">
        <v>21</v>
      </c>
      <c r="P503" s="4" t="s">
        <v>21</v>
      </c>
      <c r="Q503" s="2" t="s">
        <v>21</v>
      </c>
      <c r="R503" s="3" t="s">
        <v>21</v>
      </c>
      <c r="S503" s="4" t="s">
        <v>21</v>
      </c>
      <c r="T503" s="2" t="s">
        <v>21</v>
      </c>
      <c r="U503" s="3" t="s">
        <v>21</v>
      </c>
      <c r="V503" s="4" t="s">
        <v>21</v>
      </c>
      <c r="W503" s="2" t="s">
        <v>21</v>
      </c>
      <c r="X503" s="3" t="s">
        <v>21</v>
      </c>
      <c r="Y503" s="4" t="s">
        <v>21</v>
      </c>
      <c r="Z503" s="2" t="s">
        <v>21</v>
      </c>
      <c r="AA503" s="3" t="s">
        <v>21</v>
      </c>
      <c r="AB503" s="4" t="s">
        <v>21</v>
      </c>
      <c r="AC503" s="2">
        <v>357.00099999999998</v>
      </c>
      <c r="AD503" s="3">
        <v>2.7199999993854362E-4</v>
      </c>
      <c r="AE503" s="4">
        <v>158189.1</v>
      </c>
      <c r="AF503" s="2" t="s">
        <v>21</v>
      </c>
      <c r="AG503" s="3" t="s">
        <v>21</v>
      </c>
      <c r="AH503" s="4" t="s">
        <v>21</v>
      </c>
    </row>
    <row r="504" spans="3:34" x14ac:dyDescent="0.2">
      <c r="C504">
        <v>483</v>
      </c>
      <c r="D504" t="s">
        <v>3434</v>
      </c>
      <c r="E504">
        <v>1</v>
      </c>
      <c r="F504" t="s">
        <v>3435</v>
      </c>
      <c r="G504" t="s">
        <v>21</v>
      </c>
      <c r="H504" t="s">
        <v>21</v>
      </c>
      <c r="I504" t="s">
        <v>21</v>
      </c>
      <c r="J504" t="s">
        <v>21</v>
      </c>
      <c r="K504">
        <v>322.08010000000002</v>
      </c>
      <c r="L504" t="s">
        <v>2556</v>
      </c>
      <c r="M504">
        <v>323.08737500000001</v>
      </c>
      <c r="N504" s="2" t="s">
        <v>21</v>
      </c>
      <c r="O504" s="3" t="s">
        <v>21</v>
      </c>
      <c r="P504" s="4" t="s">
        <v>21</v>
      </c>
      <c r="Q504" s="2" t="s">
        <v>21</v>
      </c>
      <c r="R504" s="3" t="s">
        <v>21</v>
      </c>
      <c r="S504" s="4" t="s">
        <v>21</v>
      </c>
      <c r="T504" s="2" t="s">
        <v>21</v>
      </c>
      <c r="U504" s="3" t="s">
        <v>21</v>
      </c>
      <c r="V504" s="4" t="s">
        <v>21</v>
      </c>
      <c r="W504" s="2">
        <v>323.08800000000002</v>
      </c>
      <c r="X504" s="3">
        <v>6.2500000001364242E-4</v>
      </c>
      <c r="Y504" s="4">
        <v>115713.60000000001</v>
      </c>
      <c r="Z504" s="2">
        <v>323.08800000000002</v>
      </c>
      <c r="AA504" s="3">
        <v>6.2500000001364242E-4</v>
      </c>
      <c r="AB504" s="4">
        <v>33140.9</v>
      </c>
      <c r="AC504" s="2">
        <v>323.08800000000002</v>
      </c>
      <c r="AD504" s="3">
        <v>6.2500000001364242E-4</v>
      </c>
      <c r="AE504" s="4">
        <v>247728.3</v>
      </c>
      <c r="AF504" s="2">
        <v>323.08800000000002</v>
      </c>
      <c r="AG504" s="3">
        <v>6.2500000001364242E-4</v>
      </c>
      <c r="AH504" s="4">
        <v>75169.100000000006</v>
      </c>
    </row>
    <row r="505" spans="3:34" x14ac:dyDescent="0.2">
      <c r="C505">
        <v>484</v>
      </c>
      <c r="D505" t="s">
        <v>3436</v>
      </c>
      <c r="E505">
        <v>1</v>
      </c>
      <c r="F505" t="s">
        <v>3437</v>
      </c>
      <c r="G505" t="s">
        <v>21</v>
      </c>
      <c r="H505" t="s">
        <v>21</v>
      </c>
      <c r="I505" t="s">
        <v>21</v>
      </c>
      <c r="J505" t="s">
        <v>21</v>
      </c>
      <c r="K505">
        <v>322.13848999999999</v>
      </c>
      <c r="L505" t="s">
        <v>2556</v>
      </c>
      <c r="M505">
        <v>323.14576499999998</v>
      </c>
      <c r="N505" s="2">
        <v>323.14600000000002</v>
      </c>
      <c r="O505" s="3">
        <v>2.3500000003195964E-4</v>
      </c>
      <c r="P505" s="4">
        <v>126212.4</v>
      </c>
      <c r="Q505" s="2">
        <v>323.14600000000002</v>
      </c>
      <c r="R505" s="3">
        <v>2.3500000003195964E-4</v>
      </c>
      <c r="S505" s="4">
        <v>285741.8</v>
      </c>
      <c r="T505" s="2">
        <v>323.14600000000002</v>
      </c>
      <c r="U505" s="3">
        <v>2.3500000003195964E-4</v>
      </c>
      <c r="V505" s="4">
        <v>139271.79999999999</v>
      </c>
      <c r="W505" s="2">
        <v>323.14600000000002</v>
      </c>
      <c r="X505" s="3">
        <v>2.3500000003195964E-4</v>
      </c>
      <c r="Y505" s="4">
        <v>330448.40000000002</v>
      </c>
      <c r="Z505" s="2">
        <v>323.14600000000002</v>
      </c>
      <c r="AA505" s="3">
        <v>2.3500000003195964E-4</v>
      </c>
      <c r="AB505" s="4">
        <v>153339.29999999999</v>
      </c>
      <c r="AC505" s="2">
        <v>323.14600000000002</v>
      </c>
      <c r="AD505" s="3">
        <v>2.3500000003195964E-4</v>
      </c>
      <c r="AE505" s="4">
        <v>268278</v>
      </c>
      <c r="AF505" s="2">
        <v>323.14600000000002</v>
      </c>
      <c r="AG505" s="3">
        <v>2.3500000003195964E-4</v>
      </c>
      <c r="AH505" s="4">
        <v>181554.7</v>
      </c>
    </row>
    <row r="506" spans="3:34" x14ac:dyDescent="0.2">
      <c r="C506">
        <v>506</v>
      </c>
      <c r="D506" t="s">
        <v>3436</v>
      </c>
      <c r="E506">
        <v>1</v>
      </c>
      <c r="F506" t="s">
        <v>3437</v>
      </c>
      <c r="G506" t="s">
        <v>21</v>
      </c>
      <c r="H506" t="s">
        <v>21</v>
      </c>
      <c r="I506" t="s">
        <v>21</v>
      </c>
      <c r="J506" t="s">
        <v>21</v>
      </c>
      <c r="K506">
        <v>322.13848999999999</v>
      </c>
      <c r="L506" t="s">
        <v>2548</v>
      </c>
      <c r="M506">
        <v>345.12770999999998</v>
      </c>
      <c r="N506" s="2" t="s">
        <v>21</v>
      </c>
      <c r="O506" s="3" t="s">
        <v>21</v>
      </c>
      <c r="P506" s="4" t="s">
        <v>21</v>
      </c>
      <c r="Q506" s="2" t="s">
        <v>21</v>
      </c>
      <c r="R506" s="3" t="s">
        <v>21</v>
      </c>
      <c r="S506" s="4" t="s">
        <v>21</v>
      </c>
      <c r="T506" s="2" t="s">
        <v>21</v>
      </c>
      <c r="U506" s="3" t="s">
        <v>21</v>
      </c>
      <c r="V506" s="4" t="s">
        <v>21</v>
      </c>
      <c r="W506" s="2" t="s">
        <v>21</v>
      </c>
      <c r="X506" s="3" t="s">
        <v>21</v>
      </c>
      <c r="Y506" s="4" t="s">
        <v>21</v>
      </c>
      <c r="Z506" s="2" t="s">
        <v>21</v>
      </c>
      <c r="AA506" s="3" t="s">
        <v>21</v>
      </c>
      <c r="AB506" s="4" t="s">
        <v>21</v>
      </c>
      <c r="AC506" s="2">
        <v>345.12799999999999</v>
      </c>
      <c r="AD506" s="3">
        <v>2.9000000000678483E-4</v>
      </c>
      <c r="AE506" s="4">
        <v>13150.6</v>
      </c>
      <c r="AF506" s="2" t="s">
        <v>21</v>
      </c>
      <c r="AG506" s="3" t="s">
        <v>21</v>
      </c>
      <c r="AH506" s="4" t="s">
        <v>21</v>
      </c>
    </row>
    <row r="507" spans="3:34" x14ac:dyDescent="0.2">
      <c r="C507">
        <v>520</v>
      </c>
      <c r="D507" t="s">
        <v>3537</v>
      </c>
      <c r="E507">
        <v>1</v>
      </c>
      <c r="F507" t="s">
        <v>3538</v>
      </c>
      <c r="G507" t="s">
        <v>21</v>
      </c>
      <c r="H507" t="s">
        <v>21</v>
      </c>
      <c r="I507" t="s">
        <v>21</v>
      </c>
      <c r="J507" t="s">
        <v>21</v>
      </c>
      <c r="K507">
        <v>324.0471</v>
      </c>
      <c r="L507" t="s">
        <v>2570</v>
      </c>
      <c r="M507">
        <v>363.01025800000002</v>
      </c>
      <c r="N507" s="2" t="s">
        <v>21</v>
      </c>
      <c r="O507" s="3" t="s">
        <v>21</v>
      </c>
      <c r="P507" s="4" t="s">
        <v>21</v>
      </c>
      <c r="Q507" s="2">
        <v>363.01</v>
      </c>
      <c r="R507" s="3">
        <v>2.5800000003073364E-4</v>
      </c>
      <c r="S507" s="4">
        <v>15320.4</v>
      </c>
      <c r="T507" s="2" t="s">
        <v>21</v>
      </c>
      <c r="U507" s="3" t="s">
        <v>21</v>
      </c>
      <c r="V507" s="4" t="s">
        <v>21</v>
      </c>
      <c r="W507" s="2">
        <v>363.01</v>
      </c>
      <c r="X507" s="3">
        <v>2.5800000003073364E-4</v>
      </c>
      <c r="Y507" s="4">
        <v>94814.6</v>
      </c>
      <c r="Z507" s="2" t="s">
        <v>21</v>
      </c>
      <c r="AA507" s="3" t="s">
        <v>21</v>
      </c>
      <c r="AB507" s="4" t="s">
        <v>21</v>
      </c>
      <c r="AC507" s="2">
        <v>363.01</v>
      </c>
      <c r="AD507" s="3">
        <v>2.5800000003073364E-4</v>
      </c>
      <c r="AE507" s="4">
        <v>93586.5</v>
      </c>
      <c r="AF507" s="2" t="s">
        <v>21</v>
      </c>
      <c r="AG507" s="3" t="s">
        <v>21</v>
      </c>
      <c r="AH507" s="4" t="s">
        <v>21</v>
      </c>
    </row>
    <row r="508" spans="3:34" x14ac:dyDescent="0.2">
      <c r="C508">
        <v>486</v>
      </c>
      <c r="D508" t="s">
        <v>3440</v>
      </c>
      <c r="E508">
        <v>1</v>
      </c>
      <c r="F508" t="s">
        <v>3441</v>
      </c>
      <c r="G508" t="s">
        <v>21</v>
      </c>
      <c r="H508" t="s">
        <v>21</v>
      </c>
      <c r="I508" t="s">
        <v>21</v>
      </c>
      <c r="J508" t="s">
        <v>21</v>
      </c>
      <c r="K508">
        <v>324.15327000000002</v>
      </c>
      <c r="L508" t="s">
        <v>2556</v>
      </c>
      <c r="M508">
        <v>325.16054500000001</v>
      </c>
      <c r="N508" s="2">
        <v>325.161</v>
      </c>
      <c r="O508" s="3">
        <v>4.5499999998810381E-4</v>
      </c>
      <c r="P508" s="4">
        <v>65675.399999999994</v>
      </c>
      <c r="Q508" s="2">
        <v>325.161</v>
      </c>
      <c r="R508" s="3">
        <v>4.5499999998810381E-4</v>
      </c>
      <c r="S508" s="4">
        <v>193467.3</v>
      </c>
      <c r="T508" s="2">
        <v>325.161</v>
      </c>
      <c r="U508" s="3">
        <v>4.5499999998810381E-4</v>
      </c>
      <c r="V508" s="4">
        <v>104530.3</v>
      </c>
      <c r="W508" s="2">
        <v>325.161</v>
      </c>
      <c r="X508" s="3">
        <v>4.5499999998810381E-4</v>
      </c>
      <c r="Y508" s="4">
        <v>206633</v>
      </c>
      <c r="Z508" s="2">
        <v>325.161</v>
      </c>
      <c r="AA508" s="3">
        <v>4.5499999998810381E-4</v>
      </c>
      <c r="AB508" s="4">
        <v>111865.4</v>
      </c>
      <c r="AC508" s="2">
        <v>325.161</v>
      </c>
      <c r="AD508" s="3">
        <v>4.5499999998810381E-4</v>
      </c>
      <c r="AE508" s="4">
        <v>166065.60000000001</v>
      </c>
      <c r="AF508" s="2">
        <v>325.161</v>
      </c>
      <c r="AG508" s="3">
        <v>4.5499999998810381E-4</v>
      </c>
      <c r="AH508" s="4">
        <v>139773.6</v>
      </c>
    </row>
    <row r="509" spans="3:34" x14ac:dyDescent="0.2">
      <c r="C509">
        <v>522</v>
      </c>
      <c r="D509" t="s">
        <v>3541</v>
      </c>
      <c r="E509">
        <v>3</v>
      </c>
      <c r="F509" t="s">
        <v>3542</v>
      </c>
      <c r="G509" t="s">
        <v>3543</v>
      </c>
      <c r="H509" t="s">
        <v>3544</v>
      </c>
      <c r="I509" t="s">
        <v>21</v>
      </c>
      <c r="J509" t="s">
        <v>21</v>
      </c>
      <c r="K509">
        <v>326.04266000000001</v>
      </c>
      <c r="L509" t="s">
        <v>2570</v>
      </c>
      <c r="M509">
        <v>365.00581800000003</v>
      </c>
      <c r="N509" s="2" t="s">
        <v>21</v>
      </c>
      <c r="O509" s="3" t="s">
        <v>21</v>
      </c>
      <c r="P509" s="4" t="s">
        <v>21</v>
      </c>
      <c r="Q509" s="2" t="s">
        <v>21</v>
      </c>
      <c r="R509" s="3" t="s">
        <v>21</v>
      </c>
      <c r="S509" s="4" t="s">
        <v>21</v>
      </c>
      <c r="T509" s="2" t="s">
        <v>21</v>
      </c>
      <c r="U509" s="3" t="s">
        <v>21</v>
      </c>
      <c r="V509" s="4" t="s">
        <v>21</v>
      </c>
      <c r="W509" s="2">
        <v>365.00599999999997</v>
      </c>
      <c r="X509" s="3">
        <v>1.819999999383981E-4</v>
      </c>
      <c r="Y509" s="4">
        <v>31071</v>
      </c>
      <c r="Z509" s="2" t="s">
        <v>21</v>
      </c>
      <c r="AA509" s="3" t="s">
        <v>21</v>
      </c>
      <c r="AB509" s="4" t="s">
        <v>21</v>
      </c>
      <c r="AC509" s="2" t="s">
        <v>21</v>
      </c>
      <c r="AD509" s="3" t="s">
        <v>21</v>
      </c>
      <c r="AE509" s="4" t="s">
        <v>21</v>
      </c>
      <c r="AF509" s="2" t="s">
        <v>21</v>
      </c>
      <c r="AG509" s="3" t="s">
        <v>21</v>
      </c>
      <c r="AH509" s="4" t="s">
        <v>21</v>
      </c>
    </row>
    <row r="510" spans="3:34" x14ac:dyDescent="0.2">
      <c r="C510">
        <v>488</v>
      </c>
      <c r="D510" t="s">
        <v>3445</v>
      </c>
      <c r="E510">
        <v>1</v>
      </c>
      <c r="F510" t="s">
        <v>3446</v>
      </c>
      <c r="G510" t="s">
        <v>21</v>
      </c>
      <c r="H510" t="s">
        <v>21</v>
      </c>
      <c r="I510" t="s">
        <v>21</v>
      </c>
      <c r="J510" t="s">
        <v>21</v>
      </c>
      <c r="K510">
        <v>326.07501999999999</v>
      </c>
      <c r="L510" t="s">
        <v>2556</v>
      </c>
      <c r="M510">
        <v>327.08229499999999</v>
      </c>
      <c r="N510" s="2" t="s">
        <v>21</v>
      </c>
      <c r="O510" s="3" t="s">
        <v>21</v>
      </c>
      <c r="P510" s="4" t="s">
        <v>21</v>
      </c>
      <c r="Q510" s="2" t="s">
        <v>21</v>
      </c>
      <c r="R510" s="3" t="s">
        <v>21</v>
      </c>
      <c r="S510" s="4" t="s">
        <v>21</v>
      </c>
      <c r="T510" s="2" t="s">
        <v>21</v>
      </c>
      <c r="U510" s="3" t="s">
        <v>21</v>
      </c>
      <c r="V510" s="4" t="s">
        <v>21</v>
      </c>
      <c r="W510" s="2">
        <v>327.08199999999999</v>
      </c>
      <c r="X510" s="3">
        <v>2.9499999999416104E-4</v>
      </c>
      <c r="Y510" s="4">
        <v>29503.8</v>
      </c>
      <c r="Z510" s="2" t="s">
        <v>21</v>
      </c>
      <c r="AA510" s="3" t="s">
        <v>21</v>
      </c>
      <c r="AB510" s="4" t="s">
        <v>21</v>
      </c>
      <c r="AC510" s="2">
        <v>327.08199999999999</v>
      </c>
      <c r="AD510" s="3">
        <v>2.9499999999416104E-4</v>
      </c>
      <c r="AE510" s="4">
        <v>33177.699999999997</v>
      </c>
      <c r="AF510" s="2" t="s">
        <v>21</v>
      </c>
      <c r="AG510" s="3" t="s">
        <v>21</v>
      </c>
      <c r="AH510" s="4" t="s">
        <v>21</v>
      </c>
    </row>
    <row r="511" spans="3:34" x14ac:dyDescent="0.2">
      <c r="C511">
        <v>489</v>
      </c>
      <c r="D511" t="s">
        <v>3447</v>
      </c>
      <c r="E511">
        <v>2</v>
      </c>
      <c r="F511" t="s">
        <v>3448</v>
      </c>
      <c r="G511" t="s">
        <v>3449</v>
      </c>
      <c r="H511" t="s">
        <v>21</v>
      </c>
      <c r="I511" t="s">
        <v>21</v>
      </c>
      <c r="J511" t="s">
        <v>21</v>
      </c>
      <c r="K511">
        <v>326.13387</v>
      </c>
      <c r="L511" t="s">
        <v>2556</v>
      </c>
      <c r="M511">
        <v>327.14114499999999</v>
      </c>
      <c r="N511" s="2">
        <v>327.14100000000002</v>
      </c>
      <c r="O511" s="3">
        <v>1.4499999997497071E-4</v>
      </c>
      <c r="P511" s="4">
        <v>38552.800000000003</v>
      </c>
      <c r="Q511" s="2" t="s">
        <v>21</v>
      </c>
      <c r="R511" s="3" t="s">
        <v>21</v>
      </c>
      <c r="S511" s="4" t="s">
        <v>21</v>
      </c>
      <c r="T511" s="2">
        <v>327.14100000000002</v>
      </c>
      <c r="U511" s="3">
        <v>1.4499999997497071E-4</v>
      </c>
      <c r="V511" s="4">
        <v>53784.9</v>
      </c>
      <c r="W511" s="2">
        <v>327.14100000000002</v>
      </c>
      <c r="X511" s="3">
        <v>1.4499999997497071E-4</v>
      </c>
      <c r="Y511" s="4">
        <v>127909.1</v>
      </c>
      <c r="Z511" s="2">
        <v>327.14100000000002</v>
      </c>
      <c r="AA511" s="3">
        <v>1.4499999997497071E-4</v>
      </c>
      <c r="AB511" s="4">
        <v>61550.9</v>
      </c>
      <c r="AC511" s="2" t="s">
        <v>21</v>
      </c>
      <c r="AD511" s="3" t="s">
        <v>21</v>
      </c>
      <c r="AE511" s="4" t="s">
        <v>21</v>
      </c>
      <c r="AF511" s="2">
        <v>327.14100000000002</v>
      </c>
      <c r="AG511" s="3">
        <v>1.4499999997497071E-4</v>
      </c>
      <c r="AH511" s="4">
        <v>70386.100000000006</v>
      </c>
    </row>
    <row r="512" spans="3:34" x14ac:dyDescent="0.2">
      <c r="C512">
        <v>507</v>
      </c>
      <c r="D512" t="s">
        <v>3498</v>
      </c>
      <c r="E512">
        <v>6</v>
      </c>
      <c r="F512" t="s">
        <v>3499</v>
      </c>
      <c r="G512" t="s">
        <v>3500</v>
      </c>
      <c r="H512" t="s">
        <v>3501</v>
      </c>
      <c r="I512" t="s">
        <v>3502</v>
      </c>
      <c r="J512" t="s">
        <v>3503</v>
      </c>
      <c r="K512">
        <v>326.20933000000002</v>
      </c>
      <c r="L512" t="s">
        <v>2548</v>
      </c>
      <c r="M512">
        <v>349.19855000000001</v>
      </c>
      <c r="N512" s="2" t="s">
        <v>21</v>
      </c>
      <c r="O512" s="3" t="s">
        <v>21</v>
      </c>
      <c r="P512" s="4" t="s">
        <v>21</v>
      </c>
      <c r="Q512" s="2">
        <v>349.19799999999998</v>
      </c>
      <c r="R512" s="3">
        <v>5.5000000003246896E-4</v>
      </c>
      <c r="S512" s="4">
        <v>23048.1</v>
      </c>
      <c r="T512" s="2" t="s">
        <v>21</v>
      </c>
      <c r="U512" s="3" t="s">
        <v>21</v>
      </c>
      <c r="V512" s="4" t="s">
        <v>21</v>
      </c>
      <c r="W512" s="2">
        <v>349.19799999999998</v>
      </c>
      <c r="X512" s="3">
        <v>5.5000000003246896E-4</v>
      </c>
      <c r="Y512" s="4">
        <v>26896.7</v>
      </c>
      <c r="Z512" s="2" t="s">
        <v>21</v>
      </c>
      <c r="AA512" s="3" t="s">
        <v>21</v>
      </c>
      <c r="AB512" s="4" t="s">
        <v>21</v>
      </c>
      <c r="AC512" s="2">
        <v>349.19799999999998</v>
      </c>
      <c r="AD512" s="3">
        <v>5.5000000003246896E-4</v>
      </c>
      <c r="AE512" s="4">
        <v>19752.7</v>
      </c>
      <c r="AF512" s="2" t="s">
        <v>21</v>
      </c>
      <c r="AG512" s="3" t="s">
        <v>21</v>
      </c>
      <c r="AH512" s="4" t="s">
        <v>21</v>
      </c>
    </row>
    <row r="513" spans="3:34" x14ac:dyDescent="0.2">
      <c r="C513">
        <v>509</v>
      </c>
      <c r="D513" t="s">
        <v>2034</v>
      </c>
      <c r="E513">
        <v>4</v>
      </c>
      <c r="F513" t="s">
        <v>2035</v>
      </c>
      <c r="G513" t="s">
        <v>2036</v>
      </c>
      <c r="H513" t="s">
        <v>2037</v>
      </c>
      <c r="I513" t="s">
        <v>2038</v>
      </c>
      <c r="J513" t="s">
        <v>21</v>
      </c>
      <c r="K513">
        <v>328.15221000000003</v>
      </c>
      <c r="L513" t="s">
        <v>2548</v>
      </c>
      <c r="M513">
        <v>351.14143000000001</v>
      </c>
      <c r="N513" s="2" t="s">
        <v>21</v>
      </c>
      <c r="O513" s="3" t="s">
        <v>21</v>
      </c>
      <c r="P513" s="4" t="s">
        <v>21</v>
      </c>
      <c r="Q513" s="2" t="s">
        <v>21</v>
      </c>
      <c r="R513" s="3" t="s">
        <v>21</v>
      </c>
      <c r="S513" s="4" t="s">
        <v>21</v>
      </c>
      <c r="T513" s="2" t="s">
        <v>21</v>
      </c>
      <c r="U513" s="3" t="s">
        <v>21</v>
      </c>
      <c r="V513" s="4" t="s">
        <v>21</v>
      </c>
      <c r="W513" s="2">
        <v>351.14100000000002</v>
      </c>
      <c r="X513" s="3">
        <v>4.2999999999437932E-4</v>
      </c>
      <c r="Y513" s="4">
        <v>61340.6</v>
      </c>
      <c r="Z513" s="2" t="s">
        <v>21</v>
      </c>
      <c r="AA513" s="3" t="s">
        <v>21</v>
      </c>
      <c r="AB513" s="4" t="s">
        <v>21</v>
      </c>
      <c r="AC513" s="2" t="s">
        <v>21</v>
      </c>
      <c r="AD513" s="3" t="s">
        <v>21</v>
      </c>
      <c r="AE513" s="4" t="s">
        <v>21</v>
      </c>
      <c r="AF513" s="2" t="s">
        <v>21</v>
      </c>
      <c r="AG513" s="3" t="s">
        <v>21</v>
      </c>
      <c r="AH513" s="4" t="s">
        <v>21</v>
      </c>
    </row>
    <row r="514" spans="3:34" x14ac:dyDescent="0.2">
      <c r="C514">
        <v>490</v>
      </c>
      <c r="D514" t="s">
        <v>3450</v>
      </c>
      <c r="E514">
        <v>2</v>
      </c>
      <c r="F514" t="s">
        <v>3451</v>
      </c>
      <c r="G514" t="s">
        <v>3452</v>
      </c>
      <c r="H514" t="s">
        <v>21</v>
      </c>
      <c r="I514" t="s">
        <v>21</v>
      </c>
      <c r="J514" t="s">
        <v>21</v>
      </c>
      <c r="K514">
        <v>329.09330999999997</v>
      </c>
      <c r="L514" t="s">
        <v>2556</v>
      </c>
      <c r="M514">
        <v>330.10058499999997</v>
      </c>
      <c r="N514" s="2" t="s">
        <v>21</v>
      </c>
      <c r="O514" s="3" t="s">
        <v>21</v>
      </c>
      <c r="P514" s="4" t="s">
        <v>21</v>
      </c>
      <c r="Q514" s="2" t="s">
        <v>21</v>
      </c>
      <c r="R514" s="3" t="s">
        <v>21</v>
      </c>
      <c r="S514" s="4" t="s">
        <v>21</v>
      </c>
      <c r="T514" s="2" t="s">
        <v>21</v>
      </c>
      <c r="U514" s="3" t="s">
        <v>21</v>
      </c>
      <c r="V514" s="4" t="s">
        <v>21</v>
      </c>
      <c r="W514" s="2" t="s">
        <v>21</v>
      </c>
      <c r="X514" s="3" t="s">
        <v>21</v>
      </c>
      <c r="Y514" s="4" t="s">
        <v>21</v>
      </c>
      <c r="Z514" s="2" t="s">
        <v>21</v>
      </c>
      <c r="AA514" s="3" t="s">
        <v>21</v>
      </c>
      <c r="AB514" s="4" t="s">
        <v>21</v>
      </c>
      <c r="AC514" s="2">
        <v>330.1</v>
      </c>
      <c r="AD514" s="3">
        <v>5.8499999994410246E-4</v>
      </c>
      <c r="AE514" s="4">
        <v>12569.3</v>
      </c>
      <c r="AF514" s="2" t="s">
        <v>21</v>
      </c>
      <c r="AG514" s="3" t="s">
        <v>21</v>
      </c>
      <c r="AH514" s="4" t="s">
        <v>21</v>
      </c>
    </row>
    <row r="515" spans="3:34" x14ac:dyDescent="0.2">
      <c r="C515">
        <v>491</v>
      </c>
      <c r="D515" t="s">
        <v>3453</v>
      </c>
      <c r="E515">
        <v>2</v>
      </c>
      <c r="F515" t="s">
        <v>3454</v>
      </c>
      <c r="G515" t="s">
        <v>3455</v>
      </c>
      <c r="H515" t="s">
        <v>21</v>
      </c>
      <c r="I515" t="s">
        <v>21</v>
      </c>
      <c r="J515" t="s">
        <v>21</v>
      </c>
      <c r="K515">
        <v>332.02807000000001</v>
      </c>
      <c r="L515" t="s">
        <v>2556</v>
      </c>
      <c r="M515">
        <v>333.03534500000001</v>
      </c>
      <c r="N515" s="2" t="s">
        <v>21</v>
      </c>
      <c r="O515" s="3" t="s">
        <v>21</v>
      </c>
      <c r="P515" s="4" t="s">
        <v>21</v>
      </c>
      <c r="Q515" s="2" t="s">
        <v>21</v>
      </c>
      <c r="R515" s="3" t="s">
        <v>21</v>
      </c>
      <c r="S515" s="4" t="s">
        <v>21</v>
      </c>
      <c r="T515" s="2" t="s">
        <v>21</v>
      </c>
      <c r="U515" s="3" t="s">
        <v>21</v>
      </c>
      <c r="V515" s="4" t="s">
        <v>21</v>
      </c>
      <c r="W515" s="2" t="s">
        <v>21</v>
      </c>
      <c r="X515" s="3" t="s">
        <v>21</v>
      </c>
      <c r="Y515" s="4" t="s">
        <v>21</v>
      </c>
      <c r="Z515" s="2" t="s">
        <v>21</v>
      </c>
      <c r="AA515" s="3" t="s">
        <v>21</v>
      </c>
      <c r="AB515" s="4" t="s">
        <v>21</v>
      </c>
      <c r="AC515" s="2">
        <v>333.03500000000003</v>
      </c>
      <c r="AD515" s="3">
        <v>3.4499999998161002E-4</v>
      </c>
      <c r="AE515" s="4">
        <v>10521.7</v>
      </c>
      <c r="AF515" s="2" t="s">
        <v>21</v>
      </c>
      <c r="AG515" s="3" t="s">
        <v>21</v>
      </c>
      <c r="AH515" s="4" t="s">
        <v>21</v>
      </c>
    </row>
    <row r="516" spans="3:34" x14ac:dyDescent="0.2">
      <c r="C516">
        <v>492</v>
      </c>
      <c r="D516" t="s">
        <v>3456</v>
      </c>
      <c r="E516">
        <v>1</v>
      </c>
      <c r="F516" t="s">
        <v>3457</v>
      </c>
      <c r="G516" t="s">
        <v>21</v>
      </c>
      <c r="H516" t="s">
        <v>21</v>
      </c>
      <c r="I516" t="s">
        <v>21</v>
      </c>
      <c r="J516" t="s">
        <v>21</v>
      </c>
      <c r="K516">
        <v>334.13848999999999</v>
      </c>
      <c r="L516" t="s">
        <v>2556</v>
      </c>
      <c r="M516">
        <v>335.14576499999998</v>
      </c>
      <c r="N516" s="2" t="s">
        <v>21</v>
      </c>
      <c r="O516" s="3" t="s">
        <v>21</v>
      </c>
      <c r="P516" s="4" t="s">
        <v>21</v>
      </c>
      <c r="Q516" s="2">
        <v>335.14600000000002</v>
      </c>
      <c r="R516" s="3">
        <v>2.3500000003195964E-4</v>
      </c>
      <c r="S516" s="4">
        <v>38993.300000000003</v>
      </c>
      <c r="T516" s="2" t="s">
        <v>21</v>
      </c>
      <c r="U516" s="3" t="s">
        <v>21</v>
      </c>
      <c r="V516" s="4" t="s">
        <v>21</v>
      </c>
      <c r="W516" s="2">
        <v>335.14600000000002</v>
      </c>
      <c r="X516" s="3">
        <v>2.3500000003195964E-4</v>
      </c>
      <c r="Y516" s="4">
        <v>45753.8</v>
      </c>
      <c r="Z516" s="2">
        <v>335.14600000000002</v>
      </c>
      <c r="AA516" s="3">
        <v>2.3500000003195964E-4</v>
      </c>
      <c r="AB516" s="4">
        <v>13893</v>
      </c>
      <c r="AC516" s="2">
        <v>335.14600000000002</v>
      </c>
      <c r="AD516" s="3">
        <v>2.3500000003195964E-4</v>
      </c>
      <c r="AE516" s="4">
        <v>36424.400000000001</v>
      </c>
      <c r="AF516" s="2">
        <v>335.14600000000002</v>
      </c>
      <c r="AG516" s="3">
        <v>2.3500000003195964E-4</v>
      </c>
      <c r="AH516" s="4">
        <v>15721.5</v>
      </c>
    </row>
    <row r="517" spans="3:34" x14ac:dyDescent="0.2">
      <c r="C517">
        <v>518</v>
      </c>
      <c r="D517" t="s">
        <v>3533</v>
      </c>
      <c r="E517">
        <v>1</v>
      </c>
      <c r="F517" t="s">
        <v>3534</v>
      </c>
      <c r="G517" t="s">
        <v>21</v>
      </c>
      <c r="H517" t="s">
        <v>21</v>
      </c>
      <c r="I517" t="s">
        <v>21</v>
      </c>
      <c r="J517" t="s">
        <v>21</v>
      </c>
      <c r="K517">
        <v>334.19916000000001</v>
      </c>
      <c r="L517" t="s">
        <v>2548</v>
      </c>
      <c r="M517">
        <v>357.18838</v>
      </c>
      <c r="N517" s="2" t="s">
        <v>21</v>
      </c>
      <c r="O517" s="3" t="s">
        <v>21</v>
      </c>
      <c r="P517" s="4" t="s">
        <v>21</v>
      </c>
      <c r="Q517" s="2" t="s">
        <v>21</v>
      </c>
      <c r="R517" s="3" t="s">
        <v>21</v>
      </c>
      <c r="S517" s="4" t="s">
        <v>21</v>
      </c>
      <c r="T517" s="2" t="s">
        <v>21</v>
      </c>
      <c r="U517" s="3" t="s">
        <v>21</v>
      </c>
      <c r="V517" s="4" t="s">
        <v>21</v>
      </c>
      <c r="W517" s="2">
        <v>357.18799999999999</v>
      </c>
      <c r="X517" s="3">
        <v>3.8000000000693035E-4</v>
      </c>
      <c r="Y517" s="4">
        <v>26917.7</v>
      </c>
      <c r="Z517" s="2" t="s">
        <v>21</v>
      </c>
      <c r="AA517" s="3" t="s">
        <v>21</v>
      </c>
      <c r="AB517" s="4" t="s">
        <v>21</v>
      </c>
      <c r="AC517" s="2">
        <v>357.18799999999999</v>
      </c>
      <c r="AD517" s="3">
        <v>3.8000000000693035E-4</v>
      </c>
      <c r="AE517" s="4">
        <v>20337.400000000001</v>
      </c>
      <c r="AF517" s="2" t="s">
        <v>21</v>
      </c>
      <c r="AG517" s="3" t="s">
        <v>21</v>
      </c>
      <c r="AH517" s="4" t="s">
        <v>21</v>
      </c>
    </row>
    <row r="518" spans="3:34" x14ac:dyDescent="0.2">
      <c r="C518">
        <v>496</v>
      </c>
      <c r="D518" t="s">
        <v>3471</v>
      </c>
      <c r="E518">
        <v>1</v>
      </c>
      <c r="F518" t="s">
        <v>3472</v>
      </c>
      <c r="G518" t="s">
        <v>21</v>
      </c>
      <c r="H518" t="s">
        <v>21</v>
      </c>
      <c r="I518" t="s">
        <v>21</v>
      </c>
      <c r="J518" t="s">
        <v>21</v>
      </c>
      <c r="K518">
        <v>336.11687999999998</v>
      </c>
      <c r="L518" t="s">
        <v>2556</v>
      </c>
      <c r="M518">
        <v>337.12415499999997</v>
      </c>
      <c r="N518" s="2">
        <v>337.12400000000002</v>
      </c>
      <c r="O518" s="3">
        <v>1.5499999994972313E-4</v>
      </c>
      <c r="P518" s="4">
        <v>12378.3</v>
      </c>
      <c r="Q518" s="2" t="s">
        <v>21</v>
      </c>
      <c r="R518" s="3" t="s">
        <v>21</v>
      </c>
      <c r="S518" s="4" t="s">
        <v>21</v>
      </c>
      <c r="T518" s="2" t="s">
        <v>21</v>
      </c>
      <c r="U518" s="3" t="s">
        <v>21</v>
      </c>
      <c r="V518" s="4" t="s">
        <v>21</v>
      </c>
      <c r="W518" s="2" t="s">
        <v>21</v>
      </c>
      <c r="X518" s="3" t="s">
        <v>21</v>
      </c>
      <c r="Y518" s="4" t="s">
        <v>21</v>
      </c>
      <c r="Z518" s="2" t="s">
        <v>21</v>
      </c>
      <c r="AA518" s="3" t="s">
        <v>21</v>
      </c>
      <c r="AB518" s="4" t="s">
        <v>21</v>
      </c>
      <c r="AC518" s="2" t="s">
        <v>21</v>
      </c>
      <c r="AD518" s="3" t="s">
        <v>21</v>
      </c>
      <c r="AE518" s="4" t="s">
        <v>21</v>
      </c>
      <c r="AF518" s="2" t="s">
        <v>21</v>
      </c>
      <c r="AG518" s="3" t="s">
        <v>21</v>
      </c>
      <c r="AH518" s="4" t="s">
        <v>21</v>
      </c>
    </row>
    <row r="519" spans="3:34" x14ac:dyDescent="0.2">
      <c r="C519">
        <v>519</v>
      </c>
      <c r="D519" t="s">
        <v>3535</v>
      </c>
      <c r="E519">
        <v>1</v>
      </c>
      <c r="F519" t="s">
        <v>3536</v>
      </c>
      <c r="G519" t="s">
        <v>21</v>
      </c>
      <c r="H519" t="s">
        <v>21</v>
      </c>
      <c r="I519" t="s">
        <v>21</v>
      </c>
      <c r="J519" t="s">
        <v>21</v>
      </c>
      <c r="K519">
        <v>338.02305999999999</v>
      </c>
      <c r="L519" t="s">
        <v>2548</v>
      </c>
      <c r="M519">
        <v>361.01227999999998</v>
      </c>
      <c r="N519" s="2" t="s">
        <v>21</v>
      </c>
      <c r="O519" s="3" t="s">
        <v>21</v>
      </c>
      <c r="P519" s="4" t="s">
        <v>21</v>
      </c>
      <c r="Q519" s="2" t="s">
        <v>21</v>
      </c>
      <c r="R519" s="3" t="s">
        <v>21</v>
      </c>
      <c r="S519" s="4" t="s">
        <v>21</v>
      </c>
      <c r="T519" s="2">
        <v>361.012</v>
      </c>
      <c r="U519" s="3">
        <v>2.7999999997518898E-4</v>
      </c>
      <c r="V519" s="4">
        <v>14737.8</v>
      </c>
      <c r="W519" s="2" t="s">
        <v>21</v>
      </c>
      <c r="X519" s="3" t="s">
        <v>21</v>
      </c>
      <c r="Y519" s="4" t="s">
        <v>21</v>
      </c>
      <c r="Z519" s="2" t="s">
        <v>21</v>
      </c>
      <c r="AA519" s="3" t="s">
        <v>21</v>
      </c>
      <c r="AB519" s="4" t="s">
        <v>21</v>
      </c>
      <c r="AC519" s="2" t="s">
        <v>21</v>
      </c>
      <c r="AD519" s="3" t="s">
        <v>21</v>
      </c>
      <c r="AE519" s="4" t="s">
        <v>21</v>
      </c>
      <c r="AF519" s="2" t="s">
        <v>21</v>
      </c>
      <c r="AG519" s="3" t="s">
        <v>21</v>
      </c>
      <c r="AH519" s="4" t="s">
        <v>21</v>
      </c>
    </row>
    <row r="520" spans="3:34" x14ac:dyDescent="0.2">
      <c r="C520">
        <v>499</v>
      </c>
      <c r="D520" t="s">
        <v>3482</v>
      </c>
      <c r="E520">
        <v>1</v>
      </c>
      <c r="F520" t="s">
        <v>3483</v>
      </c>
      <c r="G520" t="s">
        <v>21</v>
      </c>
      <c r="H520" t="s">
        <v>21</v>
      </c>
      <c r="I520" t="s">
        <v>21</v>
      </c>
      <c r="J520" t="s">
        <v>21</v>
      </c>
      <c r="K520">
        <v>338.04496999999998</v>
      </c>
      <c r="L520" t="s">
        <v>2556</v>
      </c>
      <c r="M520">
        <v>339.05224499999997</v>
      </c>
      <c r="N520" s="2" t="s">
        <v>21</v>
      </c>
      <c r="O520" s="3" t="s">
        <v>21</v>
      </c>
      <c r="P520" s="4" t="s">
        <v>21</v>
      </c>
      <c r="Q520" s="2" t="s">
        <v>21</v>
      </c>
      <c r="R520" s="3" t="s">
        <v>21</v>
      </c>
      <c r="S520" s="4" t="s">
        <v>21</v>
      </c>
      <c r="T520" s="2" t="s">
        <v>21</v>
      </c>
      <c r="U520" s="3" t="s">
        <v>21</v>
      </c>
      <c r="V520" s="4" t="s">
        <v>21</v>
      </c>
      <c r="W520" s="2" t="s">
        <v>21</v>
      </c>
      <c r="X520" s="3" t="s">
        <v>21</v>
      </c>
      <c r="Y520" s="4" t="s">
        <v>21</v>
      </c>
      <c r="Z520" s="2" t="s">
        <v>21</v>
      </c>
      <c r="AA520" s="3" t="s">
        <v>21</v>
      </c>
      <c r="AB520" s="4" t="s">
        <v>21</v>
      </c>
      <c r="AC520" s="2">
        <v>339.05200000000002</v>
      </c>
      <c r="AD520" s="3">
        <v>2.4499999994986865E-4</v>
      </c>
      <c r="AE520" s="4">
        <v>14429.8</v>
      </c>
      <c r="AF520" s="2" t="s">
        <v>21</v>
      </c>
      <c r="AG520" s="3" t="s">
        <v>21</v>
      </c>
      <c r="AH520" s="4" t="s">
        <v>21</v>
      </c>
    </row>
    <row r="521" spans="3:34" x14ac:dyDescent="0.2">
      <c r="C521">
        <v>501</v>
      </c>
      <c r="D521" t="s">
        <v>3486</v>
      </c>
      <c r="E521">
        <v>1</v>
      </c>
      <c r="F521" t="s">
        <v>3487</v>
      </c>
      <c r="G521" t="s">
        <v>21</v>
      </c>
      <c r="H521" t="s">
        <v>21</v>
      </c>
      <c r="I521" t="s">
        <v>21</v>
      </c>
      <c r="J521" t="s">
        <v>21</v>
      </c>
      <c r="K521">
        <v>338.20573999999999</v>
      </c>
      <c r="L521" t="s">
        <v>2556</v>
      </c>
      <c r="M521">
        <v>339.21301499999998</v>
      </c>
      <c r="N521" s="2" t="s">
        <v>21</v>
      </c>
      <c r="O521" s="3" t="s">
        <v>21</v>
      </c>
      <c r="P521" s="4" t="s">
        <v>21</v>
      </c>
      <c r="Q521" s="2" t="s">
        <v>21</v>
      </c>
      <c r="R521" s="3" t="s">
        <v>21</v>
      </c>
      <c r="S521" s="4" t="s">
        <v>21</v>
      </c>
      <c r="T521" s="2" t="s">
        <v>21</v>
      </c>
      <c r="U521" s="3" t="s">
        <v>21</v>
      </c>
      <c r="V521" s="4" t="s">
        <v>21</v>
      </c>
      <c r="W521" s="2">
        <v>339.21300000000002</v>
      </c>
      <c r="X521" s="3">
        <v>1.4999999962128641E-5</v>
      </c>
      <c r="Y521" s="4">
        <v>14553</v>
      </c>
      <c r="Z521" s="2" t="s">
        <v>21</v>
      </c>
      <c r="AA521" s="3" t="s">
        <v>21</v>
      </c>
      <c r="AB521" s="4" t="s">
        <v>21</v>
      </c>
      <c r="AC521" s="2">
        <v>339.21300000000002</v>
      </c>
      <c r="AD521" s="3">
        <v>1.4999999962128641E-5</v>
      </c>
      <c r="AE521" s="4">
        <v>13934.5</v>
      </c>
      <c r="AF521" s="2" t="s">
        <v>21</v>
      </c>
      <c r="AG521" s="3" t="s">
        <v>21</v>
      </c>
      <c r="AH521" s="4" t="s">
        <v>21</v>
      </c>
    </row>
    <row r="522" spans="3:34" x14ac:dyDescent="0.2">
      <c r="C522">
        <v>502</v>
      </c>
      <c r="D522" t="s">
        <v>3488</v>
      </c>
      <c r="E522">
        <v>1</v>
      </c>
      <c r="F522" t="s">
        <v>3489</v>
      </c>
      <c r="G522" t="s">
        <v>21</v>
      </c>
      <c r="H522" t="s">
        <v>21</v>
      </c>
      <c r="I522" t="s">
        <v>21</v>
      </c>
      <c r="J522" t="s">
        <v>21</v>
      </c>
      <c r="K522">
        <v>340.1859</v>
      </c>
      <c r="L522" t="s">
        <v>2556</v>
      </c>
      <c r="M522">
        <v>341.193175</v>
      </c>
      <c r="N522" s="2" t="s">
        <v>21</v>
      </c>
      <c r="O522" s="3" t="s">
        <v>21</v>
      </c>
      <c r="P522" s="4" t="s">
        <v>21</v>
      </c>
      <c r="Q522" s="2">
        <v>341.19299999999998</v>
      </c>
      <c r="R522" s="3">
        <v>1.7500000001291482E-4</v>
      </c>
      <c r="S522" s="4">
        <v>35030.800000000003</v>
      </c>
      <c r="T522" s="2" t="s">
        <v>21</v>
      </c>
      <c r="U522" s="3" t="s">
        <v>21</v>
      </c>
      <c r="V522" s="4" t="s">
        <v>21</v>
      </c>
      <c r="W522" s="2">
        <v>341.19299999999998</v>
      </c>
      <c r="X522" s="3">
        <v>1.7500000001291482E-4</v>
      </c>
      <c r="Y522" s="4">
        <v>41070.5</v>
      </c>
      <c r="Z522" s="2" t="s">
        <v>21</v>
      </c>
      <c r="AA522" s="3" t="s">
        <v>21</v>
      </c>
      <c r="AB522" s="4" t="s">
        <v>21</v>
      </c>
      <c r="AC522" s="2">
        <v>341.19299999999998</v>
      </c>
      <c r="AD522" s="3">
        <v>1.7500000001291482E-4</v>
      </c>
      <c r="AE522" s="4">
        <v>28713.7</v>
      </c>
      <c r="AF522" s="2">
        <v>341.19299999999998</v>
      </c>
      <c r="AG522" s="3">
        <v>1.7500000001291482E-4</v>
      </c>
      <c r="AH522" s="4">
        <v>14530.1</v>
      </c>
    </row>
    <row r="523" spans="3:34" x14ac:dyDescent="0.2">
      <c r="C523">
        <v>524</v>
      </c>
      <c r="D523" t="s">
        <v>3547</v>
      </c>
      <c r="E523">
        <v>3</v>
      </c>
      <c r="F523" t="s">
        <v>3548</v>
      </c>
      <c r="G523" t="s">
        <v>3549</v>
      </c>
      <c r="H523" t="s">
        <v>3550</v>
      </c>
      <c r="I523" t="s">
        <v>21</v>
      </c>
      <c r="J523" t="s">
        <v>21</v>
      </c>
      <c r="K523">
        <v>342.20424000000003</v>
      </c>
      <c r="L523" t="s">
        <v>2548</v>
      </c>
      <c r="M523">
        <v>365.19346000000002</v>
      </c>
      <c r="N523" s="2">
        <v>365.19299999999998</v>
      </c>
      <c r="O523" s="3">
        <v>4.6000000003232344E-4</v>
      </c>
      <c r="P523" s="4">
        <v>20746.599999999999</v>
      </c>
      <c r="Q523" s="2" t="s">
        <v>21</v>
      </c>
      <c r="R523" s="3" t="s">
        <v>21</v>
      </c>
      <c r="S523" s="4" t="s">
        <v>21</v>
      </c>
      <c r="T523" s="2">
        <v>365.19299999999998</v>
      </c>
      <c r="U523" s="3">
        <v>4.6000000003232344E-4</v>
      </c>
      <c r="V523" s="4">
        <v>35803.300000000003</v>
      </c>
      <c r="W523" s="2">
        <v>365.19299999999998</v>
      </c>
      <c r="X523" s="3">
        <v>4.6000000003232344E-4</v>
      </c>
      <c r="Y523" s="4">
        <v>77589.7</v>
      </c>
      <c r="Z523" s="2">
        <v>365.19299999999998</v>
      </c>
      <c r="AA523" s="3">
        <v>4.6000000003232344E-4</v>
      </c>
      <c r="AB523" s="4">
        <v>39946.300000000003</v>
      </c>
      <c r="AC523" s="2" t="s">
        <v>21</v>
      </c>
      <c r="AD523" s="3" t="s">
        <v>21</v>
      </c>
      <c r="AE523" s="4" t="s">
        <v>21</v>
      </c>
      <c r="AF523" s="2">
        <v>365.19299999999998</v>
      </c>
      <c r="AG523" s="3">
        <v>4.6000000003232344E-4</v>
      </c>
      <c r="AH523" s="4">
        <v>46257.599999999999</v>
      </c>
    </row>
    <row r="524" spans="3:34" x14ac:dyDescent="0.2">
      <c r="C524">
        <v>525</v>
      </c>
      <c r="D524" t="s">
        <v>3551</v>
      </c>
      <c r="E524">
        <v>1</v>
      </c>
      <c r="F524" t="s">
        <v>3552</v>
      </c>
      <c r="G524" t="s">
        <v>21</v>
      </c>
      <c r="H524" t="s">
        <v>21</v>
      </c>
      <c r="I524" t="s">
        <v>21</v>
      </c>
      <c r="J524" t="s">
        <v>21</v>
      </c>
      <c r="K524">
        <v>343.17029000000002</v>
      </c>
      <c r="L524" t="s">
        <v>2548</v>
      </c>
      <c r="M524">
        <v>366.15951000000001</v>
      </c>
      <c r="N524" s="2" t="s">
        <v>21</v>
      </c>
      <c r="O524" s="3" t="s">
        <v>21</v>
      </c>
      <c r="P524" s="4" t="s">
        <v>21</v>
      </c>
      <c r="Q524" s="2" t="s">
        <v>21</v>
      </c>
      <c r="R524" s="3" t="s">
        <v>21</v>
      </c>
      <c r="S524" s="4" t="s">
        <v>21</v>
      </c>
      <c r="T524" s="2" t="s">
        <v>21</v>
      </c>
      <c r="U524" s="3" t="s">
        <v>21</v>
      </c>
      <c r="V524" s="4" t="s">
        <v>21</v>
      </c>
      <c r="W524" s="2" t="s">
        <v>21</v>
      </c>
      <c r="X524" s="3" t="s">
        <v>21</v>
      </c>
      <c r="Y524" s="4" t="s">
        <v>21</v>
      </c>
      <c r="Z524" s="2" t="s">
        <v>21</v>
      </c>
      <c r="AA524" s="3" t="s">
        <v>21</v>
      </c>
      <c r="AB524" s="4" t="s">
        <v>21</v>
      </c>
      <c r="AC524" s="2">
        <v>366.15899999999999</v>
      </c>
      <c r="AD524" s="3">
        <v>5.1000000001977241E-4</v>
      </c>
      <c r="AE524" s="4">
        <v>8806.1</v>
      </c>
      <c r="AF524" s="2" t="s">
        <v>21</v>
      </c>
      <c r="AG524" s="3" t="s">
        <v>21</v>
      </c>
      <c r="AH524" s="4" t="s">
        <v>21</v>
      </c>
    </row>
    <row r="525" spans="3:34" x14ac:dyDescent="0.2">
      <c r="C525">
        <v>505</v>
      </c>
      <c r="D525" t="s">
        <v>3496</v>
      </c>
      <c r="E525">
        <v>1</v>
      </c>
      <c r="F525" t="s">
        <v>3497</v>
      </c>
      <c r="G525" t="s">
        <v>21</v>
      </c>
      <c r="H525" t="s">
        <v>21</v>
      </c>
      <c r="I525" t="s">
        <v>21</v>
      </c>
      <c r="J525" t="s">
        <v>21</v>
      </c>
      <c r="K525">
        <v>344.01375999999999</v>
      </c>
      <c r="L525" t="s">
        <v>2556</v>
      </c>
      <c r="M525">
        <v>345.02103499999998</v>
      </c>
      <c r="N525" s="2" t="s">
        <v>21</v>
      </c>
      <c r="O525" s="3" t="s">
        <v>21</v>
      </c>
      <c r="P525" s="4" t="s">
        <v>21</v>
      </c>
      <c r="Q525" s="2" t="s">
        <v>21</v>
      </c>
      <c r="R525" s="3" t="s">
        <v>21</v>
      </c>
      <c r="S525" s="4" t="s">
        <v>21</v>
      </c>
      <c r="T525" s="2" t="s">
        <v>21</v>
      </c>
      <c r="U525" s="3" t="s">
        <v>21</v>
      </c>
      <c r="V525" s="4" t="s">
        <v>21</v>
      </c>
      <c r="W525" s="2">
        <v>345.02100000000002</v>
      </c>
      <c r="X525" s="3">
        <v>3.4999999968476914E-5</v>
      </c>
      <c r="Y525" s="4">
        <v>19379.099999999999</v>
      </c>
      <c r="Z525" s="2" t="s">
        <v>21</v>
      </c>
      <c r="AA525" s="3" t="s">
        <v>21</v>
      </c>
      <c r="AB525" s="4" t="s">
        <v>21</v>
      </c>
      <c r="AC525" s="2" t="s">
        <v>21</v>
      </c>
      <c r="AD525" s="3" t="s">
        <v>21</v>
      </c>
      <c r="AE525" s="4" t="s">
        <v>21</v>
      </c>
      <c r="AF525" s="2" t="s">
        <v>21</v>
      </c>
      <c r="AG525" s="3" t="s">
        <v>21</v>
      </c>
      <c r="AH525" s="4" t="s">
        <v>21</v>
      </c>
    </row>
    <row r="526" spans="3:34" x14ac:dyDescent="0.2">
      <c r="C526">
        <v>545</v>
      </c>
      <c r="D526" t="s">
        <v>3592</v>
      </c>
      <c r="E526">
        <v>1</v>
      </c>
      <c r="F526" t="s">
        <v>3593</v>
      </c>
      <c r="G526" t="s">
        <v>21</v>
      </c>
      <c r="H526" t="s">
        <v>21</v>
      </c>
      <c r="I526" t="s">
        <v>21</v>
      </c>
      <c r="J526" t="s">
        <v>21</v>
      </c>
      <c r="K526">
        <v>347.22224</v>
      </c>
      <c r="L526" t="s">
        <v>2570</v>
      </c>
      <c r="M526">
        <v>386.18539800000002</v>
      </c>
      <c r="N526" s="2" t="s">
        <v>21</v>
      </c>
      <c r="O526" s="3" t="s">
        <v>21</v>
      </c>
      <c r="P526" s="4" t="s">
        <v>21</v>
      </c>
      <c r="Q526" s="2" t="s">
        <v>21</v>
      </c>
      <c r="R526" s="3" t="s">
        <v>21</v>
      </c>
      <c r="S526" s="4" t="s">
        <v>21</v>
      </c>
      <c r="T526" s="2" t="s">
        <v>21</v>
      </c>
      <c r="U526" s="3" t="s">
        <v>21</v>
      </c>
      <c r="V526" s="4" t="s">
        <v>21</v>
      </c>
      <c r="W526" s="2" t="s">
        <v>21</v>
      </c>
      <c r="X526" s="3" t="s">
        <v>21</v>
      </c>
      <c r="Y526" s="4" t="s">
        <v>21</v>
      </c>
      <c r="Z526" s="2" t="s">
        <v>21</v>
      </c>
      <c r="AA526" s="3" t="s">
        <v>21</v>
      </c>
      <c r="AB526" s="4" t="s">
        <v>21</v>
      </c>
      <c r="AC526" s="2">
        <v>386.185</v>
      </c>
      <c r="AD526" s="3">
        <v>3.9800000001832814E-4</v>
      </c>
      <c r="AE526" s="4">
        <v>14949.2</v>
      </c>
      <c r="AF526" s="2" t="s">
        <v>21</v>
      </c>
      <c r="AG526" s="3" t="s">
        <v>21</v>
      </c>
      <c r="AH526" s="4" t="s">
        <v>21</v>
      </c>
    </row>
    <row r="527" spans="3:34" x14ac:dyDescent="0.2">
      <c r="C527">
        <v>530</v>
      </c>
      <c r="D527" t="s">
        <v>3562</v>
      </c>
      <c r="E527">
        <v>1</v>
      </c>
      <c r="F527" t="s">
        <v>3563</v>
      </c>
      <c r="G527" t="s">
        <v>21</v>
      </c>
      <c r="H527" t="s">
        <v>21</v>
      </c>
      <c r="I527" t="s">
        <v>21</v>
      </c>
      <c r="J527" t="s">
        <v>21</v>
      </c>
      <c r="K527">
        <v>348.11101000000002</v>
      </c>
      <c r="L527" t="s">
        <v>2548</v>
      </c>
      <c r="M527">
        <v>371.10023000000001</v>
      </c>
      <c r="N527" s="2">
        <v>371.1</v>
      </c>
      <c r="O527" s="3">
        <v>2.2999999998774001E-4</v>
      </c>
      <c r="P527" s="4">
        <v>24507.3</v>
      </c>
      <c r="Q527" s="2" t="s">
        <v>21</v>
      </c>
      <c r="R527" s="3" t="s">
        <v>21</v>
      </c>
      <c r="S527" s="4" t="s">
        <v>21</v>
      </c>
      <c r="T527" s="2" t="s">
        <v>21</v>
      </c>
      <c r="U527" s="3" t="s">
        <v>21</v>
      </c>
      <c r="V527" s="4" t="s">
        <v>21</v>
      </c>
      <c r="W527" s="2" t="s">
        <v>21</v>
      </c>
      <c r="X527" s="3" t="s">
        <v>21</v>
      </c>
      <c r="Y527" s="4" t="s">
        <v>21</v>
      </c>
      <c r="Z527" s="2" t="s">
        <v>21</v>
      </c>
      <c r="AA527" s="3" t="s">
        <v>21</v>
      </c>
      <c r="AB527" s="4" t="s">
        <v>21</v>
      </c>
      <c r="AC527" s="2" t="s">
        <v>21</v>
      </c>
      <c r="AD527" s="3" t="s">
        <v>21</v>
      </c>
      <c r="AE527" s="4" t="s">
        <v>21</v>
      </c>
      <c r="AF527" s="2" t="s">
        <v>21</v>
      </c>
      <c r="AG527" s="3" t="s">
        <v>21</v>
      </c>
      <c r="AH527" s="4" t="s">
        <v>21</v>
      </c>
    </row>
    <row r="528" spans="3:34" x14ac:dyDescent="0.2">
      <c r="C528">
        <v>510</v>
      </c>
      <c r="D528" t="s">
        <v>3506</v>
      </c>
      <c r="E528">
        <v>1</v>
      </c>
      <c r="F528" t="s">
        <v>3507</v>
      </c>
      <c r="G528" t="s">
        <v>21</v>
      </c>
      <c r="H528" t="s">
        <v>21</v>
      </c>
      <c r="I528" t="s">
        <v>21</v>
      </c>
      <c r="J528" t="s">
        <v>21</v>
      </c>
      <c r="K528">
        <v>350.20573999999999</v>
      </c>
      <c r="L528" t="s">
        <v>2556</v>
      </c>
      <c r="M528">
        <v>351.21301499999998</v>
      </c>
      <c r="N528" s="2" t="s">
        <v>21</v>
      </c>
      <c r="O528" s="3" t="s">
        <v>21</v>
      </c>
      <c r="P528" s="4" t="s">
        <v>21</v>
      </c>
      <c r="Q528" s="2">
        <v>351.21300000000002</v>
      </c>
      <c r="R528" s="3">
        <v>1.4999999962128641E-5</v>
      </c>
      <c r="S528" s="4">
        <v>24957.4</v>
      </c>
      <c r="T528" s="2" t="s">
        <v>21</v>
      </c>
      <c r="U528" s="3" t="s">
        <v>21</v>
      </c>
      <c r="V528" s="4" t="s">
        <v>21</v>
      </c>
      <c r="W528" s="2">
        <v>351.21300000000002</v>
      </c>
      <c r="X528" s="3">
        <v>1.4999999962128641E-5</v>
      </c>
      <c r="Y528" s="4">
        <v>28132</v>
      </c>
      <c r="Z528" s="2" t="s">
        <v>21</v>
      </c>
      <c r="AA528" s="3" t="s">
        <v>21</v>
      </c>
      <c r="AB528" s="4" t="s">
        <v>21</v>
      </c>
      <c r="AC528" s="2">
        <v>351.21300000000002</v>
      </c>
      <c r="AD528" s="3">
        <v>1.4999999962128641E-5</v>
      </c>
      <c r="AE528" s="4">
        <v>22348.7</v>
      </c>
      <c r="AF528" s="2" t="s">
        <v>21</v>
      </c>
      <c r="AG528" s="3" t="s">
        <v>21</v>
      </c>
      <c r="AH528" s="4" t="s">
        <v>21</v>
      </c>
    </row>
    <row r="529" spans="3:34" x14ac:dyDescent="0.2">
      <c r="C529">
        <v>512</v>
      </c>
      <c r="D529" t="s">
        <v>3510</v>
      </c>
      <c r="E529">
        <v>2</v>
      </c>
      <c r="F529" t="s">
        <v>3511</v>
      </c>
      <c r="G529" t="s">
        <v>3512</v>
      </c>
      <c r="H529" t="s">
        <v>21</v>
      </c>
      <c r="I529" t="s">
        <v>21</v>
      </c>
      <c r="J529" t="s">
        <v>21</v>
      </c>
      <c r="K529">
        <v>352.12705</v>
      </c>
      <c r="L529" t="s">
        <v>2556</v>
      </c>
      <c r="M529">
        <v>353.13432499999999</v>
      </c>
      <c r="N529" s="2" t="s">
        <v>21</v>
      </c>
      <c r="O529" s="3" t="s">
        <v>21</v>
      </c>
      <c r="P529" s="4" t="s">
        <v>21</v>
      </c>
      <c r="Q529" s="2">
        <v>353.13400000000001</v>
      </c>
      <c r="R529" s="3">
        <v>3.2499999997526174E-4</v>
      </c>
      <c r="S529" s="4">
        <v>24381.5</v>
      </c>
      <c r="T529" s="2">
        <v>353.13400000000001</v>
      </c>
      <c r="U529" s="3">
        <v>3.2499999997526174E-4</v>
      </c>
      <c r="V529" s="4">
        <v>31563.8</v>
      </c>
      <c r="W529" s="2" t="s">
        <v>21</v>
      </c>
      <c r="X529" s="3" t="s">
        <v>21</v>
      </c>
      <c r="Y529" s="4" t="s">
        <v>21</v>
      </c>
      <c r="Z529" s="2">
        <v>353.13400000000001</v>
      </c>
      <c r="AA529" s="3">
        <v>3.2499999997526174E-4</v>
      </c>
      <c r="AB529" s="4">
        <v>23397</v>
      </c>
      <c r="AC529" s="2" t="s">
        <v>21</v>
      </c>
      <c r="AD529" s="3" t="s">
        <v>21</v>
      </c>
      <c r="AE529" s="4" t="s">
        <v>21</v>
      </c>
      <c r="AF529" s="2" t="s">
        <v>21</v>
      </c>
      <c r="AG529" s="3" t="s">
        <v>21</v>
      </c>
      <c r="AH529" s="4" t="s">
        <v>21</v>
      </c>
    </row>
    <row r="530" spans="3:34" x14ac:dyDescent="0.2">
      <c r="C530">
        <v>513</v>
      </c>
      <c r="D530" t="s">
        <v>3513</v>
      </c>
      <c r="E530">
        <v>2</v>
      </c>
      <c r="F530" t="s">
        <v>3514</v>
      </c>
      <c r="G530" t="s">
        <v>3515</v>
      </c>
      <c r="H530" t="s">
        <v>21</v>
      </c>
      <c r="I530" t="s">
        <v>21</v>
      </c>
      <c r="J530" t="s">
        <v>21</v>
      </c>
      <c r="K530">
        <v>354.16516999999999</v>
      </c>
      <c r="L530" t="s">
        <v>2556</v>
      </c>
      <c r="M530">
        <v>355.17244499999998</v>
      </c>
      <c r="N530" s="2" t="s">
        <v>21</v>
      </c>
      <c r="O530" s="3" t="s">
        <v>21</v>
      </c>
      <c r="P530" s="4" t="s">
        <v>21</v>
      </c>
      <c r="Q530" s="2">
        <v>355.17200000000003</v>
      </c>
      <c r="R530" s="3">
        <v>4.4499999995650796E-4</v>
      </c>
      <c r="S530" s="4">
        <v>94302.8</v>
      </c>
      <c r="T530" s="2">
        <v>355.17200000000003</v>
      </c>
      <c r="U530" s="3">
        <v>4.4499999995650796E-4</v>
      </c>
      <c r="V530" s="4">
        <v>43859</v>
      </c>
      <c r="W530" s="2">
        <v>355.17200000000003</v>
      </c>
      <c r="X530" s="3">
        <v>4.4499999995650796E-4</v>
      </c>
      <c r="Y530" s="4">
        <v>88934.5</v>
      </c>
      <c r="Z530" s="2">
        <v>355.17200000000003</v>
      </c>
      <c r="AA530" s="3">
        <v>4.4499999995650796E-4</v>
      </c>
      <c r="AB530" s="4">
        <v>44233.3</v>
      </c>
      <c r="AC530" s="2">
        <v>355.17200000000003</v>
      </c>
      <c r="AD530" s="3">
        <v>4.4499999995650796E-4</v>
      </c>
      <c r="AE530" s="4">
        <v>65138.1</v>
      </c>
      <c r="AF530" s="2">
        <v>355.17200000000003</v>
      </c>
      <c r="AG530" s="3">
        <v>4.4499999995650796E-4</v>
      </c>
      <c r="AH530" s="4">
        <v>57071.1</v>
      </c>
    </row>
    <row r="531" spans="3:34" x14ac:dyDescent="0.2">
      <c r="C531">
        <v>532</v>
      </c>
      <c r="D531" t="s">
        <v>3569</v>
      </c>
      <c r="E531">
        <v>1</v>
      </c>
      <c r="F531" t="s">
        <v>3570</v>
      </c>
      <c r="G531" t="s">
        <v>21</v>
      </c>
      <c r="H531" t="s">
        <v>21</v>
      </c>
      <c r="I531" t="s">
        <v>21</v>
      </c>
      <c r="J531" t="s">
        <v>21</v>
      </c>
      <c r="K531">
        <v>354.20424000000003</v>
      </c>
      <c r="L531" t="s">
        <v>2548</v>
      </c>
      <c r="M531">
        <v>377.19346000000002</v>
      </c>
      <c r="N531" s="2" t="s">
        <v>21</v>
      </c>
      <c r="O531" s="3" t="s">
        <v>21</v>
      </c>
      <c r="P531" s="4" t="s">
        <v>21</v>
      </c>
      <c r="Q531" s="2" t="s">
        <v>21</v>
      </c>
      <c r="R531" s="3" t="s">
        <v>21</v>
      </c>
      <c r="S531" s="4" t="s">
        <v>21</v>
      </c>
      <c r="T531" s="2" t="s">
        <v>21</v>
      </c>
      <c r="U531" s="3" t="s">
        <v>21</v>
      </c>
      <c r="V531" s="4" t="s">
        <v>21</v>
      </c>
      <c r="W531" s="2">
        <v>377.19299999999998</v>
      </c>
      <c r="X531" s="3">
        <v>4.6000000003232344E-4</v>
      </c>
      <c r="Y531" s="4">
        <v>14973.2</v>
      </c>
      <c r="Z531" s="2" t="s">
        <v>21</v>
      </c>
      <c r="AA531" s="3" t="s">
        <v>21</v>
      </c>
      <c r="AB531" s="4" t="s">
        <v>21</v>
      </c>
      <c r="AC531" s="2" t="s">
        <v>21</v>
      </c>
      <c r="AD531" s="3" t="s">
        <v>21</v>
      </c>
      <c r="AE531" s="4" t="s">
        <v>21</v>
      </c>
      <c r="AF531" s="2" t="s">
        <v>21</v>
      </c>
      <c r="AG531" s="3" t="s">
        <v>21</v>
      </c>
      <c r="AH531" s="4" t="s">
        <v>21</v>
      </c>
    </row>
    <row r="532" spans="3:34" x14ac:dyDescent="0.2">
      <c r="C532">
        <v>534</v>
      </c>
      <c r="D532" t="s">
        <v>3573</v>
      </c>
      <c r="E532">
        <v>1</v>
      </c>
      <c r="F532" t="s">
        <v>3574</v>
      </c>
      <c r="G532" t="s">
        <v>21</v>
      </c>
      <c r="H532" t="s">
        <v>21</v>
      </c>
      <c r="I532" t="s">
        <v>21</v>
      </c>
      <c r="J532" t="s">
        <v>21</v>
      </c>
      <c r="K532">
        <v>356.09838999999999</v>
      </c>
      <c r="L532" t="s">
        <v>2548</v>
      </c>
      <c r="M532">
        <v>379.08760999999998</v>
      </c>
      <c r="N532" s="2" t="s">
        <v>21</v>
      </c>
      <c r="O532" s="3" t="s">
        <v>21</v>
      </c>
      <c r="P532" s="4" t="s">
        <v>21</v>
      </c>
      <c r="Q532" s="2" t="s">
        <v>21</v>
      </c>
      <c r="R532" s="3" t="s">
        <v>21</v>
      </c>
      <c r="S532" s="4" t="s">
        <v>21</v>
      </c>
      <c r="T532" s="2" t="s">
        <v>21</v>
      </c>
      <c r="U532" s="3" t="s">
        <v>21</v>
      </c>
      <c r="V532" s="4" t="s">
        <v>21</v>
      </c>
      <c r="W532" s="2" t="s">
        <v>21</v>
      </c>
      <c r="X532" s="3" t="s">
        <v>21</v>
      </c>
      <c r="Y532" s="4" t="s">
        <v>21</v>
      </c>
      <c r="Z532" s="2" t="s">
        <v>21</v>
      </c>
      <c r="AA532" s="3" t="s">
        <v>21</v>
      </c>
      <c r="AB532" s="4" t="s">
        <v>21</v>
      </c>
      <c r="AC532" s="2">
        <v>379.08800000000002</v>
      </c>
      <c r="AD532" s="3">
        <v>3.900000000385262E-4</v>
      </c>
      <c r="AE532" s="4">
        <v>9040.1</v>
      </c>
      <c r="AF532" s="2" t="s">
        <v>21</v>
      </c>
      <c r="AG532" s="3" t="s">
        <v>21</v>
      </c>
      <c r="AH532" s="4" t="s">
        <v>21</v>
      </c>
    </row>
    <row r="533" spans="3:34" x14ac:dyDescent="0.2">
      <c r="C533">
        <v>551</v>
      </c>
      <c r="D533" t="s">
        <v>3606</v>
      </c>
      <c r="E533">
        <v>1</v>
      </c>
      <c r="F533" t="s">
        <v>3607</v>
      </c>
      <c r="G533" t="s">
        <v>21</v>
      </c>
      <c r="H533" t="s">
        <v>21</v>
      </c>
      <c r="I533" t="s">
        <v>21</v>
      </c>
      <c r="J533" t="s">
        <v>21</v>
      </c>
      <c r="K533">
        <v>356.11946</v>
      </c>
      <c r="L533" t="s">
        <v>2570</v>
      </c>
      <c r="M533">
        <v>395.08261800000002</v>
      </c>
      <c r="N533" s="2" t="s">
        <v>21</v>
      </c>
      <c r="O533" s="3" t="s">
        <v>21</v>
      </c>
      <c r="P533" s="4" t="s">
        <v>21</v>
      </c>
      <c r="Q533" s="2" t="s">
        <v>21</v>
      </c>
      <c r="R533" s="3" t="s">
        <v>21</v>
      </c>
      <c r="S533" s="4" t="s">
        <v>21</v>
      </c>
      <c r="T533" s="2" t="s">
        <v>21</v>
      </c>
      <c r="U533" s="3" t="s">
        <v>21</v>
      </c>
      <c r="V533" s="4" t="s">
        <v>21</v>
      </c>
      <c r="W533" s="2">
        <v>395.08199999999999</v>
      </c>
      <c r="X533" s="3">
        <v>6.1800000003131572E-4</v>
      </c>
      <c r="Y533" s="4">
        <v>38596.300000000003</v>
      </c>
      <c r="Z533" s="2" t="s">
        <v>21</v>
      </c>
      <c r="AA533" s="3" t="s">
        <v>21</v>
      </c>
      <c r="AB533" s="4" t="s">
        <v>21</v>
      </c>
      <c r="AC533" s="2">
        <v>395.08199999999999</v>
      </c>
      <c r="AD533" s="3">
        <v>6.1800000003131572E-4</v>
      </c>
      <c r="AE533" s="4">
        <v>598001.30000000005</v>
      </c>
      <c r="AF533" s="2" t="s">
        <v>21</v>
      </c>
      <c r="AG533" s="3" t="s">
        <v>21</v>
      </c>
      <c r="AH533" s="4" t="s">
        <v>21</v>
      </c>
    </row>
    <row r="534" spans="3:34" x14ac:dyDescent="0.2">
      <c r="C534">
        <v>517</v>
      </c>
      <c r="D534" t="s">
        <v>3530</v>
      </c>
      <c r="E534">
        <v>2</v>
      </c>
      <c r="F534" t="s">
        <v>3531</v>
      </c>
      <c r="G534" t="s">
        <v>3532</v>
      </c>
      <c r="H534" t="s">
        <v>21</v>
      </c>
      <c r="I534" t="s">
        <v>21</v>
      </c>
      <c r="J534" t="s">
        <v>21</v>
      </c>
      <c r="K534">
        <v>356.14443</v>
      </c>
      <c r="L534" t="s">
        <v>2556</v>
      </c>
      <c r="M534">
        <v>357.15170499999999</v>
      </c>
      <c r="N534" s="2" t="s">
        <v>21</v>
      </c>
      <c r="O534" s="3" t="s">
        <v>21</v>
      </c>
      <c r="P534" s="4" t="s">
        <v>21</v>
      </c>
      <c r="Q534" s="2" t="s">
        <v>21</v>
      </c>
      <c r="R534" s="3" t="s">
        <v>21</v>
      </c>
      <c r="S534" s="4" t="s">
        <v>21</v>
      </c>
      <c r="T534" s="2" t="s">
        <v>21</v>
      </c>
      <c r="U534" s="3" t="s">
        <v>21</v>
      </c>
      <c r="V534" s="4" t="s">
        <v>21</v>
      </c>
      <c r="W534" s="2" t="s">
        <v>21</v>
      </c>
      <c r="X534" s="3" t="s">
        <v>21</v>
      </c>
      <c r="Y534" s="4" t="s">
        <v>21</v>
      </c>
      <c r="Z534" s="2">
        <v>357.15199999999999</v>
      </c>
      <c r="AA534" s="3">
        <v>2.9499999999416104E-4</v>
      </c>
      <c r="AB534" s="4">
        <v>13140.5</v>
      </c>
      <c r="AC534" s="2" t="s">
        <v>21</v>
      </c>
      <c r="AD534" s="3" t="s">
        <v>21</v>
      </c>
      <c r="AE534" s="4" t="s">
        <v>21</v>
      </c>
      <c r="AF534" s="2">
        <v>357.15199999999999</v>
      </c>
      <c r="AG534" s="3">
        <v>2.9499999999416104E-4</v>
      </c>
      <c r="AH534" s="4">
        <v>15475.2</v>
      </c>
    </row>
    <row r="535" spans="3:34" x14ac:dyDescent="0.2">
      <c r="C535">
        <v>535</v>
      </c>
      <c r="D535" t="s">
        <v>3575</v>
      </c>
      <c r="E535">
        <v>2</v>
      </c>
      <c r="F535" t="s">
        <v>3576</v>
      </c>
      <c r="G535" t="s">
        <v>3577</v>
      </c>
      <c r="H535" t="s">
        <v>21</v>
      </c>
      <c r="I535" t="s">
        <v>21</v>
      </c>
      <c r="J535" t="s">
        <v>21</v>
      </c>
      <c r="K535">
        <v>357.14708000000002</v>
      </c>
      <c r="L535" t="s">
        <v>2548</v>
      </c>
      <c r="M535">
        <v>380.13630000000001</v>
      </c>
      <c r="N535" s="2">
        <v>380.13600000000002</v>
      </c>
      <c r="O535" s="3">
        <v>2.9999999998153726E-4</v>
      </c>
      <c r="P535" s="4">
        <v>49903.9</v>
      </c>
      <c r="Q535" s="2" t="s">
        <v>21</v>
      </c>
      <c r="R535" s="3" t="s">
        <v>21</v>
      </c>
      <c r="S535" s="4" t="s">
        <v>21</v>
      </c>
      <c r="T535" s="2" t="s">
        <v>21</v>
      </c>
      <c r="U535" s="3" t="s">
        <v>21</v>
      </c>
      <c r="V535" s="4" t="s">
        <v>21</v>
      </c>
      <c r="W535" s="2" t="s">
        <v>21</v>
      </c>
      <c r="X535" s="3" t="s">
        <v>21</v>
      </c>
      <c r="Y535" s="4" t="s">
        <v>21</v>
      </c>
      <c r="Z535" s="2" t="s">
        <v>21</v>
      </c>
      <c r="AA535" s="3" t="s">
        <v>21</v>
      </c>
      <c r="AB535" s="4" t="s">
        <v>21</v>
      </c>
      <c r="AC535" s="2" t="s">
        <v>21</v>
      </c>
      <c r="AD535" s="3" t="s">
        <v>21</v>
      </c>
      <c r="AE535" s="4" t="s">
        <v>21</v>
      </c>
      <c r="AF535" s="2" t="s">
        <v>21</v>
      </c>
      <c r="AG535" s="3" t="s">
        <v>21</v>
      </c>
      <c r="AH535" s="4" t="s">
        <v>21</v>
      </c>
    </row>
    <row r="536" spans="3:34" x14ac:dyDescent="0.2">
      <c r="C536">
        <v>553</v>
      </c>
      <c r="D536" t="s">
        <v>3610</v>
      </c>
      <c r="E536">
        <v>4</v>
      </c>
      <c r="F536" t="s">
        <v>3611</v>
      </c>
      <c r="G536" t="s">
        <v>3612</v>
      </c>
      <c r="H536" t="s">
        <v>3613</v>
      </c>
      <c r="I536" t="s">
        <v>3614</v>
      </c>
      <c r="J536" t="s">
        <v>21</v>
      </c>
      <c r="K536">
        <v>357.16484000000003</v>
      </c>
      <c r="L536" t="s">
        <v>2570</v>
      </c>
      <c r="M536">
        <v>396.12799800000005</v>
      </c>
      <c r="N536" s="2" t="s">
        <v>21</v>
      </c>
      <c r="O536" s="3" t="s">
        <v>21</v>
      </c>
      <c r="P536" s="4" t="s">
        <v>21</v>
      </c>
      <c r="Q536" s="2" t="s">
        <v>21</v>
      </c>
      <c r="R536" s="3" t="s">
        <v>21</v>
      </c>
      <c r="S536" s="4" t="s">
        <v>21</v>
      </c>
      <c r="T536" s="2" t="s">
        <v>21</v>
      </c>
      <c r="U536" s="3" t="s">
        <v>21</v>
      </c>
      <c r="V536" s="4" t="s">
        <v>21</v>
      </c>
      <c r="W536" s="2" t="s">
        <v>21</v>
      </c>
      <c r="X536" s="3" t="s">
        <v>21</v>
      </c>
      <c r="Y536" s="4" t="s">
        <v>21</v>
      </c>
      <c r="Z536" s="2" t="s">
        <v>21</v>
      </c>
      <c r="AA536" s="3" t="s">
        <v>21</v>
      </c>
      <c r="AB536" s="4" t="s">
        <v>21</v>
      </c>
      <c r="AC536" s="2">
        <v>396.12799999999999</v>
      </c>
      <c r="AD536" s="3">
        <v>1.9999999381070666E-6</v>
      </c>
      <c r="AE536" s="4">
        <v>43355.8</v>
      </c>
      <c r="AF536" s="2" t="s">
        <v>21</v>
      </c>
      <c r="AG536" s="3" t="s">
        <v>21</v>
      </c>
      <c r="AH536" s="4" t="s">
        <v>21</v>
      </c>
    </row>
    <row r="537" spans="3:34" x14ac:dyDescent="0.2">
      <c r="C537">
        <v>540</v>
      </c>
      <c r="D537" t="s">
        <v>2104</v>
      </c>
      <c r="E537">
        <v>1</v>
      </c>
      <c r="F537" t="s">
        <v>2105</v>
      </c>
      <c r="G537" t="s">
        <v>21</v>
      </c>
      <c r="H537" t="s">
        <v>21</v>
      </c>
      <c r="I537" t="s">
        <v>21</v>
      </c>
      <c r="J537" t="s">
        <v>21</v>
      </c>
      <c r="K537">
        <v>360.17842000000002</v>
      </c>
      <c r="L537" t="s">
        <v>2548</v>
      </c>
      <c r="M537">
        <v>383.16764000000001</v>
      </c>
      <c r="N537" s="2" t="s">
        <v>21</v>
      </c>
      <c r="O537" s="3" t="s">
        <v>21</v>
      </c>
      <c r="P537" s="4" t="s">
        <v>21</v>
      </c>
      <c r="Q537" s="2">
        <v>383.16699999999997</v>
      </c>
      <c r="R537" s="3">
        <v>6.4000000003261448E-4</v>
      </c>
      <c r="S537" s="4">
        <v>107526.39999999999</v>
      </c>
      <c r="T537" s="2">
        <v>383.16699999999997</v>
      </c>
      <c r="U537" s="3">
        <v>6.4000000003261448E-4</v>
      </c>
      <c r="V537" s="4">
        <v>43697.5</v>
      </c>
      <c r="W537" s="2">
        <v>383.16699999999997</v>
      </c>
      <c r="X537" s="3">
        <v>6.4000000003261448E-4</v>
      </c>
      <c r="Y537" s="4">
        <v>100809.8</v>
      </c>
      <c r="Z537" s="2" t="s">
        <v>21</v>
      </c>
      <c r="AA537" s="3" t="s">
        <v>21</v>
      </c>
      <c r="AB537" s="4" t="s">
        <v>21</v>
      </c>
      <c r="AC537" s="2">
        <v>383.16699999999997</v>
      </c>
      <c r="AD537" s="3">
        <v>6.4000000003261448E-4</v>
      </c>
      <c r="AE537" s="4">
        <v>71157.899999999994</v>
      </c>
      <c r="AF537" s="2">
        <v>383.16699999999997</v>
      </c>
      <c r="AG537" s="3">
        <v>6.4000000003261448E-4</v>
      </c>
      <c r="AH537" s="4">
        <v>55519.3</v>
      </c>
    </row>
    <row r="538" spans="3:34" x14ac:dyDescent="0.2">
      <c r="C538">
        <v>560</v>
      </c>
      <c r="D538" t="s">
        <v>3637</v>
      </c>
      <c r="E538">
        <v>2</v>
      </c>
      <c r="F538" t="s">
        <v>3638</v>
      </c>
      <c r="G538" t="s">
        <v>3639</v>
      </c>
      <c r="H538" t="s">
        <v>21</v>
      </c>
      <c r="I538" t="s">
        <v>21</v>
      </c>
      <c r="J538" t="s">
        <v>21</v>
      </c>
      <c r="K538">
        <v>361.18490000000003</v>
      </c>
      <c r="L538" t="s">
        <v>2570</v>
      </c>
      <c r="M538">
        <v>400.14805800000005</v>
      </c>
      <c r="N538" s="2" t="s">
        <v>21</v>
      </c>
      <c r="O538" s="3" t="s">
        <v>21</v>
      </c>
      <c r="P538" s="4" t="s">
        <v>21</v>
      </c>
      <c r="Q538" s="2" t="s">
        <v>21</v>
      </c>
      <c r="R538" s="3" t="s">
        <v>21</v>
      </c>
      <c r="S538" s="4" t="s">
        <v>21</v>
      </c>
      <c r="T538" s="2" t="s">
        <v>21</v>
      </c>
      <c r="U538" s="3" t="s">
        <v>21</v>
      </c>
      <c r="V538" s="4" t="s">
        <v>21</v>
      </c>
      <c r="W538" s="2" t="s">
        <v>21</v>
      </c>
      <c r="X538" s="3" t="s">
        <v>21</v>
      </c>
      <c r="Y538" s="4" t="s">
        <v>21</v>
      </c>
      <c r="Z538" s="2" t="s">
        <v>21</v>
      </c>
      <c r="AA538" s="3" t="s">
        <v>21</v>
      </c>
      <c r="AB538" s="4" t="s">
        <v>21</v>
      </c>
      <c r="AC538" s="2">
        <v>400.14800000000002</v>
      </c>
      <c r="AD538" s="3">
        <v>5.8000000024094334E-5</v>
      </c>
      <c r="AE538" s="4">
        <v>23701.7</v>
      </c>
      <c r="AF538" s="2" t="s">
        <v>21</v>
      </c>
      <c r="AG538" s="3" t="s">
        <v>21</v>
      </c>
      <c r="AH538" s="4" t="s">
        <v>21</v>
      </c>
    </row>
    <row r="539" spans="3:34" x14ac:dyDescent="0.2">
      <c r="C539">
        <v>521</v>
      </c>
      <c r="D539" t="s">
        <v>3539</v>
      </c>
      <c r="E539">
        <v>1</v>
      </c>
      <c r="F539" t="s">
        <v>3540</v>
      </c>
      <c r="G539" t="s">
        <v>21</v>
      </c>
      <c r="H539" t="s">
        <v>21</v>
      </c>
      <c r="I539" t="s">
        <v>21</v>
      </c>
      <c r="J539" t="s">
        <v>21</v>
      </c>
      <c r="K539">
        <v>362.17025000000001</v>
      </c>
      <c r="L539" t="s">
        <v>2556</v>
      </c>
      <c r="M539">
        <v>363.177525</v>
      </c>
      <c r="N539" s="2" t="s">
        <v>21</v>
      </c>
      <c r="O539" s="3" t="s">
        <v>21</v>
      </c>
      <c r="P539" s="4" t="s">
        <v>21</v>
      </c>
      <c r="Q539" s="2">
        <v>363.17700000000002</v>
      </c>
      <c r="R539" s="3">
        <v>5.2499999998190106E-4</v>
      </c>
      <c r="S539" s="4">
        <v>30577.3</v>
      </c>
      <c r="T539" s="2" t="s">
        <v>21</v>
      </c>
      <c r="U539" s="3" t="s">
        <v>21</v>
      </c>
      <c r="V539" s="4" t="s">
        <v>21</v>
      </c>
      <c r="W539" s="2">
        <v>363.17700000000002</v>
      </c>
      <c r="X539" s="3">
        <v>5.2499999998190106E-4</v>
      </c>
      <c r="Y539" s="4">
        <v>37339.699999999997</v>
      </c>
      <c r="Z539" s="2" t="s">
        <v>21</v>
      </c>
      <c r="AA539" s="3" t="s">
        <v>21</v>
      </c>
      <c r="AB539" s="4" t="s">
        <v>21</v>
      </c>
      <c r="AC539" s="2">
        <v>363.17700000000002</v>
      </c>
      <c r="AD539" s="3">
        <v>5.2499999998190106E-4</v>
      </c>
      <c r="AE539" s="4">
        <v>28841.1</v>
      </c>
      <c r="AF539" s="2" t="s">
        <v>21</v>
      </c>
      <c r="AG539" s="3" t="s">
        <v>21</v>
      </c>
      <c r="AH539" s="4" t="s">
        <v>21</v>
      </c>
    </row>
    <row r="540" spans="3:34" x14ac:dyDescent="0.2">
      <c r="C540">
        <v>523</v>
      </c>
      <c r="D540" t="s">
        <v>3545</v>
      </c>
      <c r="E540">
        <v>1</v>
      </c>
      <c r="F540" t="s">
        <v>3546</v>
      </c>
      <c r="G540" t="s">
        <v>21</v>
      </c>
      <c r="H540" t="s">
        <v>21</v>
      </c>
      <c r="I540" t="s">
        <v>21</v>
      </c>
      <c r="J540" t="s">
        <v>21</v>
      </c>
      <c r="K540">
        <v>364.14818000000002</v>
      </c>
      <c r="L540" t="s">
        <v>2556</v>
      </c>
      <c r="M540">
        <v>365.15545500000002</v>
      </c>
      <c r="N540" s="2">
        <v>365.15600000000001</v>
      </c>
      <c r="O540" s="3">
        <v>5.4499999998824933E-4</v>
      </c>
      <c r="P540" s="4">
        <v>19072</v>
      </c>
      <c r="Q540" s="2">
        <v>365.15600000000001</v>
      </c>
      <c r="R540" s="3">
        <v>5.4499999998824933E-4</v>
      </c>
      <c r="S540" s="4">
        <v>73417.399999999994</v>
      </c>
      <c r="T540" s="2">
        <v>365.15600000000001</v>
      </c>
      <c r="U540" s="3">
        <v>5.4499999998824933E-4</v>
      </c>
      <c r="V540" s="4">
        <v>32219.4</v>
      </c>
      <c r="W540" s="2">
        <v>365.15600000000001</v>
      </c>
      <c r="X540" s="3">
        <v>5.4499999998824933E-4</v>
      </c>
      <c r="Y540" s="4">
        <v>80272</v>
      </c>
      <c r="Z540" s="2">
        <v>365.15600000000001</v>
      </c>
      <c r="AA540" s="3">
        <v>5.4499999998824933E-4</v>
      </c>
      <c r="AB540" s="4">
        <v>34156</v>
      </c>
      <c r="AC540" s="2">
        <v>365.15600000000001</v>
      </c>
      <c r="AD540" s="3">
        <v>5.4499999998824933E-4</v>
      </c>
      <c r="AE540" s="4">
        <v>58655.199999999997</v>
      </c>
      <c r="AF540" s="2">
        <v>365.15600000000001</v>
      </c>
      <c r="AG540" s="3">
        <v>5.4499999998824933E-4</v>
      </c>
      <c r="AH540" s="4">
        <v>42006.1</v>
      </c>
    </row>
    <row r="541" spans="3:34" x14ac:dyDescent="0.2">
      <c r="C541">
        <v>526</v>
      </c>
      <c r="D541" t="s">
        <v>3553</v>
      </c>
      <c r="E541">
        <v>2</v>
      </c>
      <c r="F541" t="s">
        <v>3554</v>
      </c>
      <c r="G541" t="s">
        <v>3555</v>
      </c>
      <c r="H541" t="s">
        <v>21</v>
      </c>
      <c r="I541" t="s">
        <v>21</v>
      </c>
      <c r="J541" t="s">
        <v>21</v>
      </c>
      <c r="K541">
        <v>366.16516999999999</v>
      </c>
      <c r="L541" t="s">
        <v>2556</v>
      </c>
      <c r="M541">
        <v>367.17244499999998</v>
      </c>
      <c r="N541" s="2" t="s">
        <v>21</v>
      </c>
      <c r="O541" s="3" t="s">
        <v>21</v>
      </c>
      <c r="P541" s="4" t="s">
        <v>21</v>
      </c>
      <c r="Q541" s="2">
        <v>367.17200000000003</v>
      </c>
      <c r="R541" s="3">
        <v>4.4499999995650796E-4</v>
      </c>
      <c r="S541" s="4">
        <v>163013.1</v>
      </c>
      <c r="T541" s="2">
        <v>367.17200000000003</v>
      </c>
      <c r="U541" s="3">
        <v>4.4499999995650796E-4</v>
      </c>
      <c r="V541" s="4">
        <v>77993</v>
      </c>
      <c r="W541" s="2">
        <v>367.17200000000003</v>
      </c>
      <c r="X541" s="3">
        <v>4.4499999995650796E-4</v>
      </c>
      <c r="Y541" s="4">
        <v>177173.5</v>
      </c>
      <c r="Z541" s="2">
        <v>367.17200000000003</v>
      </c>
      <c r="AA541" s="3">
        <v>4.4499999995650796E-4</v>
      </c>
      <c r="AB541" s="4">
        <v>85060.3</v>
      </c>
      <c r="AC541" s="2">
        <v>367.17200000000003</v>
      </c>
      <c r="AD541" s="3">
        <v>4.4499999995650796E-4</v>
      </c>
      <c r="AE541" s="4">
        <v>137121.79999999999</v>
      </c>
      <c r="AF541" s="2">
        <v>367.17200000000003</v>
      </c>
      <c r="AG541" s="3">
        <v>4.4499999995650796E-4</v>
      </c>
      <c r="AH541" s="4">
        <v>101160.8</v>
      </c>
    </row>
    <row r="542" spans="3:34" x14ac:dyDescent="0.2">
      <c r="C542">
        <v>527</v>
      </c>
      <c r="D542" t="s">
        <v>3556</v>
      </c>
      <c r="E542">
        <v>1</v>
      </c>
      <c r="F542" t="s">
        <v>3557</v>
      </c>
      <c r="G542" t="s">
        <v>21</v>
      </c>
      <c r="H542" t="s">
        <v>21</v>
      </c>
      <c r="I542" t="s">
        <v>21</v>
      </c>
      <c r="J542" t="s">
        <v>21</v>
      </c>
      <c r="K542">
        <v>366.20065</v>
      </c>
      <c r="L542" t="s">
        <v>2556</v>
      </c>
      <c r="M542">
        <v>367.20792499999999</v>
      </c>
      <c r="N542" s="2">
        <v>367.20800000000003</v>
      </c>
      <c r="O542" s="3">
        <v>7.5000000038016879E-5</v>
      </c>
      <c r="P542" s="4">
        <v>12623.3</v>
      </c>
      <c r="Q542" s="2">
        <v>367.20800000000003</v>
      </c>
      <c r="R542" s="3">
        <v>7.5000000038016879E-5</v>
      </c>
      <c r="S542" s="4">
        <v>69066.5</v>
      </c>
      <c r="T542" s="2">
        <v>367.20800000000003</v>
      </c>
      <c r="U542" s="3">
        <v>7.5000000038016879E-5</v>
      </c>
      <c r="V542" s="4">
        <v>36858.1</v>
      </c>
      <c r="W542" s="2">
        <v>367.20800000000003</v>
      </c>
      <c r="X542" s="3">
        <v>7.5000000038016879E-5</v>
      </c>
      <c r="Y542" s="4">
        <v>79519.8</v>
      </c>
      <c r="Z542" s="2">
        <v>367.20800000000003</v>
      </c>
      <c r="AA542" s="3">
        <v>7.5000000038016879E-5</v>
      </c>
      <c r="AB542" s="4">
        <v>39101.800000000003</v>
      </c>
      <c r="AC542" s="2">
        <v>367.20800000000003</v>
      </c>
      <c r="AD542" s="3">
        <v>7.5000000038016879E-5</v>
      </c>
      <c r="AE542" s="4">
        <v>55710.1</v>
      </c>
      <c r="AF542" s="2">
        <v>367.20800000000003</v>
      </c>
      <c r="AG542" s="3">
        <v>7.5000000038016879E-5</v>
      </c>
      <c r="AH542" s="4">
        <v>49699.4</v>
      </c>
    </row>
    <row r="543" spans="3:34" x14ac:dyDescent="0.2">
      <c r="C543">
        <v>528</v>
      </c>
      <c r="D543" t="s">
        <v>3558</v>
      </c>
      <c r="E543">
        <v>1</v>
      </c>
      <c r="F543" t="s">
        <v>3559</v>
      </c>
      <c r="G543" t="s">
        <v>21</v>
      </c>
      <c r="H543" t="s">
        <v>21</v>
      </c>
      <c r="I543" t="s">
        <v>21</v>
      </c>
      <c r="J543" t="s">
        <v>21</v>
      </c>
      <c r="K543">
        <v>367.03935999999999</v>
      </c>
      <c r="L543" t="s">
        <v>2556</v>
      </c>
      <c r="M543">
        <v>368.04663499999998</v>
      </c>
      <c r="N543" s="2" t="s">
        <v>21</v>
      </c>
      <c r="O543" s="3" t="s">
        <v>21</v>
      </c>
      <c r="P543" s="4" t="s">
        <v>21</v>
      </c>
      <c r="Q543" s="2">
        <v>368.04599999999999</v>
      </c>
      <c r="R543" s="3">
        <v>6.3499999998839485E-4</v>
      </c>
      <c r="S543" s="4">
        <v>17661.3</v>
      </c>
      <c r="T543" s="2" t="s">
        <v>21</v>
      </c>
      <c r="U543" s="3" t="s">
        <v>21</v>
      </c>
      <c r="V543" s="4" t="s">
        <v>21</v>
      </c>
      <c r="W543" s="2">
        <v>368.04599999999999</v>
      </c>
      <c r="X543" s="3">
        <v>6.3499999998839485E-4</v>
      </c>
      <c r="Y543" s="4">
        <v>22058.7</v>
      </c>
      <c r="Z543" s="2" t="s">
        <v>21</v>
      </c>
      <c r="AA543" s="3" t="s">
        <v>21</v>
      </c>
      <c r="AB543" s="4" t="s">
        <v>21</v>
      </c>
      <c r="AC543" s="2">
        <v>368.04599999999999</v>
      </c>
      <c r="AD543" s="3">
        <v>6.3499999998839485E-4</v>
      </c>
      <c r="AE543" s="4">
        <v>23047.1</v>
      </c>
      <c r="AF543" s="2" t="s">
        <v>21</v>
      </c>
      <c r="AG543" s="3" t="s">
        <v>21</v>
      </c>
      <c r="AH543" s="4" t="s">
        <v>21</v>
      </c>
    </row>
    <row r="544" spans="3:34" x14ac:dyDescent="0.2">
      <c r="C544">
        <v>529</v>
      </c>
      <c r="D544" t="s">
        <v>3560</v>
      </c>
      <c r="E544">
        <v>1</v>
      </c>
      <c r="F544" t="s">
        <v>3561</v>
      </c>
      <c r="G544" t="s">
        <v>21</v>
      </c>
      <c r="H544" t="s">
        <v>21</v>
      </c>
      <c r="I544" t="s">
        <v>21</v>
      </c>
      <c r="J544" t="s">
        <v>21</v>
      </c>
      <c r="K544">
        <v>368.21719999999999</v>
      </c>
      <c r="L544" t="s">
        <v>2556</v>
      </c>
      <c r="M544">
        <v>369.22447499999998</v>
      </c>
      <c r="N544" s="2" t="s">
        <v>21</v>
      </c>
      <c r="O544" s="3" t="s">
        <v>21</v>
      </c>
      <c r="P544" s="4" t="s">
        <v>21</v>
      </c>
      <c r="Q544" s="2">
        <v>369.22399999999999</v>
      </c>
      <c r="R544" s="3">
        <v>4.7499999999445208E-4</v>
      </c>
      <c r="S544" s="4">
        <v>28567.9</v>
      </c>
      <c r="T544" s="2" t="s">
        <v>21</v>
      </c>
      <c r="U544" s="3" t="s">
        <v>21</v>
      </c>
      <c r="V544" s="4" t="s">
        <v>21</v>
      </c>
      <c r="W544" s="2">
        <v>369.22399999999999</v>
      </c>
      <c r="X544" s="3">
        <v>4.7499999999445208E-4</v>
      </c>
      <c r="Y544" s="4">
        <v>34902.300000000003</v>
      </c>
      <c r="Z544" s="2" t="s">
        <v>21</v>
      </c>
      <c r="AA544" s="3" t="s">
        <v>21</v>
      </c>
      <c r="AB544" s="4" t="s">
        <v>21</v>
      </c>
      <c r="AC544" s="2">
        <v>369.22399999999999</v>
      </c>
      <c r="AD544" s="3">
        <v>4.7499999999445208E-4</v>
      </c>
      <c r="AE544" s="4">
        <v>22601.599999999999</v>
      </c>
      <c r="AF544" s="2" t="s">
        <v>21</v>
      </c>
      <c r="AG544" s="3" t="s">
        <v>21</v>
      </c>
      <c r="AH544" s="4" t="s">
        <v>21</v>
      </c>
    </row>
    <row r="545" spans="3:34" x14ac:dyDescent="0.2">
      <c r="C545">
        <v>531</v>
      </c>
      <c r="D545" t="s">
        <v>3564</v>
      </c>
      <c r="E545">
        <v>4</v>
      </c>
      <c r="F545" t="s">
        <v>3565</v>
      </c>
      <c r="G545" t="s">
        <v>3566</v>
      </c>
      <c r="H545" t="s">
        <v>3567</v>
      </c>
      <c r="I545" t="s">
        <v>3568</v>
      </c>
      <c r="J545" t="s">
        <v>21</v>
      </c>
      <c r="K545">
        <v>370.16007999999999</v>
      </c>
      <c r="L545" t="s">
        <v>2556</v>
      </c>
      <c r="M545">
        <v>371.16735499999999</v>
      </c>
      <c r="N545" s="2">
        <v>371.16699999999997</v>
      </c>
      <c r="O545" s="3">
        <v>3.5500000001320586E-4</v>
      </c>
      <c r="P545" s="4">
        <v>8841.2000000000007</v>
      </c>
      <c r="Q545" s="2">
        <v>371.16699999999997</v>
      </c>
      <c r="R545" s="3">
        <v>3.5500000001320586E-4</v>
      </c>
      <c r="S545" s="4">
        <v>49833.9</v>
      </c>
      <c r="T545" s="2" t="s">
        <v>21</v>
      </c>
      <c r="U545" s="3" t="s">
        <v>21</v>
      </c>
      <c r="V545" s="4" t="s">
        <v>21</v>
      </c>
      <c r="W545" s="2">
        <v>371.16699999999997</v>
      </c>
      <c r="X545" s="3">
        <v>3.5500000001320586E-4</v>
      </c>
      <c r="Y545" s="4">
        <v>37544.800000000003</v>
      </c>
      <c r="Z545" s="2" t="s">
        <v>21</v>
      </c>
      <c r="AA545" s="3" t="s">
        <v>21</v>
      </c>
      <c r="AB545" s="4" t="s">
        <v>21</v>
      </c>
      <c r="AC545" s="2">
        <v>371.16699999999997</v>
      </c>
      <c r="AD545" s="3">
        <v>3.5500000001320586E-4</v>
      </c>
      <c r="AE545" s="4">
        <v>27327.4</v>
      </c>
      <c r="AF545" s="2">
        <v>371.16699999999997</v>
      </c>
      <c r="AG545" s="3">
        <v>3.5500000001320586E-4</v>
      </c>
      <c r="AH545" s="4">
        <v>16516</v>
      </c>
    </row>
    <row r="546" spans="3:34" x14ac:dyDescent="0.2">
      <c r="C546">
        <v>552</v>
      </c>
      <c r="D546" t="s">
        <v>3608</v>
      </c>
      <c r="E546">
        <v>1</v>
      </c>
      <c r="F546" t="s">
        <v>3609</v>
      </c>
      <c r="G546" t="s">
        <v>21</v>
      </c>
      <c r="H546" t="s">
        <v>21</v>
      </c>
      <c r="I546" t="s">
        <v>21</v>
      </c>
      <c r="J546" t="s">
        <v>21</v>
      </c>
      <c r="K546">
        <v>372.21212000000003</v>
      </c>
      <c r="L546" t="s">
        <v>2548</v>
      </c>
      <c r="M546">
        <v>395.20134000000002</v>
      </c>
      <c r="N546" s="2">
        <v>395.202</v>
      </c>
      <c r="O546" s="3">
        <v>6.5999999998211933E-4</v>
      </c>
      <c r="P546" s="4">
        <v>12074.5</v>
      </c>
      <c r="Q546" s="2" t="s">
        <v>21</v>
      </c>
      <c r="R546" s="3" t="s">
        <v>21</v>
      </c>
      <c r="S546" s="4" t="s">
        <v>21</v>
      </c>
      <c r="T546" s="2" t="s">
        <v>21</v>
      </c>
      <c r="U546" s="3" t="s">
        <v>21</v>
      </c>
      <c r="V546" s="4" t="s">
        <v>21</v>
      </c>
      <c r="W546" s="2" t="s">
        <v>21</v>
      </c>
      <c r="X546" s="3" t="s">
        <v>21</v>
      </c>
      <c r="Y546" s="4" t="s">
        <v>21</v>
      </c>
      <c r="Z546" s="2" t="s">
        <v>21</v>
      </c>
      <c r="AA546" s="3" t="s">
        <v>21</v>
      </c>
      <c r="AB546" s="4" t="s">
        <v>21</v>
      </c>
      <c r="AC546" s="2" t="s">
        <v>21</v>
      </c>
      <c r="AD546" s="3" t="s">
        <v>21</v>
      </c>
      <c r="AE546" s="4" t="s">
        <v>21</v>
      </c>
      <c r="AF546" s="2" t="s">
        <v>21</v>
      </c>
      <c r="AG546" s="3" t="s">
        <v>21</v>
      </c>
      <c r="AH546" s="4" t="s">
        <v>21</v>
      </c>
    </row>
    <row r="547" spans="3:34" x14ac:dyDescent="0.2">
      <c r="C547">
        <v>578</v>
      </c>
      <c r="D547" t="s">
        <v>3696</v>
      </c>
      <c r="E547">
        <v>7</v>
      </c>
      <c r="F547" t="s">
        <v>3697</v>
      </c>
      <c r="G547" t="s">
        <v>3698</v>
      </c>
      <c r="H547" t="s">
        <v>3699</v>
      </c>
      <c r="I547" t="s">
        <v>3700</v>
      </c>
      <c r="J547" t="s">
        <v>3701</v>
      </c>
      <c r="K547">
        <v>375.17540000000002</v>
      </c>
      <c r="L547" t="s">
        <v>2570</v>
      </c>
      <c r="M547">
        <v>414.13855800000005</v>
      </c>
      <c r="N547" s="2" t="s">
        <v>21</v>
      </c>
      <c r="O547" s="3" t="s">
        <v>21</v>
      </c>
      <c r="P547" s="4" t="s">
        <v>21</v>
      </c>
      <c r="Q547" s="2" t="s">
        <v>21</v>
      </c>
      <c r="R547" s="3" t="s">
        <v>21</v>
      </c>
      <c r="S547" s="4" t="s">
        <v>21</v>
      </c>
      <c r="T547" s="2" t="s">
        <v>21</v>
      </c>
      <c r="U547" s="3" t="s">
        <v>21</v>
      </c>
      <c r="V547" s="4" t="s">
        <v>21</v>
      </c>
      <c r="W547" s="2" t="s">
        <v>21</v>
      </c>
      <c r="X547" s="3" t="s">
        <v>21</v>
      </c>
      <c r="Y547" s="4" t="s">
        <v>21</v>
      </c>
      <c r="Z547" s="2" t="s">
        <v>21</v>
      </c>
      <c r="AA547" s="3" t="s">
        <v>21</v>
      </c>
      <c r="AB547" s="4" t="s">
        <v>21</v>
      </c>
      <c r="AC547" s="2">
        <v>414.13799999999998</v>
      </c>
      <c r="AD547" s="3">
        <v>5.5800000006911432E-4</v>
      </c>
      <c r="AE547" s="4">
        <v>23064.5</v>
      </c>
      <c r="AF547" s="2" t="s">
        <v>21</v>
      </c>
      <c r="AG547" s="3" t="s">
        <v>21</v>
      </c>
      <c r="AH547" s="4" t="s">
        <v>21</v>
      </c>
    </row>
    <row r="548" spans="3:34" x14ac:dyDescent="0.2">
      <c r="C548">
        <v>558</v>
      </c>
      <c r="D548" t="s">
        <v>3631</v>
      </c>
      <c r="E548">
        <v>1</v>
      </c>
      <c r="F548" t="s">
        <v>3632</v>
      </c>
      <c r="G548" t="s">
        <v>21</v>
      </c>
      <c r="H548" t="s">
        <v>21</v>
      </c>
      <c r="I548" t="s">
        <v>21</v>
      </c>
      <c r="J548" t="s">
        <v>21</v>
      </c>
      <c r="K548">
        <v>376.20722000000001</v>
      </c>
      <c r="L548" t="s">
        <v>2548</v>
      </c>
      <c r="M548">
        <v>399.19644</v>
      </c>
      <c r="N548" s="2">
        <v>399.197</v>
      </c>
      <c r="O548" s="3">
        <v>5.6000000000722139E-4</v>
      </c>
      <c r="P548" s="4">
        <v>43068.6</v>
      </c>
      <c r="Q548" s="2" t="s">
        <v>21</v>
      </c>
      <c r="R548" s="3" t="s">
        <v>21</v>
      </c>
      <c r="S548" s="4" t="s">
        <v>21</v>
      </c>
      <c r="T548" s="2" t="s">
        <v>21</v>
      </c>
      <c r="U548" s="3" t="s">
        <v>21</v>
      </c>
      <c r="V548" s="4" t="s">
        <v>21</v>
      </c>
      <c r="W548" s="2" t="s">
        <v>21</v>
      </c>
      <c r="X548" s="3" t="s">
        <v>21</v>
      </c>
      <c r="Y548" s="4" t="s">
        <v>21</v>
      </c>
      <c r="Z548" s="2" t="s">
        <v>21</v>
      </c>
      <c r="AA548" s="3" t="s">
        <v>21</v>
      </c>
      <c r="AB548" s="4" t="s">
        <v>21</v>
      </c>
      <c r="AC548" s="2" t="s">
        <v>21</v>
      </c>
      <c r="AD548" s="3" t="s">
        <v>21</v>
      </c>
      <c r="AE548" s="4" t="s">
        <v>21</v>
      </c>
      <c r="AF548" s="2" t="s">
        <v>21</v>
      </c>
      <c r="AG548" s="3" t="s">
        <v>21</v>
      </c>
      <c r="AH548" s="4" t="s">
        <v>21</v>
      </c>
    </row>
    <row r="549" spans="3:34" x14ac:dyDescent="0.2">
      <c r="C549">
        <v>533</v>
      </c>
      <c r="D549" t="s">
        <v>3571</v>
      </c>
      <c r="E549">
        <v>1</v>
      </c>
      <c r="F549" t="s">
        <v>3572</v>
      </c>
      <c r="G549" t="s">
        <v>21</v>
      </c>
      <c r="H549" t="s">
        <v>21</v>
      </c>
      <c r="I549" t="s">
        <v>21</v>
      </c>
      <c r="J549" t="s">
        <v>21</v>
      </c>
      <c r="K549">
        <v>377.15868999999998</v>
      </c>
      <c r="L549" t="s">
        <v>2556</v>
      </c>
      <c r="M549">
        <v>378.16596499999997</v>
      </c>
      <c r="N549" s="2" t="s">
        <v>21</v>
      </c>
      <c r="O549" s="3" t="s">
        <v>21</v>
      </c>
      <c r="P549" s="4" t="s">
        <v>21</v>
      </c>
      <c r="Q549" s="2" t="s">
        <v>21</v>
      </c>
      <c r="R549" s="3" t="s">
        <v>21</v>
      </c>
      <c r="S549" s="4" t="s">
        <v>21</v>
      </c>
      <c r="T549" s="2" t="s">
        <v>21</v>
      </c>
      <c r="U549" s="3" t="s">
        <v>21</v>
      </c>
      <c r="V549" s="4" t="s">
        <v>21</v>
      </c>
      <c r="W549" s="2" t="s">
        <v>21</v>
      </c>
      <c r="X549" s="3" t="s">
        <v>21</v>
      </c>
      <c r="Y549" s="4" t="s">
        <v>21</v>
      </c>
      <c r="Z549" s="2">
        <v>378.166</v>
      </c>
      <c r="AA549" s="3">
        <v>3.5000000025320332E-5</v>
      </c>
      <c r="AB549" s="4">
        <v>14198</v>
      </c>
      <c r="AC549" s="2" t="s">
        <v>21</v>
      </c>
      <c r="AD549" s="3" t="s">
        <v>21</v>
      </c>
      <c r="AE549" s="4" t="s">
        <v>21</v>
      </c>
      <c r="AF549" s="2">
        <v>378.166</v>
      </c>
      <c r="AG549" s="3">
        <v>3.5000000025320332E-5</v>
      </c>
      <c r="AH549" s="4">
        <v>110273.4</v>
      </c>
    </row>
    <row r="550" spans="3:34" x14ac:dyDescent="0.2">
      <c r="C550">
        <v>536</v>
      </c>
      <c r="D550" t="s">
        <v>2111</v>
      </c>
      <c r="E550">
        <v>1</v>
      </c>
      <c r="F550" t="s">
        <v>2112</v>
      </c>
      <c r="G550" t="s">
        <v>21</v>
      </c>
      <c r="H550" t="s">
        <v>21</v>
      </c>
      <c r="I550" t="s">
        <v>21</v>
      </c>
      <c r="J550" t="s">
        <v>21</v>
      </c>
      <c r="K550">
        <v>379.99097</v>
      </c>
      <c r="L550" t="s">
        <v>2556</v>
      </c>
      <c r="M550">
        <v>380.998245</v>
      </c>
      <c r="N550" s="2" t="s">
        <v>21</v>
      </c>
      <c r="O550" s="3" t="s">
        <v>21</v>
      </c>
      <c r="P550" s="4" t="s">
        <v>21</v>
      </c>
      <c r="Q550" s="2" t="s">
        <v>21</v>
      </c>
      <c r="R550" s="3" t="s">
        <v>21</v>
      </c>
      <c r="S550" s="4" t="s">
        <v>21</v>
      </c>
      <c r="T550" s="2" t="s">
        <v>21</v>
      </c>
      <c r="U550" s="3" t="s">
        <v>21</v>
      </c>
      <c r="V550" s="4" t="s">
        <v>21</v>
      </c>
      <c r="W550" s="2" t="s">
        <v>21</v>
      </c>
      <c r="X550" s="3" t="s">
        <v>21</v>
      </c>
      <c r="Y550" s="4" t="s">
        <v>21</v>
      </c>
      <c r="Z550" s="2">
        <v>380.99799999999999</v>
      </c>
      <c r="AA550" s="3">
        <v>2.4500000000671207E-4</v>
      </c>
      <c r="AB550" s="4">
        <v>15482.8</v>
      </c>
      <c r="AC550" s="2" t="s">
        <v>21</v>
      </c>
      <c r="AD550" s="3" t="s">
        <v>21</v>
      </c>
      <c r="AE550" s="4" t="s">
        <v>21</v>
      </c>
      <c r="AF550" s="2" t="s">
        <v>21</v>
      </c>
      <c r="AG550" s="3" t="s">
        <v>21</v>
      </c>
      <c r="AH550" s="4" t="s">
        <v>21</v>
      </c>
    </row>
    <row r="551" spans="3:34" x14ac:dyDescent="0.2">
      <c r="C551">
        <v>563</v>
      </c>
      <c r="D551" t="s">
        <v>2111</v>
      </c>
      <c r="E551">
        <v>1</v>
      </c>
      <c r="F551" t="s">
        <v>2112</v>
      </c>
      <c r="G551" t="s">
        <v>21</v>
      </c>
      <c r="H551" t="s">
        <v>21</v>
      </c>
      <c r="I551" t="s">
        <v>21</v>
      </c>
      <c r="J551" t="s">
        <v>21</v>
      </c>
      <c r="K551">
        <v>379.99097</v>
      </c>
      <c r="L551" t="s">
        <v>2548</v>
      </c>
      <c r="M551">
        <v>402.98018999999999</v>
      </c>
      <c r="N551" s="2" t="s">
        <v>21</v>
      </c>
      <c r="O551" s="3" t="s">
        <v>21</v>
      </c>
      <c r="P551" s="4" t="s">
        <v>21</v>
      </c>
      <c r="Q551" s="2">
        <v>402.98</v>
      </c>
      <c r="R551" s="3">
        <v>1.8999999997504347E-4</v>
      </c>
      <c r="S551" s="4">
        <v>44885.3</v>
      </c>
      <c r="T551" s="2" t="s">
        <v>21</v>
      </c>
      <c r="U551" s="3" t="s">
        <v>21</v>
      </c>
      <c r="V551" s="4" t="s">
        <v>21</v>
      </c>
      <c r="W551" s="2">
        <v>402.98</v>
      </c>
      <c r="X551" s="3">
        <v>1.8999999997504347E-4</v>
      </c>
      <c r="Y551" s="4">
        <v>54203</v>
      </c>
      <c r="Z551" s="2">
        <v>402.98</v>
      </c>
      <c r="AA551" s="3">
        <v>1.8999999997504347E-4</v>
      </c>
      <c r="AB551" s="4">
        <v>13979.8</v>
      </c>
      <c r="AC551" s="2">
        <v>402.98</v>
      </c>
      <c r="AD551" s="3">
        <v>1.8999999997504347E-4</v>
      </c>
      <c r="AE551" s="4">
        <v>44034.7</v>
      </c>
      <c r="AF551" s="2" t="s">
        <v>21</v>
      </c>
      <c r="AG551" s="3" t="s">
        <v>21</v>
      </c>
      <c r="AH551" s="4" t="s">
        <v>21</v>
      </c>
    </row>
    <row r="552" spans="3:34" x14ac:dyDescent="0.2">
      <c r="C552">
        <v>537</v>
      </c>
      <c r="D552" t="s">
        <v>3578</v>
      </c>
      <c r="E552">
        <v>1</v>
      </c>
      <c r="F552" t="s">
        <v>3579</v>
      </c>
      <c r="G552" t="s">
        <v>21</v>
      </c>
      <c r="H552" t="s">
        <v>21</v>
      </c>
      <c r="I552" t="s">
        <v>21</v>
      </c>
      <c r="J552" t="s">
        <v>21</v>
      </c>
      <c r="K552">
        <v>380.1431</v>
      </c>
      <c r="L552" t="s">
        <v>2556</v>
      </c>
      <c r="M552">
        <v>381.150375</v>
      </c>
      <c r="N552" s="2" t="s">
        <v>21</v>
      </c>
      <c r="O552" s="3" t="s">
        <v>21</v>
      </c>
      <c r="P552" s="4" t="s">
        <v>21</v>
      </c>
      <c r="Q552" s="2">
        <v>381.15100000000001</v>
      </c>
      <c r="R552" s="3">
        <v>6.2500000001364242E-4</v>
      </c>
      <c r="S552" s="4">
        <v>57332.5</v>
      </c>
      <c r="T552" s="2">
        <v>381.15100000000001</v>
      </c>
      <c r="U552" s="3">
        <v>6.2500000001364242E-4</v>
      </c>
      <c r="V552" s="4">
        <v>16785.5</v>
      </c>
      <c r="W552" s="2">
        <v>381.15100000000001</v>
      </c>
      <c r="X552" s="3">
        <v>6.2500000001364242E-4</v>
      </c>
      <c r="Y552" s="4">
        <v>54950.3</v>
      </c>
      <c r="Z552" s="2">
        <v>381.15100000000001</v>
      </c>
      <c r="AA552" s="3">
        <v>6.2500000001364242E-4</v>
      </c>
      <c r="AB552" s="4">
        <v>22977</v>
      </c>
      <c r="AC552" s="2">
        <v>381.15100000000001</v>
      </c>
      <c r="AD552" s="3">
        <v>6.2500000001364242E-4</v>
      </c>
      <c r="AE552" s="4">
        <v>38034.800000000003</v>
      </c>
      <c r="AF552" s="2">
        <v>381.15100000000001</v>
      </c>
      <c r="AG552" s="3">
        <v>6.2500000001364242E-4</v>
      </c>
      <c r="AH552" s="4">
        <v>27453.200000000001</v>
      </c>
    </row>
    <row r="553" spans="3:34" x14ac:dyDescent="0.2">
      <c r="C553">
        <v>538</v>
      </c>
      <c r="D553" t="s">
        <v>3580</v>
      </c>
      <c r="E553">
        <v>1</v>
      </c>
      <c r="F553" t="s">
        <v>3581</v>
      </c>
      <c r="G553" t="s">
        <v>21</v>
      </c>
      <c r="H553" t="s">
        <v>21</v>
      </c>
      <c r="I553" t="s">
        <v>21</v>
      </c>
      <c r="J553" t="s">
        <v>21</v>
      </c>
      <c r="K553">
        <v>380.21629999999999</v>
      </c>
      <c r="L553" t="s">
        <v>2556</v>
      </c>
      <c r="M553">
        <v>381.22357499999998</v>
      </c>
      <c r="N553" s="2" t="s">
        <v>21</v>
      </c>
      <c r="O553" s="3" t="s">
        <v>21</v>
      </c>
      <c r="P553" s="4" t="s">
        <v>21</v>
      </c>
      <c r="Q553" s="2" t="s">
        <v>21</v>
      </c>
      <c r="R553" s="3" t="s">
        <v>21</v>
      </c>
      <c r="S553" s="4" t="s">
        <v>21</v>
      </c>
      <c r="T553" s="2" t="s">
        <v>21</v>
      </c>
      <c r="U553" s="3" t="s">
        <v>21</v>
      </c>
      <c r="V553" s="4" t="s">
        <v>21</v>
      </c>
      <c r="W553" s="2">
        <v>381.22399999999999</v>
      </c>
      <c r="X553" s="3">
        <v>4.2500000000700311E-4</v>
      </c>
      <c r="Y553" s="4">
        <v>17985.099999999999</v>
      </c>
      <c r="Z553" s="2" t="s">
        <v>21</v>
      </c>
      <c r="AA553" s="3" t="s">
        <v>21</v>
      </c>
      <c r="AB553" s="4" t="s">
        <v>21</v>
      </c>
      <c r="AC553" s="2">
        <v>381.22399999999999</v>
      </c>
      <c r="AD553" s="3">
        <v>4.2500000000700311E-4</v>
      </c>
      <c r="AE553" s="4">
        <v>13430.5</v>
      </c>
      <c r="AF553" s="2" t="s">
        <v>21</v>
      </c>
      <c r="AG553" s="3" t="s">
        <v>21</v>
      </c>
      <c r="AH553" s="4" t="s">
        <v>21</v>
      </c>
    </row>
    <row r="554" spans="3:34" x14ac:dyDescent="0.2">
      <c r="C554">
        <v>581</v>
      </c>
      <c r="D554" t="s">
        <v>3707</v>
      </c>
      <c r="E554">
        <v>1</v>
      </c>
      <c r="F554" t="s">
        <v>3708</v>
      </c>
      <c r="G554" t="s">
        <v>21</v>
      </c>
      <c r="H554" t="s">
        <v>21</v>
      </c>
      <c r="I554" t="s">
        <v>21</v>
      </c>
      <c r="J554" t="s">
        <v>21</v>
      </c>
      <c r="K554">
        <v>382.08510000000001</v>
      </c>
      <c r="L554" t="s">
        <v>2570</v>
      </c>
      <c r="M554">
        <v>421.04825800000003</v>
      </c>
      <c r="N554" s="2" t="s">
        <v>21</v>
      </c>
      <c r="O554" s="3" t="s">
        <v>21</v>
      </c>
      <c r="P554" s="4" t="s">
        <v>21</v>
      </c>
      <c r="Q554" s="2" t="s">
        <v>21</v>
      </c>
      <c r="R554" s="3" t="s">
        <v>21</v>
      </c>
      <c r="S554" s="4" t="s">
        <v>21</v>
      </c>
      <c r="T554" s="2">
        <v>421.048</v>
      </c>
      <c r="U554" s="3">
        <v>2.5800000003073364E-4</v>
      </c>
      <c r="V554" s="4">
        <v>46906.2</v>
      </c>
      <c r="W554" s="2" t="s">
        <v>21</v>
      </c>
      <c r="X554" s="3" t="s">
        <v>21</v>
      </c>
      <c r="Y554" s="4" t="s">
        <v>21</v>
      </c>
      <c r="Z554" s="2">
        <v>421.048</v>
      </c>
      <c r="AA554" s="3">
        <v>2.5800000003073364E-4</v>
      </c>
      <c r="AB554" s="4">
        <v>35147.4</v>
      </c>
      <c r="AC554" s="2" t="s">
        <v>21</v>
      </c>
      <c r="AD554" s="3" t="s">
        <v>21</v>
      </c>
      <c r="AE554" s="4" t="s">
        <v>21</v>
      </c>
      <c r="AF554" s="2" t="s">
        <v>21</v>
      </c>
      <c r="AG554" s="3" t="s">
        <v>21</v>
      </c>
      <c r="AH554" s="4" t="s">
        <v>21</v>
      </c>
    </row>
    <row r="555" spans="3:34" x14ac:dyDescent="0.2">
      <c r="C555">
        <v>539</v>
      </c>
      <c r="D555" t="s">
        <v>3582</v>
      </c>
      <c r="E555">
        <v>1</v>
      </c>
      <c r="F555" t="s">
        <v>3583</v>
      </c>
      <c r="G555" t="s">
        <v>21</v>
      </c>
      <c r="H555" t="s">
        <v>21</v>
      </c>
      <c r="I555" t="s">
        <v>21</v>
      </c>
      <c r="J555" t="s">
        <v>21</v>
      </c>
      <c r="K555">
        <v>382.15875</v>
      </c>
      <c r="L555" t="s">
        <v>2556</v>
      </c>
      <c r="M555">
        <v>383.16602499999999</v>
      </c>
      <c r="N555" s="2">
        <v>383.166</v>
      </c>
      <c r="O555" s="3">
        <v>2.4999999993724487E-5</v>
      </c>
      <c r="P555" s="4">
        <v>40940.300000000003</v>
      </c>
      <c r="Q555" s="2" t="s">
        <v>21</v>
      </c>
      <c r="R555" s="3" t="s">
        <v>21</v>
      </c>
      <c r="S555" s="4" t="s">
        <v>21</v>
      </c>
      <c r="T555" s="2" t="s">
        <v>21</v>
      </c>
      <c r="U555" s="3" t="s">
        <v>21</v>
      </c>
      <c r="V555" s="4" t="s">
        <v>21</v>
      </c>
      <c r="W555" s="2" t="s">
        <v>21</v>
      </c>
      <c r="X555" s="3" t="s">
        <v>21</v>
      </c>
      <c r="Y555" s="4" t="s">
        <v>21</v>
      </c>
      <c r="Z555" s="2">
        <v>383.166</v>
      </c>
      <c r="AA555" s="3">
        <v>2.4999999993724487E-5</v>
      </c>
      <c r="AB555" s="4">
        <v>48413.2</v>
      </c>
      <c r="AC555" s="2" t="s">
        <v>21</v>
      </c>
      <c r="AD555" s="3" t="s">
        <v>21</v>
      </c>
      <c r="AE555" s="4" t="s">
        <v>21</v>
      </c>
      <c r="AF555" s="2" t="s">
        <v>21</v>
      </c>
      <c r="AG555" s="3" t="s">
        <v>21</v>
      </c>
      <c r="AH555" s="4" t="s">
        <v>21</v>
      </c>
    </row>
    <row r="556" spans="3:34" x14ac:dyDescent="0.2">
      <c r="C556">
        <v>541</v>
      </c>
      <c r="D556" t="s">
        <v>3584</v>
      </c>
      <c r="E556">
        <v>1</v>
      </c>
      <c r="F556" t="s">
        <v>3585</v>
      </c>
      <c r="G556" t="s">
        <v>21</v>
      </c>
      <c r="H556" t="s">
        <v>21</v>
      </c>
      <c r="I556" t="s">
        <v>21</v>
      </c>
      <c r="J556" t="s">
        <v>21</v>
      </c>
      <c r="K556">
        <v>383.06434000000002</v>
      </c>
      <c r="L556" t="s">
        <v>2556</v>
      </c>
      <c r="M556">
        <v>384.07161500000001</v>
      </c>
      <c r="N556" s="2" t="s">
        <v>21</v>
      </c>
      <c r="O556" s="3" t="s">
        <v>21</v>
      </c>
      <c r="P556" s="4" t="s">
        <v>21</v>
      </c>
      <c r="Q556" s="2" t="s">
        <v>21</v>
      </c>
      <c r="R556" s="3" t="s">
        <v>21</v>
      </c>
      <c r="S556" s="4" t="s">
        <v>21</v>
      </c>
      <c r="T556" s="2" t="s">
        <v>21</v>
      </c>
      <c r="U556" s="3" t="s">
        <v>21</v>
      </c>
      <c r="V556" s="4" t="s">
        <v>21</v>
      </c>
      <c r="W556" s="2" t="s">
        <v>21</v>
      </c>
      <c r="X556" s="3" t="s">
        <v>21</v>
      </c>
      <c r="Y556" s="4" t="s">
        <v>21</v>
      </c>
      <c r="Z556" s="2" t="s">
        <v>21</v>
      </c>
      <c r="AA556" s="3" t="s">
        <v>21</v>
      </c>
      <c r="AB556" s="4" t="s">
        <v>21</v>
      </c>
      <c r="AC556" s="2" t="s">
        <v>21</v>
      </c>
      <c r="AD556" s="3" t="s">
        <v>21</v>
      </c>
      <c r="AE556" s="4" t="s">
        <v>21</v>
      </c>
      <c r="AF556" s="2">
        <v>384.072</v>
      </c>
      <c r="AG556" s="3">
        <v>3.8499999999430656E-4</v>
      </c>
      <c r="AH556" s="4">
        <v>36025.1</v>
      </c>
    </row>
    <row r="557" spans="3:34" x14ac:dyDescent="0.2">
      <c r="C557">
        <v>542</v>
      </c>
      <c r="D557" t="s">
        <v>3586</v>
      </c>
      <c r="E557">
        <v>1</v>
      </c>
      <c r="F557" t="s">
        <v>3587</v>
      </c>
      <c r="G557" t="s">
        <v>21</v>
      </c>
      <c r="H557" t="s">
        <v>21</v>
      </c>
      <c r="I557" t="s">
        <v>21</v>
      </c>
      <c r="J557" t="s">
        <v>21</v>
      </c>
      <c r="K557">
        <v>383.16273000000001</v>
      </c>
      <c r="L557" t="s">
        <v>2556</v>
      </c>
      <c r="M557">
        <v>384.170005</v>
      </c>
      <c r="N557" s="2" t="s">
        <v>21</v>
      </c>
      <c r="O557" s="3" t="s">
        <v>21</v>
      </c>
      <c r="P557" s="4" t="s">
        <v>21</v>
      </c>
      <c r="Q557" s="2" t="s">
        <v>21</v>
      </c>
      <c r="R557" s="3" t="s">
        <v>21</v>
      </c>
      <c r="S557" s="4" t="s">
        <v>21</v>
      </c>
      <c r="T557" s="2" t="s">
        <v>21</v>
      </c>
      <c r="U557" s="3" t="s">
        <v>21</v>
      </c>
      <c r="V557" s="4" t="s">
        <v>21</v>
      </c>
      <c r="W557" s="2">
        <v>384.17</v>
      </c>
      <c r="X557" s="3">
        <v>4.9999999873762135E-6</v>
      </c>
      <c r="Y557" s="4">
        <v>15474.8</v>
      </c>
      <c r="Z557" s="2" t="s">
        <v>21</v>
      </c>
      <c r="AA557" s="3" t="s">
        <v>21</v>
      </c>
      <c r="AB557" s="4" t="s">
        <v>21</v>
      </c>
      <c r="AC557" s="2">
        <v>384.17</v>
      </c>
      <c r="AD557" s="3">
        <v>4.9999999873762135E-6</v>
      </c>
      <c r="AE557" s="4">
        <v>11061.3</v>
      </c>
      <c r="AF557" s="2" t="s">
        <v>21</v>
      </c>
      <c r="AG557" s="3" t="s">
        <v>21</v>
      </c>
      <c r="AH557" s="4" t="s">
        <v>21</v>
      </c>
    </row>
    <row r="558" spans="3:34" x14ac:dyDescent="0.2">
      <c r="C558">
        <v>583</v>
      </c>
      <c r="D558" t="s">
        <v>3711</v>
      </c>
      <c r="E558">
        <v>1</v>
      </c>
      <c r="F558" t="s">
        <v>3712</v>
      </c>
      <c r="G558" t="s">
        <v>21</v>
      </c>
      <c r="H558" t="s">
        <v>21</v>
      </c>
      <c r="I558" t="s">
        <v>21</v>
      </c>
      <c r="J558" t="s">
        <v>21</v>
      </c>
      <c r="K558">
        <v>383.16674999999998</v>
      </c>
      <c r="L558" t="s">
        <v>2570</v>
      </c>
      <c r="M558">
        <v>422.129908</v>
      </c>
      <c r="N558" s="2" t="s">
        <v>21</v>
      </c>
      <c r="O558" s="3" t="s">
        <v>21</v>
      </c>
      <c r="P558" s="4" t="s">
        <v>21</v>
      </c>
      <c r="Q558" s="2" t="s">
        <v>21</v>
      </c>
      <c r="R558" s="3" t="s">
        <v>21</v>
      </c>
      <c r="S558" s="4" t="s">
        <v>21</v>
      </c>
      <c r="T558" s="2" t="s">
        <v>21</v>
      </c>
      <c r="U558" s="3" t="s">
        <v>21</v>
      </c>
      <c r="V558" s="4" t="s">
        <v>21</v>
      </c>
      <c r="W558" s="2" t="s">
        <v>21</v>
      </c>
      <c r="X558" s="3" t="s">
        <v>21</v>
      </c>
      <c r="Y558" s="4" t="s">
        <v>21</v>
      </c>
      <c r="Z558" s="2" t="s">
        <v>21</v>
      </c>
      <c r="AA558" s="3" t="s">
        <v>21</v>
      </c>
      <c r="AB558" s="4" t="s">
        <v>21</v>
      </c>
      <c r="AC558" s="2">
        <v>422.13</v>
      </c>
      <c r="AD558" s="3">
        <v>9.1999999995096005E-5</v>
      </c>
      <c r="AE558" s="4">
        <v>24370.400000000001</v>
      </c>
      <c r="AF558" s="2" t="s">
        <v>21</v>
      </c>
      <c r="AG558" s="3" t="s">
        <v>21</v>
      </c>
      <c r="AH558" s="4" t="s">
        <v>21</v>
      </c>
    </row>
    <row r="559" spans="3:34" x14ac:dyDescent="0.2">
      <c r="C559">
        <v>543</v>
      </c>
      <c r="D559" t="s">
        <v>3588</v>
      </c>
      <c r="E559">
        <v>1</v>
      </c>
      <c r="F559" t="s">
        <v>3589</v>
      </c>
      <c r="G559" t="s">
        <v>21</v>
      </c>
      <c r="H559" t="s">
        <v>21</v>
      </c>
      <c r="I559" t="s">
        <v>21</v>
      </c>
      <c r="J559" t="s">
        <v>21</v>
      </c>
      <c r="K559">
        <v>383.18450999999999</v>
      </c>
      <c r="L559" t="s">
        <v>2556</v>
      </c>
      <c r="M559">
        <v>384.19178499999998</v>
      </c>
      <c r="N559" s="2">
        <v>384.19200000000001</v>
      </c>
      <c r="O559" s="3">
        <v>2.1500000002561137E-4</v>
      </c>
      <c r="P559" s="4">
        <v>24293</v>
      </c>
      <c r="Q559" s="2">
        <v>384.19200000000001</v>
      </c>
      <c r="R559" s="3">
        <v>2.1500000002561137E-4</v>
      </c>
      <c r="S559" s="4">
        <v>22958.2</v>
      </c>
      <c r="T559" s="2">
        <v>384.19200000000001</v>
      </c>
      <c r="U559" s="3">
        <v>2.1500000002561137E-4</v>
      </c>
      <c r="V559" s="4">
        <v>26027.8</v>
      </c>
      <c r="W559" s="2">
        <v>384.19200000000001</v>
      </c>
      <c r="X559" s="3">
        <v>2.1500000002561137E-4</v>
      </c>
      <c r="Y559" s="4">
        <v>15989.8</v>
      </c>
      <c r="Z559" s="2" t="s">
        <v>21</v>
      </c>
      <c r="AA559" s="3" t="s">
        <v>21</v>
      </c>
      <c r="AB559" s="4" t="s">
        <v>21</v>
      </c>
      <c r="AC559" s="2">
        <v>384.19200000000001</v>
      </c>
      <c r="AD559" s="3">
        <v>2.1500000002561137E-4</v>
      </c>
      <c r="AE559" s="4">
        <v>15429.3</v>
      </c>
      <c r="AF559" s="2" t="s">
        <v>21</v>
      </c>
      <c r="AG559" s="3" t="s">
        <v>21</v>
      </c>
      <c r="AH559" s="4" t="s">
        <v>21</v>
      </c>
    </row>
    <row r="560" spans="3:34" x14ac:dyDescent="0.2">
      <c r="C560">
        <v>544</v>
      </c>
      <c r="D560" t="s">
        <v>3590</v>
      </c>
      <c r="E560">
        <v>1</v>
      </c>
      <c r="F560" t="s">
        <v>3591</v>
      </c>
      <c r="G560" t="s">
        <v>21</v>
      </c>
      <c r="H560" t="s">
        <v>21</v>
      </c>
      <c r="I560" t="s">
        <v>21</v>
      </c>
      <c r="J560" t="s">
        <v>21</v>
      </c>
      <c r="K560">
        <v>384.21212000000003</v>
      </c>
      <c r="L560" t="s">
        <v>2556</v>
      </c>
      <c r="M560">
        <v>385.21939500000002</v>
      </c>
      <c r="N560" s="2" t="s">
        <v>21</v>
      </c>
      <c r="O560" s="3" t="s">
        <v>21</v>
      </c>
      <c r="P560" s="4" t="s">
        <v>21</v>
      </c>
      <c r="Q560" s="2">
        <v>385.21899999999999</v>
      </c>
      <c r="R560" s="3">
        <v>3.9500000002590241E-4</v>
      </c>
      <c r="S560" s="4">
        <v>39495.300000000003</v>
      </c>
      <c r="T560" s="2" t="s">
        <v>21</v>
      </c>
      <c r="U560" s="3" t="s">
        <v>21</v>
      </c>
      <c r="V560" s="4" t="s">
        <v>21</v>
      </c>
      <c r="W560" s="2">
        <v>385.21899999999999</v>
      </c>
      <c r="X560" s="3">
        <v>3.9500000002590241E-4</v>
      </c>
      <c r="Y560" s="4">
        <v>38847.9</v>
      </c>
      <c r="Z560" s="2" t="s">
        <v>21</v>
      </c>
      <c r="AA560" s="3" t="s">
        <v>21</v>
      </c>
      <c r="AB560" s="4" t="s">
        <v>21</v>
      </c>
      <c r="AC560" s="2">
        <v>385.21899999999999</v>
      </c>
      <c r="AD560" s="3">
        <v>3.9500000002590241E-4</v>
      </c>
      <c r="AE560" s="4">
        <v>23399.599999999999</v>
      </c>
      <c r="AF560" s="2">
        <v>385.21899999999999</v>
      </c>
      <c r="AG560" s="3">
        <v>3.9500000002590241E-4</v>
      </c>
      <c r="AH560" s="4">
        <v>14374.7</v>
      </c>
    </row>
    <row r="561" spans="3:34" x14ac:dyDescent="0.2">
      <c r="C561">
        <v>546</v>
      </c>
      <c r="D561" t="s">
        <v>3594</v>
      </c>
      <c r="E561">
        <v>1</v>
      </c>
      <c r="F561" t="s">
        <v>3595</v>
      </c>
      <c r="G561" t="s">
        <v>21</v>
      </c>
      <c r="H561" t="s">
        <v>21</v>
      </c>
      <c r="I561" t="s">
        <v>21</v>
      </c>
      <c r="J561" t="s">
        <v>21</v>
      </c>
      <c r="K561">
        <v>385.17838</v>
      </c>
      <c r="L561" t="s">
        <v>2556</v>
      </c>
      <c r="M561">
        <v>386.185655</v>
      </c>
      <c r="N561" s="2" t="s">
        <v>21</v>
      </c>
      <c r="O561" s="3" t="s">
        <v>21</v>
      </c>
      <c r="P561" s="4" t="s">
        <v>21</v>
      </c>
      <c r="Q561" s="2">
        <v>386.18599999999998</v>
      </c>
      <c r="R561" s="3">
        <v>3.4499999998161002E-4</v>
      </c>
      <c r="S561" s="4">
        <v>21710.6</v>
      </c>
      <c r="T561" s="2" t="s">
        <v>21</v>
      </c>
      <c r="U561" s="3" t="s">
        <v>21</v>
      </c>
      <c r="V561" s="4" t="s">
        <v>21</v>
      </c>
      <c r="W561" s="2">
        <v>386.18599999999998</v>
      </c>
      <c r="X561" s="3">
        <v>3.4499999998161002E-4</v>
      </c>
      <c r="Y561" s="4">
        <v>19363.599999999999</v>
      </c>
      <c r="Z561" s="2" t="s">
        <v>21</v>
      </c>
      <c r="AA561" s="3" t="s">
        <v>21</v>
      </c>
      <c r="AB561" s="4" t="s">
        <v>21</v>
      </c>
      <c r="AC561" s="2" t="s">
        <v>21</v>
      </c>
      <c r="AD561" s="3" t="s">
        <v>21</v>
      </c>
      <c r="AE561" s="4" t="s">
        <v>21</v>
      </c>
      <c r="AF561" s="2" t="s">
        <v>21</v>
      </c>
      <c r="AG561" s="3" t="s">
        <v>21</v>
      </c>
      <c r="AH561" s="4" t="s">
        <v>21</v>
      </c>
    </row>
    <row r="562" spans="3:34" x14ac:dyDescent="0.2">
      <c r="C562">
        <v>547</v>
      </c>
      <c r="D562" t="s">
        <v>3596</v>
      </c>
      <c r="E562">
        <v>1</v>
      </c>
      <c r="F562" t="s">
        <v>3597</v>
      </c>
      <c r="G562" t="s">
        <v>21</v>
      </c>
      <c r="H562" t="s">
        <v>21</v>
      </c>
      <c r="I562" t="s">
        <v>21</v>
      </c>
      <c r="J562" t="s">
        <v>21</v>
      </c>
      <c r="K562">
        <v>386.19137999999998</v>
      </c>
      <c r="L562" t="s">
        <v>2556</v>
      </c>
      <c r="M562">
        <v>387.19865499999997</v>
      </c>
      <c r="N562" s="2">
        <v>387.19799999999998</v>
      </c>
      <c r="O562" s="3">
        <v>6.5499999999474312E-4</v>
      </c>
      <c r="P562" s="4">
        <v>24280.5</v>
      </c>
      <c r="Q562" s="2">
        <v>387.19799999999998</v>
      </c>
      <c r="R562" s="3">
        <v>6.5499999999474312E-4</v>
      </c>
      <c r="S562" s="4">
        <v>54816.2</v>
      </c>
      <c r="T562" s="2" t="s">
        <v>21</v>
      </c>
      <c r="U562" s="3" t="s">
        <v>21</v>
      </c>
      <c r="V562" s="4" t="s">
        <v>21</v>
      </c>
      <c r="W562" s="2">
        <v>387.19799999999998</v>
      </c>
      <c r="X562" s="3">
        <v>6.5499999999474312E-4</v>
      </c>
      <c r="Y562" s="4">
        <v>32727.8</v>
      </c>
      <c r="Z562" s="2" t="s">
        <v>21</v>
      </c>
      <c r="AA562" s="3" t="s">
        <v>21</v>
      </c>
      <c r="AB562" s="4" t="s">
        <v>21</v>
      </c>
      <c r="AC562" s="2">
        <v>387.19799999999998</v>
      </c>
      <c r="AD562" s="3">
        <v>6.5499999999474312E-4</v>
      </c>
      <c r="AE562" s="4">
        <v>17560</v>
      </c>
      <c r="AF562" s="2" t="s">
        <v>21</v>
      </c>
      <c r="AG562" s="3" t="s">
        <v>21</v>
      </c>
      <c r="AH562" s="4" t="s">
        <v>21</v>
      </c>
    </row>
    <row r="563" spans="3:34" x14ac:dyDescent="0.2">
      <c r="C563">
        <v>568</v>
      </c>
      <c r="D563" t="s">
        <v>3662</v>
      </c>
      <c r="E563">
        <v>2</v>
      </c>
      <c r="F563" t="s">
        <v>3663</v>
      </c>
      <c r="G563" t="s">
        <v>3664</v>
      </c>
      <c r="H563" t="s">
        <v>21</v>
      </c>
      <c r="I563" t="s">
        <v>21</v>
      </c>
      <c r="J563" t="s">
        <v>21</v>
      </c>
      <c r="K563">
        <v>386.26414999999997</v>
      </c>
      <c r="L563" t="s">
        <v>2548</v>
      </c>
      <c r="M563">
        <v>409.25336999999996</v>
      </c>
      <c r="N563" s="2" t="s">
        <v>21</v>
      </c>
      <c r="O563" s="3" t="s">
        <v>21</v>
      </c>
      <c r="P563" s="4" t="s">
        <v>21</v>
      </c>
      <c r="Q563" s="2" t="s">
        <v>21</v>
      </c>
      <c r="R563" s="3" t="s">
        <v>21</v>
      </c>
      <c r="S563" s="4" t="s">
        <v>21</v>
      </c>
      <c r="T563" s="2" t="s">
        <v>21</v>
      </c>
      <c r="U563" s="3" t="s">
        <v>21</v>
      </c>
      <c r="V563" s="4" t="s">
        <v>21</v>
      </c>
      <c r="W563" s="2" t="s">
        <v>21</v>
      </c>
      <c r="X563" s="3" t="s">
        <v>21</v>
      </c>
      <c r="Y563" s="4" t="s">
        <v>21</v>
      </c>
      <c r="Z563" s="2" t="s">
        <v>21</v>
      </c>
      <c r="AA563" s="3" t="s">
        <v>21</v>
      </c>
      <c r="AB563" s="4" t="s">
        <v>21</v>
      </c>
      <c r="AC563" s="2">
        <v>409.25400000000002</v>
      </c>
      <c r="AD563" s="3">
        <v>6.3000000005786205E-4</v>
      </c>
      <c r="AE563" s="4">
        <v>11741.8</v>
      </c>
      <c r="AF563" s="2" t="s">
        <v>21</v>
      </c>
      <c r="AG563" s="3" t="s">
        <v>21</v>
      </c>
      <c r="AH563" s="4" t="s">
        <v>21</v>
      </c>
    </row>
    <row r="564" spans="3:34" x14ac:dyDescent="0.2">
      <c r="C564">
        <v>569</v>
      </c>
      <c r="D564" t="s">
        <v>3665</v>
      </c>
      <c r="E564">
        <v>3</v>
      </c>
      <c r="F564" t="s">
        <v>3666</v>
      </c>
      <c r="G564" t="s">
        <v>3667</v>
      </c>
      <c r="H564" t="s">
        <v>3668</v>
      </c>
      <c r="I564" t="s">
        <v>21</v>
      </c>
      <c r="J564" t="s">
        <v>21</v>
      </c>
      <c r="K564">
        <v>387.17540000000002</v>
      </c>
      <c r="L564" t="s">
        <v>2548</v>
      </c>
      <c r="M564">
        <v>410.16462000000001</v>
      </c>
      <c r="N564" s="2">
        <v>410.16399999999999</v>
      </c>
      <c r="O564" s="3">
        <v>6.2000000002626621E-4</v>
      </c>
      <c r="P564" s="4">
        <v>85773.6</v>
      </c>
      <c r="Q564" s="2">
        <v>410.16399999999999</v>
      </c>
      <c r="R564" s="3">
        <v>6.2000000002626621E-4</v>
      </c>
      <c r="S564" s="4">
        <v>197884.5</v>
      </c>
      <c r="T564" s="2">
        <v>410.16399999999999</v>
      </c>
      <c r="U564" s="3">
        <v>6.2000000002626621E-4</v>
      </c>
      <c r="V564" s="4">
        <v>80916.899999999994</v>
      </c>
      <c r="W564" s="2">
        <v>410.16399999999999</v>
      </c>
      <c r="X564" s="3">
        <v>6.2000000002626621E-4</v>
      </c>
      <c r="Y564" s="4">
        <v>115006.2</v>
      </c>
      <c r="Z564" s="2">
        <v>410.16500000000002</v>
      </c>
      <c r="AA564" s="3">
        <v>3.8000000000693035E-4</v>
      </c>
      <c r="AB564" s="4">
        <v>72765.600000000006</v>
      </c>
      <c r="AC564" s="2">
        <v>410.16399999999999</v>
      </c>
      <c r="AD564" s="3">
        <v>6.2000000002626621E-4</v>
      </c>
      <c r="AE564" s="4">
        <v>213542.1</v>
      </c>
      <c r="AF564" s="2">
        <v>410.16399999999999</v>
      </c>
      <c r="AG564" s="3">
        <v>6.2000000002626621E-4</v>
      </c>
      <c r="AH564" s="4">
        <v>83930.7</v>
      </c>
    </row>
    <row r="565" spans="3:34" x14ac:dyDescent="0.2">
      <c r="C565">
        <v>571</v>
      </c>
      <c r="D565" t="s">
        <v>3669</v>
      </c>
      <c r="E565">
        <v>4</v>
      </c>
      <c r="F565" t="s">
        <v>3670</v>
      </c>
      <c r="G565" t="s">
        <v>3671</v>
      </c>
      <c r="H565" t="s">
        <v>3672</v>
      </c>
      <c r="I565" t="s">
        <v>3673</v>
      </c>
      <c r="J565" t="s">
        <v>21</v>
      </c>
      <c r="K565">
        <v>388.17065000000002</v>
      </c>
      <c r="L565" t="s">
        <v>2548</v>
      </c>
      <c r="M565">
        <v>411.15987000000001</v>
      </c>
      <c r="N565" s="2" t="s">
        <v>21</v>
      </c>
      <c r="O565" s="3" t="s">
        <v>21</v>
      </c>
      <c r="P565" s="4" t="s">
        <v>21</v>
      </c>
      <c r="Q565" s="2">
        <v>411.16</v>
      </c>
      <c r="R565" s="3">
        <v>1.3000000001284207E-4</v>
      </c>
      <c r="S565" s="4">
        <v>19565.7</v>
      </c>
      <c r="T565" s="2" t="s">
        <v>21</v>
      </c>
      <c r="U565" s="3" t="s">
        <v>21</v>
      </c>
      <c r="V565" s="4" t="s">
        <v>21</v>
      </c>
      <c r="W565" s="2">
        <v>411.16</v>
      </c>
      <c r="X565" s="3">
        <v>1.3000000001284207E-4</v>
      </c>
      <c r="Y565" s="4">
        <v>21095.1</v>
      </c>
      <c r="Z565" s="2" t="s">
        <v>21</v>
      </c>
      <c r="AA565" s="3" t="s">
        <v>21</v>
      </c>
      <c r="AB565" s="4" t="s">
        <v>21</v>
      </c>
      <c r="AC565" s="2" t="s">
        <v>21</v>
      </c>
      <c r="AD565" s="3" t="s">
        <v>21</v>
      </c>
      <c r="AE565" s="4" t="s">
        <v>21</v>
      </c>
      <c r="AF565" s="2" t="s">
        <v>21</v>
      </c>
      <c r="AG565" s="3" t="s">
        <v>21</v>
      </c>
      <c r="AH565" s="4" t="s">
        <v>21</v>
      </c>
    </row>
    <row r="566" spans="3:34" x14ac:dyDescent="0.2">
      <c r="C566">
        <v>592</v>
      </c>
      <c r="D566" t="s">
        <v>3738</v>
      </c>
      <c r="E566">
        <v>1</v>
      </c>
      <c r="F566" t="s">
        <v>3739</v>
      </c>
      <c r="G566" t="s">
        <v>21</v>
      </c>
      <c r="H566" t="s">
        <v>21</v>
      </c>
      <c r="I566" t="s">
        <v>21</v>
      </c>
      <c r="J566" t="s">
        <v>21</v>
      </c>
      <c r="K566">
        <v>389.26918999999998</v>
      </c>
      <c r="L566" t="s">
        <v>2570</v>
      </c>
      <c r="M566">
        <v>428.232348</v>
      </c>
      <c r="N566" s="2" t="s">
        <v>21</v>
      </c>
      <c r="O566" s="3" t="s">
        <v>21</v>
      </c>
      <c r="P566" s="4" t="s">
        <v>21</v>
      </c>
      <c r="Q566" s="2" t="s">
        <v>21</v>
      </c>
      <c r="R566" s="3" t="s">
        <v>21</v>
      </c>
      <c r="S566" s="4" t="s">
        <v>21</v>
      </c>
      <c r="T566" s="2" t="s">
        <v>21</v>
      </c>
      <c r="U566" s="3" t="s">
        <v>21</v>
      </c>
      <c r="V566" s="4" t="s">
        <v>21</v>
      </c>
      <c r="W566" s="2">
        <v>428.23200000000003</v>
      </c>
      <c r="X566" s="3">
        <v>3.4799999997403575E-4</v>
      </c>
      <c r="Y566" s="4">
        <v>13030.7</v>
      </c>
      <c r="Z566" s="2" t="s">
        <v>21</v>
      </c>
      <c r="AA566" s="3" t="s">
        <v>21</v>
      </c>
      <c r="AB566" s="4" t="s">
        <v>21</v>
      </c>
      <c r="AC566" s="2">
        <v>428.23200000000003</v>
      </c>
      <c r="AD566" s="3">
        <v>3.4799999997403575E-4</v>
      </c>
      <c r="AE566" s="4">
        <v>8837.7000000000007</v>
      </c>
      <c r="AF566" s="2" t="s">
        <v>21</v>
      </c>
      <c r="AG566" s="3" t="s">
        <v>21</v>
      </c>
      <c r="AH566" s="4" t="s">
        <v>21</v>
      </c>
    </row>
    <row r="567" spans="3:34" x14ac:dyDescent="0.2">
      <c r="C567">
        <v>548</v>
      </c>
      <c r="D567" t="s">
        <v>3598</v>
      </c>
      <c r="E567">
        <v>3</v>
      </c>
      <c r="F567" t="s">
        <v>3599</v>
      </c>
      <c r="G567" t="s">
        <v>3600</v>
      </c>
      <c r="H567" t="s">
        <v>3601</v>
      </c>
      <c r="I567" t="s">
        <v>21</v>
      </c>
      <c r="J567" t="s">
        <v>21</v>
      </c>
      <c r="K567">
        <v>390.19031999999999</v>
      </c>
      <c r="L567" t="s">
        <v>2556</v>
      </c>
      <c r="M567">
        <v>391.19759499999998</v>
      </c>
      <c r="N567" s="2">
        <v>391.197</v>
      </c>
      <c r="O567" s="3">
        <v>5.949999999756983E-4</v>
      </c>
      <c r="P567" s="4">
        <v>18826</v>
      </c>
      <c r="Q567" s="2" t="s">
        <v>21</v>
      </c>
      <c r="R567" s="3" t="s">
        <v>21</v>
      </c>
      <c r="S567" s="4" t="s">
        <v>21</v>
      </c>
      <c r="T567" s="2" t="s">
        <v>21</v>
      </c>
      <c r="U567" s="3" t="s">
        <v>21</v>
      </c>
      <c r="V567" s="4" t="s">
        <v>21</v>
      </c>
      <c r="W567" s="2" t="s">
        <v>21</v>
      </c>
      <c r="X567" s="3" t="s">
        <v>21</v>
      </c>
      <c r="Y567" s="4" t="s">
        <v>21</v>
      </c>
      <c r="Z567" s="2" t="s">
        <v>21</v>
      </c>
      <c r="AA567" s="3" t="s">
        <v>21</v>
      </c>
      <c r="AB567" s="4" t="s">
        <v>21</v>
      </c>
      <c r="AC567" s="2" t="s">
        <v>21</v>
      </c>
      <c r="AD567" s="3" t="s">
        <v>21</v>
      </c>
      <c r="AE567" s="4" t="s">
        <v>21</v>
      </c>
      <c r="AF567" s="2" t="s">
        <v>21</v>
      </c>
      <c r="AG567" s="3" t="s">
        <v>21</v>
      </c>
      <c r="AH567" s="4" t="s">
        <v>21</v>
      </c>
    </row>
    <row r="568" spans="3:34" x14ac:dyDescent="0.2">
      <c r="C568">
        <v>549</v>
      </c>
      <c r="D568" t="s">
        <v>3602</v>
      </c>
      <c r="E568">
        <v>1</v>
      </c>
      <c r="F568" t="s">
        <v>3603</v>
      </c>
      <c r="G568" t="s">
        <v>21</v>
      </c>
      <c r="H568" t="s">
        <v>21</v>
      </c>
      <c r="I568" t="s">
        <v>21</v>
      </c>
      <c r="J568" t="s">
        <v>21</v>
      </c>
      <c r="K568">
        <v>392.07434999999998</v>
      </c>
      <c r="L568" t="s">
        <v>2556</v>
      </c>
      <c r="M568">
        <v>393.08162499999997</v>
      </c>
      <c r="N568" s="2">
        <v>393.08199999999999</v>
      </c>
      <c r="O568" s="3">
        <v>3.7500000001955414E-4</v>
      </c>
      <c r="P568" s="4">
        <v>96404.5</v>
      </c>
      <c r="Q568" s="2">
        <v>393.08199999999999</v>
      </c>
      <c r="R568" s="3">
        <v>3.7500000001955414E-4</v>
      </c>
      <c r="S568" s="4">
        <v>202645.3</v>
      </c>
      <c r="T568" s="2">
        <v>393.08199999999999</v>
      </c>
      <c r="U568" s="3">
        <v>3.7500000001955414E-4</v>
      </c>
      <c r="V568" s="4">
        <v>128588.1</v>
      </c>
      <c r="W568" s="2">
        <v>393.08199999999999</v>
      </c>
      <c r="X568" s="3">
        <v>3.7500000001955414E-4</v>
      </c>
      <c r="Y568" s="4">
        <v>131430.39999999999</v>
      </c>
      <c r="Z568" s="2">
        <v>393.08199999999999</v>
      </c>
      <c r="AA568" s="3">
        <v>3.7500000001955414E-4</v>
      </c>
      <c r="AB568" s="4">
        <v>95227.1</v>
      </c>
      <c r="AC568" s="2">
        <v>393.08199999999999</v>
      </c>
      <c r="AD568" s="3">
        <v>3.7500000001955414E-4</v>
      </c>
      <c r="AE568" s="4">
        <v>107869.5</v>
      </c>
      <c r="AF568" s="2">
        <v>393.08199999999999</v>
      </c>
      <c r="AG568" s="3">
        <v>3.7500000001955414E-4</v>
      </c>
      <c r="AH568" s="4">
        <v>66464.3</v>
      </c>
    </row>
    <row r="569" spans="3:34" x14ac:dyDescent="0.2">
      <c r="C569">
        <v>550</v>
      </c>
      <c r="D569" t="s">
        <v>3604</v>
      </c>
      <c r="E569">
        <v>1</v>
      </c>
      <c r="F569" t="s">
        <v>3605</v>
      </c>
      <c r="G569" t="s">
        <v>21</v>
      </c>
      <c r="H569" t="s">
        <v>21</v>
      </c>
      <c r="I569" t="s">
        <v>21</v>
      </c>
      <c r="J569" t="s">
        <v>21</v>
      </c>
      <c r="K569">
        <v>392.21719999999999</v>
      </c>
      <c r="L569" t="s">
        <v>2556</v>
      </c>
      <c r="M569">
        <v>393.22447499999998</v>
      </c>
      <c r="N569" s="2" t="s">
        <v>21</v>
      </c>
      <c r="O569" s="3" t="s">
        <v>21</v>
      </c>
      <c r="P569" s="4" t="s">
        <v>21</v>
      </c>
      <c r="Q569" s="2">
        <v>393.22399999999999</v>
      </c>
      <c r="R569" s="3">
        <v>4.7499999999445208E-4</v>
      </c>
      <c r="S569" s="4">
        <v>28195.200000000001</v>
      </c>
      <c r="T569" s="2" t="s">
        <v>21</v>
      </c>
      <c r="U569" s="3" t="s">
        <v>21</v>
      </c>
      <c r="V569" s="4" t="s">
        <v>21</v>
      </c>
      <c r="W569" s="2">
        <v>393.22399999999999</v>
      </c>
      <c r="X569" s="3">
        <v>4.7499999999445208E-4</v>
      </c>
      <c r="Y569" s="4">
        <v>33786.400000000001</v>
      </c>
      <c r="Z569" s="2" t="s">
        <v>21</v>
      </c>
      <c r="AA569" s="3" t="s">
        <v>21</v>
      </c>
      <c r="AB569" s="4" t="s">
        <v>21</v>
      </c>
      <c r="AC569" s="2">
        <v>393.22399999999999</v>
      </c>
      <c r="AD569" s="3">
        <v>4.7499999999445208E-4</v>
      </c>
      <c r="AE569" s="4">
        <v>24594.3</v>
      </c>
      <c r="AF569" s="2" t="s">
        <v>21</v>
      </c>
      <c r="AG569" s="3" t="s">
        <v>21</v>
      </c>
      <c r="AH569" s="4" t="s">
        <v>21</v>
      </c>
    </row>
    <row r="570" spans="3:34" x14ac:dyDescent="0.2">
      <c r="C570">
        <v>554</v>
      </c>
      <c r="D570" t="s">
        <v>3615</v>
      </c>
      <c r="E570">
        <v>2</v>
      </c>
      <c r="F570" t="s">
        <v>3616</v>
      </c>
      <c r="G570" t="s">
        <v>3617</v>
      </c>
      <c r="H570" t="s">
        <v>21</v>
      </c>
      <c r="I570" t="s">
        <v>21</v>
      </c>
      <c r="J570" t="s">
        <v>21</v>
      </c>
      <c r="K570">
        <v>395.16338000000002</v>
      </c>
      <c r="L570" t="s">
        <v>2556</v>
      </c>
      <c r="M570">
        <v>396.17065500000001</v>
      </c>
      <c r="N570" s="2" t="s">
        <v>21</v>
      </c>
      <c r="O570" s="3" t="s">
        <v>21</v>
      </c>
      <c r="P570" s="4" t="s">
        <v>21</v>
      </c>
      <c r="Q570" s="2" t="s">
        <v>21</v>
      </c>
      <c r="R570" s="3" t="s">
        <v>21</v>
      </c>
      <c r="S570" s="4" t="s">
        <v>21</v>
      </c>
      <c r="T570" s="2" t="s">
        <v>21</v>
      </c>
      <c r="U570" s="3" t="s">
        <v>21</v>
      </c>
      <c r="V570" s="4" t="s">
        <v>21</v>
      </c>
      <c r="W570" s="2">
        <v>396.17</v>
      </c>
      <c r="X570" s="3">
        <v>6.5499999999474312E-4</v>
      </c>
      <c r="Y570" s="4">
        <v>12056.7</v>
      </c>
      <c r="Z570" s="2" t="s">
        <v>21</v>
      </c>
      <c r="AA570" s="3" t="s">
        <v>21</v>
      </c>
      <c r="AB570" s="4" t="s">
        <v>21</v>
      </c>
      <c r="AC570" s="2" t="s">
        <v>21</v>
      </c>
      <c r="AD570" s="3" t="s">
        <v>21</v>
      </c>
      <c r="AE570" s="4" t="s">
        <v>21</v>
      </c>
      <c r="AF570" s="2" t="s">
        <v>21</v>
      </c>
      <c r="AG570" s="3" t="s">
        <v>21</v>
      </c>
      <c r="AH570" s="4" t="s">
        <v>21</v>
      </c>
    </row>
    <row r="571" spans="3:34" x14ac:dyDescent="0.2">
      <c r="C571">
        <v>555</v>
      </c>
      <c r="D571" t="s">
        <v>3618</v>
      </c>
      <c r="E571">
        <v>5</v>
      </c>
      <c r="F571" t="s">
        <v>3619</v>
      </c>
      <c r="G571" t="s">
        <v>3620</v>
      </c>
      <c r="H571" t="s">
        <v>3621</v>
      </c>
      <c r="I571" t="s">
        <v>3622</v>
      </c>
      <c r="J571" t="s">
        <v>3623</v>
      </c>
      <c r="K571">
        <v>396.21212000000003</v>
      </c>
      <c r="L571" t="s">
        <v>2556</v>
      </c>
      <c r="M571">
        <v>397.21939500000002</v>
      </c>
      <c r="N571" s="2" t="s">
        <v>21</v>
      </c>
      <c r="O571" s="3" t="s">
        <v>21</v>
      </c>
      <c r="P571" s="4" t="s">
        <v>21</v>
      </c>
      <c r="Q571" s="2">
        <v>397.21899999999999</v>
      </c>
      <c r="R571" s="3">
        <v>3.9500000002590241E-4</v>
      </c>
      <c r="S571" s="4">
        <v>34857.699999999997</v>
      </c>
      <c r="T571" s="2" t="s">
        <v>21</v>
      </c>
      <c r="U571" s="3" t="s">
        <v>21</v>
      </c>
      <c r="V571" s="4" t="s">
        <v>21</v>
      </c>
      <c r="W571" s="2">
        <v>397.21899999999999</v>
      </c>
      <c r="X571" s="3">
        <v>3.9500000002590241E-4</v>
      </c>
      <c r="Y571" s="4">
        <v>40957.5</v>
      </c>
      <c r="Z571" s="2" t="s">
        <v>21</v>
      </c>
      <c r="AA571" s="3" t="s">
        <v>21</v>
      </c>
      <c r="AB571" s="4" t="s">
        <v>21</v>
      </c>
      <c r="AC571" s="2">
        <v>397.21899999999999</v>
      </c>
      <c r="AD571" s="3">
        <v>3.9500000002590241E-4</v>
      </c>
      <c r="AE571" s="4">
        <v>27199.7</v>
      </c>
      <c r="AF571" s="2" t="s">
        <v>21</v>
      </c>
      <c r="AG571" s="3" t="s">
        <v>21</v>
      </c>
      <c r="AH571" s="4" t="s">
        <v>21</v>
      </c>
    </row>
    <row r="572" spans="3:34" x14ac:dyDescent="0.2">
      <c r="C572">
        <v>556</v>
      </c>
      <c r="D572" t="s">
        <v>3624</v>
      </c>
      <c r="E572">
        <v>1</v>
      </c>
      <c r="F572" t="s">
        <v>3625</v>
      </c>
      <c r="G572" t="s">
        <v>21</v>
      </c>
      <c r="H572" t="s">
        <v>21</v>
      </c>
      <c r="I572" t="s">
        <v>21</v>
      </c>
      <c r="J572" t="s">
        <v>21</v>
      </c>
      <c r="K572">
        <v>397.23252000000002</v>
      </c>
      <c r="L572" t="s">
        <v>2556</v>
      </c>
      <c r="M572">
        <v>398.23979500000002</v>
      </c>
      <c r="N572" s="2">
        <v>398.24</v>
      </c>
      <c r="O572" s="3">
        <v>2.0499999999401552E-4</v>
      </c>
      <c r="P572" s="4">
        <v>66101.100000000006</v>
      </c>
      <c r="Q572" s="2">
        <v>398.24</v>
      </c>
      <c r="R572" s="3">
        <v>2.0499999999401552E-4</v>
      </c>
      <c r="S572" s="4">
        <v>20367.5</v>
      </c>
      <c r="T572" s="2" t="s">
        <v>21</v>
      </c>
      <c r="U572" s="3" t="s">
        <v>21</v>
      </c>
      <c r="V572" s="4" t="s">
        <v>21</v>
      </c>
      <c r="W572" s="2" t="s">
        <v>21</v>
      </c>
      <c r="X572" s="3" t="s">
        <v>21</v>
      </c>
      <c r="Y572" s="4" t="s">
        <v>21</v>
      </c>
      <c r="Z572" s="2" t="s">
        <v>21</v>
      </c>
      <c r="AA572" s="3" t="s">
        <v>21</v>
      </c>
      <c r="AB572" s="4" t="s">
        <v>21</v>
      </c>
      <c r="AC572" s="2">
        <v>398.24</v>
      </c>
      <c r="AD572" s="3">
        <v>2.0499999999401552E-4</v>
      </c>
      <c r="AE572" s="4">
        <v>16175.7</v>
      </c>
      <c r="AF572" s="2" t="s">
        <v>21</v>
      </c>
      <c r="AG572" s="3" t="s">
        <v>21</v>
      </c>
      <c r="AH572" s="4" t="s">
        <v>21</v>
      </c>
    </row>
    <row r="573" spans="3:34" x14ac:dyDescent="0.2">
      <c r="C573">
        <v>557</v>
      </c>
      <c r="D573" t="s">
        <v>3626</v>
      </c>
      <c r="E573">
        <v>4</v>
      </c>
      <c r="F573" t="s">
        <v>3627</v>
      </c>
      <c r="G573" t="s">
        <v>3628</v>
      </c>
      <c r="H573" t="s">
        <v>3629</v>
      </c>
      <c r="I573" t="s">
        <v>3630</v>
      </c>
      <c r="J573" t="s">
        <v>21</v>
      </c>
      <c r="K573">
        <v>398.15499999999997</v>
      </c>
      <c r="L573" t="s">
        <v>2556</v>
      </c>
      <c r="M573">
        <v>399.16227499999997</v>
      </c>
      <c r="N573" s="2" t="s">
        <v>21</v>
      </c>
      <c r="O573" s="3" t="s">
        <v>21</v>
      </c>
      <c r="P573" s="4" t="s">
        <v>21</v>
      </c>
      <c r="Q573" s="2" t="s">
        <v>21</v>
      </c>
      <c r="R573" s="3" t="s">
        <v>21</v>
      </c>
      <c r="S573" s="4" t="s">
        <v>21</v>
      </c>
      <c r="T573" s="2" t="s">
        <v>21</v>
      </c>
      <c r="U573" s="3" t="s">
        <v>21</v>
      </c>
      <c r="V573" s="4" t="s">
        <v>21</v>
      </c>
      <c r="W573" s="2">
        <v>399.16199999999998</v>
      </c>
      <c r="X573" s="3">
        <v>2.7499999998781277E-4</v>
      </c>
      <c r="Y573" s="4">
        <v>21731.200000000001</v>
      </c>
      <c r="Z573" s="2" t="s">
        <v>21</v>
      </c>
      <c r="AA573" s="3" t="s">
        <v>21</v>
      </c>
      <c r="AB573" s="4" t="s">
        <v>21</v>
      </c>
      <c r="AC573" s="2" t="s">
        <v>21</v>
      </c>
      <c r="AD573" s="3" t="s">
        <v>21</v>
      </c>
      <c r="AE573" s="4" t="s">
        <v>21</v>
      </c>
      <c r="AF573" s="2" t="s">
        <v>21</v>
      </c>
      <c r="AG573" s="3" t="s">
        <v>21</v>
      </c>
      <c r="AH573" s="4" t="s">
        <v>21</v>
      </c>
    </row>
    <row r="574" spans="3:34" x14ac:dyDescent="0.2">
      <c r="C574">
        <v>559</v>
      </c>
      <c r="D574" t="s">
        <v>3633</v>
      </c>
      <c r="E574">
        <v>3</v>
      </c>
      <c r="F574" t="s">
        <v>3634</v>
      </c>
      <c r="G574" t="s">
        <v>3635</v>
      </c>
      <c r="H574" t="s">
        <v>3636</v>
      </c>
      <c r="I574" t="s">
        <v>21</v>
      </c>
      <c r="J574" t="s">
        <v>21</v>
      </c>
      <c r="K574">
        <v>398.19137999999998</v>
      </c>
      <c r="L574" t="s">
        <v>2556</v>
      </c>
      <c r="M574">
        <v>399.19865499999997</v>
      </c>
      <c r="N574" s="2" t="s">
        <v>21</v>
      </c>
      <c r="O574" s="3" t="s">
        <v>21</v>
      </c>
      <c r="P574" s="4" t="s">
        <v>21</v>
      </c>
      <c r="Q574" s="2">
        <v>399.19799999999998</v>
      </c>
      <c r="R574" s="3">
        <v>6.5499999999474312E-4</v>
      </c>
      <c r="S574" s="4">
        <v>102696.3</v>
      </c>
      <c r="T574" s="2">
        <v>399.19799999999998</v>
      </c>
      <c r="U574" s="3">
        <v>6.5499999999474312E-4</v>
      </c>
      <c r="V574" s="4">
        <v>38930</v>
      </c>
      <c r="W574" s="2">
        <v>399.19799999999998</v>
      </c>
      <c r="X574" s="3">
        <v>6.5499999999474312E-4</v>
      </c>
      <c r="Y574" s="4">
        <v>81043.3</v>
      </c>
      <c r="Z574" s="2">
        <v>399.19799999999998</v>
      </c>
      <c r="AA574" s="3">
        <v>6.5499999999474312E-4</v>
      </c>
      <c r="AB574" s="4">
        <v>40813.1</v>
      </c>
      <c r="AC574" s="2">
        <v>399.19799999999998</v>
      </c>
      <c r="AD574" s="3">
        <v>6.5499999999474312E-4</v>
      </c>
      <c r="AE574" s="4">
        <v>56571.199999999997</v>
      </c>
      <c r="AF574" s="2">
        <v>399.19799999999998</v>
      </c>
      <c r="AG574" s="3">
        <v>6.5499999999474312E-4</v>
      </c>
      <c r="AH574" s="4">
        <v>46954.1</v>
      </c>
    </row>
    <row r="575" spans="3:34" x14ac:dyDescent="0.2">
      <c r="C575">
        <v>561</v>
      </c>
      <c r="D575" t="s">
        <v>3640</v>
      </c>
      <c r="E575">
        <v>2</v>
      </c>
      <c r="F575" t="s">
        <v>3641</v>
      </c>
      <c r="G575" t="s">
        <v>3642</v>
      </c>
      <c r="H575" t="s">
        <v>21</v>
      </c>
      <c r="I575" t="s">
        <v>21</v>
      </c>
      <c r="J575" t="s">
        <v>21</v>
      </c>
      <c r="K575">
        <v>399.19403</v>
      </c>
      <c r="L575" t="s">
        <v>2556</v>
      </c>
      <c r="M575">
        <v>400.20130499999999</v>
      </c>
      <c r="N575" s="2" t="s">
        <v>21</v>
      </c>
      <c r="O575" s="3" t="s">
        <v>21</v>
      </c>
      <c r="P575" s="4" t="s">
        <v>21</v>
      </c>
      <c r="Q575" s="2">
        <v>400.20100000000002</v>
      </c>
      <c r="R575" s="3">
        <v>3.0499999996891347E-4</v>
      </c>
      <c r="S575" s="4">
        <v>15854.4</v>
      </c>
      <c r="T575" s="2" t="s">
        <v>21</v>
      </c>
      <c r="U575" s="3" t="s">
        <v>21</v>
      </c>
      <c r="V575" s="4" t="s">
        <v>21</v>
      </c>
      <c r="W575" s="2">
        <v>400.20100000000002</v>
      </c>
      <c r="X575" s="3">
        <v>3.0499999996891347E-4</v>
      </c>
      <c r="Y575" s="4">
        <v>12899.8</v>
      </c>
      <c r="Z575" s="2" t="s">
        <v>21</v>
      </c>
      <c r="AA575" s="3" t="s">
        <v>21</v>
      </c>
      <c r="AB575" s="4" t="s">
        <v>21</v>
      </c>
      <c r="AC575" s="2">
        <v>400.20100000000002</v>
      </c>
      <c r="AD575" s="3">
        <v>3.0499999996891347E-4</v>
      </c>
      <c r="AE575" s="4">
        <v>9026.4</v>
      </c>
      <c r="AF575" s="2" t="s">
        <v>21</v>
      </c>
      <c r="AG575" s="3" t="s">
        <v>21</v>
      </c>
      <c r="AH575" s="4" t="s">
        <v>21</v>
      </c>
    </row>
    <row r="576" spans="3:34" x14ac:dyDescent="0.2">
      <c r="C576">
        <v>596</v>
      </c>
      <c r="D576" t="s">
        <v>3749</v>
      </c>
      <c r="E576">
        <v>1</v>
      </c>
      <c r="F576" t="s">
        <v>3750</v>
      </c>
      <c r="G576" t="s">
        <v>21</v>
      </c>
      <c r="H576" t="s">
        <v>21</v>
      </c>
      <c r="I576" t="s">
        <v>21</v>
      </c>
      <c r="J576" t="s">
        <v>21</v>
      </c>
      <c r="K576">
        <v>399.25353999999999</v>
      </c>
      <c r="L576" t="s">
        <v>2570</v>
      </c>
      <c r="M576">
        <v>438.21669800000001</v>
      </c>
      <c r="N576" s="2" t="s">
        <v>21</v>
      </c>
      <c r="O576" s="3" t="s">
        <v>21</v>
      </c>
      <c r="P576" s="4" t="s">
        <v>21</v>
      </c>
      <c r="Q576" s="2" t="s">
        <v>21</v>
      </c>
      <c r="R576" s="3" t="s">
        <v>21</v>
      </c>
      <c r="S576" s="4" t="s">
        <v>21</v>
      </c>
      <c r="T576" s="2" t="s">
        <v>21</v>
      </c>
      <c r="U576" s="3" t="s">
        <v>21</v>
      </c>
      <c r="V576" s="4" t="s">
        <v>21</v>
      </c>
      <c r="W576" s="2">
        <v>438.21699999999998</v>
      </c>
      <c r="X576" s="3">
        <v>3.0199999997648774E-4</v>
      </c>
      <c r="Y576" s="4">
        <v>11765.1</v>
      </c>
      <c r="Z576" s="2" t="s">
        <v>21</v>
      </c>
      <c r="AA576" s="3" t="s">
        <v>21</v>
      </c>
      <c r="AB576" s="4" t="s">
        <v>21</v>
      </c>
      <c r="AC576" s="2" t="s">
        <v>21</v>
      </c>
      <c r="AD576" s="3" t="s">
        <v>21</v>
      </c>
      <c r="AE576" s="4" t="s">
        <v>21</v>
      </c>
      <c r="AF576" s="2" t="s">
        <v>21</v>
      </c>
      <c r="AG576" s="3" t="s">
        <v>21</v>
      </c>
      <c r="AH576" s="4" t="s">
        <v>21</v>
      </c>
    </row>
    <row r="577" spans="3:34" x14ac:dyDescent="0.2">
      <c r="C577">
        <v>562</v>
      </c>
      <c r="D577" t="s">
        <v>3643</v>
      </c>
      <c r="E577">
        <v>1</v>
      </c>
      <c r="F577" t="s">
        <v>3644</v>
      </c>
      <c r="G577" t="s">
        <v>21</v>
      </c>
      <c r="H577" t="s">
        <v>21</v>
      </c>
      <c r="I577" t="s">
        <v>21</v>
      </c>
      <c r="J577" t="s">
        <v>21</v>
      </c>
      <c r="K577">
        <v>400.20702999999997</v>
      </c>
      <c r="L577" t="s">
        <v>2556</v>
      </c>
      <c r="M577">
        <v>401.21430499999997</v>
      </c>
      <c r="N577" s="2" t="s">
        <v>21</v>
      </c>
      <c r="O577" s="3" t="s">
        <v>21</v>
      </c>
      <c r="P577" s="4" t="s">
        <v>21</v>
      </c>
      <c r="Q577" s="2" t="s">
        <v>21</v>
      </c>
      <c r="R577" s="3" t="s">
        <v>21</v>
      </c>
      <c r="S577" s="4" t="s">
        <v>21</v>
      </c>
      <c r="T577" s="2" t="s">
        <v>21</v>
      </c>
      <c r="U577" s="3" t="s">
        <v>21</v>
      </c>
      <c r="V577" s="4" t="s">
        <v>21</v>
      </c>
      <c r="W577" s="2">
        <v>401.214</v>
      </c>
      <c r="X577" s="3">
        <v>3.0499999996891347E-4</v>
      </c>
      <c r="Y577" s="4">
        <v>20456.099999999999</v>
      </c>
      <c r="Z577" s="2" t="s">
        <v>21</v>
      </c>
      <c r="AA577" s="3" t="s">
        <v>21</v>
      </c>
      <c r="AB577" s="4" t="s">
        <v>21</v>
      </c>
      <c r="AC577" s="2">
        <v>401.214</v>
      </c>
      <c r="AD577" s="3">
        <v>3.0499999996891347E-4</v>
      </c>
      <c r="AE577" s="4">
        <v>12625.8</v>
      </c>
      <c r="AF577" s="2" t="s">
        <v>21</v>
      </c>
      <c r="AG577" s="3" t="s">
        <v>21</v>
      </c>
      <c r="AH577" s="4" t="s">
        <v>21</v>
      </c>
    </row>
    <row r="578" spans="3:34" x14ac:dyDescent="0.2">
      <c r="C578">
        <v>564</v>
      </c>
      <c r="D578" t="s">
        <v>3645</v>
      </c>
      <c r="E578">
        <v>4</v>
      </c>
      <c r="F578" t="s">
        <v>3646</v>
      </c>
      <c r="G578" t="s">
        <v>3647</v>
      </c>
      <c r="H578" t="s">
        <v>3648</v>
      </c>
      <c r="I578" t="s">
        <v>3649</v>
      </c>
      <c r="J578" t="s">
        <v>21</v>
      </c>
      <c r="K578">
        <v>402.18630000000002</v>
      </c>
      <c r="L578" t="s">
        <v>2556</v>
      </c>
      <c r="M578">
        <v>403.19357500000001</v>
      </c>
      <c r="N578" s="2" t="s">
        <v>21</v>
      </c>
      <c r="O578" s="3" t="s">
        <v>21</v>
      </c>
      <c r="P578" s="4" t="s">
        <v>21</v>
      </c>
      <c r="Q578" s="2">
        <v>403.19299999999998</v>
      </c>
      <c r="R578" s="3">
        <v>5.7500000002619345E-4</v>
      </c>
      <c r="S578" s="4">
        <v>29438.5</v>
      </c>
      <c r="T578" s="2" t="s">
        <v>21</v>
      </c>
      <c r="U578" s="3" t="s">
        <v>21</v>
      </c>
      <c r="V578" s="4" t="s">
        <v>21</v>
      </c>
      <c r="W578" s="2">
        <v>403.19299999999998</v>
      </c>
      <c r="X578" s="3">
        <v>5.7500000002619345E-4</v>
      </c>
      <c r="Y578" s="4">
        <v>11670.4</v>
      </c>
      <c r="Z578" s="2" t="s">
        <v>21</v>
      </c>
      <c r="AA578" s="3" t="s">
        <v>21</v>
      </c>
      <c r="AB578" s="4" t="s">
        <v>21</v>
      </c>
      <c r="AC578" s="2" t="s">
        <v>21</v>
      </c>
      <c r="AD578" s="3" t="s">
        <v>21</v>
      </c>
      <c r="AE578" s="4" t="s">
        <v>21</v>
      </c>
      <c r="AF578" s="2" t="s">
        <v>21</v>
      </c>
      <c r="AG578" s="3" t="s">
        <v>21</v>
      </c>
      <c r="AH578" s="4" t="s">
        <v>21</v>
      </c>
    </row>
    <row r="579" spans="3:34" x14ac:dyDescent="0.2">
      <c r="C579">
        <v>598</v>
      </c>
      <c r="D579" t="s">
        <v>3645</v>
      </c>
      <c r="E579">
        <v>4</v>
      </c>
      <c r="F579" t="s">
        <v>3646</v>
      </c>
      <c r="G579" t="s">
        <v>3647</v>
      </c>
      <c r="H579" t="s">
        <v>3648</v>
      </c>
      <c r="I579" t="s">
        <v>3649</v>
      </c>
      <c r="J579" t="s">
        <v>21</v>
      </c>
      <c r="K579">
        <v>402.18630000000002</v>
      </c>
      <c r="L579" t="s">
        <v>2570</v>
      </c>
      <c r="M579">
        <v>441.14945800000004</v>
      </c>
      <c r="N579" s="2" t="s">
        <v>21</v>
      </c>
      <c r="O579" s="3" t="s">
        <v>21</v>
      </c>
      <c r="P579" s="4" t="s">
        <v>21</v>
      </c>
      <c r="Q579" s="2">
        <v>441.15</v>
      </c>
      <c r="R579" s="3">
        <v>5.4199999993898018E-4</v>
      </c>
      <c r="S579" s="4">
        <v>942366.3</v>
      </c>
      <c r="T579" s="2">
        <v>441.15</v>
      </c>
      <c r="U579" s="3">
        <v>5.4199999993898018E-4</v>
      </c>
      <c r="V579" s="4">
        <v>1328142.3</v>
      </c>
      <c r="W579" s="2">
        <v>441.15</v>
      </c>
      <c r="X579" s="3">
        <v>5.4199999993898018E-4</v>
      </c>
      <c r="Y579" s="4">
        <v>214362.8</v>
      </c>
      <c r="Z579" s="2">
        <v>441.15</v>
      </c>
      <c r="AA579" s="3">
        <v>5.4199999993898018E-4</v>
      </c>
      <c r="AB579" s="4">
        <v>1237437.3</v>
      </c>
      <c r="AC579" s="2">
        <v>441.149</v>
      </c>
      <c r="AD579" s="3">
        <v>4.5800000003737296E-4</v>
      </c>
      <c r="AE579" s="4">
        <v>17936.900000000001</v>
      </c>
      <c r="AF579" s="2">
        <v>441.15</v>
      </c>
      <c r="AG579" s="3">
        <v>5.4199999993898018E-4</v>
      </c>
      <c r="AH579" s="4">
        <v>2680111</v>
      </c>
    </row>
    <row r="580" spans="3:34" x14ac:dyDescent="0.2">
      <c r="C580">
        <v>589</v>
      </c>
      <c r="D580" t="s">
        <v>3730</v>
      </c>
      <c r="E580">
        <v>1</v>
      </c>
      <c r="F580" t="s">
        <v>3731</v>
      </c>
      <c r="G580" t="s">
        <v>21</v>
      </c>
      <c r="H580" t="s">
        <v>21</v>
      </c>
      <c r="I580" t="s">
        <v>21</v>
      </c>
      <c r="J580" t="s">
        <v>21</v>
      </c>
      <c r="K580">
        <v>403.14850999999999</v>
      </c>
      <c r="L580" t="s">
        <v>2548</v>
      </c>
      <c r="M580">
        <v>426.13772999999998</v>
      </c>
      <c r="N580" s="2" t="s">
        <v>21</v>
      </c>
      <c r="O580" s="3" t="s">
        <v>21</v>
      </c>
      <c r="P580" s="4" t="s">
        <v>21</v>
      </c>
      <c r="Q580" s="2" t="s">
        <v>21</v>
      </c>
      <c r="R580" s="3" t="s">
        <v>21</v>
      </c>
      <c r="S580" s="4" t="s">
        <v>21</v>
      </c>
      <c r="T580" s="2" t="s">
        <v>21</v>
      </c>
      <c r="U580" s="3" t="s">
        <v>21</v>
      </c>
      <c r="V580" s="4" t="s">
        <v>21</v>
      </c>
      <c r="W580" s="2" t="s">
        <v>21</v>
      </c>
      <c r="X580" s="3" t="s">
        <v>21</v>
      </c>
      <c r="Y580" s="4" t="s">
        <v>21</v>
      </c>
      <c r="Z580" s="2" t="s">
        <v>21</v>
      </c>
      <c r="AA580" s="3" t="s">
        <v>21</v>
      </c>
      <c r="AB580" s="4" t="s">
        <v>21</v>
      </c>
      <c r="AC580" s="2">
        <v>426.13799999999998</v>
      </c>
      <c r="AD580" s="3">
        <v>2.7000000000043656E-4</v>
      </c>
      <c r="AE580" s="4">
        <v>16480.900000000001</v>
      </c>
      <c r="AF580" s="2" t="s">
        <v>21</v>
      </c>
      <c r="AG580" s="3" t="s">
        <v>21</v>
      </c>
      <c r="AH580" s="4" t="s">
        <v>21</v>
      </c>
    </row>
    <row r="581" spans="3:34" x14ac:dyDescent="0.2">
      <c r="C581">
        <v>565</v>
      </c>
      <c r="D581" t="s">
        <v>3650</v>
      </c>
      <c r="E581">
        <v>1</v>
      </c>
      <c r="F581" t="s">
        <v>3651</v>
      </c>
      <c r="G581" t="s">
        <v>21</v>
      </c>
      <c r="H581" t="s">
        <v>21</v>
      </c>
      <c r="I581" t="s">
        <v>21</v>
      </c>
      <c r="J581" t="s">
        <v>21</v>
      </c>
      <c r="K581">
        <v>404.11946</v>
      </c>
      <c r="L581" t="s">
        <v>2556</v>
      </c>
      <c r="M581">
        <v>405.126735</v>
      </c>
      <c r="N581" s="2" t="s">
        <v>21</v>
      </c>
      <c r="O581" s="3" t="s">
        <v>21</v>
      </c>
      <c r="P581" s="4" t="s">
        <v>21</v>
      </c>
      <c r="Q581" s="2" t="s">
        <v>21</v>
      </c>
      <c r="R581" s="3" t="s">
        <v>21</v>
      </c>
      <c r="S581" s="4" t="s">
        <v>21</v>
      </c>
      <c r="T581" s="2" t="s">
        <v>21</v>
      </c>
      <c r="U581" s="3" t="s">
        <v>21</v>
      </c>
      <c r="V581" s="4" t="s">
        <v>21</v>
      </c>
      <c r="W581" s="2" t="s">
        <v>21</v>
      </c>
      <c r="X581" s="3" t="s">
        <v>21</v>
      </c>
      <c r="Y581" s="4" t="s">
        <v>21</v>
      </c>
      <c r="Z581" s="2" t="s">
        <v>21</v>
      </c>
      <c r="AA581" s="3" t="s">
        <v>21</v>
      </c>
      <c r="AB581" s="4" t="s">
        <v>21</v>
      </c>
      <c r="AC581" s="2">
        <v>405.12700000000001</v>
      </c>
      <c r="AD581" s="3">
        <v>2.6500000001306034E-4</v>
      </c>
      <c r="AE581" s="4">
        <v>12931.7</v>
      </c>
      <c r="AF581" s="2" t="s">
        <v>21</v>
      </c>
      <c r="AG581" s="3" t="s">
        <v>21</v>
      </c>
      <c r="AH581" s="4" t="s">
        <v>21</v>
      </c>
    </row>
    <row r="582" spans="3:34" x14ac:dyDescent="0.2">
      <c r="C582">
        <v>590</v>
      </c>
      <c r="D582" t="s">
        <v>3732</v>
      </c>
      <c r="E582">
        <v>1</v>
      </c>
      <c r="F582" t="s">
        <v>3733</v>
      </c>
      <c r="G582" t="s">
        <v>21</v>
      </c>
      <c r="H582" t="s">
        <v>21</v>
      </c>
      <c r="I582" t="s">
        <v>21</v>
      </c>
      <c r="J582" t="s">
        <v>21</v>
      </c>
      <c r="K582">
        <v>404.20213000000001</v>
      </c>
      <c r="L582" t="s">
        <v>2548</v>
      </c>
      <c r="M582">
        <v>427.19135</v>
      </c>
      <c r="N582" s="2">
        <v>427.19200000000001</v>
      </c>
      <c r="O582" s="3">
        <v>6.5000000000736691E-4</v>
      </c>
      <c r="P582" s="4">
        <v>8792.5</v>
      </c>
      <c r="Q582" s="2">
        <v>427.19200000000001</v>
      </c>
      <c r="R582" s="3">
        <v>6.5000000000736691E-4</v>
      </c>
      <c r="S582" s="4">
        <v>46804.1</v>
      </c>
      <c r="T582" s="2" t="s">
        <v>21</v>
      </c>
      <c r="U582" s="3" t="s">
        <v>21</v>
      </c>
      <c r="V582" s="4" t="s">
        <v>21</v>
      </c>
      <c r="W582" s="2" t="s">
        <v>21</v>
      </c>
      <c r="X582" s="3" t="s">
        <v>21</v>
      </c>
      <c r="Y582" s="4" t="s">
        <v>21</v>
      </c>
      <c r="Z582" s="2">
        <v>427.19200000000001</v>
      </c>
      <c r="AA582" s="3">
        <v>6.5000000000736691E-4</v>
      </c>
      <c r="AB582" s="4">
        <v>13133.8</v>
      </c>
      <c r="AC582" s="2" t="s">
        <v>21</v>
      </c>
      <c r="AD582" s="3" t="s">
        <v>21</v>
      </c>
      <c r="AE582" s="4" t="s">
        <v>21</v>
      </c>
      <c r="AF582" s="2">
        <v>427.19200000000001</v>
      </c>
      <c r="AG582" s="3">
        <v>6.5000000000736691E-4</v>
      </c>
      <c r="AH582" s="4">
        <v>20620.900000000001</v>
      </c>
    </row>
    <row r="583" spans="3:34" x14ac:dyDescent="0.2">
      <c r="C583">
        <v>566</v>
      </c>
      <c r="D583" t="s">
        <v>3652</v>
      </c>
      <c r="E583">
        <v>6</v>
      </c>
      <c r="F583" t="s">
        <v>3653</v>
      </c>
      <c r="G583" t="s">
        <v>3654</v>
      </c>
      <c r="H583" t="s">
        <v>3655</v>
      </c>
      <c r="I583" t="s">
        <v>3656</v>
      </c>
      <c r="J583" t="s">
        <v>3657</v>
      </c>
      <c r="K583">
        <v>406.12639000000001</v>
      </c>
      <c r="L583" t="s">
        <v>2556</v>
      </c>
      <c r="M583">
        <v>407.13366500000001</v>
      </c>
      <c r="N583" s="2" t="s">
        <v>21</v>
      </c>
      <c r="O583" s="3" t="s">
        <v>21</v>
      </c>
      <c r="P583" s="4" t="s">
        <v>21</v>
      </c>
      <c r="Q583" s="2">
        <v>407.13400000000001</v>
      </c>
      <c r="R583" s="3">
        <v>3.3500000000685759E-4</v>
      </c>
      <c r="S583" s="4">
        <v>111306.6</v>
      </c>
      <c r="T583" s="2">
        <v>407.13400000000001</v>
      </c>
      <c r="U583" s="3">
        <v>3.3500000000685759E-4</v>
      </c>
      <c r="V583" s="4">
        <v>59238.9</v>
      </c>
      <c r="W583" s="2">
        <v>407.13400000000001</v>
      </c>
      <c r="X583" s="3">
        <v>3.3500000000685759E-4</v>
      </c>
      <c r="Y583" s="4">
        <v>48660</v>
      </c>
      <c r="Z583" s="2">
        <v>407.13400000000001</v>
      </c>
      <c r="AA583" s="3">
        <v>3.3500000000685759E-4</v>
      </c>
      <c r="AB583" s="4">
        <v>33128.300000000003</v>
      </c>
      <c r="AC583" s="2">
        <v>407.13400000000001</v>
      </c>
      <c r="AD583" s="3">
        <v>3.3500000000685759E-4</v>
      </c>
      <c r="AE583" s="4">
        <v>31845</v>
      </c>
      <c r="AF583" s="2" t="s">
        <v>21</v>
      </c>
      <c r="AG583" s="3" t="s">
        <v>21</v>
      </c>
      <c r="AH583" s="4" t="s">
        <v>21</v>
      </c>
    </row>
    <row r="584" spans="3:34" x14ac:dyDescent="0.2">
      <c r="C584">
        <v>608</v>
      </c>
      <c r="D584" t="s">
        <v>3782</v>
      </c>
      <c r="E584">
        <v>1</v>
      </c>
      <c r="F584" t="s">
        <v>3783</v>
      </c>
      <c r="G584" t="s">
        <v>21</v>
      </c>
      <c r="H584" t="s">
        <v>21</v>
      </c>
      <c r="I584" t="s">
        <v>21</v>
      </c>
      <c r="J584" t="s">
        <v>21</v>
      </c>
      <c r="K584">
        <v>406.21375999999998</v>
      </c>
      <c r="L584" t="s">
        <v>2570</v>
      </c>
      <c r="M584">
        <v>445.176918</v>
      </c>
      <c r="N584" s="2">
        <v>445.17700000000002</v>
      </c>
      <c r="O584" s="3">
        <v>8.2000000020343577E-5</v>
      </c>
      <c r="P584" s="4">
        <v>10900.5</v>
      </c>
      <c r="Q584" s="2" t="s">
        <v>21</v>
      </c>
      <c r="R584" s="3" t="s">
        <v>21</v>
      </c>
      <c r="S584" s="4" t="s">
        <v>21</v>
      </c>
      <c r="T584" s="2" t="s">
        <v>21</v>
      </c>
      <c r="U584" s="3" t="s">
        <v>21</v>
      </c>
      <c r="V584" s="4" t="s">
        <v>21</v>
      </c>
      <c r="W584" s="2" t="s">
        <v>21</v>
      </c>
      <c r="X584" s="3" t="s">
        <v>21</v>
      </c>
      <c r="Y584" s="4" t="s">
        <v>21</v>
      </c>
      <c r="Z584" s="2" t="s">
        <v>21</v>
      </c>
      <c r="AA584" s="3" t="s">
        <v>21</v>
      </c>
      <c r="AB584" s="4" t="s">
        <v>21</v>
      </c>
      <c r="AC584" s="2" t="s">
        <v>21</v>
      </c>
      <c r="AD584" s="3" t="s">
        <v>21</v>
      </c>
      <c r="AE584" s="4" t="s">
        <v>21</v>
      </c>
      <c r="AF584" s="2" t="s">
        <v>21</v>
      </c>
      <c r="AG584" s="3" t="s">
        <v>21</v>
      </c>
      <c r="AH584" s="4" t="s">
        <v>21</v>
      </c>
    </row>
    <row r="585" spans="3:34" x14ac:dyDescent="0.2">
      <c r="C585">
        <v>567</v>
      </c>
      <c r="D585" t="s">
        <v>3658</v>
      </c>
      <c r="E585">
        <v>3</v>
      </c>
      <c r="F585" t="s">
        <v>3659</v>
      </c>
      <c r="G585" t="s">
        <v>3660</v>
      </c>
      <c r="H585" t="s">
        <v>3661</v>
      </c>
      <c r="I585" t="s">
        <v>21</v>
      </c>
      <c r="J585" t="s">
        <v>21</v>
      </c>
      <c r="K585">
        <v>408.21212000000003</v>
      </c>
      <c r="L585" t="s">
        <v>2556</v>
      </c>
      <c r="M585">
        <v>409.21939500000002</v>
      </c>
      <c r="N585" s="2">
        <v>409.21899999999999</v>
      </c>
      <c r="O585" s="3">
        <v>3.9500000002590241E-4</v>
      </c>
      <c r="P585" s="4">
        <v>35005</v>
      </c>
      <c r="Q585" s="2" t="s">
        <v>21</v>
      </c>
      <c r="R585" s="3" t="s">
        <v>21</v>
      </c>
      <c r="S585" s="4" t="s">
        <v>21</v>
      </c>
      <c r="T585" s="2">
        <v>409.21899999999999</v>
      </c>
      <c r="U585" s="3">
        <v>3.9500000002590241E-4</v>
      </c>
      <c r="V585" s="4">
        <v>46861.599999999999</v>
      </c>
      <c r="W585" s="2">
        <v>409.21899999999999</v>
      </c>
      <c r="X585" s="3">
        <v>3.9500000002590241E-4</v>
      </c>
      <c r="Y585" s="4">
        <v>106944.6</v>
      </c>
      <c r="Z585" s="2">
        <v>409.21899999999999</v>
      </c>
      <c r="AA585" s="3">
        <v>3.9500000002590241E-4</v>
      </c>
      <c r="AB585" s="4">
        <v>52020.800000000003</v>
      </c>
      <c r="AC585" s="2" t="s">
        <v>21</v>
      </c>
      <c r="AD585" s="3" t="s">
        <v>21</v>
      </c>
      <c r="AE585" s="4" t="s">
        <v>21</v>
      </c>
      <c r="AF585" s="2">
        <v>409.21899999999999</v>
      </c>
      <c r="AG585" s="3">
        <v>3.9500000002590241E-4</v>
      </c>
      <c r="AH585" s="4">
        <v>60044.3</v>
      </c>
    </row>
    <row r="586" spans="3:34" x14ac:dyDescent="0.2">
      <c r="C586">
        <v>570</v>
      </c>
      <c r="D586" t="s">
        <v>2170</v>
      </c>
      <c r="E586">
        <v>1</v>
      </c>
      <c r="F586" t="s">
        <v>2171</v>
      </c>
      <c r="G586" t="s">
        <v>21</v>
      </c>
      <c r="H586" t="s">
        <v>21</v>
      </c>
      <c r="I586" t="s">
        <v>21</v>
      </c>
      <c r="J586" t="s">
        <v>21</v>
      </c>
      <c r="K586">
        <v>410.00511</v>
      </c>
      <c r="L586" t="s">
        <v>2556</v>
      </c>
      <c r="M586">
        <v>411.01238499999999</v>
      </c>
      <c r="N586" s="2" t="s">
        <v>21</v>
      </c>
      <c r="O586" s="3" t="s">
        <v>21</v>
      </c>
      <c r="P586" s="4" t="s">
        <v>21</v>
      </c>
      <c r="Q586" s="2">
        <v>411.012</v>
      </c>
      <c r="R586" s="3">
        <v>3.8499999999430656E-4</v>
      </c>
      <c r="S586" s="4">
        <v>25227.4</v>
      </c>
      <c r="T586" s="2" t="s">
        <v>21</v>
      </c>
      <c r="U586" s="3" t="s">
        <v>21</v>
      </c>
      <c r="V586" s="4" t="s">
        <v>21</v>
      </c>
      <c r="W586" s="2">
        <v>411.012</v>
      </c>
      <c r="X586" s="3">
        <v>3.8499999999430656E-4</v>
      </c>
      <c r="Y586" s="4">
        <v>27285.1</v>
      </c>
      <c r="Z586" s="2" t="s">
        <v>21</v>
      </c>
      <c r="AA586" s="3" t="s">
        <v>21</v>
      </c>
      <c r="AB586" s="4" t="s">
        <v>21</v>
      </c>
      <c r="AC586" s="2">
        <v>411.012</v>
      </c>
      <c r="AD586" s="3">
        <v>3.8499999999430656E-4</v>
      </c>
      <c r="AE586" s="4">
        <v>30675.8</v>
      </c>
      <c r="AF586" s="2" t="s">
        <v>21</v>
      </c>
      <c r="AG586" s="3" t="s">
        <v>21</v>
      </c>
      <c r="AH586" s="4" t="s">
        <v>21</v>
      </c>
    </row>
    <row r="587" spans="3:34" x14ac:dyDescent="0.2">
      <c r="C587">
        <v>572</v>
      </c>
      <c r="D587" t="s">
        <v>3674</v>
      </c>
      <c r="E587">
        <v>3</v>
      </c>
      <c r="F587" t="s">
        <v>3675</v>
      </c>
      <c r="G587" t="s">
        <v>3676</v>
      </c>
      <c r="H587" t="s">
        <v>3677</v>
      </c>
      <c r="I587" t="s">
        <v>21</v>
      </c>
      <c r="J587" t="s">
        <v>21</v>
      </c>
      <c r="K587">
        <v>410.16239000000002</v>
      </c>
      <c r="L587" t="s">
        <v>2556</v>
      </c>
      <c r="M587">
        <v>411.16966500000001</v>
      </c>
      <c r="N587" s="2" t="s">
        <v>21</v>
      </c>
      <c r="O587" s="3" t="s">
        <v>21</v>
      </c>
      <c r="P587" s="4" t="s">
        <v>21</v>
      </c>
      <c r="Q587" s="2" t="s">
        <v>21</v>
      </c>
      <c r="R587" s="3" t="s">
        <v>21</v>
      </c>
      <c r="S587" s="4" t="s">
        <v>21</v>
      </c>
      <c r="T587" s="2" t="s">
        <v>21</v>
      </c>
      <c r="U587" s="3" t="s">
        <v>21</v>
      </c>
      <c r="V587" s="4" t="s">
        <v>21</v>
      </c>
      <c r="W587" s="2" t="s">
        <v>21</v>
      </c>
      <c r="X587" s="3" t="s">
        <v>21</v>
      </c>
      <c r="Y587" s="4" t="s">
        <v>21</v>
      </c>
      <c r="Z587" s="2" t="s">
        <v>21</v>
      </c>
      <c r="AA587" s="3" t="s">
        <v>21</v>
      </c>
      <c r="AB587" s="4" t="s">
        <v>21</v>
      </c>
      <c r="AC587" s="2">
        <v>411.16899999999998</v>
      </c>
      <c r="AD587" s="3">
        <v>6.6500000002633897E-4</v>
      </c>
      <c r="AE587" s="4">
        <v>20065.3</v>
      </c>
      <c r="AF587" s="2" t="s">
        <v>21</v>
      </c>
      <c r="AG587" s="3" t="s">
        <v>21</v>
      </c>
      <c r="AH587" s="4" t="s">
        <v>21</v>
      </c>
    </row>
    <row r="588" spans="3:34" x14ac:dyDescent="0.2">
      <c r="C588">
        <v>593</v>
      </c>
      <c r="D588" t="s">
        <v>3740</v>
      </c>
      <c r="E588">
        <v>1</v>
      </c>
      <c r="F588" t="s">
        <v>3741</v>
      </c>
      <c r="G588" t="s">
        <v>21</v>
      </c>
      <c r="H588" t="s">
        <v>21</v>
      </c>
      <c r="I588" t="s">
        <v>21</v>
      </c>
      <c r="J588" t="s">
        <v>21</v>
      </c>
      <c r="K588">
        <v>410.18754000000001</v>
      </c>
      <c r="L588" t="s">
        <v>2548</v>
      </c>
      <c r="M588">
        <v>433.17676</v>
      </c>
      <c r="N588" s="2">
        <v>433.17700000000002</v>
      </c>
      <c r="O588" s="3">
        <v>2.4000000001933586E-4</v>
      </c>
      <c r="P588" s="4">
        <v>12583.4</v>
      </c>
      <c r="Q588" s="2" t="s">
        <v>21</v>
      </c>
      <c r="R588" s="3" t="s">
        <v>21</v>
      </c>
      <c r="S588" s="4" t="s">
        <v>21</v>
      </c>
      <c r="T588" s="2" t="s">
        <v>21</v>
      </c>
      <c r="U588" s="3" t="s">
        <v>21</v>
      </c>
      <c r="V588" s="4" t="s">
        <v>21</v>
      </c>
      <c r="W588" s="2" t="s">
        <v>21</v>
      </c>
      <c r="X588" s="3" t="s">
        <v>21</v>
      </c>
      <c r="Y588" s="4" t="s">
        <v>21</v>
      </c>
      <c r="Z588" s="2" t="s">
        <v>21</v>
      </c>
      <c r="AA588" s="3" t="s">
        <v>21</v>
      </c>
      <c r="AB588" s="4" t="s">
        <v>21</v>
      </c>
      <c r="AC588" s="2" t="s">
        <v>21</v>
      </c>
      <c r="AD588" s="3" t="s">
        <v>21</v>
      </c>
      <c r="AE588" s="4" t="s">
        <v>21</v>
      </c>
      <c r="AF588" s="2" t="s">
        <v>21</v>
      </c>
      <c r="AG588" s="3" t="s">
        <v>21</v>
      </c>
      <c r="AH588" s="4" t="s">
        <v>21</v>
      </c>
    </row>
    <row r="589" spans="3:34" x14ac:dyDescent="0.2">
      <c r="C589">
        <v>573</v>
      </c>
      <c r="D589" t="s">
        <v>3678</v>
      </c>
      <c r="E589">
        <v>1</v>
      </c>
      <c r="F589" t="s">
        <v>3679</v>
      </c>
      <c r="G589" t="s">
        <v>21</v>
      </c>
      <c r="H589" t="s">
        <v>21</v>
      </c>
      <c r="I589" t="s">
        <v>21</v>
      </c>
      <c r="J589" t="s">
        <v>21</v>
      </c>
      <c r="K589">
        <v>410.19047999999998</v>
      </c>
      <c r="L589" t="s">
        <v>2556</v>
      </c>
      <c r="M589">
        <v>411.19775499999997</v>
      </c>
      <c r="N589" s="2">
        <v>411.19799999999998</v>
      </c>
      <c r="O589" s="3">
        <v>2.4500000000671207E-4</v>
      </c>
      <c r="P589" s="4">
        <v>33957.599999999999</v>
      </c>
      <c r="Q589" s="2">
        <v>411.19799999999998</v>
      </c>
      <c r="R589" s="3">
        <v>2.4500000000671207E-4</v>
      </c>
      <c r="S589" s="4">
        <v>94368.1</v>
      </c>
      <c r="T589" s="2">
        <v>411.19799999999998</v>
      </c>
      <c r="U589" s="3">
        <v>2.4500000000671207E-4</v>
      </c>
      <c r="V589" s="4">
        <v>38709.599999999999</v>
      </c>
      <c r="W589" s="2">
        <v>411.19799999999998</v>
      </c>
      <c r="X589" s="3">
        <v>2.4500000000671207E-4</v>
      </c>
      <c r="Y589" s="4">
        <v>90351.5</v>
      </c>
      <c r="Z589" s="2">
        <v>411.19799999999998</v>
      </c>
      <c r="AA589" s="3">
        <v>2.4500000000671207E-4</v>
      </c>
      <c r="AB589" s="4">
        <v>43218.3</v>
      </c>
      <c r="AC589" s="2">
        <v>411.19799999999998</v>
      </c>
      <c r="AD589" s="3">
        <v>2.4500000000671207E-4</v>
      </c>
      <c r="AE589" s="4">
        <v>65019.1</v>
      </c>
      <c r="AF589" s="2">
        <v>411.19799999999998</v>
      </c>
      <c r="AG589" s="3">
        <v>2.4500000000671207E-4</v>
      </c>
      <c r="AH589" s="4">
        <v>50544.800000000003</v>
      </c>
    </row>
    <row r="590" spans="3:34" x14ac:dyDescent="0.2">
      <c r="C590">
        <v>574</v>
      </c>
      <c r="D590" t="s">
        <v>3680</v>
      </c>
      <c r="E590">
        <v>3</v>
      </c>
      <c r="F590" t="s">
        <v>3681</v>
      </c>
      <c r="G590" t="s">
        <v>3682</v>
      </c>
      <c r="H590" t="s">
        <v>3683</v>
      </c>
      <c r="I590" t="s">
        <v>21</v>
      </c>
      <c r="J590" t="s">
        <v>21</v>
      </c>
      <c r="K590">
        <v>410.22777000000002</v>
      </c>
      <c r="L590" t="s">
        <v>2556</v>
      </c>
      <c r="M590">
        <v>411.23504500000001</v>
      </c>
      <c r="N590" s="2" t="s">
        <v>21</v>
      </c>
      <c r="O590" s="3" t="s">
        <v>21</v>
      </c>
      <c r="P590" s="4" t="s">
        <v>21</v>
      </c>
      <c r="Q590" s="2" t="s">
        <v>21</v>
      </c>
      <c r="R590" s="3" t="s">
        <v>21</v>
      </c>
      <c r="S590" s="4" t="s">
        <v>21</v>
      </c>
      <c r="T590" s="2">
        <v>411.23500000000001</v>
      </c>
      <c r="U590" s="3">
        <v>4.500000000007276E-5</v>
      </c>
      <c r="V590" s="4">
        <v>19075.7</v>
      </c>
      <c r="W590" s="2" t="s">
        <v>21</v>
      </c>
      <c r="X590" s="3" t="s">
        <v>21</v>
      </c>
      <c r="Y590" s="4" t="s">
        <v>21</v>
      </c>
      <c r="Z590" s="2" t="s">
        <v>21</v>
      </c>
      <c r="AA590" s="3" t="s">
        <v>21</v>
      </c>
      <c r="AB590" s="4" t="s">
        <v>21</v>
      </c>
      <c r="AC590" s="2" t="s">
        <v>21</v>
      </c>
      <c r="AD590" s="3" t="s">
        <v>21</v>
      </c>
      <c r="AE590" s="4" t="s">
        <v>21</v>
      </c>
      <c r="AF590" s="2">
        <v>411.23500000000001</v>
      </c>
      <c r="AG590" s="3">
        <v>4.500000000007276E-5</v>
      </c>
      <c r="AH590" s="4">
        <v>29970.7</v>
      </c>
    </row>
    <row r="591" spans="3:34" x14ac:dyDescent="0.2">
      <c r="C591">
        <v>575</v>
      </c>
      <c r="D591" t="s">
        <v>3684</v>
      </c>
      <c r="E591">
        <v>1</v>
      </c>
      <c r="F591" t="s">
        <v>3685</v>
      </c>
      <c r="G591" t="s">
        <v>21</v>
      </c>
      <c r="H591" t="s">
        <v>21</v>
      </c>
      <c r="I591" t="s">
        <v>21</v>
      </c>
      <c r="J591" t="s">
        <v>21</v>
      </c>
      <c r="K591">
        <v>412.16975000000002</v>
      </c>
      <c r="L591" t="s">
        <v>2556</v>
      </c>
      <c r="M591">
        <v>413.17702500000001</v>
      </c>
      <c r="N591" s="2" t="s">
        <v>21</v>
      </c>
      <c r="O591" s="3" t="s">
        <v>21</v>
      </c>
      <c r="P591" s="4" t="s">
        <v>21</v>
      </c>
      <c r="Q591" s="2">
        <v>413.17700000000002</v>
      </c>
      <c r="R591" s="3">
        <v>2.4999999993724487E-5</v>
      </c>
      <c r="S591" s="4">
        <v>52205.8</v>
      </c>
      <c r="T591" s="2" t="s">
        <v>21</v>
      </c>
      <c r="U591" s="3" t="s">
        <v>21</v>
      </c>
      <c r="V591" s="4" t="s">
        <v>21</v>
      </c>
      <c r="W591" s="2">
        <v>413.17700000000002</v>
      </c>
      <c r="X591" s="3">
        <v>2.4999999993724487E-5</v>
      </c>
      <c r="Y591" s="4">
        <v>39707.9</v>
      </c>
      <c r="Z591" s="2">
        <v>413.17700000000002</v>
      </c>
      <c r="AA591" s="3">
        <v>2.4999999993724487E-5</v>
      </c>
      <c r="AB591" s="4">
        <v>13215</v>
      </c>
      <c r="AC591" s="2">
        <v>413.17700000000002</v>
      </c>
      <c r="AD591" s="3">
        <v>2.4999999993724487E-5</v>
      </c>
      <c r="AE591" s="4">
        <v>27012.2</v>
      </c>
      <c r="AF591" s="2" t="s">
        <v>21</v>
      </c>
      <c r="AG591" s="3" t="s">
        <v>21</v>
      </c>
      <c r="AH591" s="4" t="s">
        <v>21</v>
      </c>
    </row>
    <row r="592" spans="3:34" x14ac:dyDescent="0.2">
      <c r="C592">
        <v>576</v>
      </c>
      <c r="D592" t="s">
        <v>3686</v>
      </c>
      <c r="E592">
        <v>3</v>
      </c>
      <c r="F592" t="s">
        <v>3687</v>
      </c>
      <c r="G592" t="s">
        <v>3688</v>
      </c>
      <c r="H592" t="s">
        <v>3689</v>
      </c>
      <c r="I592" t="s">
        <v>21</v>
      </c>
      <c r="J592" t="s">
        <v>21</v>
      </c>
      <c r="K592">
        <v>412.17065000000002</v>
      </c>
      <c r="L592" t="s">
        <v>2556</v>
      </c>
      <c r="M592">
        <v>413.17792500000002</v>
      </c>
      <c r="N592" s="2">
        <v>413.178</v>
      </c>
      <c r="O592" s="3">
        <v>7.499999998117346E-5</v>
      </c>
      <c r="P592" s="4">
        <v>8805.2999999999993</v>
      </c>
      <c r="Q592" s="2" t="s">
        <v>21</v>
      </c>
      <c r="R592" s="3" t="s">
        <v>21</v>
      </c>
      <c r="S592" s="4" t="s">
        <v>21</v>
      </c>
      <c r="T592" s="2" t="s">
        <v>21</v>
      </c>
      <c r="U592" s="3" t="s">
        <v>21</v>
      </c>
      <c r="V592" s="4" t="s">
        <v>21</v>
      </c>
      <c r="W592" s="2" t="s">
        <v>21</v>
      </c>
      <c r="X592" s="3" t="s">
        <v>21</v>
      </c>
      <c r="Y592" s="4" t="s">
        <v>21</v>
      </c>
      <c r="Z592" s="2" t="s">
        <v>21</v>
      </c>
      <c r="AA592" s="3" t="s">
        <v>21</v>
      </c>
      <c r="AB592" s="4" t="s">
        <v>21</v>
      </c>
      <c r="AC592" s="2" t="s">
        <v>21</v>
      </c>
      <c r="AD592" s="3" t="s">
        <v>21</v>
      </c>
      <c r="AE592" s="4" t="s">
        <v>21</v>
      </c>
      <c r="AF592" s="2">
        <v>413.178</v>
      </c>
      <c r="AG592" s="3">
        <v>7.499999998117346E-5</v>
      </c>
      <c r="AH592" s="4">
        <v>18920</v>
      </c>
    </row>
    <row r="593" spans="3:34" x14ac:dyDescent="0.2">
      <c r="C593">
        <v>577</v>
      </c>
      <c r="D593" t="s">
        <v>3690</v>
      </c>
      <c r="E593">
        <v>5</v>
      </c>
      <c r="F593" t="s">
        <v>3691</v>
      </c>
      <c r="G593" t="s">
        <v>3692</v>
      </c>
      <c r="H593" t="s">
        <v>3693</v>
      </c>
      <c r="I593" t="s">
        <v>3694</v>
      </c>
      <c r="J593" t="s">
        <v>3695</v>
      </c>
      <c r="K593">
        <v>412.20702999999997</v>
      </c>
      <c r="L593" t="s">
        <v>2556</v>
      </c>
      <c r="M593">
        <v>413.21430499999997</v>
      </c>
      <c r="N593" s="2" t="s">
        <v>21</v>
      </c>
      <c r="O593" s="3" t="s">
        <v>21</v>
      </c>
      <c r="P593" s="4" t="s">
        <v>21</v>
      </c>
      <c r="Q593" s="2">
        <v>413.214</v>
      </c>
      <c r="R593" s="3">
        <v>3.0499999996891347E-4</v>
      </c>
      <c r="S593" s="4">
        <v>40930</v>
      </c>
      <c r="T593" s="2" t="s">
        <v>21</v>
      </c>
      <c r="U593" s="3" t="s">
        <v>21</v>
      </c>
      <c r="V593" s="4" t="s">
        <v>21</v>
      </c>
      <c r="W593" s="2">
        <v>413.214</v>
      </c>
      <c r="X593" s="3">
        <v>3.0499999996891347E-4</v>
      </c>
      <c r="Y593" s="4">
        <v>36828.199999999997</v>
      </c>
      <c r="Z593" s="2">
        <v>413.214</v>
      </c>
      <c r="AA593" s="3">
        <v>3.0499999996891347E-4</v>
      </c>
      <c r="AB593" s="4">
        <v>12831.7</v>
      </c>
      <c r="AC593" s="2">
        <v>413.214</v>
      </c>
      <c r="AD593" s="3">
        <v>3.0499999996891347E-4</v>
      </c>
      <c r="AE593" s="4">
        <v>25440.5</v>
      </c>
      <c r="AF593" s="2" t="s">
        <v>21</v>
      </c>
      <c r="AG593" s="3" t="s">
        <v>21</v>
      </c>
      <c r="AH593" s="4" t="s">
        <v>21</v>
      </c>
    </row>
    <row r="594" spans="3:34" x14ac:dyDescent="0.2">
      <c r="C594">
        <v>610</v>
      </c>
      <c r="D594" t="s">
        <v>3786</v>
      </c>
      <c r="E594">
        <v>1</v>
      </c>
      <c r="F594" t="s">
        <v>3787</v>
      </c>
      <c r="G594" t="s">
        <v>21</v>
      </c>
      <c r="H594" t="s">
        <v>21</v>
      </c>
      <c r="I594" t="s">
        <v>21</v>
      </c>
      <c r="J594" t="s">
        <v>21</v>
      </c>
      <c r="K594">
        <v>412.22498000000002</v>
      </c>
      <c r="L594" t="s">
        <v>2570</v>
      </c>
      <c r="M594">
        <v>451.18813800000004</v>
      </c>
      <c r="N594" s="2">
        <v>451.18799999999999</v>
      </c>
      <c r="O594" s="3">
        <v>1.3800000004948743E-4</v>
      </c>
      <c r="P594" s="4">
        <v>47754.8</v>
      </c>
      <c r="Q594" s="2" t="s">
        <v>21</v>
      </c>
      <c r="R594" s="3" t="s">
        <v>21</v>
      </c>
      <c r="S594" s="4" t="s">
        <v>21</v>
      </c>
      <c r="T594" s="2" t="s">
        <v>21</v>
      </c>
      <c r="U594" s="3" t="s">
        <v>21</v>
      </c>
      <c r="V594" s="4" t="s">
        <v>21</v>
      </c>
      <c r="W594" s="2" t="s">
        <v>21</v>
      </c>
      <c r="X594" s="3" t="s">
        <v>21</v>
      </c>
      <c r="Y594" s="4" t="s">
        <v>21</v>
      </c>
      <c r="Z594" s="2" t="s">
        <v>21</v>
      </c>
      <c r="AA594" s="3" t="s">
        <v>21</v>
      </c>
      <c r="AB594" s="4" t="s">
        <v>21</v>
      </c>
      <c r="AC594" s="2" t="s">
        <v>21</v>
      </c>
      <c r="AD594" s="3" t="s">
        <v>21</v>
      </c>
      <c r="AE594" s="4" t="s">
        <v>21</v>
      </c>
      <c r="AF594" s="2" t="s">
        <v>21</v>
      </c>
      <c r="AG594" s="3" t="s">
        <v>21</v>
      </c>
      <c r="AH594" s="4" t="s">
        <v>21</v>
      </c>
    </row>
    <row r="595" spans="3:34" x14ac:dyDescent="0.2">
      <c r="C595">
        <v>579</v>
      </c>
      <c r="D595" t="s">
        <v>3702</v>
      </c>
      <c r="E595">
        <v>4</v>
      </c>
      <c r="F595" t="s">
        <v>3703</v>
      </c>
      <c r="G595" t="s">
        <v>3704</v>
      </c>
      <c r="H595" t="s">
        <v>3705</v>
      </c>
      <c r="I595" t="s">
        <v>3706</v>
      </c>
      <c r="J595" t="s">
        <v>21</v>
      </c>
      <c r="K595">
        <v>414.18630000000002</v>
      </c>
      <c r="L595" t="s">
        <v>2556</v>
      </c>
      <c r="M595">
        <v>415.19357500000001</v>
      </c>
      <c r="N595" s="2">
        <v>415.19299999999998</v>
      </c>
      <c r="O595" s="3">
        <v>5.7500000002619345E-4</v>
      </c>
      <c r="P595" s="4">
        <v>14034.8</v>
      </c>
      <c r="Q595" s="2">
        <v>415.19299999999998</v>
      </c>
      <c r="R595" s="3">
        <v>5.7500000002619345E-4</v>
      </c>
      <c r="S595" s="4">
        <v>37249.9</v>
      </c>
      <c r="T595" s="2" t="s">
        <v>21</v>
      </c>
      <c r="U595" s="3" t="s">
        <v>21</v>
      </c>
      <c r="V595" s="4" t="s">
        <v>21</v>
      </c>
      <c r="W595" s="2">
        <v>415.19299999999998</v>
      </c>
      <c r="X595" s="3">
        <v>5.7500000002619345E-4</v>
      </c>
      <c r="Y595" s="4">
        <v>22862.5</v>
      </c>
      <c r="Z595" s="2" t="s">
        <v>21</v>
      </c>
      <c r="AA595" s="3" t="s">
        <v>21</v>
      </c>
      <c r="AB595" s="4" t="s">
        <v>21</v>
      </c>
      <c r="AC595" s="2">
        <v>415.19299999999998</v>
      </c>
      <c r="AD595" s="3">
        <v>5.7500000002619345E-4</v>
      </c>
      <c r="AE595" s="4">
        <v>14752.3</v>
      </c>
      <c r="AF595" s="2" t="s">
        <v>21</v>
      </c>
      <c r="AG595" s="3" t="s">
        <v>21</v>
      </c>
      <c r="AH595" s="4" t="s">
        <v>21</v>
      </c>
    </row>
    <row r="596" spans="3:34" x14ac:dyDescent="0.2">
      <c r="C596">
        <v>599</v>
      </c>
      <c r="D596" t="s">
        <v>3754</v>
      </c>
      <c r="E596">
        <v>2</v>
      </c>
      <c r="F596" t="s">
        <v>3755</v>
      </c>
      <c r="G596" t="s">
        <v>3756</v>
      </c>
      <c r="H596" t="s">
        <v>21</v>
      </c>
      <c r="I596" t="s">
        <v>21</v>
      </c>
      <c r="J596" t="s">
        <v>21</v>
      </c>
      <c r="K596">
        <v>418.21555000000001</v>
      </c>
      <c r="L596" t="s">
        <v>2548</v>
      </c>
      <c r="M596">
        <v>441.20477</v>
      </c>
      <c r="N596" s="2" t="s">
        <v>21</v>
      </c>
      <c r="O596" s="3" t="s">
        <v>21</v>
      </c>
      <c r="P596" s="4" t="s">
        <v>21</v>
      </c>
      <c r="Q596" s="2" t="s">
        <v>21</v>
      </c>
      <c r="R596" s="3" t="s">
        <v>21</v>
      </c>
      <c r="S596" s="4" t="s">
        <v>21</v>
      </c>
      <c r="T596" s="2" t="s">
        <v>21</v>
      </c>
      <c r="U596" s="3" t="s">
        <v>21</v>
      </c>
      <c r="V596" s="4" t="s">
        <v>21</v>
      </c>
      <c r="W596" s="2" t="s">
        <v>21</v>
      </c>
      <c r="X596" s="3" t="s">
        <v>21</v>
      </c>
      <c r="Y596" s="4" t="s">
        <v>21</v>
      </c>
      <c r="Z596" s="2" t="s">
        <v>21</v>
      </c>
      <c r="AA596" s="3" t="s">
        <v>21</v>
      </c>
      <c r="AB596" s="4" t="s">
        <v>21</v>
      </c>
      <c r="AC596" s="2" t="s">
        <v>21</v>
      </c>
      <c r="AD596" s="3" t="s">
        <v>21</v>
      </c>
      <c r="AE596" s="4" t="s">
        <v>21</v>
      </c>
      <c r="AF596" s="2">
        <v>441.20499999999998</v>
      </c>
      <c r="AG596" s="3">
        <v>2.2999999998774001E-4</v>
      </c>
      <c r="AH596" s="4">
        <v>22860.9</v>
      </c>
    </row>
    <row r="597" spans="3:34" x14ac:dyDescent="0.2">
      <c r="C597">
        <v>600</v>
      </c>
      <c r="D597" t="s">
        <v>3757</v>
      </c>
      <c r="E597">
        <v>1</v>
      </c>
      <c r="F597" t="s">
        <v>3758</v>
      </c>
      <c r="G597" t="s">
        <v>21</v>
      </c>
      <c r="H597" t="s">
        <v>21</v>
      </c>
      <c r="I597" t="s">
        <v>21</v>
      </c>
      <c r="J597" t="s">
        <v>21</v>
      </c>
      <c r="K597">
        <v>418.21778</v>
      </c>
      <c r="L597" t="s">
        <v>2548</v>
      </c>
      <c r="M597">
        <v>441.20699999999999</v>
      </c>
      <c r="N597" s="2" t="s">
        <v>21</v>
      </c>
      <c r="O597" s="3" t="s">
        <v>21</v>
      </c>
      <c r="P597" s="4" t="s">
        <v>21</v>
      </c>
      <c r="Q597" s="2" t="s">
        <v>21</v>
      </c>
      <c r="R597" s="3" t="s">
        <v>21</v>
      </c>
      <c r="S597" s="4" t="s">
        <v>21</v>
      </c>
      <c r="T597" s="2" t="s">
        <v>21</v>
      </c>
      <c r="U597" s="3" t="s">
        <v>21</v>
      </c>
      <c r="V597" s="4" t="s">
        <v>21</v>
      </c>
      <c r="W597" s="2" t="s">
        <v>21</v>
      </c>
      <c r="X597" s="3" t="s">
        <v>21</v>
      </c>
      <c r="Y597" s="4" t="s">
        <v>21</v>
      </c>
      <c r="Z597" s="2">
        <v>441.20699999999999</v>
      </c>
      <c r="AA597" s="3">
        <v>0</v>
      </c>
      <c r="AB597" s="4">
        <v>24267.8</v>
      </c>
      <c r="AC597" s="2" t="s">
        <v>21</v>
      </c>
      <c r="AD597" s="3" t="s">
        <v>21</v>
      </c>
      <c r="AE597" s="4" t="s">
        <v>21</v>
      </c>
      <c r="AF597" s="2" t="s">
        <v>21</v>
      </c>
      <c r="AG597" s="3" t="s">
        <v>21</v>
      </c>
      <c r="AH597" s="4" t="s">
        <v>21</v>
      </c>
    </row>
    <row r="598" spans="3:34" x14ac:dyDescent="0.2">
      <c r="C598">
        <v>621</v>
      </c>
      <c r="D598" t="s">
        <v>3819</v>
      </c>
      <c r="E598">
        <v>1</v>
      </c>
      <c r="F598" t="s">
        <v>3820</v>
      </c>
      <c r="G598" t="s">
        <v>21</v>
      </c>
      <c r="H598" t="s">
        <v>21</v>
      </c>
      <c r="I598" t="s">
        <v>21</v>
      </c>
      <c r="J598" t="s">
        <v>21</v>
      </c>
      <c r="K598">
        <v>418.24090000000001</v>
      </c>
      <c r="L598" t="s">
        <v>2570</v>
      </c>
      <c r="M598">
        <v>457.20405800000003</v>
      </c>
      <c r="N598" s="2" t="s">
        <v>21</v>
      </c>
      <c r="O598" s="3" t="s">
        <v>21</v>
      </c>
      <c r="P598" s="4" t="s">
        <v>21</v>
      </c>
      <c r="Q598" s="2" t="s">
        <v>21</v>
      </c>
      <c r="R598" s="3" t="s">
        <v>21</v>
      </c>
      <c r="S598" s="4" t="s">
        <v>21</v>
      </c>
      <c r="T598" s="2" t="s">
        <v>21</v>
      </c>
      <c r="U598" s="3" t="s">
        <v>21</v>
      </c>
      <c r="V598" s="4" t="s">
        <v>21</v>
      </c>
      <c r="W598" s="2">
        <v>457.20400000000001</v>
      </c>
      <c r="X598" s="3">
        <v>5.8000000024094334E-5</v>
      </c>
      <c r="Y598" s="4">
        <v>18067.5</v>
      </c>
      <c r="Z598" s="2" t="s">
        <v>21</v>
      </c>
      <c r="AA598" s="3" t="s">
        <v>21</v>
      </c>
      <c r="AB598" s="4" t="s">
        <v>21</v>
      </c>
      <c r="AC598" s="2" t="s">
        <v>21</v>
      </c>
      <c r="AD598" s="3" t="s">
        <v>21</v>
      </c>
      <c r="AE598" s="4" t="s">
        <v>21</v>
      </c>
      <c r="AF598" s="2" t="s">
        <v>21</v>
      </c>
      <c r="AG598" s="3" t="s">
        <v>21</v>
      </c>
      <c r="AH598" s="4" t="s">
        <v>21</v>
      </c>
    </row>
    <row r="599" spans="3:34" x14ac:dyDescent="0.2">
      <c r="C599" s="33">
        <v>602</v>
      </c>
      <c r="D599" s="33" t="s">
        <v>3765</v>
      </c>
      <c r="E599" s="33">
        <v>1</v>
      </c>
      <c r="F599" s="33" t="s">
        <v>3766</v>
      </c>
      <c r="G599" t="s">
        <v>21</v>
      </c>
      <c r="H599" t="s">
        <v>21</v>
      </c>
      <c r="I599" t="s">
        <v>21</v>
      </c>
      <c r="J599" t="s">
        <v>21</v>
      </c>
      <c r="K599">
        <v>418.25398000000001</v>
      </c>
      <c r="L599" t="s">
        <v>2548</v>
      </c>
      <c r="M599">
        <v>441.2432</v>
      </c>
      <c r="N599" s="2" t="s">
        <v>21</v>
      </c>
      <c r="O599" s="3" t="s">
        <v>21</v>
      </c>
      <c r="P599" s="4" t="s">
        <v>21</v>
      </c>
      <c r="Q599" s="2" t="s">
        <v>21</v>
      </c>
      <c r="R599" s="3" t="s">
        <v>21</v>
      </c>
      <c r="S599" s="4" t="s">
        <v>21</v>
      </c>
      <c r="T599" s="2">
        <v>441.24299999999999</v>
      </c>
      <c r="U599" s="3">
        <v>2.0000000000663931E-4</v>
      </c>
      <c r="V599" s="4">
        <v>15485.4</v>
      </c>
      <c r="W599" s="2" t="s">
        <v>21</v>
      </c>
      <c r="X599" s="3" t="s">
        <v>21</v>
      </c>
      <c r="Y599" s="4" t="s">
        <v>21</v>
      </c>
      <c r="Z599" s="2">
        <v>441.24299999999999</v>
      </c>
      <c r="AA599" s="3">
        <v>2.0000000000663931E-4</v>
      </c>
      <c r="AB599" s="4">
        <v>19705.5</v>
      </c>
      <c r="AC599" s="2" t="s">
        <v>21</v>
      </c>
      <c r="AD599" s="3" t="s">
        <v>21</v>
      </c>
      <c r="AE599" s="4" t="s">
        <v>21</v>
      </c>
      <c r="AF599" s="2" t="s">
        <v>21</v>
      </c>
      <c r="AG599" s="3" t="s">
        <v>21</v>
      </c>
      <c r="AH599" s="4" t="s">
        <v>21</v>
      </c>
    </row>
    <row r="600" spans="3:34" x14ac:dyDescent="0.2">
      <c r="C600">
        <v>580</v>
      </c>
      <c r="D600" t="s">
        <v>2121</v>
      </c>
      <c r="E600">
        <v>6</v>
      </c>
      <c r="F600" t="s">
        <v>2122</v>
      </c>
      <c r="G600" t="s">
        <v>2123</v>
      </c>
      <c r="H600" t="s">
        <v>2124</v>
      </c>
      <c r="I600" t="s">
        <v>2125</v>
      </c>
      <c r="J600" t="s">
        <v>2126</v>
      </c>
      <c r="K600">
        <v>419.16523000000001</v>
      </c>
      <c r="L600" t="s">
        <v>2556</v>
      </c>
      <c r="M600">
        <v>420.172505</v>
      </c>
      <c r="N600" s="2" t="s">
        <v>21</v>
      </c>
      <c r="O600" s="3" t="s">
        <v>21</v>
      </c>
      <c r="P600" s="4" t="s">
        <v>21</v>
      </c>
      <c r="Q600" s="2">
        <v>420.173</v>
      </c>
      <c r="R600" s="3">
        <v>4.9500000000080036E-4</v>
      </c>
      <c r="S600" s="4">
        <v>15846.8</v>
      </c>
      <c r="T600" s="2" t="s">
        <v>21</v>
      </c>
      <c r="U600" s="3" t="s">
        <v>21</v>
      </c>
      <c r="V600" s="4" t="s">
        <v>21</v>
      </c>
      <c r="W600" s="2" t="s">
        <v>21</v>
      </c>
      <c r="X600" s="3" t="s">
        <v>21</v>
      </c>
      <c r="Y600" s="4" t="s">
        <v>21</v>
      </c>
      <c r="Z600" s="2" t="s">
        <v>21</v>
      </c>
      <c r="AA600" s="3" t="s">
        <v>21</v>
      </c>
      <c r="AB600" s="4" t="s">
        <v>21</v>
      </c>
      <c r="AC600" s="2">
        <v>420.173</v>
      </c>
      <c r="AD600" s="3">
        <v>4.9500000000080036E-4</v>
      </c>
      <c r="AE600" s="4">
        <v>36957.1</v>
      </c>
      <c r="AF600" s="2" t="s">
        <v>21</v>
      </c>
      <c r="AG600" s="3" t="s">
        <v>21</v>
      </c>
      <c r="AH600" s="4" t="s">
        <v>21</v>
      </c>
    </row>
    <row r="601" spans="3:34" x14ac:dyDescent="0.2">
      <c r="C601">
        <v>605</v>
      </c>
      <c r="D601" t="s">
        <v>2121</v>
      </c>
      <c r="E601">
        <v>6</v>
      </c>
      <c r="F601" t="s">
        <v>2122</v>
      </c>
      <c r="G601" t="s">
        <v>2123</v>
      </c>
      <c r="H601" t="s">
        <v>2124</v>
      </c>
      <c r="I601" t="s">
        <v>2125</v>
      </c>
      <c r="J601" t="s">
        <v>2126</v>
      </c>
      <c r="K601">
        <v>419.16523000000001</v>
      </c>
      <c r="L601" t="s">
        <v>2548</v>
      </c>
      <c r="M601">
        <v>442.15445</v>
      </c>
      <c r="N601" s="2" t="s">
        <v>21</v>
      </c>
      <c r="O601" s="3" t="s">
        <v>21</v>
      </c>
      <c r="P601" s="4" t="s">
        <v>21</v>
      </c>
      <c r="Q601" s="2">
        <v>442.154</v>
      </c>
      <c r="R601" s="3">
        <v>4.500000000007276E-4</v>
      </c>
      <c r="S601" s="4">
        <v>130050.3</v>
      </c>
      <c r="T601" s="2">
        <v>442.154</v>
      </c>
      <c r="U601" s="3">
        <v>4.500000000007276E-4</v>
      </c>
      <c r="V601" s="4">
        <v>185154.9</v>
      </c>
      <c r="W601" s="2">
        <v>442.154</v>
      </c>
      <c r="X601" s="3">
        <v>4.500000000007276E-4</v>
      </c>
      <c r="Y601" s="4">
        <v>28510</v>
      </c>
      <c r="Z601" s="2">
        <v>442.154</v>
      </c>
      <c r="AA601" s="3">
        <v>4.500000000007276E-4</v>
      </c>
      <c r="AB601" s="4">
        <v>176039.5</v>
      </c>
      <c r="AC601" s="2" t="s">
        <v>21</v>
      </c>
      <c r="AD601" s="3" t="s">
        <v>21</v>
      </c>
      <c r="AE601" s="4" t="s">
        <v>21</v>
      </c>
      <c r="AF601" s="2">
        <v>442.154</v>
      </c>
      <c r="AG601" s="3">
        <v>4.500000000007276E-4</v>
      </c>
      <c r="AH601" s="4">
        <v>369971.8</v>
      </c>
    </row>
    <row r="602" spans="3:34" x14ac:dyDescent="0.2">
      <c r="C602">
        <v>607</v>
      </c>
      <c r="D602" t="s">
        <v>3776</v>
      </c>
      <c r="E602">
        <v>9</v>
      </c>
      <c r="F602" t="s">
        <v>3777</v>
      </c>
      <c r="G602" t="s">
        <v>3778</v>
      </c>
      <c r="H602" t="s">
        <v>3779</v>
      </c>
      <c r="I602" t="s">
        <v>3780</v>
      </c>
      <c r="J602" t="s">
        <v>3781</v>
      </c>
      <c r="K602">
        <v>420.16786999999999</v>
      </c>
      <c r="L602" t="s">
        <v>2548</v>
      </c>
      <c r="M602">
        <v>443.15708999999998</v>
      </c>
      <c r="N602" s="2" t="s">
        <v>21</v>
      </c>
      <c r="O602" s="3" t="s">
        <v>21</v>
      </c>
      <c r="P602" s="4" t="s">
        <v>21</v>
      </c>
      <c r="Q602" s="2" t="s">
        <v>21</v>
      </c>
      <c r="R602" s="3" t="s">
        <v>21</v>
      </c>
      <c r="S602" s="4" t="s">
        <v>21</v>
      </c>
      <c r="T602" s="2">
        <v>443.15699999999998</v>
      </c>
      <c r="U602" s="3">
        <v>9.0000000000145519E-5</v>
      </c>
      <c r="V602" s="4">
        <v>28176.799999999999</v>
      </c>
      <c r="W602" s="2" t="s">
        <v>21</v>
      </c>
      <c r="X602" s="3" t="s">
        <v>21</v>
      </c>
      <c r="Y602" s="4" t="s">
        <v>21</v>
      </c>
      <c r="Z602" s="2" t="s">
        <v>21</v>
      </c>
      <c r="AA602" s="3" t="s">
        <v>21</v>
      </c>
      <c r="AB602" s="4" t="s">
        <v>21</v>
      </c>
      <c r="AC602" s="2" t="s">
        <v>21</v>
      </c>
      <c r="AD602" s="3" t="s">
        <v>21</v>
      </c>
      <c r="AE602" s="4" t="s">
        <v>21</v>
      </c>
      <c r="AF602" s="2" t="s">
        <v>21</v>
      </c>
      <c r="AG602" s="3" t="s">
        <v>21</v>
      </c>
      <c r="AH602" s="4" t="s">
        <v>21</v>
      </c>
    </row>
    <row r="603" spans="3:34" x14ac:dyDescent="0.2">
      <c r="C603">
        <v>582</v>
      </c>
      <c r="D603" t="s">
        <v>3709</v>
      </c>
      <c r="E603">
        <v>1</v>
      </c>
      <c r="F603" t="s">
        <v>3710</v>
      </c>
      <c r="G603" t="s">
        <v>21</v>
      </c>
      <c r="H603" t="s">
        <v>21</v>
      </c>
      <c r="I603" t="s">
        <v>21</v>
      </c>
      <c r="J603" t="s">
        <v>21</v>
      </c>
      <c r="K603">
        <v>420.21212000000003</v>
      </c>
      <c r="L603" t="s">
        <v>2556</v>
      </c>
      <c r="M603">
        <v>421.21939500000002</v>
      </c>
      <c r="N603" s="2" t="s">
        <v>21</v>
      </c>
      <c r="O603" s="3" t="s">
        <v>21</v>
      </c>
      <c r="P603" s="4" t="s">
        <v>21</v>
      </c>
      <c r="Q603" s="2" t="s">
        <v>21</v>
      </c>
      <c r="R603" s="3" t="s">
        <v>21</v>
      </c>
      <c r="S603" s="4" t="s">
        <v>21</v>
      </c>
      <c r="T603" s="2" t="s">
        <v>21</v>
      </c>
      <c r="U603" s="3" t="s">
        <v>21</v>
      </c>
      <c r="V603" s="4" t="s">
        <v>21</v>
      </c>
      <c r="W603" s="2">
        <v>421.21899999999999</v>
      </c>
      <c r="X603" s="3">
        <v>3.9500000002590241E-4</v>
      </c>
      <c r="Y603" s="4">
        <v>30633.1</v>
      </c>
      <c r="Z603" s="2" t="s">
        <v>21</v>
      </c>
      <c r="AA603" s="3" t="s">
        <v>21</v>
      </c>
      <c r="AB603" s="4" t="s">
        <v>21</v>
      </c>
      <c r="AC603" s="2">
        <v>421.21899999999999</v>
      </c>
      <c r="AD603" s="3">
        <v>3.9500000002590241E-4</v>
      </c>
      <c r="AE603" s="4">
        <v>22396.799999999999</v>
      </c>
      <c r="AF603" s="2" t="s">
        <v>21</v>
      </c>
      <c r="AG603" s="3" t="s">
        <v>21</v>
      </c>
      <c r="AH603" s="4" t="s">
        <v>21</v>
      </c>
    </row>
    <row r="604" spans="3:34" x14ac:dyDescent="0.2">
      <c r="C604">
        <v>623</v>
      </c>
      <c r="D604" t="s">
        <v>3827</v>
      </c>
      <c r="E604">
        <v>14</v>
      </c>
      <c r="F604" t="s">
        <v>3828</v>
      </c>
      <c r="G604" t="s">
        <v>3829</v>
      </c>
      <c r="H604" t="s">
        <v>3830</v>
      </c>
      <c r="I604" t="s">
        <v>3831</v>
      </c>
      <c r="J604" t="s">
        <v>3832</v>
      </c>
      <c r="K604">
        <v>422.20933000000002</v>
      </c>
      <c r="L604" t="s">
        <v>2570</v>
      </c>
      <c r="M604">
        <v>461.17248800000004</v>
      </c>
      <c r="N604" s="2">
        <v>461.173</v>
      </c>
      <c r="O604" s="3">
        <v>5.1199999995787948E-4</v>
      </c>
      <c r="P604" s="4">
        <v>22865.9</v>
      </c>
      <c r="Q604" s="2" t="s">
        <v>21</v>
      </c>
      <c r="R604" s="3" t="s">
        <v>21</v>
      </c>
      <c r="S604" s="4" t="s">
        <v>21</v>
      </c>
      <c r="T604" s="2" t="s">
        <v>21</v>
      </c>
      <c r="U604" s="3" t="s">
        <v>21</v>
      </c>
      <c r="V604" s="4" t="s">
        <v>21</v>
      </c>
      <c r="W604" s="2" t="s">
        <v>21</v>
      </c>
      <c r="X604" s="3" t="s">
        <v>21</v>
      </c>
      <c r="Y604" s="4" t="s">
        <v>21</v>
      </c>
      <c r="Z604" s="2" t="s">
        <v>21</v>
      </c>
      <c r="AA604" s="3" t="s">
        <v>21</v>
      </c>
      <c r="AB604" s="4" t="s">
        <v>21</v>
      </c>
      <c r="AC604" s="2" t="s">
        <v>21</v>
      </c>
      <c r="AD604" s="3" t="s">
        <v>21</v>
      </c>
      <c r="AE604" s="4" t="s">
        <v>21</v>
      </c>
      <c r="AF604" s="2" t="s">
        <v>21</v>
      </c>
      <c r="AG604" s="3" t="s">
        <v>21</v>
      </c>
      <c r="AH604" s="4" t="s">
        <v>21</v>
      </c>
    </row>
    <row r="605" spans="3:34" x14ac:dyDescent="0.2">
      <c r="C605">
        <v>584</v>
      </c>
      <c r="D605" t="s">
        <v>3713</v>
      </c>
      <c r="E605">
        <v>4</v>
      </c>
      <c r="F605" t="s">
        <v>3714</v>
      </c>
      <c r="G605" t="s">
        <v>3715</v>
      </c>
      <c r="H605" t="s">
        <v>3716</v>
      </c>
      <c r="I605" t="s">
        <v>3717</v>
      </c>
      <c r="J605" t="s">
        <v>21</v>
      </c>
      <c r="K605">
        <v>422.22777000000002</v>
      </c>
      <c r="L605" t="s">
        <v>2556</v>
      </c>
      <c r="M605">
        <v>423.23504500000001</v>
      </c>
      <c r="N605" s="2" t="s">
        <v>21</v>
      </c>
      <c r="O605" s="3" t="s">
        <v>21</v>
      </c>
      <c r="P605" s="4" t="s">
        <v>21</v>
      </c>
      <c r="Q605" s="2" t="s">
        <v>21</v>
      </c>
      <c r="R605" s="3" t="s">
        <v>21</v>
      </c>
      <c r="S605" s="4" t="s">
        <v>21</v>
      </c>
      <c r="T605" s="2" t="s">
        <v>21</v>
      </c>
      <c r="U605" s="3" t="s">
        <v>21</v>
      </c>
      <c r="V605" s="4" t="s">
        <v>21</v>
      </c>
      <c r="W605" s="2" t="s">
        <v>21</v>
      </c>
      <c r="X605" s="3" t="s">
        <v>21</v>
      </c>
      <c r="Y605" s="4" t="s">
        <v>21</v>
      </c>
      <c r="Z605" s="2">
        <v>423.23500000000001</v>
      </c>
      <c r="AA605" s="3">
        <v>4.500000000007276E-5</v>
      </c>
      <c r="AB605" s="4">
        <v>17757.2</v>
      </c>
      <c r="AC605" s="2" t="s">
        <v>21</v>
      </c>
      <c r="AD605" s="3" t="s">
        <v>21</v>
      </c>
      <c r="AE605" s="4" t="s">
        <v>21</v>
      </c>
      <c r="AF605" s="2">
        <v>423.23500000000001</v>
      </c>
      <c r="AG605" s="3">
        <v>4.500000000007276E-5</v>
      </c>
      <c r="AH605" s="4">
        <v>22761.5</v>
      </c>
    </row>
    <row r="606" spans="3:34" x14ac:dyDescent="0.2">
      <c r="C606">
        <v>585</v>
      </c>
      <c r="D606" t="s">
        <v>3718</v>
      </c>
      <c r="E606">
        <v>1</v>
      </c>
      <c r="F606" t="s">
        <v>3719</v>
      </c>
      <c r="G606" t="s">
        <v>21</v>
      </c>
      <c r="H606" t="s">
        <v>21</v>
      </c>
      <c r="I606" t="s">
        <v>21</v>
      </c>
      <c r="J606" t="s">
        <v>21</v>
      </c>
      <c r="K606">
        <v>424.12705</v>
      </c>
      <c r="L606" t="s">
        <v>2556</v>
      </c>
      <c r="M606">
        <v>425.13432499999999</v>
      </c>
      <c r="N606" s="2" t="s">
        <v>21</v>
      </c>
      <c r="O606" s="3" t="s">
        <v>21</v>
      </c>
      <c r="P606" s="4" t="s">
        <v>21</v>
      </c>
      <c r="Q606" s="2" t="s">
        <v>21</v>
      </c>
      <c r="R606" s="3" t="s">
        <v>21</v>
      </c>
      <c r="S606" s="4" t="s">
        <v>21</v>
      </c>
      <c r="T606" s="2" t="s">
        <v>21</v>
      </c>
      <c r="U606" s="3" t="s">
        <v>21</v>
      </c>
      <c r="V606" s="4" t="s">
        <v>21</v>
      </c>
      <c r="W606" s="2">
        <v>425.13499999999999</v>
      </c>
      <c r="X606" s="3">
        <v>6.7500000000109139E-4</v>
      </c>
      <c r="Y606" s="4">
        <v>27185.200000000001</v>
      </c>
      <c r="Z606" s="2" t="s">
        <v>21</v>
      </c>
      <c r="AA606" s="3" t="s">
        <v>21</v>
      </c>
      <c r="AB606" s="4" t="s">
        <v>21</v>
      </c>
      <c r="AC606" s="2">
        <v>425.13499999999999</v>
      </c>
      <c r="AD606" s="3">
        <v>6.7500000000109139E-4</v>
      </c>
      <c r="AE606" s="4">
        <v>80246.100000000006</v>
      </c>
      <c r="AF606" s="2" t="s">
        <v>21</v>
      </c>
      <c r="AG606" s="3" t="s">
        <v>21</v>
      </c>
      <c r="AH606" s="4" t="s">
        <v>21</v>
      </c>
    </row>
    <row r="607" spans="3:34" x14ac:dyDescent="0.2">
      <c r="C607">
        <v>586</v>
      </c>
      <c r="D607" t="s">
        <v>3720</v>
      </c>
      <c r="E607">
        <v>2</v>
      </c>
      <c r="F607" t="s">
        <v>3721</v>
      </c>
      <c r="G607" t="s">
        <v>3722</v>
      </c>
      <c r="H607" t="s">
        <v>21</v>
      </c>
      <c r="I607" t="s">
        <v>21</v>
      </c>
      <c r="J607" t="s">
        <v>21</v>
      </c>
      <c r="K607">
        <v>424.16931</v>
      </c>
      <c r="L607" t="s">
        <v>2556</v>
      </c>
      <c r="M607">
        <v>425.17658499999999</v>
      </c>
      <c r="N607" s="2" t="s">
        <v>21</v>
      </c>
      <c r="O607" s="3" t="s">
        <v>21</v>
      </c>
      <c r="P607" s="4" t="s">
        <v>21</v>
      </c>
      <c r="Q607" s="2">
        <v>425.17700000000002</v>
      </c>
      <c r="R607" s="3">
        <v>4.1500000003225068E-4</v>
      </c>
      <c r="S607" s="4">
        <v>36069.199999999997</v>
      </c>
      <c r="T607" s="2" t="s">
        <v>21</v>
      </c>
      <c r="U607" s="3" t="s">
        <v>21</v>
      </c>
      <c r="V607" s="4" t="s">
        <v>21</v>
      </c>
      <c r="W607" s="2">
        <v>425.17700000000002</v>
      </c>
      <c r="X607" s="3">
        <v>4.1500000003225068E-4</v>
      </c>
      <c r="Y607" s="4">
        <v>32981.699999999997</v>
      </c>
      <c r="Z607" s="2" t="s">
        <v>21</v>
      </c>
      <c r="AA607" s="3" t="s">
        <v>21</v>
      </c>
      <c r="AB607" s="4" t="s">
        <v>21</v>
      </c>
      <c r="AC607" s="2">
        <v>425.17700000000002</v>
      </c>
      <c r="AD607" s="3">
        <v>4.1500000003225068E-4</v>
      </c>
      <c r="AE607" s="4">
        <v>21671.599999999999</v>
      </c>
      <c r="AF607" s="2" t="s">
        <v>21</v>
      </c>
      <c r="AG607" s="3" t="s">
        <v>21</v>
      </c>
      <c r="AH607" s="4" t="s">
        <v>21</v>
      </c>
    </row>
    <row r="608" spans="3:34" x14ac:dyDescent="0.2">
      <c r="C608">
        <v>624</v>
      </c>
      <c r="D608" t="s">
        <v>3720</v>
      </c>
      <c r="E608">
        <v>2</v>
      </c>
      <c r="F608" t="s">
        <v>3721</v>
      </c>
      <c r="G608" t="s">
        <v>3722</v>
      </c>
      <c r="H608" t="s">
        <v>21</v>
      </c>
      <c r="I608" t="s">
        <v>21</v>
      </c>
      <c r="J608" t="s">
        <v>21</v>
      </c>
      <c r="K608">
        <v>424.16931</v>
      </c>
      <c r="L608" t="s">
        <v>2570</v>
      </c>
      <c r="M608">
        <v>463.13246800000002</v>
      </c>
      <c r="N608" s="2" t="s">
        <v>21</v>
      </c>
      <c r="O608" s="3" t="s">
        <v>21</v>
      </c>
      <c r="P608" s="4" t="s">
        <v>21</v>
      </c>
      <c r="Q608" s="2">
        <v>463.13200000000001</v>
      </c>
      <c r="R608" s="3">
        <v>4.6800000001212538E-4</v>
      </c>
      <c r="S608" s="4">
        <v>631988.69999999995</v>
      </c>
      <c r="T608" s="2">
        <v>463.13200000000001</v>
      </c>
      <c r="U608" s="3">
        <v>4.6800000001212538E-4</v>
      </c>
      <c r="V608" s="4">
        <v>164771.70000000001</v>
      </c>
      <c r="W608" s="2">
        <v>463.13200000000001</v>
      </c>
      <c r="X608" s="3">
        <v>4.6800000001212538E-4</v>
      </c>
      <c r="Y608" s="4">
        <v>495571</v>
      </c>
      <c r="Z608" s="2">
        <v>463.13200000000001</v>
      </c>
      <c r="AA608" s="3">
        <v>4.6800000001212538E-4</v>
      </c>
      <c r="AB608" s="4">
        <v>197486.5</v>
      </c>
      <c r="AC608" s="2">
        <v>463.13200000000001</v>
      </c>
      <c r="AD608" s="3">
        <v>4.6800000001212538E-4</v>
      </c>
      <c r="AE608" s="4">
        <v>619047</v>
      </c>
      <c r="AF608" s="2">
        <v>463.13200000000001</v>
      </c>
      <c r="AG608" s="3">
        <v>4.6800000001212538E-4</v>
      </c>
      <c r="AH608" s="4">
        <v>288934.8</v>
      </c>
    </row>
    <row r="609" spans="3:34" x14ac:dyDescent="0.2">
      <c r="C609">
        <v>587</v>
      </c>
      <c r="D609" t="s">
        <v>3723</v>
      </c>
      <c r="E609">
        <v>2</v>
      </c>
      <c r="F609" t="s">
        <v>3724</v>
      </c>
      <c r="G609" t="s">
        <v>3725</v>
      </c>
      <c r="H609" t="s">
        <v>21</v>
      </c>
      <c r="I609" t="s">
        <v>21</v>
      </c>
      <c r="J609" t="s">
        <v>21</v>
      </c>
      <c r="K609">
        <v>424.20702999999997</v>
      </c>
      <c r="L609" t="s">
        <v>2556</v>
      </c>
      <c r="M609">
        <v>425.21430499999997</v>
      </c>
      <c r="N609" s="2" t="s">
        <v>21</v>
      </c>
      <c r="O609" s="3" t="s">
        <v>21</v>
      </c>
      <c r="P609" s="4" t="s">
        <v>21</v>
      </c>
      <c r="Q609" s="2" t="s">
        <v>21</v>
      </c>
      <c r="R609" s="3" t="s">
        <v>21</v>
      </c>
      <c r="S609" s="4" t="s">
        <v>21</v>
      </c>
      <c r="T609" s="2" t="s">
        <v>21</v>
      </c>
      <c r="U609" s="3" t="s">
        <v>21</v>
      </c>
      <c r="V609" s="4" t="s">
        <v>21</v>
      </c>
      <c r="W609" s="2">
        <v>425.214</v>
      </c>
      <c r="X609" s="3">
        <v>3.0499999996891347E-4</v>
      </c>
      <c r="Y609" s="4">
        <v>133230.70000000001</v>
      </c>
      <c r="Z609" s="2" t="s">
        <v>21</v>
      </c>
      <c r="AA609" s="3" t="s">
        <v>21</v>
      </c>
      <c r="AB609" s="4" t="s">
        <v>21</v>
      </c>
      <c r="AC609" s="2" t="s">
        <v>21</v>
      </c>
      <c r="AD609" s="3" t="s">
        <v>21</v>
      </c>
      <c r="AE609" s="4" t="s">
        <v>21</v>
      </c>
      <c r="AF609" s="2" t="s">
        <v>21</v>
      </c>
      <c r="AG609" s="3" t="s">
        <v>21</v>
      </c>
      <c r="AH609" s="4" t="s">
        <v>21</v>
      </c>
    </row>
    <row r="610" spans="3:34" x14ac:dyDescent="0.2">
      <c r="C610">
        <v>588</v>
      </c>
      <c r="D610" t="s">
        <v>3726</v>
      </c>
      <c r="E610">
        <v>3</v>
      </c>
      <c r="F610" t="s">
        <v>3727</v>
      </c>
      <c r="G610" t="s">
        <v>3728</v>
      </c>
      <c r="H610" t="s">
        <v>3729</v>
      </c>
      <c r="I610" t="s">
        <v>21</v>
      </c>
      <c r="J610" t="s">
        <v>21</v>
      </c>
      <c r="K610">
        <v>424.24342000000001</v>
      </c>
      <c r="L610" t="s">
        <v>2556</v>
      </c>
      <c r="M610">
        <v>425.25069500000001</v>
      </c>
      <c r="N610" s="2" t="s">
        <v>21</v>
      </c>
      <c r="O610" s="3" t="s">
        <v>21</v>
      </c>
      <c r="P610" s="4" t="s">
        <v>21</v>
      </c>
      <c r="Q610" s="2">
        <v>425.25</v>
      </c>
      <c r="R610" s="3">
        <v>6.9500000000743967E-4</v>
      </c>
      <c r="S610" s="4">
        <v>28702.799999999999</v>
      </c>
      <c r="T610" s="2" t="s">
        <v>21</v>
      </c>
      <c r="U610" s="3" t="s">
        <v>21</v>
      </c>
      <c r="V610" s="4" t="s">
        <v>21</v>
      </c>
      <c r="W610" s="2">
        <v>425.25</v>
      </c>
      <c r="X610" s="3">
        <v>6.9500000000743967E-4</v>
      </c>
      <c r="Y610" s="4">
        <v>36663.300000000003</v>
      </c>
      <c r="Z610" s="2" t="s">
        <v>21</v>
      </c>
      <c r="AA610" s="3" t="s">
        <v>21</v>
      </c>
      <c r="AB610" s="4" t="s">
        <v>21</v>
      </c>
      <c r="AC610" s="2">
        <v>425.25</v>
      </c>
      <c r="AD610" s="3">
        <v>6.9500000000743967E-4</v>
      </c>
      <c r="AE610" s="4">
        <v>23381.200000000001</v>
      </c>
      <c r="AF610" s="2">
        <v>425.25</v>
      </c>
      <c r="AG610" s="3">
        <v>6.9500000000743967E-4</v>
      </c>
      <c r="AH610" s="4">
        <v>15736.7</v>
      </c>
    </row>
    <row r="611" spans="3:34" x14ac:dyDescent="0.2">
      <c r="C611">
        <v>591</v>
      </c>
      <c r="D611" t="s">
        <v>3734</v>
      </c>
      <c r="E611">
        <v>3</v>
      </c>
      <c r="F611" t="s">
        <v>3735</v>
      </c>
      <c r="G611" t="s">
        <v>3736</v>
      </c>
      <c r="H611" t="s">
        <v>3737</v>
      </c>
      <c r="I611" t="s">
        <v>21</v>
      </c>
      <c r="J611" t="s">
        <v>21</v>
      </c>
      <c r="K611">
        <v>426.18630000000002</v>
      </c>
      <c r="L611" t="s">
        <v>2556</v>
      </c>
      <c r="M611">
        <v>427.19357500000001</v>
      </c>
      <c r="N611" s="2" t="s">
        <v>21</v>
      </c>
      <c r="O611" s="3" t="s">
        <v>21</v>
      </c>
      <c r="P611" s="4" t="s">
        <v>21</v>
      </c>
      <c r="Q611" s="2" t="s">
        <v>21</v>
      </c>
      <c r="R611" s="3" t="s">
        <v>21</v>
      </c>
      <c r="S611" s="4" t="s">
        <v>21</v>
      </c>
      <c r="T611" s="2" t="s">
        <v>21</v>
      </c>
      <c r="U611" s="3" t="s">
        <v>21</v>
      </c>
      <c r="V611" s="4" t="s">
        <v>21</v>
      </c>
      <c r="W611" s="2">
        <v>427.19299999999998</v>
      </c>
      <c r="X611" s="3">
        <v>5.7500000002619345E-4</v>
      </c>
      <c r="Y611" s="4">
        <v>38758.1</v>
      </c>
      <c r="Z611" s="2" t="s">
        <v>21</v>
      </c>
      <c r="AA611" s="3" t="s">
        <v>21</v>
      </c>
      <c r="AB611" s="4" t="s">
        <v>21</v>
      </c>
      <c r="AC611" s="2">
        <v>427.19299999999998</v>
      </c>
      <c r="AD611" s="3">
        <v>5.7500000002619345E-4</v>
      </c>
      <c r="AE611" s="4">
        <v>27990.1</v>
      </c>
      <c r="AF611" s="2" t="s">
        <v>21</v>
      </c>
      <c r="AG611" s="3" t="s">
        <v>21</v>
      </c>
      <c r="AH611" s="4" t="s">
        <v>21</v>
      </c>
    </row>
    <row r="612" spans="3:34" x14ac:dyDescent="0.2">
      <c r="C612">
        <v>629</v>
      </c>
      <c r="D612" t="s">
        <v>3840</v>
      </c>
      <c r="E612">
        <v>1</v>
      </c>
      <c r="F612" t="s">
        <v>3841</v>
      </c>
      <c r="G612" t="s">
        <v>21</v>
      </c>
      <c r="H612" t="s">
        <v>21</v>
      </c>
      <c r="I612" t="s">
        <v>21</v>
      </c>
      <c r="J612" t="s">
        <v>21</v>
      </c>
      <c r="K612">
        <v>430.15222</v>
      </c>
      <c r="L612" t="s">
        <v>2570</v>
      </c>
      <c r="M612">
        <v>469.11537800000002</v>
      </c>
      <c r="N612" s="2" t="s">
        <v>21</v>
      </c>
      <c r="O612" s="3" t="s">
        <v>21</v>
      </c>
      <c r="P612" s="4" t="s">
        <v>21</v>
      </c>
      <c r="Q612" s="2" t="s">
        <v>21</v>
      </c>
      <c r="R612" s="3" t="s">
        <v>21</v>
      </c>
      <c r="S612" s="4" t="s">
        <v>21</v>
      </c>
      <c r="T612" s="2" t="s">
        <v>21</v>
      </c>
      <c r="U612" s="3" t="s">
        <v>21</v>
      </c>
      <c r="V612" s="4" t="s">
        <v>21</v>
      </c>
      <c r="W612" s="2" t="s">
        <v>21</v>
      </c>
      <c r="X612" s="3" t="s">
        <v>21</v>
      </c>
      <c r="Y612" s="4" t="s">
        <v>21</v>
      </c>
      <c r="Z612" s="2" t="s">
        <v>21</v>
      </c>
      <c r="AA612" s="3" t="s">
        <v>21</v>
      </c>
      <c r="AB612" s="4" t="s">
        <v>21</v>
      </c>
      <c r="AC612" s="2">
        <v>469.11599999999999</v>
      </c>
      <c r="AD612" s="3">
        <v>6.2199999996437327E-4</v>
      </c>
      <c r="AE612" s="4">
        <v>17406.7</v>
      </c>
      <c r="AF612" s="2" t="s">
        <v>21</v>
      </c>
      <c r="AG612" s="3" t="s">
        <v>21</v>
      </c>
      <c r="AH612" s="4" t="s">
        <v>21</v>
      </c>
    </row>
    <row r="613" spans="3:34" x14ac:dyDescent="0.2">
      <c r="C613">
        <v>617</v>
      </c>
      <c r="D613" t="s">
        <v>3803</v>
      </c>
      <c r="E613">
        <v>3</v>
      </c>
      <c r="F613" t="s">
        <v>3804</v>
      </c>
      <c r="G613" t="s">
        <v>3805</v>
      </c>
      <c r="H613" t="s">
        <v>3806</v>
      </c>
      <c r="I613" t="s">
        <v>21</v>
      </c>
      <c r="J613" t="s">
        <v>21</v>
      </c>
      <c r="K613">
        <v>432.23325</v>
      </c>
      <c r="L613" t="s">
        <v>2548</v>
      </c>
      <c r="M613">
        <v>455.22246999999999</v>
      </c>
      <c r="N613" s="2">
        <v>455.22300000000001</v>
      </c>
      <c r="O613" s="3">
        <v>5.3000000002612069E-4</v>
      </c>
      <c r="P613" s="4">
        <v>30769.5</v>
      </c>
      <c r="Q613" s="2" t="s">
        <v>21</v>
      </c>
      <c r="R613" s="3" t="s">
        <v>21</v>
      </c>
      <c r="S613" s="4" t="s">
        <v>21</v>
      </c>
      <c r="T613" s="2" t="s">
        <v>21</v>
      </c>
      <c r="U613" s="3" t="s">
        <v>21</v>
      </c>
      <c r="V613" s="4" t="s">
        <v>21</v>
      </c>
      <c r="W613" s="2" t="s">
        <v>21</v>
      </c>
      <c r="X613" s="3" t="s">
        <v>21</v>
      </c>
      <c r="Y613" s="4" t="s">
        <v>21</v>
      </c>
      <c r="Z613" s="2" t="s">
        <v>21</v>
      </c>
      <c r="AA613" s="3" t="s">
        <v>21</v>
      </c>
      <c r="AB613" s="4" t="s">
        <v>21</v>
      </c>
      <c r="AC613" s="2" t="s">
        <v>21</v>
      </c>
      <c r="AD613" s="3" t="s">
        <v>21</v>
      </c>
      <c r="AE613" s="4" t="s">
        <v>21</v>
      </c>
      <c r="AF613" s="2" t="s">
        <v>21</v>
      </c>
      <c r="AG613" s="3" t="s">
        <v>21</v>
      </c>
      <c r="AH613" s="4" t="s">
        <v>21</v>
      </c>
    </row>
    <row r="614" spans="3:34" x14ac:dyDescent="0.2">
      <c r="C614">
        <v>620</v>
      </c>
      <c r="D614" t="s">
        <v>3814</v>
      </c>
      <c r="E614">
        <v>4</v>
      </c>
      <c r="F614" t="s">
        <v>3815</v>
      </c>
      <c r="G614" t="s">
        <v>3816</v>
      </c>
      <c r="H614" t="s">
        <v>3817</v>
      </c>
      <c r="I614" t="s">
        <v>3818</v>
      </c>
      <c r="J614" t="s">
        <v>21</v>
      </c>
      <c r="K614">
        <v>434.16489999999999</v>
      </c>
      <c r="L614" t="s">
        <v>2548</v>
      </c>
      <c r="M614">
        <v>457.15411999999998</v>
      </c>
      <c r="N614" s="2">
        <v>457.154</v>
      </c>
      <c r="O614" s="3">
        <v>1.1999999998124622E-4</v>
      </c>
      <c r="P614" s="4">
        <v>13176.4</v>
      </c>
      <c r="Q614" s="2" t="s">
        <v>21</v>
      </c>
      <c r="R614" s="3" t="s">
        <v>21</v>
      </c>
      <c r="S614" s="4" t="s">
        <v>21</v>
      </c>
      <c r="T614" s="2" t="s">
        <v>21</v>
      </c>
      <c r="U614" s="3" t="s">
        <v>21</v>
      </c>
      <c r="V614" s="4" t="s">
        <v>21</v>
      </c>
      <c r="W614" s="2" t="s">
        <v>21</v>
      </c>
      <c r="X614" s="3" t="s">
        <v>21</v>
      </c>
      <c r="Y614" s="4" t="s">
        <v>21</v>
      </c>
      <c r="Z614" s="2" t="s">
        <v>21</v>
      </c>
      <c r="AA614" s="3" t="s">
        <v>21</v>
      </c>
      <c r="AB614" s="4" t="s">
        <v>21</v>
      </c>
      <c r="AC614" s="2" t="s">
        <v>21</v>
      </c>
      <c r="AD614" s="3" t="s">
        <v>21</v>
      </c>
      <c r="AE614" s="4" t="s">
        <v>21</v>
      </c>
      <c r="AF614" s="2" t="s">
        <v>21</v>
      </c>
      <c r="AG614" s="3" t="s">
        <v>21</v>
      </c>
      <c r="AH614" s="4" t="s">
        <v>21</v>
      </c>
    </row>
    <row r="615" spans="3:34" x14ac:dyDescent="0.2">
      <c r="C615">
        <v>594</v>
      </c>
      <c r="D615" t="s">
        <v>3742</v>
      </c>
      <c r="E615">
        <v>2</v>
      </c>
      <c r="F615" t="s">
        <v>3743</v>
      </c>
      <c r="G615" t="s">
        <v>3744</v>
      </c>
      <c r="H615" t="s">
        <v>21</v>
      </c>
      <c r="I615" t="s">
        <v>21</v>
      </c>
      <c r="J615" t="s">
        <v>21</v>
      </c>
      <c r="K615">
        <v>436.20702999999997</v>
      </c>
      <c r="L615" t="s">
        <v>2556</v>
      </c>
      <c r="M615">
        <v>437.21430499999997</v>
      </c>
      <c r="N615" s="2">
        <v>437.214</v>
      </c>
      <c r="O615" s="3">
        <v>3.0499999996891347E-4</v>
      </c>
      <c r="P615" s="4">
        <v>18025.599999999999</v>
      </c>
      <c r="Q615" s="2" t="s">
        <v>21</v>
      </c>
      <c r="R615" s="3" t="s">
        <v>21</v>
      </c>
      <c r="S615" s="4" t="s">
        <v>21</v>
      </c>
      <c r="T615" s="2">
        <v>437.214</v>
      </c>
      <c r="U615" s="3">
        <v>3.0499999996891347E-4</v>
      </c>
      <c r="V615" s="4">
        <v>22690.6</v>
      </c>
      <c r="W615" s="2">
        <v>437.214</v>
      </c>
      <c r="X615" s="3">
        <v>3.0499999996891347E-4</v>
      </c>
      <c r="Y615" s="4">
        <v>62284.3</v>
      </c>
      <c r="Z615" s="2">
        <v>437.214</v>
      </c>
      <c r="AA615" s="3">
        <v>3.0499999996891347E-4</v>
      </c>
      <c r="AB615" s="4">
        <v>27107.200000000001</v>
      </c>
      <c r="AC615" s="2" t="s">
        <v>21</v>
      </c>
      <c r="AD615" s="3" t="s">
        <v>21</v>
      </c>
      <c r="AE615" s="4" t="s">
        <v>21</v>
      </c>
      <c r="AF615" s="2">
        <v>437.214</v>
      </c>
      <c r="AG615" s="3">
        <v>3.0499999996891347E-4</v>
      </c>
      <c r="AH615" s="4">
        <v>32315.9</v>
      </c>
    </row>
    <row r="616" spans="3:34" x14ac:dyDescent="0.2">
      <c r="C616">
        <v>595</v>
      </c>
      <c r="D616" t="s">
        <v>3745</v>
      </c>
      <c r="E616">
        <v>3</v>
      </c>
      <c r="F616" t="s">
        <v>3746</v>
      </c>
      <c r="G616" t="s">
        <v>3747</v>
      </c>
      <c r="H616" t="s">
        <v>3748</v>
      </c>
      <c r="I616" t="s">
        <v>21</v>
      </c>
      <c r="J616" t="s">
        <v>21</v>
      </c>
      <c r="K616">
        <v>436.24342000000001</v>
      </c>
      <c r="L616" t="s">
        <v>2556</v>
      </c>
      <c r="M616">
        <v>437.25069500000001</v>
      </c>
      <c r="N616" s="2" t="s">
        <v>21</v>
      </c>
      <c r="O616" s="3" t="s">
        <v>21</v>
      </c>
      <c r="P616" s="4" t="s">
        <v>21</v>
      </c>
      <c r="Q616" s="2" t="s">
        <v>21</v>
      </c>
      <c r="R616" s="3" t="s">
        <v>21</v>
      </c>
      <c r="S616" s="4" t="s">
        <v>21</v>
      </c>
      <c r="T616" s="2" t="s">
        <v>21</v>
      </c>
      <c r="U616" s="3" t="s">
        <v>21</v>
      </c>
      <c r="V616" s="4" t="s">
        <v>21</v>
      </c>
      <c r="W616" s="2">
        <v>437.25</v>
      </c>
      <c r="X616" s="3">
        <v>6.9500000000743967E-4</v>
      </c>
      <c r="Y616" s="4">
        <v>12167.3</v>
      </c>
      <c r="Z616" s="2" t="s">
        <v>21</v>
      </c>
      <c r="AA616" s="3" t="s">
        <v>21</v>
      </c>
      <c r="AB616" s="4" t="s">
        <v>21</v>
      </c>
      <c r="AC616" s="2">
        <v>437.25</v>
      </c>
      <c r="AD616" s="3">
        <v>6.9500000000743967E-4</v>
      </c>
      <c r="AE616" s="4">
        <v>9411.6</v>
      </c>
      <c r="AF616" s="2" t="s">
        <v>21</v>
      </c>
      <c r="AG616" s="3" t="s">
        <v>21</v>
      </c>
      <c r="AH616" s="4" t="s">
        <v>21</v>
      </c>
    </row>
    <row r="617" spans="3:34" x14ac:dyDescent="0.2">
      <c r="C617">
        <v>597</v>
      </c>
      <c r="D617" t="s">
        <v>3751</v>
      </c>
      <c r="E617">
        <v>2</v>
      </c>
      <c r="F617" t="s">
        <v>3752</v>
      </c>
      <c r="G617" t="s">
        <v>3753</v>
      </c>
      <c r="H617" t="s">
        <v>21</v>
      </c>
      <c r="I617" t="s">
        <v>21</v>
      </c>
      <c r="J617" t="s">
        <v>21</v>
      </c>
      <c r="K617">
        <v>438.18630000000002</v>
      </c>
      <c r="L617" t="s">
        <v>2556</v>
      </c>
      <c r="M617">
        <v>439.19357500000001</v>
      </c>
      <c r="N617" s="2" t="s">
        <v>21</v>
      </c>
      <c r="O617" s="3" t="s">
        <v>21</v>
      </c>
      <c r="P617" s="4" t="s">
        <v>21</v>
      </c>
      <c r="Q617" s="2">
        <v>439.19299999999998</v>
      </c>
      <c r="R617" s="3">
        <v>5.7500000002619345E-4</v>
      </c>
      <c r="S617" s="4">
        <v>56913.599999999999</v>
      </c>
      <c r="T617" s="2">
        <v>439.19299999999998</v>
      </c>
      <c r="U617" s="3">
        <v>5.7500000002619345E-4</v>
      </c>
      <c r="V617" s="4">
        <v>16938</v>
      </c>
      <c r="W617" s="2">
        <v>439.19299999999998</v>
      </c>
      <c r="X617" s="3">
        <v>5.7500000002619345E-4</v>
      </c>
      <c r="Y617" s="4">
        <v>53867.3</v>
      </c>
      <c r="Z617" s="2">
        <v>439.19299999999998</v>
      </c>
      <c r="AA617" s="3">
        <v>5.7500000002619345E-4</v>
      </c>
      <c r="AB617" s="4">
        <v>19731.099999999999</v>
      </c>
      <c r="AC617" s="2">
        <v>439.19299999999998</v>
      </c>
      <c r="AD617" s="3">
        <v>5.7500000002619345E-4</v>
      </c>
      <c r="AE617" s="4">
        <v>37668.400000000001</v>
      </c>
      <c r="AF617" s="2">
        <v>439.19299999999998</v>
      </c>
      <c r="AG617" s="3">
        <v>5.7500000002619345E-4</v>
      </c>
      <c r="AH617" s="4">
        <v>25969.4</v>
      </c>
    </row>
    <row r="618" spans="3:34" x14ac:dyDescent="0.2">
      <c r="C618">
        <v>634</v>
      </c>
      <c r="D618" t="s">
        <v>3854</v>
      </c>
      <c r="E618">
        <v>21</v>
      </c>
      <c r="F618" t="s">
        <v>3855</v>
      </c>
      <c r="G618" t="s">
        <v>3856</v>
      </c>
      <c r="H618" t="s">
        <v>3857</v>
      </c>
      <c r="I618" t="s">
        <v>3858</v>
      </c>
      <c r="J618" t="s">
        <v>3859</v>
      </c>
      <c r="K618">
        <v>438.20424000000003</v>
      </c>
      <c r="L618" t="s">
        <v>2570</v>
      </c>
      <c r="M618">
        <v>477.16739800000005</v>
      </c>
      <c r="N618" s="2">
        <v>477.16699999999997</v>
      </c>
      <c r="O618" s="3">
        <v>3.9800000007517156E-4</v>
      </c>
      <c r="P618" s="4">
        <v>15035.8</v>
      </c>
      <c r="Q618" s="2" t="s">
        <v>21</v>
      </c>
      <c r="R618" s="3" t="s">
        <v>21</v>
      </c>
      <c r="S618" s="4" t="s">
        <v>21</v>
      </c>
      <c r="T618" s="2" t="s">
        <v>21</v>
      </c>
      <c r="U618" s="3" t="s">
        <v>21</v>
      </c>
      <c r="V618" s="4" t="s">
        <v>21</v>
      </c>
      <c r="W618" s="2" t="s">
        <v>21</v>
      </c>
      <c r="X618" s="3" t="s">
        <v>21</v>
      </c>
      <c r="Y618" s="4" t="s">
        <v>21</v>
      </c>
      <c r="Z618" s="2" t="s">
        <v>21</v>
      </c>
      <c r="AA618" s="3" t="s">
        <v>21</v>
      </c>
      <c r="AB618" s="4" t="s">
        <v>21</v>
      </c>
      <c r="AC618" s="2" t="s">
        <v>21</v>
      </c>
      <c r="AD618" s="3" t="s">
        <v>21</v>
      </c>
      <c r="AE618" s="4" t="s">
        <v>21</v>
      </c>
      <c r="AF618" s="2" t="s">
        <v>21</v>
      </c>
      <c r="AG618" s="3" t="s">
        <v>21</v>
      </c>
      <c r="AH618" s="4" t="s">
        <v>21</v>
      </c>
    </row>
    <row r="619" spans="3:34" x14ac:dyDescent="0.2">
      <c r="C619">
        <v>635</v>
      </c>
      <c r="D619" t="s">
        <v>3860</v>
      </c>
      <c r="E619">
        <v>2</v>
      </c>
      <c r="F619" t="s">
        <v>3861</v>
      </c>
      <c r="G619" t="s">
        <v>3862</v>
      </c>
      <c r="H619" t="s">
        <v>21</v>
      </c>
      <c r="I619" t="s">
        <v>21</v>
      </c>
      <c r="J619" t="s">
        <v>21</v>
      </c>
      <c r="K619">
        <v>438.24063000000001</v>
      </c>
      <c r="L619" t="s">
        <v>2570</v>
      </c>
      <c r="M619">
        <v>477.20378800000003</v>
      </c>
      <c r="N619" s="2" t="s">
        <v>21</v>
      </c>
      <c r="O619" s="3" t="s">
        <v>21</v>
      </c>
      <c r="P619" s="4" t="s">
        <v>21</v>
      </c>
      <c r="Q619" s="2" t="s">
        <v>21</v>
      </c>
      <c r="R619" s="3" t="s">
        <v>21</v>
      </c>
      <c r="S619" s="4" t="s">
        <v>21</v>
      </c>
      <c r="T619" s="2" t="s">
        <v>21</v>
      </c>
      <c r="U619" s="3" t="s">
        <v>21</v>
      </c>
      <c r="V619" s="4" t="s">
        <v>21</v>
      </c>
      <c r="W619" s="2">
        <v>477.20400000000001</v>
      </c>
      <c r="X619" s="3">
        <v>2.1199999997634222E-4</v>
      </c>
      <c r="Y619" s="4">
        <v>37615.5</v>
      </c>
      <c r="Z619" s="2" t="s">
        <v>21</v>
      </c>
      <c r="AA619" s="3" t="s">
        <v>21</v>
      </c>
      <c r="AB619" s="4" t="s">
        <v>21</v>
      </c>
      <c r="AC619" s="2" t="s">
        <v>21</v>
      </c>
      <c r="AD619" s="3" t="s">
        <v>21</v>
      </c>
      <c r="AE619" s="4" t="s">
        <v>21</v>
      </c>
      <c r="AF619" s="2" t="s">
        <v>21</v>
      </c>
      <c r="AG619" s="3" t="s">
        <v>21</v>
      </c>
      <c r="AH619" s="4" t="s">
        <v>21</v>
      </c>
    </row>
    <row r="620" spans="3:34" x14ac:dyDescent="0.2">
      <c r="C620">
        <v>601</v>
      </c>
      <c r="D620" t="s">
        <v>3759</v>
      </c>
      <c r="E620">
        <v>6</v>
      </c>
      <c r="F620" t="s">
        <v>3760</v>
      </c>
      <c r="G620" t="s">
        <v>3761</v>
      </c>
      <c r="H620" t="s">
        <v>3762</v>
      </c>
      <c r="I620" t="s">
        <v>3763</v>
      </c>
      <c r="J620" t="s">
        <v>3764</v>
      </c>
      <c r="K620">
        <v>440.20195000000001</v>
      </c>
      <c r="L620" t="s">
        <v>2556</v>
      </c>
      <c r="M620">
        <v>441.209225</v>
      </c>
      <c r="N620" s="2">
        <v>441.209</v>
      </c>
      <c r="O620" s="3">
        <v>2.250000000003638E-4</v>
      </c>
      <c r="P620" s="4">
        <v>28463.1</v>
      </c>
      <c r="Q620" s="2" t="s">
        <v>21</v>
      </c>
      <c r="R620" s="3" t="s">
        <v>21</v>
      </c>
      <c r="S620" s="4" t="s">
        <v>21</v>
      </c>
      <c r="T620" s="2" t="s">
        <v>21</v>
      </c>
      <c r="U620" s="3" t="s">
        <v>21</v>
      </c>
      <c r="V620" s="4" t="s">
        <v>21</v>
      </c>
      <c r="W620" s="2" t="s">
        <v>21</v>
      </c>
      <c r="X620" s="3" t="s">
        <v>21</v>
      </c>
      <c r="Y620" s="4" t="s">
        <v>21</v>
      </c>
      <c r="Z620" s="2" t="s">
        <v>21</v>
      </c>
      <c r="AA620" s="3" t="s">
        <v>21</v>
      </c>
      <c r="AB620" s="4" t="s">
        <v>21</v>
      </c>
      <c r="AC620" s="2" t="s">
        <v>21</v>
      </c>
      <c r="AD620" s="3" t="s">
        <v>21</v>
      </c>
      <c r="AE620" s="4" t="s">
        <v>21</v>
      </c>
      <c r="AF620" s="2" t="s">
        <v>21</v>
      </c>
      <c r="AG620" s="3" t="s">
        <v>21</v>
      </c>
      <c r="AH620" s="4" t="s">
        <v>21</v>
      </c>
    </row>
    <row r="621" spans="3:34" x14ac:dyDescent="0.2">
      <c r="C621">
        <v>636</v>
      </c>
      <c r="D621" t="s">
        <v>3863</v>
      </c>
      <c r="E621">
        <v>1</v>
      </c>
      <c r="F621" t="s">
        <v>3864</v>
      </c>
      <c r="G621" t="s">
        <v>21</v>
      </c>
      <c r="H621" t="s">
        <v>21</v>
      </c>
      <c r="I621" t="s">
        <v>21</v>
      </c>
      <c r="J621" t="s">
        <v>21</v>
      </c>
      <c r="K621">
        <v>440.23448999999999</v>
      </c>
      <c r="L621" t="s">
        <v>2570</v>
      </c>
      <c r="M621">
        <v>479.19764800000002</v>
      </c>
      <c r="N621" s="2">
        <v>479.19799999999998</v>
      </c>
      <c r="O621" s="3">
        <v>3.5199999996393672E-4</v>
      </c>
      <c r="P621" s="4">
        <v>622050.30000000005</v>
      </c>
      <c r="Q621" s="2">
        <v>479.19799999999998</v>
      </c>
      <c r="R621" s="3">
        <v>3.5199999996393672E-4</v>
      </c>
      <c r="S621" s="4">
        <v>21222.400000000001</v>
      </c>
      <c r="T621" s="2" t="s">
        <v>21</v>
      </c>
      <c r="U621" s="3" t="s">
        <v>21</v>
      </c>
      <c r="V621" s="4" t="s">
        <v>21</v>
      </c>
      <c r="W621" s="2" t="s">
        <v>21</v>
      </c>
      <c r="X621" s="3" t="s">
        <v>21</v>
      </c>
      <c r="Y621" s="4" t="s">
        <v>21</v>
      </c>
      <c r="Z621" s="2" t="s">
        <v>21</v>
      </c>
      <c r="AA621" s="3" t="s">
        <v>21</v>
      </c>
      <c r="AB621" s="4" t="s">
        <v>21</v>
      </c>
      <c r="AC621" s="2" t="s">
        <v>21</v>
      </c>
      <c r="AD621" s="3" t="s">
        <v>21</v>
      </c>
      <c r="AE621" s="4" t="s">
        <v>21</v>
      </c>
      <c r="AF621" s="2" t="s">
        <v>21</v>
      </c>
      <c r="AG621" s="3" t="s">
        <v>21</v>
      </c>
      <c r="AH621" s="4" t="s">
        <v>21</v>
      </c>
    </row>
    <row r="622" spans="3:34" x14ac:dyDescent="0.2">
      <c r="C622">
        <v>603</v>
      </c>
      <c r="D622" t="s">
        <v>3767</v>
      </c>
      <c r="E622">
        <v>3</v>
      </c>
      <c r="F622" t="s">
        <v>3768</v>
      </c>
      <c r="G622" t="s">
        <v>3769</v>
      </c>
      <c r="H622" t="s">
        <v>3770</v>
      </c>
      <c r="I622" t="s">
        <v>21</v>
      </c>
      <c r="J622" t="s">
        <v>21</v>
      </c>
      <c r="K622">
        <v>440.23833000000002</v>
      </c>
      <c r="L622" t="s">
        <v>2556</v>
      </c>
      <c r="M622">
        <v>441.24560500000001</v>
      </c>
      <c r="N622" s="2" t="s">
        <v>21</v>
      </c>
      <c r="O622" s="3" t="s">
        <v>21</v>
      </c>
      <c r="P622" s="4" t="s">
        <v>21</v>
      </c>
      <c r="Q622" s="2" t="s">
        <v>21</v>
      </c>
      <c r="R622" s="3" t="s">
        <v>21</v>
      </c>
      <c r="S622" s="4" t="s">
        <v>21</v>
      </c>
      <c r="T622" s="2" t="s">
        <v>21</v>
      </c>
      <c r="U622" s="3" t="s">
        <v>21</v>
      </c>
      <c r="V622" s="4" t="s">
        <v>21</v>
      </c>
      <c r="W622" s="2">
        <v>441.245</v>
      </c>
      <c r="X622" s="3">
        <v>6.0500000000729415E-4</v>
      </c>
      <c r="Y622" s="4">
        <v>46702.9</v>
      </c>
      <c r="Z622" s="2" t="s">
        <v>21</v>
      </c>
      <c r="AA622" s="3" t="s">
        <v>21</v>
      </c>
      <c r="AB622" s="4" t="s">
        <v>21</v>
      </c>
      <c r="AC622" s="2">
        <v>441.245</v>
      </c>
      <c r="AD622" s="3">
        <v>6.0500000000729415E-4</v>
      </c>
      <c r="AE622" s="4">
        <v>31246.799999999999</v>
      </c>
      <c r="AF622" s="2" t="s">
        <v>21</v>
      </c>
      <c r="AG622" s="3" t="s">
        <v>21</v>
      </c>
      <c r="AH622" s="4" t="s">
        <v>21</v>
      </c>
    </row>
    <row r="623" spans="3:34" x14ac:dyDescent="0.2">
      <c r="C623">
        <v>604</v>
      </c>
      <c r="D623" t="s">
        <v>3771</v>
      </c>
      <c r="E623">
        <v>1</v>
      </c>
      <c r="F623" t="s">
        <v>3772</v>
      </c>
      <c r="G623" t="s">
        <v>21</v>
      </c>
      <c r="H623" t="s">
        <v>21</v>
      </c>
      <c r="I623" t="s">
        <v>21</v>
      </c>
      <c r="J623" t="s">
        <v>21</v>
      </c>
      <c r="K623">
        <v>441.08105</v>
      </c>
      <c r="L623" t="s">
        <v>2556</v>
      </c>
      <c r="M623">
        <v>442.088325</v>
      </c>
      <c r="N623" s="2" t="s">
        <v>21</v>
      </c>
      <c r="O623" s="3" t="s">
        <v>21</v>
      </c>
      <c r="P623" s="4" t="s">
        <v>21</v>
      </c>
      <c r="Q623" s="2">
        <v>442.08800000000002</v>
      </c>
      <c r="R623" s="3">
        <v>3.2499999997526174E-4</v>
      </c>
      <c r="S623" s="4">
        <v>93186.2</v>
      </c>
      <c r="T623" s="2" t="s">
        <v>21</v>
      </c>
      <c r="U623" s="3" t="s">
        <v>21</v>
      </c>
      <c r="V623" s="4" t="s">
        <v>21</v>
      </c>
      <c r="W623" s="2">
        <v>442.089</v>
      </c>
      <c r="X623" s="3">
        <v>6.7500000000109139E-4</v>
      </c>
      <c r="Y623" s="4">
        <v>65697.7</v>
      </c>
      <c r="Z623" s="2" t="s">
        <v>21</v>
      </c>
      <c r="AA623" s="3" t="s">
        <v>21</v>
      </c>
      <c r="AB623" s="4" t="s">
        <v>21</v>
      </c>
      <c r="AC623" s="2">
        <v>442.08800000000002</v>
      </c>
      <c r="AD623" s="3">
        <v>3.2499999997526174E-4</v>
      </c>
      <c r="AE623" s="4">
        <v>75411.100000000006</v>
      </c>
      <c r="AF623" s="2" t="s">
        <v>21</v>
      </c>
      <c r="AG623" s="3" t="s">
        <v>21</v>
      </c>
      <c r="AH623" s="4" t="s">
        <v>21</v>
      </c>
    </row>
    <row r="624" spans="3:34" x14ac:dyDescent="0.2">
      <c r="C624">
        <v>606</v>
      </c>
      <c r="D624" t="s">
        <v>3773</v>
      </c>
      <c r="E624">
        <v>2</v>
      </c>
      <c r="F624" t="s">
        <v>3774</v>
      </c>
      <c r="G624" t="s">
        <v>3775</v>
      </c>
      <c r="H624" t="s">
        <v>21</v>
      </c>
      <c r="I624" t="s">
        <v>21</v>
      </c>
      <c r="J624" t="s">
        <v>21</v>
      </c>
      <c r="K624">
        <v>442.13762000000003</v>
      </c>
      <c r="L624" t="s">
        <v>2556</v>
      </c>
      <c r="M624">
        <v>443.14489500000002</v>
      </c>
      <c r="N624" s="2" t="s">
        <v>21</v>
      </c>
      <c r="O624" s="3" t="s">
        <v>21</v>
      </c>
      <c r="P624" s="4" t="s">
        <v>21</v>
      </c>
      <c r="Q624" s="2">
        <v>443.14499999999998</v>
      </c>
      <c r="R624" s="3">
        <v>1.0499999996227416E-4</v>
      </c>
      <c r="S624" s="4">
        <v>32724.2</v>
      </c>
      <c r="T624" s="2">
        <v>443.14499999999998</v>
      </c>
      <c r="U624" s="3">
        <v>1.0499999996227416E-4</v>
      </c>
      <c r="V624" s="4">
        <v>48191.9</v>
      </c>
      <c r="W624" s="2" t="s">
        <v>21</v>
      </c>
      <c r="X624" s="3" t="s">
        <v>21</v>
      </c>
      <c r="Y624" s="4" t="s">
        <v>21</v>
      </c>
      <c r="Z624" s="2">
        <v>443.14499999999998</v>
      </c>
      <c r="AA624" s="3">
        <v>1.0499999996227416E-4</v>
      </c>
      <c r="AB624" s="4">
        <v>44813.2</v>
      </c>
      <c r="AC624" s="2" t="s">
        <v>21</v>
      </c>
      <c r="AD624" s="3" t="s">
        <v>21</v>
      </c>
      <c r="AE624" s="4" t="s">
        <v>21</v>
      </c>
      <c r="AF624" s="2">
        <v>443.14499999999998</v>
      </c>
      <c r="AG624" s="3">
        <v>1.0499999996227416E-4</v>
      </c>
      <c r="AH624" s="4">
        <v>97339.3</v>
      </c>
    </row>
    <row r="625" spans="3:34" x14ac:dyDescent="0.2">
      <c r="C625">
        <v>625</v>
      </c>
      <c r="D625" t="s">
        <v>3773</v>
      </c>
      <c r="E625">
        <v>2</v>
      </c>
      <c r="F625" t="s">
        <v>3774</v>
      </c>
      <c r="G625" t="s">
        <v>3775</v>
      </c>
      <c r="H625" t="s">
        <v>21</v>
      </c>
      <c r="I625" t="s">
        <v>21</v>
      </c>
      <c r="J625" t="s">
        <v>21</v>
      </c>
      <c r="K625">
        <v>442.13762000000003</v>
      </c>
      <c r="L625" t="s">
        <v>2548</v>
      </c>
      <c r="M625">
        <v>465.12684000000002</v>
      </c>
      <c r="N625" s="2" t="s">
        <v>21</v>
      </c>
      <c r="O625" s="3" t="s">
        <v>21</v>
      </c>
      <c r="P625" s="4" t="s">
        <v>21</v>
      </c>
      <c r="Q625" s="2">
        <v>465.12700000000001</v>
      </c>
      <c r="R625" s="3">
        <v>1.5999999999394277E-4</v>
      </c>
      <c r="S625" s="4">
        <v>19173.7</v>
      </c>
      <c r="T625" s="2" t="s">
        <v>21</v>
      </c>
      <c r="U625" s="3" t="s">
        <v>21</v>
      </c>
      <c r="V625" s="4" t="s">
        <v>21</v>
      </c>
      <c r="W625" s="2">
        <v>465.12700000000001</v>
      </c>
      <c r="X625" s="3">
        <v>1.5999999999394277E-4</v>
      </c>
      <c r="Y625" s="4">
        <v>15681.1</v>
      </c>
      <c r="Z625" s="2" t="s">
        <v>21</v>
      </c>
      <c r="AA625" s="3" t="s">
        <v>21</v>
      </c>
      <c r="AB625" s="4" t="s">
        <v>21</v>
      </c>
      <c r="AC625" s="2">
        <v>465.12700000000001</v>
      </c>
      <c r="AD625" s="3">
        <v>1.5999999999394277E-4</v>
      </c>
      <c r="AE625" s="4">
        <v>20380.8</v>
      </c>
      <c r="AF625" s="2" t="s">
        <v>21</v>
      </c>
      <c r="AG625" s="3" t="s">
        <v>21</v>
      </c>
      <c r="AH625" s="4" t="s">
        <v>21</v>
      </c>
    </row>
    <row r="626" spans="3:34" x14ac:dyDescent="0.2">
      <c r="C626">
        <v>642</v>
      </c>
      <c r="D626" t="s">
        <v>3881</v>
      </c>
      <c r="E626">
        <v>2</v>
      </c>
      <c r="F626" t="s">
        <v>3882</v>
      </c>
      <c r="G626" t="s">
        <v>3883</v>
      </c>
      <c r="H626" t="s">
        <v>21</v>
      </c>
      <c r="I626" t="s">
        <v>21</v>
      </c>
      <c r="J626" t="s">
        <v>21</v>
      </c>
      <c r="K626">
        <v>444.18563</v>
      </c>
      <c r="L626" t="s">
        <v>2570</v>
      </c>
      <c r="M626">
        <v>483.14878800000002</v>
      </c>
      <c r="N626" s="2" t="s">
        <v>21</v>
      </c>
      <c r="O626" s="3" t="s">
        <v>21</v>
      </c>
      <c r="P626" s="4" t="s">
        <v>21</v>
      </c>
      <c r="Q626" s="2">
        <v>483.149</v>
      </c>
      <c r="R626" s="3">
        <v>2.1199999997634222E-4</v>
      </c>
      <c r="S626" s="4">
        <v>51248.3</v>
      </c>
      <c r="T626" s="2">
        <v>483.149</v>
      </c>
      <c r="U626" s="3">
        <v>2.1199999997634222E-4</v>
      </c>
      <c r="V626" s="4">
        <v>25254.400000000001</v>
      </c>
      <c r="W626" s="2">
        <v>483.149</v>
      </c>
      <c r="X626" s="3">
        <v>2.1199999997634222E-4</v>
      </c>
      <c r="Y626" s="4">
        <v>22220</v>
      </c>
      <c r="Z626" s="2" t="s">
        <v>21</v>
      </c>
      <c r="AA626" s="3" t="s">
        <v>21</v>
      </c>
      <c r="AB626" s="4" t="s">
        <v>21</v>
      </c>
      <c r="AC626" s="2">
        <v>483.149</v>
      </c>
      <c r="AD626" s="3">
        <v>2.1199999997634222E-4</v>
      </c>
      <c r="AE626" s="4">
        <v>16574.3</v>
      </c>
      <c r="AF626" s="2" t="s">
        <v>21</v>
      </c>
      <c r="AG626" s="3" t="s">
        <v>21</v>
      </c>
      <c r="AH626" s="4" t="s">
        <v>21</v>
      </c>
    </row>
    <row r="627" spans="3:34" x14ac:dyDescent="0.2">
      <c r="C627">
        <v>643</v>
      </c>
      <c r="D627" t="s">
        <v>3884</v>
      </c>
      <c r="E627">
        <v>2</v>
      </c>
      <c r="F627" t="s">
        <v>3885</v>
      </c>
      <c r="G627" t="s">
        <v>3886</v>
      </c>
      <c r="H627" t="s">
        <v>21</v>
      </c>
      <c r="I627" t="s">
        <v>21</v>
      </c>
      <c r="J627" t="s">
        <v>21</v>
      </c>
      <c r="K627">
        <v>444.25572</v>
      </c>
      <c r="L627" t="s">
        <v>2570</v>
      </c>
      <c r="M627">
        <v>483.21887800000002</v>
      </c>
      <c r="N627" s="2" t="s">
        <v>21</v>
      </c>
      <c r="O627" s="3" t="s">
        <v>21</v>
      </c>
      <c r="P627" s="4" t="s">
        <v>21</v>
      </c>
      <c r="Q627" s="2">
        <v>483.21899999999999</v>
      </c>
      <c r="R627" s="3">
        <v>1.219999999761967E-4</v>
      </c>
      <c r="S627" s="4">
        <v>24575.7</v>
      </c>
      <c r="T627" s="2" t="s">
        <v>21</v>
      </c>
      <c r="U627" s="3" t="s">
        <v>21</v>
      </c>
      <c r="V627" s="4" t="s">
        <v>21</v>
      </c>
      <c r="W627" s="2">
        <v>483.21899999999999</v>
      </c>
      <c r="X627" s="3">
        <v>1.219999999761967E-4</v>
      </c>
      <c r="Y627" s="4">
        <v>23646.2</v>
      </c>
      <c r="Z627" s="2" t="s">
        <v>21</v>
      </c>
      <c r="AA627" s="3" t="s">
        <v>21</v>
      </c>
      <c r="AB627" s="4" t="s">
        <v>21</v>
      </c>
      <c r="AC627" s="2">
        <v>483.21899999999999</v>
      </c>
      <c r="AD627" s="3">
        <v>1.219999999761967E-4</v>
      </c>
      <c r="AE627" s="4">
        <v>16602.5</v>
      </c>
      <c r="AF627" s="2" t="s">
        <v>21</v>
      </c>
      <c r="AG627" s="3" t="s">
        <v>21</v>
      </c>
      <c r="AH627" s="4" t="s">
        <v>21</v>
      </c>
    </row>
    <row r="628" spans="3:34" x14ac:dyDescent="0.2">
      <c r="C628">
        <v>651</v>
      </c>
      <c r="D628" t="s">
        <v>3910</v>
      </c>
      <c r="E628">
        <v>2</v>
      </c>
      <c r="F628" t="s">
        <v>3911</v>
      </c>
      <c r="G628" t="s">
        <v>3912</v>
      </c>
      <c r="H628" t="s">
        <v>21</v>
      </c>
      <c r="I628" t="s">
        <v>21</v>
      </c>
      <c r="J628" t="s">
        <v>21</v>
      </c>
      <c r="K628">
        <v>448.21442999999999</v>
      </c>
      <c r="L628" t="s">
        <v>2570</v>
      </c>
      <c r="M628">
        <v>487.17758800000001</v>
      </c>
      <c r="N628" s="2" t="s">
        <v>21</v>
      </c>
      <c r="O628" s="3" t="s">
        <v>21</v>
      </c>
      <c r="P628" s="4" t="s">
        <v>21</v>
      </c>
      <c r="Q628" s="2">
        <v>487.17700000000002</v>
      </c>
      <c r="R628" s="3">
        <v>5.879999999933716E-4</v>
      </c>
      <c r="S628" s="4">
        <v>60836.9</v>
      </c>
      <c r="T628" s="2">
        <v>487.17700000000002</v>
      </c>
      <c r="U628" s="3">
        <v>5.879999999933716E-4</v>
      </c>
      <c r="V628" s="4">
        <v>37290.400000000001</v>
      </c>
      <c r="W628" s="2" t="s">
        <v>21</v>
      </c>
      <c r="X628" s="3" t="s">
        <v>21</v>
      </c>
      <c r="Y628" s="4" t="s">
        <v>21</v>
      </c>
      <c r="Z628" s="2">
        <v>487.17700000000002</v>
      </c>
      <c r="AA628" s="3">
        <v>5.879999999933716E-4</v>
      </c>
      <c r="AB628" s="4">
        <v>25056.9</v>
      </c>
      <c r="AC628" s="2">
        <v>487.17700000000002</v>
      </c>
      <c r="AD628" s="3">
        <v>5.879999999933716E-4</v>
      </c>
      <c r="AE628" s="4">
        <v>29339.599999999999</v>
      </c>
      <c r="AF628" s="2">
        <v>487.17700000000002</v>
      </c>
      <c r="AG628" s="3">
        <v>5.879999999933716E-4</v>
      </c>
      <c r="AH628" s="4">
        <v>39198.699999999997</v>
      </c>
    </row>
    <row r="629" spans="3:34" x14ac:dyDescent="0.2">
      <c r="C629">
        <v>631</v>
      </c>
      <c r="D629" t="s">
        <v>3847</v>
      </c>
      <c r="E629">
        <v>1</v>
      </c>
      <c r="F629" t="s">
        <v>3848</v>
      </c>
      <c r="G629" t="s">
        <v>21</v>
      </c>
      <c r="H629" t="s">
        <v>21</v>
      </c>
      <c r="I629" t="s">
        <v>21</v>
      </c>
      <c r="J629" t="s">
        <v>21</v>
      </c>
      <c r="K629">
        <v>448.22949999999997</v>
      </c>
      <c r="L629" t="s">
        <v>2548</v>
      </c>
      <c r="M629">
        <v>471.21871999999996</v>
      </c>
      <c r="N629" s="2" t="s">
        <v>21</v>
      </c>
      <c r="O629" s="3" t="s">
        <v>21</v>
      </c>
      <c r="P629" s="4" t="s">
        <v>21</v>
      </c>
      <c r="Q629" s="2">
        <v>471.21899999999999</v>
      </c>
      <c r="R629" s="3">
        <v>2.800000000320324E-4</v>
      </c>
      <c r="S629" s="4">
        <v>29121.9</v>
      </c>
      <c r="T629" s="2" t="s">
        <v>21</v>
      </c>
      <c r="U629" s="3" t="s">
        <v>21</v>
      </c>
      <c r="V629" s="4" t="s">
        <v>21</v>
      </c>
      <c r="W629" s="2">
        <v>471.21899999999999</v>
      </c>
      <c r="X629" s="3">
        <v>2.800000000320324E-4</v>
      </c>
      <c r="Y629" s="4">
        <v>21906.6</v>
      </c>
      <c r="Z629" s="2" t="s">
        <v>21</v>
      </c>
      <c r="AA629" s="3" t="s">
        <v>21</v>
      </c>
      <c r="AB629" s="4" t="s">
        <v>21</v>
      </c>
      <c r="AC629" s="2">
        <v>471.21899999999999</v>
      </c>
      <c r="AD629" s="3">
        <v>2.800000000320324E-4</v>
      </c>
      <c r="AE629" s="4">
        <v>15338.7</v>
      </c>
      <c r="AF629" s="2" t="s">
        <v>21</v>
      </c>
      <c r="AG629" s="3" t="s">
        <v>21</v>
      </c>
      <c r="AH629" s="4" t="s">
        <v>21</v>
      </c>
    </row>
    <row r="630" spans="3:34" x14ac:dyDescent="0.2">
      <c r="C630">
        <v>609</v>
      </c>
      <c r="D630" t="s">
        <v>3784</v>
      </c>
      <c r="E630">
        <v>1</v>
      </c>
      <c r="F630" t="s">
        <v>3785</v>
      </c>
      <c r="G630" t="s">
        <v>21</v>
      </c>
      <c r="H630" t="s">
        <v>21</v>
      </c>
      <c r="I630" t="s">
        <v>21</v>
      </c>
      <c r="J630" t="s">
        <v>21</v>
      </c>
      <c r="K630">
        <v>448.24342000000001</v>
      </c>
      <c r="L630" t="s">
        <v>2556</v>
      </c>
      <c r="M630">
        <v>449.25069500000001</v>
      </c>
      <c r="N630" s="2" t="s">
        <v>21</v>
      </c>
      <c r="O630" s="3" t="s">
        <v>21</v>
      </c>
      <c r="P630" s="4" t="s">
        <v>21</v>
      </c>
      <c r="Q630" s="2" t="s">
        <v>21</v>
      </c>
      <c r="R630" s="3" t="s">
        <v>21</v>
      </c>
      <c r="S630" s="4" t="s">
        <v>21</v>
      </c>
      <c r="T630" s="2" t="s">
        <v>21</v>
      </c>
      <c r="U630" s="3" t="s">
        <v>21</v>
      </c>
      <c r="V630" s="4" t="s">
        <v>21</v>
      </c>
      <c r="W630" s="2">
        <v>449.25</v>
      </c>
      <c r="X630" s="3">
        <v>6.9500000000743967E-4</v>
      </c>
      <c r="Y630" s="4">
        <v>13141.7</v>
      </c>
      <c r="Z630" s="2" t="s">
        <v>21</v>
      </c>
      <c r="AA630" s="3" t="s">
        <v>21</v>
      </c>
      <c r="AB630" s="4" t="s">
        <v>21</v>
      </c>
      <c r="AC630" s="2">
        <v>449.25</v>
      </c>
      <c r="AD630" s="3">
        <v>6.9500000000743967E-4</v>
      </c>
      <c r="AE630" s="4">
        <v>8772</v>
      </c>
      <c r="AF630" s="2" t="s">
        <v>21</v>
      </c>
      <c r="AG630" s="3" t="s">
        <v>21</v>
      </c>
      <c r="AH630" s="4" t="s">
        <v>21</v>
      </c>
    </row>
    <row r="631" spans="3:34" x14ac:dyDescent="0.2">
      <c r="C631">
        <v>611</v>
      </c>
      <c r="D631" t="s">
        <v>3788</v>
      </c>
      <c r="E631">
        <v>1</v>
      </c>
      <c r="F631" t="s">
        <v>3789</v>
      </c>
      <c r="G631" t="s">
        <v>21</v>
      </c>
      <c r="H631" t="s">
        <v>21</v>
      </c>
      <c r="I631" t="s">
        <v>21</v>
      </c>
      <c r="J631" t="s">
        <v>21</v>
      </c>
      <c r="K631">
        <v>450.18630000000002</v>
      </c>
      <c r="L631" t="s">
        <v>2556</v>
      </c>
      <c r="M631">
        <v>451.19357500000001</v>
      </c>
      <c r="N631" s="2" t="s">
        <v>21</v>
      </c>
      <c r="O631" s="3" t="s">
        <v>21</v>
      </c>
      <c r="P631" s="4" t="s">
        <v>21</v>
      </c>
      <c r="Q631" s="2" t="s">
        <v>21</v>
      </c>
      <c r="R631" s="3" t="s">
        <v>21</v>
      </c>
      <c r="S631" s="4" t="s">
        <v>21</v>
      </c>
      <c r="T631" s="2" t="s">
        <v>21</v>
      </c>
      <c r="U631" s="3" t="s">
        <v>21</v>
      </c>
      <c r="V631" s="4" t="s">
        <v>21</v>
      </c>
      <c r="W631" s="2">
        <v>451.19299999999998</v>
      </c>
      <c r="X631" s="3">
        <v>5.7500000002619345E-4</v>
      </c>
      <c r="Y631" s="4">
        <v>23864.400000000001</v>
      </c>
      <c r="Z631" s="2" t="s">
        <v>21</v>
      </c>
      <c r="AA631" s="3" t="s">
        <v>21</v>
      </c>
      <c r="AB631" s="4" t="s">
        <v>21</v>
      </c>
      <c r="AC631" s="2">
        <v>451.19299999999998</v>
      </c>
      <c r="AD631" s="3">
        <v>5.7500000002619345E-4</v>
      </c>
      <c r="AE631" s="4">
        <v>17081.2</v>
      </c>
      <c r="AF631" s="2" t="s">
        <v>21</v>
      </c>
      <c r="AG631" s="3" t="s">
        <v>21</v>
      </c>
      <c r="AH631" s="4" t="s">
        <v>21</v>
      </c>
    </row>
    <row r="632" spans="3:34" x14ac:dyDescent="0.2">
      <c r="C632">
        <v>612</v>
      </c>
      <c r="D632" t="s">
        <v>3790</v>
      </c>
      <c r="E632">
        <v>3</v>
      </c>
      <c r="F632" t="s">
        <v>3791</v>
      </c>
      <c r="G632" t="s">
        <v>3792</v>
      </c>
      <c r="H632" t="s">
        <v>3793</v>
      </c>
      <c r="I632" t="s">
        <v>21</v>
      </c>
      <c r="J632" t="s">
        <v>21</v>
      </c>
      <c r="K632">
        <v>450.25907000000001</v>
      </c>
      <c r="L632" t="s">
        <v>2556</v>
      </c>
      <c r="M632">
        <v>451.266345</v>
      </c>
      <c r="N632" s="2" t="s">
        <v>21</v>
      </c>
      <c r="O632" s="3" t="s">
        <v>21</v>
      </c>
      <c r="P632" s="4" t="s">
        <v>21</v>
      </c>
      <c r="Q632" s="2" t="s">
        <v>21</v>
      </c>
      <c r="R632" s="3" t="s">
        <v>21</v>
      </c>
      <c r="S632" s="4" t="s">
        <v>21</v>
      </c>
      <c r="T632" s="2" t="s">
        <v>21</v>
      </c>
      <c r="U632" s="3" t="s">
        <v>21</v>
      </c>
      <c r="V632" s="4" t="s">
        <v>21</v>
      </c>
      <c r="W632" s="2">
        <v>451.26600000000002</v>
      </c>
      <c r="X632" s="3">
        <v>3.4499999998161002E-4</v>
      </c>
      <c r="Y632" s="4">
        <v>19101.599999999999</v>
      </c>
      <c r="Z632" s="2" t="s">
        <v>21</v>
      </c>
      <c r="AA632" s="3" t="s">
        <v>21</v>
      </c>
      <c r="AB632" s="4" t="s">
        <v>21</v>
      </c>
      <c r="AC632" s="2" t="s">
        <v>21</v>
      </c>
      <c r="AD632" s="3" t="s">
        <v>21</v>
      </c>
      <c r="AE632" s="4" t="s">
        <v>21</v>
      </c>
      <c r="AF632" s="2" t="s">
        <v>21</v>
      </c>
      <c r="AG632" s="3" t="s">
        <v>21</v>
      </c>
      <c r="AH632" s="4" t="s">
        <v>21</v>
      </c>
    </row>
    <row r="633" spans="3:34" x14ac:dyDescent="0.2">
      <c r="C633">
        <v>613</v>
      </c>
      <c r="D633" t="s">
        <v>3794</v>
      </c>
      <c r="E633">
        <v>2</v>
      </c>
      <c r="F633" t="s">
        <v>3795</v>
      </c>
      <c r="G633" t="s">
        <v>3796</v>
      </c>
      <c r="H633" t="s">
        <v>21</v>
      </c>
      <c r="I633" t="s">
        <v>21</v>
      </c>
      <c r="J633" t="s">
        <v>21</v>
      </c>
      <c r="K633">
        <v>452.20195000000001</v>
      </c>
      <c r="L633" t="s">
        <v>2556</v>
      </c>
      <c r="M633">
        <v>453.209225</v>
      </c>
      <c r="N633" s="2">
        <v>453.209</v>
      </c>
      <c r="O633" s="3">
        <v>2.250000000003638E-4</v>
      </c>
      <c r="P633" s="4">
        <v>19597.900000000001</v>
      </c>
      <c r="Q633" s="2" t="s">
        <v>21</v>
      </c>
      <c r="R633" s="3" t="s">
        <v>21</v>
      </c>
      <c r="S633" s="4" t="s">
        <v>21</v>
      </c>
      <c r="T633" s="2">
        <v>453.209</v>
      </c>
      <c r="U633" s="3">
        <v>2.250000000003638E-4</v>
      </c>
      <c r="V633" s="4">
        <v>22607.9</v>
      </c>
      <c r="W633" s="2">
        <v>453.209</v>
      </c>
      <c r="X633" s="3">
        <v>2.250000000003638E-4</v>
      </c>
      <c r="Y633" s="4">
        <v>60081.9</v>
      </c>
      <c r="Z633" s="2">
        <v>453.209</v>
      </c>
      <c r="AA633" s="3">
        <v>2.250000000003638E-4</v>
      </c>
      <c r="AB633" s="4">
        <v>27417.200000000001</v>
      </c>
      <c r="AC633" s="2" t="s">
        <v>21</v>
      </c>
      <c r="AD633" s="3" t="s">
        <v>21</v>
      </c>
      <c r="AE633" s="4" t="s">
        <v>21</v>
      </c>
      <c r="AF633" s="2">
        <v>453.209</v>
      </c>
      <c r="AG633" s="3">
        <v>2.250000000003638E-4</v>
      </c>
      <c r="AH633" s="4">
        <v>31687.5</v>
      </c>
    </row>
    <row r="634" spans="3:34" x14ac:dyDescent="0.2">
      <c r="C634">
        <v>614</v>
      </c>
      <c r="D634" t="s">
        <v>3797</v>
      </c>
      <c r="E634">
        <v>3</v>
      </c>
      <c r="F634" t="s">
        <v>3798</v>
      </c>
      <c r="G634" t="s">
        <v>3799</v>
      </c>
      <c r="H634" t="s">
        <v>3800</v>
      </c>
      <c r="I634" t="s">
        <v>21</v>
      </c>
      <c r="J634" t="s">
        <v>21</v>
      </c>
      <c r="K634">
        <v>452.23833000000002</v>
      </c>
      <c r="L634" t="s">
        <v>2556</v>
      </c>
      <c r="M634">
        <v>453.24560500000001</v>
      </c>
      <c r="N634" s="2" t="s">
        <v>21</v>
      </c>
      <c r="O634" s="3" t="s">
        <v>21</v>
      </c>
      <c r="P634" s="4" t="s">
        <v>21</v>
      </c>
      <c r="Q634" s="2">
        <v>453.245</v>
      </c>
      <c r="R634" s="3">
        <v>6.0500000000729415E-4</v>
      </c>
      <c r="S634" s="4">
        <v>28459.7</v>
      </c>
      <c r="T634" s="2" t="s">
        <v>21</v>
      </c>
      <c r="U634" s="3" t="s">
        <v>21</v>
      </c>
      <c r="V634" s="4" t="s">
        <v>21</v>
      </c>
      <c r="W634" s="2">
        <v>453.245</v>
      </c>
      <c r="X634" s="3">
        <v>6.0500000000729415E-4</v>
      </c>
      <c r="Y634" s="4">
        <v>32098.1</v>
      </c>
      <c r="Z634" s="2" t="s">
        <v>21</v>
      </c>
      <c r="AA634" s="3" t="s">
        <v>21</v>
      </c>
      <c r="AB634" s="4" t="s">
        <v>21</v>
      </c>
      <c r="AC634" s="2">
        <v>453.245</v>
      </c>
      <c r="AD634" s="3">
        <v>6.0500000000729415E-4</v>
      </c>
      <c r="AE634" s="4">
        <v>23381</v>
      </c>
      <c r="AF634" s="2" t="s">
        <v>21</v>
      </c>
      <c r="AG634" s="3" t="s">
        <v>21</v>
      </c>
      <c r="AH634" s="4" t="s">
        <v>21</v>
      </c>
    </row>
    <row r="635" spans="3:34" x14ac:dyDescent="0.2">
      <c r="C635">
        <v>615</v>
      </c>
      <c r="D635" t="s">
        <v>2174</v>
      </c>
      <c r="E635">
        <v>2</v>
      </c>
      <c r="F635" t="s">
        <v>2175</v>
      </c>
      <c r="G635" t="s">
        <v>2176</v>
      </c>
      <c r="H635" t="s">
        <v>21</v>
      </c>
      <c r="I635" t="s">
        <v>21</v>
      </c>
      <c r="J635" t="s">
        <v>21</v>
      </c>
      <c r="K635">
        <v>454.15222</v>
      </c>
      <c r="L635" t="s">
        <v>2556</v>
      </c>
      <c r="M635">
        <v>455.15949499999999</v>
      </c>
      <c r="N635" s="2">
        <v>455.15899999999999</v>
      </c>
      <c r="O635" s="3">
        <v>4.9500000000080036E-4</v>
      </c>
      <c r="P635" s="4">
        <v>429807.7</v>
      </c>
      <c r="Q635" s="2">
        <v>455.15899999999999</v>
      </c>
      <c r="R635" s="3">
        <v>4.9500000000080036E-4</v>
      </c>
      <c r="S635" s="4">
        <v>28646.9</v>
      </c>
      <c r="T635" s="2">
        <v>455.15899999999999</v>
      </c>
      <c r="U635" s="3">
        <v>4.9500000000080036E-4</v>
      </c>
      <c r="V635" s="4">
        <v>55061.3</v>
      </c>
      <c r="W635" s="2" t="s">
        <v>21</v>
      </c>
      <c r="X635" s="3" t="s">
        <v>21</v>
      </c>
      <c r="Y635" s="4" t="s">
        <v>21</v>
      </c>
      <c r="Z635" s="2">
        <v>455.15899999999999</v>
      </c>
      <c r="AA635" s="3">
        <v>4.9500000000080036E-4</v>
      </c>
      <c r="AB635" s="4">
        <v>41234.5</v>
      </c>
      <c r="AC635" s="2" t="s">
        <v>21</v>
      </c>
      <c r="AD635" s="3" t="s">
        <v>21</v>
      </c>
      <c r="AE635" s="4" t="s">
        <v>21</v>
      </c>
      <c r="AF635" s="2">
        <v>455.15899999999999</v>
      </c>
      <c r="AG635" s="3">
        <v>4.9500000000080036E-4</v>
      </c>
      <c r="AH635" s="4">
        <v>47295.3</v>
      </c>
    </row>
    <row r="636" spans="3:34" x14ac:dyDescent="0.2">
      <c r="C636">
        <v>616</v>
      </c>
      <c r="D636" t="s">
        <v>3801</v>
      </c>
      <c r="E636">
        <v>1</v>
      </c>
      <c r="F636" t="s">
        <v>3802</v>
      </c>
      <c r="G636" t="s">
        <v>21</v>
      </c>
      <c r="H636" t="s">
        <v>21</v>
      </c>
      <c r="I636" t="s">
        <v>21</v>
      </c>
      <c r="J636" t="s">
        <v>21</v>
      </c>
      <c r="K636">
        <v>454.18121000000002</v>
      </c>
      <c r="L636" t="s">
        <v>2556</v>
      </c>
      <c r="M636">
        <v>455.18848500000001</v>
      </c>
      <c r="N636" s="2" t="s">
        <v>21</v>
      </c>
      <c r="O636" s="3" t="s">
        <v>21</v>
      </c>
      <c r="P636" s="4" t="s">
        <v>21</v>
      </c>
      <c r="Q636" s="2">
        <v>455.18799999999999</v>
      </c>
      <c r="R636" s="3">
        <v>4.8500000002604793E-4</v>
      </c>
      <c r="S636" s="4">
        <v>15661.5</v>
      </c>
      <c r="T636" s="2" t="s">
        <v>21</v>
      </c>
      <c r="U636" s="3" t="s">
        <v>21</v>
      </c>
      <c r="V636" s="4" t="s">
        <v>21</v>
      </c>
      <c r="W636" s="2">
        <v>455.18799999999999</v>
      </c>
      <c r="X636" s="3">
        <v>4.8500000002604793E-4</v>
      </c>
      <c r="Y636" s="4">
        <v>14821.7</v>
      </c>
      <c r="Z636" s="2" t="s">
        <v>21</v>
      </c>
      <c r="AA636" s="3" t="s">
        <v>21</v>
      </c>
      <c r="AB636" s="4" t="s">
        <v>21</v>
      </c>
      <c r="AC636" s="2">
        <v>455.18799999999999</v>
      </c>
      <c r="AD636" s="3">
        <v>4.8500000002604793E-4</v>
      </c>
      <c r="AE636" s="4">
        <v>9407.6</v>
      </c>
      <c r="AF636" s="2" t="s">
        <v>21</v>
      </c>
      <c r="AG636" s="3" t="s">
        <v>21</v>
      </c>
      <c r="AH636" s="4" t="s">
        <v>21</v>
      </c>
    </row>
    <row r="637" spans="3:34" x14ac:dyDescent="0.2">
      <c r="C637">
        <v>618</v>
      </c>
      <c r="D637" t="s">
        <v>3807</v>
      </c>
      <c r="E637">
        <v>4</v>
      </c>
      <c r="F637" t="s">
        <v>3808</v>
      </c>
      <c r="G637" t="s">
        <v>3809</v>
      </c>
      <c r="H637" t="s">
        <v>3810</v>
      </c>
      <c r="I637" t="s">
        <v>3811</v>
      </c>
      <c r="J637" t="s">
        <v>21</v>
      </c>
      <c r="K637">
        <v>454.25398000000001</v>
      </c>
      <c r="L637" t="s">
        <v>2556</v>
      </c>
      <c r="M637">
        <v>455.26125500000001</v>
      </c>
      <c r="N637" s="2" t="s">
        <v>21</v>
      </c>
      <c r="O637" s="3" t="s">
        <v>21</v>
      </c>
      <c r="P637" s="4" t="s">
        <v>21</v>
      </c>
      <c r="Q637" s="2" t="s">
        <v>21</v>
      </c>
      <c r="R637" s="3" t="s">
        <v>21</v>
      </c>
      <c r="S637" s="4" t="s">
        <v>21</v>
      </c>
      <c r="T637" s="2" t="s">
        <v>21</v>
      </c>
      <c r="U637" s="3" t="s">
        <v>21</v>
      </c>
      <c r="V637" s="4" t="s">
        <v>21</v>
      </c>
      <c r="W637" s="2">
        <v>455.26100000000002</v>
      </c>
      <c r="X637" s="3">
        <v>2.549999999814645E-4</v>
      </c>
      <c r="Y637" s="4">
        <v>15816.2</v>
      </c>
      <c r="Z637" s="2" t="s">
        <v>21</v>
      </c>
      <c r="AA637" s="3" t="s">
        <v>21</v>
      </c>
      <c r="AB637" s="4" t="s">
        <v>21</v>
      </c>
      <c r="AC637" s="2">
        <v>455.26100000000002</v>
      </c>
      <c r="AD637" s="3">
        <v>2.549999999814645E-4</v>
      </c>
      <c r="AE637" s="4">
        <v>9483.1</v>
      </c>
      <c r="AF637" s="2" t="s">
        <v>21</v>
      </c>
      <c r="AG637" s="3" t="s">
        <v>21</v>
      </c>
      <c r="AH637" s="4" t="s">
        <v>21</v>
      </c>
    </row>
    <row r="638" spans="3:34" x14ac:dyDescent="0.2">
      <c r="C638">
        <v>619</v>
      </c>
      <c r="D638" t="s">
        <v>3812</v>
      </c>
      <c r="E638">
        <v>1</v>
      </c>
      <c r="F638" t="s">
        <v>3813</v>
      </c>
      <c r="G638" t="s">
        <v>21</v>
      </c>
      <c r="H638" t="s">
        <v>21</v>
      </c>
      <c r="I638" t="s">
        <v>21</v>
      </c>
      <c r="J638" t="s">
        <v>21</v>
      </c>
      <c r="K638">
        <v>455.15532999999999</v>
      </c>
      <c r="L638" t="s">
        <v>2556</v>
      </c>
      <c r="M638">
        <v>456.16260499999999</v>
      </c>
      <c r="N638" s="2">
        <v>456.16199999999998</v>
      </c>
      <c r="O638" s="3">
        <v>6.0500000000729415E-4</v>
      </c>
      <c r="P638" s="4">
        <v>46731.1</v>
      </c>
      <c r="Q638" s="2" t="s">
        <v>21</v>
      </c>
      <c r="R638" s="3" t="s">
        <v>21</v>
      </c>
      <c r="S638" s="4" t="s">
        <v>21</v>
      </c>
      <c r="T638" s="2" t="s">
        <v>21</v>
      </c>
      <c r="U638" s="3" t="s">
        <v>21</v>
      </c>
      <c r="V638" s="4" t="s">
        <v>21</v>
      </c>
      <c r="W638" s="2" t="s">
        <v>21</v>
      </c>
      <c r="X638" s="3" t="s">
        <v>21</v>
      </c>
      <c r="Y638" s="4" t="s">
        <v>21</v>
      </c>
      <c r="Z638" s="2" t="s">
        <v>21</v>
      </c>
      <c r="AA638" s="3" t="s">
        <v>21</v>
      </c>
      <c r="AB638" s="4" t="s">
        <v>21</v>
      </c>
      <c r="AC638" s="2" t="s">
        <v>21</v>
      </c>
      <c r="AD638" s="3" t="s">
        <v>21</v>
      </c>
      <c r="AE638" s="4" t="s">
        <v>21</v>
      </c>
      <c r="AF638" s="2" t="s">
        <v>21</v>
      </c>
      <c r="AG638" s="3" t="s">
        <v>21</v>
      </c>
      <c r="AH638" s="4" t="s">
        <v>21</v>
      </c>
    </row>
    <row r="639" spans="3:34" x14ac:dyDescent="0.2">
      <c r="C639">
        <v>622</v>
      </c>
      <c r="D639" t="s">
        <v>3821</v>
      </c>
      <c r="E639">
        <v>6</v>
      </c>
      <c r="F639" t="s">
        <v>3822</v>
      </c>
      <c r="G639" t="s">
        <v>3823</v>
      </c>
      <c r="H639" t="s">
        <v>3824</v>
      </c>
      <c r="I639" t="s">
        <v>3825</v>
      </c>
      <c r="J639" t="s">
        <v>3826</v>
      </c>
      <c r="K639">
        <v>456.23325</v>
      </c>
      <c r="L639" t="s">
        <v>2556</v>
      </c>
      <c r="M639">
        <v>457.24052499999999</v>
      </c>
      <c r="N639" s="2">
        <v>457.24099999999999</v>
      </c>
      <c r="O639" s="3">
        <v>4.7499999999445208E-4</v>
      </c>
      <c r="P639" s="4">
        <v>9325.2999999999993</v>
      </c>
      <c r="Q639" s="2">
        <v>457.24</v>
      </c>
      <c r="R639" s="3">
        <v>5.2499999998190106E-4</v>
      </c>
      <c r="S639" s="4">
        <v>43017.9</v>
      </c>
      <c r="T639" s="2" t="s">
        <v>21</v>
      </c>
      <c r="U639" s="3" t="s">
        <v>21</v>
      </c>
      <c r="V639" s="4" t="s">
        <v>21</v>
      </c>
      <c r="W639" s="2">
        <v>457.24</v>
      </c>
      <c r="X639" s="3">
        <v>5.2499999998190106E-4</v>
      </c>
      <c r="Y639" s="4">
        <v>33909.4</v>
      </c>
      <c r="Z639" s="2">
        <v>457.24</v>
      </c>
      <c r="AA639" s="3">
        <v>5.2499999998190106E-4</v>
      </c>
      <c r="AB639" s="4">
        <v>12336.6</v>
      </c>
      <c r="AC639" s="2">
        <v>457.24</v>
      </c>
      <c r="AD639" s="3">
        <v>5.2499999998190106E-4</v>
      </c>
      <c r="AE639" s="4">
        <v>20698.3</v>
      </c>
      <c r="AF639" s="2" t="s">
        <v>21</v>
      </c>
      <c r="AG639" s="3" t="s">
        <v>21</v>
      </c>
      <c r="AH639" s="4" t="s">
        <v>21</v>
      </c>
    </row>
    <row r="640" spans="3:34" x14ac:dyDescent="0.2">
      <c r="C640">
        <v>655</v>
      </c>
      <c r="D640" t="s">
        <v>3921</v>
      </c>
      <c r="E640">
        <v>1</v>
      </c>
      <c r="F640" t="s">
        <v>3922</v>
      </c>
      <c r="G640" t="s">
        <v>21</v>
      </c>
      <c r="H640" t="s">
        <v>21</v>
      </c>
      <c r="I640" t="s">
        <v>21</v>
      </c>
      <c r="J640" t="s">
        <v>21</v>
      </c>
      <c r="K640">
        <v>456.25456000000003</v>
      </c>
      <c r="L640" t="s">
        <v>2570</v>
      </c>
      <c r="M640">
        <v>495.21771800000005</v>
      </c>
      <c r="N640" s="2" t="s">
        <v>21</v>
      </c>
      <c r="O640" s="3" t="s">
        <v>21</v>
      </c>
      <c r="P640" s="4" t="s">
        <v>21</v>
      </c>
      <c r="Q640" s="2">
        <v>495.21800000000002</v>
      </c>
      <c r="R640" s="3">
        <v>2.8199999997013947E-4</v>
      </c>
      <c r="S640" s="4">
        <v>18952</v>
      </c>
      <c r="T640" s="2" t="s">
        <v>21</v>
      </c>
      <c r="U640" s="3" t="s">
        <v>21</v>
      </c>
      <c r="V640" s="4" t="s">
        <v>21</v>
      </c>
      <c r="W640" s="2" t="s">
        <v>21</v>
      </c>
      <c r="X640" s="3" t="s">
        <v>21</v>
      </c>
      <c r="Y640" s="4" t="s">
        <v>21</v>
      </c>
      <c r="Z640" s="2" t="s">
        <v>21</v>
      </c>
      <c r="AA640" s="3" t="s">
        <v>21</v>
      </c>
      <c r="AB640" s="4" t="s">
        <v>21</v>
      </c>
      <c r="AC640" s="2" t="s">
        <v>21</v>
      </c>
      <c r="AD640" s="3" t="s">
        <v>21</v>
      </c>
      <c r="AE640" s="4" t="s">
        <v>21</v>
      </c>
      <c r="AF640" s="2" t="s">
        <v>21</v>
      </c>
      <c r="AG640" s="3" t="s">
        <v>21</v>
      </c>
      <c r="AH640" s="4" t="s">
        <v>21</v>
      </c>
    </row>
    <row r="641" spans="3:34" x14ac:dyDescent="0.2">
      <c r="C641">
        <v>656</v>
      </c>
      <c r="D641" t="s">
        <v>3923</v>
      </c>
      <c r="E641">
        <v>1</v>
      </c>
      <c r="F641" t="s">
        <v>3924</v>
      </c>
      <c r="G641" t="s">
        <v>21</v>
      </c>
      <c r="H641" t="s">
        <v>21</v>
      </c>
      <c r="I641" t="s">
        <v>21</v>
      </c>
      <c r="J641" t="s">
        <v>21</v>
      </c>
      <c r="K641">
        <v>457.19950999999998</v>
      </c>
      <c r="L641" t="s">
        <v>2570</v>
      </c>
      <c r="M641">
        <v>496.162668</v>
      </c>
      <c r="N641" s="2" t="s">
        <v>21</v>
      </c>
      <c r="O641" s="3" t="s">
        <v>21</v>
      </c>
      <c r="P641" s="4" t="s">
        <v>21</v>
      </c>
      <c r="Q641" s="2" t="s">
        <v>21</v>
      </c>
      <c r="R641" s="3" t="s">
        <v>21</v>
      </c>
      <c r="S641" s="4" t="s">
        <v>21</v>
      </c>
      <c r="T641" s="2">
        <v>496.16199999999998</v>
      </c>
      <c r="U641" s="3">
        <v>6.6800000001876469E-4</v>
      </c>
      <c r="V641" s="4">
        <v>19190.099999999999</v>
      </c>
      <c r="W641" s="2" t="s">
        <v>21</v>
      </c>
      <c r="X641" s="3" t="s">
        <v>21</v>
      </c>
      <c r="Y641" s="4" t="s">
        <v>21</v>
      </c>
      <c r="Z641" s="2" t="s">
        <v>21</v>
      </c>
      <c r="AA641" s="3" t="s">
        <v>21</v>
      </c>
      <c r="AB641" s="4" t="s">
        <v>21</v>
      </c>
      <c r="AC641" s="2" t="s">
        <v>21</v>
      </c>
      <c r="AD641" s="3" t="s">
        <v>21</v>
      </c>
      <c r="AE641" s="4" t="s">
        <v>21</v>
      </c>
      <c r="AF641" s="2" t="s">
        <v>21</v>
      </c>
      <c r="AG641" s="3" t="s">
        <v>21</v>
      </c>
      <c r="AH641" s="4" t="s">
        <v>21</v>
      </c>
    </row>
    <row r="642" spans="3:34" x14ac:dyDescent="0.2">
      <c r="C642">
        <v>657</v>
      </c>
      <c r="D642" t="s">
        <v>3925</v>
      </c>
      <c r="E642">
        <v>2</v>
      </c>
      <c r="F642" t="s">
        <v>3926</v>
      </c>
      <c r="G642" t="s">
        <v>3927</v>
      </c>
      <c r="H642" t="s">
        <v>21</v>
      </c>
      <c r="I642" t="s">
        <v>21</v>
      </c>
      <c r="J642" t="s">
        <v>21</v>
      </c>
      <c r="K642">
        <v>458.27136999999999</v>
      </c>
      <c r="L642" t="s">
        <v>2570</v>
      </c>
      <c r="M642">
        <v>497.23452800000001</v>
      </c>
      <c r="N642" s="2" t="s">
        <v>21</v>
      </c>
      <c r="O642" s="3" t="s">
        <v>21</v>
      </c>
      <c r="P642" s="4" t="s">
        <v>21</v>
      </c>
      <c r="Q642" s="2">
        <v>497.23399999999998</v>
      </c>
      <c r="R642" s="3">
        <v>5.280000000311702E-4</v>
      </c>
      <c r="S642" s="4">
        <v>41261.1</v>
      </c>
      <c r="T642" s="2" t="s">
        <v>21</v>
      </c>
      <c r="U642" s="3" t="s">
        <v>21</v>
      </c>
      <c r="V642" s="4" t="s">
        <v>21</v>
      </c>
      <c r="W642" s="2">
        <v>497.23500000000001</v>
      </c>
      <c r="X642" s="3">
        <v>4.7200000000202635E-4</v>
      </c>
      <c r="Y642" s="4">
        <v>38707.699999999997</v>
      </c>
      <c r="Z642" s="2" t="s">
        <v>21</v>
      </c>
      <c r="AA642" s="3" t="s">
        <v>21</v>
      </c>
      <c r="AB642" s="4" t="s">
        <v>21</v>
      </c>
      <c r="AC642" s="2">
        <v>497.23399999999998</v>
      </c>
      <c r="AD642" s="3">
        <v>5.280000000311702E-4</v>
      </c>
      <c r="AE642" s="4">
        <v>26529.9</v>
      </c>
      <c r="AF642" s="2">
        <v>497.23500000000001</v>
      </c>
      <c r="AG642" s="3">
        <v>4.7200000000202635E-4</v>
      </c>
      <c r="AH642" s="4">
        <v>15866</v>
      </c>
    </row>
    <row r="643" spans="3:34" x14ac:dyDescent="0.2">
      <c r="C643">
        <v>658</v>
      </c>
      <c r="D643" t="s">
        <v>3928</v>
      </c>
      <c r="E643">
        <v>1</v>
      </c>
      <c r="F643" t="s">
        <v>3929</v>
      </c>
      <c r="G643" t="s">
        <v>21</v>
      </c>
      <c r="H643" t="s">
        <v>21</v>
      </c>
      <c r="I643" t="s">
        <v>21</v>
      </c>
      <c r="J643" t="s">
        <v>21</v>
      </c>
      <c r="K643">
        <v>458.30775</v>
      </c>
      <c r="L643" t="s">
        <v>2570</v>
      </c>
      <c r="M643">
        <v>497.27090800000002</v>
      </c>
      <c r="N643" s="2" t="s">
        <v>21</v>
      </c>
      <c r="O643" s="3" t="s">
        <v>21</v>
      </c>
      <c r="P643" s="4" t="s">
        <v>21</v>
      </c>
      <c r="Q643" s="2">
        <v>497.27100000000002</v>
      </c>
      <c r="R643" s="3">
        <v>9.1999999995096005E-5</v>
      </c>
      <c r="S643" s="4">
        <v>38298.300000000003</v>
      </c>
      <c r="T643" s="2" t="s">
        <v>21</v>
      </c>
      <c r="U643" s="3" t="s">
        <v>21</v>
      </c>
      <c r="V643" s="4" t="s">
        <v>21</v>
      </c>
      <c r="W643" s="2">
        <v>497.27100000000002</v>
      </c>
      <c r="X643" s="3">
        <v>9.1999999995096005E-5</v>
      </c>
      <c r="Y643" s="4">
        <v>40634.9</v>
      </c>
      <c r="Z643" s="2" t="s">
        <v>21</v>
      </c>
      <c r="AA643" s="3" t="s">
        <v>21</v>
      </c>
      <c r="AB643" s="4" t="s">
        <v>21</v>
      </c>
      <c r="AC643" s="2">
        <v>497.27100000000002</v>
      </c>
      <c r="AD643" s="3">
        <v>9.1999999995096005E-5</v>
      </c>
      <c r="AE643" s="4">
        <v>26215.200000000001</v>
      </c>
      <c r="AF643" s="2" t="s">
        <v>21</v>
      </c>
      <c r="AG643" s="3" t="s">
        <v>21</v>
      </c>
      <c r="AH643" s="4" t="s">
        <v>21</v>
      </c>
    </row>
    <row r="644" spans="3:34" x14ac:dyDescent="0.2">
      <c r="C644">
        <v>660</v>
      </c>
      <c r="D644" t="s">
        <v>3932</v>
      </c>
      <c r="E644">
        <v>7</v>
      </c>
      <c r="F644" t="s">
        <v>3933</v>
      </c>
      <c r="G644" t="s">
        <v>3934</v>
      </c>
      <c r="H644" t="s">
        <v>3935</v>
      </c>
      <c r="I644" t="s">
        <v>3936</v>
      </c>
      <c r="J644" t="s">
        <v>3937</v>
      </c>
      <c r="K644">
        <v>460.10057</v>
      </c>
      <c r="L644" t="s">
        <v>2570</v>
      </c>
      <c r="M644">
        <v>499.06372800000003</v>
      </c>
      <c r="N644" s="2">
        <v>499.06400000000002</v>
      </c>
      <c r="O644" s="3">
        <v>2.7199999999538704E-4</v>
      </c>
      <c r="P644" s="4">
        <v>40791.199999999997</v>
      </c>
      <c r="Q644" s="2" t="s">
        <v>21</v>
      </c>
      <c r="R644" s="3" t="s">
        <v>21</v>
      </c>
      <c r="S644" s="4" t="s">
        <v>21</v>
      </c>
      <c r="T644" s="2" t="s">
        <v>21</v>
      </c>
      <c r="U644" s="3" t="s">
        <v>21</v>
      </c>
      <c r="V644" s="4" t="s">
        <v>21</v>
      </c>
      <c r="W644" s="2" t="s">
        <v>21</v>
      </c>
      <c r="X644" s="3" t="s">
        <v>21</v>
      </c>
      <c r="Y644" s="4" t="s">
        <v>21</v>
      </c>
      <c r="Z644" s="2" t="s">
        <v>21</v>
      </c>
      <c r="AA644" s="3" t="s">
        <v>21</v>
      </c>
      <c r="AB644" s="4" t="s">
        <v>21</v>
      </c>
      <c r="AC644" s="2" t="s">
        <v>21</v>
      </c>
      <c r="AD644" s="3" t="s">
        <v>21</v>
      </c>
      <c r="AE644" s="4" t="s">
        <v>21</v>
      </c>
      <c r="AF644" s="2" t="s">
        <v>21</v>
      </c>
      <c r="AG644" s="3" t="s">
        <v>21</v>
      </c>
      <c r="AH644" s="4" t="s">
        <v>21</v>
      </c>
    </row>
    <row r="645" spans="3:34" x14ac:dyDescent="0.2">
      <c r="C645" s="33">
        <v>662</v>
      </c>
      <c r="D645" s="33" t="s">
        <v>3938</v>
      </c>
      <c r="E645" s="33">
        <v>15</v>
      </c>
      <c r="F645" s="33" t="s">
        <v>3939</v>
      </c>
      <c r="G645" s="33" t="s">
        <v>3940</v>
      </c>
      <c r="H645" s="33" t="s">
        <v>3941</v>
      </c>
      <c r="I645" s="33" t="s">
        <v>3942</v>
      </c>
      <c r="J645" s="33" t="s">
        <v>3943</v>
      </c>
      <c r="K645">
        <v>460.13695000000001</v>
      </c>
      <c r="L645" t="s">
        <v>2570</v>
      </c>
      <c r="M645">
        <v>499.10010800000003</v>
      </c>
      <c r="N645" s="2" t="s">
        <v>21</v>
      </c>
      <c r="O645" s="3" t="s">
        <v>21</v>
      </c>
      <c r="P645" s="4" t="s">
        <v>21</v>
      </c>
      <c r="Q645" s="2" t="s">
        <v>21</v>
      </c>
      <c r="R645" s="3" t="s">
        <v>21</v>
      </c>
      <c r="S645" s="4" t="s">
        <v>21</v>
      </c>
      <c r="T645" s="2">
        <v>499.1</v>
      </c>
      <c r="U645" s="3">
        <v>1.0800000001154331E-4</v>
      </c>
      <c r="V645" s="4">
        <v>17472.3</v>
      </c>
      <c r="W645" s="2" t="s">
        <v>21</v>
      </c>
      <c r="X645" s="3" t="s">
        <v>21</v>
      </c>
      <c r="Y645" s="4" t="s">
        <v>21</v>
      </c>
      <c r="Z645" s="2" t="s">
        <v>21</v>
      </c>
      <c r="AA645" s="3" t="s">
        <v>21</v>
      </c>
      <c r="AB645" s="4" t="s">
        <v>21</v>
      </c>
      <c r="AC645" s="2" t="s">
        <v>21</v>
      </c>
      <c r="AD645" s="3" t="s">
        <v>21</v>
      </c>
      <c r="AE645" s="4" t="s">
        <v>21</v>
      </c>
      <c r="AF645" s="2">
        <v>499.1</v>
      </c>
      <c r="AG645" s="3">
        <v>1.0800000001154331E-4</v>
      </c>
      <c r="AH645" s="4">
        <v>23659.9</v>
      </c>
    </row>
    <row r="646" spans="3:34" x14ac:dyDescent="0.2">
      <c r="C646">
        <v>664</v>
      </c>
      <c r="D646" t="s">
        <v>3946</v>
      </c>
      <c r="E646">
        <v>3</v>
      </c>
      <c r="F646" t="s">
        <v>3947</v>
      </c>
      <c r="G646" t="s">
        <v>3948</v>
      </c>
      <c r="H646" t="s">
        <v>3949</v>
      </c>
      <c r="I646" t="s">
        <v>21</v>
      </c>
      <c r="J646" t="s">
        <v>21</v>
      </c>
      <c r="K646">
        <v>460.17401999999998</v>
      </c>
      <c r="L646" t="s">
        <v>2570</v>
      </c>
      <c r="M646">
        <v>499.13717800000001</v>
      </c>
      <c r="N646" s="2" t="s">
        <v>21</v>
      </c>
      <c r="O646" s="3" t="s">
        <v>21</v>
      </c>
      <c r="P646" s="4" t="s">
        <v>21</v>
      </c>
      <c r="Q646" s="2" t="s">
        <v>21</v>
      </c>
      <c r="R646" s="3" t="s">
        <v>21</v>
      </c>
      <c r="S646" s="4" t="s">
        <v>21</v>
      </c>
      <c r="T646" s="2" t="s">
        <v>21</v>
      </c>
      <c r="U646" s="3" t="s">
        <v>21</v>
      </c>
      <c r="V646" s="4" t="s">
        <v>21</v>
      </c>
      <c r="W646" s="2" t="s">
        <v>21</v>
      </c>
      <c r="X646" s="3" t="s">
        <v>21</v>
      </c>
      <c r="Y646" s="4" t="s">
        <v>21</v>
      </c>
      <c r="Z646" s="2">
        <v>499.137</v>
      </c>
      <c r="AA646" s="3">
        <v>1.7800000000534055E-4</v>
      </c>
      <c r="AB646" s="4">
        <v>15155.7</v>
      </c>
      <c r="AC646" s="2" t="s">
        <v>21</v>
      </c>
      <c r="AD646" s="3" t="s">
        <v>21</v>
      </c>
      <c r="AE646" s="4" t="s">
        <v>21</v>
      </c>
      <c r="AF646" s="2">
        <v>499.137</v>
      </c>
      <c r="AG646" s="3">
        <v>1.7800000000534055E-4</v>
      </c>
      <c r="AH646" s="4">
        <v>18499.8</v>
      </c>
    </row>
    <row r="647" spans="3:34" x14ac:dyDescent="0.2">
      <c r="C647">
        <v>665</v>
      </c>
      <c r="D647" t="s">
        <v>3950</v>
      </c>
      <c r="E647">
        <v>2</v>
      </c>
      <c r="F647" t="s">
        <v>3951</v>
      </c>
      <c r="G647" t="s">
        <v>3952</v>
      </c>
      <c r="H647" t="s">
        <v>21</v>
      </c>
      <c r="I647" t="s">
        <v>21</v>
      </c>
      <c r="J647" t="s">
        <v>21</v>
      </c>
      <c r="K647">
        <v>460.18054999999998</v>
      </c>
      <c r="L647" t="s">
        <v>2570</v>
      </c>
      <c r="M647">
        <v>499.143708</v>
      </c>
      <c r="N647" s="2" t="s">
        <v>21</v>
      </c>
      <c r="O647" s="3" t="s">
        <v>21</v>
      </c>
      <c r="P647" s="4" t="s">
        <v>21</v>
      </c>
      <c r="Q647" s="2" t="s">
        <v>21</v>
      </c>
      <c r="R647" s="3" t="s">
        <v>21</v>
      </c>
      <c r="S647" s="4" t="s">
        <v>21</v>
      </c>
      <c r="T647" s="2">
        <v>499.14400000000001</v>
      </c>
      <c r="U647" s="3">
        <v>2.9200000000173532E-4</v>
      </c>
      <c r="V647" s="4">
        <v>24998</v>
      </c>
      <c r="W647" s="2" t="s">
        <v>21</v>
      </c>
      <c r="X647" s="3" t="s">
        <v>21</v>
      </c>
      <c r="Y647" s="4" t="s">
        <v>21</v>
      </c>
      <c r="Z647" s="2" t="s">
        <v>21</v>
      </c>
      <c r="AA647" s="3" t="s">
        <v>21</v>
      </c>
      <c r="AB647" s="4" t="s">
        <v>21</v>
      </c>
      <c r="AC647" s="2" t="s">
        <v>21</v>
      </c>
      <c r="AD647" s="3" t="s">
        <v>21</v>
      </c>
      <c r="AE647" s="4" t="s">
        <v>21</v>
      </c>
      <c r="AF647" s="2" t="s">
        <v>21</v>
      </c>
      <c r="AG647" s="3" t="s">
        <v>21</v>
      </c>
      <c r="AH647" s="4" t="s">
        <v>21</v>
      </c>
    </row>
    <row r="648" spans="3:34" x14ac:dyDescent="0.2">
      <c r="C648">
        <v>668</v>
      </c>
      <c r="D648" t="s">
        <v>3956</v>
      </c>
      <c r="E648">
        <v>3</v>
      </c>
      <c r="F648" t="s">
        <v>3957</v>
      </c>
      <c r="G648" t="s">
        <v>3958</v>
      </c>
      <c r="H648" t="s">
        <v>3959</v>
      </c>
      <c r="I648" t="s">
        <v>21</v>
      </c>
      <c r="J648" t="s">
        <v>21</v>
      </c>
      <c r="K648">
        <v>460.19916999999998</v>
      </c>
      <c r="L648" t="s">
        <v>2570</v>
      </c>
      <c r="M648">
        <v>499.162328</v>
      </c>
      <c r="N648" s="2">
        <v>499.16300000000001</v>
      </c>
      <c r="O648" s="3">
        <v>6.7200000000866567E-4</v>
      </c>
      <c r="P648" s="4">
        <v>205987.9</v>
      </c>
      <c r="Q648" s="2" t="s">
        <v>21</v>
      </c>
      <c r="R648" s="3" t="s">
        <v>21</v>
      </c>
      <c r="S648" s="4" t="s">
        <v>21</v>
      </c>
      <c r="T648" s="2" t="s">
        <v>21</v>
      </c>
      <c r="U648" s="3" t="s">
        <v>21</v>
      </c>
      <c r="V648" s="4" t="s">
        <v>21</v>
      </c>
      <c r="W648" s="2" t="s">
        <v>21</v>
      </c>
      <c r="X648" s="3" t="s">
        <v>21</v>
      </c>
      <c r="Y648" s="4" t="s">
        <v>21</v>
      </c>
      <c r="Z648" s="2" t="s">
        <v>21</v>
      </c>
      <c r="AA648" s="3" t="s">
        <v>21</v>
      </c>
      <c r="AB648" s="4" t="s">
        <v>21</v>
      </c>
      <c r="AC648" s="2" t="s">
        <v>21</v>
      </c>
      <c r="AD648" s="3" t="s">
        <v>21</v>
      </c>
      <c r="AE648" s="4" t="s">
        <v>21</v>
      </c>
      <c r="AF648" s="2" t="s">
        <v>21</v>
      </c>
      <c r="AG648" s="3" t="s">
        <v>21</v>
      </c>
      <c r="AH648" s="4" t="s">
        <v>21</v>
      </c>
    </row>
    <row r="649" spans="3:34" x14ac:dyDescent="0.2">
      <c r="C649">
        <v>644</v>
      </c>
      <c r="D649" t="s">
        <v>3887</v>
      </c>
      <c r="E649">
        <v>6</v>
      </c>
      <c r="F649" t="s">
        <v>3888</v>
      </c>
      <c r="G649" t="s">
        <v>3889</v>
      </c>
      <c r="H649" t="s">
        <v>3890</v>
      </c>
      <c r="I649" t="s">
        <v>3891</v>
      </c>
      <c r="J649" t="s">
        <v>3892</v>
      </c>
      <c r="K649">
        <v>460.26454999999999</v>
      </c>
      <c r="L649" t="s">
        <v>2548</v>
      </c>
      <c r="M649">
        <v>483.25376999999997</v>
      </c>
      <c r="N649" s="2">
        <v>483.25400000000002</v>
      </c>
      <c r="O649" s="3">
        <v>2.3000000004458343E-4</v>
      </c>
      <c r="P649" s="4">
        <v>18736.900000000001</v>
      </c>
      <c r="Q649" s="2" t="s">
        <v>21</v>
      </c>
      <c r="R649" s="3" t="s">
        <v>21</v>
      </c>
      <c r="S649" s="4" t="s">
        <v>21</v>
      </c>
      <c r="T649" s="2" t="s">
        <v>21</v>
      </c>
      <c r="U649" s="3" t="s">
        <v>21</v>
      </c>
      <c r="V649" s="4" t="s">
        <v>21</v>
      </c>
      <c r="W649" s="2" t="s">
        <v>21</v>
      </c>
      <c r="X649" s="3" t="s">
        <v>21</v>
      </c>
      <c r="Y649" s="4" t="s">
        <v>21</v>
      </c>
      <c r="Z649" s="2" t="s">
        <v>21</v>
      </c>
      <c r="AA649" s="3" t="s">
        <v>21</v>
      </c>
      <c r="AB649" s="4" t="s">
        <v>21</v>
      </c>
      <c r="AC649" s="2" t="s">
        <v>21</v>
      </c>
      <c r="AD649" s="3" t="s">
        <v>21</v>
      </c>
      <c r="AE649" s="4" t="s">
        <v>21</v>
      </c>
      <c r="AF649" s="2" t="s">
        <v>21</v>
      </c>
      <c r="AG649" s="3" t="s">
        <v>21</v>
      </c>
      <c r="AH649" s="4" t="s">
        <v>21</v>
      </c>
    </row>
    <row r="650" spans="3:34" x14ac:dyDescent="0.2">
      <c r="C650">
        <v>675</v>
      </c>
      <c r="D650" t="s">
        <v>3973</v>
      </c>
      <c r="E650">
        <v>1</v>
      </c>
      <c r="F650" t="s">
        <v>3974</v>
      </c>
      <c r="G650" t="s">
        <v>21</v>
      </c>
      <c r="H650" t="s">
        <v>21</v>
      </c>
      <c r="I650" t="s">
        <v>21</v>
      </c>
      <c r="J650" t="s">
        <v>21</v>
      </c>
      <c r="K650">
        <v>460.27980000000002</v>
      </c>
      <c r="L650" t="s">
        <v>2570</v>
      </c>
      <c r="M650">
        <v>499.24295800000004</v>
      </c>
      <c r="N650" s="2">
        <v>499.24299999999999</v>
      </c>
      <c r="O650" s="3">
        <v>4.1999999950803613E-5</v>
      </c>
      <c r="P650" s="4">
        <v>265018.8</v>
      </c>
      <c r="Q650" s="2" t="s">
        <v>21</v>
      </c>
      <c r="R650" s="3" t="s">
        <v>21</v>
      </c>
      <c r="S650" s="4" t="s">
        <v>21</v>
      </c>
      <c r="T650" s="2" t="s">
        <v>21</v>
      </c>
      <c r="U650" s="3" t="s">
        <v>21</v>
      </c>
      <c r="V650" s="4" t="s">
        <v>21</v>
      </c>
      <c r="W650" s="2" t="s">
        <v>21</v>
      </c>
      <c r="X650" s="3" t="s">
        <v>21</v>
      </c>
      <c r="Y650" s="4" t="s">
        <v>21</v>
      </c>
      <c r="Z650" s="2" t="s">
        <v>21</v>
      </c>
      <c r="AA650" s="3" t="s">
        <v>21</v>
      </c>
      <c r="AB650" s="4" t="s">
        <v>21</v>
      </c>
      <c r="AC650" s="2" t="s">
        <v>21</v>
      </c>
      <c r="AD650" s="3" t="s">
        <v>21</v>
      </c>
      <c r="AE650" s="4" t="s">
        <v>21</v>
      </c>
      <c r="AF650" s="2" t="s">
        <v>21</v>
      </c>
      <c r="AG650" s="3" t="s">
        <v>21</v>
      </c>
      <c r="AH650" s="4" t="s">
        <v>21</v>
      </c>
    </row>
    <row r="651" spans="3:34" x14ac:dyDescent="0.2">
      <c r="C651">
        <v>676</v>
      </c>
      <c r="D651" t="s">
        <v>3975</v>
      </c>
      <c r="E651">
        <v>1</v>
      </c>
      <c r="F651" t="s">
        <v>3976</v>
      </c>
      <c r="G651" t="s">
        <v>21</v>
      </c>
      <c r="H651" t="s">
        <v>21</v>
      </c>
      <c r="I651" t="s">
        <v>21</v>
      </c>
      <c r="J651" t="s">
        <v>21</v>
      </c>
      <c r="K651">
        <v>460.28249</v>
      </c>
      <c r="L651" t="s">
        <v>2570</v>
      </c>
      <c r="M651">
        <v>499.24564800000002</v>
      </c>
      <c r="N651" s="2" t="s">
        <v>21</v>
      </c>
      <c r="O651" s="3" t="s">
        <v>21</v>
      </c>
      <c r="P651" s="4" t="s">
        <v>21</v>
      </c>
      <c r="Q651" s="2">
        <v>499.24599999999998</v>
      </c>
      <c r="R651" s="3">
        <v>3.5199999996393672E-4</v>
      </c>
      <c r="S651" s="4">
        <v>35170.400000000001</v>
      </c>
      <c r="T651" s="2" t="s">
        <v>21</v>
      </c>
      <c r="U651" s="3" t="s">
        <v>21</v>
      </c>
      <c r="V651" s="4" t="s">
        <v>21</v>
      </c>
      <c r="W651" s="2" t="s">
        <v>21</v>
      </c>
      <c r="X651" s="3" t="s">
        <v>21</v>
      </c>
      <c r="Y651" s="4" t="s">
        <v>21</v>
      </c>
      <c r="Z651" s="2" t="s">
        <v>21</v>
      </c>
      <c r="AA651" s="3" t="s">
        <v>21</v>
      </c>
      <c r="AB651" s="4" t="s">
        <v>21</v>
      </c>
      <c r="AC651" s="2" t="s">
        <v>21</v>
      </c>
      <c r="AD651" s="3" t="s">
        <v>21</v>
      </c>
      <c r="AE651" s="4" t="s">
        <v>21</v>
      </c>
      <c r="AF651" s="2" t="s">
        <v>21</v>
      </c>
      <c r="AG651" s="3" t="s">
        <v>21</v>
      </c>
      <c r="AH651" s="4" t="s">
        <v>21</v>
      </c>
    </row>
    <row r="652" spans="3:34" x14ac:dyDescent="0.2">
      <c r="C652">
        <v>646</v>
      </c>
      <c r="D652" t="s">
        <v>3897</v>
      </c>
      <c r="E652">
        <v>1</v>
      </c>
      <c r="F652" t="s">
        <v>3898</v>
      </c>
      <c r="G652" t="s">
        <v>21</v>
      </c>
      <c r="H652" t="s">
        <v>21</v>
      </c>
      <c r="I652" t="s">
        <v>21</v>
      </c>
      <c r="J652" t="s">
        <v>21</v>
      </c>
      <c r="K652">
        <v>461.16858000000002</v>
      </c>
      <c r="L652" t="s">
        <v>2548</v>
      </c>
      <c r="M652">
        <v>484.15780000000001</v>
      </c>
      <c r="N652" s="2">
        <v>484.15800000000002</v>
      </c>
      <c r="O652" s="3">
        <v>2.0000000000663931E-4</v>
      </c>
      <c r="P652" s="4">
        <v>13268.5</v>
      </c>
      <c r="Q652" s="2" t="s">
        <v>21</v>
      </c>
      <c r="R652" s="3" t="s">
        <v>21</v>
      </c>
      <c r="S652" s="4" t="s">
        <v>21</v>
      </c>
      <c r="T652" s="2" t="s">
        <v>21</v>
      </c>
      <c r="U652" s="3" t="s">
        <v>21</v>
      </c>
      <c r="V652" s="4" t="s">
        <v>21</v>
      </c>
      <c r="W652" s="2" t="s">
        <v>21</v>
      </c>
      <c r="X652" s="3" t="s">
        <v>21</v>
      </c>
      <c r="Y652" s="4" t="s">
        <v>21</v>
      </c>
      <c r="Z652" s="2" t="s">
        <v>21</v>
      </c>
      <c r="AA652" s="3" t="s">
        <v>21</v>
      </c>
      <c r="AB652" s="4" t="s">
        <v>21</v>
      </c>
      <c r="AC652" s="2" t="s">
        <v>21</v>
      </c>
      <c r="AD652" s="3" t="s">
        <v>21</v>
      </c>
      <c r="AE652" s="4" t="s">
        <v>21</v>
      </c>
      <c r="AF652" s="2" t="s">
        <v>21</v>
      </c>
      <c r="AG652" s="3" t="s">
        <v>21</v>
      </c>
      <c r="AH652" s="4" t="s">
        <v>21</v>
      </c>
    </row>
    <row r="653" spans="3:34" x14ac:dyDescent="0.2">
      <c r="C653">
        <v>683</v>
      </c>
      <c r="D653" t="s">
        <v>3994</v>
      </c>
      <c r="E653">
        <v>3</v>
      </c>
      <c r="F653" t="s">
        <v>3995</v>
      </c>
      <c r="G653" t="s">
        <v>3996</v>
      </c>
      <c r="H653" t="s">
        <v>3997</v>
      </c>
      <c r="I653" t="s">
        <v>21</v>
      </c>
      <c r="J653" t="s">
        <v>21</v>
      </c>
      <c r="K653">
        <v>461.25979999999998</v>
      </c>
      <c r="L653" t="s">
        <v>2570</v>
      </c>
      <c r="M653">
        <v>500.22295800000001</v>
      </c>
      <c r="N653" s="2">
        <v>500.22300000000001</v>
      </c>
      <c r="O653" s="3">
        <v>4.2000000007647031E-5</v>
      </c>
      <c r="P653" s="4">
        <v>35476.199999999997</v>
      </c>
      <c r="Q653" s="2" t="s">
        <v>21</v>
      </c>
      <c r="R653" s="3" t="s">
        <v>21</v>
      </c>
      <c r="S653" s="4" t="s">
        <v>21</v>
      </c>
      <c r="T653" s="2" t="s">
        <v>21</v>
      </c>
      <c r="U653" s="3" t="s">
        <v>21</v>
      </c>
      <c r="V653" s="4" t="s">
        <v>21</v>
      </c>
      <c r="W653" s="2" t="s">
        <v>21</v>
      </c>
      <c r="X653" s="3" t="s">
        <v>21</v>
      </c>
      <c r="Y653" s="4" t="s">
        <v>21</v>
      </c>
      <c r="Z653" s="2" t="s">
        <v>21</v>
      </c>
      <c r="AA653" s="3" t="s">
        <v>21</v>
      </c>
      <c r="AB653" s="4" t="s">
        <v>21</v>
      </c>
      <c r="AC653" s="2" t="s">
        <v>21</v>
      </c>
      <c r="AD653" s="3" t="s">
        <v>21</v>
      </c>
      <c r="AE653" s="4" t="s">
        <v>21</v>
      </c>
      <c r="AF653" s="2" t="s">
        <v>21</v>
      </c>
      <c r="AG653" s="3" t="s">
        <v>21</v>
      </c>
      <c r="AH653" s="4" t="s">
        <v>21</v>
      </c>
    </row>
    <row r="654" spans="3:34" x14ac:dyDescent="0.2">
      <c r="C654">
        <v>684</v>
      </c>
      <c r="D654" t="s">
        <v>3998</v>
      </c>
      <c r="E654">
        <v>4</v>
      </c>
      <c r="F654" t="s">
        <v>3999</v>
      </c>
      <c r="G654" t="s">
        <v>4000</v>
      </c>
      <c r="H654" t="s">
        <v>4001</v>
      </c>
      <c r="I654" t="s">
        <v>4002</v>
      </c>
      <c r="J654" t="s">
        <v>21</v>
      </c>
      <c r="K654">
        <v>461.26719000000003</v>
      </c>
      <c r="L654" t="s">
        <v>2570</v>
      </c>
      <c r="M654">
        <v>500.23034800000005</v>
      </c>
      <c r="N654" s="2">
        <v>500.23</v>
      </c>
      <c r="O654" s="3">
        <v>3.4800000003087916E-4</v>
      </c>
      <c r="P654" s="4">
        <v>47500.1</v>
      </c>
      <c r="Q654" s="2" t="s">
        <v>21</v>
      </c>
      <c r="R654" s="3" t="s">
        <v>21</v>
      </c>
      <c r="S654" s="4" t="s">
        <v>21</v>
      </c>
      <c r="T654" s="2" t="s">
        <v>21</v>
      </c>
      <c r="U654" s="3" t="s">
        <v>21</v>
      </c>
      <c r="V654" s="4" t="s">
        <v>21</v>
      </c>
      <c r="W654" s="2" t="s">
        <v>21</v>
      </c>
      <c r="X654" s="3" t="s">
        <v>21</v>
      </c>
      <c r="Y654" s="4" t="s">
        <v>21</v>
      </c>
      <c r="Z654" s="2" t="s">
        <v>21</v>
      </c>
      <c r="AA654" s="3" t="s">
        <v>21</v>
      </c>
      <c r="AB654" s="4" t="s">
        <v>21</v>
      </c>
      <c r="AC654" s="2" t="s">
        <v>21</v>
      </c>
      <c r="AD654" s="3" t="s">
        <v>21</v>
      </c>
      <c r="AE654" s="4" t="s">
        <v>21</v>
      </c>
      <c r="AF654" s="2" t="s">
        <v>21</v>
      </c>
      <c r="AG654" s="3" t="s">
        <v>21</v>
      </c>
      <c r="AH654" s="4" t="s">
        <v>21</v>
      </c>
    </row>
    <row r="655" spans="3:34" x14ac:dyDescent="0.2">
      <c r="C655">
        <v>649</v>
      </c>
      <c r="D655" t="s">
        <v>3905</v>
      </c>
      <c r="E655">
        <v>2</v>
      </c>
      <c r="F655" t="s">
        <v>3906</v>
      </c>
      <c r="G655" t="s">
        <v>3907</v>
      </c>
      <c r="H655" t="s">
        <v>21</v>
      </c>
      <c r="I655" t="s">
        <v>21</v>
      </c>
      <c r="J655" t="s">
        <v>21</v>
      </c>
      <c r="K655">
        <v>463.18491999999998</v>
      </c>
      <c r="L655" t="s">
        <v>2548</v>
      </c>
      <c r="M655">
        <v>486.17413999999997</v>
      </c>
      <c r="N655" s="2">
        <v>486.17399999999998</v>
      </c>
      <c r="O655" s="3">
        <v>1.3999999998759449E-4</v>
      </c>
      <c r="P655" s="4">
        <v>38493</v>
      </c>
      <c r="Q655" s="2" t="s">
        <v>21</v>
      </c>
      <c r="R655" s="3" t="s">
        <v>21</v>
      </c>
      <c r="S655" s="4" t="s">
        <v>21</v>
      </c>
      <c r="T655" s="2" t="s">
        <v>21</v>
      </c>
      <c r="U655" s="3" t="s">
        <v>21</v>
      </c>
      <c r="V655" s="4" t="s">
        <v>21</v>
      </c>
      <c r="W655" s="2" t="s">
        <v>21</v>
      </c>
      <c r="X655" s="3" t="s">
        <v>21</v>
      </c>
      <c r="Y655" s="4" t="s">
        <v>21</v>
      </c>
      <c r="Z655" s="2" t="s">
        <v>21</v>
      </c>
      <c r="AA655" s="3" t="s">
        <v>21</v>
      </c>
      <c r="AB655" s="4" t="s">
        <v>21</v>
      </c>
      <c r="AC655" s="2" t="s">
        <v>21</v>
      </c>
      <c r="AD655" s="3" t="s">
        <v>21</v>
      </c>
      <c r="AE655" s="4" t="s">
        <v>21</v>
      </c>
      <c r="AF655" s="2" t="s">
        <v>21</v>
      </c>
      <c r="AG655" s="3" t="s">
        <v>21</v>
      </c>
      <c r="AH655" s="4" t="s">
        <v>21</v>
      </c>
    </row>
    <row r="656" spans="3:34" x14ac:dyDescent="0.2">
      <c r="C656">
        <v>690</v>
      </c>
      <c r="D656" t="s">
        <v>4016</v>
      </c>
      <c r="E656">
        <v>3</v>
      </c>
      <c r="F656" t="s">
        <v>4017</v>
      </c>
      <c r="G656" t="s">
        <v>4018</v>
      </c>
      <c r="H656" t="s">
        <v>4019</v>
      </c>
      <c r="I656" t="s">
        <v>21</v>
      </c>
      <c r="J656" t="s">
        <v>21</v>
      </c>
      <c r="K656">
        <v>463.22129999999999</v>
      </c>
      <c r="L656" t="s">
        <v>2570</v>
      </c>
      <c r="M656">
        <v>502.18445800000001</v>
      </c>
      <c r="N656" s="2">
        <v>502.18400000000003</v>
      </c>
      <c r="O656" s="3">
        <v>4.5799999998052954E-4</v>
      </c>
      <c r="P656" s="4">
        <v>804277.7</v>
      </c>
      <c r="Q656" s="2">
        <v>502.18400000000003</v>
      </c>
      <c r="R656" s="3">
        <v>4.5799999998052954E-4</v>
      </c>
      <c r="S656" s="4">
        <v>55624.5</v>
      </c>
      <c r="T656" s="2">
        <v>502.18400000000003</v>
      </c>
      <c r="U656" s="3">
        <v>4.5799999998052954E-4</v>
      </c>
      <c r="V656" s="4">
        <v>146398.79999999999</v>
      </c>
      <c r="W656" s="2" t="s">
        <v>21</v>
      </c>
      <c r="X656" s="3" t="s">
        <v>21</v>
      </c>
      <c r="Y656" s="4" t="s">
        <v>21</v>
      </c>
      <c r="Z656" s="2">
        <v>502.18400000000003</v>
      </c>
      <c r="AA656" s="3">
        <v>4.5799999998052954E-4</v>
      </c>
      <c r="AB656" s="4">
        <v>103550</v>
      </c>
      <c r="AC656" s="2" t="s">
        <v>21</v>
      </c>
      <c r="AD656" s="3" t="s">
        <v>21</v>
      </c>
      <c r="AE656" s="4" t="s">
        <v>21</v>
      </c>
      <c r="AF656" s="2">
        <v>502.18400000000003</v>
      </c>
      <c r="AG656" s="3">
        <v>4.5799999998052954E-4</v>
      </c>
      <c r="AH656" s="4">
        <v>111522.8</v>
      </c>
    </row>
    <row r="657" spans="3:34" x14ac:dyDescent="0.2">
      <c r="C657">
        <v>650</v>
      </c>
      <c r="D657" t="s">
        <v>3908</v>
      </c>
      <c r="E657">
        <v>1</v>
      </c>
      <c r="F657" t="s">
        <v>3909</v>
      </c>
      <c r="G657" t="s">
        <v>21</v>
      </c>
      <c r="H657" t="s">
        <v>21</v>
      </c>
      <c r="I657" t="s">
        <v>21</v>
      </c>
      <c r="J657" t="s">
        <v>21</v>
      </c>
      <c r="K657">
        <v>464.17680000000001</v>
      </c>
      <c r="L657" t="s">
        <v>2548</v>
      </c>
      <c r="M657">
        <v>487.16602</v>
      </c>
      <c r="N657" s="2">
        <v>487.166</v>
      </c>
      <c r="O657" s="3">
        <v>2.0000000006348273E-5</v>
      </c>
      <c r="P657" s="4">
        <v>10090.799999999999</v>
      </c>
      <c r="Q657" s="2" t="s">
        <v>21</v>
      </c>
      <c r="R657" s="3" t="s">
        <v>21</v>
      </c>
      <c r="S657" s="4" t="s">
        <v>21</v>
      </c>
      <c r="T657" s="2" t="s">
        <v>21</v>
      </c>
      <c r="U657" s="3" t="s">
        <v>21</v>
      </c>
      <c r="V657" s="4" t="s">
        <v>21</v>
      </c>
      <c r="W657" s="2" t="s">
        <v>21</v>
      </c>
      <c r="X657" s="3" t="s">
        <v>21</v>
      </c>
      <c r="Y657" s="4" t="s">
        <v>21</v>
      </c>
      <c r="Z657" s="2" t="s">
        <v>21</v>
      </c>
      <c r="AA657" s="3" t="s">
        <v>21</v>
      </c>
      <c r="AB657" s="4" t="s">
        <v>21</v>
      </c>
      <c r="AC657" s="2" t="s">
        <v>21</v>
      </c>
      <c r="AD657" s="3" t="s">
        <v>21</v>
      </c>
      <c r="AE657" s="4" t="s">
        <v>21</v>
      </c>
      <c r="AF657" s="2" t="s">
        <v>21</v>
      </c>
      <c r="AG657" s="3" t="s">
        <v>21</v>
      </c>
      <c r="AH657" s="4" t="s">
        <v>21</v>
      </c>
    </row>
    <row r="658" spans="3:34" x14ac:dyDescent="0.2">
      <c r="C658">
        <v>626</v>
      </c>
      <c r="D658" t="s">
        <v>3833</v>
      </c>
      <c r="E658">
        <v>1</v>
      </c>
      <c r="F658" t="s">
        <v>3834</v>
      </c>
      <c r="G658" t="s">
        <v>21</v>
      </c>
      <c r="H658" t="s">
        <v>21</v>
      </c>
      <c r="I658" t="s">
        <v>21</v>
      </c>
      <c r="J658" t="s">
        <v>21</v>
      </c>
      <c r="K658">
        <v>464.23833000000002</v>
      </c>
      <c r="L658" t="s">
        <v>2556</v>
      </c>
      <c r="M658">
        <v>465.24560500000001</v>
      </c>
      <c r="N658" s="2" t="s">
        <v>21</v>
      </c>
      <c r="O658" s="3" t="s">
        <v>21</v>
      </c>
      <c r="P658" s="4" t="s">
        <v>21</v>
      </c>
      <c r="Q658" s="2">
        <v>465.245</v>
      </c>
      <c r="R658" s="3">
        <v>6.0500000000729415E-4</v>
      </c>
      <c r="S658" s="4">
        <v>31399.1</v>
      </c>
      <c r="T658" s="2" t="s">
        <v>21</v>
      </c>
      <c r="U658" s="3" t="s">
        <v>21</v>
      </c>
      <c r="V658" s="4" t="s">
        <v>21</v>
      </c>
      <c r="W658" s="2">
        <v>465.245</v>
      </c>
      <c r="X658" s="3">
        <v>6.0500000000729415E-4</v>
      </c>
      <c r="Y658" s="4">
        <v>34284.5</v>
      </c>
      <c r="Z658" s="2" t="s">
        <v>21</v>
      </c>
      <c r="AA658" s="3" t="s">
        <v>21</v>
      </c>
      <c r="AB658" s="4" t="s">
        <v>21</v>
      </c>
      <c r="AC658" s="2">
        <v>465.245</v>
      </c>
      <c r="AD658" s="3">
        <v>6.0500000000729415E-4</v>
      </c>
      <c r="AE658" s="4">
        <v>25762.5</v>
      </c>
      <c r="AF658" s="2" t="s">
        <v>21</v>
      </c>
      <c r="AG658" s="3" t="s">
        <v>21</v>
      </c>
      <c r="AH658" s="4" t="s">
        <v>21</v>
      </c>
    </row>
    <row r="659" spans="3:34" x14ac:dyDescent="0.2">
      <c r="C659">
        <v>627</v>
      </c>
      <c r="D659" t="s">
        <v>3835</v>
      </c>
      <c r="E659">
        <v>1</v>
      </c>
      <c r="F659" t="s">
        <v>3836</v>
      </c>
      <c r="G659" t="s">
        <v>21</v>
      </c>
      <c r="H659" t="s">
        <v>21</v>
      </c>
      <c r="I659" t="s">
        <v>21</v>
      </c>
      <c r="J659" t="s">
        <v>21</v>
      </c>
      <c r="K659">
        <v>466.18121000000002</v>
      </c>
      <c r="L659" t="s">
        <v>2556</v>
      </c>
      <c r="M659">
        <v>467.18848500000001</v>
      </c>
      <c r="N659" s="2" t="s">
        <v>21</v>
      </c>
      <c r="O659" s="3" t="s">
        <v>21</v>
      </c>
      <c r="P659" s="4" t="s">
        <v>21</v>
      </c>
      <c r="Q659" s="2" t="s">
        <v>21</v>
      </c>
      <c r="R659" s="3" t="s">
        <v>21</v>
      </c>
      <c r="S659" s="4" t="s">
        <v>21</v>
      </c>
      <c r="T659" s="2" t="s">
        <v>21</v>
      </c>
      <c r="U659" s="3" t="s">
        <v>21</v>
      </c>
      <c r="V659" s="4" t="s">
        <v>21</v>
      </c>
      <c r="W659" s="2">
        <v>467.18799999999999</v>
      </c>
      <c r="X659" s="3">
        <v>4.8500000002604793E-4</v>
      </c>
      <c r="Y659" s="4">
        <v>11810.3</v>
      </c>
      <c r="Z659" s="2" t="s">
        <v>21</v>
      </c>
      <c r="AA659" s="3" t="s">
        <v>21</v>
      </c>
      <c r="AB659" s="4" t="s">
        <v>21</v>
      </c>
      <c r="AC659" s="2" t="s">
        <v>21</v>
      </c>
      <c r="AD659" s="3" t="s">
        <v>21</v>
      </c>
      <c r="AE659" s="4" t="s">
        <v>21</v>
      </c>
      <c r="AF659" s="2" t="s">
        <v>21</v>
      </c>
      <c r="AG659" s="3" t="s">
        <v>21</v>
      </c>
      <c r="AH659" s="4" t="s">
        <v>21</v>
      </c>
    </row>
    <row r="660" spans="3:34" x14ac:dyDescent="0.2">
      <c r="C660">
        <v>691</v>
      </c>
      <c r="D660" t="s">
        <v>4020</v>
      </c>
      <c r="E660">
        <v>1</v>
      </c>
      <c r="F660" t="s">
        <v>4021</v>
      </c>
      <c r="G660" t="s">
        <v>21</v>
      </c>
      <c r="H660" t="s">
        <v>21</v>
      </c>
      <c r="I660" t="s">
        <v>21</v>
      </c>
      <c r="J660" t="s">
        <v>21</v>
      </c>
      <c r="K660">
        <v>466.20049</v>
      </c>
      <c r="L660" t="s">
        <v>2570</v>
      </c>
      <c r="M660">
        <v>505.16364800000002</v>
      </c>
      <c r="N660" s="2">
        <v>505.16399999999999</v>
      </c>
      <c r="O660" s="3">
        <v>3.5199999996393672E-4</v>
      </c>
      <c r="P660" s="4">
        <v>13999.2</v>
      </c>
      <c r="Q660" s="2" t="s">
        <v>21</v>
      </c>
      <c r="R660" s="3" t="s">
        <v>21</v>
      </c>
      <c r="S660" s="4" t="s">
        <v>21</v>
      </c>
      <c r="T660" s="2" t="s">
        <v>21</v>
      </c>
      <c r="U660" s="3" t="s">
        <v>21</v>
      </c>
      <c r="V660" s="4" t="s">
        <v>21</v>
      </c>
      <c r="W660" s="2" t="s">
        <v>21</v>
      </c>
      <c r="X660" s="3" t="s">
        <v>21</v>
      </c>
      <c r="Y660" s="4" t="s">
        <v>21</v>
      </c>
      <c r="Z660" s="2" t="s">
        <v>21</v>
      </c>
      <c r="AA660" s="3" t="s">
        <v>21</v>
      </c>
      <c r="AB660" s="4" t="s">
        <v>21</v>
      </c>
      <c r="AC660" s="2" t="s">
        <v>21</v>
      </c>
      <c r="AD660" s="3" t="s">
        <v>21</v>
      </c>
      <c r="AE660" s="4" t="s">
        <v>21</v>
      </c>
      <c r="AF660" s="2" t="s">
        <v>21</v>
      </c>
      <c r="AG660" s="3" t="s">
        <v>21</v>
      </c>
      <c r="AH660" s="4" t="s">
        <v>21</v>
      </c>
    </row>
    <row r="661" spans="3:34" x14ac:dyDescent="0.2">
      <c r="C661">
        <v>628</v>
      </c>
      <c r="D661" t="s">
        <v>3837</v>
      </c>
      <c r="E661">
        <v>2</v>
      </c>
      <c r="F661" t="s">
        <v>3838</v>
      </c>
      <c r="G661" t="s">
        <v>3839</v>
      </c>
      <c r="H661" t="s">
        <v>21</v>
      </c>
      <c r="I661" t="s">
        <v>21</v>
      </c>
      <c r="J661" t="s">
        <v>21</v>
      </c>
      <c r="K661">
        <v>466.2176</v>
      </c>
      <c r="L661" t="s">
        <v>2556</v>
      </c>
      <c r="M661">
        <v>467.224875</v>
      </c>
      <c r="N661" s="2" t="s">
        <v>21</v>
      </c>
      <c r="O661" s="3" t="s">
        <v>21</v>
      </c>
      <c r="P661" s="4" t="s">
        <v>21</v>
      </c>
      <c r="Q661" s="2" t="s">
        <v>21</v>
      </c>
      <c r="R661" s="3" t="s">
        <v>21</v>
      </c>
      <c r="S661" s="4" t="s">
        <v>21</v>
      </c>
      <c r="T661" s="2" t="s">
        <v>21</v>
      </c>
      <c r="U661" s="3" t="s">
        <v>21</v>
      </c>
      <c r="V661" s="4" t="s">
        <v>21</v>
      </c>
      <c r="W661" s="2" t="s">
        <v>21</v>
      </c>
      <c r="X661" s="3" t="s">
        <v>21</v>
      </c>
      <c r="Y661" s="4" t="s">
        <v>21</v>
      </c>
      <c r="Z661" s="2" t="s">
        <v>21</v>
      </c>
      <c r="AA661" s="3" t="s">
        <v>21</v>
      </c>
      <c r="AB661" s="4" t="s">
        <v>21</v>
      </c>
      <c r="AC661" s="2" t="s">
        <v>21</v>
      </c>
      <c r="AD661" s="3" t="s">
        <v>21</v>
      </c>
      <c r="AE661" s="4" t="s">
        <v>21</v>
      </c>
      <c r="AF661" s="2">
        <v>467.22500000000002</v>
      </c>
      <c r="AG661" s="3">
        <v>1.2500000002546585E-4</v>
      </c>
      <c r="AH661" s="4">
        <v>16123.2</v>
      </c>
    </row>
    <row r="662" spans="3:34" x14ac:dyDescent="0.2">
      <c r="C662">
        <v>653</v>
      </c>
      <c r="D662" t="s">
        <v>3916</v>
      </c>
      <c r="E662">
        <v>1</v>
      </c>
      <c r="F662" t="s">
        <v>3917</v>
      </c>
      <c r="G662" t="s">
        <v>21</v>
      </c>
      <c r="H662" t="s">
        <v>21</v>
      </c>
      <c r="I662" t="s">
        <v>21</v>
      </c>
      <c r="J662" t="s">
        <v>21</v>
      </c>
      <c r="K662">
        <v>468.09847000000002</v>
      </c>
      <c r="L662" t="s">
        <v>2548</v>
      </c>
      <c r="M662">
        <v>491.08769000000001</v>
      </c>
      <c r="N662" s="2" t="s">
        <v>21</v>
      </c>
      <c r="O662" s="3" t="s">
        <v>21</v>
      </c>
      <c r="P662" s="4" t="s">
        <v>21</v>
      </c>
      <c r="Q662" s="2" t="s">
        <v>21</v>
      </c>
      <c r="R662" s="3" t="s">
        <v>21</v>
      </c>
      <c r="S662" s="4" t="s">
        <v>21</v>
      </c>
      <c r="T662" s="2" t="s">
        <v>21</v>
      </c>
      <c r="U662" s="3" t="s">
        <v>21</v>
      </c>
      <c r="V662" s="4" t="s">
        <v>21</v>
      </c>
      <c r="W662" s="2">
        <v>491.08800000000002</v>
      </c>
      <c r="X662" s="3">
        <v>3.100000000131331E-4</v>
      </c>
      <c r="Y662" s="4">
        <v>17114.2</v>
      </c>
      <c r="Z662" s="2" t="s">
        <v>21</v>
      </c>
      <c r="AA662" s="3" t="s">
        <v>21</v>
      </c>
      <c r="AB662" s="4" t="s">
        <v>21</v>
      </c>
      <c r="AC662" s="2">
        <v>491.08800000000002</v>
      </c>
      <c r="AD662" s="3">
        <v>3.100000000131331E-4</v>
      </c>
      <c r="AE662" s="4">
        <v>16507.900000000001</v>
      </c>
      <c r="AF662" s="2" t="s">
        <v>21</v>
      </c>
      <c r="AG662" s="3" t="s">
        <v>21</v>
      </c>
      <c r="AH662" s="4" t="s">
        <v>21</v>
      </c>
    </row>
    <row r="663" spans="3:34" x14ac:dyDescent="0.2">
      <c r="C663">
        <v>630</v>
      </c>
      <c r="D663" t="s">
        <v>3842</v>
      </c>
      <c r="E663">
        <v>4</v>
      </c>
      <c r="F663" t="s">
        <v>3843</v>
      </c>
      <c r="G663" t="s">
        <v>3844</v>
      </c>
      <c r="H663" t="s">
        <v>3845</v>
      </c>
      <c r="I663" t="s">
        <v>3846</v>
      </c>
      <c r="J663" t="s">
        <v>21</v>
      </c>
      <c r="K663">
        <v>468.23325</v>
      </c>
      <c r="L663" t="s">
        <v>2556</v>
      </c>
      <c r="M663">
        <v>469.24052499999999</v>
      </c>
      <c r="N663" s="2">
        <v>469.24099999999999</v>
      </c>
      <c r="O663" s="3">
        <v>4.7499999999445208E-4</v>
      </c>
      <c r="P663" s="4">
        <v>111809</v>
      </c>
      <c r="Q663" s="2">
        <v>469.24</v>
      </c>
      <c r="R663" s="3">
        <v>5.2499999998190106E-4</v>
      </c>
      <c r="S663" s="4">
        <v>59191</v>
      </c>
      <c r="T663" s="2">
        <v>469.24</v>
      </c>
      <c r="U663" s="3">
        <v>5.2499999998190106E-4</v>
      </c>
      <c r="V663" s="4">
        <v>30114.7</v>
      </c>
      <c r="W663" s="2">
        <v>469.24</v>
      </c>
      <c r="X663" s="3">
        <v>5.2499999998190106E-4</v>
      </c>
      <c r="Y663" s="4">
        <v>42274.3</v>
      </c>
      <c r="Z663" s="2">
        <v>469.24</v>
      </c>
      <c r="AA663" s="3">
        <v>5.2499999998190106E-4</v>
      </c>
      <c r="AB663" s="4">
        <v>21322.1</v>
      </c>
      <c r="AC663" s="2">
        <v>469.24</v>
      </c>
      <c r="AD663" s="3">
        <v>5.2499999998190106E-4</v>
      </c>
      <c r="AE663" s="4">
        <v>38644.300000000003</v>
      </c>
      <c r="AF663" s="2">
        <v>469.24</v>
      </c>
      <c r="AG663" s="3">
        <v>5.2499999998190106E-4</v>
      </c>
      <c r="AH663" s="4">
        <v>27783.4</v>
      </c>
    </row>
    <row r="664" spans="3:34" x14ac:dyDescent="0.2">
      <c r="C664">
        <v>632</v>
      </c>
      <c r="D664" t="s">
        <v>3849</v>
      </c>
      <c r="E664">
        <v>1</v>
      </c>
      <c r="F664" t="s">
        <v>3850</v>
      </c>
      <c r="G664" t="s">
        <v>21</v>
      </c>
      <c r="H664" t="s">
        <v>21</v>
      </c>
      <c r="I664" t="s">
        <v>21</v>
      </c>
      <c r="J664" t="s">
        <v>21</v>
      </c>
      <c r="K664">
        <v>471.05860000000001</v>
      </c>
      <c r="L664" t="s">
        <v>2556</v>
      </c>
      <c r="M664">
        <v>472.06587500000001</v>
      </c>
      <c r="N664" s="2" t="s">
        <v>21</v>
      </c>
      <c r="O664" s="3" t="s">
        <v>21</v>
      </c>
      <c r="P664" s="4" t="s">
        <v>21</v>
      </c>
      <c r="Q664" s="2">
        <v>472.06599999999997</v>
      </c>
      <c r="R664" s="3">
        <v>1.2499999996862243E-4</v>
      </c>
      <c r="S664" s="4">
        <v>20032.5</v>
      </c>
      <c r="T664" s="2" t="s">
        <v>21</v>
      </c>
      <c r="U664" s="3" t="s">
        <v>21</v>
      </c>
      <c r="V664" s="4" t="s">
        <v>21</v>
      </c>
      <c r="W664" s="2">
        <v>472.06599999999997</v>
      </c>
      <c r="X664" s="3">
        <v>1.2499999996862243E-4</v>
      </c>
      <c r="Y664" s="4">
        <v>15194.3</v>
      </c>
      <c r="Z664" s="2" t="s">
        <v>21</v>
      </c>
      <c r="AA664" s="3" t="s">
        <v>21</v>
      </c>
      <c r="AB664" s="4" t="s">
        <v>21</v>
      </c>
      <c r="AC664" s="2">
        <v>472.06599999999997</v>
      </c>
      <c r="AD664" s="3">
        <v>1.2499999996862243E-4</v>
      </c>
      <c r="AE664" s="4">
        <v>15422.3</v>
      </c>
      <c r="AF664" s="2" t="s">
        <v>21</v>
      </c>
      <c r="AG664" s="3" t="s">
        <v>21</v>
      </c>
      <c r="AH664" s="4" t="s">
        <v>21</v>
      </c>
    </row>
    <row r="665" spans="3:34" x14ac:dyDescent="0.2">
      <c r="C665">
        <v>633</v>
      </c>
      <c r="D665" t="s">
        <v>3851</v>
      </c>
      <c r="E665">
        <v>2</v>
      </c>
      <c r="F665" t="s">
        <v>3852</v>
      </c>
      <c r="G665" t="s">
        <v>3853</v>
      </c>
      <c r="H665" t="s">
        <v>21</v>
      </c>
      <c r="I665" t="s">
        <v>21</v>
      </c>
      <c r="J665" t="s">
        <v>21</v>
      </c>
      <c r="K665">
        <v>472.22816</v>
      </c>
      <c r="L665" t="s">
        <v>2556</v>
      </c>
      <c r="M665">
        <v>473.235435</v>
      </c>
      <c r="N665" s="2" t="s">
        <v>21</v>
      </c>
      <c r="O665" s="3" t="s">
        <v>21</v>
      </c>
      <c r="P665" s="4" t="s">
        <v>21</v>
      </c>
      <c r="Q665" s="2">
        <v>473.23500000000001</v>
      </c>
      <c r="R665" s="3">
        <v>4.3499999998175554E-4</v>
      </c>
      <c r="S665" s="4">
        <v>18292.7</v>
      </c>
      <c r="T665" s="2" t="s">
        <v>21</v>
      </c>
      <c r="U665" s="3" t="s">
        <v>21</v>
      </c>
      <c r="V665" s="4" t="s">
        <v>21</v>
      </c>
      <c r="W665" s="2" t="s">
        <v>21</v>
      </c>
      <c r="X665" s="3" t="s">
        <v>21</v>
      </c>
      <c r="Y665" s="4" t="s">
        <v>21</v>
      </c>
      <c r="Z665" s="2" t="s">
        <v>21</v>
      </c>
      <c r="AA665" s="3" t="s">
        <v>21</v>
      </c>
      <c r="AB665" s="4" t="s">
        <v>21</v>
      </c>
      <c r="AC665" s="2" t="s">
        <v>21</v>
      </c>
      <c r="AD665" s="3" t="s">
        <v>21</v>
      </c>
      <c r="AE665" s="4" t="s">
        <v>21</v>
      </c>
      <c r="AF665" s="2" t="s">
        <v>21</v>
      </c>
      <c r="AG665" s="3" t="s">
        <v>21</v>
      </c>
      <c r="AH665" s="4" t="s">
        <v>21</v>
      </c>
    </row>
    <row r="666" spans="3:34" x14ac:dyDescent="0.2">
      <c r="C666">
        <v>696</v>
      </c>
      <c r="D666" t="s">
        <v>4032</v>
      </c>
      <c r="E666">
        <v>1</v>
      </c>
      <c r="F666" t="s">
        <v>4033</v>
      </c>
      <c r="G666" t="s">
        <v>21</v>
      </c>
      <c r="H666" t="s">
        <v>21</v>
      </c>
      <c r="I666" t="s">
        <v>21</v>
      </c>
      <c r="J666" t="s">
        <v>21</v>
      </c>
      <c r="K666">
        <v>472.28701999999998</v>
      </c>
      <c r="L666" t="s">
        <v>2570</v>
      </c>
      <c r="M666">
        <v>511.25017800000001</v>
      </c>
      <c r="N666" s="2" t="s">
        <v>21</v>
      </c>
      <c r="O666" s="3" t="s">
        <v>21</v>
      </c>
      <c r="P666" s="4" t="s">
        <v>21</v>
      </c>
      <c r="Q666" s="2">
        <v>511.25</v>
      </c>
      <c r="R666" s="3">
        <v>1.7800000000534055E-4</v>
      </c>
      <c r="S666" s="4">
        <v>35556.1</v>
      </c>
      <c r="T666" s="2" t="s">
        <v>21</v>
      </c>
      <c r="U666" s="3" t="s">
        <v>21</v>
      </c>
      <c r="V666" s="4" t="s">
        <v>21</v>
      </c>
      <c r="W666" s="2">
        <v>511.25</v>
      </c>
      <c r="X666" s="3">
        <v>1.7800000000534055E-4</v>
      </c>
      <c r="Y666" s="4">
        <v>34920.199999999997</v>
      </c>
      <c r="Z666" s="2" t="s">
        <v>21</v>
      </c>
      <c r="AA666" s="3" t="s">
        <v>21</v>
      </c>
      <c r="AB666" s="4" t="s">
        <v>21</v>
      </c>
      <c r="AC666" s="2">
        <v>511.25</v>
      </c>
      <c r="AD666" s="3">
        <v>1.7800000000534055E-4</v>
      </c>
      <c r="AE666" s="4">
        <v>24356.1</v>
      </c>
      <c r="AF666" s="2" t="s">
        <v>21</v>
      </c>
      <c r="AG666" s="3" t="s">
        <v>21</v>
      </c>
      <c r="AH666" s="4" t="s">
        <v>21</v>
      </c>
    </row>
    <row r="667" spans="3:34" x14ac:dyDescent="0.2">
      <c r="C667">
        <v>659</v>
      </c>
      <c r="D667" t="s">
        <v>3930</v>
      </c>
      <c r="E667">
        <v>1</v>
      </c>
      <c r="F667" t="s">
        <v>3931</v>
      </c>
      <c r="G667" t="s">
        <v>21</v>
      </c>
      <c r="H667" t="s">
        <v>21</v>
      </c>
      <c r="I667" t="s">
        <v>21</v>
      </c>
      <c r="J667" t="s">
        <v>21</v>
      </c>
      <c r="K667">
        <v>475.18423000000001</v>
      </c>
      <c r="L667" t="s">
        <v>2548</v>
      </c>
      <c r="M667">
        <v>498.17345</v>
      </c>
      <c r="N667" s="2">
        <v>498.17399999999998</v>
      </c>
      <c r="O667" s="3">
        <v>5.4999999997562554E-4</v>
      </c>
      <c r="P667" s="4">
        <v>24406.6</v>
      </c>
      <c r="Q667" s="2" t="s">
        <v>21</v>
      </c>
      <c r="R667" s="3" t="s">
        <v>21</v>
      </c>
      <c r="S667" s="4" t="s">
        <v>21</v>
      </c>
      <c r="T667" s="2" t="s">
        <v>21</v>
      </c>
      <c r="U667" s="3" t="s">
        <v>21</v>
      </c>
      <c r="V667" s="4" t="s">
        <v>21</v>
      </c>
      <c r="W667" s="2" t="s">
        <v>21</v>
      </c>
      <c r="X667" s="3" t="s">
        <v>21</v>
      </c>
      <c r="Y667" s="4" t="s">
        <v>21</v>
      </c>
      <c r="Z667" s="2" t="s">
        <v>21</v>
      </c>
      <c r="AA667" s="3" t="s">
        <v>21</v>
      </c>
      <c r="AB667" s="4" t="s">
        <v>21</v>
      </c>
      <c r="AC667" s="2" t="s">
        <v>21</v>
      </c>
      <c r="AD667" s="3" t="s">
        <v>21</v>
      </c>
      <c r="AE667" s="4" t="s">
        <v>21</v>
      </c>
      <c r="AF667" s="2" t="s">
        <v>21</v>
      </c>
      <c r="AG667" s="3" t="s">
        <v>21</v>
      </c>
      <c r="AH667" s="4" t="s">
        <v>21</v>
      </c>
    </row>
    <row r="668" spans="3:34" x14ac:dyDescent="0.2">
      <c r="C668">
        <v>661</v>
      </c>
      <c r="D668" t="s">
        <v>2205</v>
      </c>
      <c r="E668">
        <v>16</v>
      </c>
      <c r="F668" t="s">
        <v>2206</v>
      </c>
      <c r="G668" t="s">
        <v>2207</v>
      </c>
      <c r="H668" t="s">
        <v>2208</v>
      </c>
      <c r="I668" t="s">
        <v>2209</v>
      </c>
      <c r="J668" t="s">
        <v>2210</v>
      </c>
      <c r="K668">
        <v>476.09548000000001</v>
      </c>
      <c r="L668" t="s">
        <v>2548</v>
      </c>
      <c r="M668">
        <v>499.0847</v>
      </c>
      <c r="N668" s="2" t="s">
        <v>21</v>
      </c>
      <c r="O668" s="3" t="s">
        <v>21</v>
      </c>
      <c r="P668" s="4" t="s">
        <v>21</v>
      </c>
      <c r="Q668" s="2" t="s">
        <v>21</v>
      </c>
      <c r="R668" s="3" t="s">
        <v>21</v>
      </c>
      <c r="S668" s="4" t="s">
        <v>21</v>
      </c>
      <c r="T668" s="2">
        <v>499.08499999999998</v>
      </c>
      <c r="U668" s="3">
        <v>2.9999999998153726E-4</v>
      </c>
      <c r="V668" s="4">
        <v>13826.6</v>
      </c>
      <c r="W668" s="2" t="s">
        <v>21</v>
      </c>
      <c r="X668" s="3" t="s">
        <v>21</v>
      </c>
      <c r="Y668" s="4" t="s">
        <v>21</v>
      </c>
      <c r="Z668" s="2" t="s">
        <v>21</v>
      </c>
      <c r="AA668" s="3" t="s">
        <v>21</v>
      </c>
      <c r="AB668" s="4" t="s">
        <v>21</v>
      </c>
      <c r="AC668" s="2" t="s">
        <v>21</v>
      </c>
      <c r="AD668" s="3" t="s">
        <v>21</v>
      </c>
      <c r="AE668" s="4" t="s">
        <v>21</v>
      </c>
      <c r="AF668" s="2" t="s">
        <v>21</v>
      </c>
      <c r="AG668" s="3" t="s">
        <v>21</v>
      </c>
      <c r="AH668" s="4" t="s">
        <v>21</v>
      </c>
    </row>
    <row r="669" spans="3:34" x14ac:dyDescent="0.2">
      <c r="C669">
        <v>699</v>
      </c>
      <c r="D669" t="s">
        <v>4040</v>
      </c>
      <c r="E669">
        <v>4</v>
      </c>
      <c r="F669" t="s">
        <v>4041</v>
      </c>
      <c r="G669" t="s">
        <v>4042</v>
      </c>
      <c r="H669" t="s">
        <v>4043</v>
      </c>
      <c r="I669" t="s">
        <v>4044</v>
      </c>
      <c r="J669" t="s">
        <v>21</v>
      </c>
      <c r="K669">
        <v>476.18669</v>
      </c>
      <c r="L669" t="s">
        <v>2570</v>
      </c>
      <c r="M669">
        <v>515.14984800000002</v>
      </c>
      <c r="N669" s="2" t="s">
        <v>21</v>
      </c>
      <c r="O669" s="3" t="s">
        <v>21</v>
      </c>
      <c r="P669" s="4" t="s">
        <v>21</v>
      </c>
      <c r="Q669" s="2">
        <v>515.15</v>
      </c>
      <c r="R669" s="3">
        <v>1.519999999572974E-4</v>
      </c>
      <c r="S669" s="4">
        <v>54378.3</v>
      </c>
      <c r="T669" s="2" t="s">
        <v>21</v>
      </c>
      <c r="U669" s="3" t="s">
        <v>21</v>
      </c>
      <c r="V669" s="4" t="s">
        <v>21</v>
      </c>
      <c r="W669" s="2" t="s">
        <v>21</v>
      </c>
      <c r="X669" s="3" t="s">
        <v>21</v>
      </c>
      <c r="Y669" s="4" t="s">
        <v>21</v>
      </c>
      <c r="Z669" s="2" t="s">
        <v>21</v>
      </c>
      <c r="AA669" s="3" t="s">
        <v>21</v>
      </c>
      <c r="AB669" s="4" t="s">
        <v>21</v>
      </c>
      <c r="AC669" s="2" t="s">
        <v>21</v>
      </c>
      <c r="AD669" s="3" t="s">
        <v>21</v>
      </c>
      <c r="AE669" s="4" t="s">
        <v>21</v>
      </c>
      <c r="AF669" s="2" t="s">
        <v>21</v>
      </c>
      <c r="AG669" s="3" t="s">
        <v>21</v>
      </c>
      <c r="AH669" s="4" t="s">
        <v>21</v>
      </c>
    </row>
    <row r="670" spans="3:34" x14ac:dyDescent="0.2">
      <c r="C670">
        <v>670</v>
      </c>
      <c r="D670" t="s">
        <v>3960</v>
      </c>
      <c r="E670">
        <v>6</v>
      </c>
      <c r="F670" t="s">
        <v>3961</v>
      </c>
      <c r="G670" t="s">
        <v>3962</v>
      </c>
      <c r="H670" t="s">
        <v>3963</v>
      </c>
      <c r="I670" t="s">
        <v>3964</v>
      </c>
      <c r="J670" t="s">
        <v>3965</v>
      </c>
      <c r="K670">
        <v>476.23047000000003</v>
      </c>
      <c r="L670" t="s">
        <v>2548</v>
      </c>
      <c r="M670">
        <v>499.21969000000001</v>
      </c>
      <c r="N670" s="2" t="s">
        <v>21</v>
      </c>
      <c r="O670" s="3" t="s">
        <v>21</v>
      </c>
      <c r="P670" s="4" t="s">
        <v>21</v>
      </c>
      <c r="Q670" s="2">
        <v>499.22</v>
      </c>
      <c r="R670" s="3">
        <v>3.100000000131331E-4</v>
      </c>
      <c r="S670" s="4">
        <v>18049.5</v>
      </c>
      <c r="T670" s="2" t="s">
        <v>21</v>
      </c>
      <c r="U670" s="3" t="s">
        <v>21</v>
      </c>
      <c r="V670" s="4" t="s">
        <v>21</v>
      </c>
      <c r="W670" s="2" t="s">
        <v>21</v>
      </c>
      <c r="X670" s="3" t="s">
        <v>21</v>
      </c>
      <c r="Y670" s="4" t="s">
        <v>21</v>
      </c>
      <c r="Z670" s="2" t="s">
        <v>21</v>
      </c>
      <c r="AA670" s="3" t="s">
        <v>21</v>
      </c>
      <c r="AB670" s="4" t="s">
        <v>21</v>
      </c>
      <c r="AC670" s="2" t="s">
        <v>21</v>
      </c>
      <c r="AD670" s="3" t="s">
        <v>21</v>
      </c>
      <c r="AE670" s="4" t="s">
        <v>21</v>
      </c>
      <c r="AF670" s="2">
        <v>499.22</v>
      </c>
      <c r="AG670" s="3">
        <v>3.100000000131331E-4</v>
      </c>
      <c r="AH670" s="4">
        <v>36049.699999999997</v>
      </c>
    </row>
    <row r="671" spans="3:34" x14ac:dyDescent="0.2">
      <c r="C671">
        <v>671</v>
      </c>
      <c r="D671" t="s">
        <v>2253</v>
      </c>
      <c r="E671">
        <v>2</v>
      </c>
      <c r="F671" t="s">
        <v>2254</v>
      </c>
      <c r="G671" t="s">
        <v>2255</v>
      </c>
      <c r="H671" t="s">
        <v>21</v>
      </c>
      <c r="I671" t="s">
        <v>21</v>
      </c>
      <c r="J671" t="s">
        <v>21</v>
      </c>
      <c r="K671">
        <v>476.23430999999999</v>
      </c>
      <c r="L671" t="s">
        <v>2548</v>
      </c>
      <c r="M671">
        <v>499.22352999999998</v>
      </c>
      <c r="N671" s="2" t="s">
        <v>21</v>
      </c>
      <c r="O671" s="3" t="s">
        <v>21</v>
      </c>
      <c r="P671" s="4" t="s">
        <v>21</v>
      </c>
      <c r="Q671" s="2" t="s">
        <v>21</v>
      </c>
      <c r="R671" s="3" t="s">
        <v>21</v>
      </c>
      <c r="S671" s="4" t="s">
        <v>21</v>
      </c>
      <c r="T671" s="2">
        <v>499.22399999999999</v>
      </c>
      <c r="U671" s="3">
        <v>4.7000000000707587E-4</v>
      </c>
      <c r="V671" s="4">
        <v>37317.9</v>
      </c>
      <c r="W671" s="2" t="s">
        <v>21</v>
      </c>
      <c r="X671" s="3" t="s">
        <v>21</v>
      </c>
      <c r="Y671" s="4" t="s">
        <v>21</v>
      </c>
      <c r="Z671" s="2">
        <v>499.22399999999999</v>
      </c>
      <c r="AA671" s="3">
        <v>4.7000000000707587E-4</v>
      </c>
      <c r="AB671" s="4">
        <v>26193.4</v>
      </c>
      <c r="AC671" s="2" t="s">
        <v>21</v>
      </c>
      <c r="AD671" s="3" t="s">
        <v>21</v>
      </c>
      <c r="AE671" s="4" t="s">
        <v>21</v>
      </c>
      <c r="AF671" s="2" t="s">
        <v>21</v>
      </c>
      <c r="AG671" s="3" t="s">
        <v>21</v>
      </c>
      <c r="AH671" s="4" t="s">
        <v>21</v>
      </c>
    </row>
    <row r="672" spans="3:34" x14ac:dyDescent="0.2">
      <c r="C672">
        <v>674</v>
      </c>
      <c r="D672" t="s">
        <v>3971</v>
      </c>
      <c r="E672">
        <v>1</v>
      </c>
      <c r="F672" t="s">
        <v>3972</v>
      </c>
      <c r="G672" t="s">
        <v>21</v>
      </c>
      <c r="H672" t="s">
        <v>21</v>
      </c>
      <c r="I672" t="s">
        <v>21</v>
      </c>
      <c r="J672" t="s">
        <v>21</v>
      </c>
      <c r="K672">
        <v>476.25294000000002</v>
      </c>
      <c r="L672" t="s">
        <v>2548</v>
      </c>
      <c r="M672">
        <v>499.24216000000001</v>
      </c>
      <c r="N672" s="2" t="s">
        <v>21</v>
      </c>
      <c r="O672" s="3" t="s">
        <v>21</v>
      </c>
      <c r="P672" s="4" t="s">
        <v>21</v>
      </c>
      <c r="Q672" s="2" t="s">
        <v>21</v>
      </c>
      <c r="R672" s="3" t="s">
        <v>21</v>
      </c>
      <c r="S672" s="4" t="s">
        <v>21</v>
      </c>
      <c r="T672" s="2">
        <v>499.24200000000002</v>
      </c>
      <c r="U672" s="3">
        <v>1.5999999999394277E-4</v>
      </c>
      <c r="V672" s="4">
        <v>47148.5</v>
      </c>
      <c r="W672" s="2" t="s">
        <v>21</v>
      </c>
      <c r="X672" s="3" t="s">
        <v>21</v>
      </c>
      <c r="Y672" s="4" t="s">
        <v>21</v>
      </c>
      <c r="Z672" s="2" t="s">
        <v>21</v>
      </c>
      <c r="AA672" s="3" t="s">
        <v>21</v>
      </c>
      <c r="AB672" s="4" t="s">
        <v>21</v>
      </c>
      <c r="AC672" s="2" t="s">
        <v>21</v>
      </c>
      <c r="AD672" s="3" t="s">
        <v>21</v>
      </c>
      <c r="AE672" s="4" t="s">
        <v>21</v>
      </c>
      <c r="AF672" s="2">
        <v>499.24200000000002</v>
      </c>
      <c r="AG672" s="3">
        <v>1.5999999999394277E-4</v>
      </c>
      <c r="AH672" s="4">
        <v>43687.7</v>
      </c>
    </row>
    <row r="673" spans="3:34" x14ac:dyDescent="0.2">
      <c r="C673">
        <v>677</v>
      </c>
      <c r="D673" t="s">
        <v>3977</v>
      </c>
      <c r="E673">
        <v>1</v>
      </c>
      <c r="F673" t="s">
        <v>3978</v>
      </c>
      <c r="G673" t="s">
        <v>21</v>
      </c>
      <c r="H673" t="s">
        <v>21</v>
      </c>
      <c r="I673" t="s">
        <v>21</v>
      </c>
      <c r="J673" t="s">
        <v>21</v>
      </c>
      <c r="K673">
        <v>476.27069999999998</v>
      </c>
      <c r="L673" t="s">
        <v>2548</v>
      </c>
      <c r="M673">
        <v>499.25991999999997</v>
      </c>
      <c r="N673" s="2">
        <v>499.26</v>
      </c>
      <c r="O673" s="3">
        <v>8.0000000025393092E-5</v>
      </c>
      <c r="P673" s="4">
        <v>124679.6</v>
      </c>
      <c r="Q673" s="2" t="s">
        <v>21</v>
      </c>
      <c r="R673" s="3" t="s">
        <v>21</v>
      </c>
      <c r="S673" s="4" t="s">
        <v>21</v>
      </c>
      <c r="T673" s="2" t="s">
        <v>21</v>
      </c>
      <c r="U673" s="3" t="s">
        <v>21</v>
      </c>
      <c r="V673" s="4" t="s">
        <v>21</v>
      </c>
      <c r="W673" s="2" t="s">
        <v>21</v>
      </c>
      <c r="X673" s="3" t="s">
        <v>21</v>
      </c>
      <c r="Y673" s="4" t="s">
        <v>21</v>
      </c>
      <c r="Z673" s="2" t="s">
        <v>21</v>
      </c>
      <c r="AA673" s="3" t="s">
        <v>21</v>
      </c>
      <c r="AB673" s="4" t="s">
        <v>21</v>
      </c>
      <c r="AC673" s="2" t="s">
        <v>21</v>
      </c>
      <c r="AD673" s="3" t="s">
        <v>21</v>
      </c>
      <c r="AE673" s="4" t="s">
        <v>21</v>
      </c>
      <c r="AF673" s="2" t="s">
        <v>21</v>
      </c>
      <c r="AG673" s="3" t="s">
        <v>21</v>
      </c>
      <c r="AH673" s="4" t="s">
        <v>21</v>
      </c>
    </row>
    <row r="674" spans="3:34" x14ac:dyDescent="0.2">
      <c r="C674">
        <v>679</v>
      </c>
      <c r="D674" t="s">
        <v>3981</v>
      </c>
      <c r="E674">
        <v>2</v>
      </c>
      <c r="F674" t="s">
        <v>3982</v>
      </c>
      <c r="G674" t="s">
        <v>3983</v>
      </c>
      <c r="H674" t="s">
        <v>21</v>
      </c>
      <c r="I674" t="s">
        <v>21</v>
      </c>
      <c r="J674" t="s">
        <v>21</v>
      </c>
      <c r="K674">
        <v>476.32905</v>
      </c>
      <c r="L674" t="s">
        <v>2548</v>
      </c>
      <c r="M674">
        <v>499.31826999999998</v>
      </c>
      <c r="N674" s="2">
        <v>499.31799999999998</v>
      </c>
      <c r="O674" s="3">
        <v>2.7000000000043656E-4</v>
      </c>
      <c r="P674" s="4">
        <v>61498</v>
      </c>
      <c r="Q674" s="2" t="s">
        <v>21</v>
      </c>
      <c r="R674" s="3" t="s">
        <v>21</v>
      </c>
      <c r="S674" s="4" t="s">
        <v>21</v>
      </c>
      <c r="T674" s="2" t="s">
        <v>21</v>
      </c>
      <c r="U674" s="3" t="s">
        <v>21</v>
      </c>
      <c r="V674" s="4" t="s">
        <v>21</v>
      </c>
      <c r="W674" s="2" t="s">
        <v>21</v>
      </c>
      <c r="X674" s="3" t="s">
        <v>21</v>
      </c>
      <c r="Y674" s="4" t="s">
        <v>21</v>
      </c>
      <c r="Z674" s="2" t="s">
        <v>21</v>
      </c>
      <c r="AA674" s="3" t="s">
        <v>21</v>
      </c>
      <c r="AB674" s="4" t="s">
        <v>21</v>
      </c>
      <c r="AC674" s="2" t="s">
        <v>21</v>
      </c>
      <c r="AD674" s="3" t="s">
        <v>21</v>
      </c>
      <c r="AE674" s="4" t="s">
        <v>21</v>
      </c>
      <c r="AF674" s="2" t="s">
        <v>21</v>
      </c>
      <c r="AG674" s="3" t="s">
        <v>21</v>
      </c>
      <c r="AH674" s="4" t="s">
        <v>21</v>
      </c>
    </row>
    <row r="675" spans="3:34" x14ac:dyDescent="0.2">
      <c r="C675">
        <v>682</v>
      </c>
      <c r="D675" t="s">
        <v>3992</v>
      </c>
      <c r="E675">
        <v>1</v>
      </c>
      <c r="F675" t="s">
        <v>3993</v>
      </c>
      <c r="G675" t="s">
        <v>21</v>
      </c>
      <c r="H675" t="s">
        <v>21</v>
      </c>
      <c r="I675" t="s">
        <v>21</v>
      </c>
      <c r="J675" t="s">
        <v>21</v>
      </c>
      <c r="K675">
        <v>477.17158000000001</v>
      </c>
      <c r="L675" t="s">
        <v>2548</v>
      </c>
      <c r="M675">
        <v>500.16079999999999</v>
      </c>
      <c r="N675" s="2">
        <v>500.161</v>
      </c>
      <c r="O675" s="3">
        <v>2.0000000000663931E-4</v>
      </c>
      <c r="P675" s="4">
        <v>18063.7</v>
      </c>
      <c r="Q675" s="2" t="s">
        <v>21</v>
      </c>
      <c r="R675" s="3" t="s">
        <v>21</v>
      </c>
      <c r="S675" s="4" t="s">
        <v>21</v>
      </c>
      <c r="T675" s="2" t="s">
        <v>21</v>
      </c>
      <c r="U675" s="3" t="s">
        <v>21</v>
      </c>
      <c r="V675" s="4" t="s">
        <v>21</v>
      </c>
      <c r="W675" s="2" t="s">
        <v>21</v>
      </c>
      <c r="X675" s="3" t="s">
        <v>21</v>
      </c>
      <c r="Y675" s="4" t="s">
        <v>21</v>
      </c>
      <c r="Z675" s="2" t="s">
        <v>21</v>
      </c>
      <c r="AA675" s="3" t="s">
        <v>21</v>
      </c>
      <c r="AB675" s="4" t="s">
        <v>21</v>
      </c>
      <c r="AC675" s="2" t="s">
        <v>21</v>
      </c>
      <c r="AD675" s="3" t="s">
        <v>21</v>
      </c>
      <c r="AE675" s="4" t="s">
        <v>21</v>
      </c>
      <c r="AF675" s="2" t="s">
        <v>21</v>
      </c>
      <c r="AG675" s="3" t="s">
        <v>21</v>
      </c>
      <c r="AH675" s="4" t="s">
        <v>21</v>
      </c>
    </row>
    <row r="676" spans="3:34" x14ac:dyDescent="0.2">
      <c r="C676">
        <v>686</v>
      </c>
      <c r="D676" t="s">
        <v>4005</v>
      </c>
      <c r="E676">
        <v>2</v>
      </c>
      <c r="F676" t="s">
        <v>4006</v>
      </c>
      <c r="G676" t="s">
        <v>4007</v>
      </c>
      <c r="H676" t="s">
        <v>21</v>
      </c>
      <c r="I676" t="s">
        <v>21</v>
      </c>
      <c r="J676" t="s">
        <v>21</v>
      </c>
      <c r="K676">
        <v>477.26997</v>
      </c>
      <c r="L676" t="s">
        <v>2548</v>
      </c>
      <c r="M676">
        <v>500.25918999999999</v>
      </c>
      <c r="N676" s="2">
        <v>500.25900000000001</v>
      </c>
      <c r="O676" s="3">
        <v>1.8999999997504347E-4</v>
      </c>
      <c r="P676" s="4">
        <v>18730</v>
      </c>
      <c r="Q676" s="2" t="s">
        <v>21</v>
      </c>
      <c r="R676" s="3" t="s">
        <v>21</v>
      </c>
      <c r="S676" s="4" t="s">
        <v>21</v>
      </c>
      <c r="T676" s="2" t="s">
        <v>21</v>
      </c>
      <c r="U676" s="3" t="s">
        <v>21</v>
      </c>
      <c r="V676" s="4" t="s">
        <v>21</v>
      </c>
      <c r="W676" s="2" t="s">
        <v>21</v>
      </c>
      <c r="X676" s="3" t="s">
        <v>21</v>
      </c>
      <c r="Y676" s="4" t="s">
        <v>21</v>
      </c>
      <c r="Z676" s="2" t="s">
        <v>21</v>
      </c>
      <c r="AA676" s="3" t="s">
        <v>21</v>
      </c>
      <c r="AB676" s="4" t="s">
        <v>21</v>
      </c>
      <c r="AC676" s="2" t="s">
        <v>21</v>
      </c>
      <c r="AD676" s="3" t="s">
        <v>21</v>
      </c>
      <c r="AE676" s="4" t="s">
        <v>21</v>
      </c>
      <c r="AF676" s="2" t="s">
        <v>21</v>
      </c>
      <c r="AG676" s="3" t="s">
        <v>21</v>
      </c>
      <c r="AH676" s="4" t="s">
        <v>21</v>
      </c>
    </row>
    <row r="677" spans="3:34" x14ac:dyDescent="0.2">
      <c r="C677">
        <v>688</v>
      </c>
      <c r="D677" t="s">
        <v>4012</v>
      </c>
      <c r="E677">
        <v>1</v>
      </c>
      <c r="F677" t="s">
        <v>4013</v>
      </c>
      <c r="G677" t="s">
        <v>21</v>
      </c>
      <c r="H677" t="s">
        <v>21</v>
      </c>
      <c r="I677" t="s">
        <v>21</v>
      </c>
      <c r="J677" t="s">
        <v>21</v>
      </c>
      <c r="K677">
        <v>478.19110999999998</v>
      </c>
      <c r="L677" t="s">
        <v>2548</v>
      </c>
      <c r="M677">
        <v>501.18032999999997</v>
      </c>
      <c r="N677" s="2">
        <v>501.18</v>
      </c>
      <c r="O677" s="3">
        <v>3.2999999996263796E-4</v>
      </c>
      <c r="P677" s="4">
        <v>5058937</v>
      </c>
      <c r="Q677" s="2">
        <v>501.18</v>
      </c>
      <c r="R677" s="3">
        <v>3.2999999996263796E-4</v>
      </c>
      <c r="S677" s="4">
        <v>364342.9</v>
      </c>
      <c r="T677" s="2">
        <v>501.18</v>
      </c>
      <c r="U677" s="3">
        <v>3.2999999996263796E-4</v>
      </c>
      <c r="V677" s="4">
        <v>893127.4</v>
      </c>
      <c r="W677" s="2">
        <v>501.18</v>
      </c>
      <c r="X677" s="3">
        <v>3.2999999996263796E-4</v>
      </c>
      <c r="Y677" s="4">
        <v>52239.9</v>
      </c>
      <c r="Z677" s="2">
        <v>501.18</v>
      </c>
      <c r="AA677" s="3">
        <v>3.2999999996263796E-4</v>
      </c>
      <c r="AB677" s="4">
        <v>645848.1</v>
      </c>
      <c r="AC677" s="2" t="s">
        <v>21</v>
      </c>
      <c r="AD677" s="3" t="s">
        <v>21</v>
      </c>
      <c r="AE677" s="4" t="s">
        <v>21</v>
      </c>
      <c r="AF677" s="2">
        <v>501.18</v>
      </c>
      <c r="AG677" s="3">
        <v>3.2999999996263796E-4</v>
      </c>
      <c r="AH677" s="4">
        <v>686773.1</v>
      </c>
    </row>
    <row r="678" spans="3:34" x14ac:dyDescent="0.2">
      <c r="C678" s="33">
        <v>637</v>
      </c>
      <c r="D678" s="33" t="s">
        <v>3865</v>
      </c>
      <c r="E678" s="33">
        <v>1</v>
      </c>
      <c r="F678" s="33" t="s">
        <v>3866</v>
      </c>
      <c r="G678" t="s">
        <v>21</v>
      </c>
      <c r="H678" t="s">
        <v>21</v>
      </c>
      <c r="I678" t="s">
        <v>21</v>
      </c>
      <c r="J678" t="s">
        <v>21</v>
      </c>
      <c r="K678">
        <v>478.19198</v>
      </c>
      <c r="L678" t="s">
        <v>2556</v>
      </c>
      <c r="M678">
        <v>479.19925499999999</v>
      </c>
      <c r="N678" s="2" t="s">
        <v>21</v>
      </c>
      <c r="O678" s="3" t="s">
        <v>21</v>
      </c>
      <c r="P678" s="4" t="s">
        <v>21</v>
      </c>
      <c r="Q678" s="2" t="s">
        <v>21</v>
      </c>
      <c r="R678" s="3" t="s">
        <v>21</v>
      </c>
      <c r="S678" s="4" t="s">
        <v>21</v>
      </c>
      <c r="T678" s="2">
        <v>479.19900000000001</v>
      </c>
      <c r="U678" s="3">
        <v>2.549999999814645E-4</v>
      </c>
      <c r="V678" s="4">
        <v>84947.5</v>
      </c>
      <c r="W678" s="2" t="s">
        <v>21</v>
      </c>
      <c r="X678" s="3" t="s">
        <v>21</v>
      </c>
      <c r="Y678" s="4" t="s">
        <v>21</v>
      </c>
      <c r="Z678" s="2">
        <v>479.19900000000001</v>
      </c>
      <c r="AA678" s="3">
        <v>2.549999999814645E-4</v>
      </c>
      <c r="AB678" s="4">
        <v>72617.3</v>
      </c>
      <c r="AC678" s="2" t="s">
        <v>21</v>
      </c>
      <c r="AD678" s="3" t="s">
        <v>21</v>
      </c>
      <c r="AE678" s="4" t="s">
        <v>21</v>
      </c>
      <c r="AF678" s="2">
        <v>479.19900000000001</v>
      </c>
      <c r="AG678" s="3">
        <v>2.549999999814645E-4</v>
      </c>
      <c r="AH678" s="4">
        <v>54544</v>
      </c>
    </row>
    <row r="679" spans="3:34" x14ac:dyDescent="0.2">
      <c r="C679">
        <v>638</v>
      </c>
      <c r="D679" t="s">
        <v>3867</v>
      </c>
      <c r="E679">
        <v>2</v>
      </c>
      <c r="F679" t="s">
        <v>3868</v>
      </c>
      <c r="G679" t="s">
        <v>3869</v>
      </c>
      <c r="H679" t="s">
        <v>21</v>
      </c>
      <c r="I679" t="s">
        <v>21</v>
      </c>
      <c r="J679" t="s">
        <v>21</v>
      </c>
      <c r="K679">
        <v>480.14609000000002</v>
      </c>
      <c r="L679" t="s">
        <v>2556</v>
      </c>
      <c r="M679">
        <v>481.15336500000001</v>
      </c>
      <c r="N679" s="2" t="s">
        <v>21</v>
      </c>
      <c r="O679" s="3" t="s">
        <v>21</v>
      </c>
      <c r="P679" s="4" t="s">
        <v>21</v>
      </c>
      <c r="Q679" s="2">
        <v>481.15300000000002</v>
      </c>
      <c r="R679" s="3">
        <v>3.6499999998795829E-4</v>
      </c>
      <c r="S679" s="4">
        <v>273576.59999999998</v>
      </c>
      <c r="T679" s="2">
        <v>481.15300000000002</v>
      </c>
      <c r="U679" s="3">
        <v>3.6499999998795829E-4</v>
      </c>
      <c r="V679" s="4">
        <v>158804.5</v>
      </c>
      <c r="W679" s="2">
        <v>481.15300000000002</v>
      </c>
      <c r="X679" s="3">
        <v>3.6499999998795829E-4</v>
      </c>
      <c r="Y679" s="4">
        <v>125340.6</v>
      </c>
      <c r="Z679" s="2">
        <v>481.15300000000002</v>
      </c>
      <c r="AA679" s="3">
        <v>3.6499999998795829E-4</v>
      </c>
      <c r="AB679" s="4">
        <v>89625.7</v>
      </c>
      <c r="AC679" s="2">
        <v>481.15300000000002</v>
      </c>
      <c r="AD679" s="3">
        <v>3.6499999998795829E-4</v>
      </c>
      <c r="AE679" s="4">
        <v>92436.7</v>
      </c>
      <c r="AF679" s="2">
        <v>481.15300000000002</v>
      </c>
      <c r="AG679" s="3">
        <v>3.6499999998795829E-4</v>
      </c>
      <c r="AH679" s="4">
        <v>61500.2</v>
      </c>
    </row>
    <row r="680" spans="3:34" x14ac:dyDescent="0.2">
      <c r="C680">
        <v>639</v>
      </c>
      <c r="D680" t="s">
        <v>3870</v>
      </c>
      <c r="E680">
        <v>3</v>
      </c>
      <c r="F680" t="s">
        <v>3871</v>
      </c>
      <c r="G680" t="s">
        <v>3872</v>
      </c>
      <c r="H680" t="s">
        <v>3873</v>
      </c>
      <c r="I680" t="s">
        <v>21</v>
      </c>
      <c r="J680" t="s">
        <v>21</v>
      </c>
      <c r="K680">
        <v>480.19686000000002</v>
      </c>
      <c r="L680" t="s">
        <v>2556</v>
      </c>
      <c r="M680">
        <v>481.20413500000001</v>
      </c>
      <c r="N680" s="2" t="s">
        <v>21</v>
      </c>
      <c r="O680" s="3" t="s">
        <v>21</v>
      </c>
      <c r="P680" s="4" t="s">
        <v>21</v>
      </c>
      <c r="Q680" s="2" t="s">
        <v>21</v>
      </c>
      <c r="R680" s="3" t="s">
        <v>21</v>
      </c>
      <c r="S680" s="4" t="s">
        <v>21</v>
      </c>
      <c r="T680" s="2" t="s">
        <v>21</v>
      </c>
      <c r="U680" s="3" t="s">
        <v>21</v>
      </c>
      <c r="V680" s="4" t="s">
        <v>21</v>
      </c>
      <c r="W680" s="2" t="s">
        <v>21</v>
      </c>
      <c r="X680" s="3" t="s">
        <v>21</v>
      </c>
      <c r="Y680" s="4" t="s">
        <v>21</v>
      </c>
      <c r="Z680" s="2" t="s">
        <v>21</v>
      </c>
      <c r="AA680" s="3" t="s">
        <v>21</v>
      </c>
      <c r="AB680" s="4" t="s">
        <v>21</v>
      </c>
      <c r="AC680" s="2">
        <v>481.20400000000001</v>
      </c>
      <c r="AD680" s="3">
        <v>1.3500000000021828E-4</v>
      </c>
      <c r="AE680" s="4">
        <v>9901.7000000000007</v>
      </c>
      <c r="AF680" s="2" t="s">
        <v>21</v>
      </c>
      <c r="AG680" s="3" t="s">
        <v>21</v>
      </c>
      <c r="AH680" s="4" t="s">
        <v>21</v>
      </c>
    </row>
    <row r="681" spans="3:34" x14ac:dyDescent="0.2">
      <c r="C681">
        <v>640</v>
      </c>
      <c r="D681" t="s">
        <v>3874</v>
      </c>
      <c r="E681">
        <v>4</v>
      </c>
      <c r="F681" t="s">
        <v>3875</v>
      </c>
      <c r="G681" t="s">
        <v>3876</v>
      </c>
      <c r="H681" t="s">
        <v>3877</v>
      </c>
      <c r="I681" t="s">
        <v>3878</v>
      </c>
      <c r="J681" t="s">
        <v>21</v>
      </c>
      <c r="K681">
        <v>480.23325</v>
      </c>
      <c r="L681" t="s">
        <v>2556</v>
      </c>
      <c r="M681">
        <v>481.24052499999999</v>
      </c>
      <c r="N681" s="2" t="s">
        <v>21</v>
      </c>
      <c r="O681" s="3" t="s">
        <v>21</v>
      </c>
      <c r="P681" s="4" t="s">
        <v>21</v>
      </c>
      <c r="Q681" s="2" t="s">
        <v>21</v>
      </c>
      <c r="R681" s="3" t="s">
        <v>21</v>
      </c>
      <c r="S681" s="4" t="s">
        <v>21</v>
      </c>
      <c r="T681" s="2">
        <v>481.24</v>
      </c>
      <c r="U681" s="3">
        <v>5.2499999998190106E-4</v>
      </c>
      <c r="V681" s="4">
        <v>13121.5</v>
      </c>
      <c r="W681" s="2" t="s">
        <v>21</v>
      </c>
      <c r="X681" s="3" t="s">
        <v>21</v>
      </c>
      <c r="Y681" s="4" t="s">
        <v>21</v>
      </c>
      <c r="Z681" s="2" t="s">
        <v>21</v>
      </c>
      <c r="AA681" s="3" t="s">
        <v>21</v>
      </c>
      <c r="AB681" s="4" t="s">
        <v>21</v>
      </c>
      <c r="AC681" s="2" t="s">
        <v>21</v>
      </c>
      <c r="AD681" s="3" t="s">
        <v>21</v>
      </c>
      <c r="AE681" s="4" t="s">
        <v>21</v>
      </c>
      <c r="AF681" s="2" t="s">
        <v>21</v>
      </c>
      <c r="AG681" s="3" t="s">
        <v>21</v>
      </c>
      <c r="AH681" s="4" t="s">
        <v>21</v>
      </c>
    </row>
    <row r="682" spans="3:34" x14ac:dyDescent="0.2">
      <c r="C682">
        <v>641</v>
      </c>
      <c r="D682" t="s">
        <v>3879</v>
      </c>
      <c r="E682">
        <v>1</v>
      </c>
      <c r="F682" t="s">
        <v>3880</v>
      </c>
      <c r="G682" t="s">
        <v>21</v>
      </c>
      <c r="H682" t="s">
        <v>21</v>
      </c>
      <c r="I682" t="s">
        <v>21</v>
      </c>
      <c r="J682" t="s">
        <v>21</v>
      </c>
      <c r="K682">
        <v>481.14535999999998</v>
      </c>
      <c r="L682" t="s">
        <v>2556</v>
      </c>
      <c r="M682">
        <v>482.15263499999998</v>
      </c>
      <c r="N682" s="2" t="s">
        <v>21</v>
      </c>
      <c r="O682" s="3" t="s">
        <v>21</v>
      </c>
      <c r="P682" s="4" t="s">
        <v>21</v>
      </c>
      <c r="Q682" s="2">
        <v>482.15300000000002</v>
      </c>
      <c r="R682" s="3">
        <v>3.6500000004480171E-4</v>
      </c>
      <c r="S682" s="4">
        <v>86673</v>
      </c>
      <c r="T682" s="2">
        <v>482.15300000000002</v>
      </c>
      <c r="U682" s="3">
        <v>3.6500000004480171E-4</v>
      </c>
      <c r="V682" s="4">
        <v>49354.400000000001</v>
      </c>
      <c r="W682" s="2">
        <v>482.15300000000002</v>
      </c>
      <c r="X682" s="3">
        <v>3.6500000004480171E-4</v>
      </c>
      <c r="Y682" s="4">
        <v>39507.300000000003</v>
      </c>
      <c r="Z682" s="2">
        <v>482.15300000000002</v>
      </c>
      <c r="AA682" s="3">
        <v>3.6500000004480171E-4</v>
      </c>
      <c r="AB682" s="4">
        <v>27958.400000000001</v>
      </c>
      <c r="AC682" s="2">
        <v>482.15300000000002</v>
      </c>
      <c r="AD682" s="3">
        <v>3.6500000004480171E-4</v>
      </c>
      <c r="AE682" s="4">
        <v>27919.1</v>
      </c>
      <c r="AF682" s="2" t="s">
        <v>21</v>
      </c>
      <c r="AG682" s="3" t="s">
        <v>21</v>
      </c>
      <c r="AH682" s="4" t="s">
        <v>21</v>
      </c>
    </row>
    <row r="683" spans="3:34" x14ac:dyDescent="0.2">
      <c r="C683">
        <v>703</v>
      </c>
      <c r="D683" t="s">
        <v>4051</v>
      </c>
      <c r="E683">
        <v>1</v>
      </c>
      <c r="F683" t="s">
        <v>4052</v>
      </c>
      <c r="G683" t="s">
        <v>21</v>
      </c>
      <c r="H683" t="s">
        <v>21</v>
      </c>
      <c r="I683" t="s">
        <v>21</v>
      </c>
      <c r="J683" t="s">
        <v>21</v>
      </c>
      <c r="K683">
        <v>482.24333999999999</v>
      </c>
      <c r="L683" t="s">
        <v>2570</v>
      </c>
      <c r="M683">
        <v>521.20649800000001</v>
      </c>
      <c r="N683" s="2">
        <v>521.20600000000002</v>
      </c>
      <c r="O683" s="3">
        <v>4.9799999999322608E-4</v>
      </c>
      <c r="P683" s="4">
        <v>29404.3</v>
      </c>
      <c r="Q683" s="2" t="s">
        <v>21</v>
      </c>
      <c r="R683" s="3" t="s">
        <v>21</v>
      </c>
      <c r="S683" s="4" t="s">
        <v>21</v>
      </c>
      <c r="T683" s="2" t="s">
        <v>21</v>
      </c>
      <c r="U683" s="3" t="s">
        <v>21</v>
      </c>
      <c r="V683" s="4" t="s">
        <v>21</v>
      </c>
      <c r="W683" s="2" t="s">
        <v>21</v>
      </c>
      <c r="X683" s="3" t="s">
        <v>21</v>
      </c>
      <c r="Y683" s="4" t="s">
        <v>21</v>
      </c>
      <c r="Z683" s="2" t="s">
        <v>21</v>
      </c>
      <c r="AA683" s="3" t="s">
        <v>21</v>
      </c>
      <c r="AB683" s="4" t="s">
        <v>21</v>
      </c>
      <c r="AC683" s="2" t="s">
        <v>21</v>
      </c>
      <c r="AD683" s="3" t="s">
        <v>21</v>
      </c>
      <c r="AE683" s="4" t="s">
        <v>21</v>
      </c>
      <c r="AF683" s="2" t="s">
        <v>21</v>
      </c>
      <c r="AG683" s="3" t="s">
        <v>21</v>
      </c>
      <c r="AH683" s="4" t="s">
        <v>21</v>
      </c>
    </row>
    <row r="684" spans="3:34" x14ac:dyDescent="0.2">
      <c r="C684">
        <v>645</v>
      </c>
      <c r="D684" t="s">
        <v>3893</v>
      </c>
      <c r="E684">
        <v>3</v>
      </c>
      <c r="F684" t="s">
        <v>3894</v>
      </c>
      <c r="G684" t="s">
        <v>3895</v>
      </c>
      <c r="H684" t="s">
        <v>3896</v>
      </c>
      <c r="I684" t="s">
        <v>21</v>
      </c>
      <c r="J684" t="s">
        <v>21</v>
      </c>
      <c r="K684">
        <v>482.28528</v>
      </c>
      <c r="L684" t="s">
        <v>2556</v>
      </c>
      <c r="M684">
        <v>483.29255499999999</v>
      </c>
      <c r="N684" s="2" t="s">
        <v>21</v>
      </c>
      <c r="O684" s="3" t="s">
        <v>21</v>
      </c>
      <c r="P684" s="4" t="s">
        <v>21</v>
      </c>
      <c r="Q684" s="2" t="s">
        <v>21</v>
      </c>
      <c r="R684" s="3" t="s">
        <v>21</v>
      </c>
      <c r="S684" s="4" t="s">
        <v>21</v>
      </c>
      <c r="T684" s="2" t="s">
        <v>21</v>
      </c>
      <c r="U684" s="3" t="s">
        <v>21</v>
      </c>
      <c r="V684" s="4" t="s">
        <v>21</v>
      </c>
      <c r="W684" s="2">
        <v>483.29199999999997</v>
      </c>
      <c r="X684" s="3">
        <v>5.5500000001984517E-4</v>
      </c>
      <c r="Y684" s="4">
        <v>14465.4</v>
      </c>
      <c r="Z684" s="2" t="s">
        <v>21</v>
      </c>
      <c r="AA684" s="3" t="s">
        <v>21</v>
      </c>
      <c r="AB684" s="4" t="s">
        <v>21</v>
      </c>
      <c r="AC684" s="2" t="s">
        <v>21</v>
      </c>
      <c r="AD684" s="3" t="s">
        <v>21</v>
      </c>
      <c r="AE684" s="4" t="s">
        <v>21</v>
      </c>
      <c r="AF684" s="2" t="s">
        <v>21</v>
      </c>
      <c r="AG684" s="3" t="s">
        <v>21</v>
      </c>
      <c r="AH684" s="4" t="s">
        <v>21</v>
      </c>
    </row>
    <row r="685" spans="3:34" x14ac:dyDescent="0.2">
      <c r="C685">
        <v>705</v>
      </c>
      <c r="D685" t="s">
        <v>4053</v>
      </c>
      <c r="E685">
        <v>2</v>
      </c>
      <c r="F685" t="s">
        <v>4054</v>
      </c>
      <c r="G685" t="s">
        <v>4055</v>
      </c>
      <c r="H685" t="s">
        <v>21</v>
      </c>
      <c r="I685" t="s">
        <v>21</v>
      </c>
      <c r="J685" t="s">
        <v>21</v>
      </c>
      <c r="K685">
        <v>483.20776000000001</v>
      </c>
      <c r="L685" t="s">
        <v>2570</v>
      </c>
      <c r="M685">
        <v>522.17091800000003</v>
      </c>
      <c r="N685" s="2">
        <v>522.17100000000005</v>
      </c>
      <c r="O685" s="3">
        <v>8.2000000020343577E-5</v>
      </c>
      <c r="P685" s="4">
        <v>693123.2</v>
      </c>
      <c r="Q685" s="2">
        <v>522.17100000000005</v>
      </c>
      <c r="R685" s="3">
        <v>8.2000000020343577E-5</v>
      </c>
      <c r="S685" s="4">
        <v>506651.4</v>
      </c>
      <c r="T685" s="2">
        <v>522.17100000000005</v>
      </c>
      <c r="U685" s="3">
        <v>8.2000000020343577E-5</v>
      </c>
      <c r="V685" s="4">
        <v>381809.2</v>
      </c>
      <c r="W685" s="2">
        <v>522.17100000000005</v>
      </c>
      <c r="X685" s="3">
        <v>8.2000000020343577E-5</v>
      </c>
      <c r="Y685" s="4">
        <v>125632.1</v>
      </c>
      <c r="Z685" s="2">
        <v>522.17100000000005</v>
      </c>
      <c r="AA685" s="3">
        <v>8.2000000020343577E-5</v>
      </c>
      <c r="AB685" s="4">
        <v>326146.8</v>
      </c>
      <c r="AC685" s="2">
        <v>522.17100000000005</v>
      </c>
      <c r="AD685" s="3">
        <v>8.2000000020343577E-5</v>
      </c>
      <c r="AE685" s="4">
        <v>18435.400000000001</v>
      </c>
      <c r="AF685" s="2">
        <v>522.17100000000005</v>
      </c>
      <c r="AG685" s="3">
        <v>8.2000000020343577E-5</v>
      </c>
      <c r="AH685" s="4">
        <v>327860.3</v>
      </c>
    </row>
    <row r="686" spans="3:34" x14ac:dyDescent="0.2">
      <c r="C686">
        <v>647</v>
      </c>
      <c r="D686" t="s">
        <v>2325</v>
      </c>
      <c r="E686">
        <v>4</v>
      </c>
      <c r="F686" t="s">
        <v>2326</v>
      </c>
      <c r="G686" t="s">
        <v>2327</v>
      </c>
      <c r="H686" t="s">
        <v>2328</v>
      </c>
      <c r="I686" t="s">
        <v>2329</v>
      </c>
      <c r="J686" t="s">
        <v>21</v>
      </c>
      <c r="K686">
        <v>484.16278999999997</v>
      </c>
      <c r="L686" t="s">
        <v>2556</v>
      </c>
      <c r="M686">
        <v>485.17006499999997</v>
      </c>
      <c r="N686" s="2">
        <v>485.17</v>
      </c>
      <c r="O686" s="3">
        <v>6.4999999949577614E-5</v>
      </c>
      <c r="P686" s="4">
        <v>332436.90000000002</v>
      </c>
      <c r="Q686" s="2" t="s">
        <v>21</v>
      </c>
      <c r="R686" s="3" t="s">
        <v>21</v>
      </c>
      <c r="S686" s="4" t="s">
        <v>21</v>
      </c>
      <c r="T686" s="2" t="s">
        <v>21</v>
      </c>
      <c r="U686" s="3" t="s">
        <v>21</v>
      </c>
      <c r="V686" s="4" t="s">
        <v>21</v>
      </c>
      <c r="W686" s="2" t="s">
        <v>21</v>
      </c>
      <c r="X686" s="3" t="s">
        <v>21</v>
      </c>
      <c r="Y686" s="4" t="s">
        <v>21</v>
      </c>
      <c r="Z686" s="2" t="s">
        <v>21</v>
      </c>
      <c r="AA686" s="3" t="s">
        <v>21</v>
      </c>
      <c r="AB686" s="4" t="s">
        <v>21</v>
      </c>
      <c r="AC686" s="2" t="s">
        <v>21</v>
      </c>
      <c r="AD686" s="3" t="s">
        <v>21</v>
      </c>
      <c r="AE686" s="4" t="s">
        <v>21</v>
      </c>
      <c r="AF686" s="2" t="s">
        <v>21</v>
      </c>
      <c r="AG686" s="3" t="s">
        <v>21</v>
      </c>
      <c r="AH686" s="4" t="s">
        <v>21</v>
      </c>
    </row>
    <row r="687" spans="3:34" x14ac:dyDescent="0.2">
      <c r="C687">
        <v>694</v>
      </c>
      <c r="D687" t="s">
        <v>2325</v>
      </c>
      <c r="E687">
        <v>4</v>
      </c>
      <c r="F687" t="s">
        <v>2326</v>
      </c>
      <c r="G687" t="s">
        <v>2327</v>
      </c>
      <c r="H687" t="s">
        <v>2328</v>
      </c>
      <c r="I687" t="s">
        <v>2329</v>
      </c>
      <c r="J687" t="s">
        <v>21</v>
      </c>
      <c r="K687">
        <v>484.16278999999997</v>
      </c>
      <c r="L687" t="s">
        <v>2548</v>
      </c>
      <c r="M687">
        <v>507.15200999999996</v>
      </c>
      <c r="N687" s="2">
        <v>507.15199999999999</v>
      </c>
      <c r="O687" s="3">
        <v>9.9999999747524271E-6</v>
      </c>
      <c r="P687" s="4">
        <v>11319.9</v>
      </c>
      <c r="Q687" s="2" t="s">
        <v>21</v>
      </c>
      <c r="R687" s="3" t="s">
        <v>21</v>
      </c>
      <c r="S687" s="4" t="s">
        <v>21</v>
      </c>
      <c r="T687" s="2" t="s">
        <v>21</v>
      </c>
      <c r="U687" s="3" t="s">
        <v>21</v>
      </c>
      <c r="V687" s="4" t="s">
        <v>21</v>
      </c>
      <c r="W687" s="2" t="s">
        <v>21</v>
      </c>
      <c r="X687" s="3" t="s">
        <v>21</v>
      </c>
      <c r="Y687" s="4" t="s">
        <v>21</v>
      </c>
      <c r="Z687" s="2" t="s">
        <v>21</v>
      </c>
      <c r="AA687" s="3" t="s">
        <v>21</v>
      </c>
      <c r="AB687" s="4" t="s">
        <v>21</v>
      </c>
      <c r="AC687" s="2" t="s">
        <v>21</v>
      </c>
      <c r="AD687" s="3" t="s">
        <v>21</v>
      </c>
      <c r="AE687" s="4" t="s">
        <v>21</v>
      </c>
      <c r="AF687" s="2" t="s">
        <v>21</v>
      </c>
      <c r="AG687" s="3" t="s">
        <v>21</v>
      </c>
      <c r="AH687" s="4" t="s">
        <v>21</v>
      </c>
    </row>
    <row r="688" spans="3:34" x14ac:dyDescent="0.2">
      <c r="C688">
        <v>706</v>
      </c>
      <c r="D688" t="s">
        <v>4056</v>
      </c>
      <c r="E688">
        <v>5</v>
      </c>
      <c r="F688" t="s">
        <v>4057</v>
      </c>
      <c r="G688" t="s">
        <v>4058</v>
      </c>
      <c r="H688" t="s">
        <v>4059</v>
      </c>
      <c r="I688" t="s">
        <v>4060</v>
      </c>
      <c r="J688" t="s">
        <v>4061</v>
      </c>
      <c r="K688">
        <v>484.19916999999998</v>
      </c>
      <c r="L688" t="s">
        <v>2570</v>
      </c>
      <c r="M688">
        <v>523.162328</v>
      </c>
      <c r="N688" s="2" t="s">
        <v>21</v>
      </c>
      <c r="O688" s="3" t="s">
        <v>21</v>
      </c>
      <c r="P688" s="4" t="s">
        <v>21</v>
      </c>
      <c r="Q688" s="2">
        <v>523.16200000000003</v>
      </c>
      <c r="R688" s="3">
        <v>3.2799999996768747E-4</v>
      </c>
      <c r="S688" s="4">
        <v>219668</v>
      </c>
      <c r="T688" s="2">
        <v>523.16200000000003</v>
      </c>
      <c r="U688" s="3">
        <v>3.2799999996768747E-4</v>
      </c>
      <c r="V688" s="4">
        <v>167950.8</v>
      </c>
      <c r="W688" s="2">
        <v>523.16200000000003</v>
      </c>
      <c r="X688" s="3">
        <v>3.2799999996768747E-4</v>
      </c>
      <c r="Y688" s="4">
        <v>54953.5</v>
      </c>
      <c r="Z688" s="2">
        <v>523.16200000000003</v>
      </c>
      <c r="AA688" s="3">
        <v>3.2799999996768747E-4</v>
      </c>
      <c r="AB688" s="4">
        <v>141469.70000000001</v>
      </c>
      <c r="AC688" s="2" t="s">
        <v>21</v>
      </c>
      <c r="AD688" s="3" t="s">
        <v>21</v>
      </c>
      <c r="AE688" s="4" t="s">
        <v>21</v>
      </c>
      <c r="AF688" s="2">
        <v>523.16200000000003</v>
      </c>
      <c r="AG688" s="3">
        <v>3.2799999996768747E-4</v>
      </c>
      <c r="AH688" s="4">
        <v>140508.5</v>
      </c>
    </row>
    <row r="689" spans="3:34" x14ac:dyDescent="0.2">
      <c r="C689">
        <v>648</v>
      </c>
      <c r="D689" t="s">
        <v>3899</v>
      </c>
      <c r="E689">
        <v>5</v>
      </c>
      <c r="F689" t="s">
        <v>3900</v>
      </c>
      <c r="G689" t="s">
        <v>3901</v>
      </c>
      <c r="H689" t="s">
        <v>3902</v>
      </c>
      <c r="I689" t="s">
        <v>3903</v>
      </c>
      <c r="J689" t="s">
        <v>3904</v>
      </c>
      <c r="K689">
        <v>484.22816</v>
      </c>
      <c r="L689" t="s">
        <v>2556</v>
      </c>
      <c r="M689">
        <v>485.235435</v>
      </c>
      <c r="N689" s="2" t="s">
        <v>21</v>
      </c>
      <c r="O689" s="3" t="s">
        <v>21</v>
      </c>
      <c r="P689" s="4" t="s">
        <v>21</v>
      </c>
      <c r="Q689" s="2" t="s">
        <v>21</v>
      </c>
      <c r="R689" s="3" t="s">
        <v>21</v>
      </c>
      <c r="S689" s="4" t="s">
        <v>21</v>
      </c>
      <c r="T689" s="2" t="s">
        <v>21</v>
      </c>
      <c r="U689" s="3" t="s">
        <v>21</v>
      </c>
      <c r="V689" s="4" t="s">
        <v>21</v>
      </c>
      <c r="W689" s="2">
        <v>485.23500000000001</v>
      </c>
      <c r="X689" s="3">
        <v>4.3499999998175554E-4</v>
      </c>
      <c r="Y689" s="4">
        <v>18963.599999999999</v>
      </c>
      <c r="Z689" s="2" t="s">
        <v>21</v>
      </c>
      <c r="AA689" s="3" t="s">
        <v>21</v>
      </c>
      <c r="AB689" s="4" t="s">
        <v>21</v>
      </c>
      <c r="AC689" s="2" t="s">
        <v>21</v>
      </c>
      <c r="AD689" s="3" t="s">
        <v>21</v>
      </c>
      <c r="AE689" s="4" t="s">
        <v>21</v>
      </c>
      <c r="AF689" s="2" t="s">
        <v>21</v>
      </c>
      <c r="AG689" s="3" t="s">
        <v>21</v>
      </c>
      <c r="AH689" s="4" t="s">
        <v>21</v>
      </c>
    </row>
    <row r="690" spans="3:34" x14ac:dyDescent="0.2">
      <c r="C690">
        <v>707</v>
      </c>
      <c r="D690" t="s">
        <v>4062</v>
      </c>
      <c r="E690">
        <v>1</v>
      </c>
      <c r="F690" t="s">
        <v>4063</v>
      </c>
      <c r="G690" t="s">
        <v>21</v>
      </c>
      <c r="H690" t="s">
        <v>21</v>
      </c>
      <c r="I690" t="s">
        <v>21</v>
      </c>
      <c r="J690" t="s">
        <v>21</v>
      </c>
      <c r="K690">
        <v>484.28701999999998</v>
      </c>
      <c r="L690" t="s">
        <v>2570</v>
      </c>
      <c r="M690">
        <v>523.25017800000001</v>
      </c>
      <c r="N690" s="2" t="s">
        <v>21</v>
      </c>
      <c r="O690" s="3" t="s">
        <v>21</v>
      </c>
      <c r="P690" s="4" t="s">
        <v>21</v>
      </c>
      <c r="Q690" s="2" t="s">
        <v>21</v>
      </c>
      <c r="R690" s="3" t="s">
        <v>21</v>
      </c>
      <c r="S690" s="4" t="s">
        <v>21</v>
      </c>
      <c r="T690" s="2" t="s">
        <v>21</v>
      </c>
      <c r="U690" s="3" t="s">
        <v>21</v>
      </c>
      <c r="V690" s="4" t="s">
        <v>21</v>
      </c>
      <c r="W690" s="2">
        <v>523.25</v>
      </c>
      <c r="X690" s="3">
        <v>1.7800000000534055E-4</v>
      </c>
      <c r="Y690" s="4">
        <v>14401.7</v>
      </c>
      <c r="Z690" s="2" t="s">
        <v>21</v>
      </c>
      <c r="AA690" s="3" t="s">
        <v>21</v>
      </c>
      <c r="AB690" s="4" t="s">
        <v>21</v>
      </c>
      <c r="AC690" s="2">
        <v>523.25</v>
      </c>
      <c r="AD690" s="3">
        <v>1.7800000000534055E-4</v>
      </c>
      <c r="AE690" s="4">
        <v>9940.6</v>
      </c>
      <c r="AF690" s="2" t="s">
        <v>21</v>
      </c>
      <c r="AG690" s="3" t="s">
        <v>21</v>
      </c>
      <c r="AH690" s="4" t="s">
        <v>21</v>
      </c>
    </row>
    <row r="691" spans="3:34" x14ac:dyDescent="0.2">
      <c r="C691">
        <v>709</v>
      </c>
      <c r="D691" t="s">
        <v>4069</v>
      </c>
      <c r="E691">
        <v>2</v>
      </c>
      <c r="F691" t="s">
        <v>4070</v>
      </c>
      <c r="G691" t="s">
        <v>4071</v>
      </c>
      <c r="H691" t="s">
        <v>21</v>
      </c>
      <c r="I691" t="s">
        <v>21</v>
      </c>
      <c r="J691" t="s">
        <v>21</v>
      </c>
      <c r="K691">
        <v>485.20227999999997</v>
      </c>
      <c r="L691" t="s">
        <v>2570</v>
      </c>
      <c r="M691">
        <v>524.16543799999999</v>
      </c>
      <c r="N691" s="2">
        <v>524.16600000000005</v>
      </c>
      <c r="O691" s="3">
        <v>5.6200000005901529E-4</v>
      </c>
      <c r="P691" s="4">
        <v>32288.400000000001</v>
      </c>
      <c r="Q691" s="2">
        <v>524.16600000000005</v>
      </c>
      <c r="R691" s="3">
        <v>5.6200000005901529E-4</v>
      </c>
      <c r="S691" s="4">
        <v>36790</v>
      </c>
      <c r="T691" s="2">
        <v>524.16600000000005</v>
      </c>
      <c r="U691" s="3">
        <v>5.6200000005901529E-4</v>
      </c>
      <c r="V691" s="4">
        <v>19621.5</v>
      </c>
      <c r="W691" s="2" t="s">
        <v>21</v>
      </c>
      <c r="X691" s="3" t="s">
        <v>21</v>
      </c>
      <c r="Y691" s="4" t="s">
        <v>21</v>
      </c>
      <c r="Z691" s="2">
        <v>524.16600000000005</v>
      </c>
      <c r="AA691" s="3">
        <v>5.6200000005901529E-4</v>
      </c>
      <c r="AB691" s="4">
        <v>17115.2</v>
      </c>
      <c r="AC691" s="2" t="s">
        <v>21</v>
      </c>
      <c r="AD691" s="3" t="s">
        <v>21</v>
      </c>
      <c r="AE691" s="4" t="s">
        <v>21</v>
      </c>
      <c r="AF691" s="2" t="s">
        <v>21</v>
      </c>
      <c r="AG691" s="3" t="s">
        <v>21</v>
      </c>
      <c r="AH691" s="4" t="s">
        <v>21</v>
      </c>
    </row>
    <row r="692" spans="3:34" x14ac:dyDescent="0.2">
      <c r="C692">
        <v>652</v>
      </c>
      <c r="D692" t="s">
        <v>3913</v>
      </c>
      <c r="E692">
        <v>2</v>
      </c>
      <c r="F692" t="s">
        <v>3914</v>
      </c>
      <c r="G692" t="s">
        <v>3915</v>
      </c>
      <c r="H692" t="s">
        <v>21</v>
      </c>
      <c r="I692" t="s">
        <v>21</v>
      </c>
      <c r="J692" t="s">
        <v>21</v>
      </c>
      <c r="K692">
        <v>486.17104</v>
      </c>
      <c r="L692" t="s">
        <v>2556</v>
      </c>
      <c r="M692">
        <v>487.178315</v>
      </c>
      <c r="N692" s="2" t="s">
        <v>21</v>
      </c>
      <c r="O692" s="3" t="s">
        <v>21</v>
      </c>
      <c r="P692" s="4" t="s">
        <v>21</v>
      </c>
      <c r="Q692" s="2" t="s">
        <v>21</v>
      </c>
      <c r="R692" s="3" t="s">
        <v>21</v>
      </c>
      <c r="S692" s="4" t="s">
        <v>21</v>
      </c>
      <c r="T692" s="2" t="s">
        <v>21</v>
      </c>
      <c r="U692" s="3" t="s">
        <v>21</v>
      </c>
      <c r="V692" s="4" t="s">
        <v>21</v>
      </c>
      <c r="W692" s="2">
        <v>487.178</v>
      </c>
      <c r="X692" s="3">
        <v>3.1500000000050932E-4</v>
      </c>
      <c r="Y692" s="4">
        <v>23066.5</v>
      </c>
      <c r="Z692" s="2" t="s">
        <v>21</v>
      </c>
      <c r="AA692" s="3" t="s">
        <v>21</v>
      </c>
      <c r="AB692" s="4" t="s">
        <v>21</v>
      </c>
      <c r="AC692" s="2" t="s">
        <v>21</v>
      </c>
      <c r="AD692" s="3" t="s">
        <v>21</v>
      </c>
      <c r="AE692" s="4" t="s">
        <v>21</v>
      </c>
      <c r="AF692" s="2" t="s">
        <v>21</v>
      </c>
      <c r="AG692" s="3" t="s">
        <v>21</v>
      </c>
      <c r="AH692" s="4" t="s">
        <v>21</v>
      </c>
    </row>
    <row r="693" spans="3:34" x14ac:dyDescent="0.2">
      <c r="C693">
        <v>711</v>
      </c>
      <c r="D693" t="s">
        <v>4078</v>
      </c>
      <c r="E693">
        <v>1</v>
      </c>
      <c r="F693" t="s">
        <v>4079</v>
      </c>
      <c r="G693" t="s">
        <v>21</v>
      </c>
      <c r="H693" t="s">
        <v>21</v>
      </c>
      <c r="I693" t="s">
        <v>21</v>
      </c>
      <c r="J693" t="s">
        <v>21</v>
      </c>
      <c r="K693">
        <v>486.30266999999998</v>
      </c>
      <c r="L693" t="s">
        <v>2570</v>
      </c>
      <c r="M693">
        <v>525.26582799999994</v>
      </c>
      <c r="N693" s="2" t="s">
        <v>21</v>
      </c>
      <c r="O693" s="3" t="s">
        <v>21</v>
      </c>
      <c r="P693" s="4" t="s">
        <v>21</v>
      </c>
      <c r="Q693" s="2" t="s">
        <v>21</v>
      </c>
      <c r="R693" s="3" t="s">
        <v>21</v>
      </c>
      <c r="S693" s="4" t="s">
        <v>21</v>
      </c>
      <c r="T693" s="2" t="s">
        <v>21</v>
      </c>
      <c r="U693" s="3" t="s">
        <v>21</v>
      </c>
      <c r="V693" s="4" t="s">
        <v>21</v>
      </c>
      <c r="W693" s="2">
        <v>525.26599999999996</v>
      </c>
      <c r="X693" s="3">
        <v>1.720000000204891E-4</v>
      </c>
      <c r="Y693" s="4">
        <v>22773.9</v>
      </c>
      <c r="Z693" s="2" t="s">
        <v>21</v>
      </c>
      <c r="AA693" s="3" t="s">
        <v>21</v>
      </c>
      <c r="AB693" s="4" t="s">
        <v>21</v>
      </c>
      <c r="AC693" s="2">
        <v>525.26599999999996</v>
      </c>
      <c r="AD693" s="3">
        <v>1.720000000204891E-4</v>
      </c>
      <c r="AE693" s="4">
        <v>15535.2</v>
      </c>
      <c r="AF693" s="2" t="s">
        <v>21</v>
      </c>
      <c r="AG693" s="3" t="s">
        <v>21</v>
      </c>
      <c r="AH693" s="4" t="s">
        <v>21</v>
      </c>
    </row>
    <row r="694" spans="3:34" x14ac:dyDescent="0.2">
      <c r="C694">
        <v>713</v>
      </c>
      <c r="D694" t="s">
        <v>4082</v>
      </c>
      <c r="E694">
        <v>2</v>
      </c>
      <c r="F694" t="s">
        <v>4083</v>
      </c>
      <c r="G694" t="s">
        <v>4084</v>
      </c>
      <c r="H694" t="s">
        <v>21</v>
      </c>
      <c r="I694" t="s">
        <v>21</v>
      </c>
      <c r="J694" t="s">
        <v>21</v>
      </c>
      <c r="K694">
        <v>488.28192999999999</v>
      </c>
      <c r="L694" t="s">
        <v>2570</v>
      </c>
      <c r="M694">
        <v>527.24508800000001</v>
      </c>
      <c r="N694" s="2" t="s">
        <v>21</v>
      </c>
      <c r="O694" s="3" t="s">
        <v>21</v>
      </c>
      <c r="P694" s="4" t="s">
        <v>21</v>
      </c>
      <c r="Q694" s="2">
        <v>527.245</v>
      </c>
      <c r="R694" s="3">
        <v>8.8000000005195034E-5</v>
      </c>
      <c r="S694" s="4">
        <v>17693.400000000001</v>
      </c>
      <c r="T694" s="2" t="s">
        <v>21</v>
      </c>
      <c r="U694" s="3" t="s">
        <v>21</v>
      </c>
      <c r="V694" s="4" t="s">
        <v>21</v>
      </c>
      <c r="W694" s="2">
        <v>527.245</v>
      </c>
      <c r="X694" s="3">
        <v>8.8000000005195034E-5</v>
      </c>
      <c r="Y694" s="4">
        <v>15363.6</v>
      </c>
      <c r="Z694" s="2" t="s">
        <v>21</v>
      </c>
      <c r="AA694" s="3" t="s">
        <v>21</v>
      </c>
      <c r="AB694" s="4" t="s">
        <v>21</v>
      </c>
      <c r="AC694" s="2">
        <v>527.245</v>
      </c>
      <c r="AD694" s="3">
        <v>8.8000000005195034E-5</v>
      </c>
      <c r="AE694" s="4">
        <v>12270.8</v>
      </c>
      <c r="AF694" s="2" t="s">
        <v>21</v>
      </c>
      <c r="AG694" s="3" t="s">
        <v>21</v>
      </c>
      <c r="AH694" s="4" t="s">
        <v>21</v>
      </c>
    </row>
    <row r="695" spans="3:34" x14ac:dyDescent="0.2">
      <c r="C695">
        <v>700</v>
      </c>
      <c r="D695" t="s">
        <v>4045</v>
      </c>
      <c r="E695">
        <v>1</v>
      </c>
      <c r="F695" t="s">
        <v>4046</v>
      </c>
      <c r="G695" t="s">
        <v>21</v>
      </c>
      <c r="H695" t="s">
        <v>21</v>
      </c>
      <c r="I695" t="s">
        <v>21</v>
      </c>
      <c r="J695" t="s">
        <v>21</v>
      </c>
      <c r="K695">
        <v>492.17124000000001</v>
      </c>
      <c r="L695" t="s">
        <v>2548</v>
      </c>
      <c r="M695">
        <v>515.16046000000006</v>
      </c>
      <c r="N695" s="2" t="s">
        <v>21</v>
      </c>
      <c r="O695" s="3" t="s">
        <v>21</v>
      </c>
      <c r="P695" s="4" t="s">
        <v>21</v>
      </c>
      <c r="Q695" s="2" t="s">
        <v>21</v>
      </c>
      <c r="R695" s="3" t="s">
        <v>21</v>
      </c>
      <c r="S695" s="4" t="s">
        <v>21</v>
      </c>
      <c r="T695" s="2" t="s">
        <v>21</v>
      </c>
      <c r="U695" s="3" t="s">
        <v>21</v>
      </c>
      <c r="V695" s="4" t="s">
        <v>21</v>
      </c>
      <c r="W695" s="2">
        <v>515.16099999999994</v>
      </c>
      <c r="X695" s="3">
        <v>5.3999999988718628E-4</v>
      </c>
      <c r="Y695" s="4">
        <v>12258</v>
      </c>
      <c r="Z695" s="2">
        <v>515.16099999999994</v>
      </c>
      <c r="AA695" s="3">
        <v>5.3999999988718628E-4</v>
      </c>
      <c r="AB695" s="4">
        <v>43635.9</v>
      </c>
      <c r="AC695" s="2" t="s">
        <v>21</v>
      </c>
      <c r="AD695" s="3" t="s">
        <v>21</v>
      </c>
      <c r="AE695" s="4" t="s">
        <v>21</v>
      </c>
      <c r="AF695" s="2">
        <v>515.16099999999994</v>
      </c>
      <c r="AG695" s="3">
        <v>5.3999999988718628E-4</v>
      </c>
      <c r="AH695" s="4">
        <v>98956.6</v>
      </c>
    </row>
    <row r="696" spans="3:34" x14ac:dyDescent="0.2">
      <c r="C696">
        <v>701</v>
      </c>
      <c r="D696" t="s">
        <v>4047</v>
      </c>
      <c r="E696">
        <v>1</v>
      </c>
      <c r="F696" t="s">
        <v>4048</v>
      </c>
      <c r="G696" t="s">
        <v>21</v>
      </c>
      <c r="H696" t="s">
        <v>21</v>
      </c>
      <c r="I696" t="s">
        <v>21</v>
      </c>
      <c r="J696" t="s">
        <v>21</v>
      </c>
      <c r="K696">
        <v>492.19033999999999</v>
      </c>
      <c r="L696" t="s">
        <v>2548</v>
      </c>
      <c r="M696">
        <v>515.17956000000004</v>
      </c>
      <c r="N696" s="2">
        <v>515.17899999999997</v>
      </c>
      <c r="O696" s="3">
        <v>5.6000000006406481E-4</v>
      </c>
      <c r="P696" s="4">
        <v>42236</v>
      </c>
      <c r="Q696" s="2" t="s">
        <v>21</v>
      </c>
      <c r="R696" s="3" t="s">
        <v>21</v>
      </c>
      <c r="S696" s="4" t="s">
        <v>21</v>
      </c>
      <c r="T696" s="2" t="s">
        <v>21</v>
      </c>
      <c r="U696" s="3" t="s">
        <v>21</v>
      </c>
      <c r="V696" s="4" t="s">
        <v>21</v>
      </c>
      <c r="W696" s="2" t="s">
        <v>21</v>
      </c>
      <c r="X696" s="3" t="s">
        <v>21</v>
      </c>
      <c r="Y696" s="4" t="s">
        <v>21</v>
      </c>
      <c r="Z696" s="2" t="s">
        <v>21</v>
      </c>
      <c r="AA696" s="3" t="s">
        <v>21</v>
      </c>
      <c r="AB696" s="4" t="s">
        <v>21</v>
      </c>
      <c r="AC696" s="2" t="s">
        <v>21</v>
      </c>
      <c r="AD696" s="3" t="s">
        <v>21</v>
      </c>
      <c r="AE696" s="4" t="s">
        <v>21</v>
      </c>
      <c r="AF696" s="2" t="s">
        <v>21</v>
      </c>
      <c r="AG696" s="3" t="s">
        <v>21</v>
      </c>
      <c r="AH696" s="4" t="s">
        <v>21</v>
      </c>
    </row>
    <row r="697" spans="3:34" x14ac:dyDescent="0.2">
      <c r="C697">
        <v>654</v>
      </c>
      <c r="D697" t="s">
        <v>3918</v>
      </c>
      <c r="E697">
        <v>2</v>
      </c>
      <c r="F697" t="s">
        <v>3919</v>
      </c>
      <c r="G697" t="s">
        <v>3920</v>
      </c>
      <c r="H697" t="s">
        <v>21</v>
      </c>
      <c r="I697" t="s">
        <v>21</v>
      </c>
      <c r="J697" t="s">
        <v>21</v>
      </c>
      <c r="K697">
        <v>492.23325</v>
      </c>
      <c r="L697" t="s">
        <v>2556</v>
      </c>
      <c r="M697">
        <v>493.24052499999999</v>
      </c>
      <c r="N697" s="2" t="s">
        <v>21</v>
      </c>
      <c r="O697" s="3" t="s">
        <v>21</v>
      </c>
      <c r="P697" s="4" t="s">
        <v>21</v>
      </c>
      <c r="Q697" s="2" t="s">
        <v>21</v>
      </c>
      <c r="R697" s="3" t="s">
        <v>21</v>
      </c>
      <c r="S697" s="4" t="s">
        <v>21</v>
      </c>
      <c r="T697" s="2" t="s">
        <v>21</v>
      </c>
      <c r="U697" s="3" t="s">
        <v>21</v>
      </c>
      <c r="V697" s="4" t="s">
        <v>21</v>
      </c>
      <c r="W697" s="2">
        <v>493.24</v>
      </c>
      <c r="X697" s="3">
        <v>5.2499999998190106E-4</v>
      </c>
      <c r="Y697" s="4">
        <v>16616.599999999999</v>
      </c>
      <c r="Z697" s="2" t="s">
        <v>21</v>
      </c>
      <c r="AA697" s="3" t="s">
        <v>21</v>
      </c>
      <c r="AB697" s="4" t="s">
        <v>21</v>
      </c>
      <c r="AC697" s="2" t="s">
        <v>21</v>
      </c>
      <c r="AD697" s="3" t="s">
        <v>21</v>
      </c>
      <c r="AE697" s="4" t="s">
        <v>21</v>
      </c>
      <c r="AF697" s="2" t="s">
        <v>21</v>
      </c>
      <c r="AG697" s="3" t="s">
        <v>21</v>
      </c>
      <c r="AH697" s="4" t="s">
        <v>21</v>
      </c>
    </row>
    <row r="698" spans="3:34" x14ac:dyDescent="0.2">
      <c r="C698">
        <v>715</v>
      </c>
      <c r="D698" t="s">
        <v>4088</v>
      </c>
      <c r="E698">
        <v>3</v>
      </c>
      <c r="F698" t="s">
        <v>4089</v>
      </c>
      <c r="G698" t="s">
        <v>4090</v>
      </c>
      <c r="H698" t="s">
        <v>4091</v>
      </c>
      <c r="I698" t="s">
        <v>21</v>
      </c>
      <c r="J698" t="s">
        <v>21</v>
      </c>
      <c r="K698">
        <v>493.16311999999999</v>
      </c>
      <c r="L698" t="s">
        <v>2570</v>
      </c>
      <c r="M698">
        <v>532.12627799999996</v>
      </c>
      <c r="N698" s="2" t="s">
        <v>21</v>
      </c>
      <c r="O698" s="3" t="s">
        <v>21</v>
      </c>
      <c r="P698" s="4" t="s">
        <v>21</v>
      </c>
      <c r="Q698" s="2">
        <v>532.12599999999998</v>
      </c>
      <c r="R698" s="3">
        <v>2.779999999802385E-4</v>
      </c>
      <c r="S698" s="4">
        <v>47713.5</v>
      </c>
      <c r="T698" s="2">
        <v>532.12599999999998</v>
      </c>
      <c r="U698" s="3">
        <v>2.779999999802385E-4</v>
      </c>
      <c r="V698" s="4">
        <v>270821.7</v>
      </c>
      <c r="W698" s="2" t="s">
        <v>21</v>
      </c>
      <c r="X698" s="3" t="s">
        <v>21</v>
      </c>
      <c r="Y698" s="4" t="s">
        <v>21</v>
      </c>
      <c r="Z698" s="2">
        <v>532.12599999999998</v>
      </c>
      <c r="AA698" s="3">
        <v>2.779999999802385E-4</v>
      </c>
      <c r="AB698" s="4">
        <v>194662.7</v>
      </c>
      <c r="AC698" s="2" t="s">
        <v>21</v>
      </c>
      <c r="AD698" s="3" t="s">
        <v>21</v>
      </c>
      <c r="AE698" s="4" t="s">
        <v>21</v>
      </c>
      <c r="AF698" s="2">
        <v>532.12599999999998</v>
      </c>
      <c r="AG698" s="3">
        <v>2.779999999802385E-4</v>
      </c>
      <c r="AH698" s="4">
        <v>190278</v>
      </c>
    </row>
    <row r="699" spans="3:34" x14ac:dyDescent="0.2">
      <c r="C699">
        <v>716</v>
      </c>
      <c r="D699" t="s">
        <v>2340</v>
      </c>
      <c r="E699">
        <v>2</v>
      </c>
      <c r="F699" t="s">
        <v>2341</v>
      </c>
      <c r="G699" t="s">
        <v>2342</v>
      </c>
      <c r="H699" t="s">
        <v>21</v>
      </c>
      <c r="I699" t="s">
        <v>21</v>
      </c>
      <c r="J699" t="s">
        <v>21</v>
      </c>
      <c r="K699">
        <v>493.19547999999998</v>
      </c>
      <c r="L699" t="s">
        <v>2570</v>
      </c>
      <c r="M699">
        <v>532.158638</v>
      </c>
      <c r="N699" s="2" t="s">
        <v>21</v>
      </c>
      <c r="O699" s="3" t="s">
        <v>21</v>
      </c>
      <c r="P699" s="4" t="s">
        <v>21</v>
      </c>
      <c r="Q699" s="2">
        <v>532.15800000000002</v>
      </c>
      <c r="R699" s="3">
        <v>6.3799999998082058E-4</v>
      </c>
      <c r="S699" s="4">
        <v>79446</v>
      </c>
      <c r="T699" s="2">
        <v>532.15899999999999</v>
      </c>
      <c r="U699" s="3">
        <v>3.6199999999553256E-4</v>
      </c>
      <c r="V699" s="4">
        <v>34389.199999999997</v>
      </c>
      <c r="W699" s="2" t="s">
        <v>21</v>
      </c>
      <c r="X699" s="3" t="s">
        <v>21</v>
      </c>
      <c r="Y699" s="4" t="s">
        <v>21</v>
      </c>
      <c r="Z699" s="2">
        <v>532.15899999999999</v>
      </c>
      <c r="AA699" s="3">
        <v>3.6199999999553256E-4</v>
      </c>
      <c r="AB699" s="4">
        <v>29102.7</v>
      </c>
      <c r="AC699" s="2" t="s">
        <v>21</v>
      </c>
      <c r="AD699" s="3" t="s">
        <v>21</v>
      </c>
      <c r="AE699" s="4" t="s">
        <v>21</v>
      </c>
      <c r="AF699" s="2">
        <v>532.15899999999999</v>
      </c>
      <c r="AG699" s="3">
        <v>3.6199999999553256E-4</v>
      </c>
      <c r="AH699" s="4">
        <v>28315.9</v>
      </c>
    </row>
    <row r="700" spans="3:34" x14ac:dyDescent="0.2">
      <c r="C700">
        <v>663</v>
      </c>
      <c r="D700" t="s">
        <v>3944</v>
      </c>
      <c r="E700">
        <v>1</v>
      </c>
      <c r="F700" t="s">
        <v>3945</v>
      </c>
      <c r="G700" t="s">
        <v>21</v>
      </c>
      <c r="H700" t="s">
        <v>21</v>
      </c>
      <c r="I700" t="s">
        <v>21</v>
      </c>
      <c r="J700" t="s">
        <v>21</v>
      </c>
      <c r="K700">
        <v>498.10903999999999</v>
      </c>
      <c r="L700" t="s">
        <v>2556</v>
      </c>
      <c r="M700">
        <v>499.11631499999999</v>
      </c>
      <c r="N700" s="2" t="s">
        <v>21</v>
      </c>
      <c r="O700" s="3" t="s">
        <v>21</v>
      </c>
      <c r="P700" s="4" t="s">
        <v>21</v>
      </c>
      <c r="Q700" s="2" t="s">
        <v>21</v>
      </c>
      <c r="R700" s="3" t="s">
        <v>21</v>
      </c>
      <c r="S700" s="4" t="s">
        <v>21</v>
      </c>
      <c r="T700" s="2">
        <v>499.11599999999999</v>
      </c>
      <c r="U700" s="3">
        <v>3.1500000000050932E-4</v>
      </c>
      <c r="V700" s="4">
        <v>19645.2</v>
      </c>
      <c r="W700" s="2" t="s">
        <v>21</v>
      </c>
      <c r="X700" s="3" t="s">
        <v>21</v>
      </c>
      <c r="Y700" s="4" t="s">
        <v>21</v>
      </c>
      <c r="Z700" s="2" t="s">
        <v>21</v>
      </c>
      <c r="AA700" s="3" t="s">
        <v>21</v>
      </c>
      <c r="AB700" s="4" t="s">
        <v>21</v>
      </c>
      <c r="AC700" s="2" t="s">
        <v>21</v>
      </c>
      <c r="AD700" s="3" t="s">
        <v>21</v>
      </c>
      <c r="AE700" s="4" t="s">
        <v>21</v>
      </c>
      <c r="AF700" s="2" t="s">
        <v>21</v>
      </c>
      <c r="AG700" s="3" t="s">
        <v>21</v>
      </c>
      <c r="AH700" s="4" t="s">
        <v>21</v>
      </c>
    </row>
    <row r="701" spans="3:34" x14ac:dyDescent="0.2">
      <c r="C701">
        <v>666</v>
      </c>
      <c r="D701" t="s">
        <v>2351</v>
      </c>
      <c r="E701">
        <v>1</v>
      </c>
      <c r="F701" t="s">
        <v>2352</v>
      </c>
      <c r="G701" t="s">
        <v>21</v>
      </c>
      <c r="H701" t="s">
        <v>21</v>
      </c>
      <c r="I701" t="s">
        <v>21</v>
      </c>
      <c r="J701" t="s">
        <v>21</v>
      </c>
      <c r="K701">
        <v>498.14675999999997</v>
      </c>
      <c r="L701" t="s">
        <v>2556</v>
      </c>
      <c r="M701">
        <v>499.15403499999996</v>
      </c>
      <c r="N701" s="2">
        <v>499.154</v>
      </c>
      <c r="O701" s="3">
        <v>3.4999999968476914E-5</v>
      </c>
      <c r="P701" s="4">
        <v>212580.6</v>
      </c>
      <c r="Q701" s="2" t="s">
        <v>21</v>
      </c>
      <c r="R701" s="3" t="s">
        <v>21</v>
      </c>
      <c r="S701" s="4" t="s">
        <v>21</v>
      </c>
      <c r="T701" s="2" t="s">
        <v>21</v>
      </c>
      <c r="U701" s="3" t="s">
        <v>21</v>
      </c>
      <c r="V701" s="4" t="s">
        <v>21</v>
      </c>
      <c r="W701" s="2" t="s">
        <v>21</v>
      </c>
      <c r="X701" s="3" t="s">
        <v>21</v>
      </c>
      <c r="Y701" s="4" t="s">
        <v>21</v>
      </c>
      <c r="Z701" s="2" t="s">
        <v>21</v>
      </c>
      <c r="AA701" s="3" t="s">
        <v>21</v>
      </c>
      <c r="AB701" s="4" t="s">
        <v>21</v>
      </c>
      <c r="AC701" s="2" t="s">
        <v>21</v>
      </c>
      <c r="AD701" s="3" t="s">
        <v>21</v>
      </c>
      <c r="AE701" s="4" t="s">
        <v>21</v>
      </c>
      <c r="AF701" s="2" t="s">
        <v>21</v>
      </c>
      <c r="AG701" s="3" t="s">
        <v>21</v>
      </c>
      <c r="AH701" s="4" t="s">
        <v>21</v>
      </c>
    </row>
    <row r="702" spans="3:34" x14ac:dyDescent="0.2">
      <c r="C702">
        <v>667</v>
      </c>
      <c r="D702" t="s">
        <v>3953</v>
      </c>
      <c r="E702">
        <v>2</v>
      </c>
      <c r="F702" t="s">
        <v>3954</v>
      </c>
      <c r="G702" t="s">
        <v>3955</v>
      </c>
      <c r="H702" t="s">
        <v>21</v>
      </c>
      <c r="I702" t="s">
        <v>21</v>
      </c>
      <c r="J702" t="s">
        <v>21</v>
      </c>
      <c r="K702">
        <v>498.15260000000001</v>
      </c>
      <c r="L702" t="s">
        <v>2556</v>
      </c>
      <c r="M702">
        <v>499.159875</v>
      </c>
      <c r="N702" s="2" t="s">
        <v>21</v>
      </c>
      <c r="O702" s="3" t="s">
        <v>21</v>
      </c>
      <c r="P702" s="4" t="s">
        <v>21</v>
      </c>
      <c r="Q702" s="2" t="s">
        <v>21</v>
      </c>
      <c r="R702" s="3" t="s">
        <v>21</v>
      </c>
      <c r="S702" s="4" t="s">
        <v>21</v>
      </c>
      <c r="T702" s="2">
        <v>499.16</v>
      </c>
      <c r="U702" s="3">
        <v>1.2500000002546585E-4</v>
      </c>
      <c r="V702" s="4">
        <v>43024.6</v>
      </c>
      <c r="W702" s="2" t="s">
        <v>21</v>
      </c>
      <c r="X702" s="3" t="s">
        <v>21</v>
      </c>
      <c r="Y702" s="4" t="s">
        <v>21</v>
      </c>
      <c r="Z702" s="2" t="s">
        <v>21</v>
      </c>
      <c r="AA702" s="3" t="s">
        <v>21</v>
      </c>
      <c r="AB702" s="4" t="s">
        <v>21</v>
      </c>
      <c r="AC702" s="2" t="s">
        <v>21</v>
      </c>
      <c r="AD702" s="3" t="s">
        <v>21</v>
      </c>
      <c r="AE702" s="4" t="s">
        <v>21</v>
      </c>
      <c r="AF702" s="2">
        <v>499.16</v>
      </c>
      <c r="AG702" s="3">
        <v>1.2500000002546585E-4</v>
      </c>
      <c r="AH702" s="4">
        <v>34508.5</v>
      </c>
    </row>
    <row r="703" spans="3:34" x14ac:dyDescent="0.2">
      <c r="C703">
        <v>669</v>
      </c>
      <c r="D703" t="s">
        <v>2361</v>
      </c>
      <c r="E703">
        <v>5</v>
      </c>
      <c r="F703" t="s">
        <v>2362</v>
      </c>
      <c r="G703" t="s">
        <v>2363</v>
      </c>
      <c r="H703" t="s">
        <v>2364</v>
      </c>
      <c r="I703" t="s">
        <v>2365</v>
      </c>
      <c r="J703" t="s">
        <v>2366</v>
      </c>
      <c r="K703">
        <v>498.17844000000002</v>
      </c>
      <c r="L703" t="s">
        <v>2556</v>
      </c>
      <c r="M703">
        <v>499.18571500000002</v>
      </c>
      <c r="N703" s="2" t="s">
        <v>21</v>
      </c>
      <c r="O703" s="3" t="s">
        <v>21</v>
      </c>
      <c r="P703" s="4" t="s">
        <v>21</v>
      </c>
      <c r="Q703" s="2" t="s">
        <v>21</v>
      </c>
      <c r="R703" s="3" t="s">
        <v>21</v>
      </c>
      <c r="S703" s="4" t="s">
        <v>21</v>
      </c>
      <c r="T703" s="2" t="s">
        <v>21</v>
      </c>
      <c r="U703" s="3" t="s">
        <v>21</v>
      </c>
      <c r="V703" s="4" t="s">
        <v>21</v>
      </c>
      <c r="W703" s="2">
        <v>499.18599999999998</v>
      </c>
      <c r="X703" s="3">
        <v>2.849999999625652E-4</v>
      </c>
      <c r="Y703" s="4">
        <v>770509.1</v>
      </c>
      <c r="Z703" s="2" t="s">
        <v>21</v>
      </c>
      <c r="AA703" s="3" t="s">
        <v>21</v>
      </c>
      <c r="AB703" s="4" t="s">
        <v>21</v>
      </c>
      <c r="AC703" s="2" t="s">
        <v>21</v>
      </c>
      <c r="AD703" s="3" t="s">
        <v>21</v>
      </c>
      <c r="AE703" s="4" t="s">
        <v>21</v>
      </c>
      <c r="AF703" s="2" t="s">
        <v>21</v>
      </c>
      <c r="AG703" s="3" t="s">
        <v>21</v>
      </c>
      <c r="AH703" s="4" t="s">
        <v>21</v>
      </c>
    </row>
    <row r="704" spans="3:34" x14ac:dyDescent="0.2">
      <c r="C704">
        <v>717</v>
      </c>
      <c r="D704" t="s">
        <v>2361</v>
      </c>
      <c r="E704">
        <v>5</v>
      </c>
      <c r="F704" t="s">
        <v>2362</v>
      </c>
      <c r="G704" t="s">
        <v>2363</v>
      </c>
      <c r="H704" t="s">
        <v>2364</v>
      </c>
      <c r="I704" t="s">
        <v>2365</v>
      </c>
      <c r="J704" t="s">
        <v>2366</v>
      </c>
      <c r="K704">
        <v>498.17844000000002</v>
      </c>
      <c r="L704" t="s">
        <v>2570</v>
      </c>
      <c r="M704">
        <v>537.14159800000004</v>
      </c>
      <c r="N704" s="2" t="s">
        <v>21</v>
      </c>
      <c r="O704" s="3" t="s">
        <v>21</v>
      </c>
      <c r="P704" s="4" t="s">
        <v>21</v>
      </c>
      <c r="Q704" s="2" t="s">
        <v>21</v>
      </c>
      <c r="R704" s="3" t="s">
        <v>21</v>
      </c>
      <c r="S704" s="4" t="s">
        <v>21</v>
      </c>
      <c r="T704" s="2" t="s">
        <v>21</v>
      </c>
      <c r="U704" s="3" t="s">
        <v>21</v>
      </c>
      <c r="V704" s="4" t="s">
        <v>21</v>
      </c>
      <c r="W704" s="2">
        <v>537.14200000000005</v>
      </c>
      <c r="X704" s="3">
        <v>4.0200000000822911E-4</v>
      </c>
      <c r="Y704" s="4">
        <v>24440.400000000001</v>
      </c>
      <c r="Z704" s="2">
        <v>537.14200000000005</v>
      </c>
      <c r="AA704" s="3">
        <v>4.0200000000822911E-4</v>
      </c>
      <c r="AB704" s="4">
        <v>12681.6</v>
      </c>
      <c r="AC704" s="2" t="s">
        <v>21</v>
      </c>
      <c r="AD704" s="3" t="s">
        <v>21</v>
      </c>
      <c r="AE704" s="4" t="s">
        <v>21</v>
      </c>
      <c r="AF704" s="2">
        <v>537.14200000000005</v>
      </c>
      <c r="AG704" s="3">
        <v>4.0200000000822911E-4</v>
      </c>
      <c r="AH704" s="4">
        <v>41825.599999999999</v>
      </c>
    </row>
    <row r="705" spans="3:34" x14ac:dyDescent="0.2">
      <c r="C705">
        <v>718</v>
      </c>
      <c r="D705" t="s">
        <v>4092</v>
      </c>
      <c r="E705">
        <v>3</v>
      </c>
      <c r="F705" t="s">
        <v>4093</v>
      </c>
      <c r="G705" t="s">
        <v>4094</v>
      </c>
      <c r="H705" t="s">
        <v>4095</v>
      </c>
      <c r="I705" t="s">
        <v>21</v>
      </c>
      <c r="J705" t="s">
        <v>21</v>
      </c>
      <c r="K705">
        <v>498.21145000000001</v>
      </c>
      <c r="L705" t="s">
        <v>2570</v>
      </c>
      <c r="M705">
        <v>537.17460800000003</v>
      </c>
      <c r="N705" s="2" t="s">
        <v>21</v>
      </c>
      <c r="O705" s="3" t="s">
        <v>21</v>
      </c>
      <c r="P705" s="4" t="s">
        <v>21</v>
      </c>
      <c r="Q705" s="2" t="s">
        <v>21</v>
      </c>
      <c r="R705" s="3" t="s">
        <v>21</v>
      </c>
      <c r="S705" s="4" t="s">
        <v>21</v>
      </c>
      <c r="T705" s="2" t="s">
        <v>21</v>
      </c>
      <c r="U705" s="3" t="s">
        <v>21</v>
      </c>
      <c r="V705" s="4" t="s">
        <v>21</v>
      </c>
      <c r="W705" s="2" t="s">
        <v>21</v>
      </c>
      <c r="X705" s="3" t="s">
        <v>21</v>
      </c>
      <c r="Y705" s="4" t="s">
        <v>21</v>
      </c>
      <c r="Z705" s="2" t="s">
        <v>21</v>
      </c>
      <c r="AA705" s="3" t="s">
        <v>21</v>
      </c>
      <c r="AB705" s="4" t="s">
        <v>21</v>
      </c>
      <c r="AC705" s="2">
        <v>537.17399999999998</v>
      </c>
      <c r="AD705" s="3">
        <v>6.0800000005656329E-4</v>
      </c>
      <c r="AE705" s="4">
        <v>22102.5</v>
      </c>
      <c r="AF705" s="2" t="s">
        <v>21</v>
      </c>
      <c r="AG705" s="3" t="s">
        <v>21</v>
      </c>
      <c r="AH705" s="4" t="s">
        <v>21</v>
      </c>
    </row>
    <row r="706" spans="3:34" x14ac:dyDescent="0.2">
      <c r="C706">
        <v>672</v>
      </c>
      <c r="D706" t="s">
        <v>3966</v>
      </c>
      <c r="E706">
        <v>2</v>
      </c>
      <c r="F706" t="s">
        <v>3967</v>
      </c>
      <c r="G706" t="s">
        <v>3968</v>
      </c>
      <c r="H706" t="s">
        <v>21</v>
      </c>
      <c r="I706" t="s">
        <v>21</v>
      </c>
      <c r="J706" t="s">
        <v>21</v>
      </c>
      <c r="K706">
        <v>498.21866</v>
      </c>
      <c r="L706" t="s">
        <v>2556</v>
      </c>
      <c r="M706">
        <v>499.22593499999999</v>
      </c>
      <c r="N706" s="2" t="s">
        <v>21</v>
      </c>
      <c r="O706" s="3" t="s">
        <v>21</v>
      </c>
      <c r="P706" s="4" t="s">
        <v>21</v>
      </c>
      <c r="Q706" s="2" t="s">
        <v>21</v>
      </c>
      <c r="R706" s="3" t="s">
        <v>21</v>
      </c>
      <c r="S706" s="4" t="s">
        <v>21</v>
      </c>
      <c r="T706" s="2" t="s">
        <v>21</v>
      </c>
      <c r="U706" s="3" t="s">
        <v>21</v>
      </c>
      <c r="V706" s="4" t="s">
        <v>21</v>
      </c>
      <c r="W706" s="2" t="s">
        <v>21</v>
      </c>
      <c r="X706" s="3" t="s">
        <v>21</v>
      </c>
      <c r="Y706" s="4" t="s">
        <v>21</v>
      </c>
      <c r="Z706" s="2" t="s">
        <v>21</v>
      </c>
      <c r="AA706" s="3" t="s">
        <v>21</v>
      </c>
      <c r="AB706" s="4" t="s">
        <v>21</v>
      </c>
      <c r="AC706" s="2" t="s">
        <v>21</v>
      </c>
      <c r="AD706" s="3" t="s">
        <v>21</v>
      </c>
      <c r="AE706" s="4" t="s">
        <v>21</v>
      </c>
      <c r="AF706" s="2">
        <v>499.226</v>
      </c>
      <c r="AG706" s="3">
        <v>6.5000000006421033E-5</v>
      </c>
      <c r="AH706" s="4">
        <v>32382.5</v>
      </c>
    </row>
    <row r="707" spans="3:34" x14ac:dyDescent="0.2">
      <c r="C707" s="33">
        <v>673</v>
      </c>
      <c r="D707" s="33" t="s">
        <v>3969</v>
      </c>
      <c r="E707" s="33">
        <v>1</v>
      </c>
      <c r="F707" s="33" t="s">
        <v>3970</v>
      </c>
      <c r="G707" t="s">
        <v>21</v>
      </c>
      <c r="H707" t="s">
        <v>21</v>
      </c>
      <c r="I707" t="s">
        <v>21</v>
      </c>
      <c r="J707" t="s">
        <v>21</v>
      </c>
      <c r="K707">
        <v>498.22671000000003</v>
      </c>
      <c r="L707" t="s">
        <v>2556</v>
      </c>
      <c r="M707">
        <v>499.23398500000002</v>
      </c>
      <c r="N707" s="2" t="s">
        <v>21</v>
      </c>
      <c r="O707" s="3" t="s">
        <v>21</v>
      </c>
      <c r="P707" s="4" t="s">
        <v>21</v>
      </c>
      <c r="Q707" s="2" t="s">
        <v>21</v>
      </c>
      <c r="R707" s="3" t="s">
        <v>21</v>
      </c>
      <c r="S707" s="4" t="s">
        <v>21</v>
      </c>
      <c r="T707" s="2">
        <v>499.23399999999998</v>
      </c>
      <c r="U707" s="3">
        <v>1.4999999962128641E-5</v>
      </c>
      <c r="V707" s="4">
        <v>35732</v>
      </c>
      <c r="W707" s="2" t="s">
        <v>21</v>
      </c>
      <c r="X707" s="3" t="s">
        <v>21</v>
      </c>
      <c r="Y707" s="4" t="s">
        <v>21</v>
      </c>
      <c r="Z707" s="2">
        <v>499.23399999999998</v>
      </c>
      <c r="AA707" s="3">
        <v>1.4999999962128641E-5</v>
      </c>
      <c r="AB707" s="4">
        <v>27845.3</v>
      </c>
      <c r="AC707" s="2" t="s">
        <v>21</v>
      </c>
      <c r="AD707" s="3" t="s">
        <v>21</v>
      </c>
      <c r="AE707" s="4" t="s">
        <v>21</v>
      </c>
      <c r="AF707" s="2">
        <v>499.23399999999998</v>
      </c>
      <c r="AG707" s="3">
        <v>1.4999999962128641E-5</v>
      </c>
      <c r="AH707" s="4">
        <v>29890.6</v>
      </c>
    </row>
    <row r="708" spans="3:34" x14ac:dyDescent="0.2">
      <c r="C708">
        <v>704</v>
      </c>
      <c r="D708" t="s">
        <v>3969</v>
      </c>
      <c r="E708">
        <v>1</v>
      </c>
      <c r="F708" t="s">
        <v>3970</v>
      </c>
      <c r="G708" t="s">
        <v>21</v>
      </c>
      <c r="H708" t="s">
        <v>21</v>
      </c>
      <c r="I708" t="s">
        <v>21</v>
      </c>
      <c r="J708" t="s">
        <v>21</v>
      </c>
      <c r="K708">
        <v>498.22671000000003</v>
      </c>
      <c r="L708" t="s">
        <v>2548</v>
      </c>
      <c r="M708">
        <v>521.21593000000007</v>
      </c>
      <c r="N708" s="2">
        <v>521.21600000000001</v>
      </c>
      <c r="O708" s="3">
        <v>6.9999999936953827E-5</v>
      </c>
      <c r="P708" s="4">
        <v>40985.1</v>
      </c>
      <c r="Q708" s="2" t="s">
        <v>21</v>
      </c>
      <c r="R708" s="3" t="s">
        <v>21</v>
      </c>
      <c r="S708" s="4" t="s">
        <v>21</v>
      </c>
      <c r="T708" s="2" t="s">
        <v>21</v>
      </c>
      <c r="U708" s="3" t="s">
        <v>21</v>
      </c>
      <c r="V708" s="4" t="s">
        <v>21</v>
      </c>
      <c r="W708" s="2" t="s">
        <v>21</v>
      </c>
      <c r="X708" s="3" t="s">
        <v>21</v>
      </c>
      <c r="Y708" s="4" t="s">
        <v>21</v>
      </c>
      <c r="Z708" s="2" t="s">
        <v>21</v>
      </c>
      <c r="AA708" s="3" t="s">
        <v>21</v>
      </c>
      <c r="AB708" s="4" t="s">
        <v>21</v>
      </c>
      <c r="AC708" s="2" t="s">
        <v>21</v>
      </c>
      <c r="AD708" s="3" t="s">
        <v>21</v>
      </c>
      <c r="AE708" s="4" t="s">
        <v>21</v>
      </c>
      <c r="AF708" s="2" t="s">
        <v>21</v>
      </c>
      <c r="AG708" s="3" t="s">
        <v>21</v>
      </c>
      <c r="AH708" s="4" t="s">
        <v>21</v>
      </c>
    </row>
    <row r="709" spans="3:34" x14ac:dyDescent="0.2">
      <c r="C709">
        <v>678</v>
      </c>
      <c r="D709" t="s">
        <v>3979</v>
      </c>
      <c r="E709">
        <v>1</v>
      </c>
      <c r="F709" t="s">
        <v>3980</v>
      </c>
      <c r="G709" t="s">
        <v>21</v>
      </c>
      <c r="H709" t="s">
        <v>21</v>
      </c>
      <c r="I709" t="s">
        <v>21</v>
      </c>
      <c r="J709" t="s">
        <v>21</v>
      </c>
      <c r="K709">
        <v>498.25907000000001</v>
      </c>
      <c r="L709" t="s">
        <v>2556</v>
      </c>
      <c r="M709">
        <v>499.266345</v>
      </c>
      <c r="N709" s="2">
        <v>499.26600000000002</v>
      </c>
      <c r="O709" s="3">
        <v>3.4499999998161002E-4</v>
      </c>
      <c r="P709" s="4">
        <v>148213.20000000001</v>
      </c>
      <c r="Q709" s="2" t="s">
        <v>21</v>
      </c>
      <c r="R709" s="3" t="s">
        <v>21</v>
      </c>
      <c r="S709" s="4" t="s">
        <v>21</v>
      </c>
      <c r="T709" s="2" t="s">
        <v>21</v>
      </c>
      <c r="U709" s="3" t="s">
        <v>21</v>
      </c>
      <c r="V709" s="4" t="s">
        <v>21</v>
      </c>
      <c r="W709" s="2" t="s">
        <v>21</v>
      </c>
      <c r="X709" s="3" t="s">
        <v>21</v>
      </c>
      <c r="Y709" s="4" t="s">
        <v>21</v>
      </c>
      <c r="Z709" s="2">
        <v>499.26600000000002</v>
      </c>
      <c r="AA709" s="3">
        <v>3.4499999998161002E-4</v>
      </c>
      <c r="AB709" s="4">
        <v>12647.4</v>
      </c>
      <c r="AC709" s="2" t="s">
        <v>21</v>
      </c>
      <c r="AD709" s="3" t="s">
        <v>21</v>
      </c>
      <c r="AE709" s="4" t="s">
        <v>21</v>
      </c>
      <c r="AF709" s="2" t="s">
        <v>21</v>
      </c>
      <c r="AG709" s="3" t="s">
        <v>21</v>
      </c>
      <c r="AH709" s="4" t="s">
        <v>21</v>
      </c>
    </row>
    <row r="710" spans="3:34" x14ac:dyDescent="0.2">
      <c r="C710">
        <v>680</v>
      </c>
      <c r="D710" t="s">
        <v>3984</v>
      </c>
      <c r="E710">
        <v>1</v>
      </c>
      <c r="F710" t="s">
        <v>3985</v>
      </c>
      <c r="G710" t="s">
        <v>21</v>
      </c>
      <c r="H710" t="s">
        <v>21</v>
      </c>
      <c r="I710" t="s">
        <v>21</v>
      </c>
      <c r="J710" t="s">
        <v>21</v>
      </c>
      <c r="K710">
        <v>498.33215999999999</v>
      </c>
      <c r="L710" t="s">
        <v>2556</v>
      </c>
      <c r="M710">
        <v>499.33943499999998</v>
      </c>
      <c r="N710" s="2">
        <v>499.34</v>
      </c>
      <c r="O710" s="3">
        <v>5.649999999945976E-4</v>
      </c>
      <c r="P710" s="4">
        <v>47873</v>
      </c>
      <c r="Q710" s="2" t="s">
        <v>21</v>
      </c>
      <c r="R710" s="3" t="s">
        <v>21</v>
      </c>
      <c r="S710" s="4" t="s">
        <v>21</v>
      </c>
      <c r="T710" s="2" t="s">
        <v>21</v>
      </c>
      <c r="U710" s="3" t="s">
        <v>21</v>
      </c>
      <c r="V710" s="4" t="s">
        <v>21</v>
      </c>
      <c r="W710" s="2" t="s">
        <v>21</v>
      </c>
      <c r="X710" s="3" t="s">
        <v>21</v>
      </c>
      <c r="Y710" s="4" t="s">
        <v>21</v>
      </c>
      <c r="Z710" s="2" t="s">
        <v>21</v>
      </c>
      <c r="AA710" s="3" t="s">
        <v>21</v>
      </c>
      <c r="AB710" s="4" t="s">
        <v>21</v>
      </c>
      <c r="AC710" s="2" t="s">
        <v>21</v>
      </c>
      <c r="AD710" s="3" t="s">
        <v>21</v>
      </c>
      <c r="AE710" s="4" t="s">
        <v>21</v>
      </c>
      <c r="AF710" s="2" t="s">
        <v>21</v>
      </c>
      <c r="AG710" s="3" t="s">
        <v>21</v>
      </c>
      <c r="AH710" s="4" t="s">
        <v>21</v>
      </c>
    </row>
    <row r="711" spans="3:34" x14ac:dyDescent="0.2">
      <c r="C711">
        <v>681</v>
      </c>
      <c r="D711" t="s">
        <v>3986</v>
      </c>
      <c r="E711">
        <v>5</v>
      </c>
      <c r="F711" t="s">
        <v>3987</v>
      </c>
      <c r="G711" t="s">
        <v>3988</v>
      </c>
      <c r="H711" t="s">
        <v>3989</v>
      </c>
      <c r="I711" t="s">
        <v>3990</v>
      </c>
      <c r="J711" t="s">
        <v>3991</v>
      </c>
      <c r="K711">
        <v>498.37090999999998</v>
      </c>
      <c r="L711" t="s">
        <v>2556</v>
      </c>
      <c r="M711">
        <v>499.37818499999997</v>
      </c>
      <c r="N711" s="2">
        <v>499.37799999999999</v>
      </c>
      <c r="O711" s="3">
        <v>1.8499999998766725E-4</v>
      </c>
      <c r="P711" s="4">
        <v>30174.799999999999</v>
      </c>
      <c r="Q711" s="2" t="s">
        <v>21</v>
      </c>
      <c r="R711" s="3" t="s">
        <v>21</v>
      </c>
      <c r="S711" s="4" t="s">
        <v>21</v>
      </c>
      <c r="T711" s="2" t="s">
        <v>21</v>
      </c>
      <c r="U711" s="3" t="s">
        <v>21</v>
      </c>
      <c r="V711" s="4" t="s">
        <v>21</v>
      </c>
      <c r="W711" s="2" t="s">
        <v>21</v>
      </c>
      <c r="X711" s="3" t="s">
        <v>21</v>
      </c>
      <c r="Y711" s="4" t="s">
        <v>21</v>
      </c>
      <c r="Z711" s="2" t="s">
        <v>21</v>
      </c>
      <c r="AA711" s="3" t="s">
        <v>21</v>
      </c>
      <c r="AB711" s="4" t="s">
        <v>21</v>
      </c>
      <c r="AC711" s="2" t="s">
        <v>21</v>
      </c>
      <c r="AD711" s="3" t="s">
        <v>21</v>
      </c>
      <c r="AE711" s="4" t="s">
        <v>21</v>
      </c>
      <c r="AF711" s="2" t="s">
        <v>21</v>
      </c>
      <c r="AG711" s="3" t="s">
        <v>21</v>
      </c>
      <c r="AH711" s="4" t="s">
        <v>21</v>
      </c>
    </row>
    <row r="712" spans="3:34" x14ac:dyDescent="0.2">
      <c r="C712">
        <v>685</v>
      </c>
      <c r="D712" t="s">
        <v>4003</v>
      </c>
      <c r="E712">
        <v>1</v>
      </c>
      <c r="F712" t="s">
        <v>4004</v>
      </c>
      <c r="G712" t="s">
        <v>21</v>
      </c>
      <c r="H712" t="s">
        <v>21</v>
      </c>
      <c r="I712" t="s">
        <v>21</v>
      </c>
      <c r="J712" t="s">
        <v>21</v>
      </c>
      <c r="K712">
        <v>499.24309</v>
      </c>
      <c r="L712" t="s">
        <v>2556</v>
      </c>
      <c r="M712">
        <v>500.25036499999999</v>
      </c>
      <c r="N712" s="2">
        <v>500.25</v>
      </c>
      <c r="O712" s="3">
        <v>3.6499999998795829E-4</v>
      </c>
      <c r="P712" s="4">
        <v>22490.799999999999</v>
      </c>
      <c r="Q712" s="2" t="s">
        <v>21</v>
      </c>
      <c r="R712" s="3" t="s">
        <v>21</v>
      </c>
      <c r="S712" s="4" t="s">
        <v>21</v>
      </c>
      <c r="T712" s="2" t="s">
        <v>21</v>
      </c>
      <c r="U712" s="3" t="s">
        <v>21</v>
      </c>
      <c r="V712" s="4" t="s">
        <v>21</v>
      </c>
      <c r="W712" s="2" t="s">
        <v>21</v>
      </c>
      <c r="X712" s="3" t="s">
        <v>21</v>
      </c>
      <c r="Y712" s="4" t="s">
        <v>21</v>
      </c>
      <c r="Z712" s="2" t="s">
        <v>21</v>
      </c>
      <c r="AA712" s="3" t="s">
        <v>21</v>
      </c>
      <c r="AB712" s="4" t="s">
        <v>21</v>
      </c>
      <c r="AC712" s="2" t="s">
        <v>21</v>
      </c>
      <c r="AD712" s="3" t="s">
        <v>21</v>
      </c>
      <c r="AE712" s="4" t="s">
        <v>21</v>
      </c>
      <c r="AF712" s="2" t="s">
        <v>21</v>
      </c>
      <c r="AG712" s="3" t="s">
        <v>21</v>
      </c>
      <c r="AH712" s="4" t="s">
        <v>21</v>
      </c>
    </row>
    <row r="713" spans="3:34" x14ac:dyDescent="0.2">
      <c r="C713">
        <v>687</v>
      </c>
      <c r="D713" t="s">
        <v>4008</v>
      </c>
      <c r="E713">
        <v>3</v>
      </c>
      <c r="F713" t="s">
        <v>4009</v>
      </c>
      <c r="G713" t="s">
        <v>4010</v>
      </c>
      <c r="H713" t="s">
        <v>4011</v>
      </c>
      <c r="I713" t="s">
        <v>21</v>
      </c>
      <c r="J713" t="s">
        <v>21</v>
      </c>
      <c r="K713">
        <v>499.29676000000001</v>
      </c>
      <c r="L713" t="s">
        <v>2556</v>
      </c>
      <c r="M713">
        <v>500.304035</v>
      </c>
      <c r="N713" s="2">
        <v>500.30399999999997</v>
      </c>
      <c r="O713" s="3">
        <v>3.5000000025320332E-5</v>
      </c>
      <c r="P713" s="4">
        <v>10056.9</v>
      </c>
      <c r="Q713" s="2" t="s">
        <v>21</v>
      </c>
      <c r="R713" s="3" t="s">
        <v>21</v>
      </c>
      <c r="S713" s="4" t="s">
        <v>21</v>
      </c>
      <c r="T713" s="2" t="s">
        <v>21</v>
      </c>
      <c r="U713" s="3" t="s">
        <v>21</v>
      </c>
      <c r="V713" s="4" t="s">
        <v>21</v>
      </c>
      <c r="W713" s="2" t="s">
        <v>21</v>
      </c>
      <c r="X713" s="3" t="s">
        <v>21</v>
      </c>
      <c r="Y713" s="4" t="s">
        <v>21</v>
      </c>
      <c r="Z713" s="2" t="s">
        <v>21</v>
      </c>
      <c r="AA713" s="3" t="s">
        <v>21</v>
      </c>
      <c r="AB713" s="4" t="s">
        <v>21</v>
      </c>
      <c r="AC713" s="2" t="s">
        <v>21</v>
      </c>
      <c r="AD713" s="3" t="s">
        <v>21</v>
      </c>
      <c r="AE713" s="4" t="s">
        <v>21</v>
      </c>
      <c r="AF713" s="2" t="s">
        <v>21</v>
      </c>
      <c r="AG713" s="3" t="s">
        <v>21</v>
      </c>
      <c r="AH713" s="4" t="s">
        <v>21</v>
      </c>
    </row>
    <row r="714" spans="3:34" x14ac:dyDescent="0.2">
      <c r="C714">
        <v>719</v>
      </c>
      <c r="D714" t="s">
        <v>4096</v>
      </c>
      <c r="E714">
        <v>2</v>
      </c>
      <c r="F714" t="s">
        <v>4097</v>
      </c>
      <c r="G714" t="s">
        <v>4098</v>
      </c>
      <c r="H714" t="s">
        <v>21</v>
      </c>
      <c r="I714" t="s">
        <v>21</v>
      </c>
      <c r="J714" t="s">
        <v>21</v>
      </c>
      <c r="K714">
        <v>500.15433000000002</v>
      </c>
      <c r="L714" t="s">
        <v>2570</v>
      </c>
      <c r="M714">
        <v>539.11748799999998</v>
      </c>
      <c r="N714" s="2" t="s">
        <v>21</v>
      </c>
      <c r="O714" s="3" t="s">
        <v>21</v>
      </c>
      <c r="P714" s="4" t="s">
        <v>21</v>
      </c>
      <c r="Q714" s="2">
        <v>539.11699999999996</v>
      </c>
      <c r="R714" s="3">
        <v>4.8800000001847366E-4</v>
      </c>
      <c r="S714" s="4">
        <v>23766.799999999999</v>
      </c>
      <c r="T714" s="2">
        <v>539.11699999999996</v>
      </c>
      <c r="U714" s="3">
        <v>4.8800000001847366E-4</v>
      </c>
      <c r="V714" s="4">
        <v>56666.3</v>
      </c>
      <c r="W714" s="2" t="s">
        <v>21</v>
      </c>
      <c r="X714" s="3" t="s">
        <v>21</v>
      </c>
      <c r="Y714" s="4" t="s">
        <v>21</v>
      </c>
      <c r="Z714" s="2">
        <v>539.11699999999996</v>
      </c>
      <c r="AA714" s="3">
        <v>4.8800000001847366E-4</v>
      </c>
      <c r="AB714" s="4">
        <v>31534.9</v>
      </c>
      <c r="AC714" s="2" t="s">
        <v>21</v>
      </c>
      <c r="AD714" s="3" t="s">
        <v>21</v>
      </c>
      <c r="AE714" s="4" t="s">
        <v>21</v>
      </c>
      <c r="AF714" s="2">
        <v>539.11699999999996</v>
      </c>
      <c r="AG714" s="3">
        <v>4.8800000001847366E-4</v>
      </c>
      <c r="AH714" s="4">
        <v>46395</v>
      </c>
    </row>
    <row r="715" spans="3:34" x14ac:dyDescent="0.2">
      <c r="C715">
        <v>689</v>
      </c>
      <c r="D715" t="s">
        <v>4014</v>
      </c>
      <c r="E715">
        <v>1</v>
      </c>
      <c r="F715" t="s">
        <v>4015</v>
      </c>
      <c r="G715" t="s">
        <v>21</v>
      </c>
      <c r="H715" t="s">
        <v>21</v>
      </c>
      <c r="I715" t="s">
        <v>21</v>
      </c>
      <c r="J715" t="s">
        <v>21</v>
      </c>
      <c r="K715">
        <v>500.21654999999998</v>
      </c>
      <c r="L715" t="s">
        <v>2556</v>
      </c>
      <c r="M715">
        <v>501.22382499999998</v>
      </c>
      <c r="N715" s="2">
        <v>501.22399999999999</v>
      </c>
      <c r="O715" s="3">
        <v>1.7500000001291482E-4</v>
      </c>
      <c r="P715" s="4">
        <v>13642.2</v>
      </c>
      <c r="Q715" s="2" t="s">
        <v>21</v>
      </c>
      <c r="R715" s="3" t="s">
        <v>21</v>
      </c>
      <c r="S715" s="4" t="s">
        <v>21</v>
      </c>
      <c r="T715" s="2" t="s">
        <v>21</v>
      </c>
      <c r="U715" s="3" t="s">
        <v>21</v>
      </c>
      <c r="V715" s="4" t="s">
        <v>21</v>
      </c>
      <c r="W715" s="2" t="s">
        <v>21</v>
      </c>
      <c r="X715" s="3" t="s">
        <v>21</v>
      </c>
      <c r="Y715" s="4" t="s">
        <v>21</v>
      </c>
      <c r="Z715" s="2" t="s">
        <v>21</v>
      </c>
      <c r="AA715" s="3" t="s">
        <v>21</v>
      </c>
      <c r="AB715" s="4" t="s">
        <v>21</v>
      </c>
      <c r="AC715" s="2" t="s">
        <v>21</v>
      </c>
      <c r="AD715" s="3" t="s">
        <v>21</v>
      </c>
      <c r="AE715" s="4" t="s">
        <v>21</v>
      </c>
      <c r="AF715" s="2" t="s">
        <v>21</v>
      </c>
      <c r="AG715" s="3" t="s">
        <v>21</v>
      </c>
      <c r="AH715" s="4" t="s">
        <v>21</v>
      </c>
    </row>
    <row r="716" spans="3:34" x14ac:dyDescent="0.2">
      <c r="C716">
        <v>708</v>
      </c>
      <c r="D716" t="s">
        <v>4064</v>
      </c>
      <c r="E716">
        <v>4</v>
      </c>
      <c r="F716" t="s">
        <v>4065</v>
      </c>
      <c r="G716" t="s">
        <v>4066</v>
      </c>
      <c r="H716" t="s">
        <v>4067</v>
      </c>
      <c r="I716" t="s">
        <v>4068</v>
      </c>
      <c r="J716" t="s">
        <v>21</v>
      </c>
      <c r="K716">
        <v>500.29584999999997</v>
      </c>
      <c r="L716" t="s">
        <v>2548</v>
      </c>
      <c r="M716">
        <v>523.28507000000002</v>
      </c>
      <c r="N716" s="2" t="s">
        <v>21</v>
      </c>
      <c r="O716" s="3" t="s">
        <v>21</v>
      </c>
      <c r="P716" s="4" t="s">
        <v>21</v>
      </c>
      <c r="Q716" s="2">
        <v>523.28499999999997</v>
      </c>
      <c r="R716" s="3">
        <v>7.0000000050640665E-5</v>
      </c>
      <c r="S716" s="4">
        <v>17312.7</v>
      </c>
      <c r="T716" s="2" t="s">
        <v>21</v>
      </c>
      <c r="U716" s="3" t="s">
        <v>21</v>
      </c>
      <c r="V716" s="4" t="s">
        <v>21</v>
      </c>
      <c r="W716" s="2" t="s">
        <v>21</v>
      </c>
      <c r="X716" s="3" t="s">
        <v>21</v>
      </c>
      <c r="Y716" s="4" t="s">
        <v>21</v>
      </c>
      <c r="Z716" s="2" t="s">
        <v>21</v>
      </c>
      <c r="AA716" s="3" t="s">
        <v>21</v>
      </c>
      <c r="AB716" s="4" t="s">
        <v>21</v>
      </c>
      <c r="AC716" s="2" t="s">
        <v>21</v>
      </c>
      <c r="AD716" s="3" t="s">
        <v>21</v>
      </c>
      <c r="AE716" s="4" t="s">
        <v>21</v>
      </c>
      <c r="AF716" s="2" t="s">
        <v>21</v>
      </c>
      <c r="AG716" s="3" t="s">
        <v>21</v>
      </c>
      <c r="AH716" s="4" t="s">
        <v>21</v>
      </c>
    </row>
    <row r="717" spans="3:34" x14ac:dyDescent="0.2">
      <c r="C717">
        <v>710</v>
      </c>
      <c r="D717" t="s">
        <v>4072</v>
      </c>
      <c r="E717">
        <v>5</v>
      </c>
      <c r="F717" t="s">
        <v>4073</v>
      </c>
      <c r="G717" t="s">
        <v>4074</v>
      </c>
      <c r="H717" t="s">
        <v>4075</v>
      </c>
      <c r="I717" t="s">
        <v>4076</v>
      </c>
      <c r="J717" t="s">
        <v>4077</v>
      </c>
      <c r="K717">
        <v>502.27510999999998</v>
      </c>
      <c r="L717" t="s">
        <v>2548</v>
      </c>
      <c r="M717">
        <v>525.26432999999997</v>
      </c>
      <c r="N717" s="2" t="s">
        <v>21</v>
      </c>
      <c r="O717" s="3" t="s">
        <v>21</v>
      </c>
      <c r="P717" s="4" t="s">
        <v>21</v>
      </c>
      <c r="Q717" s="2">
        <v>525.26499999999999</v>
      </c>
      <c r="R717" s="3">
        <v>6.7000000001371518E-4</v>
      </c>
      <c r="S717" s="4">
        <v>21485.7</v>
      </c>
      <c r="T717" s="2" t="s">
        <v>21</v>
      </c>
      <c r="U717" s="3" t="s">
        <v>21</v>
      </c>
      <c r="V717" s="4" t="s">
        <v>21</v>
      </c>
      <c r="W717" s="2" t="s">
        <v>21</v>
      </c>
      <c r="X717" s="3" t="s">
        <v>21</v>
      </c>
      <c r="Y717" s="4" t="s">
        <v>21</v>
      </c>
      <c r="Z717" s="2" t="s">
        <v>21</v>
      </c>
      <c r="AA717" s="3" t="s">
        <v>21</v>
      </c>
      <c r="AB717" s="4" t="s">
        <v>21</v>
      </c>
      <c r="AC717" s="2" t="s">
        <v>21</v>
      </c>
      <c r="AD717" s="3" t="s">
        <v>21</v>
      </c>
      <c r="AE717" s="4" t="s">
        <v>21</v>
      </c>
      <c r="AF717" s="2" t="s">
        <v>21</v>
      </c>
      <c r="AG717" s="3" t="s">
        <v>21</v>
      </c>
      <c r="AH717" s="4" t="s">
        <v>21</v>
      </c>
    </row>
    <row r="718" spans="3:34" x14ac:dyDescent="0.2">
      <c r="C718">
        <v>722</v>
      </c>
      <c r="D718" t="s">
        <v>4105</v>
      </c>
      <c r="E718">
        <v>1</v>
      </c>
      <c r="F718" t="s">
        <v>4106</v>
      </c>
      <c r="G718" t="s">
        <v>21</v>
      </c>
      <c r="H718" t="s">
        <v>21</v>
      </c>
      <c r="I718" t="s">
        <v>21</v>
      </c>
      <c r="J718" t="s">
        <v>21</v>
      </c>
      <c r="K718">
        <v>504.14620000000002</v>
      </c>
      <c r="L718" t="s">
        <v>2570</v>
      </c>
      <c r="M718">
        <v>543.10935800000004</v>
      </c>
      <c r="N718" s="2" t="s">
        <v>21</v>
      </c>
      <c r="O718" s="3" t="s">
        <v>21</v>
      </c>
      <c r="P718" s="4" t="s">
        <v>21</v>
      </c>
      <c r="Q718" s="2" t="s">
        <v>21</v>
      </c>
      <c r="R718" s="3" t="s">
        <v>21</v>
      </c>
      <c r="S718" s="4" t="s">
        <v>21</v>
      </c>
      <c r="T718" s="2">
        <v>543.11</v>
      </c>
      <c r="U718" s="3">
        <v>6.4199999997072155E-4</v>
      </c>
      <c r="V718" s="4">
        <v>13665</v>
      </c>
      <c r="W718" s="2" t="s">
        <v>21</v>
      </c>
      <c r="X718" s="3" t="s">
        <v>21</v>
      </c>
      <c r="Y718" s="4" t="s">
        <v>21</v>
      </c>
      <c r="Z718" s="2" t="s">
        <v>21</v>
      </c>
      <c r="AA718" s="3" t="s">
        <v>21</v>
      </c>
      <c r="AB718" s="4" t="s">
        <v>21</v>
      </c>
      <c r="AC718" s="2" t="s">
        <v>21</v>
      </c>
      <c r="AD718" s="3" t="s">
        <v>21</v>
      </c>
      <c r="AE718" s="4" t="s">
        <v>21</v>
      </c>
      <c r="AF718" s="2" t="s">
        <v>21</v>
      </c>
      <c r="AG718" s="3" t="s">
        <v>21</v>
      </c>
      <c r="AH718" s="4" t="s">
        <v>21</v>
      </c>
    </row>
    <row r="719" spans="3:34" x14ac:dyDescent="0.2">
      <c r="C719">
        <v>692</v>
      </c>
      <c r="D719" t="s">
        <v>4022</v>
      </c>
      <c r="E719">
        <v>1</v>
      </c>
      <c r="F719" t="s">
        <v>4023</v>
      </c>
      <c r="G719" t="s">
        <v>21</v>
      </c>
      <c r="H719" t="s">
        <v>21</v>
      </c>
      <c r="I719" t="s">
        <v>21</v>
      </c>
      <c r="J719" t="s">
        <v>21</v>
      </c>
      <c r="K719">
        <v>504.2081</v>
      </c>
      <c r="L719" t="s">
        <v>2556</v>
      </c>
      <c r="M719">
        <v>505.21537499999999</v>
      </c>
      <c r="N719" s="2">
        <v>505.21600000000001</v>
      </c>
      <c r="O719" s="3">
        <v>6.2500000001364242E-4</v>
      </c>
      <c r="P719" s="4">
        <v>13473.9</v>
      </c>
      <c r="Q719" s="2" t="s">
        <v>21</v>
      </c>
      <c r="R719" s="3" t="s">
        <v>21</v>
      </c>
      <c r="S719" s="4" t="s">
        <v>21</v>
      </c>
      <c r="T719" s="2" t="s">
        <v>21</v>
      </c>
      <c r="U719" s="3" t="s">
        <v>21</v>
      </c>
      <c r="V719" s="4" t="s">
        <v>21</v>
      </c>
      <c r="W719" s="2" t="s">
        <v>21</v>
      </c>
      <c r="X719" s="3" t="s">
        <v>21</v>
      </c>
      <c r="Y719" s="4" t="s">
        <v>21</v>
      </c>
      <c r="Z719" s="2" t="s">
        <v>21</v>
      </c>
      <c r="AA719" s="3" t="s">
        <v>21</v>
      </c>
      <c r="AB719" s="4" t="s">
        <v>21</v>
      </c>
      <c r="AC719" s="2" t="s">
        <v>21</v>
      </c>
      <c r="AD719" s="3" t="s">
        <v>21</v>
      </c>
      <c r="AE719" s="4" t="s">
        <v>21</v>
      </c>
      <c r="AF719" s="2" t="s">
        <v>21</v>
      </c>
      <c r="AG719" s="3" t="s">
        <v>21</v>
      </c>
      <c r="AH719" s="4" t="s">
        <v>21</v>
      </c>
    </row>
    <row r="720" spans="3:34" x14ac:dyDescent="0.2">
      <c r="C720">
        <v>726</v>
      </c>
      <c r="D720" t="s">
        <v>4115</v>
      </c>
      <c r="E720">
        <v>4</v>
      </c>
      <c r="F720" t="s">
        <v>4116</v>
      </c>
      <c r="G720" t="s">
        <v>4117</v>
      </c>
      <c r="H720" t="s">
        <v>4118</v>
      </c>
      <c r="I720" t="s">
        <v>4119</v>
      </c>
      <c r="J720" t="s">
        <v>21</v>
      </c>
      <c r="K720">
        <v>504.24785000000003</v>
      </c>
      <c r="L720" t="s">
        <v>2570</v>
      </c>
      <c r="M720">
        <v>543.21100799999999</v>
      </c>
      <c r="N720" s="2" t="s">
        <v>21</v>
      </c>
      <c r="O720" s="3" t="s">
        <v>21</v>
      </c>
      <c r="P720" s="4" t="s">
        <v>21</v>
      </c>
      <c r="Q720" s="2" t="s">
        <v>21</v>
      </c>
      <c r="R720" s="3" t="s">
        <v>21</v>
      </c>
      <c r="S720" s="4" t="s">
        <v>21</v>
      </c>
      <c r="T720" s="2" t="s">
        <v>21</v>
      </c>
      <c r="U720" s="3" t="s">
        <v>21</v>
      </c>
      <c r="V720" s="4" t="s">
        <v>21</v>
      </c>
      <c r="W720" s="2" t="s">
        <v>21</v>
      </c>
      <c r="X720" s="3" t="s">
        <v>21</v>
      </c>
      <c r="Y720" s="4" t="s">
        <v>21</v>
      </c>
      <c r="Z720" s="2" t="s">
        <v>21</v>
      </c>
      <c r="AA720" s="3" t="s">
        <v>21</v>
      </c>
      <c r="AB720" s="4" t="s">
        <v>21</v>
      </c>
      <c r="AC720" s="2">
        <v>543.21100000000001</v>
      </c>
      <c r="AD720" s="3">
        <v>7.9999999798019417E-6</v>
      </c>
      <c r="AE720" s="4">
        <v>12214.6</v>
      </c>
      <c r="AF720" s="2" t="s">
        <v>21</v>
      </c>
      <c r="AG720" s="3" t="s">
        <v>21</v>
      </c>
      <c r="AH720" s="4" t="s">
        <v>21</v>
      </c>
    </row>
    <row r="721" spans="3:34" x14ac:dyDescent="0.2">
      <c r="C721">
        <v>727</v>
      </c>
      <c r="D721" t="s">
        <v>4120</v>
      </c>
      <c r="E721">
        <v>2</v>
      </c>
      <c r="F721" t="s">
        <v>4121</v>
      </c>
      <c r="G721" t="s">
        <v>4122</v>
      </c>
      <c r="H721" t="s">
        <v>21</v>
      </c>
      <c r="I721" t="s">
        <v>21</v>
      </c>
      <c r="J721" t="s">
        <v>21</v>
      </c>
      <c r="K721">
        <v>504.25438000000003</v>
      </c>
      <c r="L721" t="s">
        <v>2570</v>
      </c>
      <c r="M721">
        <v>543.21753799999999</v>
      </c>
      <c r="N721" s="2" t="s">
        <v>21</v>
      </c>
      <c r="O721" s="3" t="s">
        <v>21</v>
      </c>
      <c r="P721" s="4" t="s">
        <v>21</v>
      </c>
      <c r="Q721" s="2" t="s">
        <v>21</v>
      </c>
      <c r="R721" s="3" t="s">
        <v>21</v>
      </c>
      <c r="S721" s="4" t="s">
        <v>21</v>
      </c>
      <c r="T721" s="2" t="s">
        <v>21</v>
      </c>
      <c r="U721" s="3" t="s">
        <v>21</v>
      </c>
      <c r="V721" s="4" t="s">
        <v>21</v>
      </c>
      <c r="W721" s="2" t="s">
        <v>21</v>
      </c>
      <c r="X721" s="3" t="s">
        <v>21</v>
      </c>
      <c r="Y721" s="4" t="s">
        <v>21</v>
      </c>
      <c r="Z721" s="2" t="s">
        <v>21</v>
      </c>
      <c r="AA721" s="3" t="s">
        <v>21</v>
      </c>
      <c r="AB721" s="4" t="s">
        <v>21</v>
      </c>
      <c r="AC721" s="2">
        <v>543.21799999999996</v>
      </c>
      <c r="AD721" s="3">
        <v>4.6199999997043051E-4</v>
      </c>
      <c r="AE721" s="4">
        <v>11298.1</v>
      </c>
      <c r="AF721" s="2" t="s">
        <v>21</v>
      </c>
      <c r="AG721" s="3" t="s">
        <v>21</v>
      </c>
      <c r="AH721" s="4" t="s">
        <v>21</v>
      </c>
    </row>
    <row r="722" spans="3:34" x14ac:dyDescent="0.2">
      <c r="C722">
        <v>728</v>
      </c>
      <c r="D722" t="s">
        <v>4123</v>
      </c>
      <c r="E722">
        <v>3</v>
      </c>
      <c r="F722" t="s">
        <v>4124</v>
      </c>
      <c r="G722" t="s">
        <v>4125</v>
      </c>
      <c r="H722" t="s">
        <v>4126</v>
      </c>
      <c r="I722" t="s">
        <v>21</v>
      </c>
      <c r="J722" t="s">
        <v>21</v>
      </c>
      <c r="K722">
        <v>504.26177000000001</v>
      </c>
      <c r="L722" t="s">
        <v>2570</v>
      </c>
      <c r="M722">
        <v>543.22492799999998</v>
      </c>
      <c r="N722" s="2" t="s">
        <v>21</v>
      </c>
      <c r="O722" s="3" t="s">
        <v>21</v>
      </c>
      <c r="P722" s="4" t="s">
        <v>21</v>
      </c>
      <c r="Q722" s="2" t="s">
        <v>21</v>
      </c>
      <c r="R722" s="3" t="s">
        <v>21</v>
      </c>
      <c r="S722" s="4" t="s">
        <v>21</v>
      </c>
      <c r="T722" s="2" t="s">
        <v>21</v>
      </c>
      <c r="U722" s="3" t="s">
        <v>21</v>
      </c>
      <c r="V722" s="4" t="s">
        <v>21</v>
      </c>
      <c r="W722" s="2" t="s">
        <v>21</v>
      </c>
      <c r="X722" s="3" t="s">
        <v>21</v>
      </c>
      <c r="Y722" s="4" t="s">
        <v>21</v>
      </c>
      <c r="Z722" s="2" t="s">
        <v>21</v>
      </c>
      <c r="AA722" s="3" t="s">
        <v>21</v>
      </c>
      <c r="AB722" s="4" t="s">
        <v>21</v>
      </c>
      <c r="AC722" s="2">
        <v>543.22500000000002</v>
      </c>
      <c r="AD722" s="3">
        <v>7.200000004559115E-5</v>
      </c>
      <c r="AE722" s="4">
        <v>9007.6</v>
      </c>
      <c r="AF722" s="2" t="s">
        <v>21</v>
      </c>
      <c r="AG722" s="3" t="s">
        <v>21</v>
      </c>
      <c r="AH722" s="4" t="s">
        <v>21</v>
      </c>
    </row>
    <row r="723" spans="3:34" x14ac:dyDescent="0.2">
      <c r="C723">
        <v>693</v>
      </c>
      <c r="D723" t="s">
        <v>4024</v>
      </c>
      <c r="E723">
        <v>2</v>
      </c>
      <c r="F723" t="s">
        <v>4025</v>
      </c>
      <c r="G723" t="s">
        <v>4026</v>
      </c>
      <c r="H723" t="s">
        <v>21</v>
      </c>
      <c r="I723" t="s">
        <v>21</v>
      </c>
      <c r="J723" t="s">
        <v>21</v>
      </c>
      <c r="K723">
        <v>506.10016999999999</v>
      </c>
      <c r="L723" t="s">
        <v>2556</v>
      </c>
      <c r="M723">
        <v>507.10744499999998</v>
      </c>
      <c r="N723" s="2">
        <v>507.108</v>
      </c>
      <c r="O723" s="3">
        <v>5.5500000001984517E-4</v>
      </c>
      <c r="P723" s="4">
        <v>27140.3</v>
      </c>
      <c r="Q723" s="2" t="s">
        <v>21</v>
      </c>
      <c r="R723" s="3" t="s">
        <v>21</v>
      </c>
      <c r="S723" s="4" t="s">
        <v>21</v>
      </c>
      <c r="T723" s="2" t="s">
        <v>21</v>
      </c>
      <c r="U723" s="3" t="s">
        <v>21</v>
      </c>
      <c r="V723" s="4" t="s">
        <v>21</v>
      </c>
      <c r="W723" s="2" t="s">
        <v>21</v>
      </c>
      <c r="X723" s="3" t="s">
        <v>21</v>
      </c>
      <c r="Y723" s="4" t="s">
        <v>21</v>
      </c>
      <c r="Z723" s="2" t="s">
        <v>21</v>
      </c>
      <c r="AA723" s="3" t="s">
        <v>21</v>
      </c>
      <c r="AB723" s="4" t="s">
        <v>21</v>
      </c>
      <c r="AC723" s="2" t="s">
        <v>21</v>
      </c>
      <c r="AD723" s="3" t="s">
        <v>21</v>
      </c>
      <c r="AE723" s="4" t="s">
        <v>21</v>
      </c>
      <c r="AF723" s="2" t="s">
        <v>21</v>
      </c>
      <c r="AG723" s="3" t="s">
        <v>21</v>
      </c>
      <c r="AH723" s="4" t="s">
        <v>21</v>
      </c>
    </row>
    <row r="724" spans="3:34" x14ac:dyDescent="0.2">
      <c r="C724">
        <v>731</v>
      </c>
      <c r="D724" t="s">
        <v>4131</v>
      </c>
      <c r="E724">
        <v>3</v>
      </c>
      <c r="F724" t="s">
        <v>4132</v>
      </c>
      <c r="G724" t="s">
        <v>4133</v>
      </c>
      <c r="H724" t="s">
        <v>4134</v>
      </c>
      <c r="I724" t="s">
        <v>21</v>
      </c>
      <c r="J724" t="s">
        <v>21</v>
      </c>
      <c r="K724">
        <v>506.17950000000002</v>
      </c>
      <c r="L724" t="s">
        <v>2570</v>
      </c>
      <c r="M724">
        <v>545.14265799999998</v>
      </c>
      <c r="N724" s="2" t="s">
        <v>21</v>
      </c>
      <c r="O724" t="s">
        <v>21</v>
      </c>
      <c r="P724" s="4" t="s">
        <v>21</v>
      </c>
      <c r="Q724" s="2">
        <v>545.14300000000003</v>
      </c>
      <c r="R724">
        <v>3.4200000004602771E-4</v>
      </c>
      <c r="S724" s="4">
        <v>286987.3</v>
      </c>
      <c r="T724" s="2">
        <v>545.14300000000003</v>
      </c>
      <c r="U724">
        <v>3.4200000004602771E-4</v>
      </c>
      <c r="V724" s="4">
        <v>75433.899999999994</v>
      </c>
      <c r="W724" s="2" t="s">
        <v>21</v>
      </c>
      <c r="X724" t="s">
        <v>21</v>
      </c>
      <c r="Y724" s="4" t="s">
        <v>21</v>
      </c>
      <c r="Z724" s="2">
        <v>545.14300000000003</v>
      </c>
      <c r="AA724">
        <v>3.4200000004602771E-4</v>
      </c>
      <c r="AB724" s="4">
        <v>78519.8</v>
      </c>
      <c r="AC724" s="2" t="s">
        <v>21</v>
      </c>
      <c r="AD724" t="s">
        <v>21</v>
      </c>
      <c r="AE724" s="4" t="s">
        <v>21</v>
      </c>
      <c r="AF724" s="2">
        <v>545.14300000000003</v>
      </c>
      <c r="AG724">
        <v>3.4200000004602771E-4</v>
      </c>
      <c r="AH724" s="4">
        <v>80031</v>
      </c>
    </row>
    <row r="725" spans="3:34" x14ac:dyDescent="0.2">
      <c r="C725">
        <v>732</v>
      </c>
      <c r="D725" t="s">
        <v>4135</v>
      </c>
      <c r="E725">
        <v>4</v>
      </c>
      <c r="F725" t="s">
        <v>4136</v>
      </c>
      <c r="G725" t="s">
        <v>4137</v>
      </c>
      <c r="H725" t="s">
        <v>4138</v>
      </c>
      <c r="I725" t="s">
        <v>4139</v>
      </c>
      <c r="J725" t="s">
        <v>21</v>
      </c>
      <c r="K725">
        <v>506.24889999999999</v>
      </c>
      <c r="L725" t="s">
        <v>2570</v>
      </c>
      <c r="M725">
        <v>545.21205799999996</v>
      </c>
      <c r="N725" s="2" t="s">
        <v>21</v>
      </c>
      <c r="O725" t="s">
        <v>21</v>
      </c>
      <c r="P725" s="4" t="s">
        <v>21</v>
      </c>
      <c r="Q725" s="2">
        <v>545.21199999999999</v>
      </c>
      <c r="R725">
        <v>5.7999999967250915E-5</v>
      </c>
      <c r="S725" s="4">
        <v>409579.6</v>
      </c>
      <c r="T725" s="2">
        <v>545.21199999999999</v>
      </c>
      <c r="U725">
        <v>5.7999999967250915E-5</v>
      </c>
      <c r="V725" s="4">
        <v>643953.69999999995</v>
      </c>
      <c r="W725" s="2" t="s">
        <v>21</v>
      </c>
      <c r="X725" t="s">
        <v>21</v>
      </c>
      <c r="Y725" s="4" t="s">
        <v>21</v>
      </c>
      <c r="Z725" s="2">
        <v>545.21199999999999</v>
      </c>
      <c r="AA725">
        <v>5.7999999967250915E-5</v>
      </c>
      <c r="AB725" s="4">
        <v>342878.1</v>
      </c>
      <c r="AC725" s="2" t="s">
        <v>21</v>
      </c>
      <c r="AD725" t="s">
        <v>21</v>
      </c>
      <c r="AE725" s="4" t="s">
        <v>21</v>
      </c>
      <c r="AF725" s="2">
        <v>545.21199999999999</v>
      </c>
      <c r="AG725">
        <v>5.7999999967250915E-5</v>
      </c>
      <c r="AH725" s="4">
        <v>410633.4</v>
      </c>
    </row>
    <row r="726" spans="3:34" x14ac:dyDescent="0.2">
      <c r="C726">
        <v>695</v>
      </c>
      <c r="D726" t="s">
        <v>4027</v>
      </c>
      <c r="E726">
        <v>4</v>
      </c>
      <c r="F726" t="s">
        <v>4028</v>
      </c>
      <c r="G726" t="s">
        <v>4029</v>
      </c>
      <c r="H726" t="s">
        <v>4030</v>
      </c>
      <c r="I726" t="s">
        <v>4031</v>
      </c>
      <c r="J726" t="s">
        <v>21</v>
      </c>
      <c r="K726">
        <v>508.22816</v>
      </c>
      <c r="L726" t="s">
        <v>2556</v>
      </c>
      <c r="M726">
        <v>509.235435</v>
      </c>
      <c r="N726" s="2" t="s">
        <v>21</v>
      </c>
      <c r="O726" s="3" t="s">
        <v>21</v>
      </c>
      <c r="P726" s="4" t="s">
        <v>21</v>
      </c>
      <c r="Q726" s="2" t="s">
        <v>21</v>
      </c>
      <c r="R726" s="3" t="s">
        <v>21</v>
      </c>
      <c r="S726" s="4" t="s">
        <v>21</v>
      </c>
      <c r="T726" s="2" t="s">
        <v>21</v>
      </c>
      <c r="U726" s="3" t="s">
        <v>21</v>
      </c>
      <c r="V726" s="4" t="s">
        <v>21</v>
      </c>
      <c r="W726" s="2">
        <v>509.23500000000001</v>
      </c>
      <c r="X726" s="3">
        <v>4.3499999998175554E-4</v>
      </c>
      <c r="Y726" s="4">
        <v>20743.5</v>
      </c>
      <c r="Z726" s="2" t="s">
        <v>21</v>
      </c>
      <c r="AA726" s="3" t="s">
        <v>21</v>
      </c>
      <c r="AB726" s="4" t="s">
        <v>21</v>
      </c>
      <c r="AC726" s="2">
        <v>509.23500000000001</v>
      </c>
      <c r="AD726" s="3">
        <v>4.3499999998175554E-4</v>
      </c>
      <c r="AE726" s="4">
        <v>14487.4</v>
      </c>
      <c r="AF726" s="2" t="s">
        <v>21</v>
      </c>
      <c r="AG726" s="3" t="s">
        <v>21</v>
      </c>
      <c r="AH726" s="4" t="s">
        <v>21</v>
      </c>
    </row>
    <row r="727" spans="3:34" x14ac:dyDescent="0.2">
      <c r="C727">
        <v>697</v>
      </c>
      <c r="D727" t="s">
        <v>4034</v>
      </c>
      <c r="E727">
        <v>3</v>
      </c>
      <c r="F727" t="s">
        <v>4035</v>
      </c>
      <c r="G727" t="s">
        <v>4036</v>
      </c>
      <c r="H727" t="s">
        <v>4037</v>
      </c>
      <c r="I727" t="s">
        <v>21</v>
      </c>
      <c r="J727" t="s">
        <v>21</v>
      </c>
      <c r="K727">
        <v>512.22307999999998</v>
      </c>
      <c r="L727" t="s">
        <v>2556</v>
      </c>
      <c r="M727">
        <v>513.23035500000003</v>
      </c>
      <c r="N727" s="2" t="s">
        <v>21</v>
      </c>
      <c r="O727" s="3" t="s">
        <v>21</v>
      </c>
      <c r="P727" s="4" t="s">
        <v>21</v>
      </c>
      <c r="Q727" s="2">
        <v>513.23</v>
      </c>
      <c r="R727" s="3">
        <v>3.5500000001320586E-4</v>
      </c>
      <c r="S727" s="4">
        <v>15520.1</v>
      </c>
      <c r="T727" s="2" t="s">
        <v>21</v>
      </c>
      <c r="U727" s="3" t="s">
        <v>21</v>
      </c>
      <c r="V727" s="4" t="s">
        <v>21</v>
      </c>
      <c r="W727" s="2">
        <v>513.23</v>
      </c>
      <c r="X727" s="3">
        <v>3.5500000001320586E-4</v>
      </c>
      <c r="Y727" s="4">
        <v>14116.5</v>
      </c>
      <c r="Z727" s="2" t="s">
        <v>21</v>
      </c>
      <c r="AA727" s="3" t="s">
        <v>21</v>
      </c>
      <c r="AB727" s="4" t="s">
        <v>21</v>
      </c>
      <c r="AC727" s="2">
        <v>513.23</v>
      </c>
      <c r="AD727" s="3">
        <v>3.5500000001320586E-4</v>
      </c>
      <c r="AE727" s="4">
        <v>9752.5</v>
      </c>
      <c r="AF727" s="2" t="s">
        <v>21</v>
      </c>
      <c r="AG727" s="3" t="s">
        <v>21</v>
      </c>
      <c r="AH727" s="4" t="s">
        <v>21</v>
      </c>
    </row>
    <row r="728" spans="3:34" x14ac:dyDescent="0.2">
      <c r="C728">
        <v>698</v>
      </c>
      <c r="D728" t="s">
        <v>4038</v>
      </c>
      <c r="E728">
        <v>1</v>
      </c>
      <c r="F728" t="s">
        <v>4039</v>
      </c>
      <c r="G728" t="s">
        <v>21</v>
      </c>
      <c r="H728" t="s">
        <v>21</v>
      </c>
      <c r="I728" t="s">
        <v>21</v>
      </c>
      <c r="J728" t="s">
        <v>21</v>
      </c>
      <c r="K728">
        <v>514.14121</v>
      </c>
      <c r="L728" t="s">
        <v>2556</v>
      </c>
      <c r="M728">
        <v>515.14848500000005</v>
      </c>
      <c r="N728" s="2">
        <v>515.149</v>
      </c>
      <c r="O728" s="3">
        <v>5.1499999995030521E-4</v>
      </c>
      <c r="P728" s="4">
        <v>380844.2</v>
      </c>
      <c r="Q728" s="2" t="s">
        <v>21</v>
      </c>
      <c r="R728" s="3" t="s">
        <v>21</v>
      </c>
      <c r="S728" s="4" t="s">
        <v>21</v>
      </c>
      <c r="T728" s="2">
        <v>515.14800000000002</v>
      </c>
      <c r="U728" s="3">
        <v>4.8500000002604793E-4</v>
      </c>
      <c r="V728" s="4">
        <v>32441.200000000001</v>
      </c>
      <c r="W728" s="2" t="s">
        <v>21</v>
      </c>
      <c r="X728" s="3" t="s">
        <v>21</v>
      </c>
      <c r="Y728" s="4" t="s">
        <v>21</v>
      </c>
      <c r="Z728" s="2">
        <v>515.14800000000002</v>
      </c>
      <c r="AA728" s="3">
        <v>4.8500000002604793E-4</v>
      </c>
      <c r="AB728" s="4">
        <v>26113</v>
      </c>
      <c r="AC728" s="2" t="s">
        <v>21</v>
      </c>
      <c r="AD728" s="3" t="s">
        <v>21</v>
      </c>
      <c r="AE728" s="4" t="s">
        <v>21</v>
      </c>
      <c r="AF728" s="2" t="s">
        <v>21</v>
      </c>
      <c r="AG728" s="3" t="s">
        <v>21</v>
      </c>
      <c r="AH728" s="4" t="s">
        <v>21</v>
      </c>
    </row>
    <row r="729" spans="3:34" x14ac:dyDescent="0.2">
      <c r="C729">
        <v>735</v>
      </c>
      <c r="D729" t="s">
        <v>4038</v>
      </c>
      <c r="E729">
        <v>1</v>
      </c>
      <c r="F729" t="s">
        <v>4039</v>
      </c>
      <c r="G729" t="s">
        <v>21</v>
      </c>
      <c r="H729" t="s">
        <v>21</v>
      </c>
      <c r="I729" t="s">
        <v>21</v>
      </c>
      <c r="J729" t="s">
        <v>21</v>
      </c>
      <c r="K729">
        <v>514.14121</v>
      </c>
      <c r="L729" t="s">
        <v>2570</v>
      </c>
      <c r="M729">
        <v>553.10436800000002</v>
      </c>
      <c r="N729" s="2" t="s">
        <v>21</v>
      </c>
      <c r="O729" t="s">
        <v>21</v>
      </c>
      <c r="P729" s="4" t="s">
        <v>21</v>
      </c>
      <c r="Q729" s="2">
        <v>553.10500000000002</v>
      </c>
      <c r="R729">
        <v>6.3199999999596912E-4</v>
      </c>
      <c r="S729" s="4">
        <v>62968.7</v>
      </c>
      <c r="T729" s="2">
        <v>553.10500000000002</v>
      </c>
      <c r="U729">
        <v>6.3199999999596912E-4</v>
      </c>
      <c r="V729" s="4">
        <v>315391.8</v>
      </c>
      <c r="W729" s="2">
        <v>553.10400000000004</v>
      </c>
      <c r="X729">
        <v>3.6799999998038402E-4</v>
      </c>
      <c r="Y729" s="4">
        <v>15534.5</v>
      </c>
      <c r="Z729" s="2">
        <v>553.10400000000004</v>
      </c>
      <c r="AA729">
        <v>3.6799999998038402E-4</v>
      </c>
      <c r="AB729" s="4">
        <v>245972.6</v>
      </c>
      <c r="AC729" s="2" t="s">
        <v>21</v>
      </c>
      <c r="AD729" t="s">
        <v>21</v>
      </c>
      <c r="AE729" s="4" t="s">
        <v>21</v>
      </c>
      <c r="AF729" s="2">
        <v>553.10400000000004</v>
      </c>
      <c r="AG729">
        <v>3.6799999998038402E-4</v>
      </c>
      <c r="AH729" s="4">
        <v>226642.1</v>
      </c>
    </row>
    <row r="730" spans="3:34" x14ac:dyDescent="0.2">
      <c r="C730">
        <v>736</v>
      </c>
      <c r="D730" t="s">
        <v>4144</v>
      </c>
      <c r="E730">
        <v>2</v>
      </c>
      <c r="F730" t="s">
        <v>4145</v>
      </c>
      <c r="G730" t="s">
        <v>4146</v>
      </c>
      <c r="H730" t="s">
        <v>21</v>
      </c>
      <c r="I730" t="s">
        <v>21</v>
      </c>
      <c r="J730" t="s">
        <v>21</v>
      </c>
      <c r="K730">
        <v>514.33397000000002</v>
      </c>
      <c r="L730" t="s">
        <v>2570</v>
      </c>
      <c r="M730">
        <v>553.29712800000004</v>
      </c>
      <c r="N730" s="2" t="s">
        <v>21</v>
      </c>
      <c r="O730" t="s">
        <v>21</v>
      </c>
      <c r="P730" s="4" t="s">
        <v>21</v>
      </c>
      <c r="Q730" s="2">
        <v>553.29700000000003</v>
      </c>
      <c r="R730">
        <v>1.2800000001789158E-4</v>
      </c>
      <c r="S730" s="4">
        <v>14044.4</v>
      </c>
      <c r="T730" s="2" t="s">
        <v>21</v>
      </c>
      <c r="U730" t="s">
        <v>21</v>
      </c>
      <c r="V730" s="4" t="s">
        <v>21</v>
      </c>
      <c r="W730" s="2">
        <v>553.29700000000003</v>
      </c>
      <c r="X730">
        <v>1.2800000001789158E-4</v>
      </c>
      <c r="Y730" s="4">
        <v>16889</v>
      </c>
      <c r="Z730" s="2" t="s">
        <v>21</v>
      </c>
      <c r="AA730" t="s">
        <v>21</v>
      </c>
      <c r="AB730" s="4" t="s">
        <v>21</v>
      </c>
      <c r="AC730" s="2">
        <v>553.29700000000003</v>
      </c>
      <c r="AD730">
        <v>1.2800000001789158E-4</v>
      </c>
      <c r="AE730" s="4">
        <v>10701.7</v>
      </c>
      <c r="AF730" s="2" t="s">
        <v>21</v>
      </c>
      <c r="AG730" t="s">
        <v>21</v>
      </c>
      <c r="AH730" s="4" t="s">
        <v>21</v>
      </c>
    </row>
    <row r="731" spans="3:34" x14ac:dyDescent="0.2">
      <c r="C731">
        <v>737</v>
      </c>
      <c r="D731" t="s">
        <v>4147</v>
      </c>
      <c r="E731">
        <v>1</v>
      </c>
      <c r="F731" t="s">
        <v>4148</v>
      </c>
      <c r="G731" t="s">
        <v>21</v>
      </c>
      <c r="H731" t="s">
        <v>21</v>
      </c>
      <c r="I731" t="s">
        <v>21</v>
      </c>
      <c r="J731" t="s">
        <v>21</v>
      </c>
      <c r="K731">
        <v>516.14203999999995</v>
      </c>
      <c r="L731" t="s">
        <v>2570</v>
      </c>
      <c r="M731">
        <v>555.10519799999997</v>
      </c>
      <c r="N731" s="2" t="s">
        <v>21</v>
      </c>
      <c r="O731" t="s">
        <v>21</v>
      </c>
      <c r="P731" s="4" t="s">
        <v>21</v>
      </c>
      <c r="Q731" s="2">
        <v>555.10500000000002</v>
      </c>
      <c r="R731">
        <v>1.9799999995484541E-4</v>
      </c>
      <c r="S731" s="4">
        <v>65784.3</v>
      </c>
      <c r="T731" s="2" t="s">
        <v>21</v>
      </c>
      <c r="U731" t="s">
        <v>21</v>
      </c>
      <c r="V731" s="4" t="s">
        <v>21</v>
      </c>
      <c r="W731" s="2">
        <v>555.10500000000002</v>
      </c>
      <c r="X731">
        <v>1.9799999995484541E-4</v>
      </c>
      <c r="Y731" s="4">
        <v>47277.3</v>
      </c>
      <c r="Z731" s="2" t="s">
        <v>21</v>
      </c>
      <c r="AA731" t="s">
        <v>21</v>
      </c>
      <c r="AB731" s="4" t="s">
        <v>21</v>
      </c>
      <c r="AC731" s="2" t="s">
        <v>21</v>
      </c>
      <c r="AD731" t="s">
        <v>21</v>
      </c>
      <c r="AE731" s="4" t="s">
        <v>21</v>
      </c>
      <c r="AF731" s="2">
        <v>555.10500000000002</v>
      </c>
      <c r="AG731">
        <v>1.9799999995484541E-4</v>
      </c>
      <c r="AH731" s="4">
        <v>60519</v>
      </c>
    </row>
    <row r="732" spans="3:34" x14ac:dyDescent="0.2">
      <c r="C732">
        <v>739</v>
      </c>
      <c r="D732" t="s">
        <v>4151</v>
      </c>
      <c r="E732">
        <v>1</v>
      </c>
      <c r="F732" t="s">
        <v>4152</v>
      </c>
      <c r="G732" t="s">
        <v>21</v>
      </c>
      <c r="H732" t="s">
        <v>21</v>
      </c>
      <c r="I732" t="s">
        <v>21</v>
      </c>
      <c r="J732" t="s">
        <v>21</v>
      </c>
      <c r="K732">
        <v>516.31322999999998</v>
      </c>
      <c r="L732" t="s">
        <v>2570</v>
      </c>
      <c r="M732">
        <v>555.276388</v>
      </c>
      <c r="N732" s="2" t="s">
        <v>21</v>
      </c>
      <c r="O732" t="s">
        <v>21</v>
      </c>
      <c r="P732" s="4" t="s">
        <v>21</v>
      </c>
      <c r="Q732" s="2" t="s">
        <v>21</v>
      </c>
      <c r="R732" t="s">
        <v>21</v>
      </c>
      <c r="S732" s="4" t="s">
        <v>21</v>
      </c>
      <c r="T732" s="2" t="s">
        <v>21</v>
      </c>
      <c r="U732" t="s">
        <v>21</v>
      </c>
      <c r="V732" s="4" t="s">
        <v>21</v>
      </c>
      <c r="W732" s="2">
        <v>555.27599999999995</v>
      </c>
      <c r="X732">
        <v>3.8800000004357571E-4</v>
      </c>
      <c r="Y732" s="4">
        <v>20729.5</v>
      </c>
      <c r="Z732" s="2" t="s">
        <v>21</v>
      </c>
      <c r="AA732" t="s">
        <v>21</v>
      </c>
      <c r="AB732" s="4" t="s">
        <v>21</v>
      </c>
      <c r="AC732" s="2">
        <v>555.27599999999995</v>
      </c>
      <c r="AD732">
        <v>3.8800000004357571E-4</v>
      </c>
      <c r="AE732" s="4">
        <v>13445.6</v>
      </c>
      <c r="AF732" s="2" t="s">
        <v>21</v>
      </c>
      <c r="AG732" t="s">
        <v>21</v>
      </c>
      <c r="AH732" s="4" t="s">
        <v>21</v>
      </c>
    </row>
    <row r="733" spans="3:34" x14ac:dyDescent="0.2">
      <c r="C733">
        <v>721</v>
      </c>
      <c r="D733" t="s">
        <v>4101</v>
      </c>
      <c r="E733">
        <v>3</v>
      </c>
      <c r="F733" t="s">
        <v>4102</v>
      </c>
      <c r="G733" t="s">
        <v>4103</v>
      </c>
      <c r="H733" t="s">
        <v>4104</v>
      </c>
      <c r="I733" t="s">
        <v>21</v>
      </c>
      <c r="J733" t="s">
        <v>21</v>
      </c>
      <c r="K733">
        <v>518.14242999999999</v>
      </c>
      <c r="L733" t="s">
        <v>2548</v>
      </c>
      <c r="M733">
        <v>541.13165000000004</v>
      </c>
      <c r="N733" s="2" t="s">
        <v>21</v>
      </c>
      <c r="O733" s="3" t="s">
        <v>21</v>
      </c>
      <c r="P733" s="4" t="s">
        <v>21</v>
      </c>
      <c r="Q733" s="2">
        <v>541.13199999999995</v>
      </c>
      <c r="R733" s="3">
        <v>3.4999999991214281E-4</v>
      </c>
      <c r="S733" s="4">
        <v>21032.7</v>
      </c>
      <c r="T733" s="2" t="s">
        <v>21</v>
      </c>
      <c r="U733" s="3" t="s">
        <v>21</v>
      </c>
      <c r="V733" s="4" t="s">
        <v>21</v>
      </c>
      <c r="W733" s="2" t="s">
        <v>21</v>
      </c>
      <c r="X733" s="3" t="s">
        <v>21</v>
      </c>
      <c r="Y733" s="4" t="s">
        <v>21</v>
      </c>
      <c r="Z733" s="2" t="s">
        <v>21</v>
      </c>
      <c r="AA733" s="3" t="s">
        <v>21</v>
      </c>
      <c r="AB733" s="4" t="s">
        <v>21</v>
      </c>
      <c r="AC733" s="2">
        <v>541.13199999999995</v>
      </c>
      <c r="AD733" s="3">
        <v>3.4999999991214281E-4</v>
      </c>
      <c r="AE733" s="4">
        <v>13739.2</v>
      </c>
      <c r="AF733" s="2" t="s">
        <v>21</v>
      </c>
      <c r="AG733" s="3" t="s">
        <v>21</v>
      </c>
      <c r="AH733" s="4" t="s">
        <v>21</v>
      </c>
    </row>
    <row r="734" spans="3:34" x14ac:dyDescent="0.2">
      <c r="C734">
        <v>723</v>
      </c>
      <c r="D734" t="s">
        <v>4107</v>
      </c>
      <c r="E734">
        <v>8</v>
      </c>
      <c r="F734" t="s">
        <v>4108</v>
      </c>
      <c r="G734" t="s">
        <v>4109</v>
      </c>
      <c r="H734" t="s">
        <v>4110</v>
      </c>
      <c r="I734" t="s">
        <v>4111</v>
      </c>
      <c r="J734" t="s">
        <v>4112</v>
      </c>
      <c r="K734">
        <v>520.12170000000003</v>
      </c>
      <c r="L734" t="s">
        <v>2548</v>
      </c>
      <c r="M734">
        <v>543.11092000000008</v>
      </c>
      <c r="N734" s="2">
        <v>543.11099999999999</v>
      </c>
      <c r="O734" s="3">
        <v>7.9999999911706254E-5</v>
      </c>
      <c r="P734" s="4">
        <v>260518</v>
      </c>
      <c r="Q734" s="2" t="s">
        <v>21</v>
      </c>
      <c r="R734" s="3" t="s">
        <v>21</v>
      </c>
      <c r="S734" s="4" t="s">
        <v>21</v>
      </c>
      <c r="T734" s="2" t="s">
        <v>21</v>
      </c>
      <c r="U734" s="3" t="s">
        <v>21</v>
      </c>
      <c r="V734" s="4" t="s">
        <v>21</v>
      </c>
      <c r="W734" s="2" t="s">
        <v>21</v>
      </c>
      <c r="X734" s="3" t="s">
        <v>21</v>
      </c>
      <c r="Y734" s="4" t="s">
        <v>21</v>
      </c>
      <c r="Z734" s="2" t="s">
        <v>21</v>
      </c>
      <c r="AA734" s="3" t="s">
        <v>21</v>
      </c>
      <c r="AB734" s="4" t="s">
        <v>21</v>
      </c>
      <c r="AC734" s="2" t="s">
        <v>21</v>
      </c>
      <c r="AD734" s="3" t="s">
        <v>21</v>
      </c>
      <c r="AE734" s="4" t="s">
        <v>21</v>
      </c>
      <c r="AF734" s="2" t="s">
        <v>21</v>
      </c>
      <c r="AG734" s="3" t="s">
        <v>21</v>
      </c>
      <c r="AH734" s="4" t="s">
        <v>21</v>
      </c>
    </row>
    <row r="735" spans="3:34" ht="17" thickBot="1" x14ac:dyDescent="0.25">
      <c r="C735">
        <v>702</v>
      </c>
      <c r="D735" t="s">
        <v>4049</v>
      </c>
      <c r="E735">
        <v>1</v>
      </c>
      <c r="F735" t="s">
        <v>4050</v>
      </c>
      <c r="G735" t="s">
        <v>21</v>
      </c>
      <c r="H735" t="s">
        <v>21</v>
      </c>
      <c r="I735" t="s">
        <v>21</v>
      </c>
      <c r="J735" t="s">
        <v>21</v>
      </c>
      <c r="K735">
        <v>520.15962999999999</v>
      </c>
      <c r="L735" t="s">
        <v>2556</v>
      </c>
      <c r="M735">
        <v>521.16690500000004</v>
      </c>
      <c r="N735" s="2">
        <v>521.16700000000003</v>
      </c>
      <c r="O735" s="6">
        <v>9.4999999987521733E-5</v>
      </c>
      <c r="P735" s="4">
        <v>4247517.5</v>
      </c>
      <c r="Q735" s="2">
        <v>521.16700000000003</v>
      </c>
      <c r="R735" s="6">
        <v>9.4999999987521733E-5</v>
      </c>
      <c r="S735" s="4">
        <v>3305455.8</v>
      </c>
      <c r="T735" s="2">
        <v>521.16700000000003</v>
      </c>
      <c r="U735" s="6">
        <v>9.4999999987521733E-5</v>
      </c>
      <c r="V735" s="4">
        <v>2373439</v>
      </c>
      <c r="W735" s="2">
        <v>521.16700000000003</v>
      </c>
      <c r="X735" s="6">
        <v>9.4999999987521733E-5</v>
      </c>
      <c r="Y735" s="4">
        <v>797150.3</v>
      </c>
      <c r="Z735" s="2">
        <v>521.16700000000003</v>
      </c>
      <c r="AA735" s="6">
        <v>9.4999999987521733E-5</v>
      </c>
      <c r="AB735" s="4">
        <v>2019673.8</v>
      </c>
      <c r="AC735" s="2">
        <v>521.16700000000003</v>
      </c>
      <c r="AD735" s="6">
        <v>9.4999999987521733E-5</v>
      </c>
      <c r="AE735" s="4">
        <v>113913.5</v>
      </c>
      <c r="AF735" s="2">
        <v>521.16700000000003</v>
      </c>
      <c r="AG735" s="6">
        <v>9.4999999987521733E-5</v>
      </c>
      <c r="AH735" s="4">
        <v>2037329.6</v>
      </c>
    </row>
    <row r="736" spans="3:34" x14ac:dyDescent="0.2">
      <c r="C736">
        <v>724</v>
      </c>
      <c r="D736" t="s">
        <v>4049</v>
      </c>
      <c r="E736">
        <v>1</v>
      </c>
      <c r="F736" t="s">
        <v>4050</v>
      </c>
      <c r="G736" t="s">
        <v>21</v>
      </c>
      <c r="H736" t="s">
        <v>21</v>
      </c>
      <c r="I736" t="s">
        <v>21</v>
      </c>
      <c r="J736" t="s">
        <v>21</v>
      </c>
      <c r="K736">
        <v>520.15962999999999</v>
      </c>
      <c r="L736" t="s">
        <v>2548</v>
      </c>
      <c r="M736">
        <v>543.14885000000004</v>
      </c>
      <c r="N736" s="2">
        <v>543.149</v>
      </c>
      <c r="O736" s="3">
        <v>1.4999999996234692E-4</v>
      </c>
      <c r="P736" s="4">
        <v>1399931.3</v>
      </c>
      <c r="Q736" s="2">
        <v>543.149</v>
      </c>
      <c r="R736" s="3">
        <v>1.4999999996234692E-4</v>
      </c>
      <c r="S736" s="4">
        <v>4732519</v>
      </c>
      <c r="T736" s="2">
        <v>543.149</v>
      </c>
      <c r="U736" s="3">
        <v>1.4999999996234692E-4</v>
      </c>
      <c r="V736" s="4">
        <v>1160737.5</v>
      </c>
      <c r="W736" s="2">
        <v>543.149</v>
      </c>
      <c r="X736" s="3">
        <v>1.4999999996234692E-4</v>
      </c>
      <c r="Y736" s="4">
        <v>3488835</v>
      </c>
      <c r="Z736" s="2">
        <v>543.149</v>
      </c>
      <c r="AA736" s="3">
        <v>1.4999999996234692E-4</v>
      </c>
      <c r="AB736" s="4">
        <v>1141943.5</v>
      </c>
      <c r="AC736" s="2">
        <v>543.149</v>
      </c>
      <c r="AD736" s="3">
        <v>1.4999999996234692E-4</v>
      </c>
      <c r="AE736" s="4">
        <v>4654344.5</v>
      </c>
      <c r="AF736" s="2">
        <v>543.149</v>
      </c>
      <c r="AG736" s="3">
        <v>1.4999999996234692E-4</v>
      </c>
      <c r="AH736" s="4">
        <v>1196300.8</v>
      </c>
    </row>
    <row r="737" spans="3:34" x14ac:dyDescent="0.2">
      <c r="C737">
        <v>743</v>
      </c>
      <c r="D737" t="s">
        <v>4049</v>
      </c>
      <c r="E737">
        <v>1</v>
      </c>
      <c r="F737" t="s">
        <v>4050</v>
      </c>
      <c r="G737" t="s">
        <v>21</v>
      </c>
      <c r="H737" t="s">
        <v>21</v>
      </c>
      <c r="I737" t="s">
        <v>21</v>
      </c>
      <c r="J737" t="s">
        <v>21</v>
      </c>
      <c r="K737">
        <v>520.15962999999999</v>
      </c>
      <c r="L737" t="s">
        <v>2570</v>
      </c>
      <c r="M737">
        <v>559.12278800000001</v>
      </c>
      <c r="N737" s="2" t="s">
        <v>21</v>
      </c>
      <c r="O737" t="s">
        <v>21</v>
      </c>
      <c r="P737" s="4" t="s">
        <v>21</v>
      </c>
      <c r="Q737" s="2" t="s">
        <v>21</v>
      </c>
      <c r="R737" t="s">
        <v>21</v>
      </c>
      <c r="S737" s="4" t="s">
        <v>21</v>
      </c>
      <c r="T737" s="2" t="s">
        <v>21</v>
      </c>
      <c r="U737" t="s">
        <v>21</v>
      </c>
      <c r="V737" s="4" t="s">
        <v>21</v>
      </c>
      <c r="W737" s="2">
        <v>559.12300000000005</v>
      </c>
      <c r="X737">
        <v>2.1200000003318564E-4</v>
      </c>
      <c r="Y737" s="4">
        <v>138091.5</v>
      </c>
      <c r="Z737" s="2" t="s">
        <v>21</v>
      </c>
      <c r="AA737" t="s">
        <v>21</v>
      </c>
      <c r="AB737" s="4" t="s">
        <v>21</v>
      </c>
      <c r="AC737" s="2">
        <v>559.12300000000005</v>
      </c>
      <c r="AD737">
        <v>2.1200000003318564E-4</v>
      </c>
      <c r="AE737" s="4">
        <v>288801.5</v>
      </c>
      <c r="AF737" s="2" t="s">
        <v>21</v>
      </c>
      <c r="AG737" t="s">
        <v>21</v>
      </c>
      <c r="AH737" s="4" t="s">
        <v>21</v>
      </c>
    </row>
    <row r="738" spans="3:34" x14ac:dyDescent="0.2">
      <c r="C738">
        <v>729</v>
      </c>
      <c r="D738" t="s">
        <v>4127</v>
      </c>
      <c r="E738">
        <v>1</v>
      </c>
      <c r="F738" t="s">
        <v>4128</v>
      </c>
      <c r="G738" t="s">
        <v>21</v>
      </c>
      <c r="H738" t="s">
        <v>21</v>
      </c>
      <c r="I738" t="s">
        <v>21</v>
      </c>
      <c r="J738" t="s">
        <v>21</v>
      </c>
      <c r="K738">
        <v>520.24679000000003</v>
      </c>
      <c r="L738" t="s">
        <v>2548</v>
      </c>
      <c r="M738">
        <v>543.23601000000008</v>
      </c>
      <c r="N738" s="2" t="s">
        <v>21</v>
      </c>
      <c r="O738" s="3" t="s">
        <v>21</v>
      </c>
      <c r="P738" s="4" t="s">
        <v>21</v>
      </c>
      <c r="Q738" s="2" t="s">
        <v>21</v>
      </c>
      <c r="R738" s="3" t="s">
        <v>21</v>
      </c>
      <c r="S738" s="4" t="s">
        <v>21</v>
      </c>
      <c r="T738" s="2" t="s">
        <v>21</v>
      </c>
      <c r="U738" s="3" t="s">
        <v>21</v>
      </c>
      <c r="V738" s="4" t="s">
        <v>21</v>
      </c>
      <c r="W738" s="2" t="s">
        <v>21</v>
      </c>
      <c r="X738" s="3" t="s">
        <v>21</v>
      </c>
      <c r="Y738" s="4" t="s">
        <v>21</v>
      </c>
      <c r="Z738" s="2" t="s">
        <v>21</v>
      </c>
      <c r="AA738" s="3" t="s">
        <v>21</v>
      </c>
      <c r="AB738" s="4" t="s">
        <v>21</v>
      </c>
      <c r="AC738" s="2">
        <v>543.23599999999999</v>
      </c>
      <c r="AD738" s="3">
        <v>1.0000000088439265E-5</v>
      </c>
      <c r="AE738" s="4">
        <v>9581.7000000000007</v>
      </c>
      <c r="AF738" s="2" t="s">
        <v>21</v>
      </c>
      <c r="AG738" s="3" t="s">
        <v>21</v>
      </c>
      <c r="AH738" s="4" t="s">
        <v>21</v>
      </c>
    </row>
    <row r="739" spans="3:34" x14ac:dyDescent="0.2">
      <c r="C739">
        <v>712</v>
      </c>
      <c r="D739" t="s">
        <v>4080</v>
      </c>
      <c r="E739">
        <v>1</v>
      </c>
      <c r="F739" t="s">
        <v>4081</v>
      </c>
      <c r="G739" t="s">
        <v>21</v>
      </c>
      <c r="H739" t="s">
        <v>21</v>
      </c>
      <c r="I739" t="s">
        <v>21</v>
      </c>
      <c r="J739" t="s">
        <v>21</v>
      </c>
      <c r="K739">
        <v>524.29584999999997</v>
      </c>
      <c r="L739" t="s">
        <v>2556</v>
      </c>
      <c r="M739">
        <v>525.30312500000002</v>
      </c>
      <c r="N739" s="2" t="s">
        <v>21</v>
      </c>
      <c r="O739" s="3" t="s">
        <v>21</v>
      </c>
      <c r="P739" s="4" t="s">
        <v>21</v>
      </c>
      <c r="Q739" s="2">
        <v>525.303</v>
      </c>
      <c r="R739" s="3">
        <v>1.2500000002546585E-4</v>
      </c>
      <c r="S739" s="4">
        <v>14780.8</v>
      </c>
      <c r="T739" s="2" t="s">
        <v>21</v>
      </c>
      <c r="U739" s="3" t="s">
        <v>21</v>
      </c>
      <c r="V739" s="4" t="s">
        <v>21</v>
      </c>
      <c r="W739" s="2" t="s">
        <v>21</v>
      </c>
      <c r="X739" s="3" t="s">
        <v>21</v>
      </c>
      <c r="Y739" s="4" t="s">
        <v>21</v>
      </c>
      <c r="Z739" s="2" t="s">
        <v>21</v>
      </c>
      <c r="AA739" s="3" t="s">
        <v>21</v>
      </c>
      <c r="AB739" s="4" t="s">
        <v>21</v>
      </c>
      <c r="AC739" s="2" t="s">
        <v>21</v>
      </c>
      <c r="AD739" s="3" t="s">
        <v>21</v>
      </c>
      <c r="AE739" s="4" t="s">
        <v>21</v>
      </c>
      <c r="AF739" s="2" t="s">
        <v>21</v>
      </c>
      <c r="AG739" s="3" t="s">
        <v>21</v>
      </c>
      <c r="AH739" s="4" t="s">
        <v>21</v>
      </c>
    </row>
    <row r="740" spans="3:34" x14ac:dyDescent="0.2">
      <c r="C740">
        <v>734</v>
      </c>
      <c r="D740" t="s">
        <v>4142</v>
      </c>
      <c r="E740">
        <v>1</v>
      </c>
      <c r="F740" t="s">
        <v>4143</v>
      </c>
      <c r="G740" t="s">
        <v>21</v>
      </c>
      <c r="H740" t="s">
        <v>21</v>
      </c>
      <c r="I740" t="s">
        <v>21</v>
      </c>
      <c r="J740" t="s">
        <v>21</v>
      </c>
      <c r="K740">
        <v>524.31142</v>
      </c>
      <c r="L740" t="s">
        <v>2548</v>
      </c>
      <c r="M740">
        <v>547.30064000000004</v>
      </c>
      <c r="N740" s="2">
        <v>547.29999999999995</v>
      </c>
      <c r="O740">
        <v>6.400000000894579E-4</v>
      </c>
      <c r="P740" s="4">
        <v>33316.1</v>
      </c>
      <c r="Q740" s="2" t="s">
        <v>21</v>
      </c>
      <c r="R740" t="s">
        <v>21</v>
      </c>
      <c r="S740" s="4" t="s">
        <v>21</v>
      </c>
      <c r="T740" s="2" t="s">
        <v>21</v>
      </c>
      <c r="U740" t="s">
        <v>21</v>
      </c>
      <c r="V740" s="4" t="s">
        <v>21</v>
      </c>
      <c r="W740" s="2" t="s">
        <v>21</v>
      </c>
      <c r="X740" t="s">
        <v>21</v>
      </c>
      <c r="Y740" s="4" t="s">
        <v>21</v>
      </c>
      <c r="Z740" s="2" t="s">
        <v>21</v>
      </c>
      <c r="AA740" t="s">
        <v>21</v>
      </c>
      <c r="AB740" s="4" t="s">
        <v>21</v>
      </c>
      <c r="AC740" s="2" t="s">
        <v>21</v>
      </c>
      <c r="AD740" t="s">
        <v>21</v>
      </c>
      <c r="AE740" s="4" t="s">
        <v>21</v>
      </c>
      <c r="AF740" s="2" t="s">
        <v>21</v>
      </c>
      <c r="AG740" t="s">
        <v>21</v>
      </c>
      <c r="AH740" s="4" t="s">
        <v>21</v>
      </c>
    </row>
    <row r="741" spans="3:34" x14ac:dyDescent="0.2">
      <c r="C741">
        <v>714</v>
      </c>
      <c r="D741" t="s">
        <v>4085</v>
      </c>
      <c r="E741">
        <v>2</v>
      </c>
      <c r="F741" t="s">
        <v>4086</v>
      </c>
      <c r="G741" t="s">
        <v>4087</v>
      </c>
      <c r="H741" t="s">
        <v>21</v>
      </c>
      <c r="I741" t="s">
        <v>21</v>
      </c>
      <c r="J741" t="s">
        <v>21</v>
      </c>
      <c r="K741">
        <v>528.18899999999996</v>
      </c>
      <c r="L741" t="s">
        <v>2556</v>
      </c>
      <c r="M741">
        <v>529.19627500000001</v>
      </c>
      <c r="N741" s="2">
        <v>529.19600000000003</v>
      </c>
      <c r="O741" s="3">
        <v>2.7499999998781277E-4</v>
      </c>
      <c r="P741" s="4">
        <v>19767.400000000001</v>
      </c>
      <c r="Q741" s="2" t="s">
        <v>21</v>
      </c>
      <c r="R741" s="3" t="s">
        <v>21</v>
      </c>
      <c r="S741" s="4" t="s">
        <v>21</v>
      </c>
      <c r="T741" s="2" t="s">
        <v>21</v>
      </c>
      <c r="U741" s="3" t="s">
        <v>21</v>
      </c>
      <c r="V741" s="4" t="s">
        <v>21</v>
      </c>
      <c r="W741" s="2" t="s">
        <v>21</v>
      </c>
      <c r="X741" s="3" t="s">
        <v>21</v>
      </c>
      <c r="Y741" s="4" t="s">
        <v>21</v>
      </c>
      <c r="Z741" s="2" t="s">
        <v>21</v>
      </c>
      <c r="AA741" s="3" t="s">
        <v>21</v>
      </c>
      <c r="AB741" s="4" t="s">
        <v>21</v>
      </c>
      <c r="AC741" s="2" t="s">
        <v>21</v>
      </c>
      <c r="AD741" s="3" t="s">
        <v>21</v>
      </c>
      <c r="AE741" s="4" t="s">
        <v>21</v>
      </c>
      <c r="AF741" s="2" t="s">
        <v>21</v>
      </c>
      <c r="AG741" s="3" t="s">
        <v>21</v>
      </c>
      <c r="AH741" s="4" t="s">
        <v>21</v>
      </c>
    </row>
    <row r="742" spans="3:34" x14ac:dyDescent="0.2">
      <c r="C742">
        <v>744</v>
      </c>
      <c r="D742" t="s">
        <v>4159</v>
      </c>
      <c r="E742">
        <v>1</v>
      </c>
      <c r="F742" t="s">
        <v>4160</v>
      </c>
      <c r="G742" t="s">
        <v>21</v>
      </c>
      <c r="H742" t="s">
        <v>21</v>
      </c>
      <c r="I742" t="s">
        <v>21</v>
      </c>
      <c r="J742" t="s">
        <v>21</v>
      </c>
      <c r="K742">
        <v>528.31322999999998</v>
      </c>
      <c r="L742" t="s">
        <v>2570</v>
      </c>
      <c r="M742">
        <v>567.276388</v>
      </c>
      <c r="N742" s="2" t="s">
        <v>21</v>
      </c>
      <c r="O742" t="s">
        <v>21</v>
      </c>
      <c r="P742" s="4" t="s">
        <v>21</v>
      </c>
      <c r="Q742" s="2" t="s">
        <v>21</v>
      </c>
      <c r="R742" t="s">
        <v>21</v>
      </c>
      <c r="S742" s="4" t="s">
        <v>21</v>
      </c>
      <c r="T742" s="2" t="s">
        <v>21</v>
      </c>
      <c r="U742" t="s">
        <v>21</v>
      </c>
      <c r="V742" s="4" t="s">
        <v>21</v>
      </c>
      <c r="W742" s="2">
        <v>567.27599999999995</v>
      </c>
      <c r="X742">
        <v>3.8800000004357571E-4</v>
      </c>
      <c r="Y742" s="4">
        <v>13146.8</v>
      </c>
      <c r="Z742" s="2" t="s">
        <v>21</v>
      </c>
      <c r="AA742" t="s">
        <v>21</v>
      </c>
      <c r="AB742" s="4" t="s">
        <v>21</v>
      </c>
      <c r="AC742" s="2" t="s">
        <v>21</v>
      </c>
      <c r="AD742" t="s">
        <v>21</v>
      </c>
      <c r="AE742" s="4" t="s">
        <v>21</v>
      </c>
      <c r="AF742" s="2" t="s">
        <v>21</v>
      </c>
      <c r="AG742" t="s">
        <v>21</v>
      </c>
      <c r="AH742" s="4" t="s">
        <v>21</v>
      </c>
    </row>
    <row r="743" spans="3:34" x14ac:dyDescent="0.2">
      <c r="C743">
        <v>738</v>
      </c>
      <c r="D743" t="s">
        <v>4149</v>
      </c>
      <c r="E743">
        <v>1</v>
      </c>
      <c r="F743" t="s">
        <v>4150</v>
      </c>
      <c r="G743" t="s">
        <v>21</v>
      </c>
      <c r="H743" t="s">
        <v>21</v>
      </c>
      <c r="I743" t="s">
        <v>21</v>
      </c>
      <c r="J743" t="s">
        <v>21</v>
      </c>
      <c r="K743">
        <v>532.28567999999996</v>
      </c>
      <c r="L743" t="s">
        <v>2548</v>
      </c>
      <c r="M743">
        <v>555.2749</v>
      </c>
      <c r="N743" s="2" t="s">
        <v>21</v>
      </c>
      <c r="O743" t="s">
        <v>21</v>
      </c>
      <c r="P743" s="4" t="s">
        <v>21</v>
      </c>
      <c r="Q743" s="2">
        <v>555.27499999999998</v>
      </c>
      <c r="R743">
        <v>9.9999999974897946E-5</v>
      </c>
      <c r="S743" s="4">
        <v>20622.7</v>
      </c>
      <c r="T743" s="2" t="s">
        <v>21</v>
      </c>
      <c r="U743" t="s">
        <v>21</v>
      </c>
      <c r="V743" s="4" t="s">
        <v>21</v>
      </c>
      <c r="W743" s="2" t="s">
        <v>21</v>
      </c>
      <c r="X743" t="s">
        <v>21</v>
      </c>
      <c r="Y743" s="4" t="s">
        <v>21</v>
      </c>
      <c r="Z743" s="2" t="s">
        <v>21</v>
      </c>
      <c r="AA743" t="s">
        <v>21</v>
      </c>
      <c r="AB743" s="4" t="s">
        <v>21</v>
      </c>
      <c r="AC743" s="2" t="s">
        <v>21</v>
      </c>
      <c r="AD743" t="s">
        <v>21</v>
      </c>
      <c r="AE743" s="4" t="s">
        <v>21</v>
      </c>
      <c r="AF743" s="2" t="s">
        <v>21</v>
      </c>
      <c r="AG743" t="s">
        <v>21</v>
      </c>
      <c r="AH743" s="4" t="s">
        <v>21</v>
      </c>
    </row>
    <row r="744" spans="3:34" x14ac:dyDescent="0.2">
      <c r="C744">
        <v>741</v>
      </c>
      <c r="D744" t="s">
        <v>4155</v>
      </c>
      <c r="E744">
        <v>1</v>
      </c>
      <c r="F744" t="s">
        <v>4156</v>
      </c>
      <c r="G744" t="s">
        <v>21</v>
      </c>
      <c r="H744" t="s">
        <v>21</v>
      </c>
      <c r="I744" t="s">
        <v>21</v>
      </c>
      <c r="J744" t="s">
        <v>21</v>
      </c>
      <c r="K744">
        <v>534.17844000000002</v>
      </c>
      <c r="L744" t="s">
        <v>2548</v>
      </c>
      <c r="M744">
        <v>557.16766000000007</v>
      </c>
      <c r="N744" s="2" t="s">
        <v>21</v>
      </c>
      <c r="O744" t="s">
        <v>21</v>
      </c>
      <c r="P744" s="4" t="s">
        <v>21</v>
      </c>
      <c r="Q744" s="2">
        <v>557.16700000000003</v>
      </c>
      <c r="R744">
        <v>6.6000000003896275E-4</v>
      </c>
      <c r="S744" s="4">
        <v>14820.5</v>
      </c>
      <c r="T744" s="2" t="s">
        <v>21</v>
      </c>
      <c r="U744" t="s">
        <v>21</v>
      </c>
      <c r="V744" s="4" t="s">
        <v>21</v>
      </c>
      <c r="W744" s="2">
        <v>557.16800000000001</v>
      </c>
      <c r="X744">
        <v>3.3999999993739038E-4</v>
      </c>
      <c r="Y744" s="4">
        <v>11775.2</v>
      </c>
      <c r="Z744" s="2" t="s">
        <v>21</v>
      </c>
      <c r="AA744" t="s">
        <v>21</v>
      </c>
      <c r="AB744" s="4" t="s">
        <v>21</v>
      </c>
      <c r="AC744" s="2">
        <v>557.16700000000003</v>
      </c>
      <c r="AD744">
        <v>6.6000000003896275E-4</v>
      </c>
      <c r="AE744" s="4">
        <v>12148.5</v>
      </c>
      <c r="AF744" s="2" t="s">
        <v>21</v>
      </c>
      <c r="AG744" t="s">
        <v>21</v>
      </c>
      <c r="AH744" s="4" t="s">
        <v>21</v>
      </c>
    </row>
    <row r="745" spans="3:34" x14ac:dyDescent="0.2">
      <c r="C745">
        <v>742</v>
      </c>
      <c r="D745" t="s">
        <v>4157</v>
      </c>
      <c r="E745">
        <v>1</v>
      </c>
      <c r="F745" t="s">
        <v>4158</v>
      </c>
      <c r="G745" t="s">
        <v>21</v>
      </c>
      <c r="H745" t="s">
        <v>21</v>
      </c>
      <c r="I745" t="s">
        <v>21</v>
      </c>
      <c r="J745" t="s">
        <v>21</v>
      </c>
      <c r="K745">
        <v>534.30267000000003</v>
      </c>
      <c r="L745" t="s">
        <v>2548</v>
      </c>
      <c r="M745">
        <v>557.29189000000008</v>
      </c>
      <c r="N745" s="2" t="s">
        <v>21</v>
      </c>
      <c r="O745" t="s">
        <v>21</v>
      </c>
      <c r="P745" s="4" t="s">
        <v>21</v>
      </c>
      <c r="Q745" s="2">
        <v>557.29200000000003</v>
      </c>
      <c r="R745">
        <v>1.0999999994965037E-4</v>
      </c>
      <c r="S745" s="4">
        <v>15111.7</v>
      </c>
      <c r="T745" s="2" t="s">
        <v>21</v>
      </c>
      <c r="U745" t="s">
        <v>21</v>
      </c>
      <c r="V745" s="4" t="s">
        <v>21</v>
      </c>
      <c r="W745" s="2" t="s">
        <v>21</v>
      </c>
      <c r="X745" t="s">
        <v>21</v>
      </c>
      <c r="Y745" s="4" t="s">
        <v>21</v>
      </c>
      <c r="Z745" s="2" t="s">
        <v>21</v>
      </c>
      <c r="AA745" t="s">
        <v>21</v>
      </c>
      <c r="AB745" s="4" t="s">
        <v>21</v>
      </c>
      <c r="AC745" s="2" t="s">
        <v>21</v>
      </c>
      <c r="AD745" t="s">
        <v>21</v>
      </c>
      <c r="AE745" s="4" t="s">
        <v>21</v>
      </c>
      <c r="AF745" s="2" t="s">
        <v>21</v>
      </c>
      <c r="AG745" t="s">
        <v>21</v>
      </c>
      <c r="AH745" s="4" t="s">
        <v>21</v>
      </c>
    </row>
    <row r="746" spans="3:34" x14ac:dyDescent="0.2">
      <c r="C746">
        <v>720</v>
      </c>
      <c r="D746" t="s">
        <v>4099</v>
      </c>
      <c r="E746">
        <v>1</v>
      </c>
      <c r="F746" t="s">
        <v>4100</v>
      </c>
      <c r="G746" t="s">
        <v>21</v>
      </c>
      <c r="H746" t="s">
        <v>21</v>
      </c>
      <c r="I746" t="s">
        <v>21</v>
      </c>
      <c r="J746" t="s">
        <v>21</v>
      </c>
      <c r="K746">
        <v>538.27511000000004</v>
      </c>
      <c r="L746" t="s">
        <v>2556</v>
      </c>
      <c r="M746">
        <v>539.28238500000009</v>
      </c>
      <c r="N746" s="2" t="s">
        <v>21</v>
      </c>
      <c r="O746" s="3" t="s">
        <v>21</v>
      </c>
      <c r="P746" s="4" t="s">
        <v>21</v>
      </c>
      <c r="Q746" s="2">
        <v>539.28200000000004</v>
      </c>
      <c r="R746" s="3">
        <v>3.8500000005114998E-4</v>
      </c>
      <c r="S746" s="4">
        <v>26134.3</v>
      </c>
      <c r="T746" s="2" t="s">
        <v>21</v>
      </c>
      <c r="U746" s="3" t="s">
        <v>21</v>
      </c>
      <c r="V746" s="4" t="s">
        <v>21</v>
      </c>
      <c r="W746" s="2">
        <v>539.28200000000004</v>
      </c>
      <c r="X746" s="3">
        <v>3.8500000005114998E-4</v>
      </c>
      <c r="Y746" s="4">
        <v>27390.5</v>
      </c>
      <c r="Z746" s="2" t="s">
        <v>21</v>
      </c>
      <c r="AA746" s="3" t="s">
        <v>21</v>
      </c>
      <c r="AB746" s="4" t="s">
        <v>21</v>
      </c>
      <c r="AC746" s="2">
        <v>539.28200000000004</v>
      </c>
      <c r="AD746" s="3">
        <v>3.8500000005114998E-4</v>
      </c>
      <c r="AE746" s="4">
        <v>19352.900000000001</v>
      </c>
      <c r="AF746" s="2" t="s">
        <v>21</v>
      </c>
      <c r="AG746" s="3" t="s">
        <v>21</v>
      </c>
      <c r="AH746" s="4" t="s">
        <v>21</v>
      </c>
    </row>
    <row r="747" spans="3:34" x14ac:dyDescent="0.2">
      <c r="C747">
        <v>725</v>
      </c>
      <c r="D747" t="s">
        <v>4113</v>
      </c>
      <c r="E747">
        <v>1</v>
      </c>
      <c r="F747" t="s">
        <v>4114</v>
      </c>
      <c r="G747" t="s">
        <v>21</v>
      </c>
      <c r="H747" t="s">
        <v>21</v>
      </c>
      <c r="I747" t="s">
        <v>21</v>
      </c>
      <c r="J747" t="s">
        <v>21</v>
      </c>
      <c r="K747">
        <v>542.18688999999995</v>
      </c>
      <c r="L747" t="s">
        <v>2556</v>
      </c>
      <c r="M747">
        <v>543.194165</v>
      </c>
      <c r="N747" s="2" t="s">
        <v>21</v>
      </c>
      <c r="O747" s="3" t="s">
        <v>21</v>
      </c>
      <c r="P747" s="4" t="s">
        <v>21</v>
      </c>
      <c r="Q747" s="2" t="s">
        <v>21</v>
      </c>
      <c r="R747" s="3" t="s">
        <v>21</v>
      </c>
      <c r="S747" s="4" t="s">
        <v>21</v>
      </c>
      <c r="T747" s="2" t="s">
        <v>21</v>
      </c>
      <c r="U747" s="3" t="s">
        <v>21</v>
      </c>
      <c r="V747" s="4" t="s">
        <v>21</v>
      </c>
      <c r="W747" s="2" t="s">
        <v>21</v>
      </c>
      <c r="X747" s="3" t="s">
        <v>21</v>
      </c>
      <c r="Y747" s="4" t="s">
        <v>21</v>
      </c>
      <c r="Z747" s="2" t="s">
        <v>21</v>
      </c>
      <c r="AA747" s="3" t="s">
        <v>21</v>
      </c>
      <c r="AB747" s="4" t="s">
        <v>21</v>
      </c>
      <c r="AC747" s="2">
        <v>543.19399999999996</v>
      </c>
      <c r="AD747" s="3">
        <v>1.650000000381624E-4</v>
      </c>
      <c r="AE747" s="4">
        <v>14037.4</v>
      </c>
      <c r="AF747" s="2" t="s">
        <v>21</v>
      </c>
      <c r="AG747" s="3" t="s">
        <v>21</v>
      </c>
      <c r="AH747" s="4" t="s">
        <v>21</v>
      </c>
    </row>
    <row r="748" spans="3:34" x14ac:dyDescent="0.2">
      <c r="C748">
        <v>730</v>
      </c>
      <c r="D748" t="s">
        <v>4129</v>
      </c>
      <c r="E748">
        <v>1</v>
      </c>
      <c r="F748" t="s">
        <v>4130</v>
      </c>
      <c r="G748" t="s">
        <v>21</v>
      </c>
      <c r="H748" t="s">
        <v>21</v>
      </c>
      <c r="I748" t="s">
        <v>21</v>
      </c>
      <c r="J748" t="s">
        <v>21</v>
      </c>
      <c r="K748">
        <v>543.11015999999995</v>
      </c>
      <c r="L748" t="s">
        <v>2556</v>
      </c>
      <c r="M748">
        <v>544.117435</v>
      </c>
      <c r="N748" s="2">
        <v>544.11699999999996</v>
      </c>
      <c r="O748">
        <v>4.3500000003859896E-4</v>
      </c>
      <c r="P748" s="4">
        <v>34994</v>
      </c>
      <c r="Q748" s="2" t="s">
        <v>21</v>
      </c>
      <c r="R748" t="s">
        <v>21</v>
      </c>
      <c r="S748" s="4" t="s">
        <v>21</v>
      </c>
      <c r="T748" s="2" t="s">
        <v>21</v>
      </c>
      <c r="U748" t="s">
        <v>21</v>
      </c>
      <c r="V748" s="4" t="s">
        <v>21</v>
      </c>
      <c r="W748" s="2" t="s">
        <v>21</v>
      </c>
      <c r="X748" t="s">
        <v>21</v>
      </c>
      <c r="Y748" s="4" t="s">
        <v>21</v>
      </c>
      <c r="Z748" s="2" t="s">
        <v>21</v>
      </c>
      <c r="AA748" t="s">
        <v>21</v>
      </c>
      <c r="AB748" s="4" t="s">
        <v>21</v>
      </c>
      <c r="AC748" s="2" t="s">
        <v>21</v>
      </c>
      <c r="AD748" t="s">
        <v>21</v>
      </c>
      <c r="AE748" s="4" t="s">
        <v>21</v>
      </c>
      <c r="AF748" s="2" t="s">
        <v>21</v>
      </c>
      <c r="AG748" t="s">
        <v>21</v>
      </c>
      <c r="AH748" s="4" t="s">
        <v>21</v>
      </c>
    </row>
    <row r="749" spans="3:34" x14ac:dyDescent="0.2">
      <c r="C749">
        <v>733</v>
      </c>
      <c r="D749" t="s">
        <v>4140</v>
      </c>
      <c r="E749">
        <v>1</v>
      </c>
      <c r="F749" t="s">
        <v>4141</v>
      </c>
      <c r="G749" t="s">
        <v>21</v>
      </c>
      <c r="H749" t="s">
        <v>21</v>
      </c>
      <c r="I749" t="s">
        <v>21</v>
      </c>
      <c r="J749" t="s">
        <v>21</v>
      </c>
      <c r="K749">
        <v>545.20902999999998</v>
      </c>
      <c r="L749" t="s">
        <v>2556</v>
      </c>
      <c r="M749">
        <v>546.21630500000003</v>
      </c>
      <c r="N749" s="2">
        <v>546.21600000000001</v>
      </c>
      <c r="O749">
        <v>3.0500000002575689E-4</v>
      </c>
      <c r="P749" s="4">
        <v>394419.8</v>
      </c>
      <c r="Q749" s="2">
        <v>546.21600000000001</v>
      </c>
      <c r="R749">
        <v>3.0500000002575689E-4</v>
      </c>
      <c r="S749" s="4">
        <v>96189.5</v>
      </c>
      <c r="T749" s="2">
        <v>546.21600000000001</v>
      </c>
      <c r="U749">
        <v>3.0500000002575689E-4</v>
      </c>
      <c r="V749" s="4">
        <v>150513.60000000001</v>
      </c>
      <c r="W749" s="2" t="s">
        <v>21</v>
      </c>
      <c r="X749" t="s">
        <v>21</v>
      </c>
      <c r="Y749" s="4" t="s">
        <v>21</v>
      </c>
      <c r="Z749" s="2">
        <v>546.21600000000001</v>
      </c>
      <c r="AA749">
        <v>3.0500000002575689E-4</v>
      </c>
      <c r="AB749" s="4">
        <v>83293.8</v>
      </c>
      <c r="AC749" s="2" t="s">
        <v>21</v>
      </c>
      <c r="AD749" t="s">
        <v>21</v>
      </c>
      <c r="AE749" s="4" t="s">
        <v>21</v>
      </c>
      <c r="AF749" s="2">
        <v>546.21600000000001</v>
      </c>
      <c r="AG749">
        <v>3.0500000002575689E-4</v>
      </c>
      <c r="AH749" s="4">
        <v>98981.3</v>
      </c>
    </row>
    <row r="750" spans="3:34" x14ac:dyDescent="0.2">
      <c r="C750">
        <v>745</v>
      </c>
      <c r="D750" t="s">
        <v>4140</v>
      </c>
      <c r="E750">
        <v>1</v>
      </c>
      <c r="F750" t="s">
        <v>4141</v>
      </c>
      <c r="G750" t="s">
        <v>21</v>
      </c>
      <c r="H750" t="s">
        <v>21</v>
      </c>
      <c r="I750" t="s">
        <v>21</v>
      </c>
      <c r="J750" t="s">
        <v>21</v>
      </c>
      <c r="K750">
        <v>545.20902999999998</v>
      </c>
      <c r="L750" t="s">
        <v>2548</v>
      </c>
      <c r="M750">
        <v>568.19825000000003</v>
      </c>
      <c r="N750" s="2" t="s">
        <v>21</v>
      </c>
      <c r="O750" t="s">
        <v>21</v>
      </c>
      <c r="P750" s="4" t="s">
        <v>21</v>
      </c>
      <c r="Q750" s="2">
        <v>568.19799999999998</v>
      </c>
      <c r="R750">
        <v>2.500000000509317E-4</v>
      </c>
      <c r="S750" s="4">
        <v>48902.5</v>
      </c>
      <c r="T750" s="2" t="s">
        <v>21</v>
      </c>
      <c r="U750" t="s">
        <v>21</v>
      </c>
      <c r="V750" s="4" t="s">
        <v>21</v>
      </c>
      <c r="W750" s="2">
        <v>568.19799999999998</v>
      </c>
      <c r="X750">
        <v>2.500000000509317E-4</v>
      </c>
      <c r="Y750" s="4">
        <v>20092.5</v>
      </c>
      <c r="Z750" s="2" t="s">
        <v>21</v>
      </c>
      <c r="AA750" t="s">
        <v>21</v>
      </c>
      <c r="AB750" s="4" t="s">
        <v>21</v>
      </c>
      <c r="AC750" s="2">
        <v>568.19799999999998</v>
      </c>
      <c r="AD750">
        <v>2.500000000509317E-4</v>
      </c>
      <c r="AE750" s="4">
        <v>33804.699999999997</v>
      </c>
      <c r="AF750" s="2" t="s">
        <v>21</v>
      </c>
      <c r="AG750" t="s">
        <v>21</v>
      </c>
      <c r="AH750" s="4" t="s">
        <v>21</v>
      </c>
    </row>
    <row r="751" spans="3:34" x14ac:dyDescent="0.2">
      <c r="C751">
        <v>740</v>
      </c>
      <c r="D751" t="s">
        <v>4153</v>
      </c>
      <c r="E751">
        <v>1</v>
      </c>
      <c r="F751" t="s">
        <v>4154</v>
      </c>
      <c r="G751" t="s">
        <v>21</v>
      </c>
      <c r="H751" t="s">
        <v>21</v>
      </c>
      <c r="I751" t="s">
        <v>21</v>
      </c>
      <c r="J751" t="s">
        <v>21</v>
      </c>
      <c r="K751">
        <v>556.13694999999996</v>
      </c>
      <c r="L751" t="s">
        <v>2556</v>
      </c>
      <c r="M751">
        <v>557.14422500000001</v>
      </c>
      <c r="N751" s="2" t="s">
        <v>21</v>
      </c>
      <c r="O751" t="s">
        <v>21</v>
      </c>
      <c r="P751" s="4" t="s">
        <v>21</v>
      </c>
      <c r="Q751" s="2">
        <v>557.14400000000001</v>
      </c>
      <c r="R751">
        <v>2.250000000003638E-4</v>
      </c>
      <c r="S751" s="4">
        <v>48933.7</v>
      </c>
      <c r="T751" s="2">
        <v>557.14400000000001</v>
      </c>
      <c r="U751">
        <v>2.250000000003638E-4</v>
      </c>
      <c r="V751" s="4">
        <v>107377.3</v>
      </c>
      <c r="W751" s="2" t="s">
        <v>21</v>
      </c>
      <c r="X751" t="s">
        <v>21</v>
      </c>
      <c r="Y751" s="4" t="s">
        <v>21</v>
      </c>
      <c r="Z751" s="2">
        <v>557.14400000000001</v>
      </c>
      <c r="AA751">
        <v>2.250000000003638E-4</v>
      </c>
      <c r="AB751" s="4">
        <v>85540.3</v>
      </c>
      <c r="AC751" s="2" t="s">
        <v>21</v>
      </c>
      <c r="AD751" t="s">
        <v>21</v>
      </c>
      <c r="AE751" s="4" t="s">
        <v>21</v>
      </c>
      <c r="AF751" s="2">
        <v>557.14400000000001</v>
      </c>
      <c r="AG751">
        <v>2.250000000003638E-4</v>
      </c>
      <c r="AH751" s="4">
        <v>82620.399999999994</v>
      </c>
    </row>
    <row r="752" spans="3:34" x14ac:dyDescent="0.2">
      <c r="C752">
        <v>747</v>
      </c>
      <c r="D752" t="s">
        <v>4153</v>
      </c>
      <c r="E752">
        <v>1</v>
      </c>
      <c r="F752" t="s">
        <v>4154</v>
      </c>
      <c r="G752" t="s">
        <v>21</v>
      </c>
      <c r="H752" t="s">
        <v>21</v>
      </c>
      <c r="I752" t="s">
        <v>21</v>
      </c>
      <c r="J752" t="s">
        <v>21</v>
      </c>
      <c r="K752">
        <v>556.13694999999996</v>
      </c>
      <c r="L752" t="s">
        <v>2548</v>
      </c>
      <c r="M752">
        <v>579.12617</v>
      </c>
      <c r="N752" s="2" t="s">
        <v>21</v>
      </c>
      <c r="O752" t="s">
        <v>21</v>
      </c>
      <c r="P752" s="4" t="s">
        <v>21</v>
      </c>
      <c r="Q752" s="2">
        <v>579.12599999999998</v>
      </c>
      <c r="R752">
        <v>1.7000000002553861E-4</v>
      </c>
      <c r="S752" s="4">
        <v>184679.7</v>
      </c>
      <c r="T752" s="2">
        <v>579.12599999999998</v>
      </c>
      <c r="U752">
        <v>1.7000000002553861E-4</v>
      </c>
      <c r="V752" s="4">
        <v>136383</v>
      </c>
      <c r="W752" s="2">
        <v>579.12599999999998</v>
      </c>
      <c r="X752">
        <v>1.7000000002553861E-4</v>
      </c>
      <c r="Y752" s="4">
        <v>42695.6</v>
      </c>
      <c r="Z752" s="2" t="s">
        <v>21</v>
      </c>
      <c r="AA752" t="s">
        <v>21</v>
      </c>
      <c r="AB752" s="4" t="s">
        <v>21</v>
      </c>
      <c r="AC752" s="2" t="s">
        <v>21</v>
      </c>
      <c r="AD752" t="s">
        <v>21</v>
      </c>
      <c r="AE752" s="4" t="s">
        <v>21</v>
      </c>
      <c r="AF752" s="2">
        <v>579.12599999999998</v>
      </c>
      <c r="AG752">
        <v>1.7000000002553861E-4</v>
      </c>
      <c r="AH752" s="4">
        <v>122194.1</v>
      </c>
    </row>
    <row r="753" spans="3:34" x14ac:dyDescent="0.2">
      <c r="C753">
        <v>748</v>
      </c>
      <c r="D753" t="s">
        <v>4164</v>
      </c>
      <c r="E753">
        <v>1</v>
      </c>
      <c r="F753" t="s">
        <v>4165</v>
      </c>
      <c r="G753" t="s">
        <v>21</v>
      </c>
      <c r="H753" t="s">
        <v>21</v>
      </c>
      <c r="I753" t="s">
        <v>21</v>
      </c>
      <c r="J753" t="s">
        <v>21</v>
      </c>
      <c r="K753">
        <v>556.26486999999997</v>
      </c>
      <c r="L753" t="s">
        <v>2548</v>
      </c>
      <c r="M753">
        <v>579.25409000000002</v>
      </c>
      <c r="N753" s="2">
        <v>579.25400000000002</v>
      </c>
      <c r="O753">
        <v>9.0000000000145519E-5</v>
      </c>
      <c r="P753" s="4">
        <v>26888.5</v>
      </c>
      <c r="Q753" s="2" t="s">
        <v>21</v>
      </c>
      <c r="R753" t="s">
        <v>21</v>
      </c>
      <c r="S753" s="4" t="s">
        <v>21</v>
      </c>
      <c r="T753" s="2" t="s">
        <v>21</v>
      </c>
      <c r="U753" t="s">
        <v>21</v>
      </c>
      <c r="V753" s="4" t="s">
        <v>21</v>
      </c>
      <c r="W753" s="2" t="s">
        <v>21</v>
      </c>
      <c r="X753" t="s">
        <v>21</v>
      </c>
      <c r="Y753" s="4" t="s">
        <v>21</v>
      </c>
      <c r="Z753" s="2" t="s">
        <v>21</v>
      </c>
      <c r="AA753" t="s">
        <v>21</v>
      </c>
      <c r="AB753" s="4" t="s">
        <v>21</v>
      </c>
      <c r="AC753" s="2" t="s">
        <v>21</v>
      </c>
      <c r="AD753" t="s">
        <v>21</v>
      </c>
      <c r="AE753" s="4" t="s">
        <v>21</v>
      </c>
      <c r="AF753" s="2" t="s">
        <v>21</v>
      </c>
      <c r="AG753" t="s">
        <v>21</v>
      </c>
      <c r="AH753" s="4" t="s">
        <v>21</v>
      </c>
    </row>
    <row r="754" spans="3:34" x14ac:dyDescent="0.2">
      <c r="C754">
        <v>746</v>
      </c>
      <c r="D754" t="s">
        <v>4161</v>
      </c>
      <c r="E754">
        <v>2</v>
      </c>
      <c r="F754" t="s">
        <v>4162</v>
      </c>
      <c r="G754" t="s">
        <v>4163</v>
      </c>
      <c r="H754" t="s">
        <v>21</v>
      </c>
      <c r="I754" t="s">
        <v>21</v>
      </c>
      <c r="J754" t="s">
        <v>21</v>
      </c>
      <c r="K754">
        <v>576.23325</v>
      </c>
      <c r="L754" t="s">
        <v>2556</v>
      </c>
      <c r="M754">
        <v>577.24052500000005</v>
      </c>
      <c r="N754" s="2">
        <v>577.24</v>
      </c>
      <c r="O754">
        <v>5.2500000003874447E-4</v>
      </c>
      <c r="P754" s="4">
        <v>24376.400000000001</v>
      </c>
      <c r="Q754" s="2" t="s">
        <v>21</v>
      </c>
      <c r="R754" t="s">
        <v>21</v>
      </c>
      <c r="S754" s="4" t="s">
        <v>21</v>
      </c>
      <c r="T754" s="2" t="s">
        <v>21</v>
      </c>
      <c r="U754" t="s">
        <v>21</v>
      </c>
      <c r="V754" s="4" t="s">
        <v>21</v>
      </c>
      <c r="W754" s="2" t="s">
        <v>21</v>
      </c>
      <c r="X754" t="s">
        <v>21</v>
      </c>
      <c r="Y754" s="4" t="s">
        <v>21</v>
      </c>
      <c r="Z754" s="2" t="s">
        <v>21</v>
      </c>
      <c r="AA754" t="s">
        <v>21</v>
      </c>
      <c r="AB754" s="4" t="s">
        <v>21</v>
      </c>
      <c r="AC754" s="2" t="s">
        <v>21</v>
      </c>
      <c r="AD754" t="s">
        <v>21</v>
      </c>
      <c r="AE754" s="4" t="s">
        <v>21</v>
      </c>
      <c r="AF754" s="2" t="s">
        <v>21</v>
      </c>
      <c r="AG754" t="s">
        <v>21</v>
      </c>
      <c r="AH754" s="4" t="s">
        <v>21</v>
      </c>
    </row>
    <row r="755" spans="3:34" x14ac:dyDescent="0.2">
      <c r="C755">
        <v>749</v>
      </c>
      <c r="D755" t="s">
        <v>4166</v>
      </c>
      <c r="E755">
        <v>1</v>
      </c>
      <c r="F755" t="s">
        <v>4167</v>
      </c>
      <c r="G755" t="s">
        <v>21</v>
      </c>
      <c r="H755" t="s">
        <v>21</v>
      </c>
      <c r="I755" t="s">
        <v>21</v>
      </c>
      <c r="J755" t="s">
        <v>21</v>
      </c>
      <c r="K755">
        <v>590.23113999999998</v>
      </c>
      <c r="L755" t="s">
        <v>2556</v>
      </c>
      <c r="M755">
        <v>591.23841500000003</v>
      </c>
      <c r="N755" s="2" t="s">
        <v>21</v>
      </c>
      <c r="O755" t="s">
        <v>21</v>
      </c>
      <c r="P755" s="4" t="s">
        <v>21</v>
      </c>
      <c r="Q755" s="2" t="s">
        <v>21</v>
      </c>
      <c r="R755" t="s">
        <v>21</v>
      </c>
      <c r="S755" s="4" t="s">
        <v>21</v>
      </c>
      <c r="T755" s="2" t="s">
        <v>21</v>
      </c>
      <c r="U755" t="s">
        <v>21</v>
      </c>
      <c r="V755" s="4" t="s">
        <v>21</v>
      </c>
      <c r="W755" s="2" t="s">
        <v>21</v>
      </c>
      <c r="X755" t="s">
        <v>21</v>
      </c>
      <c r="Y755" s="4" t="s">
        <v>21</v>
      </c>
      <c r="Z755" s="2" t="s">
        <v>21</v>
      </c>
      <c r="AA755" t="s">
        <v>21</v>
      </c>
      <c r="AB755" s="4" t="s">
        <v>21</v>
      </c>
      <c r="AC755" s="2">
        <v>591.23900000000003</v>
      </c>
      <c r="AD755">
        <v>5.8500000000094587E-4</v>
      </c>
      <c r="AE755" s="4">
        <v>14152.1</v>
      </c>
      <c r="AF755" s="2" t="s">
        <v>21</v>
      </c>
      <c r="AG755" t="s">
        <v>21</v>
      </c>
      <c r="AH755" s="4" t="s">
        <v>21</v>
      </c>
    </row>
    <row r="756" spans="3:34" x14ac:dyDescent="0.2">
      <c r="C756">
        <v>750</v>
      </c>
      <c r="D756" t="s">
        <v>4168</v>
      </c>
      <c r="E756">
        <v>1</v>
      </c>
      <c r="F756" t="s">
        <v>4169</v>
      </c>
      <c r="G756" t="s">
        <v>21</v>
      </c>
      <c r="H756" t="s">
        <v>21</v>
      </c>
      <c r="I756" t="s">
        <v>21</v>
      </c>
      <c r="J756" t="s">
        <v>21</v>
      </c>
      <c r="K756">
        <v>595.24645999999996</v>
      </c>
      <c r="L756" t="s">
        <v>2548</v>
      </c>
      <c r="M756">
        <v>618.23568</v>
      </c>
      <c r="N756" s="2">
        <v>618.23500000000001</v>
      </c>
      <c r="O756">
        <v>6.7999999998846761E-4</v>
      </c>
      <c r="P756" s="4">
        <v>612486.19999999995</v>
      </c>
      <c r="Q756" s="2" t="s">
        <v>21</v>
      </c>
      <c r="R756" t="s">
        <v>21</v>
      </c>
      <c r="S756" s="4" t="s">
        <v>21</v>
      </c>
      <c r="T756" s="2" t="s">
        <v>21</v>
      </c>
      <c r="U756" t="s">
        <v>21</v>
      </c>
      <c r="V756" s="4" t="s">
        <v>21</v>
      </c>
      <c r="W756" s="2" t="s">
        <v>21</v>
      </c>
      <c r="X756" t="s">
        <v>21</v>
      </c>
      <c r="Y756" s="4" t="s">
        <v>21</v>
      </c>
      <c r="Z756" s="2" t="s">
        <v>21</v>
      </c>
      <c r="AA756" t="s">
        <v>21</v>
      </c>
      <c r="AB756" s="4" t="s">
        <v>21</v>
      </c>
      <c r="AC756" s="2" t="s">
        <v>21</v>
      </c>
      <c r="AD756" t="s">
        <v>21</v>
      </c>
      <c r="AE756" s="4" t="s">
        <v>21</v>
      </c>
      <c r="AF756" s="2" t="s">
        <v>21</v>
      </c>
      <c r="AG756" t="s">
        <v>21</v>
      </c>
      <c r="AH756" s="4" t="s">
        <v>21</v>
      </c>
    </row>
    <row r="757" spans="3:34" x14ac:dyDescent="0.2">
      <c r="C757">
        <v>751</v>
      </c>
      <c r="D757" t="s">
        <v>4170</v>
      </c>
      <c r="E757">
        <v>1</v>
      </c>
      <c r="F757" t="s">
        <v>4171</v>
      </c>
      <c r="G757" t="s">
        <v>21</v>
      </c>
      <c r="H757" t="s">
        <v>21</v>
      </c>
      <c r="I757" t="s">
        <v>21</v>
      </c>
      <c r="J757" t="s">
        <v>21</v>
      </c>
      <c r="K757">
        <v>604.22029999999995</v>
      </c>
      <c r="L757" t="s">
        <v>2548</v>
      </c>
      <c r="M757">
        <v>627.20952</v>
      </c>
      <c r="N757" s="2">
        <v>627.21</v>
      </c>
      <c r="O757">
        <v>4.8000000003867171E-4</v>
      </c>
      <c r="P757" s="4">
        <v>10385.6</v>
      </c>
      <c r="Q757" s="2" t="s">
        <v>21</v>
      </c>
      <c r="R757" t="s">
        <v>21</v>
      </c>
      <c r="S757" s="4" t="s">
        <v>21</v>
      </c>
      <c r="T757" s="2" t="s">
        <v>21</v>
      </c>
      <c r="U757" t="s">
        <v>21</v>
      </c>
      <c r="V757" s="4" t="s">
        <v>21</v>
      </c>
      <c r="W757" s="2" t="s">
        <v>21</v>
      </c>
      <c r="X757" t="s">
        <v>21</v>
      </c>
      <c r="Y757" s="4" t="s">
        <v>21</v>
      </c>
      <c r="Z757" s="2" t="s">
        <v>21</v>
      </c>
      <c r="AA757" t="s">
        <v>21</v>
      </c>
      <c r="AB757" s="4" t="s">
        <v>21</v>
      </c>
      <c r="AC757" s="2" t="s">
        <v>21</v>
      </c>
      <c r="AD757" t="s">
        <v>21</v>
      </c>
      <c r="AE757" s="4" t="s">
        <v>21</v>
      </c>
      <c r="AF757" s="2" t="s">
        <v>21</v>
      </c>
      <c r="AG757" t="s">
        <v>21</v>
      </c>
      <c r="AH757" s="4" t="s">
        <v>21</v>
      </c>
    </row>
    <row r="758" spans="3:34" x14ac:dyDescent="0.2">
      <c r="C758">
        <v>752</v>
      </c>
      <c r="D758" t="s">
        <v>4172</v>
      </c>
      <c r="E758">
        <v>1</v>
      </c>
      <c r="F758" t="s">
        <v>4173</v>
      </c>
      <c r="G758" t="s">
        <v>21</v>
      </c>
      <c r="H758" t="s">
        <v>21</v>
      </c>
      <c r="I758" t="s">
        <v>21</v>
      </c>
      <c r="J758" t="s">
        <v>21</v>
      </c>
      <c r="K758">
        <v>606.20074</v>
      </c>
      <c r="L758" t="s">
        <v>2548</v>
      </c>
      <c r="M758">
        <v>629.18996000000004</v>
      </c>
      <c r="N758" s="2" t="s">
        <v>21</v>
      </c>
      <c r="O758" t="s">
        <v>21</v>
      </c>
      <c r="P758" s="4" t="s">
        <v>21</v>
      </c>
      <c r="Q758" s="2" t="s">
        <v>21</v>
      </c>
      <c r="R758" t="s">
        <v>21</v>
      </c>
      <c r="S758" s="4" t="s">
        <v>21</v>
      </c>
      <c r="T758" s="2" t="s">
        <v>21</v>
      </c>
      <c r="U758" t="s">
        <v>21</v>
      </c>
      <c r="V758" s="4" t="s">
        <v>21</v>
      </c>
      <c r="W758" s="2" t="s">
        <v>21</v>
      </c>
      <c r="X758" t="s">
        <v>21</v>
      </c>
      <c r="Y758" s="4" t="s">
        <v>21</v>
      </c>
      <c r="Z758" s="2" t="s">
        <v>21</v>
      </c>
      <c r="AA758" t="s">
        <v>21</v>
      </c>
      <c r="AB758" s="4" t="s">
        <v>21</v>
      </c>
      <c r="AC758" s="2">
        <v>629.19000000000005</v>
      </c>
      <c r="AD758">
        <v>4.0000000012696546E-5</v>
      </c>
      <c r="AE758" s="4">
        <v>15142.5</v>
      </c>
      <c r="AF758" s="2" t="s">
        <v>21</v>
      </c>
      <c r="AG758" t="s">
        <v>21</v>
      </c>
      <c r="AH758" s="4" t="s">
        <v>21</v>
      </c>
    </row>
    <row r="759" spans="3:34" x14ac:dyDescent="0.2">
      <c r="C759">
        <v>753</v>
      </c>
      <c r="D759" t="s">
        <v>4174</v>
      </c>
      <c r="E759">
        <v>3</v>
      </c>
      <c r="F759" t="s">
        <v>4175</v>
      </c>
      <c r="G759" t="s">
        <v>4176</v>
      </c>
      <c r="H759" t="s">
        <v>4177</v>
      </c>
      <c r="I759" t="s">
        <v>21</v>
      </c>
      <c r="J759" t="s">
        <v>21</v>
      </c>
      <c r="K759">
        <v>608.29584999999997</v>
      </c>
      <c r="L759" t="s">
        <v>2570</v>
      </c>
      <c r="M759">
        <v>647.25900799999999</v>
      </c>
      <c r="N759" s="2" t="s">
        <v>21</v>
      </c>
      <c r="O759" t="s">
        <v>21</v>
      </c>
      <c r="P759" s="4" t="s">
        <v>21</v>
      </c>
      <c r="Q759" s="2">
        <v>647.25900000000001</v>
      </c>
      <c r="R759">
        <v>7.9999999798019417E-6</v>
      </c>
      <c r="S759" s="4">
        <v>20187.400000000001</v>
      </c>
      <c r="T759" s="2" t="s">
        <v>21</v>
      </c>
      <c r="U759" t="s">
        <v>21</v>
      </c>
      <c r="V759" s="4" t="s">
        <v>21</v>
      </c>
      <c r="W759" s="2" t="s">
        <v>21</v>
      </c>
      <c r="X759" t="s">
        <v>21</v>
      </c>
      <c r="Y759" s="4" t="s">
        <v>21</v>
      </c>
      <c r="Z759" s="2" t="s">
        <v>21</v>
      </c>
      <c r="AA759" t="s">
        <v>21</v>
      </c>
      <c r="AB759" s="4" t="s">
        <v>21</v>
      </c>
      <c r="AC759" s="2" t="s">
        <v>21</v>
      </c>
      <c r="AD759" t="s">
        <v>21</v>
      </c>
      <c r="AE759" s="4" t="s">
        <v>21</v>
      </c>
      <c r="AF759" s="2">
        <v>647.25900000000001</v>
      </c>
      <c r="AG759">
        <v>7.9999999798019417E-6</v>
      </c>
      <c r="AH759" s="4">
        <v>20390.7</v>
      </c>
    </row>
    <row r="760" spans="3:34" x14ac:dyDescent="0.2">
      <c r="C760">
        <v>754</v>
      </c>
      <c r="D760" t="s">
        <v>4178</v>
      </c>
      <c r="E760">
        <v>1</v>
      </c>
      <c r="F760" t="s">
        <v>4179</v>
      </c>
      <c r="G760" t="s">
        <v>21</v>
      </c>
      <c r="H760" t="s">
        <v>21</v>
      </c>
      <c r="I760" t="s">
        <v>21</v>
      </c>
      <c r="J760" t="s">
        <v>21</v>
      </c>
      <c r="K760">
        <v>663.44752000000005</v>
      </c>
      <c r="L760" t="s">
        <v>2548</v>
      </c>
      <c r="M760">
        <v>686.4367400000001</v>
      </c>
      <c r="N760" s="2" t="s">
        <v>21</v>
      </c>
      <c r="O760" t="s">
        <v>21</v>
      </c>
      <c r="P760" s="4" t="s">
        <v>21</v>
      </c>
      <c r="Q760" s="2">
        <v>686.43700000000001</v>
      </c>
      <c r="R760">
        <v>2.5999999991199729E-4</v>
      </c>
      <c r="S760" s="4">
        <v>43497.3</v>
      </c>
      <c r="T760" s="2" t="s">
        <v>21</v>
      </c>
      <c r="U760" t="s">
        <v>21</v>
      </c>
      <c r="V760" s="4" t="s">
        <v>21</v>
      </c>
      <c r="W760" s="2">
        <v>686.43700000000001</v>
      </c>
      <c r="X760">
        <v>2.5999999991199729E-4</v>
      </c>
      <c r="Y760" s="4">
        <v>44213.599999999999</v>
      </c>
      <c r="Z760" s="2" t="s">
        <v>21</v>
      </c>
      <c r="AA760" t="s">
        <v>21</v>
      </c>
      <c r="AB760" s="4" t="s">
        <v>21</v>
      </c>
      <c r="AC760" s="2">
        <v>686.43700000000001</v>
      </c>
      <c r="AD760">
        <v>2.5999999991199729E-4</v>
      </c>
      <c r="AE760" s="4">
        <v>35411.4</v>
      </c>
      <c r="AF760" s="2" t="s">
        <v>21</v>
      </c>
      <c r="AG760" t="s">
        <v>21</v>
      </c>
      <c r="AH760" s="4" t="s">
        <v>21</v>
      </c>
    </row>
    <row r="761" spans="3:34" x14ac:dyDescent="0.2">
      <c r="C761">
        <v>755</v>
      </c>
      <c r="D761" t="s">
        <v>4180</v>
      </c>
      <c r="E761">
        <v>1</v>
      </c>
      <c r="F761" t="s">
        <v>4181</v>
      </c>
      <c r="G761" t="s">
        <v>21</v>
      </c>
      <c r="H761" t="s">
        <v>21</v>
      </c>
      <c r="I761" t="s">
        <v>21</v>
      </c>
      <c r="J761" t="s">
        <v>21</v>
      </c>
      <c r="K761">
        <v>676.11560999999995</v>
      </c>
      <c r="L761" t="s">
        <v>2548</v>
      </c>
      <c r="M761">
        <v>699.10482999999999</v>
      </c>
      <c r="N761" s="2" t="s">
        <v>21</v>
      </c>
      <c r="O761" t="s">
        <v>21</v>
      </c>
      <c r="P761" s="4" t="s">
        <v>21</v>
      </c>
      <c r="Q761" s="2">
        <v>699.10500000000002</v>
      </c>
      <c r="R761">
        <v>1.7000000002553861E-4</v>
      </c>
      <c r="S761" s="4">
        <v>16860.099999999999</v>
      </c>
      <c r="T761" s="2" t="s">
        <v>21</v>
      </c>
      <c r="U761" t="s">
        <v>21</v>
      </c>
      <c r="V761" s="4" t="s">
        <v>21</v>
      </c>
      <c r="W761" s="2" t="s">
        <v>21</v>
      </c>
      <c r="X761" t="s">
        <v>21</v>
      </c>
      <c r="Y761" s="4" t="s">
        <v>21</v>
      </c>
      <c r="Z761" s="2" t="s">
        <v>21</v>
      </c>
      <c r="AA761" t="s">
        <v>21</v>
      </c>
      <c r="AB761" s="4" t="s">
        <v>21</v>
      </c>
      <c r="AC761" s="2" t="s">
        <v>21</v>
      </c>
      <c r="AD761" t="s">
        <v>21</v>
      </c>
      <c r="AE761" s="4" t="s">
        <v>21</v>
      </c>
      <c r="AF761" s="2" t="s">
        <v>21</v>
      </c>
      <c r="AG761" t="s">
        <v>21</v>
      </c>
      <c r="AH761" s="4" t="s">
        <v>21</v>
      </c>
    </row>
    <row r="762" spans="3:34" x14ac:dyDescent="0.2">
      <c r="C762">
        <v>756</v>
      </c>
      <c r="D762" t="s">
        <v>4182</v>
      </c>
      <c r="E762">
        <v>1</v>
      </c>
      <c r="F762" t="s">
        <v>4183</v>
      </c>
      <c r="G762" t="s">
        <v>21</v>
      </c>
      <c r="H762" t="s">
        <v>21</v>
      </c>
      <c r="I762" t="s">
        <v>21</v>
      </c>
      <c r="J762" t="s">
        <v>21</v>
      </c>
      <c r="K762">
        <v>701.32050000000004</v>
      </c>
      <c r="L762" t="s">
        <v>2570</v>
      </c>
      <c r="M762">
        <v>740.28365800000006</v>
      </c>
      <c r="N762" s="2" t="s">
        <v>21</v>
      </c>
      <c r="O762" t="s">
        <v>21</v>
      </c>
      <c r="P762" s="4" t="s">
        <v>21</v>
      </c>
      <c r="Q762" s="2" t="s">
        <v>21</v>
      </c>
      <c r="R762" t="s">
        <v>21</v>
      </c>
      <c r="S762" s="4" t="s">
        <v>21</v>
      </c>
      <c r="T762" s="2">
        <v>740.28300000000002</v>
      </c>
      <c r="U762">
        <v>6.5800000004401227E-4</v>
      </c>
      <c r="V762" s="4">
        <v>21207.9</v>
      </c>
      <c r="W762" s="2" t="s">
        <v>21</v>
      </c>
      <c r="X762" t="s">
        <v>21</v>
      </c>
      <c r="Y762" s="4" t="s">
        <v>21</v>
      </c>
      <c r="Z762" s="2" t="s">
        <v>21</v>
      </c>
      <c r="AA762" t="s">
        <v>21</v>
      </c>
      <c r="AB762" s="4" t="s">
        <v>21</v>
      </c>
      <c r="AC762" s="2" t="s">
        <v>21</v>
      </c>
      <c r="AD762" t="s">
        <v>21</v>
      </c>
      <c r="AE762" s="4" t="s">
        <v>21</v>
      </c>
      <c r="AF762" s="2" t="s">
        <v>21</v>
      </c>
      <c r="AG762" t="s">
        <v>21</v>
      </c>
      <c r="AH762" s="4" t="s">
        <v>21</v>
      </c>
    </row>
    <row r="763" spans="3:34" x14ac:dyDescent="0.2">
      <c r="C763">
        <v>757</v>
      </c>
      <c r="D763" t="s">
        <v>4184</v>
      </c>
      <c r="E763">
        <v>1</v>
      </c>
      <c r="F763" t="s">
        <v>4185</v>
      </c>
      <c r="G763" t="s">
        <v>21</v>
      </c>
      <c r="H763" t="s">
        <v>21</v>
      </c>
      <c r="I763" t="s">
        <v>21</v>
      </c>
      <c r="J763" t="s">
        <v>21</v>
      </c>
      <c r="K763">
        <v>767.11522000000002</v>
      </c>
      <c r="L763" t="s">
        <v>2548</v>
      </c>
      <c r="M763">
        <v>790.10444000000007</v>
      </c>
      <c r="N763" s="2" t="s">
        <v>21</v>
      </c>
      <c r="O763" t="s">
        <v>21</v>
      </c>
      <c r="P763" s="4" t="s">
        <v>21</v>
      </c>
      <c r="Q763" s="2">
        <v>790.10500000000002</v>
      </c>
      <c r="R763">
        <v>5.5999999995037797E-4</v>
      </c>
      <c r="S763" s="4">
        <v>30600.2</v>
      </c>
      <c r="T763" s="2" t="s">
        <v>21</v>
      </c>
      <c r="U763" t="s">
        <v>21</v>
      </c>
      <c r="V763" s="4" t="s">
        <v>21</v>
      </c>
      <c r="W763" s="2" t="s">
        <v>21</v>
      </c>
      <c r="X763" t="s">
        <v>21</v>
      </c>
      <c r="Y763" s="4" t="s">
        <v>21</v>
      </c>
      <c r="Z763" s="2" t="s">
        <v>21</v>
      </c>
      <c r="AA763" t="s">
        <v>21</v>
      </c>
      <c r="AB763" s="4" t="s">
        <v>21</v>
      </c>
      <c r="AC763" s="2" t="s">
        <v>21</v>
      </c>
      <c r="AD763" t="s">
        <v>21</v>
      </c>
      <c r="AE763" s="4" t="s">
        <v>21</v>
      </c>
      <c r="AF763" s="2" t="s">
        <v>21</v>
      </c>
      <c r="AG763" t="s">
        <v>21</v>
      </c>
      <c r="AH763" s="4" t="s">
        <v>21</v>
      </c>
    </row>
    <row r="764" spans="3:34" x14ac:dyDescent="0.2">
      <c r="C764">
        <v>758</v>
      </c>
      <c r="D764" t="s">
        <v>4186</v>
      </c>
      <c r="E764">
        <v>1</v>
      </c>
      <c r="F764" t="s">
        <v>4187</v>
      </c>
      <c r="G764" t="s">
        <v>21</v>
      </c>
      <c r="H764" t="s">
        <v>21</v>
      </c>
      <c r="I764" t="s">
        <v>21</v>
      </c>
      <c r="J764" t="s">
        <v>21</v>
      </c>
      <c r="K764">
        <v>803.22460999999998</v>
      </c>
      <c r="L764" t="s">
        <v>2556</v>
      </c>
      <c r="M764">
        <v>804.23188500000003</v>
      </c>
      <c r="N764" s="2">
        <v>804.23199999999997</v>
      </c>
      <c r="O764">
        <v>1.1499999993702659E-4</v>
      </c>
      <c r="P764" s="4">
        <v>216410.2</v>
      </c>
      <c r="Q764" s="2">
        <v>804.23199999999997</v>
      </c>
      <c r="R764">
        <v>1.1499999993702659E-4</v>
      </c>
      <c r="S764" s="4">
        <v>255638.39999999999</v>
      </c>
      <c r="T764" s="2" t="s">
        <v>21</v>
      </c>
      <c r="U764" t="s">
        <v>21</v>
      </c>
      <c r="V764" s="4" t="s">
        <v>21</v>
      </c>
      <c r="W764" s="2">
        <v>804.23199999999997</v>
      </c>
      <c r="X764">
        <v>1.1499999993702659E-4</v>
      </c>
      <c r="Y764" s="4">
        <v>130352.7</v>
      </c>
      <c r="Z764" s="2" t="s">
        <v>21</v>
      </c>
      <c r="AA764" t="s">
        <v>21</v>
      </c>
      <c r="AB764" s="4" t="s">
        <v>21</v>
      </c>
      <c r="AC764" s="2">
        <v>804.23199999999997</v>
      </c>
      <c r="AD764">
        <v>1.1499999993702659E-4</v>
      </c>
      <c r="AE764" s="4">
        <v>186107.1</v>
      </c>
      <c r="AF764" s="2" t="s">
        <v>21</v>
      </c>
      <c r="AG764" t="s">
        <v>21</v>
      </c>
      <c r="AH764" s="4" t="s">
        <v>21</v>
      </c>
    </row>
    <row r="765" spans="3:34" x14ac:dyDescent="0.2">
      <c r="C765">
        <v>759</v>
      </c>
      <c r="D765" t="s">
        <v>4188</v>
      </c>
      <c r="E765">
        <v>3</v>
      </c>
      <c r="F765" t="s">
        <v>4189</v>
      </c>
      <c r="G765" t="s">
        <v>4190</v>
      </c>
      <c r="H765" t="s">
        <v>4191</v>
      </c>
      <c r="I765" t="s">
        <v>21</v>
      </c>
      <c r="J765" t="s">
        <v>21</v>
      </c>
      <c r="K765">
        <v>897.15707999999995</v>
      </c>
      <c r="L765" t="s">
        <v>2548</v>
      </c>
      <c r="M765">
        <v>920.1463</v>
      </c>
      <c r="N765" s="2" t="s">
        <v>21</v>
      </c>
      <c r="O765" t="s">
        <v>21</v>
      </c>
      <c r="P765" s="4" t="s">
        <v>21</v>
      </c>
      <c r="Q765" s="2">
        <v>920.14599999999996</v>
      </c>
      <c r="R765">
        <v>3.0000000003838068E-4</v>
      </c>
      <c r="S765" s="4">
        <v>31431.9</v>
      </c>
      <c r="T765" s="2" t="s">
        <v>21</v>
      </c>
      <c r="U765" t="s">
        <v>21</v>
      </c>
      <c r="V765" s="4" t="s">
        <v>21</v>
      </c>
      <c r="W765" s="2" t="s">
        <v>21</v>
      </c>
      <c r="X765" t="s">
        <v>21</v>
      </c>
      <c r="Y765" s="4" t="s">
        <v>21</v>
      </c>
      <c r="Z765" s="2" t="s">
        <v>21</v>
      </c>
      <c r="AA765" t="s">
        <v>21</v>
      </c>
      <c r="AB765" s="4" t="s">
        <v>21</v>
      </c>
      <c r="AC765" s="2" t="s">
        <v>21</v>
      </c>
      <c r="AD765" t="s">
        <v>21</v>
      </c>
      <c r="AE765" s="4" t="s">
        <v>21</v>
      </c>
      <c r="AF765" s="2" t="s">
        <v>21</v>
      </c>
      <c r="AG765" t="s">
        <v>21</v>
      </c>
      <c r="AH765" s="4" t="s">
        <v>21</v>
      </c>
    </row>
  </sheetData>
  <mergeCells count="8">
    <mergeCell ref="AF3:AH3"/>
    <mergeCell ref="F4:J4"/>
    <mergeCell ref="N3:P3"/>
    <mergeCell ref="Q3:S3"/>
    <mergeCell ref="T3:V3"/>
    <mergeCell ref="W3:Y3"/>
    <mergeCell ref="Z3:AB3"/>
    <mergeCell ref="AC3:AE3"/>
  </mergeCells>
  <conditionalFormatting sqref="N1:N1048576 Q1:Q1048576 T1:T1048576">
    <cfRule type="uniqueValues" dxfId="16" priority="3"/>
  </conditionalFormatting>
  <conditionalFormatting sqref="N1:N1048576 W1:W1048576 Z1:Z1048576">
    <cfRule type="uniqueValues" dxfId="15" priority="2"/>
  </conditionalFormatting>
  <conditionalFormatting sqref="N1:N1048576 AC1:AC1048576 AF1:AF1048576">
    <cfRule type="uniqueValues" dxfId="14" priority="1"/>
  </conditionalFormatting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65C37-3ED5-A146-9D76-26B21D5CEAD8}">
  <dimension ref="A1:R58"/>
  <sheetViews>
    <sheetView workbookViewId="0">
      <selection activeCell="R18" sqref="R18"/>
    </sheetView>
  </sheetViews>
  <sheetFormatPr baseColWidth="10" defaultRowHeight="16" x14ac:dyDescent="0.2"/>
  <cols>
    <col min="15" max="15" width="51.5" customWidth="1"/>
  </cols>
  <sheetData>
    <row r="1" spans="1:18" ht="17" thickBot="1" x14ac:dyDescent="0.25">
      <c r="A1" s="84" t="s">
        <v>4213</v>
      </c>
      <c r="B1" s="86"/>
      <c r="C1" s="84" t="s">
        <v>4214</v>
      </c>
      <c r="D1" s="84" t="s">
        <v>4215</v>
      </c>
      <c r="E1" s="88" t="s">
        <v>4216</v>
      </c>
      <c r="F1" s="90" t="s">
        <v>4217</v>
      </c>
      <c r="G1" s="91"/>
      <c r="H1" s="91"/>
      <c r="I1" s="91"/>
      <c r="J1" s="91"/>
      <c r="K1" s="91"/>
      <c r="L1" s="92"/>
    </row>
    <row r="2" spans="1:18" ht="17" thickBot="1" x14ac:dyDescent="0.25">
      <c r="A2" s="85"/>
      <c r="B2" s="87"/>
      <c r="C2" s="85"/>
      <c r="D2" s="85"/>
      <c r="E2" s="89"/>
      <c r="F2" s="36">
        <v>1</v>
      </c>
      <c r="G2" s="36">
        <v>2</v>
      </c>
      <c r="H2" s="36">
        <v>3</v>
      </c>
      <c r="I2" s="36">
        <v>4</v>
      </c>
      <c r="J2" s="36">
        <v>5</v>
      </c>
      <c r="K2" s="36">
        <v>6</v>
      </c>
      <c r="L2" s="36">
        <v>7</v>
      </c>
      <c r="N2" s="69" t="s">
        <v>4250</v>
      </c>
      <c r="O2" s="70" t="s">
        <v>4251</v>
      </c>
      <c r="P2" s="67"/>
      <c r="Q2" s="67"/>
      <c r="R2" s="68"/>
    </row>
    <row r="3" spans="1:18" x14ac:dyDescent="0.2">
      <c r="A3" s="37" t="s">
        <v>4218</v>
      </c>
      <c r="B3" s="38" t="s">
        <v>4219</v>
      </c>
      <c r="C3" s="39"/>
      <c r="D3" s="40">
        <v>147.053</v>
      </c>
      <c r="E3" s="41"/>
      <c r="F3" s="42" t="s">
        <v>4220</v>
      </c>
      <c r="G3" s="42" t="s">
        <v>4220</v>
      </c>
      <c r="H3" s="42" t="s">
        <v>4220</v>
      </c>
      <c r="I3" s="42" t="s">
        <v>4220</v>
      </c>
      <c r="J3" s="42" t="s">
        <v>4220</v>
      </c>
      <c r="K3" s="42" t="s">
        <v>4220</v>
      </c>
      <c r="L3" s="42" t="s">
        <v>4220</v>
      </c>
      <c r="N3" s="71">
        <v>1</v>
      </c>
      <c r="O3" s="72" t="s">
        <v>4252</v>
      </c>
      <c r="P3" s="67"/>
      <c r="Q3" s="67"/>
      <c r="R3" s="68"/>
    </row>
    <row r="4" spans="1:18" x14ac:dyDescent="0.2">
      <c r="A4" s="37"/>
      <c r="B4" s="38"/>
      <c r="C4" s="38" t="s">
        <v>4221</v>
      </c>
      <c r="D4" s="40">
        <v>148.06027599999999</v>
      </c>
      <c r="E4" s="41"/>
      <c r="F4" s="42" t="s">
        <v>4220</v>
      </c>
      <c r="G4" s="42" t="s">
        <v>4220</v>
      </c>
      <c r="H4" s="42" t="s">
        <v>4220</v>
      </c>
      <c r="I4" s="42" t="s">
        <v>4220</v>
      </c>
      <c r="J4" s="42" t="s">
        <v>4220</v>
      </c>
      <c r="K4" s="42" t="s">
        <v>4220</v>
      </c>
      <c r="L4" s="42" t="s">
        <v>4220</v>
      </c>
      <c r="N4" s="71">
        <v>2</v>
      </c>
      <c r="O4" s="72" t="s">
        <v>4253</v>
      </c>
      <c r="P4" s="67"/>
      <c r="Q4" s="67"/>
      <c r="R4" s="68"/>
    </row>
    <row r="5" spans="1:18" x14ac:dyDescent="0.2">
      <c r="A5" s="43"/>
      <c r="B5" s="41"/>
      <c r="C5" s="38" t="s">
        <v>4222</v>
      </c>
      <c r="D5" s="40">
        <v>165.08682300000001</v>
      </c>
      <c r="E5" s="40">
        <v>165.08799999999999</v>
      </c>
      <c r="F5" s="42" t="s">
        <v>4220</v>
      </c>
      <c r="G5" s="42">
        <v>56483.6</v>
      </c>
      <c r="H5" s="42">
        <v>26657.3</v>
      </c>
      <c r="I5" s="42">
        <v>54174.6</v>
      </c>
      <c r="J5" s="42">
        <v>32694.1</v>
      </c>
      <c r="K5" s="42">
        <v>48790.1</v>
      </c>
      <c r="L5" s="42">
        <v>28359</v>
      </c>
      <c r="N5" s="71">
        <v>3</v>
      </c>
      <c r="O5" s="72" t="s">
        <v>4254</v>
      </c>
      <c r="P5" s="67"/>
      <c r="Q5" s="67"/>
      <c r="R5" s="68"/>
    </row>
    <row r="6" spans="1:18" ht="17" thickBot="1" x14ac:dyDescent="0.25">
      <c r="A6" s="44"/>
      <c r="B6" s="45"/>
      <c r="C6" s="46" t="s">
        <v>4223</v>
      </c>
      <c r="D6" s="47">
        <v>170.04221799999999</v>
      </c>
      <c r="E6" s="47"/>
      <c r="F6" s="48" t="s">
        <v>4220</v>
      </c>
      <c r="G6" s="48" t="s">
        <v>4220</v>
      </c>
      <c r="H6" s="48" t="s">
        <v>4220</v>
      </c>
      <c r="I6" s="48" t="s">
        <v>4220</v>
      </c>
      <c r="J6" s="48" t="s">
        <v>4220</v>
      </c>
      <c r="K6" s="48" t="s">
        <v>4220</v>
      </c>
      <c r="L6" s="48" t="s">
        <v>4220</v>
      </c>
      <c r="N6" s="71">
        <v>4</v>
      </c>
      <c r="O6" s="72" t="s">
        <v>4255</v>
      </c>
      <c r="P6" s="67"/>
      <c r="Q6" s="67"/>
      <c r="R6" s="68"/>
    </row>
    <row r="7" spans="1:18" ht="28" x14ac:dyDescent="0.2">
      <c r="A7" s="37" t="s">
        <v>4224</v>
      </c>
      <c r="B7" s="38" t="s">
        <v>4225</v>
      </c>
      <c r="C7" s="38"/>
      <c r="D7" s="40">
        <v>129.04249999999999</v>
      </c>
      <c r="E7" s="41"/>
      <c r="F7" s="42" t="s">
        <v>4220</v>
      </c>
      <c r="G7" s="42" t="s">
        <v>4220</v>
      </c>
      <c r="H7" s="42" t="s">
        <v>4220</v>
      </c>
      <c r="I7" s="42" t="s">
        <v>4220</v>
      </c>
      <c r="J7" s="42" t="s">
        <v>4220</v>
      </c>
      <c r="K7" s="42" t="s">
        <v>4220</v>
      </c>
      <c r="L7" s="42" t="s">
        <v>4220</v>
      </c>
      <c r="N7" s="71">
        <v>5</v>
      </c>
      <c r="O7" s="72" t="s">
        <v>4256</v>
      </c>
      <c r="P7" s="67"/>
      <c r="Q7" s="67"/>
      <c r="R7" s="68"/>
    </row>
    <row r="8" spans="1:18" x14ac:dyDescent="0.2">
      <c r="A8" s="37"/>
      <c r="B8" s="38"/>
      <c r="C8" s="38" t="s">
        <v>4221</v>
      </c>
      <c r="D8" s="40">
        <v>130.04977600000001</v>
      </c>
      <c r="E8" s="41"/>
      <c r="F8" s="42" t="s">
        <v>4220</v>
      </c>
      <c r="G8" s="42" t="s">
        <v>4220</v>
      </c>
      <c r="H8" s="42" t="s">
        <v>4220</v>
      </c>
      <c r="I8" s="42" t="s">
        <v>4220</v>
      </c>
      <c r="J8" s="42" t="s">
        <v>4220</v>
      </c>
      <c r="K8" s="42" t="s">
        <v>4220</v>
      </c>
      <c r="L8" s="42" t="s">
        <v>4220</v>
      </c>
      <c r="N8" s="71">
        <v>6</v>
      </c>
      <c r="O8" s="72" t="s">
        <v>4257</v>
      </c>
      <c r="P8" s="67"/>
      <c r="Q8" s="67"/>
      <c r="R8" s="68"/>
    </row>
    <row r="9" spans="1:18" ht="17" thickBot="1" x14ac:dyDescent="0.25">
      <c r="A9" s="43"/>
      <c r="B9" s="41"/>
      <c r="C9" s="38" t="s">
        <v>4222</v>
      </c>
      <c r="D9" s="40">
        <v>147.076323</v>
      </c>
      <c r="E9" s="41"/>
      <c r="F9" s="42" t="s">
        <v>4220</v>
      </c>
      <c r="G9" s="42" t="s">
        <v>4220</v>
      </c>
      <c r="H9" s="42" t="s">
        <v>4220</v>
      </c>
      <c r="I9" s="42" t="s">
        <v>4220</v>
      </c>
      <c r="J9" s="42" t="s">
        <v>4220</v>
      </c>
      <c r="K9" s="42" t="s">
        <v>4220</v>
      </c>
      <c r="L9" s="42" t="s">
        <v>4220</v>
      </c>
      <c r="N9" s="73">
        <v>7</v>
      </c>
      <c r="O9" s="74" t="s">
        <v>4258</v>
      </c>
      <c r="P9" s="67"/>
      <c r="Q9" s="67"/>
      <c r="R9" s="68"/>
    </row>
    <row r="10" spans="1:18" ht="17" thickBot="1" x14ac:dyDescent="0.25">
      <c r="A10" s="44"/>
      <c r="B10" s="45"/>
      <c r="C10" s="46" t="s">
        <v>4223</v>
      </c>
      <c r="D10" s="47">
        <v>152.03171800000001</v>
      </c>
      <c r="E10" s="47" t="s">
        <v>4226</v>
      </c>
      <c r="F10" s="48">
        <v>38676.199999999997</v>
      </c>
      <c r="G10" s="48" t="s">
        <v>4220</v>
      </c>
      <c r="H10" s="48">
        <v>22570.400000000001</v>
      </c>
      <c r="I10" s="48" t="s">
        <v>4220</v>
      </c>
      <c r="J10" s="48">
        <v>16591.8</v>
      </c>
      <c r="K10" s="48" t="s">
        <v>4220</v>
      </c>
      <c r="L10" s="48" t="s">
        <v>4220</v>
      </c>
    </row>
    <row r="11" spans="1:18" ht="28" x14ac:dyDescent="0.2">
      <c r="A11" s="37" t="s">
        <v>4227</v>
      </c>
      <c r="B11" s="38" t="s">
        <v>4228</v>
      </c>
      <c r="C11" s="38"/>
      <c r="D11" s="40">
        <v>362.17</v>
      </c>
      <c r="E11" s="40"/>
      <c r="F11" s="42" t="s">
        <v>4220</v>
      </c>
      <c r="G11" s="42" t="s">
        <v>4220</v>
      </c>
      <c r="H11" s="42" t="s">
        <v>4220</v>
      </c>
      <c r="I11" s="42" t="s">
        <v>4220</v>
      </c>
      <c r="J11" s="42" t="s">
        <v>4220</v>
      </c>
      <c r="K11" s="42" t="s">
        <v>4220</v>
      </c>
      <c r="L11" s="42" t="s">
        <v>4220</v>
      </c>
    </row>
    <row r="12" spans="1:18" x14ac:dyDescent="0.2">
      <c r="A12" s="37"/>
      <c r="B12" s="38"/>
      <c r="C12" s="38" t="s">
        <v>4221</v>
      </c>
      <c r="D12" s="40">
        <v>363.17727600000001</v>
      </c>
      <c r="E12" s="40">
        <v>363.17700000000002</v>
      </c>
      <c r="F12" s="49" t="s">
        <v>4220</v>
      </c>
      <c r="G12" s="49">
        <v>30577.5</v>
      </c>
      <c r="H12" s="49" t="s">
        <v>4220</v>
      </c>
      <c r="I12" s="49">
        <v>37339.699999999997</v>
      </c>
      <c r="J12" s="49" t="s">
        <v>4220</v>
      </c>
      <c r="K12" s="49">
        <v>28841.1</v>
      </c>
      <c r="L12" s="49" t="s">
        <v>4220</v>
      </c>
    </row>
    <row r="13" spans="1:18" x14ac:dyDescent="0.2">
      <c r="A13" s="43"/>
      <c r="B13" s="41"/>
      <c r="C13" s="38" t="s">
        <v>4222</v>
      </c>
      <c r="D13" s="40">
        <v>380.203823</v>
      </c>
      <c r="E13" s="40"/>
      <c r="F13" s="42" t="s">
        <v>4220</v>
      </c>
      <c r="G13" s="42" t="s">
        <v>4220</v>
      </c>
      <c r="H13" s="42" t="s">
        <v>4220</v>
      </c>
      <c r="I13" s="42" t="s">
        <v>4220</v>
      </c>
      <c r="J13" s="42" t="s">
        <v>4220</v>
      </c>
      <c r="K13" s="42" t="s">
        <v>4220</v>
      </c>
      <c r="L13" s="42" t="s">
        <v>4220</v>
      </c>
    </row>
    <row r="14" spans="1:18" x14ac:dyDescent="0.2">
      <c r="A14" s="43"/>
      <c r="B14" s="41"/>
      <c r="C14" s="38" t="s">
        <v>4223</v>
      </c>
      <c r="D14" s="40">
        <v>385.15921800000001</v>
      </c>
      <c r="E14" s="41"/>
      <c r="F14" s="42" t="s">
        <v>4220</v>
      </c>
      <c r="G14" s="42" t="s">
        <v>4220</v>
      </c>
      <c r="H14" s="42" t="s">
        <v>4220</v>
      </c>
      <c r="I14" s="42" t="s">
        <v>4220</v>
      </c>
      <c r="J14" s="42" t="s">
        <v>4220</v>
      </c>
      <c r="K14" s="42" t="s">
        <v>4220</v>
      </c>
      <c r="L14" s="42" t="s">
        <v>4220</v>
      </c>
    </row>
    <row r="15" spans="1:18" x14ac:dyDescent="0.2">
      <c r="A15" s="43"/>
      <c r="B15" s="38" t="s">
        <v>4229</v>
      </c>
      <c r="C15" s="38"/>
      <c r="D15" s="40">
        <v>250.13</v>
      </c>
      <c r="E15" s="41"/>
      <c r="F15" s="42" t="s">
        <v>4220</v>
      </c>
      <c r="G15" s="42" t="s">
        <v>4220</v>
      </c>
      <c r="H15" s="42" t="s">
        <v>4220</v>
      </c>
      <c r="I15" s="42" t="s">
        <v>4220</v>
      </c>
      <c r="J15" s="42" t="s">
        <v>4220</v>
      </c>
      <c r="K15" s="42" t="s">
        <v>4220</v>
      </c>
      <c r="L15" s="42" t="s">
        <v>4220</v>
      </c>
    </row>
    <row r="16" spans="1:18" x14ac:dyDescent="0.2">
      <c r="A16" s="43"/>
      <c r="B16" s="38"/>
      <c r="C16" s="38" t="s">
        <v>4221</v>
      </c>
      <c r="D16" s="40">
        <v>251.13727600000001</v>
      </c>
      <c r="E16" s="40">
        <v>251.136</v>
      </c>
      <c r="F16" s="42" t="s">
        <v>4220</v>
      </c>
      <c r="G16" s="42" t="s">
        <v>4220</v>
      </c>
      <c r="H16" s="42" t="s">
        <v>4220</v>
      </c>
      <c r="I16" s="42" t="s">
        <v>4220</v>
      </c>
      <c r="J16" s="42" t="s">
        <v>4220</v>
      </c>
      <c r="K16" s="42">
        <v>31406.400000000001</v>
      </c>
      <c r="L16" s="42" t="s">
        <v>4220</v>
      </c>
    </row>
    <row r="17" spans="1:12" x14ac:dyDescent="0.2">
      <c r="A17" s="43"/>
      <c r="B17" s="41"/>
      <c r="C17" s="38" t="s">
        <v>4222</v>
      </c>
      <c r="D17" s="40">
        <v>268.16382299999998</v>
      </c>
      <c r="E17" s="40"/>
      <c r="F17" s="42" t="s">
        <v>4220</v>
      </c>
      <c r="G17" s="42" t="s">
        <v>4220</v>
      </c>
      <c r="H17" s="42" t="s">
        <v>4220</v>
      </c>
      <c r="I17" s="42" t="s">
        <v>4220</v>
      </c>
      <c r="J17" s="42" t="s">
        <v>4220</v>
      </c>
      <c r="K17" s="42" t="s">
        <v>4220</v>
      </c>
      <c r="L17" s="42" t="s">
        <v>4220</v>
      </c>
    </row>
    <row r="18" spans="1:12" ht="17" thickBot="1" x14ac:dyDescent="0.25">
      <c r="A18" s="44"/>
      <c r="B18" s="45"/>
      <c r="C18" s="46" t="s">
        <v>4223</v>
      </c>
      <c r="D18" s="47">
        <v>273.11921799999999</v>
      </c>
      <c r="E18" s="45"/>
      <c r="F18" s="48" t="s">
        <v>4220</v>
      </c>
      <c r="G18" s="48" t="s">
        <v>4220</v>
      </c>
      <c r="H18" s="48" t="s">
        <v>4220</v>
      </c>
      <c r="I18" s="48" t="s">
        <v>4220</v>
      </c>
      <c r="J18" s="48" t="s">
        <v>4220</v>
      </c>
      <c r="K18" s="48" t="s">
        <v>4220</v>
      </c>
      <c r="L18" s="48" t="s">
        <v>4220</v>
      </c>
    </row>
    <row r="19" spans="1:12" ht="28" x14ac:dyDescent="0.2">
      <c r="A19" s="37" t="s">
        <v>4230</v>
      </c>
      <c r="B19" s="38" t="s">
        <v>4231</v>
      </c>
      <c r="C19" s="38"/>
      <c r="D19" s="40">
        <v>354.15390000000002</v>
      </c>
      <c r="E19" s="40" t="s">
        <v>4232</v>
      </c>
      <c r="F19" s="49" t="s">
        <v>4220</v>
      </c>
      <c r="G19" s="49">
        <v>18661</v>
      </c>
      <c r="H19" s="49" t="s">
        <v>4220</v>
      </c>
      <c r="I19" s="49">
        <v>22455.7</v>
      </c>
      <c r="J19" s="49" t="s">
        <v>4220</v>
      </c>
      <c r="K19" s="49">
        <v>16387.400000000001</v>
      </c>
      <c r="L19" s="49" t="s">
        <v>4220</v>
      </c>
    </row>
    <row r="20" spans="1:12" x14ac:dyDescent="0.2">
      <c r="A20" s="37"/>
      <c r="B20" s="38"/>
      <c r="C20" s="38" t="s">
        <v>4221</v>
      </c>
      <c r="D20" s="40">
        <v>355.16127599999999</v>
      </c>
      <c r="E20" s="40"/>
      <c r="F20" s="42" t="s">
        <v>4220</v>
      </c>
      <c r="G20" s="42" t="s">
        <v>4220</v>
      </c>
      <c r="H20" s="42" t="s">
        <v>4220</v>
      </c>
      <c r="I20" s="42" t="s">
        <v>4220</v>
      </c>
      <c r="J20" s="42" t="s">
        <v>4220</v>
      </c>
      <c r="K20" s="42" t="s">
        <v>4220</v>
      </c>
      <c r="L20" s="42" t="s">
        <v>4220</v>
      </c>
    </row>
    <row r="21" spans="1:12" x14ac:dyDescent="0.2">
      <c r="A21" s="43"/>
      <c r="B21" s="41"/>
      <c r="C21" s="38" t="s">
        <v>4222</v>
      </c>
      <c r="D21" s="40">
        <v>372.18782299999998</v>
      </c>
      <c r="E21" s="41"/>
      <c r="F21" s="42" t="s">
        <v>4220</v>
      </c>
      <c r="G21" s="42" t="s">
        <v>4220</v>
      </c>
      <c r="H21" s="42" t="s">
        <v>4220</v>
      </c>
      <c r="I21" s="42" t="s">
        <v>4220</v>
      </c>
      <c r="J21" s="42" t="s">
        <v>4220</v>
      </c>
      <c r="K21" s="42" t="s">
        <v>4220</v>
      </c>
      <c r="L21" s="42" t="s">
        <v>4220</v>
      </c>
    </row>
    <row r="22" spans="1:12" x14ac:dyDescent="0.2">
      <c r="A22" s="43"/>
      <c r="B22" s="41"/>
      <c r="C22" s="38" t="s">
        <v>4223</v>
      </c>
      <c r="D22" s="40">
        <v>377.14321799999999</v>
      </c>
      <c r="E22" s="41"/>
      <c r="F22" s="42" t="s">
        <v>4220</v>
      </c>
      <c r="G22" s="42" t="s">
        <v>4220</v>
      </c>
      <c r="H22" s="42" t="s">
        <v>4220</v>
      </c>
      <c r="I22" s="42" t="s">
        <v>4220</v>
      </c>
      <c r="J22" s="42" t="s">
        <v>4220</v>
      </c>
      <c r="K22" s="42" t="s">
        <v>4220</v>
      </c>
      <c r="L22" s="42" t="s">
        <v>4220</v>
      </c>
    </row>
    <row r="23" spans="1:12" x14ac:dyDescent="0.2">
      <c r="A23" s="43"/>
      <c r="B23" s="38" t="s">
        <v>4233</v>
      </c>
      <c r="C23" s="38"/>
      <c r="D23" s="40">
        <v>242.114</v>
      </c>
      <c r="E23" s="41"/>
      <c r="F23" s="42" t="s">
        <v>4220</v>
      </c>
      <c r="G23" s="42" t="s">
        <v>4220</v>
      </c>
      <c r="H23" s="42" t="s">
        <v>4220</v>
      </c>
      <c r="I23" s="42" t="s">
        <v>4220</v>
      </c>
      <c r="J23" s="42" t="s">
        <v>4220</v>
      </c>
      <c r="K23" s="42" t="s">
        <v>4220</v>
      </c>
      <c r="L23" s="42" t="s">
        <v>4220</v>
      </c>
    </row>
    <row r="24" spans="1:12" x14ac:dyDescent="0.2">
      <c r="A24" s="43"/>
      <c r="B24" s="38"/>
      <c r="C24" s="38" t="s">
        <v>4221</v>
      </c>
      <c r="D24" s="40">
        <v>243.12127599999999</v>
      </c>
      <c r="E24" s="40">
        <v>243.12</v>
      </c>
      <c r="F24" s="42" t="s">
        <v>4220</v>
      </c>
      <c r="G24" s="42" t="s">
        <v>4220</v>
      </c>
      <c r="H24" s="42" t="s">
        <v>4220</v>
      </c>
      <c r="I24" s="42" t="s">
        <v>4220</v>
      </c>
      <c r="J24" s="42" t="s">
        <v>4220</v>
      </c>
      <c r="K24" s="42">
        <v>9398.7000000000007</v>
      </c>
      <c r="L24" s="42" t="s">
        <v>4220</v>
      </c>
    </row>
    <row r="25" spans="1:12" x14ac:dyDescent="0.2">
      <c r="A25" s="43"/>
      <c r="B25" s="41"/>
      <c r="C25" s="38" t="s">
        <v>4222</v>
      </c>
      <c r="D25" s="40">
        <v>260.14782300000002</v>
      </c>
      <c r="E25" s="40"/>
      <c r="F25" s="42" t="s">
        <v>4220</v>
      </c>
      <c r="G25" s="42" t="s">
        <v>4220</v>
      </c>
      <c r="H25" s="42" t="s">
        <v>4220</v>
      </c>
      <c r="I25" s="42" t="s">
        <v>4220</v>
      </c>
      <c r="J25" s="42" t="s">
        <v>4220</v>
      </c>
      <c r="K25" s="42" t="s">
        <v>4220</v>
      </c>
      <c r="L25" s="42" t="s">
        <v>4220</v>
      </c>
    </row>
    <row r="26" spans="1:12" ht="17" thickBot="1" x14ac:dyDescent="0.25">
      <c r="A26" s="44"/>
      <c r="B26" s="45"/>
      <c r="C26" s="46" t="s">
        <v>4223</v>
      </c>
      <c r="D26" s="47">
        <v>265.10321800000003</v>
      </c>
      <c r="E26" s="50">
        <v>265.10500000000002</v>
      </c>
      <c r="F26" s="48">
        <v>26655.599999999999</v>
      </c>
      <c r="G26" s="48">
        <v>85092.800000000003</v>
      </c>
      <c r="H26" s="48">
        <v>46367</v>
      </c>
      <c r="I26" s="48">
        <v>104332.9</v>
      </c>
      <c r="J26" s="48">
        <v>52172.2</v>
      </c>
      <c r="K26" s="48">
        <v>82732.899999999994</v>
      </c>
      <c r="L26" s="48">
        <v>57285.1</v>
      </c>
    </row>
    <row r="27" spans="1:12" ht="28" x14ac:dyDescent="0.2">
      <c r="A27" s="37" t="s">
        <v>4234</v>
      </c>
      <c r="B27" s="38" t="s">
        <v>4235</v>
      </c>
      <c r="C27" s="38"/>
      <c r="D27" s="40">
        <v>323.30509999999998</v>
      </c>
      <c r="E27" s="41"/>
      <c r="F27" s="42" t="s">
        <v>4220</v>
      </c>
      <c r="G27" s="42" t="s">
        <v>4220</v>
      </c>
      <c r="H27" s="42" t="s">
        <v>4220</v>
      </c>
      <c r="I27" s="42" t="s">
        <v>4220</v>
      </c>
      <c r="J27" s="42" t="s">
        <v>4220</v>
      </c>
      <c r="K27" s="42" t="s">
        <v>4220</v>
      </c>
      <c r="L27" s="42" t="s">
        <v>4220</v>
      </c>
    </row>
    <row r="28" spans="1:12" x14ac:dyDescent="0.2">
      <c r="A28" s="37"/>
      <c r="B28" s="38"/>
      <c r="C28" s="38" t="s">
        <v>4221</v>
      </c>
      <c r="D28" s="40">
        <v>324.31237599999997</v>
      </c>
      <c r="E28" s="41"/>
      <c r="F28" s="42" t="s">
        <v>4220</v>
      </c>
      <c r="G28" s="42" t="s">
        <v>4220</v>
      </c>
      <c r="H28" s="42" t="s">
        <v>4220</v>
      </c>
      <c r="I28" s="42" t="s">
        <v>4220</v>
      </c>
      <c r="J28" s="42" t="s">
        <v>4220</v>
      </c>
      <c r="K28" s="42" t="s">
        <v>4220</v>
      </c>
      <c r="L28" s="42" t="s">
        <v>4220</v>
      </c>
    </row>
    <row r="29" spans="1:12" x14ac:dyDescent="0.2">
      <c r="A29" s="43"/>
      <c r="B29" s="41"/>
      <c r="C29" s="38" t="s">
        <v>4222</v>
      </c>
      <c r="D29" s="40">
        <v>341.33892300000002</v>
      </c>
      <c r="E29" s="41"/>
      <c r="F29" s="42" t="s">
        <v>4220</v>
      </c>
      <c r="G29" s="42" t="s">
        <v>4220</v>
      </c>
      <c r="H29" s="42" t="s">
        <v>4220</v>
      </c>
      <c r="I29" s="42" t="s">
        <v>4220</v>
      </c>
      <c r="J29" s="42" t="s">
        <v>4220</v>
      </c>
      <c r="K29" s="42" t="s">
        <v>4220</v>
      </c>
      <c r="L29" s="42" t="s">
        <v>4220</v>
      </c>
    </row>
    <row r="30" spans="1:12" x14ac:dyDescent="0.2">
      <c r="A30" s="43"/>
      <c r="B30" s="41"/>
      <c r="C30" s="38" t="s">
        <v>4223</v>
      </c>
      <c r="D30" s="40">
        <v>346.29431799999998</v>
      </c>
      <c r="E30" s="41"/>
      <c r="F30" s="42" t="s">
        <v>4220</v>
      </c>
      <c r="G30" s="42" t="s">
        <v>4220</v>
      </c>
      <c r="H30" s="42" t="s">
        <v>4220</v>
      </c>
      <c r="I30" s="42" t="s">
        <v>4220</v>
      </c>
      <c r="J30" s="42" t="s">
        <v>4220</v>
      </c>
      <c r="K30" s="42" t="s">
        <v>4220</v>
      </c>
      <c r="L30" s="42" t="s">
        <v>4220</v>
      </c>
    </row>
    <row r="31" spans="1:12" x14ac:dyDescent="0.2">
      <c r="A31" s="43"/>
      <c r="B31" s="38" t="s">
        <v>4236</v>
      </c>
      <c r="C31" s="38"/>
      <c r="D31" s="40">
        <v>211.083</v>
      </c>
      <c r="E31" s="41"/>
      <c r="F31" s="42" t="s">
        <v>4220</v>
      </c>
      <c r="G31" s="42" t="s">
        <v>4220</v>
      </c>
      <c r="H31" s="42" t="s">
        <v>4220</v>
      </c>
      <c r="I31" s="42" t="s">
        <v>4220</v>
      </c>
      <c r="J31" s="42" t="s">
        <v>4220</v>
      </c>
      <c r="K31" s="42" t="s">
        <v>4220</v>
      </c>
      <c r="L31" s="42" t="s">
        <v>4220</v>
      </c>
    </row>
    <row r="32" spans="1:12" x14ac:dyDescent="0.2">
      <c r="A32" s="43"/>
      <c r="B32" s="38"/>
      <c r="C32" s="38" t="s">
        <v>4221</v>
      </c>
      <c r="D32" s="40">
        <v>212.09027599999999</v>
      </c>
      <c r="E32" s="40">
        <v>212.09</v>
      </c>
      <c r="F32" s="42" t="s">
        <v>4220</v>
      </c>
      <c r="G32" s="42" t="s">
        <v>4220</v>
      </c>
      <c r="H32" s="42" t="s">
        <v>4220</v>
      </c>
      <c r="I32" s="42" t="s">
        <v>4220</v>
      </c>
      <c r="J32" s="42" t="s">
        <v>4220</v>
      </c>
      <c r="K32" s="42" t="s">
        <v>4220</v>
      </c>
      <c r="L32" s="42">
        <v>11489.4</v>
      </c>
    </row>
    <row r="33" spans="1:12" x14ac:dyDescent="0.2">
      <c r="A33" s="43"/>
      <c r="B33" s="41"/>
      <c r="C33" s="38" t="s">
        <v>4222</v>
      </c>
      <c r="D33" s="40">
        <v>229.11682300000001</v>
      </c>
      <c r="E33" s="40"/>
      <c r="F33" s="42" t="s">
        <v>4220</v>
      </c>
      <c r="G33" s="42" t="s">
        <v>4220</v>
      </c>
      <c r="H33" s="42" t="s">
        <v>4220</v>
      </c>
      <c r="I33" s="42" t="s">
        <v>4220</v>
      </c>
      <c r="J33" s="42" t="s">
        <v>4220</v>
      </c>
      <c r="K33" s="42" t="s">
        <v>4220</v>
      </c>
      <c r="L33" s="42" t="s">
        <v>4220</v>
      </c>
    </row>
    <row r="34" spans="1:12" ht="17" thickBot="1" x14ac:dyDescent="0.25">
      <c r="A34" s="44"/>
      <c r="B34" s="45"/>
      <c r="C34" s="46" t="s">
        <v>4223</v>
      </c>
      <c r="D34" s="47">
        <v>234.07221799999999</v>
      </c>
      <c r="E34" s="45"/>
      <c r="F34" s="48" t="s">
        <v>4220</v>
      </c>
      <c r="G34" s="48" t="s">
        <v>4220</v>
      </c>
      <c r="H34" s="48" t="s">
        <v>4220</v>
      </c>
      <c r="I34" s="48" t="s">
        <v>4220</v>
      </c>
      <c r="J34" s="48" t="s">
        <v>4220</v>
      </c>
      <c r="K34" s="48" t="s">
        <v>4220</v>
      </c>
      <c r="L34" s="48" t="s">
        <v>4220</v>
      </c>
    </row>
    <row r="35" spans="1:12" ht="28" x14ac:dyDescent="0.2">
      <c r="A35" s="37" t="s">
        <v>4237</v>
      </c>
      <c r="B35" s="38" t="s">
        <v>4238</v>
      </c>
      <c r="C35" s="38"/>
      <c r="D35" s="40">
        <v>328.13799999999998</v>
      </c>
      <c r="E35" s="41"/>
      <c r="F35" s="42" t="s">
        <v>4220</v>
      </c>
      <c r="G35" s="42" t="s">
        <v>4220</v>
      </c>
      <c r="H35" s="42" t="s">
        <v>4220</v>
      </c>
      <c r="I35" s="42" t="s">
        <v>4220</v>
      </c>
      <c r="J35" s="42" t="s">
        <v>4220</v>
      </c>
      <c r="K35" s="42" t="s">
        <v>4220</v>
      </c>
      <c r="L35" s="42" t="s">
        <v>4220</v>
      </c>
    </row>
    <row r="36" spans="1:12" x14ac:dyDescent="0.2">
      <c r="A36" s="37"/>
      <c r="B36" s="38"/>
      <c r="C36" s="38" t="s">
        <v>4221</v>
      </c>
      <c r="D36" s="40">
        <v>329.14527600000002</v>
      </c>
      <c r="E36" s="41"/>
      <c r="F36" s="42" t="s">
        <v>4220</v>
      </c>
      <c r="G36" s="42" t="s">
        <v>4220</v>
      </c>
      <c r="H36" s="42" t="s">
        <v>4220</v>
      </c>
      <c r="I36" s="42" t="s">
        <v>4220</v>
      </c>
      <c r="J36" s="42" t="s">
        <v>4220</v>
      </c>
      <c r="K36" s="42" t="s">
        <v>4220</v>
      </c>
      <c r="L36" s="42" t="s">
        <v>4220</v>
      </c>
    </row>
    <row r="37" spans="1:12" x14ac:dyDescent="0.2">
      <c r="A37" s="43"/>
      <c r="B37" s="41"/>
      <c r="C37" s="38" t="s">
        <v>4222</v>
      </c>
      <c r="D37" s="40">
        <v>346.17182300000002</v>
      </c>
      <c r="E37" s="41"/>
      <c r="F37" s="42" t="s">
        <v>4220</v>
      </c>
      <c r="G37" s="42" t="s">
        <v>4220</v>
      </c>
      <c r="H37" s="42" t="s">
        <v>4220</v>
      </c>
      <c r="I37" s="42" t="s">
        <v>4220</v>
      </c>
      <c r="J37" s="42" t="s">
        <v>4220</v>
      </c>
      <c r="K37" s="42" t="s">
        <v>4220</v>
      </c>
      <c r="L37" s="42" t="s">
        <v>4220</v>
      </c>
    </row>
    <row r="38" spans="1:12" x14ac:dyDescent="0.2">
      <c r="A38" s="43"/>
      <c r="B38" s="41"/>
      <c r="C38" s="38" t="s">
        <v>4223</v>
      </c>
      <c r="D38" s="40">
        <v>351.12721800000003</v>
      </c>
      <c r="E38" s="41"/>
      <c r="F38" s="42" t="s">
        <v>4220</v>
      </c>
      <c r="G38" s="42" t="s">
        <v>4220</v>
      </c>
      <c r="H38" s="42" t="s">
        <v>4220</v>
      </c>
      <c r="I38" s="42" t="s">
        <v>4220</v>
      </c>
      <c r="J38" s="42" t="s">
        <v>4220</v>
      </c>
      <c r="K38" s="42" t="s">
        <v>4220</v>
      </c>
      <c r="L38" s="42" t="s">
        <v>4220</v>
      </c>
    </row>
    <row r="39" spans="1:12" x14ac:dyDescent="0.2">
      <c r="A39" s="43"/>
      <c r="B39" s="38" t="s">
        <v>4239</v>
      </c>
      <c r="C39" s="38"/>
      <c r="D39" s="40">
        <v>216.09800000000001</v>
      </c>
      <c r="E39" s="41"/>
      <c r="F39" s="42" t="s">
        <v>4220</v>
      </c>
      <c r="G39" s="42" t="s">
        <v>4220</v>
      </c>
      <c r="H39" s="42" t="s">
        <v>4220</v>
      </c>
      <c r="I39" s="42" t="s">
        <v>4220</v>
      </c>
      <c r="J39" s="42" t="s">
        <v>4220</v>
      </c>
      <c r="K39" s="42" t="s">
        <v>4220</v>
      </c>
      <c r="L39" s="42" t="s">
        <v>4220</v>
      </c>
    </row>
    <row r="40" spans="1:12" x14ac:dyDescent="0.2">
      <c r="A40" s="43"/>
      <c r="B40" s="38"/>
      <c r="C40" s="38" t="s">
        <v>4221</v>
      </c>
      <c r="D40" s="40">
        <v>217.105276</v>
      </c>
      <c r="E40" s="40">
        <v>217.10400000000001</v>
      </c>
      <c r="F40" s="42" t="s">
        <v>4220</v>
      </c>
      <c r="G40" s="42" t="s">
        <v>4220</v>
      </c>
      <c r="H40" s="42" t="s">
        <v>4220</v>
      </c>
      <c r="I40" s="42">
        <v>11899.5</v>
      </c>
      <c r="J40" s="42" t="s">
        <v>4220</v>
      </c>
      <c r="K40" s="42">
        <v>15013.8</v>
      </c>
      <c r="L40" s="42" t="s">
        <v>4220</v>
      </c>
    </row>
    <row r="41" spans="1:12" x14ac:dyDescent="0.2">
      <c r="A41" s="43"/>
      <c r="B41" s="41"/>
      <c r="C41" s="38" t="s">
        <v>4222</v>
      </c>
      <c r="D41" s="40">
        <v>234.131823</v>
      </c>
      <c r="E41" s="40"/>
      <c r="F41" s="42" t="s">
        <v>4220</v>
      </c>
      <c r="G41" s="42" t="s">
        <v>4220</v>
      </c>
      <c r="H41" s="42" t="s">
        <v>4220</v>
      </c>
      <c r="I41" s="42" t="s">
        <v>4220</v>
      </c>
      <c r="J41" s="42" t="s">
        <v>4220</v>
      </c>
      <c r="K41" s="42" t="s">
        <v>4220</v>
      </c>
      <c r="L41" s="42" t="s">
        <v>4220</v>
      </c>
    </row>
    <row r="42" spans="1:12" ht="17" thickBot="1" x14ac:dyDescent="0.25">
      <c r="A42" s="44"/>
      <c r="B42" s="45"/>
      <c r="C42" s="46" t="s">
        <v>4223</v>
      </c>
      <c r="D42" s="47">
        <v>239.08721800000001</v>
      </c>
      <c r="E42" s="47">
        <v>239.089</v>
      </c>
      <c r="F42" s="48">
        <v>49597.5</v>
      </c>
      <c r="G42" s="48">
        <v>89295.3</v>
      </c>
      <c r="H42" s="48">
        <v>23336.5</v>
      </c>
      <c r="I42" s="48">
        <v>86803</v>
      </c>
      <c r="J42" s="48">
        <v>79100.800000000003</v>
      </c>
      <c r="K42" s="48">
        <v>81667.5</v>
      </c>
      <c r="L42" s="48">
        <v>90608.4</v>
      </c>
    </row>
    <row r="43" spans="1:12" ht="42" x14ac:dyDescent="0.2">
      <c r="A43" s="37" t="s">
        <v>4240</v>
      </c>
      <c r="B43" s="38" t="s">
        <v>4241</v>
      </c>
      <c r="C43" s="38"/>
      <c r="D43" s="40">
        <v>452.41899999999998</v>
      </c>
      <c r="E43" s="40"/>
      <c r="F43" s="42" t="s">
        <v>4220</v>
      </c>
      <c r="G43" s="42" t="s">
        <v>4220</v>
      </c>
      <c r="H43" s="42" t="s">
        <v>4220</v>
      </c>
      <c r="I43" s="42" t="s">
        <v>4220</v>
      </c>
      <c r="J43" s="42" t="s">
        <v>4220</v>
      </c>
      <c r="K43" s="42" t="s">
        <v>4220</v>
      </c>
      <c r="L43" s="42" t="s">
        <v>4220</v>
      </c>
    </row>
    <row r="44" spans="1:12" x14ac:dyDescent="0.2">
      <c r="A44" s="37"/>
      <c r="B44" s="38"/>
      <c r="C44" s="38" t="s">
        <v>4221</v>
      </c>
      <c r="D44" s="40">
        <v>453.42627599999997</v>
      </c>
      <c r="E44" s="41"/>
      <c r="F44" s="42" t="s">
        <v>4220</v>
      </c>
      <c r="G44" s="42" t="s">
        <v>4220</v>
      </c>
      <c r="H44" s="42" t="s">
        <v>4220</v>
      </c>
      <c r="I44" s="42" t="s">
        <v>4220</v>
      </c>
      <c r="J44" s="42" t="s">
        <v>4220</v>
      </c>
      <c r="K44" s="42" t="s">
        <v>4220</v>
      </c>
      <c r="L44" s="42" t="s">
        <v>4220</v>
      </c>
    </row>
    <row r="45" spans="1:12" x14ac:dyDescent="0.2">
      <c r="A45" s="43"/>
      <c r="B45" s="41"/>
      <c r="C45" s="38" t="s">
        <v>4222</v>
      </c>
      <c r="D45" s="40">
        <v>470.45282300000002</v>
      </c>
      <c r="E45" s="41"/>
      <c r="F45" s="42" t="s">
        <v>4220</v>
      </c>
      <c r="G45" s="42" t="s">
        <v>4220</v>
      </c>
      <c r="H45" s="42" t="s">
        <v>4220</v>
      </c>
      <c r="I45" s="42" t="s">
        <v>4220</v>
      </c>
      <c r="J45" s="42" t="s">
        <v>4220</v>
      </c>
      <c r="K45" s="42" t="s">
        <v>4220</v>
      </c>
      <c r="L45" s="42" t="s">
        <v>4220</v>
      </c>
    </row>
    <row r="46" spans="1:12" x14ac:dyDescent="0.2">
      <c r="A46" s="43"/>
      <c r="B46" s="41"/>
      <c r="C46" s="38" t="s">
        <v>4223</v>
      </c>
      <c r="D46" s="40">
        <v>475.40821799999998</v>
      </c>
      <c r="E46" s="41"/>
      <c r="F46" s="42" t="s">
        <v>4220</v>
      </c>
      <c r="G46" s="42" t="s">
        <v>4220</v>
      </c>
      <c r="H46" s="42" t="s">
        <v>4220</v>
      </c>
      <c r="I46" s="42" t="s">
        <v>4220</v>
      </c>
      <c r="J46" s="42" t="s">
        <v>4220</v>
      </c>
      <c r="K46" s="42" t="s">
        <v>4220</v>
      </c>
      <c r="L46" s="42" t="s">
        <v>4220</v>
      </c>
    </row>
    <row r="47" spans="1:12" ht="28" x14ac:dyDescent="0.2">
      <c r="A47" s="43"/>
      <c r="B47" s="38" t="s">
        <v>4242</v>
      </c>
      <c r="C47" s="38"/>
      <c r="D47" s="40">
        <v>340.12569999999999</v>
      </c>
      <c r="E47" s="41"/>
      <c r="F47" s="42" t="s">
        <v>4220</v>
      </c>
      <c r="G47" s="42" t="s">
        <v>4220</v>
      </c>
      <c r="H47" s="42" t="s">
        <v>4220</v>
      </c>
      <c r="I47" s="42" t="s">
        <v>4220</v>
      </c>
      <c r="J47" s="42" t="s">
        <v>4220</v>
      </c>
      <c r="K47" s="42" t="s">
        <v>4220</v>
      </c>
      <c r="L47" s="42" t="s">
        <v>4220</v>
      </c>
    </row>
    <row r="48" spans="1:12" x14ac:dyDescent="0.2">
      <c r="A48" s="43"/>
      <c r="B48" s="38"/>
      <c r="C48" s="38" t="s">
        <v>4221</v>
      </c>
      <c r="D48" s="40">
        <v>341.13297599999999</v>
      </c>
      <c r="E48" s="41"/>
      <c r="F48" s="42" t="s">
        <v>4220</v>
      </c>
      <c r="G48" s="42" t="s">
        <v>4220</v>
      </c>
      <c r="H48" s="42" t="s">
        <v>4220</v>
      </c>
      <c r="I48" s="42" t="s">
        <v>4220</v>
      </c>
      <c r="J48" s="42" t="s">
        <v>4220</v>
      </c>
      <c r="K48" s="42" t="s">
        <v>4220</v>
      </c>
      <c r="L48" s="42" t="s">
        <v>4220</v>
      </c>
    </row>
    <row r="49" spans="1:12" x14ac:dyDescent="0.2">
      <c r="A49" s="43"/>
      <c r="B49" s="41"/>
      <c r="C49" s="38" t="s">
        <v>4222</v>
      </c>
      <c r="D49" s="40">
        <v>358.15952299999998</v>
      </c>
      <c r="E49" s="41"/>
      <c r="F49" s="42" t="s">
        <v>4220</v>
      </c>
      <c r="G49" s="42" t="s">
        <v>4220</v>
      </c>
      <c r="H49" s="42" t="s">
        <v>4220</v>
      </c>
      <c r="I49" s="42" t="s">
        <v>4220</v>
      </c>
      <c r="J49" s="42" t="s">
        <v>4220</v>
      </c>
      <c r="K49" s="42" t="s">
        <v>4220</v>
      </c>
      <c r="L49" s="42" t="s">
        <v>4220</v>
      </c>
    </row>
    <row r="50" spans="1:12" ht="17" thickBot="1" x14ac:dyDescent="0.25">
      <c r="A50" s="44"/>
      <c r="B50" s="45"/>
      <c r="C50" s="46" t="s">
        <v>4223</v>
      </c>
      <c r="D50" s="47">
        <v>363.11491799999999</v>
      </c>
      <c r="E50" s="45"/>
      <c r="F50" s="48" t="s">
        <v>4220</v>
      </c>
      <c r="G50" s="48" t="s">
        <v>4220</v>
      </c>
      <c r="H50" s="48" t="s">
        <v>4220</v>
      </c>
      <c r="I50" s="48" t="s">
        <v>4220</v>
      </c>
      <c r="J50" s="48" t="s">
        <v>4220</v>
      </c>
      <c r="K50" s="48" t="s">
        <v>4220</v>
      </c>
      <c r="L50" s="48" t="s">
        <v>4220</v>
      </c>
    </row>
    <row r="51" spans="1:12" ht="56" x14ac:dyDescent="0.2">
      <c r="A51" s="37" t="s">
        <v>4243</v>
      </c>
      <c r="B51" s="38" t="s">
        <v>4244</v>
      </c>
      <c r="C51" s="38"/>
      <c r="D51" s="40">
        <v>577.005</v>
      </c>
      <c r="E51" s="41"/>
      <c r="F51" s="42" t="s">
        <v>4220</v>
      </c>
      <c r="G51" s="42" t="s">
        <v>4220</v>
      </c>
      <c r="H51" s="42" t="s">
        <v>4220</v>
      </c>
      <c r="I51" s="42" t="s">
        <v>4220</v>
      </c>
      <c r="J51" s="42" t="s">
        <v>4220</v>
      </c>
      <c r="K51" s="42" t="s">
        <v>4220</v>
      </c>
      <c r="L51" s="42" t="s">
        <v>4220</v>
      </c>
    </row>
    <row r="52" spans="1:12" x14ac:dyDescent="0.2">
      <c r="A52" s="37"/>
      <c r="B52" s="38"/>
      <c r="C52" s="41"/>
      <c r="D52" s="40">
        <v>578.01227600000004</v>
      </c>
      <c r="E52" s="41"/>
      <c r="F52" s="42" t="s">
        <v>4220</v>
      </c>
      <c r="G52" s="42" t="s">
        <v>4220</v>
      </c>
      <c r="H52" s="42" t="s">
        <v>4220</v>
      </c>
      <c r="I52" s="42" t="s">
        <v>4220</v>
      </c>
      <c r="J52" s="42" t="s">
        <v>4220</v>
      </c>
      <c r="K52" s="42" t="s">
        <v>4220</v>
      </c>
      <c r="L52" s="42" t="s">
        <v>4220</v>
      </c>
    </row>
    <row r="53" spans="1:12" x14ac:dyDescent="0.2">
      <c r="A53" s="43"/>
      <c r="B53" s="41"/>
      <c r="C53" s="41"/>
      <c r="D53" s="40">
        <v>595.03882299999998</v>
      </c>
      <c r="E53" s="41"/>
      <c r="F53" s="42" t="s">
        <v>4220</v>
      </c>
      <c r="G53" s="42" t="s">
        <v>4220</v>
      </c>
      <c r="H53" s="42" t="s">
        <v>4220</v>
      </c>
      <c r="I53" s="42" t="s">
        <v>4220</v>
      </c>
      <c r="J53" s="42" t="s">
        <v>4220</v>
      </c>
      <c r="K53" s="42" t="s">
        <v>4220</v>
      </c>
      <c r="L53" s="42" t="s">
        <v>4220</v>
      </c>
    </row>
    <row r="54" spans="1:12" x14ac:dyDescent="0.2">
      <c r="A54" s="43"/>
      <c r="B54" s="41"/>
      <c r="C54" s="41"/>
      <c r="D54" s="40">
        <v>599.99421800000005</v>
      </c>
      <c r="E54" s="41"/>
      <c r="F54" s="42" t="s">
        <v>4220</v>
      </c>
      <c r="G54" s="42" t="s">
        <v>4220</v>
      </c>
      <c r="H54" s="42" t="s">
        <v>4220</v>
      </c>
      <c r="I54" s="42" t="s">
        <v>4220</v>
      </c>
      <c r="J54" s="42" t="s">
        <v>4220</v>
      </c>
      <c r="K54" s="42" t="s">
        <v>4220</v>
      </c>
      <c r="L54" s="42" t="s">
        <v>4220</v>
      </c>
    </row>
    <row r="55" spans="1:12" ht="28" x14ac:dyDescent="0.2">
      <c r="A55" s="43"/>
      <c r="B55" s="38" t="s">
        <v>4245</v>
      </c>
      <c r="C55" s="41"/>
      <c r="D55" s="40">
        <v>492.17599999999999</v>
      </c>
      <c r="E55" s="41"/>
      <c r="F55" s="42" t="s">
        <v>4220</v>
      </c>
      <c r="G55" s="42" t="s">
        <v>4220</v>
      </c>
      <c r="H55" s="42" t="s">
        <v>4220</v>
      </c>
      <c r="I55" s="42" t="s">
        <v>4220</v>
      </c>
      <c r="J55" s="42" t="s">
        <v>4220</v>
      </c>
      <c r="K55" s="42" t="s">
        <v>4220</v>
      </c>
      <c r="L55" s="42" t="s">
        <v>4220</v>
      </c>
    </row>
    <row r="56" spans="1:12" x14ac:dyDescent="0.2">
      <c r="A56" s="43"/>
      <c r="B56" s="38"/>
      <c r="C56" s="41"/>
      <c r="D56" s="40">
        <v>493.18327599999998</v>
      </c>
      <c r="E56" s="41"/>
      <c r="F56" s="42" t="s">
        <v>4220</v>
      </c>
      <c r="G56" s="42" t="s">
        <v>4220</v>
      </c>
      <c r="H56" s="42" t="s">
        <v>4220</v>
      </c>
      <c r="I56" s="42" t="s">
        <v>4220</v>
      </c>
      <c r="J56" s="42" t="s">
        <v>4220</v>
      </c>
      <c r="K56" s="42" t="s">
        <v>4220</v>
      </c>
      <c r="L56" s="42" t="s">
        <v>4220</v>
      </c>
    </row>
    <row r="57" spans="1:12" x14ac:dyDescent="0.2">
      <c r="A57" s="43"/>
      <c r="B57" s="41"/>
      <c r="C57" s="41"/>
      <c r="D57" s="40">
        <v>510.20982299999997</v>
      </c>
      <c r="E57" s="41"/>
      <c r="F57" s="42" t="s">
        <v>4220</v>
      </c>
      <c r="G57" s="42" t="s">
        <v>4220</v>
      </c>
      <c r="H57" s="42" t="s">
        <v>4220</v>
      </c>
      <c r="I57" s="42" t="s">
        <v>4220</v>
      </c>
      <c r="J57" s="42" t="s">
        <v>4220</v>
      </c>
      <c r="K57" s="42" t="s">
        <v>4220</v>
      </c>
      <c r="L57" s="42" t="s">
        <v>4220</v>
      </c>
    </row>
    <row r="58" spans="1:12" ht="17" thickBot="1" x14ac:dyDescent="0.25">
      <c r="A58" s="44"/>
      <c r="B58" s="45"/>
      <c r="C58" s="45"/>
      <c r="D58" s="47">
        <v>515.16521799999998</v>
      </c>
      <c r="E58" s="47">
        <v>515.16099999999994</v>
      </c>
      <c r="F58" s="48" t="s">
        <v>4220</v>
      </c>
      <c r="G58" s="48" t="s">
        <v>4220</v>
      </c>
      <c r="H58" s="48" t="s">
        <v>4220</v>
      </c>
      <c r="I58" s="48">
        <v>12258</v>
      </c>
      <c r="J58" s="48">
        <v>43635.9</v>
      </c>
      <c r="K58" s="48" t="s">
        <v>4220</v>
      </c>
      <c r="L58" s="48">
        <v>98956.6</v>
      </c>
    </row>
  </sheetData>
  <mergeCells count="6">
    <mergeCell ref="F1:L1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0D631-F74A-C944-8654-3253947CAADA}">
  <dimension ref="A1:R58"/>
  <sheetViews>
    <sheetView workbookViewId="0">
      <selection activeCell="N26" sqref="N26"/>
    </sheetView>
  </sheetViews>
  <sheetFormatPr baseColWidth="10" defaultRowHeight="16" x14ac:dyDescent="0.2"/>
  <cols>
    <col min="15" max="15" width="50.33203125" customWidth="1"/>
    <col min="18" max="18" width="18.33203125" customWidth="1"/>
  </cols>
  <sheetData>
    <row r="1" spans="1:18" ht="17" thickBot="1" x14ac:dyDescent="0.25">
      <c r="A1" s="84" t="s">
        <v>4213</v>
      </c>
      <c r="B1" s="86"/>
      <c r="C1" s="93" t="s">
        <v>4214</v>
      </c>
      <c r="D1" s="84" t="s">
        <v>4215</v>
      </c>
      <c r="E1" s="88" t="s">
        <v>4216</v>
      </c>
      <c r="F1" s="90" t="s">
        <v>4217</v>
      </c>
      <c r="G1" s="91"/>
      <c r="H1" s="91"/>
      <c r="I1" s="91"/>
      <c r="J1" s="91"/>
      <c r="K1" s="91"/>
      <c r="L1" s="92"/>
    </row>
    <row r="2" spans="1:18" ht="17" thickBot="1" x14ac:dyDescent="0.25">
      <c r="A2" s="85"/>
      <c r="B2" s="87"/>
      <c r="C2" s="94"/>
      <c r="D2" s="85"/>
      <c r="E2" s="89"/>
      <c r="F2" s="36">
        <v>1</v>
      </c>
      <c r="G2" s="36">
        <v>2</v>
      </c>
      <c r="H2" s="36">
        <v>3</v>
      </c>
      <c r="I2" s="36">
        <v>4</v>
      </c>
      <c r="J2" s="36">
        <v>5</v>
      </c>
      <c r="K2" s="36">
        <v>6</v>
      </c>
      <c r="L2" s="36">
        <v>7</v>
      </c>
      <c r="N2" s="69" t="s">
        <v>4250</v>
      </c>
      <c r="O2" s="70" t="s">
        <v>4251</v>
      </c>
      <c r="P2" s="67"/>
      <c r="Q2" s="67"/>
      <c r="R2" s="68"/>
    </row>
    <row r="3" spans="1:18" x14ac:dyDescent="0.2">
      <c r="A3" s="37" t="s">
        <v>4218</v>
      </c>
      <c r="B3" s="38" t="s">
        <v>4219</v>
      </c>
      <c r="C3" s="38"/>
      <c r="D3" s="51">
        <v>147.053</v>
      </c>
      <c r="E3" s="51"/>
      <c r="F3" s="52" t="s">
        <v>4220</v>
      </c>
      <c r="G3" s="52" t="s">
        <v>4220</v>
      </c>
      <c r="H3" s="52" t="s">
        <v>4220</v>
      </c>
      <c r="I3" s="52" t="s">
        <v>4220</v>
      </c>
      <c r="J3" s="52" t="s">
        <v>4220</v>
      </c>
      <c r="K3" s="52" t="s">
        <v>4220</v>
      </c>
      <c r="L3" s="52" t="s">
        <v>4220</v>
      </c>
      <c r="N3" s="71">
        <v>1</v>
      </c>
      <c r="O3" s="72" t="s">
        <v>4252</v>
      </c>
      <c r="P3" s="67"/>
      <c r="Q3" s="67"/>
      <c r="R3" s="68"/>
    </row>
    <row r="4" spans="1:18" x14ac:dyDescent="0.2">
      <c r="A4" s="37"/>
      <c r="B4" s="38"/>
      <c r="C4" s="53" t="s">
        <v>4246</v>
      </c>
      <c r="D4" s="51">
        <v>146.04572400000001</v>
      </c>
      <c r="E4" s="54">
        <v>145.04499999999999</v>
      </c>
      <c r="F4" s="52" t="s">
        <v>4220</v>
      </c>
      <c r="G4" s="52" t="s">
        <v>4220</v>
      </c>
      <c r="H4" s="52">
        <v>6632.7</v>
      </c>
      <c r="I4" s="52" t="s">
        <v>4220</v>
      </c>
      <c r="J4" s="52">
        <v>6855.5</v>
      </c>
      <c r="K4" s="52">
        <v>1371.4</v>
      </c>
      <c r="L4" s="52">
        <v>31484.7</v>
      </c>
      <c r="N4" s="71">
        <v>2</v>
      </c>
      <c r="O4" s="72" t="s">
        <v>4253</v>
      </c>
      <c r="P4" s="67"/>
      <c r="Q4" s="67"/>
      <c r="R4" s="68"/>
    </row>
    <row r="5" spans="1:18" x14ac:dyDescent="0.2">
      <c r="A5" s="43"/>
      <c r="B5" s="41"/>
      <c r="C5" s="53" t="s">
        <v>4247</v>
      </c>
      <c r="D5" s="51">
        <v>168.02766600000001</v>
      </c>
      <c r="E5" s="54">
        <v>168.024</v>
      </c>
      <c r="F5" s="52" t="s">
        <v>4220</v>
      </c>
      <c r="G5" s="52" t="s">
        <v>4220</v>
      </c>
      <c r="H5" s="52">
        <v>8507.6</v>
      </c>
      <c r="I5" s="52" t="s">
        <v>4220</v>
      </c>
      <c r="J5" s="52">
        <v>6129.5</v>
      </c>
      <c r="K5" s="52" t="s">
        <v>4220</v>
      </c>
      <c r="L5" s="52" t="s">
        <v>4220</v>
      </c>
      <c r="N5" s="71">
        <v>3</v>
      </c>
      <c r="O5" s="72" t="s">
        <v>4254</v>
      </c>
      <c r="P5" s="67"/>
      <c r="Q5" s="67"/>
      <c r="R5" s="68"/>
    </row>
    <row r="6" spans="1:18" ht="17" thickBot="1" x14ac:dyDescent="0.25">
      <c r="A6" s="44"/>
      <c r="B6" s="45"/>
      <c r="C6" s="55" t="s">
        <v>4248</v>
      </c>
      <c r="D6" s="56">
        <v>182.022402</v>
      </c>
      <c r="E6" s="56"/>
      <c r="F6" s="57" t="s">
        <v>4220</v>
      </c>
      <c r="G6" s="57" t="s">
        <v>4220</v>
      </c>
      <c r="H6" s="57" t="s">
        <v>4220</v>
      </c>
      <c r="I6" s="57" t="s">
        <v>4220</v>
      </c>
      <c r="J6" s="57" t="s">
        <v>4220</v>
      </c>
      <c r="K6" s="57" t="s">
        <v>4220</v>
      </c>
      <c r="L6" s="57" t="s">
        <v>4220</v>
      </c>
      <c r="N6" s="71">
        <v>4</v>
      </c>
      <c r="O6" s="72" t="s">
        <v>4255</v>
      </c>
      <c r="P6" s="67"/>
      <c r="Q6" s="67"/>
      <c r="R6" s="68"/>
    </row>
    <row r="7" spans="1:18" ht="28" x14ac:dyDescent="0.2">
      <c r="A7" s="37" t="s">
        <v>4224</v>
      </c>
      <c r="B7" s="38" t="s">
        <v>4225</v>
      </c>
      <c r="C7" s="38"/>
      <c r="D7" s="51">
        <v>129.04249999999999</v>
      </c>
      <c r="E7" s="51"/>
      <c r="F7" s="52" t="s">
        <v>4220</v>
      </c>
      <c r="G7" s="52" t="s">
        <v>4220</v>
      </c>
      <c r="H7" s="52" t="s">
        <v>4220</v>
      </c>
      <c r="I7" s="52" t="s">
        <v>4220</v>
      </c>
      <c r="J7" s="52" t="s">
        <v>4220</v>
      </c>
      <c r="K7" s="52" t="s">
        <v>4220</v>
      </c>
      <c r="L7" s="52" t="s">
        <v>4220</v>
      </c>
      <c r="N7" s="71">
        <v>5</v>
      </c>
      <c r="O7" s="72" t="s">
        <v>4256</v>
      </c>
      <c r="P7" s="67"/>
      <c r="Q7" s="67"/>
      <c r="R7" s="68"/>
    </row>
    <row r="8" spans="1:18" x14ac:dyDescent="0.2">
      <c r="A8" s="37"/>
      <c r="B8" s="38"/>
      <c r="C8" s="53" t="s">
        <v>4246</v>
      </c>
      <c r="D8" s="51">
        <v>128.035224</v>
      </c>
      <c r="E8" s="40">
        <v>128.035</v>
      </c>
      <c r="F8" s="58">
        <v>20883.900000000001</v>
      </c>
      <c r="G8" s="58">
        <v>14834.4</v>
      </c>
      <c r="H8" s="58">
        <v>337251.1</v>
      </c>
      <c r="I8" s="58">
        <v>38545.1</v>
      </c>
      <c r="J8" s="58">
        <v>312161.09999999998</v>
      </c>
      <c r="K8" s="58">
        <v>52394.7</v>
      </c>
      <c r="L8" s="58">
        <v>350658.8</v>
      </c>
      <c r="N8" s="71">
        <v>6</v>
      </c>
      <c r="O8" s="72" t="s">
        <v>4257</v>
      </c>
      <c r="P8" s="67"/>
      <c r="Q8" s="67"/>
      <c r="R8" s="68"/>
    </row>
    <row r="9" spans="1:18" ht="17" thickBot="1" x14ac:dyDescent="0.25">
      <c r="A9" s="43"/>
      <c r="B9" s="41"/>
      <c r="C9" s="53" t="s">
        <v>4247</v>
      </c>
      <c r="D9" s="51">
        <v>150.017166</v>
      </c>
      <c r="E9" s="40" t="s">
        <v>4249</v>
      </c>
      <c r="F9" s="52">
        <v>2449.1999999999998</v>
      </c>
      <c r="G9" s="52" t="s">
        <v>4220</v>
      </c>
      <c r="H9" s="52" t="s">
        <v>4220</v>
      </c>
      <c r="I9" s="52" t="s">
        <v>4220</v>
      </c>
      <c r="J9" s="52" t="s">
        <v>4220</v>
      </c>
      <c r="K9" s="52" t="s">
        <v>4220</v>
      </c>
      <c r="L9" s="52" t="s">
        <v>4220</v>
      </c>
      <c r="N9" s="73">
        <v>7</v>
      </c>
      <c r="O9" s="74" t="s">
        <v>4258</v>
      </c>
      <c r="P9" s="67"/>
      <c r="Q9" s="67"/>
      <c r="R9" s="68"/>
    </row>
    <row r="10" spans="1:18" ht="17" thickBot="1" x14ac:dyDescent="0.25">
      <c r="A10" s="44"/>
      <c r="B10" s="45"/>
      <c r="C10" s="55" t="s">
        <v>4248</v>
      </c>
      <c r="D10" s="56">
        <v>164.01190199999999</v>
      </c>
      <c r="E10" s="56"/>
      <c r="F10" s="57" t="s">
        <v>4220</v>
      </c>
      <c r="G10" s="57" t="s">
        <v>4220</v>
      </c>
      <c r="H10" s="57" t="s">
        <v>4220</v>
      </c>
      <c r="I10" s="57" t="s">
        <v>4220</v>
      </c>
      <c r="J10" s="57" t="s">
        <v>4220</v>
      </c>
      <c r="K10" s="57" t="s">
        <v>4220</v>
      </c>
      <c r="L10" s="57" t="s">
        <v>4220</v>
      </c>
    </row>
    <row r="11" spans="1:18" ht="28" x14ac:dyDescent="0.2">
      <c r="A11" s="37" t="s">
        <v>4227</v>
      </c>
      <c r="B11" s="38" t="s">
        <v>4228</v>
      </c>
      <c r="C11" s="38"/>
      <c r="D11" s="51">
        <v>362.17</v>
      </c>
      <c r="E11" s="51"/>
      <c r="F11" s="52" t="s">
        <v>4220</v>
      </c>
      <c r="G11" s="52" t="s">
        <v>4220</v>
      </c>
      <c r="H11" s="52" t="s">
        <v>4220</v>
      </c>
      <c r="I11" s="52" t="s">
        <v>4220</v>
      </c>
      <c r="J11" s="52" t="s">
        <v>4220</v>
      </c>
      <c r="K11" s="52" t="s">
        <v>4220</v>
      </c>
      <c r="L11" s="52" t="s">
        <v>4220</v>
      </c>
    </row>
    <row r="12" spans="1:18" x14ac:dyDescent="0.2">
      <c r="A12" s="37"/>
      <c r="B12" s="38"/>
      <c r="C12" s="53" t="s">
        <v>4246</v>
      </c>
      <c r="D12" s="51">
        <v>361.16272400000003</v>
      </c>
      <c r="E12" s="51"/>
      <c r="F12" s="52" t="s">
        <v>4220</v>
      </c>
      <c r="G12" s="52" t="s">
        <v>4220</v>
      </c>
      <c r="H12" s="52" t="s">
        <v>4220</v>
      </c>
      <c r="I12" s="52" t="s">
        <v>4220</v>
      </c>
      <c r="J12" s="52" t="s">
        <v>4220</v>
      </c>
      <c r="K12" s="52" t="s">
        <v>4220</v>
      </c>
      <c r="L12" s="52" t="s">
        <v>4220</v>
      </c>
    </row>
    <row r="13" spans="1:18" x14ac:dyDescent="0.2">
      <c r="A13" s="43"/>
      <c r="B13" s="41"/>
      <c r="C13" s="53" t="s">
        <v>4247</v>
      </c>
      <c r="D13" s="51">
        <v>383.14466599999997</v>
      </c>
      <c r="E13" s="51"/>
      <c r="F13" s="52" t="s">
        <v>4220</v>
      </c>
      <c r="G13" s="52" t="s">
        <v>4220</v>
      </c>
      <c r="H13" s="52" t="s">
        <v>4220</v>
      </c>
      <c r="I13" s="52" t="s">
        <v>4220</v>
      </c>
      <c r="J13" s="52" t="s">
        <v>4220</v>
      </c>
      <c r="K13" s="52" t="s">
        <v>4220</v>
      </c>
      <c r="L13" s="52" t="s">
        <v>4220</v>
      </c>
    </row>
    <row r="14" spans="1:18" x14ac:dyDescent="0.2">
      <c r="A14" s="43"/>
      <c r="B14" s="41"/>
      <c r="C14" s="53" t="s">
        <v>4248</v>
      </c>
      <c r="D14" s="51">
        <v>397.13940200000002</v>
      </c>
      <c r="E14" s="51"/>
      <c r="F14" s="52" t="s">
        <v>4220</v>
      </c>
      <c r="G14" s="52" t="s">
        <v>4220</v>
      </c>
      <c r="H14" s="52" t="s">
        <v>4220</v>
      </c>
      <c r="I14" s="52" t="s">
        <v>4220</v>
      </c>
      <c r="J14" s="52" t="s">
        <v>4220</v>
      </c>
      <c r="K14" s="52" t="s">
        <v>4220</v>
      </c>
      <c r="L14" s="52" t="s">
        <v>4220</v>
      </c>
    </row>
    <row r="15" spans="1:18" x14ac:dyDescent="0.2">
      <c r="A15" s="43"/>
      <c r="B15" s="38" t="s">
        <v>4229</v>
      </c>
      <c r="C15" s="38"/>
      <c r="D15" s="51">
        <v>250.13</v>
      </c>
      <c r="E15" s="51"/>
      <c r="F15" s="52" t="s">
        <v>4220</v>
      </c>
      <c r="G15" s="52" t="s">
        <v>4220</v>
      </c>
      <c r="H15" s="52" t="s">
        <v>4220</v>
      </c>
      <c r="I15" s="52" t="s">
        <v>4220</v>
      </c>
      <c r="J15" s="52" t="s">
        <v>4220</v>
      </c>
      <c r="K15" s="52" t="s">
        <v>4220</v>
      </c>
      <c r="L15" s="52" t="s">
        <v>4220</v>
      </c>
    </row>
    <row r="16" spans="1:18" x14ac:dyDescent="0.2">
      <c r="A16" s="43"/>
      <c r="B16" s="38"/>
      <c r="C16" s="53" t="s">
        <v>4246</v>
      </c>
      <c r="D16" s="51">
        <v>249.12272400000001</v>
      </c>
      <c r="E16" s="51"/>
      <c r="F16" s="52" t="s">
        <v>4220</v>
      </c>
      <c r="G16" s="52" t="s">
        <v>4220</v>
      </c>
      <c r="H16" s="52" t="s">
        <v>4220</v>
      </c>
      <c r="I16" s="52" t="s">
        <v>4220</v>
      </c>
      <c r="J16" s="52" t="s">
        <v>4220</v>
      </c>
      <c r="K16" s="52" t="s">
        <v>4220</v>
      </c>
      <c r="L16" s="52" t="s">
        <v>4220</v>
      </c>
    </row>
    <row r="17" spans="1:12" x14ac:dyDescent="0.2">
      <c r="A17" s="43"/>
      <c r="B17" s="41"/>
      <c r="C17" s="53" t="s">
        <v>4247</v>
      </c>
      <c r="D17" s="51">
        <v>271.10466600000001</v>
      </c>
      <c r="E17" s="54">
        <v>271.10300000000001</v>
      </c>
      <c r="F17" s="52" t="s">
        <v>4220</v>
      </c>
      <c r="G17" s="52" t="s">
        <v>4220</v>
      </c>
      <c r="H17" s="52" t="s">
        <v>4220</v>
      </c>
      <c r="I17" s="52" t="s">
        <v>4220</v>
      </c>
      <c r="J17" s="52" t="s">
        <v>4220</v>
      </c>
      <c r="K17" s="52" t="s">
        <v>4220</v>
      </c>
      <c r="L17" s="52">
        <v>10005.9</v>
      </c>
    </row>
    <row r="18" spans="1:12" ht="17" thickBot="1" x14ac:dyDescent="0.25">
      <c r="A18" s="44"/>
      <c r="B18" s="45"/>
      <c r="C18" s="55" t="s">
        <v>4248</v>
      </c>
      <c r="D18" s="56">
        <v>285.099402</v>
      </c>
      <c r="E18" s="56"/>
      <c r="F18" s="57" t="s">
        <v>4220</v>
      </c>
      <c r="G18" s="57" t="s">
        <v>4220</v>
      </c>
      <c r="H18" s="57" t="s">
        <v>4220</v>
      </c>
      <c r="I18" s="57" t="s">
        <v>4220</v>
      </c>
      <c r="J18" s="57" t="s">
        <v>4220</v>
      </c>
      <c r="K18" s="57" t="s">
        <v>4220</v>
      </c>
      <c r="L18" s="57" t="s">
        <v>4220</v>
      </c>
    </row>
    <row r="19" spans="1:12" ht="28" x14ac:dyDescent="0.2">
      <c r="A19" s="37" t="s">
        <v>4230</v>
      </c>
      <c r="B19" s="38" t="s">
        <v>4231</v>
      </c>
      <c r="C19" s="38"/>
      <c r="D19" s="51">
        <v>354.15390000000002</v>
      </c>
      <c r="E19" s="51"/>
      <c r="F19" s="52" t="s">
        <v>4220</v>
      </c>
      <c r="G19" s="52" t="s">
        <v>4220</v>
      </c>
      <c r="H19" s="52" t="s">
        <v>4220</v>
      </c>
      <c r="I19" s="52" t="s">
        <v>4220</v>
      </c>
      <c r="J19" s="52" t="s">
        <v>4220</v>
      </c>
      <c r="K19" s="52" t="s">
        <v>4220</v>
      </c>
      <c r="L19" s="52" t="s">
        <v>4220</v>
      </c>
    </row>
    <row r="20" spans="1:12" x14ac:dyDescent="0.2">
      <c r="A20" s="37"/>
      <c r="B20" s="38"/>
      <c r="C20" s="53" t="s">
        <v>4246</v>
      </c>
      <c r="D20" s="51">
        <v>353.14662399999997</v>
      </c>
      <c r="E20" s="51"/>
      <c r="F20" s="52" t="s">
        <v>4220</v>
      </c>
      <c r="G20" s="52" t="s">
        <v>4220</v>
      </c>
      <c r="H20" s="52" t="s">
        <v>4220</v>
      </c>
      <c r="I20" s="52" t="s">
        <v>4220</v>
      </c>
      <c r="J20" s="52" t="s">
        <v>4220</v>
      </c>
      <c r="K20" s="52" t="s">
        <v>4220</v>
      </c>
      <c r="L20" s="52" t="s">
        <v>4220</v>
      </c>
    </row>
    <row r="21" spans="1:12" x14ac:dyDescent="0.2">
      <c r="A21" s="43"/>
      <c r="B21" s="41"/>
      <c r="C21" s="53" t="s">
        <v>4247</v>
      </c>
      <c r="D21" s="51">
        <v>375.12856599999998</v>
      </c>
      <c r="E21" s="51"/>
      <c r="F21" s="52" t="s">
        <v>4220</v>
      </c>
      <c r="G21" s="52" t="s">
        <v>4220</v>
      </c>
      <c r="H21" s="52" t="s">
        <v>4220</v>
      </c>
      <c r="I21" s="52" t="s">
        <v>4220</v>
      </c>
      <c r="J21" s="52" t="s">
        <v>4220</v>
      </c>
      <c r="K21" s="52" t="s">
        <v>4220</v>
      </c>
      <c r="L21" s="52" t="s">
        <v>4220</v>
      </c>
    </row>
    <row r="22" spans="1:12" x14ac:dyDescent="0.2">
      <c r="A22" s="43"/>
      <c r="B22" s="41"/>
      <c r="C22" s="53" t="s">
        <v>4248</v>
      </c>
      <c r="D22" s="51">
        <v>389.12330200000002</v>
      </c>
      <c r="E22" s="51"/>
      <c r="F22" s="52" t="s">
        <v>4220</v>
      </c>
      <c r="G22" s="52" t="s">
        <v>4220</v>
      </c>
      <c r="H22" s="52" t="s">
        <v>4220</v>
      </c>
      <c r="I22" s="52" t="s">
        <v>4220</v>
      </c>
      <c r="J22" s="52" t="s">
        <v>4220</v>
      </c>
      <c r="K22" s="52" t="s">
        <v>4220</v>
      </c>
      <c r="L22" s="52" t="s">
        <v>4220</v>
      </c>
    </row>
    <row r="23" spans="1:12" x14ac:dyDescent="0.2">
      <c r="A23" s="43"/>
      <c r="B23" s="38" t="s">
        <v>4233</v>
      </c>
      <c r="C23" s="38"/>
      <c r="D23" s="51">
        <v>242.114</v>
      </c>
      <c r="E23" s="51"/>
      <c r="F23" s="52" t="s">
        <v>4220</v>
      </c>
      <c r="G23" s="52" t="s">
        <v>4220</v>
      </c>
      <c r="H23" s="52" t="s">
        <v>4220</v>
      </c>
      <c r="I23" s="52" t="s">
        <v>4220</v>
      </c>
      <c r="J23" s="52" t="s">
        <v>4220</v>
      </c>
      <c r="K23" s="52" t="s">
        <v>4220</v>
      </c>
      <c r="L23" s="52" t="s">
        <v>4220</v>
      </c>
    </row>
    <row r="24" spans="1:12" x14ac:dyDescent="0.2">
      <c r="A24" s="43"/>
      <c r="B24" s="38"/>
      <c r="C24" s="53" t="s">
        <v>4246</v>
      </c>
      <c r="D24" s="51">
        <v>241.10672400000001</v>
      </c>
      <c r="E24" s="54">
        <v>241.10900000000001</v>
      </c>
      <c r="F24" s="52">
        <v>1490.2</v>
      </c>
      <c r="G24" s="52">
        <v>3240.9</v>
      </c>
      <c r="H24" s="52">
        <v>6300.2</v>
      </c>
      <c r="I24" s="52">
        <v>5587.6</v>
      </c>
      <c r="J24" s="52">
        <v>5441.7</v>
      </c>
      <c r="K24" s="52" t="s">
        <v>4220</v>
      </c>
      <c r="L24" s="52" t="s">
        <v>4220</v>
      </c>
    </row>
    <row r="25" spans="1:12" x14ac:dyDescent="0.2">
      <c r="A25" s="43"/>
      <c r="B25" s="41"/>
      <c r="C25" s="53" t="s">
        <v>4247</v>
      </c>
      <c r="D25" s="51">
        <v>263.08866599999999</v>
      </c>
      <c r="E25" s="40"/>
      <c r="F25" s="52" t="s">
        <v>4220</v>
      </c>
      <c r="G25" s="52" t="s">
        <v>4220</v>
      </c>
      <c r="H25" s="52" t="s">
        <v>4220</v>
      </c>
      <c r="I25" s="52" t="s">
        <v>4220</v>
      </c>
      <c r="J25" s="52" t="s">
        <v>4220</v>
      </c>
      <c r="K25" s="52" t="s">
        <v>4220</v>
      </c>
      <c r="L25" s="52" t="s">
        <v>4220</v>
      </c>
    </row>
    <row r="26" spans="1:12" ht="17" thickBot="1" x14ac:dyDescent="0.25">
      <c r="A26" s="44"/>
      <c r="B26" s="45"/>
      <c r="C26" s="55" t="s">
        <v>4248</v>
      </c>
      <c r="D26" s="56">
        <v>277.08340199999998</v>
      </c>
      <c r="E26" s="45"/>
      <c r="F26" s="57" t="s">
        <v>4220</v>
      </c>
      <c r="G26" s="57" t="s">
        <v>4220</v>
      </c>
      <c r="H26" s="57" t="s">
        <v>4220</v>
      </c>
      <c r="I26" s="57" t="s">
        <v>4220</v>
      </c>
      <c r="J26" s="57" t="s">
        <v>4220</v>
      </c>
      <c r="K26" s="57" t="s">
        <v>4220</v>
      </c>
      <c r="L26" s="57" t="s">
        <v>4220</v>
      </c>
    </row>
    <row r="27" spans="1:12" ht="28" x14ac:dyDescent="0.2">
      <c r="A27" s="37" t="s">
        <v>4234</v>
      </c>
      <c r="B27" s="38" t="s">
        <v>4235</v>
      </c>
      <c r="C27" s="38"/>
      <c r="D27" s="51">
        <v>323.30509999999998</v>
      </c>
      <c r="E27" s="41"/>
      <c r="F27" s="52" t="s">
        <v>4220</v>
      </c>
      <c r="G27" s="52" t="s">
        <v>4220</v>
      </c>
      <c r="H27" s="52" t="s">
        <v>4220</v>
      </c>
      <c r="I27" s="52" t="s">
        <v>4220</v>
      </c>
      <c r="J27" s="52" t="s">
        <v>4220</v>
      </c>
      <c r="K27" s="52" t="s">
        <v>4220</v>
      </c>
      <c r="L27" s="52" t="s">
        <v>4220</v>
      </c>
    </row>
    <row r="28" spans="1:12" x14ac:dyDescent="0.2">
      <c r="A28" s="37"/>
      <c r="B28" s="38"/>
      <c r="C28" s="53" t="s">
        <v>4246</v>
      </c>
      <c r="D28" s="51">
        <v>322.29782399999999</v>
      </c>
      <c r="E28" s="41"/>
      <c r="F28" s="52" t="s">
        <v>4220</v>
      </c>
      <c r="G28" s="52" t="s">
        <v>4220</v>
      </c>
      <c r="H28" s="52" t="s">
        <v>4220</v>
      </c>
      <c r="I28" s="52" t="s">
        <v>4220</v>
      </c>
      <c r="J28" s="52" t="s">
        <v>4220</v>
      </c>
      <c r="K28" s="52" t="s">
        <v>4220</v>
      </c>
      <c r="L28" s="52" t="s">
        <v>4220</v>
      </c>
    </row>
    <row r="29" spans="1:12" x14ac:dyDescent="0.2">
      <c r="A29" s="43"/>
      <c r="B29" s="41"/>
      <c r="C29" s="53" t="s">
        <v>4247</v>
      </c>
      <c r="D29" s="51">
        <v>344.279766</v>
      </c>
      <c r="E29" s="41"/>
      <c r="F29" s="52" t="s">
        <v>4220</v>
      </c>
      <c r="G29" s="52" t="s">
        <v>4220</v>
      </c>
      <c r="H29" s="52" t="s">
        <v>4220</v>
      </c>
      <c r="I29" s="52" t="s">
        <v>4220</v>
      </c>
      <c r="J29" s="52" t="s">
        <v>4220</v>
      </c>
      <c r="K29" s="52" t="s">
        <v>4220</v>
      </c>
      <c r="L29" s="52" t="s">
        <v>4220</v>
      </c>
    </row>
    <row r="30" spans="1:12" x14ac:dyDescent="0.2">
      <c r="A30" s="43"/>
      <c r="B30" s="41"/>
      <c r="C30" s="53" t="s">
        <v>4248</v>
      </c>
      <c r="D30" s="51">
        <v>358.27450199999998</v>
      </c>
      <c r="E30" s="41"/>
      <c r="F30" s="52" t="s">
        <v>4220</v>
      </c>
      <c r="G30" s="52" t="s">
        <v>4220</v>
      </c>
      <c r="H30" s="52" t="s">
        <v>4220</v>
      </c>
      <c r="I30" s="52" t="s">
        <v>4220</v>
      </c>
      <c r="J30" s="52" t="s">
        <v>4220</v>
      </c>
      <c r="K30" s="52" t="s">
        <v>4220</v>
      </c>
      <c r="L30" s="59" t="s">
        <v>4220</v>
      </c>
    </row>
    <row r="31" spans="1:12" x14ac:dyDescent="0.2">
      <c r="A31" s="43"/>
      <c r="B31" s="38" t="s">
        <v>4236</v>
      </c>
      <c r="C31" s="38"/>
      <c r="D31" s="51">
        <v>211.083</v>
      </c>
      <c r="E31" s="41"/>
      <c r="F31" s="52" t="s">
        <v>4220</v>
      </c>
      <c r="G31" s="52" t="s">
        <v>4220</v>
      </c>
      <c r="H31" s="52" t="s">
        <v>4220</v>
      </c>
      <c r="I31" s="52" t="s">
        <v>4220</v>
      </c>
      <c r="J31" s="52" t="s">
        <v>4220</v>
      </c>
      <c r="K31" s="52" t="s">
        <v>4220</v>
      </c>
      <c r="L31" s="59" t="s">
        <v>4220</v>
      </c>
    </row>
    <row r="32" spans="1:12" x14ac:dyDescent="0.2">
      <c r="A32" s="43"/>
      <c r="B32" s="38"/>
      <c r="C32" s="53" t="s">
        <v>4246</v>
      </c>
      <c r="D32" s="51">
        <v>210.07572400000001</v>
      </c>
      <c r="E32" s="40"/>
      <c r="F32" s="52" t="s">
        <v>4220</v>
      </c>
      <c r="G32" s="52" t="s">
        <v>4220</v>
      </c>
      <c r="H32" s="52" t="s">
        <v>4220</v>
      </c>
      <c r="I32" s="52" t="s">
        <v>4220</v>
      </c>
      <c r="J32" s="52" t="s">
        <v>4220</v>
      </c>
      <c r="K32" s="52" t="s">
        <v>4220</v>
      </c>
      <c r="L32" s="59" t="s">
        <v>4220</v>
      </c>
    </row>
    <row r="33" spans="1:12" x14ac:dyDescent="0.2">
      <c r="A33" s="43"/>
      <c r="B33" s="41"/>
      <c r="C33" s="53" t="s">
        <v>4247</v>
      </c>
      <c r="D33" s="51">
        <v>232.05766600000001</v>
      </c>
      <c r="E33" s="40"/>
      <c r="F33" s="52" t="s">
        <v>4220</v>
      </c>
      <c r="G33" s="52" t="s">
        <v>4220</v>
      </c>
      <c r="H33" s="52" t="s">
        <v>4220</v>
      </c>
      <c r="I33" s="52" t="s">
        <v>4220</v>
      </c>
      <c r="J33" s="52" t="s">
        <v>4220</v>
      </c>
      <c r="K33" s="52" t="s">
        <v>4220</v>
      </c>
      <c r="L33" s="59" t="s">
        <v>4220</v>
      </c>
    </row>
    <row r="34" spans="1:12" ht="17" thickBot="1" x14ac:dyDescent="0.25">
      <c r="A34" s="44"/>
      <c r="B34" s="45"/>
      <c r="C34" s="55" t="s">
        <v>4248</v>
      </c>
      <c r="D34" s="56">
        <v>246.052402</v>
      </c>
      <c r="E34" s="45"/>
      <c r="F34" s="57" t="s">
        <v>4220</v>
      </c>
      <c r="G34" s="57" t="s">
        <v>4220</v>
      </c>
      <c r="H34" s="57" t="s">
        <v>4220</v>
      </c>
      <c r="I34" s="57" t="s">
        <v>4220</v>
      </c>
      <c r="J34" s="57" t="s">
        <v>4220</v>
      </c>
      <c r="K34" s="57" t="s">
        <v>4220</v>
      </c>
      <c r="L34" s="60" t="s">
        <v>4220</v>
      </c>
    </row>
    <row r="35" spans="1:12" ht="28" x14ac:dyDescent="0.2">
      <c r="A35" s="37" t="s">
        <v>4237</v>
      </c>
      <c r="B35" s="38" t="s">
        <v>4238</v>
      </c>
      <c r="C35" s="38"/>
      <c r="D35" s="51">
        <v>328.13799999999998</v>
      </c>
      <c r="E35" s="41"/>
      <c r="F35" s="52" t="s">
        <v>4220</v>
      </c>
      <c r="G35" s="52" t="s">
        <v>4220</v>
      </c>
      <c r="H35" s="52" t="s">
        <v>4220</v>
      </c>
      <c r="I35" s="52" t="s">
        <v>4220</v>
      </c>
      <c r="J35" s="52" t="s">
        <v>4220</v>
      </c>
      <c r="K35" s="52" t="s">
        <v>4220</v>
      </c>
      <c r="L35" s="59" t="s">
        <v>4220</v>
      </c>
    </row>
    <row r="36" spans="1:12" x14ac:dyDescent="0.2">
      <c r="A36" s="37"/>
      <c r="B36" s="38"/>
      <c r="C36" s="53" t="s">
        <v>4246</v>
      </c>
      <c r="D36" s="51">
        <v>327.13072399999999</v>
      </c>
      <c r="E36" s="41"/>
      <c r="F36" s="52" t="s">
        <v>4220</v>
      </c>
      <c r="G36" s="52" t="s">
        <v>4220</v>
      </c>
      <c r="H36" s="52" t="s">
        <v>4220</v>
      </c>
      <c r="I36" s="52" t="s">
        <v>4220</v>
      </c>
      <c r="J36" s="52" t="s">
        <v>4220</v>
      </c>
      <c r="K36" s="52" t="s">
        <v>4220</v>
      </c>
      <c r="L36" s="59" t="s">
        <v>4220</v>
      </c>
    </row>
    <row r="37" spans="1:12" x14ac:dyDescent="0.2">
      <c r="A37" s="43"/>
      <c r="B37" s="41"/>
      <c r="C37" s="53" t="s">
        <v>4247</v>
      </c>
      <c r="D37" s="51">
        <v>349.11266599999999</v>
      </c>
      <c r="E37" s="41"/>
      <c r="F37" s="52" t="s">
        <v>4220</v>
      </c>
      <c r="G37" s="52" t="s">
        <v>4220</v>
      </c>
      <c r="H37" s="52" t="s">
        <v>4220</v>
      </c>
      <c r="I37" s="52" t="s">
        <v>4220</v>
      </c>
      <c r="J37" s="52" t="s">
        <v>4220</v>
      </c>
      <c r="K37" s="52" t="s">
        <v>4220</v>
      </c>
      <c r="L37" s="52" t="s">
        <v>4220</v>
      </c>
    </row>
    <row r="38" spans="1:12" x14ac:dyDescent="0.2">
      <c r="A38" s="43"/>
      <c r="B38" s="41"/>
      <c r="C38" s="53" t="s">
        <v>4248</v>
      </c>
      <c r="D38" s="51">
        <v>363.10740199999998</v>
      </c>
      <c r="E38" s="41"/>
      <c r="F38" s="52" t="s">
        <v>4220</v>
      </c>
      <c r="G38" s="52" t="s">
        <v>4220</v>
      </c>
      <c r="H38" s="52" t="s">
        <v>4220</v>
      </c>
      <c r="I38" s="52" t="s">
        <v>4220</v>
      </c>
      <c r="J38" s="52" t="s">
        <v>4220</v>
      </c>
      <c r="K38" s="52" t="s">
        <v>4220</v>
      </c>
      <c r="L38" s="52" t="s">
        <v>4220</v>
      </c>
    </row>
    <row r="39" spans="1:12" x14ac:dyDescent="0.2">
      <c r="A39" s="43"/>
      <c r="B39" s="38" t="s">
        <v>4239</v>
      </c>
      <c r="C39" s="38"/>
      <c r="D39" s="51">
        <v>216.09800000000001</v>
      </c>
      <c r="E39" s="41"/>
      <c r="F39" s="52" t="s">
        <v>4220</v>
      </c>
      <c r="G39" s="52" t="s">
        <v>4220</v>
      </c>
      <c r="H39" s="52" t="s">
        <v>4220</v>
      </c>
      <c r="I39" s="52" t="s">
        <v>4220</v>
      </c>
      <c r="J39" s="52" t="s">
        <v>4220</v>
      </c>
      <c r="K39" s="52" t="s">
        <v>4220</v>
      </c>
      <c r="L39" s="52" t="s">
        <v>4220</v>
      </c>
    </row>
    <row r="40" spans="1:12" x14ac:dyDescent="0.2">
      <c r="A40" s="43"/>
      <c r="B40" s="38"/>
      <c r="C40" s="53" t="s">
        <v>4246</v>
      </c>
      <c r="D40" s="51">
        <v>215.09072399999999</v>
      </c>
      <c r="E40" s="40">
        <v>215.09299999999999</v>
      </c>
      <c r="F40" s="58">
        <v>5128.8</v>
      </c>
      <c r="G40" s="58">
        <v>8094.5</v>
      </c>
      <c r="H40" s="58">
        <v>23059.5</v>
      </c>
      <c r="I40" s="58">
        <v>13274.6</v>
      </c>
      <c r="J40" s="58">
        <v>17672.400000000001</v>
      </c>
      <c r="K40" s="58">
        <v>7095.7</v>
      </c>
      <c r="L40" s="58">
        <v>12559</v>
      </c>
    </row>
    <row r="41" spans="1:12" x14ac:dyDescent="0.2">
      <c r="A41" s="43"/>
      <c r="B41" s="41"/>
      <c r="C41" s="53" t="s">
        <v>4247</v>
      </c>
      <c r="D41" s="51">
        <v>237.072666</v>
      </c>
      <c r="E41" s="40"/>
      <c r="F41" s="61"/>
      <c r="G41" s="61"/>
      <c r="H41" s="61"/>
      <c r="I41" s="61"/>
      <c r="J41" s="61"/>
      <c r="K41" s="61"/>
      <c r="L41" s="61"/>
    </row>
    <row r="42" spans="1:12" ht="17" thickBot="1" x14ac:dyDescent="0.25">
      <c r="A42" s="44"/>
      <c r="B42" s="45"/>
      <c r="C42" s="55" t="s">
        <v>4248</v>
      </c>
      <c r="D42" s="56">
        <v>251.06740199999999</v>
      </c>
      <c r="E42" s="47"/>
      <c r="F42" s="57" t="s">
        <v>4220</v>
      </c>
      <c r="G42" s="57" t="s">
        <v>4220</v>
      </c>
      <c r="H42" s="57" t="s">
        <v>4220</v>
      </c>
      <c r="I42" s="57" t="s">
        <v>4220</v>
      </c>
      <c r="J42" s="57" t="s">
        <v>4220</v>
      </c>
      <c r="K42" s="57" t="s">
        <v>4220</v>
      </c>
      <c r="L42" s="57" t="s">
        <v>4220</v>
      </c>
    </row>
    <row r="43" spans="1:12" ht="42" x14ac:dyDescent="0.2">
      <c r="A43" s="37" t="s">
        <v>4240</v>
      </c>
      <c r="B43" s="38" t="s">
        <v>4241</v>
      </c>
      <c r="C43" s="38"/>
      <c r="D43" s="51">
        <v>452.41899999999998</v>
      </c>
      <c r="E43" s="40"/>
      <c r="F43" s="52" t="s">
        <v>4220</v>
      </c>
      <c r="G43" s="52" t="s">
        <v>4220</v>
      </c>
      <c r="H43" s="52" t="s">
        <v>4220</v>
      </c>
      <c r="I43" s="52" t="s">
        <v>4220</v>
      </c>
      <c r="J43" s="52" t="s">
        <v>4220</v>
      </c>
      <c r="K43" s="52" t="s">
        <v>4220</v>
      </c>
      <c r="L43" s="52" t="s">
        <v>4220</v>
      </c>
    </row>
    <row r="44" spans="1:12" x14ac:dyDescent="0.2">
      <c r="A44" s="37"/>
      <c r="B44" s="38"/>
      <c r="C44" s="53" t="s">
        <v>4246</v>
      </c>
      <c r="D44" s="51">
        <v>451.41172399999999</v>
      </c>
      <c r="E44" s="41"/>
      <c r="F44" s="52" t="s">
        <v>4220</v>
      </c>
      <c r="G44" s="52" t="s">
        <v>4220</v>
      </c>
      <c r="H44" s="52" t="s">
        <v>4220</v>
      </c>
      <c r="I44" s="52" t="s">
        <v>4220</v>
      </c>
      <c r="J44" s="52" t="s">
        <v>4220</v>
      </c>
      <c r="K44" s="52" t="s">
        <v>4220</v>
      </c>
      <c r="L44" s="52" t="s">
        <v>4220</v>
      </c>
    </row>
    <row r="45" spans="1:12" x14ac:dyDescent="0.2">
      <c r="A45" s="43"/>
      <c r="B45" s="41"/>
      <c r="C45" s="53" t="s">
        <v>4247</v>
      </c>
      <c r="D45" s="51">
        <v>473.393666</v>
      </c>
      <c r="E45" s="41"/>
      <c r="F45" s="52" t="s">
        <v>4220</v>
      </c>
      <c r="G45" s="52" t="s">
        <v>4220</v>
      </c>
      <c r="H45" s="52" t="s">
        <v>4220</v>
      </c>
      <c r="I45" s="52" t="s">
        <v>4220</v>
      </c>
      <c r="J45" s="52" t="s">
        <v>4220</v>
      </c>
      <c r="K45" s="52" t="s">
        <v>4220</v>
      </c>
      <c r="L45" s="52" t="s">
        <v>4220</v>
      </c>
    </row>
    <row r="46" spans="1:12" x14ac:dyDescent="0.2">
      <c r="A46" s="43"/>
      <c r="B46" s="41"/>
      <c r="C46" s="53" t="s">
        <v>4248</v>
      </c>
      <c r="D46" s="51">
        <v>487.38840199999999</v>
      </c>
      <c r="E46" s="41"/>
      <c r="F46" s="52" t="s">
        <v>4220</v>
      </c>
      <c r="G46" s="52" t="s">
        <v>4220</v>
      </c>
      <c r="H46" s="52" t="s">
        <v>4220</v>
      </c>
      <c r="I46" s="52" t="s">
        <v>4220</v>
      </c>
      <c r="J46" s="52" t="s">
        <v>4220</v>
      </c>
      <c r="K46" s="52" t="s">
        <v>4220</v>
      </c>
      <c r="L46" s="52" t="s">
        <v>4220</v>
      </c>
    </row>
    <row r="47" spans="1:12" ht="28" x14ac:dyDescent="0.2">
      <c r="A47" s="43"/>
      <c r="B47" s="38" t="s">
        <v>4242</v>
      </c>
      <c r="C47" s="38"/>
      <c r="D47" s="51">
        <v>340.12569999999999</v>
      </c>
      <c r="E47" s="41"/>
      <c r="F47" s="52" t="s">
        <v>4220</v>
      </c>
      <c r="G47" s="52" t="s">
        <v>4220</v>
      </c>
      <c r="H47" s="52" t="s">
        <v>4220</v>
      </c>
      <c r="I47" s="52" t="s">
        <v>4220</v>
      </c>
      <c r="J47" s="52" t="s">
        <v>4220</v>
      </c>
      <c r="K47" s="52" t="s">
        <v>4220</v>
      </c>
      <c r="L47" s="52" t="s">
        <v>4220</v>
      </c>
    </row>
    <row r="48" spans="1:12" x14ac:dyDescent="0.2">
      <c r="A48" s="43"/>
      <c r="B48" s="38"/>
      <c r="C48" s="53" t="s">
        <v>4246</v>
      </c>
      <c r="D48" s="51">
        <v>339.118424</v>
      </c>
      <c r="E48" s="41"/>
      <c r="F48" s="52" t="s">
        <v>4220</v>
      </c>
      <c r="G48" s="52" t="s">
        <v>4220</v>
      </c>
      <c r="H48" s="52" t="s">
        <v>4220</v>
      </c>
      <c r="I48" s="52" t="s">
        <v>4220</v>
      </c>
      <c r="J48" s="52" t="s">
        <v>4220</v>
      </c>
      <c r="K48" s="52" t="s">
        <v>4220</v>
      </c>
      <c r="L48" s="52" t="s">
        <v>4220</v>
      </c>
    </row>
    <row r="49" spans="1:12" x14ac:dyDescent="0.2">
      <c r="A49" s="43"/>
      <c r="B49" s="41"/>
      <c r="C49" s="53" t="s">
        <v>4247</v>
      </c>
      <c r="D49" s="51">
        <v>361.10036600000001</v>
      </c>
      <c r="E49" s="41"/>
      <c r="F49" s="52" t="s">
        <v>4220</v>
      </c>
      <c r="G49" s="52" t="s">
        <v>4220</v>
      </c>
      <c r="H49" s="52" t="s">
        <v>4220</v>
      </c>
      <c r="I49" s="52" t="s">
        <v>4220</v>
      </c>
      <c r="J49" s="52" t="s">
        <v>4220</v>
      </c>
      <c r="K49" s="52" t="s">
        <v>4220</v>
      </c>
      <c r="L49" s="52" t="s">
        <v>4220</v>
      </c>
    </row>
    <row r="50" spans="1:12" ht="17" thickBot="1" x14ac:dyDescent="0.25">
      <c r="A50" s="44"/>
      <c r="B50" s="45"/>
      <c r="C50" s="55" t="s">
        <v>4248</v>
      </c>
      <c r="D50" s="56">
        <v>375.095102</v>
      </c>
      <c r="E50" s="45"/>
      <c r="F50" s="57" t="s">
        <v>4220</v>
      </c>
      <c r="G50" s="57" t="s">
        <v>4220</v>
      </c>
      <c r="H50" s="57" t="s">
        <v>4220</v>
      </c>
      <c r="I50" s="57" t="s">
        <v>4220</v>
      </c>
      <c r="J50" s="57" t="s">
        <v>4220</v>
      </c>
      <c r="K50" s="57" t="s">
        <v>4220</v>
      </c>
      <c r="L50" s="57" t="s">
        <v>4220</v>
      </c>
    </row>
    <row r="51" spans="1:12" ht="56" x14ac:dyDescent="0.2">
      <c r="A51" s="37" t="s">
        <v>4243</v>
      </c>
      <c r="B51" s="38" t="s">
        <v>4244</v>
      </c>
      <c r="C51" s="38"/>
      <c r="D51" s="51">
        <v>577.005</v>
      </c>
      <c r="E51" s="41"/>
      <c r="F51" s="52" t="s">
        <v>4220</v>
      </c>
      <c r="G51" s="52" t="s">
        <v>4220</v>
      </c>
      <c r="H51" s="52" t="s">
        <v>4220</v>
      </c>
      <c r="I51" s="52" t="s">
        <v>4220</v>
      </c>
      <c r="J51" s="52" t="s">
        <v>4220</v>
      </c>
      <c r="K51" s="52" t="s">
        <v>4220</v>
      </c>
      <c r="L51" s="52" t="s">
        <v>4220</v>
      </c>
    </row>
    <row r="52" spans="1:12" x14ac:dyDescent="0.2">
      <c r="A52" s="37"/>
      <c r="B52" s="38"/>
      <c r="C52" s="53" t="s">
        <v>4246</v>
      </c>
      <c r="D52" s="51">
        <v>575.99772399999995</v>
      </c>
      <c r="E52" s="41"/>
      <c r="F52" s="52" t="s">
        <v>4220</v>
      </c>
      <c r="G52" s="52" t="s">
        <v>4220</v>
      </c>
      <c r="H52" s="52" t="s">
        <v>4220</v>
      </c>
      <c r="I52" s="52" t="s">
        <v>4220</v>
      </c>
      <c r="J52" s="52" t="s">
        <v>4220</v>
      </c>
      <c r="K52" s="52" t="s">
        <v>4220</v>
      </c>
      <c r="L52" s="52" t="s">
        <v>4220</v>
      </c>
    </row>
    <row r="53" spans="1:12" x14ac:dyDescent="0.2">
      <c r="A53" s="43"/>
      <c r="B53" s="41"/>
      <c r="C53" s="53" t="s">
        <v>4247</v>
      </c>
      <c r="D53" s="51">
        <v>597.97966599999995</v>
      </c>
      <c r="E53" s="41"/>
      <c r="F53" s="52" t="s">
        <v>4220</v>
      </c>
      <c r="G53" s="52" t="s">
        <v>4220</v>
      </c>
      <c r="H53" s="52" t="s">
        <v>4220</v>
      </c>
      <c r="I53" s="52" t="s">
        <v>4220</v>
      </c>
      <c r="J53" s="52" t="s">
        <v>4220</v>
      </c>
      <c r="K53" s="52" t="s">
        <v>4220</v>
      </c>
      <c r="L53" s="52" t="s">
        <v>4220</v>
      </c>
    </row>
    <row r="54" spans="1:12" x14ac:dyDescent="0.2">
      <c r="A54" s="43"/>
      <c r="B54" s="41"/>
      <c r="C54" s="53" t="s">
        <v>4248</v>
      </c>
      <c r="D54" s="51">
        <v>611.97440200000005</v>
      </c>
      <c r="E54" s="41"/>
      <c r="F54" s="52" t="s">
        <v>4220</v>
      </c>
      <c r="G54" s="52" t="s">
        <v>4220</v>
      </c>
      <c r="H54" s="52" t="s">
        <v>4220</v>
      </c>
      <c r="I54" s="52" t="s">
        <v>4220</v>
      </c>
      <c r="J54" s="52" t="s">
        <v>4220</v>
      </c>
      <c r="K54" s="52" t="s">
        <v>4220</v>
      </c>
      <c r="L54" s="52" t="s">
        <v>4220</v>
      </c>
    </row>
    <row r="55" spans="1:12" ht="28" x14ac:dyDescent="0.2">
      <c r="A55" s="43"/>
      <c r="B55" s="38" t="s">
        <v>4245</v>
      </c>
      <c r="C55" s="41"/>
      <c r="D55" s="51">
        <v>492.17599999999999</v>
      </c>
      <c r="E55" s="41"/>
      <c r="F55" s="52" t="s">
        <v>4220</v>
      </c>
      <c r="G55" s="52" t="s">
        <v>4220</v>
      </c>
      <c r="H55" s="52" t="s">
        <v>4220</v>
      </c>
      <c r="I55" s="52" t="s">
        <v>4220</v>
      </c>
      <c r="J55" s="52" t="s">
        <v>4220</v>
      </c>
      <c r="K55" s="52" t="s">
        <v>4220</v>
      </c>
      <c r="L55" s="52" t="s">
        <v>4220</v>
      </c>
    </row>
    <row r="56" spans="1:12" x14ac:dyDescent="0.2">
      <c r="A56" s="43"/>
      <c r="B56" s="38"/>
      <c r="C56" s="53" t="s">
        <v>4246</v>
      </c>
      <c r="D56" s="51">
        <v>491.168724</v>
      </c>
      <c r="E56" s="41"/>
      <c r="F56" s="52" t="s">
        <v>4220</v>
      </c>
      <c r="G56" s="52" t="s">
        <v>4220</v>
      </c>
      <c r="H56" s="52" t="s">
        <v>4220</v>
      </c>
      <c r="I56" s="52" t="s">
        <v>4220</v>
      </c>
      <c r="J56" s="52" t="s">
        <v>4220</v>
      </c>
      <c r="K56" s="52" t="s">
        <v>4220</v>
      </c>
      <c r="L56" s="52" t="s">
        <v>4220</v>
      </c>
    </row>
    <row r="57" spans="1:12" x14ac:dyDescent="0.2">
      <c r="A57" s="43"/>
      <c r="B57" s="41"/>
      <c r="C57" s="53" t="s">
        <v>4247</v>
      </c>
      <c r="D57" s="51">
        <v>513.150666</v>
      </c>
      <c r="E57" s="41"/>
      <c r="F57" s="52" t="s">
        <v>4220</v>
      </c>
      <c r="G57" s="52" t="s">
        <v>4220</v>
      </c>
      <c r="H57" s="52" t="s">
        <v>4220</v>
      </c>
      <c r="I57" s="52" t="s">
        <v>4220</v>
      </c>
      <c r="J57" s="52" t="s">
        <v>4220</v>
      </c>
      <c r="K57" s="52" t="s">
        <v>4220</v>
      </c>
      <c r="L57" s="52" t="s">
        <v>4220</v>
      </c>
    </row>
    <row r="58" spans="1:12" ht="17" thickBot="1" x14ac:dyDescent="0.25">
      <c r="A58" s="44"/>
      <c r="B58" s="45"/>
      <c r="C58" s="55" t="s">
        <v>4248</v>
      </c>
      <c r="D58" s="56">
        <v>527.14540199999999</v>
      </c>
      <c r="E58" s="47">
        <v>527.14599999999996</v>
      </c>
      <c r="F58" s="57" t="s">
        <v>4220</v>
      </c>
      <c r="G58" s="57">
        <v>1827.1</v>
      </c>
      <c r="H58" s="57">
        <v>3392</v>
      </c>
      <c r="I58" s="57">
        <v>3061.2</v>
      </c>
      <c r="J58" s="57">
        <v>4421.1000000000004</v>
      </c>
      <c r="K58" s="57" t="s">
        <v>4220</v>
      </c>
      <c r="L58" s="57" t="s">
        <v>4220</v>
      </c>
    </row>
  </sheetData>
  <mergeCells count="6">
    <mergeCell ref="F1:L1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ample key</vt:lpstr>
      <vt:lpstr>negative mode</vt:lpstr>
      <vt:lpstr>positive mode</vt:lpstr>
      <vt:lpstr>pGlu peptides positive mode</vt:lpstr>
      <vt:lpstr>pGLU peptides negative mode</vt:lpstr>
    </vt:vector>
  </TitlesOfParts>
  <Company>Univerisyt of St Andrew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ay Tulloch</dc:creator>
  <cp:lastModifiedBy>MATTHEWS Keith</cp:lastModifiedBy>
  <dcterms:created xsi:type="dcterms:W3CDTF">2018-01-30T16:49:22Z</dcterms:created>
  <dcterms:modified xsi:type="dcterms:W3CDTF">2018-02-27T14:46:18Z</dcterms:modified>
</cp:coreProperties>
</file>